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"/>
    </mc:Choice>
  </mc:AlternateContent>
  <xr:revisionPtr revIDLastSave="0" documentId="13_ncr:1_{17ADCAE0-C25E-6F4C-BE07-84DDC2E5E5E4}" xr6:coauthVersionLast="36" xr6:coauthVersionMax="36" xr10:uidLastSave="{00000000-0000-0000-0000-000000000000}"/>
  <bookViews>
    <workbookView xWindow="12740" yWindow="6960" windowWidth="26900" windowHeight="15940" firstSheet="11" activeTab="17" xr2:uid="{A91AE793-3409-FD42-B873-69BA6680127B}"/>
  </bookViews>
  <sheets>
    <sheet name="0to4hMuscleBin_Young" sheetId="1" r:id="rId1"/>
    <sheet name="4to8hMuscleBin_Young" sheetId="2" r:id="rId2"/>
    <sheet name="8to12hMuscleBin_Young" sheetId="3" r:id="rId3"/>
    <sheet name="12to16hMuscleBin_Young" sheetId="4" r:id="rId4"/>
    <sheet name="16to20hMuscleBin_Young" sheetId="5" r:id="rId5"/>
    <sheet name="20to24hMuscleBin_Young" sheetId="6" r:id="rId6"/>
    <sheet name="0to4hMuscleBin_Aged" sheetId="7" r:id="rId7"/>
    <sheet name="4to8hMuscleBin_Aged" sheetId="8" r:id="rId8"/>
    <sheet name="8to12hMuscleBin_Aged" sheetId="9" r:id="rId9"/>
    <sheet name="12to16hMuscleBin_Aged" sheetId="10" r:id="rId10"/>
    <sheet name="16to20hMuscleBin_Aged" sheetId="11" r:id="rId11"/>
    <sheet name="20to24hMuscleBin_Aged" sheetId="12" r:id="rId12"/>
    <sheet name="0to4hMuscleBins_Old" sheetId="13" r:id="rId13"/>
    <sheet name="4-8hMuscleBins_Old" sheetId="14" r:id="rId14"/>
    <sheet name="8-12hMuscleBins_Old" sheetId="15" r:id="rId15"/>
    <sheet name="12to16hMuscleBins_Old" sheetId="16" r:id="rId16"/>
    <sheet name="16to20hMuscleBins_Old" sheetId="17" r:id="rId17"/>
    <sheet name="20to24hMuscleBins_Old" sheetId="18" r:id="rId1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0" i="8" l="1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</calcChain>
</file>

<file path=xl/sharedStrings.xml><?xml version="1.0" encoding="utf-8"?>
<sst xmlns="http://schemas.openxmlformats.org/spreadsheetml/2006/main" count="9696" uniqueCount="5383">
  <si>
    <t>genes</t>
  </si>
  <si>
    <t>pvalue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Fst</t>
  </si>
  <si>
    <t>GO:MF</t>
  </si>
  <si>
    <t>protein binding</t>
  </si>
  <si>
    <t>GO:0005515</t>
  </si>
  <si>
    <t>FST,COL5A3,CREB3L1,ZHX2,PTPN4,PFKP,CXXC5,GRAMD4,RNF144A,FLCN,SH3BP5,TSPAN15,AUTS2,MIF4GD,CSTF3,CDKN1A,TBPL1,RELT,SYT7,WWTR1,KLHL30,MARCKS,NACC2,NEDD9,BAIAP2L2,WDR6,KLHL8,GRIP2,OLFM1,SNX21,IFT20,YY1,RHOJ,YAP1,PJA1,MMP14,HHEX,PPP1R16B,THRA,FBN1,RGS2,UBTD1,AVIL,TNFAIP2,NCK2,HERPUD2,G3BP1,ACTB,LITAF,ANXA5,SREBF2,TSHZ1,AGT,ACTG1,BCL10,AMER1,PPP1R15A,WNT5A,CRTC3,MINDY1,IGSF10,PTN,P4HA1,TRP53,FBXO22,HNRNPM,CCHCR1,CCRL2,KANK2,CP,DNAJB2,COL4A1,EYA1,ZFP143,IGDCC4,DUSP2,PPID,TRAF2,RTP4,LEO1,INSIG1,BCAR3,VTN,INKA1,SH3GLB2,RABGEF1,PPM1D,FGF11,HMGA1,GEN1,MAST4,VASP,PXDN,ARHGEF10L,SNX9,EMILIN1,RRAS2,IFNAR2,LDLR,GRB10,CALR,AURKA,PRKAR1A,E2F3,FBXO34,MAF,NR2F2,RPS19BP1,S1PR3,TGIF1,EAF1,ASB12,WRAP73,TPK1,BLOC1S4,EXT1,AFAP1L2,CXCL12,STX4A,D230025D16RIK,CASP8,SPON2,KLHL13,DSTN,RAB11FIP3,PIWIL2,IL16,VSTM4,EDEM1,GEM,PSMC2,AKAP12,UBC,NUAK1,TSPAN14,EBF1,ARF4,TSPYL4,SH3TC1,INHBA,BEX1,KDR,STRIP1,ANKMY2</t>
  </si>
  <si>
    <t>Fam20c</t>
  </si>
  <si>
    <t>binding</t>
  </si>
  <si>
    <t>GO:0005488</t>
  </si>
  <si>
    <t>FST,FAM20C,COL5A3,CREB3L1,ZHX2,PTPN4,PFKP,CXXC5,GRAMD4,GFOD2,CEPT1,RNF144A,FLCN,ZFP395,SH3BP5,GTF2IRD1,TSPAN15,AUTS2,MIF4GD,CSTF3,CDKN1A,TBPL1,IGF2BP2,CCDC25,RELT,ACIN1,UBE2H,SYT7,WWTR1,ADAMTS15,KLHL30,MARCKS,NACC2,ZFP462,NEDD9,BAIAP2L2,WDR6,KLHL8,GRIP2,OLFM1,SNX21,IFT20,STEAP4,YY1,RHOJ,YAP1,PJA1,MMP14,HHEX,NT5C3,PPP1R16B,THRA,FBN1,RGS2,PKDCC,UBTD1,AVIL,SQLE,TNFAIP2,NCK2,HERPUD2,PHF23,G3BP1,ACTB,LITAF,ZFP740,ANXA5,SREBF2,TSHZ1,NCBP2,AGT,ACTG1,BCL10,AMER1,UNC119B,PPP1R15A,PRRG1,WNT5A,HOXC8,CRTC3,RBMS3,MINDY1,IGSF10,METAP1D,PTN,P4HA1,TRP53,SCD2,FBXO22,HNRNPM,CCHCR1,CCRL2,DTX4,KANK2,THAP11,CP,DNAJB2,COL4A1,EYA1,ENPEP,ZFP143,SNX14,IGDCC4,DUSP2,PPID,TENT5C,TRAF2,RTP4,LEO1,INSIG1,PLCD3,BCAR3,VTN,INKA1,MKRN1,SH3GLB2,RABGEF1,PPM1D,FGF11,HMGA1,GEN1,ITM2A,MAST4,VASP,PXDN,ARHGEF10L,GSAP,SNX9,EMILIN1,RRAS2,IFNAR2,LDLR,GRB10,CALR,AURKA,PRKAR1A,E2F3,FBXO34,MAF,NR2F2,SRP19,RPS19BP1,S1PR3,OSGEP,TGIF1,EAF1,ASB12,WRAP73,ZFP830,TPK1,EMCN,BLOC1S4,EXT1,AFAP1L2,CXCL12,STX4A,D230025D16RIK,CASP8,SPON2,KLHL13,DSTN,RAB11FIP3,MPHOSPH6,PIWIL2,IL16,VSTM4,EDEM1,GEM,PSMC2,AKAP12,UBC,NUAK1,CSAD,TSPAN14,EBF1,PDE3A,ARF4,TSPYL4,SH3TC1,INHBA,BEX1,KDR,STRIP1,ANKMY2,ELF1</t>
  </si>
  <si>
    <t>Col5a3</t>
  </si>
  <si>
    <t>protein-containing complex binding</t>
  </si>
  <si>
    <t>GO:0044877</t>
  </si>
  <si>
    <t>FST,PFKP,FLCN,CDKN1A,MARCKS,NACC2,MMP14,THRA,FBN1,AVIL,NCK2,BCL10,AMER1,PTN,TRP53,DNAJB2,TRAF2,VTN,SNX9,EMILIN1,LDLR,GRB10,CALR,MAF,SRP19,S1PR3,CXCL12,STX4A,CASP8,DSTN,PIWIL2,INHBA</t>
  </si>
  <si>
    <t>Creb3l1</t>
  </si>
  <si>
    <t>integrin binding</t>
  </si>
  <si>
    <t>GO:0005178</t>
  </si>
  <si>
    <t>MMP14,FBN1,PTN,VTN,EMILIN1,CALR,S1PR3,CXCL12</t>
  </si>
  <si>
    <t>Zhx2</t>
  </si>
  <si>
    <t>ubiquitin protein ligase binding</t>
  </si>
  <si>
    <t>GO:0031625</t>
  </si>
  <si>
    <t>CDKN1A,ACTG1,BCL10,TRP53,DNAJB2,TRAF2,SNX9,CALR,AURKA,PRKAR1A,CASP8,UBC</t>
  </si>
  <si>
    <t>Ptpn4</t>
  </si>
  <si>
    <t>enzyme binding</t>
  </si>
  <si>
    <t>GO:0019899</t>
  </si>
  <si>
    <t>RNF144A,TSPAN15,CDKN1A,MARCKS,NACC2,NEDD9,IFT20,PPP1R16B,ACTB,ANXA5,ACTG1,BCL10,PPP1R15A,PTN,TRP53,DNAJB2,DUSP2,PPID,TRAF2,LEO1,BCAR3,INKA1,RABGEF1,PPM1D,HMGA1,SNX9,IFNAR2,LDLR,CALR,AURKA,PRKAR1A,RPS19BP1,TGIF1,STX4A,CASP8,RAB11FIP3,AKAP12,UBC,TSPAN14,STRIP1,ANKMY2</t>
  </si>
  <si>
    <t>Gpc4</t>
  </si>
  <si>
    <t>GO:BP</t>
  </si>
  <si>
    <t>anatomical structure formation involved in morphogenesis</t>
  </si>
  <si>
    <t>GO:0048646</t>
  </si>
  <si>
    <t>FAM20C,CREB3L1,FLCN,TBPL1,RELT,ADAMTS15,OLFM1,RHOJ,YAP1,MMP14,HHEX,PPP1R16B,TNFAIP2,TM4SF1,AGT,ACTG1,BCL10,WNT5A,PTN,TRP53,COL4A2,COL4A1,EYA1,ENPEP,DUSP2,LEO1,PLCD3,VTN,VASP,EMILIN1,PRKAR1A,TGIF1,EMCN,EXT1,CXCL12,CASP8,INHBA</t>
  </si>
  <si>
    <t>Pfkp</t>
  </si>
  <si>
    <t>anatomical structure morphogenesis</t>
  </si>
  <si>
    <t>GO:0009653</t>
  </si>
  <si>
    <t>FST,FAM20C,CREB3L1,ZHX2,FLCN,AUTS2,TBPL1,DHRS3,SLC39A3,RELT,WWTR1,ADAMTS15,NEDD9,OLFM1,IFT20,YY1,RHOJ,YAP1,MMP14,HHEX,PPP1R16B,THRA,FBN1,PKDCC,TNFAIP2,TM4SF1,ACTB,TSHZ1,AGT,ACTG1,BCL10,WNT5A,HOXC8,ARHGAP18,PTN,TRP53,COL4A2,COL4A1,EYA1,ENPEP,DUSP2,LEO1,INSIG1,PLCD3,BCAR3,VTN,VASP,EMILIN1,LDLR,CALR,AURKA,PRKAR1A,NR2F2,TGIF1,EMCN,EXT1,CXCL12,CASP8,RIN2,INHBA,STRIP1</t>
  </si>
  <si>
    <t>Cxxc5</t>
  </si>
  <si>
    <t>circulatory system development</t>
  </si>
  <si>
    <t>GO:0072359</t>
  </si>
  <si>
    <t>CREB3L1,FLCN,CDKN1A,DHRS3,OLFM1,IFT20,YY1,RHOJ,YAP1,MMP14,HHEX,PPP1R16B,FBN1,RGS2,TNFAIP2,AGT,ACTG1,WNT5A,PTN,TRP53,COL4A2,COL4A1,EYA1,ENPEP,PLCD3,EMILIN1,LDLR,CALR,PRKAR1A,NR2F2,EMCN,EXT1,CXCL12,CASP8,RIN2</t>
  </si>
  <si>
    <t>Mboat1</t>
  </si>
  <si>
    <t>tube development</t>
  </si>
  <si>
    <t>GO:0035295</t>
  </si>
  <si>
    <t>CREB3L1,FLCN,CLMP,CDKN1A,WWTR1,RHOJ,YAP1,MMP14,HHEX,PPP1R16B,THRA,PKDCC,TNFAIP2,AGT,ACTG1,BCL10,WNT5A,PTN,COL4A2,COL4A1,EYA1,ENPEP,PLCD3,INKA1,VASP,EMILIN1,LDLR,NR2F2,TGIF1,EMCN,EXT1,CXCL12,CASP8,RIN2</t>
  </si>
  <si>
    <t>Gramd4</t>
  </si>
  <si>
    <t>blood vessel morphogenesis</t>
  </si>
  <si>
    <t>GO:0048514</t>
  </si>
  <si>
    <t>CREB3L1,FLCN,RHOJ,YAP1,MMP14,HHEX,PPP1R16B,TNFAIP2,AGT,ACTG1,WNT5A,PTN,COL4A2,COL4A1,EYA1,ENPEP,PLCD3,EMILIN1,LDLR,NR2F2,EMCN,CXCL12,CASP8,RIN2</t>
  </si>
  <si>
    <t>Gfod2</t>
  </si>
  <si>
    <t>gastrulation</t>
  </si>
  <si>
    <t>GO:0007369</t>
  </si>
  <si>
    <t>MMP14,HHEX,WNT5A,TRP53,COL4A2,EYA1,DUSP2,LEO1,VTN,PRKAR1A,TGIF1,EXT1,INHBA</t>
  </si>
  <si>
    <t>Cept1</t>
  </si>
  <si>
    <t>negative regulation of signal transduction</t>
  </si>
  <si>
    <t>GO:0009968</t>
  </si>
  <si>
    <t>FST,CREB3L1,GRAMD4,FLCN,TSPAN15,DHRS3,WWTR1,YAP1,MMP14,HHEX,FBN1,RGS2,NCK2,G3BP1,LITAF,AGT,AMER1,WNT5A,CRTC3,RBMS3,TRP53,KANK2,EYA1,DUSP2,INSIG1,RABGEF1,EMILIN1,GRB10,CALR,TGIF1,CXCL12,CASP8,PDE3A,ELF1</t>
  </si>
  <si>
    <t>Rnf144a</t>
  </si>
  <si>
    <t>negative regulation of cell communication</t>
  </si>
  <si>
    <t>GO:0010648</t>
  </si>
  <si>
    <t>FST,CREB3L1,GRAMD4,FLCN,TSPAN15,DHRS3,WWTR1,YAP1,MMP14,HHEX,FBN1,RGS2,NCK2,G3BP1,LITAF,ANXA5,AGT,AMER1,WNT5A,CRTC3,RBMS3,TRP53,KANK2,EYA1,DUSP2,INSIG1,RABGEF1,EMILIN1,GRB10,CALR,TGIF1,CXCL12,CASP8,RAB11FIP3,PDE3A,ELF1</t>
  </si>
  <si>
    <t>Flcn</t>
  </si>
  <si>
    <t>negative regulation of phosphorus metabolic process</t>
  </si>
  <si>
    <t>GO:0010563</t>
  </si>
  <si>
    <t>FLCN,SH3BP5,CDKN1A,WWTR1,HHEX,PPP1R16B,RGS2,NCK2,ACTB,AGT,PPP1R15A,PTN,PPP1R14A,TRP53,DUSP2,INKA1,RABGEF1,EMILIN1,GRB10,PRKAR1A,NR2F2</t>
  </si>
  <si>
    <t>Zfp395</t>
  </si>
  <si>
    <t>negative regulation of phosphate metabolic process</t>
  </si>
  <si>
    <t>GO:0045936</t>
  </si>
  <si>
    <t>Eva1a</t>
  </si>
  <si>
    <t>positive regulation of macromolecule metabolic process</t>
  </si>
  <si>
    <t>GO:0010604</t>
  </si>
  <si>
    <t>CREB3L1,GRAMD4,RNF144A,FLCN,ZFP395,AUTS2,MIF4GD,CDKN1A,WWTR1,ZFP462,NEDD9,OLFM1,YY1,YAP1,MMP14,HHEX,PPP1R16B,THRA,FBN1,NCK2,PHF23,G3BP1,LITAF,SREBF2,NCBP2,AGT,ACTG1,BCL10,AMER1,PPP1R15A,WNT5A,CRTC3,RBMS3,TRP53,FBXO22,DNAJB2,EYA1,ZFP143,TENT5C,TRAF2,LEO1,BCAR3,VTN,HMGA1,GSAP,SNX9,EMILIN1,LDLR,CALR,AURKA,E2F3,MAF,NR2F2,EAF1,AFAP1L2,STX4A,CASP8,SPON2,PIWIL2,IL16,PSMC2,AKAP12,EBF1,ARF4,INHBA,ELF1</t>
  </si>
  <si>
    <t>Vwa3a</t>
  </si>
  <si>
    <t>negative regulation of signaling</t>
  </si>
  <si>
    <t>GO:0023057</t>
  </si>
  <si>
    <t>Fam110b</t>
  </si>
  <si>
    <t>tube morphogenesis</t>
  </si>
  <si>
    <t>GO:0035239</t>
  </si>
  <si>
    <t>CREB3L1,FLCN,RHOJ,YAP1,MMP14,HHEX,PPP1R16B,TNFAIP2,AGT,ACTG1,BCL10,WNT5A,PTN,COL4A2,COL4A1,EYA1,ENPEP,PLCD3,VASP,EMILIN1,LDLR,NR2F2,TGIF1,EMCN,EXT1,CXCL12,CASP8,RIN2</t>
  </si>
  <si>
    <t>Clmp</t>
  </si>
  <si>
    <t>positive regulation of cellular process</t>
  </si>
  <si>
    <t>GO:0048522</t>
  </si>
  <si>
    <t>FAM20C,CREB3L1,GRAMD4,RNF144A,FLCN,ZFP395,AUTS2,MIF4GD,CDKN1A,CCDC25,ACIN1,SYT7,WWTR1,NACC2,ZFP462,NEDD9,BAIAP2L2,GRIP2,OLFM1,YY1,RHOJ,YAP1,MMP14,HHEX,PPP1R16B,THRA,FBN1,RGS2,PKDCC,AVIL,NCK2,PHF23,G3BP1,LITAF,ANXA5,SREBF2,NCBP2,AGT,ACTG1,BCL10,AMER1,PPP1R15A,WNT5A,CRTC3,RBMS3,STIMATE,PTN,TRP53,FBXO22,HNRNPM,DNAJB2,EYA1,ZFP143,PPID,TRAF2,LEO1,BCAR3,VTN,HMGA1,GEN1,VASP,ARHGEF10L,GSAP,SNX9,EMILIN1,RRAS2,LDLR,GRB10,CALR,AURKA,E2F3,MAF,NR2F2,TGIF1,EAF1,WRAP73,AFAP1L2,CXCL12,STX4A,CASP8,DSTN,PIWIL2,EDEM1,RIN2,PSMC2,AKAP12,TSPAN14,EBF1,PDE3A,ARF4,INHBA,BEX1,ELF1</t>
  </si>
  <si>
    <t>Sh3bp5</t>
  </si>
  <si>
    <t>negative regulation of cellular process</t>
  </si>
  <si>
    <t>GO:0048523</t>
  </si>
  <si>
    <t>FST,CREB3L1,ZHX2,CXXC5,GRAMD4,FLCN,SH3BP5,GTF2IRD1,TSPAN15,CDKN1A,DHRS3,ACIN1,WWTR1,NACC2,WDR6,ARHGAP28,OLFM1,YY1,YAP1,MMP14,HHEX,PPP1R16B,THRA,FBN1,RGS2,PKDCC,AVIL,NCK2,PHF23,G3BP1,ACTB,LITAF,ANXA5,SREBF2,AGT,BCL10,AMER1,PPP1R15A,WNT5A,HOXC8,CRTC3,RBMS3,PTN,PPP1R14A,TRP53,KANK2,THAP11,DNAJB2,EYA1,DUSP2,PPID,TENT5C,TRAF2,LEO1,INSIG1,VTN,INKA1,RABGEF1,PPM1D,HMGA1,GEN1,ITM2A,EMILIN1,LDLR,GRB10,CALR,AURKA,PRKAR1A,E2F3,MAF,NR2F2,S1PR3,TGIF1,ZFP830,CXCL12,CASP8,RAB11FIP3,PIWIL2,GEM,PDE3A,ARF4,INHBA,BEX1,ELF1</t>
  </si>
  <si>
    <t>Gtf2ird1</t>
  </si>
  <si>
    <t>regulation of signal transduction</t>
  </si>
  <si>
    <t>GO:0009966</t>
  </si>
  <si>
    <t>FST,FAM20C,CREB3L1,GPC4,GRAMD4,FLCN,TSPAN15,AUTS2,DHRS3,WWTR1,NACC2,GRIP2,ARHGAP28,IFT20,YAP1,MMP14,HHEX,PPP1R16B,THRA,FBN1,RGS2,NCK2,G3BP1,LITAF,SREBF2,AGT,BCL10,AMER1,WNT5A,CRTC3,RBMS3,STIMATE,ARHGAP18,TRP53,KANK2,EYA1,DUSP2,TRAF2,INSIG1,BCAR3,RABGEF1,GEN1,EMILIN1,GRB10,CALR,PRKAR1A,TGIF1,AFAP1L2,CXCL12,STX4A,CASP8,AKAP12,TSPAN14,PDE3A,INHBA,ELF1</t>
  </si>
  <si>
    <t>Tspan15</t>
  </si>
  <si>
    <t>positive regulation of biological process</t>
  </si>
  <si>
    <t>GO:0048518</t>
  </si>
  <si>
    <t>FST,FAM20C,CREB3L1,GRAMD4,RNF144A,FLCN,ZFP395,AUTS2,MIF4GD,CDKN1A,CCDC25,ACIN1,SYT7,WWTR1,NACC2,ZFP462,NEDD9,BAIAP2L2,GRIP2,OLFM1,YY1,RHOJ,YAP1,MMP14,HHEX,PPP1R16B,THRA,FBN1,RGS2,PKDCC,AVIL,NCK2,PHF23,G3BP1,LITAF,ANXA5,SREBF2,NCBP2,AGT,ACTG1,BCL10,AMER1,PPP1R15A,WNT5A,CRTC3,RBMS3,STIMATE,PTN,TRP53,FBXO22,HNRNPM,DNAJB2,EYA1,ZFP143,PPID,TENT5C,TRAF2,LEO1,BCAR3,VTN,RABGEF1,HMGA1,GEN1,VASP,ARHGEF10L,GSAP,SNX9,EMILIN1,RRAS2,LDLR,GRB10,CALR,AURKA,E2F3,MAF,NR2F2,TGIF1,EAF1,WRAP73,AFAP1L2,CXCL12,STX4A,CASP8,SPON2,DSTN,PIWIL2,IL16,EDEM1,RIN2,PSMC2,AKAP12,TSPAN14,EBF1,PDE3A,ARF4,INHBA,BEX1,ELF1</t>
  </si>
  <si>
    <t>Auts2</t>
  </si>
  <si>
    <t>tissue development</t>
  </si>
  <si>
    <t>GO:0009888</t>
  </si>
  <si>
    <t>FST,FAM20C,FLCN,CDKN1A,WWTR1,OLFM1,IFT20,YY1,YAP1,MMP14,HHEX,PPP1R16B,THRA,RGS2,PKDCC,ACTB,AGT,ACTG1,BCL10,AMER1,WNT5A,PTN,TRP53,FBXO22,KANK2,COL4A2,COL4A1,EYA1,DUSP2,LEO1,VTN,INKA1,VASP,CALR,PRKAR1A,MAF,NR2F2,S1PR3,TGIF1,EXT1,CXCL12,CASP8,INHBA</t>
  </si>
  <si>
    <t>Mif4gd</t>
  </si>
  <si>
    <t>blood vessel development</t>
  </si>
  <si>
    <t>GO:0001568</t>
  </si>
  <si>
    <t>Cstf3</t>
  </si>
  <si>
    <t>cellular protein modification process</t>
  </si>
  <si>
    <t>GO:0006464</t>
  </si>
  <si>
    <t>FAM20C,PTPN4,RNF144A,FLCN,SH3BP5,AUTS2,CDKN1A,UBE2H,WWTR1,NEDD9,NAA40,KLHL8,YAP1,PJA1,HHEX,PPP1R16B,FBN1,RGS2,PKDCC,NCK2,PHF23,ACTB,AGT,BCL10,AMER1,PPP1R15A,WNT5A,MINDY1,METAP1D,PTN,P4HA1,PPP1R14A,TRP53,FBXO22,DTX4,DNAJB2,PDIA6,EYA1,DUSP2,PPID,TRAF2,LEO1,BCAR3,VTN,INKA1,MKRN1,RABGEF1,PPM1D,MAST4,SNX9,EMILIN1,AURKA,PRKAR1A,ST6GALNAC3,NR2F2,ASB12,EXT1,AFAP1L2,KLHL13,PIWIL2,EDEM1,UBC,NUAK1,ARF4,INHBA,KDR</t>
  </si>
  <si>
    <t>Cdkn1a</t>
  </si>
  <si>
    <t>protein modification process</t>
  </si>
  <si>
    <t>GO:0036211</t>
  </si>
  <si>
    <t>Tbpl1</t>
  </si>
  <si>
    <t>positive regulation of metabolic process</t>
  </si>
  <si>
    <t>GO:0009893</t>
  </si>
  <si>
    <t>CREB3L1,GRAMD4,RNF144A,FLCN,ZFP395,AUTS2,MIF4GD,CDKN1A,WWTR1,ZFP462,NEDD9,OLFM1,YY1,YAP1,MMP14,HHEX,PPP1R16B,THRA,FBN1,NCK2,PHF23,G3BP1,LITAF,SREBF2,NCBP2,AGT,ACTG1,BCL10,AMER1,PPP1R15A,WNT5A,CRTC3,RBMS3,TRP53,FBXO22,DNAJB2,EYA1,ZFP143,TENT5C,TRAF2,LEO1,BCAR3,VTN,HMGA1,GSAP,SNX9,EMILIN1,LDLR,GRB10,CALR,AURKA,E2F3,MAF,NR2F2,EAF1,AFAP1L2,STX4A,CASP8,SPON2,PIWIL2,IL16,PSMC2,AKAP12,EBF1,ARF4,INHBA,ELF1</t>
  </si>
  <si>
    <t>Dhrs3</t>
  </si>
  <si>
    <t>vasculature development</t>
  </si>
  <si>
    <t>GO:0001944</t>
  </si>
  <si>
    <t>Igf2bp2</t>
  </si>
  <si>
    <t>regulation of cellular metabolic process</t>
  </si>
  <si>
    <t>GO:0031323</t>
  </si>
  <si>
    <t>FST,FAM20C,CREB3L1,ZHX2,CXXC5,GRAMD4,RNF144A,FLCN,ZFP395,SH3BP5,GTF2IRD1,AUTS2,MIF4GD,CDKN1A,IGF2BP2,ACIN1,WWTR1,NACC2,ZFP462,NEDD9,WDR6,OLFM1,YY1,YAP1,MMP14,HHEX,PPP1R16B,THRA,FBN1,RGS2,AVIL,NCK2,PHF23,ACTB,LITAF,ZFP740,SREBF2,TSHZ1,NCBP2,AGT,BCL10,AMER1,PPP1R15A,WNT5A,HOXC8,CRTC3,RBMS3,PTN,PPP1R14A,TRP53,FBXO22,HNRNPM,KANK2,THAP11,DNAJB2,EYA1,ZFP143,DUSP2,PPID,TENT5C,TRAF2,LEO1,INSIG1,BCAR3,VTN,INKA1,RABGEF1,PPM1D,HMGA1,ITM2A,GSAP,SNX9,EMILIN1,IFNAR2,LDLR,GRB10,CALR,AURKA,PRKAR1A,E2F3,MAF,NR2F2,TGIF1,EAF1,ZFP830,AFAP1L2,CASP8,PIWIL2,PSMC2,NUAK1,EBF1,ARF4,INHBA,ELF1</t>
  </si>
  <si>
    <t>Slc39a3</t>
  </si>
  <si>
    <t>negative regulation of protein modification process</t>
  </si>
  <si>
    <t>GO:0031400</t>
  </si>
  <si>
    <t>FLCN,SH3BP5,CDKN1A,WWTR1,HHEX,PPP1R16B,RGS2,NCK2,ACTB,AGT,PPP1R15A,PTN,PPP1R14A,DNAJB2,DUSP2,INKA1,RABGEF1,EMILIN1,PRKAR1A,NR2F2</t>
  </si>
  <si>
    <t>Ccdc25</t>
  </si>
  <si>
    <t>regulation of cellular component organization</t>
  </si>
  <si>
    <t>GO:0051128</t>
  </si>
  <si>
    <t>GPC4,MBOAT1,FLCN,AUTS2,CDKN1A,SYT7,BAIAP2L2,GRIP2,ARHGAP28,OLFM1,IFT20,YY1,YAP1,MMP14,PPP1R16B,THRA,RGS2,AVIL,NCK2,PHF23,G3BP1,AGT,ACTG1,PPP1R15A,WNT5A,ARHGAP18,PTN,TRP53,KANK2,DNAJB2,TRAF2,VTN,RABGEF1,GEN1,VASP,ARHGEF10L,SNX9,EMILIN1,LDLR,CALR,PRKAR1A,WRAP73,CXCL12,DSTN,PIWIL2,PSMC2,PDE3A,ARF4,INHBA</t>
  </si>
  <si>
    <t>Relt</t>
  </si>
  <si>
    <t>regulation of protein metabolic process</t>
  </si>
  <si>
    <t>GO:0051246</t>
  </si>
  <si>
    <t>GRAMD4,RNF144A,FLCN,SH3BP5,AUTS2,MIF4GD,CDKN1A,IGF2BP2,WWTR1,NEDD9,OLFM1,MMP14,HHEX,PPP1R16B,FBN1,RGS2,NCK2,PHF23,ACTB,NCBP2,AGT,BCL10,AMER1,PPP1R15A,WNT5A,RBMS3,PTN,PPP1R14A,TRP53,FBXO22,DNAJB2,DUSP2,TRAF2,BCAR3,VTN,INKA1,RABGEF1,ITM2A,GSAP,SNX9,EMILIN1,LDLR,CALR,AURKA,PRKAR1A,NR2F2,AFAP1L2,CASP8,PIWIL2,PSMC2,NUAK1,INHBA</t>
  </si>
  <si>
    <t>Acin1</t>
  </si>
  <si>
    <t>cellular metabolic process</t>
  </si>
  <si>
    <t>GO:0044237</t>
  </si>
  <si>
    <t>FST,FAM20C,CREB3L1,ZHX2,PTPN4,PFKP,CXXC5,MBOAT1,GRAMD4,CEPT1,RNF144A,FLCN,ZFP395,EVA1A,SH3BP5,GTF2IRD1,AUTS2,MIF4GD,CSTF3,CDKN1A,TBPL1,DHRS3,IGF2BP2,ACIN1,UBE2H,WWTR1,NACC2,ZFP462,NEDD9,NAA40,WDR6,KLHL8,OLFM1,IFT20,STEAP4,YY1,YAP1,PJA1,MMP14,HHEX,NT5C3,PPP1R16B,THRA,FBN1,RGS2,PKDCC,CHST12,AVIL,EFR3B,SQLE,NCK2,PHF23,G3BP1,ACTB,LITAF,ZFP740,SREBF2,TSHZ1,NCBP2,AGT,BCL10,AMER1,PPP1R15A,WNT5A,HOXC8,CRTC3,RBMS3,MINDY1,METAP1D,PTN,P4HA1,PPP1R14A,TRP53,SCD2,FBXO22,HNRNPM,DTX4,KANK2,THAP11,COL4A2,DNAJB2,PDIA6,EYA1,ENPEP,ZFP143,SNX14,DUSP2,PPID,TENT5C,TRAF2,LEO1,INSIG1,BCAR3,VTN,INKA1,MKRN1,RABGEF1,PPM1D,HMGA1,GEN1,ITM2A,MAST4,PXDN,GSAP,SNX9,EMILIN1,IFNAR2,LDLR,GRB10,CALR,AURKA,PRKAR1A,E2F3,ST6GALNAC3,MAF,NR2F2,OSGEP,TGIF1,EAF1,ASB12,ZFP830,TPK1,EXT1,AFAP1L2,CASP8,KLHL13,MPHOSPH6,PIWIL2,EDEM1,PSMC2,AKAP12,UBC,NUAK1,CSAD,EBF1,ARF4,INHBA,KDR,ELF1</t>
  </si>
  <si>
    <t>Ube2h</t>
  </si>
  <si>
    <t>regulation of cell communication</t>
  </si>
  <si>
    <t>GO:0010646</t>
  </si>
  <si>
    <t>FST,FAM20C,CREB3L1,GPC4,GRAMD4,FLCN,TSPAN15,AUTS2,DHRS3,SYT7,WWTR1,NACC2,GRIP2,ARHGAP28,IFT20,YAP1,MMP14,HHEX,PPP1R16B,THRA,FBN1,RGS2,NCK2,G3BP1,LITAF,ANXA5,SREBF2,AGT,BCL10,AMER1,WNT5A,CRTC3,RBMS3,STIMATE,ARHGAP18,PTN,TRP53,KANK2,EYA1,DUSP2,TRAF2,INSIG1,BCAR3,RABGEF1,GEN1,EMILIN1,GRB10,CALR,PRKAR1A,TGIF1,AFAP1L2,CXCL12,STX4A,CASP8,RAB11FIP3,AKAP12,TSPAN14,PDE3A,INHBA,ELF1</t>
  </si>
  <si>
    <t>Syt7</t>
  </si>
  <si>
    <t>regulation of macromolecule metabolic process</t>
  </si>
  <si>
    <t>GO:0060255</t>
  </si>
  <si>
    <t>FST,CREB3L1,ZHX2,CXXC5,GRAMD4,RNF144A,FLCN,ZFP395,SH3BP5,GTF2IRD1,AUTS2,MIF4GD,CDKN1A,IGF2BP2,ACIN1,WWTR1,NACC2,ZFP462,NEDD9,OLFM1,YY1,YAP1,MMP14,HHEX,PPP1R16B,THRA,FBN1,RGS2,NCK2,PHF23,G3BP1,ACTB,LITAF,ZFP740,SREBF2,TSHZ1,NCBP2,AGT,ACTG1,BCL10,AMER1,PPP1R15A,WNT5A,HOXC8,CRTC3,RBMS3,PTN,PPP1R14A,TRP53,FBXO22,HNRNPM,KANK2,THAP11,DNAJB2,EYA1,ZFP143,DUSP2,PPID,TENT5C,TRAF2,LEO1,BCAR3,VTN,INKA1,RABGEF1,PPM1D,HMGA1,ITM2A,GSAP,SNX9,EMILIN1,IFNAR2,LDLR,GRB10,CALR,AURKA,PRKAR1A,E2F3,MAF,NR2F2,S1PR3,TGIF1,EAF1,ZFP830,AFAP1L2,STX4A,CASP8,SPON2,PIWIL2,IL16,PSMC2,AKAP12,NUAK1,EBF1,ARF4,INHBA,ELF1</t>
  </si>
  <si>
    <t>Wwtr1</t>
  </si>
  <si>
    <t>macromolecule modification</t>
  </si>
  <si>
    <t>GO:0043412</t>
  </si>
  <si>
    <t>FAM20C,PTPN4,RNF144A,FLCN,SH3BP5,AUTS2,CDKN1A,UBE2H,WWTR1,NEDD9,NAA40,KLHL8,YAP1,PJA1,HHEX,PPP1R16B,FBN1,RGS2,PKDCC,NCK2,PHF23,ACTB,AGT,BCL10,AMER1,PPP1R15A,WNT5A,MINDY1,METAP1D,PTN,P4HA1,PPP1R14A,TRP53,FBXO22,DTX4,DNAJB2,PDIA6,EYA1,DUSP2,PPID,TRAF2,LEO1,BCAR3,VTN,INKA1,MKRN1,RABGEF1,PPM1D,MAST4,SNX9,EMILIN1,AURKA,PRKAR1A,ST6GALNAC3,NR2F2,OSGEP,ASB12,EXT1,AFAP1L2,KLHL13,PIWIL2,EDEM1,UBC,NUAK1,ARF4,INHBA,KDR</t>
  </si>
  <si>
    <t>Adamts15</t>
  </si>
  <si>
    <t>regulation of signaling</t>
  </si>
  <si>
    <t>GO:0023051</t>
  </si>
  <si>
    <t>Klhl30</t>
  </si>
  <si>
    <t>embryonic morphogenesis</t>
  </si>
  <si>
    <t>GO:0048598</t>
  </si>
  <si>
    <t>SLC39A3,YAP1,MMP14,HHEX,FBN1,TSHZ1,BCL10,WNT5A,TRP53,COL4A2,EYA1,DUSP2,LEO1,INSIG1,VTN,VASP,PRKAR1A,TGIF1,EXT1,CASP8,INHBA</t>
  </si>
  <si>
    <t>Marcks</t>
  </si>
  <si>
    <t>enzyme linked receptor protein signaling pathway</t>
  </si>
  <si>
    <t>GO:0007167</t>
  </si>
  <si>
    <t>FST,FAM20C,CREB3L1,FLCN,WWTR1,NEDD9,IFT20,HHEX,FBN1,NCK2,AGT,WNT5A,TRP53,COL4A2,COL4A1,BCAR3,RABGEF1,EMILIN1,GRB10,TGIF1,EXT1,AFAP1L2,ARF4,INHBA,BEX1,KDR</t>
  </si>
  <si>
    <t>Nacc2</t>
  </si>
  <si>
    <t>regulation of cellular component biogenesis</t>
  </si>
  <si>
    <t>GO:0044087</t>
  </si>
  <si>
    <t>GPC4,AUTS2,BAIAP2L2,ARHGAP28,IFT20,YAP1,MMP14,PPP1R16B,THRA,AVIL,NCK2,PHF23,G3BP1,AGT,ACTG1,WNT5A,ARHGAP18,TRP53,KANK2,DNAJB2,TRAF2,VASP,ARHGEF10L,SNX9,EMILIN1,WRAP73,PSMC2</t>
  </si>
  <si>
    <t>Zfp462</t>
  </si>
  <si>
    <t>negative regulation of response to stimulus</t>
  </si>
  <si>
    <t>GO:0048585</t>
  </si>
  <si>
    <t>FST,CREB3L1,GRAMD4,FLCN,TSPAN15,DHRS3,WWTR1,YAP1,MMP14,HHEX,FBN1,RGS2,NCK2,G3BP1,LITAF,ANXA5,AGT,AMER1,PPP1R15A,WNT5A,CRTC3,RBMS3,TRP53,KANK2,EYA1,DUSP2,INSIG1,RABGEF1,EMILIN1,LDLR,GRB10,CALR,TGIF1,CXCL12,CASP8,PDE3A,ELF1</t>
  </si>
  <si>
    <t>Nedd9</t>
  </si>
  <si>
    <t>multicellular organism development</t>
  </si>
  <si>
    <t>GO:0007275</t>
  </si>
  <si>
    <t>FST,FAM20C,CREB3L1,ZHX2,GPC4,MBOAT1,FLCN,CLMP,GTF2IRD1,AUTS2,CDKN1A,DHRS3,IGF2BP2,SLC39A3,RELT,ACIN1,WWTR1,MARCKS,GRIP2,OLFM1,IFT20,YY1,RHOJ,YAP1,MMP14,HHEX,PPP1R16B,THRA,FBN1,RGS2,PKDCC,AVIL,TNFAIP2,NCK2,TM4SF1,ACTB,TSHZ1,AGT,ACTG1,BCL10,AMER1,UNC119B,SLC6A8,WNT5A,HOXC8,IGSF10,PTN,TRP53,FBXO22,CCHCR1,KANK2,COL4A2,COL4A1,EYA1,ENPEP,DUSP2,TENT5C,LEO1,INSIG1,PLCD3,BCAR3,VTN,INKA1,ITM2A,VASP,EMILIN1,LDLR,CALR,AURKA,PRKAR1A,MAF,NR2F2,S1PR3,TGIF1,ZFP830,EMCN,BLOC1S4,EXT1,CXCL12,CASP8,PIWIL2,RIN2,EBF1,ARF4,INHBA,BEX1</t>
  </si>
  <si>
    <t>Baiap2l2</t>
  </si>
  <si>
    <t>regulation of primary metabolic process</t>
  </si>
  <si>
    <t>GO:0080090</t>
  </si>
  <si>
    <t>FST,CREB3L1,ZHX2,CXXC5,GRAMD4,RNF144A,FLCN,ZFP395,SH3BP5,GTF2IRD1,AUTS2,MIF4GD,CDKN1A,IGF2BP2,ACIN1,WWTR1,NACC2,ZFP462,NEDD9,OLFM1,YY1,YAP1,MMP14,HHEX,PPP1R16B,THRA,FBN1,RGS2,AVIL,NCK2,PHF23,ACTB,LITAF,ZFP740,SREBF2,TSHZ1,NCBP2,AGT,BCL10,AMER1,PPP1R15A,WNT5A,HOXC8,CRTC3,RBMS3,PTN,PPP1R14A,TRP53,FBXO22,HNRNPM,KANK2,THAP11,DNAJB2,EYA1,ZFP143,DUSP2,PPID,TENT5C,TRAF2,LEO1,INSIG1,BCAR3,VTN,INKA1,RABGEF1,PPM1D,HMGA1,ITM2A,GSAP,SNX9,EMILIN1,IFNAR2,LDLR,GRB10,CALR,AURKA,PRKAR1A,E2F3,MAF,NR2F2,TGIF1,EAF1,AFAP1L2,CASP8,PIWIL2,PSMC2,NUAK1,EBF1,ARF4,INHBA,ELF1</t>
  </si>
  <si>
    <t>Naa40</t>
  </si>
  <si>
    <t>embryo development</t>
  </si>
  <si>
    <t>GO:0009790</t>
  </si>
  <si>
    <t>FLCN,SLC39A3,YAP1,MMP14,HHEX,FBN1,PKDCC,TM4SF1,TSHZ1,BCL10,SLC6A8,WNT5A,TRP53,COL4A2,EYA1,DUSP2,TENT5C,LEO1,INSIG1,PLCD3,VTN,INKA1,VASP,PRKAR1A,NR2F2,TGIF1,ZFP830,EXT1,CASP8,INHBA</t>
  </si>
  <si>
    <t>Wdr6</t>
  </si>
  <si>
    <t>epithelium development</t>
  </si>
  <si>
    <t>GO:0060429</t>
  </si>
  <si>
    <t>FST,FAM20C,CDKN1A,WWTR1,IFT20,YAP1,MMP14,HHEX,PPP1R16B,THRA,ACTB,AGT,ACTG1,BCL10,WNT5A,PTN,TRP53,KANK2,COL4A1,EYA1,INKA1,VASP,MAF,NR2F2,S1PR3,TGIF1,EXT1,CXCL12,CASP8,INHBA</t>
  </si>
  <si>
    <t>Klhl8</t>
  </si>
  <si>
    <t>negative regulation of biological process</t>
  </si>
  <si>
    <t>GO:0048519</t>
  </si>
  <si>
    <t>FST,CREB3L1,ZHX2,CXXC5,GRAMD4,FLCN,SH3BP5,GTF2IRD1,TSPAN15,CDKN1A,DHRS3,ACIN1,WWTR1,NACC2,WDR6,ARHGAP28,OLFM1,YY1,YAP1,MMP14,HHEX,PPP1R16B,THRA,FBN1,RGS2,PKDCC,AVIL,NCK2,PHF23,G3BP1,ACTB,LITAF,ANXA5,SREBF2,NCBP2,AGT,BCL10,AMER1,PPP1R15A,WNT5A,HOXC8,CRTC3,RBMS3,PTN,PPP1R14A,TRP53,HNRNPM,KANK2,THAP11,COL4A2,DNAJB2,EYA1,DUSP2,PPID,TENT5C,TRAF2,LEO1,INSIG1,VTN,INKA1,RABGEF1,PPM1D,HMGA1,GEN1,ITM2A,EMILIN1,LDLR,GRB10,CALR,AURKA,PRKAR1A,E2F3,MAF,NR2F2,S1PR3,TGIF1,ZFP830,CXCL12,CASP8,RAB11FIP3,PIWIL2,GEM,PDE3A,ARF4,INHBA,BEX1,ELF1</t>
  </si>
  <si>
    <t>Grip2</t>
  </si>
  <si>
    <t>anatomical structure development</t>
  </si>
  <si>
    <t>GO:0048856</t>
  </si>
  <si>
    <t>FST,FAM20C,CREB3L1,ZHX2,GPC4,MBOAT1,FLCN,CLMP,GTF2IRD1,AUTS2,CDKN1A,TBPL1,DHRS3,IGF2BP2,SLC39A3,RELT,ACIN1,WWTR1,ADAMTS15,MARCKS,NEDD9,GRIP2,OLFM1,IFT20,YY1,RHOJ,YAP1,MMP14,HHEX,PPP1R16B,THRA,FBN1,RGS2,PKDCC,AVIL,TNFAIP2,NCK2,TM4SF1,ACTB,TSHZ1,AGT,ACTG1,BCL10,AMER1,UNC119B,SLC6A8,WNT5A,HOXC8,IGSF10,ARHGAP18,PTN,TRP53,FBXO22,CCHCR1,KANK2,COL4A2,COL4A1,EYA1,ENPEP,DUSP2,TENT5C,LEO1,INSIG1,PLCD3,BCAR3,VTN,INKA1,ITM2A,VASP,EMILIN1,LDLR,CALR,AURKA,PRKAR1A,MAF,NR2F2,S1PR3,TGIF1,ZFP830,EMCN,BLOC1S4,EXT1,CXCL12,CASP8,PIWIL2,RIN2,EBF1,PDE3A,ARF4,INHBA,BEX1,STRIP1</t>
  </si>
  <si>
    <t>Arhgap28</t>
  </si>
  <si>
    <t>negative regulation of metabolic process</t>
  </si>
  <si>
    <t>GO:0009892</t>
  </si>
  <si>
    <t>FST,CREB3L1,ZHX2,CXXC5,FLCN,SH3BP5,GTF2IRD1,CDKN1A,ACIN1,WWTR1,NACC2,WDR6,OLFM1,YY1,YAP1,HHEX,PPP1R16B,THRA,RGS2,NCK2,PHF23,ACTB,SREBF2,NCBP2,AGT,PPP1R15A,WNT5A,HOXC8,CRTC3,RBMS3,PTN,PPP1R14A,TRP53,HNRNPM,KANK2,THAP11,DNAJB2,DUSP2,PPID,TENT5C,TRAF2,INSIG1,VTN,INKA1,RABGEF1,PPM1D,HMGA1,ITM2A,EMILIN1,LDLR,GRB10,CALR,AURKA,PRKAR1A,MAF,NR2F2,TGIF1,ZFP830,PIWIL2</t>
  </si>
  <si>
    <t>Olfm1</t>
  </si>
  <si>
    <t>regulation of cellular protein metabolic process</t>
  </si>
  <si>
    <t>GO:0032268</t>
  </si>
  <si>
    <t>GRAMD4,RNF144A,FLCN,SH3BP5,AUTS2,MIF4GD,CDKN1A,IGF2BP2,WWTR1,NEDD9,MMP14,HHEX,PPP1R16B,FBN1,RGS2,NCK2,PHF23,ACTB,NCBP2,AGT,BCL10,AMER1,PPP1R15A,WNT5A,RBMS3,PTN,PPP1R14A,TRP53,FBXO22,DNAJB2,DUSP2,TRAF2,BCAR3,VTN,INKA1,RABGEF1,SNX9,EMILIN1,LDLR,CALR,AURKA,PRKAR1A,NR2F2,AFAP1L2,CASP8,PIWIL2,PSMC2,NUAK1,INHBA</t>
  </si>
  <si>
    <t>Snx21</t>
  </si>
  <si>
    <t>formation of primary germ layer</t>
  </si>
  <si>
    <t>GO:0001704</t>
  </si>
  <si>
    <t>MMP14,WNT5A,COL4A2,EYA1,DUSP2,LEO1,VTN,PRKAR1A,INHBA</t>
  </si>
  <si>
    <t>Ift20</t>
  </si>
  <si>
    <t>endoderm development</t>
  </si>
  <si>
    <t>GO:0007492</t>
  </si>
  <si>
    <t>MMP14,HHEX,COL4A2,DUSP2,LEO1,VTN,EXT1,INHBA</t>
  </si>
  <si>
    <t>Steap4</t>
  </si>
  <si>
    <t>angiogenesis</t>
  </si>
  <si>
    <t>GO:0001525</t>
  </si>
  <si>
    <t>CREB3L1,FLCN,RHOJ,MMP14,HHEX,PPP1R16B,TNFAIP2,AGT,ACTG1,WNT5A,PTN,COL4A2,COL4A1,ENPEP,PLCD3,EMILIN1,EMCN,CXCL12,CASP8</t>
  </si>
  <si>
    <t>Yy1</t>
  </si>
  <si>
    <t>regulation of multicellular organismal process</t>
  </si>
  <si>
    <t>GO:0051239</t>
  </si>
  <si>
    <t>FST,FAM20C,CREB3L1,FLCN,GTF2IRD1,DHRS3,ACIN1,SYT7,WWTR1,GRIP2,OLFM1,YY1,RHOJ,YAP1,MMP14,HHEX,PPP1R16B,THRA,FBN1,RGS2,PKDCC,G3BP1,LITAF,ANXA5,AGT,BCL10,WNT5A,PTN,TRP53,COL4A2,TRAF2,LEO1,RABGEF1,EMILIN1,LDLR,GRB10,CALR,MAF,NR2F2,S1PR3,TGIF1,AFAP1L2,CXCL12,CASP8,SPON2,RAB11FIP3,IL16,RIN2,AKAP12,PDE3A,INHBA,BEX1,ELF1</t>
  </si>
  <si>
    <t>Rhoj</t>
  </si>
  <si>
    <t>developmental process</t>
  </si>
  <si>
    <t>GO:0032502</t>
  </si>
  <si>
    <t>FST,FAM20C,CREB3L1,ZHX2,GPC4,MBOAT1,FLCN,CLMP,GTF2IRD1,AUTS2,CDKN1A,TBPL1,DHRS3,IGF2BP2,SLC39A3,RELT,ACIN1,WWTR1,ADAMTS15,MARCKS,NEDD9,GRIP2,OLFM1,IFT20,STEAP4,YY1,RHOJ,YAP1,MMP14,HHEX,PPP1R16B,THRA,FBN1,RGS2,PKDCC,AVIL,TNFAIP2,NCK2,HERPUD2,TM4SF1,ACTB,LITAF,TSHZ1,AGT,ACTG1,BCL10,AMER1,UNC119B,SLC6A8,WNT5A,HOXC8,IGSF10,ARHGAP18,PTN,TRP53,FBXO22,CCHCR1,KANK2,COL4A2,COL4A1,EYA1,ENPEP,DUSP2,TENT5C,LEO1,INSIG1,PLCD3,BCAR3,VTN,INKA1,HMGA1,ITM2A,VASP,EMILIN1,LDLR,CALR,AURKA,PRKAR1A,MAF,NR2F2,S1PR3,TGIF1,ZFP830,EMCN,BLOC1S4,EXT1,CXCL12,CASP8,PIWIL2,RIN2,NUAK1,EBF1,PDE3A,ARF4,INHBA,BEX1,STRIP1,ELF1</t>
  </si>
  <si>
    <t>Yap1</t>
  </si>
  <si>
    <t>macromolecule metabolic process</t>
  </si>
  <si>
    <t>GO:0043170</t>
  </si>
  <si>
    <t>FST,FAM20C,CREB3L1,ZHX2,PTPN4,CXXC5,GRAMD4,RNF144A,FLCN,ZFP395,SH3BP5,GTF2IRD1,TSPAN15,AUTS2,MIF4GD,CSTF3,CDKN1A,TBPL1,IGF2BP2,ACIN1,UBE2H,WWTR1,ADAMTS15,NACC2,ZFP462,NEDD9,NAA40,KLHL8,OLFM1,YY1,YAP1,PJA1,MMP14,HHEX,PPP1R16B,THRA,FBN1,RGS2,PKDCC,CHST12,NCK2,PHF23,G3BP1,ACTB,LITAF,ZFP740,SREBF2,TSHZ1,NCBP2,AGT,ACTG1,BCL10,AMER1,PPP1R15A,WNT5A,HOXC8,CRTC3,RBMS3,MINDY1,METAP1D,PTN,P4HA1,PPP1R14A,TRP53,FBXO22,HNRNPM,DTX4,KANK2,THAP11,COL4A2,DNAJB2,PDIA6,EYA1,ENPEP,ZFP143,DUSP2,PPID,TENT5C,TRAF2,LEO1,BCAR3,VTN,INKA1,MKRN1,RABGEF1,PPM1D,HMGA1,GEN1,ITM2A,MAST4,GSAP,SNX9,EMILIN1,IFNAR2,LDLR,GRB10,CALR,AURKA,PRKAR1A,E2F3,ST6GALNAC3,MAF,NR2F2,S1PR3,OSGEP,TGIF1,EAF1,ASB12,ZFP830,EXT1,AFAP1L2,STX4A,CASP8,SPON2,KLHL13,MPHOSPH6,PIWIL2,IL16,EDEM1,PSMC2,AKAP12,UBC,NUAK1,TSPAN14,EBF1,ARF4,INHBA,KDR,ELF1</t>
  </si>
  <si>
    <t>Ptges3-ps</t>
  </si>
  <si>
    <t>regulation of metabolic process</t>
  </si>
  <si>
    <t>GO:0019222</t>
  </si>
  <si>
    <t>FST,FAM20C,CREB3L1,ZHX2,CXXC5,GRAMD4,RNF144A,FLCN,ZFP395,SH3BP5,GTF2IRD1,AUTS2,MIF4GD,CDKN1A,IGF2BP2,ACIN1,WWTR1,NACC2,ZFP462,NEDD9,WDR6,OLFM1,YY1,YAP1,MMP14,HHEX,PPP1R16B,THRA,FBN1,RGS2,AVIL,NCK2,PHF23,G3BP1,ACTB,LITAF,ZFP740,SREBF2,TSHZ1,NCBP2,AGT,ACTG1,BCL10,AMER1,PPP1R15A,WNT5A,HOXC8,CRTC3,RBMS3,PTN,PPP1R14A,TRP53,FBXO22,HNRNPM,KANK2,THAP11,DNAJB2,EYA1,ZFP143,DUSP2,PPID,TENT5C,TRAF2,LEO1,INSIG1,BCAR3,VTN,INKA1,RABGEF1,PPM1D,HMGA1,ITM2A,GSAP,SNX9,EMILIN1,IFNAR2,LDLR,GRB10,CALR,AURKA,PRKAR1A,E2F3,MAF,NR2F2,S1PR3,TGIF1,EAF1,ZFP830,AFAP1L2,STX4A,CASP8,SPON2,PIWIL2,IL16,PSMC2,AKAP12,NUAK1,EBF1,ARF4,INHBA,ELF1</t>
  </si>
  <si>
    <t>Pja1</t>
  </si>
  <si>
    <t>negative regulation of phosphorylation</t>
  </si>
  <si>
    <t>GO:0042326</t>
  </si>
  <si>
    <t>SH3BP5,CDKN1A,WWTR1,HHEX,RGS2,NCK2,ACTB,AGT,PPP1R15A,DUSP2,INKA1,RABGEF1,EMILIN1,GRB10,PRKAR1A,NR2F2</t>
  </si>
  <si>
    <t>Mmp14</t>
  </si>
  <si>
    <t>metabolic process</t>
  </si>
  <si>
    <t>GO:0008152</t>
  </si>
  <si>
    <t>FST,FAM20C,CREB3L1,ZHX2,PTPN4,PFKP,CXXC5,MBOAT1,GRAMD4,CEPT1,RNF144A,FLCN,ZFP395,EVA1A,SH3BP5,GTF2IRD1,TSPAN15,AUTS2,MIF4GD,CSTF3,CDKN1A,TBPL1,DHRS3,IGF2BP2,ACIN1,UBE2H,WWTR1,ADAMTS15,NACC2,ZFP462,NEDD9,NAA40,WDR6,KLHL8,OLFM1,IFT20,STEAP4,YY1,YAP1,PJA1,MMP14,HHEX,NT5C3,PPP1R16B,THRA,FBN1,RGS2,PKDCC,CHST12,AVIL,EFR3B,SQLE,NCK2,PHF23,G3BP1,ACTB,LITAF,ZFP740,SREBF2,TSHZ1,NCBP2,AGT,ACTG1,BCL10,AMER1,PPP1R15A,WNT5A,HOXC8,CRTC3,RBMS3,MINDY1,METAP1D,PTN,P4HA1,PPP1R14A,TRP53,SCD2,FBXO22,HNRNPM,DTX4,KANK2,THAP11,COL4A2,DNAJB2,PDIA6,EYA1,ENPEP,ZFP143,SNX14,DUSP2,PPID,TENT5C,TRAF2,LEO1,INSIG1,PLCD3,BCAR3,VTN,INKA1,MKRN1,RABGEF1,PPM1D,HMGA1,GEN1,ITM2A,MAST4,PXDN,GSAP,SNX9,EMILIN1,IFNAR2,LDLR,GRB10,CALR,AURKA,PRKAR1A,E2F3,ST6GALNAC3,MAF,NR2F2,S1PR3,OSGEP,TGIF1,EAF1,ASB12,ZFP830,TPK1,EXT1,AFAP1L2,STX4A,CASP8,SPON2,KLHL13,MPHOSPH6,PIWIL2,IL16,EDEM1,PSMC2,AKAP12,UBC,NUAK1,CSAD,TSPAN14,EBF1,ARF4,INHBA,KDR,ELF1</t>
  </si>
  <si>
    <t>Hhex</t>
  </si>
  <si>
    <t>macromolecule localization</t>
  </si>
  <si>
    <t>GO:0033036</t>
  </si>
  <si>
    <t>GPC4,FLCN,TSPAN15,CDKN1A,IGF2BP2,SYT7,WWTR1,NACC2,GRIP2,SNX21,IFT20,YY1,YAP1,MMP14,HHEX,FBN1,PKDCC,EFR3B,SQLE,TNFAIP2,ACTB,ANXA5,SREBF2,NCBP2,AGT,ACTG1,UNC119B,PPP1R15A,WNT5A,PTN,TRP53,HNRNPM,CCHCR1,DNAJB2,SNX14,PPID,RTP4,INSIG1,RABGEF1,SLC9A2,SNX9,LDLR,CALR,AURKA,E2F3,SRP19,WRAP73,STX4A,D230025D16RIK,RAB11FIP3,EDEM1,TSPAN14,ARF4,INHBA</t>
  </si>
  <si>
    <t>Nt5c3</t>
  </si>
  <si>
    <t>regulation of response to stimulus</t>
  </si>
  <si>
    <t>GO:0048583</t>
  </si>
  <si>
    <t>FST,FAM20C,CREB3L1,GPC4,GRAMD4,FLCN,GTF2IRD1,TSPAN15,AUTS2,DHRS3,WWTR1,NACC2,GRIP2,ARHGAP28,IFT20,YY1,YAP1,MMP14,HHEX,PPP1R16B,THRA,FBN1,RGS2,NCK2,G3BP1,LITAF,ANXA5,SREBF2,AGT,ACTG1,BCL10,AMER1,PPP1R15A,WNT5A,CRTC3,RBMS3,STIMATE,ARHGAP18,PTN,TRP53,KANK2,EYA1,DUSP2,TRAF2,INSIG1,BCAR3,RABGEF1,HMGA1,GEN1,EMILIN1,LDLR,GRB10,CALR,PRKAR1A,TGIF1,AFAP1L2,CXCL12,STX4A,CASP8,IL16,AKAP12,NUAK1,TSPAN14,PDE3A,INHBA,ELF1</t>
  </si>
  <si>
    <t>Ppp1r16b</t>
  </si>
  <si>
    <t>regulation of nitrogen compound metabolic process</t>
  </si>
  <si>
    <t>GO:0051171</t>
  </si>
  <si>
    <t>FST,CREB3L1,ZHX2,CXXC5,GRAMD4,RNF144A,FLCN,ZFP395,SH3BP5,GTF2IRD1,AUTS2,MIF4GD,CDKN1A,IGF2BP2,ACIN1,WWTR1,NACC2,ZFP462,NEDD9,OLFM1,YY1,YAP1,MMP14,HHEX,PPP1R16B,THRA,FBN1,RGS2,NCK2,PHF23,ACTB,LITAF,ZFP740,SREBF2,TSHZ1,NCBP2,AGT,BCL10,AMER1,PPP1R15A,WNT5A,HOXC8,CRTC3,RBMS3,PTN,PPP1R14A,TRP53,FBXO22,HNRNPM,KANK2,THAP11,DNAJB2,EYA1,ZFP143,DUSP2,PPID,TENT5C,TRAF2,LEO1,BCAR3,VTN,INKA1,RABGEF1,PPM1D,HMGA1,ITM2A,GSAP,SNX9,EMILIN1,IFNAR2,LDLR,CALR,AURKA,PRKAR1A,E2F3,MAF,NR2F2,TGIF1,EAF1,AFAP1L2,CASP8,PIWIL2,PSMC2,NUAK1,EBF1,ARF4,INHBA,ELF1</t>
  </si>
  <si>
    <t>Thra</t>
  </si>
  <si>
    <t>negative regulation of protein phosphorylation</t>
  </si>
  <si>
    <t>GO:0001933</t>
  </si>
  <si>
    <t>SH3BP5,CDKN1A,WWTR1,HHEX,RGS2,NCK2,ACTB,AGT,PPP1R15A,DUSP2,INKA1,RABGEF1,EMILIN1,PRKAR1A,NR2F2</t>
  </si>
  <si>
    <t>Fbn1</t>
  </si>
  <si>
    <t>positive regulation of nitrogen compound metabolic process</t>
  </si>
  <si>
    <t>GO:0051173</t>
  </si>
  <si>
    <t>CREB3L1,GRAMD4,RNF144A,FLCN,ZFP395,AUTS2,MIF4GD,CDKN1A,WWTR1,ZFP462,NEDD9,YY1,YAP1,MMP14,HHEX,PPP1R16B,THRA,FBN1,NCK2,PHF23,LITAF,SREBF2,NCBP2,AGT,BCL10,AMER1,PPP1R15A,WNT5A,CRTC3,RBMS3,TRP53,FBXO22,DNAJB2,EYA1,ZFP143,TRAF2,LEO1,BCAR3,VTN,HMGA1,GSAP,SNX9,LDLR,AURKA,E2F3,MAF,NR2F2,EAF1,AFAP1L2,CASP8,PIWIL2,PSMC2,EBF1,ARF4,INHBA,ELF1</t>
  </si>
  <si>
    <t>Rgs2</t>
  </si>
  <si>
    <t>negative regulation of macromolecule metabolic process</t>
  </si>
  <si>
    <t>GO:0010605</t>
  </si>
  <si>
    <t>FST,CREB3L1,ZHX2,CXXC5,FLCN,SH3BP5,GTF2IRD1,CDKN1A,ACIN1,WWTR1,NACC2,OLFM1,YY1,YAP1,HHEX,PPP1R16B,THRA,RGS2,NCK2,ACTB,SREBF2,NCBP2,AGT,PPP1R15A,WNT5A,HOXC8,RBMS3,PTN,PPP1R14A,TRP53,HNRNPM,KANK2,THAP11,DNAJB2,DUSP2,PPID,TENT5C,TRAF2,VTN,INKA1,RABGEF1,PPM1D,HMGA1,ITM2A,EMILIN1,LDLR,GRB10,CALR,AURKA,PRKAR1A,MAF,NR2F2,TGIF1,ZFP830,PIWIL2</t>
  </si>
  <si>
    <t>Pkdcc</t>
  </si>
  <si>
    <t>system development</t>
  </si>
  <si>
    <t>GO:0048731</t>
  </si>
  <si>
    <t>FST,FAM20C,CREB3L1,ZHX2,GPC4,MBOAT1,FLCN,CLMP,AUTS2,CDKN1A,DHRS3,IGF2BP2,SLC39A3,RELT,ACIN1,WWTR1,MARCKS,GRIP2,OLFM1,IFT20,YY1,RHOJ,YAP1,MMP14,HHEX,PPP1R16B,THRA,FBN1,RGS2,PKDCC,AVIL,TNFAIP2,NCK2,ACTB,TSHZ1,AGT,ACTG1,BCL10,AMER1,UNC119B,SLC6A8,WNT5A,HOXC8,IGSF10,PTN,TRP53,FBXO22,KANK2,COL4A2,COL4A1,EYA1,ENPEP,LEO1,INSIG1,PLCD3,BCAR3,VTN,INKA1,ITM2A,VASP,EMILIN1,LDLR,CALR,AURKA,PRKAR1A,MAF,NR2F2,TGIF1,ZFP830,EMCN,BLOC1S4,EXT1,CXCL12,CASP8,RIN2,ARF4,INHBA,BEX1</t>
  </si>
  <si>
    <t>Ubtd1</t>
  </si>
  <si>
    <t>cellular macromolecule metabolic process</t>
  </si>
  <si>
    <t>GO:0044260</t>
  </si>
  <si>
    <t>FST,FAM20C,CREB3L1,ZHX2,PTPN4,CXXC5,GRAMD4,RNF144A,FLCN,ZFP395,SH3BP5,GTF2IRD1,AUTS2,MIF4GD,CDKN1A,TBPL1,IGF2BP2,UBE2H,WWTR1,NACC2,ZFP462,NEDD9,NAA40,KLHL8,YY1,YAP1,PJA1,MMP14,HHEX,PPP1R16B,THRA,FBN1,RGS2,PKDCC,CHST12,NCK2,PHF23,ACTB,LITAF,ZFP740,SREBF2,TSHZ1,NCBP2,AGT,BCL10,AMER1,PPP1R15A,WNT5A,HOXC8,CRTC3,RBMS3,MINDY1,METAP1D,PTN,P4HA1,PPP1R14A,TRP53,FBXO22,HNRNPM,DTX4,KANK2,THAP11,COL4A2,DNAJB2,PDIA6,EYA1,ZFP143,DUSP2,PPID,TENT5C,TRAF2,LEO1,BCAR3,VTN,INKA1,MKRN1,RABGEF1,PPM1D,HMGA1,GEN1,ITM2A,MAST4,SNX9,EMILIN1,IFNAR2,LDLR,GRB10,CALR,AURKA,PRKAR1A,E2F3,ST6GALNAC3,MAF,NR2F2,TGIF1,EAF1,ASB12,ZFP830,EXT1,AFAP1L2,CASP8,KLHL13,PIWIL2,EDEM1,PSMC2,UBC,NUAK1,EBF1,ARF4,INHBA,KDR,ELF1</t>
  </si>
  <si>
    <t>Chst12</t>
  </si>
  <si>
    <t>regulation of protein modification process</t>
  </si>
  <si>
    <t>GO:0031399</t>
  </si>
  <si>
    <t>FLCN,SH3BP5,AUTS2,CDKN1A,WWTR1,NEDD9,HHEX,PPP1R16B,FBN1,RGS2,NCK2,PHF23,ACTB,AGT,BCL10,AMER1,PPP1R15A,WNT5A,PTN,PPP1R14A,TRP53,DNAJB2,DUSP2,TRAF2,BCAR3,VTN,INKA1,RABGEF1,SNX9,EMILIN1,PRKAR1A,NR2F2,AFAP1L2,PIWIL2,NUAK1,INHBA</t>
  </si>
  <si>
    <t>Avil</t>
  </si>
  <si>
    <t>negative regulation of cellular metabolic process</t>
  </si>
  <si>
    <t>GO:0031324</t>
  </si>
  <si>
    <t>FST,CREB3L1,ZHX2,CXXC5,FLCN,SH3BP5,GTF2IRD1,CDKN1A,ACIN1,WWTR1,NACC2,WDR6,YY1,YAP1,HHEX,PPP1R16B,THRA,RGS2,NCK2,PHF23,ACTB,SREBF2,AGT,PPP1R15A,WNT5A,HOXC8,PTN,PPP1R14A,TRP53,KANK2,THAP11,DNAJB2,DUSP2,PPID,TENT5C,TRAF2,INSIG1,VTN,INKA1,RABGEF1,PPM1D,HMGA1,ITM2A,EMILIN1,GRB10,CALR,PRKAR1A,MAF,NR2F2,TGIF1,ZFP830</t>
  </si>
  <si>
    <t>Efr3b</t>
  </si>
  <si>
    <t>transmembrane receptor protein tyrosine kinase signaling pathway</t>
  </si>
  <si>
    <t>GO:0007169</t>
  </si>
  <si>
    <t>FAM20C,CREB3L1,NEDD9,IFT20,HHEX,NCK2,AGT,WNT5A,COL4A2,COL4A1,BCAR3,RABGEF1,EMILIN1,GRB10,EXT1,AFAP1L2,ARF4,BEX1,KDR</t>
  </si>
  <si>
    <t>Sqle</t>
  </si>
  <si>
    <t>cellular protein localization</t>
  </si>
  <si>
    <t>GO:0034613</t>
  </si>
  <si>
    <t>GPC4,FLCN,TSPAN15,CDKN1A,WWTR1,NACC2,GRIP2,IFT20,YAP1,MMP14,HHEX,PKDCC,EFR3B,TNFAIP2,ACTB,AGT,PPP1R15A,WNT5A,PTN,TRP53,HNRNPM,CCHCR1,RTP4,INSIG1,RABGEF1,SNX9,CALR,AURKA,E2F3,SRP19,WRAP73,STX4A,D230025D16RIK,RAB11FIP3,EDEM1,TSPAN14,ARF4</t>
  </si>
  <si>
    <t>Tnfaip2</t>
  </si>
  <si>
    <t>localization of cell</t>
  </si>
  <si>
    <t>GO:0051674</t>
  </si>
  <si>
    <t>GPC4,FLCN,AUTS2,CCDC25,NEDD9,OLFM1,RHOJ,MMP14,NCK2,ACTB,ANXA5,AGT,ACTG1,WNT5A,IGSF10,ARHGAP18,PTN,TRP53,CCRL2,KANK2,ENPEP,VTN,RABGEF1,EMILIN1,RRAS2,GRB10,CALR,NR2F2,EXT1,CXCL12,STX4A,DSTN,IL16,RIN2,AKAP12,ARF4</t>
  </si>
  <si>
    <t>Nck2</t>
  </si>
  <si>
    <t>cell motility</t>
  </si>
  <si>
    <t>GO:0048870</t>
  </si>
  <si>
    <t>Herpud2</t>
  </si>
  <si>
    <t>cell surface receptor signaling pathway</t>
  </si>
  <si>
    <t>GO:0007166</t>
  </si>
  <si>
    <t>FST,FAM20C,CREB3L1,GPC4,FLCN,TSPAN15,WWTR1,NEDD9,GRIP2,IFT20,YAP1,MMP14,HHEX,THRA,FBN1,NCK2,G3BP1,SREBF2,AGT,BCL10,AMER1,WNT5A,RBMS3,PTN,TRP53,CCRL2,DTX4,COL4A2,COL4A1,EYA1,TRAF2,LEO1,BCAR3,RABGEF1,EMILIN1,IFNAR2,GRB10,S1PR3,TGIF1,EXT1,AFAP1L2,CXCL12,STX4A,CASP8,TSPAN14,ARF4,INHBA,BEX1,KDR,ELF1</t>
  </si>
  <si>
    <t>Phf23</t>
  </si>
  <si>
    <t>cellular macromolecule localization</t>
  </si>
  <si>
    <t>GO:0070727</t>
  </si>
  <si>
    <t>Gm4617</t>
  </si>
  <si>
    <t>protein localization</t>
  </si>
  <si>
    <t>GO:0008104</t>
  </si>
  <si>
    <t>GPC4,FLCN,TSPAN15,CDKN1A,SYT7,WWTR1,NACC2,GRIP2,SNX21,IFT20,YAP1,MMP14,HHEX,FBN1,PKDCC,EFR3B,TNFAIP2,ACTB,ANXA5,AGT,ACTG1,UNC119B,PPP1R15A,WNT5A,PTN,TRP53,HNRNPM,CCHCR1,DNAJB2,SNX14,PPID,RTP4,INSIG1,RABGEF1,SLC9A2,SNX9,CALR,AURKA,E2F3,SRP19,WRAP73,STX4A,D230025D16RIK,RAB11FIP3,EDEM1,TSPAN14,ARF4</t>
  </si>
  <si>
    <t>Tm4sf1</t>
  </si>
  <si>
    <t>primary metabolic process</t>
  </si>
  <si>
    <t>GO:0044238</t>
  </si>
  <si>
    <t>FST,FAM20C,CREB3L1,ZHX2,PTPN4,PFKP,CXXC5,MBOAT1,GRAMD4,CEPT1,RNF144A,FLCN,ZFP395,SH3BP5,GTF2IRD1,TSPAN15,AUTS2,MIF4GD,CSTF3,CDKN1A,TBPL1,DHRS3,IGF2BP2,ACIN1,UBE2H,WWTR1,ADAMTS15,NACC2,ZFP462,NEDD9,NAA40,KLHL8,OLFM1,YY1,YAP1,PJA1,MMP14,HHEX,NT5C3,PPP1R16B,THRA,FBN1,RGS2,PKDCC,CHST12,AVIL,EFR3B,SQLE,NCK2,PHF23,G3BP1,ACTB,LITAF,ZFP740,SREBF2,TSHZ1,NCBP2,AGT,BCL10,AMER1,PPP1R15A,WNT5A,HOXC8,CRTC3,RBMS3,MINDY1,METAP1D,PTN,P4HA1,PPP1R14A,TRP53,SCD2,FBXO22,HNRNPM,DTX4,KANK2,THAP11,COL4A2,DNAJB2,PDIA6,EYA1,ENPEP,ZFP143,DUSP2,PPID,TENT5C,TRAF2,LEO1,INSIG1,PLCD3,BCAR3,VTN,INKA1,MKRN1,RABGEF1,PPM1D,HMGA1,GEN1,ITM2A,MAST4,GSAP,SNX9,EMILIN1,IFNAR2,LDLR,GRB10,CALR,AURKA,PRKAR1A,E2F3,ST6GALNAC3,MAF,NR2F2,OSGEP,TGIF1,EAF1,ASB12,ZFP830,EXT1,AFAP1L2,CASP8,KLHL13,MPHOSPH6,PIWIL2,EDEM1,PSMC2,UBC,NUAK1,CSAD,TSPAN14,EBF1,ARF4,INHBA,KDR,ELF1</t>
  </si>
  <si>
    <t>Aqp7</t>
  </si>
  <si>
    <t>protein metabolic process</t>
  </si>
  <si>
    <t>GO:0019538</t>
  </si>
  <si>
    <t>FAM20C,PTPN4,GRAMD4,RNF144A,FLCN,SH3BP5,TSPAN15,AUTS2,MIF4GD,CDKN1A,IGF2BP2,UBE2H,WWTR1,ADAMTS15,NEDD9,NAA40,KLHL8,OLFM1,YAP1,PJA1,MMP14,HHEX,PPP1R16B,FBN1,RGS2,PKDCC,CHST12,NCK2,PHF23,ACTB,NCBP2,AGT,BCL10,AMER1,PPP1R15A,WNT5A,RBMS3,MINDY1,METAP1D,PTN,P4HA1,PPP1R14A,TRP53,FBXO22,DTX4,DNAJB2,PDIA6,EYA1,ENPEP,DUSP2,PPID,TRAF2,LEO1,BCAR3,VTN,INKA1,MKRN1,RABGEF1,PPM1D,ITM2A,MAST4,GSAP,SNX9,EMILIN1,LDLR,CALR,AURKA,PRKAR1A,ST6GALNAC3,NR2F2,ASB12,EXT1,AFAP1L2,CASP8,KLHL13,PIWIL2,EDEM1,PSMC2,UBC,NUAK1,TSPAN14,ARF4,INHBA,KDR</t>
  </si>
  <si>
    <t>G3bp1</t>
  </si>
  <si>
    <t>organic substance metabolic process</t>
  </si>
  <si>
    <t>GO:0071704</t>
  </si>
  <si>
    <t>FST,FAM20C,CREB3L1,ZHX2,PTPN4,PFKP,CXXC5,MBOAT1,GRAMD4,CEPT1,RNF144A,FLCN,ZFP395,SH3BP5,GTF2IRD1,TSPAN15,AUTS2,MIF4GD,CSTF3,CDKN1A,TBPL1,DHRS3,IGF2BP2,ACIN1,UBE2H,WWTR1,ADAMTS15,NACC2,ZFP462,NEDD9,NAA40,KLHL8,OLFM1,YY1,YAP1,PJA1,MMP14,HHEX,NT5C3,PPP1R16B,THRA,FBN1,RGS2,PKDCC,CHST12,AVIL,EFR3B,SQLE,NCK2,PHF23,G3BP1,ACTB,LITAF,ZFP740,SREBF2,TSHZ1,NCBP2,AGT,ACTG1,BCL10,AMER1,PPP1R15A,WNT5A,HOXC8,CRTC3,RBMS3,MINDY1,METAP1D,PTN,P4HA1,PPP1R14A,TRP53,SCD2,FBXO22,HNRNPM,DTX4,KANK2,THAP11,COL4A2,DNAJB2,PDIA6,EYA1,ENPEP,ZFP143,DUSP2,PPID,TENT5C,TRAF2,LEO1,INSIG1,PLCD3,BCAR3,VTN,INKA1,MKRN1,RABGEF1,PPM1D,HMGA1,GEN1,ITM2A,MAST4,GSAP,SNX9,EMILIN1,IFNAR2,LDLR,GRB10,CALR,AURKA,PRKAR1A,E2F3,ST6GALNAC3,MAF,NR2F2,S1PR3,OSGEP,TGIF1,EAF1,ASB12,ZFP830,TPK1,EXT1,AFAP1L2,STX4A,CASP8,SPON2,KLHL13,MPHOSPH6,PIWIL2,IL16,EDEM1,PSMC2,AKAP12,UBC,NUAK1,CSAD,TSPAN14,EBF1,ARF4,INHBA,KDR,ELF1</t>
  </si>
  <si>
    <t>Actb</t>
  </si>
  <si>
    <t>cellular protein metabolic process</t>
  </si>
  <si>
    <t>GO:0044267</t>
  </si>
  <si>
    <t>FAM20C,PTPN4,GRAMD4,RNF144A,FLCN,SH3BP5,AUTS2,MIF4GD,CDKN1A,IGF2BP2,UBE2H,WWTR1,NEDD9,NAA40,KLHL8,YAP1,PJA1,MMP14,HHEX,PPP1R16B,FBN1,RGS2,PKDCC,NCK2,PHF23,ACTB,NCBP2,AGT,BCL10,AMER1,PPP1R15A,WNT5A,RBMS3,MINDY1,METAP1D,PTN,P4HA1,PPP1R14A,TRP53,FBXO22,DTX4,DNAJB2,PDIA6,EYA1,DUSP2,PPID,TRAF2,LEO1,BCAR3,VTN,INKA1,MKRN1,RABGEF1,PPM1D,MAST4,SNX9,EMILIN1,LDLR,CALR,AURKA,PRKAR1A,ST6GALNAC3,NR2F2,ASB12,EXT1,AFAP1L2,CASP8,KLHL13,PIWIL2,EDEM1,PSMC2,UBC,NUAK1,ARF4,INHBA,KDR</t>
  </si>
  <si>
    <t>Litaf</t>
  </si>
  <si>
    <t>endoderm formation</t>
  </si>
  <si>
    <t>GO:0001706</t>
  </si>
  <si>
    <t>MMP14,COL4A2,DUSP2,LEO1,VTN,INHBA</t>
  </si>
  <si>
    <t>Zfp740</t>
  </si>
  <si>
    <t>regulation of phosphorus metabolic process</t>
  </si>
  <si>
    <t>GO:0051174</t>
  </si>
  <si>
    <t>FAM20C,FLCN,SH3BP5,CDKN1A,WWTR1,NEDD9,HHEX,PPP1R16B,FBN1,RGS2,NCK2,ACTB,AGT,BCL10,PPP1R15A,WNT5A,PTN,PPP1R14A,TRP53,DUSP2,TRAF2,BCAR3,VTN,INKA1,RABGEF1,SNX9,EMILIN1,LDLR,GRB10,PRKAR1A,NR2F2,AFAP1L2,NUAK1,INHBA</t>
  </si>
  <si>
    <t>Anxa5</t>
  </si>
  <si>
    <t>heart development</t>
  </si>
  <si>
    <t>GO:0007507</t>
  </si>
  <si>
    <t>CDKN1A,DHRS3,OLFM1,IFT20,YY1,YAP1,HHEX,FBN1,RGS2,AGT,WNT5A,PTN,TRP53,EYA1,EMILIN1,CALR,PRKAR1A,EXT1,CASP8</t>
  </si>
  <si>
    <t>Srebf2</t>
  </si>
  <si>
    <t>positive regulation of cellular metabolic process</t>
  </si>
  <si>
    <t>GO:0031325</t>
  </si>
  <si>
    <t>CREB3L1,GRAMD4,RNF144A,FLCN,ZFP395,AUTS2,MIF4GD,CDKN1A,WWTR1,ZFP462,NEDD9,YY1,YAP1,MMP14,HHEX,PPP1R16B,THRA,FBN1,NCK2,PHF23,LITAF,SREBF2,NCBP2,AGT,BCL10,AMER1,PPP1R15A,WNT5A,CRTC3,RBMS3,TRP53,FBXO22,DNAJB2,EYA1,ZFP143,TRAF2,LEO1,BCAR3,VTN,HMGA1,GSAP,SNX9,LDLR,GRB10,AURKA,E2F3,MAF,NR2F2,EAF1,AFAP1L2,CASP8,PIWIL2,PSMC2,EBF1,ARF4,INHBA,ELF1</t>
  </si>
  <si>
    <t>Tshz1</t>
  </si>
  <si>
    <t>positive regulation of macromolecule biosynthetic process</t>
  </si>
  <si>
    <t>GO:0010557</t>
  </si>
  <si>
    <t>CREB3L1,FLCN,ZFP395,AUTS2,MIF4GD,WWTR1,ZFP462,YY1,YAP1,HHEX,THRA,NCK2,LITAF,SREBF2,AGT,BCL10,PPP1R15A,WNT5A,CRTC3,RBMS3,TRP53,EYA1,ZFP143,LEO1,BCAR3,HMGA1,E2F3,MAF,NR2F2,EAF1,AFAP1L2,PIWIL2,PSMC2,AKAP12,EBF1,ARF4,INHBA,ELF1</t>
  </si>
  <si>
    <t>Ncbp2</t>
  </si>
  <si>
    <t>positive regulation of apoptotic signaling pathway</t>
  </si>
  <si>
    <t>GO:2001235</t>
  </si>
  <si>
    <t>FLCN,NACC2,NCK2,AGT,BCL10,TRP53,TRAF2,CASP8,INHBA</t>
  </si>
  <si>
    <t>Agt</t>
  </si>
  <si>
    <t>cellular component assembly</t>
  </si>
  <si>
    <t>GO:0022607</t>
  </si>
  <si>
    <t>GPC4,FLCN,AUTS2,TBPL1,SYT7,WWTR1,MARCKS,NACC2,BAIAP2L2,ARHGAP28,IFT20,STEAP4,RHOJ,YAP1,MMP14,PPP1R16B,THRA,AVIL,SQLE,NCK2,PHF23,G3BP1,ACTB,AGT,ACTG1,UNC119B,WNT5A,CRTC3,ARHGAP18,TRP53,KANK2,DNAJB2,PPID,TRAF2,VTN,HMGA1,VASP,ARHGEF10L,SNX9,EMILIN1,CALR,AURKA,PRKAR1A,WRAP73,EXT1,CXCL12,STX4A,PSMC2,TSPYL4,PSMD5</t>
  </si>
  <si>
    <t>Actg1</t>
  </si>
  <si>
    <t>cellular component organization</t>
  </si>
  <si>
    <t>GO:0016043</t>
  </si>
  <si>
    <t>COL5A3,GPC4,MBOAT1,GFOD2,FLCN,AUTS2,CDKN1A,TBPL1,ACIN1,SYT7,WWTR1,ADAMTS15,MARCKS,NACC2,ZFP462,NEDD9,BAIAP2L2,NAA40,GRIP2,ARHGAP28,OLFM1,IFT20,STEAP4,YY1,RHOJ,YAP1,MMP14,HHEX,PPP1R16B,THRA,RGS2,AVIL,SQLE,NCK2,PHF23,G3BP1,ACTB,AGT,ACTG1,UNC119B,PPP1R15A,WNT5A,CRTC3,ARHGAP18,PTN,P4HA1,TRP53,KANK2,COL4A2,DNAJB2,COL4A1,EYA1,SNX14,PPID,TRAF2,RTP4,LEO1,INSIG1,VTN,RABGEF1,PPM1D,HMGA1,GEN1,MAST4,VASP,PXDN,ARHGEF10L,SNX9,EMILIN1,LDLR,CALR,AURKA,PRKAR1A,WRAP73,ZFP830,BLOC1S4,EXT1,CXCL12,STX4A,DSTN,PIWIL2,GEM,PSMC2,PDE3A,ARF4,TSPYL4,INHBA,PSMD5,BEX1,STRIP1</t>
  </si>
  <si>
    <t>Hyi</t>
  </si>
  <si>
    <t>GO:CC</t>
  </si>
  <si>
    <t>cytoplasm</t>
  </si>
  <si>
    <t>GO:0005737</t>
  </si>
  <si>
    <t>FST,FAM20C,CREB3L1,ZHX2,PTPN4,GPC4,PFKP,CXXC5,MBOAT1,GRAMD4,CEPT1,RNF144A,FLCN,ZFP395,EVA1A,FAM110B,CLMP,SH3BP5,GTF2IRD1,TSPAN15,AUTS2,MIF4GD,CDKN1A,TBPL1,IGF2BP2,RELT,ACIN1,SYT7,WWTR1,MARCKS,NACC2,NEDD9,BAIAP2L2,NAA40,WDR6,GRIP2,ARHGAP28,OLFM1,SNX21,IFT20,STEAP4,YY1,YAP1,PJA1,MMP14,HHEX,NT5C3,PPP1R16B,THRA,RGS2,PKDCC,CHST12,AVIL,EFR3B,SQLE,TNFAIP2,NCK2,PHF23,AQP7,G3BP1,ACTB,LITAF,ANXA5,SREBF2,NCBP2,AGT,ACTG1,BCL10,AMER1,PPP1R15A,WNT5A,CRTC3,RBMS3,MINDY1,METAP1D,STIMATE,ARHGAP18,PTN,P4HA1,PPP1R14A,TRP53,SCD2,FBXO22,HNRNPM,CCHCR1,CCRL2,DTX4,KANK2,THAP11,DNAJB2,PDIA6,EYA1,ENPEP,SNX14,DUSP2,PPID,TENT5C,TRAF2,RTP4,INSIG1,PLCD3,BCAR3,VTN,INKA1,SH3GLB2,RABGEF1,CKAP4,PPM1D,FGF11,ITM2A,MAST4,VASP,PXDN,ARHGEF10L,GSAP,SNX9,RRAS2,LDLR,GRB10,CALR,AURKA,PRKAR1A,ST6GALNAC3,MAF,NR2F2,SRP19,RPS19BP1,S1PR3,OSGEP,WRAP73,BLOC1S4,EXT1,AFAP1L2,CXCL12,STX4A,D230025D16RIK,CASP8,GLOD4,DSTN,RAB11FIP3,MPHOSPH6,PIWIL2,IL16,EDEM1,RIN2,PSMC2,AKAP12,UBC,NUAK1,CSAD,PDE3A,ARF4,INHBA,BEX1,STRIP1</t>
  </si>
  <si>
    <t>Bcl10</t>
  </si>
  <si>
    <t>intracellular anatomical structure</t>
  </si>
  <si>
    <t>GO:0005622</t>
  </si>
  <si>
    <t>FST,FAM20C,CREB3L1,ZHX2,PTPN4,GPC4,PFKP,CXXC5,MBOAT1,GRAMD4,CEPT1,RNF144A,FLCN,ZFP395,EVA1A,FAM110B,CLMP,SH3BP5,GTF2IRD1,TSPAN15,AUTS2,MIF4GD,CSTF3,CDKN1A,TBPL1,DHRS3,IGF2BP2,RELT,ACIN1,UBE2H,SYT7,WWTR1,MARCKS,NACC2,ZFP462,NEDD9,BAIAP2L2,NAA40,WDR6,KLHL8,GRIP2,ARHGAP28,OLFM1,SNX21,IFT20,STEAP4,YY1,YAP1,PJA1,MMP14,HHEX,NT5C3,PPP1R16B,THRA,RGS2,PKDCC,CHST12,AVIL,EFR3B,SQLE,TNFAIP2,NCK2,PHF23,AQP7,G3BP1,ACTB,LITAF,ZFP740,ANXA5,SREBF2,TSHZ1,NCBP2,AGT,ACTG1,BCL10,AMER1,PPP1R15A,WNT5A,HOXC8,CRTC3,RBMS3,MINDY1,METAP1D,STIMATE,ARHGAP18,PTN,P4HA1,PPP1R14A,TRP53,SCD2,FBXO22,HNRNPM,CCHCR1,CCRL2,DTX4,KANK2,THAP11,DNAJB2,PDIA6,EYA1,ENPEP,ZFP143,SNX14,DUSP2,PPID,TENT5C,TRAF2,RTP4,LEO1,INSIG1,PLCD3,BCAR3,VTN,INKA1,SH3GLB2,RABGEF1,CKAP4,PPM1D,FGF11,HMGA1,GEN1,ITM2A,MAST4,VASP,PXDN,ARHGEF10L,GSAP,PDCD7,SNX9,RRAS2,LDLR,GRB10,CALR,AURKA,PRKAR1A,E2F3,ST6GALNAC3,MAF,NR2F2,SRP19,RPS19BP1,S1PR3,OSGEP,TGIF1,EAF1,WRAP73,ZFP830,BLOC1S4,EXT1,AFAP1L2,CXCL12,STX4A,D230025D16RIK,CASP8,GLOD4,DSTN,RAB11FIP3,MPHOSPH6,PIWIL2,IL16,EDEM1,RIN2,GEM,PSMC2,AKAP12,UBC,NUAK1,CSAD,EBF1,PDE3A,ARF4,TSPYL4,INHBA,PSMD5,BEX1,STRIP1,ELF1</t>
  </si>
  <si>
    <t>Amer1</t>
  </si>
  <si>
    <t>extracellular matrix</t>
  </si>
  <si>
    <t>GO:0031012</t>
  </si>
  <si>
    <t>COL5A3,GPC4,GFOD2,ADAMTS15,MMP14,FBN1,ANXA5,WNT5A,PTN,HNRNPM,COL4A2,COL4A1,VTN,PXDN,EMILIN1,CALR,SPON2,IL16</t>
  </si>
  <si>
    <t>Gm13889</t>
  </si>
  <si>
    <t>external encapsulating structure</t>
  </si>
  <si>
    <t>GO:0030312</t>
  </si>
  <si>
    <t>Unc119b</t>
  </si>
  <si>
    <t>cytosol</t>
  </si>
  <si>
    <t>GO:0005829</t>
  </si>
  <si>
    <t>ZHX2,PFKP,CXXC5,FLCN,ZFP395,FAM110B,GTF2IRD1,TSPAN15,MIF4GD,CDKN1A,IGF2BP2,ACIN1,SYT7,WWTR1,NEDD9,BAIAP2L2,NAA40,WDR6,YAP1,MMP14,NT5C3,THRA,RGS2,EFR3B,NCK2,G3BP1,ACTB,ANXA5,ACTG1,BCL10,CRTC3,RBMS3,MINDY1,ARHGAP18,TRP53,CCHCR1,THAP11,DNAJB2,PDIA6,SNX14,PPID,TRAF2,PLCD3,SH3GLB2,RABGEF1,CKAP4,PPM1D,VASP,ARHGEF10L,SNX9,GRB10,CALR,AURKA,NR2F2,RPS19BP1,BLOC1S4,AFAP1L2,CASP8,MPHOSPH6,PIWIL2,IL16,PSMC2,AKAP12,UBC,PDE3A,ARF4,STRIP1</t>
  </si>
  <si>
    <t>Ppp1r15a</t>
  </si>
  <si>
    <t>collagen-containing extracellular matrix</t>
  </si>
  <si>
    <t>GO:0062023</t>
  </si>
  <si>
    <t>COL5A3,GPC4,ADAMTS15,FBN1,ANXA5,PTN,HNRNPM,COL4A2,COL4A1,VTN,PXDN,EMILIN1,CALR,IL16</t>
  </si>
  <si>
    <t>Gm9800</t>
  </si>
  <si>
    <t>dense body</t>
  </si>
  <si>
    <t>GO:0097433</t>
  </si>
  <si>
    <t>ACTB,ACTG1,PIWIL2</t>
  </si>
  <si>
    <t>Prrg1</t>
  </si>
  <si>
    <t>intracellular membrane-bounded organelle</t>
  </si>
  <si>
    <t>GO:0043231</t>
  </si>
  <si>
    <t>FST,FAM20C,CREB3L1,ZHX2,GPC4,CXXC5,MBOAT1,GRAMD4,CEPT1,RNF144A,FLCN,ZFP395,EVA1A,FAM110B,SH3BP5,GTF2IRD1,TSPAN15,AUTS2,MIF4GD,CSTF3,CDKN1A,TBPL1,IGF2BP2,RELT,ACIN1,UBE2H,SYT7,WWTR1,MARCKS,NACC2,ZFP462,NEDD9,BAIAP2L2,NAA40,WDR6,KLHL8,OLFM1,SNX21,IFT20,STEAP4,YY1,YAP1,MMP14,HHEX,NT5C3,PPP1R16B,THRA,RGS2,PKDCC,CHST12,SQLE,NCK2,PHF23,AQP7,G3BP1,ACTB,LITAF,ZFP740,ANXA5,SREBF2,TSHZ1,NCBP2,ACTG1,BCL10,AMER1,PPP1R15A,WNT5A,HOXC8,CRTC3,RBMS3,MINDY1,METAP1D,STIMATE,ARHGAP18,PTN,P4HA1,TRP53,SCD2,FBXO22,HNRNPM,CCHCR1,DTX4,KANK2,THAP11,DNAJB2,PDIA6,EYA1,ENPEP,ZFP143,SNX14,DUSP2,PPID,TENT5C,TRAF2,LEO1,INSIG1,VTN,INKA1,SH3GLB2,RABGEF1,CKAP4,PPM1D,FGF11,HMGA1,GEN1,ITM2A,PXDN,GSAP,PDCD7,SNX9,RRAS2,LDLR,CALR,AURKA,PRKAR1A,E2F3,ST6GALNAC3,MAF,NR2F2,SRP19,RPS19BP1,OSGEP,TGIF1,EAF1,ZFP830,EXT1,CXCL12,STX4A,D230025D16RIK,CASP8,GLOD4,RAB11FIP3,MPHOSPH6,PIWIL2,IL16,EDEM1,GEM,PSMC2,UBC,NUAK1,EBF1,ARF4,TSPYL4,BEX1,STRIP1,ELF1</t>
  </si>
  <si>
    <t>Slc6a8</t>
  </si>
  <si>
    <t>female germ cell nucleus</t>
  </si>
  <si>
    <t>GO:0001674</t>
  </si>
  <si>
    <t>MARCKS,YAP1,AURKA</t>
  </si>
  <si>
    <t>Wnt5a</t>
  </si>
  <si>
    <t>membrane-bounded organelle</t>
  </si>
  <si>
    <t>GO:0043227</t>
  </si>
  <si>
    <t>FST,FAM20C,CREB3L1,ZHX2,GPC4,CXXC5,MBOAT1,GRAMD4,CEPT1,RNF144A,FLCN,ZFP395,EVA1A,FAM110B,SH3BP5,GTF2IRD1,TSPAN15,AUTS2,MIF4GD,CSTF3,CDKN1A,TBPL1,IGF2BP2,RELT,ACIN1,UBE2H,SYT7,WWTR1,MARCKS,NACC2,ZFP462,NEDD9,BAIAP2L2,NAA40,WDR6,KLHL8,OLFM1,SNX21,IFT20,STEAP4,YY1,YAP1,MMP14,HHEX,NT5C3,PPP1R16B,THRA,RGS2,PKDCC,CHST12,SQLE,NCK2,PHF23,AQP7,G3BP1,ACTB,LITAF,ZFP740,ANXA5,SREBF2,TSHZ1,NCBP2,ACTG1,BCL10,AMER1,UNC119B,PPP1R15A,WNT5A,HOXC8,CRTC3,RBMS3,MINDY1,METAP1D,STIMATE,ARHGAP18,PTN,P4HA1,TRP53,SCD2,FBXO22,HNRNPM,CCHCR1,DTX4,KANK2,THAP11,DNAJB2,PDIA6,EYA1,ENPEP,ZFP143,SNX14,DUSP2,PPID,TENT5C,TRAF2,LEO1,INSIG1,VTN,INKA1,SH3GLB2,RABGEF1,CKAP4,PPM1D,FGF11,HMGA1,GEN1,ITM2A,PXDN,GSAP,PDCD7,SNX9,RRAS2,LDLR,CALR,AURKA,PRKAR1A,E2F3,ST6GALNAC3,MAF,NR2F2,SRP19,RPS19BP1,OSGEP,TGIF1,EAF1,WRAP73,ZFP830,EXT1,CXCL12,STX4A,D230025D16RIK,CASP8,GLOD4,RAB11FIP3,MPHOSPH6,PIWIL2,IL16,EDEM1,GEM,PSMC2,UBC,NUAK1,EBF1,ARF4,TSPYL4,BEX1,STRIP1,ANKMY2,ELF1</t>
  </si>
  <si>
    <t>Hoxc8</t>
  </si>
  <si>
    <t>nucleus</t>
  </si>
  <si>
    <t>GO:0005634</t>
  </si>
  <si>
    <t>FST,CREB3L1,ZHX2,CXXC5,CEPT1,FLCN,ZFP395,SH3BP5,GTF2IRD1,TSPAN15,AUTS2,MIF4GD,CSTF3,CDKN1A,TBPL1,IGF2BP2,RELT,ACIN1,UBE2H,WWTR1,MARCKS,NACC2,ZFP462,NEDD9,BAIAP2L2,NAA40,WDR6,KLHL8,STEAP4,YY1,YAP1,MMP14,HHEX,PPP1R16B,THRA,RGS2,PHF23,G3BP1,ACTB,LITAF,ZFP740,ANXA5,SREBF2,TSHZ1,NCBP2,BCL10,AMER1,HOXC8,CRTC3,RBMS3,MINDY1,ARHGAP18,TRP53,FBXO22,HNRNPM,CCHCR1,DTX4,THAP11,DNAJB2,EYA1,ZFP143,DUSP2,PPID,TENT5C,LEO1,INKA1,SH3GLB2,RABGEF1,CKAP4,PPM1D,FGF11,HMGA1,GEN1,PDCD7,CALR,AURKA,E2F3,ST6GALNAC3,MAF,NR2F2,SRP19,RPS19BP1,OSGEP,TGIF1,EAF1,ZFP830,CXCL12,CASP8,RAB11FIP3,MPHOSPH6,PIWIL2,IL16,GEM,PSMC2,UBC,NUAK1,EBF1,TSPYL4,BEX1,STRIP1,ELF1</t>
  </si>
  <si>
    <t>Spata1</t>
  </si>
  <si>
    <t>tetraspanin-enriched microdomain</t>
  </si>
  <si>
    <t>GO:0097197</t>
  </si>
  <si>
    <t>TSPAN15,TSPAN9,TSPAN14</t>
  </si>
  <si>
    <t>Crtc3</t>
  </si>
  <si>
    <t>KEGG</t>
  </si>
  <si>
    <t>Small cell lung cancer</t>
  </si>
  <si>
    <t>KEGG:05222</t>
  </si>
  <si>
    <t>CDKN1A,TRP53,COL4A2,COL4A1,TRAF2,E2F3</t>
  </si>
  <si>
    <t>Rbms3</t>
  </si>
  <si>
    <t>TF</t>
  </si>
  <si>
    <t>Factor: FOXN4; motif: NNWANNCGWMCGCGTCNNNNMT; match class: 1</t>
  </si>
  <si>
    <t>TF:M04662_1</t>
  </si>
  <si>
    <t>FST,FAM20C,COL5A3,CREB3L1,ZHX2,PTPN4,GPC4,PFKP,CXXC5,MBOAT1,GRAMD4,GFOD2,CEPT1,RNF144A,FLCN,ZFP395,EVA1A,CLMP,SH3BP5,GTF2IRD1,TSPAN15,AUTS2,MIF4GD,CSTF3,CDKN1A,TBPL1,DHRS3,IGF2BP2,SLC39A3,CCDC25,RELT,UBE2H,SYT7,WWTR1,ADAMTS15,MARCKS,NACC2,ZFP462,NEDD9,NAA40,WDR6,KLHL8,ARHGAP28,OLFM1,SNX21,IFT20,STEAP4,YY1,RHOJ,YAP1,PJA1,MMP14,HHEX,NT5C3,THRA,RGS2,PKDCC,UBTD1,CHST12,AVIL,EFR3B,SQLE,TNFAIP2,NCK2,HERPUD2,PHF23,G3BP1,ACTB,LITAF,ZFP740,ANXA5,SREBF2,TSHZ1,NCBP2,ACTG1,BCL10,AMER1,GM13889,UNC119B,PPP1R15A,PRRG1,SLC6A8,WNT5A,HOXC8,SPATA1,CRTC3,MINDY1,METAP1D,STIMATE,P4HA1,PPP1R14A,TRP53,SCD2,FBXO22,HNRNPM,CCRL2,DTX4,KANK2,THAP11,COL4A2,DNAJB2,COL4A1,LIX1L,EYA1,ENPEP,ZFP143,SNX14,1600012H06RIK,IGDCC4,DUSP2,PPID,TENT5C,TRAF2,INSIG1,PLCD3,SEC14L5,BCAR3,TMEM184B,TMEM44,INKA1,MKRN1,SH3GLB2,RABGEF1,CKAP4,PPM1D,FGF11,HMGA1,GEN1,ITM2A,MAST4,VASP,PXDN,SLC9A2,ARHGEF10L,PDCD7,SNX9,RRAS2,IFNAR2,LDLR,GRB10,CALR,PRKAR1A,E2F3,ST6GALNAC3,MAF,NR2F2,SRP19,S1PR3,OSGEP,TGIF1,EAF1,WRAP73,ZFP830,TPK1,BLOC1S4,EXT1,AFAP1L2,CXCL12,STX4A,D230025D16RIK,TSPAN9,GLOD4,DSTN,RAB11FIP3,MPHOSPH6,VSTM4,EDEM1,PSMC2,UBC,NUAK1,CSAD,EBF1,PDE3A,ARF4,TSPYL4,INHBA,ORAI3,PSMD5,BEX1,KDR,STRIP1,ANKMY2</t>
  </si>
  <si>
    <t>Mindy1</t>
  </si>
  <si>
    <t>Factor: E2F; motif: GGCGSG; match class: 1</t>
  </si>
  <si>
    <t>TF:M00803_1</t>
  </si>
  <si>
    <t>FST,FAM20C,COL5A3,CREB3L1,ZHX2,PTPN4,GPC4,PFKP,CXXC5,MBOAT1,GRAMD4,GFOD2,CEPT1,RNF144A,FLCN,ZFP395,EVA1A,CLMP,SH3BP5,GTF2IRD1,TSPAN15,MIF4GD,CDKN1A,DHRS3,IGF2BP2,RELT,UBE2H,SYT7,WWTR1,ADAMTS15,MARCKS,NAA40,KLHL8,OLFM1,SNX21,IFT20,YY1,YAP1,MMP14,HHEX,THRA,RGS2,PKDCC,UBTD1,EFR3B,SQLE,HERPUD2,G3BP1,ACTB,ZFP740,SREBF2,TSHZ1,NCBP2,ACTG1,AMER1,GM13889,UNC119B,HOXC8,SPATA1,CRTC3,STIMATE,P4HA1,FBXO22,HNRNPM,CCHCR1,DTX4,THAP11,COL4A2,COL4A1,PDIA6,EYA1,SNX14,1600012H06RIK,IGDCC4,DUSP2,TENT5C,TRAF2,LEO1,INSIG1,PLCD3,TMEM184B,TMEM44,INKA1,MKRN1,SH3GLB2,RABGEF1,CKAP4,PPM1D,FGF11,HMGA1,GEN1,ITM2A,VASP,PXDN,SLC9A2,ARHGEF10L,PDCD7,SNX9,RRAS2,GRB10,PRKAR1A,E2F3,MAF,NR2F2,SRP19,RPS19BP1,TGIF1,WRAP73,TPK1,BLOC1S4,EXT1,AFAP1L2,CXCL12,TSPAN9,GLOD4,DSTN,RAB11FIP3,EDEM1,PSMC2,NUAK1,PDE3A,ARF4,TSPYL4,BEX1,ANKMY2</t>
  </si>
  <si>
    <t>Igsf10</t>
  </si>
  <si>
    <t>Factor: ZF5; motif: GSGCGCGR; match class: 1</t>
  </si>
  <si>
    <t>TF:M00716_1</t>
  </si>
  <si>
    <t>FST,FAM20C,COL5A3,CREB3L1,ZHX2,PTPN4,GPC4,PFKP,CXXC5,MBOAT1,GRAMD4,GFOD2,CEPT1,RNF144A,ZFP395,EVA1A,CLMP,SH3BP5,GTF2IRD1,TSPAN15,MIF4GD,CSTF3,CDKN1A,TBPL1,DHRS3,IGF2BP2,RELT,UBE2H,SYT7,WWTR1,ADAMTS15,MARCKS,NACC2,ZFP462,NAA40,WDR6,KLHL8,GRIP2,OLFM1,SNX21,IFT20,YY1,YAP1,PJA1,MMP14,HHEX,THRA,RGS2,PKDCC,UBTD1,CHST12,EFR3B,SQLE,TNFAIP2,NCK2,HERPUD2,PHF23,G3BP1,ACTB,ZFP740,ANXA5,SREBF2,TSHZ1,NCBP2,ACTG1,BCL10,AMER1,GM13889,UNC119B,PRRG1,SLC6A8,WNT5A,HOXC8,SPATA1,CRTC3,RBMS3,METAP1D,STIMATE,ARHGAP18,P4HA1,PPP1R14A,SCD2,FBXO22,HNRNPM,CCHCR1,DTX4,KANK2,THAP11,COL4A2,DNAJB2,COL4A1,PDIA6,LIX1L,EYA1,ZFP143,SNX14,1600012H06RIK,IGDCC4,DUSP2,PPID,TENT5C,TRAF2,LEO1,INSIG1,PLCD3,SEC14L5,BCAR3,TMEM184B,TMEM44,INKA1,MKRN1,SH3GLB2,RABGEF1,CKAP4,PPM1D,FGF11,HMGA1,GEN1,MAST4,VASP,PXDN,SLC9A2,ARHGEF10L,PDCD7,SNX9,EMILIN1,RRAS2,IFNAR2,GRB10,CALR,AURKA,PRKAR1A,E2F3,ST6GALNAC3,MAF,NR2F2,RPS19BP1,OSGEP,TGIF1,EAF1,ASB12,WRAP73,ZFP830,TPK1,BLOC1S4,EXT1,AFAP1L2,CXCL12,STX4A,D230025D16RIK,TSPAN9,GLOD4,KLHL13,DSTN,RAB11FIP3,MPHOSPH6,PIWIL2,VSTM4,EDEM1,GEM,PSMC2,UBC,NUAK1,CSAD,EBF1,PDE3A,ARF4,INHBA,ORAI3,PSMD5,BEX1,KDR,STRIP1,ANKMY2</t>
  </si>
  <si>
    <t>Metap1d</t>
  </si>
  <si>
    <t>Factor: ZF5; motif: GSGCGCGR</t>
  </si>
  <si>
    <t>TF:M00716</t>
  </si>
  <si>
    <t>FST,FAM20C,COL5A3,CREB3L1,ZHX2,PTPN4,GPC4,PFKP,CXXC5,MBOAT1,GRAMD4,GFOD2,CEPT1,RNF144A,FLCN,ZFP395,EVA1A,CLMP,SH3BP5,GTF2IRD1,TSPAN15,AUTS2,MIF4GD,CSTF3,CDKN1A,TBPL1,DHRS3,IGF2BP2,RELT,ACIN1,UBE2H,SYT7,WWTR1,ADAMTS15,MARCKS,NACC2,ZFP462,NEDD9,BAIAP2L2,NAA40,WDR6,KLHL8,GRIP2,ARHGAP28,OLFM1,SNX21,IFT20,YY1,YAP1,PJA1,MMP14,HHEX,THRA,RGS2,PKDCC,UBTD1,CHST12,EFR3B,SQLE,TNFAIP2,NCK2,HERPUD2,PHF23,TM4SF1,G3BP1,ACTB,ZFP740,ANXA5,SREBF2,TSHZ1,NCBP2,ACTG1,BCL10,AMER1,GM13889,UNC119B,PPP1R15A,PRRG1,SLC6A8,WNT5A,HOXC8,SPATA1,CRTC3,RBMS3,MINDY1,IGSF10,METAP1D,STIMATE,ARHGAP18,PTN,P4HA1,PPP1R14A,TRP53,SCD2,FBXO22,SLC41A3,HNRNPM,CCHCR1,CCRL2,DTX4,KANK2,THAP11,COL4A2,DNAJB2,COL4A1,PDIA6,LIX1L,EYA1,ZFP143,SNX14,1600012H06RIK,IGDCC4,DUSP2,PPID,TENT5C,TRAF2,LEO1,INSIG1,PLCD3,SEC14L5,BCAR3,VTN,TMEM184B,TMEM44,INKA1,MKRN1,SH3GLB2,RABGEF1,CKAP4,PPM1D,FGF11,HMGA1,GEN1,GM5105,MAST4,VASP,PXDN,SLC9A2,ARHGEF10L,GSAP,PDCD7,SNX9,EMILIN1,RRAS2,IFNAR2,LDLR,GRB10,CALR,AURKA,PRKAR1A,E2F3,ST6GALNAC3,MAF,NR2F2,SRP19,RPS19BP1,S1PR3,OSGEP,TGIF1,EAF1,ASB12,WRAP73,ZFP830,TPK1,BLOC1S4,EXT1,AFAP1L2,CXCL12,STX4A,D230025D16RIK,SPON2,TSPAN9,GLOD4,KLHL13,DSTN,RAB11FIP3,MPHOSPH6,PIWIL2,VSTM4,EDEM1,GEM,PSMC2,UBC,NUAK1,CSAD,EBF1,PDE3A,ARF4,TSPYL4,SH3TC1,INHBA,ORAI3,PSMD5,BEX1,KDR,STRIP1,ANKMY2</t>
  </si>
  <si>
    <t>Stimate</t>
  </si>
  <si>
    <t>Factor: Kaiso; motif: SARNYCTCGCGAGAN; match class: 1</t>
  </si>
  <si>
    <t>TF:M10276_1</t>
  </si>
  <si>
    <t>FST,FAM20C,CREB3L1,ZHX2,PTPN4,GPC4,PFKP,CXXC5,MBOAT1,GRAMD4,GFOD2,CEPT1,RNF144A,ZFP395,EVA1A,CLMP,SH3BP5,TSPAN15,AUTS2,MIF4GD,CSTF3,CDKN1A,TBPL1,DHRS3,IGF2BP2,RELT,UBE2H,SYT7,WWTR1,ADAMTS15,MARCKS,NACC2,ZFP462,NAA40,WDR6,KLHL8,OLFM1,SNX21,IFT20,YY1,YAP1,PJA1,HHEX,THRA,RGS2,PKDCC,UBTD1,CHST12,TNFAIP2,NCK2,HERPUD2,PHF23,G3BP1,ACTB,LITAF,ZFP740,SREBF2,TSHZ1,ACTG1,BCL10,AMER1,GM13889,PPP1R15A,PRRG1,SLC6A8,HOXC8,SPATA1,CRTC3,MINDY1,METAP1D,STIMATE,PTN,P4HA1,PPP1R14A,TRP53,CCHCR1,CCRL2,DTX4,KANK2,THAP11,COL4A2,DNAJB2,COL4A1,ZFP143,SNX14,1600012H06RIK,IGDCC4,DUSP2,PPID,TENT5C,TRAF2,INSIG1,PLCD3,TMEM184B,TMEM44,INKA1,MKRN1,RABGEF1,CKAP4,PPM1D,FGF11,HMGA1,GEN1,ITM2A,GM5105,VASP,PXDN,SLC9A2,ARHGEF10L,PDCD7,SNX9,RRAS2,IFNAR2,GRB10,CALR,AURKA,PRKAR1A,E2F3,MAF,NR2F2,SRP19,S1PR3,OSGEP,TGIF1,EAF1,WRAP73,ZFP830,TPK1,BLOC1S4,EXT1,CXCL12,STX4A,D230025D16RIK,TSPAN9,DSTN,RAB11FIP3,MPHOSPH6,VSTM4,EDEM1,GEM,PSMC2,UBC,EBF1,PDE3A,ARF4,TSPYL4,INHBA,ORAI3,PSMD5,BEX1,KDR,STRIP1,ANKMY2</t>
  </si>
  <si>
    <t>Arhgap18</t>
  </si>
  <si>
    <t>Factor: ZF5; motif: NRNGNGCGCGCWN; match class: 1</t>
  </si>
  <si>
    <t>TF:M00333_1</t>
  </si>
  <si>
    <t>FST,FAM20C,CREB3L1,ZHX2,PTPN4,GPC4,PFKP,MBOAT1,GRAMD4,GFOD2,CEPT1,RNF144A,FLCN,ZFP395,EVA1A,CLMP,SH3BP5,GTF2IRD1,TSPAN15,AUTS2,MIF4GD,CSTF3,CDKN1A,TBPL1,DHRS3,IGF2BP2,RELT,UBE2H,SYT7,WWTR1,ADAMTS15,MARCKS,NACC2,ZFP462,NAA40,KLHL8,ARHGAP28,OLFM1,SNX21,IFT20,YY1,YAP1,PJA1,MMP14,HHEX,THRA,RGS2,PKDCC,UBTD1,CHST12,EFR3B,SQLE,TNFAIP2,NCK2,HERPUD2,G3BP1,ACTB,ZFP740,ANXA5,SREBF2,TSHZ1,NCBP2,ACTG1,BCL10,AMER1,GM13889,PPP1R15A,PRRG1,SLC6A8,HOXC8,SPATA1,CRTC3,MINDY1,METAP1D,STIMATE,P4HA1,PPP1R14A,FBXO22,HNRNPM,CCHCR1,DTX4,KANK2,THAP11,COL4A2,DNAJB2,COL4A1,LIX1L,ZFP143,SNX14,1600012H06RIK,IGDCC4,DUSP2,TENT5C,TRAF2,RTP4,LEO1,INSIG1,PLCD3,SEC14L5,BCAR3,TMEM184B,TMEM44,INKA1,MKRN1,SH3GLB2,RABGEF1,CKAP4,PPM1D,FGF11,HMGA1,GEN1,ITM2A,GM5105,VASP,PXDN,SLC9A2,ARHGEF10L,GSAP,PDCD7,SNX9,RRAS2,IFNAR2,GRB10,CALR,AURKA,PRKAR1A,E2F3,ST6GALNAC3,MAF,NR2F2,SRP19,RPS19BP1,S1PR3,OSGEP,TGIF1,EAF1,ASB12,WRAP73,ZFP830,TPK1,BLOC1S4,EXT1,AFAP1L2,CXCL12,STX4A,D230025D16RIK,TSPAN9,GLOD4,KLHL13,DSTN,RAB11FIP3,MPHOSPH6,PIWIL2,VSTM4,EDEM1,RIN2,PSMC2,UBC,NUAK1,PDE3A,ARF4,PSMD5,STRIP1,ANKMY2</t>
  </si>
  <si>
    <t>Ptn</t>
  </si>
  <si>
    <t>Factor: ZF5; motif: GYCGCGCARNGCNN</t>
  </si>
  <si>
    <t>TF:M02933</t>
  </si>
  <si>
    <t>FST,FAM20C,COL5A3,CREB3L1,ZHX2,PTPN4,GPC4,CXXC5,MBOAT1,GFOD2,CEPT1,RNF144A,FLCN,ZFP395,EVA1A,CLMP,SH3BP5,GTF2IRD1,TSPAN15,AUTS2,MIF4GD,CDKN1A,TBPL1,DHRS3,IGF2BP2,CCDC25,RELT,UBE2H,SYT7,WWTR1,ADAMTS15,MARCKS,NACC2,ZFP462,NAA40,WDR6,KLHL8,OLFM1,SNX21,IFT20,YY1,YAP1,MMP14,HHEX,THRA,PKDCC,UBTD1,CHST12,AVIL,EFR3B,SQLE,TNFAIP2,NCK2,HERPUD2,PHF23,G3BP1,ACTB,ZFP740,SREBF2,TSHZ1,NCBP2,ACTG1,BCL10,GM13889,HOXC8,SPATA1,CRTC3,STIMATE,PTN,PPP1R14A,SCD2,HNRNPM,CCHCR1,DTX4,THAP11,COL4A2,DNAJB2,COL4A1,LIX1L,EYA1,ZFP143,1600012H06RIK,IGDCC4,DUSP2,PPID,TENT5C,LEO1,INSIG1,PLCD3,SEC14L5,VTN,TMEM184B,TMEM44,INKA1,MKRN1,SH3GLB2,RABGEF1,CKAP4,PPM1D,HMGA1,GEN1,ITM2A,VASP,PXDN,SLC9A2,PDCD7,SNX9,RRAS2,IFNAR2,GRB10,PRKAR1A,ST6GALNAC3,MAF,NR2F2,SRP19,RPS19BP1,OSGEP,TGIF1,EAF1,WRAP73,ZFP830,TPK1,BLOC1S4,EXT1,AFAP1L2,CXCL12,STX4A,KLHL13,DSTN,RAB11FIP3,VSTM4,EDEM1,RIN2,GEM,PSMC2,UBC,NUAK1,PDE3A,ARF4,INHBA,ORAI3,PSMD5,BEX1,KDR,STRIP1,ANKMY2</t>
  </si>
  <si>
    <t>P4ha1</t>
  </si>
  <si>
    <t>Factor: ZF5; motif: NRNGNGCGCGCWN</t>
  </si>
  <si>
    <t>TF:M00333</t>
  </si>
  <si>
    <t>FST,FAM20C,COL5A3,CREB3L1,ZHX2,PTPN4,GPC4,PFKP,CXXC5,MBOAT1,GRAMD4,GFOD2,CEPT1,RNF144A,FLCN,ZFP395,EVA1A,CLMP,SH3BP5,GTF2IRD1,TSPAN15,AUTS2,MIF4GD,CSTF3,CDKN1A,TBPL1,DHRS3,IGF2BP2,SLC39A3,CCDC25,RELT,UBE2H,SYT7,WWTR1,ADAMTS15,MARCKS,NACC2,ZFP462,NEDD9,NAA40,WDR6,KLHL8,GRIP2,ARHGAP28,OLFM1,SNX21,IFT20,STEAP4,YY1,YAP1,PJA1,MMP14,HHEX,THRA,RGS2,PKDCC,UBTD1,CHST12,EFR3B,SQLE,TNFAIP2,NCK2,HERPUD2,TM4SF1,G3BP1,ACTB,ZFP740,ANXA5,SREBF2,TSHZ1,NCBP2,AGT,ACTG1,BCL10,AMER1,GM13889,PPP1R15A,PRRG1,SLC6A8,WNT5A,HOXC8,SPATA1,CRTC3,RBMS3,MINDY1,METAP1D,STIMATE,PTN,P4HA1,PPP1R14A,TRP53,SCD2,FBXO22,HNRNPM,CCHCR1,DTX4,KANK2,THAP11,COL4A2,DNAJB2,COL4A1,PDIA6,LIX1L,EYA1,ZFP143,SNX14,1600012H06RIK,IGDCC4,DUSP2,TENT5C,TRAF2,RTP4,LEO1,INSIG1,PLCD3,SEC14L5,BCAR3,TMEM184B,TMEM44,INKA1,MKRN1,SH3GLB2,RABGEF1,CKAP4,PPM1D,FGF11,HMGA1,GEN1,ITM2A,GM5105,VASP,PXDN,SLC9A2,ARHGEF10L,GSAP,PDCD7,SNX9,EMILIN1,RRAS2,IFNAR2,GRB10,CALR,AURKA,PRKAR1A,E2F3,ST6GALNAC3,MAF,NR2F2,SRP19,RPS19BP1,S1PR3,OSGEP,TGIF1,EAF1,ASB12,WRAP73,ZFP830,TPK1,BLOC1S4,EXT1,AFAP1L2,CXCL12,STX4A,D230025D16RIK,SPON2,TSPAN9,GLOD4,KLHL13,DSTN,RAB11FIP3,MPHOSPH6,PIWIL2,VSTM4,EDEM1,RIN2,GEM,PSMC2,UBC,NUAK1,EBF1,PDE3A,ARF4,TSPYL4,SH3TC1,INHBA,ORAI3,PSMD5,BEX1,KDR,STRIP1,ANKMY2</t>
  </si>
  <si>
    <t>Ppp1r14a</t>
  </si>
  <si>
    <t>Factor: E2F; motif: GGCGSG</t>
  </si>
  <si>
    <t>TF:M00803</t>
  </si>
  <si>
    <t>FST,FAM20C,COL5A3,CREB3L1,ZHX2,PTPN4,GPC4,PFKP,CXXC5,MBOAT1,GRAMD4,GFOD2,CEPT1,RNF144A,FLCN,ZFP395,EVA1A,CLMP,SH3BP5,GTF2IRD1,TSPAN15,AUTS2,MIF4GD,CDKN1A,TBPL1,DHRS3,IGF2BP2,CCDC25,RELT,UBE2H,SYT7,WWTR1,ADAMTS15,MARCKS,NACC2,ZFP462,NAA40,KLHL8,OLFM1,SNX21,IFT20,STEAP4,YY1,RHOJ,YAP1,MMP14,HHEX,THRA,RGS2,PKDCC,UBTD1,CHST12,EFR3B,SQLE,NCK2,HERPUD2,PHF23,G3BP1,ACTB,ZFP740,ANXA5,SREBF2,TSHZ1,NCBP2,ACTG1,BCL10,AMER1,GM13889,UNC119B,PRRG1,HOXC8,SPATA1,CRTC3,METAP1D,STIMATE,P4HA1,SCD2,FBXO22,HNRNPM,CCHCR1,DTX4,THAP11,COL4A2,COL4A1,PDIA6,EYA1,ZFP143,SNX14,1600012H06RIK,IGDCC4,DUSP2,PPID,TENT5C,TRAF2,LEO1,INSIG1,PLCD3,BCAR3,VTN,TMEM184B,TMEM44,INKA1,MKRN1,SH3GLB2,RABGEF1,CKAP4,PPM1D,FGF11,HMGA1,GEN1,ITM2A,VASP,PXDN,SLC9A2,ARHGEF10L,PDCD7,SNX9,RRAS2,IFNAR2,GRB10,PRKAR1A,E2F3,MAF,NR2F2,SRP19,RPS19BP1,TGIF1,EAF1,WRAP73,ZFP830,TPK1,BLOC1S4,EXT1,AFAP1L2,CXCL12,STX4A,TSPAN9,GLOD4,DSTN,RAB11FIP3,MPHOSPH6,VSTM4,EDEM1,GEM,PSMC2,UBC,NUAK1,EBF1,PDE3A,ARF4,TSPYL4,PSMD5,BEX1,ANKMY2</t>
  </si>
  <si>
    <t>Trp53</t>
  </si>
  <si>
    <t>Factor: Zic3; motif: NMCCCCCGGGGGGGN</t>
  </si>
  <si>
    <t>TF:M02837</t>
  </si>
  <si>
    <t>FST,FAM20C,CREB3L1,CXXC5,CLMP,SH3BP5,TBPL1,IGF2BP2,SLC39A3,SYT7,WWTR1,NACC2,BAIAP2L2,KLHL8,OLFM1,SNX21,RHOJ,YAP1,HHEX,PPP1R16B,THRA,PKDCC,UBTD1,CHST12,NCK2,AQP7,ACTB,TSHZ1,ACTG1,GM13889,PPP1R15A,SLC6A8,HOXC8,SPATA1,STIMATE,P4HA1,PPP1R14A,TRP53,CCRL2,DTX4,KANK2,COL4A2,COL4A1,LIX1L,1600012H06RIK,IGDCC4,DUSP2,TENT5C,INSIG1,TMEM44,MKRN1,SH3GLB2,FGF11,HMGA1,ITM2A,VASP,SNX9,RRAS2,LDLR,GRB10,CALR,PRKAR1A,E2F3,OSGEP,STX4A,TSPAN9,DSTN,EDEM1,PDE3A,SH3TC1,STRIP1,ANKMY2</t>
  </si>
  <si>
    <t>Scd2</t>
  </si>
  <si>
    <t>Factor: Sp1; motif: GGNGGGGGNGGGGGMGGGGCNGGG</t>
  </si>
  <si>
    <t>TF:M10375</t>
  </si>
  <si>
    <t>FST,FAM20C,COL5A3,CREB3L1,ZHX2,PTPN4,GPC4,PFKP,CXXC5,MBOAT1,GRAMD4,GFOD2,FLCN,ZFP395,EVA1A,CLMP,SH3BP5,GTF2IRD1,TSPAN15,AUTS2,MIF4GD,CSTF3,CDKN1A,TBPL1,DHRS3,IGF2BP2,RELT,ACIN1,UBE2H,SYT7,WWTR1,ADAMTS15,KLHL30,MARCKS,NACC2,ZFP462,NEDD9,BAIAP2L2,NAA40,KLHL8,ARHGAP28,OLFM1,SNX21,YY1,YAP1,PJA1,MMP14,THRA,FBN1,PKDCC,UBTD1,CHST12,EFR3B,SQLE,TNFAIP2,NCK2,HERPUD2,PHF23,G3BP1,ACTB,ZFP740,ANXA5,SREBF2,TSHZ1,ACTG1,AMER1,GM13889,UNC119B,PRRG1,SLC6A8,WNT5A,HOXC8,SPATA1,CRTC3,RBMS3,MINDY1,IGSF10,STIMATE,ARHGAP18,PPP1R14A,TRP53,SCD2,FBXO22,CCRL2,DTX4,KANK2,THAP11,COL4A2,DNAJB2,COL4A1,PDIA6,LIX1L,ENPEP,SNX14,IGDCC4,DUSP2,TENT5C,RTP4,LEO1,INSIG1,PLCD3,SEC14L5,TMEM184B,TMEM44,INKA1,MKRN1,SH3GLB2,RABGEF1,CKAP4,PPM1D,FGF11,HMGA1,GEN1,ITM2A,VASP,PXDN,SLC9A2,ARHGEF10L,PDCD7,SNX9,EMILIN1,RRAS2,IFNAR2,LDLR,GRB10,CALR,PRKAR1A,E2F3,ST6GALNAC3,MAF,NR2F2,S1PR3,TGIF1,ASB12,TPK1,EMCN,EXT1,STX4A,D230025D16RIK,SPON2,TSPAN9,KLHL13,PIWIL2,RIN2,PSMC2,UBC,NUAK1,CSAD,EBF1,PDE3A,SH3TC1,INHBA,ORAI3,BEX1,KDR,STRIP1,ANKMY2</t>
  </si>
  <si>
    <t>Fbxo22</t>
  </si>
  <si>
    <t>Factor: Egr-1; motif: GCGGGGGCGG</t>
  </si>
  <si>
    <t>TF:M07354</t>
  </si>
  <si>
    <t>FST,FAM20C,CREB3L1,GPC4,PFKP,CXXC5,EVA1A,CLMP,SH3BP5,GTF2IRD1,CDKN1A,TBPL1,DHRS3,IGF2BP2,CCDC25,UBE2H,SYT7,WWTR1,NACC2,NAA40,KLHL8,ARHGAP28,OLFM1,SNX21,YY1,YAP1,MMP14,HHEX,THRA,PKDCC,UBTD1,CHST12,EFR3B,NCK2,HERPUD2,G3BP1,ACTB,ZFP740,ANXA5,SREBF2,ACTG1,AMER1,GM13889,UNC119B,SLC6A8,HOXC8,SPATA1,CRTC3,RBMS3,P4HA1,PPP1R14A,SCD2,CCHCR1,CCRL2,KANK2,THAP11,COL4A2,DNAJB2,COL4A1,PDIA6,LIX1L,IGDCC4,DUSP2,TENT5C,RTP4,LEO1,INSIG1,TMEM184B,TMEM44,INKA1,MKRN1,RABGEF1,CKAP4,PPM1D,FGF11,HMGA1,GEN1,VASP,PXDN,SLC9A2,ARHGEF10L,GSAP,PDCD7,SNX9,RRAS2,CALR,PRKAR1A,E2F3,OSGEP,TPK1,AFAP1L2,CXCL12,STX4A,SPON2,TSPAN9,MPHOSPH6,GEM,PSMC2,AKAP12,UBC,NUAK1,PDE3A,BEX1,KDR,ANKMY2</t>
  </si>
  <si>
    <t>Slc41a3</t>
  </si>
  <si>
    <t>Factor: Kaiso; motif: SARNYCTCGCGAGAN</t>
  </si>
  <si>
    <t>TF:M10276</t>
  </si>
  <si>
    <t>FST,FAM20C,CREB3L1,ZHX2,PTPN4,GPC4,PFKP,CXXC5,MBOAT1,GRAMD4,GFOD2,CEPT1,RNF144A,FLCN,ZFP395,EVA1A,CLMP,SH3BP5,TSPAN15,AUTS2,MIF4GD,CSTF3,CDKN1A,TBPL1,DHRS3,IGF2BP2,SLC39A3,CCDC25,RELT,UBE2H,SYT7,WWTR1,ADAMTS15,MARCKS,NACC2,ZFP462,NAA40,WDR6,KLHL8,OLFM1,SNX21,IFT20,YY1,RHOJ,YAP1,PJA1,MMP14,HHEX,THRA,FBN1,RGS2,PKDCC,UBTD1,CHST12,AVIL,SQLE,TNFAIP2,NCK2,HERPUD2,PHF23,G3BP1,ACTB,LITAF,ZFP740,SREBF2,TSHZ1,NCBP2,ACTG1,BCL10,AMER1,GM13889,PPP1R15A,PRRG1,SLC6A8,HOXC8,SPATA1,CRTC3,MINDY1,METAP1D,STIMATE,ARHGAP18,PTN,P4HA1,PPP1R14A,TRP53,SLC41A3,CCHCR1,CCRL2,DTX4,KANK2,THAP11,COL4A2,DNAJB2,COL4A1,PDIA6,LIX1L,EYA1,ZFP143,SNX14,1600012H06RIK,IGDCC4,DUSP2,PPID,TENT5C,TRAF2,LEO1,INSIG1,PLCD3,BCAR3,VTN,TMEM184B,TMEM44,INKA1,MKRN1,SH3GLB2,RABGEF1,CKAP4,PPM1D,FGF11,HMGA1,GEN1,ITM2A,GM5105,MAST4,VASP,PXDN,SLC9A2,ARHGEF10L,GSAP,PDCD7,SNX9,EMILIN1,RRAS2,IFNAR2,GRB10,CALR,AURKA,PRKAR1A,E2F3,ST6GALNAC3,MAF,NR2F2,SRP19,S1PR3,OSGEP,TGIF1,EAF1,WRAP73,ZFP830,TPK1,BLOC1S4,EXT1,AFAP1L2,CXCL12,STX4A,D230025D16RIK,TSPAN9,GLOD4,DSTN,RAB11FIP3,MPHOSPH6,PIWIL2,VSTM4,EDEM1,GEM,PSMC2,AKAP12,UBC,CSAD,EBF1,PDE3A,ARF4,TSPYL4,SH3TC1,INHBA,ORAI3,PSMD5,BEX1,KDR,STRIP1,ANKMY2</t>
  </si>
  <si>
    <t>Hnrnpm</t>
  </si>
  <si>
    <t>Factor: E2F-1; motif: GNGGGCGGGRMN</t>
  </si>
  <si>
    <t>TF:M10209</t>
  </si>
  <si>
    <t>FST,FAM20C,COL5A3,CREB3L1,ZHX2,PTPN4,GPC4,PFKP,CXXC5,MBOAT1,GFOD2,CEPT1,RNF144A,ZFP395,EVA1A,VWA3A,CLMP,SH3BP5,GTF2IRD1,TSPAN15,AUTS2,MIF4GD,CSTF3,CDKN1A,TBPL1,DHRS3,IGF2BP2,SLC39A3,CCDC25,RELT,ACIN1,UBE2H,SYT7,WWTR1,ADAMTS15,MARCKS,NACC2,ZFP462,NEDD9,BAIAP2L2,NAA40,WDR6,KLHL8,GRIP2,OLFM1,SNX21,IFT20,YY1,YAP1,PJA1,MMP14,HHEX,THRA,FBN1,RGS2,PKDCC,UBTD1,CHST12,EFR3B,SQLE,TNFAIP2,NCK2,HERPUD2,PHF23,TM4SF1,G3BP1,ACTB,ZFP740,ANXA5,SREBF2,TSHZ1,NCBP2,ACTG1,BCL10,AMER1,GM13889,UNC119B,PPP1R15A,PRRG1,SLC6A8,WNT5A,HOXC8,SPATA1,CRTC3,RBMS3,MINDY1,IGSF10,STIMATE,ARHGAP18,PTN,P4HA1,PPP1R14A,TRP53,FBXO22,HNRNPM,CCHCR1,CCRL2,DTX4,KANK2,THAP11,COL4A2,DNAJB2,COL4A1,PDIA6,LIX1L,EYA1,ZFP143,SNX14,1600012H06RIK,IGDCC4,DUSP2,PPID,TENT5C,TRAF2,LEO1,INSIG1,PLCD3,SEC14L5,BCAR3,TMEM184B,TMEM44,INKA1,MKRN1,SH3GLB2,RABGEF1,CKAP4,PPM1D,FGF11,HMGA1,GEN1,ITM2A,VASP,PXDN,SLC9A2,ARHGEF10L,GSAP,PDCD7,SNX9,EMILIN1,RRAS2,IFNAR2,LDLR,GRB10,CALR,AURKA,PRKAR1A,E2F3,ST6GALNAC3,MAF,NR2F2,SRP19,RPS19BP1,S1PR3,OSGEP,TGIF1,WRAP73,TPK1,EXT1,AFAP1L2,CXCL12,STX4A,D230025D16RIK,TSPAN9,GLOD4,KLHL13,DSTN,RAB11FIP3,MPHOSPH6,PIWIL2,VSTM4,EDEM1,GEM,AKAP12,UBC,NUAK1,CSAD,EBF1,PDE3A,ARF4,TSPYL4,SH3TC1,ORAI3,PSMD5,BEX1,KDR,STRIP1,ANKMY2</t>
  </si>
  <si>
    <t>Cchcr1</t>
  </si>
  <si>
    <t>Factor: IRF6; motif: NNNACTCYCGGKNNN</t>
  </si>
  <si>
    <t>TF:M02874</t>
  </si>
  <si>
    <t>FST,FAM20C,COL5A3,CREB3L1,ZHX2,PTPN4,GPC4,PFKP,CXXC5,MBOAT1,GRAMD4,CEPT1,RNF144A,FLCN,ZFP395,EVA1A,VWA3A,FAM110B,CLMP,SH3BP5,TSPAN15,CSTF3,CDKN1A,DHRS3,IGF2BP2,CCDC25,UBE2H,SYT7,WWTR1,ADAMTS15,KLHL30,MARCKS,NACC2,NAA40,WDR6,KLHL8,ARHGAP28,OLFM1,SNX21,IFT20,YY1,YAP1,MMP14,HHEX,NT5C3,PPP1R16B,THRA,FBN1,RGS2,UBTD1,CHST12,AVIL,EFR3B,SQLE,TNFAIP2,NCK2,HERPUD2,PHF23,AQP7,G3BP1,ACTB,LITAF,ZFP740,ANXA5,SREBF2,TSHZ1,NCBP2,ACTG1,BCL10,AMER1,GM13889,UNC119B,PPP1R15A,PRRG1,SLC6A8,WNT5A,HOXC8,SPATA1,CRTC3,MINDY1,STIMATE,P4HA1,PPP1R14A,TRP53,SCD2,SLC41A3,HNRNPM,CCRL2,DTX4,KANK2,THAP11,CP,COL4A2,DNAJB2,COL4A1,PDIA6,EYA1,ENPEP,ZFP143,SNX14,1600012H06RIK,IGDCC4,DUSP2,PPID,TENT5C,TRAF2,RTP4,LEO1,PLCD3,BCAR3,VTN,TMEM184B,TMEM44,INKA1,MKRN1,SH3GLB2,RABGEF1,CKAP4,PPM1D,FGF11,HMGA1,GEN1,GM5105,MAST4,VASP,PXDN,SLC9A2,ARHGEF10L,GSAP,SNX9,EMILIN1,RRAS2,LDLR,CALR,AURKA,E2F3,ST6GALNAC3,FBXO34,MAF,NR2F2,SRP19,RPS19BP1,OSGEP,TGIF1,EAF1,ASB12,WRAP73,ZFP830,EXT1,CXCL12,STX4A,D230025D16RIK,SPON2,TSPAN9,DSTN,RAB11FIP3,MPHOSPH6,PIWIL2,IL16,VSTM4,EDEM1,RIN2,GEM,PSMC2,AKAP12,UBC,NUAK1,CSAD,TSPAN14,EBF1,PDE3A,ARF4,TSPYL4,SH3TC1,INHBA,ORAI3,PSMD5,KDR,STRIP1,ANKMY2</t>
  </si>
  <si>
    <t>Ccrl2</t>
  </si>
  <si>
    <t>Factor: RNF96; motif: BCCCGCRGCC</t>
  </si>
  <si>
    <t>TF:M01199</t>
  </si>
  <si>
    <t>FAM20C,ZHX2,PTPN4,CXXC5,MBOAT1,GFOD2,CEPT1,ZFP395,CLMP,SH3BP5,TSPAN15,MIF4GD,TBPL1,IGF2BP2,RELT,ACIN1,UBE2H,WWTR1,WDR6,KLHL8,OLFM1,SNX21,YY1,YAP1,MMP14,HHEX,THRA,RGS2,PKDCC,UBTD1,EFR3B,NCK2,HERPUD2,PHF23,AQP7,G3BP1,ACTB,ZFP740,ANXA5,TSHZ1,NCBP2,ACTG1,GM13889,UNC119B,SLC6A8,WNT5A,HOXC8,SPATA1,CRTC3,STIMATE,P4HA1,PPP1R14A,HNRNPM,CCHCR1,DTX4,KANK2,THAP11,DNAJB2,LIX1L,SNX14,IGDCC4,DUSP2,PPID,TENT5C,TRAF2,LEO1,INSIG1,TMEM44,MKRN1,SH3GLB2,CKAP4,PPM1D,FGF11,HMGA1,GEN1,ARHGEF10L,PDCD7,SNX9,RRAS2,IFNAR2,GRB10,CALR,AURKA,PRKAR1A,E2F3,ST6GALNAC3,MAF,NR2F2,OSGEP,TGIF1,EAF1,WRAP73,TPK1,EXT1,CXCL12,TSPAN9,RAB11FIP3,MPHOSPH6,VSTM4,EDEM1,RIN2,GEM,UBC,ARF4,INHBA,BEX1,KDR,ANKMY2</t>
  </si>
  <si>
    <t>Dtx4</t>
  </si>
  <si>
    <t>Factor: BEN; motif: CAGCGRNV</t>
  </si>
  <si>
    <t>TF:M01240</t>
  </si>
  <si>
    <t>FST,FAM20C,COL5A3,CREB3L1,ZHX2,PTPN4,GPC4,PFKP,CXXC5,MBOAT1,GRAMD4,GFOD2,CEPT1,RNF144A,FLCN,ZFP395,EVA1A,CLMP,SH3BP5,GTF2IRD1,TSPAN15,AUTS2,MIF4GD,CSTF3,CDKN1A,TBPL1,DHRS3,IGF2BP2,SLC39A3,CCDC25,RELT,ACIN1,UBE2H,SYT7,WWTR1,ADAMTS15,KLHL30,MARCKS,NACC2,ZFP462,BAIAP2L2,NAA40,WDR6,KLHL8,ARHGAP28,OLFM1,SNX21,IFT20,STEAP4,YY1,PJA1,MMP14,HHEX,THRA,FBN1,RGS2,PKDCC,UBTD1,CHST12,EFR3B,SQLE,TNFAIP2,NCK2,HERPUD2,PHF23,TM4SF1,G3BP1,ACTB,LITAF,ZFP740,ANXA5,SREBF2,TSHZ1,NCBP2,AGT,ACTG1,BCL10,AMER1,GM13889,UNC119B,PPP1R15A,PRRG1,SLC6A8,WNT5A,HOXC8,SPATA1,CRTC3,RBMS3,MINDY1,IGSF10,METAP1D,STIMATE,ARHGAP18,PTN,P4HA1,PPP1R14A,TRP53,SCD2,FBXO22,SLC41A3,HNRNPM,CCHCR1,CCRL2,DTX4,KANK2,THAP11,COL4A2,DNAJB2,COL4A1,PDIA6,LIX1L,EYA1,ZFP143,SNX14,1600012H06RIK,IGDCC4,DUSP2,PPID,TENT5C,TRAF2,RTP4,LEO1,INSIG1,PLCD3,SEC14L5,BCAR3,VTN,TMEM184B,TMEM44,INKA1,MKRN1,SH3GLB2,RABGEF1,CKAP4,PPM1D,FGF11,HMGA1,GEN1,ITM2A,GM5105,MAST4,VASP,PXDN,SLC9A2,ARHGEF10L,GSAP,PDCD7,SNX9,EMILIN1,RRAS2,IFNAR2,LDLR,GRB10,CALR,AURKA,PRKAR1A,E2F3,ST6GALNAC3,MAF,NR2F2,SRP19,RPS19BP1,OSGEP,TGIF1,EAF1,WRAP73,TPK1,BLOC1S4,EXT1,AFAP1L2,CXCL12,STX4A,D230025D16RIK,CASP8,TSPAN9,GLOD4,KLHL13,DSTN,RAB11FIP3,MPHOSPH6,IL16,VSTM4,EDEM1,RIN2,GEM,PSMC2,UBC,NUAK1,CSAD,EBF1,PDE3A,ARF4,TSPYL4,SH3TC1,INHBA,ORAI3,PSMD5,BEX1,KDR,STRIP1,ANKMY2,ELF1</t>
  </si>
  <si>
    <t>Kank2</t>
  </si>
  <si>
    <t>Factor: E2F-3; motif: GGCGGGN</t>
  </si>
  <si>
    <t>TF:M02089</t>
  </si>
  <si>
    <t>FST,FAM20C,COL5A3,CREB3L1,ZHX2,PTPN4,GPC4,PFKP,CXXC5,GFOD2,CEPT1,RNF144A,ZFP395,EVA1A,SH3BP5,GTF2IRD1,MIF4GD,CSTF3,CDKN1A,TBPL1,DHRS3,IGF2BP2,SLC39A3,RELT,ACIN1,UBE2H,SYT7,WWTR1,ADAMTS15,MARCKS,NACC2,NEDD9,NAA40,WDR6,KLHL8,OLFM1,SNX21,IFT20,YY1,YAP1,PJA1,MMP14,HHEX,THRA,RGS2,PKDCC,UBTD1,CHST12,EFR3B,SQLE,TNFAIP2,NCK2,HERPUD2,PHF23,TM4SF1,G3BP1,ACTB,ZFP740,ANXA5,SREBF2,ACTG1,BCL10,GM13889,UNC119B,PPP1R15A,PRRG1,SLC6A8,WNT5A,HOXC8,SPATA1,CRTC3,RBMS3,IGSF10,STIMATE,ARHGAP18,PTN,P4HA1,PPP1R14A,TRP53,FBXO22,CCHCR1,DTX4,KANK2,COL4A2,DNAJB2,COL4A1,PDIA6,LIX1L,EYA1,ZFP143,SNX14,IGDCC4,DUSP2,PPID,TENT5C,LEO1,INSIG1,SEC14L5,BCAR3,TMEM184B,TMEM44,INKA1,MKRN1,SH3GLB2,RABGEF1,CKAP4,PPM1D,FGF11,HMGA1,GEN1,ITM2A,VASP,PXDN,SLC9A2,ARHGEF10L,GSAP,PDCD7,SNX9,RRAS2,IFNAR2,LDLR,GRB10,CALR,PRKAR1A,E2F3,ST6GALNAC3,MAF,NR2F2,RPS19BP1,S1PR3,TGIF1,WRAP73,TPK1,EXT1,AFAP1L2,CXCL12,STX4A,D230025D16RIK,TSPAN9,GLOD4,KLHL13,DSTN,RAB11FIP3,MPHOSPH6,PIWIL2,EDEM1,AKAP12,UBC,NUAK1,CSAD,EBF1,PDE3A,TSPYL4,ORAI3,PSMD5,BEX1,KDR,ANKMY2</t>
  </si>
  <si>
    <t>Factor: FOXN4; motif: NNWANNCGWMCGCGTCNNNNMT</t>
  </si>
  <si>
    <t>TF:M04662</t>
  </si>
  <si>
    <t>FST,FAM20C,COL5A3,CREB3L1,ZHX2,PTPN4,GPC4,PFKP,CXXC5,MBOAT1,GRAMD4,GFOD2,CEPT1,RNF144A,FLCN,ZFP395,EVA1A,CLMP,SH3BP5,GTF2IRD1,TSPAN15,AUTS2,MIF4GD,CSTF3,CDKN1A,TBPL1,DHRS3,IGF2BP2,SLC39A3,CCDC25,RELT,UBE2H,SYT7,WWTR1,ADAMTS15,MARCKS,NACC2,ZFP462,NEDD9,NAA40,WDR6,KLHL8,GRIP2,ARHGAP28,OLFM1,SNX21,IFT20,STEAP4,YY1,RHOJ,YAP1,PJA1,MMP14,HHEX,NT5C3,THRA,RGS2,PKDCC,UBTD1,CHST12,AVIL,EFR3B,SQLE,TNFAIP2,NCK2,HERPUD2,PHF23,G3BP1,ACTB,LITAF,ZFP740,ANXA5,SREBF2,TSHZ1,NCBP2,ACTG1,BCL10,AMER1,GM13889,UNC119B,PPP1R15A,PRRG1,SLC6A8,WNT5A,HOXC8,SPATA1,CRTC3,MINDY1,METAP1D,STIMATE,ARHGAP18,PTN,P4HA1,PPP1R14A,TRP53,SCD2,FBXO22,HNRNPM,CCHCR1,CCRL2,DTX4,KANK2,THAP11,COL4A2,DNAJB2,COL4A1,PDIA6,LIX1L,EYA1,ENPEP,ZFP143,SNX14,1600012H06RIK,IGDCC4,DUSP2,PPID,TENT5C,TRAF2,INSIG1,PLCD3,SEC14L5,BCAR3,VTN,TMEM184B,TMEM44,INKA1,MKRN1,SH3GLB2,RABGEF1,CKAP4,PPM1D,FGF11,HMGA1,GEN1,ITM2A,MAST4,VASP,PXDN,SLC9A2,ARHGEF10L,GSAP,PDCD7,SNX9,EMILIN1,RRAS2,IFNAR2,LDLR,GRB10,CALR,AURKA,PRKAR1A,E2F3,ST6GALNAC3,MAF,NR2F2,SRP19,RPS19BP1,S1PR3,OSGEP,TGIF1,EAF1,WRAP73,ZFP830,TPK1,BLOC1S4,EXT1,AFAP1L2,CXCL12,STX4A,D230025D16RIK,CASP8,SPON2,TSPAN9,GLOD4,DSTN,RAB11FIP3,MPHOSPH6,PIWIL2,IL16,VSTM4,EDEM1,RIN2,GEM,PSMC2,UBC,NUAK1,CSAD,EBF1,PDE3A,ARF4,TSPYL4,INHBA,ORAI3,PSMD5,BEX1,KDR,STRIP1,ANKMY2,ELF1</t>
  </si>
  <si>
    <t>Thap11</t>
  </si>
  <si>
    <t>TF:M01873</t>
  </si>
  <si>
    <t>FST,FAM20C,GPC4,PFKP,CXXC5,ZFP395,EVA1A,SH3BP5,CDKN1A,TBPL1,DHRS3,IGF2BP2,CCDC25,UBE2H,NACC2,NAA40,KLHL8,YY1,YAP1,MMP14,HHEX,THRA,PKDCC,UBTD1,EFR3B,NCK2,HERPUD2,G3BP1,ACTB,ANXA5,SREBF2,ACTG1,AMER1,UNC119B,SLC6A8,HOXC8,SPATA1,CRTC3,P4HA1,PPP1R14A,SCD2,CCHCR1,CCRL2,KANK2,THAP11,COL4A2,DNAJB2,COL4A1,LIX1L,IGDCC4,DUSP2,TENT5C,LEO1,INSIG1,PLCD3,TMEM184B,TMEM44,INKA1,MKRN1,CKAP4,PPM1D,FGF11,HMGA1,GEN1,VASP,PXDN,SLC9A2,ARHGEF10L,GSAP,PDCD7,SNX9,RRAS2,CALR,PRKAR1A,E2F3,OSGEP,TPK1,AFAP1L2,CXCL12,SPON2,TSPAN9,RAB11FIP3,MPHOSPH6,GEM,AKAP12,UBC,NUAK1,BEX1,KDR,ANKMY2</t>
  </si>
  <si>
    <t>Cp</t>
  </si>
  <si>
    <t>Factor: LKLF; motif: GGGGTGGKSN</t>
  </si>
  <si>
    <t>TF:M07261</t>
  </si>
  <si>
    <t>FST,FAM20C,CREB3L1,PTPN4,GPC4,PFKP,CXXC5,GRAMD4,GFOD2,CEPT1,RNF144A,FLCN,ZFP395,EVA1A,CLMP,SH3BP5,GTF2IRD1,TSPAN15,AUTS2,MIF4GD,CDKN1A,DHRS3,RELT,UBE2H,SYT7,WWTR1,ADAMTS15,KLHL30,MARCKS,NACC2,ZFP462,BAIAP2L2,NAA40,KLHL8,GRIP2,ARHGAP28,OLFM1,SNX21,IFT20,STEAP4,YAP1,PJA1,HHEX,THRA,FBN1,RGS2,PKDCC,UBTD1,SQLE,NCK2,PHF23,TM4SF1,G3BP1,ANXA5,SREBF2,AGT,ACTG1,BCL10,AMER1,GM13889,PRRG1,SLC6A8,WNT5A,HOXC8,RBMS3,STIMATE,P4HA1,PPP1R14A,TRP53,SCD2,FBXO22,SLC41A3,HNRNPM,CCHCR1,CCRL2,DTX4,KANK2,THAP11,PDIA6,LIX1L,ENPEP,ZFP143,1600012H06RIK,IGDCC4,DUSP2,TRAF2,LEO1,INSIG1,SEC14L5,BCAR3,TMEM184B,TMEM44,RABGEF1,CKAP4,FGF11,HMGA1,ITM2A,MAST4,VASP,PXDN,GSAP,SNX9,EMILIN1,RRAS2,LDLR,GRB10,CALR,PRKAR1A,E2F3,ST6GALNAC3,NR2F2,SRP19,S1PR3,OSGEP,TGIF1,EXT1,AFAP1L2,STX4A,D230025D16RIK,TSPAN9,GLOD4,PIWIL2,VSTM4,RIN2,PSMC2,AKAP12,UBC,NUAK1,TSPAN14,EBF1,PDE3A,ARF4,TSPYL4,SH3TC1,INHBA,ORAI3,KDR</t>
  </si>
  <si>
    <t>Col4a2</t>
  </si>
  <si>
    <t>Factor: WT1; motif: GNGGGGGCGGGG</t>
  </si>
  <si>
    <t>TF:M03893</t>
  </si>
  <si>
    <t>FST,COL5A3,CREB3L1,GPC4,CXXC5,GRAMD4,EVA1A,SH3BP5,GTF2IRD1,CDKN1A,DHRS3,IGF2BP2,RELT,UBE2H,SYT7,MARCKS,NACC2,NEDD9,NAA40,KLHL8,OLFM1,SNX21,IFT20,YY1,YAP1,MMP14,HHEX,THRA,PKDCC,UBTD1,CHST12,EFR3B,TNFAIP2,NCK2,HERPUD2,G3BP1,ACTB,ZFP740,ANXA5,SREBF2,TSHZ1,ACTG1,AMER1,UNC119B,PRRG1,SLC6A8,HOXC8,SPATA1,CRTC3,RBMS3,IGSF10,ARHGAP18,P4HA1,PPP1R14A,TRP53,SCD2,CCHCR1,KANK2,DNAJB2,LIX1L,IGDCC4,DUSP2,TENT5C,LEO1,TMEM184B,TMEM44,INKA1,MKRN1,SH3GLB2,RABGEF1,PPM1D,FGF11,HMGA1,GEN1,ITM2A,VASP,PXDN,SLC9A2,ARHGEF10L,GSAP,PDCD7,SNX9,RRAS2,GRB10,CALR,PRKAR1A,E2F3,RPS19BP1,OSGEP,TGIF1,WRAP73,TPK1,AFAP1L2,SPON2,TSPAN9,KLHL13,DSTN,RAB11FIP3,MPHOSPH6,GEM,AKAP12,UBC,NUAK1,PDE3A,ARF4,ORAI3,BEX1,KDR,ANKMY2</t>
  </si>
  <si>
    <t>Dnajb2</t>
  </si>
  <si>
    <t>Factor: E2F-1; motif: GNGGGCGGGRMN; match class: 1</t>
  </si>
  <si>
    <t>TF:M10209_1</t>
  </si>
  <si>
    <t>FST,COL5A3,CREB3L1,ZHX2,PTPN4,GPC4,PFKP,CXXC5,GFOD2,CEPT1,RNF144A,ZFP395,EVA1A,CLMP,SH3BP5,GTF2IRD1,TSPAN15,MIF4GD,CSTF3,CDKN1A,TBPL1,DHRS3,IGF2BP2,SLC39A3,CCDC25,RELT,ACIN1,UBE2H,SYT7,WWTR1,ADAMTS15,NACC2,NAA40,WDR6,KLHL8,GRIP2,OLFM1,SNX21,IFT20,YY1,YAP1,PJA1,MMP14,HHEX,THRA,RGS2,PKDCC,UBTD1,CHST12,EFR3B,SQLE,TNFAIP2,NCK2,HERPUD2,PHF23,G3BP1,ACTB,ZFP740,ANXA5,SREBF2,TSHZ1,ACTG1,BCL10,AMER1,GM13889,UNC119B,PRRG1,SLC6A8,WNT5A,SPATA1,CRTC3,MINDY1,IGSF10,STIMATE,PTN,P4HA1,PPP1R14A,TRP53,FBXO22,CCHCR1,CCRL2,DTX4,KANK2,COL4A2,DNAJB2,COL4A1,PDIA6,LIX1L,ZFP143,SNX14,IGDCC4,DUSP2,TENT5C,LEO1,INSIG1,BCAR3,TMEM184B,TMEM44,INKA1,MKRN1,SH3GLB2,RABGEF1,CKAP4,PPM1D,FGF11,HMGA1,GEN1,VASP,PXDN,SLC9A2,ARHGEF10L,GSAP,PDCD7,SNX9,RRAS2,IFNAR2,GRB10,CALR,PRKAR1A,E2F3,ST6GALNAC3,MAF,NR2F2,RPS19BP1,S1PR3,TGIF1,WRAP73,TPK1,EXT1,CXCL12,STX4A,D230025D16RIK,TSPAN9,DSTN,RAB11FIP3,MPHOSPH6,PIWIL2,VSTM4,EDEM1,GEM,AKAP12,NUAK1,CSAD,EBF1,PDE3A,SH3TC1,PSMD5,BEX1,KDR,ANKMY2</t>
  </si>
  <si>
    <t>Col4a1</t>
  </si>
  <si>
    <t>Factor: E2F-4; motif: GCGGGAAANA</t>
  </si>
  <si>
    <t>TF:M02090</t>
  </si>
  <si>
    <t>FST,FAM20C,COL5A3,CREB3L1,ZHX2,PTPN4,GPC4,CXXC5,MBOAT1,GFOD2,RNF144A,ZFP395,EVA1A,VWA3A,CLMP,TSPAN15,AUTS2,MIF4GD,TBPL1,DHRS3,IGF2BP2,SLC39A3,CCDC25,RELT,UBE2H,SYT7,WWTR1,ADAMTS15,MARCKS,NACC2,ZFP462,BAIAP2L2,NAA40,WDR6,KLHL8,GRIP2,ARHGAP28,SNX21,IFT20,STEAP4,YY1,YAP1,MMP14,RGS2,PKDCC,UBTD1,EFR3B,SQLE,TNFAIP2,HERPUD2,PHF23,TM4SF1,G3BP1,ACTB,LITAF,ANXA5,SREBF2,TSHZ1,ACTG1,GM13889,PPP1R15A,PRRG1,SLC6A8,WNT5A,HOXC8,SPATA1,CRTC3,MINDY1,IGSF10,STIMATE,ARHGAP18,PTN,P4HA1,PPP1R14A,TRP53,HNRNPM,CCHCR1,CCRL2,KANK2,THAP11,CP,COL4A2,DNAJB2,COL4A1,PDIA6,LIX1L,ZFP143,SNX14,IGDCC4,PPID,TENT5C,LEO1,INSIG1,PLCD3,BCAR3,TMEM184B,TMEM44,INKA1,SH3GLB2,PPM1D,FGF11,HMGA1,GEN1,VASP,PXDN,SLC9A2,ARHGEF10L,GSAP,PDCD7,SNX9,RRAS2,IFNAR2,LDLR,GRB10,CALR,AURKA,PRKAR1A,E2F3,NR2F2,SRP19,S1PR3,OSGEP,TGIF1,WRAP73,TPK1,BLOC1S4,EXT1,AFAP1L2,CXCL12,D230025D16RIK,TSPAN9,DSTN,MPHOSPH6,IL16,VSTM4,EDEM1,AKAP12,UBC,EBF1,PDE3A,ARF4,TSPYL4,SH3TC1,BEX1,KDR,STRIP1,ANKMY2</t>
  </si>
  <si>
    <t>Pdia6</t>
  </si>
  <si>
    <t>Factor: CPBP; motif: SNCCCNN; match class: 1</t>
  </si>
  <si>
    <t>TF:M01822_1</t>
  </si>
  <si>
    <t>FST,FAM20C,COL5A3,CREB3L1,ZHX2,PTPN4,GPC4,PFKP,CXXC5,MBOAT1,GRAMD4,GFOD2,CEPT1,RNF144A,FLCN,ZFP395,EVA1A,VWA3A,FAM110B,CLMP,SH3BP5,GTF2IRD1,TSPAN15,AUTS2,MIF4GD,CSTF3,CDKN1A,TBPL1,DHRS3,IGF2BP2,SLC39A3,CCDC25,RELT,ACIN1,UBE2H,SYT7,WWTR1,ADAMTS15,KLHL30,MARCKS,NACC2,ZFP462,NEDD9,BAIAP2L2,NAA40,WDR6,KLHL8,GRIP2,ARHGAP28,OLFM1,SNX21,IFT20,STEAP4,YY1,RHOJ,YAP1,PJA1,MMP14,HHEX,NT5C3,PPP1R16B,THRA,FBN1,RGS2,PKDCC,UBTD1,CHST12,AVIL,EFR3B,SQLE,TNFAIP2,NCK2,HERPUD2,PHF23,TM4SF1,AQP7,G3BP1,ACTB,LITAF,ZFP740,ANXA5,SREBF2,TSHZ1,NCBP2,AGT,ACTG1,BCL10,AMER1,GM13889,UNC119B,PPP1R15A,PRRG1,SLC6A8,WNT5A,HOXC8,SPATA1,CRTC3,RBMS3,MINDY1,IGSF10,METAP1D,STIMATE,ARHGAP18,PTN,P4HA1,PPP1R14A,TRP53,SCD2,FBXO22,SLC41A3,HNRNPM,CCHCR1,CCRL2,DTX4,KANK2,THAP11,COL4A2,DNAJB2,COL4A1,PDIA6,LIX1L,EYA1,ENPEP,ZFP143,SNX14,1600012H06RIK,IGDCC4,DUSP2,PPID,TENT5C,TRAF2,RTP4,LEO1,INSIG1,PLCD3,SEC14L5,BCAR3,VTN,TMEM184B,TMEM44,INKA1,MKRN1,SH3GLB2,RABGEF1,CKAP4,PPM1D,FGF11,HMGA1,GEN1,ITM2A,GM5105,MAST4,VASP,PXDN,SLC9A2,ARHGEF10L,GSAP,PDCD7,SNX9,EMILIN1,RRAS2,IFNAR2,LDLR,GRB10,CALR,AURKA,PRKAR1A,E2F3,ST6GALNAC3,FBXO34,MAF,NR2F2,SRP19,RPS19BP1,S1PR3,OSGEP,TGIF1,EAF1,ASB12,WRAP73,ZFP830,TPK1,EMCN,BLOC1S4,EXT1,AFAP1L2,CXCL12,STX4A,D230025D16RIK,CASP8,SPON2,TSPAN9,GLOD4,KLHL13,DSTN,RAB11FIP3,MPHOSPH6,PIWIL2,IL16,VSTM4,EDEM1,RIN2,GEM,PSMC2,AKAP12,UBC,NUAK1,CSAD,TSPAN14,EBF1,PDE3A,ARF4,TSPYL4,SH3TC1,INHBA,ORAI3,PSMD5,BEX1,KDR,STRIP1,ANKMY2,ELF1</t>
  </si>
  <si>
    <t>Lix1l</t>
  </si>
  <si>
    <t>Factor: BEN; motif: CAGCGRNV; match class: 1</t>
  </si>
  <si>
    <t>TF:M01240_1</t>
  </si>
  <si>
    <t>FST,FAM20C,COL5A3,CREB3L1,ZHX2,PTPN4,GPC4,PFKP,CXXC5,MBOAT1,GRAMD4,RNF144A,FLCN,ZFP395,CLMP,TSPAN15,AUTS2,MIF4GD,CSTF3,CDKN1A,TBPL1,DHRS3,IGF2BP2,SLC39A3,RELT,ACIN1,UBE2H,SYT7,WWTR1,ADAMTS15,MARCKS,NACC2,ZFP462,NAA40,WDR6,OLFM1,SNX21,IFT20,STEAP4,YY1,PJA1,MMP14,HHEX,THRA,RGS2,PKDCC,UBTD1,CHST12,EFR3B,SQLE,TNFAIP2,NCK2,ACTB,LITAF,ANXA5,SREBF2,TSHZ1,NCBP2,ACTG1,BCL10,AMER1,GM13889,PRRG1,SLC6A8,WNT5A,SPATA1,CRTC3,RBMS3,MINDY1,METAP1D,STIMATE,ARHGAP18,PTN,P4HA1,PPP1R14A,SCD2,SLC41A3,DTX4,KANK2,THAP11,COL4A2,DNAJB2,COL4A1,PDIA6,LIX1L,EYA1,ZFP143,SNX14,1600012H06RIK,IGDCC4,DUSP2,PPID,TENT5C,TRAF2,LEO1,INSIG1,PLCD3,BCAR3,VTN,TMEM184B,TMEM44,INKA1,MKRN1,SH3GLB2,RABGEF1,CKAP4,PPM1D,FGF11,HMGA1,GEN1,ITM2A,GM5105,VASP,PXDN,SLC9A2,GSAP,PDCD7,SNX9,RRAS2,IFNAR2,LDLR,GRB10,CALR,PRKAR1A,E2F3,ST6GALNAC3,MAF,NR2F2,SRP19,RPS19BP1,OSGEP,TGIF1,EAF1,WRAP73,BLOC1S4,EXT1,AFAP1L2,CXCL12,STX4A,D230025D16RIK,CASP8,TSPAN9,GLOD4,DSTN,RAB11FIP3,MPHOSPH6,EDEM1,RIN2,GEM,UBC,NUAK1,EBF1,PDE3A,ARF4,TSPYL4,SH3TC1,INHBA,ORAI3,PSMD5,BEX1,KDR,ANKMY2</t>
  </si>
  <si>
    <t>Eya1</t>
  </si>
  <si>
    <t>Factor: GKLF; motif: NNNRGGNGNGGSN</t>
  </si>
  <si>
    <t>TF:M07289</t>
  </si>
  <si>
    <t>FST,COL5A3,CREB3L1,ZHX2,PTPN4,GPC4,PFKP,CXXC5,GRAMD4,GFOD2,CEPT1,RNF144A,FLCN,ZFP395,EVA1A,CLMP,SH3BP5,GTF2IRD1,AUTS2,MIF4GD,CDKN1A,DHRS3,IGF2BP2,RELT,ACIN1,UBE2H,SYT7,WWTR1,ADAMTS15,KLHL30,MARCKS,NACC2,ZFP462,BAIAP2L2,NAA40,WDR6,KLHL8,GRIP2,ARHGAP28,OLFM1,SNX21,YY1,YAP1,PJA1,MMP14,HHEX,PPP1R16B,THRA,FBN1,RGS2,PKDCC,UBTD1,CHST12,AVIL,NCK2,PHF23,TM4SF1,AQP7,G3BP1,ACTB,LITAF,ZFP740,ANXA5,SREBF2,TSHZ1,ACTG1,AMER1,GM13889,UNC119B,PRRG1,SLC6A8,WNT5A,HOXC8,SPATA1,CRTC3,RBMS3,MINDY1,IGSF10,STIMATE,ARHGAP18,PTN,P4HA1,PPP1R14A,TRP53,SCD2,FBXO22,SLC41A3,HNRNPM,CCHCR1,CCRL2,DTX4,KANK2,THAP11,COL4A2,DNAJB2,COL4A1,PDIA6,LIX1L,ENPEP,ZFP143,1600012H06RIK,IGDCC4,DUSP2,PPID,TENT5C,TRAF2,RTP4,LEO1,INSIG1,PLCD3,SEC14L5,BCAR3,VTN,TMEM184B,TMEM44,INKA1,MKRN1,SH3GLB2,RABGEF1,CKAP4,PPM1D,FGF11,HMGA1,GEN1,ITM2A,MAST4,VASP,PXDN,SLC9A2,ARHGEF10L,GSAP,PDCD7,SNX9,EMILIN1,RRAS2,LDLR,GRB10,CALR,AURKA,PRKAR1A,E2F3,ST6GALNAC3,MAF,NR2F2,SRP19,S1PR3,OSGEP,TGIF1,EAF1,ASB12,WRAP73,ZFP830,TPK1,EMCN,BLOC1S4,EXT1,CXCL12,STX4A,D230025D16RIK,CASP8,SPON2,TSPAN9,GLOD4,KLHL13,RAB11FIP3,MPHOSPH6,PIWIL2,IL16,VSTM4,EDEM1,RIN2,GEM,PSMC2,AKAP12,UBC,NUAK1,CSAD,TSPAN14,EBF1,PDE3A,ARF4,TSPYL4,SH3TC1,INHBA,ORAI3,PSMD5,BEX1,KDR,STRIP1,ANKMY2,ELF1</t>
  </si>
  <si>
    <t>Enpep</t>
  </si>
  <si>
    <t>Factor: LKLF; motif: CNCCACCCS</t>
  </si>
  <si>
    <t>TF:M08819</t>
  </si>
  <si>
    <t>FST,FAM20C,CREB3L1,PTPN4,GPC4,CXXC5,GRAMD4,RNF144A,FLCN,ZFP395,EVA1A,CLMP,SH3BP5,GTF2IRD1,TSPAN15,AUTS2,RELT,UBE2H,SYT7,KLHL30,MARCKS,NACC2,ARHGAP28,STEAP4,YAP1,PJA1,HHEX,THRA,FBN1,RGS2,PKDCC,NCK2,G3BP1,ACTG1,AMER1,GM13889,PRRG1,SLC6A8,WNT5A,STIMATE,P4HA1,TRP53,SCD2,FBXO22,SLC41A3,HNRNPM,CCHCR1,CCRL2,DTX4,THAP11,PDIA6,LIX1L,ENPEP,ZFP143,1600012H06RIK,IGDCC4,DUSP2,TRAF2,LEO1,INSIG1,BCAR3,TMEM44,RABGEF1,CKAP4,FGF11,HMGA1,MAST4,VASP,PXDN,GSAP,SNX9,LDLR,GRB10,CALR,PRKAR1A,E2F3,ST6GALNAC3,NR2F2,SRP19,S1PR3,OSGEP,TGIF1,EXT1,STX4A,TSPAN9,PIWIL2,RIN2,PSMC2,AKAP12,UBC,TSPAN14,PDE3A,ARF4,SH3TC1,ORAI3,KDR</t>
  </si>
  <si>
    <t>Zfp143</t>
  </si>
  <si>
    <t>Factor: Pax-5; motif: RRMSWGANWYCTNRAGCGKRACSRYNSM</t>
  </si>
  <si>
    <t>TF:M00144</t>
  </si>
  <si>
    <t>FST,COL5A3,ZHX2,GPC4,PFKP,CXXC5,CEPT1,RNF144A,FLCN,ZFP395,EVA1A,CLMP,SH3BP5,GTF2IRD1,TSPAN15,AUTS2,MIF4GD,CSTF3,CDKN1A,TBPL1,DHRS3,IGF2BP2,RELT,UBE2H,WWTR1,ADAMTS15,NACC2,ZFP462,BAIAP2L2,NAA40,WDR6,KLHL8,ARHGAP28,SNX21,IFT20,STEAP4,YY1,YAP1,MMP14,HHEX,NT5C3,PPP1R16B,RGS2,PKDCC,UBTD1,CHST12,AVIL,EFR3B,SQLE,TNFAIP2,NCK2,HERPUD2,PHF23,G3BP1,ACTB,ZFP740,ANXA5,SREBF2,TSHZ1,NCBP2,AGT,ACTG1,AMER1,GM13889,UNC119B,PPP1R15A,PRRG1,SLC6A8,HOXC8,SPATA1,CRTC3,RBMS3,MINDY1,IGSF10,METAP1D,STIMATE,ARHGAP18,PTN,P4HA1,PPP1R14A,TRP53,SCD2,CCRL2,DTX4,KANK2,THAP11,COL4A2,COL4A1,PDIA6,LIX1L,ENPEP,ZFP143,1600012H06RIK,IGDCC4,DUSP2,PPID,TENT5C,LEO1,INSIG1,PLCD3,SEC14L5,BCAR3,TMEM44,INKA1,MKRN1,SH3GLB2,RABGEF1,HMGA1,GEN1,ITM2A,GM5105,PXDN,GSAP,PDCD7,SNX9,EMILIN1,RRAS2,LDLR,GRB10,CALR,AURKA,PRKAR1A,E2F3,ST6GALNAC3,FBXO34,MAF,NR2F2,SRP19,RPS19BP1,S1PR3,OSGEP,WRAP73,ZFP830,BLOC1S4,AFAP1L2,CXCL12,STX4A,D230025D16RIK,SPON2,GLOD4,DSTN,RAB11FIP3,MPHOSPH6,PIWIL2,IL16,VSTM4,EDEM1,GEM,AKAP12,UBC,EBF1,PDE3A,ARF4,TSPYL4,INHBA,PSMD5,BEX1,KDR,STRIP1,ANKMY2,ELF1</t>
  </si>
  <si>
    <t>Snx14</t>
  </si>
  <si>
    <t>Factor: IRF4; motif: NNNAYTCTCGGWNNN</t>
  </si>
  <si>
    <t>TF:M02872</t>
  </si>
  <si>
    <t>FST,FAM20C,COL5A3,CREB3L1,ZHX2,PTPN4,GPC4,PFKP,GRAMD4,RNF144A,FLCN,EVA1A,FAM110B,SH3BP5,GTF2IRD1,TSPAN15,AUTS2,MIF4GD,CSTF3,CDKN1A,TBPL1,DHRS3,IGF2BP2,SLC39A3,CCDC25,UBE2H,SYT7,WWTR1,ADAMTS15,KLHL30,MARCKS,NACC2,ZFP462,NAA40,WDR6,GRIP2,ARHGAP28,OLFM1,SNX21,IFT20,YY1,RHOJ,PJA1,MMP14,HHEX,NT5C3,PPP1R16B,THRA,RGS2,PKDCC,UBTD1,CHST12,AVIL,EFR3B,SQLE,TNFAIP2,NCK2,HERPUD2,PHF23,TM4SF1,AQP7,G3BP1,ACTB,LITAF,ZFP740,SREBF2,TSHZ1,NCBP2,ACTG1,BCL10,AMER1,GM13889,UNC119B,PPP1R15A,PRRG1,SLC6A8,WNT5A,SPATA1,CRTC3,MINDY1,STIMATE,ARHGAP18,PTN,P4HA1,PPP1R14A,TRP53,SCD2,SLC41A3,HNRNPM,CCHCR1,CCRL2,DTX4,KANK2,THAP11,CP,COL4A2,DNAJB2,COL4A1,PDIA6,LIX1L,EYA1,ENPEP,ZFP143,SNX14,1600012H06RIK,TENT5C,TRAF2,RTP4,LEO1,SEC14L5,BCAR3,VTN,TMEM184B,INKA1,MKRN1,SH3GLB2,RABGEF1,CKAP4,PPM1D,FGF11,HMGA1,GEN1,GM5105,MAST4,VASP,PXDN,SLC9A2,GSAP,SNX9,EMILIN1,RRAS2,IFNAR2,LDLR,GRB10,CALR,AURKA,E2F3,ST6GALNAC3,FBXO34,MAF,NR2F2,SRP19,RPS19BP1,S1PR3,OSGEP,TGIF1,EAF1,ASB12,WRAP73,BLOC1S4,EXT1,AFAP1L2,CXCL12,STX4A,D230025D16RIK,CASP8,SPON2,TSPAN9,KLHL13,DSTN,RAB11FIP3,MPHOSPH6,PIWIL2,VSTM4,RIN2,GEM,PSMC2,AKAP12,UBC,NUAK1,CSAD,TSPAN14,EBF1,PDE3A,ARF4,TSPYL4,SH3TC1,INHBA,ORAI3,PSMD5,BEX1,KDR,STRIP1,ANKMY2</t>
  </si>
  <si>
    <t>1600012H06Rik</t>
  </si>
  <si>
    <t>Factor: FKLF; motif: BGGGNGGVMD</t>
  </si>
  <si>
    <t>TF:M01837</t>
  </si>
  <si>
    <t>FST,ZHX2,PTPN4,GPC4,PFKP,CXXC5,MBOAT1,RNF144A,ZFP395,CLMP,SH3BP5,MIF4GD,CDKN1A,IGF2BP2,RELT,UBE2H,SYT7,WWTR1,NACC2,ZFP462,BAIAP2L2,WDR6,KLHL8,GRIP2,SNX21,IFT20,YY1,PJA1,HHEX,THRA,PKDCC,UBTD1,SQLE,PHF23,ANXA5,SREBF2,TSHZ1,ACTG1,BCL10,AMER1,GM13889,PRRG1,SLC6A8,WNT5A,SCD2,DTX4,DNAJB2,LIX1L,1600012H06RIK,IGDCC4,DUSP2,TENT5C,TRAF2,RTP4,PLCD3,BCAR3,TMEM184B,CKAP4,PPM1D,HMGA1,PXDN,SLC9A2,SNX9,LDLR,GRB10,AURKA,PRKAR1A,E2F3,S1PR3,TGIF1,EAF1,ASB12,WRAP73,STX4A,CASP8,TSPAN9,GLOD4,VSTM4,GEM,UBC,NUAK1,CSAD,PDE3A,ARF4,ORAI3,BEX1</t>
  </si>
  <si>
    <t>Igdcc4</t>
  </si>
  <si>
    <t>Factor: Sp1; motif: GGNGGGGGNGGGGGMGGGGCNGGG; match class: 1</t>
  </si>
  <si>
    <t>TF:M10375_1</t>
  </si>
  <si>
    <t>FST,CREB3L1,ZHX2,PTPN4,GPC4,PFKP,CXXC5,MBOAT1,GRAMD4,ZFP395,EVA1A,SH3BP5,GTF2IRD1,AUTS2,MIF4GD,CSTF3,CDKN1A,IGF2BP2,RELT,ACIN1,UBE2H,SYT7,WWTR1,KLHL30,MARCKS,NACC2,ZFP462,NEDD9,NAA40,KLHL8,ARHGAP28,OLFM1,SNX21,YY1,YAP1,PJA1,MMP14,THRA,PKDCC,UBTD1,CHST12,EFR3B,SQLE,TNFAIP2,NCK2,HERPUD2,PHF23,ACTB,ZFP740,ANXA5,SREBF2,TSHZ1,ACTG1,GM13889,UNC119B,PRRG1,SLC6A8,WNT5A,SPATA1,CRTC3,IGSF10,STIMATE,ARHGAP18,PPP1R14A,SCD2,FBXO22,KANK2,THAP11,COL4A2,DNAJB2,COL4A1,PDIA6,LIX1L,IGDCC4,DUSP2,TENT5C,RTP4,LEO1,TMEM184B,TMEM44,INKA1,MKRN1,SH3GLB2,RABGEF1,CKAP4,HMGA1,GEN1,ITM2A,VASP,PXDN,SLC9A2,ARHGEF10L,PDCD7,SNX9,RRAS2,GRB10,CALR,PRKAR1A,E2F3,MAF,NR2F2,TGIF1,ASB12,EMCN,STX4A,TSPAN9,PIWIL2,PSMC2,UBC,NUAK1,PDE3A,INHBA,ORAI3,ANKMY2</t>
  </si>
  <si>
    <t>Dusp2</t>
  </si>
  <si>
    <t>Factor: EGR; motif: CGCCCCCGCNN</t>
  </si>
  <si>
    <t>TF:M08878</t>
  </si>
  <si>
    <t>FST,FAM20C,CREB3L1,GPC4,PFKP,CXXC5,EVA1A,CLMP,SH3BP5,GTF2IRD1,CDKN1A,DHRS3,IGF2BP2,CCDC25,UBE2H,WWTR1,NACC2,ZFP462,NAA40,KLHL8,ARHGAP28,OLFM1,SNX21,YY1,MMP14,HHEX,THRA,PKDCC,UBTD1,CHST12,EFR3B,HERPUD2,PHF23,ACTB,ZFP740,ANXA5,SREBF2,TSHZ1,ACTG1,AMER1,UNC119B,PRRG1,SLC6A8,HOXC8,SPATA1,CRTC3,P4HA1,PPP1R14A,SCD2,CCHCR1,CCRL2,KANK2,DNAJB2,PDIA6,LIX1L,IGDCC4,DUSP2,TENT5C,RTP4,LEO1,TMEM184B,TMEM44,INKA1,MKRN1,PPM1D,FGF11,HMGA1,VASP,PXDN,SLC9A2,ARHGEF10L,GSAP,PDCD7,SNX9,RRAS2,CALR,PRKAR1A,E2F3,NR2F2,OSGEP,TPK1,AFAP1L2,CXCL12,STX4A,SPON2,TSPAN9,MPHOSPH6,GEM,PSMC2,AKAP12,UBC,NUAK1,PDE3A,BEX1,KDR,ANKMY2</t>
  </si>
  <si>
    <t>Ppid</t>
  </si>
  <si>
    <t>Factor: CTCF; motif: NAGGGGGCGCNNKNNNN; match class: 1</t>
  </si>
  <si>
    <t>TF:M08995_1</t>
  </si>
  <si>
    <t>FST,FAM20C,CREB3L1,ZHX2,PTPN4,GPC4,PFKP,CXXC5,GRAMD4,ZFP395,EVA1A,CLMP,SH3BP5,GTF2IRD1,TSPAN15,AUTS2,DHRS3,IGF2BP2,RELT,ACIN1,UBE2H,SYT7,WWTR1,ADAMTS15,KLHL30,MARCKS,NACC2,ZFP462,BAIAP2L2,NAA40,WDR6,KLHL8,ARHGAP28,OLFM1,SNX21,YY1,RHOJ,YAP1,PJA1,MMP14,HHEX,THRA,RGS2,PKDCC,UBTD1,CHST12,EFR3B,NCK2,PHF23,AQP7,ACTB,ZFP740,ANXA5,SREBF2,ACTG1,BCL10,AMER1,GM13889,UNC119B,PRRG1,SLC6A8,WNT5A,HOXC8,SPATA1,CRTC3,IGSF10,PTN,P4HA1,PPP1R14A,SCD2,HNRNPM,CCHCR1,DTX4,KANK2,THAP11,DNAJB2,LIX1L,1600012H06RIK,IGDCC4,DUSP2,TENT5C,TRAF2,RTP4,LEO1,SEC14L5,BCAR3,TMEM184B,TMEM44,MKRN1,RABGEF1,CKAP4,PPM1D,FGF11,HMGA1,GEN1,VASP,PXDN,SLC9A2,ARHGEF10L,GSAP,PDCD7,SNX9,EMILIN1,GRB10,CALR,AURKA,PRKAR1A,E2F3,MAF,NR2F2,S1PR3,TGIF1,WRAP73,EMCN,BLOC1S4,AFAP1L2,STX4A,TSPAN9,KLHL13,MPHOSPH6,VSTM4,GEM,PSMC2,UBC,NUAK1,EBF1,PDE3A,ARF4,ORAI3,PSMD5,BEX1,KDR,STRIP1,ANKMY2</t>
  </si>
  <si>
    <t>Tent5c</t>
  </si>
  <si>
    <t>Factor: ZAC; motif: KGGGCCR</t>
  </si>
  <si>
    <t>TF:M05547</t>
  </si>
  <si>
    <t>CREB3L1,GPC4,CXXC5,GFOD2,RNF144A,ZFP395,CLMP,TSPAN15,MIF4GD,CSTF3,IGF2BP2,RELT,UBE2H,SYT7,MARCKS,ZFP462,NAA40,WDR6,OLFM1,YY1,RHOJ,YAP1,HHEX,THRA,RGS2,PKDCC,UBTD1,EFR3B,SQLE,TNFAIP2,NCK2,HERPUD2,PHF23,AQP7,ACTB,SREBF2,TSHZ1,ACTG1,GM13889,UNC119B,PPP1R15A,PRRG1,SLC6A8,HOXC8,SPATA1,CRTC3,MINDY1,STIMATE,P4HA1,PPP1R14A,CCHCR1,CCRL2,COL4A2,COL4A1,PDIA6,ZFP143,IGDCC4,DUSP2,TENT5C,TRAF2,INSIG1,PLCD3,BCAR3,TMEM184B,MKRN1,SH3GLB2,RABGEF1,FGF11,HMGA1,ITM2A,GM5105,VASP,PDCD7,SNX9,RRAS2,GRB10,CALR,PRKAR1A,E2F3,ST6GALNAC3,NR2F2,SRP19,OSGEP,TGIF1,EAF1,WRAP73,ZFP830,BLOC1S4,EXT1,AFAP1L2,STX4A,D230025D16RIK,TSPAN9,RAB11FIP3,VSTM4,EDEM1,AKAP12,ARF4,TSPYL4,INHBA,ORAI3,PSMD5,BEX1,STRIP1,ANKMY2</t>
  </si>
  <si>
    <t>Traf2</t>
  </si>
  <si>
    <t>Factor: Egr-3; motif: NTGCGTGGGCGK</t>
  </si>
  <si>
    <t>TF:M00245</t>
  </si>
  <si>
    <t>FST,FAM20C,ZHX2,GPC4,PFKP,CXXC5,GRAMD4,CEPT1,RNF144A,SH3BP5,GTF2IRD1,TSPAN15,AUTS2,MIF4GD,CSTF3,DHRS3,IGF2BP2,SLC39A3,CCDC25,ADAMTS15,MARCKS,NAA40,WDR6,ARHGAP28,SNX21,IFT20,YY1,YAP1,PJA1,MMP14,HHEX,PKDCC,CHST12,AVIL,SQLE,NCK2,HERPUD2,ANXA5,SREBF2,TSHZ1,NCBP2,ACTG1,BCL10,AMER1,UNC119B,SLC6A8,HOXC8,SPATA1,CRTC3,METAP1D,PTN,SCD2,SLC41A3,CCRL2,COL4A2,COL4A1,LIX1L,ZFP143,1600012H06RIK,IGDCC4,TENT5C,PLCD3,INKA1,RABGEF1,CKAP4,PPM1D,FGF11,HMGA1,GEN1,ITM2A,GM5105,VASP,SLC9A2,GSAP,SNX9,AURKA,RPS19BP1,OSGEP,TGIF1,ZFP830,BLOC1S4,AFAP1L2,CXCL12,D230025D16RIK,DSTN,RAB11FIP3,PIWIL2,VSTM4,GEM,PSMC2,AKAP12,NUAK1,CSAD,PDE3A,SH3TC1,BEX1,KDR,STRIP1</t>
  </si>
  <si>
    <t>Rtp4</t>
  </si>
  <si>
    <t>Factor: IRF4; motif: NNNAYTCTCGGWNNN; match class: 1</t>
  </si>
  <si>
    <t>TF:M02872_1</t>
  </si>
  <si>
    <t>FST,COL5A3,CREB3L1,ZHX2,PTPN4,GPC4,GRAMD4,FLCN,EVA1A,FAM110B,GTF2IRD1,TSPAN15,CSTF3,CDKN1A,TBPL1,DHRS3,IGF2BP2,SLC39A3,CCDC25,UBE2H,SYT7,WWTR1,ADAMTS15,MARCKS,NACC2,NAA40,OLFM1,SNX21,IFT20,YY1,PJA1,MMP14,HHEX,THRA,RGS2,UBTD1,EFR3B,SQLE,TNFAIP2,PHF23,TM4SF1,G3BP1,ACTB,ZFP740,SREBF2,TSHZ1,ACTG1,BCL10,GM13889,UNC119B,PPP1R15A,SLC6A8,SPATA1,CRTC3,MINDY1,STIMATE,P4HA1,PPP1R14A,TRP53,HNRNPM,CCRL2,DTX4,KANK2,COL4A2,COL4A1,ZFP143,SNX14,1600012H06RIK,TENT5C,RTP4,BCAR3,VTN,TMEM184B,INKA1,MKRN1,RABGEF1,CKAP4,PPM1D,FGF11,HMGA1,GEN1,GM5105,MAST4,VASP,PXDN,SLC9A2,SNX9,RRAS2,LDLR,GRB10,CALR,ST6GALNAC3,MAF,NR2F2,SRP19,OSGEP,TGIF1,EAF1,ASB12,WRAP73,BLOC1S4,EXT1,CXCL12,STX4A,D230025D16RIK,TSPAN9,DSTN,MPHOSPH6,PIWIL2,VSTM4,UBC,NUAK1,EBF1,PDE3A,ARF4,TSPYL4,ORAI3,PSMD5,KDR,STRIP1,ANKMY2</t>
  </si>
  <si>
    <t>Leo1</t>
  </si>
  <si>
    <t>Factor: CTCF; motif: NAGGGGGCGCNNKNNNN</t>
  </si>
  <si>
    <t>TF:M08995</t>
  </si>
  <si>
    <t>FST,FAM20C,COL5A3,CREB3L1,ZHX2,PTPN4,GPC4,PFKP,CXXC5,GRAMD4,GFOD2,RNF144A,ZFP395,EVA1A,CLMP,SH3BP5,GTF2IRD1,TSPAN15,AUTS2,MIF4GD,CSTF3,CDKN1A,DHRS3,IGF2BP2,CCDC25,RELT,ACIN1,UBE2H,SYT7,WWTR1,ADAMTS15,KLHL30,MARCKS,NACC2,ZFP462,NEDD9,BAIAP2L2,NAA40,WDR6,KLHL8,GRIP2,ARHGAP28,OLFM1,SNX21,IFT20,YY1,RHOJ,YAP1,PJA1,MMP14,HHEX,PPP1R16B,THRA,RGS2,PKDCC,UBTD1,CHST12,EFR3B,TNFAIP2,NCK2,HERPUD2,PHF23,TM4SF1,AQP7,G3BP1,ACTB,LITAF,ZFP740,ANXA5,SREBF2,TSHZ1,NCBP2,ACTG1,BCL10,AMER1,GM13889,UNC119B,PRRG1,SLC6A8,WNT5A,HOXC8,SPATA1,CRTC3,RBMS3,MINDY1,IGSF10,ARHGAP18,PTN,P4HA1,PPP1R14A,TRP53,SCD2,FBXO22,HNRNPM,CCHCR1,CCRL2,DTX4,KANK2,THAP11,DNAJB2,PDIA6,LIX1L,ENPEP,1600012H06RIK,IGDCC4,DUSP2,TENT5C,TRAF2,RTP4,LEO1,INSIG1,SEC14L5,BCAR3,TMEM184B,TMEM44,INKA1,MKRN1,RABGEF1,CKAP4,PPM1D,FGF11,HMGA1,GEN1,ITM2A,MAST4,VASP,PXDN,SLC9A2,ARHGEF10L,GSAP,PDCD7,SNX9,EMILIN1,RRAS2,IFNAR2,GRB10,CALR,AURKA,PRKAR1A,E2F3,MAF,NR2F2,SRP19,S1PR3,OSGEP,TGIF1,EAF1,WRAP73,TPK1,EMCN,BLOC1S4,EXT1,AFAP1L2,CXCL12,STX4A,CASP8,SPON2,TSPAN9,KLHL13,DSTN,RAB11FIP3,MPHOSPH6,VSTM4,EDEM1,RIN2,GEM,PSMC2,UBC,NUAK1,CSAD,EBF1,PDE3A,ARF4,SH3TC1,INHBA,ORAI3,PSMD5,BEX1,KDR,STRIP1,ANKMY2</t>
  </si>
  <si>
    <t>Insig1</t>
  </si>
  <si>
    <t>Factor: GKLF; motif: NNNRGGNGNGGSN; match class: 1</t>
  </si>
  <si>
    <t>TF:M07289_1</t>
  </si>
  <si>
    <t>FST,COL5A3,CREB3L1,ZHX2,PTPN4,GPC4,PFKP,CXXC5,GRAMD4,RNF144A,FLCN,ZFP395,EVA1A,CLMP,SH3BP5,GTF2IRD1,AUTS2,CDKN1A,DHRS3,IGF2BP2,RELT,ACIN1,UBE2H,SYT7,WWTR1,ADAMTS15,KLHL30,MARCKS,NACC2,ZFP462,BAIAP2L2,NAA40,WDR6,KLHL8,GRIP2,ARHGAP28,SNX21,YY1,YAP1,PJA1,MMP14,HHEX,THRA,RGS2,PKDCC,UBTD1,CHST12,NCK2,PHF23,ACTB,LITAF,ZFP740,ANXA5,SREBF2,ACTG1,AMER1,GM13889,UNC119B,PRRG1,SLC6A8,WNT5A,HOXC8,SPATA1,CRTC3,RBMS3,IGSF10,STIMATE,PTN,P4HA1,PPP1R14A,TRP53,SCD2,FBXO22,SLC41A3,CCHCR1,CCRL2,DTX4,KANK2,COL4A2,DNAJB2,COL4A1,PDIA6,LIX1L,ENPEP,1600012H06RIK,IGDCC4,DUSP2,PPID,TENT5C,TRAF2,RTP4,LEO1,INSIG1,SEC14L5,BCAR3,TMEM184B,INKA1,MKRN1,SH3GLB2,RABGEF1,CKAP4,PPM1D,FGF11,HMGA1,ITM2A,VASP,PXDN,SLC9A2,ARHGEF10L,SNX9,EMILIN1,LDLR,GRB10,CALR,PRKAR1A,E2F3,ST6GALNAC3,MAF,NR2F2,SRP19,S1PR3,OSGEP,TGIF1,EAF1,ASB12,TPK1,EMCN,CXCL12,STX4A,CASP8,TSPAN9,KLHL13,MPHOSPH6,PIWIL2,VSTM4,EDEM1,GEM,PSMC2,UBC,NUAK1,CSAD,TSPAN14,EBF1,PDE3A,ARF4,SH3TC1,INHBA,ORAI3,BEX1,KDR</t>
  </si>
  <si>
    <t>Plcd3</t>
  </si>
  <si>
    <t>Factor: MOVO-B; motif: GNGGGGG; match class: 1</t>
  </si>
  <si>
    <t>TF:M01104_1</t>
  </si>
  <si>
    <t>FST,ZHX2,CXXC5,ZFP395,EVA1A,SH3BP5,IGF2BP2,SYT7,WWTR1,ADAMTS15,NACC2,NAA40,OLFM1,SNX21,YY1,PJA1,MMP14,THRA,PKDCC,UBTD1,NCK2,ANXA5,SREBF2,ACTG1,SPATA1,CRTC3,P4HA1,PPP1R14A,TRP53,CCHCR1,DNAJB2,LIX1L,IGDCC4,DUSP2,TENT5C,TRAF2,BCAR3,VTN,TMEM184B,TMEM44,MKRN1,SH3GLB2,PPM1D,FGF11,HMGA1,GEN1,ITM2A,VASP,PXDN,SLC9A2,SNX9,GRB10,PRKAR1A,E2F3,MAF,TGIF1,EAF1,TPK1,STX4A,NUAK1,PDE3A,KDR,ANKMY2</t>
  </si>
  <si>
    <t>Sec14l5</t>
  </si>
  <si>
    <t>Factor: WT1; motif: CGCCCCCNCN; match class: 1</t>
  </si>
  <si>
    <t>TF:M02036_1</t>
  </si>
  <si>
    <t>FST,FAM20C,CREB3L1,GPC4,PFKP,CXXC5,DHRS3,IGF2BP2,UBE2H,SYT7,KLHL8,OLFM1,SNX21,YY1,YAP1,MMP14,HHEX,THRA,PKDCC,CHST12,EFR3B,ACTB,ZFP740,ANXA5,SREBF2,ACTG1,GM13889,UNC119B,SLC6A8,SPATA1,P4HA1,PPP1R14A,SCD2,HNRNPM,CCHCR1,DTX4,KANK2,DNAJB2,LIX1L,1600012H06RIK,IGDCC4,DUSP2,TENT5C,LEO1,TMEM44,MKRN1,PPM1D,FGF11,HMGA1,GEN1,VASP,PXDN,SLC9A2,CALR,PRKAR1A,E2F3,TSPAN9,NUAK1,PDE3A,BEX1,STRIP1</t>
  </si>
  <si>
    <t>Bcar3</t>
  </si>
  <si>
    <t>Factor: ZBED6; motif: NRRGCTCGCCNN</t>
  </si>
  <si>
    <t>TF:M01598</t>
  </si>
  <si>
    <t>CREB3L1,PTPN4,GPC4,CXXC5,CEPT1,RNF144A,ZFP395,TSPAN15,MIF4GD,CDKN1A,TBPL1,DHRS3,IGF2BP2,CCDC25,ACIN1,WWTR1,ADAMTS15,KLHL30,MARCKS,SNX21,STEAP4,YY1,PJA1,MMP14,HHEX,THRA,RGS2,EFR3B,NCK2,HERPUD2,PHF23,G3BP1,ACTB,TSHZ1,NCBP2,BCL10,GM13889,UNC119B,PRRG1,SPATA1,CRTC3,IGSF10,P4HA1,SCD2,HNRNPM,CCHCR1,CCRL2,DTX4,COL4A2,DNAJB2,COL4A1,PDIA6,EYA1,IGDCC4,PPID,LEO1,SEC14L5,BCAR3,TMEM44,MKRN1,SH3GLB2,CKAP4,PPM1D,FGF11,HMGA1,GEN1,PDCD7,SNX9,LDLR,GRB10,CALR,AURKA,PRKAR1A,E2F3,ST6GALNAC3,FBXO34,MAF,SRP19,S1PR3,TPK1,AFAP1L2,CXCL12,GLOD4,EDEM1,PSMC2,NUAK1,EBF1,PDE3A,INHBA,STRIP1,ANKMY2</t>
  </si>
  <si>
    <t>Vtn</t>
  </si>
  <si>
    <t>Factor: WT1; motif: NNGGGNGGGSGN</t>
  </si>
  <si>
    <t>TF:M07436</t>
  </si>
  <si>
    <t>FST,ZHX2,PTPN4,GPC4,PFKP,CXXC5,GRAMD4,CEPT1,RNF144A,FLCN,ZFP395,EVA1A,CLMP,SH3BP5,GTF2IRD1,IGF2BP2,RELT,ACIN1,UBE2H,SYT7,WWTR1,ADAMTS15,KLHL30,MARCKS,NACC2,ZFP462,BAIAP2L2,NAA40,KLHL8,ARHGAP28,YY1,YAP1,PJA1,HHEX,THRA,RGS2,PKDCC,UBTD1,NCK2,PHF23,AQP7,ZFP740,ANXA5,ACTG1,AMER1,GM13889,PRRG1,SLC6A8,WNT5A,HOXC8,SPATA1,IGSF10,STIMATE,ARHGAP18,P4HA1,PPP1R14A,TRP53,SCD2,SLC41A3,CCHCR1,CCRL2,DTX4,KANK2,DNAJB2,PDIA6,ENPEP,1600012H06RIK,IGDCC4,TENT5C,TRAF2,RTP4,LEO1,INSIG1,SEC14L5,INKA1,MKRN1,RABGEF1,CKAP4,PPM1D,HMGA1,GEN1,ITM2A,VASP,PXDN,SLC9A2,ARHGEF10L,SNX9,EMILIN1,LDLR,CALR,E2F3,NR2F2,SRP19,S1PR3,TGIF1,EAF1,ASB12,TPK1,EMCN,STX4A,CASP8,KLHL13,MPHOSPH6,PIWIL2,EDEM1,PSMC2,UBC,NUAK1,EBF1,PDE3A,INHBA,ORAI3,KDR</t>
  </si>
  <si>
    <t>Tmem184b</t>
  </si>
  <si>
    <t>Factor: ZF5; motif: GYCGCGCARNGCNN; match class: 1</t>
  </si>
  <si>
    <t>TF:M02933_1</t>
  </si>
  <si>
    <t>FST,FAM20C,CREB3L1,PTPN4,GPC4,CXXC5,GFOD2,RNF144A,FLCN,ZFP395,CLMP,SH3BP5,GTF2IRD1,TSPAN15,MIF4GD,DHRS3,IGF2BP2,CCDC25,RELT,SYT7,WWTR1,ADAMTS15,MARCKS,NAA40,KLHL8,OLFM1,SNX21,YY1,YAP1,MMP14,HHEX,THRA,PKDCC,UBTD1,SQLE,TNFAIP2,NCK2,PHF23,G3BP1,ZFP740,SREBF2,TSHZ1,ACTG1,GM13889,SPATA1,CRTC3,STIMATE,HNRNPM,CCHCR1,DTX4,THAP11,COL4A2,COL4A1,1600012H06RIK,IGDCC4,DUSP2,PPID,TENT5C,INSIG1,PLCD3,TMEM184B,TMEM44,INKA1,SH3GLB2,CKAP4,HMGA1,ITM2A,VASP,PXDN,SLC9A2,PDCD7,SNX9,RRAS2,IFNAR2,GRB10,PRKAR1A,MAF,NR2F2,SRP19,OSGEP,TGIF1,WRAP73,TPK1,BLOC1S4,EXT1,CXCL12,DSTN,RAB11FIP3,EDEM1,PSMC2,UBC,NUAK1,PDE3A,PSMD5</t>
  </si>
  <si>
    <t>Tmem44</t>
  </si>
  <si>
    <t>Factor: WT1; motif: CGCCCCCNCN</t>
  </si>
  <si>
    <t>TF:M02036</t>
  </si>
  <si>
    <t>FST,FAM20C,CREB3L1,GPC4,PFKP,CXXC5,GRAMD4,RNF144A,ZFP395,EVA1A,CLMP,SH3BP5,GTF2IRD1,TSPAN15,CDKN1A,DHRS3,IGF2BP2,CCDC25,RELT,UBE2H,SYT7,WWTR1,MARCKS,NACC2,ZFP462,NAA40,KLHL8,ARHGAP28,OLFM1,SNX21,IFT20,YY1,YAP1,MMP14,HHEX,THRA,PKDCC,UBTD1,CHST12,EFR3B,HERPUD2,PHF23,ACTB,ZFP740,ANXA5,SREBF2,ACTG1,AMER1,GM13889,UNC119B,PRRG1,SLC6A8,HOXC8,SPATA1,CRTC3,RBMS3,MINDY1,ARHGAP18,P4HA1,PPP1R14A,SCD2,HNRNPM,CCHCR1,DTX4,KANK2,DNAJB2,PDIA6,LIX1L,1600012H06RIK,IGDCC4,DUSP2,TENT5C,RTP4,LEO1,TMEM184B,TMEM44,INKA1,MKRN1,RABGEF1,PPM1D,FGF11,HMGA1,GEN1,VASP,PXDN,SLC9A2,ARHGEF10L,GSAP,PDCD7,SNX9,RRAS2,GRB10,CALR,AURKA,PRKAR1A,E2F3,OSGEP,TPK1,AFAP1L2,STX4A,SPON2,TSPAN9,MPHOSPH6,EDEM1,GEM,PSMC2,UBC,NUAK1,PDE3A,BEX1,KDR,STRIP1,ANKMY2</t>
  </si>
  <si>
    <t>Inka1</t>
  </si>
  <si>
    <t>Factor: E2F-3; motif: GGCGGGN; match class: 1</t>
  </si>
  <si>
    <t>TF:M02089_1</t>
  </si>
  <si>
    <t>FST,COL5A3,GPC4,PFKP,CXXC5,GFOD2,CEPT1,RNF144A,ZFP395,EVA1A,SH3BP5,GTF2IRD1,MIF4GD,CDKN1A,DHRS3,IGF2BP2,SLC39A3,ACIN1,UBE2H,SYT7,WWTR1,ADAMTS15,NAA40,KLHL8,OLFM1,SNX21,YY1,PJA1,MMP14,THRA,PKDCC,UBTD1,EFR3B,SQLE,TNFAIP2,NCK2,HERPUD2,PHF23,ACTB,ZFP740,ANXA5,SREBF2,ACTG1,BCL10,GM13889,UNC119B,PRRG1,WNT5A,SPATA1,CRTC3,IGSF10,STIMATE,P4HA1,PPP1R14A,TRP53,CCHCR1,KANK2,COL4A2,DNAJB2,COL4A1,PDIA6,LIX1L,IGDCC4,DUSP2,TENT5C,BCAR3,TMEM184B,TMEM44,INKA1,MKRN1,SH3GLB2,RABGEF1,CKAP4,PPM1D,FGF11,HMGA1,GEN1,VASP,PXDN,SLC9A2,ARHGEF10L,SNX9,RRAS2,GRB10,CALR,E2F3,ST6GALNAC3,MAF,NR2F2,S1PR3,TGIF1,TPK1,EXT1,CXCL12,D230025D16RIK,TSPAN9,DSTN,MPHOSPH6,PIWIL2,EDEM1,AKAP12,NUAK1,CSAD,PSMD5,KDR,ANKMY2</t>
  </si>
  <si>
    <t>Mkrn1</t>
  </si>
  <si>
    <t>Factor: AP-2alpha; motif: NGCCYSNNGSN</t>
  </si>
  <si>
    <t>TF:M01857</t>
  </si>
  <si>
    <t>FST,FAM20C,COL5A3,PTPN4,GPC4,PFKP,CXXC5,MBOAT1,CEPT1,RNF144A,ZFP395,CLMP,GTF2IRD1,MIF4GD,TBPL1,IGF2BP2,RELT,ACIN1,UBE2H,SYT7,ZFP462,NAA40,WDR6,OLFM1,YY1,YAP1,PJA1,THRA,PKDCC,EFR3B,SQLE,NCK2,G3BP1,ZFP740,SREBF2,TSHZ1,ACTG1,GM13889,PPP1R15A,PRRG1,SLC6A8,HOXC8,SPATA1,CRTC3,RBMS3,MINDY1,STIMATE,P4HA1,HNRNPM,DTX4,KANK2,THAP11,COL4A2,DNAJB2,COL4A1,LIX1L,IGDCC4,DUSP2,PPID,TENT5C,RTP4,LEO1,VTN,TMEM184B,MKRN1,SH3GLB2,RABGEF1,FGF11,HMGA1,ITM2A,MAST4,PXDN,ARHGEF10L,SNX9,EMILIN1,RRAS2,GRB10,CALR,PRKAR1A,E2F3,ST6GALNAC3,MAF,NR2F2,S1PR3,TGIF1,EMCN,EXT1,AFAP1L2,CXCL12,CASP8,SPON2,EDEM1,NUAK1,CSAD,ARF4,BEX1,STRIP1,ANKMY2</t>
  </si>
  <si>
    <t>Sh3glb2</t>
  </si>
  <si>
    <t>Factor: NGFI-C; motif: WTGCGTGGGYGG</t>
  </si>
  <si>
    <t>TF:M00244</t>
  </si>
  <si>
    <t>FST,FAM20C,ZHX2,GPC4,PFKP,CXXC5,GTF2IRD1,TSPAN15,AUTS2,MIF4GD,CSTF3,TBPL1,DHRS3,IGF2BP2,CCDC25,WWTR1,WDR6,ARHGAP28,SNX21,YAP1,PJA1,MMP14,HHEX,UBTD1,CHST12,AVIL,SQLE,TNFAIP2,NCK2,PHF23,G3BP1,ANXA5,SREBF2,ACTG1,BCL10,AMER1,GM13889,UNC119B,SPATA1,CRTC3,PTN,P4HA1,SCD2,SLC41A3,CCRL2,DTX4,COL4A2,DNAJB2,COL4A1,LIX1L,ZFP143,IGDCC4,SEC14L5,TMEM184B,INKA1,CKAP4,PPM1D,FGF11,HMGA1,GEN1,VASP,PXDN,SLC9A2,GSAP,SNX9,PRKAR1A,RPS19BP1,OSGEP,TGIF1,AFAP1L2,CXCL12,DSTN,MPHOSPH6,PIWIL2,VSTM4,PSMC2,AKAP12,UBC,NUAK1,CSAD,PDE3A,ORAI3,STRIP1,ANKMY2</t>
  </si>
  <si>
    <t>Rabgef1</t>
  </si>
  <si>
    <t>Factor: Osx; motif: CCNCCCCCNNN</t>
  </si>
  <si>
    <t>TF:M07329</t>
  </si>
  <si>
    <t>CREB3L1,PTPN4,GPC4,PFKP,CXXC5,GRAMD4,GFOD2,FLCN,ZFP395,EVA1A,GTF2IRD1,AUTS2,CDKN1A,DHRS3,IGF2BP2,RELT,ACIN1,UBE2H,SYT7,ADAMTS15,ZFP462,NAA40,WDR6,KLHL8,OLFM1,YY1,RHOJ,YAP1,PJA1,MMP14,HHEX,PPP1R16B,THRA,PKDCC,UBTD1,CHST12,EFR3B,NCK2,ACTB,ANXA5,SREBF2,TSHZ1,ACTG1,AMER1,GM13889,UNC119B,PRRG1,SLC6A8,WNT5A,HOXC8,SPATA1,CRTC3,P4HA1,CCHCR1,CCRL2,KANK2,DNAJB2,PDIA6,LIX1L,1600012H06RIK,IGDCC4,DUSP2,TENT5C,INSIG1,TMEM184B,TMEM44,MKRN1,CKAP4,HMGA1,VASP,PXDN,ARHGEF10L,GSAP,PDCD7,SNX9,EMILIN1,GRB10,CALR,PRKAR1A,E2F3,ST6GALNAC3,OSGEP,TGIF1,AFAP1L2,SPON2,TSPAN9,MPHOSPH6,PIWIL2,VSTM4,GEM,PSMC2,NUAK1,CSAD,PDE3A,BEX1,KDR,ANKMY2</t>
  </si>
  <si>
    <t>Ckap4</t>
  </si>
  <si>
    <t>Factor: Hes1; motif: NNCACGYGNN; match class: 1</t>
  </si>
  <si>
    <t>TF:M07991_1</t>
  </si>
  <si>
    <t>FST,FAM20C,COL5A3,CREB3L1,ZHX2,PTPN4,PFKP,MBOAT1,GRAMD4,CEPT1,RNF144A,FLCN,ZFP395,EVA1A,VWA3A,CLMP,SH3BP5,GTF2IRD1,TSPAN15,AUTS2,CSTF3,CDKN1A,TBPL1,DHRS3,IGF2BP2,RELT,ACIN1,UBE2H,SYT7,KLHL30,MARCKS,NACC2,ZFP462,BAIAP2L2,NAA40,WDR6,KLHL8,ARHGAP28,OLFM1,SNX21,IFT20,YY1,YAP1,PJA1,HHEX,NT5C3,THRA,RGS2,UBTD1,CHST12,AVIL,SQLE,NCK2,HERPUD2,AQP7,G3BP1,ACTB,ZFP740,SREBF2,TSHZ1,NCBP2,AGT,ACTG1,AMER1,UNC119B,PPP1R15A,PRRG1,SLC6A8,WNT5A,HOXC8,SPATA1,MINDY1,IGSF10,METAP1D,P4HA1,PPP1R14A,TRP53,SCD2,SLC41A3,HNRNPM,CCRL2,DTX4,KANK2,THAP11,COL4A2,DNAJB2,COL4A1,PDIA6,LIX1L,ENPEP,SNX14,1600012H06RIK,IGDCC4,DUSP2,PPID,TRAF2,INSIG1,PLCD3,SEC14L5,BCAR3,TMEM184B,TMEM44,INKA1,RABGEF1,CKAP4,PPM1D,FGF11,HMGA1,GEN1,ITM2A,VASP,PXDN,SLC9A2,ARHGEF10L,SNX9,RRAS2,IFNAR2,LDLR,GRB10,CALR,AURKA,PRKAR1A,E2F3,ST6GALNAC3,MAF,NR2F2,RPS19BP1,OSGEP,TGIF1,EAF1,WRAP73,TPK1,EXT1,CXCL12,STX4A,TSPAN9,DSTN,RAB11FIP3,PIWIL2,VSTM4,EDEM1,RIN2,GEM,PSMC2,AKAP12,UBC,CSAD,ORAI3,PSMD5,BEX1,STRIP1,ANKMY2</t>
  </si>
  <si>
    <t>Ppm1d</t>
  </si>
  <si>
    <t>Factor: Zic1; motif: NNCCCCCGGGGGGG</t>
  </si>
  <si>
    <t>TF:M02835</t>
  </si>
  <si>
    <t>FST,FAM20C,CREB3L1,ZHX2,PTPN4,GPC4,CXXC5,MBOAT1,GRAMD4,GFOD2,CEPT1,RNF144A,ZFP395,EVA1A,CLMP,SH3BP5,GTF2IRD1,CDKN1A,TBPL1,IGF2BP2,SLC39A3,UBE2H,SYT7,WWTR1,KLHL30,NACC2,ZFP462,BAIAP2L2,NAA40,KLHL8,GRIP2,OLFM1,SNX21,YY1,RHOJ,YAP1,MMP14,HHEX,PPP1R16B,THRA,RGS2,PKDCC,UBTD1,CHST12,SQLE,TNFAIP2,NCK2,PHF23,AQP7,G3BP1,ACTB,LITAF,ZFP740,SREBF2,TSHZ1,ACTG1,BCL10,AMER1,GM13889,UNC119B,PPP1R15A,PRRG1,SLC6A8,WNT5A,HOXC8,SPATA1,CRTC3,RBMS3,STIMATE,P4HA1,PPP1R14A,TRP53,CCRL2,DTX4,KANK2,COL4A2,DNAJB2,COL4A1,PDIA6,LIX1L,ZFP143,SNX14,1600012H06RIK,IGDCC4,DUSP2,TENT5C,LEO1,INSIG1,SEC14L5,BCAR3,TMEM184B,TMEM44,INKA1,MKRN1,SH3GLB2,CKAP4,PPM1D,FGF11,HMGA1,GEN1,ITM2A,VASP,SLC9A2,ARHGEF10L,PDCD7,SNX9,RRAS2,IFNAR2,LDLR,GRB10,CALR,PRKAR1A,E2F3,OSGEP,TGIF1,EAF1,EXT1,CXCL12,STX4A,SPON2,TSPAN9,DSTN,MPHOSPH6,PIWIL2,IL16,EDEM1,GEM,AKAP12,PDE3A,SH3TC1,PSMD5,STRIP1,ANKMY2</t>
  </si>
  <si>
    <t>1600002K03Rik</t>
  </si>
  <si>
    <t>Factor: Sp1; motif: NNGGGGCGGGGNN; match class: 1</t>
  </si>
  <si>
    <t>TF:M00932_1</t>
  </si>
  <si>
    <t>FST,COL5A3,CREB3L1,GPC4,PFKP,CXXC5,GFOD2,RNF144A,EVA1A,SH3BP5,GTF2IRD1,MIF4GD,IGF2BP2,RELT,UBE2H,NAA40,KLHL8,OLFM1,YY1,YAP1,THRA,UBTD1,TNFAIP2,NCK2,HERPUD2,ACTB,ANXA5,SREBF2,ACTG1,UNC119B,SPATA1,IGSF10,STIMATE,P4HA1,PPP1R14A,KANK2,DNAJB2,PDIA6,LIX1L,IGDCC4,DUSP2,TENT5C,LEO1,INSIG1,TMEM184B,INKA1,MKRN1,SH3GLB2,RABGEF1,PPM1D,FGF11,HMGA1,GEN1,VASP,PXDN,SLC9A2,ARHGEF10L,SNX9,RRAS2,GRB10,CALR,E2F3,ST6GALNAC3,S1PR3,TGIF1,TPK1,CXCL12,TSPAN9,DSTN,PIWIL2,EDEM1,AKAP12,NUAK1,KDR,ANKMY2</t>
  </si>
  <si>
    <t>Fgf11</t>
  </si>
  <si>
    <t>Factor: Egr-2; motif: GCGTGGGCGG</t>
  </si>
  <si>
    <t>TF:M05494</t>
  </si>
  <si>
    <t>FST,FAM20C,PTPN4,GPC4,PFKP,CXXC5,CEPT1,RNF144A,ZFP395,SH3BP5,MIF4GD,CSTF3,CDKN1A,TBPL1,DHRS3,IGF2BP2,CCDC25,RELT,SYT7,ADAMTS15,NAA40,KLHL8,SNX21,IFT20,YY1,YAP1,MMP14,HHEX,RGS2,UBTD1,SQLE,TNFAIP2,NCK2,HERPUD2,G3BP1,ACTB,SREBF2,ACTG1,BCL10,GM13889,UNC119B,SLC6A8,HOXC8,SPATA1,CRTC3,RBMS3,ARHGAP18,PTN,P4HA1,PPP1R14A,SCD2,SLC41A3,CCRL2,KANK2,THAP11,COL4A2,DNAJB2,COL4A1,PDIA6,LIX1L,EYA1,ZFP143,1600012H06RIK,IGDCC4,DUSP2,TENT5C,INSIG1,PLCD3,TMEM184B,INKA1,MKRN1,RABGEF1,CKAP4,PPM1D,FGF11,HMGA1,GEN1,ITM2A,SLC9A2,GSAP,PDCD7,SNX9,RRAS2,LDLR,GRB10,CALR,PRKAR1A,E2F3,NR2F2,RPS19BP1,OSGEP,AFAP1L2,CXCL12,TSPAN9,GLOD4,DSTN,RAB11FIP3,MPHOSPH6,PIWIL2,EDEM1,AKAP12,NUAK1,PDE3A,ARF4,PSMD5,BEX1,KDR,ANKMY2</t>
  </si>
  <si>
    <t>Hmga1</t>
  </si>
  <si>
    <t>Factor: IRF6; motif: NNNACTCYCGGKNNN; match class: 1</t>
  </si>
  <si>
    <t>TF:M02874_1</t>
  </si>
  <si>
    <t>FST,CREB3L1,ZHX2,PTPN4,GPC4,CXXC5,MBOAT1,GRAMD4,RNF144A,FLCN,ZFP395,FAM110B,TSPAN15,CSTF3,CDKN1A,IGF2BP2,UBE2H,MARCKS,NACC2,NAA40,WDR6,KLHL8,OLFM1,SNX21,IFT20,YY1,YAP1,MMP14,HHEX,THRA,UBTD1,EFR3B,SQLE,TNFAIP2,NCK2,HERPUD2,PHF23,AQP7,G3BP1,ACTB,ZFP740,SREBF2,TSHZ1,NCBP2,ACTG1,BCL10,AMER1,UNC119B,PPP1R15A,SLC6A8,WNT5A,SPATA1,CRTC3,MINDY1,STIMATE,P4HA1,TRP53,SCD2,DTX4,KANK2,COL4A2,COL4A1,EYA1,ZFP143,SNX14,IGDCC4,TENT5C,RTP4,PLCD3,BCAR3,TMEM184B,INKA1,RABGEF1,CKAP4,PPM1D,HMGA1,GEN1,GM5105,VASP,PXDN,SLC9A2,SNX9,RRAS2,AURKA,E2F3,ST6GALNAC3,MAF,NR2F2,OSGEP,TGIF1,EAF1,CXCL12,D230025D16RIK,TSPAN9,PIWIL2,VSTM4,RIN2,GEM,AKAP12,UBC,NUAK1,EBF1,PDE3A,TSPYL4,ORAI3,PSMD5,STRIP1</t>
  </si>
  <si>
    <t>Gen1</t>
  </si>
  <si>
    <t>Factor: Zic3; motif: NMCCCCCGGGGGGGN; match class: 1</t>
  </si>
  <si>
    <t>TF:M02837_1</t>
  </si>
  <si>
    <t>CREB3L1,CXXC5,CLMP,TBPL1,IGF2BP2,SLC39A3,SYT7,WWTR1,BAIAP2L2,SNX21,YAP1,HHEX,PPP1R16B,PKDCC,CHST12,TSHZ1,GM13889,PPP1R15A,SLC6A8,SPATA1,PPP1R14A,TRP53,CCRL2,DTX4,KANK2,COL4A2,COL4A1,1600012H06RIK,IGDCC4,DUSP2,TENT5C,INSIG1,TMEM44,MKRN1,FGF11,HMGA1,ITM2A,LDLR,GRB10,PRKAR1A,E2F3,OSGEP,TSPAN9,STRIP1</t>
  </si>
  <si>
    <t>Itm2a</t>
  </si>
  <si>
    <t>Factor: Egr-1; motif: NNGCGKGGGCGGGG</t>
  </si>
  <si>
    <t>TF:M10213</t>
  </si>
  <si>
    <t>ZHX2,GPC4,PFKP,CXXC5,EVA1A,SH3BP5,GTF2IRD1,CDKN1A,DHRS3,IGF2BP2,UBE2H,WWTR1,NAA40,KLHL8,YY1,PJA1,MMP14,HHEX,THRA,PKDCC,NCK2,HERPUD2,ACTB,ANXA5,TSHZ1,ACTG1,UNC119B,PRRG1,SLC6A8,SPATA1,CRTC3,P4HA1,PPP1R14A,SCD2,CCHCR1,CCRL2,KANK2,DNAJB2,LIX1L,IGDCC4,DUSP2,TENT5C,LEO1,BCAR3,TMEM184B,INKA1,SH3GLB2,PPM1D,FGF11,HMGA1,VASP,PXDN,ARHGEF10L,PDCD7,SNX9,RRAS2,LDLR,PRKAR1A,E2F3,RPS19BP1,OSGEP,TGIF1,AFAP1L2,CXCL12,SPON2,TSPAN9,KLHL13,DSTN,MPHOSPH6,AKAP12,UBC,NUAK1,PDE3A,BEX1,ANKMY2</t>
  </si>
  <si>
    <t>Gm5105</t>
  </si>
  <si>
    <t>Factor: c-Myc:Max; motif: GCCAYGYGSN</t>
  </si>
  <si>
    <t>TF:M00322</t>
  </si>
  <si>
    <t>FAM20C,COL5A3,CREB3L1,ZHX2,PTPN4,PFKP,CXXC5,GRAMD4,CEPT1,RNF144A,FLCN,ZFP395,EVA1A,CLMP,SH3BP5,DHRS3,IGF2BP2,SLC39A3,RELT,KLHL30,ZFP462,BAIAP2L2,NAA40,WDR6,KLHL8,OLFM1,SNX21,YY1,YAP1,PJA1,HHEX,NT5C3,RGS2,PKDCC,UBTD1,CHST12,AVIL,SQLE,TNFAIP2,NCK2,HERPUD2,G3BP1,ZFP740,TSHZ1,AGT,ACTG1,AMER1,UNC119B,PPP1R15A,WNT5A,HOXC8,IGSF10,METAP1D,PTN,P4HA1,PPP1R14A,TRP53,SCD2,FBXO22,SLC41A3,DTX4,THAP11,COL4A2,COL4A1,ENPEP,ZFP143,1600012H06RIK,IGDCC4,DUSP2,PPID,INSIG1,PLCD3,TMEM184B,TMEM44,RABGEF1,CKAP4,PPM1D,FGF11,HMGA1,GEN1,VASP,PXDN,SLC9A2,SNX9,EMILIN1,IFNAR2,LDLR,GRB10,CALR,PRKAR1A,E2F3,NR2F2,S1PR3,OSGEP,TGIF1,TPK1,BLOC1S4,STX4A,TSPAN9,DSTN,RAB11FIP3,PIWIL2,VSTM4,EDEM1,PSMC2,SH3TC1,ORAI3,PSMD5,ANKMY2</t>
  </si>
  <si>
    <t>Mast4</t>
  </si>
  <si>
    <t>Factor: AP2; motif: GCCYGSGGSN</t>
  </si>
  <si>
    <t>TF:M08867</t>
  </si>
  <si>
    <t>FST,FAM20C,CREB3L1,ZHX2,PTPN4,GPC4,CXXC5,MBOAT1,GFOD2,RNF144A,GTF2IRD1,TSPAN15,MIF4GD,TBPL1,IGF2BP2,RELT,SYT7,WWTR1,KLHL30,NACC2,ZFP462,WDR6,OLFM1,IFT20,YY1,RHOJ,YAP1,PJA1,MMP14,HHEX,THRA,RGS2,PKDCC,UBTD1,CHST12,EFR3B,NCK2,TM4SF1,ACTB,ZFP740,ANXA5,SREBF2,TSHZ1,ACTG1,AMER1,GM13889,UNC119B,SLC6A8,WNT5A,HOXC8,SPATA1,RBMS3,STIMATE,P4HA1,PPP1R14A,SCD2,DTX4,KANK2,THAP11,COL4A2,DNAJB2,COL4A1,PDIA6,LIX1L,IGDCC4,PPID,RTP4,LEO1,PLCD3,VTN,TMEM184B,MKRN1,SH3GLB2,RABGEF1,CKAP4,FGF11,HMGA1,GM5105,PXDN,SLC9A2,ARHGEF10L,GSAP,PDCD7,SNX9,EMILIN1,RRAS2,GRB10,CALR,E2F3,ST6GALNAC3,MAF,NR2F2,OSGEP,TGIF1,EAF1,WRAP73,ZFP830,TPK1,EMCN,EXT1,SPON2,TSPAN9,EDEM1,NUAK1,CSAD,ARF4,BEX1,KDR</t>
  </si>
  <si>
    <t>Gm17354</t>
  </si>
  <si>
    <t>Factor: E2F-1; motif: NKTSSCGC</t>
  </si>
  <si>
    <t>TF:M00428</t>
  </si>
  <si>
    <t>FST,FAM20C,COL5A3,CREB3L1,PTPN4,PFKP,CXXC5,GFOD2,RNF144A,FLCN,ZFP395,EVA1A,CLMP,SH3BP5,GTF2IRD1,TSPAN15,MIF4GD,CDKN1A,TBPL1,DHRS3,IGF2BP2,SLC39A3,SYT7,WWTR1,ADAMTS15,MARCKS,ZFP462,NAA40,KLHL8,SNX21,YY1,YAP1,PJA1,MMP14,THRA,RGS2,PKDCC,UBTD1,EFR3B,HERPUD2,PHF23,G3BP1,ZFP740,SREBF2,NCBP2,AGT,ACTG1,BCL10,UNC119B,PPP1R15A,SLC6A8,WNT5A,CRTC3,IGSF10,STIMATE,ARHGAP18,PPP1R14A,HNRNPM,CCHCR1,DTX4,COL4A2,COL4A1,ZFP143,IGDCC4,DUSP2,PPID,TENT5C,TRAF2,PLCD3,SEC14L5,TMEM44,INKA1,MKRN1,RABGEF1,PPM1D,HMGA1,GEN1,MAST4,PXDN,SLC9A2,ARHGEF10L,PDCD7,SNX9,EMILIN1,RRAS2,IFNAR2,GRB10,AURKA,E2F3,ST6GALNAC3,FBXO34,MAF,NR2F2,SRP19,RPS19BP1,OSGEP,TGIF1,WRAP73,ZFP830,AFAP1L2,CXCL12,STX4A,D230025D16RIK,CASP8,TSPAN9,RAB11FIP3,MPHOSPH6,EDEM1,PSMC2,UBC,EBF1,PDE3A,PSMD5,BEX1,STRIP1</t>
  </si>
  <si>
    <t>Vasp</t>
  </si>
  <si>
    <t>Factor: Sp1; motif: GGGGCGGGGC</t>
  </si>
  <si>
    <t>TF:M00931</t>
  </si>
  <si>
    <t>FST,FAM20C,COL5A3,CREB3L1,ZHX2,GPC4,PFKP,CXXC5,GFOD2,CEPT1,RNF144A,ZFP395,EVA1A,SH3BP5,GTF2IRD1,MIF4GD,CSTF3,CDKN1A,DHRS3,IGF2BP2,SLC39A3,RELT,ACIN1,UBE2H,SYT7,WWTR1,MARCKS,NEDD9,NAA40,WDR6,KLHL8,OLFM1,SNX21,IFT20,YY1,YAP1,MMP14,THRA,RGS2,PKDCC,UBTD1,CHST12,EFR3B,TNFAIP2,NCK2,HERPUD2,TM4SF1,G3BP1,ACTB,ZFP740,ANXA5,SREBF2,ACTG1,BCL10,GM13889,UNC119B,PRRG1,SPATA1,CRTC3,RBMS3,IGSF10,STIMATE,ARHGAP18,P4HA1,PPP1R14A,TRP53,KANK2,DNAJB2,PDIA6,LIX1L,SNX14,IGDCC4,DUSP2,TENT5C,LEO1,INSIG1,SEC14L5,BCAR3,TMEM184B,INKA1,MKRN1,SH3GLB2,RABGEF1,PPM1D,FGF11,HMGA1,GEN1,ITM2A,VASP,PXDN,SLC9A2,ARHGEF10L,SNX9,RRAS2,GRB10,CALR,E2F3,ST6GALNAC3,MAF,RPS19BP1,S1PR3,TGIF1,WRAP73,TPK1,EXT1,CXCL12,STX4A,TSPAN9,GLOD4,KLHL13,DSTN,MPHOSPH6,PIWIL2,EDEM1,AKAP12,UBC,NUAK1,CSAD,TSPYL4,ORAI3,PSMD5,KDR,ANKMY2</t>
  </si>
  <si>
    <t>Pxdn</t>
  </si>
  <si>
    <t>Factor: E2F-1; motif: TTGGCGCGRAANNGNM; match class: 1</t>
  </si>
  <si>
    <t>TF:M00938_1</t>
  </si>
  <si>
    <t>FAM20C,CREB3L1,RNF144A,ZFP395,MIF4GD,DHRS3,SYT7,WWTR1,NAA40,YY1,YAP1,PKDCC,SQLE,PHF23,G3BP1,SREBF2,BCL10,SPATA1,CRTC3,COL4A2,COL4A1,TENT5C,MKRN1,PPM1D,HMGA1,VASP,PXDN,TGIF1,WRAP73,ZFP830,CXCL12,TSPAN9,EDEM1,EBF1,ANKMY2</t>
  </si>
  <si>
    <t>Slc9a2</t>
  </si>
  <si>
    <t>Factor: Zic2; motif: NMCCCCCGGGGGGGN; match class: 1</t>
  </si>
  <si>
    <t>TF:M02836_1</t>
  </si>
  <si>
    <t>FAM20C,CREB3L1,CXXC5,TBPL1,IGF2BP2,SLC39A3,SYT7,WWTR1,BAIAP2L2,SNX21,YAP1,HHEX,PPP1R16B,UBTD1,CHST12,TSHZ1,GM13889,PPP1R15A,SLC6A8,SPATA1,PPP1R14A,TRP53,CCRL2,DTX4,COL4A2,COL4A1,LIX1L,1600012H06RIK,IGDCC4,DUSP2,TENT5C,INSIG1,TMEM44,MKRN1,FGF11,HMGA1,ITM2A,SLC9A2,SNX9,GRB10,PRKAR1A,E2F3,OSGEP,STX4A,TSPAN9,DSTN,EDEM1,SH3TC1,STRIP1</t>
  </si>
  <si>
    <t>Arhgef10l</t>
  </si>
  <si>
    <t>Factor: Zic2; motif: NMCCCCCGGGGGGGN</t>
  </si>
  <si>
    <t>TF:M02836</t>
  </si>
  <si>
    <t>FAM20C,CREB3L1,CXXC5,GRAMD4,ZFP395,TBPL1,IGF2BP2,SLC39A3,SYT7,WWTR1,NACC2,BAIAP2L2,OLFM1,SNX21,RHOJ,YAP1,HHEX,PPP1R16B,THRA,PKDCC,UBTD1,CHST12,NCK2,AQP7,ACTB,TSHZ1,ACTG1,GM13889,PPP1R15A,SLC6A8,HOXC8,SPATA1,STIMATE,PPP1R14A,TRP53,CCRL2,DTX4,COL4A2,COL4A1,LIX1L,1600012H06RIK,IGDCC4,DUSP2,TENT5C,INSIG1,TMEM44,MKRN1,FGF11,HMGA1,ITM2A,SLC9A2,SNX9,GRB10,CALR,PRKAR1A,E2F3,OSGEP,STX4A,SPON2,TSPAN9,DSTN,EDEM1,PDE3A,SH3TC1,STRIP1,ANKMY2</t>
  </si>
  <si>
    <t>Gsap</t>
  </si>
  <si>
    <t>Factor: AP-2; motif: MKCCCSCNGGCG</t>
  </si>
  <si>
    <t>TF:M00189</t>
  </si>
  <si>
    <t>FST,FAM20C,CREB3L1,ZHX2,PTPN4,GPC4,PFKP,CXXC5,GFOD2,CEPT1,RNF144A,FLCN,ZFP395,CLMP,TSPAN15,CDKN1A,TBPL1,IGF2BP2,RELT,UBE2H,SYT7,KLHL30,NACC2,OLFM1,SNX21,YY1,YAP1,MMP14,HHEX,THRA,FBN1,PKDCC,UBTD1,CHST12,EFR3B,SQLE,NCK2,HERPUD2,G3BP1,ACTB,ZFP740,ANXA5,SREBF2,TSHZ1,GM13889,UNC119B,PPP1R15A,SLC6A8,WNT5A,HOXC8,SPATA1,STIMATE,P4HA1,PPP1R14A,TRP53,FBXO22,HNRNPM,CCHCR1,CCRL2,DTX4,KANK2,THAP11,DNAJB2,LIX1L,SNX14,1600012H06RIK,IGDCC4,DUSP2,PPID,TENT5C,TRAF2,LEO1,INSIG1,PLCD3,TMEM184B,TMEM44,INKA1,SH3GLB2,RABGEF1,CKAP4,PPM1D,FGF11,HMGA1,VASP,SLC9A2,SNX9,EMILIN1,RRAS2,IFNAR2,GRB10,PRKAR1A,E2F3,MAF,S1PR3,OSGEP,TGIF1,EAF1,ZFP830,BLOC1S4,AFAP1L2,CXCL12,STX4A,D230025D16RIK,DSTN,RAB11FIP3,MPHOSPH6,EDEM1,UBC,NUAK1,PDE3A,ARF4,PSMD5,KDR,STRIP1,ANKMY2</t>
  </si>
  <si>
    <t>Pdcd7</t>
  </si>
  <si>
    <t>Factor: TFII-I; motif: RGAGGKAGG</t>
  </si>
  <si>
    <t>TF:M00706</t>
  </si>
  <si>
    <t>FST,ZHX2,PTPN4,GPC4,CXXC5,FLCN,ZFP395,EVA1A,CLMP,GTF2IRD1,TSPAN15,DHRS3,RELT,ACIN1,UBE2H,SYT7,WWTR1,MARCKS,NACC2,ZFP462,NEDD9,ARHGAP28,OLFM1,SNX21,STEAP4,YY1,RHOJ,YAP1,MMP14,THRA,PKDCC,UBTD1,CHST12,NCK2,PHF23,AQP7,LITAF,ZFP740,UNC119B,PPP1R15A,SLC6A8,WNT5A,HOXC8,SPATA1,RBMS3,STIMATE,SCD2,SLC41A3,CCHCR1,COL4A2,DNAJB2,COL4A1,PDIA6,LIX1L,ENPEP,ZFP143,SNX14,1600012H06RIK,PLCD3,BCAR3,TMEM184B,MKRN1,PPM1D,FGF11,ARHGEF10L,EMILIN1,IFNAR2,PRKAR1A,E2F3,MAF,NR2F2,TGIF1,ASB12,WRAP73,ZFP830,AFAP1L2,CASP8,SPON2,TSPAN9,VSTM4,CSAD,PDE3A,BEX1,STRIP1</t>
  </si>
  <si>
    <t>Snx9</t>
  </si>
  <si>
    <t>Factor: E2F; motif: NCSCGCSAAAN</t>
  </si>
  <si>
    <t>TF:M00919</t>
  </si>
  <si>
    <t>FST,ZHX2,PTPN4,PFKP,CXXC5,ZFP395,EVA1A,CLMP,GTF2IRD1,MIF4GD,CSTF3,CDKN1A,DHRS3,CCDC25,WWTR1,ADAMTS15,NAA40,GRIP2,SNX21,YY1,YAP1,PJA1,NT5C3,THRA,RGS2,PKDCC,EFR3B,PHF23,G3BP1,ANXA5,SREBF2,NCBP2,AGT,BCL10,AMER1,GM13889,PPP1R15A,WNT5A,CRTC3,IGSF10,PTN,P4HA1,PPP1R14A,TRP53,HNRNPM,CCHCR1,DTX4,COL4A2,COL4A1,ZFP143,TENT5C,TRAF2,INSIG1,SEC14L5,INKA1,CKAP4,PPM1D,HMGA1,GEN1,VASP,PXDN,SLC9A2,PDCD7,CALR,AURKA,PRKAR1A,E2F3,MAF,NR2F2,S1PR3,OSGEP,ZFP830,AFAP1L2,CXCL12,STX4A,TSPAN9,RAB11FIP3,PSMC2,UBC,EBF1,TSPYL4,PSMD5,STRIP1</t>
  </si>
  <si>
    <t>Emilin1</t>
  </si>
  <si>
    <t>Factor: SP1; motif: GGGGYGGGGNS</t>
  </si>
  <si>
    <t>TF:M01303</t>
  </si>
  <si>
    <t>FST,FAM20C,PTPN4,GPC4,CXXC5,GRAMD4,GFOD2,ZFP395,EVA1A,CLMP,SH3BP5,GTF2IRD1,AUTS2,CDKN1A,DHRS3,IGF2BP2,RELT,ACIN1,UBE2H,SYT7,WWTR1,MARCKS,NAA40,KLHL8,ARHGAP28,OLFM1,IFT20,YY1,MMP14,THRA,FBN1,RGS2,UBTD1,EFR3B,TNFAIP2,NCK2,HERPUD2,ACTB,ZFP740,ACTG1,AMER1,GM13889,UNC119B,PRRG1,SLC6A8,WNT5A,P4HA1,PPP1R14A,SCD2,FBXO22,SLC41A3,CCHCR1,CCRL2,DTX4,KANK2,THAP11,DNAJB2,PDIA6,LIX1L,ZFP143,SNX14,1600012H06RIK,IGDCC4,DUSP2,TENT5C,TRAF2,LEO1,BCAR3,TMEM184B,TMEM44,INKA1,SH3GLB2,RABGEF1,FGF11,HMGA1,GEN1,MAST4,VASP,PXDN,SLC9A2,GSAP,SNX9,GRB10,CALR,E2F3,ST6GALNAC3,NR2F2,SRP19,S1PR3,TGIF1,WRAP73,TPK1,CXCL12,STX4A,TSPAN9,DSTN,PIWIL2,AKAP12,UBC,NUAK1,PDE3A,ORAI3,PSMD5,KDR,ANKMY2</t>
  </si>
  <si>
    <t>Rras2</t>
  </si>
  <si>
    <t>Factor: KLF3; motif: NNNNNNGGGCGGGGCNNGN</t>
  </si>
  <si>
    <t>TF:M10278</t>
  </si>
  <si>
    <t>FST,FAM20C,COL5A3,GPC4,PFKP,CXXC5,GFOD2,CEPT1,RNF144A,EVA1A,SH3BP5,GTF2IRD1,CSTF3,CDKN1A,IGF2BP2,SLC39A3,RELT,ACIN1,UBE2H,WWTR1,MARCKS,NEDD9,NAA40,WDR6,KLHL8,OLFM1,YY1,YAP1,PJA1,MMP14,HHEX,THRA,PKDCC,UBTD1,CHST12,EFR3B,TNFAIP2,NCK2,HERPUD2,TM4SF1,ACTB,ZFP740,ANXA5,SREBF2,ACTG1,UNC119B,PRRG1,SPATA1,CRTC3,RBMS3,IGSF10,STIMATE,P4HA1,PPP1R14A,KANK2,DNAJB2,PDIA6,LIX1L,SNX14,DUSP2,TENT5C,LEO1,INSIG1,SEC14L5,BCAR3,TMEM184B,INKA1,MKRN1,SH3GLB2,RABGEF1,PPM1D,FGF11,HMGA1,GEN1,ITM2A,VASP,PXDN,SLC9A2,ARHGEF10L,SNX9,RRAS2,GRB10,CALR,E2F3,ST6GALNAC3,MAF,RPS19BP1,S1PR3,TGIF1,TPK1,EXT1,CXCL12,STX4A,TSPAN9,KLHL13,DSTN,MPHOSPH6,PIWIL2,EDEM1,AKAP12,UBC,NUAK1,CSAD,ARF4,ORAI3,PSMD5,ANKMY2</t>
  </si>
  <si>
    <t>Ifnar2</t>
  </si>
  <si>
    <t>Factor: E2F-1; motif: TTGGCGCGRAANNGNM</t>
  </si>
  <si>
    <t>TF:M00938</t>
  </si>
  <si>
    <t>FST,FAM20C,CREB3L1,ZHX2,PTPN4,CXXC5,MBOAT1,RNF144A,ZFP395,SH3BP5,MIF4GD,DHRS3,IGF2BP2,SYT7,WWTR1,ZFP462,NAA40,KLHL8,OLFM1,YY1,YAP1,THRA,PKDCC,SQLE,NCK2,PHF23,G3BP1,ACTB,ANXA5,SREBF2,TSHZ1,NCBP2,BCL10,PPP1R15A,SPATA1,CRTC3,STIMATE,ARHGAP18,P4HA1,SCD2,HNRNPM,CCHCR1,DTX4,COL4A2,DNAJB2,COL4A1,PDIA6,EYA1,SNX14,IGDCC4,PPID,TENT5C,LEO1,MKRN1,SH3GLB2,PPM1D,FGF11,HMGA1,GEN1,VASP,PXDN,SNX9,RRAS2,GRB10,PRKAR1A,MAF,NR2F2,TGIF1,EAF1,WRAP73,ZFP830,TPK1,BLOC1S4,CXCL12,TSPAN9,GLOD4,RAB11FIP3,EDEM1,PSMC2,UBC,EBF1,PDE3A,ANKMY2</t>
  </si>
  <si>
    <t>Ldlr</t>
  </si>
  <si>
    <t>Factor: CACD; motif: CCACRCCC; match class: 1</t>
  </si>
  <si>
    <t>TF:M01113_1</t>
  </si>
  <si>
    <t>FST,COL5A3,CREB3L1,PTPN4,PFKP,GRAMD4,RNF144A,FLCN,GTF2IRD1,AUTS2,SLC39A3,SYT7,WWTR1,KLHL30,MARCKS,BAIAP2L2,SNX21,IFT20,PJA1,MMP14,HHEX,THRA,RGS2,NCK2,ACTB,LITAF,ANXA5,AMER1,GM13889,PRRG1,SLC6A8,WNT5A,HOXC8,STIMATE,P4HA1,SCD2,FBXO22,CCHCR1,CCRL2,DTX4,KANK2,LIX1L,1600012H06RIK,IGDCC4,DUSP2,TRAF2,LEO1,INSIG1,SEC14L5,INKA1,FGF11,ITM2A,PXDN,ARHGEF10L,LDLR,GRB10,PRKAR1A,E2F3,NR2F2,SRP19,S1PR3,OSGEP,TGIF1,CXCL12,STX4A,VSTM4,EDEM1,UBC,PDE3A,ARF4,SH3TC1,ORAI3,KDR,STRIP1</t>
  </si>
  <si>
    <t>Grb10</t>
  </si>
  <si>
    <t>Factor: Tfap2a; motif: TGCCCYNRGGGCA</t>
  </si>
  <si>
    <t>TF:M04157</t>
  </si>
  <si>
    <t>FST,FAM20C,CREB3L1,ZHX2,GRAMD4,GFOD2,RNF144A,ZFP395,CLMP,SH3BP5,GTF2IRD1,MIF4GD,TBPL1,IGF2BP2,RELT,SYT7,WWTR1,ADAMTS15,NEDD9,BAIAP2L2,KLHL8,GRIP2,OLFM1,SNX21,IFT20,YY1,YAP1,PJA1,MMP14,HHEX,THRA,RGS2,PKDCC,UBTD1,CHST12,AVIL,EFR3B,SQLE,NCK2,HERPUD2,PHF23,AQP7,G3BP1,ACTB,LITAF,ZFP740,TSHZ1,NCBP2,AGT,ACTG1,BCL10,GM13889,UNC119B,PPP1R15A,PRRG1,SLC6A8,WNT5A,SPATA1,CRTC3,STIMATE,PTN,PPP1R14A,TRP53,SCD2,CCHCR1,DTX4,PDIA6,ENPEP,ZFP143,1600012H06RIK,IGDCC4,DUSP2,PPID,TENT5C,LEO1,INSIG1,SEC14L5,BCAR3,VTN,INKA1,RABGEF1,CKAP4,HMGA1,GM5105,VASP,PXDN,SLC9A2,GSAP,SNX9,RRAS2,IFNAR2,CALR,PRKAR1A,E2F3,FBXO34,MAF,NR2F2,SRP19,RPS19BP1,S1PR3,ZFP830,BLOC1S4,EXT1,AFAP1L2,STX4A,SPON2,TSPAN9,DSTN,PIWIL2,IL16,VSTM4,EDEM1,UBC,NUAK1,PDE3A,ARF4,TSPYL4,SH3TC1,ORAI3,BEX1,KDR</t>
  </si>
  <si>
    <t>Calr</t>
  </si>
  <si>
    <t>Factor: KROX; motif: CCCGCCCCCRCCCC</t>
  </si>
  <si>
    <t>TF:M00982</t>
  </si>
  <si>
    <t>FST,COL5A3,CREB3L1,GPC4,PFKP,CXXC5,ZFP395,EVA1A,CLMP,SH3BP5,GTF2IRD1,CDKN1A,DHRS3,IGF2BP2,UBE2H,WWTR1,ZFP462,NAA40,KLHL8,OLFM1,YY1,YAP1,MMP14,HHEX,THRA,PKDCC,UBTD1,CHST12,EFR3B,TNFAIP2,NCK2,HERPUD2,PHF23,ACTB,ANXA5,ACTG1,AMER1,UNC119B,PRRG1,SLC6A8,SPATA1,CRTC3,IGSF10,ARHGAP18,P4HA1,PPP1R14A,SCD2,HNRNPM,CCHCR1,KANK2,DNAJB2,PDIA6,LIX1L,IGDCC4,DUSP2,TENT5C,RTP4,LEO1,SEC14L5,TMEM184B,TMEM44,INKA1,MKRN1,RABGEF1,PPM1D,FGF11,HMGA1,VASP,PXDN,SLC9A2,ARHGEF10L,PDCD7,SNX9,RRAS2,CALR,PRKAR1A,E2F3,SRP19,RPS19BP1,TPK1,STX4A,TSPAN9,DSTN,MPHOSPH6,GEM,UBC,NUAK1,ORAI3,BEX1,KDR,ANKMY2</t>
  </si>
  <si>
    <t>Aurka</t>
  </si>
  <si>
    <t>Factor: BCL6B; motif: NNNNCCGCCCCWNNNN; match class: 1</t>
  </si>
  <si>
    <t>TF:M02844_1</t>
  </si>
  <si>
    <t>FST,FAM20C,PTPN4,GPC4,PFKP,CXXC5,GFOD2,CEPT1,RNF144A,EVA1A,MIF4GD,CDKN1A,TBPL1,DHRS3,IGF2BP2,RELT,ACIN1,UBE2H,SYT7,WWTR1,MARCKS,NACC2,ZFP462,NAA40,WDR6,KLHL8,GRIP2,ARHGAP28,OLFM1,SNX21,YY1,YAP1,MMP14,HHEX,THRA,PKDCC,UBTD1,EFR3B,SQLE,TNFAIP2,NCK2,HERPUD2,PHF23,ACTB,ZFP740,ANXA5,SREBF2,ACTG1,BCL10,AMER1,UNC119B,PRRG1,SLC6A8,SPATA1,CRTC3,STIMATE,P4HA1,PPP1R14A,SCD2,FBXO22,HNRNPM,CCHCR1,CCRL2,KANK2,THAP11,COL4A2,DNAJB2,COL4A1,PDIA6,LIX1L,ZFP143,SNX14,IGDCC4,DUSP2,TENT5C,LEO1,SEC14L5,BCAR3,TMEM184B,TMEM44,INKA1,MKRN1,SH3GLB2,RABGEF1,CKAP4,FGF11,HMGA1,GEN1,MAST4,VASP,PXDN,SLC9A2,ARHGEF10L,GSAP,PDCD7,SNX9,GRB10,CALR,PRKAR1A,E2F3,NR2F2,S1PR3,TGIF1,WRAP73,TPK1,EXT1,CXCL12,STX4A,TSPAN9,KLHL13,DSTN,MPHOSPH6,VSTM4,EDEM1,UBC,NUAK1,ORAI3,KDR,ANKMY2</t>
  </si>
  <si>
    <t>Prkar1a</t>
  </si>
  <si>
    <t>Factor: Zic1; motif: NNCCCCCGGGGGGG; match class: 1</t>
  </si>
  <si>
    <t>TF:M02835_1</t>
  </si>
  <si>
    <t>FAM20C,CREB3L1,CXXC5,GRAMD4,RNF144A,ZFP395,EVA1A,CLMP,GTF2IRD1,TBPL1,IGF2BP2,SLC39A3,SYT7,WWTR1,KLHL30,NACC2,ZFP462,BAIAP2L2,NAA40,KLHL8,GRIP2,OLFM1,SNX21,YY1,RHOJ,YAP1,MMP14,HHEX,PPP1R16B,THRA,PKDCC,UBTD1,CHST12,NCK2,AQP7,ACTB,SREBF2,TSHZ1,ACTG1,BCL10,GM13889,UNC119B,PPP1R15A,PRRG1,SLC6A8,HOXC8,SPATA1,CRTC3,RBMS3,STIMATE,PPP1R14A,TRP53,CCRL2,DTX4,KANK2,COL4A2,DNAJB2,COL4A1,LIX1L,ZFP143,1600012H06RIK,IGDCC4,DUSP2,TENT5C,LEO1,INSIG1,BCAR3,TMEM44,INKA1,MKRN1,SH3GLB2,CKAP4,FGF11,HMGA1,ITM2A,VASP,SLC9A2,ARHGEF10L,SNX9,RRAS2,LDLR,GRB10,CALR,PRKAR1A,E2F3,OSGEP,EAF1,STX4A,SPON2,TSPAN9,DSTN,MPHOSPH6,EDEM1,AKAP12,PDE3A,SH3TC1,STRIP1,ANKMY2</t>
  </si>
  <si>
    <t>E2f3</t>
  </si>
  <si>
    <t>Factor: BTEB3; motif: BNRNGGGAGGNGT</t>
  </si>
  <si>
    <t>TF:M01865</t>
  </si>
  <si>
    <t>FST,FAM20C,COL5A3,CREB3L1,ZHX2,PTPN4,GPC4,CXXC5,GRAMD4,GFOD2,CEPT1,FLCN,ZFP395,CLMP,GTF2IRD1,AUTS2,MIF4GD,CDKN1A,DHRS3,IGF2BP2,RELT,ACIN1,UBE2H,SYT7,WWTR1,ADAMTS15,KLHL30,MARCKS,ZFP462,NEDD9,WDR6,GRIP2,ARHGAP28,OLFM1,IFT20,YY1,YAP1,PJA1,MMP14,HHEX,PPP1R16B,THRA,RGS2,PKDCC,UBTD1,CHST12,SQLE,TNFAIP2,NCK2,PHF23,AQP7,ACTB,ZFP740,TSHZ1,NCBP2,AGT,GM13889,UNC119B,PPP1R15A,PRRG1,SLC6A8,HOXC8,SPATA1,METAP1D,ARHGAP18,PTN,PPP1R14A,SCD2,FBXO22,SLC41A3,CCRL2,DTX4,KANK2,COL4A2,COL4A1,PDIA6,LIX1L,ZFP143,SNX14,1600012H06RIK,DUSP2,TRAF2,INSIG1,BCAR3,VTN,INKA1,MKRN1,SH3GLB2,CKAP4,FGF11,HMGA1,GEN1,ITM2A,VASP,ARHGEF10L,GSAP,PDCD7,EMILIN1,IFNAR2,LDLR,GRB10,E2F3,MAF,NR2F2,OSGEP,TGIF1,ASB12,WRAP73,EMCN,CXCL12,STX4A,TSPAN9,KLHL13,DSTN,PIWIL2,VSTM4,CSAD,PDE3A,INHBA,ORAI3,PSMD5,BEX1,KDR</t>
  </si>
  <si>
    <t>St6galnac3</t>
  </si>
  <si>
    <t>Factor: AHR; motif: CACGCN; match class: 1</t>
  </si>
  <si>
    <t>TF:M01855_1</t>
  </si>
  <si>
    <t>ZHX2,GPC4,PFKP,MIF4GD,CSTF3,CDKN1A,IGF2BP2,SYT7,BAIAP2L2,KLHL8,ARHGAP28,RHOJ,PKDCC,UBTD1,CHST12,SQLE,TNFAIP2,ZFP740,ANXA5,ACTG1,BCL10,PRRG1,WNT5A,CRTC3,STIMATE,PPP1R14A,SLC41A3,CCHCR1,DTX4,COL4A2,COL4A1,PDIA6,SNX14,1600012H06RIK,IGDCC4,INSIG1,TMEM44,INKA1,MKRN1,SH3GLB2,ARHGEF10L,GSAP,PDCD7,GRB10,SRP19,EXT1,AFAP1L2,STX4A,CASP8,PIWIL2,PSMC2</t>
  </si>
  <si>
    <t>Gm49284</t>
  </si>
  <si>
    <t>Factor: Sp1; motif: NNGGGGCGGGGNN</t>
  </si>
  <si>
    <t>TF:M00932</t>
  </si>
  <si>
    <t>FST,FAM20C,COL5A3,CREB3L1,GPC4,PFKP,CXXC5,GFOD2,CEPT1,RNF144A,EVA1A,SH3BP5,GTF2IRD1,MIF4GD,CSTF3,CDKN1A,DHRS3,IGF2BP2,SLC39A3,RELT,ACIN1,UBE2H,SYT7,WWTR1,MARCKS,NEDD9,NAA40,WDR6,KLHL8,OLFM1,SNX21,IFT20,YY1,YAP1,MMP14,THRA,RGS2,PKDCC,UBTD1,CHST12,EFR3B,TNFAIP2,NCK2,HERPUD2,PHF23,TM4SF1,G3BP1,ACTB,ZFP740,ANXA5,SREBF2,ACTG1,BCL10,AMER1,UNC119B,PRRG1,SPATA1,CRTC3,RBMS3,IGSF10,STIMATE,ARHGAP18,P4HA1,PPP1R14A,TRP53,CCRL2,KANK2,DNAJB2,PDIA6,LIX1L,SNX14,IGDCC4,DUSP2,TENT5C,LEO1,INSIG1,SEC14L5,BCAR3,TMEM184B,INKA1,MKRN1,SH3GLB2,RABGEF1,PPM1D,FGF11,HMGA1,GEN1,ITM2A,VASP,PXDN,SLC9A2,ARHGEF10L,SNX9,RRAS2,GRB10,CALR,E2F3,ST6GALNAC3,MAF,RPS19BP1,S1PR3,TGIF1,WRAP73,TPK1,EXT1,CXCL12,STX4A,TSPAN9,GLOD4,KLHL13,DSTN,MPHOSPH6,PIWIL2,EDEM1,AKAP12,UBC,NUAK1,CSAD,TSPYL4,ORAI3,PSMD5,KDR,ANKMY2</t>
  </si>
  <si>
    <t>Fbxo34</t>
  </si>
  <si>
    <t>Factor: MOVO-B; motif: GNGGGGG</t>
  </si>
  <si>
    <t>TF:M01104</t>
  </si>
  <si>
    <t>FST,FAM20C,CREB3L1,ZHX2,GPC4,PFKP,CXXC5,GFOD2,CEPT1,FLCN,ZFP395,EVA1A,CLMP,SH3BP5,GTF2IRD1,CDKN1A,TBPL1,IGF2BP2,CCDC25,ACIN1,UBE2H,SYT7,WWTR1,ADAMTS15,MARCKS,NACC2,NAA40,KLHL8,OLFM1,SNX21,YY1,YAP1,PJA1,MMP14,HHEX,THRA,PKDCC,UBTD1,NCK2,PHF23,ANXA5,SREBF2,TSHZ1,NCBP2,ACTG1,BCL10,GM13889,UNC119B,PRRG1,SLC6A8,WNT5A,HOXC8,SPATA1,CRTC3,ARHGAP18,P4HA1,PPP1R14A,TRP53,SCD2,CCHCR1,DNAJB2,LIX1L,IGDCC4,DUSP2,TENT5C,TRAF2,LEO1,BCAR3,VTN,TMEM184B,TMEM44,INKA1,MKRN1,SH3GLB2,RABGEF1,PPM1D,FGF11,HMGA1,GEN1,ITM2A,VASP,PXDN,SLC9A2,PDCD7,SNX9,IFNAR2,LDLR,GRB10,CALR,PRKAR1A,E2F3,MAF,NR2F2,TGIF1,EAF1,TPK1,AFAP1L2,STX4A,TSPAN9,KLHL13,DSTN,MPHOSPH6,EDEM1,NUAK1,CSAD,PDE3A,ORAI3,KDR,ANKMY2</t>
  </si>
  <si>
    <t>Maf</t>
  </si>
  <si>
    <t>Factor: SP2; motif: GNNGGGGGCGGGGSN</t>
  </si>
  <si>
    <t>TF:M03807</t>
  </si>
  <si>
    <t>FST,FAM20C,COL5A3,CREB3L1,GPC4,CXXC5,GFOD2,CEPT1,RNF144A,EVA1A,SH3BP5,GTF2IRD1,CSTF3,CDKN1A,DHRS3,IGF2BP2,SLC39A3,RELT,ACIN1,UBE2H,WWTR1,MARCKS,NEDD9,NAA40,WDR6,KLHL8,OLFM1,YY1,YAP1,MMP14,HHEX,THRA,UBTD1,CHST12,EFR3B,TNFAIP2,HERPUD2,ACTB,ZFP740,ANXA5,SREBF2,ACTG1,UNC119B,PRRG1,SPATA1,RBMS3,IGSF10,STIMATE,ARHGAP18,P4HA1,PPP1R14A,SCD2,KANK2,DNAJB2,PDIA6,LIX1L,SNX14,IGDCC4,DUSP2,TENT5C,LEO1,INSIG1,SEC14L5,TMEM184B,INKA1,MKRN1,SH3GLB2,RABGEF1,FGF11,HMGA1,GEN1,ITM2A,VASP,PXDN,SLC9A2,ARHGEF10L,SNX9,RRAS2,GRB10,CALR,E2F3,ST6GALNAC3,RPS19BP1,S1PR3,OSGEP,TGIF1,TPK1,EXT1,CXCL12,STX4A,TSPAN9,KLHL13,DSTN,EDEM1,AKAP12,UBC,NUAK1,CSAD,ORAI3,PSMD5,BEX1,KDR,ANKMY2</t>
  </si>
  <si>
    <t>Nr2f2</t>
  </si>
  <si>
    <t>Factor: Sp1; motif: CCCCGCCCCN</t>
  </si>
  <si>
    <t>TF:M00933</t>
  </si>
  <si>
    <t>FST,FAM20C,COL5A3,CREB3L1,GPC4,CXXC5,GFOD2,CEPT1,EVA1A,SH3BP5,GTF2IRD1,MIF4GD,CSTF3,CDKN1A,DHRS3,IGF2BP2,SLC39A3,RELT,ACIN1,UBE2H,SYT7,WWTR1,ADAMTS15,KLHL30,MARCKS,NEDD9,NAA40,WDR6,KLHL8,ARHGAP28,OLFM1,SNX21,IFT20,YY1,YAP1,MMP14,THRA,PKDCC,UBTD1,EFR3B,TNFAIP2,NCK2,HERPUD2,PHF23,ACTB,ZFP740,ANXA5,SREBF2,TSHZ1,ACTG1,UNC119B,PRRG1,SLC6A8,HOXC8,SPATA1,RBMS3,IGSF10,STIMATE,ARHGAP18,P4HA1,PPP1R14A,TRP53,CCRL2,KANK2,DNAJB2,PDIA6,LIX1L,ENPEP,SNX14,IGDCC4,DUSP2,TENT5C,LEO1,INSIG1,SEC14L5,TMEM184B,INKA1,MKRN1,SH3GLB2,RABGEF1,PPM1D,FGF11,HMGA1,GEN1,ITM2A,VASP,PXDN,SLC9A2,ARHGEF10L,SNX9,EMILIN1,RRAS2,IFNAR2,CALR,E2F3,ST6GALNAC3,RPS19BP1,S1PR3,TGIF1,EAF1,WRAP73,TPK1,EMCN,EXT1,CXCL12,STX4A,TSPAN9,GLOD4,KLHL13,DSTN,PIWIL2,EDEM1,AKAP12,UBC,NUAK1,CSAD,PDE3A,ORAI3,PSMD5,KDR,ANKMY2</t>
  </si>
  <si>
    <t>Srp19</t>
  </si>
  <si>
    <t>Factor: KLF; motif: GGGNGGGG</t>
  </si>
  <si>
    <t>TF:M07461</t>
  </si>
  <si>
    <t>FST,FAM20C,CREB3L1,ZHX2,PTPN4,GPC4,PFKP,CXXC5,GRAMD4,RNF144A,FLCN,ZFP395,EVA1A,VWA3A,CLMP,SH3BP5,GTF2IRD1,TSPAN15,AUTS2,IGF2BP2,RELT,UBE2H,SYT7,ADAMTS15,KLHL30,MARCKS,NACC2,KLHL8,ARHGAP28,STEAP4,YAP1,PJA1,HHEX,THRA,FBN1,RGS2,PKDCC,UBTD1,CHST12,NCK2,PHF23,G3BP1,ACTB,ANXA5,ACTG1,BCL10,AMER1,GM13889,PRRG1,SLC6A8,WNT5A,CRTC3,RBMS3,STIMATE,P4HA1,PPP1R14A,TRP53,SCD2,FBXO22,SLC41A3,HNRNPM,CCHCR1,CCRL2,DTX4,THAP11,PDIA6,LIX1L,ENPEP,ZFP143,1600012H06RIK,IGDCC4,DUSP2,TRAF2,RTP4,LEO1,INSIG1,SEC14L5,BCAR3,TMEM44,RABGEF1,CKAP4,FGF11,HMGA1,MAST4,VASP,PXDN,GSAP,SNX9,IFNAR2,LDLR,GRB10,CALR,PRKAR1A,E2F3,ST6GALNAC3,NR2F2,SRP19,RPS19BP1,S1PR3,OSGEP,TGIF1,EXT1,STX4A,TSPAN9,DSTN,PIWIL2,RIN2,PSMC2,AKAP12,UBC,NUAK1,TSPAN14,PDE3A,ARF4,SH3TC1,ORAI3,KDR,ELF1</t>
  </si>
  <si>
    <t>Rps19bp1</t>
  </si>
  <si>
    <t>Factor: E2F-2; motif: NNNANGGCGCGCNNN</t>
  </si>
  <si>
    <t>TF:M02742</t>
  </si>
  <si>
    <t>PTPN4,RNF144A,ZFP395,TSPAN15,AUTS2,CDKN1A,TBPL1,DHRS3,IGF2BP2,RELT,ADAMTS15,MARCKS,ZFP462,NAA40,KLHL8,OLFM1,IFT20,YAP1,MMP14,PKDCC,SQLE,ZFP740,NCBP2,GM13889,PRRG1,HOXC8,CRTC3,METAP1D,HNRNPM,CCHCR1,DTX4,1600012H06RIK,IGDCC4,INSIG1,PLCD3,BCAR3,TMEM184B,INKA1,SH3GLB2,RABGEF1,HMGA1,GEN1,ITM2A,PDCD7,RRAS2,IFNAR2,PRKAR1A,MAF,NR2F2,SRP19,RPS19BP1,TGIF1,EAF1,WRAP73,ZFP830,CXCL12,GLOD4,GEM,PSMC2,UBC,ANKMY2</t>
  </si>
  <si>
    <t>S1pr3</t>
  </si>
  <si>
    <t>Factor: Kaiso; motif: GCMGGGRGCRGS</t>
  </si>
  <si>
    <t>TF:M03876</t>
  </si>
  <si>
    <t>FST,FAM20C,COL5A3,CREB3L1,GPC4,CXXC5,MBOAT1,GRAMD4,GFOD2,RNF144A,FLCN,ZFP395,EVA1A,VWA3A,CLMP,SH3BP5,GTF2IRD1,TSPAN15,MIF4GD,CSTF3,DHRS3,IGF2BP2,SLC39A3,RELT,ACIN1,UBE2H,WWTR1,MARCKS,NACC2,ZFP462,BAIAP2L2,NAA40,WDR6,KLHL8,GRIP2,OLFM1,SNX21,YY1,PJA1,MMP14,HHEX,NT5C3,THRA,RGS2,PKDCC,UBTD1,CHST12,EFR3B,NCK2,HERPUD2,PHF23,G3BP1,ZFP740,ANXA5,SREBF2,TSHZ1,NCBP2,ACTG1,BCL10,AMER1,GM13889,UNC119B,PRRG1,SLC6A8,WNT5A,HOXC8,SPATA1,CRTC3,RBMS3,MINDY1,PTN,P4HA1,SCD2,FBXO22,HNRNPM,CCHCR1,DTX4,KANK2,COL4A2,DNAJB2,COL4A1,PDIA6,LIX1L,EYA1,IGDCC4,DUSP2,TENT5C,INSIG1,TMEM184B,TMEM44,INKA1,MKRN1,SH3GLB2,RABGEF1,CKAP4,FGF11,HMGA1,GEN1,ITM2A,GM5105,MAST4,VASP,PXDN,SLC9A2,ARHGEF10L,GSAP,PDCD7,SNX9,EMILIN1,RRAS2,LDLR,GRB10,AURKA,PRKAR1A,E2F3,ST6GALNAC3,MAF,NR2F2,S1PR3,TGIF1,ASB12,TPK1,BLOC1S4,EXT1,AFAP1L2,CXCL12,D230025D16RIK,TSPAN9,RAB11FIP3,IL16,VSTM4,GEM,PSMC2,AKAP12,NUAK1,CSAD,PDE3A,ARF4,TSPYL4,SH3TC1,PSMD5,BEX1,KDR,STRIP1,ANKMY2</t>
  </si>
  <si>
    <t>Osgep</t>
  </si>
  <si>
    <t>Factor: Sp1; motif: NGGGGGCGGGGYN</t>
  </si>
  <si>
    <t>TF:M00196</t>
  </si>
  <si>
    <t>FST,FAM20C,COL5A3,CREB3L1,GPC4,PFKP,CXXC5,GFOD2,CEPT1,RNF144A,EVA1A,SH3BP5,GTF2IRD1,CSTF3,CDKN1A,DHRS3,IGF2BP2,SLC39A3,RELT,ACIN1,UBE2H,SYT7,WWTR1,MARCKS,NEDD9,NAA40,WDR6,KLHL8,OLFM1,SNX21,IFT20,YY1,YAP1,MMP14,HHEX,THRA,RGS2,UBTD1,CHST12,EFR3B,TNFAIP2,NCK2,HERPUD2,TM4SF1,G3BP1,ACTB,ZFP740,ANXA5,SREBF2,ACTG1,BCL10,UNC119B,PRRG1,SPATA1,RBMS3,IGSF10,STIMATE,ARHGAP18,P4HA1,PPP1R14A,TRP53,SCD2,CCHCR1,KANK2,DNAJB2,PDIA6,LIX1L,ZFP143,SNX14,IGDCC4,DUSP2,TENT5C,LEO1,INSIG1,SEC14L5,BCAR3,TMEM184B,INKA1,MKRN1,SH3GLB2,RABGEF1,PPM1D,FGF11,HMGA1,GEN1,ITM2A,VASP,PXDN,SLC9A2,ARHGEF10L,SNX9,RRAS2,GRB10,CALR,E2F3,ST6GALNAC3,RPS19BP1,S1PR3,OSGEP,TGIF1,WRAP73,TPK1,EXT1,CXCL12,STX4A,TSPAN9,GLOD4,KLHL13,DSTN,MPHOSPH6,PIWIL2,EDEM1,AKAP12,UBC,NUAK1,CSAD,ORAI3,PSMD5,BEX1,KDR,ANKMY2</t>
  </si>
  <si>
    <t>Tgif1</t>
  </si>
  <si>
    <t>Factor: Sp4; motif: NNNNMCGCCCCCTNNNN; match class: 1</t>
  </si>
  <si>
    <t>TF:M02810_1</t>
  </si>
  <si>
    <t>GPC4,EVA1A,SH3BP5,NAA40,OLFM1,YY1,THRA,PKDCC,UBTD1,EFR3B,ZFP740,ACTG1,SPATA1,KANK2,DNAJB2,TENT5C,PXDN,E2F3,WRAP73,TSPAN9,UBC,NUAK1</t>
  </si>
  <si>
    <t>Eaf1</t>
  </si>
  <si>
    <t>Factor: E2F; motif: TTTSGCGSG</t>
  </si>
  <si>
    <t>TF:M00939</t>
  </si>
  <si>
    <t>FST,ZHX2,PTPN4,PFKP,CXXC5,ZFP395,EVA1A,CLMP,GTF2IRD1,MIF4GD,CSTF3,CDKN1A,DHRS3,CCDC25,WWTR1,ADAMTS15,NAA40,GRIP2,SNX21,YY1,YAP1,PJA1,NT5C3,THRA,RGS2,PKDCC,EFR3B,PHF23,G3BP1,ANXA5,SREBF2,NCBP2,AGT,BCL10,AMER1,GM13889,PPP1R15A,WNT5A,CRTC3,IGSF10,PTN,P4HA1,PPP1R14A,TRP53,HNRNPM,CCHCR1,DTX4,COL4A2,COL4A1,ZFP143,TENT5C,TRAF2,INSIG1,SEC14L5,INKA1,CKAP4,PPM1D,HMGA1,GEN1,VASP,PXDN,SLC9A2,PDCD7,RRAS2,CALR,AURKA,PRKAR1A,E2F3,MAF,NR2F2,S1PR3,OSGEP,ZFP830,AFAP1L2,CXCL12,STX4A,TSPAN9,RAB11FIP3,PSMC2,UBC,EBF1,TSPYL4,PSMD5,STRIP1</t>
  </si>
  <si>
    <t>Asb12</t>
  </si>
  <si>
    <t>Factor: Pax-3; motif: NNNNNNCGTCACGSTYNNNNN</t>
  </si>
  <si>
    <t>TF:M00327</t>
  </si>
  <si>
    <t>FAM20C,COL5A3,CREB3L1,ZHX2,GPC4,CXXC5,GRAMD4,CEPT1,RNF144A,FLCN,EVA1A,VWA3A,FAM110B,SH3BP5,TSPAN15,AUTS2,CSTF3,CDKN1A,TBPL1,DHRS3,IGF2BP2,SLC39A3,RELT,UBE2H,WWTR1,ADAMTS15,MARCKS,ZFP462,NAA40,WDR6,KLHL8,ARHGAP28,OLFM1,SNX21,IFT20,YY1,RHOJ,YAP1,PJA1,MMP14,HHEX,NT5C3,PPP1R16B,RGS2,UBTD1,AVIL,EFR3B,SQLE,TNFAIP2,NCK2,PHF23,TM4SF1,G3BP1,ACTB,LITAF,ZFP740,ANXA5,SREBF2,TSHZ1,NCBP2,AGT,ACTG1,BCL10,GM13889,UNC119B,PPP1R15A,PRRG1,SLC6A8,HOXC8,SPATA1,RBMS3,MINDY1,IGSF10,STIMATE,P4HA1,PPP1R14A,TRP53,SCD2,FBXO22,SLC41A3,HNRNPM,CCRL2,DTX4,KANK2,COL4A2,DNAJB2,COL4A1,ENPEP,SNX14,1600012H06RIK,IGDCC4,DUSP2,PPID,TENT5C,INSIG1,SEC14L5,BCAR3,VTN,TMEM184B,MKRN1,SH3GLB2,RABGEF1,PPM1D,FGF11,HMGA1,GEN1,ITM2A,GM5105,MAST4,SLC9A2,GSAP,SNX9,EMILIN1,LDLR,GRB10,CALR,AURKA,PRKAR1A,E2F3,ST6GALNAC3,FBXO34,MAF,SRP19,RPS19BP1,OSGEP,TGIF1,EAF1,WRAP73,ZFP830,TPK1,EMCN,BLOC1S4,EXT1,AFAP1L2,CXCL12,STX4A,D230025D16RIK,CASP8,TSPAN9,GLOD4,DSTN,RAB11FIP3,MPHOSPH6,IL16,VSTM4,EDEM1,GEM,AKAP12,UBC,NUAK1,CSAD,TSPAN14,EBF1,PDE3A,ARF4,SH3TC1,INHBA,PSMD5,BEX1,KDR,ANKMY2,ELF1</t>
  </si>
  <si>
    <t>Wrap73</t>
  </si>
  <si>
    <t>Factor: Sp1; motif: GGGGCGGGGT</t>
  </si>
  <si>
    <t>TF:M00008</t>
  </si>
  <si>
    <t>COL5A3,ZHX2,GPC4,CXXC5,MBOAT1,GFOD2,CEPT1,RNF144A,EVA1A,CLMP,AUTS2,MIF4GD,CDKN1A,TBPL1,DHRS3,IGF2BP2,SLC39A3,RELT,UBE2H,WWTR1,ADAMTS15,MARCKS,ZFP462,NEDD9,NAA40,KLHL8,OLFM1,SNX21,IFT20,YY1,HHEX,THRA,RGS2,PKDCC,UBTD1,EFR3B,SQLE,TNFAIP2,NCK2,HERPUD2,G3BP1,ACTB,ZFP740,ANXA5,SREBF2,ACTG1,BCL10,AMER1,UNC119B,PPP1R15A,PRRG1,WNT5A,SPATA1,RBMS3,IGSF10,STIMATE,P4HA1,PPP1R14A,TRP53,SCD2,FBXO22,HNRNPM,CCHCR1,KANK2,THAP11,COL4A2,DNAJB2,COL4A1,PDIA6,LIX1L,EYA1,SNX14,IGDCC4,DUSP2,TENT5C,SEC14L5,BCAR3,TMEM184B,TMEM44,INKA1,MKRN1,SH3GLB2,RABGEF1,CKAP4,PPM1D,FGF11,HMGA1,GEN1,PXDN,SLC9A2,ARHGEF10L,GSAP,SNX9,RRAS2,GRB10,CALR,E2F3,ST6GALNAC3,NR2F2,S1PR3,WRAP73,EXT1,CXCL12,STX4A,TSPAN9,GLOD4,DSTN,MPHOSPH6,PIWIL2,VSTM4,UBC,NUAK1,TSPYL4,PSMD5,KDR,ANKMY2</t>
  </si>
  <si>
    <t>Factor: AP-2; motif: GSCCSCRGGCNRNRNN</t>
  </si>
  <si>
    <t>TF:M00800</t>
  </si>
  <si>
    <t>FAM20C,CREB3L1,CXXC5,MBOAT1,GFOD2,RNF144A,CLMP,TBPL1,IGF2BP2,RELT,SYT7,ADAMTS15,MARCKS,ZFP462,BAIAP2L2,WDR6,KLHL8,OLFM1,SNX21,YY1,RHOJ,YAP1,MMP14,HHEX,PKDCC,UBTD1,CHST12,EFR3B,NCK2,TM4SF1,ZFP740,ANXA5,SREBF2,TSHZ1,NCBP2,ACTG1,GM13889,PPP1R15A,SLC6A8,SPATA1,CRTC3,MINDY1,STIMATE,P4HA1,PPP1R14A,SCD2,FBXO22,KANK2,THAP11,COL4A2,DNAJB2,COL4A1,LIX1L,SNX14,1600012H06RIK,IGDCC4,PPID,TRAF2,LEO1,INSIG1,PLCD3,TMEM184B,TMEM44,INKA1,SH3GLB2,PPM1D,FGF11,HMGA1,VASP,PXDN,ARHGEF10L,SNX9,EMILIN1,RRAS2,GRB10,E2F3,ST6GALNAC3,MAF,NR2F2,OSGEP,TGIF1,WRAP73,ZFP830,BLOC1S4,EXT1,AFAP1L2,D230025D16RIK,TSPAN9,MPHOSPH6,VSTM4,EDEM1,GEM,PSMC2,UBC,CSAD,PDE3A,ORAI3,STRIP1</t>
  </si>
  <si>
    <t>Zfp830</t>
  </si>
  <si>
    <t>Factor: CREB; motif: CGTCAN</t>
  </si>
  <si>
    <t>TF:M00801</t>
  </si>
  <si>
    <t>FST,CREB3L1,ZHX2,PTPN4,PFKP,GTF2IRD1,MIF4GD,CSTF3,CDKN1A,UBE2H,WWTR1,NAA40,WDR6,SNX21,IFT20,RHOJ,YAP1,PJA1,PPP1R16B,UBTD1,LITAF,ZFP740,SREBF2,NCBP2,AGT,ACTG1,AMER1,PRRG1,RBMS3,IGSF10,METAP1D,PPP1R14A,FBXO22,SLC41A3,HNRNPM,COL4A2,DNAJB2,COL4A1,EYA1,ZFP143,SNX14,INSIG1,PLCD3,RABGEF1,CKAP4,PPM1D,ITM2A,GM5105,MAST4,PDCD7,GRB10,PRKAR1A,FBXO34,EAF1,WRAP73,ZFP830,EMCN,BLOC1S4,STX4A,SPON2,IL16,PSMC2,TSPAN14,EBF1,ARF4,TSPYL4,INHBA,ORAI3,BEX1</t>
  </si>
  <si>
    <t>Tpk1</t>
  </si>
  <si>
    <t>Factor: CNOT3; motif: GGCCGCGSSS</t>
  </si>
  <si>
    <t>TF:M01253</t>
  </si>
  <si>
    <t>FAM20C,COL5A3,GPC4,CXXC5,RNF144A,ZFP395,IGF2BP2,RELT,SYT7,ADAMTS15,NAA40,KLHL8,SNX21,HHEX,PKDCC,NCK2,HERPUD2,G3BP1,ANXA5,SREBF2,NCBP2,ACTG1,SPATA1,CRTC3,DTX4,1600012H06RIK,IGDCC4,TENT5C,INSIG1,TMEM184B,TMEM44,RABGEF1,CKAP4,HMGA1,PXDN,PDCD7,SNX9,RRAS2,GRB10,SRP19,TGIF1,WRAP73,CXCL12,GLOD4,DSTN,EDEM1,PSMC2,PDE3A,BEX1</t>
  </si>
  <si>
    <t>Emcn</t>
  </si>
  <si>
    <t>Factor: HIF1; motif: NGTACGTGCNGB</t>
  </si>
  <si>
    <t>TF:M00466</t>
  </si>
  <si>
    <t>MBOAT1,CEPT1,ZFP395,CCDC25,RELT,WWTR1,ADAMTS15,KLHL30,NACC2,SNX21,IFT20,MMP14,ZFP740,AMER1,HOXC8,METAP1D,PTN,SCD2,FBXO22,CCHCR1,CCRL2,THAP11,ENPEP,SNX14,1600012H06RIK,DUSP2,RTP4,LEO1,INSIG1,INKA1,MKRN1,CKAP4,FGF11,MAST4,E2F3,NR2F2,WRAP73,BLOC1S4,EXT1,SPON2,TSPAN9,RAB11FIP3,ARF4,PSMD5,STRIP1,ANKMY2</t>
  </si>
  <si>
    <t>Bloc1s4</t>
  </si>
  <si>
    <t>Factor: E2F-1; motif: TTTSGCGS</t>
  </si>
  <si>
    <t>TF:M00431</t>
  </si>
  <si>
    <t>FST,PFKP,CXXC5,CEPT1,ZFP395,EVA1A,CLMP,SH3BP5,GTF2IRD1,MIF4GD,CSTF3,CDKN1A,DHRS3,WWTR1,ADAMTS15,ZFP462,BAIAP2L2,NAA40,WDR6,KLHL8,GRIP2,ARHGAP28,SNX21,YY1,YAP1,THRA,RGS2,PKDCC,EFR3B,PHF23,G3BP1,ANXA5,SREBF2,TSHZ1,NCBP2,AGT,PPP1R15A,WNT5A,CRTC3,IGSF10,PPP1R14A,TRP53,FBXO22,HNRNPM,CCHCR1,DTX4,THAP11,COL4A2,COL4A1,PDIA6,ZFP143,PPID,TENT5C,TRAF2,BCAR3,RABGEF1,PPM1D,HMGA1,GEN1,PXDN,SLC9A2,PDCD7,RRAS2,CALR,PRKAR1A,E2F3,MAF,NR2F2,S1PR3,OSGEP,TGIF1,ZFP830,TPK1,AFAP1L2,CXCL12,STX4A,D230025D16RIK,TSPAN9,GLOD4,RAB11FIP3,MPHOSPH6,PSMC2,AKAP12,UBC,EBF1,SH3TC1,PSMD5,BEX1,STRIP1</t>
  </si>
  <si>
    <t>Ext1</t>
  </si>
  <si>
    <t>Factor: CACD; motif: CCACRCCC</t>
  </si>
  <si>
    <t>TF:M01113</t>
  </si>
  <si>
    <t>FST,COL5A3,CREB3L1,PTPN4,PFKP,CXXC5,MBOAT1,GRAMD4,GFOD2,CEPT1,RNF144A,FLCN,ZFP395,EVA1A,GTF2IRD1,TSPAN15,AUTS2,CDKN1A,TBPL1,SLC39A3,UBE2H,SYT7,WWTR1,KLHL30,MARCKS,NACC2,NEDD9,BAIAP2L2,NAA40,WDR6,KLHL8,GRIP2,OLFM1,SNX21,IFT20,YY1,PJA1,MMP14,HHEX,THRA,RGS2,PKDCC,UBTD1,CHST12,AVIL,EFR3B,NCK2,HERPUD2,G3BP1,ACTB,LITAF,ANXA5,SREBF2,NCBP2,BCL10,AMER1,GM13889,PRRG1,SLC6A8,WNT5A,HOXC8,SPATA1,RBMS3,IGSF10,STIMATE,P4HA1,PPP1R14A,TRP53,SCD2,FBXO22,SLC41A3,CCHCR1,CCRL2,DTX4,KANK2,THAP11,PDIA6,LIX1L,ZFP143,1600012H06RIK,IGDCC4,DUSP2,TENT5C,TRAF2,LEO1,INSIG1,SEC14L5,BCAR3,TMEM44,INKA1,MKRN1,RABGEF1,PPM1D,FGF11,HMGA1,ITM2A,PXDN,SLC9A2,ARHGEF10L,PDCD7,SNX9,EMILIN1,IFNAR2,LDLR,GRB10,CALR,AURKA,PRKAR1A,E2F3,ST6GALNAC3,FBXO34,NR2F2,SRP19,S1PR3,OSGEP,TGIF1,ZFP830,EXT1,AFAP1L2,CXCL12,STX4A,D230025D16RIK,TSPAN9,MPHOSPH6,PIWIL2,IL16,VSTM4,EDEM1,RIN2,PSMC2,UBC,TSPAN14,PDE3A,ARF4,TSPYL4,SH3TC1,INHBA,ORAI3,KDR,STRIP1,ANKMY2</t>
  </si>
  <si>
    <t>Afap1l2</t>
  </si>
  <si>
    <t>Factor: PUR1; motif: GGGNCAGNN</t>
  </si>
  <si>
    <t>TF:M01721</t>
  </si>
  <si>
    <t>FST,COL5A3,GPC4,PFKP,CXXC5,MBOAT1,GRAMD4,GFOD2,RNF144A,VWA3A,CLMP,GTF2IRD1,TSPAN15,MIF4GD,CDKN1A,IGF2BP2,SLC39A3,CCDC25,UBE2H,SYT7,WWTR1,NACC2,ZFP462,WDR6,STEAP4,YY1,PJA1,MMP14,PKDCC,UBTD1,CHST12,SQLE,NCK2,HERPUD2,PHF23,ACTB,LITAF,TSHZ1,AGT,ACTG1,BCL10,GM13889,SLC6A8,RBMS3,IGSF10,STIMATE,ARHGAP18,PPP1R14A,TRP53,SCD2,SLC41A3,DTX4,COL4A2,DNAJB2,COL4A1,PDIA6,LIX1L,DUSP2,TENT5C,TRAF2,INSIG1,PLCD3,BCAR3,VTN,INKA1,MKRN1,RABGEF1,CKAP4,PPM1D,HMGA1,ITM2A,VASP,PXDN,SLC9A2,PDCD7,EMILIN1,RRAS2,PRKAR1A,E2F3,MAF,RPS19BP1,S1PR3,TGIF1,EAF1,ASB12,EMCN,EXT1,AFAP1L2,CXCL12,CASP8,SPON2,MPHOSPH6,VSTM4,EDEM1,RIN2,PSMC2,EBF1,ARF4,SH3TC1,INHBA,ORAI3,BEX1,KDR,ANKMY2</t>
  </si>
  <si>
    <t>Cxcl12</t>
  </si>
  <si>
    <t>Factor: CREB,; motif: NTGACGTNA; match class: 1</t>
  </si>
  <si>
    <t>TF:M00981_1</t>
  </si>
  <si>
    <t>ZHX2,FLCN,CSTF3,CCDC25,RELT,UBE2H,WWTR1,ADAMTS15,WDR6,IFT20,YY1,RHOJ,PJA1,NT5C3,RGS2,HERPUD2,G3BP1,LITAF,ZFP740,SREBF2,AGT,PPP1R15A,IGSF10,METAP1D,HNRNPM,THAP11,DNAJB2,ZFP143,SNX14,TRAF2,INSIG1,PLCD3,MKRN1,RABGEF1,PPM1D,MAST4,PRKAR1A,MAF,OSGEP,WRAP73,ZFP830,GLOD4,DSTN,RAB11FIP3,GEM,UBC,ARF4,TSPYL4,PSMD5,BEX1</t>
  </si>
  <si>
    <t>Stx4a</t>
  </si>
  <si>
    <t>Factor: Egr-1; motif: GCGGGGGCGG; match class: 1</t>
  </si>
  <si>
    <t>TF:M07354_1</t>
  </si>
  <si>
    <t>FST,FAM20C,GPC4,PFKP,CXXC5,DHRS3,IGF2BP2,UBE2H,KLHL8,YY1,YAP1,MMP14,HHEX,THRA,PKDCC,ZFP740,ANXA5,ACTG1,SLC6A8,SPATA1,P4HA1,PPP1R14A,CCHCR1,KANK2,DNAJB2,IGDCC4,DUSP2,TENT5C,TMEM44,MKRN1,PPM1D,HMGA1,GEN1,VASP,SNX9,CALR,E2F3,NUAK1,PDE3A,BEX1</t>
  </si>
  <si>
    <t>D230025D16Rik</t>
  </si>
  <si>
    <t>Factor: BTEB3; motif: BNRNGGGAGGNGT; match class: 1</t>
  </si>
  <si>
    <t>TF:M01865_1</t>
  </si>
  <si>
    <t>FST,CREB3L1,ZHX2,GPC4,CXXC5,FLCN,ZFP395,CLMP,GTF2IRD1,CDKN1A,DHRS3,IGF2BP2,UBE2H,WWTR1,ADAMTS15,MARCKS,ZFP462,NEDD9,GRIP2,OLFM1,YY1,YAP1,HHEX,PPP1R16B,THRA,PKDCC,UBTD1,CHST12,NCK2,PHF23,AQP7,ZFP740,SLC6A8,HOXC8,ARHGAP18,PPP1R14A,SCD2,CCRL2,1600012H06RIK,INSIG1,HMGA1,ITM2A,VASP,ARHGEF10L,PDCD7,LDLR,GRB10,E2F3,MAF,TSPAN9,KLHL13,PIWIL2,CSAD,ORAI3</t>
  </si>
  <si>
    <t>Casp8</t>
  </si>
  <si>
    <t>Factor: WT1; motif: NGCGGGGGGGTSMMCYN</t>
  </si>
  <si>
    <t>TF:M05599</t>
  </si>
  <si>
    <t>FAM20C,PTPN4,GPC4,PFKP,CXXC5,SH3BP5,GTF2IRD1,CDKN1A,IGF2BP2,RELT,SYT7,WWTR1,ADAMTS15,MARCKS,ZFP462,NAA40,GRIP2,OLFM1,YY1,RHOJ,YAP1,PJA1,MMP14,THRA,RGS2,PKDCC,NCK2,HERPUD2,LITAF,ZFP740,ANXA5,ACTG1,GM13889,UNC119B,SLC6A8,WNT5A,SPATA1,CRTC3,RBMS3,STIMATE,SLC41A3,CCHCR1,KANK2,COL4A2,COL4A1,IGDCC4,DUSP2,TENT5C,TRAF2,RTP4,LEO1,TMEM184B,SH3GLB2,PPM1D,FGF11,HMGA1,ITM2A,GM5105,VASP,SNX9,IFNAR2,PRKAR1A,E2F3,NR2F2,TGIF1,EAF1,ASB12,CXCL12,STX4A,TSPAN9,DSTN,RAB11FIP3,EDEM1,PSMC2,NUAK1,TSPAN14,ARF4,INHBA,ORAI3,BEX1,KDR</t>
  </si>
  <si>
    <t>Spon2</t>
  </si>
  <si>
    <t>MIRNA</t>
  </si>
  <si>
    <t>mmu-miR-29b-3p</t>
  </si>
  <si>
    <t>MIRNA:mmu-miR-29b-3p</t>
  </si>
  <si>
    <t>COL5A3,FBN1,COL4A2,COL4A1,DUSP2,INSIG1</t>
  </si>
  <si>
    <t>Tspan9</t>
  </si>
  <si>
    <t>Glod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lhl13</t>
  </si>
  <si>
    <t>GOTERM_BP_DIRECT</t>
  </si>
  <si>
    <t>GO:0030198~extracellular matrix organization</t>
  </si>
  <si>
    <t>VTN, COL4A2, COL4A1, COL5A3, PXDN, GFOD2, EMILIN1, AGT</t>
  </si>
  <si>
    <t>Dstn</t>
  </si>
  <si>
    <t>GO:0045944~positive regulation of transcription from RNA polymerase II promoter</t>
  </si>
  <si>
    <t>YAP1, ARF4, WWTR1, CRTC3, EYA1, AUTS2, THRA, WNT5A, EAF1, HMGA1, EBF1, INHBA, SREBF2, YY1, FLCN, HHEX, ELF1, MAF, TRP53, CREB3L1, LEO1, NCK2, ZFP462, ZFP143</t>
  </si>
  <si>
    <t>Rab11fip3</t>
  </si>
  <si>
    <t>GO:0042981~regulation of apoptotic process</t>
  </si>
  <si>
    <t>CASP8, TRP53, ACIN1, TRAF2, INHBA, BCL10, RELT, AGT, PPID</t>
  </si>
  <si>
    <t>Mphosph6</t>
  </si>
  <si>
    <t>GO:0060828~regulation of canonical Wnt signaling pathway</t>
  </si>
  <si>
    <t>AMER1, YAP1, IFT20, WWTR1</t>
  </si>
  <si>
    <t>Piwil2</t>
  </si>
  <si>
    <t>GO:0006417~regulation of translation</t>
  </si>
  <si>
    <t>PPP1R15A, PIWIL2, RGS2, NCBP2, NCK2, IGF2BP2, MIF4GD</t>
  </si>
  <si>
    <t>Il16</t>
  </si>
  <si>
    <t>GO:0035987~endodermal cell differentiation</t>
  </si>
  <si>
    <t>VTN, MMP14, COL4A2, INHBA</t>
  </si>
  <si>
    <t>Vstm4</t>
  </si>
  <si>
    <t>GO:0048387~negative regulation of retinoic acid receptor signaling pathway</t>
  </si>
  <si>
    <t>TGIF1, CALR, DHRS3</t>
  </si>
  <si>
    <t>Edem1</t>
  </si>
  <si>
    <t>GO:0001503~ossification</t>
  </si>
  <si>
    <t>EXT1, IGSF10, MMP14, PKDCC, THRA, PTN</t>
  </si>
  <si>
    <t>A230072C01Rik</t>
  </si>
  <si>
    <t>GO:0001525~angiogenesis</t>
  </si>
  <si>
    <t>ENPEP, MMP14, CASP8, EMCN, COL4A2, COL4A1, TNFAIP2, KDR, PLCD3</t>
  </si>
  <si>
    <t>Rin2</t>
  </si>
  <si>
    <t>GO:2001238~positive regulation of extrinsic apoptotic signaling pathway</t>
  </si>
  <si>
    <t>CASP8, TRAF2, BCL10, AGT</t>
  </si>
  <si>
    <t>Gem</t>
  </si>
  <si>
    <t>GO:0009952~anterior/posterior pattern specification</t>
  </si>
  <si>
    <t>YY1, HHEX, TSHZ1, WNT5A, NR2F2, HOXC8</t>
  </si>
  <si>
    <t>Psmc2</t>
  </si>
  <si>
    <t>GO:0016525~negative regulation of angiogenesis</t>
  </si>
  <si>
    <t>FLCN, HHEX, COL4A2, PTN, AGT</t>
  </si>
  <si>
    <t>Akap12</t>
  </si>
  <si>
    <t>GO:0051276~chromosome organization</t>
  </si>
  <si>
    <t>YY1, ZFP830, TRP53, GEM</t>
  </si>
  <si>
    <t>Ubc</t>
  </si>
  <si>
    <t>GO:0070527~platelet aggregation</t>
  </si>
  <si>
    <t>BLOC1S4, PDIA6, ACTB, ACTG1</t>
  </si>
  <si>
    <t>Nuak1</t>
  </si>
  <si>
    <t>GO:0090002~establishment of protein localization to plasma membrane</t>
  </si>
  <si>
    <t>IFT20, TSPAN15, TSPAN14, EFR3B</t>
  </si>
  <si>
    <t>Csad</t>
  </si>
  <si>
    <t>GO:0007050~cell cycle arrest</t>
  </si>
  <si>
    <t>CDKN1A, TRP53, WDR6, INHBA, CALR</t>
  </si>
  <si>
    <t>Tspan14</t>
  </si>
  <si>
    <t>GO:0030308~negative regulation of cell growth</t>
  </si>
  <si>
    <t>DNAJB2, FLCN, CDKN1A, TRP53, INHBA, AGT</t>
  </si>
  <si>
    <t>Ebf1</t>
  </si>
  <si>
    <t>GO:0042493~response to drug</t>
  </si>
  <si>
    <t>TGIF1, SRP19, CDKN1A, TRP53, PDE3A, KDR, AQP7, INHBA, PTN, CALR</t>
  </si>
  <si>
    <t>Pde3a</t>
  </si>
  <si>
    <t>GO:0060021~palate development</t>
  </si>
  <si>
    <t>PKDCC, INSIG1, WNT5A, INHBA, DHRS3</t>
  </si>
  <si>
    <t>Arf4</t>
  </si>
  <si>
    <t>GO:0000122~negative regulation of transcription from RNA polymerase II promoter</t>
  </si>
  <si>
    <t>KANK2, TGIF1, WWTR1, ZHX2, FST, NR2F2, CXXC5, SREBF2, YY1, FLCN, HHEX, MAF, TRP53, CALR, HOXC8, PPID</t>
  </si>
  <si>
    <t>Tspyl4</t>
  </si>
  <si>
    <t>GO:0061512~protein localization to cilium</t>
  </si>
  <si>
    <t>IFT20, ARF4, RAB11FIP3</t>
  </si>
  <si>
    <t>Sh3tc1</t>
  </si>
  <si>
    <t>GO:0045736~negative regulation of cyclin-dependent protein serine/threonine kinase activity</t>
  </si>
  <si>
    <t>HHEX, CDKN1A, NR2F2</t>
  </si>
  <si>
    <t>Inhba</t>
  </si>
  <si>
    <t>GO:0006915~apoptotic process</t>
  </si>
  <si>
    <t>KANK2, PPP1R15A, PDCD7, 1600012H06RIK, TRAF2, BCL10, GRAMD4, LITAF, CASP8, EVA1A, TRP53, ACIN1, PPID</t>
  </si>
  <si>
    <t>Orai3</t>
  </si>
  <si>
    <t>GO:0001541~ovarian follicle development</t>
  </si>
  <si>
    <t>ZFP830, MMP14, KDR, INHBA</t>
  </si>
  <si>
    <t>Psmd5</t>
  </si>
  <si>
    <t>GO:0045893~positive regulation of transcription, DNA-templated</t>
  </si>
  <si>
    <t>AFAP1L2, EYA1, WNT5A, HMGA1, EBF1, INHBA, BCL10, NR2F2, SREBF2, AGT, ELF1, TRP53, E2F3</t>
  </si>
  <si>
    <t>Bex1</t>
  </si>
  <si>
    <t>GO:0008285~negative regulation of cell proliferation</t>
  </si>
  <si>
    <t>KANK2, TGIF1, DNAJB2, CDKN1A, NACC2, TRP53, HMGA1, WDR6, INHBA, AGT</t>
  </si>
  <si>
    <t>Kdr</t>
  </si>
  <si>
    <t>GO:0071480~cellular response to gamma radiation</t>
  </si>
  <si>
    <t>YAP1, CDKN1A, TRP53</t>
  </si>
  <si>
    <t>Strip1</t>
  </si>
  <si>
    <t>GO:0042474~middle ear morphogenesis</t>
  </si>
  <si>
    <t>EYA1, INSIG1, TSHZ1</t>
  </si>
  <si>
    <t>Ankmy2</t>
  </si>
  <si>
    <t>GO:0061024~membrane organization</t>
  </si>
  <si>
    <t>BAIAP2L2, STX4A, ACTB, ACTG1</t>
  </si>
  <si>
    <t>Gm20219</t>
  </si>
  <si>
    <t>GO:0009887~organ morphogenesis</t>
  </si>
  <si>
    <t>HHEX, EYA1, THRA, PRKAR1A, WNT5A</t>
  </si>
  <si>
    <t>Elf1</t>
  </si>
  <si>
    <t>GO:0048146~positive regulation of fibroblast proliferation</t>
  </si>
  <si>
    <t>TGIF1, CDKN1A, WNT5A, AGT</t>
  </si>
  <si>
    <t>GO:0006461~protein complex assembly</t>
  </si>
  <si>
    <t>TRP53, TRAF2, STX4A, PPID</t>
  </si>
  <si>
    <t>GO:0001938~positive regulation of endothelial cell proliferation</t>
  </si>
  <si>
    <t>PPP1R16B, CXCL12, WNT5A, KDR</t>
  </si>
  <si>
    <t>GO:0006351~transcription, DNA-templated</t>
  </si>
  <si>
    <t>YAP1, KANK2, CRTC3, THRA, TSHZ1, LITAF, YY1, HHEX, CREB3L1, LEO1, E2F3, ZFP740, HOXC8, ZFP143, TGIF1, WWTR1, ZHX2, EYA1, EAF1, EBF1, IL16, NR2F2, SREBF2, THAP11, ELF1, MAF, COL4A2, TRP53, TBPL1, GTF2IRD1</t>
  </si>
  <si>
    <t>GO:1900020~positive regulation of protein kinase C activity</t>
  </si>
  <si>
    <t>WNT5A, AGT</t>
  </si>
  <si>
    <t>GO:0070243~regulation of thymocyte apoptotic process</t>
  </si>
  <si>
    <t>CASP8, TRP53</t>
  </si>
  <si>
    <t>GO:0033138~positive regulation of peptidyl-serine phosphorylation</t>
  </si>
  <si>
    <t>PPP1R15A, BCAR3, WNT5A, AGT</t>
  </si>
  <si>
    <t>GO:0007219~Notch signaling pathway</t>
  </si>
  <si>
    <t>HHEX, UBC, S1PR3, DTX4, GRIP2</t>
  </si>
  <si>
    <t>GO:1990441~negative regulation of transcription from RNA polymerase II promoter in response to endoplasmic reticulum stress</t>
  </si>
  <si>
    <t>PPP1R15A, NCK2</t>
  </si>
  <si>
    <t>GO:1903912~negative regulation of endoplasmic reticulum stress-induced eIF2 alpha phosphorylation</t>
  </si>
  <si>
    <t>GO:0003081~regulation of systemic arterial blood pressure by renin-angiotensin</t>
  </si>
  <si>
    <t>ENPEP, AGT</t>
  </si>
  <si>
    <t>GO:0098609~cell-cell adhesion</t>
  </si>
  <si>
    <t>VASP, SH3GLB2, CXCL12, GLOD4, SNX9, PFKP</t>
  </si>
  <si>
    <t>GO:0016477~cell migration</t>
  </si>
  <si>
    <t>ARF4, ENPEP, MMP14, WNT5A, NCK2, KDR</t>
  </si>
  <si>
    <t>GO:0007275~multicellular organism development</t>
  </si>
  <si>
    <t>PIWIL2, ZFP830, BEX1, PKDCC, EYA1, TSHZ1, WNT5A, TNFAIP2, EBF1, OLFM1, HHEX, TRP53, CREB3L1, KDR, GTF2IRD1, CCHCR1, RELT, HOXC8</t>
  </si>
  <si>
    <t>GO:0000910~cytokinesis</t>
  </si>
  <si>
    <t>DSTN, KLHL13, RAB11FIP3</t>
  </si>
  <si>
    <t>GO:0045747~positive regulation of Notch signaling pathway</t>
  </si>
  <si>
    <t>TSPAN15, TSPAN14, EYA1</t>
  </si>
  <si>
    <t>GO:0072201~negative regulation of mesenchymal cell proliferation</t>
  </si>
  <si>
    <t>WNT5A, PTN</t>
  </si>
  <si>
    <t>GO:0031442~positive regulation of mRNA 3'-end processing</t>
  </si>
  <si>
    <t>NCBP2, LEO1</t>
  </si>
  <si>
    <t>GO:0072307~regulation of metanephric nephron tubule epithelial cell differentiation</t>
  </si>
  <si>
    <t>YAP1, WWTR1</t>
  </si>
  <si>
    <t>GO:0070245~positive regulation of thymocyte apoptotic process</t>
  </si>
  <si>
    <t>TRP53, WNT5A</t>
  </si>
  <si>
    <t>GO:0009409~response to cold</t>
  </si>
  <si>
    <t>CASP8, THRA, AGT</t>
  </si>
  <si>
    <t>GO:0006357~regulation of transcription from RNA polymerase II promoter</t>
  </si>
  <si>
    <t>IFNAR2, HHEX, ZHX2, THRA, TRP53, TSHZ1, ZFP395, INHBA, NR2F2</t>
  </si>
  <si>
    <t>GO:0010629~negative regulation of gene expression</t>
  </si>
  <si>
    <t>TGIF1, YY1, OLFM1, FLCN, CDKN1A, TRP53, LDLR</t>
  </si>
  <si>
    <t>GO:0010628~positive regulation of gene expression</t>
  </si>
  <si>
    <t>PPP1R15A, YY1, OLFM1, MAF, TRP53, INHBA, CALR, LDLR, AGT</t>
  </si>
  <si>
    <t>GO:0001667~ameboidal-type cell migration</t>
  </si>
  <si>
    <t>CXCL12, WNT5A</t>
  </si>
  <si>
    <t>GO:0043951~negative regulation of cAMP-mediated signaling</t>
  </si>
  <si>
    <t>RGS2, CRTC3</t>
  </si>
  <si>
    <t>GO:0006725~cellular aromatic compound metabolic process</t>
  </si>
  <si>
    <t>SQLE, ENPEP</t>
  </si>
  <si>
    <t>GO:0010595~positive regulation of endothelial cell migration</t>
  </si>
  <si>
    <t>WNT5A, KDR, AGT</t>
  </si>
  <si>
    <t>GO:0008203~cholesterol metabolic process</t>
  </si>
  <si>
    <t>SQLE, INSIG1, LDLR, SREBF2</t>
  </si>
  <si>
    <t>GO:0007049~cell cycle</t>
  </si>
  <si>
    <t>ZFP830, RGS2, CDKN1A, TRP53, NEDD9, WDR6, E2F3, SNX9, KLHL13, PPM1D, RAB11FIP3, AURKA</t>
  </si>
  <si>
    <t>GO:0010811~positive regulation of cell-substrate adhesion</t>
  </si>
  <si>
    <t>VTN, EMILIN1, PTN</t>
  </si>
  <si>
    <t>GO:0043123~positive regulation of I-kappaB kinase/NF-kappaB signaling</t>
  </si>
  <si>
    <t>CASP8, TRAF2, BCL10, CXXC5, LITAF</t>
  </si>
  <si>
    <t>GO:0060907~positive regulation of macrophage cytokine production</t>
  </si>
  <si>
    <t>SPON2, WNT5A</t>
  </si>
  <si>
    <t>GO:0040020~regulation of meiotic nuclear division</t>
  </si>
  <si>
    <t>PDE3A, CALR</t>
  </si>
  <si>
    <t>GO:0032933~SREBP signaling pathway</t>
  </si>
  <si>
    <t>INSIG1, ARHGEF10L</t>
  </si>
  <si>
    <t>GO:0038063~collagen-activated tyrosine kinase receptor signaling pathway</t>
  </si>
  <si>
    <t>COL4A2, COL4A1</t>
  </si>
  <si>
    <t>GO:0034644~cellular response to UV</t>
  </si>
  <si>
    <t>YY1, TRP53, PTN</t>
  </si>
  <si>
    <t>GO:0001843~neural tube closure</t>
  </si>
  <si>
    <t>VASP, TGIF1, WNT5A, BCL10</t>
  </si>
  <si>
    <t>GO:0030163~protein catabolic process</t>
  </si>
  <si>
    <t>PSMC2, TRAF2, PJA1</t>
  </si>
  <si>
    <t>GO:0007265~Ras protein signal transduction</t>
  </si>
  <si>
    <t>CDKN1A, TRP53, RRAS2</t>
  </si>
  <si>
    <t>GO:0035308~negative regulation of protein dephosphorylation</t>
  </si>
  <si>
    <t>PPP1R15A, PPP1R16B</t>
  </si>
  <si>
    <t>GO:1900119~positive regulation of execution phase of apoptosis</t>
  </si>
  <si>
    <t>TRP53, BCL10</t>
  </si>
  <si>
    <t>GO:0006977~DNA damage response, signal transduction by p53 class mediator resulting in cell cycle arrest</t>
  </si>
  <si>
    <t>CDKN1A, TRP53</t>
  </si>
  <si>
    <t>GO:0032835~glomerulus development</t>
  </si>
  <si>
    <t>WWTR1, ENPEP</t>
  </si>
  <si>
    <t>GO:0030968~endoplasmic reticulum unfolded protein response</t>
  </si>
  <si>
    <t>PPP1R15A, EDEM1, CREB3L1</t>
  </si>
  <si>
    <t>GO:0045599~negative regulation of fat cell differentiation</t>
  </si>
  <si>
    <t>WWTR1, INSIG1, WNT5A</t>
  </si>
  <si>
    <t>Nr1d1</t>
  </si>
  <si>
    <t>Non-small cell lung cancer</t>
  </si>
  <si>
    <t>KEGG:05223</t>
  </si>
  <si>
    <t>JAK3,CASP9,CDK6,STAT5A</t>
  </si>
  <si>
    <t>Irf2</t>
  </si>
  <si>
    <t>NR1D1,IRF2,PLK3,ACSF2,CHAMP1,SLC19A2,CPLX2,VSIG10,BCL6B,JUNB,PIK3IP1,SEMA4B,ZFP865,ZFP710,PLEKHO2,PFKFB3,MYO1E,TRP53I11,ARID4A,LOXL1,AKAP13,MC5R,FBXO30,BHLHE40,CERS4,TAB1,GATAD2B,RRBP1,FADS1,FBLN5,COL15A1,ZFHX4,JAK3,KCTD17,ARHGEF28,SNX33,NUMBL,TGFB3,GPATCH1,CGNL1,ASAP1,KCTD20,SLC43A1,GABPB1,TNRC18,SH3GL1,TMEM106B,SLC12A6,PPFIBP2,CASP9,LETMD1,SERINC5,SH2D4A,ATG14,GLI1,RIN1,TRIM13,CDK6,TEC,JADE1,FYN,BCL9,PLEKHG2,MPPE1,FAM32A,CDC25B,SEC16B,PDCD4,FZD7,DVL2,STAT5A,SEMA5A,LRRC32,NFE2L1,OSBPL9,FAM83D,XYLT1,SHPK,LOXL2,PWWP3A,CTTNBP2NL</t>
  </si>
  <si>
    <t>Gm12966</t>
  </si>
  <si>
    <t>Factor: ZBP89; motif: CCCCKCCCCCNN</t>
  </si>
  <si>
    <t>TF:M07397</t>
  </si>
  <si>
    <t>IRF2,PLK3,BIRC3,ACSF2,SLC19A2,VSIG10,BCL6B,TMEM140,JUNB,PIK3IP1,ALPK2,SEMA4B,ZFP865,ZFP710,PLEKHO2,TRP53I11,LOXL1,AKAP13,FBXO30,BHLHE40,GATAD2B,RRBP1,FBLN5,ECSCR,ZFHX4,JAK3,KCTD17,ARHGEF28,SNX33,NUMBL,TGFB3,CHRND,CGNL1,ASAP1,KCTD20,CHD2,SLC43A1,TNRC18,SH3GL1,TMEM106B,PPFIBP2,CASP9,LETMD1,GLI1,RIN1,CDK6,TEC,JADE1,FYN,BCL9,PLEKHG2,PDCD4,FZD7,TRIM56,DVL2,STAT5A,SEMA5A,NFE2L1,OSBPL9,FAM83D,LOXL2,PWWP3A,CTTNBP2NL</t>
  </si>
  <si>
    <t>Plk3</t>
  </si>
  <si>
    <t>Factor: Sp4; motif: NNNNMCGCCCCCTNNNN</t>
  </si>
  <si>
    <t>TF:M02810</t>
  </si>
  <si>
    <t>CHAMP1,VSIG10,BCL6B,JUNB,ZFP865,PLEKHO2,PFKFB3,TRP53I11,MC5R,FBXO30,GATAD2B,RRBP1,FBLN5,COL15A1,ARHGEF28,NUMBL,GPATCH1,GABPB1,TNRC18,LETMD1,ATG14,RIN1,CDK6,TEC,JADE1,FYN,BCL9,PLEKHG2,PDCD4,FZD7,DVL2,SEMA5A,NFE2L1,OSBPL9,FAM83D,XYLT1,SHPK,LOXL2,PWWP3A,CTTNBP2NL</t>
  </si>
  <si>
    <t>Birc3</t>
  </si>
  <si>
    <t>NR1D1,IRF2,PLK3,BIRC3,ACSF2,CHAMP1,SLC19A2,CPLX2,VSIG10,BCL6B,TMEM140,JUNB,PIK3IP1,SEMA4B,ZFP865,ZFP710,PLEKHO2,PFKFB3,MYO1E,TRP53I11,ARHGAP22,ARID4A,LOXL1,AKAP13,MC5R,FBXO30,BHLHE40,CERS4,TAB1,GATAD2B,RRBP1,FADS1,FBLN5,ECSCR,COL15A1,ZFHX4,JAK3,KCTD17,ARHGEF28,SNX33,GIMAP6,NUMBL,TGFB3,GPATCH1,CHRND,CGNL1,ASAP1,KCTD20,CHD2,SLC43A1,AKAP1,GABPB1,TNRC18,SH3GL1,TMEM106B,SLC12A6,PPFIBP2,CASP9,LETMD1,SERINC5,SH2D4A,ATG14,GLI1,RIN1,TRIM13,CDK6,TEC,JADE1,FYN,BCL9,ASB18,PLEKHG2,MPPE1,FAM32A,CDC25B,SEC16B,PDCD4,FZD7,DVL2,STAT5A,SEMA5A,LRRC32,NFE2L1,TMEM71,OSBPL9,FAM83D,XYLT1,SHPK,TTC30B,LOXL2,PWWP3A,CTTNBP2NL</t>
  </si>
  <si>
    <t>Acsf2</t>
  </si>
  <si>
    <t>NR1D1,IRF2,PLK3,BIRC3,ACSF2,CHAMP1,SLC19A2,CPLX2,VSIG10,BCL6B,JUNB,PIK3IP1,SEMA4B,ZFP865,ZFP710,PLEKHO2,PFKFB3,MYO1E,TRP53I11,ARHGAP22,ANKRD11,ARID4A,LOXL1,AKAP13,MC5R,FBXO30,BHLHE40,CERS4,TAB1,GATAD2B,RRBP1,FADS1,FBLN5,ECSCR,COL15A1,ZFHX4,JAK3,KCTD17,ARHGEF28,SNX33,NUMBL,GPATCH1,CHRND,CGNL1,ASAP1,KCTD20,CHD2,SLC43A1,AKAP1,GABPB1,TNRC18,SH3GL1,TMEM106B,SLC12A6,PPFIBP2,CASP9,LETMD1,SERINC5,CLEC18A,ATG14,GLI1,RIN1,TRIM13,CDK6,TEC,JADE1,FYN,BCL9,ASB18,PLEKHG2,CDC25B,SEC16B,PDCD4,FZD7,DVL2,STAT5A,SEMA5A,LRRC32,NFE2L1,OSBPL9,FAM83D,XYLT1,SHPK,LOXL2,PWWP3A,CTTNBP2NL</t>
  </si>
  <si>
    <t>Champ1</t>
  </si>
  <si>
    <t>Factor: SP1:SP3; motif: CCSCCCCCYCC</t>
  </si>
  <si>
    <t>TF:M01219</t>
  </si>
  <si>
    <t>IRF2,BIRC3,CHAMP1,VSIG10,BCL6B,JUNB,PIK3IP1,ZFP865,PLEKHO2,PFKFB3,MYO1E,TRP53I11,ARID4A,LOXL1,AKAP13,MC5R,FBXO30,BHLHE40,GATAD2B,RRBP1,FBLN5,ECSCR,KCTD17,ARHGEF28,NUMBL,GPATCH1,ASAP1,KCTD20,SLC43A1,GABPB1,TNRC18,SH3GL1,TMEM106B,SLC12A6,LETMD1,GLI1,RIN1,TRIM13,TEC,JADE1,FYN,BCL9,ASB18,PLEKHG2,PDCD4,FZD7,DVL2,STAT5A,SEMA5A,NFE2L1,OSBPL9,XYLT1,CTTNBP2NL</t>
  </si>
  <si>
    <t>Eqtn</t>
  </si>
  <si>
    <t>CHAMP1,SLC19A2,VSIG10,BCL6B,JUNB,SEMA4B,ZFP865,PLEKHO2,TRP53I11,ARID4A,AKAP13,MC5R,FBXO30,CERS4,GATAD2B,RRBP1,FADS1,FBLN5,ECSCR,KCTD17,ARHGEF28,SNX33,NUMBL,GPATCH1,ASAP1,KCTD20,SLC43A1,GABPB1,TNRC18,SH3GL1,TMEM106B,CASP9,LETMD1,RIN1,TRIM13,CDK6,TEC,JADE1,FYN,BCL9,PLEKHG2,PDCD4,FZD7,DVL2,SEMA5A,NFE2L1,XYLT1,LOXL2</t>
  </si>
  <si>
    <t>Slc19a2</t>
  </si>
  <si>
    <t>NR1D1,PLK3,BIRC3,ACSF2,CHAMP1,SLC19A2,VSIG10,BCL6B,JUNB,PIK3IP1,SEMA4B,ZFP865,PLEKHO2,PFKFB3,MYO1E,TRP53I11,ARID4A,AKAP13,MC5R,FBXO30,BHLHE40,CERS4,TAB1,GATAD2B,RRBP1,FADS1,FBLN5,COL15A1,KCTD17,ARHGEF28,SNX33,NUMBL,GPATCH1,CHRND,CGNL1,ASAP1,KCTD20,GABPB1,TNRC18,SH3GL1,SLC12A6,LETMD1,GLI1,RIN1,CDK6,TEC,JADE1,FYN,BCL9,ASB18,PLEKHG2,CDC25B,PDCD4,FZD7,DVL2,STAT5A,SEMA5A,NFE2L1,OSBPL9,FAM83D,XYLT1,SHPK,LOXL2,PWWP3A,CTTNBP2NL</t>
  </si>
  <si>
    <t>Cplx2</t>
  </si>
  <si>
    <t>Factor: WT1; motif: SMCNCCNSC</t>
  </si>
  <si>
    <t>TF:M01118</t>
  </si>
  <si>
    <t>IRF2,BIRC3,ACSF2,CHAMP1,VSIG10,JUNB,PIK3IP1,ALPK2,SEMA4B,ZFP865,ZFP710,PLEKHO2,TRP53I11,ARID4A,AKAP13,MC5R,FBXO30,BHLHE40,GATAD2B,RRBP1,FBLN5,ECSCR,ZFHX4,KCTD17,SNX33,NUMBL,TGFB3,GPATCH1,ASAP1,KCTD20,CHD2,AKAP1,GABPB1,TNRC18,SH3GL1,TMEM106B,LETMD1,SH2D4A,CLEC18A,GLI1,RIN1,TRIM13,CDK6,JADE1,FYN,BCL9,ASB18,PLEKHG2,PDCD4,FZD7,TRIM56,DVL2,STAT5A,SEMA5A,TMEM71,FAM83D,XYLT1,LOXL2,CTTNBP2NL</t>
  </si>
  <si>
    <t>Vsig10</t>
  </si>
  <si>
    <t>IRF2,PLK3,BIRC3,ACSF2,SLC19A2,CPLX2,VSIG10,BCL6B,JUNB,ALPK2,SEMA4B,ZFP865,ZFP710,PLEKHO2,TRP53I11,ARID4A,AKAP13,MC5R,FBXO30,BHLHE40,CERS4,GATAD2B,RRBP1,FBLN5,ECSCR,JAK3,KCTD17,SNX33,NUMBL,CGNL1,ASAP1,KCTD20,CHD2,SLC43A1,TNRC18,SH3GL1,TMEM106B,PPFIBP2,CASP9,LETMD1,SERINC5,GLI1,RIN1,CDK6,TEC,FYN,BCL9,PLEKHG2,PDCD4,FZD7,TRIM56,DVL2,STAT5A,SEMA5A,NFE2L1,TMEM71,OSBPL9,FAM83D,XYLT1,LOXL2,PWWP3A,CTTNBP2NL</t>
  </si>
  <si>
    <t>BC002189</t>
  </si>
  <si>
    <t>Factor: GKLF; motif: NNRRGRRNGNSNNN; match class: 1</t>
  </si>
  <si>
    <t>TF:M07040_1</t>
  </si>
  <si>
    <t>NR1D1,IRF2,BIRC3,ACSF2,VSIG10,TMEM140,PIK3IP1,ALPK2,SEMA4B,ZFP865,MYO1E,TRP53I11,ARID4A,AKAP13,MC5R,FBXO30,BHLHE40,GATAD2B,RRBP1,FBLN5,ECSCR,ZFHX4,KCTD17,ARHGEF28,SNX33,NUMBL,TGFB3,GPATCH1,ASAP1,KCTD20,CHD2,SLC43A1,AKAP1,GABPB1,TNRC18,SH3GL1,SLC12A6,LETMD1,GLI1,RIN1,TRIM13,CDK6,JADE1,FYN,BCL9,PLEKHG2,CDC25B,SEC16B,PDCD4,FZD7,TRIM56,DVL2,STAT5A,LRRC32,NFE2L1,OSBPL9,FAM83D,XYLT1,LOXL2,CTTNBP2NL</t>
  </si>
  <si>
    <t>Bcl6b</t>
  </si>
  <si>
    <t>PLK3,BIRC3,ACSF2,SLC19A2,CPLX2,VSIG10,BCL6B,JUNB,PIK3IP1,ALPK2,SEMA4B,ZFP865,ZFP710,PLEKHO2,PFKFB3,TRP53I11,ARID4A,AKAP13,MC5R,FBXO30,BHLHE40,CERS4,GATAD2B,RRBP1,FBLN5,ECSCR,JAK3,KCTD17,ARHGEF28,SNX33,NUMBL,GPATCH1,CGNL1,ASAP1,KCTD20,SLC43A1,GABPB1,TNRC18,PPFIBP2,CASP9,LETMD1,SERINC5,CDK6,JADE1,FYN,BCL9,PLEKHG2,CDC25B,SEC16B,PDCD4,FZD7,DVL2,SEMA5A,NFE2L1,OSBPL9,FAM83D,SHPK,LOXL2,PWWP3A,CTTNBP2NL</t>
  </si>
  <si>
    <t>Tmem140</t>
  </si>
  <si>
    <t>NR1D1,PLK3,ACSF2,CHAMP1,SLC19A2,VSIG10,BCL6B,JUNB,PIK3IP1,ZFP865,PLEKHO2,PFKFB3,TRP53I11,ARID4A,AKAP13,MC5R,FBXO30,CERS4,TAB1,GATAD2B,RRBP1,FADS1,FBLN5,JAK3,KCTD17,ARHGEF28,SNX33,NUMBL,GPATCH1,ASAP1,KCTD20,SLC43A1,GABPB1,TNRC18,SH3GL1,TMEM106B,PPFIBP2,CASP9,LETMD1,RIN1,CDK6,TEC,JADE1,FYN,BCL9,PLEKHG2,PDCD4,FZD7,DVL2,SEMA5A,NFE2L1,OSBPL9,FAM83D,XYLT1,LOXL2</t>
  </si>
  <si>
    <t>Junb</t>
  </si>
  <si>
    <t>Factor: Egr1; motif: NCCGCCCCCGCANN</t>
  </si>
  <si>
    <t>TF:M02744</t>
  </si>
  <si>
    <t>CHAMP1,SLC19A2,VSIG10,BCL6B,ZFP865,PLEKHO2,TRP53I11,MC5R,GATAD2B,RRBP1,ARHGEF28,NUMBL,GPATCH1,ASAP1,KCTD20,SLC43A1,GABPB1,TNRC18,TMEM106B,CASP9,LETMD1,RIN1,TRIM13,TEC,JADE1,FYN,BCL9,PLEKHG2,PDCD4,FZD7,DVL2,SEMA5A,NFE2L1</t>
  </si>
  <si>
    <t>Pik3ip1</t>
  </si>
  <si>
    <t>Factor: Kaiso; motif: GCMGGGRGCRGS; match class: 1</t>
  </si>
  <si>
    <t>TF:M03876_1</t>
  </si>
  <si>
    <t>IRF2,PLK3,BIRC3,CHAMP1,CPLX2,BCL6B,JUNB,SEMA4B,ZFP865,ZFP710,PLEKHO2,TRP53I11,ARID4A,LOXL1,AKAP13,FBXO30,BHLHE40,GATAD2B,RRBP1,ECSCR,COL15A1,KCTD17,ARHGEF28,NUMBL,ASAP1,GABPB1,TNRC18,SH3GL1,TMEM106B,PPFIBP2,CLEC18A,GLI1,CDK6,JADE1,BCL9,PLEKHG2,MPPE1,PDCD4,FZD7,TRIM56,DVL2,SEMA5A,NFE2L1,XYLT1,PWWP3A,CTTNBP2NL</t>
  </si>
  <si>
    <t>Alpk2</t>
  </si>
  <si>
    <t>IRF2,PLK3,CHAMP1,SLC19A2,VSIG10,BCL6B,JUNB,ZFP865,PLEKHO2,TRP53I11,ARID4A,MC5R,FBXO30,BHLHE40,GATAD2B,RRBP1,JAK3,KCTD17,ARHGEF28,SNX33,NUMBL,GPATCH1,ASAP1,KCTD20,SLC43A1,GABPB1,TNRC18,TMEM106B,PPFIBP2,CASP9,LETMD1,RIN1,CDK6,TEC,JADE1,FYN,BCL9,PLEKHG2,CDC25B,PDCD4,FZD7,DVL2,SEMA5A,NFE2L1,TMEM71,OSBPL9,XYLT1,LOXL2,PWWP3A,CTTNBP2NL</t>
  </si>
  <si>
    <t>9330159F19Rik</t>
  </si>
  <si>
    <t>IRF2,PLK3,ACSF2,SLC19A2,VSIG10,BCL6B,ZFP865,PLEKHO2,ARID4A,MC5R,FBXO30,BHLHE40,CERS4,GATAD2B,RRBP1,FADS1,ECSCR,JAK3,KCTD17,SNX33,NUMBL,CGNL1,ASAP1,KCTD20,GABPB1,TNRC18,SH3GL1,TMEM106B,PPFIBP2,CASP9,LETMD1,SERINC5,GLI1,RIN1,TEC,JADE1,FYN,BCL9,PLEKHG2,CDC25B,PDCD4,FZD7,DVL2,SEMA5A,NFE2L1,OSBPL9,FAM83D,XYLT1,LOXL2,PWWP3A,CTTNBP2NL</t>
  </si>
  <si>
    <t>Sema4b</t>
  </si>
  <si>
    <t>Factor: BTEB2; motif: GNAGGGGGNGGGSSNN</t>
  </si>
  <si>
    <t>TF:M03814</t>
  </si>
  <si>
    <t>IRF2,BIRC3,ACSF2,VSIG10,JUNB,PLEKHO2,TRP53I11,ARID4A,LOXL1,AKAP13,BHLHE40,GATAD2B,RRBP1,ECSCR,ZFHX4,KCTD17,ARHGEF28,NUMBL,GPATCH1,CHRND,CHD2,AKAP1,GABPB1,GLI1,TRIM13,TEC,FYN,BCL9,ASB18,PLEKHG2,PDCD4,FZD7,DVL2,STAT5A,SEMA5A,NFE2L1,OSBPL9,FAM83D,XYLT1,SHPK,CTTNBP2NL</t>
  </si>
  <si>
    <t>Zfp865</t>
  </si>
  <si>
    <t>CHAMP1,SLC19A2,VSIG10,BCL6B,ZFP865,PLEKHO2,TRP53I11,ARID4A,AKAP13,MC5R,FBXO30,CERS4,GATAD2B,RRBP1,FADS1,FBLN5,KCTD17,ARHGEF28,SNX33,NUMBL,GPATCH1,ASAP1,KCTD20,SLC43A1,GABPB1,TNRC18,SH3GL1,TMEM106B,CASP9,LETMD1,RIN1,TRIM13,CDK6,TEC,JADE1,FYN,BCL9,PLEKHG2,PDCD4,FZD7,DVL2,SEMA5A,NFE2L1,XYLT1,LOXL2,PWWP3A</t>
  </si>
  <si>
    <t>Zfp710</t>
  </si>
  <si>
    <t>IRF2,PLK3,ACSF2,SLC19A2,CPLX2,BCL6B,PLEKHO2,PFKFB3,TRP53I11,ARID4A,AKAP13,MC5R,BHLHE40,TAB1,GATAD2B,RRBP1,FADS1,COL15A1,KCTD17,SNX33,NUMBL,TGFB3,CGNL1,GABPB1,TNRC18,SH3GL1,TMEM106B,SLC12A6,PPFIBP2,LETMD1,SERINC5,TRIM13,CDK6,TEC,FYN,BCL9,PLEKHG2,MPPE1,CDC25B,SEC16B,PDCD4,TRIM56,STAT5A,SEMA5A,NFE2L1,OSBPL9,FAM83D,SHPK,TTC30B,LOXL2,PWWP3A,CTTNBP2NL</t>
  </si>
  <si>
    <t>Plekho2</t>
  </si>
  <si>
    <t>NR1D1,IRF2,PLK3,ACSF2,CHAMP1,SLC19A2,CPLX2,VSIG10,BCL6B,JUNB,PIK3IP1,ALPK2,SEMA4B,ZFP865,ZFP710,PLEKHO2,PFKFB3,MYO1E,TRP53I11,ARID4A,LOXL1,AKAP13,MC5R,FBXO30,BHLHE40,CERS4,TAB1,GATAD2B,RRBP1,FADS1,FBLN5,COL15A1,ZFHX4,JAK3,KCTD17,ARHGEF28,SNX33,NUMBL,TGFB3,GPATCH1,CGNL1,ASAP1,KCTD20,SLC43A1,GABPB1,TNRC18,SH3GL1,TMEM106B,SLC12A6,PPFIBP2,CASP9,LETMD1,SERINC5,SH2D4A,ATG14,GLI1,RIN1,TRIM13,CDK6,TEC,JADE1,FYN,BCL9,ASB18,PLEKHG2,MPPE1,FAM32A,CDC25B,SEC16B,PDCD4,FZD7,TRIM56,DVL2,STAT5A,SEMA5A,LRRC32,NFE2L1,OSBPL9,FAM83D,XYLT1,SHPK,TTC30B,LOXL2,PWWP3A,CTTNBP2NL</t>
  </si>
  <si>
    <t>Pfkfb3</t>
  </si>
  <si>
    <t>Myo1e</t>
  </si>
  <si>
    <t>Trp53i11</t>
  </si>
  <si>
    <t>GO:0018108~peptidyl-tyrosine phosphorylation</t>
  </si>
  <si>
    <t>STAT5A, TEC, FYN, JAK3</t>
  </si>
  <si>
    <t>Arhgap22</t>
  </si>
  <si>
    <t>GO:0030154~cell differentiation</t>
  </si>
  <si>
    <t>ARHGAP22, SEMA5A, TEC, CDK6, SEMA4B, ARHGEF28, ZFP932, ECSCR, NR1D1, GLI1, CPLX2</t>
  </si>
  <si>
    <t>Ankrd11</t>
  </si>
  <si>
    <t>GO:0060070~canonical Wnt signaling pathway</t>
  </si>
  <si>
    <t>BCL9, FZD7, DVL2, GLI1</t>
  </si>
  <si>
    <t>Arid4a</t>
  </si>
  <si>
    <t>GO:0006897~endocytosis</t>
  </si>
  <si>
    <t>MYO1E, EQTN, SNX33, RIN1, SH3GL1</t>
  </si>
  <si>
    <t>Loxl1</t>
  </si>
  <si>
    <t>GO:0033077~T cell differentiation in thymus</t>
  </si>
  <si>
    <t>STAT5A, CDK6, FZD7</t>
  </si>
  <si>
    <t>Akap13</t>
  </si>
  <si>
    <t>GO:0038083~peptidyl-tyrosine autophosphorylation</t>
  </si>
  <si>
    <t>TEC, FYN, JAK3</t>
  </si>
  <si>
    <t>Mc5r</t>
  </si>
  <si>
    <t>ZFP865, STAT5A, ZFP710, ZFP932, JADE1, NR1D1, GLI1, GABPB1, CHD2, ZFHX4, GATAD2B, LOXL2, ARHGAP22, IRF2, BHLHE40, JUNB</t>
  </si>
  <si>
    <t>Fbxo30</t>
  </si>
  <si>
    <t>GO:0035556~intracellular signal transduction</t>
  </si>
  <si>
    <t>AKAP13, TEC, ARHGEF28, DVL2, JAK3, ASB18</t>
  </si>
  <si>
    <t>Bhlhe40</t>
  </si>
  <si>
    <t>GO:0045087~innate immune response</t>
  </si>
  <si>
    <t>TEC, TRIM13, FYN, JAK3, SERINC5, TRIM56</t>
  </si>
  <si>
    <t>Cers4</t>
  </si>
  <si>
    <t>STAT5A, BCL9, TGFB3, IRF2, ARID4A, GABPB1, GLI1, JAK3, JUNB, NFE2L1</t>
  </si>
  <si>
    <t>Tab1</t>
  </si>
  <si>
    <t>GO:0035023~regulation of Rho protein signal transduction</t>
  </si>
  <si>
    <t>AKAP13, PLEKHG2, ARHGEF28</t>
  </si>
  <si>
    <t>Gatad2b</t>
  </si>
  <si>
    <t>CASP9, PLK3, ECSCR, JADE1, PDCD4, FAM32A, BIRC3</t>
  </si>
  <si>
    <t>Rrbp1</t>
  </si>
  <si>
    <t>GO:0001701~in utero embryonic development</t>
  </si>
  <si>
    <t>MYO1E, TGFB3, ANKRD11, TAB1, JUNB</t>
  </si>
  <si>
    <t>Fads1</t>
  </si>
  <si>
    <t>GO:0006468~protein phosphorylation</t>
  </si>
  <si>
    <t>PLK3, TEC, CDK6, FYN, ALPK2, JAK3, CDC25B</t>
  </si>
  <si>
    <t>Fbln5</t>
  </si>
  <si>
    <t>PLK3, CDK6, BCL6B, ZFP932, BHLHE40, NR1D1, JUNB, GATAD2B</t>
  </si>
  <si>
    <t>Ecscr</t>
  </si>
  <si>
    <t>GO:1902187~negative regulation of viral release from host cell</t>
  </si>
  <si>
    <t>TRIM13, TRIM56</t>
  </si>
  <si>
    <t>Col15a1</t>
  </si>
  <si>
    <t>GO:0006355~regulation of transcription, DNA-templated</t>
  </si>
  <si>
    <t>STAT5A, ZFP710, FZD7, ZFP932, JADE1, NR1D1, GLI1, GABPB1, CHD2, ZFHX4, GATAD2B, LOXL2, ARHGAP22, IRF2, BHLHE40, JUNB, NFE2L1</t>
  </si>
  <si>
    <t>Zfhx4</t>
  </si>
  <si>
    <t>GO:0016310~phosphorylation</t>
  </si>
  <si>
    <t>PLK3, TEC, CDK6, SHPK, FYN, ALPK2, JAK3</t>
  </si>
  <si>
    <t>Jak3</t>
  </si>
  <si>
    <t>GO:0035567~non-canonical Wnt signaling pathway</t>
  </si>
  <si>
    <t>FZD7, DVL2</t>
  </si>
  <si>
    <t>Kctd17</t>
  </si>
  <si>
    <t>GO:0007169~transmembrane receptor protein tyrosine kinase signaling pathway</t>
  </si>
  <si>
    <t>Arhgef28</t>
  </si>
  <si>
    <t>GO:0042127~regulation of cell proliferation</t>
  </si>
  <si>
    <t>TEC, CDK6, FYN, JUNB</t>
  </si>
  <si>
    <t>Snx33</t>
  </si>
  <si>
    <t>GO:0060218~hematopoietic stem cell differentiation</t>
  </si>
  <si>
    <t>CDK6, CHD2</t>
  </si>
  <si>
    <t>Gimap6</t>
  </si>
  <si>
    <t>Numbl</t>
  </si>
  <si>
    <t>Tgfb3</t>
  </si>
  <si>
    <t>Gpatch1</t>
  </si>
  <si>
    <t>Zfp932</t>
  </si>
  <si>
    <t>Chrnd</t>
  </si>
  <si>
    <t>Cgnl1</t>
  </si>
  <si>
    <t>Asap1</t>
  </si>
  <si>
    <t>Kctd20</t>
  </si>
  <si>
    <t>Chd2</t>
  </si>
  <si>
    <t>Slc43a1</t>
  </si>
  <si>
    <t>Akap1</t>
  </si>
  <si>
    <t>Gabpb1</t>
  </si>
  <si>
    <t>Tnrc18</t>
  </si>
  <si>
    <t>Sh3gl1</t>
  </si>
  <si>
    <t>Tmem106b</t>
  </si>
  <si>
    <t>Slc12a6</t>
  </si>
  <si>
    <t>Ppfibp2</t>
  </si>
  <si>
    <t>Casp9</t>
  </si>
  <si>
    <t>Letmd1</t>
  </si>
  <si>
    <t>Serinc5</t>
  </si>
  <si>
    <t>Sh2d4a</t>
  </si>
  <si>
    <t>Clec18a</t>
  </si>
  <si>
    <t>Atg14</t>
  </si>
  <si>
    <t>Gli1</t>
  </si>
  <si>
    <t>Rin1</t>
  </si>
  <si>
    <t>Trim13</t>
  </si>
  <si>
    <t>Cdk6</t>
  </si>
  <si>
    <t>Tec</t>
  </si>
  <si>
    <t>Jade1</t>
  </si>
  <si>
    <t>Fyn</t>
  </si>
  <si>
    <t>Bcl9</t>
  </si>
  <si>
    <t>Asb18</t>
  </si>
  <si>
    <t>Plekhg2</t>
  </si>
  <si>
    <t>Mppe1</t>
  </si>
  <si>
    <t>Fam32a</t>
  </si>
  <si>
    <t>Cdc25b</t>
  </si>
  <si>
    <t>Sec16b</t>
  </si>
  <si>
    <t>Pdcd4</t>
  </si>
  <si>
    <t>Fzd7</t>
  </si>
  <si>
    <t>Trim56</t>
  </si>
  <si>
    <t>Dvl2</t>
  </si>
  <si>
    <t>Stat5a</t>
  </si>
  <si>
    <t>Sema5a</t>
  </si>
  <si>
    <t>Lrrc32</t>
  </si>
  <si>
    <t>Nfe2l1</t>
  </si>
  <si>
    <t>Tmem71</t>
  </si>
  <si>
    <t>Osbpl9</t>
  </si>
  <si>
    <t>Fam83d</t>
  </si>
  <si>
    <t>Xylt1</t>
  </si>
  <si>
    <t>Gm5182</t>
  </si>
  <si>
    <t>Shpk</t>
  </si>
  <si>
    <t>Ttc30b</t>
  </si>
  <si>
    <t>Loxl2</t>
  </si>
  <si>
    <t>Pwwp3a</t>
  </si>
  <si>
    <t>Cttnbp2nl</t>
  </si>
  <si>
    <t>Dbp</t>
  </si>
  <si>
    <t>nucleic acid binding</t>
  </si>
  <si>
    <t>GO:0003676</t>
  </si>
  <si>
    <t>DBP,CIART,HBP1,NR1D2,PER3,DEDD2,PER1,ADNP2,SYNJ2,MSH6,HEXIM2,ZFP955B,RSL1,ZFP65,TEF,ASXL1,JRK,SUV39H1,BRCA2,POLE,AKNA,ZFP110,ZFP629,RCAN3,ZFP97,ZFP955A,ZSCAN26,CCNT2,SPRTN,STN1,BACH2,MSI2,LARP6,DCLRE1A,TIPARP,PTBP2,ZFP383,TCHP,SYNJ1,ZFP113,NR2C2,SEPSECS</t>
  </si>
  <si>
    <t>Coq10b</t>
  </si>
  <si>
    <t>DNA binding</t>
  </si>
  <si>
    <t>GO:0003677</t>
  </si>
  <si>
    <t>DBP,CIART,NR1D2,PER3,DEDD2,PER1,ADNP2,MSH6,ZFP955B,RSL1,ZFP65,TEF,ASXL1,JRK,SUV39H1,BRCA2,POLE,AKNA,ZFP110,ZFP629,ZFP97,ZFP955A,ZSCAN26,SPRTN,STN1,BACH2,DCLRE1A,TIPARP,ZFP383,TCHP,ZFP113,NR2C2</t>
  </si>
  <si>
    <t>Rcl1</t>
  </si>
  <si>
    <t>organic cyclic compound binding</t>
  </si>
  <si>
    <t>GO:0097159</t>
  </si>
  <si>
    <t>DBP,CIART,HBP1,NR1D2,PER3,DEDD2,PER1,ADNP2,SYNJ2,MSH6,STARD3,FGFR1,HEXIM2,ZFP955B,RSL1,ZFP65,TEF,KIF16B,ASXL1,JRK,PIK3CD,SUV39H1,TNIK,BRCA2,POLE,AKNA,ZFP110,ZFP629,PRKCQ,IRAK3,RCAN3,ZFP97,ZFP955A,ZSCAN26,CCNT2,SPRTN,STN1,BACH2,MSI2,LARP6,DCLRE1A,ALPK1,TIPARP,PTBP2,RHOBTB1,ZFP383,TCHP,SYNJ1,CYGB,ERBB3,DGKD,ZFP113,SCAP,NR2C2,RAB15,SEPSECS,ADRB2</t>
  </si>
  <si>
    <t>Serpine1</t>
  </si>
  <si>
    <t>heterocyclic compound binding</t>
  </si>
  <si>
    <t>GO:1901363</t>
  </si>
  <si>
    <t>DBP,CIART,HBP1,NR1D2,PER3,DEDD2,PER1,ADNP2,SYNJ2,MSH6,FGFR1,HEXIM2,ZFP955B,RSL1,ZFP65,TEF,KIF16B,ASXL1,JRK,PIK3CD,SUV39H1,TNIK,BRCA2,POLE,AKNA,ZFP110,ZFP629,PRKCQ,IRAK3,RCAN3,ZFP97,ZFP955A,ZSCAN26,CCNT2,SPRTN,STN1,BACH2,MSI2,LARP6,DCLRE1A,ALPK1,TIPARP,PTBP2,RHOBTB1,ZFP383,TCHP,SYNJ1,CYGB,ERBB3,DGKD,ZFP113,NR2C2,RAB15,SEPSECS</t>
  </si>
  <si>
    <t>Ciart</t>
  </si>
  <si>
    <t>DBP,SERPINE1,CIART,HBP1,NR1D2,PER3,FZD4,CPT1A,PER1,ADNP2,MSH6,FGFR1,GPAM,HEXIM2,ZFP955B,RSL1,ZFP65,TEF,KIF16B,ASXL1,CRIM1,PARP4,TOB2,ANK2,PIK3CD,KMT2E,SUV39H1,TNIK,EDNRB,BRCA2,RNF144B,AKNA,ZFP110,ZFP629,PRKCQ,IRAK3,ING5,RCAN3,ZFP97,GAB1,ZFP955A,GADD45G,NRDE2,ZSCAN26,CCNT2,SPRTN,MUL1,STN1,BACH2,LARP6,ADAMTS5,TIPARP,PTBP2,CHAC1,ZYG11B,ZFP383,TCHP,GGNBP2,DOCK7,CYGB,FNIP1,APPL2,ERBB3,LRP4,ZFP113,SCAP,TNFRSF21,NR2C2,PLA2R1,SEPSECS,ADRB2</t>
  </si>
  <si>
    <t>Hbp1</t>
  </si>
  <si>
    <t>DBP,SERPINE1,CIART,HBP1,NR1D2,PER3,FZD4,PER1,ADNP2,MSH6,FGFR1,GPAM,HEXIM2,ZFP955B,RSL1,ZFP65,TEF,KIF16B,ASXL1,CRIM1,PARP4,TOB2,ANK2,PIK3CD,KMT2E,SUV39H1,TNIK,EDNRB,BRCA2,RNF144B,AKNA,ZFP110,ZFP629,PRKCQ,IRAK3,ING5,RCAN3,ZFP97,GAB1,ZFP955A,GADD45G,NRDE2,ZSCAN26,CCNT2,SPRTN,MUL1,STN1,BACH2,LARP6,TIPARP,PTBP2,CHAC1,ZYG11B,ZFP383,TCHP,GGNBP2,DOCK7,FNIP1,APPL2,ERBB3,LRP4,ZFP113,TNFRSF21,NR2C2,PLA2R1,SEPSECS,ADRB2</t>
  </si>
  <si>
    <t>Nr1d2</t>
  </si>
  <si>
    <t>DBP,SERPINE1,CIART,HBP1,NR1D2,PER3,FZD4,CPT1A,PER1,MSH6,FGFR1,GPAM,HEXIM2,ZFP955B,RSL1,ZFP65,TEF,ASXL1,CRIM1,PARP4,TOB2,KMT2E,SUV39H1,TNIK,EDNRB,BRCA2,RNF144B,AKNA,ZFP110,ZFP629,PRKCQ,IRAK3,ING5,RCAN3,ZFP97,GAB1,ZFP955A,GADD45G,NRDE2,ZSCAN26,CCNT2,SPRTN,MUL1,STN1,BACH2,LARP6,TIPARP,PTBP2,CHAC1,ZYG11B,ZFP383,TCHP,GGNBP2,DOCK7,FNIP1,APPL2,ERBB3,LRP4,ZFP113,SCAP,NR2C2,SEPSECS,ADRB2</t>
  </si>
  <si>
    <t>Slc30a1</t>
  </si>
  <si>
    <t>DBP,SERPINE1,CIART,HBP1,NR1D2,PER3,FZD4,CPT1A,PER1,MSH6,FGFR1,GPAM,HEXIM2,ZFP955B,RSL1,ZFP65,TEF,KIF16B,ASXL1,CRIM1,PARP4,TOB2,KMT2E,SUV39H1,TNIK,EDNRB,BRCA2,RNF144B,AKNA,ZFP110,ZFP629,PRKCQ,IRAK3,ING5,RCAN3,ZFP97,GAB1,ZFP955A,GADD45G,NRDE2,ZSCAN26,CCNT2,SPRTN,MUL1,STN1,BACH2,LARP6,PTBP2,CHAC1,ZYG11B,ZFP383,TCHP,GGNBP2,DOCK7,FNIP1,APPL2,ERBB3,LRP4,ZFP113,SCAP,NR2C2,SEPSECS,ADRB2</t>
  </si>
  <si>
    <t>Kpna2</t>
  </si>
  <si>
    <t>DBP,SERPINE1,CIART,HBP1,NR1D2,PER3,FZD4,PER1,MSH6,FGFR1,HEXIM2,ZFP955B,RSL1,ZFP65,TEF,ASXL1,CRIM1,PARP4,TOB2,KMT2E,SUV39H1,TNIK,EDNRB,BRCA2,RNF144B,AKNA,ZFP110,ZFP629,PRKCQ,IRAK3,ING5,RCAN3,ZFP97,GAB1,ZFP955A,GADD45G,NRDE2,ZSCAN26,CCNT2,SPRTN,MUL1,STN1,BACH2,LARP6,TIPARP,PTBP2,CHAC1,ZYG11B,ZFP383,TCHP,GGNBP2,DOCK7,FNIP1,ERBB3,LRP4,ZFP113,NR2C2,SEPSECS,ADRB2</t>
  </si>
  <si>
    <t>Ccl11</t>
  </si>
  <si>
    <t>regulation of gene expression</t>
  </si>
  <si>
    <t>GO:0010468</t>
  </si>
  <si>
    <t>DBP,SERPINE1,CIART,HBP1,NR1D2,PER3,FZD4,PER1,ADNP2,FGFR1,GPAM,HEXIM2,ZFP955B,RSL1,ZFP65,TEF,ASXL1,TOB2,ANK2,PIK3CD,KMT2E,SUV39H1,EDNRB,BRCA2,AKNA,ZFP110,ZFP629,PRKCQ,IRAK3,ING5,ZFP97,ZFP955A,NRDE2,ZSCAN26,CCNT2,MUL1,BACH2,LARP6,TIPARP,PTBP2,CHAC1,ZFP383,TCHP,GGNBP2,FNIP1,APPL2,ERBB3,ZFP113,TNFRSF21,NR2C2,PLA2R1,SEPSECS,ADRB2</t>
  </si>
  <si>
    <t>Per3</t>
  </si>
  <si>
    <t>DBP,RCL1,SERPINE1,CIART,HBP1,NR1D2,PER3,FZD4,CPT1A,PDZRN3,PER1,SYNJ2,MSH6,TNS2,STARD3,FGFR1,UCP3,GPAM,HEXIM2,ZFP955B,RSL1,ZFP65,TEF,SRM,KIF16B,ASXL1,CRIM1,PARP4,TOB2,PIK3CD,KMT2E,SUV39H1,TNIK,ART1,EDNRB,BRCA2,POLE,RNF144B,AKNA,ZFP110,ZFP629,PRKCQ,IRAK3,ING5,RCAN3,ZFP97,PNPLA7,SLC25A22,GAB1,ZFP955A,GADD45G,NRDE2,ZSCAN26,CCNT2,SPRTN,SPSB1,MUL1,STN1,BACH2,LARP6,DCLRE1A,ALPK1,TIPARP,PTBP2,XAB2,CHAC1,ZYG11B,NCEH1,ZFP383,TCHP,GGNBP2,SYNJ1,DOCK7,CYGB,LIN52,FNIP1,APPL2,ERBB3,DGKD,LRP4,ZFP113,SCAP,NR2C2,PLA2R1,SEPSECS,ADRB2</t>
  </si>
  <si>
    <t>Fzd4</t>
  </si>
  <si>
    <t>organic cyclic compound biosynthetic process</t>
  </si>
  <si>
    <t>GO:1901362</t>
  </si>
  <si>
    <t>DBP,CIART,HBP1,NR1D2,PER3,FZD4,PER1,STARD3,FGFR1,HEXIM2,ZFP955B,RSL1,ZFP65,TEF,ASXL1,PARP4,TOB2,KMT2E,SUV39H1,EDNRB,BRCA2,POLE,AKNA,ZFP110,ZFP629,PRKCQ,IRAK3,ING5,ZFP97,ZFP955A,NRDE2,ZSCAN26,CCNT2,SPRTN,STN1,BACH2,XAB2,ZFP383,TCHP,LIN52,FNIP1,ZFP113,SCAP,NR2C2,SEPSECS,ADRB2</t>
  </si>
  <si>
    <t>Dedd2</t>
  </si>
  <si>
    <t>DBP,RCL1,SERPINE1,CIART,HBP1,NR1D2,PER3,FZD4,CPT1A,PDZRN3,PER1,ADNP2,SYNJ2,MSH6,TNS2,STARD3,FGFR1,UCP3,GPAM,HEXIM2,ZFP955B,RSL1,ZFP65,TEF,SRM,KIF16B,ASXL1,CRIM1,PARP4,TOB2,ANK2,PIK3CD,KMT2E,SUV39H1,TNIK,ART1,EDNRB,BRCA2,POLE,RNF144B,AKNA,ZFP110,ZFP629,PRKCQ,IRAK3,ING5,RCAN3,ZFP97,PNPLA7,GAB1,ZFP955A,GADD45G,NRDE2,ZSCAN26,CCNT2,SPRTN,SPSB1,MUL1,STN1,BACH2,LARP6,ADAMTS5,DCLRE1A,ALPK1,TIPARP,PTBP2,XAB2,CHAC1,ZYG11B,NCEH1,ZFP383,TCHP,GGNBP2,SYNJ1,DOCK7,CYGB,LIN52,FNIP1,APPL2,ERBB3,DGKD,LRP4,ZFP113,SCAP,TNFRSF21,NR2C2,PLA2R1,SEPSECS,ADRB2</t>
  </si>
  <si>
    <t>Cpt1a</t>
  </si>
  <si>
    <t>gene expression</t>
  </si>
  <si>
    <t>GO:0010467</t>
  </si>
  <si>
    <t>DBP,RCL1,SERPINE1,CIART,HBP1,NR1D2,PER3,FZD4,PER1,ADNP2,MSH6,FGFR1,GPAM,HEXIM2,ZFP955B,RSL1,ZFP65,TEF,ASXL1,TOB2,ANK2,PIK3CD,KMT2E,SUV39H1,EDNRB,BRCA2,AKNA,ZFP110,ZFP629,PRKCQ,IRAK3,ING5,ZFP97,ZFP955A,NRDE2,ZSCAN26,CCNT2,SPRTN,MUL1,BACH2,LARP6,TIPARP,PTBP2,XAB2,CHAC1,ZFP383,TCHP,GGNBP2,LIN52,FNIP1,APPL2,ERBB3,ZFP113,TNFRSF21,NR2C2,PLA2R1,SEPSECS,ADRB2</t>
  </si>
  <si>
    <t>Pdzrn3</t>
  </si>
  <si>
    <t>nucleobase-containing compound biosynthetic process</t>
  </si>
  <si>
    <t>GO:0034654</t>
  </si>
  <si>
    <t>DBP,CIART,HBP1,NR1D2,PER3,FZD4,PER1,FGFR1,HEXIM2,ZFP955B,RSL1,ZFP65,TEF,ASXL1,PARP4,TOB2,KMT2E,SUV39H1,EDNRB,BRCA2,POLE,AKNA,ZFP110,ZFP629,PRKCQ,IRAK3,ING5,ZFP97,ZFP955A,NRDE2,ZSCAN26,CCNT2,SPRTN,STN1,BACH2,XAB2,ZFP383,TCHP,LIN52,FNIP1,ZFP113,NR2C2,SEPSECS,ADRB2</t>
  </si>
  <si>
    <t>Per1</t>
  </si>
  <si>
    <t>heterocycle biosynthetic process</t>
  </si>
  <si>
    <t>GO:0018130</t>
  </si>
  <si>
    <t>Adnp2</t>
  </si>
  <si>
    <t>intracellular signal transduction</t>
  </si>
  <si>
    <t>GO:0035556</t>
  </si>
  <si>
    <t>CCL11,FZD4,PER1,MSH6,TNS2,FGFR1,ANK2,PIK3CD,TNIK,EDNRB,BRCA2,PRKCQ,IRAK3,RCAN3,GAB1,3425401B19RIK,GADD45G,MUL1,ALPK1,XAB2,CHAC1,RHOBTB1,ADAP2,DOCK7,FNIP1,RASA3,ERBB3,DGKD,NR2C2,PLA2R1,RAB15,ADRB2</t>
  </si>
  <si>
    <t>Slco2b1</t>
  </si>
  <si>
    <t>aromatic compound biosynthetic process</t>
  </si>
  <si>
    <t>GO:0019438</t>
  </si>
  <si>
    <t>Synj2</t>
  </si>
  <si>
    <t>RNA biosynthetic process</t>
  </si>
  <si>
    <t>GO:0032774</t>
  </si>
  <si>
    <t>DBP,CIART,HBP1,NR1D2,PER3,FZD4,PER1,FGFR1,HEXIM2,ZFP955B,RSL1,ZFP65,TEF,ASXL1,TOB2,KMT2E,SUV39H1,EDNRB,BRCA2,AKNA,ZFP110,ZFP629,PRKCQ,IRAK3,ING5,ZFP97,ZFP955A,NRDE2,ZSCAN26,CCNT2,BACH2,XAB2,ZFP383,TCHP,LIN52,FNIP1,ZFP113,NR2C2,SEPSECS,ADRB2</t>
  </si>
  <si>
    <t>Msh6</t>
  </si>
  <si>
    <t>SERPINE1,CIART,NR1D2,SLC30A1,CCL11,PER3,FZD4,PER1,ADNP2,MSH6,TNS2,FGFR1,GPAM,HEXIM2,SCIN,ZFP955B,RSL1,KLF9,ASXL1,CRIM1,TOB2,ANK2,SUV39H1,EDNRB,BRCA2,RNF144B,AKNA,PRKCQ,IRAK3,ING5,ZFP955A,NRDE2,MUL1,STN1,BACH2,PTBP2,CHAC1,ZFP383,TCHP,GGNBP2,CYGB,FNIP1,APPL2,RASA3,ERBB3,ARHGAP6,DGKD,LRP4,TNFRSF21,NR2C2,ADRB2</t>
  </si>
  <si>
    <t>Btnl7-ps</t>
  </si>
  <si>
    <t>DBP,RCL1,SERPINE1,CIART,HBP1,NR1D2,PER3,FZD4,PDZRN3,PER1,ADNP2,MSH6,TNS2,FGFR1,GPAM,HEXIM2,ZFP955B,RSL1,ZFP65,TEF,KIF16B,ASXL1,CRIM1,PARP4,TOB2,ANK2,PIK3CD,KMT2E,SUV39H1,TNIK,ART1,EDNRB,BRCA2,POLE,RNF144B,AKNA,ZFP110,ZFP629,PRKCQ,IRAK3,ING5,RCAN3,ZFP97,GAB1,ZFP955A,GADD45G,NRDE2,ZSCAN26,CCNT2,SPRTN,SPSB1,MUL1,STN1,BACH2,LARP6,ADAMTS5,DCLRE1A,ALPK1,TIPARP,PTBP2,XAB2,CHAC1,ZYG11B,NCEH1,ZFP383,TCHP,GGNBP2,DOCK7,LIN52,FNIP1,APPL2,ERBB3,LRP4,ZFP113,TNFRSF21,NR2C2,PLA2R1,SEPSECS,ADRB2</t>
  </si>
  <si>
    <t>Etl4</t>
  </si>
  <si>
    <t>SERPINE1,CIART,NR1D2,SLC30A1,CCL11,PER3,FZD4,PER1,ADNP2,MSH6,TNS2,FGFR1,GPAM,HEXIM2,SCIN,ZFP955B,RSL1,KLF9,ASXL1,CRIM1,TOB2,ANK2,PIK3CD,SUV39H1,EDNRB,BRCA2,RNF144B,AKNA,PRKCQ,IRAK3,ING5,ZFP955A,NRDE2,MUL1,STN1,BACH2,ADAMTS5,TIPARP,PTBP2,CHAC1,ZFP383,TCHP,GGNBP2,CYGB,FNIP1,APPL2,RASA3,ERBB3,ARHGAP6,DGKD,LRP4,TNFRSF21,NR2C2,ADRB2</t>
  </si>
  <si>
    <t>Tns2</t>
  </si>
  <si>
    <t>DBP,RCL1,SERPINE1,CIART,HBP1,NR1D2,PER3,FZD4,CPT1A,PDZRN3,PER1,ADNP2,SYNJ2,MSH6,TNS2,STARD3,FGFR1,UCP3,GPAM,HEXIM2,ZFP955B,RSL1,ZFP65,TEF,SRM,KIF16B,ASXL1,CRIM1,PARP4,TOB2,ANK2,PIK3CD,KMT2E,SUV39H1,TNIK,ART1,EDNRB,BRCA2,POLE,RNF144B,AKNA,ZFP110,ZFP629,PRKCQ,IRAK3,ING5,RCAN3,ZFP97,PNPLA7,SLC25A22,GAB1,ZFP955A,GADD45G,NRDE2,ZSCAN26,CCNT2,SPRTN,SPSB1,MUL1,STN1,BACH2,LARP6,ADAMTS5,DCLRE1A,ALPK1,TIPARP,PTBP2,XAB2,CHAC1,ZYG11B,NCEH1,ZFP383,TCHP,GGNBP2,SYNJ1,DOCK7,CYGB,LIN52,FNIP1,APPL2,ERBB3,DGKD,LRP4,ZFP113,SCAP,TNFRSF21,NR2C2,PLA2R1,SEPSECS,ADRB2</t>
  </si>
  <si>
    <t>Stard3</t>
  </si>
  <si>
    <t>DBP,RCL1,CIART,HBP1,NR1D2,SLC30A1,KPNA2,PER3,DEDD2,PER1,ADNP2,MSH6,STARD3,FGFR1,HEXIM2,RSL1,KLF9,ZFP65,TEF,ASXL1,TACC2,JRK,PARP4,TOB2,DNTTIP2,ANKRD12,KMT2E,SUV39H1,TNIK,EDNRB,BRCA2,POLE,AKNA,ZFP110,ZFP629,PRKCQ,IRAK3,ING5,RCAN3,ZFP97,GADD45G,NRDE2,ZSCAN26,CCNT2,SPRTN,STN1,BACH2,LARP6,DCLRE1A,TIPARP,PTBP2,XAB2,ZFP383,TCHP,GGNBP2,DOCK7,LIN52,APPL2,ERBB3,ZFP113,NR2C2,SEPSECS,ADRB2</t>
  </si>
  <si>
    <t>Fgfr1</t>
  </si>
  <si>
    <t>organelle</t>
  </si>
  <si>
    <t>GO:0043226</t>
  </si>
  <si>
    <t>DBP,RCL1,SERPINE1,CIART,HBP1,NR1D2,SLC30A1,KPNA2,PER3,DEDD2,CPT1A,PER1,ADNP2,SYNJ2,MSH6,STARD3,FGFR1,UCP3,GPAM,PLEKHM3,HEXIM2,SCIN,RSL1,KLF9,ZFP65,TEF,KIF16B,ASXL1,TACC2,CPED1,JRK,PARP4,TOB2,ANK2,DNTTIP2,ANKRD12,PACS1,KMT2E,SUV39H1,TNIK,ART1,EDNRB,BRCA2,POLE,TSPAN4,RNF144B,AKNA,ZFP110,ZFP629,PRKCQ,IRAK3,ING5,RCAN3,ZFP97,PNPLA7,SLC25A22,3425401B19RIK,GADD45G,NRDE2,ZSCAN26,CCNT2,SPRTN,MUL1,STN1,BACH2,MSI2,LARP6,DCLRE1A,TIPARP,PTBP2,XAB2,CHAC1,RHOBTB1,NCEH1,ZFP383,TCHP,ADAP2,TBCEL,GGNBP2,SYNJ1,DOCK7,LIN52,FNIP1,APPL2,ERBB3,ARHGAP6,DGKD,LRP4,ZFP113,COG2,SCAP,NR2C2,RAB15,SEPSECS,ADRB2</t>
  </si>
  <si>
    <t>Gm47140</t>
  </si>
  <si>
    <t>DBP,RCL1,CIART,HBP1,NR1D2,SLC30A1,KPNA2,PER3,DEDD2,CPT1A,PER1,ADNP2,SYNJ2,MSH6,STARD3,FGFR1,UCP3,GPAM,PLEKHM3,HEXIM2,RSL1,KLF9,ZFP65,TEF,KIF16B,ASXL1,TACC2,CPED1,JRK,PARP4,TOB2,ANK2,DNTTIP2,ANKRD12,PACS1,KMT2E,SUV39H1,TNIK,ART1,EDNRB,BRCA2,POLE,RNF144B,AKNA,ZFP110,ZFP629,PRKCQ,IRAK3,ING5,RCAN3,ZFP97,PNPLA7,SLC25A22,GADD45G,NRDE2,ZSCAN26,CCNT2,SPRTN,MUL1,STN1,BACH2,MSI2,LARP6,DCLRE1A,TIPARP,PTBP2,XAB2,CHAC1,RHOBTB1,NCEH1,ZFP383,TCHP,ADAP2,GGNBP2,DOCK7,LIN52,FNIP1,APPL2,ERBB3,DGKD,ZFP113,COG2,SCAP,NR2C2,RAB15,SEPSECS,ADRB2</t>
  </si>
  <si>
    <t>Ucp3</t>
  </si>
  <si>
    <t>DBP,RCL1,CIART,HBP1,NR1D2,SLC30A1,KPNA2,PER3,DEDD2,CPT1A,PDZRN3,PER1,ADNP2,SYNJ2,MSH6,ETL4,STARD3,FGFR1,UCP3,GPAM,STK11IP,PLEKHM3,HEXIM2,SCIN,RSL1,KLF9,ZFP65,TEF,KIF16B,ASXL1,TACC2,CPED1,JRK,PARP4,TOB2,ANK2,DNTTIP2,ANKRD12,PACS1,PIK3CD,KMT2E,SUV39H1,TNIK,ART1,EDNRB,BRCA2,POLE,RNF144B,AKNA,ZFP110,ZFP629,PRKCQ,IRAK3,ING5,RCAN3,ZFP97,PNPLA7,SLC25A22,GAB1,3425401B19RIK,GADD45G,NRDE2,ZSCAN26,CCNT2,SPRTN,SPSB1,MUL1,STN1,BACH2,MSI2,LARP6,DCLRE1A,ALPK1,TIPARP,PTBP2,XAB2,CHAC1,RHOBTB1,NCEH1,ZFP383,TCHP,ADAP2,TBCEL,GGNBP2,SYNJ1,DOCK7,CYGB,LIN52,FNIP1,APPL2,ERBB3,ARHGAP6,DGKD,ZFP113,COG2,SCAP,TNFRSF21,NR2C2,RAB15,SEPSECS,ADRB2</t>
  </si>
  <si>
    <t>Gpam</t>
  </si>
  <si>
    <t>DBP,RCL1,SERPINE1,CIART,HBP1,NR1D2,SLC30A1,KPNA2,PER3,DEDD2,CPT1A,PER1,ADNP2,SYNJ2,MSH6,STARD3,FGFR1,UCP3,GPAM,PLEKHM3,HEXIM2,RSL1,KLF9,ZFP65,TEF,KIF16B,ASXL1,TACC2,CPED1,JRK,PARP4,TOB2,ANK2,DNTTIP2,ANKRD12,PACS1,KMT2E,SUV39H1,TNIK,ART1,EDNRB,BRCA2,POLE,TSPAN4,RNF144B,AKNA,ZFP110,ZFP629,PRKCQ,IRAK3,ING5,RCAN3,ZFP97,PNPLA7,SLC25A22,GADD45G,NRDE2,ZSCAN26,CCNT2,SPRTN,MUL1,STN1,BACH2,MSI2,LARP6,DCLRE1A,TIPARP,PTBP2,XAB2,CHAC1,RHOBTB1,NCEH1,ZFP383,TCHP,ADAP2,GGNBP2,DOCK7,LIN52,FNIP1,APPL2,ERBB3,DGKD,ZFP113,COG2,SCAP,NR2C2,RAB15,SEPSECS,ADRB2</t>
  </si>
  <si>
    <t>Stk11ip</t>
  </si>
  <si>
    <t>WP</t>
  </si>
  <si>
    <t>Exercise-induced Circadian Regulation</t>
  </si>
  <si>
    <t>WP:WP544</t>
  </si>
  <si>
    <t>NR1D2,PER1,UCP3,KLF9</t>
  </si>
  <si>
    <t>Plekhm3</t>
  </si>
  <si>
    <t>DBP,COQ10B,RCL1,CIART,HBP1,NR1D2,SLC30A1,KPNA2,PER3,FZD4,DEDD2,CPT1A,PDZRN3,ADNP2,SYNJ2,MSH6,FGFR1,GPAM,HEXIM2,ZFP955B,KLF9,ZFP65,TEF,1810013L24RIK,SRM,KIF16B,ASXL1,TACC2,CRIM1,FAM214A,PARP4,TOB2,ANKRD12,PACS1,PIK3CD,GM572,TMEM86A,SUV39H1,TNIK,EDNRB,BRCA2,POLE,UBALD2,TSPAN4,ZFP629,PRKCQ,IRAK3,ING5,RCAN3,PNPLA7,SLC25A22,GAB1,ZFP955A,GADD45G,CCNT2,SPRTN,ALDH9A1,MUL1,STN1,BACH2,2410002F23RIK,MSI2,LARP6,ADAMTS5,DCLRE1A,TIPARP,PTBP2,XAB2,CHAC1,RHOBTB1,ZYG11B,NCEH1,TCHP,ADAP2,TBCEL,GGNBP2,SYNJ1,DOCK7,CYGB,FNIP1,APPL2,RASA3,ERBB3,ARHGAP6,DGKD,LRP4,ZFP113,GPALPP1,TMEM245,SCAP,TNFRSF21,PROSER1,NR2C2,RAB15,SEPSECS,ADRB2</t>
  </si>
  <si>
    <t>Hexim2</t>
  </si>
  <si>
    <t>DBP,COQ10B,RCL1,HBP1,NR1D2,SLC30A1,KPNA2,DEDD2,CPT1A,PDZRN3,ADNP2,SYNJ2,MSH6,FGFR1,GPAM,HEXIM2,KLF9,1810013L24RIK,SRM,KIF16B,ASXL1,TACC2,CRIM1,FAM214A,TOB2,ANKRD12,PACS1,SUV39H1,TNIK,EDNRB,BRCA2,POLE,UBALD2,ZFP629,PRKCQ,IRAK3,ING5,RCAN3,PNPLA7,SLC25A22,GAB1,GADD45G,CCNT2,SPRTN,BACH2,2410002F23RIK,MSI2,LARP6,ADAMTS5,DCLRE1A,TIPARP,PTBP2,CHAC1,RHOBTB1,ZYG11B,ADAP2,GGNBP2,DOCK7,CYGB,FNIP1,APPL2,ERBB3,ARHGAP6,DGKD,LRP4,GPALPP1,TMEM245,SCAP,TNFRSF21,PROSER1,NR2C2,RAB15,SEPSECS</t>
  </si>
  <si>
    <t>Scin</t>
  </si>
  <si>
    <t>Factor: HIC1; motif: NSNNNNTGCCCSSNN</t>
  </si>
  <si>
    <t>TF:M01072</t>
  </si>
  <si>
    <t>COQ10B,RCL1,CIART,HBP1,SLC30A1,FZD4,ADNP2,MSH6,PLEKHM3,SRM,KIF16B,ASXL1,TACC2,TOB2,ANKRD12,PIK3CD,TNIK,POLE,UBALD2,RNF144B,ZFP629,IRAK3,PNPLA7,GADD45G,ZSCAN26,SPRTN,MUL1,BACH2,LARP6,DCLRE1A,PTBP2,CHAC1,RHOBTB1,ZYG11B,NCEH1,TCHP,ADAP2,GGNBP2,SYNJ1,FNIP1,SEPSECS,ADRB2</t>
  </si>
  <si>
    <t>Stxbp3-ps</t>
  </si>
  <si>
    <t>DBP,COQ10B,RCL1,CIART,HBP1,NR1D2,SLC30A1,KPNA2,CCL11,PER3,FZD4,DEDD2,CPT1A,PDZRN3,PER1,ADNP2,SYNJ2,MSH6,ETL4,TNS2,STARD3,FGFR1,GPAM,STK11IP,PLEKHM3,HEXIM2,SCIN,ZFP955B,RSL1,KLF9,TEF,1810013L24RIK,SRM,KIF16B,ASXL1,TACC2,CRIM1,CPED1,JRK,FAM214A,PARP4,TOB2,ANK2,DNTTIP2,ANKRD12,PACS1,KMT2E,GM572,TMEM86A,SUV39H1,TNIK,ART1,EDNRB,BRCA2,POLE,UBALD2,TSPAN4,RNF144B,ZFP110,ZFP629,PRKCQ,IRAK3,LRRN4CL,ING5,RCAN3,ZFP97,PNPLA7,SLC25A22,GAB1,3425401B19RIK,ZFP955A,GADD45G,ZSCAN26,CCNT2,SPRTN,ALDH9A1,SPSB1,MUL1,STN1,BACH2,2410002F23RIK,MSI2,LARP6,ADAMTS5,DCLRE1A,ALPK1,TIPARP,PTBP2,XAB2,CHAC1,RHOBTB1,ZYG11B,NCEH1,TCHP,ADAP2,TBCEL,GGNBP2,1700030K09RIK,SYNJ1,DOCK7,CYGB,LIN52,FNIP1,APPL2,RASA3,ERBB3,ARHGAP6,DGKD,LRP4,ZFP113,GPALPP1,TMEM245,COG2,SCAP,TNFRSF21,PROSER1,NR2C2,PLA2R1,RAB15,ADRB2</t>
  </si>
  <si>
    <t>Zfp955b</t>
  </si>
  <si>
    <t>Factor: ELK-1; motif: ACCGGAWRTN</t>
  </si>
  <si>
    <t>TF:M01981</t>
  </si>
  <si>
    <t>DBP,COQ10B,RCL1,SERPINE1,CIART,HBP1,NR1D2,SLC30A1,KPNA2,CCL11,PER3,FZD4,DEDD2,CPT1A,PDZRN3,ADNP2,SLCO2B1,SYNJ2,MSH6,ETL4,TNS2,STARD3,FGFR1,UCP3,GPAM,STK11IP,PLEKHM3,HEXIM2,SCIN,ZFP955B,RSL1,KLF9,ZFP65,TEF,1810013L24RIK,SRM,KIF16B,ASXL1,TACC2,CRIM1,JRK,FAM214A,PARP4,TOB2,DNTTIP2,ANKRD12,PACS1,PIK3CD,KMT2E,GM572,TMEM86A,SUV39H1,TNIK,ART1,EDNRB,POLE,RNF144B,AKNA,ZFP110,ZFP629,IRAK3,ING5,RCAN3,ZFP97,PNPLA7,ZFP955A,GADD45G,NRDE2,ZSCAN26,CCNT2,SPRTN,ALDH9A1,MUL1,STN1,BACH2,2410002F23RIK,MSI2,LARP6,ADAMTS5,DCLRE1A,ALPK1,TIPARP,PTBP2,XAB2,RHOBTB1,ZYG11B,NCEH1,ZFP383,TCHP,ADAP2,TBCEL,GGNBP2,SYNJ1,DOCK7,CYGB,LIN52,APPL2,RASA3,ERBB3,ARHGAP6,DGKD,LRP4,ZFP113,GPALPP1,TMEM245,COG2,SCAP,PROSER1,NR2C2,PLA2R1,RAB15,SEPSECS,ADRB2</t>
  </si>
  <si>
    <t>Rsl1</t>
  </si>
  <si>
    <t>DBP,COQ10B,RCL1,HBP1,NR1D2,SLC30A1,KPNA2,PER3,FZD4,DEDD2,CPT1A,PDZRN3,SYNJ2,MSH6,TNS2,STARD3,FGFR1,GPAM,PLEKHM3,HEXIM2,SCIN,ZFP955B,KLF9,TEF,1810013L24RIK,SRM,KIF16B,ASXL1,TACC2,CRIM1,CPED1,FAM214A,PARP4,TOB2,ANK2,DNTTIP2,ANKRD12,PACS1,KMT2E,GM572,TMEM86A,SUV39H1,TNIK,EDNRB,BRCA2,POLE,UBALD2,TSPAN4,RNF144B,IRAK3,RCAN3,ZFP97,PNPLA7,GAB1,ZFP955A,GADD45G,ZSCAN26,CCNT2,SPRTN,SPSB1,MUL1,STN1,BACH2,2410002F23RIK,MSI2,LARP6,ADAMTS5,DCLRE1A,TIPARP,PTBP2,XAB2,RHOBTB1,ZYG11B,NCEH1,TCHP,ADAP2,TBCEL,GGNBP2,1700030K09RIK,SYNJ1,DOCK7,CYGB,LIN52,APPL2,RASA3,ERBB3,ARHGAP6,DGKD,LRP4,ZFP113,GPALPP1,TMEM245,COG2,SCAP,TNFRSF21,PROSER1,NR2C2,RAB15,ADRB2</t>
  </si>
  <si>
    <t>Klf9</t>
  </si>
  <si>
    <t>DBP,COQ10B,RCL1,CIART,HBP1,NR1D2,SLC30A1,KPNA2,PER3,FZD4,DEDD2,CPT1A,PDZRN3,PER1,ADNP2,MSH6,TNS2,FGFR1,UCP3,GPAM,STK11IP,PLEKHM3,HEXIM2,SCIN,RSL1,KLF9,TEF,1810013L24RIK,SRM,KIF16B,ASXL1,TACC2,CRIM1,JRK,FAM214A,TOB2,DNTTIP2,ANKRD12,PACS1,PIK3CD,KMT2E,GM572,TMEM86A,SUV39H1,TNIK,EDNRB,BRCA2,POLE,UBALD2,TSPAN4,RNF144B,ZFP110,ZFP629,PRKCQ,ING5,RCAN3,PNPLA7,SLC25A22,GAB1,3425401B19RIK,GADD45G,CCNT2,SPRTN,ALDH9A1,MUL1,STN1,BACH2,2410002F23RIK,MSI2,ADAMTS5,DCLRE1A,ALPK1,TIPARP,PTBP2,XAB2,CHAC1,RHOBTB1,ZYG11B,ZFP383,TCHP,ADAP2,GGNBP2,1700030K09RIK,SYNJ1,DOCK7,CYGB,LIN52,FNIP1,RASA3,ERBB3,DGKD,LRP4,ZFP113,GPALPP1,TMEM245,COG2,SCAP,TNFRSF21,PROSER1,NR2C2,PLA2R1,RAB15,ADRB2</t>
  </si>
  <si>
    <t>Zfp65</t>
  </si>
  <si>
    <t>Factor: E2F-1; motif: NNNSSCGCSAANN</t>
  </si>
  <si>
    <t>TF:M07250</t>
  </si>
  <si>
    <t>DBP,COQ10B,RCL1,CIART,HBP1,NR1D2,KPNA2,PER3,FZD4,DEDD2,CPT1A,PDZRN3,ADNP2,SYNJ2,MSH6,STARD3,FGFR1,UCP3,GPAM,PLEKHM3,HEXIM2,SCIN,KLF9,1810013L24RIK,SRM,KIF16B,ASXL1,TACC2,CRIM1,FAM214A,ANKRD12,PACS1,GM572,TMEM86A,SUV39H1,TNIK,BRCA2,POLE,UBALD2,RNF144B,AKNA,ZFP110,PRKCQ,ING5,RCAN3,ZFP97,PNPLA7,SLC25A22,GAB1,GADD45G,ZSCAN26,CCNT2,SPRTN,ALDH9A1,MUL1,BACH2,2410002F23RIK,MSI2,LARP6,DCLRE1A,PTBP2,XAB2,RHOBTB1,ZYG11B,TCHP,ADAP2,GGNBP2,DOCK7,CYGB,FNIP1,RASA3,ARHGAP6,LRP4,TMEM245,SCAP,TNFRSF21,PROSER1,NR2C2,PLA2R1,RAB15,SEPSECS,ADRB2</t>
  </si>
  <si>
    <t>Tef</t>
  </si>
  <si>
    <t>DBP,COQ10B,RCL1,CIART,HBP1,NR1D2,SLC30A1,KPNA2,PER3,FZD4,DEDD2,CPT1A,PDZRN3,PER1,ADNP2,SYNJ2,MSH6,ETL4,STARD3,FGFR1,GPAM,STK11IP,PLEKHM3,HEXIM2,SCIN,KLF9,1810013L24RIK,SRM,KIF16B,ASXL1,TACC2,CRIM1,FAM214A,TOB2,ANK2,DNTTIP2,ANKRD12,PACS1,PIK3CD,KMT2E,GM572,TMEM86A,SUV39H1,TNIK,EDNRB,BRCA2,POLE,UBALD2,TSPAN4,RNF144B,AKNA,ZFP110,ZFP629,PRKCQ,IRAK3,ING5,RCAN3,PNPLA7,SLC25A22,GAB1,3425401B19RIK,GADD45G,NRDE2,CCNT2,SPRTN,MUL1,STN1,BACH2,2410002F23RIK,MSI2,LARP6,DCLRE1A,TIPARP,PTBP2,XAB2,CHAC1,RHOBTB1,ZYG11B,NCEH1,ZFP383,TCHP,ADAP2,GGNBP2,SYNJ1,DOCK7,CYGB,LIN52,FNIP1,APPL2,RASA3,ERBB3,ARHGAP6,DGKD,LRP4,ZFP113,GPALPP1,TMEM245,COG2,SCAP,TNFRSF21,PROSER1,NR2C2,PLA2R1,RAB15,SEPSECS,ADRB2</t>
  </si>
  <si>
    <t>1810013L24Rik</t>
  </si>
  <si>
    <t>DBP,COQ10B,RCL1,CIART,HBP1,NR1D2,SLC30A1,KPNA2,FZD4,DEDD2,CPT1A,PDZRN3,ADNP2,SYNJ2,MSH6,FGFR1,GPAM,PLEKHM3,HEXIM2,SCIN,KLF9,1810013L24RIK,KIF16B,ASXL1,TACC2,CRIM1,FAM214A,TOB2,ANK2,DNTTIP2,ANKRD12,PACS1,KMT2E,TMEM86A,SUV39H1,TNIK,EDNRB,BRCA2,POLE,UBALD2,TSPAN4,RNF144B,AKNA,ZFP110,ZFP629,PRKCQ,IRAK3,ING5,RCAN3,SLC25A22,GAB1,3425401B19RIK,GADD45G,NRDE2,CCNT2,SPRTN,MUL1,BACH2,2410002F23RIK,MSI2,LARP6,DCLRE1A,TIPARP,PTBP2,RHOBTB1,NCEH1,TCHP,ADAP2,GGNBP2,SYNJ1,DOCK7,CYGB,LIN52,FNIP1,RASA3,ERBB3,ARHGAP6,LRP4,ZFP113,GPALPP1,TMEM245,COG2,SCAP,TNFRSF21,PROSER1,RAB15,SEPSECS</t>
  </si>
  <si>
    <t>Srm</t>
  </si>
  <si>
    <t>DBP,COQ10B,CIART,HBP1,NR1D2,SLC30A1,PER3,FZD4,CPT1A,PDZRN3,ADNP2,SYNJ2,MSH6,STARD3,FGFR1,GPAM,STK11IP,HEXIM2,SCIN,KLF9,TEF,1810013L24RIK,SRM,ASXL1,TACC2,CRIM1,JRK,FAM214A,TOB2,ANKRD12,PACS1,PIK3CD,KMT2E,GM572,TMEM86A,SUV39H1,TNIK,ART1,BRCA2,POLE,UBALD2,TSPAN4,RNF144B,ZFP629,PRKCQ,IRAK3,ING5,RCAN3,PNPLA7,SLC25A22,GAB1,GADD45G,CCNT2,SPRTN,MUL1,STN1,BACH2,2410002F23RIK,MSI2,LARP6,ADAMTS5,DCLRE1A,TIPARP,PTBP2,RHOBTB1,ZYG11B,NCEH1,ADAP2,GGNBP2,1700030K09RIK,SYNJ1,DOCK7,CYGB,FNIP1,APPL2,RASA3,ARHGAP6,DGKD,LRP4,ZFP113,TMEM245,SCAP,NR2C2,SEPSECS</t>
  </si>
  <si>
    <t>Kif16b</t>
  </si>
  <si>
    <t>DBP,COQ10B,RCL1,CIART,HBP1,NR1D2,SLC30A1,KPNA2,PER3,FZD4,DEDD2,CPT1A,PDZRN3,PER1,ADNP2,SYNJ2,MSH6,TNS2,STARD3,FGFR1,GPAM,STK11IP,PLEKHM3,HEXIM2,SCIN,ZFP955B,KLF9,ZFP65,TEF,1810013L24RIK,SRM,KIF16B,ASXL1,TACC2,CRIM1,JRK,FAM214A,PARP4,TOB2,ANK2,ANKRD12,PACS1,PIK3CD,KMT2E,GM572,TMEM86A,SUV39H1,TNIK,ART1,EDNRB,BRCA2,POLE,UBALD2,TSPAN4,RNF144B,ZFP110,ZFP629,PRKCQ,IRAK3,ING5,RCAN3,PNPLA7,SLC25A22,GAB1,ZFP955A,GADD45G,ZSCAN26,CCNT2,SPRTN,ALDH9A1,BACH2,2410002F23RIK,MSI2,LARP6,ADAMTS5,DCLRE1A,ALPK1,TIPARP,PTBP2,XAB2,CHAC1,RHOBTB1,ZYG11B,NCEH1,ZFP383,TCHP,ADAP2,TBCEL,GGNBP2,1700030K09RIK,SYNJ1,DOCK7,CYGB,LIN52,FNIP1,APPL2,RASA3,ERBB3,ARHGAP6,DGKD,LRP4,ZFP113,GPALPP1,TMEM245,COG2,SCAP,TNFRSF21,PROSER1,NR2C2,RAB15,SEPSECS,ADRB2</t>
  </si>
  <si>
    <t>Asxl1</t>
  </si>
  <si>
    <t>DBP,COQ10B,RCL1,CIART,HBP1,NR1D2,SLC30A1,KPNA2,PER3,FZD4,DEDD2,CPT1A,PDZRN3,PER1,ADNP2,SYNJ2,MSH6,STARD3,FGFR1,GPAM,STK11IP,PLEKHM3,HEXIM2,SCIN,KLF9,1810013L24RIK,SRM,KIF16B,ASXL1,TACC2,CRIM1,FAM214A,PARP4,TOB2,ANK2,ANKRD12,PACS1,PIK3CD,KMT2E,TMEM86A,SUV39H1,TNIK,EDNRB,BRCA2,POLE,UBALD2,TSPAN4,RNF144B,ZFP629,PRKCQ,IRAK3,ING5,RCAN3,SLC25A22,GAB1,GADD45G,CCNT2,SPRTN,ALDH9A1,BACH2,2410002F23RIK,MSI2,LARP6,DCLRE1A,ALPK1,TIPARP,PTBP2,XAB2,CHAC1,RHOBTB1,ZYG11B,NCEH1,TCHP,ADAP2,TBCEL,GGNBP2,1700030K09RIK,SYNJ1,DOCK7,CYGB,LIN52,FNIP1,APPL2,RASA3,ERBB3,ARHGAP6,DGKD,LRP4,GPALPP1,TMEM245,COG2,SCAP,TNFRSF21,PROSER1,NR2C2,RAB15,SEPSECS,ADRB2</t>
  </si>
  <si>
    <t>Tacc2</t>
  </si>
  <si>
    <t>Factor: GABP-alpha; motif: CTTCCK</t>
  </si>
  <si>
    <t>TF:M01660</t>
  </si>
  <si>
    <t>COQ10B,RCL1,CIART,HBP1,NR1D2,KPNA2,CCL11,PER3,FZD4,ADNP2,SLCO2B1,MSH6,STARD3,FGFR1,UCP3,GPAM,STK11IP,HEXIM2,SCIN,ZFP955B,RSL1,KLF9,ZFP65,TEF,1810013L24RIK,SRM,KIF16B,ASXL1,TACC2,JRK,FAM214A,PARP4,DNTTIP2,ANKRD12,PACS1,PIK3CD,TMEM86A,SUV39H1,TNIK,ART1,EDNRB,AKNA,ZFP110,ZFP629,IRAK3,LRRN4CL,ING5,RCAN3,ZFP97,PNPLA7,GAB1,3425401B19RIK,ZFP955A,NRDE2,ZSCAN26,CCNT2,SPRTN,ALDH9A1,SPSB1,MUL1,2410002F23RIK,MSI2,ADAMTS5,DCLRE1A,TIPARP,PTBP2,XAB2,CHAC1,NCEH1,ZFP383,ADAP2,TBCEL,SYNJ1,CYGB,APPL2,RASA3,ERBB3,ARHGAP6,DGKD,LRP4,ZFP113,GPALPP1,COG2,SCAP,TNFRSF21,PROSER1,PLA2R1,RAB15,SEPSECS,ADRB2</t>
  </si>
  <si>
    <t>Crim1</t>
  </si>
  <si>
    <t>Factor: CREB; motif: NSTGACGTAANN</t>
  </si>
  <si>
    <t>TF:M00177</t>
  </si>
  <si>
    <t>COQ10B,NR1D2,CCL11,DEDD2,CPT1A,PDZRN3,ADNP2,SLCO2B1,MSH6,TNS2,UCP3,GPAM,PLEKHM3,HEXIM2,SCIN,ZFP955B,KLF9,TEF,ASXL1,TACC2,FAM214A,ANKRD12,PACS1,KMT2E,TMEM86A,EDNRB,BRCA2,RNF144B,ZFP110,PRKCQ,IRAK3,ING5,ZFP955A,ZSCAN26,MUL1,BACH2,2410002F23RIK,MSI2,ADAMTS5,DCLRE1A,XAB2,CHAC1,RHOBTB1,ZYG11B,TBCEL,SYNJ1,LIN52,FNIP1,DGKD,GPALPP1,SCAP,PROSER1,SEPSECS,ADRB2</t>
  </si>
  <si>
    <t>Cped1</t>
  </si>
  <si>
    <t>DBP,RCL1,SERPINE1,CIART,HBP1,NR1D2,SLC30A1,KPNA2,PER3,FZD4,DEDD2,CPT1A,PDZRN3,PER1,ADNP2,SYNJ2,MSH6,TNS2,STARD3,FGFR1,GPAM,STK11IP,PLEKHM3,HEXIM2,SCIN,ZFP65,1810013L24RIK,SRM,KIF16B,ASXL1,TACC2,CRIM1,FAM214A,PARP4,TOB2,ANKRD12,PACS1,PIK3CD,KMT2E,SUV39H1,TNIK,POLE,UBALD2,TSPAN4,RNF144B,ZFP110,ZFP629,PRKCQ,IRAK3,ING5,RCAN3,PNPLA7,GAB1,GADD45G,CCNT2,SPRTN,STN1,BACH2,2410002F23RIK,MSI2,DCLRE1A,TIPARP,PTBP2,XAB2,CHAC1,RHOBTB1,ZYG11B,ZFP383,ADAP2,TBCEL,GGNBP2,SYNJ1,DOCK7,CYGB,LIN52,FNIP1,APPL2,RASA3,ERBB3,ARHGAP6,DGKD,LRP4,TMEM245,SCAP,PROSER1,NR2C2,PLA2R1,RAB15,ADRB2</t>
  </si>
  <si>
    <t>Jrk</t>
  </si>
  <si>
    <t>DBP,COQ10B,RCL1,SERPINE1,CIART,HBP1,NR1D2,SLC30A1,KPNA2,PER3,FZD4,DEDD2,CPT1A,PDZRN3,PER1,ADNP2,SYNJ2,MSH6,ETL4,TNS2,STARD3,FGFR1,UCP3,GPAM,STK11IP,PLEKHM3,HEXIM2,SCIN,RSL1,KLF9,ZFP65,TEF,1810013L24RIK,SRM,KIF16B,ASXL1,TACC2,CRIM1,CPED1,JRK,FAM214A,PARP4,TOB2,ANK2,DNTTIP2,ANKRD12,PACS1,PIK3CD,KMT2E,GM572,TMEM86A,SUV39H1,TNIK,EDNRB,BRCA2,POLE,UBALD2,TSPAN4,RNF144B,ZFP110,ZFP629,PRKCQ,LRRN4CL,ING5,RCAN3,PNPLA7,SLC25A22,GAB1,3425401B19RIK,GADD45G,ZSCAN26,CCNT2,SPRTN,ALDH9A1,MUL1,STN1,BACH2,2410002F23RIK,MSI2,LARP6,ADAMTS5,DCLRE1A,ALPK1,TIPARP,PTBP2,XAB2,CHAC1,RHOBTB1,ZYG11B,ZFP383,TCHP,ADAP2,TBCEL,GGNBP2,1700030K09RIK,SYNJ1,DOCK7,CYGB,LIN52,FNIP1,RASA3,ERBB3,DGKD,LRP4,ZFP113,GPALPP1,TMEM245,COG2,SCAP,TNFRSF21,PROSER1,NR2C2,PLA2R1,RAB15,SEPSECS,ADRB2</t>
  </si>
  <si>
    <t>Fam214a</t>
  </si>
  <si>
    <t>Factor: Zfp536; motif: NCGGAKG</t>
  </si>
  <si>
    <t>TF:M05541</t>
  </si>
  <si>
    <t>DBP,SERPINE1,HBP1,NR1D2,SLC30A1,KPNA2,PER3,FZD4,PDZRN3,MSH6,TNS2,STARD3,FGFR1,SCIN,KLF9,1810013L24RIK,CRIM1,JRK,FAM214A,DNTTIP2,ANKRD12,PACS1,PIK3CD,KMT2E,TMEM86A,BRCA2,POLE,RNF144B,ZFP629,PRKCQ,RCAN3,GAB1,3425401B19RIK,NRDE2,CCNT2,SPRTN,ALDH9A1,MUL1,STN1,BACH2,LARP6,DCLRE1A,CHAC1,RHOBTB1,ZYG11B,NCEH1,TCHP,GGNBP2,SYNJ1,CYGB,FNIP1,APPL2,ERBB3,ARHGAP6,LRP4,ZFP113,GPALPP1,COG2,TNFRSF21,PROSER1,NR2C2,ADRB2</t>
  </si>
  <si>
    <t>Parp4</t>
  </si>
  <si>
    <t>DBP,COQ10B,SERPINE1,CIART,NR1D2,SLC30A1,KPNA2,PER3,FZD4,DEDD2,SLCO2B1,SYNJ2,MSH6,TNS2,STARD3,FGFR1,UCP3,GPAM,STK11IP,PLEKHM3,SCIN,RSL1,KLF9,ZFP65,TEF,1810013L24RIK,SRM,KIF16B,ASXL1,TACC2,CRIM1,CPED1,JRK,FAM214A,TOB2,ANKRD12,PACS1,PIK3CD,KMT2E,GM572,SUV39H1,EDNRB,POLE,UBALD2,RNF144B,ZFP110,ZFP629,PRKCQ,IRAK3,ING5,RCAN3,SLC25A22,GAB1,3425401B19RIK,GADD45G,CCNT2,SPRTN,STN1,BACH2,2410002F23RIK,MSI2,LARP6,ADAMTS5,DCLRE1A,TIPARP,PTBP2,CHAC1,RHOBTB1,ZYG11B,NCEH1,ZFP383,TBCEL,GGNBP2,SYNJ1,DOCK7,CYGB,FNIP1,APPL2,ERBB3,ARHGAP6,DGKD,LRP4,ZFP113,GPALPP1,TMEM245,SCAP,PROSER1,NR2C2,PLA2R1,RAB15,ADRB2</t>
  </si>
  <si>
    <t>Tob2</t>
  </si>
  <si>
    <t>DBP,CIART,HBP1,NR1D2,SLC30A1,PER3,FZD4,DEDD2,ADNP2,SYNJ2,MSH6,STARD3,FGFR1,GPAM,HEXIM2,KLF9,ZFP65,1810013L24RIK,SRM,ASXL1,TACC2,CRIM1,TOB2,ANKRD12,PACS1,KMT2E,SUV39H1,UBALD2,TSPAN4,AKNA,ZFP629,LRRN4CL,ING5,RCAN3,GAB1,CCNT2,SPRTN,ALDH9A1,BACH2,2410002F23RIK,MSI2,LARP6,DCLRE1A,TIPARP,PTBP2,RHOBTB1,ADAP2,GGNBP2,SYNJ1,DOCK7,FNIP1,APPL2,DGKD,LRP4,ZFP113,GPALPP1,COG2,SCAP,TNFRSF21,PROSER1,NR2C2,RAB15,SEPSECS</t>
  </si>
  <si>
    <t>Ank2</t>
  </si>
  <si>
    <t>Factor: ZIC3; motif: NNNCACAGCAKGNNN; match class: 1</t>
  </si>
  <si>
    <t>TF:M02941_1</t>
  </si>
  <si>
    <t>DBP,COQ10B,RCL1,SERPINE1,CIART,NR1D2,SLC30A1,KPNA2,CCL11,PER3,FZD4,DEDD2,CPT1A,PDZRN3,ADNP2,SLCO2B1,SYNJ2,MSH6,TNS2,STARD3,FGFR1,UCP3,GPAM,PLEKHM3,HEXIM2,SCIN,ZFP955B,RSL1,ZFP65,TEF,1810013L24RIK,SRM,ASXL1,TACC2,CRIM1,FAM214A,PARP4,TOB2,ANK2,DNTTIP2,ANKRD12,PACS1,PIK3CD,KMT2E,GM572,TMEM86A,SUV39H1,TNIK,ART1,EDNRB,BRCA2,POLE,UBALD2,RNF144B,AKNA,ZFP110,ZFP629,PRKCQ,IRAK3,ING5,RCAN3,PNPLA7,SLC25A22,GAB1,3425401B19RIK,ZFP955A,GADD45G,NRDE2,SPRTN,ALDH9A1,SPSB1,MUL1,STN1,BACH2,2410002F23RIK,LARP6,ADAMTS5,DCLRE1A,ALPK1,TIPARP,PTBP2,CHAC1,RHOBTB1,NCEH1,TCHP,ADAP2,TBCEL,GGNBP2,SYNJ1,CYGB,LIN52,FNIP1,APPL2,RASA3,ERBB3,ARHGAP6,DGKD,LRP4,ZFP113,GPALPP1,TMEM245,COG2,SCAP,PROSER1,NR2C2,RAB15,ADRB2</t>
  </si>
  <si>
    <t>Dnttip2</t>
  </si>
  <si>
    <t>Factor: Pax-4; motif: NNNNNYCACCCB; match class: 1</t>
  </si>
  <si>
    <t>TF:M00378_1</t>
  </si>
  <si>
    <t>DBP,COQ10B,RCL1,SERPINE1,CIART,HBP1,SLC30A1,KPNA2,PER3,FZD4,DEDD2,CPT1A,PDZRN3,PER1,ADNP2,SLCO2B1,SYNJ2,MSH6,ETL4,TNS2,STARD3,FGFR1,UCP3,GPAM,STK11IP,HEXIM2,SCIN,ZFP955B,RSL1,TEF,1810013L24RIK,SRM,KIF16B,ASXL1,CRIM1,JRK,FAM214A,TOB2,ANK2,DNTTIP2,ANKRD12,PACS1,PIK3CD,KMT2E,GM572,TMEM86A,SUV39H1,TNIK,ART1,EDNRB,BRCA2,POLE,UBALD2,TSPAN4,RNF144B,AKNA,ZFP110,ZFP629,PRKCQ,RCAN3,PNPLA7,SLC25A22,GAB1,3425401B19RIK,ZFP955A,GADD45G,ZSCAN26,SPRTN,ALDH9A1,SPSB1,MUL1,STN1,BACH2,2410002F23RIK,MSI2,LARP6,ADAMTS5,DCLRE1A,TIPARP,PTBP2,XAB2,CHAC1,RHOBTB1,ZYG11B,TCHP,ADAP2,TBCEL,GGNBP2,SYNJ1,DOCK7,CYGB,LIN52,FNIP1,APPL2,RASA3,ERBB3,ARHGAP6,DGKD,LRP4,ZFP113,COG2,SCAP,TNFRSF21,NR2C2,PLA2R1,RAB15,ADRB2</t>
  </si>
  <si>
    <t>Ankrd12</t>
  </si>
  <si>
    <t>Factor: MYF6; motif: NNNRACAGNCNCNCC; match class: 1</t>
  </si>
  <si>
    <t>TF:M02885_1</t>
  </si>
  <si>
    <t>COQ10B,RCL1,SERPINE1,HBP1,NR1D2,SLC30A1,PER3,FZD4,DEDD2,CPT1A,PDZRN3,SYNJ2,TNS2,FGFR1,GPAM,HEXIM2,SCIN,ZFP65,SRM,ASXL1,TOB2,ANK2,DNTTIP2,ANKRD12,PACS1,KMT2E,TMEM86A,SUV39H1,TNIK,BRCA2,UBALD2,TSPAN4,AKNA,ZFP110,ING5,RCAN3,GAB1,GADD45G,ZSCAN26,SPRTN,ALDH9A1,STN1,BACH2,2410002F23RIK,MSI2,LARP6,TIPARP,RHOBTB1,ZYG11B,ZFP383,TBCEL,GGNBP2,DOCK7,FNIP1,APPL2,RASA3,ERBB3,GPALPP1,TMEM245,COG2,SCAP,TNFRSF21,NR2C2,ADRB2</t>
  </si>
  <si>
    <t>Pacs1</t>
  </si>
  <si>
    <t>Factor: c-Myc:Max; motif: NNACCACGTGGTNN</t>
  </si>
  <si>
    <t>TF:M00118</t>
  </si>
  <si>
    <t>COQ10B,RCL1,SERPINE1,CIART,HBP1,NR1D2,SLC30A1,CCL11,DEDD2,CPT1A,PER1,ADNP2,SLCO2B1,UCP3,SCIN,RSL1,KLF9,TEF,1810013L24RIK,SRM,KIF16B,ASXL1,TACC2,CPED1,FAM214A,TOB2,ANK2,DNTTIP2,ANKRD12,GM572,TMEM86A,ART1,EDNRB,BRCA2,POLE,UBALD2,TSPAN4,ZFP110,IRAK3,LRRN4CL,ING5,RCAN3,PNPLA7,SLC25A22,3425401B19RIK,GADD45G,SPRTN,ALDH9A1,MUL1,BACH2,2410002F23RIK,MSI2,LARP6,ALPK1,XAB2,CHAC1,RHOBTB1,ZYG11B,NCEH1,TCHP,1700030K09RIK,LIN52,FNIP1,ARHGAP6,ZFP113,GPALPP1,SCAP,TNFRSF21,PROSER1,RAB15</t>
  </si>
  <si>
    <t>Pik3cd</t>
  </si>
  <si>
    <t>Factor: c-Myc:Max; motif: NNACCACGTGGTNN; match class: 1</t>
  </si>
  <si>
    <t>TF:M00118_1</t>
  </si>
  <si>
    <t>Kmt2e</t>
  </si>
  <si>
    <t>Factor: AP-2beta; motif: GCNNNGGSCNGVGGGN</t>
  </si>
  <si>
    <t>TF:M01858</t>
  </si>
  <si>
    <t>SERPINE1,HBP1,SLC30A1,FZD4,CPT1A,PER1,SYNJ2,STARD3,ZFP65,1810013L24RIK,SRM,KIF16B,ASXL1,CRIM1,FAM214A,ANKRD12,PIK3CD,KMT2E,TMEM86A,SUV39H1,POLE,TSPAN4,ZFP629,PRKCQ,LRRN4CL,ING5,RCAN3,GAB1,3425401B19RIK,SPRTN,BACH2,2410002F23RIK,MSI2,LARP6,TIPARP,XAB2,RHOBTB1,NCEH1,ADAP2,SYNJ1,DOCK7,APPL2,RASA3,ERBB3,ARHGAP6,DGKD,LRP4,NR2C2,RAB15,SEPSECS,ADRB2</t>
  </si>
  <si>
    <t>Gm572</t>
  </si>
  <si>
    <t>DBP,COQ10B,RCL1,SERPINE1,HBP1,NR1D2,SLC30A1,KPNA2,PER3,FZD4,DEDD2,CPT1A,PDZRN3,ADNP2,SYNJ2,MSH6,STARD3,FGFR1,GPAM,SCIN,RSL1,KLF9,1810013L24RIK,SRM,KIF16B,ASXL1,TACC2,CRIM1,FAM214A,TOB2,DNTTIP2,ANKRD12,PACS1,PIK3CD,KMT2E,TMEM86A,SUV39H1,TNIK,EDNRB,BRCA2,POLE,UBALD2,TSPAN4,RNF144B,ZFP629,PRKCQ,IRAK3,ING5,RCAN3,PNPLA7,SLC25A22,GAB1,GADD45G,CCNT2,SPRTN,MUL1,STN1,BACH2,2410002F23RIK,MSI2,LARP6,ADAMTS5,DCLRE1A,TIPARP,PTBP2,CHAC1,RHOBTB1,ZYG11B,ADAP2,GGNBP2,SYNJ1,DOCK7,CYGB,FNIP1,APPL2,RASA3,ERBB3,ARHGAP6,DGKD,LRP4,TMEM245,COG2,SCAP,TNFRSF21,PROSER1,NR2C2,RAB15,SEPSECS,ADRB2</t>
  </si>
  <si>
    <t>Tmem86a</t>
  </si>
  <si>
    <t>DBP,COQ10B,SERPINE1,HBP1,NR1D2,SLC30A1,KPNA2,PER3,FZD4,DEDD2,CPT1A,PDZRN3,PER1,ADNP2,SYNJ2,TNS2,STARD3,GPAM,STK11IP,RSL1,KLF9,TEF,1810013L24RIK,KIF16B,ASXL1,TACC2,CRIM1,FAM214A,TOB2,ANK2,ANKRD12,PACS1,PIK3CD,KMT2E,TMEM86A,POLE,UBALD2,TSPAN4,RNF144B,ZFP629,PRKCQ,IRAK3,LRRN4CL,GAB1,GADD45G,SPRTN,STN1,BACH2,MSI2,TIPARP,PTBP2,RHOBTB1,ZFP383,TCHP,GGNBP2,SYNJ1,DOCK7,CYGB,APPL2,ERBB3,DGKD,LRP4,TMEM245,COG2,SCAP,PROSER1,NR2C2,RAB15,SEPSECS,ADRB2</t>
  </si>
  <si>
    <t>Suv39h1</t>
  </si>
  <si>
    <t>Factor: E2F-4; motif: NTTTCSCGCC</t>
  </si>
  <si>
    <t>TF:M07380</t>
  </si>
  <si>
    <t>DBP,COQ10B,RCL1,CIART,NR1D2,SLC30A1,KPNA2,PER3,FZD4,DEDD2,CPT1A,PDZRN3,ADNP2,SYNJ2,MSH6,TNS2,FGFR1,GPAM,STK11IP,HEXIM2,SCIN,ZFP955B,RSL1,1810013L24RIK,SRM,KIF16B,ASXL1,TACC2,CRIM1,FAM214A,PARP4,TOB2,ANKRD12,PIK3CD,KMT2E,SUV39H1,TNIK,EDNRB,BRCA2,POLE,TSPAN4,RNF144B,AKNA,ZFP110,ZFP629,PRKCQ,ING5,RCAN3,ZFP97,PNPLA7,GAB1,ZFP955A,GADD45G,NRDE2,CCNT2,SPRTN,MUL1,STN1,BACH2,2410002F23RIK,ADAMTS5,DCLRE1A,ALPK1,TIPARP,PTBP2,XAB2,CHAC1,RHOBTB1,ZYG11B,ZFP383,TCHP,TBCEL,GGNBP2,SYNJ1,LIN52,RASA3,ERBB3,ARHGAP6,LRP4,TMEM245,SCAP,TNFRSF21,PROSER1,PLA2R1,RAB15</t>
  </si>
  <si>
    <t>Tnik</t>
  </si>
  <si>
    <t>NR1D2,SLC30A1,KPNA2,FZD4,DEDD2,CPT1A,PDZRN3,PER1,ADNP2,SYNJ2,MSH6,FGFR1,UCP3,GPAM,KLF9,1810013L24RIK,SRM,KIF16B,ASXL1,CRIM1,FAM214A,TOB2,PACS1,KMT2E,TMEM86A,SUV39H1,TNIK,POLE,UBALD2,TSPAN4,RNF144B,ZFP629,PRKCQ,ING5,GAB1,SPRTN,BACH2,2410002F23RIK,MSI2,LARP6,ADAMTS5,TIPARP,PTBP2,RHOBTB1,ADAP2,GGNBP2,SYNJ1,DOCK7,CYGB,APPL2,RASA3,ERBB3,ARHGAP6,DGKD,LRP4,ZFP113,TMEM245,NR2C2,RAB15</t>
  </si>
  <si>
    <t>Art1</t>
  </si>
  <si>
    <t>Ednrb</t>
  </si>
  <si>
    <t>Brca2</t>
  </si>
  <si>
    <t>Pole</t>
  </si>
  <si>
    <t>GO:0048511~rhythmic process</t>
  </si>
  <si>
    <t>PER1, DBP, PER3, TEF, SUV39H1, KLF9, NR1D2, CIART</t>
  </si>
  <si>
    <t>Gm18588</t>
  </si>
  <si>
    <t>KMT2E, AKNA, CCNT2, SUV39H1, ZFP955A, ZFP629, ZFP955B, NR2C2, BRCA2, BACH2, CIART, DEDD2, ING5, DBP, ZFP97, ZFP383, ADNP2, HEXIM2, DNTTIP2, NR1D2, ASXL1, PER1, PER3, TEF, ZFP65, KLF9, PRKCQ, ZSCAN26, HBP1, ZFP113, ZFP110</t>
  </si>
  <si>
    <t>Ubald2</t>
  </si>
  <si>
    <t>KMT2E, AKNA, CCNT2, SUV39H1, ZFP629, NR2C2, BACH2, CIART, DEDD2, ING5, DBP, ADNP2, LIN52, HEXIM2, DNTTIP2, NR1D2, ASXL1, PER1, XAB2, PER3, TEF, KLF9, ZSCAN26, HBP1, ZFP110</t>
  </si>
  <si>
    <t>Tspan4</t>
  </si>
  <si>
    <t>GO:0043268~positive regulation of potassium ion transport</t>
  </si>
  <si>
    <t>HBP1, ANK2, ADRB2</t>
  </si>
  <si>
    <t>Rnf144b</t>
  </si>
  <si>
    <t>GO:0007623~circadian rhythm</t>
  </si>
  <si>
    <t>PER1, CPT1A, DBP, PER3, KLF9</t>
  </si>
  <si>
    <t>Akna</t>
  </si>
  <si>
    <t>GO:0006471~protein ADP-ribosylation</t>
  </si>
  <si>
    <t>ART1, PARP4, TIPARP</t>
  </si>
  <si>
    <t>Zfp110</t>
  </si>
  <si>
    <t>GO:0006396~RNA processing</t>
  </si>
  <si>
    <t>RCL1, XAB2, NRDE2, LARP6</t>
  </si>
  <si>
    <t>Zfp629</t>
  </si>
  <si>
    <t>GO:0008585~female gonad development</t>
  </si>
  <si>
    <t>TIPARP, SERPINE1, BRCA2</t>
  </si>
  <si>
    <t>Prkcq</t>
  </si>
  <si>
    <t>TCHP, RNF144B, MUL1, IRAK3, CHAC1, TNFRSF21, DEDD2, GADD45G, ZFP110</t>
  </si>
  <si>
    <t>Irak3</t>
  </si>
  <si>
    <t>GO:0051930~regulation of sensory perception of pain</t>
  </si>
  <si>
    <t>EDNRB, ADRB2, FGFR1</t>
  </si>
  <si>
    <t>Lrrn4cl</t>
  </si>
  <si>
    <t>GO:0007173~epidermal growth factor receptor signaling pathway</t>
  </si>
  <si>
    <t>ERBB3, KIF16B, GAB1</t>
  </si>
  <si>
    <t>Ing5</t>
  </si>
  <si>
    <t>GO:0051402~neuron apoptotic process</t>
  </si>
  <si>
    <t>ERBB3, TNFRSF21, ZFP110</t>
  </si>
  <si>
    <t>Rcan3</t>
  </si>
  <si>
    <t>GO:0043966~histone H3 acetylation</t>
  </si>
  <si>
    <t>PER1, ING5, BRCA2</t>
  </si>
  <si>
    <t>Zfp97</t>
  </si>
  <si>
    <t>RSL1, ASXL1, HEXIM2, PER1, EDNRB, PER3, SUV39H1, FNIP1, BACH2, FGFR1</t>
  </si>
  <si>
    <t>Pnpla7</t>
  </si>
  <si>
    <t>GO:0006974~cellular response to DNA damage stimulus</t>
  </si>
  <si>
    <t>MSH6, DCLRE1A, XAB2, SUV39H1, SPRTN, BRCA2, POLE</t>
  </si>
  <si>
    <t>Slc25a22</t>
  </si>
  <si>
    <t>GO:0006281~DNA repair</t>
  </si>
  <si>
    <t>MSH6, DCLRE1A, XAB2, SPRTN, BRCA2, POLE</t>
  </si>
  <si>
    <t>Gab1</t>
  </si>
  <si>
    <t>GO:0009437~carnitine metabolic process</t>
  </si>
  <si>
    <t>CPT1A, ALDH9A1</t>
  </si>
  <si>
    <t>3425401B19Rik</t>
  </si>
  <si>
    <t>GO:0022027~interkinetic nuclear migration</t>
  </si>
  <si>
    <t>DOCK7, TACC2</t>
  </si>
  <si>
    <t>Zfp955a</t>
  </si>
  <si>
    <t>GO:0032922~circadian regulation of gene expression</t>
  </si>
  <si>
    <t>PER1, PER3, CIART</t>
  </si>
  <si>
    <t>Gadd45g</t>
  </si>
  <si>
    <t>GO:0046855~inositol phosphate dephosphorylation</t>
  </si>
  <si>
    <t>SYNJ1, SYNJ2</t>
  </si>
  <si>
    <t>Nrde2</t>
  </si>
  <si>
    <t>GO:0008104~protein localization</t>
  </si>
  <si>
    <t>STK11IP, LRP4, ANK2</t>
  </si>
  <si>
    <t>Zscan26</t>
  </si>
  <si>
    <t>GO:0045824~negative regulation of innate immune response</t>
  </si>
  <si>
    <t>MUL1, IRAK3</t>
  </si>
  <si>
    <t>Ccnt2</t>
  </si>
  <si>
    <t>Sprtn</t>
  </si>
  <si>
    <t>Aldh9a1</t>
  </si>
  <si>
    <t>Gm6457</t>
  </si>
  <si>
    <t>Spsb1</t>
  </si>
  <si>
    <t>Gm47644</t>
  </si>
  <si>
    <t>Gm7367</t>
  </si>
  <si>
    <t>Mul1</t>
  </si>
  <si>
    <t>Stn1</t>
  </si>
  <si>
    <t>Bach2</t>
  </si>
  <si>
    <t>2410002F23Rik</t>
  </si>
  <si>
    <t>Msi2</t>
  </si>
  <si>
    <t>Larp6</t>
  </si>
  <si>
    <t>Adamts5</t>
  </si>
  <si>
    <t>Dclre1a</t>
  </si>
  <si>
    <t>Alpk1</t>
  </si>
  <si>
    <t>Mir22hg</t>
  </si>
  <si>
    <t>Tiparp</t>
  </si>
  <si>
    <t>Ptbp2</t>
  </si>
  <si>
    <t>Xab2</t>
  </si>
  <si>
    <t>Chac1</t>
  </si>
  <si>
    <t>Rhobtb1</t>
  </si>
  <si>
    <t>Zyg11b</t>
  </si>
  <si>
    <t>Nceh1</t>
  </si>
  <si>
    <t>Zfp383</t>
  </si>
  <si>
    <t>Tchp</t>
  </si>
  <si>
    <t>Adap2</t>
  </si>
  <si>
    <t>Tbcel</t>
  </si>
  <si>
    <t>Gm8494</t>
  </si>
  <si>
    <t>Ggnbp2</t>
  </si>
  <si>
    <t>1700030K09Rik</t>
  </si>
  <si>
    <t>Synj1</t>
  </si>
  <si>
    <t>Dock7</t>
  </si>
  <si>
    <t>Cygb</t>
  </si>
  <si>
    <t>Lin52</t>
  </si>
  <si>
    <t>MGI:3648991</t>
  </si>
  <si>
    <t>Fnip1</t>
  </si>
  <si>
    <t>Appl2</t>
  </si>
  <si>
    <t>Uckl1os</t>
  </si>
  <si>
    <t>Rasa3</t>
  </si>
  <si>
    <t>Erbb3</t>
  </si>
  <si>
    <t>Arhgap6</t>
  </si>
  <si>
    <t>Dgkd</t>
  </si>
  <si>
    <t>Lrp4</t>
  </si>
  <si>
    <t>Zfp113</t>
  </si>
  <si>
    <t>Gpalpp1</t>
  </si>
  <si>
    <t>Tmem245</t>
  </si>
  <si>
    <t>Cog2</t>
  </si>
  <si>
    <t>Scap</t>
  </si>
  <si>
    <t>Tnfrsf21</t>
  </si>
  <si>
    <t>Proser1</t>
  </si>
  <si>
    <t>Gm5165</t>
  </si>
  <si>
    <t>2310069B03Rik</t>
  </si>
  <si>
    <t>Nr2c2</t>
  </si>
  <si>
    <t>Pla2r1</t>
  </si>
  <si>
    <t>Rab15</t>
  </si>
  <si>
    <t>Sepsecs</t>
  </si>
  <si>
    <t>Adrb2</t>
  </si>
  <si>
    <t>Slc25a30</t>
  </si>
  <si>
    <t>NRIP1,CHD6,ATR,CRY2,ZFP612,SF3B1,NOCT,REV1,FMO2,HK2,WEE1,MAT2A,MAP3K6,JAK2,TFCP2L1,GLUL,TRPM7,EIF5A2,SNRK,TRIM24,PRODH,XRN1,HR,HLF,SMC5,MYLK4,ACVR1B,SRP72,NAF1,DDX20,HIPK1,ZFP655,ZFP607B,AGAP2,FAAP100,MUSK,ATP11C,ZFP445,FLVCR1,PDXK,ABCA8A,DYRK1B,HIVEP2,GSPT1,ADH1,PAQR7,PFKFB1,FOXO1,RBM3-PS,HIF3A</t>
  </si>
  <si>
    <t>Usp54</t>
  </si>
  <si>
    <t>phosphotransferase activity, alcohol group as acceptor</t>
  </si>
  <si>
    <t>GO:0016773</t>
  </si>
  <si>
    <t>ATR,HK2,WEE1,MAP3K6,JAK2,TRPM7,SNRK,TRIM24,MYLK4,ACVR1B,HIPK1,MUSK,PDXK,DYRK1B,PFKFB1</t>
  </si>
  <si>
    <t>Nrip1</t>
  </si>
  <si>
    <t>NRIP1,CHD6,ATR,CRY2,ZFP612,SF3B1,NOCT,REV1,FMO2,HK2,WEE1,MAT2A,MAP3K6,JAK2,TFCP2L1,GLUL,TRPM7,EIF5A2,SNRK,TRIM24,PRODH,XRN1,HR,HLF,SMC5,MYLK4,ACVR1B,SRP72,NAF1,DDX20,HIPK1,ZFP655,ZFP607B,AGAP2,FAAP100,MUSK,ATP11C,ZFP445,FLVCR1,PDXK,ABCA8A,DYRK1B,HIVEP2,GSPT1,ADH1,PFKFB1,FOXO1,RBM3-PS,HIF3A</t>
  </si>
  <si>
    <t>Per2</t>
  </si>
  <si>
    <t>ATP binding</t>
  </si>
  <si>
    <t>GO:0005524</t>
  </si>
  <si>
    <t>CHD6,ATR,HK2,WEE1,MAT2A,MAP3K6,JAK2,GLUL,TRPM7,SNRK,SMC5,MYLK4,ACVR1B,DDX20,HIPK1,AGAP2,MUSK,ATP11C,PDXK,ABCA8A,DYRK1B,PFKFB1</t>
  </si>
  <si>
    <t>Usp2</t>
  </si>
  <si>
    <t>nucleoside phosphate binding</t>
  </si>
  <si>
    <t>GO:1901265</t>
  </si>
  <si>
    <t>CHD6,ATR,CRY2,FMO2,HK2,WEE1,MAT2A,MAP3K6,JAK2,GLUL,TRPM7,SNRK,PRODH,SMC5,MYLK4,ACVR1B,DDX20,HIPK1,AGAP2,MUSK,ATP11C,PDXK,ABCA8A,DYRK1B,GSPT1,ADH1,PFKFB1</t>
  </si>
  <si>
    <t>Chd6</t>
  </si>
  <si>
    <t>nucleotide binding</t>
  </si>
  <si>
    <t>GO:0000166</t>
  </si>
  <si>
    <t>Pdp1</t>
  </si>
  <si>
    <t>adenyl ribonucleotide binding</t>
  </si>
  <si>
    <t>GO:0032559</t>
  </si>
  <si>
    <t>Nub1</t>
  </si>
  <si>
    <t>adenyl nucleotide binding</t>
  </si>
  <si>
    <t>GO:0030554</t>
  </si>
  <si>
    <t>Cep85l</t>
  </si>
  <si>
    <t>kinase activity</t>
  </si>
  <si>
    <t>GO:0016301</t>
  </si>
  <si>
    <t>Atr</t>
  </si>
  <si>
    <t>anion binding</t>
  </si>
  <si>
    <t>GO:0043168</t>
  </si>
  <si>
    <t>CHD6,ATR,PICALM,CRY2,FMO2,HK2,WEE1,MAT2A,MAP3K6,JAK2,GLUL,TRPM7,SNRK,PRODH,SMC5,MYLK4,ACVR1B,DDX20,HIPK1,AGAP2,MUSK,ATP11C,PDXK,ABCA8A,DYRK1B,GSPT1,ADH1,PFKFB1</t>
  </si>
  <si>
    <t>Cdc14a</t>
  </si>
  <si>
    <t>transferase activity, transferring phosphorus-containing groups</t>
  </si>
  <si>
    <t>GO:0016772</t>
  </si>
  <si>
    <t>ATR,REV1,HK2,WEE1,MAP3K6,JAK2,TRPM7,SNRK,TRIM24,MYLK4,ACVR1B,HIPK1,MUSK,PDXK,DYRK1B,PFKFB1</t>
  </si>
  <si>
    <t>Picalm</t>
  </si>
  <si>
    <t>magnesium ion binding</t>
  </si>
  <si>
    <t>GO:0000287</t>
  </si>
  <si>
    <t>PDP1,NUDT18,WEE1,MAP3K6,GLUL,SNRK,ATP11C,PDXK</t>
  </si>
  <si>
    <t>Lrig1</t>
  </si>
  <si>
    <t>purine ribonucleoside triphosphate binding</t>
  </si>
  <si>
    <t>GO:0035639</t>
  </si>
  <si>
    <t>CHD6,ATR,HK2,WEE1,MAT2A,MAP3K6,JAK2,GLUL,TRPM7,SNRK,SMC5,MYLK4,ACVR1B,DDX20,HIPK1,AGAP2,MUSK,ATP11C,PDXK,ABCA8A,DYRK1B,GSPT1,PFKFB1</t>
  </si>
  <si>
    <t>Zc3h6</t>
  </si>
  <si>
    <t>ion binding</t>
  </si>
  <si>
    <t>GO:0043167</t>
  </si>
  <si>
    <t>USP2,CHD6,PDP1,ATR,PICALM,ZC3H6,CRY2,NUDT18,ZFP612,NOCT,REV1,FMO2,HK2,WEE1,MAT2A,MAP3K6,PLCB4,JAK2,LNPEP,PRICKLE3,GLUL,TRPM7,SNRK,CCBE1,TRIM24,PRODH,HR,SMPDL3B,SMC5,MYLK4,ACVR1B,DDX20,HIPK1,SLC25A25,ZFP607B,AGAP2,EGFLAM,MUSK,ATP11C,ZFP445,PDXK,ABCA8A,DYRK1B,HIVEP2,GSPT1,ADH1,PFKFB1</t>
  </si>
  <si>
    <t>Cry2</t>
  </si>
  <si>
    <t>purine ribonucleotide binding</t>
  </si>
  <si>
    <t>GO:0032555</t>
  </si>
  <si>
    <t>Asb15</t>
  </si>
  <si>
    <t>protein kinase activity</t>
  </si>
  <si>
    <t>GO:0004672</t>
  </si>
  <si>
    <t>ATR,WEE1,MAP3K6,JAK2,TRPM7,SNRK,TRIM24,MYLK4,ACVR1B,HIPK1,MUSK,DYRK1B</t>
  </si>
  <si>
    <t>Arrdc2</t>
  </si>
  <si>
    <t>purine nucleotide binding</t>
  </si>
  <si>
    <t>GO:0017076</t>
  </si>
  <si>
    <t>Nudt18</t>
  </si>
  <si>
    <t>ribonucleotide binding</t>
  </si>
  <si>
    <t>GO:0032553</t>
  </si>
  <si>
    <t>Zfp612</t>
  </si>
  <si>
    <t>small molecule binding</t>
  </si>
  <si>
    <t>GO:0036094</t>
  </si>
  <si>
    <t>Sf3b1</t>
  </si>
  <si>
    <t>carbohydrate derivative binding</t>
  </si>
  <si>
    <t>GO:0097367</t>
  </si>
  <si>
    <t>CHD6,ATR,HK2,WEE1,MAT2A,MAP3K6,JAK2,GLUL,TRPM7,SNRK,SMC5,MYLK4,ACVR1B,DDX20,HIPK1,AGAP2,EGFLAM,MUSK,ATP11C,PDXK,ABCA8A,DYRK1B,GSPT1,PFKFB1</t>
  </si>
  <si>
    <t>Noct</t>
  </si>
  <si>
    <t>USP54,NRIP1,PER2,USP2,CHD6,PDP1,NUB1,ATR,CDC14A,PICALM,CRY2,ASB15,NUDT18,ZFP612,SF3B1,NOCT,REV1,FMO2,HK2,WEE1,MAT2A,ACAT2,MAP3K6,JAK2,BMPER,LNPEP,MN1,TFCP2L1,GLUL,TRPM7,EIF5A2,SNRK,CCBE1,TRIM24,PRODH,XRN1,HR,HLF,SMPDL3B,SMC5,MYLK4,ACVR1B,MID1IP1,NAF1,DDX20,HIPK1,ZFP655,SLC25A25,CEP295,ZFP607B,SERPINI1,AGAP2,ENGASE,WASL,EGFLAM,FAAP100,MUSK,MCL1,DNAJB9,ZFP445,PDXK,LIN9,ABCA8A,SLC7A2,DYRK1B,HIVEP2,GSPT1,ALG2,ADH1,APBB3,PFKFB1,FOXO1,DUSP7,RBM3-PS,HIF3A</t>
  </si>
  <si>
    <t>Plin4</t>
  </si>
  <si>
    <t>USP54,NRIP1,PER2,USP2,CHD6,PDP1,NUB1,ATR,CDC14A,PICALM,CRY2,ASB15,NUDT18,ZFP612,SF3B1,NOCT,REV1,FMO2,HK2,WEE1,MAT2A,ACAT2,MAP3K6,PLCB4,JAK2,BMPER,LNPEP,MN1,TFCP2L1,GLUL,TRPM7,EIF5A2,SNRK,CCBE1,TRIM24,PRODH,XRN1,HR,HLF,SMPDL3B,SMC5,MYLK4,ACVR1B,MID1IP1,NAF1,DDX20,HIPK1,ZFP655,SLC25A25,CEP295,ZFP607B,SERPINI1,AGAP2,ENGASE,WASL,EGFLAM,FAAP100,MUSK,MCL1,DNAJB9,ZFP445,PDXK,LIN9,ABCA8A,SLC7A2,DYRK1B,HIVEP2,GSPT1,ALG2,ADH1,APBB3,PFKFB1,FOXO1,DUSP7,RBM3-PS,HIF3A</t>
  </si>
  <si>
    <t>Rev1</t>
  </si>
  <si>
    <t>USP54,NRIP1,PER2,USP2,CHD6,PDP1,NUB1,ATR,CDC14A,PICALM,CRY2,ASB15,NUDT18,ZFP612,SF3B1,NOCT,REV1,HK2,WEE1,ACAT2,MAP3K6,PLCB4,JAK2,BMPER,LNPEP,MN1,TFCP2L1,GLUL,TRPM7,EIF5A2,SNRK,CCBE1,TRIM24,PRODH,XRN1,HR,HLF,SMPDL3B,SMC5,MYLK4,ACVR1B,MID1IP1,NAF1,DDX20,HIPK1,ZFP655,CEP295,ZFP607B,SERPINI1,AGAP2,ENGASE,WASL,EGFLAM,FAAP100,MUSK,DNAJB9,ZFP445,LIN9,ABCA8A,DYRK1B,HIVEP2,GSPT1,ALG2,ADH1,APBB3,PFKFB1,FOXO1,DUSP7,RBM3-PS,HIF3A</t>
  </si>
  <si>
    <t>Fmo2</t>
  </si>
  <si>
    <t>USP54,NRIP1,PER2,USP2,CHD6,PDP1,NUB1,ATR,CDC14A,PICALM,CRY2,ASB15,NUDT18,ZFP612,SF3B1,NOCT,REV1,FMO2,HK2,WEE1,MAT2A,ACAT2,MAP3K6,PLCB4,JAK2,BMPER,LNPEP,MN1,TFCP2L1,GLUL,TRPM7,EIF5A2,SNRK,CCBE1,TRIM24,PRODH,XRN1,HR,HLF,SMPDL3B,SMC5,MYLK4,ACVR1B,MID1IP1,NAF1,DDX20,HIPK1,ZFP655,CEP295,ZFP607B,SERPINI1,AGAP2,ENGASE,WASL,EGFLAM,FAAP100,MUSK,DNAJB9,ZFP445,PDXK,LIN9,ABCA8A,DYRK1B,HIVEP2,GSPT1,ALG2,ADH1,APBB3,PFKFB1,FOXO1,DUSP7,RBM3-PS,HIF3A</t>
  </si>
  <si>
    <t>Hk2</t>
  </si>
  <si>
    <t>nitrogen compound metabolic process</t>
  </si>
  <si>
    <t>GO:0006807</t>
  </si>
  <si>
    <t>USP54,NRIP1,PER2,USP2,CHD6,PDP1,NUB1,ATR,CDC14A,PICALM,CRY2,ASB15,NUDT18,ZFP612,SF3B1,NOCT,REV1,HK2,WEE1,MAP3K6,JAK2,BMPER,LNPEP,MN1,TFCP2L1,GLUL,TRPM7,EIF5A2,SNRK,CCBE1,TRIM24,PRODH,XRN1,HR,HLF,SMPDL3B,SMC5,MYLK4,ACVR1B,NAF1,DDX20,HIPK1,ZFP655,CEP295,ZFP607B,SERPINI1,AGAP2,ENGASE,WASL,EGFLAM,FAAP100,MUSK,DNAJB9,ZFP445,PDXK,LIN9,ABCA8A,SLC7A2,DYRK1B,HIVEP2,GSPT1,ALG2,APBB3,FOXO1,DUSP7,RBM3-PS,HIF3A</t>
  </si>
  <si>
    <t>Wee1</t>
  </si>
  <si>
    <t>USP54,NRIP1,PER2,USP2,CHD6,PDP1,NUB1,ATR,CDC14A,PICALM,CRY2,ASB15,ZFP612,NOCT,REV1,WEE1,MAP3K6,JAK2,BMPER,MN1,TFCP2L1,GLUL,TRPM7,EIF5A2,SNRK,CCBE1,TRIM24,XRN1,HR,HLF,SMC5,MYLK4,ACVR1B,DDX20,HIPK1,ZFP655,CEP295,ZFP607B,SERPINI1,AGAP2,ENGASE,WASL,EGFLAM,FAAP100,MUSK,DNAJB9,ZFP445,LIN9,DYRK1B,HIVEP2,GSPT1,ALG2,APBB3,FOXO1,DUSP7,RBM3-PS,HIF3A</t>
  </si>
  <si>
    <t>Bcl7a</t>
  </si>
  <si>
    <t>NRIP1,PER2,USP2,CHD6,NUB1,ATR,CDC14A,PICALM,ZC3H6,CRY2,ZFP612,SF3B1,NOCT,REV1,WEE1,MACO1,PLCB4,MN1,TFCP2L1,EIF5A2,SNRK,TRIM24,PRODH,FAM76A,XRN1,HR,HLF,SMC5,MID1IP1,SRP72,NAF1,DDX20,HIPK1,ZFP655,ZFP607B,AGAP2,WASL,FAAP100,MIOS,MCL1,DNAJB9,ZFP445,PDXK,LIN9,DYRK1B,HIVEP2,ALG2,ADH1,APBB3,FOXO1,RBM3-PS,HIF3A</t>
  </si>
  <si>
    <t>Mat2a</t>
  </si>
  <si>
    <t>SLC25A30,NRIP1,PER2,USP2,CHD6,PDP1,NUB1,CEP85L,ATR,CDC14A,PICALM,ZC3H6,CRY2,ARRDC2,ZFP612,SF3B1,NOCT,PLIN4,REV1,FMO2,HK2,WEE1,MAT2A,MACO1,ACAT2,PLCB4,JAK2,SLC12A2,LNPEP,MN1,PRICKLE3,TFCP2L1,GLUL,TRPM7,EIF5A2,SNRK,TRIM24,PRODH,FAM76A,XRN1,HR,HLF,SMC5,SLC7A8,ACVR1B,MID1IP1,SRP72,NAF1,DDX20,HIPK1,ZFP655,SLC25A25,CCDC77,CEP295,ZFP607B,SERPINI1,AGAP2,ENGASE,WASL,TOGARAM1,FAAP100,MIOS,MCL1,ATP11C,PODN,DNAJB9,ZFP445,FLVCR1,PDXK,LIN9,ABCA8A,DYRK1B,HIVEP2,GSPT1,ALG2,ADH1,APBB3,PFKFB1,FOXO1,DUSP7,RBM3-PS,HIF3A</t>
  </si>
  <si>
    <t>Slc43a3</t>
  </si>
  <si>
    <t>NRIP1,PER2,USP2,PDP1,NUB1,CDC14A,PICALM,LRIG1,ZC3H6,CRY2,ARRDC2,ZFP612,SF3B1,PLIN4,REV1,HK2,WEE1,BCL7A,MAT2A,SLC43A3,MACO1,ACAT2,MAP3K6,JAK2,BMPER,SLC12A2,LNPEP,MN1,FAM160B1,GLUL,TRPM7,EIF5A2,SNRK,CCBE1,TRIM24,PRODH,HR,HLF,D430041D05RIK,SMC5,WIPF3,SLC7A8,ACVR1B,HHIPL1,MID1IP1,SRP72,NAF1,DDX20,HIPK1,ZFP655,SLC25A25,CCDC77,CEP295,SERPINI1,ENGASE,EGFLAM,FAAP100,MIOS,MCL1,ATP11C,DNAJB9,FLVCR1,PDXK,LIN9,SLC7A2,DYRK1B,HIVEP2,GSPT1,ALG2,APBB3,FOXO1,DUSP7,RBM3-PS,HIF3A</t>
  </si>
  <si>
    <t>Maco1</t>
  </si>
  <si>
    <t>NRIP1,PER2,USP2,CHD6,PDP1,NUB1,CEP85L,ATR,LRIG1,ZC3H6,ARRDC2,REV1,BCL7A,MAT2A,MACO1,MAP3K6,JAK2,BMPER,SLC12A2,LNPEP,MN1,FAM160B1,TRPM7,EIF5A2,SNRK,CCBE1,TRIM24,PRODH,FAM76A,XRN1,HR,HLF,SMC5,SLC7A8,ACVR1B,MID1IP1,SRP72,NAF1,DDX20,HIPK1,SLC25A25,CEP295,SERPINI1,ENGASE,EGFLAM,FAAP100,MIOS,MCL1,ATP11C,FLVCR1,LIN9,SLC7A2,DYRK1B,HIVEP2,GSPT1,ALG2,PAQR7,FOXO1,DUSP7</t>
  </si>
  <si>
    <t>Acat2</t>
  </si>
  <si>
    <t>SLC25A30,USP54,NRIP1,PER2,USP2,CHD6,PDP1,NUB1,CEP85L,ATR,CDC14A,PICALM,LRIG1,ZC3H6,CRY2,ASB15,ARRDC2,NUDT18,ZFP612,SF3B1,NOCT,PLIN4,REV1,FMO2,HK2,WEE1,BCL7A,MAT2A,SLC43A3,MACO1,ACAT2,MAP3K6,PLCB4,JAK2,BMPER,SLC12A2,LNPEP,MN1,FAM160B1,PRICKLE3,TFCP2L1,GLUL,TRPM7,EIF5A2,SNRK,CCBE1,TRIM24,PRODH,FAM76A,XRN1,HR,HLF,D430041D05RIK,SMPDL3B,SMC5,WIPF3,SLC7A8,MYLK4,ACVR1B,HHIPL1,MID1IP1,SRP72,NAF1,DDX20,HIPK1,ZFP655,SLC25A25,CCDC77,CEP295,SERPINI1,AGAP2,ENGASE,WASL,TOGARAM1,EGFLAM,FAAP100,MUSK,MIOS,MCL1,ATP11C,CYS1,DNAJB9,ZFP445,FLVCR1,PDXK,LIN9,SLC7A2,DYRK1B,HIVEP2,GSPT1,ALG2,PAQR7,APBB3,FOXO1,DUSP7,RBM3-PS,HIF3A</t>
  </si>
  <si>
    <t>Map3k6</t>
  </si>
  <si>
    <t>SLC25A30,NRIP1,USP2,CHD6,PDP1,CEP85L,ATR,CDC14A,PICALM,LRIG1,ZC3H6,CRY2,ARRDC2,NUDT18,ZFP612,SF3B1,REV1,HK2,WEE1,BCL7A,MAT2A,SLC43A3,MACO1,ACAT2,JAK2,BMPER,SLC12A2,LNPEP,MN1,FAM160B1,TFCP2L1,GLUL,TRPM7,EIF5A2,SNRK,CCBE1,TRIM24,PRODH,FAM76A,XRN1,HLF,D430041D05RIK,SMC5,WIPF3,ACVR1B,MID1IP1,SRP72,NAF1,DDX20,HIPK1,ZFP655,SLC25A25,ENGASE,WASL,TOGARAM1,EGFLAM,FAAP100,MIOS,MCL1,ATP11C,CYS1,DNAJB9,FLVCR1,PDXK,SLC7A2,DYRK1B,HIVEP2,GSPT1,ALG2,APBB3,FOXO1,DUSP7,RBM3-PS,HIF3A</t>
  </si>
  <si>
    <t>Plcb4</t>
  </si>
  <si>
    <t>SLC25A30,NRIP1,PER2,USP2,CHD6,PDP1,NUB1,CEP85L,ATR,CDC14A,PICALM,LRIG1,ZC3H6,CRY2,ASB15,ARRDC2,NUDT18,ZFP612,SF3B1,REV1,FMO2,HK2,WEE1,BCL7A,MAT2A,SLC43A3,MACO1,ACAT2,MAP3K6,JAK2,BMPER,SLC12A2,LNPEP,MN1,FAM160B1,PRICKLE3,TFCP2L1,GLUL,TRPM7,EIF5A2,SNRK,CCBE1,TRIM24,PRODH,FAM76A,XRN1,HR,HLF,D430041D05RIK,SMC5,WIPF3,SLC7A8,ACVR1B,MID1IP1,SRP72,NAF1,DDX20,HIPK1,ZFP655,SLC25A25,CCDC77,CEP295,ZFP607B,SERPINI1,ENGASE,WASL,TOGARAM1,EGFLAM,FAAP100,MIOS,MCL1,ATP11C,CYS1,DNAJB9,FLVCR1,PDXK,LIN9,ABCA8A,SLC7A2,DYRK1B,HIVEP2,GSPT1,ALG2,APBB3,FOXO1,DUSP7,RBM3-PS,HIF3A</t>
  </si>
  <si>
    <t>Jak2</t>
  </si>
  <si>
    <t>SLC25A30,NRIP1,PER2,USP2,CHD6,PDP1,NUB1,CEP85L,ATR,CDC14A,PICALM,LRIG1,ZC3H6,CRY2,ASB15,ARRDC2,NUDT18,SF3B1,REV1,WEE1,BCL7A,MAT2A,SLC43A3,MACO1,ACAT2,MAP3K6,PLCB4,JAK2,BMPER,SLC12A2,MN1,FAM160B1,TFCP2L1,GLUL,TRPM7,EIF5A2,SNRK,CCBE1,TRIM24,PRODH,FAM76A,XRN1,HR,HLF,D430041D05RIK,SMC5,WIPF3,SLC7A8,ACVR1B,HHIPL1,MID1IP1,SRP72,NAF1,DDX20,HIPK1,ZFP655,SLC25A25,SERPINI1,AGAP2,ENGASE,WASL,TOGARAM1,EGFLAM,FAAP100,MUSK,MIOS,MCL1,ATP11C,CYS1,DNAJB9,ZFP445,FLVCR1,PDXK,SLC7A2,DYRK1B,HIVEP2,GSPT1,ALG2,APBB3,FOXO1,DUSP7,RBM3-PS</t>
  </si>
  <si>
    <t>Bmper</t>
  </si>
  <si>
    <t>SLC25A30,NRIP1,PER2,CHD6,PDP1,CEP85L,ATR,CDC14A,PICALM,LRIG1,ZC3H6,CRY2,ARRDC2,ZFP612,SF3B1,REV1,HK2,WEE1,BCL7A,MAT2A,MACO1,ACAT2,MAP3K6,JAK2,BMPER,SLC12A2,LNPEP,MN1,FAM160B1,PRICKLE3,GLUL,TRPM7,EIF5A2,SNRK,TRIM24,PRODH,FAM76A,HLF,D430041D05RIK,SMC5,WIPF3,ACVR1B,HHIPL1,MID1IP1,SRP72,NAF1,DDX20,HIPK1,ZFP655,SLC25A25,CEP295,SERPINI1,ENGASE,WASL,TOGARAM1,EGFLAM,FAAP100,MIOS,MCL1,ATP11C,CYS1,DNAJB9,FLVCR1,PDXK,LIN9,SLC7A2,DYRK1B,HIVEP2,GSPT1,APBB3,PFKFB1,FOXO1,DUSP7,RBM3-PS,HIF3A</t>
  </si>
  <si>
    <t>Slc12a2</t>
  </si>
  <si>
    <t>USP2,CHD6,PDP1,CEP85L,ATR,CDC14A,LRIG1,ZC3H6,NUDT18,ZFP612,REV1,HK2,WEE1,BCL7A,SLC43A3,MACO1,JAK2,BMPER,SLC12A2,LNPEP,MN1,FAM160B1,TFCP2L1,TRPM7,EIF5A2,SNRK,CCBE1,TRIM24,FAM76A,XRN1,HLF,D430041D05RIK,SMPDL3B,SMC5,HHIPL1,NAF1,DDX20,HIPK1,SLC25A25,ENGASE,WASL,TOGARAM1,MIOS,ATP11C,CYS1,ZFP445,FLVCR1,LIN9,SLC7A2,GSPT1,ALG2,FOXO1,DUSP7,RBM3-PS,HIF3A</t>
  </si>
  <si>
    <t>Lnpep</t>
  </si>
  <si>
    <t>NRIP1,PER2,USP2,CHD6,PDP1,NUB1,CEP85L,ATR,CDC14A,PICALM,LRIG1,ZC3H6,CRY2,ARRDC2,ZFP612,SF3B1,NOCT,REV1,HK2,WEE1,BCL7A,MAT2A,MACO1,ACAT2,MAP3K6,JAK2,BMPER,SLC12A2,LNPEP,MN1,FAM160B1,PRICKLE3,GLUL,TRPM7,EIF5A2,SNRK,TRIM24,FAM76A,XRN1,HR,HLF,D430041D05RIK,SMC5,WIPF3,ACVR1B,HHIPL1,MID1IP1,SRP72,NAF1,DDX20,HIPK1,SLC25A25,CEP295,SERPINI1,ENGASE,WASL,TOGARAM1,EGFLAM,FAAP100,MIOS,ATP11C,CYS1,DNAJB9,FLVCR1,PDXK,LIN9,SLC7A2,DYRK1B,HIVEP2,GSPT1,APBB3,FOXO1,DUSP7,RBM3-PS,HIF3A</t>
  </si>
  <si>
    <t>Mn1</t>
  </si>
  <si>
    <t>Factor: RNF96; motif: BCCCGCRGCC; match class: 1</t>
  </si>
  <si>
    <t>TF:M01199_1</t>
  </si>
  <si>
    <t>CHD6,PDP1,CEP85L,CDC14A,LRIG1,ZC3H6,ZFP612,HK2,BCL7A,MACO1,JAK2,SLC12A2,LNPEP,MN1,FAM160B1,TRPM7,EIF5A2,CCBE1,TRIM24,FAM76A,XRN1,HLF,SMC5,HIPK1,WASL,MIOS,ATP11C,LIN9,GSPT1,ALG2,FOXO1,DUSP7</t>
  </si>
  <si>
    <t>Fam160b1</t>
  </si>
  <si>
    <t>SLC25A30,NRIP1,PER2,USP2,CHD6,PDP1,NUB1,CEP85L,ATR,CDC14A,PICALM,LRIG1,ZC3H6,CRY2,ARRDC2,NUDT18,ZFP612,SF3B1,REV1,HK2,WEE1,BCL7A,MAT2A,MACO1,ACAT2,MAP3K6,JAK2,BMPER,SLC12A2,LNPEP,MN1,FAM160B1,PRICKLE3,TFCP2L1,GLUL,TRPM7,EIF5A2,SNRK,CCBE1,TRIM24,PRODH,FAM76A,HR,HLF,D430041D05RIK,SMPDL3B,SMC5,WIPF3,SLC7A8,ACVR1B,HHIPL1,MID1IP1,SRP72,NAF1,DDX20,HIPK1,ZFP655,SLC25A25,ENGASE,WASL,TOGARAM1,EGFLAM,FAAP100,MCL1,ATP11C,CYS1,DNAJB9,ZFP445,FLVCR1,PDXK,LIN9,SLC7A2,DYRK1B,HIVEP2,GSPT1,ALG2,APBB3,FOXO1,DUSP7,RBM3-PS,HIF3A</t>
  </si>
  <si>
    <t>Prickle3</t>
  </si>
  <si>
    <t>NRIP1,PER2,PDP1,PICALM,LRIG1,CRY2,ARRDC2,ZFP612,SF3B1,REV1,HK2,WEE1,BCL7A,MAT2A,MACO1,ACAT2,MAP3K6,JAK2,BMPER,SLC12A2,LNPEP,MN1,FAM160B1,GLUL,TRPM7,SNRK,TRIM24,HR,HLF,D430041D05RIK,SMC5,WIPF3,ACVR1B,HHIPL1,MID1IP1,HIPK1,CEP295,FAAP100,MIOS,MCL1,ATP11C,DNAJB9,FLVCR1,PDXK,HIVEP2,GSPT1,ALG2,APBB3,FOXO1,DUSP7,RBM3-PS</t>
  </si>
  <si>
    <t>Tfcp2l1</t>
  </si>
  <si>
    <t>SLC25A30,NRIP1,PER2,USP2,CHD6,PDP1,NUB1,CEP85L,ATR,CDC14A,PICALM,LRIG1,ZC3H6,CRY2,ASB15,ARRDC2,NUDT18,ZFP612,SF3B1,PLIN4,REV1,FMO2,HK2,WEE1,BCL7A,MAT2A,SLC43A3,MACO1,ACAT2,MAP3K6,PLCB4,JAK2,BMPER,SLC12A2,LNPEP,MN1,FAM160B1,TFCP2L1,GLUL,TRPM7,EIF5A2,SNRK,CCBE1,TRIM24,PRODH,FAM76A,XRN1,HR,HLF,D430041D05RIK,SMPDL3B,SMC5,WIPF3,SLC7A8,MYLK4,ACVR1B,HHIPL1,MID1IP1,SRP72,NAF1,DDX20,HIPK1,ZFP655,SLC25A25,CCDC77,CEP295,ZFP607B,SERPINI1,AGAP2,ENGASE,WASL,TOGARAM1,EGFLAM,FAAP100,MUSK,MIOS,MCL1,ATP11C,PODN,CYS1,DNAJB9,ZFP445,FLVCR1,PDXK,ABCA8A,SLC7A2,DYRK1B,HIVEP2,GSPT1,ALG2,PAQR7,APBB3,FOXO1,DUSP7,RBM3-PS,HIF3A</t>
  </si>
  <si>
    <t>Glul</t>
  </si>
  <si>
    <t>SLC25A30,NRIP1,PER2,USP2,CHD6,PDP1,NUB1,CEP85L,ATR,CDC14A,PICALM,LRIG1,ZC3H6,CRY2,ARRDC2,ZFP612,SF3B1,REV1,HK2,WEE1,BCL7A,MAT2A,MACO1,ACAT2,MAP3K6,JAK2,BMPER,SLC12A2,LNPEP,MN1,FAM160B1,PRICKLE3,TFCP2L1,GLUL,TRPM7,EIF5A2,SNRK,TRIM24,PRODH,FAM76A,HLF,D430041D05RIK,SMPDL3B,SMC5,WIPF3,SLC7A8,ACVR1B,HHIPL1,MID1IP1,SRP72,NAF1,DDX20,ZFP655,SLC25A25,CEP295,ZFP607B,SERPINI1,WASL,EGFLAM,FAAP100,MCL1,ATP11C,CYS1,DNAJB9,FLVCR1,PDXK,LIN9,SLC7A2,DYRK1B,HIVEP2,GSPT1,ALG2,APBB3,FOXO1,DUSP7,RBM3-PS,HIF3A</t>
  </si>
  <si>
    <t>Trpm7</t>
  </si>
  <si>
    <t>Factor: AP-2gamma; motif: GCCYNNGGS; match class: 1</t>
  </si>
  <si>
    <t>TF:M00470_1</t>
  </si>
  <si>
    <t>NRIP1,PER2,CDC14A,PICALM,LRIG1,SF3B1,REV1,HK2,BCL7A,MACO1,MAP3K6,JAK2,BMPER,LNPEP,MN1,FAM160B1,TFCP2L1,SNRK,TRIM24,PRODH,FAM76A,XRN1,HR,HLF,D430041D05RIK,SMC5,ACVR1B,HHIPL1,HIPK1,WASL,EGFLAM,MIOS,ATP11C,FLVCR1,LIN9,HIVEP2</t>
  </si>
  <si>
    <t>Eif5a2</t>
  </si>
  <si>
    <t>SLC25A30,NRIP1,USP2,CHD6,NUB1,PICALM,LRIG1,ZC3H6,ARRDC2,ZFP612,SF3B1,BCL7A,MAT2A,SLC12A2,MN1,TRPM7,SNRK,SMC5,ACVR1B,HHIPL1,DDX20,HIPK1,CEP295,WASL,FAAP100,MIOS,LIN9,HIVEP2,GSPT1,FOXO1,DUSP7</t>
  </si>
  <si>
    <t>Snrk</t>
  </si>
  <si>
    <t>SLC25A30,PER2,USP2,CHD6,PDP1,CDC14A,PICALM,LRIG1,ZC3H6,CRY2,SF3B1,REV1,HK2,MAT2A,MACO1,MAP3K6,PLCB4,JAK2,BMPER,SLC12A2,LNPEP,MN1,PRICKLE3,TFCP2L1,GLUL,SNRK,CCBE1,PRODH,FAM76A,XRN1,D430041D05RIK,SMPDL3B,SMC5,ACVR1B,HHIPL1,SRP72,NAF1,DDX20,HIPK1,ZFP655,SLC25A25,CEP295,SERPINI1,ENGASE,WASL,TOGARAM1,EGFLAM,MIOS,MCL1,ATP11C,CYS1,DNAJB9,FLVCR1,PDXK,SLC7A2,DYRK1B,HIVEP2,GSPT1,ALG2,FOXO1,RBM3-PS,HIF3A</t>
  </si>
  <si>
    <t>Ccbe1</t>
  </si>
  <si>
    <t>SLC25A30,NRIP1,PER2,USP2,CHD6,PDP1,NUB1,CEP85L,ATR,CDC14A,PICALM,LRIG1,ZC3H6,CRY2,ASB15,ARRDC2,NUDT18,ZFP612,SF3B1,NOCT,REV1,HK2,WEE1,BCL7A,MAT2A,SLC43A3,MACO1,ACAT2,MAP3K6,JAK2,BMPER,SLC12A2,LNPEP,MN1,FAM160B1,PRICKLE3,TFCP2L1,GLUL,TRPM7,EIF5A2,SNRK,CCBE1,TRIM24,PRODH,FAM76A,XRN1,HR,HLF,D430041D05RIK,SMPDL3B,SMC5,WIPF3,SLC7A8,ACVR1B,HHIPL1,MID1IP1,SRP72,NAF1,DDX20,HIPK1,ZFP655,SLC25A25,CEP295,ZFP607B,SERPINI1,ENGASE,WASL,TOGARAM1,EGFLAM,FAAP100,MIOS,MCL1,ATP11C,CYS1,DNAJB9,ZFP445,FLVCR1,PDXK,LIN9,SLC7A2,DYRK1B,HIVEP2,GSPT1,ALG2,ADH1,APBB3,PFKFB1,FOXO1,DUSP7,RBM3-PS,HIF3A</t>
  </si>
  <si>
    <t>Trim24</t>
  </si>
  <si>
    <t>SLC25A30,NRIP1,PER2,USP2,CHD6,PDP1,NUB1,CEP85L,ATR,CDC14A,PICALM,LRIG1,ZC3H6,CRY2,ARRDC2,NUDT18,ZFP612,SF3B1,NOCT,REV1,HK2,WEE1,BCL7A,MAT2A,MACO1,ACAT2,MAP3K6,JAK2,BMPER,SLC12A2,LNPEP,MN1,FAM160B1,PRICKLE3,TFCP2L1,GLUL,TRPM7,SNRK,CCBE1,TRIM24,PRODH,FAM76A,HR,HLF,D430041D05RIK,SMPDL3B,SMC5,WIPF3,SLC7A8,ACVR1B,HHIPL1,SRP72,NAF1,DDX20,HIPK1,ZFP655,SLC25A25,CCDC77,CEP295,SERPINI1,WASL,TOGARAM1,EGFLAM,FAAP100,MIOS,MCL1,ATP11C,CYS1,DNAJB9,FLVCR1,PDXK,LIN9,SLC7A2,DYRK1B,HIVEP2,GSPT1,ALG2,PAQR7,APBB3,FOXO1,DUSP7,RBM3-PS,HIF3A</t>
  </si>
  <si>
    <t>Prodh</t>
  </si>
  <si>
    <t>PER2,USP2,CHD6,PDP1,NUB1,CEP85L,PICALM,LRIG1,ZC3H6,ARRDC2,REV1,WEE1,BCL7A,MAT2A,MACO1,MAP3K6,JAK2,BMPER,SLC12A2,LNPEP,MN1,FAM160B1,EIF5A2,SNRK,TRIM24,XRN1,HR,HLF,SMC5,ACVR1B,HHIPL1,MID1IP1,NAF1,DDX20,HIPK1,SLC25A25,CEP295,SERPINI1,ENGASE,TOGARAM1,FAAP100,MIOS,ATP11C,CYS1,DNAJB9,FLVCR1,PDXK,SLC7A2,DYRK1B,HIVEP2,GSPT1,APBB3,FOXO1,DUSP7,RBM3-PS</t>
  </si>
  <si>
    <t>Gm26895</t>
  </si>
  <si>
    <t>NRIP1,USP2,CHD6,PDP1,NUB1,CEP85L,CDC14A,PICALM,LRIG1,ZC3H6,ASB15,ZFP612,REV1,BCL7A,MACO1,ACAT2,MAP3K6,JAK2,BMPER,SLC12A2,LNPEP,MN1,FAM160B1,GLUL,SNRK,TRIM24,FAM76A,XRN1,HR,D430041D05RIK,SMC5,SLC7A8,ACVR1B,HHIPL1,MID1IP1,SRP72,NAF1,HIPK1,SERPINI1,EGFLAM,MCL1,ATP11C,FLVCR1,PDXK,LIN9,HIVEP2,GSPT1,ALG2,FOXO1,DUSP7,HIF3A</t>
  </si>
  <si>
    <t>Fam76a</t>
  </si>
  <si>
    <t>Factor: AP-2; motif: MKCCCSCNGGCG; match class: 1</t>
  </si>
  <si>
    <t>TF:M00189_1</t>
  </si>
  <si>
    <t>USP2,CHD6,PDP1,CDC14A,PICALM,LRIG1,ZC3H6,REV1,HK2,MAT2A,MACO1,JAK2,BMPER,SLC12A2,LNPEP,PRICKLE3,TFCP2L1,GLUL,PRODH,XRN1,SMPDL3B,ACVR1B,SRP72,NAF1,HIPK1,SLC25A25,WASL,TOGARAM1,EGFLAM,MIOS,MCL1,ATP11C,FLVCR1,HIVEP2,GSPT1,FOXO1</t>
  </si>
  <si>
    <t>Xrn1</t>
  </si>
  <si>
    <t>Factor: Sp1; motif: GGGGCGGGGT; match class: 1</t>
  </si>
  <si>
    <t>TF:M00008_1</t>
  </si>
  <si>
    <t>PER2,USP2,CHD6,PDP1,PICALM,LRIG1,ZC3H6,ARRDC2,REV1,MACO1,MAP3K6,SLC12A2,MN1,FAM160B1,EIF5A2,TRIM24,FAM76A,XRN1,HR,HLF,D430041D05RIK,SMC5,SLC7A8,ACVR1B,MID1IP1,SLC25A25,TOGARAM1,MIOS,ATP11C,FLVCR1,PDXK,SLC7A2,DYRK1B,FOXO1</t>
  </si>
  <si>
    <t>Hr</t>
  </si>
  <si>
    <t>Factor: Mxi1; motif: NCACGTGGSNGNNNN</t>
  </si>
  <si>
    <t>TF:M09695</t>
  </si>
  <si>
    <t>USP2,ATR,ZC3H6,ASB15,REV1,HK2,WEE1,MAT2A,MACO1,FAM160B1,TRPM7,EIF5A2,FAM76A,HR,SMPDL3B,ACVR1B,HHIPL1,SRP72,NAF1,CCDC77,CEP295,ZFP607B,TOGARAM1,MIOS,ATP11C,PODN,DNAJB9,SLC7A2,DYRK1B,GSPT1,RBM3-PS,HIF3A</t>
  </si>
  <si>
    <t>Hlf</t>
  </si>
  <si>
    <t>Factor: BCL6B; motif: NNNNCCGCCCCWNNNN</t>
  </si>
  <si>
    <t>TF:M02844</t>
  </si>
  <si>
    <t>USP54,PER2,USP2,CHD6,PDP1,NUB1,CEP85L,ATR,CDC14A,PICALM,LRIG1,ZC3H6,CRY2,ARRDC2,NUDT18,ZFP612,NOCT,PLIN4,REV1,FMO2,HK2,WEE1,BCL7A,MAT2A,MACO1,ACAT2,MAP3K6,JAK2,BMPER,SLC12A2,LNPEP,MN1,FAM160B1,PRICKLE3,TFCP2L1,GLUL,TRPM7,EIF5A2,SNRK,CCBE1,TRIM24,PRODH,FAM76A,XRN1,HR,HLF,D430041D05RIK,SMC5,WIPF3,SLC7A8,MYLK4,ACVR1B,HHIPL1,MID1IP1,NAF1,DDX20,HIPK1,ZFP655,SLC25A25,CCDC77,CEP295,SERPINI1,ENGASE,WASL,TOGARAM1,FAAP100,MIOS,MCL1,ATP11C,CYS1,DNAJB9,FLVCR1,PDXK,LIN9,SLC7A2,DYRK1B,HIVEP2,GSPT1,ALG2,PAQR7,APBB3,PFKFB1,FOXO1,DUSP7,HIF3A</t>
  </si>
  <si>
    <t>D430041D05Rik</t>
  </si>
  <si>
    <t>Factor: ZAC; motif: KGGGCCR; match class: 1</t>
  </si>
  <si>
    <t>TF:M05547_1</t>
  </si>
  <si>
    <t>CEP85L,LRIG1,ZC3H6,REV1,BCL7A,MAT2A,MACO1,MAP3K6,JAK2,BMPER,SLC12A2,MN1,FAM160B1,TRPM7,EIF5A2,SNRK,HR,HLF,SMC5,SRP72,HIPK1,SLC25A25,ATP11C,LIN9,HIVEP2,GSPT1,FOXO1,DUSP7</t>
  </si>
  <si>
    <t>Smpdl3b</t>
  </si>
  <si>
    <t>Factor: Tfap2a; motif: TGCCCYNRGGCA</t>
  </si>
  <si>
    <t>TF:M04155</t>
  </si>
  <si>
    <t>NRIP1,CHD6,CEP85L,ATR,LRIG1,ZC3H6,NOCT,HK2,MAT2A,MAP3K6,PLCB4,JAK2,BMPER,SLC12A2,LNPEP,MN1,PRICKLE3,TFCP2L1,GLUL,SNRK,PRODH,FAM76A,XRN1,D430041D05RIK,SMPDL3B,SMC5,SLC7A8,ACVR1B,MID1IP1,SRP72,NAF1,ZFP655,SLC25A25,CEP295,AGAP2,ENGASE,WASL,TOGARAM1,EGFLAM,MIOS,MCL1,CYS1,FLVCR1,LIN9,SLC7A2,DYRK1B,GSPT1,ALG2,PAQR7,FOXO1,DUSP7,RBM3-PS</t>
  </si>
  <si>
    <t>Smc5</t>
  </si>
  <si>
    <t>NRIP1,PER2,USP2,CHD6,PDP1,NUB1,CEP85L,ATR,CDC14A,PICALM,LRIG1,ZC3H6,ARRDC2,NUDT18,ZFP612,SF3B1,NOCT,REV1,HK2,WEE1,BCL7A,MAT2A,SLC43A3,MACO1,MAP3K6,JAK2,BMPER,SLC12A2,LNPEP,MN1,FAM160B1,TFCP2L1,GLUL,EIF5A2,SNRK,TRIM24,PRODH,XRN1,HR,HLF,D430041D05RIK,SMC5,WIPF3,SLC7A8,ACVR1B,HHIPL1,MID1IP1,NAF1,DDX20,HIPK1,SLC25A25,CEP295,SERPINI1,ENGASE,WASL,TOGARAM1,EGFLAM,FAAP100,MIOS,ATP11C,CYS1,DNAJB9,ZFP445,FLVCR1,PDXK,SLC7A2,DYRK1B,HIVEP2,GSPT1,ALG2,APBB3,FOXO1,DUSP7,RBM3-PS,HIF3A</t>
  </si>
  <si>
    <t>Wipf3</t>
  </si>
  <si>
    <t>PER2,USP2,CHD6,PDP1,NUB1,PICALM,LRIG1,ZC3H6,CRY2,ARRDC2,NUDT18,REV1,FMO2,HK2,WEE1,BCL7A,MAT2A,MACO1,ACAT2,MAP3K6,JAK2,BMPER,SLC12A2,LNPEP,MN1,FAM160B1,PRICKLE3,GLUL,EIF5A2,SNRK,TRIM24,PRODH,FAM76A,HR,HLF,D430041D05RIK,SMC5,WIPF3,SLC7A8,ACVR1B,HHIPL1,MID1IP1,SLC25A25,CCDC77,ENGASE,WASL,TOGARAM1,FAAP100,MIOS,ATP11C,CYS1,FLVCR1,PDXK,LIN9,SLC7A2,DYRK1B,HIVEP2,ALG2,APBB3,FOXO1,DUSP7,HIF3A</t>
  </si>
  <si>
    <t>Slc7a8</t>
  </si>
  <si>
    <t>PER2,USP2,CHD6,PDP1,NUB1,CEP85L,ATR,CDC14A,PICALM,LRIG1,ZC3H6,ARRDC2,NUDT18,ZFP612,SF3B1,NOCT,REV1,WEE1,BCL7A,MAT2A,MACO1,MAP3K6,JAK2,LNPEP,MN1,FAM160B1,PRICKLE3,TFCP2L1,GLUL,EIF5A2,SNRK,TRIM24,XRN1,HR,HLF,SMC5,WIPF3,ACVR1B,HHIPL1,MID1IP1,NAF1,HIPK1,SLC25A25,CEP295,SERPINI1,ENGASE,WASL,TOGARAM1,EGFLAM,FAAP100,MIOS,ATP11C,CYS1,DNAJB9,FLVCR1,PDXK,SLC7A2,DYRK1B,HIVEP2,ALG2,PFKFB1,FOXO1,DUSP7,HIF3A</t>
  </si>
  <si>
    <t>Mylk4</t>
  </si>
  <si>
    <t>NRIP1,USP2,CHD6,PDP1,CEP85L,ATR,CDC14A,LRIG1,ZC3H6,CRY2,ARRDC2,ZFP612,SF3B1,HK2,WEE1,BCL7A,MAT2A,MACO1,MAP3K6,JAK2,BMPER,SLC12A2,MN1,FAM160B1,PRICKLE3,TRPM7,EIF5A2,PRODH,FAM76A,D430041D05RIK,SMPDL3B,ACVR1B,HHIPL1,MID1IP1,SRP72,NAF1,DDX20,CCDC77,CEP295,FAAP100,MIOS,MCL1,ATP11C,PODN,DNAJB9,PDXK,SLC7A2,DYRK1B,GSPT1,ALG2,PAQR7,APBB3,FOXO1,DUSP7,RBM3-PS,HIF3A</t>
  </si>
  <si>
    <t>Acvr1b</t>
  </si>
  <si>
    <t>PER2,USP2,CHD6,PDP1,NUB1,CEP85L,ATR,CDC14A,PICALM,LRIG1,ZC3H6,ARRDC2,ZFP612,NOCT,REV1,HK2,WEE1,BCL7A,MAT2A,MACO1,MAP3K6,SLC12A2,LNPEP,MN1,FAM160B1,TFCP2L1,GLUL,EIF5A2,SNRK,TRIM24,PRODH,FAM76A,XRN1,HR,HLF,D430041D05RIK,SMC5,WIPF3,SLC7A8,ACVR1B,MID1IP1,SLC25A25,SERPINI1,AGAP2,ENGASE,WASL,TOGARAM1,EGFLAM,FAAP100,MIOS,ATP11C,DNAJB9,FLVCR1,PDXK,SLC7A2,DYRK1B,HIVEP2,FOXO1,DUSP7,RBM3-PS,HIF3A</t>
  </si>
  <si>
    <t>Hhipl1</t>
  </si>
  <si>
    <t>NRIP1,USP2,CHD6,PDP1,CEP85L,ATR,CDC14A,PICALM,LRIG1,ZC3H6,CRY2,ASB15,ARRDC2,SF3B1,REV1,HK2,WEE1,BCL7A,MAT2A,MACO1,ACAT2,MAP3K6,PLCB4,JAK2,BMPER,SLC12A2,LNPEP,MN1,FAM160B1,GLUL,TRPM7,EIF5A2,SNRK,TRIM24,PRODH,FAM76A,XRN1,HR,HLF,D430041D05RIK,SMPDL3B,WIPF3,SLC7A8,ACVR1B,HHIPL1,MID1IP1,SRP72,NAF1,DDX20,ZFP655,CCDC77,CEP295,ZFP607B,WASL,TOGARAM1,FAAP100,MIOS,MCL1,ATP11C,PODN,CYS1,DNAJB9,FLVCR1,PDXK,ABCA8A,SLC7A2,DYRK1B,GSPT1,ADH1,PAQR7,APBB3,FOXO1,DUSP7,RBM3-PS,HIF3A</t>
  </si>
  <si>
    <t>Mid1ip1</t>
  </si>
  <si>
    <t>Factor: Mxi1; motif: NCACGTGGSNGNNNN; match class: 1</t>
  </si>
  <si>
    <t>TF:M09695_1</t>
  </si>
  <si>
    <t>ATR,ZC3H6,ASB15,HK2,MAT2A,MACO1,FAM160B1,SMPDL3B,HHIPL1,CCDC77,CEP295,MIOS,ATP11C,SLC7A2,GSPT1</t>
  </si>
  <si>
    <t>Srp72</t>
  </si>
  <si>
    <t>Factor: E2F-4; motif: GCGGGAAANA; match class: 1</t>
  </si>
  <si>
    <t>TF:M02090_1</t>
  </si>
  <si>
    <t>NRIP1,USP2,PDP1,CEP85L,CDC14A,LRIG1,ZC3H6,REV1,HK2,SLC43A3,MACO1,ACAT2,MAP3K6,SLC12A2,MN1,GLUL,TRIM24,SMC5,ACVR1B,HHIPL1,HIPK1,ZFP655,SLC25A25,CEP295,SERPINI1,WASL,TOGARAM1,EGFLAM,MIOS,MCL1,CYS1,ZFP445,FLVCR1,LIN9,DYRK1B,HIVEP2,ALG2,APBB3,FOXO1,DUSP7,RBM3-PS</t>
  </si>
  <si>
    <t>Naf1</t>
  </si>
  <si>
    <t>PER2,USP2,CHD6,PDP1,NUB1,CEP85L,CDC14A,PICALM,ZC3H6,CRY2,ASB15,NUDT18,ZFP612,SF3B1,NOCT,WEE1,MAT2A,MACO1,ACAT2,MAP3K6,PLCB4,JAK2,BMPER,LNPEP,MN1,GLUL,CCBE1,TRIM24,FAM76A,HLF,D430041D05RIK,SMC5,WIPF3,SLC7A8,ACVR1B,HHIPL1,MID1IP1,SRP72,NAF1,HIPK1,SLC25A25,WASL,FAAP100,ATP11C,CYS1,FLVCR1,PDXK,LIN9,DYRK1B,HIVEP2,GSPT1,ALG2,APBB3,FOXO1,DUSP7,HIF3A</t>
  </si>
  <si>
    <t>Ddx20</t>
  </si>
  <si>
    <t>SLC25A30,NRIP1,USP2,CHD6,PDP1,NUB1,CEP85L,PICALM,LRIG1,ZC3H6,CRY2,ASB15,ARRDC2,NUDT18,ZFP612,SF3B1,PLIN4,REV1,HK2,WEE1,BCL7A,MAT2A,SLC43A3,MACO1,JAK2,SLC12A2,LNPEP,MN1,GLUL,TRPM7,EIF5A2,SNRK,TRIM24,PRODH,FAM76A,XRN1,HR,HLF,D430041D05RIK,SMPDL3B,SMC5,WIPF3,SLC7A8,ACVR1B,HHIPL1,SRP72,NAF1,DDX20,HIPK1,ZFP655,SLC25A25,ZFP607B,SERPINI1,ENGASE,WASL,CLEC2E,TOGARAM1,EGFLAM,MUSK,MIOS,MCL1,ATP11C,CYS1,DNAJB9,ZFP445,FLVCR1,PDXK,LIN9,SLC7A2,DYRK1B,HIVEP2,GSPT1,ALG2,APBB3,FOXO1,DUSP7,HIF3A</t>
  </si>
  <si>
    <t>0610038B21Rik</t>
  </si>
  <si>
    <t>Factor: AP-2alphaA; motif: ANNGCCTNAGGSNNT</t>
  </si>
  <si>
    <t>TF:M01045</t>
  </si>
  <si>
    <t>USP2,CHD6,PDP1,CEP85L,CDC14A,PICALM,NUDT18,NOCT,PLIN4,WEE1,ACAT2,MAP3K6,JAK2,BMPER,LNPEP,MN1,GLUL,TRIM24,PRODH,FAM76A,HR,SMPDL3B,SMC5,WIPF3,SLC7A8,MYLK4,ACVR1B,ZFP655,CEP295,SERPINI1,AGAP2,TOGARAM1,MIOS,MCL1,ATP11C,DNAJB9,FLVCR1,PDXK,HIVEP2,APBB3,FOXO1,RBM3-PS,HIF3A</t>
  </si>
  <si>
    <t>Hipk1</t>
  </si>
  <si>
    <t>SLC25A30,NRIP1,PER2,USP2,CHD6,PDP1,NUB1,CEP85L,ATR,CDC14A,PICALM,LRIG1,ZC3H6,CRY2,ASB15,ARRDC2,NUDT18,ZFP612,SF3B1,REV1,HK2,WEE1,BCL7A,MAT2A,SLC43A3,MACO1,ACAT2,MAP3K6,PLCB4,JAK2,BMPER,SLC12A2,LNPEP,MN1,FAM160B1,PRICKLE3,TFCP2L1,GLUL,TRPM7,EIF5A2,SNRK,CCBE1,TRIM24,PRODH,FAM76A,XRN1,HLF,D430041D05RIK,SMPDL3B,SMC5,WIPF3,SLC7A8,ACVR1B,HHIPL1,MID1IP1,SRP72,NAF1,DDX20,ZFP655,SLC25A25,CCDC77,CEP295,ZFP607B,SERPINI1,AGAP2,WASL,EGFLAM,FAAP100,MUSK,MIOS,MCL1,ATP11C,CYS1,DNAJB9,FLVCR1,PDXK,LIN9,SLC7A2,DYRK1B,HIVEP2,GSPT1,ALG2,APBB3,FOXO1,DUSP7,RBM3-PS,HIF3A</t>
  </si>
  <si>
    <t>Zfp655</t>
  </si>
  <si>
    <t>Factor: Zfx; motif: SNSCAGGCCKCGSCSS</t>
  </si>
  <si>
    <t>TF:M01593</t>
  </si>
  <si>
    <t>NRIP1,CHD6,ATR,PICALM,LRIG1,ARRDC2,NUDT18,SF3B1,WEE1,BCL7A,MN1,FAM160B1,TFCP2L1,TRPM7,FAM76A,XRN1,HR,SMC5,NAF1,HIPK1,ENGASE,WASL,FAAP100,CYS1,GSPT1,FOXO1,DUSP7,RBM3-PS</t>
  </si>
  <si>
    <t>Slc25a25</t>
  </si>
  <si>
    <t>Factor: Sp2; motif: NYSGCCCCGCCCCCY</t>
  </si>
  <si>
    <t>TF:M03567</t>
  </si>
  <si>
    <t>USP2,CHD6,PDP1,NUB1,CEP85L,PICALM,LRIG1,ZC3H6,ARRDC2,NUDT18,ZFP612,SF3B1,REV1,MAT2A,MACO1,MAP3K6,JAK2,LNPEP,MN1,FAM160B1,TFCP2L1,EIF5A2,SNRK,TRIM24,HLF,SMC5,SLC7A8,ACVR1B,HHIPL1,MID1IP1,NAF1,HIPK1,SLC25A25,CEP295,SERPINI1,WASL,TOGARAM1,EGFLAM,FAAP100,MIOS,ATP11C,FLVCR1,PDXK,SLC7A2,DYRK1B,HIVEP2,ALG2,FOXO1,DUSP7,HIF3A</t>
  </si>
  <si>
    <t>Ccdc77</t>
  </si>
  <si>
    <t>PER2,USP2,CHD6,PDP1,NUB1,CEP85L,CDC14A,PICALM,LRIG1,ZC3H6,CRY2,ARRDC2,NUDT18,ZFP612,SF3B1,REV1,WEE1,MAT2A,MACO1,ACAT2,MAP3K6,JAK2,LNPEP,MN1,FAM160B1,TFCP2L1,GLUL,EIF5A2,SNRK,TRIM24,XRN1,HR,HLF,SMC5,WIPF3,SLC7A8,ACVR1B,HHIPL1,MID1IP1,SRP72,NAF1,HIPK1,SLC25A25,CEP295,SERPINI1,ENGASE,WASL,TOGARAM1,EGFLAM,FAAP100,MIOS,ATP11C,CYS1,FLVCR1,PDXK,SLC7A2,DYRK1B,HIVEP2,ALG2,FOXO1,DUSP7,HIF3A</t>
  </si>
  <si>
    <t>Cep295</t>
  </si>
  <si>
    <t>Factor: Pax-5; motif: RRMSWGANWYCTNRAGCGKRACSRYNSM; match class: 1</t>
  </si>
  <si>
    <t>TF:M00144_1</t>
  </si>
  <si>
    <t>SLC25A30,CHD6,PDP1,NUB1,CEP85L,LRIG1,ZC3H6,CRY2,ASB15,ARRDC2,NUDT18,REV1,HK2,WEE1,BCL7A,MAT2A,MACO1,JAK2,SLC12A2,MN1,GLUL,TRPM7,EIF5A2,TRIM24,PRODH,XRN1,HR,D430041D05RIK,HHIPL1,SRP72,NAF1,DDX20,ZFP655,ENGASE,EGFLAM,MCL1,ATP11C,ZFP445,FLVCR1,PDXK,SLC7A2,DYRK1B,GSPT1,FOXO1,DUSP7</t>
  </si>
  <si>
    <t>Zfp607b</t>
  </si>
  <si>
    <t>SLC25A30,NRIP1,PER2,CHD6,PDP1,CEP85L,CDC14A,PICALM,LRIG1,ZC3H6,CRY2,ARRDC2,REV1,HK2,WEE1,BCL7A,MAT2A,MACO1,ACAT2,JAK2,BMPER,SLC12A2,LNPEP,MN1,FAM160B1,PRICKLE3,GLUL,TRPM7,EIF5A2,SNRK,TRIM24,PRODH,D430041D05RIK,ACVR1B,MID1IP1,DDX20,HIPK1,SLC25A25,WASL,EGFLAM,FAAP100,MIOS,MCL1,ATP11C,CYS1,FLVCR1,PDXK,LIN9,SLC7A2,HIVEP2,FOXO1,DUSP7,RBM3-PS</t>
  </si>
  <si>
    <t>Serpini1</t>
  </si>
  <si>
    <t>NRIP1,USP2,CHD6,PDP1,NUB1,CEP85L,ATR,CDC14A,PICALM,LRIG1,ZC3H6,CRY2,ARRDC2,SF3B1,REV1,HK2,SLC43A3,MACO1,ACAT2,MAP3K6,JAK2,BMPER,SLC12A2,LNPEP,MN1,PRICKLE3,GLUL,TRPM7,EIF5A2,TRIM24,XRN1,HR,HLF,D430041D05RIK,SMPDL3B,SMC5,ACVR1B,HHIPL1,DDX20,HIPK1,ZFP655,SLC25A25,CCDC77,CEP295,SERPINI1,WASL,TOGARAM1,EGFLAM,FAAP100,MIOS,MCL1,ATP11C,CYS1,DNAJB9,ZFP445,FLVCR1,PDXK,LIN9,SLC7A2,DYRK1B,HIVEP2,GSPT1,ALG2,ADH1,APBB3,FOXO1,DUSP7,RBM3-PS,HIF3A</t>
  </si>
  <si>
    <t>Agap2</t>
  </si>
  <si>
    <t>CORUM</t>
  </si>
  <si>
    <t>MCL1-NOXA complex</t>
  </si>
  <si>
    <t>CORUM:5822</t>
  </si>
  <si>
    <t>MCL1</t>
  </si>
  <si>
    <t>Gm27028</t>
  </si>
  <si>
    <t>5930430L01Rik</t>
  </si>
  <si>
    <t>Engase</t>
  </si>
  <si>
    <t>PFKFB1, PDXK, MUSK, DYRK1B, ACVR1B, HIPK1, HK2, MYLK4, SNRK, WEE1, TRPM7, JAK2, MAP3K6, ATR</t>
  </si>
  <si>
    <t>Wasl</t>
  </si>
  <si>
    <t>WEE1, SNRK, MUSK, TRIM24, DYRK1B, TRPM7, JAK2, ACVR1B, MAP3K6, HIPK1, MYLK4, ATR</t>
  </si>
  <si>
    <t>Clec2e</t>
  </si>
  <si>
    <t>PER2, NOCT, USP2, NRIP1, CRY2</t>
  </si>
  <si>
    <t>Togaram1</t>
  </si>
  <si>
    <t>GO:0046777~protein autophosphorylation</t>
  </si>
  <si>
    <t>MUSK, TRIM24, TRPM7, JAK2, ACVR1B, ATR</t>
  </si>
  <si>
    <t>Gm7008</t>
  </si>
  <si>
    <t>HLF, NOCT, USP2, NRIP1, CRY2</t>
  </si>
  <si>
    <t>Egflam</t>
  </si>
  <si>
    <t>ZFP612, ZFP655, ZFP445, HLF, MUSK, CHD6, HR, HIF3A, TFCP2L1, WASL, ACVR1B, HIPK1, ZFP607B, FOXO1, MN1, NRIP1, CRY2, TRIM24, HIVEP2, APBB3</t>
  </si>
  <si>
    <t>Faap100</t>
  </si>
  <si>
    <t>PER2, MAT2A, NOCT, CRY2</t>
  </si>
  <si>
    <t>Musk</t>
  </si>
  <si>
    <t>GO:0097191~extrinsic apoptotic signaling pathway</t>
  </si>
  <si>
    <t>JAK2, ACVR1B, HIPK1</t>
  </si>
  <si>
    <t>Mios</t>
  </si>
  <si>
    <t>GO:0042752~regulation of circadian rhythm</t>
  </si>
  <si>
    <t>PER2, NOCT, CRY2</t>
  </si>
  <si>
    <t>Mcl1</t>
  </si>
  <si>
    <t>GO:0055085~transmembrane transport</t>
  </si>
  <si>
    <t>SLC12A2, ABCA8A, SLC43A3, SLC25A30, TRPM7, SLC25A25</t>
  </si>
  <si>
    <t>Atp11c</t>
  </si>
  <si>
    <t>GO:0042754~negative regulation of circadian rhythm</t>
  </si>
  <si>
    <t>PER2, CRY2</t>
  </si>
  <si>
    <t>Podn</t>
  </si>
  <si>
    <t>ZFP445, HLF, CHD6, HR, HIF3A, TFCP2L1, LIN9, WASL, HIPK1, FOXO1, PER2, MN1, NRIP1, CRY2, TRIM24, HIVEP2</t>
  </si>
  <si>
    <t>Cys1</t>
  </si>
  <si>
    <t>GO:0034629~cellular protein complex localization</t>
  </si>
  <si>
    <t>MIOS, WASL</t>
  </si>
  <si>
    <t>Dnajb9</t>
  </si>
  <si>
    <t>GO:0046835~carbohydrate phosphorylation</t>
  </si>
  <si>
    <t>PFKFB1, HK2</t>
  </si>
  <si>
    <t>Zfp445</t>
  </si>
  <si>
    <t>GO:0071897~DNA biosynthetic process</t>
  </si>
  <si>
    <t>REV1, LIN9</t>
  </si>
  <si>
    <t>Flvcr1</t>
  </si>
  <si>
    <t>GO:0043153~entrainment of circadian clock by photoperiod</t>
  </si>
  <si>
    <t>USP2, CRY2</t>
  </si>
  <si>
    <t>Pdxk</t>
  </si>
  <si>
    <t>Lin9</t>
  </si>
  <si>
    <t>Abca8a</t>
  </si>
  <si>
    <t>Slc7a2</t>
  </si>
  <si>
    <t>1700028E10Rik</t>
  </si>
  <si>
    <t>Dyrk1b</t>
  </si>
  <si>
    <t>Hivep2</t>
  </si>
  <si>
    <t>Gspt1</t>
  </si>
  <si>
    <t>Alg2</t>
  </si>
  <si>
    <t>Adh1</t>
  </si>
  <si>
    <t>Paqr7</t>
  </si>
  <si>
    <t>Apbb3</t>
  </si>
  <si>
    <t>Pfkfb1</t>
  </si>
  <si>
    <t>Foxo1</t>
  </si>
  <si>
    <t>Dusp7</t>
  </si>
  <si>
    <t>Rbm3-ps</t>
  </si>
  <si>
    <t>Hif3a</t>
  </si>
  <si>
    <t>Plekhh3</t>
  </si>
  <si>
    <t>double-stranded DNA 3'-5' exodeoxyribonuclease activity</t>
  </si>
  <si>
    <t>GO:0008311</t>
  </si>
  <si>
    <t>APEX2,APEX1</t>
  </si>
  <si>
    <t>Arrdc3</t>
  </si>
  <si>
    <t>double-stranded DNA exodeoxyribonuclease activity</t>
  </si>
  <si>
    <t>GO:0008309</t>
  </si>
  <si>
    <t>Myod1</t>
  </si>
  <si>
    <t>ARRDC3,MYOD1,TSC22D3,NMB,CD27,TLE4,TMPO,ANKRD9,LRRC58,DOK7,TBC1D1,RC3H1,FKBP5,MITF,RPS6KA5,MYF6,HSD11B1,PARD6B,SUMO1,METTL21C,STXBP4,XDH,SNTA1,RNF126,OSGIN1,CXCL14,PREB,SMARCA2,CNTFR,ABCF3,MIER3,MTCP1,BDP1,EI24,APEX1,TASP1,SLC30A2,DUSP16,PIK3R1,LZTFL1,RCC1L,FBXW9,SALL4,CCP110,RNF11,GCK,TBX15,GRINA,ADRA1A,NEDD4L,ZBTB14,HEATR3,CEP97,GRWD1,GEMIN6,IKZF5,RAB7,FGF2,POLE3</t>
  </si>
  <si>
    <t>Tsc22d3</t>
  </si>
  <si>
    <t>ARRDC3,MYOD1,TSC22D3,NMB,CD27,TLE4,KLF13,RC3H1,MITF,RPS6KA5,MYF6,ZFP354B,THOC5,ANGEL2,SUMO1,METTL21C,XDH,SNTA1,RNF126,OSGIN1,CXCL14,SMARCA2,CNTFR,MIER3,EI24,APEX1,DUSP16,PIK3R1,LZTFL1,SALL4,CCP110,GCK,PIP4P2,TBX15,GRINA,ADRA1A,GTPBP4,NEDD4L,ZBTB14,CEP97,IKZF5,RAB7,FGF2,LYPLA1</t>
  </si>
  <si>
    <t>Nmb</t>
  </si>
  <si>
    <t>ARRDC3,MYOD1,TSC22D3,NMB,CD27,TLE4,KLF13,RC3H1,MITF,RPS6KA5,MYF6,ZFP354B,THOC5,ANGEL2,SUMO1,METTL21C,XDH,SNTA1,RNF126,FASTKD2,OSGIN1,CXCL14,SMARCA2,CNTFR,MIER3,EI24,APEX1,DUSP16,PIK3R1,LZTFL1,SALL4,CCP110,GCK,PIP4P2,TBX15,GRINA,ADRA1A,GTPBP4,NEDD4L,ZBTB14,CEP97,IKZF5,RAB7,FGF2,LYPLA1</t>
  </si>
  <si>
    <t>Cd27</t>
  </si>
  <si>
    <t>ARRDC3,MYOD1,TSC22D3,CD27,TLE4,KLF13,TMPO,ANKRD9,DOK7,IP6K3,RC3H1,FKBP5,MITF,RPS6KA5,APEX2,MYF6,ZFP354B,THOC5,ANGEL2,SUMO1,METTL21C,XDH,SNTA1,PGM3,RNF126,FASTKD2,PREB,SMARCA2,ZNRF2,MIER3,MTCP1,BDP1,APEX1,EIF2B3,TASP1,DUSP16,PIK3R1,RCC1L,SALL4,RNF11,GCK,TBX15,ADRA1A,GTPBP4,NEDD4L,ZBTB14,GRWD1,IKZF5,RAB7,FGF2,LYPLA1,POLE3</t>
  </si>
  <si>
    <t>Tle4</t>
  </si>
  <si>
    <t>ARRDC3,MYOD1,TSC22D3,CD27,TLE4,SLC38A2,KLF13,TMPO,DOK7,RC3H1,MITF,RPS6KA5,MYF6,HSD11B1,ZFP354B,THOC5,ANGEL2,SUMO1,XDH,SNTA1,FASTKD2,PREB,SMARCA2,MIER3,MTCP1,BDP1,APEX1,TASP1,DUSP16,PIK3R1,RCC1L,SALL4,GCK,TBX15,ADRA1A,GTPBP4,NEDD4L,ZBTB14,IKZF5,RAB7,FGF2</t>
  </si>
  <si>
    <t>Slc38a2</t>
  </si>
  <si>
    <t>cellular process</t>
  </si>
  <si>
    <t>GO:0009987</t>
  </si>
  <si>
    <t>PLEKHH3,ARRDC3,MYOD1,TSC22D3,NMB,CD27,TLE4,SLC38A2,KLF13,TMPO,ANKRD9,DOK7,IP6K3,TBC1D1,RC3H1,FKBP5,SERINC3,MITF,KCNF1,RPS6KA5,APEX2,MAB21L1,MYF6,HSD11B1,ZFP354B,THOC5,PARD6B,ANGEL2,SUMO1,METTL21C,STXBP4,AHCTF1,XDH,SNTA1,PGM3,RNF126,FASTKD2,OSGIN1,CXCL14,PREB,SMARCA2,CNTFR,ZNRF2,ABCF3,MIER3,MTCP1,SLC35E4,BDP1,EI24,APEX1,EIF2B3,TASP1,SLC30A2,DUSP16,PIK3R1,LZTFL1,RCC1L,TXNRD2,SALL4,CCP110,RNF11,GCK,PIP4P2,TBX15,GRINA,ADRA1A,GTPBP4,NEDD4L,ZBTB14,HEATR3,CEP97,GRWD1,GEMIN6,IKZF5,SLC46A3,TM9SF2,DDX3Y,RAB7,FGF2,LYPLA1,POLE3,PYROXD1</t>
  </si>
  <si>
    <t>Prima1</t>
  </si>
  <si>
    <t>intracellular organelle</t>
  </si>
  <si>
    <t>GO:0043229</t>
  </si>
  <si>
    <t>PLEKHH3,ARRDC3,MYOD1,TSC22D3,TLE4,KLF13,TMPO,ANKRD9,DOK7,IP6K3,TBC1D1,RC3H1,FKBP5,SERINC3,MITF,RPS6KA5,APEX2,MAB21L1,MYF6,HSD11B1,ZFP354B,THOC5,PARD6B,ANGEL2,SUMO1,METTL21C,STXBP4,AHCTF1,XDH,SNTA1,RNF126,FASTKD2,CXCL14,PREB,SMARCA2,ZNRF2,MIER3,MTCP1,SLC35E4,BPHL,BDP1,EI24,APEX1,SLC30A2,DUSP16,PIK3R1,RCC1L,TXNRD2,SALL4,CCP110,RNF11,GCK,PIP4P2,TBX15,GRINA,ADRA1A,GTPBP4,NEDD4L,ZBTB14,PLEKHH1,CEP97,GRWD1,GEMIN6,IKZF5,SLC46A3,TM9SF2,DDX3Y,RAB7,FGF2,LYPLA1,POLE3,PYROXD1</t>
  </si>
  <si>
    <t>Klf13</t>
  </si>
  <si>
    <t>PLEKHH3,ARRDC3,MYOD1,TSC22D3,TLE4,SLC38A2,KLF13,TMPO,ANKRD9,DOK7,IP6K3,TBC1D1,RC3H1,FKBP5,SERINC3,MITF,RPS6KA5,APEX2,MAB21L1,MYF6,HSD11B1,ZFP354B,THOC5,PARD6B,ANGEL2,SUMO1,METTL21C,STXBP4,AHCTF1,XDH,SNTA1,RNF126,FASTKD2,CXCL14,PREB,SMARCA2,ZNRF2,MIER3,MTCP1,SLC35E4,BPHL,BDP1,EI24,APEX1,EIF2B3,TASP1,SLC30A2,DUSP16,PIK3R1,LZTFL1,RCC1L,TXNRD2,SALL4,CCP110,RNF11,GCK,PIP4P2,TBX15,GRINA,ADRA1A,GTPBP4,NEDD4L,ZBTB14,PLEKHH1,CEP97,GRWD1,GEMIN6,IKZF5,SLC46A3,TM9SF2,DDX3Y,RAB7,FGF2,LYPLA1,POLE3,PYROXD1</t>
  </si>
  <si>
    <t>Tmpo</t>
  </si>
  <si>
    <t>Ankrd9</t>
  </si>
  <si>
    <t>ARRDC3,MYOD1,TSC22D3,TLE4,KLF13,TMPO,ANKRD9,DOK7,IP6K3,TBC1D1,FKBP5,SERINC3,MITF,RPS6KA5,APEX2,MAB21L1,MYF6,HSD11B1,ZFP354B,THOC5,PARD6B,ANGEL2,SUMO1,METTL21C,STXBP4,AHCTF1,XDH,RNF126,FASTKD2,CXCL14,PREB,SMARCA2,ZNRF2,MIER3,MTCP1,SLC35E4,BPHL,BDP1,EI24,APEX1,SLC30A2,DUSP16,PIK3R1,RCC1L,TXNRD2,SALL4,RNF11,GCK,PIP4P2,TBX15,GRINA,ADRA1A,GTPBP4,NEDD4L,ZBTB14,GRWD1,GEMIN6,IKZF5,SLC46A3,TM9SF2,DDX3Y,RAB7,FGF2,LYPLA1,POLE3,PYROXD1</t>
  </si>
  <si>
    <t>Lrrc58</t>
  </si>
  <si>
    <t>ARRDC3,MYOD1,TSC22D3,TLE4,KLF13,TMPO,ANKRD9,DOK7,IP6K3,TBC1D1,FKBP5,SERINC3,MITF,RPS6KA5,APEX2,MAB21L1,MYF6,HSD11B1,ZFP354B,THOC5,PARD6B,ANGEL2,SUMO1,METTL21C,STXBP4,AHCTF1,XDH,RNF126,FASTKD2,CXCL14,PREB,SMARCA2,ZNRF2,MIER3,MTCP1,SLC35E4,BPHL,BDP1,EI24,APEX1,SLC30A2,DUSP16,PIK3R1,RCC1L,TXNRD2,SALL4,CCP110,RNF11,GCK,PIP4P2,TBX15,GRINA,ADRA1A,GTPBP4,NEDD4L,ZBTB14,GRWD1,GEMIN6,IKZF5,SLC46A3,TM9SF2,DDX3Y,RAB7,FGF2,LYPLA1,POLE3,PYROXD1</t>
  </si>
  <si>
    <t>Dok7</t>
  </si>
  <si>
    <t>nuclear membrane</t>
  </si>
  <si>
    <t>GO:0031965</t>
  </si>
  <si>
    <t>TMPO,HSD11B1,SUMO1,AHCTF1,EI24,ADRA1A,GTPBP4,LYPLA1</t>
  </si>
  <si>
    <t>Ip6k3</t>
  </si>
  <si>
    <t>MYOD1,TSC22D3,TLE4,KLF13,TMPO,DOK7,IP6K3,TBC1D1,FKBP5,MITF,RPS6KA5,APEX2,MAB21L1,MYF6,HSD11B1,ZFP354B,THOC5,PARD6B,ANGEL2,SUMO1,METTL21C,AHCTF1,RNF126,PREB,SMARCA2,ZNRF2,MIER3,BDP1,EI24,APEX1,DUSP16,PIK3R1,SALL4,RNF11,GCK,TBX15,ADRA1A,GTPBP4,ZBTB14,GRWD1,GEMIN6,IKZF5,DDX3Y,FGF2,LYPLA1,POLE3,PYROXD1</t>
  </si>
  <si>
    <t>Tbc1d1</t>
  </si>
  <si>
    <t>ARRDC3,MYOD1,TSC22D3,SLC38A2,ANKRD9,DOK7,IP6K3,TBC1D1,RC3H1,FKBP5,SERINC3,MITF,RPS6KA5,APEX2,HSD11B1,PARD6B,ANGEL2,SUMO1,METTL21C,STXBP4,AHCTF1,XDH,SNTA1,RNF126,FASTKD2,CXCL14,PREB,ZNRF2,MTCP1,SLC35E4,BPHL,EI24,APEX1,EIF2B3,TASP1,SLC30A2,DUSP16,PIK3R1,LZTFL1,RCC1L,TXNRD2,SALL4,CCP110,RNF11,GCK,PIP4P2,GRINA,ADRA1A,GTPBP4,NEDD4L,ZBTB14,CEP97,GRWD1,GEMIN6,SLC46A3,TM9SF2,DDX3Y,RAB7,FGF2,LYPLA1,PYROXD1</t>
  </si>
  <si>
    <t>Rc3h1</t>
  </si>
  <si>
    <t>Base excision repair</t>
  </si>
  <si>
    <t>KEGG:03410</t>
  </si>
  <si>
    <t>APEX2,APEX1,POLE3</t>
  </si>
  <si>
    <t>Fkbp5</t>
  </si>
  <si>
    <t>PluriNetWork: mechanisms associated with pluripotency</t>
  </si>
  <si>
    <t>WP:WP1763</t>
  </si>
  <si>
    <t>MYOD1,TLE4,MITF,SUMO1,SMARCA2,SALL4,NEDD4L</t>
  </si>
  <si>
    <t>Serinc3</t>
  </si>
  <si>
    <t>PLEKHH3,ARRDC3,MYOD1,TSC22D3,NMB,CD27,TLE4,SLC38A2,PRIMA1,KLF13,TMPO,ANKRD9,LRRC58,DOK7,TBC1D1,RC3H1,FKBP5,SERINC3,MITF,KCNF1,RPS6KA5,APEX2,MAB21L1,MYF6,HSD11B1,ZFP354B,THOC5,PARD6B,ANGEL2,SUMO1,STXBP4,AHCTF1,SNTA1,PGM3,RNF126,FASTKD2,OSGIN1,CXCL14,PREB,SMARCA2,CNTFR,ZNRF2,ABCF3,MIER3,MTCP1,SLC35E4,BPHL,BDP1,EI24,APEX1,EIF2B3,TASP1,SLC30A2,DUSP16,PIK3R1,LZTFL1,RCC1L,FBXW9,TXNRD2,SALL4,RNF11,GCK,PIP4P2,TBX15,GRINA,ADRA1A,GTPBP4,NEDD4L,ZBTB14,PLEKHH1,HEATR3,CEP97,GRWD1,GEMIN6,IKZF5,SLC46A3,TM9SF2,DDX3Y,RAB7,FGF2,LYPLA1,POLE3,PYROXD1</t>
  </si>
  <si>
    <t>Gm10032</t>
  </si>
  <si>
    <t>PLEKHH3,ARRDC3,MYOD1,NMB,CD27,TLE4,SLC38A2,PRIMA1,KLF13,TMPO,ANKRD9,LRRC58,DOK7,TBC1D1,RC3H1,FKBP5,SERINC3,MITF,KCNF1,RPS6KA5,APEX2,MAB21L1,ZFP354B,THOC5,PARD6B,ANGEL2,SUMO1,STXBP4,AHCTF1,SNTA1,PGM3,RNF126,FASTKD2,OSGIN1,CXCL14,PREB,SMARCA2,ZNRF2,ABCF3,MIER3,MTCP1,SLC35E4,BDP1,EI24,APEX1,EIF2B3,TASP1,DUSP16,PIK3R1,LZTFL1,RCC1L,FBXW9,TXNRD2,SALL4,RNF11,PIP4P2,GRINA,ADRA1A,GTPBP4,NEDD4L,ZBTB14,PLEKHH1,HEATR3,GRWD1,IKZF5,SLC46A3,TM9SF2,DDX3Y,RAB7,FGF2,LYPLA1,POLE3,PYROXD1</t>
  </si>
  <si>
    <t>Mitf</t>
  </si>
  <si>
    <t>PLEKHH3,ARRDC3,MYOD1,TLE4,SLC38A2,PRIMA1,KLF13,TMPO,ANKRD9,LRRC58,DOK7,TBC1D1,RC3H1,FKBP5,SERINC3,KCNF1,RPS6KA5,MYF6,THOC5,PARD6B,ANGEL2,SUMO1,AHCTF1,SNTA1,PGM3,RNF126,CXCL14,PREB,SMARCA2,ZNRF2,MIER3,MTCP1,BDP1,EI24,APEX1,EIF2B3,TASP1,SLC30A2,DUSP16,PIK3R1,LZTFL1,RCC1L,FBXW9,TXNRD2,SALL4,RNF11,GRINA,ADRA1A,NEDD4L,ZBTB14,HEATR3,CEP97,GRWD1,SLC46A3,TM9SF2,RAB7,FGF2,LYPLA1,PYROXD1</t>
  </si>
  <si>
    <t>Kcnf1</t>
  </si>
  <si>
    <t>PLEKHH3,MYOD1,TLE4,SLC38A2,PRIMA1,KLF13,ANKRD9,LRRC58,DOK7,IP6K3,TBC1D1,RC3H1,FKBP5,SERINC3,KCNF1,RPS6KA5,APEX2,MAB21L1,MYF6,HSD11B1,ZFP354B,THOC5,PARD6B,ANGEL2,SUMO1,METTL21C,STXBP4,XDH,SNTA1,PGM3,RNF126,OSGIN1,CXCL14,PREB,SMARCA2,CNTFR,ZNRF2,MIER3,MTCP1,BPHL,BDP1,EI24,TASP1,SLC30A2,DUSP16,PIK3R1,LZTFL1,SALL4,RNF11,PIP4P2,TBX15,GRINA,GTPBP4,NEDD4L,ZBTB14,PLEKHH1,HEATR3,SLC46A3,RAB7,FGF2,LYPLA1,POLE3,PYROXD1</t>
  </si>
  <si>
    <t>Rps6ka5</t>
  </si>
  <si>
    <t>ARRDC3,TLE4,SLC38A2,PRIMA1,KLF13,TMPO,ANKRD9,DOK7,RC3H1,SERINC3,PARD6B,ANGEL2,SUMO1,STXBP4,SMARCA2,CNTFR,ZNRF2,MIER3,APEX1,DUSP16,RCC1L,TBX15,NEDD4L,ZBTB14,RAB7</t>
  </si>
  <si>
    <t>Apex2</t>
  </si>
  <si>
    <t>Mab21l1</t>
  </si>
  <si>
    <t>Myf6</t>
  </si>
  <si>
    <t>Hsd11b1</t>
  </si>
  <si>
    <t>GO:0050821~protein stabilization</t>
  </si>
  <si>
    <t>SUMO1, STXBP4, GAPDH-PS15, PIK3R1, GTPBP4</t>
  </si>
  <si>
    <t>Zfp354b</t>
  </si>
  <si>
    <t>TLE4, AHCTF1, KLF13, ZBTB14, TSC22D3, MITF, SMARCA2, IKZF5, TBX15, RPS6KA5, SUMO1, MIER3, MYOD1, APEX1, SALL4, ZFP354B, MYF6, PREB, BDP1, TMPO</t>
  </si>
  <si>
    <t>Thoc5</t>
  </si>
  <si>
    <t>GO:0045663~positive regulation of myoblast differentiation</t>
  </si>
  <si>
    <t>MYOD1, MYF6, PIK3R1</t>
  </si>
  <si>
    <t>Pard6b</t>
  </si>
  <si>
    <t>GO:1902018~negative regulation of cilium assembly</t>
  </si>
  <si>
    <t>CCP110, CEP97</t>
  </si>
  <si>
    <t>Angel2</t>
  </si>
  <si>
    <t>TLE4, AHCTF1, KLF13, ZBTB14, MITF, SMARCA2, IKZF5, TBX15, MIER3, MYOD1, APEX1, SALL4, ZFP354B, PREB, BDP1</t>
  </si>
  <si>
    <t>Sumo1</t>
  </si>
  <si>
    <t>GO:0032958~inositol phosphate biosynthetic process</t>
  </si>
  <si>
    <t>FGF2, IP6K3</t>
  </si>
  <si>
    <t>Mettl21c</t>
  </si>
  <si>
    <t>GO:0048743~positive regulation of skeletal muscle fiber development</t>
  </si>
  <si>
    <t>MYOD1, MYF6</t>
  </si>
  <si>
    <t>Gm48882</t>
  </si>
  <si>
    <t>GO:0006006~glucose metabolic process</t>
  </si>
  <si>
    <t>GAPDH-PS15, PIK3R1, GCK</t>
  </si>
  <si>
    <t>Stxbp4</t>
  </si>
  <si>
    <t>GO:0010468~regulation of gene expression</t>
  </si>
  <si>
    <t>DDX3Y, MYOD1, RC3H1, MITF, THOC5</t>
  </si>
  <si>
    <t>Ahctf1</t>
  </si>
  <si>
    <t>GO:0030097~hemopoiesis</t>
  </si>
  <si>
    <t>AHCTF1, TXNRD2, PGM3</t>
  </si>
  <si>
    <t>Xdh</t>
  </si>
  <si>
    <t>GO:0086005~ventricular cardiac muscle cell action potential</t>
  </si>
  <si>
    <t>NEDD4L, SNTA1</t>
  </si>
  <si>
    <t>Snta1</t>
  </si>
  <si>
    <t>GO:0022408~negative regulation of cell-cell adhesion</t>
  </si>
  <si>
    <t>PIK3R1, GTPBP4</t>
  </si>
  <si>
    <t>Pgm3</t>
  </si>
  <si>
    <t>GO:0001678~cellular glucose homeostasis</t>
  </si>
  <si>
    <t>PIK3R1, GCK</t>
  </si>
  <si>
    <t>Rnf126</t>
  </si>
  <si>
    <t>GO:1901741~positive regulation of myoblast fusion</t>
  </si>
  <si>
    <t>Fastkd2</t>
  </si>
  <si>
    <t>GO:0043403~skeletal muscle tissue regeneration</t>
  </si>
  <si>
    <t>Osgin1</t>
  </si>
  <si>
    <t>MYOD1, MYF6, TASP1, MITF, SMARCA2, FGF2</t>
  </si>
  <si>
    <t>Cxcl14</t>
  </si>
  <si>
    <t>EI24, OSGIN1, SMARCA2</t>
  </si>
  <si>
    <t>Preb</t>
  </si>
  <si>
    <t>AV356131</t>
  </si>
  <si>
    <t>Smarca2</t>
  </si>
  <si>
    <t>Cntfr</t>
  </si>
  <si>
    <t>Znrf2</t>
  </si>
  <si>
    <t>Abcf3</t>
  </si>
  <si>
    <t>Mier3</t>
  </si>
  <si>
    <t>Mtcp1</t>
  </si>
  <si>
    <t>Slc35e4</t>
  </si>
  <si>
    <t>Bphl</t>
  </si>
  <si>
    <t>Gapdh-ps15</t>
  </si>
  <si>
    <t>Bdp1</t>
  </si>
  <si>
    <t>Ei24</t>
  </si>
  <si>
    <t>Apex1</t>
  </si>
  <si>
    <t>Eif2b3</t>
  </si>
  <si>
    <t>Tasp1</t>
  </si>
  <si>
    <t>Slc30a2</t>
  </si>
  <si>
    <t>Dusp16</t>
  </si>
  <si>
    <t>Pik3r1</t>
  </si>
  <si>
    <t>Lztfl1</t>
  </si>
  <si>
    <t>Rcc1l</t>
  </si>
  <si>
    <t>Fbxw9</t>
  </si>
  <si>
    <t>Txnrd2</t>
  </si>
  <si>
    <t>Sall4</t>
  </si>
  <si>
    <t>2810402E24Rik</t>
  </si>
  <si>
    <t>Ccp110</t>
  </si>
  <si>
    <t>Rnf11</t>
  </si>
  <si>
    <t>Gck</t>
  </si>
  <si>
    <t>Pip4p2</t>
  </si>
  <si>
    <t>Tbx15</t>
  </si>
  <si>
    <t>Grina</t>
  </si>
  <si>
    <t>Adra1a</t>
  </si>
  <si>
    <t>Gtpbp4</t>
  </si>
  <si>
    <t>Nedd4l</t>
  </si>
  <si>
    <t>Zbtb14</t>
  </si>
  <si>
    <t>Plekhh1</t>
  </si>
  <si>
    <t>Heatr3</t>
  </si>
  <si>
    <t>Cep97</t>
  </si>
  <si>
    <t>Grwd1</t>
  </si>
  <si>
    <t>Gemin6</t>
  </si>
  <si>
    <t>Ikzf5</t>
  </si>
  <si>
    <t>Slc46a3</t>
  </si>
  <si>
    <t>Tm9sf2</t>
  </si>
  <si>
    <t>Ddx3y</t>
  </si>
  <si>
    <t>Rab7</t>
  </si>
  <si>
    <t>Fgf2</t>
  </si>
  <si>
    <t>Lypla1</t>
  </si>
  <si>
    <t>Pole3</t>
  </si>
  <si>
    <t>Pyroxd1</t>
  </si>
  <si>
    <t>Ypel2</t>
  </si>
  <si>
    <t>NegLogP</t>
  </si>
  <si>
    <t>WSB1,TLE1,ASB2,ARNTL,BAG5,NFIL3,LRRC38,CRY1,SIX1,RFLNB,UBAC1,MIGA2,SAFB,NRBF2,PIM1,LRRC30,RHEB,DPF1,SMAD7,PRKCD,LHPP,VAPA,SDC4,CPSF6,HEXIM1,BRD3,LONRF1,CCDC69,DUSP8,SPHK2,ZBTB26,POMGNT2,HEXA,DERL2,LAPTM4B,PDGFA,ATF1,LATS2,RASL11A,SETD3,SLC31A2,CTNNB1,WDR18,EFNA1,RAC1,PPP2R2D,CHMP6,PPP3R1,PPP1R27,DLL1,RHOBTB3,KCTD6,MAP2K2,SPSB3,ATP6V1G1,ARL6IP6,GRPEL2,PPP1R3C,MRAS,SNX3,RCN2,B9D1,TAF3,BANP,TFEB,OAT,GNA13,CCT2,HYAL2,HOXA9,MYO10,DNAJB4,MPP3,HIKESHI,TMEM109,IFI35,PPP2R2A,RASSF9,CDK9,BMP2,C1QTNF12,UBE2J2,P4HA2,DNAJA1,NAP1L1,TOP1,NCKIPSD,LACTB,OTUB2,SAMD1,KBTBD13,PSMD14,PIH1D1,RAP1A,LANCL1,YWHAE,BET1,PRKAA1,HACD3,PNKD,FAM220A,EED,CETN2,AIP,TARS2,WDR82,TUBD1,BTG3,CDC42EP2,PDE4B,TRP53RKA,TRIOBP,FAM118B,TAF5L,ASB6,STRAP,WNT9A,RAB5IF,ERI3,ACVR1,PAG1,DNAJB14,COPS5,EN1,MAF1,ABTB2,CNPY4,GAS1,TMEM38B,NEURL1A,CTBP1,PHC2,ZFP639,MARK3,NAP1L4,TNK2,ZFC3H1,CLK3,SPATA2,BIN1,VPS37B,ENHO,SMTNL2,RBBP6,EMG1,GTF2H3,GABARAPL2</t>
  </si>
  <si>
    <t>Wsb1</t>
  </si>
  <si>
    <t>GO:0009954~proximal/distal pattern formation</t>
  </si>
  <si>
    <t>HOXA9, CTNNB1, EN1, DLL1, HOXC11, HOXC10</t>
  </si>
  <si>
    <t>SLC27A3,DYRK2,BAG5,PNPLA3,CRY1,PIM1,RHEB,PRKCD,UBE2S,SPHK2,TM7SF2,LATS2,RASL11A,CRCP,RAC1,ITPK1,RHOBTB3,MAP2K2,DARS,GRPEL2,MRAS,DHX32,GNA13,CCT2,MYO10,KTI12,MTHFR,CDK9,UBE2J2,TRP53RKB,DNAJA1,TOP1,RAP1A,PRKAA1,TARS2,TUBD1,PDE4B,TRP53RKA,ACVR1,CMPK2,CTBP1,MARK3,TNK2,CLK3,NOA1,PAK4</t>
  </si>
  <si>
    <t>Gm35576</t>
  </si>
  <si>
    <t>ATF1, PRKAA1, SETD3, CRCP, CTBP1, RASL11A, MAZ, SIX1, HOXC11, TAF5L, HOXC10, ARNTL, HOXA9, SNAPC1, NFIL3, DPF1, NRBF2, MAF1, BANP, HEXIM1, BRD3, TLE1, USP21, EED, PIH1D1, TFEB, ARID5B, IRF2BP2, ZFP639, SAFB, MAFA, GTF2H3, GTF2H5, SMAD7, CDK9, CRY1, REL, CTNNB1, ZFP410, TAF3, PRR13</t>
  </si>
  <si>
    <t>Dolpp1</t>
  </si>
  <si>
    <t>ATF1, PRKAA1, SETD3, CTBP1, RASL11A, MAZ, SIX1, HOXC11, TAF5L, HOXC10, ARNTL, HOXA9, SNAPC1, NFIL3, DPF1, NRBF2, MAF1, BANP, HEXIM1, BRD3, TLE1, USP21, EED, PIH1D1, TFEB, ARID5B, IRF2BP2, EN1, ZFP639, SAFB, MAFA, GTF2H3, GTF2H5, SMAD7, CDK9, BMP2, COPS5, CRY1, REL, CTNNB1, ZFP410, ZFP454, TAF3, PRR13</t>
  </si>
  <si>
    <t>NEDD8-specific protease activity</t>
  </si>
  <si>
    <t>GO:0019784</t>
  </si>
  <si>
    <t>USP21,OTUB2,COPS5</t>
  </si>
  <si>
    <t>Slc27a3</t>
  </si>
  <si>
    <t>HEXIM1, TLE1, CTBP1, EED, EN1, ARID5B, SIX1, IRF2BP2, SMAD7, IRF2BPL, EFNA1, FAM220A, BMP2, NFIL3, REL, CRY1, CTNNB1, STRAP, TAF3</t>
  </si>
  <si>
    <t>catalytic activity</t>
  </si>
  <si>
    <t>GO:0003824</t>
  </si>
  <si>
    <t>DOLPP1,SLC27A3,ASB2,DYRK2,PNPLA3,PIM1,RHEB,AKR1C14,PRKCD,LHPP,UBE2S,DUSP8,SPHK2,TM7SF2,CDIPT,POMGNT2,USP21,HEXA,LATS2,RASL11A,SETD3,CRCP,RNF122,METTL11B,RAC1,ITPK1,PPP3R1,RHOBTB3,MAP2K2,METTL21E,DARS,PPP1R3C,MRAS,MEX3C,DHX32,ABHD10,YJEFN3,OAT,GNA13,SCCPDH,HYAL2,NAT8F1,MYO10,MPP3,MTHFR,CDK9,UBE2J2,TGDS,P4HA2,MUS81,TRP53RKB,TOP1,LACTB,OTUB2,IRF2BPL,PSMD14,RAP1A,LANCL1,PRKAA1,HACD3,PNKD,EED,TSR3,AIP,TARS2,WDR82,ATG4C,RDH14,TUBD1,PDE4B,TRP53RKA,STRAP,ERI3,ACVR1,PIGV,COPS5,PTRH2,BPNT1,AGPAT5,CMPK2,NEURL1A,CTBP1,AKR1B3,MARK3,TNK2,CLK3,DUSP13,RBBP6,EMG1,PAK4</t>
  </si>
  <si>
    <t>Tle1</t>
  </si>
  <si>
    <t>ATF1, ACVR1, SETD3, H2AFZ, MAZ, TFEB, EN1, SIX1, ZFP639, SAFB, MAFA, DLL1, HOXC11, ARNTL, IRF2BPL, CDK9, PPP3R1, BMP2, COPS5, HYAL2, EXOSC9, REL, CTNNB1</t>
  </si>
  <si>
    <t>SLC27A3,DYRK2,BAG5,PNPLA3,CRY1,PIM1,RHEB,PRKCD,UBE2S,SPHK2,TM7SF2,CDIPT,LATS2,RASL11A,CRCP,RAC1,ITPK1,RHOBTB3,MAP2K2,DARS,GRPEL2,MRAS,DHX32,OAT,GNA13,CCT2,MYO10,KTI12,MTHFR,CDK9,UBE2J2,P4HA2,TRP53RKB,DNAJA1,TOP1,RAP1A,PRKAA1,TARS2,TUBD1,PDE4B,TRP53RKA,ACVR1,CMPK2,CTBP1,MARK3,TNK2,CLK3,NOA1,PAK4</t>
  </si>
  <si>
    <t>Anapc16</t>
  </si>
  <si>
    <t>GO:0006914~autophagy</t>
  </si>
  <si>
    <t>VMP1, GABARAPL2, PRKAA1, TFEB, ATG4C, TMEM208, NRBF2</t>
  </si>
  <si>
    <t>transferase activity</t>
  </si>
  <si>
    <t>GO:0016740</t>
  </si>
  <si>
    <t>ASB2,DYRK2,PNPLA3,PIM1,PRKCD,UBE2S,SPHK2,CDIPT,POMGNT2,HEXA,LATS2,SETD3,CRCP,RNF122,METTL11B,ITPK1,MAP2K2,METTL21E,MEX3C,OAT,NAT8F1,MPP3,CDK9,UBE2J2,TRP53RKB,TOP1,IRF2BPL,LANCL1,PRKAA1,EED,TSR3,WDR82,TRP53RKA,STRAP,ACVR1,PIGV,AGPAT5,CMPK2,NEURL1A,MARK3,TNK2,CLK3,RBBP6,EMG1,PAK4</t>
  </si>
  <si>
    <t>Slc25a36</t>
  </si>
  <si>
    <t>GO:0035115~embryonic forelimb morphogenesis</t>
  </si>
  <si>
    <t>HOXA9, CTNNB1, EN1, WNT9A</t>
  </si>
  <si>
    <t>DYRK2,BAG5,PNPLA3,PIM1,RHEB,PRKCD,UBE2S,SPHK2,LATS2,RASL11A,RAC1,ITPK1,RHOBTB3,MAP2K2,DARS,GRPEL2,MRAS,DHX32,GNA13,CCT2,MYO10,KTI12,CDK9,UBE2J2,TRP53RKB,DNAJA1,TOP1,RAP1A,PRKAA1,TARS2,TUBD1,PDE4B,TRP53RKA,ACVR1,CMPK2,MARK3,TNK2,CLK3,NOA1,PAK4</t>
  </si>
  <si>
    <t>Asb2</t>
  </si>
  <si>
    <t>GO:0060389~pathway-restricted SMAD protein phosphorylation</t>
  </si>
  <si>
    <t>ACVR1, BMP2, SMAD7</t>
  </si>
  <si>
    <t>Dyrk2</t>
  </si>
  <si>
    <t>GO:0001569~patterning of blood vessels</t>
  </si>
  <si>
    <t>GNA13, ACVR1, PPP3R1, CTNNB1</t>
  </si>
  <si>
    <t>Irf2bp2</t>
  </si>
  <si>
    <t>GO:0031397~negative regulation of protein ubiquitination</t>
  </si>
  <si>
    <t>DNAJA1, BAG5, CRY1, SMAD7</t>
  </si>
  <si>
    <t>Arntl</t>
  </si>
  <si>
    <t>GO:0006364~rRNA processing</t>
  </si>
  <si>
    <t>EMG1, PIH1D1, EXOSC9, TSR3, GTF2H5, RRP15</t>
  </si>
  <si>
    <t>Bag5</t>
  </si>
  <si>
    <t>ACVR1, PRKAA1, DYRK2, MAP2K2, TNK2, PRKCD, CLK3, CDK9, TRP53RKB, BMP2, LATS2, PIM1, MARK3, PAK4</t>
  </si>
  <si>
    <t>Slc16a9</t>
  </si>
  <si>
    <t>GO:0006470~protein dephosphorylation</t>
  </si>
  <si>
    <t>FAM220A, PPP3R1, PPP2R2A, DUSP8, DUSP13, LHPP</t>
  </si>
  <si>
    <t>Nfil3</t>
  </si>
  <si>
    <t>GO:0070525~tRNA threonylcarbamoyladenosine metabolic process</t>
  </si>
  <si>
    <t>TRP53RKA, TRP53RKB</t>
  </si>
  <si>
    <t>Lrrc38</t>
  </si>
  <si>
    <t>GO:0048705~skeletal system morphogenesis</t>
  </si>
  <si>
    <t>HYAL2, RFLNB, SIX1, ARID5B</t>
  </si>
  <si>
    <t>Pnpla3</t>
  </si>
  <si>
    <t>ACVR1, PRKAA1, DYRK2, MAP2K2, SPHK2, TNK2, PRKCD, ITPK1, CLK3, CDK9, LATS2, CMPK2, MARK3, PAK4</t>
  </si>
  <si>
    <t>WSB1,DOLPP1,ANAPC16,ASB2,DYRK2,ARNTL,BAG5,CRY1,UBAC1,PIM1,SMAD7,PRKCD,LHPP,SDC4,UBE2S,HEXIM1,DUSP8,SPHK2,POMGNT2,USP21,PDGFA,AKT1S1,LATS2,SETD3,RNF122,CTNNB1,METTL11B,EFNA1,RAC1,PPP2R2D,CHMP6,PPP3R1,PPP1R27,KCTD6,MAP2K2,METTL21E,SPSB3,PPP1R3C,MEX3C,ABHD10,HYAL2,NAT8F1,KTI12,SLC39A10,PPP2R2A,MTHFR,CDK9,GTF2H5,BMP2,UBE2J2,P4HA2,TRP53RKB,DNAJA1,TOP1,OTUB2,IRF2BPL,KBTBD13,PSMD14,PIH1D1,RAP1A,YWHAE,PRKAA1,FAM220A,EED,TSR3,AIP,WDR82,TRP53RKA,TAF5L,ASB6,STRAP,ACVR1,DIPK2A,PIGV,COPS5,NEURL1A,CTBP1,MARK3,TNK2,CLK3,DUSP13,SPATA2,RBBP6,EMG1,PAK4,GTF2H3</t>
  </si>
  <si>
    <t>Cry1</t>
  </si>
  <si>
    <t>GO:0072001~renal system development</t>
  </si>
  <si>
    <t>CTNNB1, SIX1, AKR1B3</t>
  </si>
  <si>
    <t>WSB1,DOLPP1,ANAPC16,ASB2,DYRK2,ARNTL,BAG5,CRY1,UBAC1,PIM1,SMAD7,PRKCD,LHPP,SDC4,UBE2S,HEXIM1,DUSP8,SPHK2,POMGNT2,USP21,PDGFA,AKT1S1,LATS2,SETD3,RNF122,CTNNB1,METTL11B,EFNA1,RAC1,PPP2R2D,CHMP6,PPP3R1,PPP1R27,KCTD6,MAP2K2,METTL21E,SPSB3,PPP1R3C,MEX3C,ABHD10,HYAL2,NAT8F1,SLC39A10,PPP2R2A,MTHFR,CDK9,GTF2H5,BMP2,UBE2J2,P4HA2,TRP53RKB,DNAJA1,TOP1,OTUB2,IRF2BPL,KBTBD13,PSMD14,PIH1D1,RAP1A,YWHAE,PRKAA1,FAM220A,EED,AIP,WDR82,TRP53RKA,TAF5L,ASB6,STRAP,ACVR1,DIPK2A,PIGV,COPS5,NEURL1A,CTBP1,MARK3,TNK2,CLK3,DUSP13,SPATA2,RBBP6,PAK4,GTF2H3</t>
  </si>
  <si>
    <t>Six1</t>
  </si>
  <si>
    <t>GO:2000074~regulation of type B pancreatic cell development</t>
  </si>
  <si>
    <t>RHEB, ARNTL</t>
  </si>
  <si>
    <t>Rflnb</t>
  </si>
  <si>
    <t>GO:2000017~positive regulation of determination of dorsal identity</t>
  </si>
  <si>
    <t>ACVR1, CTNNB1</t>
  </si>
  <si>
    <t>WSB1,DOLPP1,SLC27A3,TLE1,ANAPC16,ASB2,DYRK2,IRF2BP2,ARNTL,BAG5,NFIL3,PNPLA3,CRY1,SIX1,UBAC1,SAFB,NRBF2,PIM1,AKR1C14,DPF1,SMAD7,PRKCD,LHPP,SDC4,UBE2S,CPSF6,HEXIM1,BRD3,ARID5B,DUSP8,SPHK2,TM7SF2,CDIPT,ZBTB26,POMGNT2,USP21,HOXC11,HEXA,DERL2,LAPTM4B,PDGFA,AKT1S1,ATF1,LATS2,RASL11A,SETD3,RRP15,CRCP,RNF122,CTNNB1,TMEM208,WDR18,METTL11B,EFNA1,RAC1,PPP2R2D,ITPK1,CHMP6,PPP3R1,PPP1R27,DLL1,KCTD6,MAP2K2,METTL21E,SPSB3,DARS,PPP1R3C,MEX3C,SNX3,TAF3,BANP,TFEB,ABHD10,REL,OAT,SCCPDH,CCT2,HYAL2,NAT8F1,HOXA9,KTI12,HOXC10,SLC39A10,PPP2R2A,MTHFR,CDK9,GTF2H5,BMP2,C1QTNF12,UBE2J2,TGDS,P4HA2,MUS81,TRP53RKB,MAZ,DNAJA1,TOP1,LACTB,OTUB2,SAMD1,IRF2BPL,KBTBD13,PSMD14,PIH1D1,RAP1A,LANCL1,YWHAE,PRKAA1,HACD3,PNKD,FAM220A,EED,CETN2,TSR3,AIP,TARS2,WDR82,ATG4C,RDH14,ZFP410,SNAPC1,PDE4B,TRP53RKA,LUC7L3,TAF5L,ASB6,STRAP,WNT9A,ERI3,ACVR1,DIPK2A,DNAJB14,MAFA,PIGV,COPS5,EN1,MAF1,BPNT1,GAS1,ZFP454,AGPAT5,CMPK2,TMEM38B,NEURL1A,CTBP1,PHC2,AKR1B3,ZFP639,MARK3,TNK2,ZFC3H1,CLK3,DUSP13,SPATA2,BIN1,VPS37B,NOA1,EXOSC9,RBBP6,EMG1,PAK4,GTF2H3,GABARAPL2</t>
  </si>
  <si>
    <t>Ubac1</t>
  </si>
  <si>
    <t>ACVR1, SETD3, MAP2K2, USP21, TFEB, SIX1, MAFA, ARNTL, BMP2, REL, PIM1, CTNNB1, BANP</t>
  </si>
  <si>
    <t>WSB1,DOLPP1,SLC27A3,TLE1,ANAPC16,ASB2,DYRK2,IRF2BP2,ARNTL,BAG5,SLC16A9,NFIL3,PNPLA3,CRY1,SIX1,UBAC1,SAFB,NRBF2,PIM1,AKR1C14,DPF1,SMAD7,PRKCD,LHPP,SDC4,UBE2S,CPSF6,HEXIM1,BRD3,PLEKHF1,ARID5B,DUSP8,SPHK2,CDIPT,ZBTB26,POMGNT2,USP21,HOXC11,HEXA,DERL2,LAPTM4B,PDGFA,AKT1S1,ATF1,LATS2,RASL11A,SETD3,RRP15,CRCP,RNF122,CTNNB1,TMEM208,WDR18,METTL11B,EFNA1,RAC1,PPP2R2D,ITPK1,CHMP6,PPP3R1,PPP1R27,DLL1,KCTD6,MAP2K2,METTL21E,SPSB3,DARS,PPP1R3C,MEX3C,TAF3,BANP,TFEB,ABHD10,REL,OAT,SCCPDH,CCT2,HYAL2,NAT8F1,HOXA9,MPP3,KTI12,HOXC10,SLC39A10,PPP2R2A,MTHFR,CDK9,GTF2H5,BMP2,C1QTNF12,UBE2J2,TGDS,P4HA2,MUS81,TRP53RKB,MAZ,DNAJA1,TOP1,OTUB2,SAMD1,IRF2BPL,KBTBD13,PSMD14,PIH1D1,RAP1A,YWHAE,PRKAA1,HACD3,PNKD,FAM220A,EED,CETN2,TSR3,AIP,TARS2,WDR82,ATG4C,RDH14,ZFP410,SNAPC1,PDE4B,TRP53RKA,LUC7L3,TAF5L,ASB6,STRAP,WNT9A,ERI3,ACVR1,DIPK2A,DNAJB14,MAFA,PIGV,VMP1,COPS5,EN1,MAF1,BPNT1,GAS1,ZFP454,AGPAT5,CMPK2,TMEM38B,NEURL1A,CTBP1,PHC2,AKR1B3,ZFP639,MARK3,TNK2,ZFC3H1,CLK3,DUSP13,SPATA2,BIN1,VPS37B,NOA1,EXOSC9,RBBP6,EMG1,PAK4,GTF2H3,GABARAPL2</t>
  </si>
  <si>
    <t>Miga2</t>
  </si>
  <si>
    <t>GO:0001501~skeletal system development</t>
  </si>
  <si>
    <t>HEXA, CTNNB1, DNM3OS, HOXC11, HOXC10</t>
  </si>
  <si>
    <t>WSB1,DOLPP1,ANAPC16,ASB2,DYRK2,ARNTL,BAG5,CRY1,UBAC1,PIM1,SMAD7,PRKCD,LHPP,SDC4,UBE2S,HEXIM1,DUSP8,SPHK2,POMGNT2,USP21,DERL2,LAPTM4B,PDGFA,AKT1S1,LATS2,SETD3,RNF122,CTNNB1,TMEM208,METTL11B,EFNA1,RAC1,PPP2R2D,CHMP6,PPP3R1,PPP1R27,KCTD6,MAP2K2,METTL21E,SPSB3,DARS,PPP1R3C,MEX3C,ABHD10,HYAL2,NAT8F1,SLC39A10,PPP2R2A,MTHFR,CDK9,GTF2H5,BMP2,UBE2J2,P4HA2,TRP53RKB,DNAJA1,TOP1,OTUB2,IRF2BPL,KBTBD13,PSMD14,PIH1D1,RAP1A,YWHAE,PRKAA1,FAM220A,EED,AIP,TARS2,WDR82,TRP53RKA,TAF5L,ASB6,STRAP,WNT9A,ACVR1,DIPK2A,DNAJB14,PIGV,COPS5,GAS1,NEURL1A,CTBP1,MARK3,TNK2,CLK3,DUSP13,SPATA2,BIN1,VPS37B,NOA1,EXOSC9,RBBP6,PAK4,GTF2H3,GABARAPL2</t>
  </si>
  <si>
    <t>Safb</t>
  </si>
  <si>
    <t>GO:0006829~zinc II ion transport</t>
  </si>
  <si>
    <t>SLC30A6, SLC39A10, SLC39A2</t>
  </si>
  <si>
    <t>WSB1,DOLPP1,TLE1,ANAPC16,ASB2,DYRK2,IRF2BP2,ARNTL,BAG5,NFIL3,CRY1,SIX1,UBAC1,SAFB,NRBF2,PIM1,DPF1,SMAD7,PRKCD,LHPP,SDC4,UBE2S,HEXIM1,BRD3,ARID5B,DUSP8,SPHK2,ZBTB26,POMGNT2,USP21,HOXC11,DERL2,LAPTM4B,PDGFA,AKT1S1,ATF1,LATS2,RASL11A,SETD3,CRCP,RNF122,CTNNB1,TMEM208,WDR18,METTL11B,EFNA1,RAC1,PPP2R2D,CHMP6,PPP3R1,PPP1R27,DLL1,KCTD6,MAP2K2,METTL21E,SPSB3,DARS,PPP1R3C,MEX3C,TAF3,BANP,TFEB,ABHD10,REL,CCT2,HYAL2,NAT8F1,HOXA9,KTI12,HOXC10,SLC39A10,PPP2R2A,MTHFR,CDK9,GTF2H5,BMP2,UBE2J2,P4HA2,MUS81,TRP53RKB,MAZ,DNAJA1,TOP1,OTUB2,SAMD1,IRF2BPL,KBTBD13,PSMD14,PIH1D1,RAP1A,YWHAE,PRKAA1,FAM220A,EED,CETN2,AIP,TARS2,WDR82,ZFP410,SNAPC1,TRP53RKA,TAF5L,ASB6,STRAP,WNT9A,ERI3,ACVR1,DIPK2A,DNAJB14,MAFA,PIGV,COPS5,EN1,MAF1,GAS1,ZFP454,NEURL1A,CTBP1,PHC2,ZFP639,MARK3,TNK2,CLK3,DUSP13,SPATA2,BIN1,VPS37B,NOA1,EXOSC9,RBBP6,EMG1,PAK4,GTF2H3,GABARAPL2</t>
  </si>
  <si>
    <t>Nrbf2</t>
  </si>
  <si>
    <t>GO:0032007~negative regulation of TOR signaling</t>
  </si>
  <si>
    <t>PRKAA1, AKT1S1, ARNTL</t>
  </si>
  <si>
    <t>WSB1,DOLPP1,SLC27A3,TLE1,ANAPC16,ASB2,DYRK2,IRF2BP2,ARNTL,BAG5,SLC16A9,NFIL3,PNPLA3,CRY1,SIX1,UBAC1,SAFB,NRBF2,PIM1,AKR1C14,DPF1,SMAD7,PRKCD,LHPP,SDC4,UBE2S,CPSF6,HEXIM1,BRD3,ARID5B,DUSP8,SPHK2,TM7SF2,CDIPT,ZBTB26,POMGNT2,USP21,HOXC11,HEXA,DERL2,LAPTM4B,PDGFA,AKT1S1,ATF1,LATS2,RASL11A,SETD3,RRP15,CRCP,RNF122,CTNNB1,TMEM208,WDR18,METTL11B,EFNA1,RAC1,PPP2R2D,ITPK1,CHMP6,PPP3R1,PPP1R27,DLL1,KCTD6,MAP2K2,METTL21E,SPSB3,DARS,PPP1R3C,MEX3C,SNX3,TAF3,BANP,TFEB,ABHD10,REL,OAT,SCCPDH,CCT2,HYAL2,NAT8F1,HOXA9,KTI12,HOXC10,SLC39A10,PPP2R2A,MTHFR,CDK9,GTF2H5,BMP2,C1QTNF12,UBE2J2,TGDS,P4HA2,MUS81,TRP53RKB,MAZ,DNAJA1,TOP1,LACTB,OTUB2,SAMD1,IRF2BPL,KBTBD13,PSMD14,PIH1D1,RAP1A,LANCL1,YWHAE,PRKAA1,HACD3,PNKD,FAM220A,EED,CETN2,TSR3,AIP,TARS2,WDR82,ATG4C,RDH14,ZFP410,SNAPC1,PDE4B,TRP53RKA,LUC7L3,TAF5L,ASB6,STRAP,WNT9A,ERI3,ACVR1,DIPK2A,DNAJB14,MAFA,PIGV,COPS5,EN1,PTRH2,MAF1,BPNT1,GAS1,ZFP454,AGPAT5,CMPK2,TMEM38B,NEURL1A,CTBP1,PHC2,AKR1B3,ZFP639,MARK3,TNK2,ZFC3H1,CLK3,DUSP13,SPATA2,BIN1,VPS37B,NOA1,EXOSC9,RBBP6,EMG1,PAK4,GTF2H3,GABARAPL2</t>
  </si>
  <si>
    <t>Pim1</t>
  </si>
  <si>
    <t>GO:0042733~embryonic digit morphogenesis</t>
  </si>
  <si>
    <t>CTNNB1, GAS1, B9D1, HOXC11</t>
  </si>
  <si>
    <t>WSB1,DOLPP1,TLE1,ANAPC16,ASB2,DYRK2,IRF2BP2,ARNTL,BAG5,NFIL3,CRY1,SIX1,UBAC1,SAFB,NRBF2,PIM1,AKR1C14,DPF1,SMAD7,PRKCD,LHPP,SDC4,UBE2S,CPSF6,HEXIM1,BRD3,ARID5B,DUSP8,SPHK2,ZBTB26,POMGNT2,USP21,HOXC11,HEXA,DERL2,LAPTM4B,PDGFA,AKT1S1,ATF1,LATS2,RASL11A,SETD3,RRP15,CRCP,RNF122,CTNNB1,TMEM208,WDR18,METTL11B,EFNA1,RAC1,PPP2R2D,CHMP6,PPP3R1,PPP1R27,DLL1,KCTD6,MAP2K2,METTL21E,SPSB3,DARS,PPP1R3C,MEX3C,SNX3,TAF3,BANP,TFEB,ABHD10,REL,OAT,CCT2,HYAL2,NAT8F1,HOXA9,KTI12,HOXC10,SLC39A10,PPP2R2A,MTHFR,CDK9,GTF2H5,BMP2,UBE2J2,TGDS,P4HA2,MUS81,TRP53RKB,MAZ,DNAJA1,TOP1,LACTB,OTUB2,SAMD1,IRF2BPL,KBTBD13,PSMD14,PIH1D1,RAP1A,YWHAE,PRKAA1,HACD3,PNKD,FAM220A,EED,CETN2,TSR3,AIP,TARS2,WDR82,ATG4C,ZFP410,SNAPC1,PDE4B,TRP53RKA,LUC7L3,TAF5L,ASB6,STRAP,WNT9A,ERI3,ACVR1,DIPK2A,DNAJB14,MAFA,PIGV,COPS5,EN1,MAF1,GAS1,ZFP454,CMPK2,NEURL1A,CTBP1,PHC2,AKR1B3,ZFP639,MARK3,TNK2,ZFC3H1,CLK3,DUSP13,SPATA2,BIN1,VPS37B,NOA1,EXOSC9,RBBP6,EMG1,PAK4,GTF2H3,GABARAPL2</t>
  </si>
  <si>
    <t>Lrrc30</t>
  </si>
  <si>
    <t>GO:0001702~gastrulation with mouth forming second</t>
  </si>
  <si>
    <t>ACVR1, NAT8F1, CTNNB1</t>
  </si>
  <si>
    <t>WSB1,DOLPP1,SLC27A3,TLE1,ANAPC16,ASB2,DYRK2,IRF2BP2,ARNTL,BAG5,SLC16A9,NFIL3,PNPLA3,CRY1,SIX1,UBAC1,SAFB,NRBF2,PIM1,RHEB,AKR1C14,DPF1,SMAD7,PRKCD,LHPP,SDC4,UBE2S,CPSF6,HEXIM1,BRD3,PLEKHF1,ARID5B,DUSP8,SPHK2,TM7SF2,CDIPT,ZBTB26,POMGNT2,USP21,HOXC11,HEXA,DERL2,LAPTM4B,PDGFA,AKT1S1,ATF1,LATS2,RASL11A,SETD3,RRP15,CRCP,RNF122,CTNNB1,TMEM208,WDR18,METTL11B,EFNA1,RAC1,PPP2R2D,ITPK1,CHMP6,PPP3R1,PPP1R27,DLL1,KCTD6,MAP2K2,METTL21E,SPSB3,DARS,PPP1R3C,MEX3C,SNX3,TAF3,BANP,TFEB,ABHD10,REL,OAT,SCCPDH,CCT2,HYAL2,NAT8F1,HOXA9,MPP3,KTI12,HOXC10,SLC39A10,PPP2R2A,MTHFR,CDK9,GTF2H5,BMP2,C1QTNF12,UBE2J2,TGDS,P4HA2,MUS81,TRP53RKB,MAZ,DNAJA1,TOP1,LACTB,OTUB2,SAMD1,IRF2BPL,KBTBD13,PSMD14,PIH1D1,RAP1A,LANCL1,YWHAE,PRKAA1,HACD3,PNKD,FAM220A,EED,CETN2,TSR3,AIP,TARS2,WDR82,ATG4C,RDH14,ZFP410,SNAPC1,PDE4B,TRP53RKA,LUC7L3,TAF5L,ASB6,STRAP,WNT9A,ERI3,ACVR1,DIPK2A,DNAJB14,MAFA,PIGV,VMP1,COPS5,EN1,PTRH2,MAF1,BPNT1,GAS1,ZFP454,AGPAT5,CMPK2,TMEM38B,NEURL1A,CTBP1,PHC2,AKR1B3,ZFP639,MARK3,TNK2,ZFC3H1,CLK3,DUSP13,SPATA2,BIN1,VPS37B,NOA1,EXOSC9,RBBP6,EMG1,PAK4,GTF2H3,GABARAPL2</t>
  </si>
  <si>
    <t>Rheb</t>
  </si>
  <si>
    <t>GO:0001837~epithelial to mesenchymal transition</t>
  </si>
  <si>
    <t>PPP3R1, BMP2, RFLNB</t>
  </si>
  <si>
    <t>WSB1,DOLPP1,ANAPC16,ASB2,DYRK2,ARNTL,BAG5,CRY1,UBAC1,PIM1,SMAD7,PRKCD,LHPP,SDC4,UBE2S,HEXIM1,DUSP8,SPHK2,POMGNT2,USP21,DERL2,LAPTM4B,PDGFA,AKT1S1,LATS2,SETD3,RNF122,CTNNB1,TMEM208,METTL11B,EFNA1,RAC1,PPP2R2D,CHMP6,PPP3R1,PPP1R27,KCTD6,MAP2K2,METTL21E,SPSB3,DARS,PPP1R3C,MEX3C,SNX3,BANP,ABHD10,HYAL2,NAT8F1,SLC39A10,PPP2R2A,MTHFR,CDK9,GTF2H5,BMP2,UBE2J2,P4HA2,TRP53RKB,DNAJA1,TOP1,LACTB,OTUB2,IRF2BPL,KBTBD13,PSMD14,PIH1D1,RAP1A,YWHAE,PRKAA1,FAM220A,EED,AIP,TARS2,WDR82,ATG4C,TRP53RKA,TAF5L,ASB6,STRAP,WNT9A,ACVR1,DIPK2A,DNAJB14,PIGV,COPS5,GAS1,NEURL1A,CTBP1,MARK3,TNK2,CLK3,DUSP13,SPATA2,BIN1,VPS37B,NOA1,EXOSC9,RBBP6,PAK4,GTF2H3,GABARAPL2</t>
  </si>
  <si>
    <t>Akr1c14</t>
  </si>
  <si>
    <t>GO:0007264~small GTPase mediated signal transduction</t>
  </si>
  <si>
    <t>GNA13, RAP1A, MRAS, RHEB, RASL11A, RHOBTB3, RAC1</t>
  </si>
  <si>
    <t>WSB1,DOLPP1,TLE1,ANAPC16,ASB2,DYRK2,IRF2BP2,ARNTL,BAG5,NFIL3,CRY1,SIX1,UBAC1,SAFB,NRBF2,PIM1,DPF1,SMAD7,PRKCD,LHPP,SDC4,UBE2S,CPSF6,HEXIM1,BRD3,ARID5B,DUSP8,SPHK2,ZBTB26,POMGNT2,USP21,HOXC11,HEXA,DERL2,LAPTM4B,PDGFA,AKT1S1,ATF1,LATS2,RASL11A,SETD3,RRP15,CRCP,RNF122,CTNNB1,TMEM208,WDR18,METTL11B,EFNA1,RAC1,PPP2R2D,CHMP6,PPP3R1,PPP1R27,DLL1,KCTD6,MAP2K2,METTL21E,SPSB3,DARS,PPP1R3C,MEX3C,SNX3,TAF3,BANP,TFEB,ABHD10,REL,CCT2,HYAL2,NAT8F1,HOXA9,KTI12,HOXC10,SLC39A10,PPP2R2A,MTHFR,CDK9,GTF2H5,BMP2,UBE2J2,P4HA2,MUS81,TRP53RKB,MAZ,DNAJA1,TOP1,LACTB,OTUB2,SAMD1,IRF2BPL,KBTBD13,PSMD14,PIH1D1,RAP1A,YWHAE,PRKAA1,FAM220A,EED,CETN2,TSR3,AIP,TARS2,WDR82,ATG4C,ZFP410,SNAPC1,PDE4B,TRP53RKA,LUC7L3,TAF5L,ASB6,STRAP,WNT9A,ERI3,ACVR1,DIPK2A,DNAJB14,MAFA,PIGV,COPS5,EN1,PTRH2,MAF1,GAS1,ZFP454,NEURL1A,CTBP1,PHC2,ZFP639,MARK3,TNK2,ZFC3H1,CLK3,DUSP13,SPATA2,BIN1,VPS37B,NOA1,EXOSC9,RBBP6,EMG1,PAK4,GTF2H3,GABARAPL2</t>
  </si>
  <si>
    <t>Ddit4l</t>
  </si>
  <si>
    <t>GO:0006457~protein folding</t>
  </si>
  <si>
    <t>DNAJA1, CCT2, DNAJB4, GRPEL2, AIP</t>
  </si>
  <si>
    <t>organonitrogen compound metabolic process</t>
  </si>
  <si>
    <t>GO:1901564</t>
  </si>
  <si>
    <t>WSB1,DOLPP1,ANAPC16,ASB2,DYRK2,ARNTL,BAG5,CRY1,UBAC1,PIM1,SMAD7,PRKCD,LHPP,SDC4,UBE2S,HEXIM1,DUSP8,SPHK2,POMGNT2,USP21,HEXA,DERL2,LAPTM4B,PDGFA,AKT1S1,LATS2,SETD3,RNF122,CTNNB1,TMEM208,METTL11B,EFNA1,RAC1,PPP2R2D,CHMP6,PPP3R1,PPP1R27,KCTD6,MAP2K2,METTL21E,SPSB3,DARS,PPP1R3C,MEX3C,SNX3,BANP,ABHD10,OAT,HYAL2,NAT8F1,SLC39A10,PPP2R2A,MTHFR,CDK9,GTF2H5,BMP2,UBE2J2,P4HA2,TRP53RKB,DNAJA1,TOP1,LACTB,OTUB2,IRF2BPL,KBTBD13,PSMD14,PIH1D1,RAP1A,YWHAE,PRKAA1,HACD3,PNKD,FAM220A,EED,AIP,TARS2,WDR82,ATG4C,PDE4B,TRP53RKA,TAF5L,ASB6,STRAP,WNT9A,ACVR1,DIPK2A,DNAJB14,PIGV,COPS5,GAS1,CMPK2,NEURL1A,CTBP1,AKR1B3,MARK3,TNK2,CLK3,DUSP13,SPATA2,BIN1,VPS37B,NOA1,EXOSC9,RBBP6,PAK4,GTF2H3,GABARAPL2</t>
  </si>
  <si>
    <t>Dpf1</t>
  </si>
  <si>
    <t>PRKAA1, NFIL3, CRY1, TOP1, ARNTL</t>
  </si>
  <si>
    <t>ARNTL,BAG5,CRY1,PIM1,SMAD7,PRKCD,SDC4,UBE2S,HEXIM1,DUSP8,SPHK2,PDGFA,AKT1S1,LATS2,CTNNB1,EFNA1,RAC1,PPP2R2D,CHMP6,PPP3R1,PPP1R27,MAP2K2,HYAL2,SLC39A10,PPP2R2A,MTHFR,CDK9,BMP2,DNAJA1,OTUB2,PIH1D1,RAP1A,YWHAE,PRKAA1,EED,STRAP,ACVR1,DIPK2A,NEURL1A,CTBP1,PAK4</t>
  </si>
  <si>
    <t>Smad7</t>
  </si>
  <si>
    <t>GO:0034504~protein localization to nucleus</t>
  </si>
  <si>
    <t>PPP3R1, SIX1, BANP</t>
  </si>
  <si>
    <t>proximal/distal pattern formation</t>
  </si>
  <si>
    <t>GO:0009954</t>
  </si>
  <si>
    <t>HOXC11,CTNNB1,DLL1,HOXA9,HOXC10,EN1</t>
  </si>
  <si>
    <t>Prkcd</t>
  </si>
  <si>
    <t>GO:2000323~negative regulation of glucocorticoid receptor signaling pathway</t>
  </si>
  <si>
    <t>CRY1, ARNTL</t>
  </si>
  <si>
    <t>phosphate-containing compound metabolic process</t>
  </si>
  <si>
    <t>GO:0006796</t>
  </si>
  <si>
    <t>DYRK2,PNPLA3,CRY1,NRBF2,PIM1,SMAD7,PRKCD,LHPP,SDC4,HEXIM1,DUSP8,SPHK2,CDIPT,PDGFA,AKT1S1,LATS2,EFNA1,RAC1,PPP2R2D,ITPK1,CHMP6,PPP3R1,PPP1R27,MAP2K2,PPP1R3C,HYAL2,MPP3,SLC39A10,PPP2R2A,CDK9,GTF2H5,BMP2,TRP53RKB,DNAJA1,TOP1,PIH1D1,RAP1A,YWHAE,PRKAA1,FAM220A,PDE4B,TRP53RKA,STRAP,ACVR1,DIPK2A,PIGV,BPNT1,AGPAT5,CMPK2,TMEM38B,NEURL1A,MARK3,TNK2,CLK3,DUSP13,PAK4,GTF2H3</t>
  </si>
  <si>
    <t>Prr13</t>
  </si>
  <si>
    <t>GO:0006289~nucleotide-excision repair</t>
  </si>
  <si>
    <t>CETN2, GTF2H3, GTF2H5</t>
  </si>
  <si>
    <t>phosphorus metabolic process</t>
  </si>
  <si>
    <t>GO:0006793</t>
  </si>
  <si>
    <t>Lhpp</t>
  </si>
  <si>
    <t>GO:0002053~positive regulation of mesenchymal cell proliferation</t>
  </si>
  <si>
    <t>CTNNB1, GAS1, PDGFA</t>
  </si>
  <si>
    <t>BAG5,CRY1,SMAD7,PRKCD,HEXIM1,DUSP8,SPHK2,AKT1S1,LATS2,CTNNB1,CHMP6,PPP1R27,HYAL2,DNAJA1,OTUB2,PIH1D1,YWHAE,PRKAA1,STRAP,CTBP1</t>
  </si>
  <si>
    <t>Vapa</t>
  </si>
  <si>
    <t>GO:0060440~trachea formation</t>
  </si>
  <si>
    <t>MAP2K2, CTNNB1</t>
  </si>
  <si>
    <t>TLE1,DYRK2,IRF2BP2,ARNTL,BAG5,NFIL3,CRY1,SIX1,SAFB,NRBF2,PIM1,DPF1,SMAD7,PRKCD,SDC4,UBE2S,CPSF6,HEXIM1,BRD3,ARID5B,DUSP8,SPHK2,ZBTB26,HOXC11,LAPTM4B,PDGFA,AKT1S1,ATF1,LATS2,RASL11A,SETD3,CTNNB1,WDR18,EFNA1,RAC1,PPP2R2D,CHMP6,PPP3R1,PPP1R27,DLL1,MAP2K2,PPP1R3C,SNX3,TAF3,BANP,TFEB,REL,CCT2,HYAL2,HOXA9,KTI12,HOXC10,SLC39A10,PPP2R2A,MTHFR,CDK9,GTF2H5,BMP2,C1QTNF12,MAZ,DNAJA1,LACTB,OTUB2,SAMD1,IRF2BPL,PSMD14,PIH1D1,RAP1A,YWHAE,PRKAA1,PNKD,FAM220A,EED,ZFP410,TAF5L,STRAP,WNT9A,ACVR1,DIPK2A,MAFA,COPS5,EN1,MAF1,GAS1,ZFP454,NEURL1A,CTBP1,PHC2,ZFP639,CLK3,BIN1,EXOSC9,PAK4,GTF2H3,GABARAPL2</t>
  </si>
  <si>
    <t>Sdc4</t>
  </si>
  <si>
    <t>GO:0010508~positive regulation of autophagy</t>
  </si>
  <si>
    <t>PRKAA1, PLEKHF1, TFEB</t>
  </si>
  <si>
    <t>TLE1,DYRK2,ARNTL,BAG5,CRY1,DDIT4L,SMAD7,PRKCD,DUSP8,AKT1S1,LATS2,CTNNB1,EFNA1,CHMP6,DLL1,KCTD6,MCC,SHISA2,HYAL2,IFI35,BMP2,MAZ,DNAJA1,PIH1D1,PRKAA1,PDE4B,STRAP,ACVR1,GAS1,NEURL1A,MARK3</t>
  </si>
  <si>
    <t>Ube2s</t>
  </si>
  <si>
    <t>GO:0030307~positive regulation of cell growth</t>
  </si>
  <si>
    <t>UTS2R, EXOSC9, DERL2, ZFP639</t>
  </si>
  <si>
    <t>TLE1,DYRK2,ARNTL,BAG5,CRY1,DDIT4L,SMAD7,PRKCD,DUSP8,AKT1S1,LATS2,CTNNB1,EFNA1,CHMP6,DLL1,KCTD6,MCC,SHISA2,HYAL2,IFI35,BMP2,MAZ,DNAJA1,PIH1D1,RAP1A,PRKAA1,PNKD,PDE4B,STRAP,ACVR1,GAS1,NEURL1A,MARK3</t>
  </si>
  <si>
    <t>Lsmem2</t>
  </si>
  <si>
    <t>GO:0045740~positive regulation of DNA replication</t>
  </si>
  <si>
    <t>ATF1, PDGFA, RAC1</t>
  </si>
  <si>
    <t>WSB1,TLE1,ASB2,DYRK2,ARNTL,BAG5,CRY1,RHEB,SMAD7,PRKCD,HEXIM1,PLEKHF1,DUSP8,SPHK2,PDGFA,AKT1S1,LATS2,CTNNB1,EFNA1,RAC1,PPP3R1,MAP2K2,MRAS,REL,GNA13,HYAL2,TMEM109,IFI35,BMP2,C1QTNF12,MUS81,MAZ,DNAJA1,PIH1D1,RAP1A,YWHAE,PRKAA1,HACD3,AIP,CDC42EP2,ASB6,PAG1,DIPK2A,MAFA,COPS5,TMEM38B,AKR1B3,MARK3,RELL1,PAK4</t>
  </si>
  <si>
    <t>Uts2r</t>
  </si>
  <si>
    <t>GO:0070262~peptidyl-serine dephosphorylation</t>
  </si>
  <si>
    <t>PPP2R2D, PPP2R2A</t>
  </si>
  <si>
    <t>protein modification by small protein conjugation or removal</t>
  </si>
  <si>
    <t>GO:0070647</t>
  </si>
  <si>
    <t>WSB1,ANAPC16,ASB2,BAG5,CRY1,UBAC1,SMAD7,UBE2S,USP21,RNF122,CTNNB1,KCTD6,SPSB3,MEX3C,CDK9,UBE2J2,DNAJA1,OTUB2,IRF2BPL,KBTBD13,PSMD14,ASB6,COPS5,NEURL1A,SPATA2,RBBP6</t>
  </si>
  <si>
    <t>C630043F03Rik</t>
  </si>
  <si>
    <t>GO:1904948~midbrain dopaminergic neuron differentiation</t>
  </si>
  <si>
    <t>CTNNB1, RAC1</t>
  </si>
  <si>
    <t>Gm10687</t>
  </si>
  <si>
    <t>GO:0060485~mesenchyme development</t>
  </si>
  <si>
    <t>BMP2, CTNNB1</t>
  </si>
  <si>
    <t>TLE1,DYRK2,IRF2BP2,ARNTL,BAG5,NFIL3,CRY1,SIX1,RFLNB,PIM1,RHEB,DDIT4L,DPF1,SMAD7,PRKCD,SDC4,UTS2R,HEXIM1,ARID5B,DUSP8,SPHK2,ZBTB26,DERL2,LAPTM4B,PDGFA,AKT1S1,LATS2,CTNNB1,EFNA1,RAC1,CHMP6,PPP1R27,DLL1,KCTD6,MAP2K2,MCC,SNX3,TAF3,BANP,YJEFN3,REL,SHISA2,GNA13,HYAL2,NAT8F1,HOXA9,TMEM109,HOXC10,SLC39A10,IFI35,MTHFR,CDK9,BMP2,C1QTNF12,MUS81,MAZ,DNAJA1,OTUB2,SAMD1,IRF2BPL,PIH1D1,RAP1A,YWHAE,PRKAA1,PNKD,FAM220A,EED,BTG3,PDE4B,STRAP,WNT9A,ACVR1,PAG1,DIPK2A,COPS5,EN1,PTRH2,MAF1,GAS1,TMEM38B,NEURL1A,CTBP1,PHC2,AKR1B3,ZFP639,MARK3,BIN1,EXOSC9,PAK4,GABARAPL2</t>
  </si>
  <si>
    <t>Cpsf6</t>
  </si>
  <si>
    <t>GO:0003183~mitral valve morphogenesis</t>
  </si>
  <si>
    <t>EFNA1, ACVR1</t>
  </si>
  <si>
    <t>TLE1,DYRK2,IRF2BP2,ARNTL,BAG5,NFIL3,CRY1,SIX1,RFLNB,PIM1,DDIT4L,DPF1,SMAD7,PRKCD,SDC4,HEXIM1,ARID5B,DUSP8,SPHK2,ZBTB26,DERL2,LAPTM4B,PDGFA,AKT1S1,LATS2,CTNNB1,EFNA1,RAC1,CHMP6,PPP1R27,DLL1,KCTD6,MCC,SNX3,TAF3,REL,SHISA2,GNA13,HYAL2,NAT8F1,HOXA9,TMEM109,SLC39A10,IFI35,MTHFR,CDK9,BMP2,C1QTNF12,MUS81,MAZ,DNAJA1,OTUB2,SAMD1,IRF2BPL,PIH1D1,RAP1A,YWHAE,PRKAA1,PNKD,FAM220A,EED,BTG3,PDE4B,STRAP,WNT9A,ACVR1,PAG1,DIPK2A,COPS5,EN1,PTRH2,MAF1,GAS1,TMEM38B,NEURL1A,CTBP1,PHC2,AKR1B3,ZFP639,MARK3,BIN1,EXOSC9,PAK4,GABARAPL2</t>
  </si>
  <si>
    <t>Hexim1</t>
  </si>
  <si>
    <t>GO:0034351~negative regulation of glial cell apoptotic process</t>
  </si>
  <si>
    <t>PRKCD, DLL1</t>
  </si>
  <si>
    <t>regulation of transferase activity</t>
  </si>
  <si>
    <t>GO:0051338</t>
  </si>
  <si>
    <t>BAG5,NRBF2,PIM1,SMAD7,PRKCD,SDC4,UBE2S,HEXIM1,DUSP8,PDGFA,AKT1S1,LATS2,CTNNB1,EFNA1,RAC1,CHMP6,MAP2K2,CCT2,HYAL2,BMP2,DNAJA1,PIH1D1,RAP1A,DIPK2A,NEURL1A,PAK4</t>
  </si>
  <si>
    <t>Brd3</t>
  </si>
  <si>
    <t>GO:0051444~negative regulation of ubiquitin-protein transferase activity</t>
  </si>
  <si>
    <t>BAG5, SMAD7</t>
  </si>
  <si>
    <t>negative regulation of protein metabolic process</t>
  </si>
  <si>
    <t>GO:0051248</t>
  </si>
  <si>
    <t>BAG5,CRY1,SMAD7,PRKCD,HEXIM1,DUSP8,SPHK2,LAPTM4B,AKT1S1,LATS2,CTNNB1,EFNA1,CHMP6,PPP1R27,SNX3,BANP,HYAL2,DNAJA1,OTUB2,PIH1D1,YWHAE,PRKAA1,STRAP,WNT9A,GAS1,CTBP1,BIN1,EXOSC9,GABARAPL2</t>
  </si>
  <si>
    <t>Lonrf1</t>
  </si>
  <si>
    <t>GO:0034333~adherens junction assembly</t>
  </si>
  <si>
    <t>CTNNB1, SMAD7</t>
  </si>
  <si>
    <t>TLE1,IRF2BP2,ARNTL,BAG5,NFIL3,CRY1,SIX1,RHEB,DPF1,SMAD7,PRKCD,HEXIM1,ARID5B,DUSP8,SPHK2,ZBTB26,LAPTM4B,PDGFA,AKT1S1,LATS2,CTNNB1,EFNA1,RAC1,CHMP6,PPP1R27,DLL1,MAP2K2,SNX3,TAF3,BANP,REL,HYAL2,HOXC10,MTHFR,CDK9,BMP2,C1QTNF12,MAZ,DNAJA1,OTUB2,SAMD1,IRF2BPL,PIH1D1,RAP1A,YWHAE,PRKAA1,FAM220A,EED,STRAP,WNT9A,EN1,PTRH2,MAF1,GAS1,CTBP1,PHC2,ZFP639,BIN1,EXOSC9,GABARAPL2</t>
  </si>
  <si>
    <t>Plekhf1</t>
  </si>
  <si>
    <t>GO:0000467~exonucleolytic trimming to generate mature 3'-end of 5.8S rRNA from tricistronic rRNA transcript (SSU-rRNA, 5.8S rRNA, LSU-rRNA)</t>
  </si>
  <si>
    <t>EXOSC9, ERI3</t>
  </si>
  <si>
    <t>TLE1,DYRK2,IRF2BP2,ARNTL,BAG5,NFIL3,CRY1,SIX1,SAFB,NRBF2,PIM1,DPF1,SMAD7,PRKCD,SDC4,UBE2S,CPSF6,HEXIM1,BRD3,PLEKHF1,ARID5B,DUSP8,SPHK2,ZBTB26,HOXC11,LAPTM4B,PDGFA,AKT1S1,ATF1,LATS2,RASL11A,SETD3,CTNNB1,WDR18,EFNA1,RAC1,PPP2R2D,CHMP6,PPP3R1,PPP1R27,DLL1,MAP2K2,PPP1R3C,TAF3,BANP,TFEB,REL,CCT2,HYAL2,HOXA9,KTI12,HOXC10,SLC39A10,PPP2R2A,MTHFR,CDK9,GTF2H5,BMP2,C1QTNF12,MAZ,DNAJA1,OTUB2,SAMD1,IRF2BPL,PSMD14,PIH1D1,RAP1A,YWHAE,PRKAA1,PNKD,FAM220A,EED,ZFP410,TAF5L,STRAP,WNT9A,ACVR1,DIPK2A,MAFA,COPS5,EN1,MAF1,GAS1,ZFP454,NEURL1A,CTBP1,PHC2,ZFP639,CLK3,BIN1,NOA1,EXOSC9,RBBP6,PAK4,GTF2H3,GABARAPL2</t>
  </si>
  <si>
    <t>Arid5b</t>
  </si>
  <si>
    <t>SPSB3, GNA13, WSB1, LATS2, PRKCD, ASB6, ASB2, PAG1, SMAD7</t>
  </si>
  <si>
    <t>negative regulation of nitrogen compound metabolic process</t>
  </si>
  <si>
    <t>GO:0051172</t>
  </si>
  <si>
    <t>TLE1,IRF2BP2,ARNTL,BAG5,NFIL3,CRY1,SIX1,DPF1,SMAD7,PRKCD,HEXIM1,ARID5B,DUSP8,SPHK2,ZBTB26,LAPTM4B,AKT1S1,LATS2,CTNNB1,EFNA1,CHMP6,PPP1R27,SNX3,TAF3,BANP,HYAL2,MTHFR,CDK9,BMP2,MAZ,DNAJA1,OTUB2,SAMD1,IRF2BPL,PIH1D1,YWHAE,PRKAA1,FAM220A,EED,STRAP,WNT9A,EN1,MAF1,GAS1,CTBP1,PHC2,ZFP639,BIN1,EXOSC9,GABARAPL2</t>
  </si>
  <si>
    <t>Ccdc69</t>
  </si>
  <si>
    <t>LATS2, ANAPC16, UBE2S, CETN2, PPP2R2D, PRKCD, PIM1, GAS1, HMCN1, TRIOBP, PAK4, BANP</t>
  </si>
  <si>
    <t>Dnm3os</t>
  </si>
  <si>
    <t>GO:0007266~Rho protein signal transduction</t>
  </si>
  <si>
    <t>GNA13, CDC42EP2, HACD3</t>
  </si>
  <si>
    <t>Cnih1</t>
  </si>
  <si>
    <t>Dusp8</t>
  </si>
  <si>
    <t>Sphk2</t>
  </si>
  <si>
    <t>Tm7sf2</t>
  </si>
  <si>
    <t>Tmem9b</t>
  </si>
  <si>
    <t>Cdipt</t>
  </si>
  <si>
    <t>Zbtb26</t>
  </si>
  <si>
    <t>Ahdc1</t>
  </si>
  <si>
    <t>Pomgnt2</t>
  </si>
  <si>
    <t>Ccdc134</t>
  </si>
  <si>
    <t>Usp21</t>
  </si>
  <si>
    <t>Hoxc11</t>
  </si>
  <si>
    <t>Hexa</t>
  </si>
  <si>
    <t>Derl2</t>
  </si>
  <si>
    <t>Gm44698</t>
  </si>
  <si>
    <t>Laptm4b</t>
  </si>
  <si>
    <t>Pdgfa</t>
  </si>
  <si>
    <t>Akt1s1</t>
  </si>
  <si>
    <t>Atf1</t>
  </si>
  <si>
    <t>Lats2</t>
  </si>
  <si>
    <t>Rasl11a</t>
  </si>
  <si>
    <t>Setd3</t>
  </si>
  <si>
    <t>Slc31a2</t>
  </si>
  <si>
    <t>Rrp15</t>
  </si>
  <si>
    <t>Gm49797</t>
  </si>
  <si>
    <t>Crcp</t>
  </si>
  <si>
    <t>Rnf122</t>
  </si>
  <si>
    <t>Ctnnb1</t>
  </si>
  <si>
    <t>Tmem208</t>
  </si>
  <si>
    <t>Wdr18</t>
  </si>
  <si>
    <t>YPEL2,DOLPP1,SLC27A3,TLE1,ANAPC16,SLC25A36,DYRK2,IRF2BP2,ARNTL,BAG5,NFIL3,PNPLA3,CRY1,SIX1,RFLNB,UBAC1,MIGA2,SAFB,NRBF2,PIM1,RHEB,AKR1C14,DDIT4L,DPF1,SMAD7,PRKCD,PRR13,LHPP,VAPA,SDC4,UBE2S,UTS2R,CPSF6,HEXIM1,BRD3,PLEKHF1,ARID5B,CCDC69,CNIH1,DUSP8,SPHK2,TM7SF2,TMEM9B,CDIPT,ZBTB26,POMGNT2,CCDC134,USP21,HOXC11,HEXA,DERL2,LAPTM4B,AKT1S1,ATF1,LATS2,RASL11A,SETD3,SLC31A2,CRCP,RNF122,CTNNB1,TMEM208,WDR18,METTL11B,RAC1,PPP2R2D,ITPK1,CHMP6,PPP3R1,DLL1,SLC39A2,RHOBTB3,KCTD6,MAP2K2,METTL21E,DARS,MCC,ATP6V1G1,ARL6IP6,GRPEL2,PPP1R3C,MEX3C,DHX32,SNX3,RCN2,B9D1,GYPC,TAF3,BANP,TFEB,ABHD10,YJEFN3,REL,SHISA2,OAT,GNA13,SCCPDH,CCT2,HYAL2,NAT8F1,SLC35B1,HOXA9,MYO10,DNAJB4,SLC30A6,PLEKHF2,HIKESHI,TMEM109,HOXC10,IFI35,PPP2R2A,RASSF9,MTHFR,CDK9,GTF2H5,BMP2,UBE2J2,P4HA2,MUS81,4930453N24RIK,HMCN1,DNAJA1,NAP1L1,TOP1,LRRC75A,NCKIPSD,LACTB,OTUB2,SAMD1,IRF2BPL,KBTBD13,PSMD14,PIH1D1,RAP1A,LANCL1,YWHAE,BET1,PRKAA1,HACD3,PNKD,FAM220A,EED,CETN2,MOSPD2,TSR3,AIP,TARS2,WDR82,ATG4C,RDH14,ZFP410,TUBD1,BTG3,SNAPC1,CDC42EP2,PDE4B,TRP53RKA,TRIOBP,LUC7L3,FAM118B,TAF5L,ASB6,STRAP,RAB5IF,THAP2,DIPK2A,DNAJB14,MAFA,PIGV,VMP1,COPS5,EN1,PTRH2,MAF1,KNOP1,ZFP454,AGPAT5,CMPK2,TMEM38B,NEURL1A,CTBP1,PHC2,AKR1B3,ZFP639,MARK3,RELL1,NAP1L4,TNK2,ZFC3H1,CLK3,DUSP13,SPATA2,BIN1,VPS37B,NOA1,SCAMP2,EXOSC9,SMTNL2,RBBP6,EMG1,PAK4,GTF2H3,GABARAPL2</t>
  </si>
  <si>
    <t>Mettl11b</t>
  </si>
  <si>
    <t>YPEL2,DOLPP1,SLC27A3,TLE1,ANAPC16,SLC25A36,DYRK2,IRF2BP2,ARNTL,BAG5,NFIL3,CRY1,SIX1,UBAC1,MIGA2,SAFB,NRBF2,PIM1,RHEB,DPF1,SMAD7,PRKCD,PRR13,LHPP,VAPA,SDC4,UBE2S,UTS2R,CPSF6,HEXIM1,BRD3,PLEKHF1,ARID5B,CCDC69,CNIH1,DUSP8,SPHK2,TM7SF2,TMEM9B,CDIPT,ZBTB26,POMGNT2,CCDC134,USP21,HOXC11,HEXA,DERL2,LAPTM4B,AKT1S1,ATF1,LATS2,RASL11A,SETD3,SLC31A2,CRCP,RNF122,CTNNB1,TMEM208,WDR18,METTL11B,RAC1,CHMP6,DLL1,SLC39A2,RHOBTB3,MAP2K2,MCC,ATP6V1G1,ARL6IP6,GRPEL2,PPP1R3C,MEX3C,DHX32,SNX3,RCN2,TAF3,BANP,TFEB,ABHD10,YJEFN3,REL,SHISA2,OAT,GNA13,SCCPDH,HYAL2,NAT8F1,SLC35B1,HOXA9,MYO10,DNAJB4,SLC30A6,PLEKHF2,HIKESHI,TMEM109,HOXC10,IFI35,RASSF9,CDK9,GTF2H5,BMP2,UBE2J2,P4HA2,MUS81,4930453N24RIK,DNAJA1,NAP1L1,TOP1,NCKIPSD,LACTB,OTUB2,SAMD1,IRF2BPL,PIH1D1,RAP1A,YWHAE,BET1,PRKAA1,HACD3,PNKD,FAM220A,EED,CETN2,MOSPD2,TARS2,WDR82,RDH14,ZFP410,TUBD1,BTG3,SNAPC1,CDC42EP2,PDE4B,TRP53RKA,TRIOBP,LUC7L3,FAM118B,TAF5L,STRAP,RAB5IF,THAP2,DIPK2A,DNAJB14,MAFA,PIGV,VMP1,COPS5,EN1,PTRH2,MAF1,KNOP1,ZFP454,AGPAT5,CMPK2,TMEM38B,CTBP1,PHC2,AKR1B3,ZFP639,NAP1L4,TNK2,ZFC3H1,CLK3,SPATA2,BIN1,VPS37B,NOA1,SCAMP2,EXOSC9,RBBP6,EMG1,GTF2H3,GABARAPL2</t>
  </si>
  <si>
    <t>Efna1</t>
  </si>
  <si>
    <t>YPEL2,DOLPP1,SLC27A3,TLE1,ANAPC16,SLC25A36,DYRK2,IRF2BP2,ARNTL,BAG5,NFIL3,PNPLA3,CRY1,SIX1,RFLNB,UBAC1,MIGA2,SAFB,NRBF2,PIM1,RHEB,DPF1,SMAD7,PRKCD,PRR13,LHPP,VAPA,SDC4,UBE2S,UTS2R,CPSF6,HEXIM1,BRD3,PLEKHF1,ARID5B,CCDC69,CNIH1,DUSP8,SPHK2,TM7SF2,TMEM9B,CDIPT,ZBTB26,POMGNT2,CCDC134,USP21,HOXC11,HEXA,DERL2,LAPTM4B,AKT1S1,ATF1,LATS2,RASL11A,SETD3,SLC31A2,CRCP,RNF122,CTNNB1,TMEM208,WDR18,METTL11B,RAC1,CHMP6,DLL1,SLC39A2,RHOBTB3,KCTD6,MAP2K2,MCC,ATP6V1G1,ARL6IP6,GRPEL2,PPP1R3C,MEX3C,DHX32,SNX3,RCN2,B9D1,GYPC,TAF3,BANP,TFEB,ABHD10,YJEFN3,REL,SHISA2,OAT,GNA13,SCCPDH,CCT2,HYAL2,NAT8F1,SLC35B1,HOXA9,MYO10,DNAJB4,SLC30A6,PLEKHF2,HIKESHI,TMEM109,HOXC10,IFI35,RASSF9,CDK9,GTF2H5,BMP2,UBE2J2,P4HA2,MUS81,4930453N24RIK,DNAJA1,NAP1L1,TOP1,NCKIPSD,LACTB,OTUB2,SAMD1,IRF2BPL,KBTBD13,PIH1D1,RAP1A,YWHAE,BET1,PRKAA1,HACD3,PNKD,FAM220A,EED,CETN2,MOSPD2,TARS2,WDR82,RDH14,ZFP410,TUBD1,BTG3,SNAPC1,CDC42EP2,PDE4B,TRP53RKA,TRIOBP,LUC7L3,FAM118B,TAF5L,STRAP,RAB5IF,THAP2,DIPK2A,DNAJB14,MAFA,PIGV,VMP1,COPS5,EN1,PTRH2,MAF1,KNOP1,ZFP454,AGPAT5,CMPK2,TMEM38B,CTBP1,PHC2,AKR1B3,ZFP639,RELL1,NAP1L4,TNK2,ZFC3H1,CLK3,SPATA2,BIN1,VPS37B,NOA1,SCAMP2,EXOSC9,SMTNL2,RBBP6,EMG1,GTF2H3,GABARAPL2</t>
  </si>
  <si>
    <t>Rac1</t>
  </si>
  <si>
    <t>YPEL2,TLE1,ANAPC16,DYRK2,IRF2BP2,ARNTL,BAG5,NFIL3,CRY1,SIX1,SAFB,NRBF2,PIM1,RHEB,DPF1,SMAD7,PRKCD,PRR13,LHPP,VAPA,UBE2S,CPSF6,HEXIM1,BRD3,PLEKHF1,ARID5B,CCDC69,DUSP8,SPHK2,TM7SF2,ZBTB26,CCDC134,USP21,HOXC11,AKT1S1,ATF1,LATS2,RASL11A,SETD3,CRCP,CTNNB1,WDR18,METTL11B,RAC1,DLL1,MAP2K2,MCC,ARL6IP6,MEX3C,DHX32,RCN2,TAF3,BANP,TFEB,REL,OAT,GNA13,HYAL2,HOXA9,MYO10,DNAJB4,HIKESHI,TMEM109,HOXC10,IFI35,CDK9,GTF2H5,UBE2J2,P4HA2,MUS81,4930453N24RIK,DNAJA1,NAP1L1,TOP1,NCKIPSD,OTUB2,SAMD1,IRF2BPL,PIH1D1,YWHAE,PRKAA1,HACD3,PNKD,FAM220A,EED,CETN2,WDR82,RDH14,ZFP410,TUBD1,BTG3,SNAPC1,PDE4B,TRP53RKA,TRIOBP,LUC7L3,FAM118B,TAF5L,STRAP,THAP2,DNAJB14,MAFA,VMP1,COPS5,EN1,MAF1,KNOP1,ZFP454,AGPAT5,CMPK2,CTBP1,PHC2,AKR1B3,ZFP639,NAP1L4,TNK2,ZFC3H1,CLK3,SPATA2,BIN1,EXOSC9,RBBP6,EMG1,GTF2H3</t>
  </si>
  <si>
    <t>Ppp2r2d</t>
  </si>
  <si>
    <t>YPEL2,DOLPP1,SLC27A3,TLE1,ANAPC16,SLC25A36,DYRK2,IRF2BP2,ARNTL,BAG5,NFIL3,CRY1,SIX1,UBAC1,MIGA2,SAFB,NRBF2,PIM1,RHEB,DPF1,SMAD7,PRKCD,PRR13,LHPP,VAPA,SDC4,UBE2S,UTS2R,CPSF6,HEXIM1,BRD3,PLEKHF1,ARID5B,CCDC69,CNIH1,DUSP8,SPHK2,TM7SF2,TMEM9B,CDIPT,ZBTB26,POMGNT2,CCDC134,USP21,HOXC11,HEXA,DERL2,LAPTM4B,AKT1S1,ATF1,LATS2,RASL11A,SETD3,SLC31A2,CRCP,RNF122,CTNNB1,TMEM208,WDR18,METTL11B,RAC1,CHMP6,DLL1,SLC39A2,RHOBTB3,MAP2K2,MCC,ATP6V1G1,ARL6IP6,GRPEL2,PPP1R3C,MEX3C,DHX32,SNX3,RCN2,B9D1,TAF3,BANP,TFEB,ABHD10,YJEFN3,REL,SHISA2,OAT,GNA13,SCCPDH,HYAL2,NAT8F1,SLC35B1,HOXA9,MYO10,DNAJB4,SLC30A6,PLEKHF2,HIKESHI,TMEM109,HOXC10,IFI35,RASSF9,CDK9,GTF2H5,BMP2,UBE2J2,P4HA2,MUS81,4930453N24RIK,DNAJA1,NAP1L1,TOP1,NCKIPSD,LACTB,OTUB2,SAMD1,IRF2BPL,PIH1D1,RAP1A,YWHAE,BET1,PRKAA1,HACD3,PNKD,FAM220A,EED,CETN2,MOSPD2,TARS2,WDR82,RDH14,ZFP410,TUBD1,BTG3,SNAPC1,CDC42EP2,PDE4B,TRP53RKA,TRIOBP,LUC7L3,FAM118B,TAF5L,STRAP,RAB5IF,THAP2,DIPK2A,DNAJB14,MAFA,PIGV,VMP1,COPS5,EN1,PTRH2,MAF1,KNOP1,ZFP454,AGPAT5,CMPK2,TMEM38B,CTBP1,PHC2,AKR1B3,ZFP639,NAP1L4,TNK2,ZFC3H1,CLK3,SPATA2,BIN1,VPS37B,NOA1,SCAMP2,EXOSC9,RBBP6,EMG1,GTF2H3,GABARAPL2</t>
  </si>
  <si>
    <t>Itpk1</t>
  </si>
  <si>
    <t>YPEL2,DOLPP1,SLC27A3,TLE1,ANAPC16,SLC25A36,DYRK2,IRF2BP2,ARNTL,BAG5,NFIL3,PNPLA3,CRY1,SIX1,RFLNB,UBAC1,MIGA2,SAFB,NRBF2,PIM1,RHEB,DPF1,SMAD7,PRKCD,PRR13,LHPP,VAPA,SDC4,UBE2S,UTS2R,CPSF6,HEXIM1,BRD3,PLEKHF1,ARID5B,CCDC69,CNIH1,DUSP8,SPHK2,TM7SF2,TMEM9B,CDIPT,ZBTB26,POMGNT2,CCDC134,USP21,HOXC11,HEXA,DERL2,LAPTM4B,AKT1S1,ATF1,LATS2,RASL11A,SETD3,SLC31A2,CRCP,RNF122,CTNNB1,TMEM208,WDR18,METTL11B,RAC1,CHMP6,DLL1,SLC39A2,RHOBTB3,KCTD6,MAP2K2,MCC,ATP6V1G1,ARL6IP6,GRPEL2,PPP1R3C,MEX3C,DHX32,SNX3,RCN2,B9D1,GYPC,TAF3,BANP,TFEB,ABHD10,YJEFN3,REL,SHISA2,OAT,GNA13,SCCPDH,CCT2,HYAL2,NAT8F1,SLC35B1,HOXA9,MYO10,DNAJB4,SLC30A6,PLEKHF2,HIKESHI,TMEM109,HOXC10,IFI35,RASSF9,CDK9,GTF2H5,BMP2,UBE2J2,P4HA2,MUS81,4930453N24RIK,DNAJA1,NAP1L1,TOP1,NCKIPSD,LACTB,OTUB2,SAMD1,IRF2BPL,KBTBD13,PIH1D1,RAP1A,YWHAE,BET1,PRKAA1,HACD3,PNKD,FAM220A,EED,CETN2,MOSPD2,TARS2,WDR82,RDH14,ZFP410,TUBD1,BTG3,SNAPC1,CDC42EP2,PDE4B,TRP53RKA,TRIOBP,LUC7L3,FAM118B,TAF5L,STRAP,RAB5IF,THAP2,DIPK2A,DNAJB14,MAFA,PIGV,VMP1,COPS5,EN1,PTRH2,MAF1,KNOP1,ZFP454,AGPAT5,CMPK2,TMEM38B,NEURL1A,CTBP1,PHC2,AKR1B3,ZFP639,RELL1,NAP1L4,TNK2,ZFC3H1,CLK3,SPATA2,BIN1,VPS37B,NOA1,SCAMP2,EXOSC9,SMTNL2,RBBP6,EMG1,GTF2H3,GABARAPL2</t>
  </si>
  <si>
    <t>Rai2</t>
  </si>
  <si>
    <t>DOLPP1,SLC27A3,TLE1,ANAPC16,SLC25A36,DYRK2,IRF2BP2,ARNTL,BAG5,CRY1,SIX1,RFLNB,UBAC1,MIGA2,NRBF2,PIM1,RHEB,AKR1C14,DDIT4L,DPF1,SMAD7,PRKCD,LHPP,VAPA,SDC4,UTS2R,CPSF6,HEXIM1,PLEKHF1,CCDC69,CNIH1,DUSP8,SPHK2,TM7SF2,TMEM9B,CDIPT,POMGNT2,CCDC134,USP21,HOXC11,HEXA,DERL2,LAPTM4B,AKT1S1,LATS2,SETD3,SLC31A2,CRCP,RNF122,CTNNB1,TMEM208,WDR18,METTL11B,RAC1,PPP2R2D,ITPK1,CHMP6,PPP3R1,DLL1,SLC39A2,RHOBTB3,KCTD6,MAP2K2,METTL21E,DARS,MCC,ATP6V1G1,GRPEL2,PPP1R3C,MEX3C,DHX32,SNX3,RCN2,B9D1,GYPC,TFEB,ABHD10,YJEFN3,REL,SHISA2,OAT,GNA13,SCCPDH,CCT2,HYAL2,NAT8F1,SLC35B1,HOXA9,MYO10,DNAJB4,SLC30A6,PLEKHF2,HIKESHI,TMEM109,IFI35,PPP2R2A,RASSF9,MTHFR,CDK9,BMP2,UBE2J2,P4HA2,HMCN1,DNAJA1,NAP1L1,TOP1,LRRC75A,LACTB,SAMD1,KBTBD13,PSMD14,PIH1D1,RAP1A,LANCL1,YWHAE,BET1,PRKAA1,HACD3,PNKD,EED,CETN2,MOSPD2,TSR3,AIP,TARS2,ATG4C,RDH14,TUBD1,BTG3,CDC42EP2,PDE4B,TRP53RKA,TRIOBP,TAF5L,ASB6,STRAP,RAB5IF,DIPK2A,DNAJB14,PIGV,VMP1,COPS5,PTRH2,MAF1,AGPAT5,CMPK2,TMEM38B,NEURL1A,CTBP1,AKR1B3,MARK3,NAP1L4,TNK2,CLK3,DUSP13,SPATA2,BIN1,VPS37B,NOA1,SCAMP2,EXOSC9,SMTNL2,RBBP6,PAK4,GABARAPL2</t>
  </si>
  <si>
    <t>Chmp6</t>
  </si>
  <si>
    <t>intracellular protein-containing complex</t>
  </si>
  <si>
    <t>GO:0140535</t>
  </si>
  <si>
    <t>ANAPC16,ASB2,DYRK2,ARNTL,UBE2S,DERL2,AKT1S1,CRCP,PPP2R2D,PPP3R1,SPSB3,TAF3,KTI12,PPP2R2A,GTF2H5,UBE2J2,PSMD14,RAP1A,PRKAA1,AIP,TAF5L,PIGV,PHC2,GTF2H3</t>
  </si>
  <si>
    <t>Ppp3r1</t>
  </si>
  <si>
    <t>transcription regulator complex</t>
  </si>
  <si>
    <t>GO:0005667</t>
  </si>
  <si>
    <t>TLE1,ARNTL,SIX1,NRBF2,SMAD7,ATF1,CTNNB1,TAF3,TFEB,REL,HYAL2,HOXA9,GTF2H5,SNAPC1,TAF5L,COPS5,CTBP1,GTF2H3</t>
  </si>
  <si>
    <t>Ppp1r27</t>
  </si>
  <si>
    <t>RNA polymerase II transcription regulator complex</t>
  </si>
  <si>
    <t>GO:0090575</t>
  </si>
  <si>
    <t>TLE1,SMAD7,ATF1,CTNNB1,TAF3,HYAL2,GTF2H5,TAF5L,GTF2H3</t>
  </si>
  <si>
    <t>Dll1</t>
  </si>
  <si>
    <t>Autophagy - animal</t>
  </si>
  <si>
    <t>KEGG:04140</t>
  </si>
  <si>
    <t>NRBF2,RHEB,PRKCD,AKT1S1,MAP2K2,MRAS,PRKAA1,ATG4C,VMP1,GABARAPL2</t>
  </si>
  <si>
    <t>Gm43063</t>
  </si>
  <si>
    <t>Hippo signaling pathway</t>
  </si>
  <si>
    <t>KEGG:04390</t>
  </si>
  <si>
    <t>SMAD7,LATS2,CTNNB1,PPP2R2D,PPP2R2A,BMP2,YWHAE,WNT9A</t>
  </si>
  <si>
    <t>Slc39a2</t>
  </si>
  <si>
    <t>ARNTL,CRY1,VAPA,PPP1R3C,DNAJA1</t>
  </si>
  <si>
    <t>Rhobtb3</t>
  </si>
  <si>
    <t>Kctd6</t>
  </si>
  <si>
    <t>Map2k2</t>
  </si>
  <si>
    <t>Mettl21e</t>
  </si>
  <si>
    <t>Spsb3</t>
  </si>
  <si>
    <t>Dars</t>
  </si>
  <si>
    <t>Mcc</t>
  </si>
  <si>
    <t>Atp6v1g1</t>
  </si>
  <si>
    <t>Arl6ip6</t>
  </si>
  <si>
    <t>Grpel2</t>
  </si>
  <si>
    <t>Ppp1r3c</t>
  </si>
  <si>
    <t>Gm32200</t>
  </si>
  <si>
    <t>Mras</t>
  </si>
  <si>
    <t>Mex3c</t>
  </si>
  <si>
    <t>Dhx32</t>
  </si>
  <si>
    <t>Snx3</t>
  </si>
  <si>
    <t>Rcn2</t>
  </si>
  <si>
    <t>B9d1</t>
  </si>
  <si>
    <t>Gypc</t>
  </si>
  <si>
    <t>Taf3</t>
  </si>
  <si>
    <t>Banp</t>
  </si>
  <si>
    <t>Tfeb</t>
  </si>
  <si>
    <t>Abhd10</t>
  </si>
  <si>
    <t>Yjefn3</t>
  </si>
  <si>
    <t>Tmem263</t>
  </si>
  <si>
    <t>Rel</t>
  </si>
  <si>
    <t>Shisa2</t>
  </si>
  <si>
    <t>Oat</t>
  </si>
  <si>
    <t>D830024N08Rik</t>
  </si>
  <si>
    <t>Gna13</t>
  </si>
  <si>
    <t>Ccdc126</t>
  </si>
  <si>
    <t>Sccpdh</t>
  </si>
  <si>
    <t>Fam84b</t>
  </si>
  <si>
    <t>Cct2</t>
  </si>
  <si>
    <t>Hyal2</t>
  </si>
  <si>
    <t>Pwwp3b</t>
  </si>
  <si>
    <t>Nat8f1</t>
  </si>
  <si>
    <t>Slc35b1</t>
  </si>
  <si>
    <t>Hoxa9</t>
  </si>
  <si>
    <t>Tbc1d12</t>
  </si>
  <si>
    <t>Myo10</t>
  </si>
  <si>
    <t>Dnajb4</t>
  </si>
  <si>
    <t>Mpp3</t>
  </si>
  <si>
    <t>Slc30a6</t>
  </si>
  <si>
    <t>Plekhf2</t>
  </si>
  <si>
    <t>Kti12</t>
  </si>
  <si>
    <t>Hikeshi</t>
  </si>
  <si>
    <t>Tmem109</t>
  </si>
  <si>
    <t>Hoxc10</t>
  </si>
  <si>
    <t>Slc39a10</t>
  </si>
  <si>
    <t>Ifi35</t>
  </si>
  <si>
    <t>Ppp2r2a</t>
  </si>
  <si>
    <t>Rassf9</t>
  </si>
  <si>
    <t>Mthfr</t>
  </si>
  <si>
    <t>Cdk9</t>
  </si>
  <si>
    <t>Gtf2h5</t>
  </si>
  <si>
    <t>Bmp2</t>
  </si>
  <si>
    <t>C1qtnf12</t>
  </si>
  <si>
    <t>Ube2j2</t>
  </si>
  <si>
    <t>Tgds</t>
  </si>
  <si>
    <t>P4ha2</t>
  </si>
  <si>
    <t>Mus81</t>
  </si>
  <si>
    <t>Trp53rkb</t>
  </si>
  <si>
    <t>Maz</t>
  </si>
  <si>
    <t>4930453N24Rik</t>
  </si>
  <si>
    <t>Hmcn1</t>
  </si>
  <si>
    <t>Dnaja1</t>
  </si>
  <si>
    <t>Nap1l1</t>
  </si>
  <si>
    <t>Top1</t>
  </si>
  <si>
    <t>Lrrc75a</t>
  </si>
  <si>
    <t>Nckipsd</t>
  </si>
  <si>
    <t>Rps2-ps10</t>
  </si>
  <si>
    <t>Lactb</t>
  </si>
  <si>
    <t>Otub2</t>
  </si>
  <si>
    <t>Samd1</t>
  </si>
  <si>
    <t>Irf2bpl</t>
  </si>
  <si>
    <t>H2afz</t>
  </si>
  <si>
    <t>Kbtbd13</t>
  </si>
  <si>
    <t>Psmd14</t>
  </si>
  <si>
    <t>Pih1d1</t>
  </si>
  <si>
    <t>Rap1a</t>
  </si>
  <si>
    <t>Lancl1</t>
  </si>
  <si>
    <t>Ywhae</t>
  </si>
  <si>
    <t>Bet1</t>
  </si>
  <si>
    <t>Prkaa1</t>
  </si>
  <si>
    <t>Hacd3</t>
  </si>
  <si>
    <t>Pnkd</t>
  </si>
  <si>
    <t>Fam220a</t>
  </si>
  <si>
    <t>Eed</t>
  </si>
  <si>
    <t>Cetn2</t>
  </si>
  <si>
    <t>Mospd2</t>
  </si>
  <si>
    <t>Tsr3</t>
  </si>
  <si>
    <t>Aip</t>
  </si>
  <si>
    <t>Tars2</t>
  </si>
  <si>
    <t>Wdr82</t>
  </si>
  <si>
    <t>Atg4c</t>
  </si>
  <si>
    <t>Rdh14</t>
  </si>
  <si>
    <t>Zfp410</t>
  </si>
  <si>
    <t>Tubd1</t>
  </si>
  <si>
    <t>Btg3</t>
  </si>
  <si>
    <t>Snapc1</t>
  </si>
  <si>
    <t>Cdc42ep2</t>
  </si>
  <si>
    <t>Pde4b</t>
  </si>
  <si>
    <t>Trp53rka</t>
  </si>
  <si>
    <t>Triobp</t>
  </si>
  <si>
    <t>Luc7l3</t>
  </si>
  <si>
    <t>Fam118b</t>
  </si>
  <si>
    <t>Gm16062</t>
  </si>
  <si>
    <t>Taf5l</t>
  </si>
  <si>
    <t>Ttyh2</t>
  </si>
  <si>
    <t>Asb6</t>
  </si>
  <si>
    <t>Strap</t>
  </si>
  <si>
    <t>Wnt9a</t>
  </si>
  <si>
    <t>Rab5if</t>
  </si>
  <si>
    <t>2810002D19Rik</t>
  </si>
  <si>
    <t>Thap2</t>
  </si>
  <si>
    <t>Eri3</t>
  </si>
  <si>
    <t>Acvr1</t>
  </si>
  <si>
    <t>Pag1</t>
  </si>
  <si>
    <t>Dipk2a</t>
  </si>
  <si>
    <t>Gm10704</t>
  </si>
  <si>
    <t>Dnajb14</t>
  </si>
  <si>
    <t>Mafa</t>
  </si>
  <si>
    <t>Pigv</t>
  </si>
  <si>
    <t>Vmp1</t>
  </si>
  <si>
    <t>Cops5</t>
  </si>
  <si>
    <t>En1</t>
  </si>
  <si>
    <t>Ptrh2</t>
  </si>
  <si>
    <t>Maf1</t>
  </si>
  <si>
    <t>Bpnt1</t>
  </si>
  <si>
    <t>Knop1</t>
  </si>
  <si>
    <t>Abtb2</t>
  </si>
  <si>
    <t>Cnpy4</t>
  </si>
  <si>
    <t>Gas1</t>
  </si>
  <si>
    <t>Zfp454</t>
  </si>
  <si>
    <t>Agpat5</t>
  </si>
  <si>
    <t>Cmpk2</t>
  </si>
  <si>
    <t>E130309D02Rik</t>
  </si>
  <si>
    <t>Tmem38b</t>
  </si>
  <si>
    <t>Neurl1a</t>
  </si>
  <si>
    <t>Ctbp1</t>
  </si>
  <si>
    <t>Phc2</t>
  </si>
  <si>
    <t>Akr1b3</t>
  </si>
  <si>
    <t>Zfp639</t>
  </si>
  <si>
    <t>Mark3</t>
  </si>
  <si>
    <t>Rell1</t>
  </si>
  <si>
    <t>Nap1l4</t>
  </si>
  <si>
    <t>Tnk2</t>
  </si>
  <si>
    <t>Zfc3h1</t>
  </si>
  <si>
    <t>Gm5805</t>
  </si>
  <si>
    <t>Clk3</t>
  </si>
  <si>
    <t>Dusp13</t>
  </si>
  <si>
    <t>Slc2a4rg-ps</t>
  </si>
  <si>
    <t>Spata2</t>
  </si>
  <si>
    <t>Bin1</t>
  </si>
  <si>
    <t>Vps37b</t>
  </si>
  <si>
    <t>Noa1</t>
  </si>
  <si>
    <t>Enho</t>
  </si>
  <si>
    <t>Gm9892</t>
  </si>
  <si>
    <t>Scamp2</t>
  </si>
  <si>
    <t>2310040G24Rik</t>
  </si>
  <si>
    <t>Exosc9</t>
  </si>
  <si>
    <t>Smtnl2</t>
  </si>
  <si>
    <t>Rbbp6</t>
  </si>
  <si>
    <t>Emg1</t>
  </si>
  <si>
    <t>Pak4</t>
  </si>
  <si>
    <t>Gtf2h3</t>
  </si>
  <si>
    <t>Gabarapl2</t>
  </si>
  <si>
    <t>Gm10549</t>
  </si>
  <si>
    <t>Gm45605</t>
  </si>
  <si>
    <t>Gm31814</t>
  </si>
  <si>
    <t>acetyl-CoA transmembrane transporter activity</t>
  </si>
  <si>
    <t>GO:0008521</t>
  </si>
  <si>
    <t>SLC33A1</t>
  </si>
  <si>
    <t>Slc33a1</t>
  </si>
  <si>
    <t>RELT,GM15446,TCEAL8,SUMO3,IKZF2,JADE1,TTC4,NR1D1,SOX4,CBX8,H3F3B,CEPT1,RPL10-PS3,MARCKS,PDCD7,SCX,FST,CKB,BAIAP2L2,YIPF5,TSHZ1,TSPAN15,TCEAL7,PDIA3,RNF2,TMEM33,UBE2W,ZFP770,NUDT21,RBP1,ANXA5,ARID4A,IFI27,CNOT8,BASP1,DTD1,TMSB4X,RBM39,UNC50,RSBN1L,BOK,PIR,MGMT,NT5C</t>
  </si>
  <si>
    <t>Smim14</t>
  </si>
  <si>
    <t>SLC33A1,SMIM14,RELT,DYNC2LI1,GM15446,TCEAL8,SUMO3,IKZF2,JADE1,TTC4,NR1D1,SOX4,CBX8,H3F3B,CEPT1,PIK3CA,RPL10-PS3,MARCKS,TVP23B,PDCD7,SCX,FST,CKB,MAGEH1,BAIAP2L2,YIPF5,TSHZ1,TSPAN15,TCEAL7,CCRL2,PDIA3,RNF2,TAOK3,TMEM33,ZDHHC20,PTPN4,UBE2W,MC5R,ZFP770,NUDT21,RBP1,ANXA5,ARID4A,HEXB,IFI27,CNOT8,BASP1,TRAPPC4,DTD1,RAP1B,CLMP,TMSB4X,RBM39,UNC50,RSBN1L,YES1,TMED3,BOK,TWF2,PIR,MGMT,NT5C,SELENOS,EBPL,COX4I2,MKKS,SYT11,BET1L,TRIM5,POLG2,HSP90B1,SMC4,MRPS17,PDCL,CFL1,TOP2B,PTMA,TRIM12C,FAIM,TUSC3,CXXC5,S100A10,MED19,GSS,RO60,SGK3,SKA2,TAF3,MYL6,GNG11,CLDN5,HSP90AA1,STARD3NL</t>
  </si>
  <si>
    <t>integral component of Golgi membrane</t>
  </si>
  <si>
    <t>GO:0030173</t>
  </si>
  <si>
    <t>TVP23B,ZDHHC20,UNC50,BET1L</t>
  </si>
  <si>
    <t>Dync2li1</t>
  </si>
  <si>
    <t>intrinsic component of Golgi membrane</t>
  </si>
  <si>
    <t>GO:0031228</t>
  </si>
  <si>
    <t>Gm15446</t>
  </si>
  <si>
    <t>integral component of organelle membrane</t>
  </si>
  <si>
    <t>GO:0031301</t>
  </si>
  <si>
    <t>TVP23B,PDIA3,TMEM33,ZDHHC20,UNC50,SELENOS,SYT11,BET1L</t>
  </si>
  <si>
    <t>Tceal8</t>
  </si>
  <si>
    <t>SLC33A1,SMIM14,RELT,DYNC2LI1,GM15446,TCEAL8,SUMO3,IKZF2,JADE1,TTC4,NR1D1,SOX4,CBX8,H3F3B,CEPT1,RPL10-PS3,MARCKS,TVP23B,PDCD7,SCX,FST,CKB,BAIAP2L2,YIPF5,TSHZ1,TSPAN15,TCEAL7,PDIA3,RNF2,TMEM33,ZDHHC20,PTPN4,UBE2W,ZFP770,NUDT21,RBP1,ANXA5,ARID4A,HEXB,IFI27,CNOT8,BASP1,TRAPPC4,DTD1,RAP1B,CLMP,TMSB4X,RBM39,UNC50,RSBN1L,YES1,TMED3,BOK,TWF2,PIR,MGMT,NT5C,SELENOS,EBPL,COX4I2,MKKS,SYT11,BET1L,TRIM5,POLG2,HSP90B1,SMC4,MRPS17,CFL1,TOP2B,PTMA</t>
  </si>
  <si>
    <t>Sumo3</t>
  </si>
  <si>
    <t>intrinsic component of organelle membrane</t>
  </si>
  <si>
    <t>GO:0031300</t>
  </si>
  <si>
    <t>Ikzf2</t>
  </si>
  <si>
    <t>Factor: PEA3; motif: RCCGGAAGYN; match class: 1</t>
  </si>
  <si>
    <t>TF:M01991_1</t>
  </si>
  <si>
    <t>SMIM14,SUMO3,3110009E18RIK,CBX8,H3F3B,PIK3CA,MKRN1,TVP23B,PDCD7,SCX,CKB,YIPF5,TMEM33,ZDHHC20,ZFP770,NUDT21,ARID4A,TRAPPC4,DTD1,UNC50,RSBN1L,ACYP1,YES1,NT5C,SELENOS,MKKS,BET1L,TRIM5,POLG2,HSP90B1,CFL1,TOP2B,NAGK,TRIM12C,FAIM,MED19,RO60,SGK3,GNG11,CLDN5,HSP90AA1,CGGBP1,PPP1R35,ROCK1,MBLAC2,SFT2D1,CSTF3,MRPS18C</t>
  </si>
  <si>
    <t>Factor: c-Ets-1; motif: NNNRCCGGAWRYNNNN</t>
  </si>
  <si>
    <t>TF:M01078</t>
  </si>
  <si>
    <t>SMIM14,SUMO3,JADE1,TTC4,NR1D1,3110009E18RIK,PPP1R27,CBX8,H3F3B,PIK3CA,MKRN1,TVP23B,PDCD7,CKB,MAGEH1,YIPF5,TSPAN15,PDIA3,RNF2,TMEM33,ZDHHC20,NUDT21,ARID4A,HEXB,CNOT8,TRAPPC4,DTD1,RAP1B,TMSB4X,UNC50,RSBN1L,ACYP1,YES1,TWF2,PIR,NT5C,SELENOS,EBPL,MKKS,SYT11,BET1L,TRIM5,HSP90B1,MRPS17,PDCL,CFL1,TOP2B,PTMA,NAGK,TRIM12C,FAIM,MED19,IAH1,RO60,SKA2,TAF3,GNG11,CLDN5,HSP90AA1,CGGBP1,PPP1R35,ROCK1,MBLAC2,SFT2D1</t>
  </si>
  <si>
    <t>Phip</t>
  </si>
  <si>
    <t>Factor: GABP-alpha; motif: CTTCCK; match class: 1</t>
  </si>
  <si>
    <t>TF:M01660_1</t>
  </si>
  <si>
    <t>SUMO3,TTC4,3110009E18RIK,PIK3CA,TVP23B,PDCD7,SCX,CKB,MAGEH1,YIPF5,TSHZ1,PDIA3,RNF2,TMEM33,NUDT21,ARID4A,BASP1,TRAPPC4,RAP1B,TMSB4X,RBM39,UNC50,RSBN1L,ACYP1,PIR,NT5C,SELENOS,MKKS,BET1L,TRIM5,CFL1,TOP2B,PTMA,NAGK,TRIM12C,FAIM,CXXC5,S100A10,MED19,SKA2,HSP90AA1,CGGBP1,PPP1R35,ROCK1,MBLAC2,SFT2D1</t>
  </si>
  <si>
    <t>Ttc4</t>
  </si>
  <si>
    <t>SLC33A1,SMIM14,RELT,SUMO3,IKZF2,JADE1,PHIP,SOX4,CBX8,H3F3B,EVA1B,CEPT1,PIK3CA,MKRN1,RPL10-PS3,TVP23B,PDCD7,SCX,FST,CKB,TMEM140,MAGEH1,YIPF5,TSHZ1,TSPAN15,PDIA3,RNF2,TAOK3,ZDHHC20,UBE2W,MC5R,NUDT21,ARID4A,HEXB,CNOT8,BASP1,RAP1B,CLMP,TMSB4X,RBM39,UNC50,RSBN1L,YES1,TMED3,BOK,MGMT,SYT11,BET1L,POLG2,HSP90B1,SMC4,CFL1,TOP2B,PTMA,NAGK,FAIM,CXXC5,S100A10,IAH1,RO60,SGK3,SKA2,GNG11,STARD3NL,CGGBP1,PPP1R35,ROCK1,MBLAC2,SFT2D1,MND1,CCAR1,CSTF3,MRPS18C,1110059E24RIK,CAR8,S100A6,1700037C18RIK,DDX3Y,PSME2,HYAL2,MAF,TRP53I13</t>
  </si>
  <si>
    <t>SLC33A1,SMIM14,RELT,DYNC2LI1,GM15446,TCEAL8,SUMO3,IKZF2,JADE1,PHIP,SOX4,3110009E18RIK,CBX8,H3F3B,EVA1B,CEPT1,PIK3CA,MKRN1,RPL10-PS3,MARCKS,TVP23B,PDCD7,SCX,FST,CKB,MAGEH1,BAIAP2L2,YIPF5,TSHZ1,TSPAN15,CCRL2,PDIA3,RNF2,TAOK3,TMEM33,ZDHHC20,PTPN4,UBE2W,MC5R,ZFP770,NUDT21,ANXA5,ARID4A,HEXB,CNOT8,BASP1,TRAPPC4,DTD1,RAP1B,CLMP,TMSB4X,RBM39,UNC50,RSBN1L,ACYP1,YES1,TMED3,BOK,TWF2,PIR,MGMT,NT5C,SELENOS,EBPL,COX4I2,MKKS,SYT11,BET1L,POLG2,HSP90B1,SMC4,MRPS17,PDCL,CFL1,TOP2B,PTMA,NAGK,FAIM,CXXC5,S100A10,MED19,GSS,IAH1,RO60,SGK3,SKA2,TAF3,MYL6,CLDN5,HSP90AA1,STARD3NL,CGGBP1,PPP1R35,ROCK1,MBLAC2</t>
  </si>
  <si>
    <t>Sox4</t>
  </si>
  <si>
    <t>SMIM14,RELT,DYNC2LI1,GM15446,SUMO3,IKZF2,JADE1,PHIP,NR1D1,SOX4,CBX8,H3F3B,EVA1B,PIK3CA,MKRN1,MARCKS,PDCD7,SCX,FST,TMEM140,MAGEH1,BAIAP2L2,CCRL2,PDIA3,RNF2,TMEM33,PTPN4,MC5R,NUDT21,RBP1,ANXA5,ARID4A,HEXB,CNOT8,BASP1,TRAPPC4,DTD1,RAP1B,CLMP,TMSB4X</t>
  </si>
  <si>
    <t>3110009E18Rik</t>
  </si>
  <si>
    <t>Factor: PEA3; motif: RCCGGAAGYN</t>
  </si>
  <si>
    <t>TF:M01991</t>
  </si>
  <si>
    <t>SLC33A1,SMIM14,DYNC2LI1,SUMO3,JADE1,TTC4,NR1D1,3110009E18RIK,CBX8,H3F3B,PIK3CA,MKRN1,TVP23B,PDCD7,SCX,CKB,MAGEH1,YIPF5,TSPAN15,CCRL2,PDIA3,RNF2,TMEM33,ZDHHC20,ZFP770,NUDT21,ANXA5,ARID4A,HEXB,IFI27,CNOT8,TRAPPC4,DTD1,RAP1B,TMSB4X,UNC50,RSBN1L,ACYP1,YES1,TWF2,PIR,MGMT,NT5C,SELENOS,EBPL,MKKS,SYT11,BET1L,TRIM5,POLG2,HSP90B1,SMC4,MRPS17,PDCL,CFL1,TOP2B,PTMA,NAGK,TRIM12C,FAIM,MED19,IAH1,RO60,SGK3,SKA2,TAF3,MYL6,GNG11,CLDN5,HSP90AA1,CGGBP1,PPP1R35,ROCK1,MBLAC2</t>
  </si>
  <si>
    <t>Factor: ELK-1; motif: ACCGGAWRTN; match class: 1</t>
  </si>
  <si>
    <t>TF:M01981_1</t>
  </si>
  <si>
    <t>SLC33A1,SMIM14,GM15446,TCEAL8,SUMO3,JADE1,3110009E18RIK,PPP1R27,CBX8,H3F3B,PIK3CA,MKRN1,MARCKS,TVP23B,PDCD7,SCX,MAGEH1,BAIAP2L2,YIPF5,TSHZ1,CCRL2,PDIA3,RNF2,TMEM33,ZDHHC20,UBE2W,MC5R,NUDT21,ANXA5,ARID4A,BASP1,TRAPPC4,DTD1,TMSB4X,UNC50,RSBN1L,ACYP1,YES1,TMED3,TWF2,MGMT,NT5C,EBPL,MKKS,SYT11,BET1L,TRIM5,POLG2,HSP90B1,SMC4,MRPS17,CFL1,TOP2B,PTMA,NAGK,TRIM12C,FAIM,CXXC5,MED19,RO60,SGK3,SKA2,GNG11,CLDN5,HSP90AA1,CGGBP1,PPP1R35,ROCK1,MBLAC2</t>
  </si>
  <si>
    <t>Cbx8</t>
  </si>
  <si>
    <t>Gm39469</t>
  </si>
  <si>
    <t>H3f3b</t>
  </si>
  <si>
    <t>PDIA3, MKKS, HSP90AA1, PDCL, HSP90B1</t>
  </si>
  <si>
    <t>Eva1b</t>
  </si>
  <si>
    <t>GO:0051894~positive regulation of focal adhesion assembly</t>
  </si>
  <si>
    <t>ROCK1, CFL1, S100A10</t>
  </si>
  <si>
    <t>GO:0010592~positive regulation of lamellipodium assembly</t>
  </si>
  <si>
    <t>HSP90AA1, CFL1, TWF2</t>
  </si>
  <si>
    <t>Pik3ca</t>
  </si>
  <si>
    <t>GO:0051216~cartilage development</t>
  </si>
  <si>
    <t>MKKS, HYAL2, MGP, SCX</t>
  </si>
  <si>
    <t>SRGN, ROCK1, IFI27, PDCD7, JADE1, RELT, FAIM, BOK, CCAR1</t>
  </si>
  <si>
    <t>Rpl10-ps3</t>
  </si>
  <si>
    <t>GO:1903899~positive regulation of PERK-mediated unfolded protein response</t>
  </si>
  <si>
    <t>TMEM33, BOK</t>
  </si>
  <si>
    <t>GO:0002218~activation of innate immune response</t>
  </si>
  <si>
    <t>TRIM12C, HSP90AA1, TRIM5</t>
  </si>
  <si>
    <t>Tvp23b</t>
  </si>
  <si>
    <t>GO:0030030~cell projection organization</t>
  </si>
  <si>
    <t>DYNC2LI1, RO60, CFL1, PDCL, TWF2</t>
  </si>
  <si>
    <t>GO:0097211~cellular response to gonadotropin-releasing hormone</t>
  </si>
  <si>
    <t>RAP1B, ANXA5</t>
  </si>
  <si>
    <t>Scx</t>
  </si>
  <si>
    <t>GO:0030835~negative regulation of actin filament depolymerization</t>
  </si>
  <si>
    <t>PIK3CA, CFL1</t>
  </si>
  <si>
    <t>GO:1901888~regulation of cell junction assembly</t>
  </si>
  <si>
    <t>RAP1B, ROCK1</t>
  </si>
  <si>
    <t>Ckb</t>
  </si>
  <si>
    <t>GO:0051607~defense response to virus</t>
  </si>
  <si>
    <t>TRIM12C, IFI27, TRIM5, TTC4, HYAL2</t>
  </si>
  <si>
    <t>GO:1903979~negative regulation of microglial cell activation</t>
  </si>
  <si>
    <t>SYT11, NR1D1</t>
  </si>
  <si>
    <t>Mageh1</t>
  </si>
  <si>
    <t>YES1, HEXB, SCX, ARID4A, MED19, NR1D1, IKZF2, MAF, HYAL2, PHIP, PTMA, SOX4, S100A10</t>
  </si>
  <si>
    <t>CBX8, SDCBP, MAGEH1, MAF, IFI27, FST, NR1D1, CXXC5, TAF3, RNF2, CGGBP1</t>
  </si>
  <si>
    <t>Yipf5</t>
  </si>
  <si>
    <t>GO:0031664~regulation of lipopolysaccharide-mediated signaling pathway</t>
  </si>
  <si>
    <t>TRIM12C, TRIM5</t>
  </si>
  <si>
    <t>GO:0044321~response to leptin</t>
  </si>
  <si>
    <t>MKKS, NR1D1</t>
  </si>
  <si>
    <t>GO:0071560~cellular response to transforming growth factor beta stimulus</t>
  </si>
  <si>
    <t>YES1, HYAL2, SCX</t>
  </si>
  <si>
    <t>Tceal7</t>
  </si>
  <si>
    <t>GO:0016192~vesicle-mediated transport</t>
  </si>
  <si>
    <t>SYT11, TRAPPC4, YIPF5, TVP23B, SFT2D1</t>
  </si>
  <si>
    <t>GO:0072659~protein localization to plasma membrane</t>
  </si>
  <si>
    <t>TSPAN15, PDZD3, ROCK1, S100A10</t>
  </si>
  <si>
    <t>Hmgb1-ps8</t>
  </si>
  <si>
    <t>GO:0042989~sequestering of actin monomers</t>
  </si>
  <si>
    <t>TMSB4X, TWF2</t>
  </si>
  <si>
    <t>Pdia3</t>
  </si>
  <si>
    <t>GO:0016574~histone ubiquitination</t>
  </si>
  <si>
    <t>CBX8, RNF2</t>
  </si>
  <si>
    <t>Gm9333</t>
  </si>
  <si>
    <t>GO:0030042~actin filament depolymerization</t>
  </si>
  <si>
    <t>CFL1, TWF2</t>
  </si>
  <si>
    <t>Rnf2</t>
  </si>
  <si>
    <t>GO:0008284~positive regulation of cell proliferation</t>
  </si>
  <si>
    <t>CBX8, SDCBP, CLDN5, SCX, PHIP, CNOT8, SOX4, CCAR1</t>
  </si>
  <si>
    <t>Taok3</t>
  </si>
  <si>
    <t>GO:0070301~cellular response to hydrogen peroxide</t>
  </si>
  <si>
    <t>CBX8, TOP2B, CFL1</t>
  </si>
  <si>
    <t>Tmem33</t>
  </si>
  <si>
    <t>GO:0051764~actin crosslink formation</t>
  </si>
  <si>
    <t>BAIAP2L2, MARCKS</t>
  </si>
  <si>
    <t>Zdhhc20</t>
  </si>
  <si>
    <t>GO:0071347~cellular response to interleukin-1</t>
  </si>
  <si>
    <t>HYAL2, CFL1, NR1D1</t>
  </si>
  <si>
    <t>TRIM12C, ROCK1, TRIM5</t>
  </si>
  <si>
    <t>Ube2w</t>
  </si>
  <si>
    <t>GO:0030970~retrograde protein transport, ER to cytosol</t>
  </si>
  <si>
    <t>SELENOS, HSP90B1</t>
  </si>
  <si>
    <t>GO:0000209~protein polyubiquitination</t>
  </si>
  <si>
    <t>TRIM12C, UBE2W, TRIM5, MKRN1</t>
  </si>
  <si>
    <t>Zfp770</t>
  </si>
  <si>
    <t>GO:0071318~cellular response to ATP</t>
  </si>
  <si>
    <t>TOP2B, HSP90B1</t>
  </si>
  <si>
    <t>Nudt21</t>
  </si>
  <si>
    <t>GO:0006044~N-acetylglucosamine metabolic process</t>
  </si>
  <si>
    <t>NAGK, HEXB</t>
  </si>
  <si>
    <t>Rbp1</t>
  </si>
  <si>
    <t>GO:0051131~chaperone-mediated protein complex assembly</t>
  </si>
  <si>
    <t>MKKS, HSP90AA1</t>
  </si>
  <si>
    <t>TRIM12C, SYT11, TRIM5, TRAPPC4</t>
  </si>
  <si>
    <t>Hexb</t>
  </si>
  <si>
    <t>Ifi27</t>
  </si>
  <si>
    <t>Cnot8</t>
  </si>
  <si>
    <t>Basp1</t>
  </si>
  <si>
    <t>Trappc4</t>
  </si>
  <si>
    <t>Dtd1</t>
  </si>
  <si>
    <t>Rap1b</t>
  </si>
  <si>
    <t>Tmsb4x</t>
  </si>
  <si>
    <t>Rbm39</t>
  </si>
  <si>
    <t>Gm26740</t>
  </si>
  <si>
    <t>Unc50</t>
  </si>
  <si>
    <t>Rsbn1l</t>
  </si>
  <si>
    <t>Acyp1</t>
  </si>
  <si>
    <t>Yes1</t>
  </si>
  <si>
    <t>Tmed3</t>
  </si>
  <si>
    <t>Bok</t>
  </si>
  <si>
    <t>Twf2</t>
  </si>
  <si>
    <t>Pir</t>
  </si>
  <si>
    <t>Mgmt</t>
  </si>
  <si>
    <t>Nt5c</t>
  </si>
  <si>
    <t>BC002059</t>
  </si>
  <si>
    <t>Selenos</t>
  </si>
  <si>
    <t>Ebpl</t>
  </si>
  <si>
    <t>Cox4i2</t>
  </si>
  <si>
    <t>Mkks</t>
  </si>
  <si>
    <t>Syt11</t>
  </si>
  <si>
    <t>Bet1l</t>
  </si>
  <si>
    <t>Gm10036</t>
  </si>
  <si>
    <t>Trim5</t>
  </si>
  <si>
    <t>Polg2</t>
  </si>
  <si>
    <t>Hsp90b1</t>
  </si>
  <si>
    <t>Smc4</t>
  </si>
  <si>
    <t>Mrps17</t>
  </si>
  <si>
    <t>Pdcl</t>
  </si>
  <si>
    <t>Cfl1</t>
  </si>
  <si>
    <t>Top2b</t>
  </si>
  <si>
    <t>Ptma</t>
  </si>
  <si>
    <t>Nagk</t>
  </si>
  <si>
    <t>Trim12c</t>
  </si>
  <si>
    <t>Faim</t>
  </si>
  <si>
    <t>Eif3s6-ps2</t>
  </si>
  <si>
    <t>Tusc3</t>
  </si>
  <si>
    <t>S100a10</t>
  </si>
  <si>
    <t>Med19</t>
  </si>
  <si>
    <t>Gss</t>
  </si>
  <si>
    <t>Iah1</t>
  </si>
  <si>
    <t>Ro60</t>
  </si>
  <si>
    <t>Sgk3</t>
  </si>
  <si>
    <t>Ska2</t>
  </si>
  <si>
    <t>Myl6</t>
  </si>
  <si>
    <t>Gng11</t>
  </si>
  <si>
    <t>Cldn5</t>
  </si>
  <si>
    <t>Hsp90aa1</t>
  </si>
  <si>
    <t>Stard3nl</t>
  </si>
  <si>
    <t>D730003I15Rik</t>
  </si>
  <si>
    <t>Cggbp1</t>
  </si>
  <si>
    <t>Ppp1r35</t>
  </si>
  <si>
    <t>Rock1</t>
  </si>
  <si>
    <t>Mblac2</t>
  </si>
  <si>
    <t>Snhg18</t>
  </si>
  <si>
    <t>Sft2d1</t>
  </si>
  <si>
    <t>Gm13493</t>
  </si>
  <si>
    <t>Mnd1</t>
  </si>
  <si>
    <t>Ccar1</t>
  </si>
  <si>
    <t>Gm4950</t>
  </si>
  <si>
    <t>Mrps18c</t>
  </si>
  <si>
    <t>1110059E24Rik</t>
  </si>
  <si>
    <t>Car8</t>
  </si>
  <si>
    <t>Pdzd3</t>
  </si>
  <si>
    <t>Gm38157</t>
  </si>
  <si>
    <t>S100a6</t>
  </si>
  <si>
    <t>1700037C18Rik</t>
  </si>
  <si>
    <t>Sdcbp</t>
  </si>
  <si>
    <t>Mgp</t>
  </si>
  <si>
    <t>Mettl5</t>
  </si>
  <si>
    <t>Psme2</t>
  </si>
  <si>
    <t>Trp53i13</t>
  </si>
  <si>
    <t>Fam92a</t>
  </si>
  <si>
    <t>Rpl10-ps5</t>
  </si>
  <si>
    <t>Srgn</t>
  </si>
  <si>
    <t>Samd5</t>
  </si>
  <si>
    <t>Cox6c2</t>
  </si>
  <si>
    <t>Gm10154</t>
  </si>
  <si>
    <t>Psme2b</t>
  </si>
  <si>
    <t>Syp</t>
  </si>
  <si>
    <t>sequence-specific DNA binding</t>
  </si>
  <si>
    <t>GO:0043565</t>
  </si>
  <si>
    <t>SP4,BHLHE40,JUNB,ZFP715,ZFP712,ZFP729B,ZFP867,ZFP763,ZFP955A,GTF2B,KDM5A,HIF1A,GM45871,ZFP160,TAF1B,HMGB2</t>
  </si>
  <si>
    <t>transcription regulator activity</t>
  </si>
  <si>
    <t>GO:0140110</t>
  </si>
  <si>
    <t>SP4,BHLHE40,JUNB,ZFP715,PPARGC1B,ZFP712,ZFP729B,TRIM13,ZFP867,ZFP763,ZFP955A,CITED2,KDM5A,HIF1A,GM45871,ZFP160,HMGB2</t>
  </si>
  <si>
    <t>Snx2</t>
  </si>
  <si>
    <t>transcription cis-regulatory region binding</t>
  </si>
  <si>
    <t>GO:0000976</t>
  </si>
  <si>
    <t>BHLHE40,JUNB,ZFP715,ZFP712,ZFP729B,ZFP867,ZFP763,ZFP955A,GTF2B,KDM5A,HIF1A,GM45871,ZFP160,TAF1B,HMGB2</t>
  </si>
  <si>
    <t>Sp4</t>
  </si>
  <si>
    <t>transcription regulatory region nucleic acid binding</t>
  </si>
  <si>
    <t>GO:0001067</t>
  </si>
  <si>
    <t>Rbm48</t>
  </si>
  <si>
    <t>sequence-specific double-stranded DNA binding</t>
  </si>
  <si>
    <t>GO:1990837</t>
  </si>
  <si>
    <t>double-stranded DNA binding</t>
  </si>
  <si>
    <t>GO:0003690</t>
  </si>
  <si>
    <t>transcription, DNA-templated</t>
  </si>
  <si>
    <t>GO:0006351</t>
  </si>
  <si>
    <t>SP4,BHLHE40,MBTD1,JUNB,ZFP715,PPARGC1B,PDCD4,CDK7,ZFP712,ZFP729B,TRIM13,ZFP867,ZFP763,ZFP955A,GTF2B,AATF,CITED2,KDM5A,HIF1A,GM45871,ACVR2B,ZFP160,CKS1B,TAF1D,FNIP1,PPIA,TAF1B,HMGB2</t>
  </si>
  <si>
    <t>Mbtd1</t>
  </si>
  <si>
    <t>nucleic acid-templated transcription</t>
  </si>
  <si>
    <t>GO:0097659</t>
  </si>
  <si>
    <t>Tmem97</t>
  </si>
  <si>
    <t>regulation of transcription, DNA-templated</t>
  </si>
  <si>
    <t>GO:0006355</t>
  </si>
  <si>
    <t>SP4,BHLHE40,MBTD1,JUNB,ZFP715,PPARGC1B,PDCD4,CDK7,ZFP712,ZFP729B,TRIM13,ZFP867,ZFP763,ZFP955A,AATF,CITED2,KDM5A,HIF1A,GM45871,ACVR2B,ZFP160,CKS1B,TAF1D,FNIP1,PPIA,HMGB2</t>
  </si>
  <si>
    <t>Zfp715</t>
  </si>
  <si>
    <t>regulation of nucleic acid-templated transcription</t>
  </si>
  <si>
    <t>GO:1903506</t>
  </si>
  <si>
    <t>Ppargc1b</t>
  </si>
  <si>
    <t>regulation of RNA biosynthetic process</t>
  </si>
  <si>
    <t>GO:2001141</t>
  </si>
  <si>
    <t>PIK3IP1,SP4,BHLHE40,FAM83D,MBTD1,JUNB,ZFP715,PPARGC1B,PDCD4,CDK7,RNF138,ZFP712,ZFP729B,TRIM13,CDC42,ZFP867,KBTBD7,ZFP763,DEGS1,CSTB,ZFP955A,GTF2B,GSTT2,AATF,CITED2,CTBS,KDM5A,FKBP10,FBXL22,HIF1A,GM45871,GSTT3,CDKN2B,IDH1,ACVR2B,ZFP160,KLHL9,CKS1B,GGH,TAF1D,FNIP1,PPIA,CTSZ,BNIP3L,TAF1B,HMGB2</t>
  </si>
  <si>
    <t>Mcub</t>
  </si>
  <si>
    <t>regulation of cellular biosynthetic process</t>
  </si>
  <si>
    <t>GO:0031326</t>
  </si>
  <si>
    <t>SP4,BHLHE40,MBTD1,JUNB,ZFP715,PPARGC1B,PDCD4,CDK7,ZFP712,ZFP729B,TRIM13,CDC42,ZFP867,ZFP763,ZFP955A,AATF,CITED2,KDM5A,HIF1A,GM45871,IDH1,ACVR2B,ZFP160,CKS1B,TAF1D,FNIP1,PPIA,HMGB2</t>
  </si>
  <si>
    <t>Cdk7</t>
  </si>
  <si>
    <t>regulation of cellular macromolecule biosynthetic process</t>
  </si>
  <si>
    <t>GO:2000112</t>
  </si>
  <si>
    <t>SP4,BHLHE40,MBTD1,JUNB,ZFP715,PPARGC1B,PDCD4,CDK7,ZFP712,ZFP729B,TRIM13,CDC42,ZFP867,ZFP763,ZFP955A,AATF,CITED2,KDM5A,HIF1A,GM45871,ACVR2B,ZFP160,CKS1B,TAF1D,FNIP1,PPIA,HMGB2</t>
  </si>
  <si>
    <t>Rnf138</t>
  </si>
  <si>
    <t>regulation of biosynthetic process</t>
  </si>
  <si>
    <t>GO:0009889</t>
  </si>
  <si>
    <t>regulation of macromolecule biosynthetic process</t>
  </si>
  <si>
    <t>GO:0010556</t>
  </si>
  <si>
    <t>Zfp712</t>
  </si>
  <si>
    <t>Zfp729b</t>
  </si>
  <si>
    <t>transcription by RNA polymerase II</t>
  </si>
  <si>
    <t>GO:0006366</t>
  </si>
  <si>
    <t>SP4,BHLHE40,JUNB,ZFP715,PPARGC1B,CDK7,ZFP712,ZFP729B,ZFP867,ZFP763,ZFP955A,GTF2B,AATF,CITED2,KDM5A,HIF1A,GM45871,ACVR2B,ZFP160,FNIP1,HMGB2</t>
  </si>
  <si>
    <t>PIK3IP1,SH2D4A,BHLHE40,MBTD1,ZFP715,PPARGC1B,PDCD4,ZFP729B,ZFP763,CSTB,ZFP955A,AATF,CITED2,KDM5A,HIF1A,GM45871,CDKN2B,ACVR2B,FNIP1,PPIA,CTSZ,HMGB2</t>
  </si>
  <si>
    <t>Ptrhd1</t>
  </si>
  <si>
    <t>regulation of RNA metabolic process</t>
  </si>
  <si>
    <t>GO:0051252</t>
  </si>
  <si>
    <t>Cdc42</t>
  </si>
  <si>
    <t>PIK3IP1,SH2D4A,SP4,BHLHE40,MBTD1,JUNB,ZFP715,PPARGC1B,PDCD4,CDK7,ZFP712,ZFP729B,TRIM13,CDC42,ZFP867,ZFP763,CSTB,ZFP955A,AATF,CITED2,KDM5A,HIF1A,GM45871,CDKN2B,IDH1,ACVR2B,ZFP160,CKS1B,TAF1D,FNIP1,PPIA,CTSZ,BNIP3L,HMGB2</t>
  </si>
  <si>
    <t>Zfp867</t>
  </si>
  <si>
    <t>negative regulation of transcription, DNA-templated</t>
  </si>
  <si>
    <t>GO:0045892</t>
  </si>
  <si>
    <t>BHLHE40,MBTD1,ZFP715,PPARGC1B,PDCD4,ZFP729B,ZFP763,ZFP955A,CITED2,KDM5A,HIF1A,GM45871,ACVR2B,FNIP1,HMGB2</t>
  </si>
  <si>
    <t>Kbtbd7</t>
  </si>
  <si>
    <t>negative regulation of nucleic acid-templated transcription</t>
  </si>
  <si>
    <t>GO:1903507</t>
  </si>
  <si>
    <t>negative regulation of RNA biosynthetic process</t>
  </si>
  <si>
    <t>GO:1902679</t>
  </si>
  <si>
    <t>Atp6v0e</t>
  </si>
  <si>
    <t>regulation of transcription by RNA polymerase II</t>
  </si>
  <si>
    <t>GO:0006357</t>
  </si>
  <si>
    <t>SP4,BHLHE40,JUNB,ZFP715,PPARGC1B,CDK7,ZFP712,ZFP729B,ZFP867,ZFP763,ZFP955A,AATF,CITED2,KDM5A,HIF1A,GM45871,ACVR2B,ZFP160,FNIP1,HMGB2</t>
  </si>
  <si>
    <t>Zfp763</t>
  </si>
  <si>
    <t>cellular nitrogen compound biosynthetic process</t>
  </si>
  <si>
    <t>GO:0044271</t>
  </si>
  <si>
    <t>SP4,BHLHE40,MBTD1,JUNB,ZFP715,PPARGC1B,PDCD4,CDK7,ZFP712,ZFP729B,TRIM13,ZFP867,ZFP763,DEGS1,ZFP955A,GTF2B,AATF,CITED2,KDM5A,HIF1A,GM45871,ACVR2B,ZFP160,CKS1B,TAF1D,FNIP1,PPIA,TAF1B,HMGB2</t>
  </si>
  <si>
    <t>Degs1</t>
  </si>
  <si>
    <t>negative regulation of cellular macromolecule biosynthetic process</t>
  </si>
  <si>
    <t>GO:2000113</t>
  </si>
  <si>
    <t>BHLHE40,MBTD1,ZFP715,PPARGC1B,PDCD4,ZFP729B,ZFP763,ZFP955A,AATF,CITED2,KDM5A,HIF1A,GM45871,ACVR2B,FNIP1,HMGB2</t>
  </si>
  <si>
    <t>Cstb</t>
  </si>
  <si>
    <t>PIK3IP1,SP4,BHLHE40,FAM83D,MBTD1,JUNB,ZFP715,PPARGC1B,PDCD4,CDK7,ZFP712,ZFP729B,TRIM13,CDC42,ZFP867,ZFP763,CSTB,ZFP955A,AATF,CITED2,KDM5A,HIF1A,GM45871,CDKN2B,IDH1,ACVR2B,ZFP160,CKS1B,TAF1D,FNIP1,PPIA,CTSZ,HMGB2</t>
  </si>
  <si>
    <t>Tifa</t>
  </si>
  <si>
    <t>regulation of nucleobase-containing compound metabolic process</t>
  </si>
  <si>
    <t>GO:0019219</t>
  </si>
  <si>
    <t>Gmfb</t>
  </si>
  <si>
    <t>cellular macromolecule biosynthetic process</t>
  </si>
  <si>
    <t>GO:0034645</t>
  </si>
  <si>
    <t>SP4,BHLHE40,MBTD1,JUNB,ZFP715,PPARGC1B,PDCD4,CDK7,ZFP712,ZFP729B,TRIM13,CDC42,ZFP867,ZFP763,ZFP955A,GTF2B,AATF,CITED2,KDM5A,HIF1A,GM45871,ACVR2B,ZFP160,CKS1B,TAF1D,FNIP1,PPIA,TAF1B,HMGB2</t>
  </si>
  <si>
    <t>RNA metabolic process</t>
  </si>
  <si>
    <t>GO:0016070</t>
  </si>
  <si>
    <t>Gtf2b</t>
  </si>
  <si>
    <t>negative regulation of macromolecule biosynthetic process</t>
  </si>
  <si>
    <t>GO:0010558</t>
  </si>
  <si>
    <t>Gstt2</t>
  </si>
  <si>
    <t>PIK3IP1,SH2D4A,SP4,BHLHE40,MBTD1,JUNB,ZFP715,PPARGC1B,PDCD4,CDK7,RNF138,PFKFB3,ZFP712,ZFP729B,TRIM13,CDC42,ZFP867,KBTBD7,ZFP763,DEGS1,CSTB,ZFP955A,GTF2B,GSTT2,AATF,CITED2,KDM5A,FKBP10,FBXL22,HIF1A,GM45871,GSTT3,CDKN2B,IDH1,ACVR2B,ZFP160,KLHL9,CKS1B,GGH,TAF1D,FNIP1,PPIA,CTSZ,BNIP3L,TAF1B,HMGB2</t>
  </si>
  <si>
    <t>Aatf</t>
  </si>
  <si>
    <t>macromolecule biosynthetic process</t>
  </si>
  <si>
    <t>GO:0009059</t>
  </si>
  <si>
    <t>Ninj1</t>
  </si>
  <si>
    <t>BHLHE40,MBTD1,ZFP715,PPARGC1B,PDCD4,ZFP729B,ZFP763,CSTB,ZFP955A,AATF,CITED2,KDM5A,HIF1A,GM45871,CDKN2B,ACVR2B,FNIP1,PPIA,CTSZ,HMGB2</t>
  </si>
  <si>
    <t>Cited2</t>
  </si>
  <si>
    <t>negative regulation of RNA metabolic process</t>
  </si>
  <si>
    <t>GO:0051253</t>
  </si>
  <si>
    <t>Ctbs</t>
  </si>
  <si>
    <t>negative regulation of cellular biosynthetic process</t>
  </si>
  <si>
    <t>GO:0031327</t>
  </si>
  <si>
    <t>Kdm5a</t>
  </si>
  <si>
    <t>SP4,BHLHE40,MBTD1,JUNB,ZFP715,PPARGC1B,PDCD4,CDK7,RNF138,ZFP712,ZFP729B,TRIM13,CDC42,ZFP867,KBTBD7,ZFP763,CSTB,ZFP955A,GTF2B,AATF,CITED2,KDM5A,FKBP10,FBXL22,HIF1A,GM45871,CDKN2B,ACVR2B,ZFP160,KLHL9,CKS1B,GGH,TAF1D,FNIP1,PPIA,CTSZ,BNIP3L,TAF1B,HMGB2</t>
  </si>
  <si>
    <t>Fkbp10</t>
  </si>
  <si>
    <t>negative regulation of biosynthetic process</t>
  </si>
  <si>
    <t>GO:0009890</t>
  </si>
  <si>
    <t>Fbxl22</t>
  </si>
  <si>
    <t>nucleic acid metabolic process</t>
  </si>
  <si>
    <t>GO:0090304</t>
  </si>
  <si>
    <t>SP4,BHLHE40,MBTD1,JUNB,ZFP715,PPARGC1B,PDCD4,CDK7,RNF138,ZFP712,ZFP729B,TRIM13,ZFP867,ZFP763,ZFP955A,GTF2B,AATF,CITED2,KDM5A,HIF1A,GM45871,ACVR2B,ZFP160,CKS1B,TAF1D,FNIP1,PPIA,TAF1B,HMGB2</t>
  </si>
  <si>
    <t>Hif1a</t>
  </si>
  <si>
    <t>PIK3IP1,SP4,BHLHE40,FAM83D,MBTD1,JUNB,ZFP715,PPARGC1B,PDCD4,CDK7,RNF138,PFKFB3,ZFP712,ZFP729B,TRIM13,CDC42,ZFP867,KBTBD7,ZFP763,DEGS1,CSTB,ZFP955A,GTF2B,GSTT2,AATF,CITED2,CTBS,KDM5A,FKBP10,FBXL22,HIF1A,GM45871,GSTT3,CDKN2B,IDH1,ACVR2B,ZFP160,KLHL9,CKS1B,GGH,TAF1D,FNIP1,PPIA,CTSZ,BNIP3L,TAF1B,HMGB2</t>
  </si>
  <si>
    <t>Gm45871</t>
  </si>
  <si>
    <t>RNA polymerase transcription factor SL1 complex</t>
  </si>
  <si>
    <t>GO:0005668</t>
  </si>
  <si>
    <t>TAF1D,TAF1B</t>
  </si>
  <si>
    <t>Gstt3</t>
  </si>
  <si>
    <t>RNA polymerase I transcription regulator complex</t>
  </si>
  <si>
    <t>GO:0000120</t>
  </si>
  <si>
    <t>Cdkn2b</t>
  </si>
  <si>
    <t>REAC</t>
  </si>
  <si>
    <t>RNA Polymerase I Promoter Escape</t>
  </si>
  <si>
    <t>REAC:R-MMU-73772</t>
  </si>
  <si>
    <t>CDK7,TAF1D,TAF1B</t>
  </si>
  <si>
    <t>Idh1</t>
  </si>
  <si>
    <t>Factor: Clock; motif: CNGNCACGTGNNNM</t>
  </si>
  <si>
    <t>TF:M10197</t>
  </si>
  <si>
    <t>SNX2,BHLHE40,MBTD1,TMEM97,TMEM86A,CDK7,RNF138,PFKFB3,ZFP729B,ATP6V0E,CSTB,AATF,FBXL22,HIF1A,ADD3,FNIP1,PPIA</t>
  </si>
  <si>
    <t>Acvr2b</t>
  </si>
  <si>
    <t>Factor: ARNTLIKE; motif: NNNSCACGTG</t>
  </si>
  <si>
    <t>TF:M08868</t>
  </si>
  <si>
    <t>SH2D4A,SNX2,MBTD1,TMEM97,JUNB,PPARGC1B,TMEM86A,PDCD4,CDK7,RNF138,PFKFB3,ZFP729B,TRIM13,ZFP867,PRRG1,ATP6V0E,DEGS1,CSTB,GMFB,GSTT2,AATF,CITED2,FKBP10,FBXL22,HIF1A,ACVR2B,ADD3,CCL11,TAF1D,FNIP1,PPIA,TAF1B</t>
  </si>
  <si>
    <t>Evi2a</t>
  </si>
  <si>
    <t>Factor: Myc; motif: CACGTGS; match class: 1</t>
  </si>
  <si>
    <t>TF:M00799_1</t>
  </si>
  <si>
    <t>SH2D4A,SNX2,MBTD1,TMEM97,PPARGC1B,PDCD4,CDK7,RNF138,PFKFB3,ZFP729B,DEGS1,CSTB,GSTT2,AATF,CITED2,FKBP10,FBXL22,HIF1A,ACVR2B,TAF1D,PPIA</t>
  </si>
  <si>
    <t>Add3</t>
  </si>
  <si>
    <t>Factor: Max; motif: NMSCACGTGGC</t>
  </si>
  <si>
    <t>TF:M09694</t>
  </si>
  <si>
    <t>SH2D4A,TMEM97,JUNB,CDK7,RNF138,PFKFB3,ZFP729B,CSTB,GSTT2,AATF,ACVR2B,ADD3,TAF1D,PPIA</t>
  </si>
  <si>
    <t>Zfp160</t>
  </si>
  <si>
    <t>SH2D4A,SNX2,SP4,RBM48,BHLHE40,FAM83D,MBTD1,TMEM97,JUNB,ZFP715,PPARGC1B,TMEM86A,MCUB,PDCD4,TTC30B,CDK7,RNF138,PFKFB3,ZFP729B,TRIM13,PTRHD1,CDC42,ZFP867,KBTBD7,PRRG1,ATP6V0E,ZFP763,DEGS1,CSTB,TIFA,GMFB,ZFP955A,GTF2B,GSTT2,AATF,NINJ1,CITED2,CTBS,KDM5A,FBXL22,HIF1A,GM45871,GSTT3,CDKN2B,IDH1,ACVR2B,EVI2A,ADD3,ZFP160,KLHL9,CCL11,CKS1B,GGH,TAF1D,FNIP1,PPIA,CTSZ,BNIP3L,TAF1B,HMGB2</t>
  </si>
  <si>
    <t>Klhl9</t>
  </si>
  <si>
    <t>Factor: Myc; motif: NGCACGTGGN</t>
  </si>
  <si>
    <t>TF:M02250</t>
  </si>
  <si>
    <t>SNX2,MBTD1,PPARGC1B,PDCD4,CDK7,ZFP729B,CSTB,GSTT2,AATF,ACVR2B,TAF1D,PPIA</t>
  </si>
  <si>
    <t>Factor: Myc; motif: CACGTGS</t>
  </si>
  <si>
    <t>TF:M00799</t>
  </si>
  <si>
    <t>SH2D4A,SNX2,MBTD1,TMEM97,JUNB,PPARGC1B,TMEM86A,PDCD4,CDK7,RNF138,PFKFB3,ZFP729B,TRIM13,PRRG1,DEGS1,CSTB,GMFB,GSTT2,AATF,CITED2,FKBP10,FBXL22,HIF1A,ACVR2B,ADD3,CCL11,TAF1D,FNIP1,PPIA,TAF1B</t>
  </si>
  <si>
    <t>Cks1b</t>
  </si>
  <si>
    <t>SH2D4A,MBTD1,TMEM97,PPARGC1B,CDK7,RNF138,PFKFB3,ZFP729B,ZFP867,PRRG1,CSTB,GMFB,GSTT2,AATF,FKBP10,FBXL22,HIF1A,ACVR2B,ADD3,TAF1D,FNIP1,PPIA</t>
  </si>
  <si>
    <t>Ggh</t>
  </si>
  <si>
    <t>PIK3IP1,SH2D4A,SNX2,SP4,RBM48,BHLHE40,FAM83D,MBTD1,TMEM97,JUNB,ZFP715,PPARGC1B,TMEM86A,MCUB,PDCD4,CDK7,RNF138,ZFP729B,TRIM13,PTRHD1,CDC42,ZFP867,KBTBD7,PRRG1,ZFP763,DEGS1,CSTB,TIFA,GMFB,GTF2B,GSTT2,AATF,NINJ1,CITED2,CTBS,KDM5A,FKBP10,FBXL22,HIF1A,GSTT3,IDH1,ACVR2B,EVI2A,ADD3,KLHL9,CKS1B,GGH,TAF1D,FNIP1,PPIA,CTSZ,BNIP3L,TAF1B,HMGB2</t>
  </si>
  <si>
    <t>Taf1d</t>
  </si>
  <si>
    <t>Factor: Max; motif: NNANCACGTGNTNN</t>
  </si>
  <si>
    <t>TF:M00119</t>
  </si>
  <si>
    <t>SH2D4A,SNX2,BHLHE40,MBTD1,TMEM97,JUNB,PPARGC1B,TMEM86A,PDCD4,CDK7,RNF138,PFKFB3,ZFP729B,TRIM13,ZFP867,PRRG1,ATP6V0E,ZFP763,DEGS1,CSTB,TIFA,GMFB,GSTT2,AATF,NINJ1,CITED2,FKBP10,FBXL22,HIF1A,ACVR2B,ADD3,ZFP160,CCL11,TAF1D,FNIP1,PPIA,TAF1B</t>
  </si>
  <si>
    <t>Factor: Max; motif: NNANCACGTGNTNN; match class: 1</t>
  </si>
  <si>
    <t>TF:M00119_1</t>
  </si>
  <si>
    <t>Ppia</t>
  </si>
  <si>
    <t>Ctsz</t>
  </si>
  <si>
    <t>Bnip3l</t>
  </si>
  <si>
    <t>KDM5A, ZFP763, ZFP715, CITED2, ZFP867, HMGB2, ZFP955A, HIF1A, ACVR2B, ZFP729B, BHLHE40, FNIP1, GM45871</t>
  </si>
  <si>
    <t>Taf1b</t>
  </si>
  <si>
    <t>ZFP763, ZFP715, CITED2, ZFP867, ZFP712, HMGB2, ZFP955A, AATF, HIF1A, ZFP729B, ZFP160, SP4, BHLHE40, JUNB, GM45871</t>
  </si>
  <si>
    <t>Gm6712</t>
  </si>
  <si>
    <t>GO:0016239~positive regulation of macroautophagy</t>
  </si>
  <si>
    <t>BNIP3L, TRIM13, HIF1A</t>
  </si>
  <si>
    <t>Hmgb2</t>
  </si>
  <si>
    <t>GO:0045892~negative regulation of transcription, DNA-templated</t>
  </si>
  <si>
    <t>MBTD1, CITED2, BHLHE40, PDCD4, HMGB2, ZFP729B, PPARGC1B</t>
  </si>
  <si>
    <t>GO:0006749~glutathione metabolic process</t>
  </si>
  <si>
    <t>IDH1, GSTT3, GSTT2</t>
  </si>
  <si>
    <t>MBTD1, TAF1D, CITED2, BHLHE40, HIF1A, ACVR2B, JUNB, PPARGC1B, CKS1B</t>
  </si>
  <si>
    <t>GO:0060136~embryonic process involved in female pregnancy</t>
  </si>
  <si>
    <t>CITED2, JUNB</t>
  </si>
  <si>
    <t>GO:0051301~cell division</t>
  </si>
  <si>
    <t>KLHL9, CDC42, CDK7, FAM83D, CKS1B</t>
  </si>
  <si>
    <t>KDM5A, CITED2, HMGB2, AATF, HIF1A, PPARGC1B</t>
  </si>
  <si>
    <t>GO:0006366~transcription from RNA polymerase II promoter</t>
  </si>
  <si>
    <t>CDK7, GTF2B, JUNB</t>
  </si>
  <si>
    <t>GO:0061298~retina vasculature development in camera-type eye</t>
  </si>
  <si>
    <t>HIF1A, ACVR2B</t>
  </si>
  <si>
    <t>GO:0008584~male gonad development</t>
  </si>
  <si>
    <t>KDM5A, CITED2, HMGB2</t>
  </si>
  <si>
    <t>GO:0006935~chemotaxis</t>
  </si>
  <si>
    <t>CCL11, NINJ1, HMGB2</t>
  </si>
  <si>
    <t>CDK7, ZFP715, CITED2, HMGB2, AATF, HIF1A, JUNB, PPARGC1B</t>
  </si>
  <si>
    <t>GO:0001829~trophectodermal cell differentiation</t>
  </si>
  <si>
    <t>GO:0048545~response to steroid hormone</t>
  </si>
  <si>
    <t>IDH1, HMGB2</t>
  </si>
  <si>
    <t>GO:0007015~actin filament organization</t>
  </si>
  <si>
    <t>CDC42, CCL11, PPARGC1B</t>
  </si>
  <si>
    <t>GO:0045648~positive regulation of erythrocyte differentiation</t>
  </si>
  <si>
    <t>HMGB2, HIF1A</t>
  </si>
  <si>
    <t>GO:0001892~embryonic placenta development</t>
  </si>
  <si>
    <t>CITED2, HIF1A</t>
  </si>
  <si>
    <t>GO:0045766~positive regulation of angiogenesis</t>
  </si>
  <si>
    <t>CCL11, NINJ1, HIF1A</t>
  </si>
  <si>
    <t>GO:2000378~negative regulation of reactive oxygen species metabolic process</t>
  </si>
  <si>
    <t>AATF, HIF1A</t>
  </si>
  <si>
    <t>GO:0046697~decidualization</t>
  </si>
  <si>
    <t>BHLHE40, FBXL22</t>
  </si>
  <si>
    <t>FNIP1, HIF1A</t>
  </si>
  <si>
    <t>GO:0001944~vasculature development</t>
  </si>
  <si>
    <t>GO:0030511~positive regulation of transforming growth factor beta receptor signaling pathway</t>
  </si>
  <si>
    <t>CDKN2B, CITED2</t>
  </si>
  <si>
    <t>GO:0006367~transcription initiation from RNA polymerase II promoter</t>
  </si>
  <si>
    <t>CDK7, GTF2B</t>
  </si>
  <si>
    <t>GO:0008283~cell proliferation</t>
  </si>
  <si>
    <t>CITED2, FAM83D, CKS1B</t>
  </si>
  <si>
    <t>cis-regulatory region sequence-specific DNA binding</t>
  </si>
  <si>
    <t>GO:0000987</t>
  </si>
  <si>
    <t>DBP,CIART,NRIP1,HLF,MAFB,NR1D2,TEF,PER1,TIPARP,ZFP39,ZFP960,NFE2L2,ZFP655,ZFP612</t>
  </si>
  <si>
    <t>DBP,CIART,PER3,NRIP1,HLF,MAFB,NR1D2,TEF,PER1,TAF4B,JARID2,TIPARP,ZFP39,DEDD2,ZFP960,NFE2L2,ZFP655,SMARCAD1,POLR3F,ZFP612</t>
  </si>
  <si>
    <t>DBP,CIART,PER3,NRIP1,HLF,MAFB,NR1D2,TEF,PER1,TIPARP,ZFP39,ZFP960,NFE2L2,ZFP655,POLR3F,ZFP612</t>
  </si>
  <si>
    <t>DBP,CIART,PER3,NRIP1,HLF,MAFB,NR1D2,TEF,PER1,TIPARP,ZFP39,ZFP960,NFE2L2,ZFP655,ZFP612</t>
  </si>
  <si>
    <t>DBP,CIART,PER3,NRIP1,HLF,MAFB,NR1D2,TEF,PER1,TAF4B,JARID2,TIPARP,ZFP39,DEDD2,ZFP960,PARN,NFE2L2,SRP72,HBP1,ZFP655,SMARCAD1,POLR3F,ZFP612,DDX52,PTBP2</t>
  </si>
  <si>
    <t>RNA polymerase II cis-regulatory region sequence-specific DNA binding</t>
  </si>
  <si>
    <t>GO:0000978</t>
  </si>
  <si>
    <t>DBP,CIART,NRIP1,HLF,MAFB,NR1D2,TEF,PER1,ZFP39,ZFP960,NFE2L2,ZFP655,ZFP612</t>
  </si>
  <si>
    <t>USP2,DBP,CIART,LIN52,PER3,NRIP1,HLF,MAFB,STARD3,NR1D2,KAT5,TEF,PER1,ADRB2,TAF4B,JARID2,BMPR1A,ZFP39,ZFP960,PARN,NFE2L2,HBP1,ZFP655,FIZ1,PRMT6,MET,POLR3F,NRDE2,MOCS3,ZFP612,PPAT</t>
  </si>
  <si>
    <t>USP2,DBP,CIART,LIN52,PER3,NRIP1,HLF,MAFB,NR1D2,KAT5,TEF,PER1,RCL1,ADRB2,TAF4B,JARID2,BMPR1A,ZFP39,ZFP960,PARN,NFE2L2,HBP1,ZFP655,FIZ1,PRMT6,MET,POLR3F,NRDE2,MOCS3,ZFP612,DDX52,PTBP2</t>
  </si>
  <si>
    <t>USP2,DBP,CIART,LIN52,PER3,NRIP1,HLF,MAFB,NR1D2,KAT5,TEF,PER1,ADRB2,TAF4B,JARID2,BMPR1A,ZFP39,ZFP960,PARN,NFE2L2,HBP1,ZFP655,FIZ1,PRMT6,MET,POLR3F,NRDE2,MOCS3,ZFP612,PPAT</t>
  </si>
  <si>
    <t>Mafb</t>
  </si>
  <si>
    <t>USP2,DBP,CIART,LIN52,PER3,NRIP1,CCBE1,HLF,MAFB,NR1D2,KAT5,TEF,CHAC1,PER1,RCL1,ADRB2,TAF4B,JARID2,TIPARP,BMPR1A,ZFP39,ZFP960,PARN,NFE2L2,TNFRSF21,HBP1,ZFP655,FIZ1,IL1RL2,PRMT6,MET,POLR3F,NRDE2,MOCS3,ZFP612,DDX52,PTBP2</t>
  </si>
  <si>
    <t>USP2,DBP,CIART,LIN52,PER3,NRIP1,HLF,MAFB,NR1D2,KAT5,TEF,PER1,RCL1,ADRB2,TAF4B,JARID2,BMPR1A,ZFP39,ZFP960,PARN,NFE2L2,HBP1,ZFP655,FIZ1,PRMT6,MET,SMARCAD1,POLR3F,NRDE2,MOCS3,ZFP612,DDX52,PTBP2</t>
  </si>
  <si>
    <t>organic cyclic compound metabolic process</t>
  </si>
  <si>
    <t>GO:1901360</t>
  </si>
  <si>
    <t>USP2,DBP,CIART,LIN52,PER3,NRIP1,HLF,MAFB,STARD3,NR1D2,KAT5,TEF,PER1,RCL1,ADRB2,TAF4B,JARID2,TIPARP,BMPR1A,ZFP39,ZFP960,PARN,NFE2L2,HBP1,ZFP655,FIZ1,PRMT6,MET,SMARCAD1,POLR3F,NRDE2,MOCS3,ZFP612,DDX52,PTBP2,PPAT</t>
  </si>
  <si>
    <t>Cldn12</t>
  </si>
  <si>
    <t>USP2,DBP,CIART,LIN52,PER3,NRIP1,HLF,MAFB,NR1D2,KAT5,TEF,PER1,ADRB2,TAF4B,JARID2,BMPR1A,ZFP39,ZFP960,PARN,NFE2L2,HBP1,ZFP655,FIZ1,PRMT6,MET,POLR3F,NRDE2,ZFP612,PPAT</t>
  </si>
  <si>
    <t>Kat5</t>
  </si>
  <si>
    <t>rhythmic process</t>
  </si>
  <si>
    <t>GO:0048511</t>
  </si>
  <si>
    <t>USP2,DBP,CIART,PER3,NRIP1,HLF,NR1D2,TEF,PER1</t>
  </si>
  <si>
    <t>USP2,DBP,CIART,LIN52,PER3,NRIP1,HLF,MAFB,NR1D2,KAT5,TEF,PER1,ADRB2,TAF4B,JARID2,BMPR1A,ZFP39,ZFP960,NFE2L2,HBP1,ZFP655,FIZ1,PRMT6,MET,POLR3F,NRDE2,ZFP612</t>
  </si>
  <si>
    <t>Ccdc14</t>
  </si>
  <si>
    <t>circadian regulation of gene expression</t>
  </si>
  <si>
    <t>GO:0032922</t>
  </si>
  <si>
    <t>USP2,CIART,PER3,NRIP1,PER1</t>
  </si>
  <si>
    <t>nucleobase-containing compound metabolic process</t>
  </si>
  <si>
    <t>GO:0006139</t>
  </si>
  <si>
    <t>USP2,DBP,CIART,LIN52,PER3,NRIP1,HLF,MAFB,NR1D2,KAT5,TEF,PER1,RCL1,ADRB2,TAF4B,JARID2,BMPR1A,ZFP39,ZFP960,PARN,NFE2L2,HBP1,ZFP655,FIZ1,PRMT6,MET,SMARCAD1,POLR3F,NRDE2,MOCS3,ZFP612,DDX52,PTBP2,PPAT</t>
  </si>
  <si>
    <t>USP2,DBP,CIART,PER3,NRIP1,CCBE1,HLF,MAFB,NR1D2,KAT5,TEF,CHAC1,PER1,ADRB2,JARID2,TIPARP,BMPR1A,ZFP39,ZFP960,PARN,NFE2L2,TNFRSF21,HBP1,ZFP655,FIZ1,IL1RL2,PRMT6,MET,POLR3F,NRDE2,ZFP612,PTBP2</t>
  </si>
  <si>
    <t>heterocycle metabolic process</t>
  </si>
  <si>
    <t>GO:0046483</t>
  </si>
  <si>
    <t>cellular aromatic compound metabolic process</t>
  </si>
  <si>
    <t>GO:0006725</t>
  </si>
  <si>
    <t>Taf4b</t>
  </si>
  <si>
    <t>USP2,DBP,PER3,NRIP1,HLF,MAFB,NR1D2,KAT5,TEF,PER1,ADRB2,JARID2,BMPR1A,ZFP39,ZFP960,NFE2L2,ZFP655,FIZ1,PRMT6,MET,ZFP612</t>
  </si>
  <si>
    <t>circadian rhythm</t>
  </si>
  <si>
    <t>GO:0007623</t>
  </si>
  <si>
    <t>USP2,DBP,CIART,PER3,NRIP1,NR1D2,PER1</t>
  </si>
  <si>
    <t>Cish</t>
  </si>
  <si>
    <t>USP2,DBP,CIART,PER3,NRIP1,HLF,MAFB,NR1D2,KAT5,TEF,PER1,ADRB2,JARID2,BMPR1A,ZFP39,ZFP960,PARN,NFE2L2,HBP1,ZFP655,FIZ1,PRMT6,MET,SMARCAD1,NRDE2,ZFP612,PTBP2</t>
  </si>
  <si>
    <t>Jarid2</t>
  </si>
  <si>
    <t>USP2,DBP,CIART,PER3,NRIP1,HLF,MAFB,NR1D2,KAT5,TEF,PER1,ADRB2,JARID2,BMPR1A,ZFP39,ZFP960,PARN,NFE2L2,HBP1,ZFP655,FIZ1,PRMT6,MET,NRDE2,ZFP612,PTBP2</t>
  </si>
  <si>
    <t>Ubald1</t>
  </si>
  <si>
    <t>cellular nitrogen compound metabolic process</t>
  </si>
  <si>
    <t>GO:0034641</t>
  </si>
  <si>
    <t>USP2,DBP,CIART,LIN52,PER3,NRIP1,HLF,MAFB,NR1D2,KAT5,TEF,CHAC1,PER1,RCL1,ADRB2,TAF4B,JARID2,BMPR1A,ZFP39,ZFP960,PARN,NFE2L2,HBP1,ZFP655,FIZ1,PRMT6,MET,SMARCAD1,POLR3F,NRDE2,MOCS3,ZFP612,DDX52,PTBP2,PPAT</t>
  </si>
  <si>
    <t>USP2,DBP,CIART,PER3,NRIP1,HLF,MAFB,NR1D2,KAT5,TEF,PER1,ADRB2,JARID2,BMPR1A,ZFP39,ZFP960,NFE2L2,HBP1,ZFP655,FIZ1,PRMT6,MET,NRDE2,ZFP612</t>
  </si>
  <si>
    <t>Bmpr1a</t>
  </si>
  <si>
    <t>Zfp39</t>
  </si>
  <si>
    <t>USP2,DBP,CIART,LIN52,PER3,NRIP1,KPNA2,HLF,MAFB,STARD3,NR1D2,KAT5,TEF,SLC30A1,PER1,RCL1,ADRB2,TAF4B,JARID2,TIPARP,ZFP39,DEDD2,ZFP960,PARN,NFE2L2,IER3,NCAPD3,FAM76A,SRP72,HBP1,ZFP655,FBXO25,FIZ1,PRMT6,SMARCAD1,POLR3F,NRDE2,ZFP612,DDX52,PTBP2</t>
  </si>
  <si>
    <t>Zfp960</t>
  </si>
  <si>
    <t>nucleolus</t>
  </si>
  <si>
    <t>GO:0005730</t>
  </si>
  <si>
    <t>NRIP1,KAT5,RCL1,TAF4B,DEDD2,PARN,SRP72,ZFP655,PRMT6,NRDE2,DDX52</t>
  </si>
  <si>
    <t>Peli3</t>
  </si>
  <si>
    <t>nuclear lumen</t>
  </si>
  <si>
    <t>GO:0031981</t>
  </si>
  <si>
    <t>DBP,CIART,NRIP1,KPNA2,HLF,MAFB,STARD3,NR1D2,KAT5,PER1,RCL1,TAF4B,JARID2,DEDD2,PARN,NFE2L2,NCAPD3,FAM76A,SRP72,HBP1,ZFP655,PRMT6,SMARCAD1,NRDE2,DDX52</t>
  </si>
  <si>
    <t>Parn</t>
  </si>
  <si>
    <t>Sensing of DNA Double Strand Breaks</t>
  </si>
  <si>
    <t>REAC:R-MMU-5693548</t>
  </si>
  <si>
    <t>KPNA2,KAT5</t>
  </si>
  <si>
    <t>Nfe2l2</t>
  </si>
  <si>
    <t>USP2,UBALD2,DBP,COQ10B,CIART,LIN52,PER3,NRIP1,CCBE1,TSPAN4,KPNA2,HLF,MAFB,STARD3,NR1D2,CLDN12,CCDC14,CHAC1,SLC30A1,PDP1,PER1,RCL1,ADRB2,TAF4B,RNF144B,JARID2,UBALD1,TIPARP,BMPR1A,ZFP39,DEDD2,ACAT2,PELI3,PARN,NFE2L2,IER3,NCAPD3,1810013L24RIK,FAM76A,SRP72,TNFRSF21,HBP1,ZFP655,2410002F23RIK,ASB13,FIZ1,PRMT6,MET,SMARCAD1,POLR3F,KIF26B,SCIN,MOCS3,ZFP612,DDX52,PTBP2,PPAT</t>
  </si>
  <si>
    <t>Ier3</t>
  </si>
  <si>
    <t>USP2,UBALD2,DBP,CIART,LIN52,PER3,NRIP1,TSPAN4,KPNA2,HLF,MAFB,STARD3,NR1D2,CLDN12,KAT5,CCDC14,CHAC1,SLC30A1,PDP1,PER1,RCL1,ADRB2,TAF4B,RNF144B,CISH,JARID2,UBALD1,TIPARP,BMPR1A,ZFP39,DEDD2,ACAT2,PELI3,PARN,NFE2L2,NCAPD3,1810013L24RIK,FAM76A,SRP72,HBP1,2410002F23RIK,FBXO25,FIZ1,PRMT6,MET,SMARCAD1,POLR3F,KIF26B,SCIN,MOCS3,ZFP612,PTBP2,PPAT</t>
  </si>
  <si>
    <t>Ncapd3</t>
  </si>
  <si>
    <t>USP2,UBALD2,DBP,COQ10B,CIART,LIN52,PER3,NRIP1,CCBE1,TSPAN4,KPNA2,HLF,MAFB,NR1D2,CLDN12,TEF,CCDC14,CHAC1,SLC30A1,PDP1,PER1,RCL1,ADRB2,TAF4B,RNF144B,CISH,JARID2,UBALD1,TIPARP,BMPR1A,DEDD2,ACAT2,PELI3,PARN,NFE2L2,IER3,NCAPD3,1810013L24RIK,FAM76A,SRP72,TNFRSF21,HBP1,ZFP655,2410002F23RIK,FBXO25,ASB13,FIZ1,IL1RL2,PRMT6,MET,SMARCAD1,POLR3F,KIF26B,SCIN,MOCS3,ZFP612,PTBP2,PPAT</t>
  </si>
  <si>
    <t>USP2,UBALD2,DBP,COQ10B,CIART,LIN52,PER3,NRIP1,CCBE1,TSPAN4,KPNA2,HLF,MAFB,STARD3,NR1D2,CLDN12,KAT5,CCDC14,CHAC1,SLC30A1,PDP1,PER1,RCL1,ADRB2,TAF4B,LRRN4CL,RNF144B,CISH,JARID2,UBALD1,TIPARP,BMPR1A,ZFP39,DEDD2,ACAT2,PELI3,PARN,NFE2L2,NCAPD3,1810013L24RIK,FAM76A,SRP72,TNFRSF21,HBP1,ZFP655,2410002F23RIK,FBXO25,ASB13,FIZ1,IL1RL2,PRMT6,MET,SMARCAD1,POLR3F,KIF26B,SCIN,MOCS3,ZFP612,DDX52,PTBP2,PPAT</t>
  </si>
  <si>
    <t>USP2,UBALD2,DBP,COQ10B,CIART,LIN52,PER3,NRIP1,CCBE1,TSPAN4,KPNA2,HLF,MAFB,STARD3,NR1D2,KAT5,CCDC14,CHAC1,SLC30A1,PDP1,PER1,RCL1,ADRB2,TAF4B,RNF144B,JARID2,UBALD1,TIPARP,BMPR1A,ZFP39,DEDD2,ACAT2,PELI3,NFE2L2,IER3,NCAPD3,1810013L24RIK,FAM76A,SRP72,TNFRSF21,HBP1,ZFP655,2410002F23RIK,FBXO25,ASB13,FIZ1,IL1RL2,PRMT6,MET,SMARCAD1,POLR3F,NRDE2,KIF26B,SCIN,MOCS3,ZFP612,DDX52,PTBP2,PPAT</t>
  </si>
  <si>
    <t>USP2,UBALD2,DBP,COQ10B,CIART,LIN52,PER3,NRIP1,CCBE1,TSPAN4,KPNA2,HLF,MAFB,STARD3,NR1D2,CLDN12,TEF,CCDC14,CHAC1,SLC30A1,PDP1,PER1,RCL1,ADRB2,TAF4B,LRRN4CL,RNF144B,CISH,JARID2,UBALD1,TIPARP,BMPR1A,ZFP39,DEDD2,ACAT2,ZFP960,PELI3,PARN,NFE2L2,IER3,NCAPD3,1810013L24RIK,FAM76A,SRP72,TNFRSF21,HBP1,ZFP655,2410002F23RIK,FBXO25,ASB13,FIZ1,IL1RL2,PRMT6,MET,SMARCAD1,POLR3F,KIF26B,SCIN,MOCS3,ZFP612,DDX52,PTBP2,PPAT</t>
  </si>
  <si>
    <t>Factor: SP100; motif: NNCGTCGNNTAAWNN; match class: 1</t>
  </si>
  <si>
    <t>TF:M02913_1</t>
  </si>
  <si>
    <t>USP2,UBALD2,COQ10B,CCBE1,MAFB,STARD3,CCDC14,RCL1,TAF4B,JARID2,TIPARP,BMPR1A,DEDD2,PARN,NFE2L2,1810013L24RIK,FAM76A,SRP72,HBP1,ZFP655,ASB13,MET,SMARCAD1,SCIN,MOCS3</t>
  </si>
  <si>
    <t>USP2,UBALD2,DBP,COQ10B,CIART,LIN52,NRIP1,CCBE1,TSPAN4,KPNA2,HLF,MAFB,NR1D2,SLC30A1,PDP1,RCL1,TAF4B,RNF144B,JARID2,UBALD1,TIPARP,BMPR1A,DEDD2,ACAT2,PELI3,NFE2L2,IER3,NCAPD3,1810013L24RIK,FAM76A,SRP72,TNFRSF21,HBP1,ZFP655,2410002F23RIK,FBXO25,ASB13,FIZ1,IL1RL2,MET,SMARCAD1,POLR3F,NRDE2,KIF26B,SCIN,MOCS3,ZFP612,PTBP2,PPAT</t>
  </si>
  <si>
    <t>UBALD2,DBP,COQ10B,CIART,PER3,NRIP1,TSPAN4,KPNA2,HLF,MAFB,NR1D2,TEF,CCDC14,CHAC1,SLC30A1,PDP1,RCL1,ADRB2,TAF4B,JARID2,UBALD1,TIPARP,BMPR1A,ZFP39,DEDD2,ACAT2,PELI3,PARN,NFE2L2,NCAPD3,1810013L24RIK,FAM76A,SRP72,TNFRSF21,HBP1,ZFP655,2410002F23RIK,FBXO25,ASB13,FIZ1,PRMT6,MET,SMARCAD1,POLR3F,KIF26B,MOCS3,ZFP612,DDX52,PTBP2,PPAT</t>
  </si>
  <si>
    <t>Factor: HIF1; motif: GNNKACGTGCGGNN</t>
  </si>
  <si>
    <t>TF:M00797</t>
  </si>
  <si>
    <t>DBP,COQ10B,CIART,NRIP1,NR1D2,CLDN12,TEF,SLC30A1,PER1,RCL1,ADRB2,UBALD1,ZFP39,DEDD2,PELI3,PARN,NFE2L2,NCAPD3,1810013L24RIK,2410002F23RIK,FIZ1,PRMT6,SCIN,MOCS3,PPAT</t>
  </si>
  <si>
    <t>Fbxo25</t>
  </si>
  <si>
    <t>USP2,UBALD2,DBP,COQ10B,PER3,NRIP1,TSPAN4,KPNA2,HLF,MAFB,STARD3,NR1D2,CLDN12,CCDC14,CHAC1,SLC30A1,PDP1,RCL1,ADRB2,TAF4B,RNF144B,JARID2,UBALD1,TIPARP,BMPR1A,DEDD2,ACAT2,PELI3,PARN,NFE2L2,NCAPD3,1810013L24RIK,FAM76A,SRP72,TNFRSF21,HBP1,ZFP655,2410002F23RIK,FBXO25,ASB13,FIZ1,PRMT6,MET,SMARCAD1,POLR3F,KIF26B,SCIN,MOCS3,ZFP612,DDX52,PTBP2,PPAT</t>
  </si>
  <si>
    <t>Asb13</t>
  </si>
  <si>
    <t>USP2,UBALD2,DBP,COQ10B,CIART,LIN52,PER3,NRIP1,TSPAN4,KPNA2,HLF,MAFB,STARD3,NR1D2,CLDN12,KAT5,TEF,CCDC14,CHAC1,SLC30A1,PDP1,PER1,RCL1,ADRB2,TAF4B,RNF144B,CISH,JARID2,UBALD1,TIPARP,BMPR1A,ZFP39,DEDD2,ACAT2,PELI3,PARN,NFE2L2,IER3,NCAPD3,1810013L24RIK,FAM76A,SRP72,TNFRSF21,HBP1,2410002F23RIK,FBXO25,ASB13,FIZ1,PRMT6,MET,SMARCAD1,POLR3F,KIF26B,SCIN,MOCS3,ZFP612,DDX52,PTBP2,PPAT</t>
  </si>
  <si>
    <t>Fiz1</t>
  </si>
  <si>
    <t>Factor: SP100; motif: NNCGTCGNNTAAWNN</t>
  </si>
  <si>
    <t>TF:M02913</t>
  </si>
  <si>
    <t>USP2,UBALD2,DBP,COQ10B,LIN52,PER3,NRIP1,CCBE1,KPNA2,MAFB,STARD3,NR1D2,CCDC14,CHAC1,PDP1,PER1,RCL1,TAF4B,JARID2,UBALD1,TIPARP,BMPR1A,DEDD2,PELI3,PARN,NFE2L2,IER3,NCAPD3,1810013L24RIK,FAM76A,SRP72,TNFRSF21,HBP1,ZFP655,2410002F23RIK,ASB13,IL1RL2,PRMT6,MET,SMARCAD1,POLR3F,SCIN,MOCS3,PTBP2</t>
  </si>
  <si>
    <t>D1Ertd622e</t>
  </si>
  <si>
    <t>USP2,UBALD2,DBP,COQ10B,CIART,LIN52,PER3,NRIP1,CCBE1,TSPAN4,KPNA2,HLF,MAFB,STARD3,NR1D2,CLDN12,KAT5,TEF,CCDC14,CHAC1,SLC30A1,PDP1,PER1,RCL1,ADRB2,TAF4B,RNF144B,JARID2,UBALD1,TIPARP,BMPR1A,ZFP39,DEDD2,ACAT2,PELI3,PARN,NFE2L2,IER3,NCAPD3,1810013L24RIK,FAM76A,SRP72,TNFRSF21,HBP1,ZFP655,2410002F23RIK,FBXO25,ASB13,FIZ1,PRMT6,MET,SMARCAD1,POLR3F,KIF26B,SCIN,MOCS3,ZFP612,DDX52,PTBP2,PPAT</t>
  </si>
  <si>
    <t>Gm5345</t>
  </si>
  <si>
    <t>USP2,UBALD2,DBP,CIART,PER3,NRIP1,CCBE1,TSPAN4,HLF,MAFB,STARD3,NR1D2,KAT5,SLC30A1,PDP1,TAF4B,LRRN4CL,JARID2,UBALD1,TIPARP,BMPR1A,DEDD2,PELI3,NFE2L2,IER3,1810013L24RIK,FAM76A,SRP72,TNFRSF21,HBP1,2410002F23RIK,FIZ1,PRMT6,MET,KIF26B,MOCS3,PTBP2,PPAT</t>
  </si>
  <si>
    <t>Il1rl2</t>
  </si>
  <si>
    <t>Factor: NF-Y; motif: NNNRRCCAATSRGNNN</t>
  </si>
  <si>
    <t>TF:M00287</t>
  </si>
  <si>
    <t>UBALD2,DBP,COQ10B,CIART,LIN52,CCBE1,KPNA2,CHAC1,PDP1,PER1,TAF4B,JARID2,DEDD2,ACAT2,ZFP960,1810013L24RIK,FBXO25,SCIN,PPAT</t>
  </si>
  <si>
    <t>Prmt6</t>
  </si>
  <si>
    <t>USP2,UBALD2,COQ10B,CIART,NRIP1,KAT5,CHAC1,SLC30A1,PDP1,RCL1,ADRB2,TAF4B,RNF144B,CISH,JARID2,ZFP39,ACAT2,HBP1,PRMT6,MET,MOCS3,DDX52,PTBP2</t>
  </si>
  <si>
    <t>Met</t>
  </si>
  <si>
    <t>COQ10B,CIART,PER3,NRIP1,CCBE1,KPNA2,MAFB,STARD3,NR1D2,CLDN12,KAT5,TEF,CCDC14,CHAC1,PDP1,RCL1,ADRB2,TAF4B,LRRN4CL,CISH,JARID2,UBALD1,TIPARP,BMPR1A,ZFP960,PELI3,PARN,NFE2L2,NCAPD3,1810013L24RIK,FAM76A,SRP72,TNFRSF21,HBP1,ZFP655,2410002F23RIK,FBXO25,FIZ1,IL1RL2,PRMT6,SMARCAD1,POLR3F,NRDE2,KIF26B,SCIN,MOCS3,ZFP612,DDX52,PTBP2,PPAT</t>
  </si>
  <si>
    <t>Smarcad1</t>
  </si>
  <si>
    <t>Factor: NF-Y; motif: RGCCAATCRGN</t>
  </si>
  <si>
    <t>TF:M07302</t>
  </si>
  <si>
    <t>UBALD2,COQ10B,CIART,LIN52,CCBE1,KPNA2,STARD3,CCDC14,CHAC1,PDP1,PER1,TAF4B,DEDD2,ACAT2,ZFP960,1810013L24RIK,FBXO25,PPAT</t>
  </si>
  <si>
    <t>Polr3f</t>
  </si>
  <si>
    <t>Factor: Sp1; motif: NGGGGCGGGGN</t>
  </si>
  <si>
    <t>TF:M07395</t>
  </si>
  <si>
    <t>USP2,UBALD2,DBP,CIART,LIN52,PER3,HLF,MAFB,NR1D2,CLDN12,KAT5,CCDC14,CHAC1,SLC30A1,PDP1,PER1,RCL1,ADRB2,TAF4B,RNF144B,CISH,JARID2,UBALD1,TIPARP,BMPR1A,ZFP39,DEDD2,ACAT2,PELI3,PARN,NFE2L2,NCAPD3,1810013L24RIK,SRP72,HBP1,2410002F23RIK,ASB13,FIZ1,PRMT6,MET,POLR3F,KIF26B,ZFP612,PTBP2,PPAT</t>
  </si>
  <si>
    <t>Factor: Tcfl5; motif: NNCNCGNGNN</t>
  </si>
  <si>
    <t>TF:M08005</t>
  </si>
  <si>
    <t>USP2,DBP,CIART,LIN52,TSPAN4,HLF,STARD3,NR1D2,KAT5,TEF,CCDC14,CHAC1,SLC30A1,PDP1,PER1,TAF4B,RNF144B,TIPARP,BMPR1A,ZFP39,DEDD2,PELI3,PARN,NFE2L2,IER3,NCAPD3,1810013L24RIK,FAM76A,2410002F23RIK,FBXO25,FIZ1,POLR3F,SCIN,MOCS3,PTBP2,PPAT</t>
  </si>
  <si>
    <t>Kif26b</t>
  </si>
  <si>
    <t>Factor: Tcfl5; motif: NNCNCGNGNN; match class: 1</t>
  </si>
  <si>
    <t>TF:M08005_1</t>
  </si>
  <si>
    <t>USP2,UBALD2,DBP,COQ10B,CIART,LIN52,PER3,NRIP1,TSPAN4,HLF,STARD3,NR1D2,CLDN12,KAT5,CCDC14,CHAC1,SLC30A1,PDP1,PER1,RCL1,ADRB2,TAF4B,LRRN4CL,RNF144B,CISH,JARID2,UBALD1,BMPR1A,DEDD2,ACAT2,ZFP960,PELI3,PARN,NFE2L2,IER3,NCAPD3,1810013L24RIK,FAM76A,HBP1,ZFP655,2410002F23RIK,FBXO25,ASB13,FIZ1,PRMT6,MET,SMARCAD1,POLR3F,NRDE2,KIF26B,SCIN,MOCS3,ZFP612,DDX52,PPAT</t>
  </si>
  <si>
    <t>Mocs3</t>
  </si>
  <si>
    <t>USP2,UBALD2,DBP,COQ10B,CIART,LIN52,PER3,NRIP1,TSPAN4,KPNA2,HLF,MAFB,NR1D2,KAT5,TEF,CCDC14,CHAC1,SLC30A1,PDP1,PER1,RCL1,TAF4B,UBALD1,TIPARP,BMPR1A,ZFP39,DEDD2,ACAT2,PELI3,PARN,NFE2L2,IER3,NCAPD3,1810013L24RIK,FAM76A,SRP72,TNFRSF21,HBP1,ZFP655,2410002F23RIK,FBXO25,ASB13,IL1RL2,PRMT6,MET,SMARCAD1,POLR3F,KIF26B,MOCS3,PTBP2,PPAT</t>
  </si>
  <si>
    <t>USP2,UBALD2,DBP,COQ10B,PER3,CCBE1,TSPAN4,KPNA2,MAFB,STARD3,NR1D2,KAT5,TEF,SLC30A1,PDP1,PER1,ADRB2,TAF4B,LRRN4CL,RNF144B,JARID2,TIPARP,BMPR1A,ZFP39,DEDD2,PELI3,NFE2L2,IER3,NCAPD3,1810013L24RIK,FAM76A,SRP72,HBP1,ZFP655,FBXO25,FIZ1,MET,KIF26B,MOCS3,PTBP2,PPAT</t>
  </si>
  <si>
    <t>Ddx52</t>
  </si>
  <si>
    <t>Factor: E2F-1; motif: NNNSSCGCSAANN; match class: 1</t>
  </si>
  <si>
    <t>TF:M07250_1</t>
  </si>
  <si>
    <t>UBALD2,DBP,PER3,NRIP1,KPNA2,HLF,NR1D2,RCL1,RNF144B,JARID2,BMPR1A,ZFP39,NFE2L2,IER3,NCAPD3,SRP72,HBP1,FBXO25,ASB13,FIZ1,MET,SMARCAD1,KIF26B,SCIN,ZFP612,DDX52,PTBP2</t>
  </si>
  <si>
    <t>DBP,COQ10B,CIART,LIN52,PER3,NRIP1,TSPAN4,KPNA2,HLF,MAFB,NR1D2,CLDN12,KAT5,CCDC14,CHAC1,SLC30A1,PDP1,RCL1,TAF4B,RNF144B,CISH,JARID2,TIPARP,BMPR1A,ZFP39,DEDD2,PARN,NFE2L2,IER3,NCAPD3,1810013L24RIK,FAM76A,SRP72,TNFRSF21,2410002F23RIK,FBXO25,ASB13,FIZ1,IL1RL2,MET,SMARCAD1,NRDE2,KIF26B,SCIN,MOCS3,DDX52,PTBP2,PPAT</t>
  </si>
  <si>
    <t>Ppat</t>
  </si>
  <si>
    <t>Factor: NF-Y; motif: NNNNRRCCAATSR</t>
  </si>
  <si>
    <t>TF:M00775</t>
  </si>
  <si>
    <t>UBALD2,DBP,CIART,LIN52,CCBE1,KPNA2,CHAC1,PDP1,PER1,TAF4B,ZFP39,DEDD2,ZFP960,NCAPD3,1810013L24RIK,FBXO25,PPAT</t>
  </si>
  <si>
    <t>USP2,UBALD2,PER3,NRIP1,CCBE1,HLF,STARD3,NR1D2,CLDN12,TEF,SLC30A1,PDP1,RCL1,ADRB2,TAF4B,RNF144B,CISH,JARID2,UBALD1,ZFP39,ACAT2,PELI3,NFE2L2,IER3,NCAPD3,1810013L24RIK,FAM76A,HBP1,FBXO25,FIZ1,PRMT6,MET,SMARCAD1,KIF26B,MOCS3,PTBP2</t>
  </si>
  <si>
    <t>Factor: KLF15; motif: GAGNNGGGGNGTDG</t>
  </si>
  <si>
    <t>TF:M01714</t>
  </si>
  <si>
    <t>USP2,UBALD2,CCBE1,TSPAN4,HLF,NR1D2,KAT5,SLC30A1,RCL1,TAF4B,UBALD1,TIPARP,PELI3,SRP72,HBP1,ASB13,FIZ1,MET,KIF26B,DDX52</t>
  </si>
  <si>
    <t>USP2,UBALD2,DBP,COQ10B,CIART,PER3,KPNA2,HLF,MAFB,NR1D2,CLDN12,CCDC14,SLC30A1,PDP1,RCL1,TAF4B,RNF144B,CISH,JARID2,UBALD1,BMPR1A,ZFP39,PELI3,NFE2L2,IER3,NCAPD3,1810013L24RIK,FAM76A,HBP1,FIZ1,PRMT6,MET,POLR3F,KIF26B,MOCS3,ZFP612,DDX52,PTBP2,PPAT</t>
  </si>
  <si>
    <t>USP2,UBALD2,DBP,CIART,LIN52,PER3,NRIP1,CCBE1,HLF,MAFB,STARD3,NR1D2,CLDN12,KAT5,TEF,CCDC14,SLC30A1,PDP1,PER1,RCL1,ADRB2,TAF4B,RNF144B,CISH,JARID2,UBALD1,TIPARP,BMPR1A,ZFP39,DEDD2,ACAT2,PELI3,NFE2L2,IER3,1810013L24RIK,FAM76A,SRP72,TNFRSF21,FIZ1,MET,KIF26B,MOCS3,DDX52,PTBP2</t>
  </si>
  <si>
    <t>Factor: E2F-4; motif: NTTTCSCGCC; match class: 1</t>
  </si>
  <si>
    <t>TF:M07380_1</t>
  </si>
  <si>
    <t>DBP,CIART,LIN52,PER3,NRIP1,TSPAN4,KPNA2,HLF,KAT5,CCDC14,SLC30A1,PDP1,RCL1,TAF4B,RNF144B,CISH,JARID2,TIPARP,DEDD2,NFE2L2,NCAPD3,1810013L24RIK,TNFRSF21,2410002F23RIK,FIZ1,SMARCAD1,KIF26B,SCIN,MOCS3,PTBP2,PPAT</t>
  </si>
  <si>
    <t>COQ10B,PER3,NRIP1,KPNA2,MAFB,NR1D2,KAT5,CHAC1,SLC30A1,PER1,RCL1,TAF4B,JARID2,UBALD1,TIPARP,BMPR1A,ZFP39,DEDD2,PELI3,NFE2L2,IER3,NCAPD3,1810013L24RIK,FAM76A,SRP72,TNFRSF21,ZFP655,FBXO25,FIZ1,MET,NRDE2,KIF26B,SCIN,MOCS3,PTBP2</t>
  </si>
  <si>
    <t>USP2,UBALD2,DBP,COQ10B,CIART,PER3,NRIP1,KPNA2,HLF,STARD3,NR1D2,CCDC14,PDP1,RCL1,ADRB2,TAF4B,RNF144B,JARID2,BMPR1A,ZFP39,DEDD2,ZFP960,NFE2L2,IER3,NCAPD3,1810013L24RIK,SRP72,TNFRSF21,HBP1,2410002F23RIK,FBXO25,ASB13,FIZ1,MET,SMARCAD1,POLR3F,KIF26B,SCIN,MOCS3,ZFP612,DDX52,PTBP2,PPAT</t>
  </si>
  <si>
    <t>PER1, DBP, PER3, HLF, TEF, USP2, NRIP1, NR1D2, CIART</t>
  </si>
  <si>
    <t>PER1, PER3, USP2, NRIP1, CIART</t>
  </si>
  <si>
    <t>HLF, NR1D2, ADRB2, PER1, MAFB, DBP, KAT5, TEF, NRIP1, FIZ1, MET, BMPR1A, NFE2L2</t>
  </si>
  <si>
    <t>PRMT6, PER1, PER3, KAT5, USP2, NRIP1, NR1D2, HBP1, JARID2, MET</t>
  </si>
  <si>
    <t>ZFP612, ZFP655, HLF, MAFB, DBP, KAT5, TEF, NRIP1, TAF4B, HBP1, ZFP960, NFE2L2, ZFP39</t>
  </si>
  <si>
    <t>PER1, PER3, USP2</t>
  </si>
  <si>
    <t>GO:0051304~chromosome separation</t>
  </si>
  <si>
    <t>SMARCAD1, NCAPD3</t>
  </si>
  <si>
    <t>GO:0048512~circadian behavior</t>
  </si>
  <si>
    <t>USP2, NR1D2</t>
  </si>
  <si>
    <t>MAFB, DBP, HLF, KAT5, TEF, NR1D2, HBP1, NFE2L2, ZFP39</t>
  </si>
  <si>
    <t>PER1, DBP, PER3</t>
  </si>
  <si>
    <t>GO:0001889~liver development</t>
  </si>
  <si>
    <t>DBP, JARID2, MET</t>
  </si>
  <si>
    <t>GO:0016567~protein ubiquitination</t>
  </si>
  <si>
    <t>RNF144B, CISH, ASB13, FBXO25, NFE2L2</t>
  </si>
  <si>
    <t>HBP1, ADRB2</t>
  </si>
  <si>
    <t>GO:0050728~negative regulation of inflammatory response</t>
  </si>
  <si>
    <t>NR1D2, ADRB2, IER3</t>
  </si>
  <si>
    <t>PRMT6, PER1, KAT5, NR1D2, JARID2, CIART</t>
  </si>
  <si>
    <t>GO:0070932~histone H3 deacetylation</t>
  </si>
  <si>
    <t>PER1, SMARCAD1</t>
  </si>
  <si>
    <t>GO:0002028~regulation of sodium ion transport</t>
  </si>
  <si>
    <t>PER1, ADRB2</t>
  </si>
  <si>
    <t>GO:0007585~respiratory gaseous exchange</t>
  </si>
  <si>
    <t>CCBE1, MAFB</t>
  </si>
  <si>
    <t>GO:0006325~chromatin organization</t>
  </si>
  <si>
    <t>PRMT6, KAT5, SMARCAD1, JARID2</t>
  </si>
  <si>
    <t>GO:0045475~locomotor rhythm</t>
  </si>
  <si>
    <t>USP2, CIART</t>
  </si>
  <si>
    <t>GLUL,IP6K3,DYRK1B,MYLK4,MAT2A,MIEF1,CHD6,PFKFB4,ACVR1B,MAP2K6,MAP3K10,AGAP2,CAMK2G,HK2,GATC,DNAJA3,TLK2,RPS6KB2,BAZ1B,CDK16,ABCB10,D5ERTD579E,DDX54,KIF1C,UCK2,POPDC2,GSK3A,STRADB,AKT2,ABCF2,WEE1,TTN,DDX23,ABCB4,PDXK,SARS2,FAM20B,TESK1</t>
  </si>
  <si>
    <t>TLE4,PER2,GLUL,NOCT,DOK7,ARRDC3,PRKN,HR,OSGIN1,REV1,TRIP10,MCRS1,MED26,MAT2A,KCTD3,BTRC,WIPF3,DVL1,ZBTB14,RCSD1,ZFP523,USP30,UTP6,TAFA3,ADAMTSL4,APBB2,MIEF1,TFCP2L1,APBA3,CHD6,FEM1A,OCRL,DUSP7,ACVR1B,HIF3A,HERPUD1,KEAP1,RPH3AL,KCNJ12,FKRP,NEDD4L,NFYC,RAB7,MAP2K6,LIFR,NSMAF,MAP3K10,TRIM7,LRIG1,UBTF,MACO1,AGAP2,VPS41,NDEL1,NRD1,CPEB3,CAMK2G,SYNPO2L,DENND4B,ASB15,CEBPB,BRD1,ZFP651,SH2B3,GOLGA4,KLHDC3,BBS1,NDE1,VPS26A,GPD1,C2CD2L,DNAJA3,DNAL1,IBTK,FBXW5,TLK2,PICALM,TRP53INP2,AU022252,ATXN1,SEPSECS,MLST8,TRIM24,BAZ1B,CDK16,OSBP,TOB2,DCUN1D2,ABCB10,VAMP1,UBE3B,NFX1,AGAP3,MID1IP1,JADE2,DDX54,CTCF,SMARCC1,ADRA1A,TFDP2,PUS7,SLC2A4,ELOA,PPRC1,KIF1C,UCK2,LRRC20,NCAPD2,IL15RA,PCIF1,FAM120B,FOXO4,SEMA6C,ILRUN,TCF25,CARM1,GSK3A,AXIN2,NARF,APBB3,WBP11,RASGRP3,UGGT2,OTUD7B,AKT2,CUL1,ZMYND11,PACS2,WEE1,TTN,UBL4A,TMEM88B,ZFYVE9,DGCR2,TOR1AIP1,CACNB1,DENND1A,SETDB2,DDIT4,ANK3,GLYR1,TPPP2,ADH1,SYPL2,GORASP1,KLC2,SH2B1,PCBP1,CDC25A,PCYT1A,PDXK,FZR1,FEM1B,TPBGL,PSME3,SENP3,KCNA7,SNAP29,CLIP1,TESK1</t>
  </si>
  <si>
    <t>Zfp93</t>
  </si>
  <si>
    <t>TLE4,PER2,GLUL,ZFP93,NOCT,DOK7,IP6K3,ARRDC3,PRKN,DYRK1B,HR,MYLK4,REV1,MCRS1,MED26,BTRC,CDCA3,ZFP503,MRPS2,DVL1,ZBTB14,FAAP100,CDC14A,MN1,ZFP523,USP30,ZFP777,PMPCA,APBB2,MIEF1,TFCP2L1,KLF13,LANCL2,CHD6,FEM1A,DUSP7,ZFP189,ACVR1B,HIF3A,ZFP672,HERPUD1,KEAP1,HIVEP2,ZFP788,FKRP,NEDD4L,NFYC,RAB7,MAP2K6,MAP3K10,TRIM7,UBTF,AGAP2,ZFP46,DUSP27,NRD1,CPEB3,CAMK2G,EIF1AD,ASB15,CEBPB,BRD1,COPS7A,PARP3,ZFP651,ZKSCAN5,SH2B3,GATC,DNAJA3,IBTK,FBXW5,ZSCAN21,EME2,TLK2,PICALM,TRP53INP2,APEX2,TIGAR,ATXN1,PARP8,RPS6KB2,SEPSECS,MLST8,TRIM24,BAZ1B,CDK16,OSBP,TOB2,SLC35A4,DCUN1D2,UBE3B,NFX1,JADE2,DDX54,RFX5,CTCF,SMARCC1,ADRA1A,TFDP2,PUS7,ELOA,PPRC1,TOX4,PCIF1,FOXO4,TCF25,NEURL4,CARM1,TATDN2,GSK3A,AXIN2,APBB3,USP54,WBP11,KANSL2,UGGT2,DPM1,STRADB,OTUD7B,AKT2,CUL1,ZMYND11,WEE1,TTN,DDX23,SETDB2,CPPED1,DDIT4,GLYR1,NOP2,JMJD4,GORASP1,ZFP641,ZFP768,SH2B1,PCBP1,CDC25A,FZR1,FEM1B,SARS2,PSME3,SENP3,ZFP866,SMPD1,FAM20B,TESK1</t>
  </si>
  <si>
    <t>TLE4,PER2,GLUL,ZFP93,NOCT,DOK7,IP6K3,ARRDC3,PRKN,DYRK1B,SLC25A25,HR,MYLK4,REV1,MCRS1,MED26,MAT2A,BTRC,CDCA3,ZFP503,MRPS2,DVL1,ZBTB14,FAAP100,CDC14A,ZADH2,MN1,ZFP523,USP30,UTP6,GPT2,ZFP777,PMPCA,APBB2,RSAD1,MIEF1,TFCP2L1,KLF13,LANCL2,CHD6,FEM1A,OCRL,PFKFB4,DUSP7,ZFP189,ACVR1B,HIF3A,ZFP672,HERPUD1,KEAP1,HIVEP2,ZFP788,FKRP,NEDD4L,NFYC,RAB7,MAP2K6,MAP3K10,FECH,TRIM7,UBTF,AGAP2,VPS41,ZFP46,DUSP27,NRD1,NUDT18,CPEB3,CAMK2G,HK2,EIF1AD,ASB15,CEBPB,BRD1,COPS7A,PARP3,ZFP651,PRODH,ZKSCAN5,SH2B3,BBS1,GATC,GPD1,DNAJA3,IBTK,FBXW5,ZSCAN21,EME2,TLK2,PICALM,TRP53INP2,APEX2,TIGAR,ATXN1,PARP8,RPS6KB2,SEPSECS,CRAT,MLST8,TRIM24,BAZ1B,CDK16,OSBP,TOB2,SLC35A4,DCUN1D2,AGPAT1,UBE3B,NFX1,MID1IP1,JADE2,DDX54,RFX5,CTCF,SMARCC1,ADRA1A,TFDP2,PUS7,ELOA,PPRC1,TOX4,UCK2,PCIF1,FOXO4,ILRUN,TCF25,NEURL4,CARM1,TATDN2,GSK3A,AXIN2,APBB3,USP54,WBP11,KANSL2,UGGT2,DPM1,STRADB,OTUD7B,AKT2,CUL1,ZMYND11,NPRL3,PACS2,WEE1,PLPP7,TTN,DDX23,DUS3L,SETDB2,CPPED1,DDIT4,GLYR1,NOP2,ADH1,JMJD4,GORASP1,ZFP641,ZFP768,SH2B1,SUGP2,PCBP1,CDC25A,PCYT1A,PDXK,FZR1,FEM1B,SARS2,PSME3,SENP3,SNAP29,ZFP866,SMPD1,FAM20B,TESK1</t>
  </si>
  <si>
    <t>TLE4,PER2,GLUL,ZFP93,NOCT,DOK7,IP6K3,ARRDC3,PRKN,DYRK1B,HR,MYLK4,REV1,MCRS1,MED26,BTRC,CDCA3,ZFP503,MRPS2,DVL1,ZBTB14,FAAP100,CDC14A,MN1,ZFP523,USP30,UTP6,GPT2,ZFP777,PMPCA,ADAMTSL4,APBB2,RSAD1,MIEF1,TFCP2L1,KLF13,LANCL2,CHD6,FEM1A,DUSP7,ZFP189,ACVR1B,HIF3A,ZFP672,HERPUD1,KEAP1,HIVEP2,ZFP788,FKRP,NEDD4L,NFYC,RAB7,MAP2K6,MAP3K10,FECH,TRIM7,UBTF,AGAP2,NDEL1,ZFP46,DUSP27,NRD1,NUDT18,CPEB3,CAMK2G,HK2,EIF1AD,ASB15,CEBPB,BRD1,COPS7A,PARP3,ZFP651,PRODH,ZKSCAN5,SH2B3,GATC,GPD1,DNAJA3,IBTK,FBXW5,SCRN3,ZSCAN21,EME2,TLK2,PICALM,TRP53INP2,APEX2,TIGAR,ATXN1,PARP8,RPS6KB2,SEPSECS,CRAT,MLST8,TRIM24,BAZ1B,CDK16,OSBP,TOB2,SLC35A4,DCUN1D2,UBE3B,NFX1,JADE2,DDX54,RFX5,CTCF,SMARCC1,ADRA1A,TFDP2,PUS7,ELOA,PPRC1,TOX4,UCK2,PCIF1,FOXO4,TCF25,NEURL4,CARM1,TATDN2,GSK3A,AXIN2,APBB3,USP54,WBP11,KANSL2,UGGT2,DPM1,STRADB,OTUD7B,AKT2,CUL1,ZMYND11,WEE1,TTN,DDX23,DUS3L,SETDB2,CPPED1,DDIT4,GLYR1,NOP2,JMJD4,GORASP1,ZFP641,ZFP768,SH2B1,SUGP2,PCBP1,CDC25A,PCYT1A,PDXK,FZR1,FEM1B,SARS2,PSME3,SENP3,PITRM1,ZFP866,SMPD1,FAM20B,TESK1</t>
  </si>
  <si>
    <t>Tmem268</t>
  </si>
  <si>
    <t>TLE4,PER2,GLUL,ZFP93,NOCT,DOK7,IP6K3,ARRDC3,PRKN,DYRK1B,SLC25A25,HR,MYLK4,REV1,MCRS1,MED26,MAT2A,BTRC,CDCA3,ZFP503,MRPS2,DVL1,ZBTB14,FAAP100,CDC14A,ZADH2,MN1,ZFP523,USP30,UTP6,GPT2,ZFP777,PMPCA,ADAMTSL4,APBB2,RSAD1,MIEF1,TFCP2L1,KLF13,LANCL2,APBA3,CHD6,FEM1A,OCRL,PFKFB4,DUSP7,ZFP189,ACVR1B,HIF3A,ZFP672,HERPUD1,KEAP1,HIVEP2,ZFP788,FKRP,NEDD4L,NFYC,RAB7,MAP2K6,MAP3K10,FECH,TRIM7,UBTF,AGAP2,VPS41,NDEL1,ZFP46,DUSP27,NRD1,NUDT18,CPEB3,CAMK2G,HK2,EIF1AD,ASB15,CEBPB,BRD1,COPS7A,PARP3,ZFP651,PRODH,ZKSCAN5,SH2B3,BBS1,GATC,GPD1,DNAJA3,IBTK,FBXW5,SCRN3,ZSCAN21,EME2,TLK2,PICALM,TRP53INP2,APEX2,TIGAR,ATXN1,PARP8,RPS6KB2,SEPSECS,CRAT,MLST8,TRIM24,BAZ1B,CDK16,OSBP,TOB2,SLC35A4,DCUN1D2,AGPAT1,UBE3B,NFX1,MID1IP1,JADE2,DDX54,RFX5,CTCF,SMARCC1,ADRA1A,TFDP2,PUS7,SLC2A4,ELOA,PPRC1,TOX4,UCK2,PCIF1,FOXO4,ILRUN,TCF25,NEURL4,CARM1,TATDN2,GSK3A,AXIN2,APBB3,USP54,WBP11,KANSL2,UGGT2,DPM1,STRADB,OTUD7B,AKT2,CUL1,ZMYND11,NPRL3,PACS2,WEE1,PLPP7,TTN,DDX23,DUS3L,SETDB2,CPPED1,DDIT4,ANK3,GLYR1,NOP2,ADH1,JMJD4,GORASP1,ZFP641,ZFP768,SH2B1,SUGP2,PCBP1,CDC25A,AFF1,PCYT1A,PDXK,FZR1,FEM1B,SARS2,PSME3,SENP3,SNAP29,PITRM1,ZFP866,SMPD1,FAM20B,TESK1</t>
  </si>
  <si>
    <t>TLE4,PER2,GLUL,ZFP93,NOCT,DOK7,IP6K3,ARRDC3,PRKN,DYRK1B,HR,MYLK4,REV1,MCRS1,MED26,BTRC,CDCA3,ZFP503,MRPS2,DVL1,ZBTB14,FAAP100,CDC14A,MN1,ZFP523,USP30,UTP6,ZFP777,PMPCA,ADAMTSL4,APBB2,MIEF1,TFCP2L1,KLF13,LANCL2,APBA3,CHD6,FEM1A,DUSP7,ZFP189,ACVR1B,HIF3A,ZFP672,HERPUD1,KEAP1,HIVEP2,ZFP788,FKRP,NEDD4L,NFYC,RAB7,MAP2K6,MAP3K10,TRIM7,UBTF,AGAP2,NDEL1,ZFP46,DUSP27,NRD1,CPEB3,CAMK2G,EIF1AD,ASB15,CEBPB,BRD1,COPS7A,PARP3,ZFP651,ZKSCAN5,SH2B3,GATC,DNAJA3,IBTK,FBXW5,SCRN3,ZSCAN21,EME2,TLK2,PICALM,TRP53INP2,APEX2,TIGAR,ATXN1,PARP8,RPS6KB2,SEPSECS,MLST8,TRIM24,BAZ1B,CDK16,OSBP,TOB2,SLC35A4,DCUN1D2,AGPAT1,UBE3B,NFX1,JADE2,DDX54,RFX5,CTCF,SMARCC1,ADRA1A,TFDP2,PUS7,SLC2A4,ELOA,PPRC1,TOX4,PCIF1,FOXO4,ILRUN,TCF25,NEURL4,CARM1,TATDN2,GSK3A,AXIN2,APBB3,USP54,WBP11,KANSL2,UGGT2,DPM1,STRADB,OTUD7B,AKT2,CUL1,ZMYND11,WEE1,TTN,DDX23,DUS3L,SETDB2,CPPED1,DDIT4,ANK3,GLYR1,NOP2,JMJD4,GORASP1,ZFP641,ZFP768,SH2B1,SUGP2,PCBP1,CDC25A,AFF1,FZR1,FEM1B,SARS2,PSME3,SENP3,PITRM1,ZFP866,SMPD1,FAM20B,TESK1</t>
  </si>
  <si>
    <t>TLE4,PER2,GLUL,ZFP93,NOCT,DOK7,IP6K3,ARRDC3,PRKN,DYRK1B,HR,MYLK4,REV1,MCRS1,MED26,BTRC,CDCA3,ZFP503,MRPS2,DVL1,ZBTB14,FAAP100,CDC14A,ZADH2,MN1,ZFP523,USP30,UTP6,GPT2,ZFP777,PMPCA,ADAMTSL4,APBB2,MIEF1,TFCP2L1,KLF13,LANCL2,CHD6,FEM1A,OCRL,PFKFB4,DUSP7,ZFP189,ACVR1B,HIF3A,ZFP672,HERPUD1,KEAP1,HIVEP2,ZFP788,FKRP,NEDD4L,NFYC,RAB7,MAP2K6,MAP3K10,TRIM7,UBTF,AGAP2,NDEL1,ZFP46,DUSP27,NRD1,NUDT18,CPEB3,CAMK2G,HK2,EIF1AD,ASB15,CEBPB,BRD1,COPS7A,PARP3,ZFP651,PRODH,ZKSCAN5,SH2B3,BBS1,GATC,GPD1,DNAJA3,IBTK,FBXW5,SCRN3,ZSCAN21,EME2,TLK2,PICALM,TRP53INP2,APEX2,TIGAR,ATXN1,PARP8,RPS6KB2,SEPSECS,CRAT,MLST8,TRIM24,BAZ1B,CDK16,OSBP,TOB2,SLC35A4,DCUN1D2,AGPAT1,UBE3B,NFX1,MID1IP1,JADE2,DDX54,RFX5,CTCF,SMARCC1,ADRA1A,TFDP2,PUS7,ELOA,PPRC1,TOX4,UCK2,PCIF1,FOXO4,TCF25,NEURL4,CARM1,TATDN2,GSK3A,AXIN2,APBB3,USP54,WBP11,KANSL2,UGGT2,DPM1,STRADB,OTUD7B,AKT2,CUL1,ZMYND11,WEE1,TTN,DDX23,DUS3L,SETDB2,CPPED1,DDIT4,GLYR1,NOP2,ADH1,JMJD4,GORASP1,ZFP641,ZFP768,SH2B1,SUGP2,PCBP1,CDC25A,PCYT1A,FZR1,FEM1B,SARS2,PSME3,SENP3,PITRM1,ZFP866,SMPD1,FAM20B,TESK1</t>
  </si>
  <si>
    <t>TLE4,PER2,GLUL,ZFP93,NOCT,DOK7,IP6K3,ARRDC3,PRKN,DYRK1B,HR,MYLK4,REV1,MCRS1,MED26,MAT2A,BTRC,CDCA3,ZFP503,MRPS2,DVL1,ZBTB14,FAAP100,CDC14A,ZADH2,MN1,ZFP523,USP30,UTP6,GPT2,ZFP777,PMPCA,ADAMTSL4,APBB2,RSAD1,MIEF1,TFCP2L1,KLF13,LANCL2,APBA3,CHD6,FEM1A,OCRL,PFKFB4,DUSP7,ZFP189,ACVR1B,HIF3A,ZFP672,HERPUD1,KEAP1,HIVEP2,ZFP788,FKRP,NEDD4L,NFYC,RAB7,MAP2K6,MAP3K10,FECH,TRIM7,UBTF,AGAP2,NDEL1,ZFP46,DUSP27,NRD1,NUDT18,CPEB3,CAMK2G,HK2,EIF1AD,ASB15,CEBPB,BRD1,COPS7A,PARP3,ZFP651,PRODH,ZKSCAN5,SH2B3,BBS1,GATC,GPD1,DNAJA3,IBTK,FBXW5,SCRN3,ZSCAN21,EME2,TLK2,PICALM,TRP53INP2,APEX2,TIGAR,ATXN1,PARP8,RPS6KB2,SEPSECS,CRAT,MLST8,TRIM24,BAZ1B,CDK16,OSBP,TOB2,SLC35A4,DCUN1D2,AGPAT1,UBE3B,NFX1,MID1IP1,JADE2,DDX54,RFX5,CTCF,SMARCC1,ADRA1A,TFDP2,PUS7,SLC2A4,ELOA,PPRC1,TOX4,UCK2,PCIF1,FOXO4,ILRUN,TCF25,NEURL4,CARM1,TATDN2,GSK3A,AXIN2,APBB3,USP54,WBP11,KANSL2,UGGT2,DPM1,STRADB,OTUD7B,AKT2,CUL1,ZMYND11,WEE1,TTN,DDX23,DUS3L,SETDB2,CPPED1,DDIT4,ANK3,GLYR1,NOP2,ADH1,JMJD4,GORASP1,ZFP641,ZFP768,SH2B1,SUGP2,PCBP1,CDC25A,AFF1,PCYT1A,PDXK,FZR1,FEM1B,SARS2,PSME3,SENP3,PITRM1,ZFP866,SMPD1,FAM20B,TESK1</t>
  </si>
  <si>
    <t>GLUL,NOCT,DOK7,IP6K3,ARRDC3,PRKN,DYRK1B,HR,MYLK4,MCRS1,BTRC,CDCA3,MRPS2,DVL1,CDC14A,USP30,PMPCA,MIEF1,FEM1A,DUSP7,ACVR1B,HERPUD1,KEAP1,FKRP,NEDD4L,RAB7,MAP2K6,MAP3K10,TRIM7,AGAP2,DUSP27,NRD1,CPEB3,CAMK2G,EIF1AD,ASB15,BRD1,COPS7A,PARP3,SH2B3,GATC,DNAJA3,IBTK,FBXW5,TLK2,PICALM,TRP53INP2,PARP8,RPS6KB2,SEPSECS,MLST8,TRIM24,BAZ1B,CDK16,OSBP,SLC35A4,DCUN1D2,UBE3B,NFX1,JADE2,CTCF,SMARCC1,ADRA1A,PUS7,PCIF1,NEURL4,CARM1,GSK3A,AXIN2,USP54,WBP11,KANSL2,UGGT2,DPM1,STRADB,OTUD7B,AKT2,CUL1,WEE1,TTN,SETDB2,CPPED1,DDIT4,GLYR1,JMJD4,GORASP1,PCBP1,CDC25A,FZR1,FEM1B,SARS2,PSME3,SENP3,SMPD1,TESK1</t>
  </si>
  <si>
    <t>GLUL,DOK7,IP6K3,ARRDC3,PRKN,DYRK1B,HR,MYLK4,MCRS1,BTRC,CDCA3,DVL1,CDC14A,USP30,FEM1A,DUSP7,ACVR1B,HERPUD1,KEAP1,FKRP,NEDD4L,MAP2K6,MAP3K10,TRIM7,AGAP2,DUSP27,CAMK2G,ASB15,BRD1,COPS7A,PARP3,SH2B3,DNAJA3,IBTK,FBXW5,TLK2,PARP8,RPS6KB2,MLST8,TRIM24,BAZ1B,CDK16,OSBP,DCUN1D2,UBE3B,NFX1,JADE2,CTCF,ADRA1A,PUS7,PCIF1,NEURL4,CARM1,GSK3A,AXIN2,USP54,WBP11,KANSL2,UGGT2,DPM1,STRADB,OTUD7B,AKT2,CUL1,WEE1,TTN,DUS3L,SETDB2,CPPED1,DDIT4,GLYR1,NOP2,JMJD4,GORASP1,CDC25A,FZR1,FEM1B,SENP3,SMPD1,TESK1</t>
  </si>
  <si>
    <t>Prkn</t>
  </si>
  <si>
    <t>GLUL,DOK7,IP6K3,ARRDC3,PRKN,DYRK1B,HR,MYLK4,MCRS1,BTRC,CDCA3,DVL1,CDC14A,USP30,FEM1A,DUSP7,ACVR1B,HERPUD1,KEAP1,FKRP,NEDD4L,MAP2K6,MAP3K10,TRIM7,AGAP2,DUSP27,CAMK2G,ASB15,BRD1,COPS7A,PARP3,SH2B3,DNAJA3,IBTK,FBXW5,TLK2,PARP8,RPS6KB2,MLST8,TRIM24,BAZ1B,CDK16,OSBP,DCUN1D2,UBE3B,NFX1,JADE2,CTCF,ADRA1A,NEURL4,CARM1,GSK3A,AXIN2,USP54,WBP11,KANSL2,UGGT2,DPM1,STRADB,OTUD7B,AKT2,CUL1,WEE1,TTN,SETDB2,CPPED1,DDIT4,GLYR1,JMJD4,GORASP1,CDC25A,FZR1,FEM1B,SENP3,SMPD1,TESK1</t>
  </si>
  <si>
    <t>TLE4,PER2,GLUL,ZFP93,NOCT,PRKN,DYRK1B,HR,REV1,MCRS1,MED26,BTRC,ZFP503,MRPS2,DVL1,ZBTB14,MN1,ZFP523,ZFP777,APBB2,MIEF1,TFCP2L1,KLF13,LANCL2,CHD6,ZFP189,ACVR1B,HIF3A,ZFP672,KEAP1,HIVEP2,ZFP788,FKRP,NFYC,MAP2K6,MAP3K10,UBTF,AGAP2,ZFP46,CPEB3,EIF1AD,CEBPB,PARP3,ZFP651,ZKSCAN5,GATC,DNAJA3,ZSCAN21,EME2,PICALM,TRP53INP2,ATXN1,RPS6KB2,SEPSECS,TRIM24,CDK16,TOB2,SLC35A4,NFX1,DDX54,RFX5,CTCF,SMARCC1,TFDP2,PUS7,SLC2A4,ELOA,PPRC1,TOX4,PCIF1,FOXO4,TCF25,CARM1,GSK3A,APBB3,UGGT2,DPM1,OTUD7B,AKT2,ZMYND11,DDX23,SETDB2,GLYR1,JMJD4,GORASP1,ZFP641,ZFP768,SH2B1,PCBP1,SARS2,ZFP866,FAM20B</t>
  </si>
  <si>
    <t>organic substance biosynthetic process</t>
  </si>
  <si>
    <t>GO:1901576</t>
  </si>
  <si>
    <t>TLE4,PER2,GLUL,ZFP93,NOCT,IP6K3,PRKN,DYRK1B,HR,REV1,MCRS1,MED26,MAT2A,BTRC,ZFP503,MRPS2,DVL1,ZBTB14,MN1,ZFP523,GPT2,ZFP777,APBB2,RSAD1,MIEF1,TFCP2L1,KLF13,LANCL2,CHD6,ZFP189,ACVR1B,HIF3A,ZFP672,KEAP1,HIVEP2,ZFP788,FKRP,NFYC,MAP2K6,MAP3K10,FECH,UBTF,AGAP2,ZFP46,NUDT18,CPEB3,EIF1AD,CEBPB,PARP3,ZFP651,ZKSCAN5,GATC,GPD1,DNAJA3,ZSCAN21,EME2,PICALM,TRP53INP2,ATXN1,RPS6KB2,SEPSECS,TRIM24,CDK16,TOB2,SLC35A4,AGPAT1,NFX1,MID1IP1,DDX54,RFX5,CTCF,SMARCC1,TFDP2,PUS7,SLC2A4,ELOA,PPRC1,TOX4,UCK2,PCIF1,FOXO4,TCF25,CARM1,GSK3A,APBB3,UGGT2,DPM1,OTUD7B,AKT2,ZMYND11,DDX23,SETDB2,GLYR1,ADH1,JMJD4,GORASP1,ZFP641,ZFP768,SH2B1,PCBP1,PCYT1A,PDXK,SARS2,ZFP866,SMPD1,FAM20B</t>
  </si>
  <si>
    <t>TLE4,PER2,GLUL,ZFP93,NOCT,PRKN,DYRK1B,HR,REV1,MCRS1,MED26,BTRC,ZFP503,MRPS2,DVL1,ZBTB14,MN1,ZFP523,ZFP777,APBB2,MIEF1,TFCP2L1,KLF13,LANCL2,CHD6,ZFP189,ACVR1B,HIF3A,ZFP672,KEAP1,HIVEP2,ZFP788,FKRP,NFYC,MAP3K10,UBTF,AGAP2,ZFP46,CPEB3,EIF1AD,CEBPB,PARP3,ZFP651,ZKSCAN5,GATC,DNAJA3,ZSCAN21,EME2,PICALM,TRP53INP2,ATXN1,RPS6KB2,SEPSECS,TRIM24,CDK16,TOB2,SLC35A4,NFX1,DDX54,RFX5,CTCF,SMARCC1,TFDP2,PUS7,ELOA,PPRC1,TOX4,PCIF1,FOXO4,TCF25,CARM1,GSK3A,APBB3,UGGT2,DPM1,OTUD7B,AKT2,ZMYND11,DDX23,SETDB2,GLYR1,JMJD4,GORASP1,ZFP641,ZFP768,SH2B1,PCBP1,SARS2,ZFP866,FAM20B</t>
  </si>
  <si>
    <t>biosynthetic process</t>
  </si>
  <si>
    <t>GO:0009058</t>
  </si>
  <si>
    <t>GLUL,NOCT,DOK7,IP6K3,ARRDC3,PRKN,DYRK1B,HR,MYLK4,MCRS1,BTRC,CDCA3,MRPS2,DVL1,CDC14A,USP30,GPT2,PMPCA,ADAMTSL4,RSAD1,MIEF1,FEM1A,DUSP7,ACVR1B,HERPUD1,KEAP1,FKRP,NEDD4L,RAB7,MAP2K6,MAP3K10,FECH,TRIM7,AGAP2,NDEL1,DUSP27,NRD1,NUDT18,CPEB3,CAMK2G,HK2,EIF1AD,ASB15,BRD1,COPS7A,PARP3,PRODH,SH2B3,GATC,GPD1,DNAJA3,IBTK,FBXW5,SCRN3,TLK2,PICALM,TRP53INP2,TIGAR,PARP8,RPS6KB2,SEPSECS,CRAT,MLST8,TRIM24,BAZ1B,CDK16,OSBP,SLC35A4,DCUN1D2,UBE3B,NFX1,JADE2,CTCF,SMARCC1,ADRA1A,PUS7,UCK2,PCIF1,NEURL4,CARM1,GSK3A,AXIN2,USP54,WBP11,KANSL2,UGGT2,DPM1,STRADB,OTUD7B,AKT2,CUL1,WEE1,TTN,SETDB2,CPPED1,DDIT4,GLYR1,JMJD4,GORASP1,PCBP1,CDC25A,PCYT1A,PDXK,FZR1,FEM1B,SARS2,PSME3,SENP3,PITRM1,SMPD1,FAM20B,TESK1</t>
  </si>
  <si>
    <t>Trip10</t>
  </si>
  <si>
    <t>GLUL,NOCT,DOK7,IP6K3,ARRDC3,PRKN,DYRK1B,HR,MYLK4,MCRS1,BTRC,CDCA3,MRPS2,DVL1,CDC14A,USP30,PMPCA,ADAMTSL4,MIEF1,FEM1A,DUSP7,ACVR1B,HERPUD1,KEAP1,FKRP,NEDD4L,RAB7,MAP2K6,MAP3K10,TRIM7,AGAP2,NDEL1,DUSP27,NRD1,CPEB3,CAMK2G,EIF1AD,ASB15,BRD1,COPS7A,PARP3,SH2B3,GATC,DNAJA3,IBTK,FBXW5,SCRN3,TLK2,PICALM,TRP53INP2,PARP8,RPS6KB2,SEPSECS,MLST8,TRIM24,BAZ1B,CDK16,OSBP,SLC35A4,DCUN1D2,UBE3B,NFX1,JADE2,CTCF,SMARCC1,ADRA1A,PUS7,PCIF1,NEURL4,CARM1,GSK3A,AXIN2,USP54,WBP11,KANSL2,UGGT2,DPM1,STRADB,OTUD7B,AKT2,CUL1,WEE1,TTN,SETDB2,CPPED1,DDIT4,GLYR1,JMJD4,GORASP1,PCBP1,CDC25A,FZR1,FEM1B,SARS2,PSME3,SENP3,PITRM1,SMPD1,FAM20B,TESK1</t>
  </si>
  <si>
    <t>Mcrs1</t>
  </si>
  <si>
    <t>TLE4,PER2,ZFP93,NOCT,DOK7,ARRDC3,PRKN,DYRK1B,HR,MCRS1,MED26,BTRC,ZFP503,DVL1,ZBTB14,MN1,ZFP523,ZFP777,APBB2,MIEF1,TFCP2L1,KLF13,LANCL2,CHD6,FEM1A,DUSP7,ZFP189,ACVR1B,HIF3A,ZFP672,HERPUD1,KEAP1,HIVEP2,ZFP788,NEDD4L,NFYC,RAB7,MAP2K6,MAP3K10,AGAP2,ZFP46,NRD1,CPEB3,CEBPB,PARP3,ZFP651,ZKSCAN5,SH2B3,GPD1,DNAJA3,IBTK,ZSCAN21,TLK2,PICALM,TRP53INP2,TIGAR,ATXN1,RPS6KB2,SEPSECS,MLST8,TRIM24,CDK16,OSBP,TOB2,SLC35A4,DCUN1D2,NFX1,DDX54,RFX5,CTCF,SMARCC1,ADRA1A,TFDP2,PUS7,ELOA,PPRC1,TOX4,PCIF1,FOXO4,TCF25,CARM1,GSK3A,AXIN2,APBB3,WBP11,STRADB,OTUD7B,AKT2,ZMYND11,TTN,SETDB2,DDIT4,GLYR1,JMJD4,ZFP641,ZFP768,SH2B1,PCBP1,FZR1,PSME3,ZFP866,SMPD1,TESK1</t>
  </si>
  <si>
    <t>cellular biosynthetic process</t>
  </si>
  <si>
    <t>GO:0044249</t>
  </si>
  <si>
    <t>TLE4,PER2,GLUL,ZFP93,NOCT,IP6K3,PRKN,DYRK1B,HR,REV1,MCRS1,MED26,MAT2A,BTRC,ZFP503,MRPS2,DVL1,ZBTB14,MN1,ZFP523,GPT2,ZFP777,APBB2,RSAD1,MIEF1,TFCP2L1,KLF13,LANCL2,CHD6,ZFP189,ACVR1B,HIF3A,ZFP672,KEAP1,HIVEP2,ZFP788,FKRP,NFYC,MAP3K10,FECH,UBTF,AGAP2,ZFP46,NUDT18,CPEB3,EIF1AD,CEBPB,PARP3,ZFP651,ZKSCAN5,GATC,DNAJA3,ZSCAN21,EME2,PICALM,TRP53INP2,ATXN1,RPS6KB2,SEPSECS,TRIM24,CDK16,TOB2,SLC35A4,AGPAT1,NFX1,MID1IP1,DDX54,RFX5,CTCF,SMARCC1,TFDP2,PUS7,ELOA,PPRC1,TOX4,UCK2,PCIF1,FOXO4,TCF25,CARM1,GSK3A,APBB3,UGGT2,DPM1,OTUD7B,AKT2,ZMYND11,DDX23,SETDB2,GLYR1,ADH1,JMJD4,GORASP1,ZFP641,ZFP768,SH2B1,PCBP1,PCYT1A,PDXK,SARS2,ZFP866,SMPD1,FAM20B</t>
  </si>
  <si>
    <t>Med26</t>
  </si>
  <si>
    <t>TLE4,PER2,ZFP93,NOCT,PRKN,DYRK1B,HR,MCRS1,MED26,BTRC,ZFP503,DVL1,ZBTB14,MN1,ZFP523,ZFP777,APBB2,MIEF1,TFCP2L1,KLF13,LANCL2,CHD6,ZFP189,ACVR1B,HIF3A,ZFP672,KEAP1,HIVEP2,ZFP788,NFYC,MAP2K6,MAP3K10,AGAP2,ZFP46,CPEB3,CEBPB,PARP3,ZFP651,ZKSCAN5,DNAJA3,ZSCAN21,PICALM,TRP53INP2,ATXN1,RPS6KB2,SEPSECS,TRIM24,CDK16,TOB2,SLC35A4,NFX1,DDX54,RFX5,CTCF,SMARCC1,TFDP2,PUS7,ELOA,PPRC1,TOX4,PCIF1,FOXO4,TCF25,CARM1,GSK3A,APBB3,OTUD7B,AKT2,ZMYND11,SETDB2,GLYR1,JMJD4,ZFP641,ZFP768,SH2B1,PCBP1,ZFP866</t>
  </si>
  <si>
    <t>TLE4,PER2,ZFP93,NOCT,DOK7,ARRDC3,PRKN,DYRK1B,HR,MCRS1,MED26,BTRC,ZFP503,DVL1,ZBTB14,MN1,ZFP523,GPT2,ZFP777,APBB2,MIEF1,TFCP2L1,KLF13,LANCL2,CHD6,FEM1A,DUSP7,ZFP189,ACVR1B,HIF3A,ZFP672,HERPUD1,KEAP1,HIVEP2,ZFP788,NEDD4L,NFYC,RAB7,MAP2K6,MAP3K10,AGAP2,ZFP46,NRD1,CPEB3,CEBPB,PARP3,ZFP651,ZKSCAN5,SH2B3,GPD1,DNAJA3,IBTK,ZSCAN21,TLK2,PICALM,TRP53INP2,TIGAR,ATXN1,RPS6KB2,SEPSECS,MLST8,TRIM24,CDK16,OSBP,TOB2,SLC35A4,DCUN1D2,NFX1,MID1IP1,DDX54,RFX5,CTCF,SMARCC1,ADRA1A,TFDP2,PUS7,ELOA,PPRC1,TOX4,PCIF1,FOXO4,TCF25,CARM1,GSK3A,AXIN2,APBB3,WBP11,STRADB,OTUD7B,AKT2,ZMYND11,TTN,SETDB2,DDIT4,GLYR1,JMJD4,ZFP641,ZFP768,SH2B1,PCBP1,FZR1,PSME3,ZFP866,SMPD1,TESK1</t>
  </si>
  <si>
    <t>TLE4,PER2,GLUL,ZFP93,NOCT,DOK7,IP6K3,ARRDC3,ARRDC2,PRKN,DYRK1B,SLC25A25,HR,REV1,TRIP10,MCRS1,MED26,BTRC,ZFP503,MRPS2,DVL1,SLC25A30,ZBTB14,FAAP100,CDC14A,ZADH2,MN1,ZFP523,USP30,UTP6,GPT2,SLC46A3,2310061I04RIK,PMPCA,APBB2,RSAD1,MIEF1,TFCP2L1,KLF13,LANCL2,TXNDC16,CHD6,OCRL,ZFP189,HIF3A,ZFP672,HERPUD1,KEAP1,RPH3AL,HIVEP2,FILIP1L,ZFP788,FKRP,NEDD4L,NFYC,RAB7,MAP2K6,FECH,TRIM7,UBTF,MACO1,AGAP2,VPS41,HIRIP3,NDEL1,ZFP46,NRD1,CPEB3,CAMK2G,SYNPO2L,DENND4B,HK2,EIF1AD,CEBPB,BRD1,COPS7A,PARP3,ZFP651,PRODH,ZKSCAN5,GOLGA4,KLHDC3,GATC,VPS26A,GPD1,C2CD2L,DNAJA3,IBTK,ZSCAN21,EME2,TLK2,PICALM,TRP53INP2,APEX2,TIGAR,ATXN1,RPS6KB2,SEPSECS,CRAT,TRIM24,BAZ1B,CDK16,OSBP,TOB2,SLC35A4,DCUN1D2,AGPAT1,ABCB10,VAMP1,SLC4A8,NFX1,MID1IP1,JADE2,DDX54,RFX5,CTCF,SMARCC1,ADRA1A,TFDP2,PUS7,SLC2A4,ELOA,TMEM186,PPRC1,TOX4,KIF1C,UCK2,NCAPD2,IL15RA,PCIF1,FAM120B,FOXO4,MTUS1,ILRUN,TCF25,CARM1,SLC29A2,GSK3A,AXIN2,NARF,APBB3,WBP11,KANSL2,UGGT2,DPM1,STRADB,OTUD7B,AKT2,CUL1,ZMYND11,ABCF2,NPRL3,PACS2,WEE1,PLPP7,TTN,DDX23,UBL4A,ZFYVE9,TOR1AIP1,CACNB1,DENND1A,SETDB2,DDIT4,ANK3,GLYR1,NOP2,ADH1,SYPL2,ABCB4,GORASP1,ZFP641,ZFP768,KLC2,SH2B1,TIMM29,SUGP2,PCBP1,CDC25A,AFF1,PCYT1A,PDXK,FZR1,FEM1B,SARS2,DNAJC11,PSME3,SENP3,SNAP29,PITRM1,ZFP866,SMPD1,FAM20B,CLIP1,TESK1</t>
  </si>
  <si>
    <t>Kctd3</t>
  </si>
  <si>
    <t>TLE4,PER2,GLUL,ZFP93,CEP85L,NOCT,DOK7,IP6K3,ARRDC3,ARRDC2,PRICKLE3,PRKN,DYRK1B,SLC25A25,HR,REV1,TRIP10,MCRS1,MED26,MAT2A,BTRC,CDCA3,ZFP503,MRPS2,DVL1,SLC25A30,ZBTB14,FAAP100,CDC14A,ZADH2,MN1,ZFP523,USP30,UTP6,GPT2,SLC46A3,PLEKHH3,2310061I04RIK,PMPCA,APBB2,RSAD1,MIEF1,TFCP2L1,KLF13,LANCL2,TXNDC16,APBA3,CHD6,FEM1A,OCRL,PFKFB4,DUSP7,ZFP189,4833439L19RIK,ACVR1B,HIF3A,ZFP672,HERPUD1,KEAP1,RPH3AL,HIVEP2,FILIP1L,ZFP788,FKRP,NEDD4L,NFYC,RAB7,MAP2K6,PCNT,MAP3K10,FECH,TRIM7,UBTF,MACO1,AGAP2,VPS41,HIRIP3,NDEL1,ZFP46,DUSP27,NRD1,CPEB3,CAMK2G,SYNPO2L,DENND4B,HK2,EIF1AD,CEBPB,BRD1,COPS7A,PARP3,ZFP651,PRODH,ZKSCAN5,GOLGA4,KLHDC3,BBS1,GATC,NDE1,VPS26A,GPD1,C2CD2L,DNAJA3,DNAL1,IBTK,FBXW5,ZSCAN21,EME2,SLC7A8,TLK2,PICALM,TRP53INP2,APEX2,TIGAR,TACC3,ATXN1,RPS6KB2,SEPSECS,CRAT,MLST8,TRIM24,BAZ1B,CDK16,OSBP,TOB2,SLC35A4,DCUN1D2,AGPAT1,ABCB10,VAMP1,CCDC77,SLC4A8,NFX1,MID1IP1,JADE2,DDX54,RFX5,CTCF,SMARCC1,ADRA1A,TFDP2,PUS7,SLC2A4,ELOA,TMEM186,PPRC1,TOX4,KIF1C,UCK2,NCAPD2,IL15RA,PCIF1,FAM120B,FOXO4,SEMA6C,MTUS1,ILRUN,TCF25,NEURL4,CARM1,SLC29A2,GSK3A,AXIN2,NARF,APBB3,WBP11,RASGRP3,KANSL2,UGGT2,DPM1,STRADB,OTUD7B,AKT2,CUL1,ZMYND11,ABCF2,NPRL3,PACS2,WEE1,PLPP7,TTN,DDX23,UBL4A,ZFYVE9,TOR1AIP1,CACNB1,DENND1A,SETDB2,CPPED1,DDIT4,ANK3,GLYR1,NOP2,TPPP2,ADH1,SYPL2,ABCB4,JMJD4,GORASP1,ZFP641,ZFP768,KLC2,SH2B1,TIMM29,SUGP2,PCBP1,CDC25A,AFF1,PCYT1A,PDXK,FZR1,FEM1B,SARS2,DNAJC11,PSME3,SENP3,SNAP29,PITRM1,ZFP866,SMPD1,FAM20B,CLIP1,TESK1</t>
  </si>
  <si>
    <t>Btrc</t>
  </si>
  <si>
    <t>TLE4,PER2,GLUL,ZFP93,NOCT,DOK7,IP6K3,ARRDC3,ARRDC2,PRKN,DYRK1B,SLC25A25,HR,REV1,TRIP10,MCRS1,MED26,BTRC,ZFP503,MRPS2,DVL1,SLC25A30,ZBTB14,FAAP100,CDC14A,ZADH2,MN1,ZFP523,USP30,UTP6,GPT2,SLC46A3,2310061I04RIK,PMPCA,APBB2,RSAD1,MIEF1,TFCP2L1,KLF13,LANCL2,TXNDC16,CHD6,OCRL,ZFP189,HIF3A,ZFP672,HERPUD1,KEAP1,RPH3AL,HIVEP2,FILIP1L,ZFP788,FKRP,NEDD4L,NFYC,RAB7,MAP2K6,FECH,TRIM7,UBTF,MACO1,AGAP2,VPS41,HIRIP3,NDEL1,ZFP46,NRD1,CPEB3,CAMK2G,SYNPO2L,DENND4B,HK2,EIF1AD,CEBPB,BRD1,COPS7A,PARP3,ZFP651,PRODH,ZKSCAN5,GOLGA4,KLHDC3,BBS1,GATC,VPS26A,GPD1,C2CD2L,DNAJA3,DNAL1,IBTK,ZSCAN21,EME2,TLK2,PICALM,TRP53INP2,APEX2,TIGAR,ATXN1,RPS6KB2,SEPSECS,CRAT,TRIM24,BAZ1B,CDK16,OSBP,TOB2,SLC35A4,DCUN1D2,AGPAT1,ABCB10,VAMP1,SLC4A8,NFX1,MID1IP1,JADE2,DDX54,RFX5,CTCF,SMARCC1,ADRA1A,TFDP2,PUS7,SLC2A4,ELOA,TMEM186,PPRC1,TOX4,KIF1C,UCK2,NCAPD2,IL15RA,PCIF1,FAM120B,FOXO4,MTUS1,ILRUN,TCF25,CARM1,SLC29A2,GSK3A,AXIN2,NARF,APBB3,WBP11,KANSL2,UGGT2,DPM1,STRADB,OTUD7B,AKT2,CUL1,ZMYND11,ABCF2,NPRL3,FAM149B,PACS2,WEE1,PLPP7,TTN,DDX23,UBL4A,ZFYVE9,TOR1AIP1,CACNB1,DENND1A,SETDB2,DDIT4,ANK3,GLYR1,NOP2,TPPP2,ADH1,SYPL2,ABCB4,GORASP1,ZFP641,ZFP768,KLC2,SH2B1,TIMM29,SUGP2,PCBP1,CDC25A,AFF1,PCYT1A,PDXK,FZR1,FEM1B,SARS2,DNAJC11,PSME3,SENP3,SNAP29,PITRM1,ZFP866,SMPD1,FAM20B,CLIP1,TESK1</t>
  </si>
  <si>
    <t>Cdca3</t>
  </si>
  <si>
    <t>TLE4,PER2,GLUL,ZFP93,CEP85L,NOCT,DOK7,IP6K3,ARRDC3,ARRDC2,PRKN,DYRK1B,SLC25A25,HR,REV1,TRIP10,MCRS1,MED26,BTRC,ZFP503,MRPS2,DVL1,SLC25A30,ZBTB14,FAAP100,CDC14A,ZADH2,MN1,ZFP523,USP30,UTP6,GPT2,SLC46A3,PLEKHH3,2310061I04RIK,PMPCA,APBB2,RSAD1,MIEF1,TFCP2L1,KLF13,LANCL2,TXNDC16,CHD6,OCRL,ZFP189,HIF3A,ZFP672,HERPUD1,KEAP1,RPH3AL,HIVEP2,FILIP1L,ZFP788,FKRP,NEDD4L,NFYC,RAB7,MAP2K6,PCNT,FECH,TRIM7,UBTF,MACO1,AGAP2,VPS41,HIRIP3,NDEL1,ZFP46,DUSP27,NRD1,CPEB3,CAMK2G,SYNPO2L,DENND4B,HK2,EIF1AD,CEBPB,BRD1,COPS7A,PARP3,ZFP651,PRODH,ZKSCAN5,GOLGA4,KLHDC3,BBS1,GATC,NDE1,VPS26A,GPD1,C2CD2L,DNAJA3,DNAL1,IBTK,ZSCAN21,EME2,TLK2,PICALM,TRP53INP2,APEX2,TIGAR,TACC3,ATXN1,RPS6KB2,SEPSECS,CRAT,TRIM24,BAZ1B,CDK16,OSBP,TOB2,SLC35A4,DCUN1D2,AGPAT1,ABCB10,VAMP1,CCDC77,SLC4A8,NFX1,MID1IP1,JADE2,DDX54,RFX5,CTCF,SMARCC1,ADRA1A,TFDP2,PUS7,SLC2A4,ELOA,TMEM186,PPRC1,TOX4,KIF1C,UCK2,NCAPD2,IL15RA,PCIF1,FAM120B,FOXO4,MTUS1,ILRUN,TCF25,NEURL4,CARM1,SLC29A2,GSK3A,AXIN2,NARF,APBB3,WBP11,KANSL2,UGGT2,DPM1,STRADB,OTUD7B,AKT2,CUL1,ZMYND11,ABCF2,NPRL3,PACS2,WEE1,PLPP7,TTN,DDX23,UBL4A,ZFYVE9,TOR1AIP1,CACNB1,DENND1A,SETDB2,DDIT4,ANK3,GLYR1,NOP2,TPPP2,ADH1,SYPL2,ABCB4,GORASP1,ZFP641,ZFP768,KLC2,SH2B1,TIMM29,SUGP2,PCBP1,CDC25A,AFF1,PCYT1A,PDXK,FZR1,FEM1B,SARS2,DNAJC11,PSME3,SENP3,SNAP29,PITRM1,ZFP866,SMPD1,FAM20B,CLIP1,TESK1</t>
  </si>
  <si>
    <t>Zfp503</t>
  </si>
  <si>
    <t>TLE4,PER2,ZFP93,NOCT,DOK7,IP6K3,PRKN,DYRK1B,HR,REV1,TRIP10,MCRS1,MED26,BTRC,ZFP503,ZBTB14,FAAP100,CDC14A,MN1,ZFP523,USP30,UTP6,APBB2,TFCP2L1,KLF13,LANCL2,CHD6,OCRL,ZFP189,HIF3A,ZFP672,KEAP1,HIVEP2,FILIP1L,ZFP788,FKRP,NFYC,MAP2K6,TRIM7,UBTF,MACO1,AGAP2,HIRIP3,NDEL1,ZFP46,CPEB3,SYNPO2L,DENND4B,EIF1AD,CEBPB,BRD1,COPS7A,PARP3,ZFP651,PRODH,ZKSCAN5,GOLGA4,KLHDC3,DNAJA3,IBTK,ZSCAN21,EME2,TLK2,PICALM,TRP53INP2,APEX2,TIGAR,ATXN1,RPS6KB2,SEPSECS,TRIM24,BAZ1B,CDK16,OSBP,TOB2,DCUN1D2,NFX1,MID1IP1,JADE2,DDX54,RFX5,CTCF,SMARCC1,ADRA1A,TFDP2,PUS7,ELOA,PPRC1,TOX4,NCAPD2,IL15RA,PCIF1,FAM120B,FOXO4,MTUS1,ILRUN,TCF25,CARM1,SLC29A2,GSK3A,AXIN2,NARF,APBB3,WBP11,KANSL2,STRADB,OTUD7B,AKT2,CUL1,ZMYND11,WEE1,PLPP7,TTN,DDX23,UBL4A,TOR1AIP1,DENND1A,SETDB2,GLYR1,NOP2,ADH1,ABCB4,ZFP641,ZFP768,KLC2,SH2B1,SUGP2,PCBP1,CDC25A,AFF1,PCYT1A,PDXK,FZR1,FEM1B,DNAJC11,PSME3,SENP3,SNAP29,ZFP866,FAM20B,CLIP1,TESK1</t>
  </si>
  <si>
    <t>TLE4,PER2,GLUL,ZFP93,CEP85L,NOCT,DOK7,IP6K3,ARRDC3,ARRDC2,PRKN,DYRK1B,SLC25A25,HR,REV1,TRIP10,MCRS1,MED26,BTRC,ZFP503,MRPS2,DVL1,SLC25A30,ZBTB14,FAAP100,CDC14A,ZADH2,MN1,ZFP523,USP30,UTP6,GPT2,SLC46A3,PLEKHH3,2310061I04RIK,PMPCA,APBB2,RSAD1,MIEF1,TFCP2L1,KLF13,LANCL2,TXNDC16,CHD6,OCRL,ZFP189,HIF3A,ZFP672,HERPUD1,KEAP1,RPH3AL,HIVEP2,FILIP1L,ZFP788,FKRP,NEDD4L,NFYC,RAB7,MAP2K6,PCNT,FECH,TRIM7,UBTF,MACO1,AGAP2,VPS41,HIRIP3,NDEL1,ZFP46,DUSP27,NRD1,CPEB3,CAMK2G,SYNPO2L,DENND4B,HK2,EIF1AD,CEBPB,BRD1,COPS7A,PARP3,ZFP651,PRODH,ZKSCAN5,GOLGA4,KLHDC3,BBS1,GATC,NDE1,VPS26A,GPD1,C2CD2L,DNAJA3,DNAL1,IBTK,ZSCAN21,EME2,TLK2,PICALM,TRP53INP2,APEX2,TIGAR,TACC3,ATXN1,RPS6KB2,SEPSECS,CRAT,TRIM24,BAZ1B,CDK16,OSBP,TOB2,SLC35A4,DCUN1D2,AGPAT1,ABCB10,VAMP1,CCDC77,SLC4A8,NFX1,MID1IP1,JADE2,DDX54,RFX5,CTCF,SMARCC1,ADRA1A,TFDP2,PUS7,SLC2A4,ELOA,TMEM186,PPRC1,TOX4,KIF1C,UCK2,NCAPD2,IL15RA,PCIF1,FAM120B,FOXO4,MTUS1,ILRUN,TCF25,NEURL4,CARM1,SLC29A2,GSK3A,AXIN2,NARF,APBB3,WBP11,KANSL2,UGGT2,DPM1,STRADB,OTUD7B,AKT2,CUL1,ZMYND11,ABCF2,NPRL3,FAM149B,PACS2,WEE1,PLPP7,TTN,DDX23,UBL4A,ZFYVE9,TOR1AIP1,CACNB1,DENND1A,SETDB2,DDIT4,ANK3,GLYR1,NOP2,TPPP2,ADH1,SYPL2,ABCB4,GORASP1,ZFP641,ZFP768,KLC2,SH2B1,TIMM29,SUGP2,PCBP1,CDC25A,AFF1,PCYT1A,PDXK,FZR1,FEM1B,SARS2,DNAJC11,PSME3,SENP3,SNAP29,PITRM1,ZFP866,SMPD1,FAM20B,CLIP1,TESK1</t>
  </si>
  <si>
    <t>Mrps2</t>
  </si>
  <si>
    <t>nucleoplasm</t>
  </si>
  <si>
    <t>GO:0005654</t>
  </si>
  <si>
    <t>TLE4,PER2,DOK7,PRKN,DYRK1B,HR,TRIP10,MCRS1,MED26,ZBTB14,FAAP100,CDC14A,LANCL2,CHD6,HIF3A,ZFP672,KEAP1,HIVEP2,FKRP,NFYC,MAP2K6,AGAP2,HIRIP3,ZFP46,CPEB3,SYNPO2L,DENND4B,EIF1AD,CEBPB,BRD1,COPS7A,PARP3,PRODH,GOLGA4,KLHDC3,IBTK,TRP53INP2,APEX2,ATXN1,TRIM24,BAZ1B,OSBP,NFX1,JADE2,DDX54,CTCF,SMARCC1,ADRA1A,TFDP2,ELOA,PPRC1,NCAPD2,PCIF1,FAM120B,FOXO4,ILRUN,CARM1,NARF,WBP11,KANSL2,AKT2,CUL1,ZMYND11,WEE1,DDX23,UBL4A,DENND1A,SETDB2,GLYR1,ADH1,ABCB4,ZFP641,KLC2,SUGP2,PCBP1,AFF1,PDXK,FZR1,FEM1B,DNAJC11,PSME3,SENP3,SNAP29,FAM20B</t>
  </si>
  <si>
    <t>Dvl1</t>
  </si>
  <si>
    <t>intracellular organelle lumen</t>
  </si>
  <si>
    <t>GO:0070013</t>
  </si>
  <si>
    <t>TLE4,PER2,DOK7,PRKN,DYRK1B,HR,TRIP10,MCRS1,MED26,MRPS2,ZBTB14,FAAP100,CDC14A,UTP6,PMPCA,MIEF1,LANCL2,TXNDC16,CHD6,HIF3A,ZFP672,KEAP1,HIVEP2,FKRP,NFYC,MAP2K6,UBTF,AGAP2,HIRIP3,ZFP46,CPEB3,SYNPO2L,DENND4B,EIF1AD,CEBPB,BRD1,COPS7A,PARP3,PRODH,GOLGA4,KLHDC3,DNAJA3,IBTK,TRP53INP2,APEX2,ATXN1,TRIM24,BAZ1B,OSBP,NFX1,JADE2,DDX54,CTCF,SMARCC1,ADRA1A,TFDP2,ELOA,PPRC1,NCAPD2,PCIF1,FAM120B,FOXO4,MTUS1,ILRUN,CARM1,NARF,WBP11,KANSL2,UGGT2,AKT2,CUL1,ZMYND11,WEE1,TTN,DDX23,UBL4A,DENND1A,SETDB2,GLYR1,NOP2,ADH1,ABCB4,ZFP641,KLC2,TIMM29,SUGP2,PCBP1,AFF1,PDXK,FZR1,FEM1B,SARS2,DNAJC11,PSME3,SENP3,SNAP29,PITRM1,FAM20B</t>
  </si>
  <si>
    <t>organelle lumen</t>
  </si>
  <si>
    <t>GO:0043233</t>
  </si>
  <si>
    <t>membrane-enclosed lumen</t>
  </si>
  <si>
    <t>GO:0031974</t>
  </si>
  <si>
    <t>TLE4,PER2,DOK7,PRKN,DYRK1B,HR,TRIP10,MCRS1,MED26,ZBTB14,FAAP100,CDC14A,UTP6,LANCL2,CHD6,HIF3A,ZFP672,KEAP1,HIVEP2,FKRP,NFYC,MAP2K6,UBTF,AGAP2,HIRIP3,ZFP46,CPEB3,SYNPO2L,DENND4B,EIF1AD,CEBPB,BRD1,COPS7A,PARP3,PRODH,GOLGA4,KLHDC3,IBTK,TRP53INP2,APEX2,ATXN1,TRIM24,BAZ1B,OSBP,NFX1,JADE2,DDX54,CTCF,SMARCC1,ADRA1A,TFDP2,ELOA,PPRC1,NCAPD2,PCIF1,FAM120B,FOXO4,MTUS1,ILRUN,CARM1,NARF,WBP11,KANSL2,AKT2,CUL1,ZMYND11,WEE1,TTN,DDX23,UBL4A,DENND1A,SETDB2,GLYR1,NOP2,ADH1,ABCB4,ZFP641,KLC2,SUGP2,PCBP1,AFF1,PDXK,FZR1,FEM1B,DNAJC11,PSME3,SENP3,SNAP29,FAM20B</t>
  </si>
  <si>
    <t>Rcsd1</t>
  </si>
  <si>
    <t>PER2,GLUL,CEP85L,NOCT,DOK7,IP6K3,ARRDC3,ARRDC2,PRICKLE3,PRKN,SLC25A25,TRIP10,MCRS1,MAT2A,BTRC,CDCA3,MRPS2,DVL1,SLC25A30,ZBTB14,FAAP100,CDC14A,ZADH2,USP30,GPT2,SLC46A3,2310061I04RIK,PMPCA,APBB2,RSAD1,MIEF1,TFCP2L1,LANCL2,TXNDC16,APBA3,FEM1A,OCRL,PFKFB4,DUSP7,4833439L19RIK,ACVR1B,HIF3A,HERPUD1,KEAP1,RPH3AL,FILIP1L,FKRP,NEDD4L,RAB7,MAP2K6,PCNT,MAP3K10,FECH,TRIM7,MACO1,AGAP2,VPS41,NDEL1,ZFP46,DUSP27,NRD1,CPEB3,CAMK2G,SYNPO2L,DENND4B,HK2,CEBPB,COPS7A,PARP3,PRODH,GOLGA4,KLHDC3,BBS1,GATC,NDE1,VPS26A,GPD1,C2CD2L,DNAJA3,DNAL1,IBTK,FBXW5,SLC7A8,TLK2,PICALM,TRP53INP2,APEX2,TIGAR,TACC3,ATXN1,RPS6KB2,SEPSECS,CRAT,MLST8,TRIM24,CDK16,OSBP,TOB2,SLC35A4,DCUN1D2,AGPAT1,ABCB10,VAMP1,SLC4A8,NFX1,MID1IP1,DDX54,SMARCC1,ADRA1A,SLC2A4,TMEM186,KIF1C,UCK2,NCAPD2,IL15RA,FOXO4,SEMA6C,ILRUN,NEURL4,CARM1,GSK3A,AXIN2,APBB3,WBP11,RASGRP3,KANSL2,UGGT2,DPM1,STRADB,OTUD7B,AKT2,ABCF2,NPRL3,PACS2,WEE1,PLPP7,TTN,UBL4A,ZFYVE9,CACNB1,DENND1A,SETDB2,CPPED1,DDIT4,ANK3,GLYR1,TPPP2,ADH1,SYPL2,ABCB4,JMJD4,GORASP1,ZFP641,KLC2,SH2B1,TIMM29,PCBP1,CDC25A,PCYT1A,PDXK,FEM1B,SARS2,DNAJC11,PSME3,SENP3,SNAP29,PITRM1,SMPD1,FAM20B,CLIP1,TESK1</t>
  </si>
  <si>
    <t>PER2,GLUL,PRKN,MAT2A,BTRC,CDCA3,DVL1,ZBTB14,FAAP100,CDC14A,USP30,LANCL2,PFKFB4,DUSP7,ACVR1B,HIF3A,KEAP1,FKRP,RAB7,MAP2K6,PCNT,AGAP2,VPS41,NDEL1,ZFP46,CPEB3,SYNPO2L,HK2,COPS7A,VPS26A,GPD1,DNAJA3,TRP53INP2,TIGAR,ATXN1,MLST8,CDK16,OSBP,TOB2,NFX1,MID1IP1,ADRA1A,SLC2A4,UCK2,NCAPD2,FOXO4,ILRUN,CARM1,GSK3A,APBB3,WBP11,RASGRP3,KANSL2,STRADB,AKT2,UBL4A,ZFYVE9,DENND1A,SETDB2,CPPED1,DDIT4,GLYR1,TPPP2,ADH1,ABCB4,ZFP641,KLC2,SH2B1,PCBP1,PCYT1A,PDXK,FEM1B,PSME3,SNAP29</t>
  </si>
  <si>
    <t>Zadh2</t>
  </si>
  <si>
    <t>inclusion body</t>
  </si>
  <si>
    <t>GO:0016234</t>
  </si>
  <si>
    <t>PRKN,ZBTB14,HERPUD1,KEAP1,PICALM,ATXN1,STRADB</t>
  </si>
  <si>
    <t>intracellular non-membrane-bounded organelle</t>
  </si>
  <si>
    <t>GO:0043232</t>
  </si>
  <si>
    <t>CEP85L,NOCT,DYRK1B,HR,TRIP10,MCRS1,MRPS2,DVL1,ZBTB14,CDC14A,UTP6,PLEKHH3,MIEF1,LANCL2,HIF3A,KEAP1,RAB7,MAP2K6,PCNT,UBTF,VPS41,HIRIP3,NDEL1,DUSP27,SYNPO2L,HK2,EIF1AD,CEBPB,BRD1,PARP3,KLHDC3,BBS1,NDE1,DNAJA3,DNAL1,TLK2,APEX2,TACC3,ATXN1,TRIM24,BAZ1B,CDK16,OSBP,CCDC77,NFX1,MID1IP1,DDX54,CTCF,SMARCC1,ADRA1A,TFDP2,ELOA,TOX4,KIF1C,NCAPD2,PCIF1,MTUS1,ILRUN,NEURL4,GSK3A,AXIN2,NARF,APBB3,KANSL2,ZMYND11,WEE1,TTN,DDX23,SETDB2,ANK3,GLYR1,NOP2,TPPP2,ABCB4,KLC2,PCBP1,SENP3,SNAP29,SMPD1,CLIP1,TESK1</t>
  </si>
  <si>
    <t>Zfp523</t>
  </si>
  <si>
    <t>TLE4,PER2,GLUL,CEP85L,TMEM268,DOK7,ARRDC3,ARRDC2,PRICKLE3,PRKN,DYRK1B,SLC25A25,HR,REV1,TRIP10,MCRS1,BCL7A,MED26,MAT2A,BTRC,CDCA3,ZFP503,WIPF3,MRPS2,DVL1,SLC25A30,ZBTB14,FAAP100,RCSD1,CDC14A,ZADH2,MN1,ZFP523,USP30,UTP6,GPT2,ZFP777,SLC46A3,PLEKHH3,TAFA3,2310061I04RIK,PMPCA,SZRD1,ADAMTSL4,APBB2,RSAD1,MIEF1,TFCP2L1,KLF13,LANCL2,TXNDC16,APBA3,CHD6,FEM1A,OCRL,DUSP7,BC024978,6430571L13RIK,4833439L19RIK,ACVR1B,HIF3A,ZFP672,HERPUD1,KEAP1,HIVEP2,FKRP,NEDD4L,RAB7,HHIPL1,LIFR,NSMAF,PCNT,MAP3K10,FECH,TRIM7,LRIG1,UBTF,MACO1,HIRIP3,NDEL1,NRD1,NUDT18,CAMK2G,ANO8,DENND4B,HK2,EIF1AD,CEBPB,COPS7A,ZFP651,PRODH,ZKSCAN5,SH2B3,GOLGA4,KLHDC3,BBS1,GATC,NDE1,VPS26A,GPD1,C2CD2L,DNAL1,ANK,IBTK,SCRN3,SLC7A8,PICALM,TRP53INP2,AU022252,TIGAR,TACC3,ATXN1,ZSWIM9,PARP8,RPS6KB2,SEPSECS,CRAT,MLST8,TRIM24,BAZ1B,CDK16,OSBP,TOB2,SLC35A4,DCUN1D2,ABCB10,GUCD1,D5ERTD579E,VAMP1,UBE3B,SLC4A8,NFX1,AGAP3,MID1IP1,JADE2,DDX54,RFX5,CTCF,SMARCC1,ADRA1A,TFDP2,PUS7,SLC2A4,ELOA,TMEM186,PPRC1,FAM160B1,TOX4,KIF1C,UCK2,LRRC20,NCAPD2,IL15RA,PCIF1,FOXO4,SEMA6C,MTUS1,D430041D05RIK,ILRUN,FAM78A,TCF25,NEURL4,CARM1,TATDN2,GSK3A,AXIN2,NARF,APBB3,WBP11,RASGRP3,KANSL2,UGGT2,DPM1,STRADB,OTUD7B,AKT2,CUL1,ZMYND11,ABCF2,NPRL3,PACS2,5031439G07RIK,WEE1,PLPP7,DDX23,ZFYVE9,DGCR2,TOR1AIP1,CACNB1,DENND1A,DUS3L,SETDB2,DDIT4,GLYR1,NOP2,SYPL2,ABCB4,JMJD4,GORASP1,ZFP641,ZFP768,KLC2,SH2B1,TIMM29,SUGP2,PCBP1,CDC25A,AFF1,PCYT1A,PDXK,FZR1,FEM1B,SARS2,TPBGL,DNAJC11,PSME3,SENP3,KCNA7,SNAP29,ZFP866,SMPD1,FAM20B,CLIP1,TESK1</t>
  </si>
  <si>
    <t>Usp30</t>
  </si>
  <si>
    <t>TLE4,PER2,GLUL,ZFP93,CEP85L,NOCT,TMEM268,DOK7,ARRDC3,ARRDC2,PRICKLE3,PRKN,DYRK1B,SLC25A25,HR,REV1,TRIP10,MCRS1,BCL7A,MED26,MAT2A,KCTD3,BTRC,CDCA3,ZFP503,WIPF3,MRPS2,DVL1,SLC25A30,ZBTB14,FAAP100,RCSD1,CDC14A,ZADH2,MN1,ZFP523,USP30,UTP6,GPT2,ZFP777,SLC46A3,PLEKHH3,TAFA3,2310061I04RIK,PMPCA,SZRD1,ADAMTSL4,APBB2,RSAD1,MIEF1,TFCP2L1,KLF13,LANCL2,TXNDC16,APBA3,CHD6,FEM1A,OCRL,PFKFB4,DUSP7,BC024978,ZFP189,6430571L13RIK,4833439L19RIK,ACVR1B,HIF3A,ZFP672,HERPUD1,KEAP1,HIVEP2,FKRP,NEDD4L,RAB7,HHIPL1,MAP2K6,LIFR,NSMAF,PCNT,MAP3K10,FECH,TRIM7,LRIG1,UBTF,MACO1,HIRIP3,NDEL1,DUSP27,NRD1,NUDT18,CPEB3,CAMK2G,ANO8,DENND4B,HK2,EIF1AD,ASB15,CEBPB,BRD1,COPS7A,PARP3,ZFP651,PRODH,ZKSCAN5,SH2B3,GOLGA4,KLHDC3,BBS1,GATC,NDE1,VPS26A,GPD1,C2CD2L,DNAJA3,DNAL1,ANK,IBTK,FBXW5,SCRN3,ZSCAN21,EME2,SLC7A8,PICALM,TRP53INP2,APEX2,AU022252,TIGAR,TACC3,ATXN1,ZSWIM9,PARP8,RPS6KB2,SEPSECS,CRAT,MLST8,TRIM24,PRR33,BAZ1B,CDK16,OSBP,TOB2,SLC35A4,DCUN1D2,AGPAT1,ABCB10,GUCD1,D5ERTD579E,VAMP1,UBE3B,SLC4A8,NFX1,AGAP3,MID1IP1,JADE2,DDX54,RFX5,CTCF,SMARCC1,ADRA1A,TFDP2,PUS7,SLC2A4,ELOA,TMEM186,PPRC1,FAM160B1,TOX4,KIF1C,UCK2,LRRC20,NCAPD2,IL15RA,PCIF1,FOXO4,SEMA6C,MTUS1,D430041D05RIK,ILRUN,FAM78A,TCF25,NEURL4,CARM1,TATDN2,SLC29A2,GSK3A,AXIN2,NARF,APBB3,WBP11,RASGRP3,KANSL2,UGGT2,DPM1,STRADB,OTUD7B,AKT2,CUL1,ZMYND11,ABCF2,NPRL3,FAM149B,PACS2,5031439G07RIK,WEE1,PLPP7,DDX23,UBL4A,TMEM88B,ZFYVE9,DGCR2,TOR1AIP1,CACNB1,DENND1A,DUS3L,SETDB2,DDIT4,ANK3,XKRX,GLYR1,NOP2,ADH1,SYPL2,ABCB4,JMJD4,GORASP1,ZFP641,ZFP768,KLC2,SH2B1,TIMM29,SUGP2,PCBP1,CDC25A,AFF1,PCYT1A,PDXK,FZR1,FEM1B,SARS2,TPBGL,DNAJC11,PSME3,SENP3,KCNA7,SNAP29,ZFP866,SMPD1,FAM20B,CLIP1,TESK1</t>
  </si>
  <si>
    <t>Utp6</t>
  </si>
  <si>
    <t>TLE4,PER2,GLUL,ZFP93,CEP85L,NOCT,TMEM268,DOK7,ARRDC3,ARRDC2,PRICKLE3,PRKN,DYRK1B,SLC25A25,HR,MYLK4,OSGIN1,REV1,TRIP10,MCRS1,BCL7A,MED26,MAT2A,KCTD3,BTRC,CDCA3,ZFP503,WIPF3,MRPS2,DVL1,SLC25A30,ZBTB14,FAAP100,RCSD1,CDC14A,ZADH2,MN1,ZFP523,USP30,UTP6,GPT2,ZFP777,SLC46A3,PLEKHH3,2310061I04RIK,PMPCA,SZRD1,ADAMTSL4,APBB2,RSAD1,MIEF1,TFCP2L1,KLF13,LANCL2,TXNDC16,APBA3,CHD6,FEM1A,OCRL,PFKFB4,DUSP7,BC024978,ZFP189,6430571L13RIK,4833439L19RIK,ACVR1B,HIF3A,ZFP672,HERPUD1,KEAP1,RPH3AL,HIVEP2,FILIP1L,ZFP788,KCNJ12,FKRP,NEDD4L,RAB7,HHIPL1,MAP2K6,LIFR,NSMAF,PCNT,MAP3K10,FECH,TRIM7,LRIG1,UBTF,MACO1,AGAP2,VPS41,HIRIP3,NDEL1,ZFP46,DUSP27,NRD1,NUDT18,CPEB3,CAMK2G,ANO8,DENND4B,HK2,EIF1AD,ASB15,CEBPB,BRD1,COPS7A,PARP3,ZFP651,PRODH,ZKSCAN5,SH2B3,GOLGA4,KLHDC3,BBS1,GATC,NDE1,VPS26A,GPD1,C2CD2L,DNAJA3,DNAL1,ANK,IBTK,FBXW5,SCRN3,ZSCAN21,EME2,SLC7A8,PICALM,TRP53INP2,APEX2,AU022252,TIGAR,TACC3,ATXN1,ZSWIM9,PARP8,RPS6KB2,SEPSECS,CRAT,MLST8,TRIM24,BAZ1B,CDK16,OSBP,TOB2,SLC35A4,DCUN1D2,AGPAT1,ABCB10,GUCD1,D5ERTD579E,VAMP1,CCDC77,UBE3B,SLC4A8,NFX1,AGAP3,MID1IP1,JADE2,DDX54,RFX5,CTCF,SMARCC1,ADRA1A,TFDP2,PUS7,SLC2A4,ELOA,TMEM186,PPRC1,FAM160B1,TOX4,KIF1C,UCK2,LRRC20,NCAPD2,PCIF1,FAM120B,FOXO4,SEMA6C,MTUS1,D430041D05RIK,ILRUN,FAM78A,TCF25,POPDC2,NEURL4,CARM1,TATDN2,SLC29A2,GSK3A,AXIN2,NARF,APBB3,USP54,WBP11,KANSL2,UGGT2,DPM1,STRADB,OTUD7B,AKT2,CUL1,ZMYND11,ABCF2,NPRL3,FAM149B,PACS2,5031439G07RIK,WEE1,PLPP7,TTN,DDX23,UBL4A,ZFYVE9,DGCR2,TOR1AIP1,CACNB1,DENND1A,DUS3L,SETDB2,CPPED1,DDIT4,ANK3,XKRX,GLYR1,NOP2,SYPL2,ABCB4,JMJD4,GORASP1,ZFP641,ZFP768,KLC2,SH2B1,TIMM29,SUGP2,PCBP1,CDC25A,AFF1,PCYT1A,PDXK,FZR1,FEM1B,SARS2,TPBGL,DNAJC11,PSME3,SENP3,KCNA7,SNAP29,PITRM1,ZFP866,FAM20B,CLIP1,TESK1</t>
  </si>
  <si>
    <t>Gpt2</t>
  </si>
  <si>
    <t>TLE4,PER2,GLUL,CEP85L,NOCT,TMEM268,DOK7,ARRDC3,ARRDC2,PRICKLE3,PRKN,DYRK1B,SLC25A25,HR,OSGIN1,REV1,TRIP10,MCRS1,BCL7A,MED26,MAT2A,KCTD3,BTRC,CDCA3,ZFP503,WIPF3,MRPS2,DVL1,SLC25A30,ZBTB14,FAAP100,RCSD1,CDC14A,ZADH2,MN1,ZFP523,USP30,UTP6,ZFP777,SLC46A3,PLEKHH3,2310061I04RIK,PMPCA,SZRD1,ADAMTSL4,APBB2,RSAD1,MIEF1,TFCP2L1,KLF13,LANCL2,TXNDC16,CHD6,FEM1A,DUSP7,BC024978,ZFP189,6430571L13RIK,4833439L19RIK,ACVR1B,HIF3A,ZFP672,HERPUD1,KEAP1,HIVEP2,FILIP1L,ZFP788,KCNJ12,FKRP,NEDD4L,RAB7,HHIPL1,MAP2K6,LIFR,NSMAF,PCNT,MAP3K10,FECH,TRIM7,LRIG1,UBTF,MACO1,NDEL1,ZFP46,DUSP27,NRD1,NUDT18,CAMK2G,ANO8,DENND4B,HK2,EIF1AD,CEBPB,BRD1,COPS7A,ZFP651,PRODH,SH2B3,GOLGA4,KLHDC3,BBS1,GATC,NDE1,VPS26A,GPD1,DNAJA3,ANK,IBTK,FBXW5,ZSCAN21,EME2,SLC7A8,PICALM,TRP53INP2,APEX2,AU022252,TIGAR,TACC3,ATXN1,PARP8,RPS6KB2,MLST8,TRIM24,BAZ1B,CDK16,OSBP,TOB2,SLC35A4,DCUN1D2,ABCB10,GUCD1,D5ERTD579E,CCDC77,UBE3B,SLC4A8,NFX1,AGAP3,JADE2,DDX54,RFX5,CTCF,SMARCC1,ADRA1A,TFDP2,PUS7,SLC2A4,ELOA,TMEM186,PPRC1,FAM160B1,TOX4,KIF1C,UCK2,LRRC20,NCAPD2,PCIF1,FAM120B,FOXO4,D430041D05RIK,ILRUN,FAM78A,TCF25,POPDC2,NEURL4,CARM1,TATDN2,GSK3A,NARF,APBB3,WBP11,KANSL2,UGGT2,DPM1,STRADB,OTUD7B,AKT2,CUL1,ZMYND11,ABCF2,NPRL3,FAM149B,PACS2,5031439G07RIK,WEE1,PLPP7,TTN,DDX23,ZFYVE9,DGCR2,TOR1AIP1,CACNB1,DENND1A,DUS3L,CPPED1,DDIT4,GLYR1,NOP2,SYPL2,ABCB4,JMJD4,GORASP1,ZFP641,ZFP768,KLC2,SH2B1,TIMM29,SUGP2,PCBP1,CDC25A,AFF1,PCYT1A,PDXK,FZR1,FEM1B,SARS2,TPBGL,DNAJC11,PSME3,SENP3,KCNA7,SNAP29,PITRM1,FAM20B,CLIP1,TESK1</t>
  </si>
  <si>
    <t>Zfp777</t>
  </si>
  <si>
    <t>TLE4,PER2,GLUL,ZFP93,CEP85L,DOK7,ARRDC3,ARRDC2,PRKN,DYRK1B,SLC25A25,HR,OSGIN1,REV1,TRIP10,MCRS1,BCL7A,MED26,MAT2A,KCTD3,BTRC,CDCA3,ZFP503,WIPF3,MRPS2,DVL1,SLC25A30,ZBTB14,FAAP100,CDC14A,ZADH2,MN1,ZFP523,USP30,GPT2,ZFP777,SLC46A3,PLEKHH3,TAFA3,2310061I04RIK,SZRD1,ADAMTSL4,APBB2,RSAD1,MIEF1,TFCP2L1,KLF13,LANCL2,TXNDC16,APBA3,CHD6,FEM1A,OCRL,DUSP7,ZFP189,4833439L19RIK,ACVR1B,ZFP672,HERPUD1,KEAP1,HIVEP2,ZFP788,FKRP,NEDD4L,RAB7,HHIPL1,LIFR,NSMAF,PCNT,MAP3K10,FECH,TRIM7,LRIG1,UBTF,MACO1,AGAP2,HIRIP3,NDEL1,ZFP46,NRD1,NUDT18,CAMK2G,ANO8,DENND4B,EIF1AD,ASB15,CEBPB,BRD1,COPS7A,PARP3,ZFP651,PRODH,ZKSCAN5,SH2B3,GOLGA4,BBS1,GATC,NDE1,GPD1,C2CD2L,DNAJA3,DNAL1,ANK,IBTK,FBXW5,EME2,SLC7A8,PICALM,TRP53INP2,AU022252,ATXN1,ZSWIM9,PARP8,CRAT,TRIM24,PRR33,BAZ1B,CDK16,OSBP,TOB2,SLC35A4,DCUN1D2,AGPAT1,ABCB10,GUCD1,D5ERTD579E,VAMP1,UBE3B,SLC4A8,NFX1,AGAP3,MID1IP1,JADE2,DDX54,RFX5,CTCF,ADRA1A,TFDP2,PUS7,ELOA,TMEM186,PPRC1,FAM160B1,TOX4,KIF1C,UCK2,LRRC20,NCAPD2,IL15RA,PCIF1,FAM120B,FOXO4,D430041D05RIK,ILRUN,FAM78A,TCF25,NEURL4,CARM1,TATDN2,SLC29A2,GSK3A,NARF,APBB3,WBP11,RASGRP3,UGGT2,DPM1,STRADB,OTUD7B,AKT2,ZMYND11,ABCF2,NPRL3,PACS2,5031439G07RIK,WEE1,PLPP7,UBL4A,ZFYVE9,DGCR2,TOR1AIP1,CACNB1,DUS3L,SETDB2,DDIT4,GLYR1,SYPL2,ABCB4,JMJD4,GORASP1,ZFP641,ZFP768,KLC2,SH2B1,TIMM29,SUGP2,PCBP1,CDC25A,AFF1,PCYT1A,PDXK,FZR1,FEM1B,SARS2,TPBGL,DNAJC11,PSME3,SNAP29,PITRM1,ZFP866,SMPD1,FAM20B,CLIP1,TESK1</t>
  </si>
  <si>
    <t>TLE4,PER2,GLUL,ZFP93,CEP85L,TMEM268,DOK7,ARRDC3,ARRDC2,PRICKLE3,PRKN,DYRK1B,SLC25A25,HR,REV1,MCRS1,BCL7A,MED26,MAT2A,KCTD3,BTRC,CDCA3,ZFP503,WIPF3,MRPS2,DVL1,SLC25A30,ZBTB14,FAAP100,RCSD1,CDC14A,ZADH2,MN1,ZFP523,USP30,UTP6,GPT2,ZFP777,PLEKHH3,TAFA3,2310061I04RIK,PMPCA,SZRD1,ADAMTSL4,APBB2,RSAD1,MIEF1,TFCP2L1,KLF13,LANCL2,TXNDC16,CHD6,FEM1A,PFKFB4,DUSP7,BC024978,6430571L13RIK,4833439L19RIK,ACVR1B,HIF3A,ZFP672,HERPUD1,KEAP1,HIVEP2,FKRP,NEDD4L,MAP2K6,LIFR,NSMAF,PCNT,MAP3K10,FECH,TRIM7,LRIG1,UBTF,MACO1,HIRIP3,NDEL1,ZFP46,NRD1,NUDT18,CPEB3,CAMK2G,ANO8,DENND4B,HK2,EIF1AD,ASB15,CEBPB,COPS7A,ZFP651,PRODH,ZKSCAN5,SH2B3,GOLGA4,KLHDC3,GATC,NDE1,VPS26A,GPD1,C2CD2L,DNAJA3,DNAL1,ANK,IBTK,SCRN3,EME2,SLC7A8,TLK2,PICALM,TRP53INP2,APEX2,AU022252,TIGAR,TACC3,ATXN1,ZSWIM9,PARP8,RPS6KB2,SEPSECS,CRAT,MLST8,TRIM24,BAZ1B,CDK16,OSBP,TOB2,SLC35A4,DCUN1D2,AGPAT1,ABCB10,GUCD1,D5ERTD579E,VAMP1,CCDC77,SLC4A8,NFX1,AGAP3,MID1IP1,JADE2,DDX54,CTCF,SMARCC1,ADRA1A,TFDP2,PUS7,SLC2A4,ELOA,TMEM186,PPRC1,FAM160B1,TOX4,KIF1C,UCK2,LRRC20,NCAPD2,IL15RA,PCIF1,FOXO4,SEMA6C,MTUS1,D430041D05RIK,ILRUN,FAM78A,TCF25,NEURL4,CARM1,TATDN2,GSK3A,AXIN2,APBB3,WBP11,RASGRP3,KANSL2,UGGT2,DPM1,STRADB,OTUD7B,AKT2,CUL1,ZMYND11,ABCF2,NPRL3,FAM149B,PACS2,5031439G07RIK,WEE1,DDX23,UBL4A,TMEM88B,ZFYVE9,DGCR2,TOR1AIP1,CACNB1,DENND1A,DUS3L,SETDB2,CPPED1,DDIT4,ANK3,GLYR1,NOP2,SYPL2,ABCB4,JMJD4,GORASP1,ZFP641,ZFP768,SH2B1,TIMM29,SUGP2,PCBP1,CDC25A,AFF1,PDXK,FZR1,FEM1B,SARS2,TPBGL,DNAJC11,PSME3,SENP3,KCNA7,PITRM1,ZFP866,SMPD1,FAM20B,CLIP1,TESK1</t>
  </si>
  <si>
    <t>TLE4,GLUL,CEP85L,TMEM268,DOK7,ARRDC3,ARRDC2,PRKN,DYRK1B,SLC25A25,REV1,BCL7A,MED26,MAT2A,KCTD3,BTRC,CDCA3,ZFP503,WIPF3,DVL1,SLC25A30,ZBTB14,FAAP100,CDC14A,ZADH2,MN1,ZFP523,USP30,UTP6,GPT2,ZFP777,PLEKHH3,2310061I04RIK,PMPCA,SZRD1,APBB2,RSAD1,MIEF1,TFCP2L1,KLF13,LANCL2,TXNDC16,CHD6,FEM1A,DUSP7,BC024978,4833439L19RIK,ACVR1B,HIF3A,ZFP672,HERPUD1,KEAP1,HIVEP2,FKRP,NEDD4L,MAP2K6,LIFR,NSMAF,PCNT,MAP3K10,TRIM7,LRIG1,UBTF,MACO1,ZFP46,NUDT18,CAMK2G,ANO8,DENND4B,HK2,EIF1AD,CEBPB,COPS7A,ZFP651,PRODH,ZKSCAN5,SH2B3,KLHDC3,GATC,NDE1,VPS26A,GPD1,C2CD2L,DNAL1,ANK,IBTK,SCRN3,EME2,PICALM,TRP53INP2,APEX2,AU022252,TIGAR,TACC3,ATXN1,ZSWIM9,PARP8,RPS6KB2,SEPSECS,CRAT,MLST8,TRIM24,BAZ1B,CDK16,OSBP,TOB2,SLC35A4,DCUN1D2,AGPAT1,ABCB10,GUCD1,D5ERTD579E,VAMP1,SLC4A8,NFX1,AGAP3,MID1IP1,JADE2,DDX54,CTCF,SMARCC1,ADRA1A,TFDP2,PUS7,ELOA,TMEM186,FAM160B1,TOX4,KIF1C,UCK2,LRRC20,NCAPD2,IL15RA,MTUS1,D430041D05RIK,ILRUN,FAM78A,TCF25,NEURL4,CARM1,TATDN2,AXIN2,APBB3,WBP11,UGGT2,DPM1,STRADB,OTUD7B,AKT2,CUL1,ZMYND11,ABCF2,NPRL3,FAM149B,PACS2,5031439G07RIK,WEE1,DDX23,ZFYVE9,DGCR2,TOR1AIP1,CACNB1,DENND1A,SETDB2,DDIT4,GLYR1,NOP2,SYPL2,ABCB4,JMJD4,GORASP1,ZFP641,ZFP768,TIMM29,SUGP2,PCBP1,CDC25A,AFF1,PDXK,FZR1,FEM1B,TPBGL,DNAJC11,PSME3,SENP3,KCNA7,PITRM1,SMPD1,FAM20B,CLIP1</t>
  </si>
  <si>
    <t>Tafa3</t>
  </si>
  <si>
    <t>TLE4,PER2,GLUL,ZFP93,TMEM268,DOK7,ARRDC3,ARRDC2,DYRK1B,SLC25A25,HR,REV1,BCL7A,MED26,MAT2A,BTRC,CDCA3,WIPF3,DVL1,ZBTB14,FAAP100,RCSD1,CDC14A,ZADH2,MN1,ZFP523,USP30,GPT2,ZFP777,SLC46A3,PLEKHH3,2310061I04RIK,PMPCA,APBB2,RSAD1,MIEF1,KLF13,LANCL2,TXNDC16,FEM1A,PFKFB4,DUSP7,BC024978,ACVR1B,HIF3A,HERPUD1,KEAP1,HIVEP2,FKRP,NEDD4L,RAB7,HHIPL1,LIFR,NSMAF,PCNT,MAP3K10,TRIM7,LRIG1,UBTF,MACO1,VPS41,HIRIP3,NDEL1,ZFP46,NRD1,CAMK2G,ANO8,DENND4B,HK2,EIF1AD,CEBPB,ZFP651,PRODH,ZKSCAN5,SH2B3,GOLGA4,BBS1,GATC,NDE1,C2CD2L,ANK,IBTK,SCRN3,EME2,SLC7A8,PICALM,AU022252,TIGAR,ATXN1,ZSWIM9,PARP8,RPS6KB2,SEPSECS,CRAT,TRIM24,BAZ1B,CDK16,OSBP,TOB2,SLC35A4,DCUN1D2,ABCB10,GUCD1,D5ERTD579E,CCDC77,SLC4A8,NFX1,AGAP3,MID1IP1,JADE2,CTCF,ADRA1A,TFDP2,PUS7,ELOA,TMEM186,FAM160B1,TOX4,KIF1C,UCK2,LRRC20,NCAPD2,IL15RA,PCIF1,FOXO4,MTUS1,D430041D05RIK,ILRUN,FAM78A,TCF25,NEURL4,CARM1,TATDN2,GSK3A,APBB3,KANSL2,UGGT2,DPM1,OTUD7B,AKT2,CUL1,ZMYND11,ABCF2,NPRL3,FAM149B,PACS2,5031439G07RIK,WEE1,DDX23,ZFYVE9,TOR1AIP1,CACNB1,DENND1A,SETDB2,DDIT4,XKRX,GLYR1,NOP2,SYPL2,ABCB4,JMJD4,GORASP1,ZFP641,ZFP768,KLC2,SH2B1,TIMM29,SUGP2,PCBP1,AFF1,PCYT1A,PDXK,FZR1,FEM1B,SARS2,TPBGL,DNAJC11,PSME3,SENP3,KCNA7,SNAP29,ZFP866,FAM20B,CLIP1</t>
  </si>
  <si>
    <t>2310061I04Rik</t>
  </si>
  <si>
    <t>TLE4,PER2,GLUL,ZFP93,CEP85L,TMEM268,DOK7,IP6K3,ARRDC3,ARRDC2,PRKN,DYRK1B,SLC25A25,HR,MYLK4,OSGIN1,REV1,TRIP10,MCRS1,BCL7A,MED26,MAT2A,KCTD3,BTRC,CDCA3,ZFP503,WIPF3,MRPS2,DVL1,SLC25A30,ZBTB14,FAAP100,RCSD1,CDC14A,ZADH2,MN1,ZFP523,USP30,UTP6,GPT2,ZFP777,SLC46A3,PLEKHH3,TAFA3,2310061I04RIK,PMPCA,SZRD1,ADAMTSL4,APBB2,RSAD1,MIEF1,TFCP2L1,KLF13,LANCL2,TXNDC16,APBA3,CHD6,FEM1A,OCRL,PFKFB4,DUSP7,BC024978,ZFP189,6430571L13RIK,4833439L19RIK,ACVR1B,HIF3A,ZFP672,HERPUD1,KEAP1,RPH3AL,HIVEP2,FILIP1L,ZFP788,KCNJ12,FKRP,NEDD4L,RAB7,HHIPL1,MAP2K6,LIFR,NSMAF,PCNT,MAP3K10,FECH,TRIM7,LRIG1,UBTF,MACO1,AGAP2,HIRIP3,NDEL1,ZFP46,DUSP27,NRD1,NUDT18,CPEB3,CAMK2G,ANO8,DENND4B,HK2,EIF1AD,ASB15,CEBPB,BRD1,COPS7A,PARP3,ZFP651,PRODH,ZKSCAN5,SH2B3,GOLGA4,KLHDC3,BBS1,GATC,NDE1,VPS26A,GPD1,C2CD2L,DNAJA3,DNAL1,ANK,IBTK,FBXW5,ZSCAN21,EME2,SLC7A8,PICALM,TRP53INP2,AU022252,TIGAR,TACC3,ATXN1,ZSWIM9,PARP8,RPS6KB2,CRAT,TRIM24,PRR33,BAZ1B,CDK16,OSBP,TOB2,SLC35A4,DCUN1D2,AGPAT1,ABCB10,GUCD1,D5ERTD579E,VAMP1,CCDC77,UBE3B,SLC4A8,NFX1,AGAP3,MID1IP1,JADE2,DDX54,RFX5,CTCF,SMARCC1,ADRA1A,TFDP2,PUS7,SLC2A4,ELOA,TMEM186,PPRC1,FAM160B1,TOX4,KIF1C,UCK2,LRRC20,NCAPD2,IL15RA,PCIF1,FAM120B,FOXO4,D430041D05RIK,ILRUN,FAM78A,TCF25,POPDC2,NEURL4,CARM1,TATDN2,SLC29A2,GSK3A,AXIN2,NARF,APBB3,WBP11,RASGRP3,KANSL2,UGGT2,DPM1,STRADB,OTUD7B,AKT2,CUL1,ZMYND11,ABCF2,NPRL3,PACS2,5031439G07RIK,WEE1,PLPP7,TTN,DDX23,UBL4A,ZFYVE9,DGCR2,TOR1AIP1,CACNB1,DENND1A,DUS3L,SETDB2,CPPED1,DDIT4,ANK3,XKRX,GLYR1,NOP2,TPPP2,SYPL2,ABCB4,JMJD4,GORASP1,ZFP641,ZFP768,KLC2,SH2B1,TIMM29,SUGP2,PCBP1,CDC25A,AFF1,PCYT1A,PDXK,FZR1,FEM1B,SARS2,TPBGL,DNAJC11,PSME3,KCNA7,SNAP29,PITRM1,ZFP866,SMPD1,FAM20B,CLIP1,TESK1</t>
  </si>
  <si>
    <t>Pmpca</t>
  </si>
  <si>
    <t>TLE4,PER2,GLUL,CEP85L,NOCT,TMEM268,DOK7,ARRDC3,ARRDC2,PRICKLE3,PRKN,DYRK1B,SLC25A25,HR,REV1,TRIP10,MCRS1,BCL7A,MED26,MAT2A,KCTD3,BTRC,ZFP503,WIPF3,DVL1,ZBTB14,FAAP100,CDC14A,ZADH2,MN1,ZFP523,UTP6,GPT2,ZFP777,SLC46A3,PLEKHH3,2310061I04RIK,PMPCA,ADAMTSL4,APBB2,RSAD1,MIEF1,KLF13,TXNDC16,CHD6,OCRL,PFKFB4,DUSP7,BC024978,6430571L13RIK,ACVR1B,HIF3A,ZFP672,KEAP1,HIVEP2,ZFP788,FKRP,NEDD4L,RAB7,HHIPL1,LIFR,NSMAF,PCNT,FECH,LRIG1,UBTF,MACO1,HIRIP3,NDEL1,NRD1,CAMK2G,ANO8,DENND4B,HK2,EIF1AD,CEBPB,BRD1,COPS7A,ZFP651,SH2B3,GOLGA4,KLHDC3,GATC,NDE1,VPS26A,GPD1,C2CD2L,DNAL1,ANK,IBTK,FBXW5,ZSCAN21,PICALM,TRP53INP2,APEX2,AU022252,TIGAR,TACC3,ATXN1,ZSWIM9,PARP8,CRAT,TRIM24,BAZ1B,CDK16,OSBP,TOB2,SLC35A4,DCUN1D2,AGPAT1,ABCB10,GUCD1,D5ERTD579E,VAMP1,UBE3B,NFX1,AGAP3,MID1IP1,JADE2,DDX54,CTCF,SMARCC1,TFDP2,PUS7,SLC2A4,ELOA,PPRC1,FAM160B1,TOX4,KIF1C,UCK2,LRRC20,NCAPD2,PCIF1,FOXO4,D430041D05RIK,ILRUN,FAM78A,TCF25,NEURL4,CARM1,TATDN2,GSK3A,AXIN2,NARF,APBB3,WBP11,KANSL2,UGGT2,DPM1,STRADB,OTUD7B,AKT2,CUL1,ZMYND11,ABCF2,NPRL3,FAM149B,PACS2,5031439G07RIK,WEE1,ZFYVE9,DGCR2,TOR1AIP1,CACNB1,DENND1A,DUS3L,CPPED1,DDIT4,GLYR1,SYPL2,ABCB4,JMJD4,ZFP641,ZFP768,KLC2,SH2B1,SUGP2,PCBP1,CDC25A,AFF1,PCYT1A,PDXK,FZR1,FEM1B,TPBGL,DNAJC11,PSME3,SENP3,KCNA7,SNAP29,PITRM1,ZFP866,SMPD1,FAM20B,CLIP1,TESK1</t>
  </si>
  <si>
    <t>Szrd1</t>
  </si>
  <si>
    <t>TLE4,PER2,GLUL,CEP85L,TMEM268,DOK7,ARRDC3,ARRDC2,PRICKLE3,PRKN,DYRK1B,SLC25A25,REV1,BCL7A,MED26,MAT2A,BTRC,WIPF3,MRPS2,DVL1,SLC25A30,ZBTB14,FAAP100,RCSD1,CDC14A,ZADH2,MN1,ZFP523,UTP6,GPT2,ZFP777,SLC46A3,PLEKHH3,2310061I04RIK,PMPCA,SZRD1,ADAMTSL4,APBB2,RSAD1,KLF13,LANCL2,TXNDC16,APBA3,CHD6,FEM1A,DUSP7,ZFP189,ACVR1B,HIF3A,ZFP672,HERPUD1,KEAP1,HIVEP2,FKRP,NEDD4L,RAB7,HHIPL1,MAP2K6,LIFR,NSMAF,PCNT,MAP3K10,FECH,TRIM7,LRIG1,UBTF,MACO1,NDEL1,ZFP46,CAMK2G,ANO8,DENND4B,HK2,EIF1AD,CEBPB,COPS7A,ZFP651,PRODH,SH2B3,GOLGA4,KLHDC3,GATC,NDE1,VPS26A,C2CD2L,DNAJA3,DNAL1,ANK,IBTK,SCRN3,EME2,PICALM,APEX2,TIGAR,ATXN1,ZSWIM9,PARP8,RPS6KB2,SEPSECS,CRAT,TRIM24,BAZ1B,CDK16,OSBP,TOB2,SLC35A4,DCUN1D2,ABCB10,D5ERTD579E,VAMP1,SLC4A8,NFX1,AGAP3,MID1IP1,JADE2,DDX54,RFX5,CTCF,SMARCC1,TFDP2,PUS7,SLC2A4,ELOA,PPRC1,FAM160B1,TOX4,KIF1C,UCK2,LRRC20,NCAPD2,IL15RA,PCIF1,FOXO4,D430041D05RIK,ILRUN,FAM78A,TCF25,NEURL4,CARM1,TATDN2,SLC29A2,GSK3A,NARF,APBB3,WBP11,KANSL2,UGGT2,STRADB,OTUD7B,AKT2,CUL1,ZMYND11,ABCF2,NPRL3,FAM149B,PACS2,5031439G07RIK,WEE1,DDX23,ZFYVE9,DGCR2,TOR1AIP1,CACNB1,DENND1A,DUS3L,SETDB2,DDIT4,GLYR1,SYPL2,ABCB4,JMJD4,GORASP1,ZFP641,ZFP768,KLC2,TIMM29,SUGP2,PCBP1,CDC25A,AFF1,PCYT1A,PDXK,FZR1,FEM1B,SARS2,TPBGL,DNAJC11,PSME3,SENP3,KCNA7,SNAP29,ZFP866,FAM20B,CLIP1</t>
  </si>
  <si>
    <t>Adamtsl4</t>
  </si>
  <si>
    <t>TLE4,PER2,GLUL,CEP85L,NOCT,TMEM268,DOK7,ARRDC3,ARRDC2,PRKN,DYRK1B,SLC25A25,HR,REV1,TRIP10,MCRS1,BCL7A,MED26,MAT2A,KCTD3,BTRC,ZFP503,WIPF3,DVL1,ZBTB14,FAAP100,RCSD1,CDC14A,ZADH2,MN1,ZFP523,UTP6,GPT2,ZFP777,SLC46A3,PLEKHH3,2310061I04RIK,PMPCA,SZRD1,ADAMTSL4,APBB2,RSAD1,MIEF1,TFCP2L1,KLF13,TXNDC16,CHD6,OCRL,PFKFB4,DUSP7,6430571L13RIK,ACVR1B,HIF3A,ZFP672,KEAP1,HIVEP2,ZFP788,FKRP,NEDD4L,RAB7,HHIPL1,MAP2K6,LIFR,NSMAF,PCNT,MAP3K10,FECH,TRIM7,LRIG1,UBTF,MACO1,ZFP46,NRD1,NUDT18,CAMK2G,ANO8,DENND4B,HK2,EIF1AD,CEBPB,BRD1,COPS7A,ZFP651,PRODH,SH2B3,GOLGA4,KLHDC3,GATC,VPS26A,GPD1,C2CD2L,DNAL1,ANK,IBTK,FBXW5,ZSCAN21,SLC7A8,PICALM,TRP53INP2,APEX2,AU022252,TIGAR,TACC3,ATXN1,ZSWIM9,PARP8,RPS6KB2,SEPSECS,CRAT,TRIM24,CDK16,OSBP,TOB2,SLC35A4,DCUN1D2,AGPAT1,ABCB10,GUCD1,UBE3B,SLC4A8,NFX1,AGAP3,MID1IP1,JADE2,DDX54,CTCF,SMARCC1,TFDP2,PUS7,SLC2A4,PPRC1,FAM160B1,TOX4,KIF1C,UCK2,LRRC20,NCAPD2,PCIF1,FOXO4,D430041D05RIK,ILRUN,FAM78A,TCF25,POPDC2,NEURL4,CARM1,TATDN2,GSK3A,AXIN2,NARF,APBB3,KANSL2,UGGT2,DPM1,STRADB,OTUD7B,AKT2,CUL1,ZMYND11,ABCF2,NPRL3,FAM149B,PACS2,5031439G07RIK,WEE1,TTN,TMEM88B,ZFYVE9,DGCR2,TOR1AIP1,CACNB1,DENND1A,DUS3L,CPPED1,DDIT4,XKRX,GLYR1,NOP2,SYPL2,ABCB4,JMJD4,ZFP641,ZFP768,KLC2,SH2B1,SUGP2,PCBP1,CDC25A,AFF1,PDXK,FZR1,FEM1B,TPBGL,DNAJC11,PSME3,SENP3,KCNA7,SNAP29,PITRM1,ZFP866,SMPD1,FAM20B,CLIP1,TESK1</t>
  </si>
  <si>
    <t>Apbb2</t>
  </si>
  <si>
    <t>TLE4,PER2,GLUL,CEP85L,TMEM268,DOK7,ARRDC3,ARRDC2,PRICKLE3,SLC25A25,REV1,BCL7A,MED26,MAT2A,MRPS2,DVL1,SLC25A30,ZBTB14,FAAP100,RCSD1,CDC14A,ZADH2,MN1,UTP6,ZFP777,PLEKHH3,2310061I04RIK,PMPCA,SZRD1,ADAMTSL4,APBB2,KLF13,TXNDC16,CHD6,FEM1A,DUSP7,ACVR1B,ZFP672,HERPUD1,KEAP1,HIVEP2,FKRP,NEDD4L,RAB7,LIFR,NSMAF,PCNT,MAP3K10,FECH,TRIM7,LRIG1,UBTF,MACO1,NDEL1,CAMK2G,ANO8,DENND4B,HK2,EIF1AD,CEBPB,COPS7A,ZFP651,PRODH,SH2B3,GOLGA4,KLHDC3,NDE1,VPS26A,DNAL1,ANK,IBTK,EME2,PICALM,ATXN1,ZSWIM9,PARP8,SEPSECS,TRIM24,BAZ1B,CDK16,OSBP,TOB2,DCUN1D2,ABCB10,D5ERTD579E,VAMP1,SLC4A8,AGAP3,MID1IP1,JADE2,CTCF,SMARCC1,TFDP2,PUS7,SLC2A4,ELOA,PPRC1,FAM160B1,KIF1C,UCK2,NCAPD2,PCIF1,FOXO4,D430041D05RIK,ILRUN,FAM78A,TCF25,CARM1,TATDN2,SLC29A2,GSK3A,UGGT2,OTUD7B,CUL1,ZMYND11,ABCF2,PACS2,5031439G07RIK,WEE1,DDX23,ZFYVE9,DGCR2,TOR1AIP1,DENND1A,DUS3L,SETDB2,DDIT4,GLYR1,SYPL2,ABCB4,ZFP641,ZFP768,KLC2,TIMM29,PCBP1,CDC25A,AFF1,PCYT1A,PDXK,FZR1,FEM1B,TPBGL,DNAJC11,SENP3,KCNA7,SNAP29,ZFP866,FAM20B,CLIP1</t>
  </si>
  <si>
    <t>Rsad1</t>
  </si>
  <si>
    <t>TLE4,PER2,CEP85L,TMEM268,DOK7,ARRDC3,ARRDC2,PRKN,DYRK1B,SLC25A25,HR,OSGIN1,REV1,TRIP10,MCRS1,BCL7A,MAT2A,BTRC,DVL1,ZBTB14,FAAP100,ZADH2,MN1,ZFP523,GPT2,ZFP777,PLEKHH3,2310061I04RIK,PMPCA,SZRD1,APBB2,MIEF1,KLF13,LANCL2,TXNDC16,CHD6,OCRL,PFKFB4,DUSP7,BC024978,ZFP189,ACVR1B,ZFP672,KEAP1,HIVEP2,FKRP,RAB7,NSMAF,PCNT,MAP3K10,TRIM7,LRIG1,UBTF,MACO1,CPEB3,CAMK2G,ANO8,DENND4B,EIF1AD,CEBPB,COPS7A,ZFP651,PRODH,ZKSCAN5,SH2B3,GOLGA4,KLHDC3,GATC,NDE1,VPS26A,C2CD2L,DNAJA3,ANK,EME2,SLC7A8,TRP53INP2,APEX2,TIGAR,TACC3,ZSWIM9,PARP8,SEPSECS,CRAT,TRIM24,BAZ1B,CDK16,OSBP,TOB2,AGPAT1,D5ERTD579E,UBE3B,NFX1,AGAP3,MID1IP1,JADE2,DDX54,CTCF,SMARCC1,TFDP2,FAM160B1,FOXO4,SEMA6C,ILRUN,NEURL4,CARM1,TATDN2,SLC29A2,GSK3A,AXIN2,NARF,WBP11,UGGT2,DPM1,STRADB,OTUD7B,CUL1,ZMYND11,ABCF2,NPRL3,FAM149B,PACS2,ZFYVE9,TOR1AIP1,CACNB1,DUS3L,SETDB2,CPPED1,DDIT4,GLYR1,JMJD4,ZFP641,ZFP768,TIMM29,PCBP1,PCYT1A,FZR1,DNAJC11,PSME3,SENP3,SNAP29,PITRM1,SMPD1,FAM20B,CLIP1</t>
  </si>
  <si>
    <t>Mief1</t>
  </si>
  <si>
    <t>TLE4,PER2,GLUL,CEP85L,NOCT,TMEM268,DOK7,ARRDC3,ARRDC2,PRICKLE3,PRKN,DYRK1B,SLC25A25,HR,OSGIN1,REV1,TRIP10,MCRS1,BCL7A,MED26,MAT2A,KCTD3,BTRC,CDCA3,ZFP503,WIPF3,DVL1,ZBTB14,FAAP100,RCSD1,CDC14A,ZADH2,MN1,ZFP523,USP30,UTP6,GPT2,ZFP777,SLC46A3,PLEKHH3,2310061I04RIK,PMPCA,SZRD1,ADAMTSL4,APBB2,RSAD1,MIEF1,TFCP2L1,KLF13,LANCL2,TXNDC16,APBA3,CHD6,OCRL,PFKFB4,DUSP7,BC024978,6430571L13RIK,ACVR1B,HIF3A,ZFP672,KEAP1,HIVEP2,ZFP788,FKRP,NEDD4L,RAB7,HHIPL1,MAP2K6,LIFR,NSMAF,PCNT,MAP3K10,FECH,TRIM7,LRIG1,UBTF,MACO1,AGAP2,HIRIP3,NDEL1,ZFP46,NRD1,NUDT18,CPEB3,CAMK2G,ANO8,DENND4B,HK2,EIF1AD,ASB15,CEBPB,BRD1,COPS7A,ZFP651,PRODH,ZKSCAN5,SH2B3,GOLGA4,KLHDC3,GATC,NDE1,VPS26A,GPD1,C2CD2L,DNAJA3,DNAL1,ANK,IBTK,FBXW5,SCRN3,ZSCAN21,EME2,SLC7A8,PICALM,TRP53INP2,APEX2,AU022252,TIGAR,TACC3,ATXN1,ZSWIM9,PARP8,RPS6KB2,SEPSECS,CRAT,TRIM24,BAZ1B,CDK16,OSBP,TOB2,SLC35A4,DCUN1D2,AGPAT1,ABCB10,GUCD1,D5ERTD579E,VAMP1,UBE3B,SLC4A8,NFX1,AGAP3,MID1IP1,JADE2,DDX54,CTCF,SMARCC1,TFDP2,PUS7,SLC2A4,ELOA,PPRC1,FAM160B1,TOX4,KIF1C,UCK2,LRRC20,NCAPD2,PCIF1,FOXO4,D430041D05RIK,ILRUN,FAM78A,TCF25,POPDC2,NEURL4,CARM1,TATDN2,SLC29A2,GSK3A,AXIN2,NARF,APBB3,WBP11,KANSL2,UGGT2,DPM1,STRADB,TEDDM2,OTUD7B,AKT2,CUL1,ZMYND11,ABCF2,NPRL3,FAM149B,PACS2,5031439G07RIK,WEE1,TTN,UBL4A,TMEM88B,ZFYVE9,DGCR2,TOR1AIP1,CACNB1,DENND1A,DUS3L,SETDB2,CPPED1,DDIT4,XKRX,GLYR1,NOP2,SYPL2,ABCB4,JMJD4,GORASP1,ZFP641,ZFP768,KLC2,SH2B1,SUGP2,PCBP1,CDC25A,AFF1,PCYT1A,PDXK,FZR1,FEM1B,SARS2,TPBGL,DNAJC11,PSME3,SENP3,KCNA7,SNAP29,PITRM1,ZFP866,SMPD1,FAM20B,CLIP1,TESK1</t>
  </si>
  <si>
    <t>TLE4,PER2,GLUL,ZFP93,CEP85L,TMEM268,DOK7,ARRDC3,ARRDC2,PRICKLE3,PRKN,DYRK1B,SLC25A25,OSGIN1,REV1,TRIP10,BCL7A,MED26,MAT2A,KCTD3,BTRC,CDCA3,ZFP503,WIPF3,MRPS2,DVL1,SLC25A30,ZBTB14,FAAP100,RCSD1,CDC14A,ZADH2,MN1,ZFP523,USP30,UTP6,GPT2,ZFP777,PLEKHH3,TAFA3,2310061I04RIK,PMPCA,SZRD1,ADAMTSL4,APBB2,RSAD1,MIEF1,TFCP2L1,KLF13,LANCL2,TXNDC16,APBA3,CHD6,FEM1A,OCRL,PFKFB4,DUSP7,BC024978,ZFP189,6430571L13RIK,4833439L19RIK,ACVR1B,HIF3A,ZFP672,HERPUD1,KEAP1,HIVEP2,ZFP788,KCNJ12,FKRP,NEDD4L,RAB7,HHIPL1,MAP2K6,LIFR,NSMAF,PCNT,MAP3K10,FECH,TRIM7,LRIG1,UBTF,MACO1,AGAP2,HIRIP3,NDEL1,ZFP46,DUSP27,NRD1,NUDT18,CPEB3,CAMK2G,ANO8,DENND4B,HK2,EIF1AD,ASB15,CEBPB,BRD1,COPS7A,ZFP651,PRODH,ZKSCAN5,SH2B3,GOLGA4,KLHDC3,BBS1,GATC,NDE1,VPS26A,C2CD2L,DNAJA3,DNAL1,ANK,IBTK,FBXW5,SCRN3,ZSCAN21,EME2,SLC7A8,PICALM,TRP53INP2,AU022252,TIGAR,TACC3,ATXN1,ZSWIM9,PARP8,RPS6KB2,SEPSECS,CRAT,MLST8,TRIM24,BAZ1B,CDK16,OSBP,TOB2,SLC35A4,DCUN1D2,ABCB10,GUCD1,D5ERTD579E,VAMP1,CCDC77,UBE3B,SLC4A8,NFX1,AGAP3,MID1IP1,JADE2,DDX54,CTCF,SMARCC1,ADRA1A,TFDP2,PUS7,SLC2A4,TMEM186,PPRC1,FAM160B1,TOX4,KIF1C,UCK2,LRRC20,NCAPD2,IL15RA,PCIF1,FAM120B,FOXO4,MTUS1,D430041D05RIK,ILRUN,FAM78A,TCF25,NEURL4,CARM1,TATDN2,SLC29A2,GSK3A,AXIN2,NARF,APBB3,WBP11,RASGRP3,KANSL2,UGGT2,DPM1,STRADB,TEDDM2,OTUD7B,AKT2,CUL1,ZMYND11,ABCF2,PACS2,5031439G07RIK,WEE1,ZFYVE9,DGCR2,TOR1AIP1,CACNB1,DENND1A,DUS3L,SETDB2,CPPED1,DDIT4,GLYR1,NOP2,SYPL2,ABCB4,JMJD4,GORASP1,ZFP641,KLC2,SH2B1,TIMM29,SUGP2,PCBP1,AFF1,PCYT1A,PDXK,FZR1,FEM1B,SARS2,TPBGL,DNAJC11,PSME3,SENP3,KCNA7,SNAP29,ZFP866,SMPD1,FAM20B,CLIP1,TESK1</t>
  </si>
  <si>
    <t>TLE4,GLUL,CEP85L,DOK7,ARRDC2,PRKN,DYRK1B,SLC25A25,REV1,TRIP10,MCRS1,BCL7A,MED26,MAT2A,CDCA3,ZFP503,WIPF3,MRPS2,DVL1,ZBTB14,FAAP100,RCSD1,CDC14A,ZADH2,MN1,ZFP523,USP30,UTP6,GPT2,ZFP777,SLC46A3,PLEKHH3,2310061I04RIK,PMPCA,SZRD1,ADAMTSL4,APBB2,RSAD1,MIEF1,KLF13,LANCL2,TXNDC16,CHD6,FEM1A,OCRL,DUSP7,6430571L13RIK,ACVR1B,HIF3A,HERPUD1,HIVEP2,FKRP,NEDD4L,RAB7,HHIPL1,LIFR,MAP3K10,TRIM7,UBTF,MACO1,NUDT18,CPEB3,CAMK2G,SYNPO2L,DENND4B,HK2,EIF1AD,CEBPB,COPS7A,ZFP651,SH2B3,GOLGA4,KLHDC3,GATC,NDE1,GPD1,DNAL1,ANK,ZSCAN21,SLC7A8,PICALM,TRP53INP2,AU022252,TIGAR,TACC3,ATXN1,ZSWIM9,PARP8,MLST8,TRIM24,BAZ1B,CDK16,OSBP,SLC35A4,DCUN1D2,AGPAT1,ABCB10,GUCD1,D5ERTD579E,VAMP1,UBE3B,SLC4A8,NFX1,AGAP3,JADE2,DDX54,RFX5,CTCF,SMARCC1,TFDP2,PUS7,SLC2A4,ELOA,TMEM186,PPRC1,TOX4,KIF1C,NCAPD2,IL15RA,PCIF1,FOXO4,SEMA6C,MTUS1,ILRUN,FAM78A,TCF25,CARM1,TATDN2,GSK3A,AXIN2,NARF,APBB3,KANSL2,UGGT2,DPM1,OTUD7B,AKT2,CUL1,ZMYND11,NPRL3,FAM149B,PACS2,5031439G07RIK,WEE1,DDX23,UBL4A,TMEM88B,ZFYVE9,DGCR2,TOR1AIP1,CACNB1,DENND1A,DUS3L,DDIT4,GLYR1,TPPP2,SYPL2,ABCB4,JMJD4,ZFP641,ZFP768,KLC2,SH2B1,SUGP2,PCBP1,CDC25A,AFF1,PDXK,FZR1,FEM1B,SARS2,TPBGL,KCNA7,SNAP29,SMPD1,FAM20B,CLIP1,TESK1</t>
  </si>
  <si>
    <t>Lancl2</t>
  </si>
  <si>
    <t>PER2,GLUL,TMEM268,DOK7,ARRDC2,PRICKLE3,PRKN,DYRK1B,SLC25A25,HR,OSGIN1,REV1,TRIP10,MCRS1,BCL7A,MED26,MAT2A,ZFP503,WIPF3,DVL1,ZBTB14,FAAP100,ZADH2,MN1,GPT2,SLC46A3,2310061I04RIK,PMPCA,ADAMTSL4,MIEF1,KLF13,TXNDC16,CHD6,PFKFB4,DUSP7,ACVR1B,HIF3A,ZFP672,HERPUD1,HIVEP2,ZFP788,FKRP,NEDD4L,RAB7,HHIPL1,LIFR,NSMAF,MAP3K10,TRIM7,LRIG1,UBTF,MACO1,HIRIP3,NDEL1,ZFP46,DUSP27,NUDT18,CPEB3,CAMK2G,DENND4B,HK2,EIF1AD,CEBPB,COPS7A,ZFP651,PRODH,SH2B3,GOLGA4,KLHDC3,NDE1,VPS26A,C2CD2L,DNAL1,ANK,IBTK,ZSCAN21,SLC7A8,PICALM,TRP53INP2,APEX2,TACC3,ATXN1,ZSWIM9,PARP8,SEPSECS,CRAT,TRIM24,BAZ1B,OSBP,TOB2,SLC35A4,DCUN1D2,AGPAT1,ABCB10,GUCD1,CCDC77,UBE3B,SLC4A8,AGAP3,MID1IP1,JADE2,DDX54,RFX5,CTCF,SMARCC1,ADRA1A,SLC2A4,ELOA,PPRC1,FAM160B1,TOX4,KIF1C,UCK2,LRRC20,PCIF1,FAM120B,SEMA6C,D430041D05RIK,ILRUN,FAM78A,TCF25,CARM1,TATDN2,AXIN2,APBB3,STRADB,TEDDM2,OTUD7B,AKT2,CUL1,ZMYND11,NPRL3,PACS2,5031439G07RIK,WEE1,PLPP7,UBL4A,TMEM88B,ZFYVE9,DGCR2,CACNB1,DENND1A,DUS3L,CPPED1,DDIT4,GLYR1,SYPL2,JMJD4,ZFP641,ZFP768,KLC2,PCBP1,CDC25A,AFF1,PDXK,FZR1,FEM1B,TPBGL,SENP3,KCNA7,PITRM1,ZFP866,SMPD1,FAM20B,CLIP1,TESK1</t>
  </si>
  <si>
    <t>Txndc16</t>
  </si>
  <si>
    <t>TLE4,PER2,GLUL,ZFP93,CEP85L,TMEM268,DOK7,ARRDC3,ARRDC2,PRICKLE3,PRKN,DYRK1B,SLC25A25,REV1,BCL7A,MED26,MAT2A,BTRC,CDCA3,ZFP503,WIPF3,MRPS2,DVL1,SLC25A30,ZBTB14,FAAP100,RCSD1,CDC14A,ZADH2,MN1,ZFP523,USP30,GPT2,ZFP777,PLEKHH3,TAFA3,2310061I04RIK,PMPCA,SZRD1,APBB2,MIEF1,TFCP2L1,KLF13,TXNDC16,APBA3,CHD6,FEM1A,OCRL,PFKFB4,DUSP7,BC024978,4833439L19RIK,ACVR1B,HIF3A,ZFP672,HERPUD1,KEAP1,HIVEP2,FKRP,NEDD4L,RAB7,HHIPL1,MAP2K6,LIFR,NSMAF,PCNT,MAP3K10,FECH,TRIM7,LRIG1,UBTF,MACO1,NDEL1,ZFP46,CPEB3,CAMK2G,ANO8,DENND4B,HK2,EIF1AD,CEBPB,BRD1,ZFP651,PRODH,ZKSCAN5,SH2B3,GOLGA4,KLHDC3,GATC,VPS26A,C2CD2L,DNAJA3,DNAL1,ANK,IBTK,SCRN3,ZSCAN21,EME2,SLC7A8,PICALM,AU022252,TIGAR,TACC3,ATXN1,ZSWIM9,PARP8,SEPSECS,CRAT,TRIM24,BAZ1B,CDK16,OSBP,TOB2,SLC35A4,DCUN1D2,ABCB10,GUCD1,D5ERTD579E,UBE3B,SLC4A8,NFX1,AGAP3,MID1IP1,JADE2,DDX54,CTCF,SMARCC1,ADRA1A,TFDP2,PUS7,SLC2A4,TMEM186,PPRC1,FAM160B1,TOX4,KIF1C,UCK2,LRRC20,NCAPD2,IL15RA,PCIF1,D430041D05RIK,ILRUN,FAM78A,TCF25,NEURL4,CARM1,TATDN2,GSK3A,NARF,APBB3,WBP11,KANSL2,UGGT2,DPM1,OTUD7B,AKT2,CUL1,ZMYND11,ABCF2,PACS2,5031439G07RIK,WEE1,ZFYVE9,DGCR2,TOR1AIP1,CACNB1,DENND1A,DUS3L,SETDB2,CPPED1,DDIT4,GLYR1,SYPL2,ABCB4,JMJD4,GORASP1,ZFP641,KLC2,SH2B1,TIMM29,SUGP2,PCBP1,AFF1,PCYT1A,PDXK,FZR1,FEM1B,SARS2,PSME3,SENP3,KCNA7,SNAP29,ZFP866,FAM20B,CLIP1,TESK1</t>
  </si>
  <si>
    <t>Apba3</t>
  </si>
  <si>
    <t>TLE4,PER2,GLUL,DOK7,ARRDC3,PRICKLE3,PRKN,DYRK1B,SLC25A25,REV1,MCRS1,MED26,MAT2A,CDCA3,DVL1,SLC25A30,ZBTB14,RCSD1,CDC14A,ZADH2,MN1,ZFP523,GPT2,ZFP777,SLC46A3,PLEKHH3,2310061I04RIK,PMPCA,ADAMTSL4,RSAD1,TFCP2L1,KLF13,TXNDC16,APBA3,CHD6,FEM1A,ACVR1B,HIF3A,KEAP1,RPH3AL,HIVEP2,ZFP788,KCNJ12,FKRP,RAB7,HHIPL1,LIFR,MAP3K10,FECH,LRIG1,UBTF,MACO1,HIRIP3,NDEL1,DUSP27,CAMK2G,SYNPO2L,ANO8,DENND4B,HK2,EIF1AD,CEBPB,COPS7A,ZFP651,PRODH,SH2B3,KLHDC3,NDE1,VPS26A,GPD1,C2CD2L,DNAJA3,ANK,IBTK,SCRN3,TLK2,PICALM,TRP53INP2,TACC3,ZSWIM9,PARP8,SEPSECS,BAZ1B,CDK16,OSBP,TOB2,AGPAT1,ABCB10,GUCD1,D5ERTD579E,SLC4A8,NFX1,AGAP3,JADE2,DDX54,RFX5,CTCF,SMARCC1,TFDP2,PUS7,ELOA,PPRC1,TOX4,UCK2,LRRC20,IL15RA,PCIF1,SEMA6C,MTUS1,D430041D05RIK,TCF25,NEURL4,CARM1,TATDN2,GSK3A,WBP11,KANSL2,UGGT2,DPM1,STRADB,OTUD7B,AKT2,CUL1,ZMYND11,NPRL3,FAM149B,PACS2,5031439G07RIK,TMEM88B,ZFYVE9,TOR1AIP1,DENND1A,DUS3L,SETDB2,DDIT4,GLYR1,NOP2,ABCB4,JMJD4,GORASP1,ZFP641,ZFP768,KLC2,SUGP2,PCBP1,CDC25A,AFF1,PCYT1A,PDXK,FZR1,FEM1B,PSME3,SENP3,SNAP29,PITRM1,SMPD1,FAM20B,CLIP1</t>
  </si>
  <si>
    <t>TLE4,CEP85L,TMEM268,DOK7,ARRDC3,PRKN,SLC25A25,REV1,TRIP10,BCL7A,BTRC,DVL1,ZBTB14,RCSD1,CDC14A,ZADH2,MN1,ZFP523,USP30,UTP6,ZFP777,PLEKHH3,2310061I04RIK,PMPCA,APBB2,TFCP2L1,KLF13,APBA3,CHD6,FEM1A,OCRL,DUSP7,ZFP189,4833439L19RIK,HIF3A,ZFP672,KEAP1,FKRP,NEDD4L,RAB7,HHIPL1,LIFR,NSMAF,PCNT,MAP3K10,FECH,TRIM7,LRIG1,UBTF,MACO1,ZFP46,NUDT18,CAMK2G,ANO8,DENND4B,HK2,CEBPB,ZFP651,ZKSCAN5,SH2B3,KLHDC3,GATC,NDE1,VPS26A,C2CD2L,ANK,IBTK,SCRN3,EME2,AU022252,CRAT,TRIM24,BAZ1B,TOB2,AGPAT1,GUCD1,D5ERTD579E,UBE3B,AGAP3,JADE2,RFX5,CTCF,TFDP2,TMEM186,FAM160B1,KIF1C,UCK2,D430041D05RIK,FAM78A,NEURL4,CARM1,TATDN2,SLC29A2,GSK3A,AXIN2,NARF,WBP11,KANSL2,UGGT2,DPM1,AKT2,CUL1,ZMYND11,NPRL3,PACS2,5031439G07RIK,WEE1,PLPP7,UBL4A,ZFYVE9,DGCR2,TOR1AIP1,CACNB1,DENND1A,SETDB2,GLYR1,NOP2,SYPL2,ABCB4,JMJD4,ZFP641,ZFP768,TIMM29,PCBP1,AFF1,PCYT1A,FZR1,TPBGL,DNAJC11,PSME3,KCNA7,SMPD1,FAM20B,CLIP1</t>
  </si>
  <si>
    <t>Fem1a</t>
  </si>
  <si>
    <t>PER2,GLUL,CEP85L,NOCT,TMEM268,DOK7,PRKN,DYRK1B,SLC25A25,MED26,MAT2A,CDCA3,WIPF3,MRPS2,DVL1,ZBTB14,FAAP100,CDC14A,ZADH2,MN1,ZFP523,USP30,UTP6,GPT2,ZFP777,SLC46A3,2310061I04RIK,PMPCA,SZRD1,APBB2,RSAD1,MIEF1,KLF13,TXNDC16,CHD6,FEM1A,OCRL,DUSP7,BC024978,ACVR1B,HIF3A,HERPUD1,HIVEP2,FKRP,NEDD4L,HHIPL1,LIFR,NSMAF,MAP3K10,TRIM7,UBTF,MACO1,NDEL1,NUDT18,CPEB3,CAMK2G,DENND4B,EIF1AD,ASB15,CEBPB,COPS7A,ZFP651,SH2B3,GOLGA4,NDE1,C2CD2L,DNAL1,ANK,IBTK,SLC7A8,PICALM,APEX2,TACC3,ATXN1,ZSWIM9,PARP8,MLST8,TRIM24,BAZ1B,CDK16,SLC35A4,D5ERTD579E,VAMP1,UBE3B,SLC4A8,NFX1,AGAP3,MID1IP1,JADE2,DDX54,RFX5,CTCF,SMARCC1,TFDP2,SLC2A4,ELOA,PPRC1,TOX4,KIF1C,LRRC20,NCAPD2,IL15RA,PCIF1,FOXO4,D430041D05RIK,FAM78A,TCF25,CARM1,TATDN2,GSK3A,AXIN2,APBB3,KANSL2,UGGT2,DPM1,OTUD7B,AKT2,CUL1,ZMYND11,PACS2,5031439G07RIK,WEE1,UBL4A,TMEM88B,ZFYVE9,DGCR2,TOR1AIP1,DENND1A,DUS3L,DDIT4,SYPL2,ABCB4,ZFP641,ZFP768,KLC2,SH2B1,SUGP2,PCBP1,CDC25A,AFF1,PDXK,FZR1,FEM1B,TPBGL,DNAJC11,PSME3,KCNA7,FAM20B,TESK1</t>
  </si>
  <si>
    <t>Ocrl</t>
  </si>
  <si>
    <t>PER2,GLUL,NOCT,ARRDC2,PRKN,DYRK1B,SLC25A25,OSGIN1,TRIP10,MCRS1,MED26,MAT2A,CDCA3,WIPF3,SLC25A30,FAAP100,CDC14A,ZADH2,MN1,ZFP523,USP30,UTP6,SLC46A3,PLEKHH3,2310061I04RIK,PMPCA,SZRD1,RSAD1,MIEF1,KLF13,TXNDC16,APBA3,CHD6,FEM1A,PFKFB4,BC024978,6430571L13RIK,4833439L19RIK,HIF3A,ZFP672,KEAP1,KCNJ12,FKRP,NEDD4L,NFYC,RAB7,HHIPL1,LIFR,NSMAF,PCNT,FECH,TRIM7,MACO1,HIRIP3,ZFP46,DUSP27,NRD1,CAMK2G,ANO8,HK2,EIF1AD,COPS7A,PARP3,ZFP651,PRODH,ZKSCAN5,SH2B3,KLHDC3,BBS1,NDE1,C2CD2L,DNAJA3,DNAL1,ANK,FBXW5,SCRN3,ZSCAN21,EME2,PICALM,TRP53INP2,TIGAR,TACC3,ZSWIM9,PARP8,RPS6KB2,SEPSECS,TRIM24,BAZ1B,OSBP,TOB2,SLC35A4,DCUN1D2,AGPAT1,ABCB10,GUCD1,D5ERTD579E,CCDC77,UBE3B,NFX1,AGAP3,MID1IP1,JADE2,DDX54,CTCF,SMARCC1,ADRA1A,TFDP2,ELOA,TMEM186,FAM160B1,TOX4,UCK2,NCAPD2,IL15RA,PCIF1,FAM120B,MTUS1,D430041D05RIK,FAM78A,POPDC2,NEURL4,TATDN2,SLC29A2,AXIN2,APBB3,WBP11,RASGRP3,UGGT2,DPM1,STRADB,OTUD7B,AKT2,CUL1,ABCF2,FAM149B,PACS2,WEE1,DDX23,UBL4A,ZFYVE9,DGCR2,TOR1AIP1,CACNB1,DENND1A,DUS3L,SETDB2,CPPED1,GLYR1,NOP2,JMJD4,GORASP1,ZFP768,SH2B1,TIMM29,CDC25A,AFF1,PCYT1A,FEM1B,SARS2,TPBGL,DNAJC11,PSME3,SENP3,KCNA7,SMPD1,FAM20B,CLIP1,TESK1</t>
  </si>
  <si>
    <t>Pfkfb4</t>
  </si>
  <si>
    <t>TLE4,PER2,GLUL,ZFP93,CEP85L,NOCT,TMEM268,DOK7,ARRDC2,PRICKLE3,PRKN,DYRK1B,SLC25A25,HR,MYLK4,OSGIN1,REV1,TRIP10,MCRS1,BCL7A,MED26,MAT2A,KCTD3,BTRC,ZFP503,WIPF3,MRPS2,DVL1,ZBTB14,FAAP100,RCSD1,CDC14A,ZADH2,MN1,USP30,UTP6,GPT2,ZFP777,SLC46A3,PLEKHH3,2310061I04RIK,PMPCA,SZRD1,ADAMTSL4,APBB2,RSAD1,MIEF1,TFCP2L1,KLF13,TXNDC16,CHD6,FEM1A,OCRL,PFKFB4,DUSP7,6430571L13RIK,4833439L19RIK,ACVR1B,HIF3A,ZFP672,HERPUD1,HIVEP2,FILIP1L,ZFP788,FKRP,NEDD4L,RAB7,HHIPL1,LIFR,NSMAF,MAP3K10,FECH,TRIM7,LRIG1,UBTF,MACO1,VPS41,HIRIP3,NDEL1,ZFP46,DUSP27,NUDT18,CPEB3,CAMK2G,DENND4B,HK2,EIF1AD,CEBPB,COPS7A,PARP3,ZFP651,PRODH,SH2B3,GOLGA4,KLHDC3,BBS1,NDE1,VPS26A,GPD1,C2CD2L,DNAL1,ANK,IBTK,SCRN3,ZSCAN21,SLC7A8,PICALM,TRP53INP2,APEX2,AU022252,TIGAR,TACC3,ATXN1,ZSWIM9,PARP8,SEPSECS,CRAT,TRIM24,PRR33,BAZ1B,CDK16,OSBP,TOB2,SLC35A4,DCUN1D2,AGPAT1,ABCB10,GUCD1,D5ERTD579E,VAMP1,CCDC77,UBE3B,SLC4A8,AGAP3,MID1IP1,JADE2,DDX54,RFX5,CTCF,SMARCC1,ADRA1A,TFDP2,PUS7,SLC2A4,ELOA,TMEM186,PPRC1,FAM160B1,TOX4,KIF1C,UCK2,LRRC20,IL15RA,PCIF1,FAM120B,FOXO4,SEMA6C,D430041D05RIK,ILRUN,FAM78A,TCF25,NEURL4,CARM1,TATDN2,SLC29A2,GSK3A,AXIN2,NARF,APBB3,USP54,KANSL2,DPM1,STRADB,TEDDM2,OTUD7B,AKT2,CUL1,ZMYND11,NPRL3,PACS2,5031439G07RIK,WEE1,PLPP7,UBL4A,TMEM88B,ZFYVE9,DGCR2,CACNB1,DENND1A,DUS3L,CPPED1,DDIT4,XKRX,GLYR1,TPPP2,SYPL2,JMJD4,ZFP641,ZFP768,KLC2,SH2B1,SUGP2,PCBP1,CDC25A,AFF1,PCYT1A,PDXK,FZR1,FEM1B,TPBGL,DNAJC11,PSME3,SENP3,KCNA7,SNAP29,PITRM1,ZFP866,SMPD1,FAM20B,CLIP1,TESK1</t>
  </si>
  <si>
    <t>TLE4,PER2,CEP85L,TMEM268,DOK7,ARRDC3,ARRDC2,PRKN,DYRK1B,SLC25A25,HR,REV1,TRIP10,MCRS1,BCL7A,MED26,MAT2A,KCTD3,DVL1,ZBTB14,FAAP100,ZADH2,MN1,ZFP523,UTP6,GPT2,PLEKHH3,2310061I04RIK,PMPCA,ADAMTSL4,RSAD1,MIEF1,KLF13,TXNDC16,CHD6,OCRL,PFKFB4,DUSP7,ACVR1B,ZFP672,KEAP1,HIVEP2,FKRP,NEDD4L,RAB7,HHIPL1,LIFR,NSMAF,FECH,LRIG1,UBTF,MACO1,CAMK2G,ANO8,DENND4B,EIF1AD,CEBPB,COPS7A,ZFP651,SH2B3,KLHDC3,VPS26A,C2CD2L,DNAL1,ANK,IBTK,ZSCAN21,PICALM,TRP53INP2,TIGAR,ATXN1,TRIM24,CDK16,OSBP,TOB2,SLC35A4,AGPAT1,ABCB10,GUCD1,UBE3B,NFX1,AGAP3,MID1IP1,JADE2,DDX54,CTCF,PUS7,SLC2A4,PPRC1,FAM160B1,TOX4,KIF1C,UCK2,LRRC20,NCAPD2,PCIF1,FOXO4,ILRUN,FAM78A,NEURL4,TATDN2,GSK3A,NARF,APBB3,KANSL2,OTUD7B,AKT2,CUL1,ZMYND11,NPRL3,PACS2,5031439G07RIK,WEE1,ZFYVE9,DGCR2,TOR1AIP1,CACNB1,DUS3L,CPPED1,DDIT4,SYPL2,ABCB4,JMJD4,ZFP641,ZFP768,KLC2,SH2B1,SUGP2,PCBP1,CDC25A,PDXK,FZR1,TPBGL,DNAJC11,PSME3,SENP3,PITRM1,ZFP866,FAM20B</t>
  </si>
  <si>
    <t>BC024978</t>
  </si>
  <si>
    <t>TLE4,PER2,CEP85L,TMEM268,DOK7,ARRDC2,PRICKLE3,PRKN,DYRK1B,SLC25A25,HR,OSGIN1,REV1,TRIP10,MCRS1,MED26,MAT2A,KCTD3,BTRC,ZFP503,WIPF3,DVL1,ZBTB14,FAAP100,CDC14A,ZADH2,MN1,ZFP523,UTP6,GPT2,PLEKHH3,2310061I04RIK,PMPCA,ADAMTSL4,APBB2,MIEF1,TFCP2L1,KLF13,TXNDC16,CHD6,OCRL,PFKFB4,DUSP7,BC024978,6430571L13RIK,ACVR1B,HIF3A,ZFP672,HIVEP2,ZFP788,FKRP,NEDD4L,HHIPL1,LIFR,NSMAF,FECH,TRIM7,LRIG1,UBTF,MACO1,ZFP46,NRD1,NUDT18,CPEB3,CAMK2G,DENND4B,EIF1AD,CEBPB,COPS7A,ZFP651,SH2B3,GOLGA4,KLHDC3,NDE1,VPS26A,C2CD2L,DNAL1,ANK,ZSCAN21,PICALM,TRP53INP2,AU022252,TIGAR,ATXN1,ZSWIM9,PARP8,SEPSECS,CRAT,TRIM24,BAZ1B,CDK16,OSBP,TOB2,DCUN1D2,AGPAT1,ABCB10,GUCD1,D5ERTD579E,VAMP1,AGAP3,MID1IP1,JADE2,DDX54,CTCF,SMARCC1,PUS7,SLC2A4,ELOA,PPRC1,FAM160B1,TOX4,KIF1C,UCK2,LRRC20,NCAPD2,PCIF1,FOXO4,ILRUN,FAM78A,TCF25,NEURL4,CARM1,TATDN2,GSK3A,AXIN2,NARF,KANSL2,OTUD7B,AKT2,CUL1,ZMYND11,NPRL3,FAM149B,PACS2,5031439G07RIK,WEE1,TTN,UBL4A,TMEM88B,ZFYVE9,DGCR2,CACNB1,DENND1A,DUS3L,CPPED1,DDIT4,XKRX,GLYR1,SYPL2,JMJD4,ZFP641,ZFP768,KLC2,SH2B1,PCBP1,CDC25A,AFF1,PDXK,FZR1,TPBGL,PSME3,SENP3,KCNA7,PITRM1,ZFP866,FAM20B,CLIP1,TESK1</t>
  </si>
  <si>
    <t>Zfp189</t>
  </si>
  <si>
    <t>TLE4,GLUL,CEP85L,DOK7,ARRDC3,PRKN,DYRK1B,SLC25A25,REV1,BCL7A,KCTD3,ZFP503,MRPS2,DVL1,SLC25A30,ZBTB14,MN1,ZFP523,USP30,ZFP777,PLEKHH3,SZRD1,APBB2,KLF13,LANCL2,DUSP7,ZFP189,HIF3A,ZFP672,KEAP1,HIVEP2,FKRP,RAB7,LIFR,NSMAF,PCNT,TRIM7,UBTF,MACO1,NUDT18,ANO8,HK2,ZFP651,PRODH,SH2B3,BBS1,VPS26A,C2CD2L,DNAJA3,EME2,PICALM,ATXN1,PARP8,CRAT,TRIM24,BAZ1B,CDK16,OSBP,TOB2,DCUN1D2,UBE3B,NFX1,AGAP3,JADE2,SMARCC1,ADRA1A,TFDP2,PUS7,ELOA,TMEM186,PPRC1,FAM160B1,TOX4,KIF1C,UCK2,NCAPD2,IL15RA,PCIF1,ILRUN,TCF25,NEURL4,TATDN2,NARF,KANSL2,UGGT2,DPM1,STRADB,OTUD7B,CUL1,ZMYND11,PACS2,DGCR2,TOR1AIP1,CACNB1,DENND1A,DUS3L,SETDB2,DDIT4,ANK3,GLYR1,NOP2,ABCB4,JMJD4,ZFP768,KLC2,SUGP2,PCBP1,CDC25A,AFF1,PCYT1A,PDXK,SARS2,TPBGL,SENP3,SNAP29,SMPD1,FAM20B,CLIP1,TESK1</t>
  </si>
  <si>
    <t>6430571L13Rik</t>
  </si>
  <si>
    <t>TLE4,GLUL,ZFP93,CEP85L,TMEM268,DOK7,IP6K3,ARRDC3,ARRDC2,PRICKLE3,PRKN,DYRK1B,SLC25A25,HR,REV1,TRIP10,MED26,CDCA3,ZFP503,MRPS2,DVL1,ZBTB14,FAAP100,CDC14A,ZADH2,MN1,ZFP523,USP30,UTP6,GPT2,SLC46A3,TAFA3,PMPCA,ADAMTSL4,APBB2,KLF13,LANCL2,TXNDC16,CHD6,FEM1A,PFKFB4,DUSP7,BC024978,ZFP189,4833439L19RIK,ACVR1B,HIF3A,ZFP672,HIVEP2,ZFP788,NEDD4L,HHIPL1,MAP2K6,LIFR,NSMAF,PCNT,MAP3K10,FECH,TRIM7,LRIG1,UBTF,MACO1,VPS41,HIRIP3,NDEL1,ZFP46,DUSP27,CAMK2G,ANO8,DENND4B,HK2,EIF1AD,CEBPB,BRD1,ZFP651,ZKSCAN5,SH2B3,GOLGA4,KLHDC3,GATC,VPS26A,GPD1,C2CD2L,DNAJA3,IBTK,ZSCAN21,EME2,PICALM,TRP53INP2,APEX2,TACC3,ATXN1,ZSWIM9,PARP8,RPS6KB2,CRAT,TRIM24,PRR33,BAZ1B,OSBP,TOB2,SLC35A4,DCUN1D2,AGPAT1,ABCB10,GUCD1,D5ERTD579E,VAMP1,CCDC77,NFX1,AGAP3,JADE2,DDX54,RFX5,CTCF,ADRA1A,TFDP2,PUS7,SLC2A4,PPRC1,KIF1C,UCK2,LRRC20,IL15RA,PCIF1,D430041D05RIK,ILRUN,FAM78A,TCF25,POPDC2,NEURL4,CARM1,TATDN2,SLC29A2,GSK3A,AXIN2,APBB3,WBP11,KANSL2,UGGT2,DPM1,STRADB,OTUD7B,AKT2,CUL1,ZMYND11,FAM149B,PACS2,5031439G07RIK,PLPP7,DDX23,ZFYVE9,TOR1AIP1,CACNB1,DENND1A,DUS3L,SETDB2,GLYR1,ADH1,SYPL2,ABCB4,GORASP1,ZFP641,ZFP768,KLC2,SH2B1,SUGP2,PCBP1,CDC25A,AFF1,PCYT1A,PDXK,FZR1,FEM1B,SARS2,TPBGL,PSME3,SENP3,KCNA7,SNAP29,PITRM1,CLIP1</t>
  </si>
  <si>
    <t>4833439L19Rik</t>
  </si>
  <si>
    <t>Factor: Elk-1; motif: NNNNCCGGAARTNN</t>
  </si>
  <si>
    <t>TF:M00025</t>
  </si>
  <si>
    <t>TLE4,PER2,GLUL,NOCT,TMEM268,ARRDC2,PRICKLE3,PRKN,SLC25A25,OSGIN1,MCRS1,MED26,MAT2A,CDCA3,WIPF3,SLC25A30,ZBTB14,RCSD1,CDC14A,ZADH2,MN1,ZFP523,USP30,UTP6,ZFP777,SLC46A3,PLEKHH3,2310061I04RIK,PMPCA,SZRD1,RSAD1,MIEF1,LANCL2,TXNDC16,APBA3,FEM1A,OCRL,BC024978,6430571L13RIK,4833439L19RIK,HIF3A,ZFP672,KEAP1,NEDD4L,RAB7,HHIPL1,LIFR,NSMAF,PCNT,MAP3K10,FECH,TRIM7,MACO1,VPS41,HIRIP3,NDEL1,ZFP46,DUSP27,NRD1,CPEB3,CAMK2G,ANO8,HK2,EIF1AD,COPS7A,PARP3,ZFP651,PRODH,ZKSCAN5,KLHDC3,BBS1,GATC,NDE1,VPS26A,C2CD2L,DNAJA3,DNAL1,ANK,SCRN3,ZSCAN21,EME2,SLC7A8,PICALM,TRP53INP2,APEX2,TIGAR,TACC3,ZSWIM9,PARP8,SEPSECS,CRAT,TRIM24,BAZ1B,OSBP,TOB2,SLC35A4,DCUN1D2,AGPAT1,ABCB10,GUCD1,D5ERTD579E,VAMP1,CCDC77,UBE3B,NFX1,MID1IP1,JADE2,DDX54,RFX5,CTCF,SMARCC1,TFDP2,SLC2A4,ELOA,TMEM186,FAM160B1,UCK2,LRRC20,NCAPD2,IL15RA,PCIF1,FAM120B,FOXO4,MTUS1,ILRUN,FAM78A,TCF25,POPDC2,NEURL4,TATDN2,GSK3A,AXIN2,APBB3,USP54,WBP11,RASGRP3,KANSL2,UGGT2,DPM1,OTUD7B,AKT2,CUL1,ABCF2,FAM149B,PACS2,WEE1,DDX23,UBL4A,ZFYVE9,DGCR2,TOR1AIP1,CACNB1,DENND1A,DUS3L,SETDB2,CPPED1,GLYR1,NOP2,SYPL2,GORASP1,ZFP641,SH2B1,TIMM29,SUGP2,PCBP1,AFF1,PCYT1A,PDXK,FEM1B,SARS2,DNAJC11,PSME3,SENP3,SNAP29,PITRM1,SMPD1,FAM20B,CLIP1,TESK1</t>
  </si>
  <si>
    <t>TLE4,GLUL,ZFP93,CEP85L,TMEM268,DOK7,ARRDC3,ARRDC2,PRICKLE3,PRKN,DYRK1B,SLC25A25,OSGIN1,REV1,TRIP10,MCRS1,BCL7A,MED26,MAT2A,KCTD3,BTRC,WIPF3,DVL1,ZBTB14,RCSD1,CDC14A,ZADH2,MN1,ZFP523,USP30,UTP6,GPT2,ZFP777,SLC46A3,PLEKHH3,2310061I04RIK,SZRD1,ADAMTSL4,APBB2,MIEF1,KLF13,TXNDC16,CHD6,OCRL,PFKFB4,DUSP7,6430571L13RIK,ACVR1B,HIF3A,ZFP672,HERPUD1,RPH3AL,HIVEP2,FILIP1L,ZFP788,FKRP,NEDD4L,RAB7,HHIPL1,LIFR,NSMAF,MAP3K10,TRIM7,LRIG1,UBTF,MACO1,NDEL1,DUSP27,NRD1,NUDT18,CPEB3,CAMK2G,ANO8,DENND4B,HK2,EIF1AD,CEBPB,COPS7A,ZFP651,SH2B3,GOLGA4,KLHDC3,BBS1,GATC,NDE1,VPS26A,C2CD2L,DNAJA3,DNAL1,ANK,IBTK,FBXW5,SLC7A8,PICALM,APEX2,ATXN1,ZSWIM9,PARP8,SEPSECS,TRIM24,PRR33,BAZ1B,CDK16,OSBP,SLC35A4,AGPAT1,GUCD1,D5ERTD579E,CCDC77,UBE3B,SLC4A8,NFX1,AGAP3,JADE2,RFX5,CTCF,SMARCC1,TFDP2,SLC2A4,ELOA,PPRC1,FAM160B1,TOX4,KIF1C,UCK2,LRRC20,NCAPD2,IL15RA,PCIF1,FOXO4,MTUS1,ILRUN,FAM78A,TCF25,NEURL4,CARM1,TATDN2,GSK3A,AXIN2,APBB3,KANSL2,UGGT2,DPM1,OTUD7B,AKT2,CUL1,ZMYND11,ABCF2,NPRL3,PACS2,5031439G07RIK,WEE1,PLPP7,TMEM88B,ZFYVE9,DGCR2,TOR1AIP1,CACNB1,DENND1A,DUS3L,CPPED1,DDIT4,ANK3,XKRX,GLYR1,NOP2,TPPP2,SYPL2,ABCB4,JMJD4,ZFP641,ZFP768,KLC2,SH2B1,SUGP2,PCBP1,CDC25A,AFF1,PCYT1A,TPBGL,PSME3,SENP3,KCNA7,SNAP29,PITRM1,FAM20B,CLIP1</t>
  </si>
  <si>
    <t>TLE4,PER2,GLUL,CEP85L,NOCT,TMEM268,DOK7,PRKN,DYRK1B,SLC25A25,MED26,WIPF3,MRPS2,DVL1,ZBTB14,FAAP100,CDC14A,ZADH2,MN1,ZFP523,UTP6,GPT2,ZFP777,PMPCA,SZRD1,APBB2,MIEF1,KLF13,TXNDC16,CHD6,OCRL,DUSP7,6430571L13RIK,ACVR1B,HIF3A,FKRP,NEDD4L,HHIPL1,LIFR,NSMAF,MAP3K10,TRIM7,LRIG1,UBTF,MACO1,CPEB3,CAMK2G,ANO8,DENND4B,EIF1AD,CEBPB,COPS7A,SH2B3,NDE1,C2CD2L,DNAL1,IBTK,SLC7A8,APEX2,TACC3,ATXN1,ZSWIM9,PARP8,MLST8,TRIM24,CDK16,D5ERTD579E,VAMP1,UBE3B,NFX1,AGAP3,MID1IP1,JADE2,DDX54,RFX5,CTCF,SMARCC1,SLC2A4,ELOA,TMEM186,PPRC1,TOX4,KIF1C,LRRC20,NCAPD2,IL15RA,PCIF1,FAM78A,CARM1,TATDN2,GSK3A,AXIN2,KANSL2,UGGT2,DPM1,OTUD7B,AKT2,ZMYND11,5031439G07RIK,WEE1,UBL4A,TMEM88B,ZFYVE9,DGCR2,TOR1AIP1,DENND1A,DUS3L,DDIT4,SYPL2,ABCB4,ZFP641,ZFP768,KLC2,SUGP2,PCBP1,CDC25A,AFF1,FZR1,FEM1B,DNAJC11,PSME3,KCNA7,FAM20B,TESK1</t>
  </si>
  <si>
    <t>Zfp672</t>
  </si>
  <si>
    <t>TLE4,PER2,GLUL,ARRDC3,PRICKLE3,PRKN,DYRK1B,HR,REV1,TRIP10,MCRS1,BCL7A,MED26,MAT2A,BTRC,ZFP503,WIPF3,ZBTB14,FAAP100,RCSD1,CDC14A,ZADH2,MN1,ZFP523,ZFP777,SLC46A3,PLEKHH3,SZRD1,ADAMTSL4,MIEF1,TFCP2L1,TXNDC16,OCRL,DUSP7,ACVR1B,HERPUD1,KEAP1,RPH3AL,HIVEP2,FILIP1L,ZFP788,FKRP,NEDD4L,NFYC,RAB7,HHIPL1,MAP2K6,MAP3K10,LRIG1,UBTF,MACO1,AGAP2,ZFP46,DUSP27,NUDT18,CPEB3,CAMK2G,SYNPO2L,DENND4B,EIF1AD,CEBPB,ZFP651,SH2B3,GOLGA4,KLHDC3,NDE1,VPS26A,GPD1,C2CD2L,DNAL1,IBTK,FBXW5,ZSCAN21,SLC7A8,PICALM,TIGAR,ATXN1,ZSWIM9,PARP8,TRIM24,BAZ1B,CDK16,TOB2,SLC35A4,AGPAT1,ABCB10,GUCD1,NFX1,AGAP3,MID1IP1,JADE2,RFX5,CTCF,SMARCC1,PUS7,SLC2A4,TMEM186,PPRC1,TOX4,KIF1C,UCK2,LRRC20,IL15RA,PCIF1,FOXO4,SEMA6C,MTUS1,FAM78A,TCF25,POPDC2,CARM1,TATDN2,SLC29A2,AXIN2,APBB3,RASGRP3,KANSL2,UGGT2,OTUD7B,AKT2,CUL1,ZMYND11,FAM149B,PACS2,PLPP7,TTN,DDX23,UBL4A,TMEM88B,DGCR2,CACNB1,DENND1A,DUS3L,DDIT4,NOP2,TPPP2,SYPL2,ABCB4,JMJD4,ZFP768,KLC2,SH2B1,SUGP2,PCBP1,AFF1,PCYT1A,FZR1,TPBGL,PSME3,SENP3,KCNA7,SNAP29,SMPD1,FAM20B</t>
  </si>
  <si>
    <t>Herpud1</t>
  </si>
  <si>
    <t>TLE4,PER2,GLUL,CEP85L,NOCT,TMEM268,DOK7,ARRDC2,PRICKLE3,PRKN,DYRK1B,SLC25A25,HR,OSGIN1,REV1,TRIP10,BCL7A,KCTD3,CDCA3,ZFP503,WIPF3,MRPS2,DVL1,ZBTB14,FAAP100,RCSD1,ZADH2,MN1,ZFP523,UTP6,GPT2,PLEKHH3,2310061I04RIK,PMPCA,SZRD1,RSAD1,KLF13,LANCL2,TXNDC16,APBA3,CHD6,FEM1A,OCRL,PFKFB4,DUSP7,BC024978,ACVR1B,HIF3A,ZFP672,HERPUD1,KEAP1,HIVEP2,FKRP,NEDD4L,HHIPL1,MAP2K6,LIFR,NSMAF,PCNT,MAP3K10,FECH,LRIG1,UBTF,MACO1,VPS41,HIRIP3,NDEL1,NRD1,CPEB3,CAMK2G,DENND4B,HK2,EIF1AD,ASB15,CEBPB,BRD1,COPS7A,ZFP651,SH2B3,KLHDC3,BBS1,NDE1,VPS26A,GPD1,ANK,IBTK,FBXW5,SCRN3,PICALM,TRP53INP2,APEX2,TIGAR,TACC3,ZSWIM9,PARP8,RPS6KB2,TRIM24,BAZ1B,OSBP,TOB2,SLC35A4,DCUN1D2,AGPAT1,ABCB10,GUCD1,D5ERTD579E,VAMP1,UBE3B,SLC4A8,NFX1,AGAP3,JADE2,DDX54,CTCF,SLC2A4,PPRC1,FAM160B1,TOX4,KIF1C,UCK2,LRRC20,NCAPD2,IL15RA,PCIF1,FOXO4,D430041D05RIK,FAM78A,TCF25,POPDC2,NEURL4,CARM1,TATDN2,SLC29A2,GSK3A,AXIN2,NARF,APBB3,WBP11,KANSL2,UGGT2,DPM1,STRADB,TEDDM2,OTUD7B,CUL1,ZMYND11,NPRL3,FAM149B,PACS2,5031439G07RIK,WEE1,DDX23,UBL4A,ZFYVE9,DGCR2,TOR1AIP1,CACNB1,DENND1A,DUS3L,SETDB2,DDIT4,GLYR1,SYPL2,ABCB4,JMJD4,ZFP641,ZFP768,TIMM29,PCBP1,CDC25A,AFF1,PCYT1A,FZR1,FEM1B,SARS2,TPBGL,DNAJC11,PSME3,SENP3,KCNA7,SNAP29,PITRM1,FAM20B,CLIP1</t>
  </si>
  <si>
    <t>Keap1</t>
  </si>
  <si>
    <t>TLE4,GLUL,CEP85L,NOCT,TMEM268,DOK7,PRKN,DYRK1B,SLC25A25,REV1,TRIP10,MCRS1,MED26,KCTD3,BTRC,WIPF3,DVL1,ZBTB14,FAAP100,CDC14A,ZADH2,MN1,ZFP523,USP30,UTP6,SLC46A3,SZRD1,APBB2,MIEF1,TFCP2L1,KLF13,TXNDC16,CHD6,OCRL,PFKFB4,DUSP7,6430571L13RIK,ACVR1B,HIF3A,ZFP672,HIVEP2,FKRP,NEDD4L,HHIPL1,LIFR,MAP3K10,TRIM7,UBTF,MACO1,NUDT18,CPEB3,CAMK2G,DENND4B,EIF1AD,CEBPB,COPS7A,ZFP651,SH2B3,GOLGA4,KLHDC3,NDE1,C2CD2L,DNAL1,ANK,IBTK,SLC7A8,PICALM,APEX2,ATXN1,ZSWIM9,PARP8,TRIM24,GUCD1,D5ERTD579E,VAMP1,UBE3B,AGAP3,MID1IP1,JADE2,DDX54,RFX5,CTCF,SMARCC1,SLC2A4,ELOA,PPRC1,FAM160B1,TOX4,KIF1C,LRRC20,NCAPD2,PCIF1,FOXO4,FAM78A,TCF25,CARM1,TATDN2,GSK3A,AXIN2,KANSL2,UGGT2,DPM1,AKT2,CUL1,ZMYND11,NPRL3,PACS2,5031439G07RIK,WEE1,UBL4A,TMEM88B,DGCR2,DENND1A,DUS3L,DDIT4,SYPL2,ABCB4,JMJD4,ZFP641,ZFP768,KLC2,SH2B1,SUGP2,PCBP1,AFF1,FZR1,FEM1B,TPBGL,PSME3,KCNA7,SNAP29,FAM20B,TESK1</t>
  </si>
  <si>
    <t>Rph3al</t>
  </si>
  <si>
    <t>TLE4,PER2,GLUL,CEP85L,NOCT,TMEM268,DOK7,IP6K3,ARRDC2,PRKN,DYRK1B,SLC25A25,OSGIN1,REV1,TRIP10,MCRS1,BCL7A,MED26,MAT2A,BTRC,CDCA3,ZFP503,WIPF3,MRPS2,DVL1,SLC25A30,ZBTB14,FAAP100,RCSD1,CDC14A,ZADH2,MN1,ZFP523,USP30,UTP6,GPT2,ZFP777,SLC46A3,PLEKHH3,TAFA3,2310061I04RIK,PMPCA,SZRD1,ADAMTSL4,APBB2,RSAD1,MIEF1,TFCP2L1,KLF13,LANCL2,TXNDC16,CHD6,FEM1A,OCRL,DUSP7,BC024978,6430571L13RIK,4833439L19RIK,ACVR1B,HIF3A,HERPUD1,KEAP1,HIVEP2,FKRP,NEDD4L,RAB7,HHIPL1,LIFR,NSMAF,MAP3K10,TRIM7,LRIG1,UBTF,MACO1,HIRIP3,NDEL1,ZFP46,DUSP27,NUDT18,CPEB3,CAMK2G,SYNPO2L,ANO8,DENND4B,HK2,EIF1AD,ASB15,CEBPB,COPS7A,PARP3,ZFP651,ZKSCAN5,SH2B3,GOLGA4,KLHDC3,GATC,NDE1,VPS26A,GPD1,C2CD2L,DNAJA3,DNAL1,ANK,IBTK,FBXW5,ZSCAN21,EME2,SLC7A8,PICALM,TRP53INP2,APEX2,AU022252,TIGAR,TACC3,ATXN1,ZSWIM9,PARP8,SEPSECS,MLST8,TRIM24,BAZ1B,CDK16,OSBP,SLC35A4,DCUN1D2,AGPAT1,ABCB10,GUCD1,D5ERTD579E,VAMP1,UBE3B,SLC4A8,NFX1,AGAP3,MID1IP1,JADE2,DDX54,RFX5,CTCF,SMARCC1,TFDP2,PUS7,SLC2A4,ELOA,TMEM186,PPRC1,TOX4,KIF1C,UCK2,LRRC20,NCAPD2,IL15RA,PCIF1,FOXO4,SEMA6C,MTUS1,D430041D05RIK,ILRUN,FAM78A,TCF25,POPDC2,NEURL4,CARM1,TATDN2,GSK3A,AXIN2,NARF,APBB3,RASGRP3,KANSL2,UGGT2,DPM1,STRADB,OTUD7B,AKT2,CUL1,ZMYND11,ABCF2,NPRL3,FAM149B,PACS2,5031439G07RIK,WEE1,DDX23,UBL4A,TMEM88B,ZFYVE9,DGCR2,TOR1AIP1,CACNB1,DENND1A,DUS3L,CPPED1,DDIT4,ANK3,GLYR1,TPPP2,SYPL2,ABCB4,JMJD4,GORASP1,ZFP641,ZFP768,KLC2,SH2B1,SUGP2,PCBP1,CDC25A,AFF1,PCYT1A,PDXK,FZR1,FEM1B,SARS2,TPBGL,DNAJC11,PSME3,SENP3,KCNA7,SNAP29,PITRM1,SMPD1,FAM20B,CLIP1,TESK1</t>
  </si>
  <si>
    <t>TLE4,PER2,GLUL,TMEM268,ARRDC3,ARRDC2,HR,REV1,BCL7A,MED26,MAT2A,BTRC,WIPF3,DVL1,ZBTB14,FAAP100,RCSD1,ZADH2,MN1,ZFP523,ZFP777,PLEKHH3,PMPCA,APBB2,KLF13,TXNDC16,FEM1A,DUSP7,ACVR1B,KEAP1,HIVEP2,FKRP,RAB7,HHIPL1,LIFR,NSMAF,PCNT,MAP3K10,LRIG1,UBTF,MACO1,NDEL1,ZFP46,CAMK2G,ANO8,DENND4B,HK2,EIF1AD,CEBPB,ZFP651,ZKSCAN5,SH2B3,NDE1,C2CD2L,ANK,SCRN3,EME2,PICALM,ZSWIM9,PARP8,SEPSECS,CRAT,TRIM24,BAZ1B,CDK16,SLC35A4,DCUN1D2,D5ERTD579E,SLC4A8,NFX1,AGAP3,MID1IP1,JADE2,CTCF,ADRA1A,TFDP2,ELOA,FAM160B1,KIF1C,UCK2,LRRC20,PCIF1,D430041D05RIK,ILRUN,FAM78A,NEURL4,CARM1,TATDN2,GSK3A,APBB3,KANSL2,DPM1,OTUD7B,AKT2,CUL1,ZMYND11,NPRL3,PACS2,5031439G07RIK,WEE1,ZFYVE9,TOR1AIP1,DENND1A,DDIT4,GLYR1,ABCB4,TIMM29,PCBP1,AFF1,PDXK,FZR1,FEM1B,SARS2,TPBGL,DNAJC11,SENP3,KCNA7,ZFP866,FAM20B,CLIP1</t>
  </si>
  <si>
    <t>Filip1l</t>
  </si>
  <si>
    <t>TLE4,GLUL,CEP85L,TMEM268,DOK7,ARRDC2,SLC25A25,HR,REV1,TRIP10,MCRS1,MAT2A,KCTD3,DVL1,ZBTB14,FAAP100,RCSD1,CDC14A,ZADH2,MN1,ZFP523,UTP6,ZFP777,SLC46A3,PLEKHH3,PMPCA,SZRD1,ADAMTSL4,APBB2,RSAD1,KLF13,TXNDC16,CHD6,OCRL,PFKFB4,DUSP7,BC024978,6430571L13RIK,ACVR1B,HIF3A,KEAP1,HIVEP2,FKRP,NEDD4L,RAB7,HHIPL1,LIFR,NSMAF,MAP3K10,FECH,TRIM7,LRIG1,UBTF,MACO1,NDEL1,ZFP46,NRD1,CAMK2G,ANO8,HK2,CEBPB,PARP3,ZFP651,SH2B3,GOLGA4,KLHDC3,GATC,C2CD2L,DNAL1,PICALM,AU022252,TIGAR,TACC3,ATXN1,PARP8,SEPSECS,TRIM24,CDK16,OSBP,AGPAT1,ABCB10,D5ERTD579E,AGAP3,MID1IP1,JADE2,DDX54,CTCF,SMARCC1,PUS7,SLC2A4,ELOA,TMEM186,PPRC1,TOX4,KIF1C,UCK2,LRRC20,NCAPD2,PCIF1,MTUS1,D430041D05RIK,ILRUN,FAM78A,TCF25,CARM1,TATDN2,AXIN2,KANSL2,UGGT2,DPM1,STRADB,OTUD7B,CUL1,PACS2,5031439G07RIK,WEE1,ZFYVE9,DGCR2,TOR1AIP1,DENND1A,SYPL2,ABCB4,ZFP641,ZFP768,KLC2,SH2B1,TIMM29,SUGP2,PCBP1,FEM1B,SARS2,TPBGL,DNAJC11,PSME3,SENP3,FAM20B,CLIP1,TESK1</t>
  </si>
  <si>
    <t>Zfp788</t>
  </si>
  <si>
    <t>Factor: TEL1; motif: CNCGGAANNN</t>
  </si>
  <si>
    <t>TF:M01993</t>
  </si>
  <si>
    <t>TLE4,PER2,ZFP93,NOCT,TMEM268,ARRDC2,PRKN,SLC25A25,REV1,MCRS1,MED26,MAT2A,CDCA3,MRPS2,DVL1,ZBTB14,FAAP100,RCSD1,ZADH2,MN1,ZFP523,USP30,UTP6,SLC46A3,TAFA3,2310061I04RIK,PMPCA,SZRD1,MIEF1,KLF13,LANCL2,TXNDC16,APBA3,CHD6,FEM1A,OCRL,BC024978,ZFP189,4833439L19RIK,HIF3A,HERPUD1,KEAP1,HIVEP2,NEDD4L,RAB7,HHIPL1,LIFR,NSMAF,MAP3K10,FECH,TRIM7,UBTF,MACO1,VPS41,HIRIP3,ZFP46,NRD1,NUDT18,HK2,EIF1AD,COPS7A,PARP3,PRODH,ZKSCAN5,SH2B3,GOLGA4,KLHDC3,BBS1,GATC,NDE1,VPS26A,C2CD2L,DNAJA3,ANK,IBTK,FBXW5,SCRN3,ZSCAN21,EME2,PICALM,TRP53INP2,APEX2,AU022252,TACC3,ATXN1,ZSWIM9,PARP8,SEPSECS,TRIM24,BAZ1B,CDK16,OSBP,TOB2,SLC35A4,DCUN1D2,AGPAT1,ABCB10,D5ERTD579E,VAMP1,CCDC77,UBE3B,SLC4A8,NFX1,MID1IP1,JADE2,DDX54,RFX5,CTCF,SMARCC1,ADRA1A,TFDP2,SLC2A4,ELOA,TMEM186,FAM160B1,TOX4,KIF1C,UCK2,NCAPD2,PCIF1,FAM120B,FOXO4,D430041D05RIK,FAM78A,NEURL4,CARM1,TATDN2,SLC29A2,GSK3A,AXIN2,APBB3,WBP11,KANSL2,UGGT2,DPM1,STRADB,OTUD7B,AKT2,CUL1,ABCF2,NPRL3,FAM149B,PACS2,WEE1,DDX23,UBL4A,DGCR2,DUS3L,SETDB2,CPPED1,ANK3,XKRX,GLYR1,NOP2,SYPL2,JMJD4,GORASP1,ZFP641,ZFP768,KLC2,SH2B1,TIMM29,SUGP2,PCBP1,CDC25A,AFF1,PCYT1A,FZR1,SARS2,TPBGL,DNAJC11,PSME3,SENP3,KCNA7,SNAP29,PITRM1,FAM20B,CLIP1,TESK1</t>
  </si>
  <si>
    <t>Kcnj12</t>
  </si>
  <si>
    <t>TLE4,PER2,GLUL,NOCT,TMEM268,ARRDC3,PRICKLE3,PRKN,DYRK1B,SLC25A25,HR,MYLK4,MCRS1,BCL7A,MED26,MAT2A,CDCA3,ZFP503,MRPS2,DVL1,SLC25A30,RCSD1,CDC14A,ZADH2,MN1,ZFP523,USP30,UTP6,GPT2,ZFP777,SLC46A3,PLEKHH3,2310061I04RIK,PMPCA,SZRD1,ADAMTSL4,APBB2,RSAD1,MIEF1,TFCP2L1,KLF13,LANCL2,TXNDC16,APBA3,CHD6,FEM1A,OCRL,PFKFB4,BC024978,ZFP189,6430571L13RIK,4833439L19RIK,ACVR1B,HIF3A,HERPUD1,KEAP1,RPH3AL,FILIP1L,FKRP,NEDD4L,NFYC,HHIPL1,LIFR,NSMAF,FECH,TRIM7,LRIG1,UBTF,MACO1,HIRIP3,NDEL1,ZFP46,NRD1,NUDT18,CPEB3,CAMK2G,ANO8,DENND4B,HK2,EIF1AD,ASB15,BRD1,COPS7A,ZFP651,ZKSCAN5,SH2B3,GOLGA4,KLHDC3,GATC,NDE1,VPS26A,GPD1,C2CD2L,DNAL1,ANK,IBTK,FBXW5,SCRN3,ZSCAN21,EME2,TLK2,PICALM,TRP53INP2,AU022252,TIGAR,TACC3,ATXN1,ZSWIM9,PARP8,RPS6KB2,SEPSECS,CRAT,MLST8,TRIM24,BAZ1B,CDK16,OSBP,TOB2,SLC35A4,DCUN1D2,AGPAT1,ABCB10,GUCD1,D5ERTD579E,VAMP1,CCDC77,SLC4A8,NFX1,AGAP3,MID1IP1,JADE2,DDX54,CTCF,SMARCC1,ADRA1A,TFDP2,PUS7,SLC2A4,ELOA,TMEM186,PPRC1,FAM160B1,TOX4,KIF1C,UCK2,LRRC20,NCAPD2,IL15RA,PCIF1,FAM120B,FOXO4,MTUS1,D430041D05RIK,ILRUN,FAM78A,TCF25,NEURL4,CARM1,TATDN2,GSK3A,AXIN2,NARF,WBP11,KANSL2,UGGT2,DPM1,STRADB,OTUD7B,CUL1,ZMYND11,ABCF2,NPRL3,FAM149B,PACS2,5031439G07RIK,WEE1,DDX23,UBL4A,ZFYVE9,DGCR2,TOR1AIP1,DENND1A,DUS3L,SETDB2,CPPED1,DDIT4,ANK3,GLYR1,NOP2,TPPP2,SYPL2,ABCB4,JMJD4,GORASP1,ZFP641,ZFP768,KLC2,SH2B1,TIMM29,SUGP2,PCBP1,CDC25A,AFF1,PCYT1A,PDXK,FZR1,SARS2,DNAJC11,PSME3,KCNA7,FAM20B,CLIP1,TESK1</t>
  </si>
  <si>
    <t>Fkrp</t>
  </si>
  <si>
    <t>TLE4,PER2,TMEM268,HR,OSGIN1,REV1,TRIP10,BCL7A,CDC14A,MN1,ZFP523,GPT2,ZFP777,2310061I04RIK,ADAMTSL4,APBB2,TFCP2L1,KLF13,TXNDC16,ACVR1B,HIVEP2,FKRP,HHIPL1,LIFR,NSMAF,LRIG1,MACO1,SYNPO2L,DENND4B,HK2,CEBPB,ZFP651,PRODH,SH2B3,GOLGA4,C2CD2L,DNAJA3,PICALM,TACC3,PARP8,SEPSECS,TRIM24,BAZ1B,OSBP,AGPAT1,UBE3B,JADE2,CTCF,TFDP2,PUS7,FAM160B1,KIF1C,UCK2,SEMA6C,D430041D05RIK,TCF25,NEURL4,CARM1,TATDN2,GSK3A,WBP11,DPM1,STRADB,OTUD7B,CUL1,ZMYND11,ABCF2,PACS2,5031439G07RIK,PLPP7,ZFYVE9,TOR1AIP1,DENND1A,CPPED1,DDIT4,GLYR1,KLC2,AFF1,FZR1,FAM20B,CLIP1</t>
  </si>
  <si>
    <t>TLE4,PER2,GLUL,CEP85L,TMEM268,DOK7,ARRDC2,PRKN,DYRK1B,SLC25A25,HR,OSGIN1,REV1,TRIP10,MCRS1,MED26,MAT2A,KCTD3,BTRC,ZFP503,WIPF3,DVL1,ZBTB14,FAAP100,CDC14A,ZADH2,MN1,ZFP523,UTP6,GPT2,PLEKHH3,2310061I04RIK,PMPCA,ADAMTSL4,APBB2,MIEF1,TFCP2L1,KLF13,TXNDC16,CHD6,OCRL,PFKFB4,DUSP7,BC024978,6430571L13RIK,ACVR1B,HIF3A,ZFP672,HIVEP2,FKRP,NEDD4L,HHIPL1,LIFR,FECH,TRIM7,LRIG1,UBTF,MACO1,ZFP46,NRD1,NUDT18,CPEB3,CAMK2G,DENND4B,EIF1AD,COPS7A,ZFP651,ZKSCAN5,SH2B3,GOLGA4,KLHDC3,VPS26A,C2CD2L,DNAL1,ANK,ZSCAN21,SLC7A8,PICALM,TRP53INP2,AU022252,TIGAR,ATXN1,ZSWIM9,PARP8,SEPSECS,CRAT,TRIM24,BAZ1B,CDK16,OSBP,TOB2,AGPAT1,GUCD1,VAMP1,AGAP3,MID1IP1,JADE2,DDX54,CTCF,SMARCC1,PUS7,ELOA,PPRC1,FAM160B1,TOX4,KIF1C,UCK2,LRRC20,NCAPD2,PCIF1,FOXO4,ILRUN,FAM78A,TCF25,CARM1,TATDN2,GSK3A,NARF,KANSL2,OTUD7B,AKT2,CUL1,ZMYND11,NPRL3,PACS2,5031439G07RIK,WEE1,TTN,UBL4A,TMEM88B,ZFYVE9,DGCR2,CACNB1,DENND1A,DUS3L,CPPED1,DDIT4,XKRX,SYPL2,JMJD4,ZFP641,ZFP768,KLC2,SH2B1,PCBP1,CDC25A,AFF1,PDXK,FZR1,TPBGL,PSME3,KCNA7,PITRM1,ZFP866,FAM20B,CLIP1,TESK1</t>
  </si>
  <si>
    <t>Nfyc</t>
  </si>
  <si>
    <t>Factor: MAZ; motif: GGGGAGGG</t>
  </si>
  <si>
    <t>TF:M00649</t>
  </si>
  <si>
    <t>PER2,GLUL,NOCT,TMEM268,PRICKLE3,DYRK1B,HR,OSGIN1,REV1,TRIP10,BCL7A,MED26,MAT2A,BTRC,ZFP503,WIPF3,ZBTB14,RCSD1,CDC14A,ZADH2,MN1,ZFP523,USP30,GPT2,ZFP777,SLC46A3,PLEKHH3,PMPCA,SZRD1,ADAMTSL4,TXNDC16,DUSP7,ACVR1B,HIF3A,HERPUD1,KEAP1,HIVEP2,FILIP1L,ZFP788,FKRP,NFYC,HHIPL1,MAP2K6,MAP3K10,LRIG1,UBTF,MACO1,HIRIP3,ZFP46,DUSP27,NUDT18,CPEB3,CAMK2G,SYNPO2L,DENND4B,HK2,ZFP651,PRODH,SH2B3,KLHDC3,BBS1,VPS26A,GPD1,C2CD2L,IBTK,PICALM,TRP53INP2,TIGAR,ATXN1,ZSWIM9,PARP8,CRAT,TRIM24,PRR33,BAZ1B,CDK16,TOB2,SLC35A4,DCUN1D2,AGPAT1,ABCB10,GUCD1,VAMP1,CCDC77,SLC4A8,NFX1,AGAP3,MID1IP1,JADE2,RFX5,CTCF,SMARCC1,TFDP2,PUS7,SLC2A4,TMEM186,PPRC1,FAM160B1,KIF1C,UCK2,LRRC20,IL15RA,PCIF1,FAM120B,FOXO4,SEMA6C,MTUS1,D430041D05RIK,FAM78A,TCF25,CARM1,TATDN2,SLC29A2,AXIN2,APBB3,WBP11,KANSL2,UGGT2,OTUD7B,AKT2,CUL1,ZMYND11,NPRL3,PACS2,TTN,TMEM88B,CACNB1,DENND1A,DUS3L,DDIT4,GLYR1,NOP2,TPPP2,SYPL2,ABCB4,GORASP1,ZFP641,ZFP768,KLC2,SH2B1,TIMM29,SUGP2,PCBP1,FZR1,TPBGL,PSME3,SENP3,KCNA7,SNAP29,SMPD1,FAM20B,CLIP1</t>
  </si>
  <si>
    <t>TLE4,CEP85L,DOK7,ARRDC2,PRKN,DYRK1B,SLC25A25,REV1,TRIP10,BCL7A,ZFP503,WIPF3,ZBTB14,FAAP100,ZADH2,MN1,UTP6,PLEKHH3,2310061I04RIK,KLF13,LANCL2,TXNDC16,FEM1A,PFKFB4,DUSP7,BC024978,ACVR1B,HERPUD1,HIVEP2,HHIPL1,LIFR,PCNT,MAP3K10,LRIG1,UBTF,MACO1,HIRIP3,CPEB3,HK2,EIF1AD,ASB15,CEBPB,BRD1,COPS7A,ZFP651,SH2B3,KLHDC3,VPS26A,ANK,IBTK,SCRN3,PICALM,APEX2,ZSWIM9,PARP8,TRIM24,BAZ1B,OSBP,DCUN1D2,AGPAT1,ABCB10,GUCD1,VAMP1,NFX1,JADE2,CTCF,SLC2A4,PPRC1,TOX4,KIF1C,UCK2,LRRC20,NCAPD2,PCIF1,FOXO4,FAM78A,TCF25,NEURL4,TATDN2,SLC29A2,GSK3A,WBP11,UGGT2,DPM1,STRADB,OTUD7B,CUL1,ZMYND11,WEE1,ZFYVE9,TOR1AIP1,DENND1A,DUS3L,DDIT4,GLYR1,SYPL2,ZFP641,ZFP768,TIMM29,PCBP1,CDC25A,PCYT1A,FEM1B,DNAJC11,PSME3,SENP3,KCNA7,PITRM1,FAM20B,CLIP1</t>
  </si>
  <si>
    <t>Factor: E2F; motif: NNTTTCGCGCN</t>
  </si>
  <si>
    <t>TF:M08875</t>
  </si>
  <si>
    <t>TLE4,ARRDC2,PRICKLE3,PRKN,DYRK1B,SLC25A25,HR,REV1,TRIP10,MCRS1,MAT2A,CDCA3,ZFP503,MRPS2,ZBTB14,CDC14A,MN1,PLEKHH3,RSAD1,MIEF1,KLF13,LANCL2,DUSP7,BC024978,4833439L19RIK,HIF3A,HERPUD1,HIVEP2,FKRP,LIFR,FECH,TRIM7,VPS41,NDEL1,ZFP46,CAMK2G,HK2,EIF1AD,CEBPB,COPS7A,ZFP651,ZKSCAN5,SH2B3,KLHDC3,GATC,VPS26A,C2CD2L,ANK,IBTK,SCRN3,EME2,PICALM,TACC3,ATXN1,ZSWIM9,PARP8,SEPSECS,CRAT,BAZ1B,DCUN1D2,AGPAT1,ABCB10,GUCD1,NFX1,AGAP3,MID1IP1,JADE2,DDX54,CTCF,SMARCC1,TFDP2,SLC2A4,ELOA,KIF1C,LRRC20,NCAPD2,IL15RA,D430041D05RIK,FAM78A,TCF25,NEURL4,CARM1,TATDN2,SLC29A2,GSK3A,UGGT2,DPM1,OTUD7B,CUL1,ABCF2,WEE1,TOR1AIP1,DUS3L,SETDB2,GLYR1,NOP2,ADH1,SYPL2,JMJD4,SUGP2,PCBP1,CDC25A,SARS2,TPBGL,SENP3,KCNA7,CLIP1</t>
  </si>
  <si>
    <t>Map2k6</t>
  </si>
  <si>
    <t>CEP85L,TMEM268,PRKN,DYRK1B,HR,OSGIN1,BCL7A,MED26,BTRC,WIPF3,DVL1,ZBTB14,CDC14A,ZADH2,MN1,ZFP523,GPT2,ZFP777,PLEKHH3,ADAMTSL4,MIEF1,TFCP2L1,KLF13,TXNDC16,CHD6,OCRL,BC024978,KEAP1,RPH3AL,HIVEP2,ZFP788,FKRP,NEDD4L,NFYC,HHIPL1,MAP3K10,FECH,TRIM7,LRIG1,UBTF,MACO1,AGAP2,NDEL1,ZFP46,CAMK2G,SYNPO2L,DENND4B,EIF1AD,COPS7A,PARP3,ZFP651,ZKSCAN5,SH2B3,KLHDC3,NDE1,GPD1,DNAL1,IBTK,ZSCAN21,SLC7A8,PICALM,APEX2,ATXN1,ZSWIM9,PARP8,TRIM24,BAZ1B,CDK16,TOB2,SLC35A4,DCUN1D2,NFX1,AGAP3,MID1IP1,JADE2,DDX54,RFX5,CTCF,SMARCC1,TFDP2,SLC2A4,ELOA,PPRC1,TOX4,KIF1C,UCK2,NCAPD2,PCIF1,FOXO4,SEMA6C,MTUS1,FAM78A,CARM1,TATDN2,AXIN2,APBB3,KANSL2,UGGT2,DPM1,OTUD7B,AKT2,CUL1,WEE1,TMEM88B,ZFYVE9,CACNB1,DENND1A,DUS3L,DDIT4,TPPP2,JMJD4,ZFP641,KLC2,SH2B1,SUGP2,PCBP1,AFF1,FEM1B,KCNA7,SMPD1,FAM20B</t>
  </si>
  <si>
    <t>Lifr</t>
  </si>
  <si>
    <t>TLE4,ZFP93,ARRDC2,HR,BCL7A,DVL1,ZBTB14,FAAP100,ZADH2,MN1,ZFP523,USP30,ZFP777,APBB2,TFCP2L1,APBA3,CHD6,DUSP7,4833439L19RIK,KEAP1,MAP2K6,LIFR,NSMAF,MAP3K10,LRIG1,UBTF,NDEL1,NUDT18,CEBPB,GOLGA4,DNAL1,ANK,PICALM,AU022252,PARP8,BAZ1B,TOB2,ABCB10,GUCD1,D5ERTD579E,JADE2,CTCF,FAM160B1,NEURL4,CARM1,TATDN2,GSK3A,NARF,OTUD7B,CUL1,ZMYND11,NPRL3,PACS2,WEE1,DDX23,TMEM88B,ZFYVE9,DGCR2,DENND1A,DDIT4,XKRX,ABCB4,GORASP1,PCBP1,FZR1,DNAJC11,CLIP1</t>
  </si>
  <si>
    <t>Nsmaf</t>
  </si>
  <si>
    <t>Factor: AhR,; motif: NRCGTGNGN</t>
  </si>
  <si>
    <t>TF:M00976</t>
  </si>
  <si>
    <t>GLUL,TMEM268,IP6K3,ARRDC3,PRICKLE3,PRKN,SLC25A25,REV1,MED26,BTRC,DVL1,ZBTB14,CDC14A,ZADH2,PMPCA,SZRD1,APBB2,RSAD1,KLF13,LANCL2,CHD6,6430571L13RIK,ACVR1B,HERPUD1,KEAP1,HIVEP2,NEDD4L,LIFR,NSMAF,PCNT,MAP3K10,FECH,TRIM7,LRIG1,MACO1,HIRIP3,NDEL1,ZFP46,EIF1AD,ZKSCAN5,KLHDC3,NDE1,C2CD2L,DNAJA3,SCRN3,ZSCAN21,EME2,TIGAR,ATXN1,PARP8,CRAT,BAZ1B,CDK16,SLC35A4,DCUN1D2,AGPAT1,ABCB10,D5ERTD579E,UBE3B,SLC4A8,AGAP3,CTCF,FOXO4,ILRUN,FAM78A,TCF25,NEURL4,TATDN2,SLC29A2,APBB3,UGGT2,DPM1,STRADB,CUL1,ABCF2,NPRL3,ZFYVE9,DENND1A,DUS3L,NOP2,SYPL2,JMJD4,GORASP1,ZFP768,KLC2,TIMM29,SUGP2,PDXK,FEM1B,TPBGL,SENP3,KCNA7,SNAP29,CLIP1,TESK1</t>
  </si>
  <si>
    <t>Pcnt</t>
  </si>
  <si>
    <t>TLE4,ZFP93,TMEM268,DOK7,ARRDC3,ARRDC2,PRKN,DYRK1B,OSGIN1,REV1,TRIP10,MED26,MAT2A,DVL1,ZBTB14,RCSD1,CDC14A,ZADH2,MN1,ZFP523,GPT2,ZFP777,SLC46A3,PLEKHH3,SZRD1,ADAMTSL4,MIEF1,KLF13,TXNDC16,CHD6,OCRL,DUSP7,ACVR1B,HIVEP2,ZFP788,FKRP,NEDD4L,RAB7,HHIPL1,LIFR,MAP3K10,LRIG1,UBTF,MACO1,NRD1,NUDT18,CPEB3,CAMK2G,ANO8,EIF1AD,CEBPB,ZFP651,SH2B3,KLHDC3,GATC,NDE1,VPS26A,DNAL1,ANK,IBTK,FBXW5,PICALM,ATXN1,ZSWIM9,PARP8,TRIM24,BAZ1B,CDK16,OSBP,SLC35A4,GUCD1,D5ERTD579E,CCDC77,UBE3B,SLC4A8,NFX1,AGAP3,JADE2,RFX5,CTCF,SMARCC1,ELOA,PPRC1,FAM160B1,TOX4,KIF1C,UCK2,IL15RA,PCIF1,FOXO4,MTUS1,ILRUN,FAM78A,NEURL4,CARM1,TATDN2,GSK3A,AXIN2,APBB3,KANSL2,UGGT2,OTUD7B,AKT2,CUL1,ZMYND11,NPRL3,PACS2,5031439G07RIK,WEE1,PLPP7,TMEM88B,ZFYVE9,DGCR2,TOR1AIP1,CACNB1,DENND1A,DUS3L,DDIT4,GLYR1,TPPP2,SYPL2,JMJD4,ZFP641,ZFP768,KLC2,SH2B1,SUGP2,PCBP1,CDC25A,AFF1,PCYT1A,TPBGL,SENP3,KCNA7,SNAP29,FAM20B,CLIP1</t>
  </si>
  <si>
    <t>Map3k10</t>
  </si>
  <si>
    <t>TLE4,PER2,GLUL,CEP85L,TMEM268,DOK7,ARRDC2,PRICKLE3,DYRK1B,SLC25A25,HR,REV1,TRIP10,MCRS1,BCL7A,MED26,MAT2A,KCTD3,BTRC,ZFP503,WIPF3,DVL1,ZBTB14,FAAP100,RCSD1,CDC14A,ZADH2,MN1,ZFP523,UTP6,SLC46A3,PLEKHH3,2310061I04RIK,PMPCA,SZRD1,MIEF1,KLF13,TXNDC16,CHD6,PFKFB4,DUSP7,6430571L13RIK,ACVR1B,HIF3A,HERPUD1,HIVEP2,FKRP,NEDD4L,HHIPL1,MAP2K6,LIFR,MAP3K10,FECH,TRIM7,LRIG1,UBTF,MACO1,ZFP46,DUSP27,NRD1,NUDT18,CAMK2G,DENND4B,EIF1AD,COPS7A,ZFP651,SH2B3,GOLGA4,KLHDC3,VPS26A,GPD1,C2CD2L,DNAL1,ZSCAN21,PICALM,TRP53INP2,AU022252,TIGAR,ATXN1,ZSWIM9,PARP8,SEPSECS,CRAT,TRIM24,BAZ1B,CDK16,OSBP,TOB2,AGPAT1,GUCD1,NFX1,AGAP3,MID1IP1,JADE2,DDX54,CTCF,SMARCC1,PUS7,PPRC1,FAM160B1,TOX4,KIF1C,UCK2,LRRC20,NCAPD2,IL15RA,PCIF1,FOXO4,ILRUN,FAM78A,TCF25,CARM1,TATDN2,SLC29A2,GSK3A,AXIN2,NARF,KANSL2,OTUD7B,AKT2,CUL1,ZMYND11,NPRL3,PACS2,5031439G07RIK,TMEM88B,DGCR2,CACNB1,DENND1A,DUS3L,CPPED1,DDIT4,XKRX,TPPP2,SYPL2,JMJD4,ZFP641,ZFP768,KLC2,SUGP2,PCBP1,CDC25A,AFF1,PDXK,TPBGL,PSME3,SENP3,KCNA7,SNAP29,PITRM1,ZFP866,SMPD1,FAM20B,CLIP1,TESK1</t>
  </si>
  <si>
    <t>Fech</t>
  </si>
  <si>
    <t>TLE4,PER2,GLUL,CEP85L,TMEM268,DOK7,ARRDC2,PRKN,DYRK1B,SLC25A25,HR,REV1,TRIP10,MCRS1,MED26,MAT2A,KCTD3,BTRC,DVL1,ZBTB14,CDC14A,ZADH2,MN1,ZFP523,UTP6,GPT2,PLEKHH3,2310061I04RIK,PMPCA,ADAMTSL4,MIEF1,TFCP2L1,KLF13,CHD6,OCRL,PFKFB4,DUSP7,6430571L13RIK,ACVR1B,HIF3A,ZFP672,HIVEP2,FKRP,NEDD4L,HHIPL1,LIFR,FECH,TRIM7,LRIG1,UBTF,MACO1,ZFP46,NRD1,NUDT18,CAMK2G,DENND4B,EIF1AD,COPS7A,PARP3,ZFP651,SH2B3,GOLGA4,KLHDC3,VPS26A,C2CD2L,DNAL1,ANK,ZSCAN21,PICALM,TRP53INP2,TIGAR,SEPSECS,CRAT,TRIM24,CDK16,TOB2,AGPAT1,ABCB10,GUCD1,AGAP3,MID1IP1,JADE2,DDX54,CTCF,SMARCC1,PUS7,PPRC1,FAM160B1,TOX4,KIF1C,UCK2,LRRC20,NCAPD2,PCIF1,FOXO4,ILRUN,FAM78A,TCF25,CARM1,NARF,KANSL2,OTUD7B,AKT2,CUL1,ZMYND11,NPRL3,PACS2,5031439G07RIK,WEE1,TTN,TMEM88B,ZFYVE9,DGCR2,CACNB1,DENND1A,DUS3L,CPPED1,DDIT4,XKRX,SYPL2,JMJD4,ZFP641,ZFP768,KLC2,SH2B1,SUGP2,PCBP1,CDC25A,AFF1,PDXK,TPBGL,KCNA7,PITRM1,ZFP866,FAM20B,TESK1</t>
  </si>
  <si>
    <t>Trim7</t>
  </si>
  <si>
    <t>TLE4,CEP85L,DOK7,ARRDC2,DYRK1B,SLC25A25,REV1,TRIP10,MCRS1,MAT2A,KCTD3,DVL1,ZBTB14,ZADH2,MN1,ZFP523,UTP6,GPT2,PLEKHH3,ADAMTSL4,MIEF1,KLF13,CHD6,PFKFB4,DUSP7,6430571L13RIK,ACVR1B,ZFP672,HIVEP2,FKRP,HHIPL1,LIFR,MAP3K10,FECH,LRIG1,UBTF,MACO1,CAMK2G,DENND4B,EIF1AD,ZFP651,SH2B3,KLHDC3,VPS26A,C2CD2L,DNAL1,ANK,ZSCAN21,PICALM,TIGAR,ATXN1,ZSWIM9,TRIM24,CDK16,OSBP,TOB2,AGPAT1,GUCD1,AGAP3,MID1IP1,JADE2,DDX54,CTCF,SMARCC1,PPRC1,FAM160B1,TOX4,KIF1C,UCK2,LRRC20,NCAPD2,PCIF1,TCF25,CARM1,TATDN2,KANSL2,OTUD7B,AKT2,CUL1,ZMYND11,PACS2,5031439G07RIK,DGCR2,CACNB1,DUS3L,CPPED1,JMJD4,ZFP641,ZFP768,KLC2,PCBP1,CDC25A,TPBGL,ZFP866</t>
  </si>
  <si>
    <t>TLE4,GLUL,ARRDC2,PRICKLE3,PRKN,DYRK1B,SLC25A25,REV1,MCRS1,BCL7A,MAT2A,CDCA3,DVL1,SLC25A30,ZBTB14,FAAP100,CDC14A,ZADH2,MN1,ZFP523,UTP6,ZFP777,SLC46A3,PLEKHH3,2310061I04RIK,APBB2,MIEF1,KLF13,LANCL2,TXNDC16,CHD6,FEM1A,DUSP7,BC024978,ZFP189,4833439L19RIK,ACVR1B,HIF3A,HERPUD1,HIVEP2,FKRP,RAB7,HHIPL1,MAP2K6,LIFR,NSMAF,PCNT,MAP3K10,FECH,LRIG1,MACO1,HIRIP3,NDEL1,NRD1,CAMK2G,HK2,EIF1AD,ASB15,CEBPB,BRD1,COPS7A,ZFP651,PRODH,ZKSCAN5,SH2B3,KLHDC3,BBS1,GATC,ANK,IBTK,FBXW5,SCRN3,SLC7A8,PICALM,AU022252,TIGAR,TACC3,ATXN1,ZSWIM9,PARP8,SEPSECS,CRAT,BAZ1B,CDK16,OSBP,DCUN1D2,GUCD1,VAMP1,SLC4A8,NFX1,AGAP3,MID1IP1,JADE2,DDX54,CTCF,SMARCC1,TFDP2,PUS7,SLC2A4,ELOA,PPRC1,TOX4,KIF1C,UCK2,LRRC20,NCAPD2,IL15RA,PCIF1,MTUS1,D430041D05RIK,ILRUN,FAM78A,TCF25,POPDC2,NEURL4,TATDN2,GSK3A,WBP11,UGGT2,DPM1,STRADB,OTUD7B,CUL1,ZMYND11,ABCF2,PACS2,5031439G07RIK,WEE1,PLPP7,DDX23,ZFYVE9,DGCR2,TOR1AIP1,CACNB1,DUS3L,SETDB2,ANK3,GLYR1,NOP2,SYPL2,JMJD4,ZFP768,KLC2,TIMM29,SUGP2,PCBP1,CDC25A,AFF1,FZR1,FEM1B,TPBGL,DNAJC11,PSME3,SENP3,KCNA7,SMPD1,FAM20B,CLIP1</t>
  </si>
  <si>
    <t>Ubtf</t>
  </si>
  <si>
    <t>TLE4,GLUL,PRKN,DYRK1B,HR,OSGIN1,REV1,TRIP10,BCL7A,MED26,MAT2A,WIPF3,ZBTB14,RCSD1,CDC14A,ZADH2,MN1,ZFP523,USP30,UTP6,ZFP777,SLC46A3,PLEKHH3,2310061I04RIK,SZRD1,ADAMTSL4,MIEF1,TFCP2L1,TXNDC16,CHD6,OCRL,DUSP7,4833439L19RIK,ACVR1B,HIF3A,HERPUD1,KEAP1,RPH3AL,HIVEP2,FILIP1L,ZFP788,FKRP,RAB7,HHIPL1,MAP3K10,UBTF,MACO1,AGAP2,ZFP46,DUSP27,NUDT18,CPEB3,CAMK2G,DENND4B,EIF1AD,CEBPB,COPS7A,PARP3,ZFP651,SH2B3,GOLGA4,KLHDC3,BBS1,NDE1,VPS26A,GPD1,DNAL1,ANK,IBTK,FBXW5,ZSCAN21,SLC7A8,PICALM,TRP53INP2,TIGAR,TACC3,ATXN1,ZSWIM9,PARP8,TRIM24,BAZ1B,OSBP,TOB2,AGPAT1,GUCD1,CCDC77,UBE3B,SLC4A8,NFX1,JADE2,RFX5,SMARCC1,TFDP2,SLC2A4,TMEM186,FAM160B1,TOX4,KIF1C,UCK2,IL15RA,FOXO4,SEMA6C,MTUS1,D430041D05RIK,ILRUN,FAM78A,TCF25,CARM1,TATDN2,SLC29A2,AXIN2,RASGRP3,KANSL2,OTUD7B,AKT2,CUL1,ZMYND11,NPRL3,5031439G07RIK,PLPP7,TTN,DDX23,UBL4A,TMEM88B,ZFYVE9,DGCR2,TOR1AIP1,CACNB1,DENND1A,DUS3L,DDIT4,GLYR1,TPPP2,SYPL2,ABCB4,JMJD4,ZFP768,KLC2,SH2B1,PCBP1,AFF1,PCYT1A,FZR1,FEM1B,TPBGL,PSME3,KCNA7,SNAP29,ZFP866,SMPD1,FAM20B</t>
  </si>
  <si>
    <t>CEP85L,TMEM268,DOK7,ARRDC2,PRKN,DYRK1B,SLC25A25,OSGIN1,BCL7A,MED26,CDCA3,WIPF3,DVL1,ZBTB14,ZADH2,MN1,ZFP523,USP30,ZFP777,SLC46A3,PLEKHH3,2310061I04RIK,SZRD1,ADAMTSL4,APBB2,MIEF1,KLF13,LANCL2,TXNDC16,CHD6,OCRL,DUSP7,ACVR1B,HIF3A,KEAP1,RPH3AL,HIVEP2,FILIP1L,ZFP788,FKRP,NEDD4L,HHIPL1,MAP3K10,TRIM7,UBTF,AGAP2,NUDT18,CPEB3,CAMK2G,HK2,EIF1AD,CEBPB,SH2B3,GOLGA4,NDE1,GPD1,C2CD2L,DNAL1,IBTK,FBXW5,SLC7A8,PICALM,APEX2,AU022252,TACC3,ATXN1,ZSWIM9,PARP8,TRIM24,OSBP,TOB2,AGPAT1,UBE3B,SLC4A8,NFX1,AGAP3,JADE2,DDX54,RFX5,CTCF,SMARCC1,PUS7,SLC2A4,PPRC1,TOX4,KIF1C,PCIF1,SEMA6C,MTUS1,ILRUN,FAM78A,CARM1,GSK3A,AXIN2,KANSL2,DPM1,OTUD7B,AKT2,ZMYND11,FAM149B,PACS2,5031439G07RIK,WEE1,UBL4A,TMEM88B,DGCR2,CACNB1,DENND1A,DUS3L,CPPED1,GLYR1,TPPP2,JMJD4,ZFP641,ZFP768,KLC2,SH2B1,SUGP2,AFF1,PCYT1A,FZR1,TPBGL,KCNA7,SNAP29,FAM20B,CLIP1,TESK1</t>
  </si>
  <si>
    <t>TLE4,GLUL,TMEM268,SLC25A25,HR,BCL7A,MAT2A,ZFP503,MRPS2,DVL1,SLC25A30,CDC14A,ZADH2,MN1,ZFP523,UTP6,GPT2,ZFP777,SLC46A3,PLEKHH3,PMPCA,ADAMTSL4,APBB2,RSAD1,KLF13,TXNDC16,CHD6,FEM1A,OCRL,4833439L19RIK,ACVR1B,HERPUD1,FILIP1L,FKRP,NEDD4L,HHIPL1,TRIM7,LRIG1,UBTF,MACO1,HIRIP3,ZFP46,NRD1,NUDT18,CAMK2G,ANO8,EIF1AD,BRD1,COPS7A,ZFP651,ZKSCAN5,SH2B3,KLHDC3,GATC,GPD1,C2CD2L,SCRN3,EME2,TLK2,PICALM,TRP53INP2,TIGAR,TACC3,ATXN1,ZSWIM9,PARP8,RPS6KB2,CRAT,MLST8,TRIM24,BAZ1B,OSBP,TOB2,DCUN1D2,AGPAT1,ABCB10,GUCD1,D5ERTD579E,VAMP1,NFX1,AGAP3,JADE2,DDX54,SMARCC1,TFDP2,SLC2A4,TMEM186,FAM160B1,LRRC20,PCIF1,FOXO4,D430041D05RIK,ILRUN,CARM1,TATDN2,GSK3A,AXIN2,WBP11,KANSL2,UGGT2,DPM1,STRADB,CUL1,ZMYND11,ABCF2,NPRL3,FAM149B,PACS2,5031439G07RIK,WEE1,ZFYVE9,DGCR2,TOR1AIP1,DENND1A,SETDB2,DDIT4,ANK3,GLYR1,SYPL2,GORASP1,ZFP641,ZFP768,KLC2,SH2B1,SUGP2,PCBP1,CDC25A,AFF1,PCYT1A,PSME3,KCNA7,FAM20B,CLIP1</t>
  </si>
  <si>
    <t>Vps41</t>
  </si>
  <si>
    <t>Factor: WT1; motif: SMCNCCNSC; match class: 1</t>
  </si>
  <si>
    <t>TF:M01118_1</t>
  </si>
  <si>
    <t>PRKN,DYRK1B,HR,REV1,TRIP10,BCL7A,MED26,MAT2A,RCSD1,CDC14A,ZADH2,MN1,ZFP523,SLC46A3,PLEKHH3,ADAMTSL4,MIEF1,TFCP2L1,TXNDC16,OCRL,DUSP7,ACVR1B,HERPUD1,RPH3AL,HIVEP2,FILIP1L,ZFP788,FKRP,MAP3K10,UBTF,MACO1,AGAP2,DUSP27,NUDT18,CAMK2G,EIF1AD,CEBPB,ZFP651,SH2B3,GOLGA4,KLHDC3,NDE1,VPS26A,GPD1,DNAL1,IBTK,FBXW5,PICALM,ATXN1,ZSWIM9,PARP8,TRIM24,BAZ1B,CDK16,TOB2,AGPAT1,ABCB10,NFX1,JADE2,RFX5,CTCF,SMARCC1,SLC2A4,KIF1C,UCK2,PCIF1,FOXO4,SEMA6C,MTUS1,FAM78A,CARM1,AXIN2,RASGRP3,KANSL2,UGGT2,OTUD7B,AKT2,CUL1,PLPP7,UBL4A,TMEM88B,DGCR2,DENND1A,DUS3L,TPPP2,SYPL2,JMJD4,ZFP768,KLC2,SH2B1,PCBP1,AFF1,PCYT1A,FZR1,SENP3,KCNA7,FAM20B</t>
  </si>
  <si>
    <t>GLUL,NOCT,TMEM268,ARRDC2,DYRK1B,SLC25A25,MCRS1,BCL7A,MED26,MAT2A,CDCA3,ZFP503,MRPS2,DVL1,RCSD1,CDC14A,ZADH2,MN1,ZFP523,UTP6,GPT2,SLC46A3,PMPCA,SZRD1,APBB2,RSAD1,MIEF1,TFCP2L1,LANCL2,TXNDC16,ZFP189,4833439L19RIK,ZFP672,HERPUD1,HIVEP2,FILIP1L,KCNJ12,FKRP,NEDD4L,LIFR,LRIG1,UBTF,MACO1,HIRIP3,NDEL1,ZFP46,NRD1,CPEB3,CAMK2G,ANO8,EIF1AD,BRD1,COPS7A,ZKSCAN5,SH2B3,KLHDC3,GATC,NDE1,VPS26A,GPD1,C2CD2L,FBXW5,SCRN3,ZSCAN21,EME2,TLK2,PICALM,TRP53INP2,APEX2,AU022252,TIGAR,TACC3,ATXN1,ZSWIM9,PARP8,CRAT,MLST8,TRIM24,OSBP,SLC35A4,DCUN1D2,AGPAT1,ABCB10,GUCD1,VAMP1,UBE3B,NFX1,AGAP3,DDX54,CTCF,SMARCC1,TFDP2,SLC2A4,TMEM186,TOX4,KIF1C,UCK2,NCAPD2,IL15RA,PCIF1,FOXO4,MTUS1,ILRUN,FAM78A,TCF25,NEURL4,TATDN2,APBB3,WBP11,KANSL2,UGGT2,DPM1,STRADB,AKT2,CUL1,ZMYND11,ABCF2,NPRL3,FAM149B,PACS2,UBL4A,ZFYVE9,DGCR2,TOR1AIP1,DENND1A,SETDB2,DDIT4,ANK3,XKRX,GLYR1,NOP2,SYPL2,ABCB4,JMJD4,GORASP1,ZFP768,KLC2,SH2B1,SUGP2,PCBP1,CDC25A,AFF1,DNAJC11,PSME3,CLIP1,TESK1</t>
  </si>
  <si>
    <t>Hirip3</t>
  </si>
  <si>
    <t>PER2,CEP85L,DOK7,ARRDC3,DYRK1B,HR,REV1,MED26,ZFP503,ZBTB14,ZADH2,MN1,USP30,GPT2,SZRD1,ADAMTSL4,KLF13,TXNDC16,CHD6,OCRL,DUSP7,ACVR1B,HIVEP2,FKRP,NEDD4L,HHIPL1,LIFR,MAP3K10,UBTF,CAMK2G,DENND4B,CEBPB,ZFP651,DNAL1,ANK,PICALM,ATXN1,PARP8,MLST8,TRIM24,TOB2,VAMP1,NFX1,AGAP3,JADE2,CTCF,SMARCC1,TFDP2,PPRC1,KIF1C,UCK2,PCIF1,FOXO4,FAM78A,NEURL4,TATDN2,DPM1,AKT2,ZMYND11,5031439G07RIK,DGCR2,CACNB1,DENND1A,DUS3L,SETDB2,SYPL2,JMJD4,ZFP641,ZFP768,SH2B1,PCBP1,AFF1,TPBGL,KCNA7,SNAP29,FAM20B</t>
  </si>
  <si>
    <t>Ndel1</t>
  </si>
  <si>
    <t>TLE4,PER2,GLUL,NOCT,TMEM268,DOK7,IP6K3,ARRDC2,PRICKLE3,PRKN,DYRK1B,SLC25A25,OSGIN1,TRIP10,MCRS1,MED26,MAT2A,CDCA3,WIPF3,SLC25A30,ZBTB14,FAAP100,RCSD1,CDC14A,ZADH2,MN1,ZFP523,USP30,UTP6,GPT2,ZFP777,SLC46A3,PLEKHH3,2310061I04RIK,PMPCA,SZRD1,RSAD1,MIEF1,KLF13,LANCL2,TXNDC16,APBA3,CHD6,FEM1A,OCRL,PFKFB4,BC024978,ZFP189,6430571L13RIK,4833439L19RIK,HIF3A,ZFP672,HERPUD1,KEAP1,KCNJ12,FKRP,NEDD4L,NFYC,RAB7,HHIPL1,LIFR,NSMAF,PCNT,MAP3K10,FECH,TRIM7,LRIG1,MACO1,AGAP2,VPS41,HIRIP3,NDEL1,ZFP46,DUSP27,NRD1,NUDT18,CPEB3,CAMK2G,ANO8,DENND4B,HK2,EIF1AD,CEBPB,BRD1,COPS7A,PARP3,ZFP651,PRODH,ZKSCAN5,SH2B3,GOLGA4,KLHDC3,BBS1,GATC,NDE1,VPS26A,C2CD2L,DNAJA3,DNAL1,ANK,FBXW5,SCRN3,ZSCAN21,EME2,SLC7A8,PICALM,TRP53INP2,APEX2,AU022252,TIGAR,TACC3,ATXN1,ZSWIM9,PARP8,RPS6KB2,SEPSECS,CRAT,TRIM24,PRR33,BAZ1B,CDK16,OSBP,TOB2,SLC35A4,DCUN1D2,AGPAT1,ABCB10,GUCD1,D5ERTD579E,VAMP1,CCDC77,UBE3B,SLC4A8,NFX1,AGAP3,MID1IP1,JADE2,DDX54,RFX5,CTCF,SMARCC1,ADRA1A,TFDP2,SLC2A4,ELOA,TMEM186,FAM160B1,TOX4,UCK2,LRRC20,NCAPD2,IL15RA,PCIF1,FAM120B,FOXO4,MTUS1,D430041D05RIK,ILRUN,FAM78A,TCF25,POPDC2,NEURL4,CARM1,TATDN2,SLC29A2,GSK3A,AXIN2,APBB3,USP54,WBP11,RASGRP3,KANSL2,UGGT2,DPM1,STRADB,TEDDM2,OTUD7B,AKT2,CUL1,ZMYND11,ABCF2,FAM149B,PACS2,WEE1,DDX23,UBL4A,TMEM88B,ZFYVE9,DGCR2,TOR1AIP1,CACNB1,DENND1A,DUS3L,SETDB2,CPPED1,XKRX,GLYR1,NOP2,SYPL2,JMJD4,GORASP1,ZFP641,ZFP768,SH2B1,TIMM29,SUGP2,PCBP1,CDC25A,AFF1,PCYT1A,FEM1B,SARS2,TPBGL,DNAJC11,PSME3,SENP3,KCNA7,SNAP29,PITRM1,SMPD1,FAM20B,CLIP1,TESK1</t>
  </si>
  <si>
    <t>Zfp46</t>
  </si>
  <si>
    <t>TLE4,GLUL,CEP85L,ARRDC2,DYRK1B,HR,REV1,BCL7A,MAT2A,ZFP503,SLC25A30,ZADH2,MN1,ZFP523,UTP6,GPT2,ZFP777,SLC46A3,PLEKHH3,2310061I04RIK,PMPCA,RSAD1,MIEF1,LANCL2,TXNDC16,APBA3,CHD6,PFKFB4,DUSP7,BC024978,ZFP672,HERPUD1,KEAP1,HHIPL1,MAP2K6,PCNT,MAP3K10,TRIM7,LRIG1,UBTF,MACO1,HIRIP3,NDEL1,NRD1,NUDT18,CAMK2G,ANO8,HK2,EIF1AD,ASB15,COPS7A,ZFP651,PRODH,GOLGA4,KLHDC3,C2CD2L,DNAJA3,ANK,IBTK,TRP53INP2,ATXN1,ZSWIM9,CRAT,MLST8,TRIM24,CDK16,OSBP,TOB2,DCUN1D2,AGPAT1,SLC4A8,NFX1,AGAP3,CTCF,ADRA1A,SLC2A4,TMEM186,UCK2,LRRC20,NCAPD2,PCIF1,D430041D05RIK,FAM78A,NEURL4,CARM1,TATDN2,NARF,UGGT2,OTUD7B,CUL1,ABCF2,PACS2,5031439G07RIK,WEE1,PLPP7,CPPED1,SYPL2,ABCB4,JMJD4,KLC2,TIMM29,SUGP2,PCBP1,PDXK,FZR1,SARS2,SENP3,PITRM1,SMPD1,CLIP1</t>
  </si>
  <si>
    <t>Dusp27</t>
  </si>
  <si>
    <t>TLE4,PER2,GLUL,CEP85L,TMEM268,DOK7,ARRDC3,PRKN,DYRK1B,SLC25A25,HR,REV1,TRIP10,BCL7A,MED26,MAT2A,BTRC,ZFP503,DVL1,ZBTB14,RCSD1,ZADH2,MN1,ZFP523,USP30,UTP6,GPT2,SLC46A3,PLEKHH3,2310061I04RIK,SZRD1,ADAMTSL4,RSAD1,MIEF1,KLF13,TXNDC16,CHD6,OCRL,DUSP7,BC024978,6430571L13RIK,ACVR1B,HERPUD1,HIVEP2,FKRP,NEDD4L,RAB7,HHIPL1,LIFR,NSMAF,MAP3K10,LRIG1,UBTF,MACO1,ZFP46,CAMK2G,ANO8,DENND4B,EIF1AD,CEBPB,ZFP651,GATC,DNAL1,ANK,PICALM,TRP53INP2,ATXN1,ZSWIM9,PARP8,MLST8,TRIM24,BAZ1B,OSBP,TOB2,D5ERTD579E,VAMP1,UBE3B,NFX1,AGAP3,MID1IP1,JADE2,DDX54,RFX5,CTCF,SMARCC1,TFDP2,SLC2A4,ELOA,PPRC1,FAM160B1,TOX4,KIF1C,UCK2,IL15RA,PCIF1,FOXO4,ILRUN,FAM78A,NEURL4,CARM1,TATDN2,GSK3A,AXIN2,KANSL2,DPM1,AKT2,CUL1,ZMYND11,NPRL3,FAM149B,5031439G07RIK,TTN,TMEM88B,ZFYVE9,DGCR2,CACNB1,DENND1A,DUS3L,SETDB2,DDIT4,GLYR1,SYPL2,ABCB4,JMJD4,ZFP641,ZFP768,KLC2,SH2B1,SUGP2,PCBP1,AFF1,FEM1B,TPBGL,DNAJC11,PSME3,SENP3,KCNA7,SNAP29,FAM20B</t>
  </si>
  <si>
    <t>Nrd1</t>
  </si>
  <si>
    <t>TLE4,PER2,GLUL,CEP85L,NOCT,TMEM268,DOK7,ARRDC2,PRICKLE3,PRKN,DYRK1B,SLC25A25,HR,REV1,TRIP10,MCRS1,BCL7A,MED26,MAT2A,KCTD3,BTRC,ZFP503,WIPF3,DVL1,ZBTB14,FAAP100,CDC14A,ZADH2,MN1,ZFP523,UTP6,GPT2,PLEKHH3,2310061I04RIK,PMPCA,ADAMTSL4,MIEF1,TFCP2L1,KLF13,TXNDC16,CHD6,OCRL,PFKFB4,DUSP7,BC024978,6430571L13RIK,ACVR1B,HIF3A,ZFP672,HIVEP2,FKRP,NEDD4L,HHIPL1,LIFR,MAP3K10,FECH,TRIM7,LRIG1,UBTF,MACO1,ZFP46,NRD1,NUDT18,CAMK2G,ANO8,DENND4B,EIF1AD,COPS7A,ZFP651,SH2B3,GOLGA4,KLHDC3,VPS26A,C2CD2L,DNAL1,ANK,ZSCAN21,PICALM,TRP53INP2,AU022252,TIGAR,ATXN1,ZSWIM9,SEPSECS,CRAT,TRIM24,CDK16,OSBP,TOB2,AGPAT1,ABCB10,GUCD1,AGAP3,MID1IP1,JADE2,DDX54,CTCF,SMARCC1,PUS7,SLC2A4,PPRC1,FAM160B1,TOX4,KIF1C,UCK2,LRRC20,NCAPD2,PCIF1,FOXO4,ILRUN,FAM78A,TCF25,CARM1,TATDN2,GSK3A,NARF,KANSL2,OTUD7B,AKT2,CUL1,ZMYND11,NPRL3,FAM149B,PACS2,5031439G07RIK,WEE1,TTN,TMEM88B,ZFYVE9,DGCR2,CACNB1,DENND1A,DUS3L,CPPED1,DDIT4,XKRX,TPPP2,SYPL2,JMJD4,ZFP641,ZFP768,KLC2,SH2B1,PCBP1,CDC25A,AFF1,PDXK,TPBGL,PSME3,SENP3,KCNA7,PITRM1,ZFP866,FAM20B,CLIP1,TESK1</t>
  </si>
  <si>
    <t>Factor: Sp1; motif: NGGGGGCGGGGYN; match class: 1</t>
  </si>
  <si>
    <t>TF:M00196_1</t>
  </si>
  <si>
    <t>TLE4,CEP85L,DOK7,ARRDC2,PRKN,DYRK1B,SLC25A25,REV1,TRIP10,MCRS1,MAT2A,KCTD3,DVL1,ZBTB14,ZADH2,MN1,ZFP523,UTP6,GPT2,PLEKHH3,ADAMTSL4,MIEF1,KLF13,TXNDC16,CHD6,PFKFB4,ACVR1B,ZFP672,FKRP,NEDD4L,HHIPL1,LIFR,FECH,LRIG1,UBTF,MACO1,CAMK2G,DENND4B,EIF1AD,ZFP651,SH2B3,KLHDC3,VPS26A,C2CD2L,DNAL1,ANK,ZSCAN21,PICALM,TRP53INP2,AU022252,TIGAR,ATXN1,TRIM24,BAZ1B,CDK16,OSBP,TOB2,AGPAT1,GUCD1,AGAP3,JADE2,DDX54,CTCF,PPRC1,FAM160B1,TOX4,KIF1C,UCK2,NCAPD2,PCIF1,CARM1,TATDN2,KANSL2,OTUD7B,AKT2,CUL1,ZMYND11,PACS2,5031439G07RIK,DGCR2,CACNB1,DUS3L,CPPED1,JMJD4,ZFP641,ZFP768,CDC25A,TPBGL,ZFP866,FAM20B,TESK1</t>
  </si>
  <si>
    <t>Cpeb3</t>
  </si>
  <si>
    <t>TLE4,PER2,GLUL,CEP85L,NOCT,TMEM268,DOK7,ARRDC2,PRKN,DYRK1B,SLC25A25,HR,REV1,TRIP10,MCRS1,MED26,MAT2A,KCTD3,BTRC,ZFP503,WIPF3,DVL1,ZBTB14,FAAP100,CDC14A,ZADH2,MN1,ZFP523,UTP6,GPT2,PLEKHH3,2310061I04RIK,PMPCA,ADAMTSL4,MIEF1,TFCP2L1,KLF13,TXNDC16,CHD6,OCRL,PFKFB4,DUSP7,6430571L13RIK,ACVR1B,HIF3A,ZFP672,HIVEP2,FKRP,NEDD4L,HHIPL1,LIFR,FECH,TRIM7,LRIG1,UBTF,MACO1,ZFP46,NRD1,NUDT18,CAMK2G,ANO8,DENND4B,EIF1AD,COPS7A,ZFP651,SH2B3,GOLGA4,KLHDC3,VPS26A,C2CD2L,DNAL1,ANK,ZSCAN21,PICALM,TRP53INP2,AU022252,TIGAR,ATXN1,ZSWIM9,PARP8,SEPSECS,CRAT,TRIM24,CDK16,OSBP,TOB2,AGPAT1,ABCB10,GUCD1,AGAP3,MID1IP1,JADE2,DDX54,CTCF,SMARCC1,PUS7,PPRC1,FAM160B1,TOX4,KIF1C,UCK2,LRRC20,NCAPD2,PCIF1,FOXO4,ILRUN,FAM78A,TCF25,CARM1,TATDN2,GSK3A,NARF,KANSL2,OTUD7B,AKT2,CUL1,ZMYND11,NPRL3,FAM149B,PACS2,5031439G07RIK,WEE1,TTN,TMEM88B,ZFYVE9,DGCR2,CACNB1,DENND1A,DUS3L,CPPED1,DDIT4,XKRX,SYPL2,JMJD4,ZFP641,ZFP768,KLC2,SH2B1,PCBP1,CDC25A,AFF1,PDXK,FEM1B,TPBGL,PSME3,SENP3,KCNA7,PITRM1,ZFP866,FAM20B,CLIP1,TESK1</t>
  </si>
  <si>
    <t>Camk2g</t>
  </si>
  <si>
    <t>Factor: ctcf; motif: YGGCCASCAGRGGGCGCYNN</t>
  </si>
  <si>
    <t>TF:M10203</t>
  </si>
  <si>
    <t>CEP85L,DOK7,IP6K3,SLC25A25,MYLK4,OSGIN1,REV1,TRIP10,MAT2A,BTRC,WIPF3,MRPS2,DVL1,ZBTB14,FAAP100,MN1,GPT2,ZFP777,PLEKHH3,TAFA3,ADAMTSL4,APBB2,RSAD1,TFCP2L1,KLF13,CHD6,FEM1A,OCRL,DUSP7,6430571L13RIK,4833439L19RIK,ACVR1B,HIF3A,ZFP672,KEAP1,HIVEP2,ZFP788,FKRP,NEDD4L,HHIPL1,LIFR,MAP3K10,FECH,TRIM7,LRIG1,AGAP2,EIF1AD,CEBPB,BRD1,PARP3,ZFP651,ZKSCAN5,SH2B3,BBS1,GATC,NDE1,VPS26A,ANK,EME2,TRP53INP2,APEX2,AU022252,ATXN1,ZSWIM9,PARP8,MLST8,TRIM24,PRR33,BAZ1B,CDK16,OSBP,SLC35A4,GUCD1,D5ERTD579E,SLC4A8,NFX1,AGAP3,JADE2,DDX54,RFX5,ADRA1A,TFDP2,SLC2A4,PPRC1,FAM160B1,TOX4,NCAPD2,PCIF1,FOXO4,D430041D05RIK,ILRUN,FAM78A,CARM1,TATDN2,SLC29A2,NARF,APBB3,UGGT2,DPM1,AKT2,ZMYND11,FAM149B,PACS2,TTN,TMEM88B,ZFYVE9,DENND1A,DDIT4,SYPL2,JMJD4,ZFP641,KLC2,SH2B1,TIMM29,CDC25A,AFF1,PCYT1A,PDXK,SARS2,DNAJC11,SENP3,KCNA7,SMPD1,FAM20B,TESK1</t>
  </si>
  <si>
    <t>Synpo2l</t>
  </si>
  <si>
    <t>TLE4,PER2,GLUL,ARRDC2,PRICKLE3,PRKN,REV1,TRIP10,MCRS1,BCL7A,MED26,MAT2A,BTRC,CDCA3,DVL1,ZBTB14,ZADH2,MN1,UTP6,PLEKHH3,TAFA3,2310061I04RIK,PMPCA,SZRD1,RSAD1,MIEF1,LANCL2,CHD6,FEM1A,DUSP7,BC024978,4833439L19RIK,ACVR1B,HERPUD1,KEAP1,HIVEP2,FKRP,MAP2K6,LIFR,MAP3K10,FECH,LRIG1,UBTF,MACO1,NDEL1,NUDT18,CPEB3,DENND4B,HK2,EIF1AD,CEBPB,BRD1,PARP3,ZFP651,PRODH,ZKSCAN5,SH2B3,KLHDC3,BBS1,GATC,DNAL1,ANK,IBTK,SCRN3,TLK2,PICALM,AU022252,TIGAR,TACC3,ATXN1,ZSWIM9,RPS6KB2,CRAT,TRIM24,BAZ1B,CDK16,OSBP,TOB2,DCUN1D2,GUCD1,D5ERTD579E,VAMP1,UBE3B,SLC4A8,NFX1,AGAP3,MID1IP1,JADE2,DDX54,CTCF,SMARCC1,TFDP2,SLC2A4,ELOA,PPRC1,FAM160B1,LRRC20,NCAPD2,IL15RA,D430041D05RIK,FAM78A,TCF25,POPDC2,NEURL4,CARM1,TATDN2,SLC29A2,UGGT2,OTUD7B,CUL1,ZMYND11,ABCF2,NPRL3,WEE1,PLPP7,ZFYVE9,DGCR2,TOR1AIP1,CACNB1,DUS3L,SETDB2,DDIT4,GLYR1,NOP2,ADH1,ABCB4,TIMM29,SUGP2,PCBP1,CDC25A,PCYT1A,PDXK,FEM1B,TPBGL,PSME3,SENP3,KCNA7,PITRM1,ZFP866,SMPD1,FAM20B,CLIP1</t>
  </si>
  <si>
    <t>Ano8</t>
  </si>
  <si>
    <t>Factor: E2F-7; motif: GRGGCGGGAANNN</t>
  </si>
  <si>
    <t>TF:M10212</t>
  </si>
  <si>
    <t>PER2,GLUL,CEP85L,NOCT,TMEM268,DOK7,PRICKLE3,PRKN,DYRK1B,SLC25A25,HR,OSGIN1,REV1,TRIP10,KCTD3,BTRC,CDCA3,ZFP503,WIPF3,DVL1,ZBTB14,FAAP100,ZADH2,MN1,ZFP523,UTP6,GPT2,PLEKHH3,2310061I04RIK,KLF13,LANCL2,TXNDC16,APBA3,OCRL,PFKFB4,DUSP7,BC024978,ACVR1B,HIF3A,ZFP672,HIVEP2,ZFP788,FKRP,NEDD4L,HHIPL1,NSMAF,PCNT,LRIG1,UBTF,MACO1,HIRIP3,NRD1,CPEB3,DENND4B,HK2,EIF1AD,ASB15,CEBPB,ZFP651,SH2B3,KLHDC3,NDE1,VPS26A,GPD1,IBTK,FBXW5,SCRN3,PICALM,TRP53INP2,APEX2,AU022252,TACC3,ZSWIM9,PARP8,TRIM24,BAZ1B,SLC35A4,DCUN1D2,AGPAT1,ABCB10,GUCD1,D5ERTD579E,VAMP1,UBE3B,AGAP3,CTCF,SLC2A4,PPRC1,FAM160B1,TOX4,KIF1C,NCAPD2,PCIF1,D430041D05RIK,NEURL4,TATDN2,SLC29A2,GSK3A,AXIN2,APBB3,WBP11,KANSL2,UGGT2,DPM1,STRADB,TEDDM2,OTUD7B,CUL1,ZMYND11,ABCF2,NPRL3,FAM149B,PACS2,5031439G07RIK,WEE1,UBL4A,TOR1AIP1,CACNB1,DENND1A,GLYR1,SYPL2,ABCB4,ZFP641,ZFP768,KLC2,PCBP1,CDC25A,AFF1,PCYT1A,FZR1,FEM1B,SARS2,TPBGL,DNAJC11,PSME3,SENP3,KCNA7,SNAP29,PITRM1,FAM20B,CLIP1,TESK1</t>
  </si>
  <si>
    <t>Dennd4b</t>
  </si>
  <si>
    <t>TLE4,GLUL,CEP85L,NOCT,TMEM268,DOK7,PRICKLE3,DYRK1B,SLC25A25,OSGIN1,TRIP10,MCRS1,MED26,MAT2A,BTRC,ZFP503,DVL1,ZBTB14,ZADH2,MN1,ZFP523,UTP6,GPT2,ZFP777,PLEKHH3,2310061I04RIK,PMPCA,ADAMTSL4,APBB2,TFCP2L1,KLF13,LANCL2,TXNDC16,CHD6,FEM1A,DUSP7,ACVR1B,ZFP672,HERPUD1,ZFP788,KCNJ12,FKRP,RAB7,LIFR,NSMAF,MAP3K10,LRIG1,UBTF,AGAP2,VPS41,CAMK2G,ANO8,HK2,EIF1AD,CEBPB,ZFP651,PRODH,SH2B3,NDE1,VPS26A,GPD1,DNAJA3,ANK,FBXW5,SCRN3,SLC7A8,TACC3,ZSWIM9,PARP8,SEPSECS,BAZ1B,OSBP,AGPAT1,UBE3B,SLC4A8,NFX1,AGAP3,MID1IP1,JADE2,DDX54,SMARCC1,TFDP2,PUS7,ELOA,TMEM186,KIF1C,UCK2,LRRC20,PCIF1,D430041D05RIK,TCF25,NEURL4,CARM1,TATDN2,SLC29A2,GSK3A,WBP11,KANSL2,DPM1,OTUD7B,CUL1,ZMYND11,FAM149B,PACS2,5031439G07RIK,PLPP7,TMEM88B,DGCR2,SETDB2,DDIT4,JMJD4,GORASP1,ZFP641,ZFP768,SH2B1,CDC25A,AFF1,DNAJC11,SENP3,KCNA7,SNAP29,FAM20B,CLIP1</t>
  </si>
  <si>
    <t>GLUL,CEP85L,TMEM268,ARRDC3,PRICKLE3,PRKN,REV1,TRIP10,BCL7A,MED26,MAT2A,BTRC,CDCA3,MRPS2,DVL1,FAAP100,RCSD1,CDC14A,ZADH2,MN1,UTP6,SLC46A3,SZRD1,RSAD1,MIEF1,TFCP2L1,KLF13,TXNDC16,APBA3,CHD6,OCRL,PFKFB4,DUSP7,6430571L13RIK,ACVR1B,ZFP672,KEAP1,HIVEP2,KCNJ12,FKRP,NEDD4L,RAB7,LIFR,NSMAF,PCNT,UBTF,NUDT18,ANO8,DENND4B,EIF1AD,ASB15,COPS7A,ZKSCAN5,SH2B3,KLHDC3,VPS26A,C2CD2L,DNAJA3,DNAL1,FBXW5,ZSCAN21,PICALM,TRP53INP2,ATXN1,ZSWIM9,TRIM24,BAZ1B,CDK16,OSBP,SLC35A4,DCUN1D2,UBE3B,SLC4A8,NFX1,AGAP3,JADE2,DDX54,SMARCC1,PUS7,PPRC1,FAM160B1,TOX4,UCK2,PCIF1,FOXO4,MTUS1,FAM78A,TCF25,POPDC2,CARM1,TATDN2,APBB3,WBP11,DPM1,STRADB,ZMYND11,ABCF2,PACS2,ZFYVE9,DGCR2,CACNB1,DENND1A,DUS3L,SETDB2,CPPED1,DDIT4,GLYR1,NOP2,SYPL2,ABCB4,JMJD4,ZFP768,SH2B1,SUGP2,AFF1,PDXK,FEM1B,DNAJC11,PSME3,FAM20B</t>
  </si>
  <si>
    <t>Eif1ad</t>
  </si>
  <si>
    <t>TLE4,GLUL,PRICKLE3,SLC25A25,REV1,MCRS1,MAT2A,CDCA3,DVL1,ZBTB14,CDC14A,ZADH2,ZFP523,GPT2,ZFP777,2310061I04RIK,PMPCA,TFCP2L1,KLF13,APBA3,CHD6,ACVR1B,KEAP1,HIVEP2,KCNJ12,FKRP,LIFR,LRIG1,UBTF,MACO1,CAMK2G,DENND4B,HK2,CEBPB,PRODH,SH2B3,VPS26A,C2CD2L,DNAJA3,ANK,PICALM,TACC3,ZSWIM9,PARP8,SEPSECS,BAZ1B,AGPAT1,ABCB10,SLC4A8,AGAP3,CTCF,SMARCC1,TFDP2,PUS7,ELOA,PPRC1,TOX4,UCK2,IL15RA,PCIF1,NEURL4,CARM1,TATDN2,GSK3A,DPM1,OTUD7B,AKT2,CUL1,ZMYND11,PACS2,5031439G07RIK,ZFYVE9,DENND1A,DDIT4,ZFP768,KLC2,SUGP2,CDC25A,AFF1,SNAP29,CLIP1</t>
  </si>
  <si>
    <t>Factor: E2F-4; motif: NGGGGGCGGGRMNN</t>
  </si>
  <si>
    <t>TF:M10211</t>
  </si>
  <si>
    <t>TLE4,GLUL,CEP85L,TMEM268,DOK7,ARRDC2,PRICKLE3,PRKN,DYRK1B,SLC25A25,OSGIN1,REV1,TRIP10,MCRS1,BCL7A,MED26,BTRC,WIPF3,DVL1,FAAP100,ZADH2,MN1,ZFP523,UTP6,PLEKHH3,MIEF1,KLF13,TXNDC16,CHD6,OCRL,PFKFB4,DUSP7,BC024978,ACVR1B,HIF3A,HIVEP2,ZFP788,NEDD4L,HHIPL1,PCNT,FECH,LRIG1,UBTF,MACO1,CPEB3,CAMK2G,DENND4B,HK2,EIF1AD,ASB15,CEBPB,ZFP651,SH2B3,GOLGA4,KLHDC3,NDE1,C2CD2L,DNAL1,IBTK,PICALM,AU022252,TACC3,ATXN1,PARP8,CRAT,TRIM24,BAZ1B,SLC35A4,DCUN1D2,AGPAT1,GUCD1,D5ERTD579E,VAMP1,UBE3B,SLC4A8,AGAP3,MID1IP1,JADE2,DDX54,CTCF,SLC2A4,PPRC1,TOX4,KIF1C,NCAPD2,PCIF1,FOXO4,D430041D05RIK,POPDC2,TATDN2,GSK3A,APBB3,WBP11,KANSL2,DPM1,STRADB,OTUD7B,AKT2,CUL1,ZMYND11,NPRL3,PACS2,5031439G07RIK,UBL4A,TMEM88B,TOR1AIP1,DENND1A,DUS3L,DDIT4,GLYR1,SYPL2,ABCB4,JMJD4,ZFP641,ZFP768,KLC2,PCBP1,AFF1,PCYT1A,PDXK,TPBGL,DNAJC11,PSME3,SENP3,KCNA7,SNAP29,FAM20B,CLIP1,TESK1</t>
  </si>
  <si>
    <t>Cebpb</t>
  </si>
  <si>
    <t>CEP85L,SLC25A25,HR,REV1,TRIP10,MCRS1,BCL7A,MAT2A,DVL1,ZBTB14,ZADH2,MN1,2310061I04RIK,PMPCA,APBB2,MIEF1,KLF13,TXNDC16,DUSP7,HIVEP2,FKRP,MAP3K10,TRIM7,LRIG1,UBTF,MACO1,CAMK2G,EIF1AD,ZFP651,SH2B3,GOLGA4,KLHDC3,TIGAR,ZSWIM9,PARP8,BAZ1B,OSBP,AGPAT1,D5ERTD579E,UBE3B,AGAP3,JADE2,CTCF,TFDP2,FAM160B1,ILRUN,CARM1,TATDN2,DPM1,OTUD7B,ZMYND11,FAM149B,PACS2,TOR1AIP1,JMJD4,ZFP768,PCBP1,FZR1,DNAJC11,SENP3,FAM20B,CLIP1</t>
  </si>
  <si>
    <t>Brd1</t>
  </si>
  <si>
    <t>Factor: CPBP; motif: NGGGCGG</t>
  </si>
  <si>
    <t>TF:M05301</t>
  </si>
  <si>
    <t>TLE4,GLUL,CEP85L,NOCT,TMEM268,DOK7,ARRDC2,DYRK1B,SLC25A25,HR,REV1,TRIP10,MCRS1,BCL7A,MED26,MAT2A,KCTD3,BTRC,WIPF3,ZBTB14,FAAP100,CDC14A,ZADH2,ZFP523,PLEKHH3,RSAD1,MIEF1,APBA3,CHD6,FEM1A,OCRL,DUSP7,6430571L13RIK,ACVR1B,ZFP672,HERPUD1,KEAP1,HIVEP2,FKRP,RAB7,HHIPL1,MAP2K6,NSMAF,PCNT,FECH,LRIG1,UBTF,MACO1,AGAP2,HIRIP3,NUDT18,CAMK2G,DENND4B,HK2,EIF1AD,BRD1,ZFP651,SH2B3,GOLGA4,GATC,VPS26A,C2CD2L,ANK,IBTK,PICALM,TRP53INP2,APEX2,AU022252,TIGAR,TACC3,ATXN1,ZSWIM9,CRAT,MLST8,BAZ1B,CDK16,OSBP,DCUN1D2,ABCB10,GUCD1,D5ERTD579E,UBE3B,MID1IP1,JADE2,DDX54,CTCF,ADRA1A,TFDP2,PUS7,SLC2A4,ELOA,TMEM186,FAM160B1,LRRC20,NCAPD2,PCIF1,ILRUN,FAM78A,NEURL4,CARM1,TATDN2,SLC29A2,NARF,KANSL2,OTUD7B,CUL1,ZMYND11,ABCF2,FAM149B,PACS2,5031439G07RIK,WEE1,UBL4A,DGCR2,CACNB1,DENND1A,JMJD4,GORASP1,SH2B1,PCBP1,AFF1,PCYT1A,FEM1B,SARS2,TPBGL,SENP3,KCNA7,ZFP866,SMPD1,FAM20B,CLIP1,TESK1</t>
  </si>
  <si>
    <t>Cops7a</t>
  </si>
  <si>
    <t>Factor: Sp3; motif: AGGGCGG</t>
  </si>
  <si>
    <t>TF:M05665</t>
  </si>
  <si>
    <t>Parp3</t>
  </si>
  <si>
    <t>Factor: SP6; motif: WGGGCGG</t>
  </si>
  <si>
    <t>TF:M05455</t>
  </si>
  <si>
    <t>Zfp651</t>
  </si>
  <si>
    <t>Factor: LKLF; motif: NGGGCGG</t>
  </si>
  <si>
    <t>TF:M05391</t>
  </si>
  <si>
    <t>TLE4,PER2,GLUL,CEP85L,ARRDC3,DYRK1B,SLC25A25,HR,REV1,BCL7A,MED26,ZBTB14,FAAP100,CDC14A,ZADH2,MN1,ZFP523,USP30,PLEKHH3,2310061I04RIK,ADAMTSL4,MIEF1,KLF13,LANCL2,CHD6,DUSP7,ACVR1B,ZFP672,KEAP1,ZFP788,FKRP,NEDD4L,RAB7,LIFR,NSMAF,UBTF,MACO1,AGAP2,ZFP46,CAMK2G,SYNPO2L,EIF1AD,CEBPB,ZFP651,SH2B3,GOLGA4,NDE1,GPD1,DNAL1,ANK,IBTK,FBXW5,PICALM,PARP8,TRIM24,BAZ1B,DCUN1D2,ABCB10,UBE3B,SLC4A8,NFX1,AGAP3,JADE2,DDX54,RFX5,CTCF,SMARCC1,ELOA,FAM160B1,UCK2,IL15RA,PCIF1,MTUS1,FAM78A,CARM1,TATDN2,GSK3A,AXIN2,RASGRP3,DPM1,STRADB,AKT2,ZMYND11,NPRL3,WEE1,TMEM88B,CACNB1,DENND1A,DUS3L,SETDB2,TPPP2,JMJD4,ZFP641,ZFP768,KLC2,SH2B1,SUGP2,PCBP1,CDC25A,AFF1,PCYT1A,FZR1,TPBGL,PSME3,PITRM1</t>
  </si>
  <si>
    <t>Zkscan5</t>
  </si>
  <si>
    <t>PER2,GLUL,NOCT,TMEM268,ARRDC2,PRICKLE3,PRKN,SLC25A25,HR,OSGIN1,MCRS1,MED26,MAT2A,CDCA3,WIPF3,ZBTB14,RCSD1,CDC14A,MN1,USP30,UTP6,ZFP777,PLEKHH3,2310061I04RIK,PMPCA,SZRD1,RSAD1,MIEF1,KLF13,LANCL2,APBA3,FEM1A,OCRL,PFKFB4,BC024978,6430571L13RIK,4833439L19RIK,ZFP672,KEAP1,HIVEP2,NEDD4L,RAB7,HHIPL1,LIFR,NSMAF,PCNT,MAP3K10,FECH,MACO1,VPS41,HIRIP3,NDEL1,ZFP46,DUSP27,NRD1,CPEB3,ANO8,HK2,EIF1AD,COPS7A,PARP3,ZFP651,PRODH,ZKSCAN5,SH2B3,KLHDC3,BBS1,GATC,NDE1,VPS26A,DNAJA3,ANK,FBXW5,SCRN3,ZSCAN21,EME2,APEX2,TIGAR,TACC3,ZSWIM9,PARP8,SEPSECS,CRAT,TRIM24,BAZ1B,OSBP,SLC35A4,DCUN1D2,AGPAT1,ABCB10,GUCD1,D5ERTD579E,VAMP1,CCDC77,UBE3B,NFX1,MID1IP1,JADE2,DDX54,SMARCC1,TFDP2,SLC2A4,ELOA,TMEM186,FAM160B1,TOX4,LRRC20,NCAPD2,IL15RA,PCIF1,FAM120B,MTUS1,ILRUN,FAM78A,TCF25,POPDC2,NEURL4,TATDN2,GSK3A,AXIN2,APBB3,WBP11,RASGRP3,KANSL2,UGGT2,DPM1,OTUD7B,AKT2,CUL1,ABCF2,FAM149B,PACS2,WEE1,DDX23,UBL4A,TMEM88B,ZFYVE9,DGCR2,TOR1AIP1,CACNB1,DENND1A,DUS3L,SETDB2,CPPED1,GLYR1,NOP2,SYPL2,GORASP1,ZFP641,ZFP768,SH2B1,TIMM29,PCBP1,AFF1,PCYT1A,PDXK,FEM1B,SARS2,TPBGL,DNAJC11,PSME3,SENP3,SNAP29,PITRM1,SMPD1,FAM20B,TESK1</t>
  </si>
  <si>
    <t>Sh2b3</t>
  </si>
  <si>
    <t>CEP85L,DOK7,DYRK1B,SLC25A25,MED26,DVL1,ZBTB14,CDC14A,ZADH2,MN1,UTP6,GPT2,ZFP777,SLC46A3,PMPCA,KLF13,TXNDC16,CHD6,OCRL,DUSP7,ACVR1B,HHIPL1,LIFR,MAP3K10,UBTF,MACO1,CAMK2G,EIF1AD,CEBPB,ZFP651,SH2B3,DNAL1,PICALM,ATXN1,PARP8,TRIM24,D5ERTD579E,VAMP1,UBE3B,NFX1,AGAP3,JADE2,DDX54,SMARCC1,TFDP2,ELOA,PPRC1,TOX4,PCIF1,FAM78A,TCF25,CARM1,GSK3A,DPM1,AKT2,ZMYND11,PACS2,5031439G07RIK,ZFYVE9,TOR1AIP1,DENND1A,DDIT4,SYPL2,ZFP641,KLC2,PCBP1,CDC25A,AFF1,FZR1,FEM1B,TPBGL,FAM20B</t>
  </si>
  <si>
    <t>Golga4</t>
  </si>
  <si>
    <t>Factor: ELF4; motif: CCCGGAARTN</t>
  </si>
  <si>
    <t>TF:M01979</t>
  </si>
  <si>
    <t>PER2,NOCT,TMEM268,ARRDC2,PRICKLE3,PRKN,SLC25A25,MCRS1,MAT2A,CDCA3,WIPF3,RCSD1,CDC14A,MN1,USP30,PMPCA,SZRD1,MIEF1,LANCL2,APBA3,FEM1A,OCRL,6430571L13RIK,4833439L19RIK,KEAP1,NEDD4L,RAB7,HHIPL1,LIFR,NSMAF,PCNT,MAP3K10,FECH,TRIM7,MACO1,VPS41,HIRIP3,NDEL1,NRD1,ANO8,EIF1AD,COPS7A,PARP3,ZFP651,PRODH,ZKSCAN5,KLHDC3,BBS1,GATC,NDE1,VPS26A,C2CD2L,ANK,SCRN3,ZSCAN21,EME2,PICALM,APEX2,TACC3,PARP8,SEPSECS,CRAT,TRIM24,OSBP,TOB2,SLC35A4,DCUN1D2,AGPAT1,ABCB10,GUCD1,D5ERTD579E,VAMP1,CCDC77,UBE3B,NFX1,MID1IP1,JADE2,DDX54,RFX5,SMARCC1,TFDP2,ELOA,TMEM186,FAM160B1,NCAPD2,PCIF1,FAM120B,FAM78A,POPDC2,NEURL4,TATDN2,GSK3A,AXIN2,APBB3,WBP11,KANSL2,UGGT2,DPM1,OTUD7B,AKT2,CUL1,FAM149B,PACS2,WEE1,DDX23,UBL4A,ZFYVE9,DGCR2,DENND1A,DUS3L,SETDB2,GLYR1,NOP2,SYPL2,GORASP1,ZFP641,SH2B1,TIMM29,SUGP2,PCBP1,AFF1,PCYT1A,SARS2,TPBGL,DNAJC11,PSME3,SENP3,SNAP29,PITRM1,FAM20B,TESK1</t>
  </si>
  <si>
    <t>Klhdc3</t>
  </si>
  <si>
    <t>TLE4,GLUL,ZFP93,CEP85L,IP6K3,DYRK1B,SLC25A25,REV1,TRIP10,MED26,ZFP503,MRPS2,CDC14A,ZADH2,MN1,ZFP523,APBB2,KLF13,LANCL2,TXNDC16,PFKFB4,DUSP7,BC024978,ZFP189,ACVR1B,ZFP672,HIVEP2,HHIPL1,LIFR,PCNT,TRIM7,LRIG1,UBTF,MACO1,NDEL1,ANO8,DENND4B,HK2,EIF1AD,CEBPB,ZKSCAN5,SH2B3,KLHDC3,GATC,VPS26A,IBTK,EME2,TRP53INP2,APEX2,ATXN1,ZSWIM9,PARP8,TRIM24,BAZ1B,OSBP,TOB2,SLC35A4,DCUN1D2,AGPAT1,ABCB10,GUCD1,VAMP1,JADE2,PPRC1,KIF1C,UCK2,IL15RA,POPDC2,NEURL4,CARM1,SLC29A2,AXIN2,APBB3,UGGT2,DPM1,STRADB,CUL1,ZMYND11,PACS2,5031439G07RIK,DDX23,TOR1AIP1,CACNB1,DENND1A,SETDB2,GLYR1,SYPL2,ZFP641,ZFP768,KLC2,PCBP1,CDC25A,FEM1B,TPBGL,PITRM1,CLIP1</t>
  </si>
  <si>
    <t>Bbs1</t>
  </si>
  <si>
    <t>Factor: GKLF; motif: NNRRGRRNGNSNNN</t>
  </si>
  <si>
    <t>TF:M07040</t>
  </si>
  <si>
    <t>TLE4,PER2,GLUL,TMEM268,DOK7,ARRDC2,PRICKLE3,PRKN,DYRK1B,SLC25A25,HR,OSGIN1,REV1,TRIP10,BCL7A,MED26,MAT2A,KCTD3,BTRC,CDCA3,ZFP503,WIPF3,SLC25A30,ZBTB14,FAAP100,RCSD1,CDC14A,ZADH2,MN1,ZFP523,USP30,UTP6,GPT2,ZFP777,SLC46A3,PLEKHH3,TAFA3,2310061I04RIK,SZRD1,ADAMTSL4,MIEF1,TFCP2L1,KLF13,TXNDC16,CHD6,OCRL,DUSP7,ZFP189,6430571L13RIK,4833439L19RIK,ACVR1B,HIF3A,ZFP672,HERPUD1,KEAP1,RPH3AL,HIVEP2,FILIP1L,ZFP788,FKRP,RAB7,HHIPL1,MAP2K6,MAP3K10,FECH,TRIM7,UBTF,MACO1,AGAP2,HIRIP3,ZFP46,DUSP27,NUDT18,CPEB3,CAMK2G,SYNPO2L,DENND4B,EIF1AD,CEBPB,COPS7A,PARP3,ZFP651,PRODH,SH2B3,GOLGA4,KLHDC3,BBS1,NDE1,VPS26A,GPD1,DNAJA3,DNAL1,ANK,IBTK,FBXW5,ZSCAN21,SLC7A8,PICALM,TRP53INP2,TIGAR,TACC3,ATXN1,ZSWIM9,PARP8,CRAT,TRIM24,PRR33,BAZ1B,CDK16,OSBP,TOB2,SLC35A4,AGPAT1,ABCB10,GUCD1,D5ERTD579E,VAMP1,CCDC77,UBE3B,SLC4A8,NFX1,AGAP3,JADE2,DDX54,RFX5,CTCF,SMARCC1,TFDP2,PUS7,SLC2A4,TMEM186,PPRC1,FAM160B1,TOX4,KIF1C,UCK2,LRRC20,IL15RA,FAM120B,FOXO4,SEMA6C,MTUS1,D430041D05RIK,ILRUN,FAM78A,TCF25,CARM1,TATDN2,SLC29A2,AXIN2,APBB3,USP54,RASGRP3,KANSL2,UGGT2,OTUD7B,AKT2,CUL1,ZMYND11,NPRL3,FAM149B,5031439G07RIK,WEE1,PLPP7,TTN,DDX23,UBL4A,TMEM88B,ZFYVE9,DGCR2,TOR1AIP1,CACNB1,DENND1A,DUS3L,SETDB2,CPPED1,DDIT4,GLYR1,NOP2,TPPP2,SYPL2,ABCB4,JMJD4,ZFP768,KLC2,SH2B1,PCBP1,AFF1,PCYT1A,FZR1,FEM1B,SARS2,TPBGL,DNAJC11,PSME3,KCNA7,SNAP29,ZFP866,SMPD1,FAM20B,CLIP1,TESK1</t>
  </si>
  <si>
    <t>Gatc</t>
  </si>
  <si>
    <t>TLE4,PER2,CEP85L,NOCT,TMEM268,DOK7,PRKN,DYRK1B,SLC25A25,MED26,MAT2A,WIPF3,MRPS2,DVL1,ZBTB14,FAAP100,ZADH2,MN1,UTP6,GPT2,ZFP777,PMPCA,SZRD1,APBB2,MIEF1,KLF13,TXNDC16,CHD6,OCRL,DUSP7,6430571L13RIK,ACVR1B,FKRP,NEDD4L,HHIPL1,LIFR,NSMAF,MAP3K10,UBTF,MACO1,NUDT18,CPEB3,CAMK2G,DENND4B,EIF1AD,CEBPB,COPS7A,SH2B3,NDE1,C2CD2L,DNAL1,IBTK,SLC7A8,APEX2,ATXN1,ZSWIM9,PARP8,MLST8,TRIM24,CDK16,D5ERTD579E,VAMP1,UBE3B,NFX1,AGAP3,MID1IP1,JADE2,DDX54,RFX5,CTCF,SMARCC1,SLC2A4,ELOA,PPRC1,TOX4,IL15RA,PCIF1,FAM78A,CARM1,GSK3A,KANSL2,UGGT2,DPM1,AKT2,ZMYND11,PACS2,5031439G07RIK,WEE1,UBL4A,TMEM88B,DGCR2,TOR1AIP1,DENND1A,DUS3L,DDIT4,SYPL2,ABCB4,ZFP641,ZFP768,KLC2,SH2B1,SUGP2,PCBP1,CDC25A,AFF1,FZR1,FEM1B,TPBGL,DNAJC11,KCNA7,FAM20B,TESK1</t>
  </si>
  <si>
    <t>Nde1</t>
  </si>
  <si>
    <t>Factor: Sp1; motif: GGGGCGGGGC; match class: 1</t>
  </si>
  <si>
    <t>TF:M00931_1</t>
  </si>
  <si>
    <t>TLE4,CEP85L,DOK7,ARRDC2,DYRK1B,SLC25A25,REV1,TRIP10,MCRS1,MAT2A,KCTD3,DVL1,ZBTB14,ZADH2,MN1,ZFP523,UTP6,GPT2,PLEKHH3,ADAMTSL4,MIEF1,KLF13,CHD6,PFKFB4,DUSP7,ACVR1B,ZFP672,HIVEP2,FKRP,LIFR,FECH,LRIG1,UBTF,MACO1,CAMK2G,ANO8,DENND4B,EIF1AD,ZFP651,SH2B3,KLHDC3,VPS26A,C2CD2L,DNAL1,ANK,ZSCAN21,PICALM,TIGAR,ATXN1,TRIM24,CDK16,OSBP,TOB2,AGPAT1,ABCB10,GUCD1,AGAP3,MID1IP1,JADE2,DDX54,CTCF,PPRC1,FAM160B1,TOX4,KIF1C,UCK2,LRRC20,NCAPD2,PCIF1,TATDN2,KANSL2,OTUD7B,AKT2,CUL1,ZMYND11,PACS2,5031439G07RIK,DGCR2,CACNB1,DUS3L,CPPED1,DDIT4,JMJD4,ZFP641,ZFP768,CDC25A,TPBGL,ZFP866</t>
  </si>
  <si>
    <t>Vps26a</t>
  </si>
  <si>
    <t>GLUL,ZFP93,DOK7,IP6K3,ARRDC3,PRKN,DYRK1B,HR,REV1,TRIP10,BCL7A,MED26,MAT2A,BTRC,CDCA3,ZFP503,WIPF3,MRPS2,DVL1,ZBTB14,RCSD1,CDC14A,ZADH2,MN1,ZFP523,USP30,GPT2,ZFP777,SLC46A3,PLEKHH3,2310061I04RIK,SZRD1,ADAMTSL4,MIEF1,TFCP2L1,KLF13,LANCL2,TXNDC16,CHD6,OCRL,DUSP7,6430571L13RIK,ACVR1B,HIF3A,HERPUD1,KEAP1,RPH3AL,HIVEP2,FILIP1L,ZFP788,FKRP,NEDD4L,NFYC,HHIPL1,MAP2K6,MAP3K10,UBTF,MACO1,AGAP2,DUSP27,NUDT18,CPEB3,CAMK2G,SYNPO2L,ANO8,HK2,EIF1AD,CEBPB,COPS7A,PARP3,ZFP651,ZKSCAN5,SH2B3,GOLGA4,KLHDC3,GATC,NDE1,VPS26A,GPD1,C2CD2L,DNAJA3,DNAL1,IBTK,FBXW5,ZSCAN21,SLC7A8,PICALM,TRP53INP2,ATXN1,ZSWIM9,PARP8,RPS6KB2,MLST8,TRIM24,BAZ1B,CDK16,TOB2,SLC35A4,AGPAT1,ABCB10,GUCD1,D5ERTD579E,VAMP1,UBE3B,NFX1,AGAP3,JADE2,DDX54,RFX5,CTCF,SMARCC1,TFDP2,SLC2A4,TMEM186,PPRC1,TOX4,KIF1C,UCK2,NCAPD2,IL15RA,PCIF1,FOXO4,SEMA6C,MTUS1,ILRUN,FAM78A,TCF25,NEURL4,CARM1,TATDN2,SLC29A2,GSK3A,AXIN2,APBB3,RASGRP3,KANSL2,UGGT2,OTUD7B,AKT2,CUL1,ZMYND11,ABCF2,NPRL3,5031439G07RIK,PLPP7,TTN,UBL4A,TMEM88B,ZFYVE9,DGCR2,CACNB1,DENND1A,DUS3L,SETDB2,DDIT4,ANK3,NOP2,TPPP2,SYPL2,ABCB4,JMJD4,GORASP1,ZFP641,ZFP768,KLC2,SH2B1,SUGP2,PCBP1,CDC25A,AFF1,PCYT1A,FZR1,TPBGL,PSME3,SENP3,KCNA7,SNAP29,SMPD1,FAM20B</t>
  </si>
  <si>
    <t>Gpd1</t>
  </si>
  <si>
    <t>Factor: GKLF; motif: WGGGYGKGGCCN; match class: 1</t>
  </si>
  <si>
    <t>TF:M09692_1</t>
  </si>
  <si>
    <t>TLE4,CEP85L,DOK7,ARRDC2,DYRK1B,SLC25A25,HR,REV1,TRIP10,MCRS1,MED26,KCTD3,DVL1,ZBTB14,CDC14A,UTP6,GPT2,2310061I04RIK,ADAMTSL4,MIEF1,TFCP2L1,KLF13,CHD6,DUSP7,HIF3A,ZFP672,LIFR,FECH,TRIM7,LRIG1,MACO1,CAMK2G,EIF1AD,COPS7A,PARP3,PRODH,SH2B3,KLHDC3,VPS26A,C2CD2L,ZSCAN21,AU022252,TIGAR,ZSWIM9,RPS6KB2,CRAT,TRIM24,CDK16,GUCD1,DDX54,CTCF,SMARCC1,PUS7,SLC2A4,ELOA,FAM160B1,TOX4,KIF1C,NCAPD2,SEMA6C,TCF25,CARM1,NARF,STRADB,OTUD7B,PACS2,5031439G07RIK,WEE1,DGCR2,CACNB1,CPPED1,DDIT4,JMJD4,ZFP641,ZFP768,KLC2,CDC25A,FZR1,ZFP866</t>
  </si>
  <si>
    <t>C2cd2l</t>
  </si>
  <si>
    <t>PER2,GLUL,NOCT,TMEM268,IP6K3,ARRDC2,PRKN,DYRK1B,SLC25A25,HR,MCRS1,BCL7A,MED26,MAT2A,BTRC,CDCA3,ZFP503,MRPS2,DVL1,SLC25A30,ZBTB14,RCSD1,CDC14A,ZADH2,MN1,ZFP523,UTP6,GPT2,ZFP777,SLC46A3,TAFA3,PMPCA,SZRD1,ADAMTSL4,APBB2,RSAD1,MIEF1,TFCP2L1,KLF13,LANCL2,TXNDC16,APBA3,FEM1A,PFKFB4,DUSP7,BC024978,ZFP189,6430571L13RIK,4833439L19RIK,ACVR1B,ZFP672,HERPUD1,KEAP1,RPH3AL,HIVEP2,FILIP1L,KCNJ12,FKRP,NEDD4L,NFYC,RAB7,LIFR,PCNT,TRIM7,LRIG1,UBTF,MACO1,HIRIP3,NDEL1,ZFP46,DUSP27,NRD1,NUDT18,CPEB3,CAMK2G,ANO8,DENND4B,HK2,EIF1AD,ASB15,CEBPB,BRD1,COPS7A,ZFP651,PRODH,ZKSCAN5,SH2B3,GOLGA4,KLHDC3,BBS1,GATC,NDE1,VPS26A,GPD1,C2CD2L,DNAJA3,DNAL1,IBTK,FBXW5,SCRN3,ZSCAN21,EME2,SLC7A8,TLK2,PICALM,TRP53INP2,APEX2,AU022252,TIGAR,TACC3,ATXN1,ZSWIM9,PARP8,RPS6KB2,SEPSECS,CRAT,MLST8,TRIM24,BAZ1B,CDK16,OSBP,TOB2,SLC35A4,DCUN1D2,AGPAT1,ABCB10,GUCD1,VAMP1,CCDC77,UBE3B,NFX1,AGAP3,MID1IP1,JADE2,DDX54,RFX5,CTCF,SMARCC1,ADRA1A,TFDP2,SLC2A4,ELOA,TMEM186,FAM160B1,TOX4,KIF1C,UCK2,LRRC20,NCAPD2,IL15RA,PCIF1,FAM120B,FOXO4,MTUS1,D430041D05RIK,ILRUN,FAM78A,TCF25,NEURL4,TATDN2,GSK3A,AXIN2,NARF,APBB3,WBP11,KANSL2,UGGT2,DPM1,STRADB,TEDDM2,OTUD7B,AKT2,CUL1,ZMYND11,ABCF2,NPRL3,FAM149B,PACS2,DDX23,UBL4A,ZFYVE9,DGCR2,TOR1AIP1,CACNB1,DENND1A,DUS3L,SETDB2,DDIT4,ANK3,XKRX,GLYR1,NOP2,TPPP2,SYPL2,ABCB4,JMJD4,GORASP1,ZFP768,KLC2,SH2B1,TIMM29,SUGP2,PCBP1,CDC25A,AFF1,PCYT1A,FZR1,FEM1B,SARS2,DNAJC11,PSME3,SENP3,KCNA7,SNAP29,PITRM1,SMPD1,FAM20B,CLIP1,TESK1</t>
  </si>
  <si>
    <t>Dnaja3</t>
  </si>
  <si>
    <t>Factor: Tfap2a; motif: TGCCCYNRGGCA; match class: 1</t>
  </si>
  <si>
    <t>TF:M04155_1</t>
  </si>
  <si>
    <t>TMEM268,DYRK1B,SLC25A25,OSGIN1,TRIP10,MCRS1,DVL1,ZBTB14,ZFP777,PLEKHH3,2310061I04RIK,PMPCA,ADAMTSL4,APBB2,TFCP2L1,KLF13,LANCL2,TXNDC16,DUSP7,ZFP788,KCNJ12,FKRP,LIFR,NSMAF,MAP3K10,LRIG1,AGAP2,VPS41,CAMK2G,HK2,CEBPB,ZFP651,PRODH,SH2B3,DNAJA3,FBXW5,TACC3,PARP8,SEPSECS,BAZ1B,OSBP,AGPAT1,UBE3B,SLC4A8,AGAP3,MID1IP1,JADE2,DDX54,TFDP2,PUS7,UCK2,PCIF1,D430041D05RIK,NEURL4,CARM1,TATDN2,SLC29A2,GSK3A,KANSL2,DPM1,OTUD7B,CUL1,ZMYND11,PACS2,DDIT4,JMJD4,GORASP1,ZFP641,SH2B1,AFF1,FAM20B,CLIP1</t>
  </si>
  <si>
    <t>Dnal1</t>
  </si>
  <si>
    <t>Factor: Ets2; motif: ACCGGAWRYN</t>
  </si>
  <si>
    <t>TF:M01989</t>
  </si>
  <si>
    <t>PER2,NOCT,TMEM268,ARRDC2,PRICKLE3,SLC25A25,OSGIN1,MCRS1,MED26,MAT2A,CDCA3,WIPF3,ZBTB14,RCSD1,CDC14A,MN1,USP30,UTP6,PLEKHH3,2310061I04RIK,PMPCA,SZRD1,RSAD1,MIEF1,LANCL2,FEM1A,OCRL,PFKFB4,BC024978,6430571L13RIK,4833439L19RIK,ZFP672,KEAP1,NEDD4L,RAB7,HHIPL1,LIFR,NSMAF,PCNT,FECH,VPS41,HIRIP3,NDEL1,ZFP46,DUSP27,NRD1,CPEB3,ANO8,EIF1AD,COPS7A,PARP3,ZFP651,PRODH,ZKSCAN5,KLHDC3,GATC,NDE1,DNAJA3,ANK,SCRN3,ZSCAN21,EME2,APEX2,TIGAR,TACC3,ZSWIM9,PARP8,SEPSECS,CRAT,TRIM24,BAZ1B,OSBP,SLC35A4,DCUN1D2,AGPAT1,GUCD1,D5ERTD579E,UBE3B,NFX1,MID1IP1,JADE2,DDX54,SMARCC1,TFDP2,SLC2A4,ELOA,TMEM186,FAM160B1,TOX4,NCAPD2,IL15RA,PCIF1,FAM120B,MTUS1,FAM78A,POPDC2,NEURL4,TATDN2,GSK3A,AXIN2,APBB3,WBP11,KANSL2,UGGT2,DPM1,OTUD7B,AKT2,CUL1,FAM149B,PACS2,WEE1,DDX23,UBL4A,TMEM88B,ZFYVE9,DGCR2,CACNB1,DENND1A,DUS3L,CPPED1,GLYR1,NOP2,SYPL2,GORASP1,ZFP641,SH2B1,TIMM29,PCBP1,AFF1,PCYT1A,FEM1B,SARS2,TPBGL,DNAJC11,PSME3,SNAP29,PITRM1,SMPD1,FAM20B,TESK1</t>
  </si>
  <si>
    <t>Ank</t>
  </si>
  <si>
    <t>TLE4,CEP85L,NOCT,TMEM268,DOK7,PRKN,DYRK1B,SLC25A25,MED26,WIPF3,MRPS2,DVL1,ZBTB14,ZADH2,MN1,ZFP523,UTP6,ZFP777,PMPCA,MIEF1,KLF13,TXNDC16,CHD6,OCRL,DUSP7,6430571L13RIK,ACVR1B,HIVEP2,FKRP,NEDD4L,HHIPL1,LIFR,NSMAF,MAP3K10,LRIG1,UBTF,MACO1,CPEB3,CAMK2G,ANO8,DENND4B,EIF1AD,CEBPB,COPS7A,SH2B3,NDE1,C2CD2L,DNAL1,IBTK,SLC7A8,APEX2,ATXN1,ZSWIM9,PARP8,MLST8,TRIM24,VAMP1,AGAP3,MID1IP1,JADE2,DDX54,RFX5,CTCF,SMARCC1,ELOA,TMEM186,PPRC1,TOX4,LRRC20,PCIF1,KANSL2,DPM1,AKT2,CUL1,ZMYND11,5031439G07RIK,WEE1,UBL4A,TMEM88B,ZFYVE9,DGCR2,DENND1A,DUS3L,DDIT4,SYPL2,ABCB4,ZFP641,KLC2,SUGP2,PCBP1,CDC25A,AFF1,FZR1,FEM1B,TPBGL,DNAJC11,KCNA7,FAM20B,TESK1</t>
  </si>
  <si>
    <t>Ibtk</t>
  </si>
  <si>
    <t>TLE4,CEP85L,DOK7,ARRDC2,DYRK1B,SLC25A25,REV1,TRIP10,MCRS1,MED26,MAT2A,KCTD3,DVL1,ZBTB14,FAAP100,ZADH2,MN1,ZFP523,UTP6,PLEKHH3,2310061I04RIK,PMPCA,ADAMTSL4,MIEF1,TFCP2L1,KLF13,TXNDC16,CHD6,OCRL,PFKFB4,DUSP7,ACVR1B,HIF3A,ZFP672,HIVEP2,NEDD4L,HHIPL1,LIFR,FECH,TRIM7,LRIG1,UBTF,MACO1,ZFP46,NRD1,NUDT18,CAMK2G,DENND4B,EIF1AD,COPS7A,ZFP651,SH2B3,GOLGA4,KLHDC3,VPS26A,C2CD2L,DNAL1,ANK,ZSCAN21,SLC7A8,PICALM,TRP53INP2,SEPSECS,TRIM24,CDK16,OSBP,TOB2,AGPAT1,GUCD1,AGAP3,MID1IP1,JADE2,DDX54,CTCF,SMARCC1,PUS7,PPRC1,FAM160B1,TOX4,KIF1C,LRRC20,NCAPD2,PCIF1,FOXO4,FAM78A,TCF25,CARM1,TATDN2,NARF,KANSL2,OTUD7B,AKT2,ZMYND11,NPRL3,PACS2,5031439G07RIK,TMEM88B,ZFYVE9,DGCR2,CACNB1,DENND1A,DUS3L,CPPED1,DDIT4,XKRX,SYPL2,JMJD4,ZFP641,ZFP768,KLC2,CDC25A,AFF1,PDXK,TPBGL,PSME3,KCNA7,ZFP866,FAM20B,TESK1</t>
  </si>
  <si>
    <t>Fbxw5</t>
  </si>
  <si>
    <t>TLE4,PER2,ZFP93,NOCT,TMEM268,ARRDC2,PRICKLE3,SLC25A25,HR,OSGIN1,REV1,MCRS1,MED26,MAT2A,CDCA3,WIPF3,SLC25A30,RCSD1,CDC14A,MN1,USP30,UTP6,ZFP777,SLC46A3,PLEKHH3,TAFA3,2310061I04RIK,PMPCA,SZRD1,APBB2,RSAD1,MIEF1,TFCP2L1,LANCL2,TXNDC16,APBA3,CHD6,FEM1A,BC024978,ZFP189,6430571L13RIK,4833439L19RIK,HIF3A,ZFP672,HERPUD1,KEAP1,HIVEP2,NEDD4L,RAB7,HHIPL1,NSMAF,PCNT,UBTF,MACO1,AGAP2,VPS41,HIRIP3,NDEL1,ZFP46,DUSP27,NRD1,NUDT18,SYNPO2L,ANO8,DENND4B,EIF1AD,BRD1,COPS7A,PARP3,ZFP651,PRODH,ZKSCAN5,KLHDC3,GATC,NDE1,DNAJA3,FBXW5,SCRN3,ZSCAN21,EME2,PICALM,TRP53INP2,APEX2,AU022252,TIGAR,TACC3,ATXN1,ZSWIM9,PARP8,SEPSECS,CRAT,TRIM24,BAZ1B,OSBP,SLC35A4,DCUN1D2,AGPAT1,ABCB10,D5ERTD579E,CCDC77,UBE3B,SLC4A8,NFX1,AGAP3,JADE2,DDX54,RFX5,SMARCC1,TFDP2,SLC2A4,ELOA,TMEM186,FAM160B1,TOX4,LRRC20,NCAPD2,IL15RA,PCIF1,FAM120B,FOXO4,MTUS1,D430041D05RIK,FAM78A,POPDC2,NEURL4,TATDN2,SLC29A2,GSK3A,AXIN2,APBB3,USP54,WBP11,RASGRP3,KANSL2,UGGT2,DPM1,STRADB,AKT2,CUL1,ABCF2,FAM149B,PACS2,WEE1,DDX23,UBL4A,TMEM88B,ZFYVE9,DGCR2,DENND1A,DUS3L,CPPED1,ANK3,GLYR1,NOP2,SYPL2,JMJD4,GORASP1,ZFP641,KLC2,SH2B1,TIMM29,PCBP1,PCYT1A,PDXK,SARS2,TPBGL,DNAJC11,PSME3,SENP3,KCNA7,SNAP29,PITRM1,ZFP866,SMPD1,CLIP1</t>
  </si>
  <si>
    <t>Gm49745</t>
  </si>
  <si>
    <t>TLE4,ARRDC2,DYRK1B,REV1,BCL7A,MAT2A,ZBTB14,CDC14A,ZADH2,MN1,ZFP523,ZFP777,PLEKHH3,LANCL2,TXNDC16,CHD6,FEM1A,ACVR1B,HERPUD1,HIVEP2,FKRP,LIFR,NSMAF,MAP3K10,FECH,MACO1,NDEL1,HK2,EIF1AD,CEBPB,COPS7A,SH2B3,KLHDC3,IBTK,SCRN3,SLC7A8,AU022252,TIGAR,TACC3,ATXN1,ZSWIM9,PARP8,CRAT,BAZ1B,OSBP,DCUN1D2,SLC4A8,NFX1,AGAP3,MID1IP1,JADE2,DDX54,CTCF,TFDP2,SLC2A4,ELOA,TOX4,KIF1C,LRRC20,D430041D05RIK,FAM78A,NEURL4,TATDN2,GSK3A,STRADB,OTUD7B,ZMYND11,ABCF2,WEE1,DDX23,TOR1AIP1,CACNB1,DUS3L,SETDB2,GLYR1,SYPL2,JMJD4,ZFP768,SUGP2,PCBP1,CDC25A,FEM1B,TPBGL,DNAJC11,KCNA7,FAM20B</t>
  </si>
  <si>
    <t>Scrn3</t>
  </si>
  <si>
    <t>Factor: GKLF; motif: GCCMCRCCCNNN; match class: 1</t>
  </si>
  <si>
    <t>TF:M01588_1</t>
  </si>
  <si>
    <t>TLE4,CEP85L,DOK7,ARRDC2,DYRK1B,SLC25A25,HR,REV1,TRIP10,MCRS1,MED26,KCTD3,DVL1,UTP6,2310061I04RIK,MIEF1,TFCP2L1,KLF13,CHD6,DUSP7,HIF3A,ZFP672,LIFR,FECH,TRIM7,LRIG1,MACO1,CAMK2G,EIF1AD,COPS7A,PARP3,PRODH,SH2B3,KLHDC3,VPS26A,ZSCAN21,AU022252,TIGAR,ZSWIM9,CRAT,TRIM24,CDK16,GUCD1,DDX54,CTCF,SMARCC1,SLC2A4,ELOA,FAM160B1,TOX4,NCAPD2,TCF25,CARM1,NARF,STRADB,OTUD7B,PACS2,DGCR2,CACNB1,CPPED1,DDIT4,JMJD4,ZFP641,ZFP768,KLC2,CDC25A,FZR1,ZFP866</t>
  </si>
  <si>
    <t>Zscan21</t>
  </si>
  <si>
    <t>Factor: LKLF; motif: NGGGCGG; match class: 1</t>
  </si>
  <si>
    <t>TF:M05391_1</t>
  </si>
  <si>
    <t>TLE4,NOCT,DOK7,ARRDC2,DYRK1B,HR,TRIP10,MED26,MAT2A,KCTD3,WIPF3,FAAP100,ZADH2,ZFP523,MIEF1,ZFP672,HIVEP2,NSMAF,PCNT,FECH,UBTF,HIRIP3,DENND4B,EIF1AD,BRD1,ZFP651,SH2B3,GATC,VPS26A,AU022252,ATXN1,CRAT,CDK16,OSBP,DCUN1D2,GUCD1,D5ERTD579E,MID1IP1,JADE2,DDX54,CTCF,TFDP2,PUS7,FAM160B1,FAM78A,NEURL4,CARM1,SLC29A2,NARF,KANSL2,CUL1,FAM149B,5031439G07RIK,WEE1,CACNB1,JMJD4,FEM1B,SENP3</t>
  </si>
  <si>
    <t>Eme2</t>
  </si>
  <si>
    <t>Factor: Sp3; motif: AGGGCGG; match class: 1</t>
  </si>
  <si>
    <t>TF:M05665_1</t>
  </si>
  <si>
    <t>Factor: CPBP; motif: NGGGCGG; match class: 1</t>
  </si>
  <si>
    <t>TF:M05301_1</t>
  </si>
  <si>
    <t>Tlk2</t>
  </si>
  <si>
    <t>Factor: SP6; motif: WGGGCGG; match class: 1</t>
  </si>
  <si>
    <t>TF:M05455_1</t>
  </si>
  <si>
    <t>TLE4,GLUL,CEP85L,TMEM268,ARRDC3,PRKN,REV1,TRIP10,MED26,MAT2A,CDCA3,ZFP503,MRPS2,DVL1,ZBTB14,FAAP100,CDC14A,ZADH2,MN1,GPT2,2310061I04RIK,PMPCA,SZRD1,APBB2,TFCP2L1,KLF13,TXNDC16,APBA3,FEM1A,OCRL,DUSP7,BC024978,HERPUD1,KEAP1,HIVEP2,FILIP1L,NEDD4L,HHIPL1,LIFR,PCNT,MAP3K10,TRIM7,UBTF,MACO1,HIRIP3,NDEL1,ZFP46,DUSP27,CAMK2G,HK2,EIF1AD,ASB15,CEBPB,COPS7A,PARP3,ZKSCAN5,GOLGA4,GATC,NDE1,VPS26A,C2CD2L,IBTK,SCRN3,ZSCAN21,EME2,SLC7A8,PICALM,TACC3,SEPSECS,CRAT,TRIM24,PRR33,BAZ1B,TOB2,SLC35A4,DCUN1D2,ABCB10,GUCD1,VAMP1,UBE3B,AGAP3,MID1IP1,DDX54,RFX5,CTCF,ADRA1A,TFDP2,PUS7,ELOA,FAM160B1,TOX4,KIF1C,LRRC20,NCAPD2,IL15RA,PCIF1,FOXO4,D430041D05RIK,ILRUN,FAM78A,TCF25,NEURL4,CARM1,TATDN2,GSK3A,AXIN2,NARF,APBB3,WBP11,KANSL2,UGGT2,DPM1,OTUD7B,CUL1,NPRL3,FAM149B,PACS2,TTN,DDX23,DGCR2,CACNB1,SETDB2,ANK3,GLYR1,SYPL2,ABCB4,JMJD4,ZFP641,ZFP768,SH2B1,TIMM29,SUGP2,PCBP1,AFF1,PDXK,FZR1,FEM1B,SARS2,TPBGL,DNAJC11,PSME3,SENP3,KCNA7,SNAP29,FAM20B,CLIP1</t>
  </si>
  <si>
    <t>Trp53inp2</t>
  </si>
  <si>
    <t>TLE4,GLUL,ZFP93,CEP85L,TMEM268,DOK7,IP6K3,PRICKLE3,DYRK1B,HR,OSGIN1,REV1,TRIP10,MCRS1,BCL7A,MED26,MAT2A,KCTD3,ZFP503,WIPF3,DVL1,ZBTB14,FAAP100,RCSD1,CDC14A,ZADH2,MN1,ZFP523,USP30,UTP6,ZFP777,SLC46A3,PLEKHH3,2310061I04RIK,PMPCA,SZRD1,ADAMTSL4,APBB2,RSAD1,MIEF1,TFCP2L1,KLF13,LANCL2,TXNDC16,CHD6,FEM1A,OCRL,DUSP7,6430571L13RIK,4833439L19RIK,ACVR1B,HIF3A,KEAP1,RPH3AL,HIVEP2,ZFP788,FKRP,NEDD4L,RAB7,HHIPL1,MAP2K6,LIFR,NSMAF,PCNT,MAP3K10,FECH,TRIM7,UBTF,MACO1,VPS41,HIRIP3,ZFP46,DUSP27,CAMK2G,ANO8,HK2,EIF1AD,CEBPB,COPS7A,ZFP651,PRODH,SH2B3,GOLGA4,KLHDC3,VPS26A,GPD1,DNAJA3,DNAL1,ANK,FBXW5,EME2,SLC7A8,PICALM,TRP53INP2,APEX2,AU022252,TIGAR,TACC3,ATXN1,ZSWIM9,PARP8,CRAT,MLST8,TRIM24,BAZ1B,CDK16,TOB2,DCUN1D2,D5ERTD579E,UBE3B,SLC4A8,NFX1,AGAP3,MID1IP1,JADE2,RFX5,CTCF,SMARCC1,TFDP2,PUS7,ELOA,TMEM186,PPRC1,FAM160B1,TOX4,KIF1C,UCK2,LRRC20,IL15RA,PCIF1,ILRUN,FAM78A,CARM1,TATDN2,GSK3A,AXIN2,NARF,WBP11,DPM1,OTUD7B,AKT2,CUL1,ZMYND11,ABCF2,FAM149B,PACS2,5031439G07RIK,WEE1,PLPP7,ZFYVE9,DGCR2,TOR1AIP1,DENND1A,CPPED1,DDIT4,GLYR1,NOP2,SYPL2,ABCB4,GORASP1,ZFP641,ZFP768,KLC2,TIMM29,SUGP2,AFF1,PCYT1A,PDXK,FEM1B,SARS2,TPBGL,DNAJC11,PSME3,SENP3,KCNA7,SNAP29,SMPD1,FAM20B,CLIP1</t>
  </si>
  <si>
    <t>TLE4,PER2,GLUL,ZFP93,CEP85L,TMEM268,DOK7,PRKN,DYRK1B,HR,MYLK4,REV1,TRIP10,BTRC,WIPF3,MRPS2,DVL1,ZBTB14,FAAP100,RCSD1,CDC14A,ZADH2,MN1,ZFP523,GPT2,ZFP777,PLEKHH3,2310061I04RIK,PMPCA,APBB2,TFCP2L1,KLF13,TXNDC16,CHD6,OCRL,PFKFB4,DUSP7,4833439L19RIK,HIF3A,ZFP672,HERPUD1,KEAP1,HIVEP2,KCNJ12,FKRP,NEDD4L,RAB7,HHIPL1,LIFR,NSMAF,PCNT,MAP3K10,FECH,TRIM7,UBTF,NDEL1,ZFP46,CAMK2G,SYNPO2L,ANO8,EIF1AD,ASB15,CEBPB,BRD1,COPS7A,PARP3,ZFP651,PRODH,SH2B3,KLHDC3,GATC,NDE1,C2CD2L,DNAJA3,ANK,IBTK,ZSCAN21,EME2,PICALM,TRP53INP2,TACC3,PARP8,CRAT,TRIM24,BAZ1B,DCUN1D2,AGPAT1,SLC4A8,NFX1,AGAP3,MID1IP1,JADE2,DDX54,RFX5,CTCF,SMARCC1,TFDP2,PUS7,SLC2A4,TMEM186,TOX4,KIF1C,LRRC20,NCAPD2,IL15RA,PCIF1,FOXO4,ILRUN,FAM78A,TCF25,POPDC2,CARM1,TATDN2,SLC29A2,GSK3A,AXIN2,KANSL2,AKT2,CUL1,ZMYND11,ABCF2,PACS2,5031439G07RIK,WEE1,PLPP7,UBL4A,TOR1AIP1,CACNB1,DENND1A,DDIT4,GLYR1,NOP2,SYPL2,ABCB4,KLC2,TIMM29,PCBP1,CDC25A,AFF1,PDXK,FEM1B,TPBGL,PSME3,SENP3,KCNA7,SMPD1,FAM20B,CLIP1</t>
  </si>
  <si>
    <t>AU022252</t>
  </si>
  <si>
    <t>Factor: Klf17; motif: NGGGCGG</t>
  </si>
  <si>
    <t>TF:M05407</t>
  </si>
  <si>
    <t>PER2,CEP85L,DOK7,PRKN,SLC25A25,REV1,TRIP10,MCRS1,KCTD3,WIPF3,DVL1,ZBTB14,FAAP100,RCSD1,ZADH2,MN1,USP30,UTP6,GPT2,ZFP777,PLEKHH3,PMPCA,SZRD1,ADAMTSL4,APBB2,RSAD1,MIEF1,KLF13,TXNDC16,APBA3,PFKFB4,DUSP7,BC024978,6430571L13RIK,KEAP1,FKRP,NEDD4L,LIFR,PCNT,MAP3K10,TRIM7,MACO1,NDEL1,ZFP46,NRD1,CPEB3,ANO8,EIF1AD,ASB15,ZFP651,SH2B3,KLHDC3,NDE1,VPS26A,C2CD2L,ZSCAN21,AU022252,TIGAR,TACC3,ATXN1,PARP8,TRIM24,BAZ1B,CDK16,OSBP,TOB2,SLC35A4,DCUN1D2,AGPAT1,ABCB10,GUCD1,D5ERTD579E,VAMP1,UBE3B,MID1IP1,CTCF,SMARCC1,TFDP2,PUS7,SLC2A4,KIF1C,NCAPD2,IL15RA,PCIF1,D430041D05RIK,ILRUN,FAM78A,TCF25,AXIN2,NARF,APBB3,UGGT2,DPM1,STRADB,AKT2,ZMYND11,FAM149B,PACS2,5031439G07RIK,WEE1,TTN,ZFYVE9,DGCR2,GLYR1,SYPL2,ABCB4,JMJD4,GORASP1,ZFP641,ZFP768,SH2B1,TIMM29,PCBP1,CDC25A,FZR1,SARS2,DNAJC11,SNAP29,PITRM1,FAM20B</t>
  </si>
  <si>
    <t>Tigar</t>
  </si>
  <si>
    <t>TLE4,GLUL,CEP85L,DOK7,HR,REV1,TRIP10,BCL7A,MED26,BTRC,CDCA3,ZBTB14,RCSD1,CDC14A,ZADH2,MN1,ZFP523,USP30,UTP6,GPT2,ZFP777,PLEKHH3,2310061I04RIK,APBB2,KLF13,CHD6,OCRL,DUSP7,4833439L19RIK,ACVR1B,HIF3A,KEAP1,HIVEP2,HHIPL1,LIFR,MAP3K10,TRIM7,LRIG1,UBTF,MACO1,CAMK2G,ASB15,ZFP651,SH2B3,GOLGA4,DNAJA3,DNAL1,ANK,EME2,SLC7A8,PICALM,TRP53INP2,AU022252,TACC3,ATXN1,ZSWIM9,PARP8,TRIM24,CDK16,OSBP,D5ERTD579E,NFX1,AGAP3,MID1IP1,JADE2,DDX54,CTCF,TFDP2,PUS7,ELOA,FAM160B1,TOX4,KIF1C,LRRC20,NCAPD2,PCIF1,FOXO4,D430041D05RIK,ILRUN,FAM78A,NEURL4,CARM1,TATDN2,GSK3A,AXIN2,DPM1,STRADB,OTUD7B,AKT2,CUL1,ZMYND11,ABCF2,PACS2,5031439G07RIK,ZFYVE9,DGCR2,TOR1AIP1,CACNB1,DENND1A,CPPED1,GLYR1,SYPL2,ABCB4,ZFP641,SH2B1,PCBP1,CDC25A,AFF1,PDXK,FEM1B,TPBGL,PSME3,SENP3,FAM20B,CLIP1</t>
  </si>
  <si>
    <t>Tacc3</t>
  </si>
  <si>
    <t>Factor: MAZ; motif: NKGGGAGGGGRGGR</t>
  </si>
  <si>
    <t>TF:M02023</t>
  </si>
  <si>
    <t>PER2,GLUL,ZFP93,TMEM268,ARRDC2,PRICKLE3,PRKN,DYRK1B,HR,OSGIN1,REV1,TRIP10,MCRS1,BCL7A,MED26,MAT2A,WIPF3,DVL1,ZBTB14,RCSD1,CDC14A,ZADH2,MN1,ZFP523,GPT2,SLC46A3,PLEKHH3,2310061I04RIK,ADAMTSL4,MIEF1,LANCL2,TXNDC16,CHD6,OCRL,ACVR1B,HERPUD1,KEAP1,RPH3AL,HIVEP2,FILIP1L,ZFP788,FKRP,NEDD4L,MAP2K6,PCNT,TRIM7,MACO1,AGAP2,ZFP46,DUSP27,NUDT18,CPEB3,CAMK2G,SYNPO2L,DENND4B,HK2,COPS7A,PARP3,SH2B3,GOLGA4,KLHDC3,NDE1,VPS26A,GPD1,DNAL1,IBTK,FBXW5,PICALM,TRP53INP2,TIGAR,ATXN1,PARP8,TRIM24,BAZ1B,TOB2,SLC35A4,DCUN1D2,AGPAT1,ABCB10,GUCD1,CCDC77,UBE3B,NFX1,AGAP3,JADE2,RFX5,CTCF,SMARCC1,TMEM186,FAM160B1,TOX4,KIF1C,UCK2,LRRC20,IL15RA,PCIF1,FOXO4,SEMA6C,MTUS1,ILRUN,FAM78A,CARM1,TATDN2,SLC29A2,AXIN2,APBB3,USP54,KANSL2,OTUD7B,AKT2,CUL1,ZMYND11,NPRL3,5031439G07RIK,PLPP7,TTN,UBL4A,TMEM88B,CACNB1,DENND1A,DUS3L,DDIT4,GLYR1,NOP2,TPPP2,SYPL2,ABCB4,JMJD4,GORASP1,ZFP768,KLC2,SH2B1,PCBP1,AFF1,PCYT1A,TPBGL,SNAP29,SMPD1,FAM20B</t>
  </si>
  <si>
    <t>Atxn1</t>
  </si>
  <si>
    <t>Factor: CREM; motif: TGACGTCASYN</t>
  </si>
  <si>
    <t>TF:M01820</t>
  </si>
  <si>
    <t>TLE4,PER2,CEP85L,NOCT,ARRDC2,PRKN,DYRK1B,SLC25A25,WIPF3,DVL1,ZADH2,ZFP523,UTP6,GPT2,PLEKHH3,SZRD1,ADAMTSL4,MIEF1,KLF13,LANCL2,TXNDC16,APBA3,FEM1A,OCRL,PFKFB4,BC024978,ZFP189,HIF3A,ZFP672,HIVEP2,ZFP788,NFYC,HHIPL1,MAP3K10,MACO1,HIRIP3,NDEL1,NUDT18,CPEB3,DENND4B,HK2,EIF1AD,ASB15,CEBPB,BRD1,ZFP651,ZKSCAN5,GOLGA4,GATC,VPS26A,GPD1,DNAJA3,DNAL1,IBTK,FBXW5,PICALM,TRP53INP2,TIGAR,ZSWIM9,SEPSECS,CRAT,TRIM24,OSBP,SLC35A4,DCUN1D2,D5ERTD579E,VAMP1,NFX1,DDX54,RFX5,CTCF,PUS7,SLC2A4,TOX4,IL15RA,PCIF1,ILRUN,FAM78A,TCF25,TATDN2,SLC29A2,APBB3,USP54,WBP11,KANSL2,UGGT2,DPM1,STRADB,AKT2,ZMYND11,ABCF2,NPRL3,FAM149B,5031439G07RIK,DDX23,UBL4A,ZFYVE9,SETDB2,DDIT4,XKRX,GLYR1,TIMM29,PCBP1,PCYT1A,DNAJC11,PSME3,SNAP29,CLIP1,TESK1</t>
  </si>
  <si>
    <t>Zswim9</t>
  </si>
  <si>
    <t>Factor: CKROX; motif: SCCCTCCCC</t>
  </si>
  <si>
    <t>TF:M01175</t>
  </si>
  <si>
    <t>PER2,GLUL,TMEM268,PRICKLE3,DYRK1B,HR,OSGIN1,REV1,TRIP10,BCL7A,MAT2A,ZFP503,WIPF3,ZBTB14,RCSD1,CDC14A,ZADH2,MN1,ZFP523,USP30,ZFP777,SLC46A3,PMPCA,SZRD1,ADAMTSL4,DUSP7,ACVR1B,HIF3A,HERPUD1,KEAP1,HIVEP2,ZFP788,NFYC,HHIPL1,MAP2K6,MAP3K10,UBTF,MACO1,HIRIP3,DUSP27,NUDT18,CPEB3,CAMK2G,DENND4B,ZFP651,SH2B3,KLHDC3,BBS1,VPS26A,GPD1,PICALM,TIGAR,ATXN1,ZSWIM9,PARP8,TRIM24,BAZ1B,CDK16,SLC35A4,DCUN1D2,AGPAT1,GUCD1,CCDC77,SLC4A8,NFX1,AGAP3,JADE2,CTCF,SMARCC1,SLC2A4,TMEM186,PPRC1,FAM160B1,UCK2,LRRC20,IL15RA,PCIF1,FAM120B,FOXO4,SEMA6C,MTUS1,D430041D05RIK,FAM78A,TCF25,CARM1,TATDN2,SLC29A2,AXIN2,APBB3,KANSL2,OTUD7B,AKT2,CUL1,ZMYND11,NPRL3,CACNB1,DENND1A,DUS3L,DDIT4,GLYR1,TPPP2,SYPL2,ABCB4,ZFP768,KLC2,SH2B1,TIMM29,SUGP2,PCBP1,TPBGL,PSME3,SENP3,KCNA7,SNAP29,SMPD1,FAM20B,CLIP1</t>
  </si>
  <si>
    <t>Parp8</t>
  </si>
  <si>
    <t>Factor: E2F-3; motif: GGGCGGGARN</t>
  </si>
  <si>
    <t>TF:M10210</t>
  </si>
  <si>
    <t>GLUL,CEP85L,NOCT,TMEM268,PRICKLE3,PRKN,DYRK1B,SLC25A25,HR,WIPF3,FAAP100,ZADH2,MN1,TXNDC16,OCRL,ACVR1B,NEDD4L,HHIPL1,NSMAF,UBTF,MACO1,NRD1,HK2,EIF1AD,ASB15,CEBPB,ZFP651,NDE1,PICALM,PARP8,TRIM24,BAZ1B,AGPAT1,ABCB10,GUCD1,D5ERTD579E,VAMP1,CTCF,SLC2A4,FAM160B1,KIF1C,PCIF1,NEURL4,SLC29A2,OTUD7B,ZMYND11,5031439G07RIK,CACNB1,DENND1A,GLYR1,SYPL2,ZFP641,PCBP1,CDC25A,PCYT1A,FEM1B,SARS2,DNAJC11,PITRM1,FAM20B</t>
  </si>
  <si>
    <t>Rps6kb2</t>
  </si>
  <si>
    <t>DOK7,PRKN,DYRK1B,HR,REV1,BCL7A,MED26,BTRC,WIPF3,DVL1,RCSD1,ZADH2,MN1,ZFP523,USP30,GPT2,SLC46A3,PLEKHH3,2310061I04RIK,SZRD1,ADAMTSL4,MIEF1,KLF13,LANCL2,TXNDC16,CHD6,OCRL,6430571L13RIK,ACVR1B,HIF3A,HERPUD1,RPH3AL,HIVEP2,FILIP1L,ZFP788,FKRP,RAB7,HHIPL1,MAP2K6,MAP3K10,FECH,UBTF,MACO1,AGAP2,DUSP27,NUDT18,CPEB3,CAMK2G,SYNPO2L,DENND4B,HK2,ZFP651,SH2B3,GOLGA4,KLHDC3,NDE1,VPS26A,GPD1,C2CD2L,DNAJA3,DNAL1,IBTK,FBXW5,ZSCAN21,SLC7A8,PICALM,AU022252,ATXN1,ZSWIM9,PARP8,RPS6KB2,TRIM24,BAZ1B,CDK16,TOB2,AGPAT1,D5ERTD579E,UBE3B,NFX1,AGAP3,JADE2,RFX5,CTCF,SMARCC1,ADRA1A,SLC2A4,PPRC1,TOX4,KIF1C,IL15RA,PCIF1,FOXO4,SEMA6C,MTUS1,ILRUN,FAM78A,NEURL4,CARM1,TATDN2,AXIN2,RASGRP3,KANSL2,UGGT2,OTUD7B,AKT2,ZMYND11,NPRL3,5031439G07RIK,PLPP7,UBL4A,TMEM88B,DGCR2,DENND1A,DUS3L,DDIT4,ANK3,TPPP2,SYPL2,JMJD4,ZFP641,ZFP768,SH2B1,SUGP2,CDC25A,AFF1,PCYT1A,FZR1,TPBGL,PSME3,KCNA7,SMPD1,FAM20B</t>
  </si>
  <si>
    <t>TLE4,GLUL,CEP85L,DOK7,ARRDC2,DYRK1B,SLC25A25,HR,OSGIN1,REV1,BCL7A,MAT2A,KCTD3,CDCA3,ZFP503,WIPF3,DVL1,SLC25A30,ZBTB14,RCSD1,ZADH2,MN1,ZFP523,USP30,UTP6,GPT2,ZFP777,SLC46A3,PLEKHH3,2310061I04RIK,PMPCA,SZRD1,ADAMTSL4,APBB2,RSAD1,MIEF1,KLF13,LANCL2,TXNDC16,APBA3,CHD6,FEM1A,OCRL,PFKFB4,DUSP7,BC024978,ZFP189,4833439L19RIK,ACVR1B,HIF3A,ZFP672,HERPUD1,KEAP1,HIVEP2,FKRP,RAB7,HHIPL1,MAP2K6,LIFR,NSMAF,PCNT,MAP3K10,FECH,TRIM7,LRIG1,UBTF,MACO1,HIRIP3,NDEL1,NRD1,NUDT18,CPEB3,CAMK2G,ANO8,DENND4B,HK2,EIF1AD,ASB15,CEBPB,COPS7A,ZFP651,PRODH,SH2B3,GOLGA4,KLHDC3,GATC,VPS26A,GPD1,C2CD2L,DNAJA3,DNAL1,ANK,IBTK,SCRN3,SLC7A8,PICALM,TRP53INP2,AU022252,ATXN1,ZSWIM9,CRAT,MLST8,TRIM24,PRR33,CDK16,OSBP,TOB2,SLC35A4,DCUN1D2,AGPAT1,GUCD1,D5ERTD579E,VAMP1,UBE3B,SLC4A8,NFX1,AGAP3,DDX54,CTCF,SMARCC1,ADRA1A,TFDP2,PUS7,SLC2A4,TMEM186,PPRC1,TOX4,UCK2,LRRC20,NCAPD2,PCIF1,FAM120B,SEMA6C,MTUS1,D430041D05RIK,ILRUN,FAM78A,TCF25,POPDC2,NEURL4,CARM1,TATDN2,SLC29A2,GSK3A,AXIN2,NARF,APBB3,UGGT2,OTUD7B,AKT2,CUL1,ZMYND11,ABCF2,PACS2,5031439G07RIK,WEE1,PLPP7,DDX23,UBL4A,ZFYVE9,DGCR2,TOR1AIP1,DENND1A,DUS3L,CPPED1,ANK3,SYPL2,ABCB4,JMJD4,KLC2,TIMM29,SUGP2,PCBP1,PDXK,FZR1,FEM1B,SARS2,TPBGL,DNAJC11,PSME3,SENP3,KCNA7,SNAP29,PITRM1,ZFP866,SMPD1,FAM20B,CLIP1</t>
  </si>
  <si>
    <t>Crat</t>
  </si>
  <si>
    <t>Factor: AhR:Arnt; motif: GRGKATYGCGTGMCWNSCC</t>
  </si>
  <si>
    <t>TF:M00237</t>
  </si>
  <si>
    <t>TLE4,CEP85L,TMEM268,DOK7,ARRDC3,ARRDC2,SLC25A25,REV1,TRIP10,KCTD3,BTRC,CDCA3,MRPS2,DVL1,ZBTB14,CDC14A,GPT2,PLEKHH3,ADAMTSL4,APBB2,RSAD1,CHD6,FEM1A,PFKFB4,DUSP7,4833439L19RIK,ACVR1B,HIF3A,ZFP672,HERPUD1,KEAP1,HIVEP2,ZFP788,KCNJ12,NEDD4L,HHIPL1,NSMAF,MAP3K10,MACO1,HIRIP3,DUSP27,HK2,EIF1AD,BRD1,ZFP651,PRODH,SH2B3,GATC,NDE1,VPS26A,IBTK,EME2,TLK2,PICALM,TACC3,ATXN1,ZSWIM9,MLST8,CDK16,TOB2,DCUN1D2,GUCD1,NFX1,AGAP3,CTCF,SMARCC1,TFDP2,ELOA,PPRC1,FAM160B1,TOX4,KIF1C,LRRC20,PCIF1,FAM120B,ILRUN,FAM78A,NEURL4,TATDN2,AXIN2,NARF,WBP11,KANSL2,UGGT2,DPM1,STRADB,OTUD7B,CUL1,ABCF2,NPRL3,5031439G07RIK,DGCR2,CACNB1,GLYR1,NOP2,SYPL2,ZFP641,KLC2,SUGP2,PCBP1,CDC25A,PCYT1A,PDXK,FZR1,FEM1B,SARS2,TPBGL,DNAJC11,TESK1</t>
  </si>
  <si>
    <t>Mlst8</t>
  </si>
  <si>
    <t>Factor: E2F-1; motif: NKTSSCGC; match class: 1</t>
  </si>
  <si>
    <t>TF:M00428_1</t>
  </si>
  <si>
    <t>PER2,ARRDC2,PRICKLE3,REV1,BCL7A,MED26,MAT2A,DVL1,ZADH2,MN1,PLEKHH3,2310061I04RIK,SZRD1,LANCL2,FEM1A,DUSP7,4833439L19RIK,ACVR1B,HERPUD1,KEAP1,HIVEP2,FKRP,LIFR,MAP3K10,FECH,UBTF,MACO1,EIF1AD,CEBPB,ZKSCAN5,GATC,SCRN3,TIGAR,TACC3,ATXN1,ZSWIM9,BAZ1B,CDK16,OSBP,AGAP3,MID1IP1,JADE2,DDX54,CTCF,SMARCC1,PPRC1,LRRC20,NCAPD2,D430041D05RIK,FAM78A,OTUD7B,CUL1,ABCF2,WEE1,TOR1AIP1,CACNB1,DUS3L,SETDB2,GLYR1,ABCB4,SUGP2,CDC25A,TPBGL,SENP3,FAM20B,CLIP1</t>
  </si>
  <si>
    <t>PER2,GLUL,CEP85L,NOCT,TMEM268,DOK7,ARRDC3,ARRDC2,DYRK1B,SLC25A25,HR,REV1,TRIP10,MCRS1,BCL7A,MED26,MAT2A,KCTD3,WIPF3,MRPS2,DVL1,ZBTB14,FAAP100,CDC14A,ZADH2,MN1,ZFP523,UTP6,GPT2,PLEKHH3,2310061I04RIK,PMPCA,SZRD1,ADAMTSL4,MIEF1,TFCP2L1,KLF13,APBA3,CHD6,PFKFB4,DUSP7,ACVR1B,HIF3A,KEAP1,HIVEP2,ZFP788,FKRP,NEDD4L,LIFR,FECH,TRIM7,LRIG1,MACO1,AGAP2,CAMK2G,ANO8,HK2,EIF1AD,CEBPB,COPS7A,PRODH,ZKSCAN5,SH2B3,GOLGA4,KLHDC3,VPS26A,GPD1,C2CD2L,ANK,ZSCAN21,SLC7A8,PICALM,TRP53INP2,APEX2,AU022252,ATXN1,PARP8,SEPSECS,TRIM24,OSBP,TOB2,DCUN1D2,AGPAT1,ABCB10,GUCD1,AGAP3,MID1IP1,JADE2,DDX54,CTCF,TFDP2,PUS7,ELOA,PPRC1,FAM160B1,TOX4,KIF1C,UCK2,LRRC20,NCAPD2,D430041D05RIK,ILRUN,TCF25,POPDC2,NEURL4,CARM1,TATDN2,GSK3A,NARF,KANSL2,OTUD7B,CUL1,ZMYND11,NPRL3,PACS2,5031439G07RIK,WEE1,DGCR2,CACNB1,DENND1A,CPPED1,DDIT4,XKRX,NOP2,ABCB4,JMJD4,ZFP768,KLC2,SH2B1,SUGP2,CDC25A,AFF1,PDXK,FEM1B,TPBGL,DNAJC11,PSME3,SENP3,PITRM1,ZFP866,FAM20B,CLIP1,TESK1</t>
  </si>
  <si>
    <t>Prr33</t>
  </si>
  <si>
    <t>Factor: MAZ; motif: NKGGGAGGGGRGGR; match class: 1</t>
  </si>
  <si>
    <t>TF:M02023_1</t>
  </si>
  <si>
    <t>ARRDC2,PRKN,DYRK1B,OSGIN1,REV1,MED26,MAT2A,RCSD1,CDC14A,ZADH2,MN1,ZFP523,GPT2,SLC46A3,PLEKHH3,2310061I04RIK,ADAMTSL4,MIEF1,TXNDC16,CHD6,OCRL,ACVR1B,HIVEP2,FILIP1L,ZFP788,FKRP,MACO1,AGAP2,CPEB3,CAMK2G,SYNPO2L,DENND4B,SH2B3,GOLGA4,KLHDC3,NDE1,VPS26A,GPD1,DNAL1,IBTK,FBXW5,PICALM,TRP53INP2,ATXN1,PARP8,TRIM24,BAZ1B,SLC35A4,AGPAT1,ABCB10,CCDC77,UBE3B,NFX1,JADE2,RFX5,SMARCC1,TOX4,KIF1C,UCK2,FOXO4,SEMA6C,MTUS1,ILRUN,FAM78A,CARM1,AXIN2,APBB3,KANSL2,OTUD7B,AKT2,ZMYND11,5031439G07RIK,TMEM88B,CACNB1,DENND1A,DUS3L,GLYR1,TPPP2,JMJD4,SH2B1,PCBP1,AFF1,PCYT1A,TPBGL,FAM20B</t>
  </si>
  <si>
    <t>Baz1b</t>
  </si>
  <si>
    <t>Factor: AP-2gamma; motif: GCCYNNGGS</t>
  </si>
  <si>
    <t>TF:M00470</t>
  </si>
  <si>
    <t>TLE4,PER2,GLUL,TMEM268,DYRK1B,HR,OSGIN1,REV1,TRIP10,MCRS1,BCL7A,CDCA3,DVL1,ZBTB14,RCSD1,CDC14A,MN1,ZFP523,GPT2,ZFP777,2310061I04RIK,SZRD1,ADAMTSL4,APBB2,MIEF1,TFCP2L1,KLF13,TXNDC16,CHD6,4833439L19RIK,ACVR1B,HIVEP2,ZFP788,FKRP,HHIPL1,LIFR,NSMAF,MAP3K10,TRIM7,LRIG1,UBTF,MACO1,NDEL1,SYNPO2L,ANO8,DENND4B,HK2,CEBPB,ZFP651,PRODH,SH2B3,GOLGA4,KLHDC3,GATC,C2CD2L,DNAJA3,ANK,IBTK,PICALM,AU022252,TACC3,ZSWIM9,PARP8,RPS6KB2,SEPSECS,TRIM24,BAZ1B,OSBP,AGPAT1,GUCD1,D5ERTD579E,UBE3B,AGAP3,JADE2,RFX5,CTCF,SMARCC1,TFDP2,PUS7,FAM160B1,TOX4,KIF1C,UCK2,LRRC20,NCAPD2,PCIF1,SEMA6C,D430041D05RIK,FAM78A,TCF25,NEURL4,CARM1,TATDN2,GSK3A,AXIN2,WBP11,DPM1,STRADB,OTUD7B,CUL1,ZMYND11,ABCF2,NPRL3,PACS2,5031439G07RIK,WEE1,PLPP7,TMEM88B,ZFYVE9,DGCR2,TOR1AIP1,DENND1A,CPPED1,DDIT4,GLYR1,KLC2,SUGP2,CDC25A,AFF1,FZR1,DNAJC11,PSME3,SMPD1,FAM20B,CLIP1</t>
  </si>
  <si>
    <t>Cdk16</t>
  </si>
  <si>
    <t>Factor: AP-2alpha; motif: GCCNNNRGS</t>
  </si>
  <si>
    <t>TF:M00469</t>
  </si>
  <si>
    <t>TLE4,HR,REV1,TRIP10,BCL7A,CDC14A,MN1,ZFP777,2310061I04RIK,SZRD1,ADAMTSL4,MIEF1,KLF13,TXNDC16,ACVR1B,FKRP,HHIPL1,LIFR,MAP3K10,LRIG1,UBTF,MACO1,NDEL1,SYNPO2L,ZFP651,SH2B3,GOLGA4,C2CD2L,DNAJA3,ZSWIM9,PARP8,TRIM24,BAZ1B,OSBP,GUCD1,UBE3B,AGAP3,CTCF,PUS7,FAM160B1,TOX4,KIF1C,NCAPD2,PCIF1,FAM78A,TCF25,NEURL4,TATDN2,GSK3A,WBP11,DPM1,STRADB,OTUD7B,CUL1,ZMYND11,ABCF2,NPRL3,PLPP7,ZFYVE9,DGCR2,TOR1AIP1,DENND1A,CPPED1,DDIT4,GLYR1,AFF1,FZR1,DNAJC11,SMPD1,FAM20B,CLIP1</t>
  </si>
  <si>
    <t>Osbp</t>
  </si>
  <si>
    <t>Factor: AP-2gamma; motif: GCCYNCRGSN; match class: 1</t>
  </si>
  <si>
    <t>TF:M03811_1</t>
  </si>
  <si>
    <t>TLE4,CEP85L,DYRK1B,REV1,MCRS1,BCL7A,DVL1,ZBTB14,FAAP100,MN1,ZFP777,APBB2,TFCP2L1,TXNDC16,CHD6,KEAP1,RPH3AL,KCNJ12,LIFR,FECH,LRIG1,CAMK2G,ANO8,HK2,CEBPB,NDE1,C2CD2L,TACC3,PARP8,SEPSECS,CRAT,D5ERTD579E,AGAP3,TFDP2,UCK2,NEURL4,CARM1,TATDN2,OTUD7B,CUL1,ZMYND11,PACS2,5031439G07RIK,PLPP7,TOR1AIP1,CACNB1,DENND1A,DDIT4,ABCB4,ZFP641,ZFP768,KLC2,CDC25A,AFF1,TPBGL,FAM20B</t>
  </si>
  <si>
    <t>Factor: NRF-1; motif: GCGCMTGCGCN</t>
  </si>
  <si>
    <t>TF:M07052</t>
  </si>
  <si>
    <t>GLUL,ARRDC3,PRKN,DYRK1B,REV1,MED26,BTRC,CDCA3,DVL1,ZBTB14,ZADH2,2310061I04RIK,SZRD1,APBA3,ACVR1B,ZFP672,FKRP,PCNT,HIRIP3,NDEL1,ASB15,GOLGA4,KLHDC3,DNAJA3,DNAL1,FBXW5,SCRN3,AU022252,SEPSECS,CDK16,SLC35A4,DCUN1D2,ABCB10,SLC2A4,TMEM186,FOXO4,ILRUN,TCF25,APBB3,DUS3L,JMJD4,SH2B1,TIMM29,SUGP2,PCBP1,FZR1,DNAJC11,SNAP29,ZFP866</t>
  </si>
  <si>
    <t>Slc35a4</t>
  </si>
  <si>
    <t>Factor: ER81; motif: RCCGGAWRYN</t>
  </si>
  <si>
    <t>TF:M01987</t>
  </si>
  <si>
    <t>PER2,PRICKLE3,SLC25A25,MCRS1,MAT2A,WIPF3,ZBTB14,CDC14A,MN1,USP30,2310061I04RIK,PMPCA,MIEF1,FEM1A,BC024978,6430571L13RIK,4833439L19RIK,KEAP1,HHIPL1,PCNT,FECH,VPS41,HIRIP3,NRD1,CPEB3,ANO8,HK2,EIF1AD,COPS7A,PARP3,ZFP651,ZKSCAN5,KLHDC3,GATC,ANK,SCRN3,ZSCAN21,APEX2,TACC3,PARP8,CRAT,TRIM24,OSBP,SLC35A4,AGPAT1,GUCD1,D5ERTD579E,UBE3B,NFX1,TFDP2,ELOA,TMEM186,FAM160B1,NCAPD2,POPDC2,NEURL4,TATDN2,APBB3,KANSL2,UGGT2,DPM1,OTUD7B,AKT2,CUL1,PACS2,WEE1,UBL4A,ZFYVE9,TOR1AIP1,CACNB1,GLYR1,SYPL2,GORASP1,ZFP641,SH2B1,TIMM29,PCBP1,PCYT1A,FEM1B,DNAJC11,PSME3,FAM20B,TESK1</t>
  </si>
  <si>
    <t>Dcun1d2</t>
  </si>
  <si>
    <t>Factor: Pax-5; motif: BCNNNRNGCANBGNTGNRTAGCSGCHNB</t>
  </si>
  <si>
    <t>TF:M00143</t>
  </si>
  <si>
    <t>TLE4,PER2,NOCT,TMEM268,DOK7,IP6K3,ARRDC3,PRICKLE3,PRKN,HR,OSGIN1,REV1,TRIP10,MCRS1,BCL7A,MED26,MAT2A,KCTD3,CDCA3,ZFP503,WIPF3,MRPS2,SLC25A30,ZBTB14,ZFP523,USP30,GPT2,ZFP777,SLC46A3,PLEKHH3,TAFA3,2310061I04RIK,PMPCA,SZRD1,ADAMTSL4,APBB2,RSAD1,MIEF1,TFCP2L1,KLF13,LANCL2,TXNDC16,FEM1A,DUSP7,ZFP189,ACVR1B,HERPUD1,KEAP1,HIVEP2,KCNJ12,FKRP,RAB7,HHIPL1,MAP2K6,LIFR,NSMAF,PCNT,MAP3K10,FECH,TRIM7,LRIG1,UBTF,AGAP2,HIRIP3,NDEL1,ZFP46,NUDT18,CAMK2G,ANO8,DENND4B,EIF1AD,CEBPB,COPS7A,PARP3,ZFP651,PRODH,GOLGA4,KLHDC3,NDE1,GPD1,C2CD2L,DNAJA3,DNAL1,ANK,IBTK,FBXW5,ZSCAN21,EME2,PICALM,APEX2,TIGAR,TACC3,ATXN1,ZSWIM9,PARP8,RPS6KB2,SEPSECS,CRAT,CDK16,OSBP,DCUN1D2,AGPAT1,ABCB10,GUCD1,CCDC77,UBE3B,SLC4A8,NFX1,MID1IP1,JADE2,DDX54,ADRA1A,TFDP2,PUS7,SLC2A4,ELOA,TMEM186,FAM160B1,KIF1C,UCK2,LRRC20,IL15RA,PCIF1,FAM120B,FOXO4,SEMA6C,D430041D05RIK,NEURL4,TATDN2,SLC29A2,GSK3A,AXIN2,NARF,WBP11,KANSL2,DPM1,STRADB,OTUD7B,CUL1,NPRL3,FAM149B,PACS2,5031439G07RIK,WEE1,PLPP7,DDX23,DGCR2,CACNB1,DENND1A,DDIT4,ANK3,XKRX,GLYR1,NOP2,SYPL2,ABCB4,GORASP1,KLC2,SH2B1,TIMM29,SUGP2,PCBP1,CDC25A,AFF1,PCYT1A,PDXK,FZR1,DNAJC11,PSME3,SENP3,PITRM1,ZFP866,SMPD1,TESK1</t>
  </si>
  <si>
    <t>Agpat1</t>
  </si>
  <si>
    <t>Factor: HES-1; motif: GSCACGMGMC</t>
  </si>
  <si>
    <t>TF:M02011</t>
  </si>
  <si>
    <t>GLUL,TMEM268,DOK7,HR,MED26,KCTD3,MRPS2,FAAP100,ADAMTSL4,RSAD1,KLF13,CHD6,FEM1A,DUSP7,BC024978,HIF3A,HERPUD1,KEAP1,FKRP,NEDD4L,RAB7,LRIG1,UBTF,MACO1,NDEL1,CAMK2G,DENND4B,EIF1AD,SH2B3,GATC,VPS26A,DNAJA3,ANK,IBTK,EME2,AU022252,ZSWIM9,PARP8,TRIM24,CDK16,TOB2,NFX1,JADE2,DDX54,RFX5,CTCF,SMARCC1,SLC2A4,KIF1C,UCK2,FOXO4,FAM78A,CARM1,TATDN2,SLC29A2,KANSL2,OTUD7B,AKT2,NPRL3,5031439G07RIK,DDX23,ZFYVE9,DGCR2,TOR1AIP1,DUS3L,XKRX,GLYR1,ZFP768,TIMM29,SUGP2,CDC25A,PCYT1A,PDXK,DNAJC11,PSME3,SENP3</t>
  </si>
  <si>
    <t>Abcb10</t>
  </si>
  <si>
    <t>TLE4,GLUL,CEP85L,TMEM268,DOK7,DYRK1B,HR,REV1,TRIP10,BCL7A,MED26,WIPF3,SLC25A30,CDC14A,ZFP523,ZFP777,PLEKHH3,2310061I04RIK,PMPCA,ADAMTSL4,RSAD1,MIEF1,KLF13,TXNDC16,ACVR1B,HERPUD1,KEAP1,RPH3AL,HIVEP2,ZFP788,FKRP,NEDD4L,HHIPL1,LIFR,MAP3K10,FECH,TRIM7,UBTF,MACO1,HIRIP3,NDEL1,CAMK2G,DENND4B,EIF1AD,CEBPB,COPS7A,ZFP651,PRODH,SH2B3,GATC,GPD1,C2CD2L,DNAJA3,ANK,ZSCAN21,PICALM,ATXN1,PARP8,TRIM24,BAZ1B,OSBP,TOB2,ABCB10,GUCD1,VAMP1,SLC4A8,NFX1,AGAP3,JADE2,CTCF,SMARCC1,PUS7,ELOA,PPRC1,FAM160B1,TOX4,KIF1C,NCAPD2,FOXO4,SEMA6C,FAM78A,TCF25,NEURL4,CARM1,TATDN2,GSK3A,AXIN2,APBB3,WBP11,UGGT2,DPM1,STRADB,OTUD7B,AKT2,CUL1,ZMYND11,ABCF2,PACS2,5031439G07RIK,WEE1,PLPP7,UBL4A,ZFYVE9,DGCR2,TOR1AIP1,CACNB1,DENND1A,DDIT4,XKRX,GLYR1,ABCB4,ZFP641,KLC2,SH2B1,PCBP1,AFF1,SENP3,KCNA7,CLIP1</t>
  </si>
  <si>
    <t>Gucd1</t>
  </si>
  <si>
    <t>TLE4,GLUL,CEP85L,TMEM268,DOK7,ARRDC2,PRKN,DYRK1B,HR,REV1,TRIP10,BCL7A,MED26,MAT2A,KCTD3,BTRC,ZFP503,WIPF3,DVL1,ZBTB14,FAAP100,CDC14A,ZADH2,MN1,USP30,UTP6,ZFP777,PLEKHH3,2310061I04RIK,SZRD1,ADAMTSL4,APBB2,RSAD1,KLF13,LANCL2,TXNDC16,APBA3,CHD6,FEM1A,DUSP7,BC024978,ACVR1B,HIF3A,ZFP672,HERPUD1,KEAP1,ZFP788,KCNJ12,FKRP,NEDD4L,HHIPL1,LIFR,NSMAF,PCNT,MAP3K10,FECH,LRIG1,UBTF,MACO1,HIRIP3,NDEL1,ZFP46,CAMK2G,ANO8,HK2,EIF1AD,ASB15,CEBPB,BRD1,COPS7A,PARP3,ZFP651,PRODH,SH2B3,GOLGA4,KLHDC3,GATC,VPS26A,GPD1,C2CD2L,DNAJA3,ANK,IBTK,SCRN3,EME2,SLC7A8,PICALM,AU022252,TIGAR,ZSWIM9,PARP8,CRAT,TRIM24,PRR33,BAZ1B,CDK16,OSBP,TOB2,SLC35A4,AGPAT1,ABCB10,D5ERTD579E,CCDC77,SLC4A8,NFX1,AGAP3,MID1IP1,JADE2,DDX54,RFX5,CTCF,SMARCC1,TFDP2,PUS7,SLC2A4,TMEM186,PPRC1,FAM160B1,UCK2,LRRC20,IL15RA,FOXO4,SEMA6C,D430041D05RIK,ILRUN,FAM78A,TCF25,NEURL4,CARM1,TATDN2,SLC29A2,NARF,APBB3,RASGRP3,KANSL2,UGGT2,DPM1,STRADB,TEDDM2,AKT2,CUL1,ZMYND11,ABCF2,PACS2,5031439G07RIK,WEE1,PLPP7,DDX23,UBL4A,ZFYVE9,DGCR2,TOR1AIP1,DENND1A,DUS3L,DDIT4,GLYR1,NOP2,ADH1,SYPL2,ABCB4,JMJD4,GORASP1,ZFP641,KLC2,SH2B1,TIMM29,SUGP2,PCBP1,CDC25A,PCYT1A,PDXK,FEM1B,TPBGL,DNAJC11,PSME3,SENP3,KCNA7,SMPD1,CLIP1,TESK1</t>
  </si>
  <si>
    <t>D5Ertd579e</t>
  </si>
  <si>
    <t>Factor: Hes1; motif: NNCACGYGNN</t>
  </si>
  <si>
    <t>TF:M07991</t>
  </si>
  <si>
    <t>TLE4,PER2,GLUL,ZFP93,CEP85L,NOCT,TMEM268,DOK7,IP6K3,ARRDC3,ARRDC2,PRICKLE3,PRKN,DYRK1B,SLC25A25,HR,OSGIN1,REV1,TRIP10,MCRS1,BCL7A,MED26,MAT2A,KCTD3,BTRC,CDCA3,ZFP503,WIPF3,MRPS2,DVL1,ZBTB14,FAAP100,RCSD1,CDC14A,ZADH2,MN1,USP30,UTP6,GPT2,ZFP777,PLEKHH3,2310061I04RIK,SZRD1,ADAMTSL4,APBB2,RSAD1,MIEF1,TFCP2L1,KLF13,LANCL2,TXNDC16,APBA3,CHD6,FEM1A,PFKFB4,DUSP7,BC024978,ACVR1B,HIF3A,ZFP672,HERPUD1,KEAP1,RPH3AL,ZFP788,KCNJ12,FKRP,NEDD4L,RAB7,HHIPL1,MAP2K6,LIFR,NSMAF,PCNT,MAP3K10,FECH,LRIG1,UBTF,MACO1,VPS41,HIRIP3,NDEL1,ZFP46,NRD1,NUDT18,CAMK2G,ANO8,DENND4B,HK2,EIF1AD,ASB15,CEBPB,BRD1,COPS7A,PARP3,ZFP651,PRODH,SH2B3,GOLGA4,KLHDC3,GATC,NDE1,VPS26A,GPD1,C2CD2L,DNAJA3,ANK,IBTK,SCRN3,EME2,SLC7A8,PICALM,APEX2,AU022252,TIGAR,TACC3,ZSWIM9,PARP8,SEPSECS,CRAT,MLST8,TRIM24,PRR33,BAZ1B,CDK16,OSBP,TOB2,SLC35A4,DCUN1D2,AGPAT1,ABCB10,GUCD1,D5ERTD579E,CCDC77,UBE3B,SLC4A8,NFX1,AGAP3,MID1IP1,JADE2,DDX54,RFX5,CTCF,SMARCC1,ADRA1A,TFDP2,PUS7,SLC2A4,TMEM186,PPRC1,FAM160B1,TOX4,KIF1C,UCK2,LRRC20,IL15RA,FOXO4,SEMA6C,D430041D05RIK,ILRUN,FAM78A,TCF25,POPDC2,NEURL4,CARM1,TATDN2,SLC29A2,GSK3A,AXIN2,NARF,APBB3,RASGRP3,KANSL2,UGGT2,DPM1,STRADB,TEDDM2,OTUD7B,AKT2,CUL1,ZMYND11,ABCF2,NPRL3,FAM149B,PACS2,5031439G07RIK,WEE1,PLPP7,DDX23,UBL4A,ZFYVE9,DGCR2,TOR1AIP1,CACNB1,DENND1A,DUS3L,DDIT4,XKRX,GLYR1,NOP2,ADH1,SYPL2,ABCB4,JMJD4,GORASP1,ZFP641,ZFP768,KLC2,SH2B1,TIMM29,SUGP2,PCBP1,CDC25A,AFF1,PCYT1A,PDXK,FZR1,FEM1B,SARS2,TPBGL,DNAJC11,PSME3,SENP3,KCNA7,SMPD1,CLIP1,TESK1</t>
  </si>
  <si>
    <t>Vamp1</t>
  </si>
  <si>
    <t>Factor: GABPalpha; motif: ACCGGAARYN</t>
  </si>
  <si>
    <t>TF:M02039</t>
  </si>
  <si>
    <t>PER2,GLUL,NOCT,ARRDC2,PRICKLE3,PRKN,SLC25A25,MCRS1,MAT2A,CDCA3,WIPF3,ZBTB14,CDC14A,MN1,USP30,UTP6,PLEKHH3,PMPCA,MIEF1,LANCL2,FEM1A,OCRL,BC024978,6430571L13RIK,4833439L19RIK,ZFP672,KEAP1,RAB7,HHIPL1,PCNT,MAP3K10,FECH,VPS41,HIRIP3,NDEL1,ZFP46,DUSP27,NRD1,CPEB3,ANO8,EIF1AD,COPS7A,PARP3,ZFP651,PRODH,ZKSCAN5,KLHDC3,BBS1,GATC,NDE1,ANK,SCRN3,ZSCAN21,EME2,APEX2,TACC3,ZSWIM9,PARP8,SEPSECS,CRAT,TRIM24,BAZ1B,OSBP,SLC35A4,AGPAT1,GUCD1,D5ERTD579E,CCDC77,UBE3B,NFX1,MID1IP1,TFDP2,SLC2A4,TMEM186,FAM160B1,TOX4,NCAPD2,PCIF1,FAM120B,POPDC2,NEURL4,TATDN2,APBB3,WBP11,KANSL2,UGGT2,DPM1,OTUD7B,AKT2,CUL1,FAM149B,PACS2,WEE1,DDX23,UBL4A,ZFYVE9,CACNB1,DENND1A,DUS3L,CPPED1,GLYR1,SYPL2,GORASP1,ZFP641,SH2B1,TIMM29,PCBP1,PCYT1A,FEM1B,DNAJC11,PSME3,FAM20B,TESK1</t>
  </si>
  <si>
    <t>Factor: AP-2alpha; motif: NGCCYSNNGSN; match class: 1</t>
  </si>
  <si>
    <t>TF:M01857_1</t>
  </si>
  <si>
    <t>TLE4,CEP85L,DOK7,REV1,TRIP10,BCL7A,MED26,CDC14A,MN1,USP30,ZFP777,2310061I04RIK,APBB2,KLF13,DUSP7,ACVR1B,KEAP1,LIFR,MAP3K10,LRIG1,MACO1,ZFP651,SH2B3,ANK,PICALM,TRIM24,AGAP3,JADE2,ELOA,PCIF1,FOXO4,ILRUN,FAM78A,TATDN2,GSK3A,DPM1,OTUD7B,AKT2,CUL1,ZMYND11,PACS2,ZFYVE9,DGCR2,GLYR1,ABCB4,ZFP641,PCBP1,AFF1,PDXK,FEM1B,TPBGL,FAM20B,CLIP1</t>
  </si>
  <si>
    <t>Ube3b</t>
  </si>
  <si>
    <t>Factor: E2F1; motif: NNNNNGCGSSAAAN</t>
  </si>
  <si>
    <t>TF:M08874</t>
  </si>
  <si>
    <t>NOCT,IP6K3,ARRDC2,PRICKLE3,PRKN,DYRK1B,SLC25A25,HR,REV1,TRIP10,MCRS1,BTRC,CDCA3,ZFP503,MRPS2,ZBTB14,RCSD1,CDC14A,ZADH2,MN1,UTP6,PLEKHH3,RSAD1,KLF13,LANCL2,BC024978,4833439L19RIK,ACVR1B,HIVEP2,LIFR,FECH,MACO1,VPS41,ZFP46,NRD1,CAMK2G,HK2,EIF1AD,CEBPB,BRD1,COPS7A,ZFP651,ZKSCAN5,SH2B3,VPS26A,GPD1,C2CD2L,IBTK,SCRN3,EME2,PICALM,APEX2,TACC3,ATXN1,ZSWIM9,PARP8,SEPSECS,CRAT,BAZ1B,DCUN1D2,AGPAT1,ABCB10,GUCD1,NFX1,AGAP3,MID1IP1,JADE2,CTCF,TFDP2,KIF1C,LRRC20,NCAPD2,PCIF1,D430041D05RIK,ILRUN,FAM78A,TCF25,NEURL4,CARM1,TATDN2,SLC29A2,GSK3A,WBP11,UGGT2,DPM1,OTUD7B,CUL1,5031439G07RIK,WEE1,DDX23,TOR1AIP1,DUS3L,SETDB2,GLYR1,NOP2,ADH1,SYPL2,ABCB4,JMJD4,GORASP1,SUGP2,PCBP1,CDC25A,SARS2,TPBGL,KCNA7,PITRM1,CLIP1</t>
  </si>
  <si>
    <t>Slc4a8</t>
  </si>
  <si>
    <t>Factor: ERG; motif: ACCGGAART</t>
  </si>
  <si>
    <t>TF:M01752</t>
  </si>
  <si>
    <t>PER2,GLUL,NOCT,TMEM268,ARRDC2,PRICKLE3,PRKN,SLC25A25,OSGIN1,MCRS1,MED26,MAT2A,CDCA3,WIPF3,ZBTB14,RCSD1,CDC14A,MN1,USP30,UTP6,ZFP777,PLEKHH3,2310061I04RIK,PMPCA,SZRD1,RSAD1,MIEF1,LANCL2,APBA3,FEM1A,OCRL,BC024978,6430571L13RIK,4833439L19RIK,ZFP672,KEAP1,NEDD4L,NFYC,RAB7,HHIPL1,LIFR,NSMAF,PCNT,FECH,MACO1,VPS41,HIRIP3,NDEL1,ZFP46,DUSP27,NRD1,CPEB3,ANO8,HK2,EIF1AD,COPS7A,PARP3,ZFP651,PRODH,ZKSCAN5,KLHDC3,BBS1,GATC,NDE1,VPS26A,DNAJA3,DNAL1,ANK,SCRN3,ZSCAN21,EME2,APEX2,TIGAR,TACC3,ZSWIM9,PARP8,SEPSECS,CRAT,TRIM24,BAZ1B,OSBP,SLC35A4,DCUN1D2,AGPAT1,ABCB10,GUCD1,D5ERTD579E,VAMP1,UBE3B,NFX1,MID1IP1,JADE2,DDX54,SMARCC1,TFDP2,SLC2A4,ELOA,TMEM186,FAM160B1,TOX4,NCAPD2,IL15RA,PCIF1,FAM120B,MTUS1,FAM78A,TCF25,POPDC2,NEURL4,TATDN2,GSK3A,AXIN2,NARF,APBB3,WBP11,RASGRP3,KANSL2,UGGT2,DPM1,OTUD7B,AKT2,CUL1,ABCF2,FAM149B,PACS2,WEE1,DDX23,UBL4A,TMEM88B,ZFYVE9,DGCR2,TOR1AIP1,CACNB1,DENND1A,DUS3L,CPPED1,GLYR1,NOP2,SYPL2,GORASP1,ZFP641,ZFP768,SH2B1,TIMM29,PCBP1,AFF1,PCYT1A,FEM1B,SARS2,TPBGL,DNAJC11,PSME3,SNAP29,PITRM1,SMPD1,FAM20B,TESK1</t>
  </si>
  <si>
    <t>Nfx1</t>
  </si>
  <si>
    <t>Factor: E2F-1; motif: TTTSGCGCGMNR</t>
  </si>
  <si>
    <t>TF:M00516</t>
  </si>
  <si>
    <t>GLUL,ARRDC2,PRICKLE3,PRKN,SLC25A25,REV1,MCRS1,BCL7A,MAT2A,BTRC,CDCA3,DVL1,CDC14A,ZADH2,MN1,ZFP523,UTP6,PLEKHH3,2310061I04RIK,APBB2,MIEF1,LANCL2,FEM1A,DUSP7,BC024978,4833439L19RIK,ACVR1B,HIF3A,HERPUD1,HIVEP2,FKRP,LIFR,FECH,LRIG1,MACO1,NDEL1,NRD1,CAMK2G,ANO8,HK2,EIF1AD,CEBPB,BRD1,ZFP651,PRODH,ZKSCAN5,KLHDC3,BBS1,GATC,IBTK,SCRN3,SLC7A8,PICALM,TIGAR,TACC3,ZSWIM9,PARP8,SEPSECS,CRAT,BAZ1B,SLC35A4,DCUN1D2,D5ERTD579E,NFX1,AGAP3,MID1IP1,JADE2,DDX54,CTCF,SMARCC1,TFDP2,PUS7,SLC2A4,ELOA,PPRC1,LRRC20,NCAPD2,PCIF1,MTUS1,D430041D05RIK,TCF25,POPDC2,TATDN2,APBB3,UGGT2,OTUD7B,CUL1,ZMYND11,ABCF2,5031439G07RIK,WEE1,PLPP7,ZFYVE9,TOR1AIP1,CACNB1,DUS3L,SETDB2,DDIT4,GLYR1,NOP2,SUGP2,CDC25A,TPBGL,DNAJC11,PSME3,SENP3,KCNA7,SMPD1,FAM20B,CLIP1</t>
  </si>
  <si>
    <t>Agap3</t>
  </si>
  <si>
    <t>TLE4,PER2,GLUL,ZFP93,CEP85L,TMEM268,DOK7,IP6K3,ARRDC3,ARRDC2,PRICKLE3,PRKN,DYRK1B,SLC25A25,HR,MYLK4,OSGIN1,REV1,TRIP10,MCRS1,BCL7A,MED26,MAT2A,KCTD3,BTRC,CDCA3,ZFP503,WIPF3,MRPS2,DVL1,SLC25A30,ZBTB14,FAAP100,RCSD1,CDC14A,ZADH2,MN1,ZFP523,USP30,UTP6,GPT2,ZFP777,SLC46A3,PLEKHH3,TAFA3,2310061I04RIK,PMPCA,SZRD1,ADAMTSL4,APBB2,RSAD1,MIEF1,TFCP2L1,KLF13,LANCL2,TXNDC16,CHD6,FEM1A,OCRL,PFKFB4,DUSP7,BC024978,ZFP189,6430571L13RIK,4833439L19RIK,ACVR1B,HIF3A,ZFP672,HERPUD1,KEAP1,RPH3AL,HIVEP2,FILIP1L,ZFP788,KCNJ12,FKRP,NEDD4L,NFYC,RAB7,HHIPL1,MAP2K6,LIFR,NSMAF,PCNT,MAP3K10,FECH,TRIM7,LRIG1,UBTF,MACO1,AGAP2,VPS41,HIRIP3,NDEL1,ZFP46,DUSP27,NRD1,NUDT18,CPEB3,CAMK2G,SYNPO2L,ANO8,DENND4B,HK2,EIF1AD,ASB15,CEBPB,BRD1,COPS7A,PARP3,ZFP651,PRODH,ZKSCAN5,SH2B3,GOLGA4,KLHDC3,BBS1,GATC,NDE1,VPS26A,GPD1,C2CD2L,DNAJA3,DNAL1,ANK,IBTK,FBXW5,SCRN3,ZSCAN21,EME2,SLC7A8,PICALM,TRP53INP2,APEX2,AU022252,TIGAR,TACC3,ATXN1,ZSWIM9,PARP8,RPS6KB2,SEPSECS,CRAT,MLST8,TRIM24,PRR33,BAZ1B,CDK16,OSBP,TOB2,SLC35A4,DCUN1D2,AGPAT1,ABCB10,GUCD1,D5ERTD579E,VAMP1,CCDC77,UBE3B,SLC4A8,NFX1,AGAP3,MID1IP1,JADE2,DDX54,RFX5,CTCF,SMARCC1,ADRA1A,TFDP2,PUS7,SLC2A4,ELOA,TMEM186,PPRC1,FAM160B1,TOX4,KIF1C,UCK2,LRRC20,NCAPD2,IL15RA,PCIF1,FAM120B,FOXO4,SEMA6C,MTUS1,D430041D05RIK,ILRUN,FAM78A,TCF25,POPDC2,NEURL4,CARM1,TATDN2,SLC29A2,GSK3A,AXIN2,NARF,APBB3,WBP11,RASGRP3,KANSL2,UGGT2,DPM1,STRADB,TEDDM2,OTUD7B,AKT2,CUL1,ZMYND11,ABCF2,NPRL3,FAM149B,PACS2,5031439G07RIK,WEE1,PLPP7,TTN,DDX23,UBL4A,TMEM88B,ZFYVE9,DGCR2,TOR1AIP1,CACNB1,DENND1A,DUS3L,SETDB2,CPPED1,DDIT4,ANK3,XKRX,GLYR1,NOP2,TPPP2,SYPL2,ABCB4,JMJD4,GORASP1,ZFP641,ZFP768,KLC2,SH2B1,TIMM29,SUGP2,PCBP1,CDC25A,AFF1,PCYT1A,PDXK,FZR1,FEM1B,SARS2,TPBGL,DNAJC11,PSME3,SENP3,KCNA7,SNAP29,PITRM1,ZFP866,SMPD1,FAM20B,CLIP1,TESK1</t>
  </si>
  <si>
    <t>TMEM268,DOK7,ARRDC3,PRKN,DYRK1B,SLC25A25,HR,REV1,MED26,KCTD3,ZBTB14,ZADH2,MN1,ZFP523,UTP6,SLC46A3,PLEKHH3,ADAMTSL4,MIEF1,KLF13,TXNDC16,CHD6,OCRL,DUSP7,6430571L13RIK,FKRP,NEDD4L,HHIPL1,MAP3K10,LRIG1,UBTF,CPEB3,CAMK2G,ANO8,DENND4B,EIF1AD,PARP3,SH2B3,NDE1,C2CD2L,DNAL1,SLC7A8,TRP53INP2,APEX2,ATXN1,ZSWIM9,PARP8,TRIM24,NFX1,AGAP3,MID1IP1,JADE2,DDX54,CTCF,SLC2A4,ELOA,PPRC1,TOX4,PCIF1,MTUS1,FAM78A,TCF25,NEURL4,AXIN2,KANSL2,DPM1,AKT2,ZMYND11,5031439G07RIK,WEE1,UBL4A,TMEM88B,DGCR2,DENND1A,DUS3L,DDIT4,SYPL2,JMJD4,ZFP641,KLC2,SH2B1,SUGP2,PCBP1,AFF1,KCNA7,SNAP29,FAM20B</t>
  </si>
  <si>
    <t>Jade2</t>
  </si>
  <si>
    <t>GLUL,CEP85L,TMEM268,DYRK1B,HR,TRIP10,BCL7A,MED26,CDC14A,ZFP523,ZFP777,PLEKHH3,ADAMTSL4,KLF13,TXNDC16,ACVR1B,HERPUD1,KEAP1,RPH3AL,ZFP788,MAP3K10,FECH,TRIM7,UBTF,MACO1,HIRIP3,NDEL1,CAMK2G,EIF1AD,CEBPB,ZFP651,C2CD2L,DNAJA3,ANK,ZSCAN21,PICALM,ATXN1,PARP8,TRIM24,OSBP,TOB2,ABCB10,GUCD1,NFX1,JADE2,CTCF,SMARCC1,PUS7,ELOA,FAM160B1,TOX4,KIF1C,NCAPD2,FOXO4,SEMA6C,FAM78A,TCF25,NEURL4,CARM1,TATDN2,GSK3A,WBP11,UGGT2,STRADB,OTUD7B,AKT2,CUL1,5031439G07RIK,WEE1,PLPP7,ZFYVE9,DGCR2,DENND1A,DDIT4,GLYR1,ZFP641,SH2B1,KCNA7</t>
  </si>
  <si>
    <t>Ddx54</t>
  </si>
  <si>
    <t>TF:M00918</t>
  </si>
  <si>
    <t>TLE4,GLUL,ARRDC2,SLC25A25,REV1,MCRS1,BCL7A,MAT2A,BTRC,DVL1,CDC14A,ZADH2,MN1,UTP6,PLEKHH3,2310061I04RIK,APBB2,LANCL2,TXNDC16,CHD6,FEM1A,DUSP7,BC024978,ACVR1B,HIF3A,NEDD4L,LIFR,FECH,LRIG1,MACO1,ZFP46,NRD1,CAMK2G,ANO8,EIF1AD,CEBPB,BRD1,ZFP651,PRODH,ZKSCAN5,KLHDC3,BBS1,GATC,VPS26A,IBTK,FBXW5,SCRN3,SLC7A8,PICALM,TIGAR,ZSWIM9,CRAT,DCUN1D2,NFX1,AGAP3,MID1IP1,JADE2,CTCF,TFDP2,SLC2A4,ELOA,PPRC1,LRRC20,NCAPD2,MTUS1,D430041D05RIK,ILRUN,POPDC2,TATDN2,NARF,UGGT2,OTUD7B,CUL1,ABCF2,5031439G07RIK,WEE1,TOR1AIP1,CACNB1,DUS3L,DDIT4,ANK3,GLYR1,NOP2,SUGP2,CDC25A,AFF1,TPBGL,DNAJC11,PSME3,KCNA7,SMPD1,FAM20B,CLIP1</t>
  </si>
  <si>
    <t>Rfx5</t>
  </si>
  <si>
    <t>ZFP93,ARRDC2,SLC25A25,OSGIN1,MCRS1,MAT2A,CDCA3,WIPF3,MN1,USP30,UTP6,PLEKHH3,2310061I04RIK,PMPCA,SZRD1,RSAD1,MIEF1,LANCL2,FEM1A,BC024978,ZFP189,NEDD4L,RAB7,HHIPL1,NSMAF,AGAP2,VPS41,HIRIP3,NDEL1,DUSP27,NUDT18,EIF1AD,COPS7A,PARP3,ZFP651,PRODH,ZKSCAN5,KLHDC3,NDE1,DNAJA3,FBXW5,SCRN3,ZSCAN21,EME2,TRP53INP2,TACC3,PARP8,CRAT,BAZ1B,OSBP,SLC35A4,AGPAT1,ABCB10,D5ERTD579E,UBE3B,AGAP3,JADE2,DDX54,SMARCC1,TFDP2,SLC2A4,ELOA,TMEM186,PCIF1,FAM120B,FAM78A,POPDC2,TATDN2,AXIN2,APBB3,KANSL2,DPM1,STRADB,CUL1,ABCF2,FAM149B,DDX23,UBL4A,DUS3L,CPPED1,GLYR1,NOP2,SYPL2,SH2B1,TIMM29,PCBP1,PCYT1A,DNAJC11,PSME3,SENP3,SNAP29</t>
  </si>
  <si>
    <t>Ctcf</t>
  </si>
  <si>
    <t>Factor: XBP-1; motif: WNNGMCACGTC</t>
  </si>
  <si>
    <t>TF:M01770</t>
  </si>
  <si>
    <t>PER2,NOCT,TMEM268,DOK7,IP6K3,ARRDC2,PRICKLE3,PRKN,SLC25A25,MYLK4,REV1,TRIP10,MCRS1,MED26,MAT2A,KCTD3,CDCA3,ZFP503,WIPF3,MRPS2,SLC25A30,FAAP100,CDC14A,UTP6,GPT2,SLC46A3,2310061I04RIK,SZRD1,RSAD1,TFCP2L1,LANCL2,FEM1A,PFKFB4,DUSP7,ZFP189,HIF3A,HERPUD1,HIVEP2,FILIP1L,ZFP788,FKRP,NEDD4L,RAB7,HHIPL1,LIFR,NSMAF,MAP3K10,FECH,TRIM7,LRIG1,UBTF,MACO1,VPS41,HIRIP3,NDEL1,DUSP27,NRD1,CPEB3,CAMK2G,ANO8,DENND4B,HK2,EIF1AD,ASB15,CEBPB,BRD1,COPS7A,PARP3,ZFP651,ZKSCAN5,SH2B3,GOLGA4,KLHDC3,GATC,NDE1,VPS26A,GPD1,C2CD2L,ANK,IBTK,FBXW5,SLC7A8,PICALM,TRP53INP2,AU022252,ATXN1,ZSWIM9,PARP8,RPS6KB2,TRIM24,BAZ1B,CDK16,OSBP,TOB2,SLC35A4,DCUN1D2,AGPAT1,GUCD1,D5ERTD579E,UBE3B,SLC4A8,NFX1,AGAP3,JADE2,DDX54,RFX5,ADRA1A,PUS7,SLC2A4,PPRC1,FAM160B1,TOX4,KIF1C,UCK2,NCAPD2,IL15RA,PCIF1,FAM120B,FOXO4,MTUS1,ILRUN,TCF25,NEURL4,TATDN2,GSK3A,AXIN2,NARF,APBB3,WBP11,KANSL2,DPM1,STRADB,TEDDM2,OTUD7B,AKT2,ABCF2,NPRL3,PACS2,5031439G07RIK,WEE1,PLPP7,TTN,UBL4A,ZFYVE9,TOR1AIP1,DUS3L,DDIT4,GLYR1,NOP2,SYPL2,ABCB4,GORASP1,TIMM29,SUGP2,PCYT1A,PDXK,FZR1,FEM1B,SARS2,TPBGL,DNAJC11,PSME3,SENP3,KCNA7,SNAP29,PITRM1,ZFP866,FAM20B,TESK1</t>
  </si>
  <si>
    <t>Smarcc1</t>
  </si>
  <si>
    <t>Factor: MAZ; motif: GGGGAGGG; match class: 1</t>
  </si>
  <si>
    <t>TF:M00649_1</t>
  </si>
  <si>
    <t>PER2,DYRK1B,OSGIN1,REV1,TRIP10,BCL7A,MED26,MAT2A,ZBTB14,RCSD1,ZADH2,MN1,ZFP777,SZRD1,ADAMTSL4,ACVR1B,HERPUD1,KEAP1,HIVEP2,NFYC,MAP3K10,UBTF,MACO1,DUSP27,CPEB3,CAMK2G,ZFP651,SH2B3,KLHDC3,BBS1,VPS26A,GPD1,TIGAR,ATXN1,ZSWIM9,PARP8,BAZ1B,DCUN1D2,GUCD1,CCDC77,SLC4A8,JADE2,FAM160B1,UCK2,LRRC20,IL15RA,PCIF1,FAM120B,FOXO4,TATDN2,SLC29A2,OTUD7B,AKT2,CUL1,CACNB1,DENND1A,GLYR1,TPPP2,ABCB4,ZFP768,KLC2,PCBP1,PSME3,SENP3,KCNA7,SMPD1</t>
  </si>
  <si>
    <t>Gm15833</t>
  </si>
  <si>
    <t>TLE4,CEP85L,TMEM268,DOK7,ARRDC3,PRKN,SLC25A25,REV1,TRIP10,MCRS1,BCL7A,MED26,CDCA3,DVL1,ZBTB14,ZADH2,MN1,ZFP523,USP30,UTP6,GPT2,ZFP777,PLEKHH3,2310061I04RIK,PMPCA,MIEF1,KLF13,TXNDC16,CHD6,PFKFB4,DUSP7,4833439L19RIK,ACVR1B,HIF3A,NEDD4L,HHIPL1,MAP3K10,LRIG1,MACO1,CAMK2G,ANO8,DENND4B,EIF1AD,COPS7A,ZFP651,SH2B3,KLHDC3,VPS26A,GPD1,ANK,SCRN3,ZSWIM9,PARP8,SEPSECS,TRIM24,CDK16,GUCD1,AGAP3,MID1IP1,JADE2,DDX54,RFX5,CTCF,TFDP2,KIF1C,UCK2,PCIF1,FAM78A,TCF25,AXIN2,UGGT2,OTUD7B,AKT2,CUL1,ZMYND11,PACS2,5031439G07RIK,TMEM88B,ZFYVE9,TOR1AIP1,DENND1A,DDIT4,TPPP2,SYPL2,JMJD4,ZFP768,KLC2,CDC25A,AFF1,PCYT1A,FZR1,FEM1B,TPBGL,DNAJC11,SNAP29,SMPD1,FAM20B</t>
  </si>
  <si>
    <t>TLE4,CEP85L,DOK7,ARRDC3,BCL7A,DVL1,ZBTB14,CDC14A,ZADH2,MN1,USP30,ZFP777,PMPCA,APBB2,KLF13,CHD6,DUSP7,4833439L19RIK,ZFP672,KEAP1,NEDD4L,RAB7,LIFR,NSMAF,FECH,TRIM7,LRIG1,MACO1,CAMK2G,HK2,CEBPB,KLHDC3,VPS26A,ANK,TRIM24,AGAP3,JADE2,CTCF,TFDP2,FAM160B1,FAM78A,TATDN2,GSK3A,NARF,KANSL2,UGGT2,DPM1,CUL1,ZMYND11,PACS2,5031439G07RIK,DGCR2,TOR1AIP1,GLYR1,JMJD4,PCBP1,AFF1,FZR1,DNAJC11,FAM20B,CLIP1</t>
  </si>
  <si>
    <t>Tfdp2</t>
  </si>
  <si>
    <t>Factor: E2F-1; motif: TTTSGCGS; match class: 1</t>
  </si>
  <si>
    <t>TF:M00431_1</t>
  </si>
  <si>
    <t>MAT2A,MN1,PLEKHH3,LANCL2,FEM1A,HIVEP2,LIFR,FECH,MACO1,CAMK2G,EIF1AD,CEBPB,SCRN3,SLC7A8,TIGAR,TACC3,ZSWIM9,CRAT,BAZ1B,DCUN1D2,NFX1,AGAP3,MID1IP1,JADE2,CTCF,TFDP2,ELOA,LRRC20,D430041D05RIK,GSK3A,OTUD7B,CUL1,ABCF2,WEE1,TOR1AIP1,DUS3L,GLYR1,SUGP2,CDC25A,TPBGL,KCNA7,CLIP1</t>
  </si>
  <si>
    <t>Pus7</t>
  </si>
  <si>
    <t>Factor: BTEB2; motif: RGGGNGKGGN</t>
  </si>
  <si>
    <t>TF:M07277</t>
  </si>
  <si>
    <t>TLE4,PER2,CEP85L,TMEM268,DOK7,ARRDC2,PRICKLE3,PRKN,DYRK1B,SLC25A25,HR,OSGIN1,REV1,TRIP10,MCRS1,BCL7A,MED26,ZFP503,DVL1,ZBTB14,FAAP100,ZADH2,MN1,ZFP523,UTP6,PLEKHH3,2310061I04RIK,MIEF1,KLF13,TXNDC16,CHD6,DUSP7,ACVR1B,HIF3A,ZFP672,RPH3AL,FKRP,NEDD4L,HHIPL1,LIFR,MAP3K10,FECH,TRIM7,LRIG1,UBTF,MACO1,NUDT18,CAMK2G,DENND4B,EIF1AD,COPS7A,ZFP651,SH2B3,GOLGA4,KLHDC3,VPS26A,C2CD2L,DNAL1,ANK,ZSCAN21,SLC7A8,PICALM,TRP53INP2,TIGAR,ATXN1,SEPSECS,CRAT,TRIM24,CDK16,OSBP,TOB2,AGPAT1,GUCD1,NFX1,AGAP3,MID1IP1,JADE2,DDX54,RFX5,CTCF,SMARCC1,PUS7,SLC2A4,PPRC1,FAM160B1,TOX4,KIF1C,UCK2,LRRC20,NCAPD2,PCIF1,FOXO4,FAM78A,TCF25,CARM1,TATDN2,NARF,KANSL2,OTUD7B,AKT2,CUL1,ZMYND11,NPRL3,PACS2,5031439G07RIK,DDX23,TMEM88B,DGCR2,CACNB1,DENND1A,DUS3L,CPPED1,DDIT4,XKRX,TPPP2,JMJD4,ZFP641,ZFP768,KLC2,PCBP1,CDC25A,AFF1,PDXK,TPBGL,PSME3,KCNA7,PITRM1,ZFP866,FAM20B,CLIP1,TESK1</t>
  </si>
  <si>
    <t>Slc2a4</t>
  </si>
  <si>
    <t>Factor: Spz1; motif: DNNGGRGGGWWNNNN; match class: 1</t>
  </si>
  <si>
    <t>TF:M00446_1</t>
  </si>
  <si>
    <t>ZFP93,HR,MCRS1,BCL7A,MED26,BTRC,ZFP503,WIPF3,DVL1,SLC25A30,MN1,ZFP523,GPT2,PLEKHH3,ADAMTSL4,TFCP2L1,KLF13,OCRL,DUSP7,4833439L19RIK,ACVR1B,KEAP1,HIVEP2,ZFP788,NEDD4L,RAB7,HIRIP3,ZFP46,NRD1,CPEB3,SYNPO2L,ZFP651,ZKSCAN5,KLHDC3,GPD1,C2CD2L,ATXN1,PARP8,DCUN1D2,VAMP1,UBE3B,AGAP3,JADE2,CTCF,SMARCC1,KIF1C,UCK2,PCIF1,FOXO4,MTUS1,ILRUN,CARM1,TATDN2,SLC29A2,UGGT2,WEE1,TTN,DGCR2,CACNB1,DDIT4,JMJD4,KLC2,PSME3,FAM20B</t>
  </si>
  <si>
    <t>Eloa</t>
  </si>
  <si>
    <t>Factor: NRF-1; motif: YGCGCMTGCGC</t>
  </si>
  <si>
    <t>TF:M02102</t>
  </si>
  <si>
    <t>ARRDC3,PRKN,DYRK1B,REV1,MCRS1,MED26,BTRC,CDCA3,DVL1,ZBTB14,2310061I04RIK,SZRD1,APBA3,ACVR1B,ZFP672,FKRP,PCNT,HIRIP3,ASB15,KLHDC3,DNAJA3,DNAL1,FBXW5,SCRN3,AU022252,SEPSECS,MLST8,CDK16,SLC35A4,DCUN1D2,ABCB10,CTCF,SMARCC1,SLC2A4,TMEM186,PCIF1,ILRUN,APBB3,UGGT2,DUS3L,NOP2,JMJD4,TIMM29,SUGP2,PCBP1,FZR1,SARS2,DNAJC11,SNAP29,ZFP866</t>
  </si>
  <si>
    <t>Tmem186</t>
  </si>
  <si>
    <t>Factor: E2F-4; motif: GNNGGCGGGAAN</t>
  </si>
  <si>
    <t>TF:M09682</t>
  </si>
  <si>
    <t>GLUL,CEP85L,NOCT,TMEM268,DOK7,PRICKLE3,PRKN,DYRK1B,SLC25A25,HR,OSGIN1,TRIP10,ZFP503,WIPF3,ZBTB14,FAAP100,ZADH2,MN1,UTP6,GPT2,PLEKHH3,2310061I04RIK,KLF13,TXNDC16,OCRL,PFKFB4,BC024978,ACVR1B,ZFP672,HIVEP2,NEDD4L,HHIPL1,NSMAF,PCNT,LRIG1,UBTF,MACO1,NRD1,CPEB3,DENND4B,HK2,EIF1AD,ASB15,CEBPB,ZFP651,SH2B3,NDE1,VPS26A,IBTK,PICALM,AU022252,TACC3,PARP8,TRIM24,BAZ1B,DCUN1D2,AGPAT1,ABCB10,GUCD1,D5ERTD579E,VAMP1,UBE3B,CTCF,SLC2A4,PPRC1,FAM160B1,TOX4,KIF1C,PCIF1,D430041D05RIK,NEURL4,TATDN2,SLC29A2,GSK3A,AXIN2,WBP11,KANSL2,DPM1,STRADB,OTUD7B,CUL1,ZMYND11,FAM149B,PACS2,5031439G07RIK,WEE1,UBL4A,TOR1AIP1,CACNB1,DENND1A,GLYR1,SYPL2,ZFP641,ZFP768,PCBP1,CDC25A,PCYT1A,FZR1,FEM1B,SARS2,DNAJC11,PSME3,SENP3,KCNA7,PITRM1,FAM20B,CLIP1,TESK1</t>
  </si>
  <si>
    <t>Pprc1</t>
  </si>
  <si>
    <t>TLE4,CEP85L,TMEM268,DOK7,ARRDC2,DYRK1B,SLC25A25,REV1,TRIP10,MCRS1,MED26,MAT2A,KCTD3,ZFP503,DVL1,ZBTB14,ZADH2,MN1,ZFP523,UTP6,GPT2,PLEKHH3,2310061I04RIK,ADAMTSL4,MIEF1,TFCP2L1,KLF13,TXNDC16,CHD6,PFKFB4,DUSP7,6430571L13RIK,ACVR1B,HIF3A,ZFP672,FKRP,HHIPL1,LIFR,FECH,TRIM7,LRIG1,UBTF,MACO1,NDEL1,ZFP46,NRD1,NUDT18,CAMK2G,DENND4B,EIF1AD,COPS7A,ZFP651,SH2B3,GOLGA4,KLHDC3,VPS26A,C2CD2L,DNAL1,ZSCAN21,SLC7A8,PICALM,TIGAR,ATXN1,SEPSECS,CRAT,TRIM24,CDK16,OSBP,TOB2,AGPAT1,GUCD1,UBE3B,AGAP3,MID1IP1,JADE2,DDX54,CTCF,PUS7,PPRC1,FAM160B1,TOX4,KIF1C,UCK2,LRRC20,NCAPD2,PCIF1,FOXO4,ILRUN,FAM78A,TCF25,CARM1,TATDN2,GSK3A,NARF,KANSL2,OTUD7B,AKT2,CUL1,ZMYND11,NPRL3,PACS2,5031439G07RIK,TMEM88B,ZFYVE9,DGCR2,CACNB1,DENND1A,DUS3L,CPPED1,DDIT4,XKRX,JMJD4,ZFP641,ZFP768,KLC2,PCBP1,CDC25A,AFF1,PDXK,TPBGL,KCNA7,ZFP866,FAM20B,TESK1</t>
  </si>
  <si>
    <t>Factor: Pax-4; motif: NNNNNYCACCCB</t>
  </si>
  <si>
    <t>TF:M00378</t>
  </si>
  <si>
    <t>TLE4,PER2,GLUL,ZFP93,CEP85L,TMEM268,DOK7,IP6K3,ARRDC3,ARRDC2,PRICKLE3,PRKN,DYRK1B,SLC25A25,HR,OSGIN1,REV1,TRIP10,MCRS1,MED26,MAT2A,KCTD3,BTRC,CDCA3,ZFP503,WIPF3,MRPS2,DVL1,SLC25A30,ZBTB14,FAAP100,CDC14A,ZADH2,MN1,ZFP523,USP30,GPT2,ZFP777,SLC46A3,PLEKHH3,TAFA3,2310061I04RIK,SZRD1,ADAMTSL4,APBB2,MIEF1,TFCP2L1,KLF13,LANCL2,TXNDC16,APBA3,CHD6,FEM1A,OCRL,PFKFB4,DUSP7,BC024978,ZFP189,6430571L13RIK,4833439L19RIK,ACVR1B,HIF3A,ZFP672,HERPUD1,KEAP1,RPH3AL,HIVEP2,FILIP1L,ZFP788,KCNJ12,FKRP,NEDD4L,NFYC,RAB7,HHIPL1,MAP2K6,LIFR,NSMAF,PCNT,MAP3K10,FECH,TRIM7,LRIG1,UBTF,AGAP2,VPS41,HIRIP3,NDEL1,ZFP46,DUSP27,NRD1,NUDT18,CPEB3,CAMK2G,SYNPO2L,ANO8,DENND4B,HK2,EIF1AD,ASB15,CEBPB,BRD1,COPS7A,PARP3,ZFP651,PRODH,ZKSCAN5,SH2B3,GOLGA4,KLHDC3,BBS1,GATC,NDE1,VPS26A,GPD1,C2CD2L,DNAJA3,DNAL1,ANK,IBTK,FBXW5,ZSCAN21,EME2,SLC7A8,PICALM,TRP53INP2,APEX2,AU022252,TIGAR,TACC3,ATXN1,ZSWIM9,PARP8,RPS6KB2,SEPSECS,CRAT,MLST8,TRIM24,PRR33,BAZ1B,CDK16,OSBP,TOB2,SLC35A4,DCUN1D2,AGPAT1,ABCB10,GUCD1,D5ERTD579E,VAMP1,CCDC77,UBE3B,SLC4A8,NFX1,AGAP3,MID1IP1,JADE2,DDX54,RFX5,CTCF,SMARCC1,ADRA1A,TFDP2,SLC2A4,ELOA,TMEM186,PPRC1,FAM160B1,TOX4,KIF1C,UCK2,NCAPD2,IL15RA,PCIF1,FAM120B,FOXO4,SEMA6C,MTUS1,D430041D05RIK,ILRUN,FAM78A,TCF25,POPDC2,NEURL4,CARM1,TATDN2,SLC29A2,GSK3A,AXIN2,NARF,APBB3,USP54,WBP11,KANSL2,UGGT2,DPM1,STRADB,TEDDM2,OTUD7B,AKT2,CUL1,ZMYND11,ABCF2,FAM149B,PACS2,5031439G07RIK,WEE1,PLPP7,TTN,DDX23,UBL4A,TMEM88B,ZFYVE9,DGCR2,TOR1AIP1,CACNB1,DENND1A,DUS3L,SETDB2,CPPED1,DDIT4,ANK3,XKRX,GLYR1,NOP2,TPPP2,ADH1,SYPL2,ABCB4,JMJD4,GORASP1,ZFP641,ZFP768,KLC2,SH2B1,TIMM29,SUGP2,PCBP1,CDC25A,AFF1,PCYT1A,PDXK,FZR1,SARS2,TPBGL,DNAJC11,PSME3,SENP3,KCNA7,SNAP29,PITRM1,ZFP866,SMPD1,FAM20B,CLIP1,TESK1</t>
  </si>
  <si>
    <t>Tox4</t>
  </si>
  <si>
    <t>TLE4,PER2,CEP85L,TMEM268,DOK7,ARRDC3,ARRDC2,SLC25A25,REV1,BCL7A,MAT2A,CDCA3,MRPS2,DVL1,ZBTB14,CDC14A,ZADH2,MN1,ZFP777,PMPCA,KLF13,LANCL2,TXNDC16,CHD6,DUSP7,HIF3A,HERPUD1,KEAP1,HIVEP2,FKRP,MAP2K6,LIFR,FECH,LRIG1,MACO1,VPS41,HIRIP3,NDEL1,CAMK2G,DENND4B,HK2,CEBPB,COPS7A,ZFP651,SH2B3,GOLGA4,KLHDC3,VPS26A,C2CD2L,ANK,IBTK,PICALM,TIGAR,TACC3,ATXN1,ZSWIM9,RPS6KB2,CRAT,BAZ1B,TOB2,SLC35A4,ABCB10,D5ERTD579E,SLC4A8,AGAP3,JADE2,DDX54,CTCF,TFDP2,PUS7,ELOA,PPRC1,TOX4,PCIF1,D430041D05RIK,ILRUN,FAM78A,TCF25,NEURL4,APBB3,KANSL2,UGGT2,OTUD7B,CUL1,ABCF2,FAM149B,WEE1,DGCR2,TOR1AIP1,GLYR1,JMJD4,TIMM29,SUGP2,CDC25A,PDXK,TPBGL,KCNA7,SNAP29</t>
  </si>
  <si>
    <t>Kif1c</t>
  </si>
  <si>
    <t>Factor: Sp1; motif: NGGGGCGGGGN; match class: 1</t>
  </si>
  <si>
    <t>TF:M07395_1</t>
  </si>
  <si>
    <t>TLE4,CEP85L,DOK7,ARRDC2,PRICKLE3,PRKN,DYRK1B,SLC25A25,REV1,TRIP10,MCRS1,MAT2A,KCTD3,WIPF3,DVL1,ZBTB14,ZADH2,MN1,ZFP523,UTP6,ADAMTSL4,MIEF1,KLF13,CHD6,OCRL,PFKFB4,ACVR1B,ZFP672,HIVEP2,FKRP,NEDD4L,HHIPL1,LIFR,FECH,LRIG1,UBTF,MACO1,CAMK2G,DENND4B,EIF1AD,ZFP651,SH2B3,KLHDC3,VPS26A,C2CD2L,DNAL1,ZSCAN21,PICALM,TIGAR,ATXN1,PARP8,TRIM24,CDK16,OSBP,TOB2,AGPAT1,GUCD1,AGAP3,JADE2,DDX54,CTCF,PPRC1,FAM160B1,TOX4,KIF1C,NCAPD2,PCIF1,TATDN2,KANSL2,OTUD7B,AKT2,CUL1,ZMYND11,PACS2,5031439G07RIK,ZFYVE9,DGCR2,CACNB1,DUS3L,CPPED1,DDIT4,SYPL2,JMJD4,ZFP641,ZFP768,CDC25A,TPBGL,ZFP866</t>
  </si>
  <si>
    <t>Uck2</t>
  </si>
  <si>
    <t>TLE4,ZFP93,CEP85L,TMEM268,DOK7,ARRDC2,PRICKLE3,DYRK1B,TRIP10,BCL7A,MAT2A,KCTD3,ZFP503,MRPS2,ZBTB14,FAAP100,RCSD1,CDC14A,MN1,ZFP523,PLEKHH3,SZRD1,ADAMTSL4,RSAD1,MIEF1,KLF13,TXNDC16,CHD6,FEM1A,DUSP7,BC024978,ACVR1B,HIF3A,ZFP672,KEAP1,ZFP788,HHIPL1,MAP2K6,LIFR,NSMAF,MAP3K10,LRIG1,UBTF,MACO1,CAMK2G,ANO8,HK2,EIF1AD,BRD1,COPS7A,PARP3,ZFP651,PRODH,SH2B3,BBS1,GPD1,IBTK,APEX2,AU022252,ZSWIM9,MLST8,BAZ1B,CDK16,OSBP,TOB2,SLC35A4,ABCB10,GUCD1,D5ERTD579E,CCDC77,NFX1,MID1IP1,JADE2,DDX54,RFX5,CTCF,SMARCC1,TFDP2,PUS7,SLC2A4,PPRC1,FAM160B1,KIF1C,UCK2,LRRC20,FOXO4,D430041D05RIK,ILRUN,FAM78A,CARM1,TATDN2,SLC29A2,APBB3,KANSL2,DPM1,TEDDM2,OTUD7B,CUL1,ZMYND11,ABCF2,NPRL3,PACS2,WEE1,PLPP7,DDX23,ZFYVE9,TOR1AIP1,CACNB1,DENND1A,DUS3L,XKRX,NOP2,SYPL2,ABCB4,JMJD4,TIMM29,SUGP2,PCBP1,CDC25A,PCYT1A,PDXK,FZR1,FEM1B,PITRM1,SMPD1,CLIP1,TESK1</t>
  </si>
  <si>
    <t>Lrrc20</t>
  </si>
  <si>
    <t>TLE4,GLUL,ZFP93,CEP85L,TMEM268,DOK7,IP6K3,ARRDC3,ARRDC2,PRKN,DYRK1B,HR,OSGIN1,REV1,TRIP10,MAT2A,KCTD3,BTRC,CDCA3,ZFP503,WIPF3,MRPS2,DVL1,ZBTB14,FAAP100,CDC14A,ZADH2,MN1,ZFP523,USP30,GPT2,ZFP777,SLC46A3,TAFA3,2310061I04RIK,SZRD1,ADAMTSL4,APBB2,MIEF1,TFCP2L1,KLF13,LANCL2,TXNDC16,CHD6,OCRL,PFKFB4,BC024978,ZFP189,6430571L13RIK,4833439L19RIK,ACVR1B,HIF3A,HERPUD1,KEAP1,RPH3AL,HIVEP2,ZFP788,KCNJ12,FKRP,NEDD4L,RAB7,HHIPL1,MAP2K6,NSMAF,PCNT,MAP3K10,FECH,LRIG1,UBTF,AGAP2,HIRIP3,NDEL1,ZFP46,DUSP27,NRD1,NUDT18,CPEB3,CAMK2G,SYNPO2L,ANO8,HK2,EIF1AD,ASB15,CEBPB,BRD1,COPS7A,PARP3,ZFP651,PRODH,ZKSCAN5,SH2B3,GOLGA4,KLHDC3,GATC,NDE1,VPS26A,GPD1,C2CD2L,DNAJA3,DNAL1,IBTK,FBXW5,ZSCAN21,SLC7A8,PICALM,TRP53INP2,APEX2,AU022252,TIGAR,TACC3,ATXN1,PARP8,RPS6KB2,CRAT,MLST8,TRIM24,BAZ1B,CDK16,OSBP,TOB2,SLC35A4,AGPAT1,D5ERTD579E,VAMP1,UBE3B,NFX1,AGAP3,MID1IP1,JADE2,DDX54,RFX5,CTCF,SMARCC1,ADRA1A,TFDP2,SLC2A4,TMEM186,TOX4,KIF1C,UCK2,NCAPD2,IL15RA,PCIF1,FOXO4,SEMA6C,MTUS1,ILRUN,FAM78A,TCF25,POPDC2,NEURL4,CARM1,TATDN2,SLC29A2,GSK3A,AXIN2,NARF,APBB3,USP54,WBP11,KANSL2,UGGT2,STRADB,TEDDM2,OTUD7B,AKT2,CUL1,ABCF2,FAM149B,PACS2,5031439G07RIK,WEE1,PLPP7,DDX23,TMEM88B,ZFYVE9,DGCR2,TOR1AIP1,CACNB1,DENND1A,DUS3L,CPPED1,DDIT4,ANK3,XKRX,NOP2,TPPP2,SYPL2,ABCB4,JMJD4,GORASP1,ZFP641,ZFP768,KLC2,SH2B1,TIMM29,SUGP2,PCBP1,CDC25A,AFF1,PCYT1A,PDXK,FZR1,SARS2,TPBGL,DNAJC11,PSME3,SENP3,KCNA7,PITRM1,SMPD1,FAM20B,CLIP1</t>
  </si>
  <si>
    <t>Ncapd2</t>
  </si>
  <si>
    <t>TLE4,GLUL,CEP85L,HR,BCL7A,CDC14A,ZFP777,PLEKHH3,ADAMTSL4,KLF13,TXNDC16,ACVR1B,KEAP1,ZFP788,MAP3K10,FECH,TRIM7,UBTF,NDEL1,CAMK2G,ZFP651,C2CD2L,DNAJA3,ATXN1,GUCD1,NFX1,JADE2,CTCF,ELOA,FAM160B1,TOX4,KIF1C,NCAPD2,SEMA6C,FAM78A,TCF25,TATDN2,GSK3A,UGGT2,STRADB,OTUD7B,AKT2,CUL1,ZFYVE9,TOR1AIP1,DENND1A,DDIT4,GLYR1,ZFP641</t>
  </si>
  <si>
    <t>Il15ra</t>
  </si>
  <si>
    <t>Factor: Egr-2; motif: GCGTGGGCGG; match class: 1</t>
  </si>
  <si>
    <t>TF:M05494_1</t>
  </si>
  <si>
    <t>TLE4,DOK7,ARRDC2,SLC25A25,KCTD3,ZBTB14,FAAP100,RCSD1,ZADH2,MN1,UTP6,ZFP777,SLC46A3,PMPCA,KLF13,TXNDC16,CHD6,PFKFB4,HIVEP2,HHIPL1,LIFR,MAP3K10,UBTF,MACO1,ZFP46,ANO8,ZFP651,SH2B3,GOLGA4,PICALM,AU022252,TRIM24,D5ERTD579E,AGAP3,DDX54,CTCF,SLC2A4,ELOA,KIF1C,UCK2,PCIF1,D430041D05RIK,FAM78A,TCF25,TATDN2,DPM1,OTUD7B,CUL1,5031439G07RIK,WEE1,ZFYVE9,DENND1A,ZFP641,KLC2,SH2B1,TIMM29,PCBP1,FEM1B,TPBGL,PSME3,FAM20B</t>
  </si>
  <si>
    <t>Pcif1</t>
  </si>
  <si>
    <t>GLUL,ARRDC2,PRICKLE3,PRKN,HR,REV1,MCRS1,BCL7A,MAT2A,ZFP503,DVL1,SLC25A30,ZBTB14,ZADH2,MN1,PLEKHH3,2310061I04RIK,APBB2,MIEF1,KLF13,LANCL2,TXNDC16,FEM1A,DUSP7,BC024978,ZFP189,HIVEP2,FKRP,LIFR,FECH,LRIG1,MACO1,VPS41,HIRIP3,ZFP46,NRD1,CAMK2G,EIF1AD,CEBPB,BRD1,ZFP651,PRODH,ZKSCAN5,KLHDC3,BBS1,GATC,VPS26A,IBTK,SCRN3,SLC7A8,PICALM,TIGAR,TACC3,ZSWIM9,PARP8,SEPSECS,CRAT,BAZ1B,DCUN1D2,ABCB10,GUCD1,NFX1,AGAP3,MID1IP1,JADE2,DDX54,CTCF,SMARCC1,TFDP2,SLC2A4,ELOA,PPRC1,TOX4,LRRC20,NCAPD2,MTUS1,D430041D05RIK,POPDC2,NEURL4,CARM1,TATDN2,GSK3A,OTUD7B,CUL1,ABCF2,WEE1,PLPP7,ZFYVE9,TOR1AIP1,CACNB1,DUS3L,SETDB2,GLYR1,NOP2,ADH1,JMJD4,ZFP768,SUGP2,CDC25A,FEM1B,SARS2,TPBGL,DNAJC11,PSME3,KCNA7,SMPD1,FAM20B,CLIP1</t>
  </si>
  <si>
    <t>Fam120b</t>
  </si>
  <si>
    <t>Factor: Zfp740; motif: NCCCCCCCAC</t>
  </si>
  <si>
    <t>TF:M03944</t>
  </si>
  <si>
    <t>PER2,ZFP93,PRKN,SLC25A25,HR,OSGIN1,REV1,BCL7A,MED26,MAT2A,KCTD3,ZFP503,WIPF3,DVL1,ZBTB14,RCSD1,CDC14A,MN1,ZFP523,GPT2,ZFP777,SLC46A3,PLEKHH3,2310061I04RIK,ADAMTSL4,MIEF1,TFCP2L1,LANCL2,TXNDC16,OCRL,PFKFB4,DUSP7,6430571L13RIK,ACVR1B,KEAP1,RPH3AL,HIVEP2,FILIP1L,ZFP788,NFYC,RAB7,LRIG1,AGAP2,HIRIP3,ZFP46,NUDT18,CPEB3,CAMK2G,SYNPO2L,DENND4B,EIF1AD,CEBPB,ZFP651,SH2B3,GOLGA4,NDE1,VPS26A,GPD1,DNAJA3,DNAL1,IBTK,FBXW5,ZSCAN21,SLC7A8,TLK2,PICALM,ATXN1,PARP8,TRIM24,BAZ1B,TOB2,DCUN1D2,AGPAT1,ABCB10,UBE3B,NFX1,AGAP3,JADE2,RFX5,CTCF,SMARCC1,SLC2A4,PPRC1,TOX4,KIF1C,UCK2,FAM120B,FOXO4,SEMA6C,MTUS1,ILRUN,FAM78A,TCF25,POPDC2,CARM1,AXIN2,RASGRP3,KANSL2,UGGT2,OTUD7B,AKT2,CUL1,ZMYND11,5031439G07RIK,PLPP7,TTN,DDX23,UBL4A,TMEM88B,ZFYVE9,DGCR2,CACNB1,DUS3L,DDIT4,TPPP2,SYPL2,JMJD4,SH2B1,PCBP1,CDC25A,AFF1,PCYT1A,FZR1,KCNA7,SMPD1,FAM20B</t>
  </si>
  <si>
    <t>Foxo4</t>
  </si>
  <si>
    <t>CEP85L,TMEM268,DOK7,ARRDC3,DYRK1B,HR,REV1,TRIP10,MCRS1,BCL7A,MED26,ZFP503,DVL1,ZBTB14,FAAP100,CDC14A,ZFP523,USP30,ZFP777,2310061I04RIK,ADAMTSL4,TFCP2L1,KLF13,LANCL2,TXNDC16,CHD6,OCRL,DUSP7,BC024978,4833439L19RIK,HIF3A,HERPUD1,KEAP1,HIVEP2,ZFP788,FKRP,NEDD4L,RAB7,MAP3K10,FECH,TRIM7,LRIG1,UBTF,MACO1,NDEL1,CAMK2G,SYNPO2L,ANO8,HK2,CEBPB,ZFP651,SH2B3,DNAJA3,PICALM,TRP53INP2,APEX2,TACC3,ATXN1,ZSWIM9,PARP8,SEPSECS,TRIM24,BAZ1B,CDK16,OSBP,ABCB10,D5ERTD579E,AGAP3,RFX5,CTCF,TFDP2,ELOA,KIF1C,UCK2,NCAPD2,PCIF1,SEMA6C,D430041D05RIK,FAM78A,NEURL4,CARM1,TATDN2,SLC29A2,AXIN2,NARF,UGGT2,DPM1,STRADB,OTUD7B,CUL1,ZMYND11,ABCF2,PACS2,5031439G07RIK,WEE1,ZFYVE9,DGCR2,DENND1A,DDIT4,ANK3,GLYR1,SYPL2,ABCB4,JMJD4,GORASP1,ZFP641,SUGP2,PCBP1,CDC25A,AFF1,PDXK,FZR1,FEM1B,TPBGL,DNAJC11,SMPD1,FAM20B,CLIP1</t>
  </si>
  <si>
    <t>Sema6c</t>
  </si>
  <si>
    <t>Factor: Zfp536; motif: NCGGAKG; match class: 1</t>
  </si>
  <si>
    <t>TF:M05541_1</t>
  </si>
  <si>
    <t>GLUL,PRKN,REV1,MED26,CDCA3,FAAP100,CDC14A,ZADH2,MN1,SLC46A3,SZRD1,RSAD1,MIEF1,TFCP2L1,KLF13,TXNDC16,CHD6,OCRL,DUSP7,6430571L13RIK,LIFR,NSMAF,UBTF,NUDT18,EIF1AD,DNAJA3,DNAL1,TRIM24,BAZ1B,SMARCC1,TOX4,FAM78A,CARM1,APBB3,DPM1,ZMYND11,ABCF2,CACNB1,DUS3L,SYPL2,AFF1,FEM1B,PSME3</t>
  </si>
  <si>
    <t>Gm47163</t>
  </si>
  <si>
    <t>Factor: E2F-1; motif: NTTSGCGG</t>
  </si>
  <si>
    <t>TF:M00430</t>
  </si>
  <si>
    <t>GLUL,CEP85L,NOCT,ARRDC2,HR,MCRS1,SLC25A30,ZBTB14,CDC14A,MN1,UTP6,ZFP777,SLC46A3,PLEKHH3,TAFA3,SZRD1,ADAMTSL4,APBB2,KLF13,LANCL2,TXNDC16,CHD6,FEM1A,DUSP7,BC024978,ZFP189,6430571L13RIK,ACVR1B,HIVEP2,ZFP788,FKRP,RAB7,HHIPL1,NSMAF,PCNT,MAP3K10,FECH,TRIM7,LRIG1,MACO1,HIRIP3,NDEL1,NRD1,CAMK2G,ANO8,EIF1AD,ASB15,CEBPB,BRD1,COPS7A,KLHDC3,GATC,VPS26A,C2CD2L,ANK,IBTK,FBXW5,SCRN3,SLC7A8,PICALM,AU022252,TACC3,ZSWIM9,PARP8,SEPSECS,CRAT,TRIM24,BAZ1B,OSBP,DCUN1D2,AGPAT1,GUCD1,SLC4A8,NFX1,AGAP3,JADE2,CTCF,TFDP2,PUS7,SLC2A4,ELOA,TMEM186,PPRC1,TOX4,KIF1C,NCAPD2,MTUS1,D430041D05RIK,ILRUN,FAM78A,NEURL4,TATDN2,GSK3A,STRADB,TEDDM2,OTUD7B,ZMYND11,ABCF2,NPRL3,WEE1,DDX23,UBL4A,ZFYVE9,TOR1AIP1,CACNB1,DUS3L,ANK3,GLYR1,NOP2,SYPL2,JMJD4,ZFP768,PCBP1,CDC25A,AFF1,FZR1,FEM1B,TPBGL,DNAJC11,PSME3,KCNA7</t>
  </si>
  <si>
    <t>Mtus1</t>
  </si>
  <si>
    <t>Factor: Fli-1; motif: NNNRCCGGAAGTGGN</t>
  </si>
  <si>
    <t>TF:M09685</t>
  </si>
  <si>
    <t>PER2,ARRDC2,PRICKLE3,SLC25A25,MCRS1,MAT2A,WIPF3,CDC14A,MN1,USP30,SLC46A3,PLEKHH3,PMPCA,SZRD1,MIEF1,FEM1A,6430571L13RIK,KEAP1,NFYC,HHIPL1,NSMAF,PCNT,HIRIP3,NDEL1,DUSP27,NRD1,ANO8,EIF1AD,COPS7A,PARP3,ZFP651,ZKSCAN5,KLHDC3,GATC,SCRN3,ZSCAN21,EME2,APEX2,TACC3,ZSWIM9,PARP8,CRAT,TRIM24,BAZ1B,OSBP,SLC35A4,AGPAT1,GUCD1,D5ERTD579E,UBE3B,NFX1,DDX54,SMARCC1,ELOA,TMEM186,FAM160B1,NCAPD2,FAM78A,POPDC2,CARM1,TATDN2,AXIN2,NARF,APBB3,WBP11,KANSL2,UGGT2,DPM1,AKT2,CUL1,ABCF2,PACS2,DDX23,UBL4A,ZFYVE9,GLYR1,NOP2,SYPL2,GORASP1,ZFP641,ZFP768,TIMM29,PCBP1,PCYT1A,SARS2,DNAJC11,PSME3,PITRM1,SMPD1</t>
  </si>
  <si>
    <t>Factor: SAP-1a; motif: NRRCCGGAAGYRN</t>
  </si>
  <si>
    <t>TF:M10220</t>
  </si>
  <si>
    <t>PER2,GLUL,NOCT,TMEM268,ARRDC2,PRICKLE3,SLC25A25,OSGIN1,REV1,MCRS1,MED26,MAT2A,CDCA3,WIPF3,MRPS2,SLC25A30,CDC14A,MN1,USP30,UTP6,ZFP777,SLC46A3,PLEKHH3,2310061I04RIK,PMPCA,SZRD1,APBB2,MIEF1,KLF13,TXNDC16,FEM1A,BC024978,6430571L13RIK,ZFP672,HERPUD1,KEAP1,HIVEP2,NEDD4L,NFYC,RAB7,HHIPL1,NSMAF,PCNT,UBTF,AGAP2,VPS41,HIRIP3,ZFP46,DUSP27,NRD1,ANO8,DENND4B,EIF1AD,BRD1,COPS7A,PARP3,ZFP651,PRODH,ZKSCAN5,SH2B3,KLHDC3,BBS1,NDE1,GPD1,DNAJA3,FBXW5,SCRN3,ZSCAN21,EME2,PICALM,APEX2,TIGAR,TACC3,ZSWIM9,PARP8,CRAT,TRIM24,BAZ1B,OSBP,SLC35A4,AGPAT1,GUCD1,D5ERTD579E,UBE3B,SLC4A8,NFX1,AGAP3,JADE2,DDX54,RFX5,SMARCC1,SLC2A4,ELOA,TMEM186,FAM160B1,TOX4,KIF1C,LRRC20,NCAPD2,IL15RA,FAM120B,MTUS1,D430041D05RIK,FAM78A,POPDC2,NEURL4,CARM1,TATDN2,SLC29A2,AXIN2,NARF,APBB3,WBP11,KANSL2,UGGT2,DPM1,STRADB,OTUD7B,AKT2,CUL1,ABCF2,FAM149B,PACS2,5031439G07RIK,DDX23,TMEM88B,ZFYVE9,DGCR2,TOR1AIP1,DENND1A,DUS3L,CPPED1,GLYR1,NOP2,SYPL2,GORASP1,ZFP641,ZFP768,SH2B1,TIMM29,PCBP1,PCYT1A,PDXK,SARS2,DNAJC11,PSME3,SNAP29,PITRM1,SMPD1</t>
  </si>
  <si>
    <t>Ilrun</t>
  </si>
  <si>
    <t>Factor: KLF3; motif: NNNNNNGGGCGGGGCNNGN; match class: 1</t>
  </si>
  <si>
    <t>TF:M10278_1</t>
  </si>
  <si>
    <t>TLE4,CEP85L,DOK7,ARRDC2,DYRK1B,SLC25A25,REV1,TRIP10,MCRS1,MAT2A,KCTD3,DVL1,ZBTB14,MN1,ZFP523,UTP6,ADAMTSL4,MIEF1,KLF13,CHD6,ACVR1B,ZFP672,LIFR,FECH,LRIG1,UBTF,MACO1,CAMK2G,EIF1AD,ZFP651,SH2B3,KLHDC3,VPS26A,C2CD2L,DNAL1,ZSCAN21,PICALM,TIGAR,TRIM24,CDK16,GUCD1,AGAP3,JADE2,DDX54,SMARCC1,PPRC1,FAM160B1,TOX4,KIF1C,LRRC20,NCAPD2,TCF25,CARM1,KANSL2,OTUD7B,AKT2,PACS2,DGCR2,CACNB1,CPPED1,JMJD4,ZFP641,ZFP768,CDC25A,TPBGL,ZFP866</t>
  </si>
  <si>
    <t>Fam78a</t>
  </si>
  <si>
    <t>Factor: Elk-1; motif: NNNNCCGGAARTNN; match class: 1</t>
  </si>
  <si>
    <t>TF:M00025_1</t>
  </si>
  <si>
    <t>GLUL,NOCT,ARRDC2,PRKN,OSGIN1,MCRS1,CDCA3,MN1,UTP6,2310061I04RIK,PMPCA,SZRD1,RSAD1,MIEF1,FEM1A,4833439L19RIK,NEDD4L,RAB7,HHIPL1,LIFR,NSMAF,PCNT,FECH,HIRIP3,ZFP46,NRD1,EIF1AD,COPS7A,PARP3,ZFP651,PRODH,KLHDC3,BBS1,NDE1,DNAJA3,SCRN3,ZSCAN21,EME2,TACC3,ZSWIM9,TRIM24,BAZ1B,OSBP,GUCD1,UBE3B,NFX1,JADE2,CTCF,SMARCC1,TFDP2,ELOA,TMEM186,FAM160B1,NCAPD2,IL15RA,PCIF1,FAM120B,POPDC2,TATDN2,AXIN2,RASGRP3,UGGT2,DPM1,OTUD7B,AKT2,CUL1,ABCF2,FAM149B,DDX23,ZFYVE9,DGCR2,DUS3L,SETDB2,GLYR1,NOP2,SH2B1,TIMM29,PCBP1,AFF1,PCYT1A,SARS2,DNAJC11,PSME3</t>
  </si>
  <si>
    <t>Tcf25</t>
  </si>
  <si>
    <t>PER2,GLUL,ZFP93,CEP85L,TMEM268,DOK7,ARRDC2,REV1,TRIP10,MCRS1,MED26,MAT2A,BTRC,ZFP503,WIPF3,DVL1,FAAP100,CDC14A,ZADH2,MN1,ZFP523,USP30,GPT2,PLEKHH3,2310061I04RIK,PMPCA,ADAMTSL4,MIEF1,KLF13,LANCL2,CHD6,OCRL,PFKFB4,ACVR1B,HIF3A,ZFP788,FKRP,NEDD4L,HHIPL1,LIFR,PCNT,MAP3K10,FECH,TRIM7,LRIG1,UBTF,MACO1,NUDT18,CPEB3,CAMK2G,SYNPO2L,DENND4B,EIF1AD,COPS7A,ZFP651,SH2B3,KLHDC3,VPS26A,C2CD2L,DNAL1,PICALM,PARP8,TRIM24,CDK16,OSBP,TOB2,SLC35A4,AGPAT1,UBE3B,AGAP3,JADE2,DDX54,CTCF,SMARCC1,TFDP2,PUS7,SLC2A4,PPRC1,FAM160B1,TOX4,KIF1C,UCK2,LRRC20,IL15RA,PCIF1,FOXO4,ILRUN,FAM78A,NEURL4,TATDN2,GSK3A,AXIN2,NARF,APBB3,KANSL2,STRADB,OTUD7B,AKT2,ZMYND11,NPRL3,PACS2,5031439G07RIK,TMEM88B,ZFYVE9,DGCR2,CACNB1,DENND1A,DUS3L,CPPED1,DDIT4,XKRX,JMJD4,ZFP768,KLC2,PCBP1,CDC25A,AFF1,PDXK,TPBGL,DNAJC11,PSME3,KCNA7,ZFP866</t>
  </si>
  <si>
    <t>Popdc2</t>
  </si>
  <si>
    <t>Factor: MTF-1; motif: TGCGCAC</t>
  </si>
  <si>
    <t>TF:M01243</t>
  </si>
  <si>
    <t>TLE4,ARRDC3,PRKN,HR,MCRS1,BCL7A,MED26,BTRC,CDCA3,ZFP503,DVL1,SLC25A30,ZBTB14,USP30,2310061I04RIK,APBA3,MAP2K6,PCNT,HIRIP3,CEBPB,ZFP651,PRODH,KLHDC3,C2CD2L,DNAJA3,DNAL1,ANK,SCRN3,ZSCAN21,AU022252,CRAT,CDK16,SLC35A4,DCUN1D2,ABCB10,D5ERTD579E,AGAP3,DDX54,RFX5,TMEM186,LRRC20,FOXO4,TCF25,APBB3,RASGRP3,UGGT2,ZMYND11,NPRL3,FAM149B,DUS3L,SH2B1,SUGP2,PCBP1,FEM1B,SARS2,DNAJC11,PSME3,SENP3,FAM20B,TESK1</t>
  </si>
  <si>
    <t>Neurl4</t>
  </si>
  <si>
    <t>Factor: Fli-1; motif: GNNRCCGGAAGYGS</t>
  </si>
  <si>
    <t>TF:M10234</t>
  </si>
  <si>
    <t>PER2,GLUL,NOCT,TMEM268,ARRDC2,PRKN,SLC25A25,REV1,MCRS1,MAT2A,MRPS2,ZBTB14,CDC14A,MN1,USP30,UTP6,SLC46A3,PLEKHH3,2310061I04RIK,PMPCA,SZRD1,APBB2,MIEF1,KLF13,TXNDC16,FEM1A,6430571L13RIK,KEAP1,RAB7,HHIPL1,NSMAF,PCNT,UBTF,HIRIP3,NDEL1,DUSP27,ANO8,EIF1AD,CEBPB,COPS7A,PARP3,ZFP651,ZKSCAN5,GOLGA4,KLHDC3,GPD1,DNAJA3,FBXW5,SCRN3,ZSCAN21,EME2,PICALM,APEX2,TACC3,ATXN1,ZSWIM9,PARP8,CRAT,TRIM24,BAZ1B,OSBP,SLC35A4,AGPAT1,GUCD1,D5ERTD579E,UBE3B,NFX1,AGAP3,JADE2,DDX54,SMARCC1,ADRA1A,TFDP2,ELOA,TMEM186,FAM160B1,TOX4,IL15RA,PCIF1,FAM120B,POPDC2,CARM1,TATDN2,AXIN2,NARF,APBB3,WBP11,KANSL2,UGGT2,DPM1,STRADB,AKT2,CUL1,ABCF2,PACS2,DDX23,ZFYVE9,DENND1A,DUS3L,GLYR1,NOP2,SYPL2,ZFP641,ZFP768,SH2B1,TIMM29,PCBP1,PCYT1A,PDXK,SARS2,DNAJC11,PSME3,PITRM1,SMPD1</t>
  </si>
  <si>
    <t>Carm1</t>
  </si>
  <si>
    <t>TLE4,PER2,ZFP93,CEP85L,NOCT,TMEM268,DOK7,IP6K3,DYRK1B,SLC25A25,HR,REV1,BCL7A,MED26,KCTD3,BTRC,ZFP503,MRPS2,DVL1,ZBTB14,CDC14A,USP30,GPT2,ZFP777,SLC46A3,PLEKHH3,2310061I04RIK,SZRD1,RSAD1,MIEF1,TFCP2L1,KLF13,LANCL2,CHD6,DUSP7,BC024978,6430571L13RIK,4833439L19RIK,ACVR1B,KEAP1,RPH3AL,HIVEP2,FILIP1L,ZFP788,KCNJ12,FKRP,NEDD4L,RAB7,HHIPL1,MAP2K6,NSMAF,UBTF,DUSP27,NRD1,NUDT18,CAMK2G,SYNPO2L,EIF1AD,PRODH,SH2B3,KLHDC3,BBS1,GATC,NDE1,GPD1,C2CD2L,DNAL1,ANK,IBTK,FBXW5,ZSCAN21,EME2,TRP53INP2,APEX2,ATXN1,PARP8,RPS6KB2,PRR33,OSBP,TOB2,SLC35A4,DCUN1D2,AGPAT1,ABCB10,D5ERTD579E,UBE3B,AGAP3,JADE2,RFX5,TFDP2,SLC2A4,ELOA,FAM160B1,IL15RA,SEMA6C,NEURL4,CARM1,TATDN2,NARF,APBB3,KANSL2,DPM1,OTUD7B,AKT2,NPRL3,5031439G07RIK,WEE1,TOR1AIP1,ADH1,ABCB4,ZFP768,KLC2,TIMM29,AFF1,FZR1,FEM1B,TPBGL,DNAJC11,PSME3,SNAP29,PITRM1</t>
  </si>
  <si>
    <t>Tatdn2</t>
  </si>
  <si>
    <t>TLE4,PER2,DOK7,OSGIN1,REV1,TRIP10,MCRS1,BCL7A,MED26,MAT2A,KCTD3,CDCA3,DVL1,ZBTB14,RCSD1,CDC14A,ZADH2,MN1,USP30,ZFP777,2310061I04RIK,PMPCA,ADAMTSL4,APBB2,RSAD1,KLF13,TXNDC16,CHD6,OCRL,4833439L19RIK,ACVR1B,HIF3A,KEAP1,HIVEP2,KCNJ12,FKRP,RAB7,HHIPL1,NSMAF,MAP3K10,LRIG1,UBTF,MACO1,NUDT18,ANO8,CEBPB,SH2B3,GOLGA4,VPS26A,GPD1,DNAJA3,DNAL1,ANK,EME2,SLC7A8,PICALM,TRP53INP2,APEX2,AU022252,TACC3,ZSWIM9,PARP8,TRIM24,BAZ1B,CDK16,OSBP,AGPAT1,GUCD1,SLC4A8,AGAP3,CTCF,TFDP2,PUS7,PPRC1,TOX4,KIF1C,LRRC20,PCIF1,D430041D05RIK,ILRUN,FAM78A,TCF25,NEURL4,CARM1,TATDN2,AXIN2,DPM1,STRADB,OTUD7B,CUL1,ZMYND11,ABCF2,NPRL3,PACS2,WEE1,PLPP7,UBL4A,TMEM88B,ZFYVE9,DGCR2,TOR1AIP1,DENND1A,DUS3L,SETDB2,CPPED1,DDIT4,ANK3,GLYR1,ABCB4,ZFP641,CDC25A,AFF1,PDXK,FZR1,FEM1B,SARS2,TPBGL,DNAJC11,PSME3,SENP3,SNAP29,SMPD1,FAM20B,CLIP1</t>
  </si>
  <si>
    <t>Slc29a2</t>
  </si>
  <si>
    <t>Factor: SP4; motif: NNWAGGCGTGNCNNN</t>
  </si>
  <si>
    <t>TF:M02914</t>
  </si>
  <si>
    <t>TLE4,GLUL,CEP85L,IP6K3,ARRDC2,PRICKLE3,SLC25A25,TRIP10,MCRS1,MED26,DVL1,SLC25A30,FAAP100,UTP6,ZFP777,PLEKHH3,TAFA3,2310061I04RIK,PMPCA,SZRD1,APBB2,RSAD1,TFCP2L1,KLF13,LANCL2,BC024978,ZFP189,HIF3A,HERPUD1,KEAP1,FKRP,RAB7,TRIM7,LRIG1,ANO8,COPS7A,PARP3,PRODH,ZKSCAN5,SH2B3,GATC,NDE1,VPS26A,IBTK,TRP53INP2,AU022252,TIGAR,ZSWIM9,BAZ1B,CDK16,SLC35A4,DCUN1D2,GUCD1,SLC4A8,NFX1,SMARCC1,TFDP2,SLC2A4,ELOA,NCAPD2,FAM120B,FAM78A,TCF25,NEURL4,CARM1,TATDN2,SLC29A2,APBB3,WBP11,KANSL2,STRADB,AKT2,5031439G07RIK,WEE1,UBL4A,TMEM88B,DGCR2,TOR1AIP1,DUS3L,DDIT4,NOP2,TPPP2,JMJD4,GORASP1,KLC2,CDC25A,PCYT1A,FZR1,PSME3,SENP3,KCNA7,SMPD1</t>
  </si>
  <si>
    <t>Gsk3a</t>
  </si>
  <si>
    <t>Factor: AP-2gamma; motif: GCCYNCRGSN</t>
  </si>
  <si>
    <t>TF:M03811</t>
  </si>
  <si>
    <t>TLE4,PER2,CEP85L,TMEM268,DOK7,IP6K3,DYRK1B,REV1,MCRS1,BCL7A,ZFP503,DVL1,SLC25A30,ZBTB14,FAAP100,RCSD1,ZADH2,MN1,USP30,GPT2,ZFP777,PLEKHH3,TAFA3,2310061I04RIK,APBB2,TFCP2L1,KLF13,LANCL2,TXNDC16,APBA3,CHD6,OCRL,4833439L19RIK,HIF3A,ZFP672,HERPUD1,KEAP1,RPH3AL,FILIP1L,ZFP788,KCNJ12,LIFR,NSMAF,FECH,TRIM7,LRIG1,UBTF,CAMK2G,ANO8,DENND4B,HK2,EIF1AD,CEBPB,BRD1,ZFP651,PRODH,ZKSCAN5,SH2B3,KLHDC3,NDE1,VPS26A,C2CD2L,DNAJA3,ANK,IBTK,FBXW5,EME2,PICALM,APEX2,TACC3,PARP8,SEPSECS,CRAT,ABCB10,D5ERTD579E,UBE3B,AGAP3,SMARCC1,TFDP2,PUS7,SLC2A4,FAM160B1,KIF1C,UCK2,LRRC20,PCIF1,TCF25,NEURL4,CARM1,TATDN2,GSK3A,DPM1,OTUD7B,CUL1,ZMYND11,NPRL3,PACS2,5031439G07RIK,PLPP7,UBL4A,ZFYVE9,DGCR2,TOR1AIP1,CACNB1,DENND1A,DUS3L,DDIT4,GLYR1,NOP2,ABCB4,ZFP641,ZFP768,KLC2,SH2B1,CDC25A,AFF1,FZR1,FEM1B,TPBGL,PSME3,SMPD1,FAM20B</t>
  </si>
  <si>
    <t>Axin2</t>
  </si>
  <si>
    <t>Factor: CREB; motif: NNGNTGACGTNN</t>
  </si>
  <si>
    <t>TF:M00113</t>
  </si>
  <si>
    <t>PER2,CEP85L,NOCT,DYRK1B,SLC25A25,WIPF3,MRPS2,DVL1,ZADH2,ZFP523,UTP6,GPT2,2310061I04RIK,ADAMTSL4,MIEF1,KLF13,LANCL2,TXNDC16,APBA3,FEM1A,OCRL,PFKFB4,BC024978,HIF3A,HERPUD1,HIVEP2,ZFP788,NFYC,PCNT,MACO1,HIRIP3,NDEL1,NRD1,ANO8,DENND4B,EIF1AD,CEBPB,BRD1,ZFP651,ZKSCAN5,BBS1,VPS26A,GPD1,C2CD2L,IBTK,FBXW5,SCRN3,PICALM,TRP53INP2,TIGAR,ATXN1,ZSWIM9,RPS6KB2,SEPSECS,CDK16,OSBP,SLC35A4,AGAP3,DDX54,RFX5,ADRA1A,PUS7,FAM160B1,TOX4,IL15RA,PCIF1,FAM120B,ILRUN,TCF25,TATDN2,SLC29A2,APBB3,WBP11,DPM1,ZMYND11,NPRL3,DENND1A,GLYR1,NOP2,SH2B1,TIMM29,CDC25A,AFF1,PCYT1A,SNAP29</t>
  </si>
  <si>
    <t>Narf</t>
  </si>
  <si>
    <t>TLE4,GLUL,ZFP93,DOK7,ARRDC3,DYRK1B,OSGIN1,REV1,MAT2A,BTRC,ZFP503,WIPF3,DVL1,ZBTB14,CDC14A,ZADH2,MN1,ZFP523,USP30,GPT2,ZFP777,2310061I04RIK,ADAMTSL4,KLF13,LANCL2,CHD6,FEM1A,OCRL,ZFP189,6430571L13RIK,ACVR1B,HIF3A,HERPUD1,KEAP1,HIVEP2,ZFP788,FKRP,NEDD4L,HHIPL1,MAP2K6,PCNT,MAP3K10,FECH,LRIG1,VPS41,NDEL1,ZFP46,DUSP27,NUDT18,CPEB3,CAMK2G,SYNPO2L,HK2,CEBPB,COPS7A,PARP3,ZFP651,PRODH,SH2B3,KLHDC3,GATC,VPS26A,GPD1,DNAJA3,DNAL1,PICALM,APEX2,AU022252,PARP8,RPS6KB2,CRAT,MLST8,CDK16,OSBP,TOB2,SLC35A4,DCUN1D2,AGPAT1,ABCB10,VAMP1,UBE3B,NFX1,AGAP3,MID1IP1,JADE2,DDX54,RFX5,CTCF,SMARCC1,ADRA1A,TFDP2,SLC2A4,TMEM186,TOX4,KIF1C,UCK2,NCAPD2,IL15RA,PCIF1,FAM120B,FOXO4,SEMA6C,FAM78A,TCF25,NEURL4,CARM1,TATDN2,GSK3A,AXIN2,NARF,APBB3,USP54,WBP11,UGGT2,STRADB,AKT2,CUL1,ZMYND11,ABCF2,5031439G07RIK,PLPP7,DDX23,ZFYVE9,DGCR2,CACNB1,DENND1A,DUS3L,SETDB2,DDIT4,ANK3,ADH1,SYPL2,JMJD4,GORASP1,ZFP768,KLC2,SH2B1,SUGP2,PCBP1,CDC25A,AFF1,PCYT1A,PDXK,FZR1,TPBGL,DNAJC11,SENP3,PITRM1,CLIP1</t>
  </si>
  <si>
    <t>CEP85L,HR,BCL7A,MED26,CDC14A,ZFP777,PLEKHH3,KLF13,TXNDC16,ACVR1B,KEAP1,ZFP788,MAP3K10,FECH,TRIM7,UBTF,NDEL1,CAMK2G,CEBPB,ZFP651,C2CD2L,DNAJA3,ATXN1,TRIM24,TOB2,GUCD1,NFX1,JADE2,CTCF,SMARCC1,ELOA,FAM160B1,TOX4,KIF1C,NCAPD2,FOXO4,SEMA6C,FAM78A,TCF25,NEURL4,CARM1,TATDN2,GSK3A,UGGT2,STRADB,OTUD7B,AKT2,CUL1,WEE1,ZFYVE9,DENND1A,DDIT4,GLYR1,ZFP641,KCNA7</t>
  </si>
  <si>
    <t>Factor: E2F-4; motif: GNNGGCGGGAAN; match class: 1</t>
  </si>
  <si>
    <t>TF:M09682_1</t>
  </si>
  <si>
    <t>DOK7,DYRK1B,ZBTB14,FAAP100,ZADH2,MN1,KLF13,TXNDC16,BC024978,ACVR1B,HIVEP2,HHIPL1,PCNT,LRIG1,UBTF,HK2,EIF1AD,CEBPB,ZFP651,TACC3,BAZ1B,DCUN1D2,GUCD1,VAMP1,CTCF,SLC2A4,PCIF1,TATDN2,GSK3A,OTUD7B,CUL1,ZMYND11,TOR1AIP1,DENND1A,GLYR1,SYPL2,PCBP1,PCYT1A,SENP3,FAM20B,CLIP1</t>
  </si>
  <si>
    <t>Wbp11</t>
  </si>
  <si>
    <t>Factor: SP2; motif: GGGCGGGAC</t>
  </si>
  <si>
    <t>TF:M01783</t>
  </si>
  <si>
    <t>TLE4,CEP85L,DOK7,ARRDC2,PRKN,DYRK1B,SLC25A25,HR,OSGIN1,REV1,TRIP10,MCRS1,BCL7A,KCTD3,DVL1,ZBTB14,CDC14A,MN1,UTP6,PLEKHH3,2310061I04RIK,PMPCA,ADAMTSL4,MIEF1,TFCP2L1,KLF13,LANCL2,APBA3,CHD6,PFKFB4,DUSP7,BC024978,ACVR1B,HIF3A,ZFP672,ZFP788,KCNJ12,FKRP,RAB7,HHIPL1,LIFR,FECH,TRIM7,LRIG1,MACO1,ZFP46,NRD1,NUDT18,CPEB3,CAMK2G,SYNPO2L,DENND4B,EIF1AD,CEBPB,BRD1,COPS7A,ZFP651,SH2B3,GOLGA4,KLHDC3,NDE1,VPS26A,C2CD2L,ANK,IBTK,SCRN3,ZSCAN21,PICALM,APEX2,AU022252,TIGAR,TACC3,PARP8,SEPSECS,CRAT,TRIM24,BAZ1B,CDK16,TOB2,DCUN1D2,AGPAT1,GUCD1,VAMP1,NFX1,MID1IP1,JADE2,DDX54,CTCF,SMARCC1,PUS7,PPRC1,FAM160B1,TOX4,KIF1C,UCK2,LRRC20,NCAPD2,TCF25,CARM1,TATDN2,NARF,KANSL2,UGGT2,DPM1,STRADB,OTUD7B,AKT2,ZMYND11,ABCF2,PACS2,UBL4A,ZFYVE9,DGCR2,CACNB1,CPPED1,DDIT4,XKRX,ABCB4,JMJD4,ZFP641,ZFP768,SH2B1,PCBP1,CDC25A,PCYT1A,PDXK,FZR1,TPBGL,SENP3,KCNA7,SNAP29,ZFP866,FAM20B,CLIP1,TESK1</t>
  </si>
  <si>
    <t>Rasgrp3</t>
  </si>
  <si>
    <t>TMEM268,DOK7,ARRDC3,HR,REV1,TRIP10,DVL1,ZBTB14,MN1,ZFP777,2310061I04RIK,ADAMTSL4,APBB2,TXNDC16,DUSP7,LIFR,NSMAF,MAP3K10,MACO1,NDEL1,CAMK2G,SH2B3,GOLGA4,KLHDC3,C2CD2L,TRP53INP2,TACC3,SEPSECS,BAZ1B,TOB2,D5ERTD579E,UBE3B,SLC4A8,JADE2,RFX5,FAM160B1,KIF1C,LRRC20,FAM78A,CARM1,DPM1,STRADB,OTUD7B,PACS2,5031439G07RIK,ZFYVE9,DGCR2,TOR1AIP1,GLYR1,KLC2,CDC25A,AFF1,PDXK,FZR1,FEM1B,DNAJC11,PSME3,SENP3,KCNA7,FAM20B,CLIP1</t>
  </si>
  <si>
    <t>Kansl2</t>
  </si>
  <si>
    <t>TMEM268,ARRDC2,BCL7A,MAT2A,DVL1,SLC25A30,ZBTB14,FAAP100,ZADH2,MN1,ZFP523,ZFP777,2310061I04RIK,PMPCA,APBB2,KLF13,CHD6,DUSP7,ACVR1B,KEAP1,HIVEP2,HHIPL1,LRIG1,UBTF,CEBPB,ZFP651,KLHDC3,ANK,IBTK,PICALM,TIGAR,CRAT,BAZ1B,GUCD1,NFX1,AGAP3,CTCF,TFDP2,PUS7,PCIF1,ILRUN,TCF25,GSK3A,WBP11,DPM1,OTUD7B,ZMYND11,5031439G07RIK,DDX23,ZFYVE9,TOR1AIP1,SETDB2,GLYR1,ZFP641,KLC2,TIMM29,FZR1,DNAJC11</t>
  </si>
  <si>
    <t>Uggt2</t>
  </si>
  <si>
    <t>TLE4,GLUL,CEP85L,TMEM268,DOK7,IP6K3,PRKN,DYRK1B,HR,REV1,TRIP10,MCRS1,BCL7A,MED26,CDCA3,WIPF3,DVL1,SLC25A30,ZBTB14,FAAP100,CDC14A,ZADH2,MN1,ZFP523,UTP6,ZFP777,PLEKHH3,2310061I04RIK,PMPCA,ADAMTSL4,RSAD1,MIEF1,KLF13,LANCL2,TXNDC16,CHD6,ACVR1B,HERPUD1,KEAP1,RPH3AL,HIVEP2,ZFP788,KCNJ12,FKRP,NEDD4L,HHIPL1,LIFR,MAP3K10,FECH,TRIM7,UBTF,MACO1,AGAP2,HIRIP3,NDEL1,CAMK2G,DENND4B,EIF1AD,CEBPB,COPS7A,ZFP651,PRODH,ZKSCAN5,SH2B3,GATC,VPS26A,GPD1,C2CD2L,DNAJA3,ANK,FBXW5,ZSCAN21,PICALM,TACC3,ATXN1,PARP8,TRIM24,BAZ1B,CDK16,OSBP,TOB2,SLC35A4,AGPAT1,ABCB10,GUCD1,D5ERTD579E,VAMP1,SLC4A8,NFX1,AGAP3,JADE2,RFX5,CTCF,SMARCC1,ADRA1A,PUS7,ELOA,PPRC1,FAM160B1,TOX4,KIF1C,UCK2,LRRC20,NCAPD2,PCIF1,FOXO4,SEMA6C,FAM78A,TCF25,NEURL4,CARM1,TATDN2,GSK3A,AXIN2,APBB3,WBP11,UGGT2,DPM1,STRADB,OTUD7B,AKT2,CUL1,ZMYND11,ABCF2,PACS2,5031439G07RIK,WEE1,PLPP7,UBL4A,ZFYVE9,DGCR2,TOR1AIP1,CACNB1,DENND1A,SETDB2,DDIT4,XKRX,GLYR1,ABCB4,ZFP641,KLC2,SH2B1,PCBP1,CDC25A,AFF1,FZR1,FEM1B,DNAJC11,SENP3,KCNA7,PITRM1,FAM20B,CLIP1</t>
  </si>
  <si>
    <t>Dpm1</t>
  </si>
  <si>
    <t>Factor: Zfp740; motif: NCCCCCCCAC; match class: 1</t>
  </si>
  <si>
    <t>TF:M03944_1</t>
  </si>
  <si>
    <t>ZFP93,PRKN,SLC25A25,HR,BCL7A,MED26,RCSD1,CDC14A,MN1,ZFP523,ZFP777,SLC46A3,PLEKHH3,2310061I04RIK,ADAMTSL4,MIEF1,TFCP2L1,TXNDC16,OCRL,DUSP7,ACVR1B,RPH3AL,HIVEP2,FILIP1L,ZFP788,RAB7,AGAP2,NUDT18,SYNPO2L,DENND4B,EIF1AD,CEBPB,SH2B3,GOLGA4,NDE1,VPS26A,GPD1,DNAL1,IBTK,FBXW5,ZSCAN21,SLC7A8,PICALM,ATXN1,PARP8,TRIM24,TOB2,AGPAT1,ABCB10,UBE3B,NFX1,JADE2,RFX5,SMARCC1,SLC2A4,TOX4,KIF1C,UCK2,SEMA6C,MTUS1,ILRUN,FAM78A,CARM1,AXIN2,RASGRP3,KANSL2,UGGT2,OTUD7B,AKT2,PLPP7,DDX23,UBL4A,TMEM88B,DGCR2,DUS3L,DDIT4,TPPP2,JMJD4,SH2B1,PCBP1,CDC25A,AFF1,PCYT1A,FZR1,FAM20B</t>
  </si>
  <si>
    <t>Stradb</t>
  </si>
  <si>
    <t>Factor: HSF4; motif: CTGCMRN</t>
  </si>
  <si>
    <t>TF:M07322</t>
  </si>
  <si>
    <t>TLE4,PER2,GLUL,ZFP93,CEP85L,TMEM268,DOK7,IP6K3,ARRDC3,PRICKLE3,PRKN,DYRK1B,HR,MYLK4,OSGIN1,REV1,TRIP10,MCRS1,BCL7A,MED26,MAT2A,KCTD3,BTRC,CDCA3,ZFP503,WIPF3,MRPS2,DVL1,SLC25A30,ZBTB14,FAAP100,RCSD1,CDC14A,MN1,ZFP523,USP30,GPT2,ZFP777,SLC46A3,PLEKHH3,TAFA3,2310061I04RIK,PMPCA,ADAMTSL4,APBB2,RSAD1,MIEF1,TFCP2L1,KLF13,LANCL2,TXNDC16,APBA3,CHD6,FEM1A,OCRL,DUSP7,BC024978,ZFP189,6430571L13RIK,4833439L19RIK,ACVR1B,HIF3A,ZFP672,HERPUD1,KEAP1,RPH3AL,HIVEP2,FILIP1L,ZFP788,KCNJ12,FKRP,NEDD4L,NFYC,RAB7,HHIPL1,MAP2K6,LIFR,NSMAF,PCNT,MAP3K10,FECH,TRIM7,LRIG1,UBTF,MACO1,AGAP2,VPS41,HIRIP3,NDEL1,ZFP46,DUSP27,NRD1,NUDT18,CAMK2G,SYNPO2L,ANO8,DENND4B,HK2,EIF1AD,ASB15,CEBPB,BRD1,COPS7A,PARP3,ZFP651,PRODH,ZKSCAN5,SH2B3,GOLGA4,KLHDC3,BBS1,NDE1,VPS26A,GPD1,C2CD2L,DNAJA3,DNAL1,ANK,IBTK,FBXW5,SCRN3,ZSCAN21,EME2,SLC7A8,TLK2,PICALM,TRP53INP2,APEX2,AU022252,TIGAR,TACC3,ATXN1,ZSWIM9,PARP8,RPS6KB2,SEPSECS,CRAT,MLST8,TRIM24,PRR33,BAZ1B,CDK16,OSBP,TOB2,SLC35A4,DCUN1D2,AGPAT1,ABCB10,GUCD1,D5ERTD579E,VAMP1,CCDC77,NFX1,AGAP3,MID1IP1,JADE2,DDX54,CTCF,ADRA1A,TFDP2,PUS7,ELOA,TMEM186,PPRC1,FAM160B1,TOX4,KIF1C,UCK2,LRRC20,NCAPD2,IL15RA,PCIF1,FAM120B,FOXO4,MTUS1,D430041D05RIK,ILRUN,FAM78A,POPDC2,NEURL4,CARM1,TATDN2,NARF,APBB3,USP54,KANSL2,DPM1,STRADB,TEDDM2,AKT2,CUL1,ZMYND11,ABCF2,FAM149B,PACS2,5031439G07RIK,WEE1,PLPP7,DDX23,UBL4A,TMEM88B,ZFYVE9,DGCR2,TOR1AIP1,CACNB1,DENND1A,DUS3L,CPPED1,DDIT4,GLYR1,NOP2,TPPP2,ADH1,SYPL2,ABCB4,JMJD4,GORASP1,ZFP641,ZFP768,KLC2,SH2B1,TIMM29,SUGP2,PCBP1,CDC25A,AFF1,PCYT1A,PDXK,FZR1,FEM1B,SARS2,TPBGL,DNAJC11,SENP3,KCNA7,SNAP29,PITRM1,ZFP866,SMPD1,FAM20B,CLIP1,TESK1</t>
  </si>
  <si>
    <t>Teddm2</t>
  </si>
  <si>
    <t>CEP85L,TMEM268,DOK7,PRKN,DYRK1B,SLC25A25,MED26,WIPF3,ZBTB14,FAAP100,RCSD1,CDC14A,ZADH2,MN1,UTP6,ZFP777,SLC46A3,PMPCA,SZRD1,APBB2,MIEF1,KLF13,CHD6,OCRL,DUSP7,6430571L13RIK,ACVR1B,HERPUD1,HIVEP2,FKRP,NEDD4L,HHIPL1,LIFR,MAP3K10,LRIG1,UBTF,NUDT18,CPEB3,CAMK2G,DENND4B,HK2,EIF1AD,CEBPB,SH2B3,GOLGA4,NDE1,C2CD2L,DNAL1,IBTK,SLC7A8,PICALM,APEX2,ATXN1,ZSWIM9,PARP8,TRIM24,AGPAT1,GUCD1,D5ERTD579E,VAMP1,UBE3B,NFX1,AGAP3,MID1IP1,JADE2,DDX54,RFX5,CTCF,SLC2A4,ELOA,PPRC1,TOX4,KIF1C,NCAPD2,IL15RA,PCIF1,FAM78A,GSK3A,AXIN2,KANSL2,DPM1,OTUD7B,AKT2,ZMYND11,5031439G07RIK,WEE1,UBL4A,TMEM88B,DGCR2,DENND1A,DDIT4,SYPL2,ABCB4,ZFP641,ZFP768,KLC2,SH2B1,SUGP2,PCBP1,AFF1,FZR1,FEM1B,TPBGL,KCNA7,FAM20B,TESK1</t>
  </si>
  <si>
    <t>Gm5113</t>
  </si>
  <si>
    <t>Factor: LRF; motif: GGGGKYNNB; match class: 1</t>
  </si>
  <si>
    <t>TF:M01100_1</t>
  </si>
  <si>
    <t>TRIP10,BTRC,RCSD1,SLC46A3,TXNDC16,DUSP7,NSMAF,MAP3K10,LRIG1,UBTF,MACO1,CAMK2G,SYNPO2L,ANO8,ZFP651,AGPAT1,SLC4A8,NFX1,JADE2,TMEM186,PPRC1,FOXO4,FAM78A,NEURL4,AKT2,CUL1,5031439G07RIK,TOR1AIP1,SYPL2,ABCB4,CDC25A,TPBGL</t>
  </si>
  <si>
    <t>Otud7b</t>
  </si>
  <si>
    <t>Factor: CREB; motif: NSTGACGTMANN</t>
  </si>
  <si>
    <t>TF:M00178</t>
  </si>
  <si>
    <t>NOCT,PRKN,DYRK1B,SLC25A25,WIPF3,DVL1,ZFP523,GPT2,SLC46A3,PLEKHH3,SZRD1,MIEF1,KLF13,LANCL2,TXNDC16,APBA3,PFKFB4,BC024978,ZFP189,ZFP672,HERPUD1,HIVEP2,ZFP788,NFYC,RAB7,HHIPL1,LRIG1,MACO1,HIRIP3,NDEL1,NRD1,NUDT18,CPEB3,DENND4B,HK2,EIF1AD,ASB15,CEBPB,ZFP651,ZKSCAN5,KLHDC3,GATC,VPS26A,GPD1,DNAJA3,IBTK,FBXW5,ZSCAN21,PICALM,TRP53INP2,TIGAR,ZSWIM9,RPS6KB2,SEPSECS,OSBP,SLC35A4,DCUN1D2,NFX1,RFX5,CTCF,ADRA1A,PUS7,SLC2A4,NCAPD2,PCIF1,ILRUN,TCF25,TATDN2,SLC29A2,APBB3,USP54,WBP11,UGGT2,DPM1,OTUD7B,AKT2,ZMYND11,ABCF2,FAM149B,5031439G07RIK,DDX23,UBL4A,ZFYVE9,TOR1AIP1,SETDB2,DDIT4,XKRX,GLYR1,TIMM29,AFF1,FEM1B,DNAJC11,PSME3,SNAP29,TESK1</t>
  </si>
  <si>
    <t>Akt2</t>
  </si>
  <si>
    <t>PER2,GLUL,NOCT,ARRDC2,PRICKLE3,DYRK1B,SLC25A25,OSGIN1,MCRS1,MAT2A,CDCA3,WIPF3,SLC25A30,RCSD1,CDC14A,MN1,USP30,PLEKHH3,2310061I04RIK,PMPCA,RSAD1,MIEF1,APBA3,FEM1A,PFKFB4,BC024978,6430571L13RIK,4833439L19RIK,ZFP672,KEAP1,HIVEP2,NEDD4L,RAB7,HHIPL1,LIFR,NSMAF,PCNT,VPS41,HIRIP3,NDEL1,ZFP46,DUSP27,NRD1,ANO8,EIF1AD,COPS7A,PARP3,ZFP651,PRODH,ZKSCAN5,KLHDC3,GATC,NDE1,DNAJA3,SCRN3,ZSCAN21,EME2,APEX2,TIGAR,TACC3,ZSWIM9,PARP8,SEPSECS,CRAT,TRIM24,BAZ1B,OSBP,SLC35A4,AGPAT1,D5ERTD579E,UBE3B,NFX1,MID1IP1,JADE2,SMARCC1,SLC2A4,TMEM186,FAM160B1,TOX4,NCAPD2,IL15RA,PCIF1,FAM120B,MTUS1,D430041D05RIK,POPDC2,NEURL4,TATDN2,AXIN2,APBB3,WBP11,RASGRP3,KANSL2,UGGT2,DPM1,AKT2,CUL1,FAM149B,PACS2,WEE1,DDX23,UBL4A,ZFYVE9,DGCR2,DENND1A,DUS3L,CPPED1,GLYR1,NOP2,SYPL2,GORASP1,ZFP641,SH2B1,TIMM29,PCBP1,AFF1,PCYT1A,TPBGL,DNAJC11,PSME3,SNAP29,PITRM1,SMPD1,FAM20B</t>
  </si>
  <si>
    <t>Cul1</t>
  </si>
  <si>
    <t>Factor: GABP-alpha; motif: GGNRCCGGAAGTGN</t>
  </si>
  <si>
    <t>TF:M10247</t>
  </si>
  <si>
    <t>PER2,NOCT,TMEM268,ARRDC2,SLC25A25,MCRS1,MAT2A,CDC14A,MN1,USP30,PMPCA,SZRD1,MIEF1,FEM1A,6430571L13RIK,RAB7,HHIPL1,NSMAF,PCNT,HIRIP3,DUSP27,NRD1,ANO8,EIF1AD,COPS7A,PARP3,ZFP651,ZKSCAN5,KLHDC3,GATC,SCRN3,ZSCAN21,EME2,APEX2,TACC3,ZSWIM9,PARP8,CRAT,BAZ1B,SLC35A4,AGPAT1,UBE3B,DDX54,SMARCC1,ELOA,TMEM186,FAM160B1,TOX4,NCAPD2,FAM120B,POPDC2,TATDN2,APBB3,WBP11,KANSL2,UGGT2,DPM1,AKT2,CUL1,FAM149B,PACS2,UBL4A,ZFYVE9,DUS3L,GLYR1,NOP2,SYPL2,GORASP1,ZFP641,SH2B1,TIMM29,PCBP1,PCYT1A,TPBGL,PSME3,SNAP29,PITRM1,SMPD1</t>
  </si>
  <si>
    <t>Zmynd11</t>
  </si>
  <si>
    <t>Factor: Thap11; motif: KGCMTNCTGGGARWTGTAGTYY</t>
  </si>
  <si>
    <t>TF:M10405</t>
  </si>
  <si>
    <t>TLE4,CDCA3,APBA3,FEM1A,ZFP189,4833439L19RIK,MAP2K6,MAP3K10,VPS41,ZFP46,ZSWIM9,CCDC77,PPRC1,GSK3A,STRADB,DDX23,DENND1A,DUS3L,CDC25A</t>
  </si>
  <si>
    <t>Abcf2</t>
  </si>
  <si>
    <t>Factor: SP2; motif: GGGCGGGAC; match class: 1</t>
  </si>
  <si>
    <t>TF:M01783_1</t>
  </si>
  <si>
    <t>TLE4,CEP85L,DOK7,ARRDC2,DYRK1B,SLC25A25,HR,REV1,TRIP10,MCRS1,KCTD3,DVL1,MN1,UTP6,2310061I04RIK,MIEF1,KLF13,LANCL2,CHD6,PFKFB4,DUSP7,HIF3A,ZFP672,LIFR,FECH,LRIG1,MACO1,CAMK2G,DENND4B,EIF1AD,CEBPB,ZFP651,SH2B3,KLHDC3,VPS26A,C2CD2L,IBTK,ZSCAN21,TIGAR,CRAT,TRIM24,BAZ1B,CDK16,DCUN1D2,GUCD1,NFX1,DDX54,FAM160B1,TOX4,NCAPD2,TCF25,CARM1,KANSL2,OTUD7B,PACS2,UBL4A,ZFYVE9,DGCR2,CPPED1,JMJD4,ZFP641,ZFP768,CDC25A,PCYT1A,SENP3,ZFP866,FAM20B</t>
  </si>
  <si>
    <t>Nprl3</t>
  </si>
  <si>
    <t>Factor: c-ets-1; motif: ACCGGAWRYN</t>
  </si>
  <si>
    <t>TF:M01986</t>
  </si>
  <si>
    <t>PER2,GLUL,TMEM268,ARRDC2,PRICKLE3,PRKN,DYRK1B,SLC25A25,MCRS1,MAT2A,CDCA3,WIPF3,ZBTB14,FAAP100,CDC14A,MN1,USP30,UTP6,PLEKHH3,PMPCA,SZRD1,MIEF1,LANCL2,FEM1A,OCRL,PFKFB4,BC024978,ZFP189,6430571L13RIK,4833439L19RIK,ZFP672,KEAP1,NEDD4L,RAB7,HHIPL1,LIFR,NSMAF,PCNT,MAP3K10,FECH,VPS41,HIRIP3,NDEL1,ZFP46,DUSP27,NRD1,CPEB3,ANO8,EIF1AD,COPS7A,PARP3,ZFP651,PRODH,ZKSCAN5,KLHDC3,BBS1,GATC,NDE1,DNAJA3,ANK,SCRN3,ZSCAN21,EME2,APEX2,TACC3,ZSWIM9,PARP8,SEPSECS,CRAT,TRIM24,BAZ1B,OSBP,SLC35A4,DCUN1D2,AGPAT1,GUCD1,D5ERTD579E,CCDC77,UBE3B,NFX1,MID1IP1,JADE2,DDX54,SMARCC1,TFDP2,ELOA,TMEM186,FAM160B1,TOX4,NCAPD2,IL15RA,PCIF1,FAM120B,D430041D05RIK,FAM78A,POPDC2,NEURL4,TATDN2,GSK3A,AXIN2,APBB3,WBP11,KANSL2,UGGT2,DPM1,OTUD7B,AKT2,CUL1,FAM149B,PACS2,WEE1,DDX23,UBL4A,TMEM88B,ZFYVE9,CACNB1,DENND1A,DUS3L,CPPED1,GLYR1,NOP2,SYPL2,JMJD4,GORASP1,ZFP641,SH2B1,TIMM29,PCBP1,AFF1,PCYT1A,FEM1B,SARS2,DNAJC11,PSME3,PITRM1,SMPD1,FAM20B,TESK1</t>
  </si>
  <si>
    <t>Fam149b</t>
  </si>
  <si>
    <t>Factor: Tfap2a; motif: TGCCCYNRGGGCA; match class: 1</t>
  </si>
  <si>
    <t>TF:M04157_1</t>
  </si>
  <si>
    <t>TLE4,ZFP93,CEP85L,DOK7,DYRK1B,HR,WIPF3,ZBTB14,RCSD1,CDC14A,GPT2,PLEKHH3,2310061I04RIK,PMPCA,APBB2,TFCP2L1,TXNDC16,CHD6,OCRL,4833439L19RIK,HERPUD1,KEAP1,HIVEP2,KCNJ12,FKRP,NEDD4L,RAB7,HHIPL1,LIFR,NSMAF,PCNT,MAP3K10,FECH,TRIM7,NDEL1,ZFP46,CAMK2G,ANO8,ASB15,CEBPB,PARP3,ZFP651,PRODH,KLHDC3,NDE1,ANK,IBTK,PICALM,TACC3,CRAT,TRIM24,BAZ1B,AGPAT1,SLC4A8,NFX1,AGAP3,MID1IP1,JADE2,TFDP2,TMEM186,TOX4,KIF1C,LRRC20,NCAPD2,FOXO4,ILRUN,FAM78A,CARM1,TATDN2,SLC29A2,GSK3A,AXIN2,AKT2,ZMYND11,ABCF2,PACS2,5031439G07RIK,PLPP7,TOR1AIP1,CACNB1,NOP2,SYPL2,KLC2,CDC25A,TPBGL,SENP3,SMPD1,FAM20B</t>
  </si>
  <si>
    <t>Pacs2</t>
  </si>
  <si>
    <t>Factor: E2F-2; motif: NNNWYGGCGCCAANNNN</t>
  </si>
  <si>
    <t>TF:M02846</t>
  </si>
  <si>
    <t>TLE4,ARRDC3,REV1,MCRS1,BCL7A,MED26,MAT2A,ZADH2,PLEKHH3,2310061I04RIK,RSAD1,FEM1A,FECH,HIRIP3,EIF1AD,CEBPB,BRD1,PARP3,SH2B3,SLC7A8,PICALM,TIGAR,ZSWIM9,BAZ1B,CDK16,SLC4A8,NFX1,JADE2,DDX54,CTCF,SLC2A4,PPRC1,KIF1C,LRRC20,POPDC2,GSK3A,KANSL2,UGGT2,OTUD7B,CUL1,PACS2,DUS3L,ZFP768,CDC25A,TPBGL,KCNA7</t>
  </si>
  <si>
    <t>5031439G07Rik</t>
  </si>
  <si>
    <t>Factor: E2F-4; motif: NGGGGGCGGGRMNN; match class: 1</t>
  </si>
  <si>
    <t>TF:M10211_1</t>
  </si>
  <si>
    <t>CEP85L,DOK7,ARRDC2,PRKN,DYRK1B,SLC25A25,TRIP10,FAAP100,ZADH2,MN1,UTP6,MIEF1,KLF13,CHD6,DUSP7,HHIPL1,UBTF,MACO1,CAMK2G,EIF1AD,CEBPB,PICALM,TRIM24,DCUN1D2,GUCD1,VAMP1,UBE3B,DDX54,CTCF,SLC2A4,PPRC1,TOX4,NCAPD2,PCIF1,TATDN2,GSK3A,KANSL2,STRADB,CUL1,ZMYND11,PACS2,5031439G07RIK,DENND1A,DUS3L,SYPL2,JMJD4,PCBP1,PCYT1A,PSME3,SENP3,KCNA7,FAM20B,CLIP1</t>
  </si>
  <si>
    <t>Factor: CREB1; motif: NRRTGACGTMA</t>
  </si>
  <si>
    <t>TF:M10200</t>
  </si>
  <si>
    <t>NOCT,PRKN,WIPF3,MRPS2,DVL1,ZFP523,GPT2,SLC46A3,PLEKHH3,SZRD1,MIEF1,KLF13,LANCL2,TXNDC16,APBA3,PFKFB4,BC024978,4833439L19RIK,ZFP672,HERPUD1,HIVEP2,ZFP788,NEDD4L,NFYC,RAB7,HHIPL1,MAP3K10,LRIG1,MACO1,HIRIP3,NDEL1,NRD1,NUDT18,HK2,EIF1AD,CEBPB,ZFP651,ZKSCAN5,BBS1,GATC,VPS26A,GPD1,C2CD2L,DNAJA3,IBTK,PICALM,TRP53INP2,TIGAR,ZSWIM9,RPS6KB2,SEPSECS,CRAT,OSBP,DCUN1D2,AGPAT1,NFX1,AGAP3,JADE2,DDX54,RFX5,CTCF,SLC2A4,TOX4,PCIF1,ILRUN,TCF25,SLC29A2,USP54,WBP11,UGGT2,DPM1,ZMYND11,ABCF2,5031439G07RIK,UBL4A,ZFYVE9,TOR1AIP1,SETDB2,XKRX,GLYR1,TIMM29,FEM1B,DNAJC11,PSME3,SNAP29,ZFP866,TESK1</t>
  </si>
  <si>
    <t>Plpp7</t>
  </si>
  <si>
    <t>ARRDC3,ARRDC2,DYRK1B,HR,REV1,MED26,CDCA3,DVL1,ZBTB14,CDC14A,MN1,ZFP523,GPT2,2310061I04RIK,SZRD1,ADAMTSL4,TFCP2L1,KLF13,OCRL,6430571L13RIK,HIF3A,KEAP1,HIVEP2,ZFP788,NEDD4L,HHIPL1,MACO1,NUDT18,CPEB3,CAMK2G,SYNPO2L,ANO8,COPS7A,PARP3,PRODH,ZKSCAN5,SH2B3,KLHDC3,NDE1,DNAJA3,AU022252,ZSWIM9,PARP8,RPS6KB2,CDK16,AGPAT1,UBE3B,NFX1,AGAP3,JADE2,CTCF,SMARCC1,SLC2A4,ELOA,TOX4,KIF1C,FOXO4,ILRUN,CARM1,GSK3A,AXIN2,NARF,UGGT2,ZFYVE9,DGCR2,CACNB1,DUS3L,SETDB2,DDIT4,ANK3,NOP2,JMJD4,GORASP1,ZFP641,KLC2,SH2B1,SUGP2,PCYT1A,FZR1,FEM1B,TPBGL,DNAJC11,SMPD1,FAM20B</t>
  </si>
  <si>
    <t>Ttn</t>
  </si>
  <si>
    <t>Factor: Pax-5; motif: BCNNNRNGCANBGNTGNRTAGCSGCHNB; match class: 1</t>
  </si>
  <si>
    <t>TF:M00143_1</t>
  </si>
  <si>
    <t>TLE4,TMEM268,IP6K3,PRKN,HR,REV1,BCL7A,MED26,MAT2A,KCTD3,ZFP503,MRPS2,SLC25A30,ZFP523,GPT2,ZFP777,SLC46A3,PLEKHH3,TAFA3,2310061I04RIK,PMPCA,ADAMTSL4,KLF13,FEM1A,ZFP189,HERPUD1,HIVEP2,RAB7,HHIPL1,NSMAF,FECH,LRIG1,NUDT18,CAMK2G,ANO8,DENND4B,EIF1AD,CEBPB,COPS7A,PRODH,GOLGA4,KLHDC3,DNAJA3,ANK,IBTK,PICALM,TIGAR,ATXN1,PARP8,RPS6KB2,SEPSECS,CDK16,ABCB10,UBE3B,SLC4A8,TFDP2,SLC2A4,FAM160B1,UCK2,LRRC20,IL15RA,PCIF1,TATDN2,NPRL3,PACS2,5031439G07RIK,WEE1,DGCR2,CACNB1,DENND1A,DDIT4,GLYR1,ABCB4,GORASP1,AFF1,PSME3,SMPD1</t>
  </si>
  <si>
    <t>Ddx23</t>
  </si>
  <si>
    <t>Factor: Elf-1; motif: AWCCCGGAAGTN</t>
  </si>
  <si>
    <t>TF:M07415</t>
  </si>
  <si>
    <t>PER2,NOCT,TMEM268,ARRDC2,PRICKLE3,SLC25A25,OSGIN1,MCRS1,MAT2A,CDCA3,WIPF3,CDC14A,ZADH2,MN1,USP30,UTP6,ZFP777,PLEKHH3,2310061I04RIK,PMPCA,SZRD1,APBB2,RSAD1,MIEF1,TFCP2L1,APBA3,FEM1A,OCRL,PFKFB4,BC024978,6430571L13RIK,4833439L19RIK,ZFP672,KEAP1,NEDD4L,NFYC,RAB7,HHIPL1,NSMAF,PCNT,FECH,MACO1,AGAP2,VPS41,HIRIP3,NDEL1,ZFP46,DUSP27,NRD1,ANO8,EIF1AD,COPS7A,PARP3,ZFP651,PRODH,ZKSCAN5,KLHDC3,GATC,NDE1,VPS26A,DNAJA3,ANK,FBXW5,SCRN3,ZSCAN21,EME2,PICALM,APEX2,TACC3,ZSWIM9,PARP8,CRAT,TRIM24,BAZ1B,OSBP,TOB2,SLC35A4,DCUN1D2,AGPAT1,ABCB10,GUCD1,D5ERTD579E,VAMP1,UBE3B,SLC4A8,NFX1,MID1IP1,JADE2,DDX54,SMARCC1,ADRA1A,TFDP2,ELOA,TMEM186,FAM160B1,NCAPD2,IL15RA,PCIF1,FAM78A,POPDC2,NEURL4,TATDN2,GSK3A,AXIN2,NARF,APBB3,WBP11,KANSL2,UGGT2,DPM1,AKT2,CUL1,PACS2,DDX23,UBL4A,ZFYVE9,CACNB1,DENND1A,DUS3L,SETDB2,CPPED1,GLYR1,NOP2,SYPL2,JMJD4,GORASP1,ZFP641,TIMM29,PCBP1,PCYT1A,SARS2,DNAJC11,PSME3,SENP3,PITRM1,SMPD1,FAM20B</t>
  </si>
  <si>
    <t>Ubl4a</t>
  </si>
  <si>
    <t>Factor: GMEB1; motif: NGNNCRACGTYGTYNN</t>
  </si>
  <si>
    <t>TF:M02865</t>
  </si>
  <si>
    <t>TLE4,NOCT,IP6K3,REV1,TRIP10,ZFP503,MRPS2,MN1,PLEKHH3,PMPCA,DUSP7,HERPUD1,KEAP1,FILIP1L,ZFP788,NSMAF,MAP3K10,LRIG1,MACO1,NDEL1,ZFP46,DUSP27,NRD1,NUDT18,CAMK2G,EIF1AD,ASB15,CEBPB,BRD1,COPS7A,ZFP651,ZKSCAN5,SH2B3,GOLGA4,GATC,NDE1,IBTK,FBXW5,PICALM,TRP53INP2,PARP8,TRIM24,OSBP,DCUN1D2,GUCD1,AGAP3,CTCF,TFDP2,PPRC1,FAM160B1,KIF1C,PCIF1,TCF25,NEURL4,SLC29A2,GSK3A,AXIN2,KANSL2,DPM1,TEDDM2,CUL1,ZMYND11,PACS2,WEE1,DDX23,DENND1A,SETDB2,NOP2,SYPL2,SH2B1,TIMM29,SUGP2,PCBP1,AFF1,PDXK,SENP3,KCNA7,PITRM1,ZFP866,TESK1</t>
  </si>
  <si>
    <t>Tmem88b</t>
  </si>
  <si>
    <t>Factor: Sp2; motif: NYSGCCCCGCCCCCY; match class: 1</t>
  </si>
  <si>
    <t>TF:M03567_1</t>
  </si>
  <si>
    <t>TLE4,CEP85L,DOK7,ARRDC2,DYRK1B,SLC25A25,REV1,TRIP10,MCRS1,KCTD3,DVL1,ZADH2,MN1,UTP6,MIEF1,KLF13,TXNDC16,CHD6,ZFP672,FECH,LRIG1,MACO1,CAMK2G,EIF1AD,SH2B3,KLHDC3,VPS26A,DNAL1,PICALM,TRIM24,CDK16,GUCD1,AGAP3,DDX54,FAM160B1,TOX4,KIF1C,LRRC20,NCAPD2,PCIF1,CARM1,KANSL2,OTUD7B,ZMYND11,PACS2,DGCR2,CACNB1,DUS3L,CPPED1,JMJD4,ZFP641,ZFP768,CDC25A,ZFP866</t>
  </si>
  <si>
    <t>Zfyve9</t>
  </si>
  <si>
    <t>Factor: c-ets-1; motif: ACCGGAWRYN; match class: 1</t>
  </si>
  <si>
    <t>TF:M01986_1</t>
  </si>
  <si>
    <t>ARRDC2,MCRS1,CDCA3,MN1,UTP6,PLEKHH3,PMPCA,MIEF1,FEM1A,BC024978,4833439L19RIK,HHIPL1,PCNT,FECH,HIRIP3,NRD1,ANO8,EIF1AD,COPS7A,PARP3,ZFP651,KLHDC3,NDE1,DNAJA3,SCRN3,ZSCAN21,EME2,TRIM24,BAZ1B,OSBP,GUCD1,NFX1,MID1IP1,JADE2,SMARCC1,TMEM186,FAM160B1,TOX4,PCIF1,POPDC2,TATDN2,APBB3,UGGT2,DPM1,OTUD7B,AKT2,CUL1,FAM149B,PACS2,WEE1,DDX23,GLYR1,NOP2,GORASP1,SH2B1,AFF1,PCYT1A,DNAJC11,PSME3,FAM20B</t>
  </si>
  <si>
    <t>Dgcr2</t>
  </si>
  <si>
    <t>Factor: BEN; motif: CWGCGAYA</t>
  </si>
  <si>
    <t>TF:M01241</t>
  </si>
  <si>
    <t>TLE4,TMEM268,DOK7,ARRDC2,DYRK1B,BCL7A,MAT2A,KCTD3,BTRC,ZFP503,WIPF3,DVL1,SLC25A30,ZBTB14,RCSD1,MN1,UTP6,GPT2,SLC46A3,TAFA3,PMPCA,SZRD1,APBB2,MIEF1,TFCP2L1,KLF13,CHD6,FEM1A,PFKFB4,DUSP7,ZFP189,4833439L19RIK,NEDD4L,MAP2K6,PCNT,UBTF,MACO1,NDEL1,ZFP46,NRD1,CAMK2G,DENND4B,EIF1AD,CEBPB,BRD1,PARP3,PRODH,GOLGA4,KLHDC3,GATC,C2CD2L,DNAJA3,EME2,SLC7A8,PICALM,AU022252,TIGAR,TACC3,ZSWIM9,RPS6KB2,SEPSECS,CRAT,BAZ1B,DCUN1D2,AGPAT1,ABCB10,SLC4A8,MID1IP1,JADE2,DDX54,RFX5,CTCF,SMARCC1,TFDP2,SLC2A4,TOX4,UCK2,LRRC20,NCAPD2,PCIF1,MTUS1,D430041D05RIK,ILRUN,FAM78A,TCF25,CARM1,SLC29A2,WBP11,UGGT2,DPM1,STRADB,CUL1,WEE1,DDX23,UBL4A,TOR1AIP1,DUS3L,XKRX,NOP2,ABCB4,JMJD4,ZFP768,KLC2,SH2B1,SUGP2,PCBP1,AFF1,FEM1B,SARS2,TPBGL,PSME3,FAM20B,TESK1</t>
  </si>
  <si>
    <t>Tor1aip1</t>
  </si>
  <si>
    <t>Factor: Elk-1; motif: NCCGGAAGTGN; match class: 1</t>
  </si>
  <si>
    <t>TF:M10219_1</t>
  </si>
  <si>
    <t>ZFP93,NOCT,TMEM268,ARRDC2,SLC25A25,OSGIN1,MCRS1,MAT2A,CDCA3,WIPF3,ZBTB14,ZADH2,MN1,USP30,UTP6,SLC46A3,PLEKHH3,2310061I04RIK,PMPCA,SZRD1,APBB2,RSAD1,MIEF1,TFCP2L1,LANCL2,TXNDC16,FEM1A,PFKFB4,BC024978,4833439L19RIK,ZFP672,NEDD4L,RAB7,HHIPL1,NSMAF,PCNT,FECH,LRIG1,MACO1,AGAP2,VPS41,HIRIP3,NDEL1,DUSP27,NRD1,DENND4B,EIF1AD,COPS7A,PARP3,ZFP651,PRODH,ZKSCAN5,KLHDC3,NDE1,VPS26A,DNAJA3,FBXW5,SCRN3,ZSCAN21,EME2,PICALM,TRP53INP2,TACC3,PARP8,CRAT,TRIM24,BAZ1B,OSBP,SLC35A4,AGPAT1,ABCB10,GUCD1,D5ERTD579E,VAMP1,UBE3B,NFX1,AGAP3,JADE2,DDX54,SMARCC1,ADRA1A,SLC2A4,ELOA,TMEM186,FAM160B1,TOX4,NCAPD2,IL15RA,PCIF1,FAM120B,FOXO4,FAM78A,POPDC2,NEURL4,TATDN2,GSK3A,AXIN2,NARF,APBB3,WBP11,RASGRP3,DPM1,STRADB,AKT2,CUL1,ABCF2,DDX23,UBL4A,TMEM88B,DGCR2,TOR1AIP1,CACNB1,DUS3L,GLYR1,NOP2,ADH1,SYPL2,GORASP1,SH2B1,TIMM29,PCBP1,PCYT1A,PDXK,DNAJC11,PSME3,SENP3,SNAP29,SMPD1</t>
  </si>
  <si>
    <t>Cacnb1</t>
  </si>
  <si>
    <t>Factor: Tax/CREB; motif: GGGGGTTGACGYANA</t>
  </si>
  <si>
    <t>TF:M00114</t>
  </si>
  <si>
    <t>PER2,GLUL,CEP85L,NOCT,ARRDC2,SLC25A25,OSGIN1,MED26,MAT2A,KCTD3,CDCA3,WIPF3,DVL1,ZADH2,ZFP523,UTP6,GPT2,2310061I04RIK,ADAMTSL4,APBB2,KLF13,LANCL2,APBA3,OCRL,PFKFB4,BC024978,HIF3A,HERPUD1,KEAP1,RPH3AL,HHIPL1,LIFR,MACO1,NDEL1,ZFP46,CAMK2G,ANO8,DENND4B,EIF1AD,ASB15,CEBPB,BRD1,COPS7A,PRODH,GOLGA4,BBS1,GATC,VPS26A,C2CD2L,FBXW5,SLC7A8,PICALM,TRP53INP2,TIGAR,ATXN1,CRAT,OSBP,SLC35A4,DCUN1D2,UBE3B,AGAP3,JADE2,DDX54,RFX5,CTCF,ADRA1A,PUS7,FAM160B1,TOX4,KIF1C,IL15RA,PCIF1,FAM120B,FAM78A,TCF25,TATDN2,GSK3A,WBP11,UGGT2,DPM1,OTUD7B,ZMYND11,FAM149B,DDX23,DGCR2,TOR1AIP1,CACNB1,ANK3,GLYR1,SH2B1,TIMM29,AFF1,FZR1,SARS2,DNAJC11,SENP3</t>
  </si>
  <si>
    <t>Dennd1a</t>
  </si>
  <si>
    <t>GLUL,CEP85L,DOK7,PRICKLE3,PRKN,DYRK1B,HR,REV1,TRIP10,BCL7A,MED26,MAT2A,ZFP503,ZBTB14,RCSD1,CDC14A,ZADH2,MN1,ZFP523,UTP6,GPT2,SLC46A3,PLEKHH3,SZRD1,ADAMTSL4,MIEF1,KLF13,TXNDC16,CHD6,OCRL,DUSP7,6430571L13RIK,ACVR1B,HIF3A,HERPUD1,HIVEP2,FILIP1L,ZFP788,FKRP,NEDD4L,NFYC,HHIPL1,MAP2K6,MAP3K10,MACO1,AGAP2,ZFP46,DUSP27,CAMK2G,DENND4B,EIF1AD,ZFP651,SH2B3,GOLGA4,KLHDC3,NDE1,VPS26A,GPD1,C2CD2L,DNAL1,IBTK,FBXW5,PICALM,TIGAR,ATXN1,ZSWIM9,PARP8,TRIM24,BAZ1B,CDK16,TOB2,SLC35A4,AGPAT1,GUCD1,NFX1,MID1IP1,JADE2,DDX54,RFX5,CTCF,SMARCC1,SLC2A4,PPRC1,TOX4,KIF1C,UCK2,LRRC20,NCAPD2,IL15RA,PCIF1,FOXO4,SEMA6C,MTUS1,FAM78A,TCF25,NEURL4,CARM1,TATDN2,SLC29A2,GSK3A,AXIN2,APBB3,RASGRP3,KANSL2,OTUD7B,AKT2,CUL1,ZMYND11,NPRL3,PACS2,5031439G07RIK,TMEM88B,CACNB1,DENND1A,DUS3L,DDIT4,TPPP2,SYPL2,JMJD4,ZFP641,ZFP768,KLC2,SH2B1,SUGP2,PCBP1,AFF1,PCYT1A,PSME3,SENP3,KCNA7,SNAP29,SMPD1,FAM20B</t>
  </si>
  <si>
    <t>Dus3l</t>
  </si>
  <si>
    <t>Factor: E2F; motif: NKCGCGCSAAAN</t>
  </si>
  <si>
    <t>TF:M00920</t>
  </si>
  <si>
    <t>GLUL,ARRDC2,PRICKLE3,PRKN,SLC25A25,REV1,MCRS1,BCL7A,MAT2A,BTRC,DVL1,CDC14A,ZADH2,MN1,UTP6,PLEKHH3,2310061I04RIK,APBB2,LANCL2,FEM1A,DUSP7,BC024978,ACVR1B,HIF3A,HERPUD1,HIVEP2,LIFR,FECH,MACO1,NDEL1,NRD1,CAMK2G,ANO8,EIF1AD,CEBPB,BRD1,ZFP651,PRODH,ZKSCAN5,KLHDC3,BBS1,GATC,IBTK,FBXW5,SCRN3,SLC7A8,PICALM,TIGAR,TACC3,ZSWIM9,CRAT,DCUN1D2,NFX1,AGAP3,MID1IP1,JADE2,CTCF,SMARCC1,TFDP2,SLC2A4,PPRC1,NCAPD2,MTUS1,D430041D05RIK,POPDC2,TATDN2,OTUD7B,CUL1,ZMYND11,ABCF2,5031439G07RIK,WEE1,TOR1AIP1,CACNB1,DUS3L,SETDB2,ANK3,GLYR1,NOP2,SUGP2,CDC25A,TPBGL,DNAJC11,PSME3,SENP3,KCNA7,SMPD1,FAM20B,CLIP1</t>
  </si>
  <si>
    <t>Setdb2</t>
  </si>
  <si>
    <t>Cpped1</t>
  </si>
  <si>
    <t>GSK3A, PFKFB4, TESK1, DYRK1B, BAZ1B, ACVR1B, HK2, TTN, UCK2, WEE1, AKT2, RPS6KB2, FAM20B, MLST8, TLK2, MAP3K10, CAMK2G, CDK16, MAP2K6</t>
  </si>
  <si>
    <t>Ddit4</t>
  </si>
  <si>
    <t>GO:0006511~ubiquitin-dependent protein catabolic process</t>
  </si>
  <si>
    <t>PRKN, UBL4A, FEM1A, CUL1, KEAP1, NEDD4L, USP30, UBE3B, BTRC, TRP53INP2, HERPUD1</t>
  </si>
  <si>
    <t>Ank3</t>
  </si>
  <si>
    <t>GO:0007528~neuromuscular junction development</t>
  </si>
  <si>
    <t>CACNB1, DNAJA3, DVL1, DOK7, ANK3</t>
  </si>
  <si>
    <t>Xkrx</t>
  </si>
  <si>
    <t>GO:0008286~insulin receptor signaling pathway</t>
  </si>
  <si>
    <t>GSK3A, SMARCC1, AKT2, FOXO4, NDEL1</t>
  </si>
  <si>
    <t>Glyr1</t>
  </si>
  <si>
    <t>PRKN, FBXW5, CDCA3, FEM1A, FEM1B, CUL1, NEDD4L, KEAP1, ASB15, FZR1, TRIM7, TRIM24, BTRC</t>
  </si>
  <si>
    <t>Nop2</t>
  </si>
  <si>
    <t>GO:0001764~neuron migration</t>
  </si>
  <si>
    <t>BBS1, NDE1, CEP85L, DDIT4, APBB2, PCNT, NDEL1</t>
  </si>
  <si>
    <t>Tppp2</t>
  </si>
  <si>
    <t>GO:0043161~proteasome-mediated ubiquitin-dependent protein catabolic process</t>
  </si>
  <si>
    <t>PRKN, KLHDC3, GSK3A, FBXW5, FEM1B, NEDD4L, AGAP3, BTRC</t>
  </si>
  <si>
    <t>CDCA3, NDE1, STRADB, SETDB2, MTUS1, APEX2, FOXO4, CDC25A, CDC14A, FZR1, WEE1, TFDP2, PSME3, TLK2, TACC3, NCAPD2</t>
  </si>
  <si>
    <t>Sypl2</t>
  </si>
  <si>
    <t>UTP6, NOP2, DDX54, WBP11, SUGP2</t>
  </si>
  <si>
    <t>Abcb4</t>
  </si>
  <si>
    <t>GO:0043982~histone H4-K8 acetylation</t>
  </si>
  <si>
    <t>KANSL2, MCRS1, JADE2</t>
  </si>
  <si>
    <t>Jmjd4</t>
  </si>
  <si>
    <t>GO:0043981~histone H4-K5 acetylation</t>
  </si>
  <si>
    <t>Gorasp1</t>
  </si>
  <si>
    <t>GSK3A, STRADB, TESK1, DYRK1B, ACVR1B, TTN, WEE1, AKT2, RPS6KB2, TLK2, TRIM24, MAP3K10, IP6K3, CDK16, MAP2K6</t>
  </si>
  <si>
    <t>Zfp641</t>
  </si>
  <si>
    <t>BRD1, SMARCC1, KANSL2, MCRS1, CARM1, SETDB2, TLK2, CHD6, CTCF, ZMYND11</t>
  </si>
  <si>
    <t>Zfp768</t>
  </si>
  <si>
    <t>GO:0043407~negative regulation of MAP kinase activity</t>
  </si>
  <si>
    <t>FEM1A, SMPD1, SH2B3, DUSP7</t>
  </si>
  <si>
    <t>Klc2</t>
  </si>
  <si>
    <t>GO:0006513~protein monoubiquitination</t>
  </si>
  <si>
    <t>PRKN, CUL1, NEDD4L, FAAP100</t>
  </si>
  <si>
    <t>Sh2b1</t>
  </si>
  <si>
    <t>GO:1901988~negative regulation of cell cycle phase transition</t>
  </si>
  <si>
    <t>APBB2, APBB3</t>
  </si>
  <si>
    <t>Timm29</t>
  </si>
  <si>
    <t>PRKN, ZFP523, CEBPB, GSK3A, SMARCC1, KLF13, MCRS1, NFYC, AGAP2, HIF3A, FOXO4, ACVR1B, PPRC1, ATXN1, TFDP2, AKT2, PCBP1, CARM1, DVL1, ZSCAN21, RFX5, APBB2, HIVEP2, GLYR1</t>
  </si>
  <si>
    <t>Sugp2</t>
  </si>
  <si>
    <t>GO:0061351~neural precursor cell proliferation</t>
  </si>
  <si>
    <t>BBS1, ZFP503, PCNT</t>
  </si>
  <si>
    <t>Gm37829</t>
  </si>
  <si>
    <t>TLE4, CEBPB, ZFP768, NFYC, ZFP866, KEAP1, ZFP93, HIF3A, FOXO4, CTCF, ACVR1B, MN1, ATXN1, ZFP46, TFDP2, NFX1, CARM1, DVL1, ZSCAN21, RFX5, ZKSCAN5, APBB2, ZFP641, APBB3</t>
  </si>
  <si>
    <t>AC158975.2</t>
  </si>
  <si>
    <t>GO:0007059~chromosome segregation</t>
  </si>
  <si>
    <t>NDE1, SETDB2, TLK2, CTCF, NDEL1</t>
  </si>
  <si>
    <t>Pcbp1</t>
  </si>
  <si>
    <t>TLE4, ZFP777, CEBPB, ZBTB14, ZFP503, SETDB2, HR, CTCF, PER2, ATXN1, TFDP2, TRIM24, LANCL2, MAP3K10, BTRC</t>
  </si>
  <si>
    <t>Cdc25a</t>
  </si>
  <si>
    <t>GO:0010765~positive regulation of sodium ion transport</t>
  </si>
  <si>
    <t>AKT2, NEDD4L, ANK3</t>
  </si>
  <si>
    <t>Aff1</t>
  </si>
  <si>
    <t>GO:0051303~establishment of chromosome localization</t>
  </si>
  <si>
    <t>NDE1, NDEL1</t>
  </si>
  <si>
    <t>Pcyt1a</t>
  </si>
  <si>
    <t>GO:0051438~regulation of ubiquitin-protein transferase activity</t>
  </si>
  <si>
    <t>FEM1A, FEM1B</t>
  </si>
  <si>
    <t>GO:0002931~response to ischemia</t>
  </si>
  <si>
    <t>PER2, TIGAR, HK2, MAP2K6</t>
  </si>
  <si>
    <t>Fzr1</t>
  </si>
  <si>
    <t>GO:0000226~microtubule cytoskeleton organization</t>
  </si>
  <si>
    <t>BBS1, WEE1, TACC3, PCNT, CDC14A, NDEL1</t>
  </si>
  <si>
    <t>Fem1b</t>
  </si>
  <si>
    <t>BRD1, ABCB10, ACVR1B</t>
  </si>
  <si>
    <t>Sars2</t>
  </si>
  <si>
    <t>GO:0097056~selenocysteinyl-tRNA(Sec) biosynthetic process</t>
  </si>
  <si>
    <t>SEPSECS, SARS2</t>
  </si>
  <si>
    <t>Gm17690</t>
  </si>
  <si>
    <t>GO:1903542~negative regulation of exosomal secretion</t>
  </si>
  <si>
    <t>PRKN, RAB7</t>
  </si>
  <si>
    <t>Tpbgl</t>
  </si>
  <si>
    <t>GO:1901897~regulation of relaxation of cardiac muscle</t>
  </si>
  <si>
    <t>CAMK2G, TTN</t>
  </si>
  <si>
    <t>Dnajc11</t>
  </si>
  <si>
    <t>GO:1903861~positive regulation of dendrite extension</t>
  </si>
  <si>
    <t>PRKN, NEDD4L, PICALM</t>
  </si>
  <si>
    <t>Psme3</t>
  </si>
  <si>
    <t>PRKN, TIGAR, HK2</t>
  </si>
  <si>
    <t>Senp3</t>
  </si>
  <si>
    <t>GO:0070936~protein K48-linked ubiquitination</t>
  </si>
  <si>
    <t>PRKN, CUL1, NEDD4L, BTRC</t>
  </si>
  <si>
    <t>Kcna7</t>
  </si>
  <si>
    <t>GO:0043001~Golgi to plasma membrane protein transport</t>
  </si>
  <si>
    <t>BBS1, GOLGA4, ANK3</t>
  </si>
  <si>
    <t>Snap29</t>
  </si>
  <si>
    <t>GSK3A, NPRL3, DDIT4</t>
  </si>
  <si>
    <t>Pitrm1</t>
  </si>
  <si>
    <t>GO:0071407~cellular response to organic cyclic compound</t>
  </si>
  <si>
    <t>CEBPB, GSK3A, AKT2, BTRC</t>
  </si>
  <si>
    <t>Zfp866</t>
  </si>
  <si>
    <t>GO:0018107~peptidyl-threonine phosphorylation</t>
  </si>
  <si>
    <t>GSK3A, MAP3K10, DYRK1B, ACVR1B</t>
  </si>
  <si>
    <t>Smpd1</t>
  </si>
  <si>
    <t>GO:0007100~mitotic centrosome separation</t>
  </si>
  <si>
    <t>Fam20b</t>
  </si>
  <si>
    <t>GO:0036016~cellular response to interleukin-3</t>
  </si>
  <si>
    <t>GSK3A, SH2B3</t>
  </si>
  <si>
    <t>Clip1</t>
  </si>
  <si>
    <t>GO:1901525~negative regulation of macromitophagy</t>
  </si>
  <si>
    <t>TIGAR, USP30</t>
  </si>
  <si>
    <t>AC132288.2</t>
  </si>
  <si>
    <t>GO:0090314~positive regulation of protein targeting to membrane</t>
  </si>
  <si>
    <t>AKT2, MIEF1, ANK3</t>
  </si>
  <si>
    <t>Tesk1</t>
  </si>
  <si>
    <t>GO:0018105~peptidyl-serine phosphorylation</t>
  </si>
  <si>
    <t>GSK3A, AKT2, RPS6KB2, TLK2, MAP3K10, DYRK1B</t>
  </si>
  <si>
    <t>GO:2000574~regulation of microtubule motor activity</t>
  </si>
  <si>
    <t>GO:0006003~fructose 2,6-bisphosphate metabolic process</t>
  </si>
  <si>
    <t>PFKFB4, TIGAR</t>
  </si>
  <si>
    <t>ZFP788, ZFP523, CEBPB, ZFP866, HR, FOXO4, TFCP2L1, CTCF, JADE2, HIF3A, ELOA, ZKSCAN5, HIVEP2, ZFP641, ZFP189, ZFP777, KLF13, ZBTB14, ZFP93, MED26, TOX4, ZFP46, TFDP2, RFX5, ZSCAN21, ZFP651, ZFP672</t>
  </si>
  <si>
    <t>GO:0090090~negative regulation of canonical Wnt signaling pathway</t>
  </si>
  <si>
    <t>TLE4, PRKN, GSK3A, AXIN2, TPBGL</t>
  </si>
  <si>
    <t>GO:0051650~establishment of vesicle localization</t>
  </si>
  <si>
    <t>RAB7, TESK1</t>
  </si>
  <si>
    <t>GO:0001957~intramembranous ossification</t>
  </si>
  <si>
    <t>MN1, AXIN2</t>
  </si>
  <si>
    <t>TLE4, ZFP777, PRKN, CEBPB, ZBTB14, TCF25, OTUD7B, TFCP2L1, CTCF, PER2, ATXN1, ZFP46, NFX1, DNAJA3, RFX5, APBB2, CPEB3, APBB3</t>
  </si>
  <si>
    <t>GO:0016236~macroautophagy</t>
  </si>
  <si>
    <t>ILRUN, VPS41, TRP53INP2</t>
  </si>
  <si>
    <t>GO:0008643~carbohydrate transport</t>
  </si>
  <si>
    <t>SLC35A4, AKT2, SLC2A4</t>
  </si>
  <si>
    <t>PRKN, RAB7, TIGAR, VPS41, SNAP29, TRP53INP2</t>
  </si>
  <si>
    <t>ZFP777, KLF13, DNAJA3, ZFP503, TRIM24, AXIN2, FOXO4, CTCF, TOB2, SH2B3</t>
  </si>
  <si>
    <t>GO:0032483~regulation of Rab protein signal transduction</t>
  </si>
  <si>
    <t>DENND4B, DENND1A</t>
  </si>
  <si>
    <t>chromatin binding</t>
  </si>
  <si>
    <t>GO:0003682</t>
  </si>
  <si>
    <t>JUN,MYOD1,TLE1,SMARCA2,SPHK2,SAFB,SKIL,BCL6,CBFA2T3,RBMX</t>
  </si>
  <si>
    <t>Jun</t>
  </si>
  <si>
    <t>NFIL3,JUN,MPP3,PPP1R3C,STXBP4,FKBP5,MYOD1,ANKRD9,ANKRD40,TLE1,LRRC58,AHSA2,SMARCA2,METTL6,P4HA2,SPHK2,SAFB,ZBTB16,TBC1D1,DUSP16,DLL1,BANP,TBL1XR1,SKIL,CNTFR,CRY1,LMNB2,SENP2,BCL6,CABLES2,GCK,RNF14,EXD2,TBX15,P4HA1,PPP2R2A,DNAJB4,CBFA2T3,OTOG,TNK2,INKA2,TDG,RBMX,MIB2,KAT14</t>
  </si>
  <si>
    <t>procollagen-proline 4-dioxygenase activity</t>
  </si>
  <si>
    <t>GO:0004656</t>
  </si>
  <si>
    <t>P4HA2,P4HA1</t>
  </si>
  <si>
    <t>negative regulation of chromatin binding</t>
  </si>
  <si>
    <t>GO:0035562</t>
  </si>
  <si>
    <t>MYOD1,SENP2,TDG</t>
  </si>
  <si>
    <t>NFIL3,JUN,PPP1R3C,FKBP5,MYOD1,ANKRD9,TLE1,SMARCA2,METTL6,P4HA2,OTUD1,ELL2,SPHK2,SAFB,ZBTB16,DUSP16,DLL1,RNF122,BANP,TBL1XR1,SKIL,CRY1,SENP2,LRRFIP2,BCL6,GCK,RNF14,IRF2BPL,EXD2,TBX15,P4HA1,PPP2R2A,CBFA2T3,TNK2,FASTKD1,INKA2,TDG,RBMX,MIB2,KAT14</t>
  </si>
  <si>
    <t>Ubiad1</t>
  </si>
  <si>
    <t>negative regulation of transcription by RNA polymerase II</t>
  </si>
  <si>
    <t>GO:0000122</t>
  </si>
  <si>
    <t>NFIL3,JUN,TLE1,ZBTB16,TBL1XR1,SKIL,CRY1,BCL6,IRF2BPL,TBX15,CBFA2T3,TDG</t>
  </si>
  <si>
    <t>NFIL3,JUN,MYOD1,SLC38A2,TLE1,SMARCA2,ELL2,SPHK2,SAFB,ZBTB16,DLL1,BANP,TBL1XR1,SKIL,CRY1,SENP2,LRRFIP2,BCL6,GCK,RNF14,IRF2BPL,TBX15,CBFA2T3,FASTKD1,TDG,RBMX</t>
  </si>
  <si>
    <t>JUN,FKBP5,MYOD1,TLE1,SMARCA2,P4HA2,ELL2,SPHK2,SAFB,ZBTB16,DUSP16,BANP,TBL1XR1,SKIL,CRY1,SENP2,BCL6,GCK,RNF14,IRF2BPL,DNAJB4,CBFA2T3,INKA2,TDG,KAT14</t>
  </si>
  <si>
    <t>procollagen-proline 4-dioxygenase complex</t>
  </si>
  <si>
    <t>GO:0016222</t>
  </si>
  <si>
    <t>transcription repressor complex</t>
  </si>
  <si>
    <t>GO:0017053</t>
  </si>
  <si>
    <t>JUN,ZBTB16,TBL1XR1,TBX15</t>
  </si>
  <si>
    <t>Ankrd40</t>
  </si>
  <si>
    <t>JUN,FKBP5,MYOD1,TLE1,SMARCA2,P4HA2,ELL2,SPHK2,SAFB,ZBTB16,DUSP16,BANP,TBL1XR1,SKIL,CRY1,LMNB2,SENP2,BCL6,GCK,RNF14,IRF2BPL,EXD2,P4HA1,DNAJB4,CBFA2T3,INKA2,TDG,KAT14</t>
  </si>
  <si>
    <t>Ahsa2</t>
  </si>
  <si>
    <t>JUN,FKBP5,MYOD1,TLE1,SMARCA2,P4HA2,ELL2,SPHK2,SAFB,ZBTB16,DUSP16,BANP,TBL1XR1,SKIL,CRY1,LMNB2,SENP2,BCL6,GCK,RNF14,IRF2BPL,DNAJB4,CBFA2T3,INKA2,TDG,KAT14</t>
  </si>
  <si>
    <t>Delta-Notch Signaling Pathway</t>
  </si>
  <si>
    <t>WP:WP265</t>
  </si>
  <si>
    <t>JUN,TLE1,DLL1,CNTFR</t>
  </si>
  <si>
    <t>Mettl6</t>
  </si>
  <si>
    <t>NFIL3,JUN,MPP3,PPP1R3C,STXBP4,UBIAD1,FKBP5,MYOD1,SLC38A2,ANKRD9,ANKRD40,TLE1,LRRC58,AHSA2,SMARCA2,METTL6,P4HA2,OTUD1,ELL2,SAFB,ZBTB16,TBC1D1,SLC16A9,DUSP16,DLL1,RNF122,BANP,TBL1XR1,SKIL,CNTFR,CRY1,LMNB2,SENP2,WBP1L,GM5105,LRRFIP2,BCL6,CABLES2,GCK,TMEM132B,RNF14,IRF2BPL,TBX15,P4HA1,PPP2R2A,DNAJB4,CBFA2T3,OTOG,PRIMA1,TNK2,SCN2B,KCNF1,INKA2,TDG,RBMX,ZCCHC2,MIB2,KAT14</t>
  </si>
  <si>
    <t>NFIL3,JUN,STXBP4,FKBP5,SLC38A2,ANKRD9,ANKRD40,TLE1,AHSA2,SMARCA2,METTL6,OTUD1,ELL2,SAFB,ZBTB16,TBC1D1,SLC16A9,DUSP16,DLL1,BANP,TBL1XR1,SKIL,CNTFR,CRY1,LMNB2,LRRFIP2,BCL6,CABLES2,TMEM132B,IRF2BPL,TBX15,P4HA1,PPP2R2A,DNAJB4,CBFA2T3,PRIMA1,TNK2,INKA2,TDG,RBMX,ZCCHC2,KAT14</t>
  </si>
  <si>
    <t>Otud1</t>
  </si>
  <si>
    <t>JUN,MPP3,FKBP5,MYOD1,SLC38A2,ANKRD9,ANKRD40,TLE1,LRRC58,AHSA2,SMARCA2,METTL6,OTUD1,ELL2,SPHK2,SAFB,ZBTB16,TBC1D1,SLC16A9,DUSP16,DLL1,BANP,TBL1XR1,SKIL,CNTFR,CRY1,SENP2,WBP1L,LRRFIP2,BCL6,TMEM132B,IRF2BPL,EXD2,TBX15,P4HA1,DNAJB4,CBFA2T3,PRIMA1,TNK2,SCN2B,KCNF1,INKA2,TDG,LETM2,ZCCHC2,KAT14</t>
  </si>
  <si>
    <t>Ell2</t>
  </si>
  <si>
    <t>NFIL3,JUN,MPP3,MYOD1,SLC38A2,ANKRD9,ANKRD40,TLE1,LRRC58,AHSA2,SMARCA2,METTL6,OTUD1,ELL2,SAFB,TBC1D1,DUSP16,RNF122,TBL1XR1,SKIL,CRY1,SENP2,WBP1L,GM5105,LRRFIP2,BCL6,TMEM132B,IRF2BPL,TBX15,PPP2R2A,CBFA2T3,TNK2,INKA2,TDG,LETM2,ZCCHC2,MIB2,KAT14</t>
  </si>
  <si>
    <t>NFIL3,STXBP4,FKBP5,MYOD1,ANKRD9,ANKRD40,TLE1,AHSA2,SMARCA2,METTL6,P4HA2,OTUD1,ELL2,SPHK2,SAFB,ZBTB16,SLC16A9,DUSP16,DLL1,BANP,TBL1XR1,SKIL,CNTFR,CRY1,SENP2,WBP1L,BCL6,CABLES2,TMEM132B,RNF14,EXD2,TBX15,P4HA1,DNAJB4,CBFA2T3,PRIMA1,TNK2,KCNF1,ODF3L2,FASTKD1,TDG,RBMX,LETM2,ZCCHC2</t>
  </si>
  <si>
    <t>Zbtb16</t>
  </si>
  <si>
    <t>NFIL3,JUN,MPP3,STXBP4,UBIAD1,FKBP5,MYOD1,SLC38A2,ANKRD9,ANKRD40,TLE1,LRRC58,AHSA2,SMARCA2,P4HA2,OTUD1,ELL2,SPHK2,SAFB,ZBTB16,TBC1D1,SLC16A9,DUSP16,DLL1,RNF122,BANP,TBL1XR1,SKIL,CNTFR,CRY1,LMNB2,WBP1L,SPAAR,LRRFIP2,BCL6,CABLES2,TMEM132B,RNF14,IRF2BPL,EXD2,TBX15,P4HA1,PPP2R2A,DNAJB4,CBFA2T3,PRIMA1,TNK2,KCNF1,TDG,LETM2,ZCCHC2,MIB2,KAT14</t>
  </si>
  <si>
    <t>NFIL3,JUN,MPP3,PPP1R3C,STXBP4,UBIAD1,FKBP5,MYOD1,SLC38A2,ANKRD9,ANKRD40,TLE1,LRRC58,AHSA2,SMARCA2,METTL6,P4HA2,OTUD1,ELL2,SAFB,ZBTB16,TBC1D1,SLC16A9,DUSP16,DLL1,RNF122,BANP,TBL1XR1,SKIL,CNTFR,CRY1,LMNB2,SENP2,WBP1L,GM5105,LRRFIP2,BCL6,CABLES2,GCK,TMEM132B,RNF14,IRF2BPL,EXD2,TBX15,P4HA1,PPP2R2A,DNAJB4,CBFA2T3,OTOG,PRIMA1,TNK2,SCN2B,KCNF1,FASTKD1,INKA2,TDG,RBMX,LETM2,ZCCHC2,MIB2,KAT14</t>
  </si>
  <si>
    <t>NFIL3,JUN,MPP3,PPP1R3C,STXBP4,UBIAD1,FKBP5,MYOD1,SLC38A2,ANKRD9,ANKRD40,TLE1,LRRC58,AHSA2,SMARCA2,METTL6,P4HA2,OTUD1,ELL2,SPHK2,SAFB,ZBTB16,TBC1D1,SLC16A9,DUSP16,DLL1,RNF122,BANP,TBL1XR1,SKIL,CNTFR,CRY1,LMNB2,SENP2,GM5105,LRRFIP2,BCL6,CABLES2,TMEM132B,RNF14,IRF2BPL,P4HA1,PPP2R2A,CBFA2T3,PRIMA1,TNK2,SCN2B,KCNF1,FASTKD1,INKA2,TDG,RBMX,LETM2,ZCCHC2,MIB2,KAT14</t>
  </si>
  <si>
    <t>NFIL3,JUN,MPP3,PPP1R3C,STXBP4,FKBP5,MYOD1,SLC38A2,ANKRD9,ANKRD40,TLE1,LRRC58,AHSA2,SMARCA2,METTL6,P4HA2,OTUD1,ELL2,SPHK2,SAFB,ZBTB16,TBC1D1,SLC16A9,DUSP16,DLL1,RNF122,BANP,TBL1XR1,SKIL,CNTFR,CRY1,LMNB2,SENP2,WBP1L,SPAAR,LRRFIP2,BCL6,CABLES2,TMEM132B,RNF14,IRF2BPL,TBX15,P4HA1,PPP2R2A,DNAJB4,CBFA2T3,PRIMA1,TNK2,KCNF1,INKA2,TDG,RBMX,LETM2,ZCCHC2,MIB2,KAT14</t>
  </si>
  <si>
    <t>JUN,MPP3,FKBP5,MYOD1,SLC38A2,ANKRD9,ANKRD40,TLE1,LRRC58,SMARCA2,METTL6,TBC1D1,DUSP16,BANP,TBL1XR1,SKIL,CRY1,LRRFIP2,BCL6,IRF2BPL,EXD2,P4HA1,DNAJB4,CBFA2T3,TNK2,KCNF1,INKA2,ZCCHC2</t>
  </si>
  <si>
    <t>Tbl1xr1</t>
  </si>
  <si>
    <t>NFIL3,JUN,MPP3,PPP1R3C,FKBP5,MYOD1,SLC38A2,ANKRD9,LRRC58,AHSA2,SMARCA2,METTL6,P4HA2,OTUD1,SPHK2,SAFB,TBC1D1,DUSP16,DLL1,RNF122,BANP,CRY1,SENP2,WBP1L,GM5105,LRRFIP2,BCL6,CABLES2,TMEM132B,IRF2BPL,EXD2,TBX15,P4HA1,PPP2R2A,DNAJB4,PRIMA1,FASTKD1,INKA2,RBMX,ZCCHC2,MIB2,KAT14</t>
  </si>
  <si>
    <t>Skil</t>
  </si>
  <si>
    <t>NFIL3,JUN,MPP3,STXBP4,UBIAD1,MYOD1,SLC38A2,ANKRD9,ANKRD40,TLE1,LRRC58,AHSA2,METTL6,P4HA2,OTUD1,SAFB,ZBTB16,TBC1D1,SLC16A9,DUSP16,DLL1,RNF122,TBL1XR1,SKIL,CRY1,SENP2,GM5105,BCL6,CABLES2,TMEM132B,RNF14,IRF2BPL,P4HA1,PPP2R2A,DNAJB4,PRIMA1,TNK2,INKA2,TDG,ZCCHC2,MIB2,KAT14</t>
  </si>
  <si>
    <t>NFIL3,JUN,MPP3,STXBP4,FKBP5,SLC38A2,ANKRD40,AHSA2,SMARCA2,ELL2,SPHK2,SAFB,TBC1D1,DUSP16,DLL1,RNF122,BANP,SKIL,CRY1,LMNB2,WBP1L,SPAAR,LRRFIP2,BCL6,CABLES2,TMEM132B,IRF2BPL,P4HA1,PPP2R2A,DNAJB4,CBFA2T3,TNK2,SCN2B,FASTKD1,INKA2,TDG,LETM2,ZCCHC2,MIB2,KAT14</t>
  </si>
  <si>
    <t>NFIL3,JUN,MPP3,UBIAD1,FKBP5,MYOD1,SLC38A2,ANKRD9,TLE1,LRRC58,AHSA2,P4HA2,OTUD1,SAFB,TBC1D1,SLC16A9,DUSP16,RNF122,BANP,TBL1XR1,SKIL,CRY1,LRRFIP2,BCL6,CABLES2,TMEM132B,RNF14,DNAJB4,CBFA2T3,PRIMA1,TNK2,KCNF1,INKA2,TDG,ZCCHC2,MIB2,KAT14</t>
  </si>
  <si>
    <t>Lmnb2</t>
  </si>
  <si>
    <t>NFIL3,MPP3,PPP1R3C,STXBP4,UBIAD1,FKBP5,MYOD1,SLC38A2,ANKRD9,ANKRD40,LRRC58,AHSA2,SMARCA2,METTL6,P4HA2,OTUD1,SAFB,ZBTB16,TBC1D1,DUSP16,DLL1,BANP,TBL1XR1,SKIL,LMNB2,SPAAR,LRRFIP2,BCL6,CABLES2,TMEM132B,RNF14,IRF2BPL,EXD2,TBX15,P4HA1,PPP2R2A,DNAJB4,CBFA2T3,OTOG,PRIMA1,TNK2,TDG,ZCCHC2,MIB2</t>
  </si>
  <si>
    <t>Senp2</t>
  </si>
  <si>
    <t>NFIL3,UBIAD1,ANKRD40,LRRC58,AHSA2,SMARCA2,P4HA2,DUSP16,TBL1XR1,SKIL,CNTFR,SENP2,BCL6,CABLES2,TMEM132B,RNF14,IRF2BPL,P4HA1,PPP2R2A,CBFA2T3,OTOG,PRIMA1,INKA2,LETM2,ZCCHC2,MIB2</t>
  </si>
  <si>
    <t>Wbp1l</t>
  </si>
  <si>
    <t>NFIL3,JUN,MPP3,STXBP4,FKBP5,SLC38A2,ANKRD9,ANKRD40,TLE1,AHSA2,SMARCA2,P4HA2,ZBTB16,TBC1D1,SLC16A9,DUSP16,DLL1,BANP,TBL1XR1,SKIL,CRY1,WBP1L,LRRFIP2,BCL6,CABLES2,TMEM132B,P4HA1,PPP2R2A,DNAJB4,CBFA2T3,PRIMA1,TNK2,KCNF1,LETM2,ZCCHC2,KAT14</t>
  </si>
  <si>
    <t>1110002L01Rik</t>
  </si>
  <si>
    <t>NFIL3,JUN,MPP3,PPP1R3C,STXBP4,UBIAD1,FKBP5,MYOD1,SLC38A2,ANKRD9,ANKRD40,TLE1,LRRC58,AHSA2,SMARCA2,METTL6,P4HA2,OTUD1,ELL2,SPHK2,SAFB,ZBTB16,TBC1D1,SLC16A9,DUSP16,DLL1,RNF122,BANP,TBL1XR1,SKIL,CNTFR,CRY1,LMNB2,SENP2,WBP1L,GM5105,SPAAR,LRRFIP2,BCL6,CABLES2,TMEM132B,RNF14,IRF2BPL,TBX15,P4HA1,PPP2R2A,DNAJB4,CBFA2T3,PRIMA1,TNK2,SCN2B,KCNF1,FASTKD1,INKA2,TDG,RBMX,LETM2,ZCCHC2,MIB2,KAT14</t>
  </si>
  <si>
    <t>Gm27252</t>
  </si>
  <si>
    <t>NFIL3,JUN,MPP3,STXBP4,MYOD1,ANKRD9,ANKRD40,TLE1,LRRC58,AHSA2,SMARCA2,OTUD1,SAFB,SLC16A9,DUSP16,RNF122,TBL1XR1,SKIL,CRY1,SENP2,LRRFIP2,BCL6,CABLES2,GCK,TMEM132B,RNF14,TBX15,P4HA1,PPP2R2A,CBFA2T3,OTOG,PRIMA1,TNK2,KCNF1,INKA2,ZCCHC2,MIB2</t>
  </si>
  <si>
    <t>NFIL3,JUN,MPP3,SLC38A2,ANKRD9,ANKRD40,LRRC58,AHSA2,SMARCA2,P4HA2,OTUD1,SPHK2,SAFB,ZBTB16,TBC1D1,SLC16A9,DUSP16,DLL1,BANP,TBL1XR1,SKIL,LMNB2,SENP2,WBP1L,BCL6,CABLES2,GCK,TMEM132B,IRF2BPL,PPP2R2A,DNAJB4,CBFA2T3,OTOG,PRIMA1,TNK2,SCN2B,INKA2,TDG,LETM2,ZCCHC2,KAT14</t>
  </si>
  <si>
    <t>Spaar</t>
  </si>
  <si>
    <t>NFIL3,MPP3,PPP1R3C,STXBP4,UBIAD1,FKBP5,MYOD1,SLC38A2,ANKRD9,ANKRD40,TLE1,LRRC58,AHSA2,SMARCA2,OTUD1,ELL2,SPHK2,SAFB,ZBTB16,TBC1D1,SLC16A9,DUSP16,DLL1,RNF122,BANP,TBL1XR1,SKIL,CNTFR,CRY1,LMNB2,SENP2,WBP1L,SPAAR,LRRFIP2,BCL6,TMEM132B,RNF14,IRF2BPL,EXD2,TBX15,P4HA1,PPP2R2A,DNAJB4,CBFA2T3,PRIMA1,TNK2,SCN2B,KCNF1,LETM2,ZCCHC2,MIB2,KAT14</t>
  </si>
  <si>
    <t>Lrrfip2</t>
  </si>
  <si>
    <t>NFIL3,JUN,MPP3,PPP1R3C,STXBP4,SLC38A2,ANKRD9,ANKRD40,TLE1,LRRC58,SMARCA2,METTL6,OTUD1,SAFB,ZBTB16,TBC1D1,SLC16A9,DUSP16,DLL1,RNF122,TBL1XR1,SKIL,CNTFR,LMNB2,SENP2,WBP1L,LRRFIP2,BCL6,GCK,TMEM132B,IRF2BPL,EXD2,P4HA1,PPP2R2A,DNAJB4,OTOG,PRIMA1,TNK2,SCN2B,ODF3L2,INKA2,TDG,RBMX,ZCCHC2</t>
  </si>
  <si>
    <t>Bcl6</t>
  </si>
  <si>
    <t>NFIL3,JUN,MPP3,PPP1R3C,STXBP4,UBIAD1,FKBP5,MYOD1,SLC38A2,ANKRD9,ANKRD40,TLE1,LRRC58,AHSA2,SMARCA2,METTL6,P4HA2,OTUD1,SPHK2,SAFB,ZBTB16,TBC1D1,SLC16A9,DUSP16,DLL1,RNF122,BANP,TBL1XR1,SKIL,CRY1,LMNB2,WBP1L,GM5105,LRRFIP2,BCL6,CABLES2,TMEM132B,RNF14,IRF2BPL,TBX15,P4HA1,PPP2R2A,DNAJB4,CBFA2T3,OTOG,PRIMA1,TNK2,SCN2B,KCNF1,FASTKD1,INKA2,TDG,RBMX,LETM2,ZCCHC2,MIB2,KAT14</t>
  </si>
  <si>
    <t>Cables2</t>
  </si>
  <si>
    <t>Factor: AhR,; motif: NRCGTGNGN; match class: 1</t>
  </si>
  <si>
    <t>TF:M00976_1</t>
  </si>
  <si>
    <t>JUN,FKBP5,AHSA2,SAFB,ZBTB16,TBC1D1,BANP,SKIL,CRY1,IRF2BPL,CBFA2T3,TNK2,KCNF1,FASTKD1</t>
  </si>
  <si>
    <t>NFIL3,STXBP4,SLC38A2,ANKRD9,ANKRD40,SMARCA2,OTUD1,ELL2,DUSP16,BANP,TBL1XR1,SKIL,CNTFR,CRY1,LRRFIP2,CABLES2,TBX15,CBFA2T3,PRIMA1,TNK2,TDG,ZCCHC2,KAT14</t>
  </si>
  <si>
    <t>Tmem132b</t>
  </si>
  <si>
    <t>NFIL3,JUN,MPP3,PPP1R3C,STXBP4,UBIAD1,FKBP5,MYOD1,SLC38A2,ANKRD9,ANKRD40,TLE1,LRRC58,AHSA2,SMARCA2,METTL6,P4HA2,OTUD1,ELL2,SPHK2,SAFB,ZBTB16,TBC1D1,SLC16A9,DUSP16,DLL1,RNF122,BANP,TBL1XR1,SKIL,CNTFR,CRY1,LMNB2,SENP2,WBP1L,GM5105,SPAAR,LRRFIP2,BCL6,CABLES2,GCK,TMEM132B,RNF14,IRF2BPL,TBX15,P4HA1,PPP2R2A,DNAJB4,CBFA2T3,PRIMA1,TNK2,SCN2B,KCNF1,ODF3L2,FASTKD1,INKA2,TDG,RBMX,LETM2,ZCCHC2,MIB2,KAT14</t>
  </si>
  <si>
    <t>Rnf14</t>
  </si>
  <si>
    <t>NFIL3,MPP3,UBIAD1,MYOD1,ANKRD9,ANKRD40,LRRC58,AHSA2,SMARCA2,P4HA2,OTUD1,SPHK2,ZBTB16,TBC1D1,DUSP16,RNF122,TBL1XR1,SKIL,CNTFR,CRY1,SENP2,LRRFIP2,BCL6,CABLES2,TMEM132B,RNF14,IRF2BPL,P4HA1,PPP2R2A,DNAJB4,CBFA2T3,OTOG,PRIMA1,TNK2,INKA2,LETM2,ZCCHC2,MIB2,KAT14</t>
  </si>
  <si>
    <t>NFIL3,JUN,MPP3,STXBP4,UBIAD1,FKBP5,MYOD1,SLC38A2,ANKRD9,ANKRD40,LRRC58,AHSA2,SMARCA2,P4HA2,OTUD1,SPHK2,SAFB,ZBTB16,TBC1D1,SLC16A9,DUSP16,DLL1,BANP,TBL1XR1,SKIL,CRY1,LMNB2,SENP2,WBP1L,SPAAR,LRRFIP2,BCL6,CABLES2,GCK,TMEM132B,IRF2BPL,PPP2R2A,DNAJB4,CBFA2T3,OTOG,PRIMA1,TNK2,SCN2B,KCNF1,FASTKD1,INKA2,TDG,LETM2,ZCCHC2,KAT14</t>
  </si>
  <si>
    <t>Exd2</t>
  </si>
  <si>
    <t>Factor: AhR; motif: CCYCNRRSTNGCGTGASA</t>
  </si>
  <si>
    <t>TF:M00139</t>
  </si>
  <si>
    <t>NFIL3,PPP1R3C,FKBP5,SLC38A2,ANKRD40,TLE1,LRRC58,OTUD1,ELL2,SAFB,ZBTB16,TBC1D1,SLC16A9,DLL1,BANP,CRY1,LMNB2,BCL6,TMEM132B,P4HA1,DNAJB4,OTOG,PRIMA1,TNK2,ODF3L2,ZCCHC2</t>
  </si>
  <si>
    <t>NFIL3,MPP3,MYOD1,ANKRD9,ANKRD40,LRRC58,AHSA2,OTUD1,DUSP16,SKIL,CRY1,BCL6,CABLES2,TBX15,P4HA1,PPP2R2A,CBFA2T3,TNK2,INKA2,ZCCHC2</t>
  </si>
  <si>
    <t>NFIL3,JUN,MPP3,PPP1R3C,STXBP4,UBIAD1,FKBP5,MYOD1,SLC38A2,ANKRD9,ANKRD40,TLE1,LRRC58,AHSA2,SMARCA2,P4HA2,OTUD1,ELL2,SPHK2,SAFB,ZBTB16,TBC1D1,SLC16A9,DUSP16,DLL1,RNF122,BANP,TBL1XR1,SKIL,CNTFR,CRY1,LMNB2,SENP2,WBP1L,SPAAR,LRRFIP2,BCL6,CABLES2,TMEM132B,RNF14,IRF2BPL,EXD2,TBX15,P4HA1,PPP2R2A,DNAJB4,CBFA2T3,PRIMA1,TNK2,SCN2B,KCNF1,ODF3L2,TDG,RBMX,LETM2,ZCCHC2,MIB2,KAT14</t>
  </si>
  <si>
    <t>NFIL3,JUN,MPP3,STXBP4,UBIAD1,FKBP5,MYOD1,SLC38A2,ANKRD9,ANKRD40,TLE1,LRRC58,AHSA2,SMARCA2,P4HA2,OTUD1,ELL2,SPHK2,SAFB,ZBTB16,SLC16A9,DUSP16,DLL1,RNF122,BANP,TBL1XR1,SKIL,CNTFR,CRY1,LMNB2,SENP2,WBP1L,SPAAR,LRRFIP2,BCL6,CABLES2,GCK,TMEM132B,IRF2BPL,EXD2,TBX15,P4HA1,PPP2R2A,DNAJB4,CBFA2T3,OTOG,PRIMA1,TNK2,SCN2B,KCNF1,FASTKD1,INKA2,TDG,RBMX,LETM2,ZCCHC2,MIB2,KAT14</t>
  </si>
  <si>
    <t>NFIL3,JUN,PPP1R3C,FKBP5,SLC38A2,ANKRD40,TLE1,LRRC58,AHSA2,METTL6,OTUD1,SPHK2,SAFB,DUSP16,DLL1,RNF122,BANP,CRY1,LMNB2,SENP2,WBP1L,GM5105,LRRFIP2,BCL6,TMEM132B,IRF2BPL,EXD2,TBX15,P4HA1,PPP2R2A,DNAJB4,CBFA2T3,OTOG,PRIMA1,SCN2B,KCNF1,FASTKD1,INKA2,LETM2,ZCCHC2,MIB2,KAT14</t>
  </si>
  <si>
    <t>Gm14319</t>
  </si>
  <si>
    <t>NFIL3,JUN,MPP3,PPP1R3C,STXBP4,FKBP5,MYOD1,SLC38A2,ANKRD9,ANKRD40,TLE1,LRRC58,AHSA2,SMARCA2,METTL6,P4HA2,OTUD1,SPHK2,SAFB,ZBTB16,TBC1D1,SLC16A9,DUSP16,DLL1,RNF122,BANP,TBL1XR1,SKIL,CNTFR,CRY1,SENP2,WBP1L,GM5105,LRRFIP2,BCL6,CABLES2,TMEM132B,RNF14,IRF2BPL,EXD2,TBX15,P4HA1,PPP2R2A,DNAJB4,CBFA2T3,OTOG,PRIMA1,SCN2B,KCNF1,FASTKD1,INKA2,RBMX,LETM2,ZCCHC2,MIB2,KAT14</t>
  </si>
  <si>
    <t>Cbfa2t3</t>
  </si>
  <si>
    <t>NFIL3,JUN,MPP3,UBIAD1,FKBP5,MYOD1,SLC38A2,ANKRD9,ANKRD40,TLE1,LRRC58,AHSA2,SMARCA2,METTL6,P4HA2,OTUD1,SAFB,ZBTB16,TBC1D1,SLC16A9,DUSP16,DLL1,RNF122,BANP,TBL1XR1,SKIL,CRY1,LRRFIP2,BCL6,CABLES2,TMEM132B,RNF14,EXD2,PPP2R2A,DNAJB4,CBFA2T3,PRIMA1,TNK2,KCNF1,INKA2,TDG,RBMX,LETM2,ZCCHC2,MIB2,KAT14</t>
  </si>
  <si>
    <t>Otog</t>
  </si>
  <si>
    <t>NFIL3,MPP3,STXBP4,FKBP5,MYOD1,SLC38A2,ANKRD9,ANKRD40,LRRC58,OTUD1,ZBTB16,DUSP16,BANP,TBL1XR1,SKIL,LRRFIP2,CABLES2,IRF2BPL,TBX15,DNAJB4,CBFA2T3,OTOG,PRIMA1,TNK2,ZCCHC2,MIB2</t>
  </si>
  <si>
    <t>Factor: ATF-1; motif: CYYTGACGTCA; match class: 1</t>
  </si>
  <si>
    <t>TF:M00691_1</t>
  </si>
  <si>
    <t>NFIL3,JUN,AHSA2,SMARCA2,ELL2,BANP,SKIL,SENP2,BCL6,IRF2BPL,DNAJB4,LETM2</t>
  </si>
  <si>
    <t>9430091E24Rik</t>
  </si>
  <si>
    <t>NFIL3,JUN,MPP3,STXBP4,UBIAD1,FKBP5,SLC38A2,ANKRD9,ANKRD40,TLE1,LRRC58,METTL6,OTUD1,SAFB,SLC16A9,DUSP16,DLL1,BANP,TBL1XR1,SKIL,CNTFR,CRY1,GM5105,SPAAR,LRRFIP2,BCL6,CABLES2,TMEM132B,IRF2BPL,P4HA1,CBFA2T3,PRIMA1,TNK2,ODF3L2,TDG,LETM2,MIB2</t>
  </si>
  <si>
    <t>NFIL3,JUN,MPP3,PPP1R3C,STXBP4,FKBP5,MYOD1,SLC38A2,ANKRD9,ANKRD40,TLE1,LRRC58,AHSA2,SMARCA2,METTL6,SAFB,TBC1D1,SLC16A9,DUSP16,DLL1,BANP,TBL1XR1,SKIL,CRY1,LMNB2,GM5105,LRRFIP2,BCL6,CABLES2,TMEM132B,RNF14,IRF2BPL,TBX15,P4HA1,PPP2R2A,DNAJB4,CBFA2T3,PRIMA1,TNK2,SCN2B,INKA2,TDG,RBMX,LETM2,ZCCHC2,MIB2,KAT14</t>
  </si>
  <si>
    <t>Gm41183</t>
  </si>
  <si>
    <t>NFIL3,STXBP4,FKBP5,MYOD1,SLC38A2,TLE1,SMARCA2,P4HA2,OTUD1,SAFB,ZBTB16,SLC16A9,DUSP16,RNF122,BANP,SKIL,LMNB2,GM5105,BCL6,IRF2BPL,EXD2,TBX15,PPP2R2A,DNAJB4,CBFA2T3,PRIMA1,TNK2,FASTKD1,ZCCHC2,KAT14</t>
  </si>
  <si>
    <t>NFIL3,JUN,MPP3,STXBP4,FKBP5,MYOD1,SLC38A2,ANKRD9,ANKRD40,TLE1,LRRC58,AHSA2,SMARCA2,P4HA2,ELL2,SAFB,ZBTB16,TBC1D1,SLC16A9,DUSP16,DLL1,BANP,TBL1XR1,SKIL,CNTFR,CRY1,LMNB2,WBP1L,GM5105,LRRFIP2,BCL6,CABLES2,TMEM132B,IRF2BPL,EXD2,TBX15,P4HA1,PPP2R2A,DNAJB4,CBFA2T3,PRIMA1,TNK2,SCN2B,KCNF1,TDG,RBMX,LETM2,ZCCHC2,MIB2,KAT14</t>
  </si>
  <si>
    <t>NFIL3,JUN,MPP3,FKBP5,MYOD1,SLC38A2,ANKRD9,ANKRD40,TLE1,AHSA2,P4HA2,OTUD1,ELL2,SPHK2,ZBTB16,TBC1D1,DUSP16,DLL1,BANP,TBL1XR1,SKIL,CNTFR,CRY1,LMNB2,SENP2,WBP1L,SPAAR,LRRFIP2,BCL6,RNF14,IRF2BPL,EXD2,TBX15,P4HA1,PPP2R2A,CBFA2T3,PRIMA1,TNK2,SCN2B,RBMX,LETM2,ZCCHC2,MIB2,KAT14</t>
  </si>
  <si>
    <t>Scn2b</t>
  </si>
  <si>
    <t>JUN,MPP3,STXBP4,MYOD1,SLC38A2,ANKRD40,TLE1,LRRC58,AHSA2,SMARCA2,METTL6,OTUD1,ELL2,SPHK2,SAFB,ZBTB16,TBC1D1,SLC16A9,DUSP16,DLL1,RNF122,TBL1XR1,SKIL,SENP2,WBP1L,LRRFIP2,BCL6,GCK,TMEM132B,IRF2BPL,EXD2,PPP2R2A,DNAJB4,CBFA2T3,SCN2B,ODF3L2,FASTKD1,INKA2,TDG,RBMX,LETM2</t>
  </si>
  <si>
    <t>Factor: AP2; motif: GCCYGSGGSN; match class: 1</t>
  </si>
  <si>
    <t>TF:M08867_1</t>
  </si>
  <si>
    <t>JUN,MPP3,ANKRD9,ANKRD40,TLE1,LRRC58,AHSA2,METTL6,OTUD1,DUSP16,TBL1XR1,SKIL,CRY1,SENP2,CABLES2,TMEM132B,P4HA1,PPP2R2A,PRIMA1,TNK2,ZCCHC2</t>
  </si>
  <si>
    <t>AI480526</t>
  </si>
  <si>
    <t>MPP3,FKBP5,SLC38A2,ANKRD40,TLE1,SMARCA2,SPHK2,ZBTB16,TBC1D1,DUSP16,DLL1,BANP,TBL1XR1,SKIL,SENP2,WBP1L,BCL6,IRF2BPL,P4HA1,PPP2R2A,DNAJB4,CBFA2T3,SCN2B,INKA2,TDG,LETM2,ZCCHC2,KAT14</t>
  </si>
  <si>
    <t>Odf3l2</t>
  </si>
  <si>
    <t>NFIL3,JUN,MPP3,FKBP5,MYOD1,SLC38A2,ANKRD40,TLE1,AHSA2,SMARCA2,ELL2,SPHK2,TBC1D1,DUSP16,DLL1,BANP,TBL1XR1,SKIL,CRY1,LMNB2,SENP2,WBP1L,SPAAR,LRRFIP2,BCL6,IRF2BPL,P4HA1,PPP2R2A,CBFA2T3,SCN2B,FASTKD1,TDG,LETM2,ZCCHC2,MIB2,KAT14</t>
  </si>
  <si>
    <t>Fastkd1</t>
  </si>
  <si>
    <t>Factor: ATF4; motif: CVTGACGYMABG; match class: 1</t>
  </si>
  <si>
    <t>TF:M00514_1</t>
  </si>
  <si>
    <t>SLC38A2,ANKRD9,ELL2,SPHK2,RNF122,BANP,SKIL,CNTFR,SENP2,IRF2BPL,DNAJB4,KCNF1,TDG,ZCCHC2</t>
  </si>
  <si>
    <t>Inka2</t>
  </si>
  <si>
    <t>NFIL3,JUN,MPP3,STXBP4,SLC38A2,ANKRD9,ANKRD40,SMARCA2,SPHK2,SAFB,ZBTB16,TBC1D1,DUSP16,DLL1,BANP,TBL1XR1,SKIL,WBP1L,GCK,TMEM132B,IRF2BPL,DNAJB4,FASTKD1,INKA2,TDG,RBMX,LETM2</t>
  </si>
  <si>
    <t>Tdg</t>
  </si>
  <si>
    <t>NFIL3,MPP3,FKBP5,MYOD1,ANKRD40,TLE1,LRRC58,AHSA2,P4HA2,OTUD1,SPHK2,SAFB,ZBTB16,TBC1D1,DLL1,TBL1XR1,SKIL,CNTFR,CRY1,LMNB2,SPAAR,CABLES2,IRF2BPL,P4HA1,DNAJB4,CBFA2T3,PRIMA1,TNK2,KCNF1,TDG,LETM2,ZCCHC2,KAT14</t>
  </si>
  <si>
    <t>Rbmx</t>
  </si>
  <si>
    <t>NFIL3,JUN,MPP3,FKBP5,MYOD1,SLC38A2,ANKRD9,ANKRD40,TLE1,LRRC58,SMARCA2,OTUD1,SAFB,ZBTB16,TBC1D1,DUSP16,DLL1,BANP,TBL1XR1,SKIL,CRY1,LMNB2,SENP2,LRRFIP2,BCL6,CABLES2,TMEM132B,IRF2BPL,EXD2,P4HA1,DNAJB4,CBFA2T3,TNK2,KCNF1,INKA2,ZCCHC2,KAT14</t>
  </si>
  <si>
    <t>Letm2</t>
  </si>
  <si>
    <t>NFIL3,MPP3,PPP1R3C,MYOD1,ANKRD9,ANKRD40,LRRC58,SMARCA2,P4HA2,OTUD1,SAFB,SLC16A9,DUSP16,DLL1,BANP,TBL1XR1,SKIL,CNTFR,CRY1,SENP2,LRRFIP2,CABLES2,IRF2BPL,TBX15,P4HA1,PPP2R2A,DNAJB4,CBFA2T3,OTOG,PRIMA1,TNK2,ODF3L2,INKA2,ZCCHC2,MIB2,KAT14</t>
  </si>
  <si>
    <t>Zcchc2</t>
  </si>
  <si>
    <t>MPP3,FKBP5,SLC38A2,ANKRD9,ANKRD40,LRRC58,AHSA2,SMARCA2,P4HA2,OTUD1,ELL2,SPHK2,SAFB,ZBTB16,TBC1D1,DLL1,BANP,TBL1XR1,SKIL,SENP2,WBP1L,BCL6,TMEM132B,IRF2BPL,P4HA1,DNAJB4,CBFA2T3,OTOG,TNK2,SCN2B,INKA2,LETM2,MIB2,KAT14</t>
  </si>
  <si>
    <t>Mib2</t>
  </si>
  <si>
    <t>Factor: AP-2; motif: SNNNCCNCAGGCN</t>
  </si>
  <si>
    <t>TF:M00915</t>
  </si>
  <si>
    <t>NFIL3,JUN,MPP3,PPP1R3C,STXBP4,MYOD1,SLC38A2,ANKRD9,ANKRD40,LRRC58,AHSA2,SMARCA2,P4HA2,OTUD1,SPHK2,SAFB,ZBTB16,DUSP16,RNF122,BANP,TBL1XR1,SKIL,CRY1,SENP2,LRRFIP2,BCL6,CABLES2,TMEM132B,IRF2BPL,PPP2R2A,DNAJB4,OTOG,PRIMA1,TNK2,INKA2,ZCCHC2,MIB2</t>
  </si>
  <si>
    <t>Kat14</t>
  </si>
  <si>
    <t>Factor: AP-2; motif: GSCCSCRGGCNRNRNN; match class: 1</t>
  </si>
  <si>
    <t>TF:M00800_1</t>
  </si>
  <si>
    <t>NFIL3,ANKRD9,ANKRD40,OTUD1,DUSP16,BANP,TBL1XR1,SKIL,LRRFIP2,CABLES2,TBX15,P4HA1,PPP2R2A,DNAJB4,CBFA2T3,OTOG,PRIMA1,TNK2,ZCCHC2</t>
  </si>
  <si>
    <t>MPP3,FKBP5,MYOD1,ANKRD9,ANKRD40,TLE1,LRRC58,AHSA2,SMARCA2,METTL6,OTUD1,ELL2,SAFB,ZBTB16,TBC1D1,SLC16A9,DUSP16,RNF122,BANP,TBL1XR1,SKIL,LMNB2,LRRFIP2,BCL6,RNF14,EXD2,TBX15,P4HA1,PPP2R2A,DNAJB4,PRIMA1,TNK2,ODF3L2,TDG,ZCCHC2,MIB2,KAT14</t>
  </si>
  <si>
    <t>NFIL3,JUN,MPP3,PPP1R3C,STXBP4,UBIAD1,FKBP5,MYOD1,SLC38A2,ANKRD9,ANKRD40,TLE1,LRRC58,AHSA2,SMARCA2,METTL6,P4HA2,OTUD1,ELL2,SPHK2,SAFB,ZBTB16,TBC1D1,SLC16A9,DUSP16,DLL1,RNF122,BANP,TBL1XR1,SKIL,CRY1,LMNB2,SENP2,LRRFIP2,BCL6,CABLES2,TMEM132B,IRF2BPL,EXD2,P4HA1,PPP2R2A,DNAJB4,CBFA2T3,PRIMA1,TNK2,KCNF1,FASTKD1,TDG,RBMX,LETM2,ZCCHC2,MIB2,KAT14</t>
  </si>
  <si>
    <t>NFIL3,JUN,MPP3,UBIAD1,FKBP5,MYOD1,SLC38A2,ANKRD9,ANKRD40,TLE1,OTUD1,DUSP16,DLL1,BANP,TBL1XR1,SKIL,CRY1,WBP1L,BCL6,IRF2BPL,P4HA1,PPP2R2A,DNAJB4,CBFA2T3,PRIMA1,TNK2,SCN2B,FASTKD1,TDG,LETM2,ZCCHC2,MIB2,KAT14</t>
  </si>
  <si>
    <t>Factor: Sp5; motif: RNGGRGGNGGRGNNGGGGGAGGRG; match class: 1</t>
  </si>
  <si>
    <t>TF:M10376_1</t>
  </si>
  <si>
    <t>JUN,MPP3,P4HA2,SAFB,TBC1D1,SLC16A9,DUSP16,DLL1,TBL1XR1,WBP1L,GCK,TMEM132B,IRF2BPL,TBX15,PPP2R2A,SCN2B,INKA2</t>
  </si>
  <si>
    <t>NFIL3,JUN,UBIAD1,FKBP5,SLC38A2,ANKRD40,TLE1,LRRC58,P4HA2,OTUD1,SPHK2,ZBTB16,TBC1D1,SLC16A9,DUSP16,DLL1,BANP,TBL1XR1,SKIL,CRY1,LMNB2,SENP2,WBP1L,BCL6,CABLES2,EXD2,TBX15,P4HA1,PPP2R2A,DNAJB4,CBFA2T3,PRIMA1,TNK2,TDG,ZCCHC2,MIB2,KAT14</t>
  </si>
  <si>
    <t>Factor: SMAD5; motif: GSGGCAGM; match class: 1</t>
  </si>
  <si>
    <t>TF:M03846_1</t>
  </si>
  <si>
    <t>NFIL3,JUN,ANKRD9,AHSA2,P4HA2,ELL2,ZBTB16,SLC16A9,BANP,CNTFR,CRY1,LRRFIP2,IRF2BPL,TBX15,PPP2R2A,OTOG,TNK2,SCN2B</t>
  </si>
  <si>
    <t>NFIL3,MPP3,UBIAD1,FKBP5,SLC38A2,ANKRD9,ANKRD40,AHSA2,SMARCA2,P4HA2,OTUD1,ELL2,ZBTB16,TBC1D1,DUSP16,DLL1,BANP,TBL1XR1,SKIL,CRY1,LMNB2,WBP1L,SPAAR,LRRFIP2,BCL6,GCK,TMEM132B,RNF14,IRF2BPL,EXD2,P4HA1,PPP2R2A,DNAJB4,CBFA2T3,PRIMA1,TNK2,FASTKD1,RBMX,ZCCHC2,MIB2,KAT14</t>
  </si>
  <si>
    <t>NFIL3,JUN,MYOD1,ANKRD9,TLE1,LRRC58,AHSA2,SMARCA2,P4HA2,SAFB,TBC1D1,SLC16A9,DLL1,RNF122,BANP,SKIL,CNTFR,LMNB2,BCL6,CABLES2,TMEM132B,IRF2BPL,EXD2,P4HA1,DNAJB4,TNK2,KCNF1,RBMX,LETM2,ZCCHC2</t>
  </si>
  <si>
    <t>Myod1 homodimer complex</t>
  </si>
  <si>
    <t>CORUM:5405</t>
  </si>
  <si>
    <t>MYOD1</t>
  </si>
  <si>
    <t>Cry1-Per2 complex</t>
  </si>
  <si>
    <t>CORUM:7010</t>
  </si>
  <si>
    <t>CRY1</t>
  </si>
  <si>
    <t>HP</t>
  </si>
  <si>
    <t>Unilateral narrow palpebral fissure</t>
  </si>
  <si>
    <t>HP:0007946</t>
  </si>
  <si>
    <t>SMARCA2,TBL1XR1</t>
  </si>
  <si>
    <t>TBX15, JUN, TLE1, BCL6, NFIL3, TBL1XR1, TDG, ZBTB16, CRY1, SKIL, CBFA2T3, IRF2BPL</t>
  </si>
  <si>
    <t>GO:0035562~negative regulation of chromatin binding</t>
  </si>
  <si>
    <t>TDG, MYOD1, SENP2</t>
  </si>
  <si>
    <t>JUN, TLE1, BCL6, NFIL3, TBL1XR1, ZBTB16, CRY1, SMARCA2, CBFA2T3</t>
  </si>
  <si>
    <t>JUN, NFIL3, RNF14, TBL1XR1, MYOD1, ZBTB16, SMARCA2, RBMX, BANP</t>
  </si>
  <si>
    <t>TBX15, JUN, TLE1, NFIL3, RNF14, MYOD1, ZBTB16, LRRFIP2, SAFB, SMARCA2, KAT14</t>
  </si>
  <si>
    <t>JUN, BCL6, ZBTB16, SMARCA2, DLL1, CBFA2T3</t>
  </si>
  <si>
    <t>JUN, TBL1XR1, MYOD1, SENP2, SAFB, SMARCA2, RBMX, DLL1, IRF2BPL</t>
  </si>
  <si>
    <t>GO:0043065~positive regulation of apoptotic process</t>
  </si>
  <si>
    <t>JUN, BCL6, SPHK2, ZBTB16, RNF122</t>
  </si>
  <si>
    <t>GO:0031398~positive regulation of protein ubiquitination</t>
  </si>
  <si>
    <t>CRY1, WBP1L, SENP2</t>
  </si>
  <si>
    <t>TBX15, JUN, TLE1, BCL6, TBL1XR1, MYOD1, ZBTB16, SAFB, KAT14, IRF2BPL</t>
  </si>
  <si>
    <t>JUN, NFIL3, CRY1</t>
  </si>
  <si>
    <t>GO:0018401~peptidyl-proline hydroxylation to 4-hydroxy-L-proline</t>
  </si>
  <si>
    <t>P4HA1, P4HA2</t>
  </si>
  <si>
    <t>GO:0051726~regulation of cell cycle</t>
  </si>
  <si>
    <t>JUN, SKIL, CABLES2, KAT14</t>
  </si>
  <si>
    <t>JUN, NFIL3, CBFA2T3</t>
  </si>
  <si>
    <t>GO:0045596~negative regulation of cell differentiation</t>
  </si>
  <si>
    <t>BCL6, SKIL, DLL1</t>
  </si>
  <si>
    <t>JUN, NFIL3, RBMX</t>
  </si>
  <si>
    <t>GO:0005978~glycogen biosynthetic process</t>
  </si>
  <si>
    <t>PPP1R3C, GCK</t>
  </si>
  <si>
    <t>BCL6, SPHK2, SMARCA2</t>
  </si>
  <si>
    <t>TBL1XR1, TDG, SMARCA2, BANP</t>
  </si>
  <si>
    <t>GO:0045638~negative regulation of myeloid cell differentiation</t>
  </si>
  <si>
    <t>ZBTB16, DLL1</t>
  </si>
  <si>
    <t>GO:0051302~regulation of cell division</t>
  </si>
  <si>
    <t>DLL1, KAT14</t>
  </si>
  <si>
    <t>GO:0045721~negative regulation of gluconeogenesis</t>
  </si>
  <si>
    <t>CRY1, GCK</t>
  </si>
  <si>
    <t>COP9 signalosome</t>
  </si>
  <si>
    <t>GO:0008180</t>
  </si>
  <si>
    <t>HSPA1A,HSPA1B,WDR6</t>
  </si>
  <si>
    <t>DUSP8,YPEL2,DYRK2,ARNTL,UBC,IRF2BP2,ATF3,ELF3,DPF1,RGS2,PLEKHF1,MIF4GD,RGCC,HSPB1,HSPA1A,THAP2,HNRNPH3,BRD3,PIM1,KLHL41,CHD7,TEAD4,BTG3,NRBF2,GEN1,HSPA1B,WDR6,UTP11,ZFP979,WWTR1,OTUB2,CHEK2</t>
  </si>
  <si>
    <t>MAPK signaling pathway</t>
  </si>
  <si>
    <t>KEGG:04010</t>
  </si>
  <si>
    <t>DUSP8,HSPB1,HSPA1A,HSPA1B,EFNA1</t>
  </si>
  <si>
    <t>AUF1 (hnRNP D0) binds and destabilizes mRNA</t>
  </si>
  <si>
    <t>REAC:R-MMU-450408</t>
  </si>
  <si>
    <t>UBC,HSPB1,HSPA1A,HSPA1B</t>
  </si>
  <si>
    <t>Regulation of mRNA stability by proteins that bind AU-rich elements</t>
  </si>
  <si>
    <t>REAC:R-MMU-450531</t>
  </si>
  <si>
    <t>DUSP8,YPEL2,DYRK2,ARNTL,SLC25A36,SDC4,WSB1,UBC,IRF2BP2,LRRC30,CDC42EP2,GFOD2,RFLNB,DPF1,RGS2,SLC35F5,MIF4GD,RGCC,HSPA1A,THAP2,HNRNPH3,BRD3,PIM1,CHD7,ASB2,GM13889,TNFRSF12A,SPATA1,BTG3,NRBF2,CABP1,GEN1,HSPA1B,SLC27A3,WDR6,BRI3BP,UTP11,EFNA1,WWTR1,SLC45A3,OTUB2,FAM181B,TIAM2</t>
  </si>
  <si>
    <t>YPEL2,DYRK2,ARNTL,SLC25A36,SDC4,UBC,3830406C13RIK,ELF3,MBOAT1,CDC42EP2,RFLNB,DPF1,MIF4GD,RGCC,THAP2,BRD3,PIM1,KLHL41,GM13889,TEAD4,BTG3,NRBF2,CABP1,BPNT1,WDR6,MIGA2,BRI3BP,WWTR1,SLC45A3,TIAM2</t>
  </si>
  <si>
    <t>DUSP8,YPEL2,DYRK2,ARNTL,SLC25A36,SDC4,WSB1,UBC,LRRC30,CDC42EP2,GFOD2,RFLNB,RGS2,SLC35F5,PLEKHF1,MIF4GD,RGCC,HSPA1A,THAP2,HNRNPH3,BRD3,PIM1,CHD7,ASB2,GM13889,TNFRSF12A,SPATA1,BTG3,NRBF2,CABP1,GEN1,HSPA1B,SLC27A3,WDR6,BRI3BP,UTP11,EFNA1,WWTR1,SLC45A3,FAM181B,TIAM2</t>
  </si>
  <si>
    <t>DUSP8,YPEL2,DYRK2,ARNTL,SDC4,UBC,ELF3,CDC42EP2,GFOD2,RFLNB,DPF1,RGS2,SLC35F5,RGCC,HSPA1A,HNRNPH3,BRD3,PIM1,CHD7,ASB2,TNFRSF12A,SPATA1,BTG3,CABP1,GEN1,HSPA1B,WDR6,BRI3BP,UTP11,EFNA1,WWTR1,SLC45A3,OTUB2,CHEK2,FAM181B,TIAM2</t>
  </si>
  <si>
    <t>DUSP8,YPEL2,DYRK2,ARNTL,SLC25A36,SDC4,WSB1,UBC,IRF2BP2,LRRC30,CDC42EP2,GFOD2,RFLNB,DPF1,RGS2,SLC35F5,PLEKHF1,RGCC,HSPA1A,THAP2,HNRNPH3,BRD3,PIM1,CHD7,ASB2,TNFRSF12A,SPATA1,BTG3,NRBF2,CABP1,GEN1,HSPA1B,SLC27A3,WDR6,BRI3BP,UTP11,EFNA1,WWTR1,SLC45A3,FAM181B,TIAM2</t>
  </si>
  <si>
    <t>3830406C13Rik</t>
  </si>
  <si>
    <t>DUSP8,YPEL2,DYRK2,ARNTL,SLC25A36,SDC4,WSB1,UBC,IRF2BP2,LRRC30,3830406C13RIK,ATF3,ELF3,MBOAT1,CDC42EP2,GFOD2,RFLNB,DPF1,RGS2,SLC35F5,PLEKHF1,MIF4GD,RGCC,HSPB1,HSPA1A,THAP2,HNRNPH3,BRD3,PIM1,KLHL41,CHD7,ASB2,GM13889,TNFRSF12A,SPATA1,TEAD4,BTG3,NRBF2,CABP1,GEN1,HSPA1B,SLC27A3,WDR6,BRI3BP,UTP11,EFNA1,ZFP979,WWTR1,SLC45A3,OTUB2,CHEK2,FAM181B,TIAM2</t>
  </si>
  <si>
    <t>Atf3</t>
  </si>
  <si>
    <t>DUSP8,YPEL2,DYRK2,ARNTL,SLC25A36,SDC4,WSB1,UBC,IRF2BP2,3830406C13RIK,ELF3,MBOAT1,CDC42EP2,GFOD2,RFLNB,DPF1,RGS2,SLC35F5,PLEKHF1,MIF4GD,RGCC,HSPB1,HSPA1A,THAP2,HNRNPH3,BRD3,PIM1,KLHL41,CHD7,GM13889,TNFRSF12A,SPATA1,TEAD4,BTG3,NRBF2,CABP1,GEN1,HSPA1B,BPNT1,SLC27A3,WDR6,MIGA2,BRI3BP,UTP11,EFNA1,WWTR1,SLC45A3,OTUB2,CHEK2,FAM181B</t>
  </si>
  <si>
    <t>Elf3</t>
  </si>
  <si>
    <t>DUSP8,YPEL2,DYRK2,ARNTL,SLC25A36,SDC4,WSB1,UBC,IRF2BP2,LRRC30,3830406C13RIK,ATF3,MBOAT1,CDC42EP2,GFOD2,RFLNB,DPF1,RGS2,PLEKHF1,MIF4GD,RGCC,HSPA1A,THAP2,HNRNPH3,PIM1,CHD7,ASB2,GM13889,TNFRSF12A,SPATA1,BTG3,NRBF2,CABP1,HSPA1B,BPNT1,SLC27A3,WDR6,UTP11,EFNA1,WWTR1,OTUB2,CHEK2,SPON2,FAM181B,RASSF9</t>
  </si>
  <si>
    <t>DUSP8,YPEL2,DYRK2,ARNTL,SLC25A36,SDC4,WSB1,UBC,IRF2BP2,3830406C13RIK,ELF3,MBOAT1,CDC42EP2,GFOD2,RFLNB,DPF1,RGS2,SLC35F5,PLEKHF1,MIF4GD,RGCC,HSPB1,HSPA1A,THAP2,HNRNPH3,BRD3,PIM1,CHD7,ASB2,GM13889,TNFRSF12A,SPATA1,TEAD4,BTG3,NRBF2,CABP1,GEN1,HSPA1B,BPNT1,SLC27A3,WDR6,BRI3BP,EFNA1,WWTR1,SLC45A3,OTUB2,CHEK2,FAM181B</t>
  </si>
  <si>
    <t>DUSP8,DYRK2,ARNTL,SLC25A36,SDC4,ATF3,ELF3,MBOAT1,CDC42EP2,RFLNB,DPF1,SLC35F5,MIF4GD,RGCC,HSPB1,HSPA1A,THAP2,HNRNPH3,PIM1,CHD7,ASB2,GM13889,TNFRSF12A,SPATA1,TEAD4,BTG3,CABP1,GEN1,HSPA1B,SLC27A3,WDR6,BRI3BP,EFNA1,ZFP979,WWTR1,SLC45A3,OTUB2,TIAM2,RASSF9</t>
  </si>
  <si>
    <t>DUSP8,YPEL2,DYRK2,ARNTL,SLC25A36,SDC4,WSB1,UBC,IRF2BP2,3830406C13RIK,ATF3,MBOAT1,CDC42EP2,GFOD2,RFLNB,DPF1,SLC35F5,PLEKHF1,MIF4GD,RGCC,HSPB1,HSPA1A,THAP2,HNRNPH3,BRD3,PIM1,KLHL41,CHD7,ASB2,GM13889,TNFRSF12A,SPATA1,BTG3,NRBF2,CABP1,GEN1,HSPA1B,SLC27A3,BRI3BP,EFNA1,WWTR1,SLC45A3,OTUB2,SPON2,TIAM2</t>
  </si>
  <si>
    <t>Factor: Sp1; motif: CCCCGCCCCN; match class: 1</t>
  </si>
  <si>
    <t>TF:M00933_1</t>
  </si>
  <si>
    <t>DUSP8,YPEL2,DYRK2,ARNTL,SLC25A36,SDC4,CDC42EP2,RFLNB,SLC35F5,MIF4GD,RGCC,HSPA1A,HNRNPH3,BRD3,PIM1,CHD7,TNFRSF12A,SPATA1,BTG3,NRBF2,GEN1,WDR6,BRI3BP,EFNA1,WWTR1</t>
  </si>
  <si>
    <t>DUSP8,YPEL2,DYRK2,ARNTL,SDC4,WSB1,UBC,LRRC30,CDC42EP2,GFOD2,RFLNB,SLC35F5,PLEKHF1,RGCC,HSPA1A,HNRNPH3,BRD3,PIM1,CHD7,ASB2,TNFRSF12A,SPATA1,BTG3,NRBF2,CABP1,GEN1,HSPA1B,SLC27A3,WDR6,BRI3BP,UTP11,EFNA1,WWTR1,SLC45A3,TIAM2</t>
  </si>
  <si>
    <t>DUSP8,YPEL2,DYRK2,ARNTL,SLC25A36,SDC4,WSB1,UBC,IRF2BP2,LRRC30,CDC42EP2,GFOD2,RFLNB,DPF1,RGS2,SLC35F5,PLEKHF1,MIF4GD,RGCC,HSPB1,HSPA1A,THAP2,HNRNPH3,BRD3,PIM1,CHD7,ASB2,GM13889,TNFRSF12A,SPATA1,TEAD4,BTG3,NRBF2,CABP1,GEN1,HSPA1B,SLC27A3,WDR6,BRI3BP,UTP11,EFNA1,WWTR1,SLC45A3,CHEK2,FAM181B,TIAM2</t>
  </si>
  <si>
    <t>DUSP8,YPEL2,DYRK2,ARNTL,SLC25A36,SDC4,WSB1,UBC,LRRC30,CDC42EP2,GFOD2,RFLNB,RGS2,SLC35F5,PLEKHF1,MIF4GD,RGCC,HSPA1A,THAP2,HNRNPH3,BRD3,PIM1,CHD7,ASB2,TNFRSF12A,SPATA1,BTG3,NRBF2,CABP1,GEN1,HSPA1B,SLC27A3,WDR6,BRI3BP,UTP11,EFNA1,WWTR1,SLC45A3,FAM181B,TIAM2</t>
  </si>
  <si>
    <t>Slc35f5</t>
  </si>
  <si>
    <t>DUSP8,YPEL2,DYRK2,ARNTL,SLC25A36,WSB1,UBC,IRF2BP2,3830406C13RIK,ATF3,ELF3,GFOD2,DPF1,RGS2,SLC35F5,PLEKHF1,MIF4GD,HSPA1A,HNRNPH3,BRD3,PIM1,CHD7,GM13889,TNFRSF12A,SPATA1,TEAD4,BTG3,NRBF2,CABP1,GEN1,HSPA1B,BPNT1,SLC27A3,MIGA2,BRI3BP,UTP11,EFNA1,WWTR1,OTUB2,FAM181B</t>
  </si>
  <si>
    <t>Factor: ZBP89; motif: CCCCKCCCCCNN; match class: 1</t>
  </si>
  <si>
    <t>TF:M07397_1</t>
  </si>
  <si>
    <t>DUSP8,YPEL2,DYRK2,SLC25A36,SDC4,UBC,3830406C13RIK,RFLNB,DPF1,SLC35F5,HNRNPH3,BRD3,PIM1,CHD7,TNFRSF12A,SPATA1,BTG3,CABP1,GEN1,EFNA1,WWTR1,SLC45A3,TIAM2,RASSF9</t>
  </si>
  <si>
    <t>DUSP8,YPEL2,DYRK2,ARNTL,SLC25A36,SDC4,WSB1,UBC,IRF2BP2,LRRC30,3830406C13RIK,ELF3,MBOAT1,CDC42EP2,GFOD2,RFLNB,DPF1,RGS2,SLC35F5,PLEKHF1,MIF4GD,RGCC,HSPB1,HSPA1A,THAP2,HNRNPH3,BRD3,PIM1,CHD7,ASB2,GM13889,TNFRSF12A,SPATA1,TEAD4,BTG3,NRBF2,CABP1,GEN1,HSPA1B,BPNT1,SLC27A3,WDR6,MIGA2,BRI3BP,UTP11,EFNA1,WWTR1,SLC45A3,OTUB2,CHEK2,SPON2,FAM181B,TIAM2</t>
  </si>
  <si>
    <t>Rgcc</t>
  </si>
  <si>
    <t>DUSP8,YPEL2,DYRK2,ARNTL,SLC25A36,SDC4,UBC,IRF2BP2,ELF3,CDC42EP2,RFLNB,SLC35F5,PLEKHF1,HSPA1A,THAP2,HNRNPH3,BRD3,PIM1,CHD7,ASB2,TNFRSF12A,SPATA1,BTG3,NRBF2,CABP1,GEN1,HSPA1B,SLC27A3,UTP11,EFNA1,SLC45A3,SPON2,TIAM2</t>
  </si>
  <si>
    <t>Hspb1</t>
  </si>
  <si>
    <t>DUSP8,YPEL2,DYRK2,ARNTL,SLC25A36,SDC4,WSB1,UBC,IRF2BP2,LRRC30,3830406C13RIK,ELF3,MBOAT1,CDC42EP2,GFOD2,RFLNB,DPF1,RGS2,SLC35F5,PLEKHF1,MIF4GD,RGCC,HSPB1,HSPA1A,THAP2,HNRNPH3,BRD3,PIM1,KLHL41,CHD7,ASB2,GM13889,TNFRSF12A,SPATA1,TEAD4,BTG3,NRBF2,CABP1,GEN1,HSPA1B,BPNT1,SLC27A3,WDR6,MIGA2,BRI3BP,UTP11,EFNA1,ZFP979,WWTR1,SLC45A3,OTUB2,CHEK2,SPON2,FAM181B,TIAM2</t>
  </si>
  <si>
    <t>Hspa1a</t>
  </si>
  <si>
    <t>DUSP8,YPEL2,DYRK2,ARNTL,SLC25A36,SDC4,WSB1,UBC,IRF2BP2,LRRC30,ELF3,MBOAT1,CDC42EP2,RFLNB,DPF1,RGS2,SLC35F5,PLEKHF1,MIF4GD,RGCC,HSPB1,HSPA1A,THAP2,HNRNPH3,BRD3,PIM1,CHD7,ASB2,GM13889,TNFRSF12A,SPATA1,TEAD4,BTG3,NRBF2,CABP1,GEN1,HSPA1B,BPNT1,SLC27A3,WDR6,MIGA2,UTP11,EFNA1,WWTR1,SLC45A3,CHEK2,FAM181B</t>
  </si>
  <si>
    <t>Gm44769</t>
  </si>
  <si>
    <t>DUSP8,YPEL2,DYRK2,ARNTL,SLC25A36,SDC4,WSB1,UBC,LRRC30,CDC42EP2,GFOD2,RFLNB,DPF1,SLC35F5,MIF4GD,RGCC,HSPA1A,THAP2,HNRNPH3,BRD3,PIM1,CHD7,ASB2,TNFRSF12A,SPATA1,BTG3,NRBF2,CABP1,GEN1,HSPA1B,WDR6,BRI3BP,UTP11,EFNA1,WWTR1,SLC45A3,FAM181B,TIAM2,RASSF9</t>
  </si>
  <si>
    <t>DUSP8,YPEL2,ARNTL,UBC,CDC42EP2,DPF1,SLC35F5,HSPB1,HNRNPH3,BRD3,PIM1,CHD7,ASB2,TNFRSF12A,SPATA1,BTG3,GEN1,MIGA2,UTP11,EFNA1,SLC45A3,SPON2,FAM181B,TIAM2</t>
  </si>
  <si>
    <t>Hnrnph3</t>
  </si>
  <si>
    <t>Factor: Sp4; motif: SCCCCKCCCCCSN</t>
  </si>
  <si>
    <t>TF:M07617</t>
  </si>
  <si>
    <t>DUSP8,YPEL2,DYRK2,SDC4,UBC,RFLNB,SLC35F5,MIF4GD,HNRNPH3,BRD3,PIM1,CHD7,TNFRSF12A,SPATA1,BTG3,GEN1,UTP11,EFNA1,SLC45A3</t>
  </si>
  <si>
    <t>Pqlc1</t>
  </si>
  <si>
    <t>GO:0035914~skeletal muscle cell differentiation</t>
  </si>
  <si>
    <t>ASB2, KLHL41, ATF3</t>
  </si>
  <si>
    <t>Klhl41</t>
  </si>
  <si>
    <t>GO:0006986~response to unfolded protein</t>
  </si>
  <si>
    <t>HSPB1, HSPA1B, HSPA1A</t>
  </si>
  <si>
    <t>Chd7</t>
  </si>
  <si>
    <t>GO:0090063~positive regulation of microtubule nucleation</t>
  </si>
  <si>
    <t>HSPA1B, HSPA1A</t>
  </si>
  <si>
    <t>WWTR1, WSB1, UBC, ASB2, KLHL41</t>
  </si>
  <si>
    <t>TEAD4, WWTR1, RGCC, ELF3, CHD7, DPF1, ATF3, ARNTL</t>
  </si>
  <si>
    <t>Hsp25-ps1</t>
  </si>
  <si>
    <t>GO:0042026~protein refolding</t>
  </si>
  <si>
    <t>Tnfrsf12a</t>
  </si>
  <si>
    <t>GO:0035329~hippo signaling</t>
  </si>
  <si>
    <t>TEAD4, WWTR1</t>
  </si>
  <si>
    <t>GO:0042176~regulation of protein catabolic process</t>
  </si>
  <si>
    <t>CHEK2, ARNTL</t>
  </si>
  <si>
    <t>Tead4</t>
  </si>
  <si>
    <t>GO:0034620~cellular response to unfolded protein</t>
  </si>
  <si>
    <t>GO:1901673~regulation of mitotic spindle assembly</t>
  </si>
  <si>
    <t>DYRK2, PLEKHF1, TNFRSF12A, CHEK2, PIM1</t>
  </si>
  <si>
    <t>GO:0045737~positive regulation of cyclin-dependent protein serine/threonine kinase activity</t>
  </si>
  <si>
    <t>RGCC, PIM1</t>
  </si>
  <si>
    <t>Cabp1</t>
  </si>
  <si>
    <t>RGS2, RGCC, CHEK2, PIM1, WDR6</t>
  </si>
  <si>
    <t>GO:0042771~intrinsic apoptotic signaling pathway in response to DNA damage by p53 class mediator</t>
  </si>
  <si>
    <t>DYRK2, CHEK2</t>
  </si>
  <si>
    <t>Hspa1b</t>
  </si>
  <si>
    <t>GO:0045765~regulation of angiogenesis</t>
  </si>
  <si>
    <t>EFNA1, TNFRSF12A</t>
  </si>
  <si>
    <t>GO:0051085~chaperone mediated protein folding requiring cofactor</t>
  </si>
  <si>
    <t>TEAD4, CHEK2, PIM1, NRBF2, ARNTL</t>
  </si>
  <si>
    <t>BRD3, TEAD4, WWTR1, ELF3, CHEK2, ATF3, ARNTL</t>
  </si>
  <si>
    <t>EFNA1, CHEK2, PIM1</t>
  </si>
  <si>
    <t>Bri3bp</t>
  </si>
  <si>
    <t>BTG3, RGCC, WDR6, HSPA1A</t>
  </si>
  <si>
    <t>Utp11</t>
  </si>
  <si>
    <t>BRD3, TEAD4, ZFP979, ELF3, IRF2BP2, NRBF2, ATF3, ARNTL</t>
  </si>
  <si>
    <t>Zfp979</t>
  </si>
  <si>
    <t>Slc45a3</t>
  </si>
  <si>
    <t>Chek2</t>
  </si>
  <si>
    <t>Gm18584</t>
  </si>
  <si>
    <t>Fam181b</t>
  </si>
  <si>
    <t>Tiam2</t>
  </si>
  <si>
    <t>Arhgap24</t>
  </si>
  <si>
    <t>GOT2,P3H2,MPZL1,LSM11,ATP1A1,XIRP1,REEP6,WDR1,SPRY1,AJUBA,KDR,FBN1,IGSF10,PPP1R16B,KCNMA1,MMP14,AQP4,ABAT,MASP1,CXCL12,MAP1A,EMP2,HNRNPL,ARMCX4,KATNAL1,PGM5,ABLIM1,PADI2,EFNB1,GRIP2,KLHL41,NAV3,NR1D1,UNC5B,ADAMTSL5,MYOM3,TIAM2,NLRC3,HSPB6,MCU,ANKS1,CSNK2A2,YAP1,ASAP2,SCARB2,JAG1,ADGRL2,SHC4,AMER1,COBLL1,PACSIN2,MYH6,PAM,NAV2,NRP1,RGMB,ESRRB,MAP3K1,FZD10,ATP1B4,LAMA4,ACKR2,TNK2,MYH10,CX3CL1,CLIC4,CNTNAP1,PEX1,PTPRK,PRRC1,DNAJC1,P4HA1,COL3A1,EVC,COL5A3,CD93,NCAM1,BAG3,EXT1,PDE10A,LDLRAD3,TRABD2B,FOXC1,SYNGAP1,MIDN,WWTR1,NFATC2IP,CHD2,NCK2,ENAH,KMT2A,FLRT2,ETS1,SEMA6A,ANKRD33B,SCN2A,ZFP36L1,DUSP2,CASTOR2,WDCP,FNBP1L,TTC39B,MYH1,NFYA,MICAL3,RALB,VAMP1,PRKAR1A,IPO5,MAVS,CASC3,GNA13,PPARA,DMPK,BCL9,EMSY,CACNB3,ADAM17,LRRN1,PARP4,TMEM25,KLF7,RNF144A,STOM,N4BP2,THSD4,CDH1,PBLD1,SYT7,NFAT5,PDE8A,RBFOX2,FIP1L1,MYH13,CYFIP2,MYBPC1,GJA5,COL1A1,FBXO28,SMAP2,AGO4,CORO6,EXOC8,TRIM72,DMXL2,ATRNL1,SASH1,KLHL34,NWD1,UTRN,SIRT4,PARVB,PHACTR4,PBX1,HMGXB4,ARHGEF2,CRYBG3,AKAP8,MAP3K5,CRHR2,PPP1R3F,VEGFA,AKAP12,WFS1,PTPN12,RHOJ,PTGFRN,F2R,DOK5,PKP4,SESN1,MRVI1,RIN1,IDUA,EDNRA,BAIAP2L2,SSH2,CPLANE1,HYAL1,RARA,FRAS1,PLXNB1,GAREM1,PPARGC1B,ZBTB40,PIK3C2B,RNGTT,COL4A1,PECAM1,PIK3CA,SLC4A3,PTPRD,KIRREL,GGA3,ENTPD1,DIP2B,DNM3,PRKCI,HYPK,MID2,PLEKHA7,NHLRC2,PLSCR2,CDH5,DCHS1,MLXIPL,BCL2L11,FNBP4,WNT10B,AFDN,RFLNB,MICALL1,PPM1D</t>
  </si>
  <si>
    <t>GOT2,P3H2,MPZL1,LSM11,ATP1A1,XIRP1,REEP6,WDR1,SPRY1,AJUBA,KDR,ADAMTS15,ZFP703,FBN1,IGSF10,PPP1R16B,KCNMA1,MMP14,AQP4,UNC119B,ABAT,MASP1,CXCL12,PFAS,BIRC3,MAP1A,EMP2,NFXL1,HNRNPL,ETV5,ARMCX4,KATNAL1,PGM5,ABLIM1,PADI2,EFNB1,GRIP2,KLHL41,NAV3,NR1D1,UNC5B,ADAMTSL5,MYOM3,TIAM2,NLRC3,AMPD3,HSPB6,MCU,ANKS1,CSNK2A2,YAP1,ELK3,ASAP2,SCARB2,JAG1,ADGRL2,SHC4,DTX4,AMER1,COBLL1,ALPK3,PACSIN2,MYH6,PAM,NAV2,NRP1,RGMB,ESRRB,MAP3K1,FZD10,ATP1B4,LAMA4,ACKR2,TNK2,MYH10,CX3CL1,CLIC4,CNTNAP1,PEX1,PTPRK,ZFP202,PRRC1,DNAJC1,P4HA1,COL3A1,EVC,COL5A3,ABHD2,CD93,NCAM1,BAG3,EXT1,MANBA,PDE10A,LDLRAD3,TRABD2B,FOXC1,SYNGAP1,MIDN,WWTR1,NFATC2IP,CHD2,NCK2,ENAH,KMT2A,FLRT2,ETS1,SEMA6A,TBX3,ANKRD33B,INPP4B,GUCY1A1,FER1L6,SCN2A,ZFP36L1,THBD,PCSK5,DUSP2,CASTOR2,WDCP,FNBP1L,TTC39B,ZFHX4,MYH1,NFYA,MICAL3,RALB,VAMP1,PRKAR1A,IPO5,NAPRT,MAVS,CASC3,GNA13,PPARA,DMPK,BCL9,EMSY,RNF38,CACNB3,ADAM17,LRRN1,PARP4,TMEM25,ZFP579,ZFP426,KLF7,RNF144A,OSBPL3,EGLN3,PPIP5K1,STOM,PLD1,N4BP2,THSD4,CDH1,PBLD1,SYT7,NFAT5,PDE8A,RBFOX2,FIP1L1,PLEKHB2,GFM1,PLAGL2,MYH13,CYFIP2,MYBPC1,ZFP608,GFOD1,PARP12,GJA5,COL1A1,FBXO28,SMAP2,AGO4,CORO6,EXOC8,TRIM72,DMXL2,ATRNL1,SASH1,ZFP78,KLHL34,NWD1,UBE2H,UTRN,SIRT4,PARVB,PHACTR4,PBX1,HMGXB4,ARHGEF2,CRYBG3,AKAP8,MAP3K5,CRHR2,PPP1R3F,VEGFA,AKAP12,WFS1,PTPN12,RHOJ,PTGFRN,F2R,DOK5,ME2,PKP4,SESN1,MAP3K8,MRVI1,RIN1,IDUA,EDNRA,BAIAP2L2,SSH2,JADE1,CPLANE1,HYAL1,RARA,MARK1,RBMS1,FRAS1,HNRNPH3,PLXNB1,GAREM1,ISG20L2,ADCY7,ENPEP,PPARGC1B,ZBTB40,PIK3C2B,RNGTT,COL4A1,GGTA1,PECAM1,PIK3CA,SLC4A3,ATP10A,PTPRD,KIRREL,GGA3,ENTPD1,DIP2B,SBK3,DNM3,ZMAT3,PRKCI,HYPK,ITPKB,MID2,ARL10,PLEKHA7,NHLRC2,PLSCR2,CDH5,NVL,CRYBG1,DCHS1,ATP6V1A,MLXIPL,BCL2L11,FNBP4,VCAN,WNT10B,AFDN,RFLNB,MICALL1,PPM1D</t>
  </si>
  <si>
    <t>Got2</t>
  </si>
  <si>
    <t>cytoskeletal protein binding</t>
  </si>
  <si>
    <t>GO:0008092</t>
  </si>
  <si>
    <t>ATP1A1,XIRP1,WDR1,AJUBA,KCNMA1,MAP1A,KATNAL1,ABLIM1,NAV3,MYOM3,COBLL1,PACSIN2,MYH6,MYH10,NCK2,ENAH,MYH1,MICAL3,CDH1,MYH13,MYBPC1,CORO6,UTRN,PARVB,PHACTR4,ARHGEF2,SSH2,RARA,KIRREL,DIP2B,DNM3,MID2,BCL2L11,AFDN,RFLNB</t>
  </si>
  <si>
    <t>P3h2</t>
  </si>
  <si>
    <t>actin binding</t>
  </si>
  <si>
    <t>GO:0003779</t>
  </si>
  <si>
    <t>XIRP1,WDR1,AJUBA,KCNMA1,MAP1A,ABLIM1,MYOM3,COBLL1,MYH6,MYH10,NCK2,ENAH,MYH1,MICAL3,MYH13,CORO6,UTRN,PARVB,PHACTR4,SSH2,AFDN</t>
  </si>
  <si>
    <t>Mpzl1</t>
  </si>
  <si>
    <t>GOT2,ATP1A1,PPP1R16B,ABAT,EMP2,SCARB2,SHC4,MYH6,PAM,NRP1,ESRRB,MAP3K1,PTPRK,COL3A1,SYNGAP1,MIDN,ETS1,DUSP2,WDCP,MICAL3,RALB,PRKAR1A,IPO5,MAVS,CASC3,PPARA,CACNB3,PARP4,RNF144A,STOM,PDE8A,CYFIP2,COL1A1,EXOC8,TRIM72,DMXL2,SASH1,UTRN,PHACTR4,ARHGEF2,AKAP8,MAP3K5,PPP1R3F,AKAP12,WFS1,RIN1,RARA,PECAM1,SLC4A3,GGA3,DNM3,MID2,CDH5,MLXIPL,BCL2L11,AFDN,MICALL1,PPM1D</t>
  </si>
  <si>
    <t>Lsm11</t>
  </si>
  <si>
    <t>cell adhesion molecule binding</t>
  </si>
  <si>
    <t>GO:0050839</t>
  </si>
  <si>
    <t>FBN1,MMP14,CXCL12,EMP2,CX3CL1,COL3A1,ADAM17,CDH1,UTRN,PKP4,PTPRD,KIRREL,CDH5,DCHS1,AFDN</t>
  </si>
  <si>
    <t>Atp1a1</t>
  </si>
  <si>
    <t>GOT2,P3H2,ATP1A1,AJUBA,KDR,ADAMTS15,ZFP703,FBN1,MMP14,ABAT,MASP1,PFAS,BIRC3,NFXL1,KATNAL1,PGM5,ABLIM1,PADI2,NAV3,NR1D1,NLRC3,AMPD3,CSNK2A2,ASAP2,SCARB2,JAG1,DTX4,AMER1,ALPK3,PACSIN2,MYH6,PAM,NRP1,ESRRB,MAP3K1,TNK2,MYH10,PEX1,ZFP202,P4HA1,COL3A1,CD93,EXT1,PDE10A,TRABD2B,CHD2,KMT2A,GUCY1A1,FER1L6,SCN2A,ZFP36L1,THBD,ZFHX4,MYH1,MICAL3,RALB,PRKAR1A,NAPRT,GNA13,PPARA,DMPK,RNF38,ADAM17,ZFP579,ZFP426,KLF7,RNF144A,EGLN3,PPIP5K1,N4BP2,CDH1,SYT7,PDE8A,PLEKHB2,GFM1,PLAGL2,MYH13,ZFP608,PARP12,COL1A1,SMAP2,TRIM72,ZFP78,NWD1,UBE2H,UTRN,SIRT4,ARHGEF2,AKAP8,MAP3K5,RHOJ,ME2,SESN1,MAP3K8,JADE1,RARA,MARK1,FRAS1,ADCY7,ENPEP,PIK3C2B,RNGTT,GGTA1,PIK3CA,ATP10A,ENTPD1,SBK3,DNM3,ZMAT3,PRKCI,ITPKB,MID2,ARL10,PLSCR2,CDH5,NVL,DCHS1,ATP6V1A,VCAN,MICALL1,PPM1D</t>
  </si>
  <si>
    <t>Xirp1</t>
  </si>
  <si>
    <t>actin filament binding</t>
  </si>
  <si>
    <t>GO:0051015</t>
  </si>
  <si>
    <t>XIRP1,WDR1,AJUBA,ABLIM1,MYOM3,MYH6,MYH10,MYH1,MYH13,CORO6,UTRN,AFDN</t>
  </si>
  <si>
    <t>Reep6</t>
  </si>
  <si>
    <t>ARHGAP24,WDR1,CNNM4,SPRY1,AJUBA,ADAMTS15,FBN1,PPP1R16B,MMP14,CXCL12,MAP1A,EMP2,ETV5,PGM5,ABLIM1,EFNB1,KLHL41,UNC5B,TIAM2,ARHGEF15,HSPB6,MCU,YAP1,ELK3,SPG11,JAG1,PACSIN2,MYH6,PAM,NRP1,ESRRB,MYH10,CX3CL1,CLIC4,CNTNAP1,COL3A1,PODXL,EXT1,FOXC1,SYNGAP1,WWTR1,FAM171A1,ENAH,FLRT2,ETS1,SEMA6A,TBX3,ZFP36L1,PCSK5,DUSP2,PRKAR1A,PALMD,GNA13,PPARA,ADAM17,KLF7,RBFOX2,COL4A2,CYFIP2,GJA5,COL1A1,AGO4,ATRNL1,SASH1,PARVB,PHACTR4,PBX1,ARHGEF2,OPA3,CRHR2,VEGFA,RHOJ,PTGFRN,EDNRA,CPLANE1,HYAL1,RARA,FRAS1,PLXNB1,ENPEP,PPARGC1B,COL4A1,PECAM1,PIK3CA,PTPRD,ARPIN,DIP2B,DNM3,PRKCI,CDH5,DCHS1,BCL2L11,LUZP1,WNT10B,AFDN,RFLNB</t>
  </si>
  <si>
    <t>Wdr1</t>
  </si>
  <si>
    <t>ARHGAP24,WDR1,CNNM4,SPRY1,ADAMTS15,PPP1R16B,MMP14,CXCL12,EMP2,PGM5,KLHL41,UNC5B,HSPB6,YAP1,ELK3,MYH6,NRP1,ESRRB,MYH10,CX3CL1,CLIC4,CNTNAP1,PODXL,EXT1,FOXC1,ENAH,ETS1,SEMA6A,TBX3,DUSP2,PRKAR1A,GNA13,PPARA,ADAM17,COL4A2,GJA5,COL1A1,SASH1,PHACTR4,CRHR2,VEGFA,RHOJ,PTGFRN,EDNRA,HYAL1,RARA,ENPEP,PPARGC1B,COL4A1,PECAM1,PIK3CA,CDH5,DCHS1,BCL2L11,LUZP1,WNT10B</t>
  </si>
  <si>
    <t>Nav1</t>
  </si>
  <si>
    <t>cell migration</t>
  </si>
  <si>
    <t>GO:0016477</t>
  </si>
  <si>
    <t>ARHGAP24,MPZL1,WDR1,NAV1,AJUBA,ZFP703,IGSF10,MMP14,CXCL12,EMP2,PADI2,EFNB1,NAV3,MCU,ANKS1,JAG1,NRP1,LAMA4,ACKR2,MYH10,CX3CL1,CLIC4,PTPRK,COL3A1,ABHD2,PODXL,EXT1,FOXC1,NCK2,FLRT2,ETS1,SEMA6A,PCSK5,GNA13,ADAM17,CDH1,PBLD1,RBFOX2,COL1A1,CORO6,ATRNL1,SASH1,PHACTR4,ARHGEF2,VEGFA,AKAP12,RHOJ,F2R,EDNRA,SSH2,HYAL1,MARK1,PLXNB1,ENPEP,PIK3C2B,PECAM1,PIK3CA,ARPIN,PRKCI,CDH5,DCHS1,AFDN</t>
  </si>
  <si>
    <t>Cnnm4</t>
  </si>
  <si>
    <t>cell adhesion</t>
  </si>
  <si>
    <t>GO:0007155</t>
  </si>
  <si>
    <t>AJUBA,ZFP703,FBN1,MMP14,AQP4,ABAT,CXCL12,EMP2,PGM5,EFNB1,JAG1,NRP1,RGMB,LAMA4,MYH10,CX3CL1,CNTNAP1,PTPRK,COL3A1,COL5A3,CD93,PODXL,NCAM1,EXT1,NCK2,FLRT2,ETS1,SEMA6A,TMEM131L,ZFP36L1,PCSK5,PRKAR1A,PPARA,ADAM17,CDH1,NFAT5,CYFIP2,ZFP608,COL1A1,ATRNL1,UTRN,PARVB,VEGFA,PKP4,HYAL1,RARA,PLXNB1,PECAM1,PTPRD,KIRREL,ITPKB,PLEKHA7,CDH5,DCHS1,BCL2L11,VCAN,AFDN</t>
  </si>
  <si>
    <t>Spry1</t>
  </si>
  <si>
    <t>ARHGAP24,GOT2,WDR1,NAV1,CNNM4,SPRY1,SLC6A8,AJUBA,ADAMTS15,ZFP703,FBN1,IGSF10,PPP1R16B,MMP14,UNC119B,ABAT,CXCL12,PFAS,MAP1A,EMP2,ETV5,PGM5,ABLIM1,EFNB1,GRIP2,KLHL41,NAV3,NR1D1,UNC5B,TIAM2,ARHGEF15,HSPB6,MCU,ANKS1,CSNK2A2,YAP1,ELK3,SCARB2,SPG11,JAG1,ADGRL2,AMER1,PACSIN2,MYH6,PAM,NAV2,NRP1,ESRRB,FZD10,LAMA4,MYH10,CX3CL1,CLIC4,CNTNAP1,PTPRK,COL3A1,EVC,ABHD2,PODXL,BAG3,EXT1,FOXC1,SYNGAP1,WWTR1,CHD2,FAM171A1,NCK2,ENAH,KMT2A,FLRT2,ETS1,SEMA6A,TMEM131L,TBX3,INPP4B,SCN2A,ZFP36L1,PCSK5,DUSP2,DONSON,PRKAR1A,PALMD,GNA13,PPARA,DMPK,BCL9,RNF38,ADAM17,LRRN1,KLF7,CDH1,FAM126A,PBLD1,RBFOX2,PLAGL2,COL4A2,CYFIP2,ZFP608,GJA5,COL1A1,AGO4,TRIM72,ATRNL1,SASH1,PRR14,UTRN,PARVB,PHACTR4,PBX1,ARHGEF2,OPA3,MAP3K5,CRHR2,VEGFA,WFS1,PTPN12,RHOJ,PTGFRN,DOK5,CMIP,EDNRA,CPLANE1,HYAL1,RARA,MARK1,FRAS1,HNRNPH3,PLXNB1,ENPEP,PPARGC1B,COL4A1,PECAM1,PIK3CA,PTPRD,ARPIN,DIP2B,DNM3,PRKCI,ITPKB,CDH5,DCHS1,BCL2L11,LUZP1,WNT10B,AFDN,RFLNB,MICALL1</t>
  </si>
  <si>
    <t>biological adhesion</t>
  </si>
  <si>
    <t>GO:0022610</t>
  </si>
  <si>
    <t>Ajuba</t>
  </si>
  <si>
    <t>ARHGAP24,MPZL1,WDR1,NAV1,AJUBA,ZFP703,IGSF10,MMP14,CXCL12,EMP2,PADI2,EFNB1,NAV3,MCU,ANKS1,JAG1,NRP1,LAMA4,ACKR2,MYH10,CX3CL1,CLIC4,PTPRK,COL3A1,ABHD2,PODXL,EXT1,FOXC1,NCK2,ENAH,FLRT2,ETS1,SEMA6A,PCSK5,GNA13,ADAM17,CDH1,PBLD1,RBFOX2,COL1A1,CORO6,ATRNL1,SASH1,PHACTR4,ARHGEF2,VEGFA,AKAP12,RHOJ,F2R,EDNRA,SSH2,HYAL1,MARK1,PLXNB1,ENPEP,PIK3C2B,PECAM1,PIK3CA,ARPIN,PRKCI,CDH5,DCHS1,AFDN</t>
  </si>
  <si>
    <t>movement of cell or subcellular component</t>
  </si>
  <si>
    <t>GO:0006928</t>
  </si>
  <si>
    <t>ARHGAP24,MPZL1,ATP1A1,WDR1,NAV1,AJUBA,ZFP703,IGSF10,MMP14,AQP4,CXCL12,MAP1A,EMP2,ABLIM1,PADI2,EFNB1,NAV3,UNC5B,MCU,ANKS1,SPG11,JAG1,MYH6,NRP1,LAMA4,ACKR2,MYH10,CX3CL1,CLIC4,PTPRK,COL3A1,ABHD2,PODXL,EXT1,FOXC1,NCK2,ENAH,FLRT2,ETS1,SEMA6A,PCSK5,GNA13,ADAM17,KLF7,CDH1,PBLD1,RBFOX2,GJA5,COL1A1,CORO6,ATRNL1,SASH1,PHACTR4,ARHGEF2,VEGFA,AKAP12,RHOJ,F2R,EDNRA,SSH2,HYAL1,MARK1,PLXNB1,ENPEP,PIK3C2B,PECAM1,PIK3CA,ARPIN,PRKCI,CDH5,DCHS1,AFDN</t>
  </si>
  <si>
    <t>ARHGAP24,SPRY1,PPP1R16B,MMP14,CXCL12,EMP2,ETV5,UNC5B,HSPB6,YAP1,ELK3,JAG1,NRP1,CX3CL1,CLIC4,COL3A1,PODXL,EXT1,FOXC1,ENAH,ETS1,SEMA6A,TBX3,ZFP36L1,GNA13,COL4A2,GJA5,SASH1,PHACTR4,PBX1,CRHR2,VEGFA,RHOJ,EDNRA,HYAL1,RARA,ENPEP,COL4A1,PECAM1,PIK3CA,CDH5,DCHS1,BCL2L11,LUZP1</t>
  </si>
  <si>
    <t>Zfp703</t>
  </si>
  <si>
    <t>regulation of biological quality</t>
  </si>
  <si>
    <t>GO:0065008</t>
  </si>
  <si>
    <t>GOT2,ATP1A1,WDR1,CNNM4,FBN1,KCNMA1,AQP4,ABAT,CXCL12,AQP7,MAP1A,EMP2,ETV5,GRIP2,NR1D1,AMPD3,ARHGEF15,MCU,YAP1,SPG11,ADGRL2,MYH6,PAM,NAV2,NRP1,ESRRB,LAMA4,ACKR2,MYH10,CX3CL1,CLIC4,CNTNAP1,BAG3,EXT1,FOXC1,SYNGAP1,MIDN,WWTR1,FAM171A1,NCK2,KMT2A,FLRT2,ETS1,SEMA6A,TBX3,INPP4B,GUCY1A1,SCN2A,ZFP36L1,THBD,PCSK5,TTC39B,VAMP1,PALMD,GNA13,PPARA,DMPK,CACNB3,ADAM17,LRRN1,TMEM25,KLF7,PBLD1,SYT7,RBFOX2,CYFIP2,GJA5,DMXL2,SLC9A2,SIRT4,PARVB,CRHR2,VEGFA,AKAP12,WFS1,RHOJ,F2R,MRVI1,RIN1,EDNRA,BAIAP2L2,SSH2,RARA,PLXNB1,ENPEP,PPARGC1B,PECAM1,PIK3CA,SLC4A3,ATP10A,PTPRD,KIRREL,ARPIN,GGA3,ENTPD1,DIP2B,DNM3,PRKCI,HYPK,ITPKB,PLSCR2,CDH5,ATP6V1A,MLXIPL,BCL2L11,WNT10B,AFDN,SLC16A2</t>
  </si>
  <si>
    <t>supramolecular fiber organization</t>
  </si>
  <si>
    <t>GO:0097435</t>
  </si>
  <si>
    <t>XIRP1,WDR1,MAP1A,EMP2,KATNAL1,PGM5,KLHL41,NAV3,ARHGEF15,MCU,MYH6,NRP1,MYH10,CX3CL1,P4HA1,COL3A1,EXT1,FOXC1,FAM171A1,NCK2,ENAH,MICAL3,PRKAR1A,THSD4,CYFIP2,COL1A1,CORO6,ARHGEF2,CRHR2,BAIAP2L2,SSH2,PPARGC1B,PECAM1,PIK3CA,KIRREL,ARPIN,PRKCI,CDH5,RFLNB</t>
  </si>
  <si>
    <t>ARHGAP24,PPP1R16B,MMP14,CXCL12,EMP2,UNC5B,ARHGEF15,HSPB6,YAP1,ELK3,JAG1,NRP1,LAMA4,MYH10,CX3CL1,CLIC4,COL3A1,FOXC1,ETS1,SEMA6A,TBX3,ZFP36L1,PCSK5,GNA13,COL4A2,GJA5,COL1A1,SASH1,CRHR2,VEGFA,RHOJ,EDNRA,CPLANE1,HYAL1,ENPEP,COL4A1,PECAM1,PIK3CA,CDH5,LUZP1</t>
  </si>
  <si>
    <t>ARHGAP24,PPP1R16B,MMP14,CXCL12,EMP2,UNC5B,HSPB6,YAP1,ELK3,JAG1,NRP1,LAMA4,MYH10,CX3CL1,CLIC4,COL3A1,FOXC1,ETS1,SEMA6A,TBX3,ZFP36L1,PCSK5,GNA13,COL4A2,GJA5,COL1A1,SASH1,CRHR2,VEGFA,RHOJ,EDNRA,CPLANE1,HYAL1,ENPEP,COL4A1,PECAM1,PIK3CA,CDH5,LUZP1</t>
  </si>
  <si>
    <t>Kcnma1</t>
  </si>
  <si>
    <t>locomotion</t>
  </si>
  <si>
    <t>GO:0040011</t>
  </si>
  <si>
    <t>ARHGAP24,MPZL1,WDR1,NAV1,AJUBA,ZFP703,IGSF10,MMP14,CXCL12,EMP2,ABLIM1,PADI2,EFNB1,NAV3,UNC5B,MCU,ANKS1,JAG1,NRP1,LAMA4,ACKR2,MYH10,CX3CL1,CLIC4,PTPRK,COL3A1,ABHD2,PODXL,EXT1,FOXC1,NCK2,ENAH,FLRT2,ETS1,SEMA6A,PCSK5,GNA13,ADAM17,KLF7,CDH1,PBLD1,RBFOX2,COL1A1,CORO6,ATRNL1,SASH1,PHACTR4,ARHGEF2,VEGFA,AKAP12,RHOJ,F2R,EDNRA,SSH2,HYAL1,MARK1,PLXNB1,ENPEP,PIK3C2B,PECAM1,PIK3CA,ARPIN,PRKCI,CDH5,DCHS1,AFDN</t>
  </si>
  <si>
    <t>Nnt</t>
  </si>
  <si>
    <t>ARHGAP24,GOT2,WDR1,NAV1,CNNM4,SPRY1,SLC6A8,ZFP703,FBN1,IGSF10,PPP1R16B,MMP14,UNC119B,ABAT,CXCL12,MAP1A,EMP2,ETV5,ABLIM1,EFNB1,GRIP2,KLHL41,NAV3,NR1D1,UNC5B,TIAM2,ARHGEF15,HSPB6,ANKS1,CSNK2A2,YAP1,ELK3,SCARB2,SPG11,JAG1,ADGRL2,AMER1,MYH6,PAM,NAV2,NRP1,ESRRB,LAMA4,MYH10,CX3CL1,CLIC4,CNTNAP1,PTPRK,COL3A1,EVC,PODXL,BAG3,EXT1,FOXC1,SYNGAP1,WWTR1,CHD2,NCK2,ENAH,KMT2A,FLRT2,ETS1,SEMA6A,TMEM131L,TBX3,INPP4B,SCN2A,ZFP36L1,PCSK5,PRKAR1A,GNA13,PPARA,BCL9,RNF38,ADAM17,LRRN1,KLF7,CDH1,FAM126A,PBLD1,RBFOX2,COL4A2,CYFIP2,ZFP608,GJA5,COL1A1,AGO4,TRIM72,ATRNL1,SASH1,PRR14,PHACTR4,PBX1,ARHGEF2,OPA3,CRHR2,VEGFA,WFS1,RHOJ,DOK5,EDNRA,CPLANE1,HYAL1,RARA,MARK1,FRAS1,PLXNB1,ENPEP,PPARGC1B,COL4A1,PECAM1,PIK3CA,PTPRD,DIP2B,DNM3,PRKCI,ITPKB,CDH5,DCHS1,BCL2L11,LUZP1,WNT10B,AFDN,RFLNB,MICALL1</t>
  </si>
  <si>
    <t>Fads6</t>
  </si>
  <si>
    <t>ARHGAP24,SPRY1,FBN1,PPP1R16B,MMP14,CXCL12,EMP2,UNC5B,ARHGEF15,HSPB6,YAP1,ELK3,JAG1,MYH6,PAM,NRP1,LAMA4,MYH10,CX3CL1,CLIC4,COL3A1,EXT1,FOXC1,FLRT2,ETS1,SEMA6A,TBX3,ZFP36L1,PCSK5,PRKAR1A,GNA13,PPARA,COL4A2,GJA5,COL1A1,SASH1,CRHR2,VEGFA,RHOJ,EDNRA,CPLANE1,HYAL1,RARA,ENPEP,COL4A1,PECAM1,PIK3CA,CDH5,DCHS1,LUZP1</t>
  </si>
  <si>
    <t>ARHGAP24,GOT2,WDR1,NAV1,CNNM4,SPRY1,SLC6A8,AJUBA,ADAMTS15,ZFP703,FBN1,IGSF10,PPP1R16B,MMP14,UNC119B,ABAT,CXCL12,PFAS,BIRC3,MAP1A,EMP2,ETV5,KATNAL1,PGM5,ABLIM1,EFNB1,GRIP2,KLHL41,NAV3,NR1D1,UNC5B,TIAM2,ARHGEF15,HSPB6,MCU,ANKS1,CSNK2A2,YAP1,ELK3,SCARB2,SPG11,JAG1,ADGRL2,SHC4,AMER1,PACSIN2,MYH6,PAM,NAV2,NRP1,ESRRB,FZD10,LAMA4,MYH10,CX3CL1,CLIC4,CNTNAP1,PTPRK,COL3A1,EVC,ABHD2,PODXL,BAG3,EXT1,FOXC1,SYNGAP1,WWTR1,CHD2,FAM171A1,NCK2,ENAH,KMT2A,FLRT2,ETS1,SEMA6A,TMEM131L,TBX3,INPP4B,SCN2A,ZFP36L1,PCSK5,DUSP2,NFYA,DONSON,PRKAR1A,PALMD,GNA13,PPARA,DMPK,BCL9,RNF38,ADAM17,LRRN1,KLF7,CDH1,FAM126A,PBLD1,RBFOX2,PLEKHB2,PLAGL2,COL4A2,CYFIP2,ZFP608,GJA5,COL1A1,AGO4,TRIM72,DMXL2,ATRNL1,SASH1,PRR14,UTRN,PARVB,PHACTR4,PBX1,ARHGEF2,OPA3,MAP3K5,CRHR2,VEGFA,WFS1,PTPN12,RHOJ,PTGFRN,DOK5,CMIP,EDNRA,CPLANE1,HYAL1,RARA,MARK1,FRAS1,HNRNPH3,PLXNB1,ENPEP,PPARGC1B,COL4A1,PECAM1,PIK3CA,PTPRD,ARPIN,DIP2B,DNM3,PRKCI,ITPKB,CDH5,DCHS1,BCL2L11,LUZP1,WNT10B,AFDN,RFLNB,MICALL1</t>
  </si>
  <si>
    <t>Aqp4</t>
  </si>
  <si>
    <t>localization</t>
  </si>
  <si>
    <t>GO:0051179</t>
  </si>
  <si>
    <t>ARHGAP24,EFR3B,GOT2,MPZL1,ATP1A1,REEP6,WDR1,NAV1,CNNM4,SPRY1,SLC6A8,AJUBA,ZFP703,FBN1,IGSF10,KCNMA1,MMP14,AQP4,UNC119B,ABAT,CXCL12,AQP7,MAP1A,EMP2,ETV5,SLC43A2,PADI2,EFNB1,GRIP2,NAV3,NR1D1,MCU,ANKS1,YAP1,SCARB2,GRTP1,SPG11,JAG1,SLC16A6,PACSIN2,PAM,SLC39A2,NRP1,ATP1B4,LAMA4,ACKR2,MYH10,CX3CL1,CLIC4,CNTNAP1,PEX1,PTPRK,DNAJC1,COL3A1,ABHD2,PODXL,BAG3,EXT1,LDLRAD3,FOXC1,SYNGAP1,MIDN,WWTR1,NCK2,ENAH,KMT2A,FLRT2,ETS1,SEMA6A,TBX3,INPP4B,SCN2A,ZFP36L1,PCSK5,FNBP1L,TTC39B,MICAL3,RALB,VAMP1,IPO5,MAVS,CASC3,GNA13,PPARA,DMPK,CACNB3,ADAM17,KLF7,OSBPL3,STOM,PLD1,SLC35E3,CDH1,FAM126A,PBLD1,SYT7,RBFOX2,GJA5,COL1A1,CORO6,EXOC8,TRIM72,ATRNL1,SASH1,SLC9A2,SIRT4,PHACTR4,ARHGEF2,AKAP8,SLC20A2,CRHR2,VEGFA,AKAP12,WFS1,RHOJ,F2R,RIN1,EDNRA,SSH2,CPLANE1,HYAL1,RARA,MARK1,FRAS1,PLXNB1,ENPEP,PIK3C2B,PECAM1,PIK3CA,SLC4A3,ATP10A,ARPIN,GGA3,ENTPD1,DNM3,PRKCI,MID2,PLSCR2,CDH5,NVL,DCHS1,ATP6V1A,BCL2L11,AFDN,MICALL1,SLC16A2</t>
  </si>
  <si>
    <t>regulation of cell migration</t>
  </si>
  <si>
    <t>GO:0030334</t>
  </si>
  <si>
    <t>MPZL1,AJUBA,ZFP703,IGSF10,MMP14,CXCL12,EMP2,PADI2,NAV3,MCU,JAG1,NRP1,LAMA4,CX3CL1,CLIC4,PTPRK,COL3A1,ABHD2,PODXL,FLRT2,ETS1,SEMA6A,PCSK5,GNA13,ADAM17,CDH1,PBLD1,COL1A1,SASH1,ARHGEF2,VEGFA,AKAP12,RHOJ,F2R,EDNRA,SSH2,HYAL1,PLXNB1,PECAM1,ARPIN,CDH5,AFDN</t>
  </si>
  <si>
    <t>Fam129a</t>
  </si>
  <si>
    <t>actin cytoskeleton organization</t>
  </si>
  <si>
    <t>GO:0030036</t>
  </si>
  <si>
    <t>XIRP1,WDR1,EMP2,PGM5,KLHL41,ARHGEF15,MCU,PACSIN2,MYH6,PAM,NRP1,FZD10,MYH10,CX3CL1,FAM171A1,NCK2,ENAH,MICAL3,PRKAR1A,CYFIP2,CORO6,PARVB,PHACTR4,ARHGEF2,CRHR2,RHOJ,BAIAP2L2,SSH2,PPARGC1B,PECAM1,PIK3CA,KIRREL,ARPIN,PRKCI,RFLNB</t>
  </si>
  <si>
    <t>Abat</t>
  </si>
  <si>
    <t>regulation of developmental process</t>
  </si>
  <si>
    <t>GO:0050793</t>
  </si>
  <si>
    <t>WDR1,SPRY1,ZFP703,FBN1,PPP1R16B,MMP14,CXCL12,EMP2,ETV5,GRIP2,KLHL41,NR1D1,TIAM2,ARHGEF15,HSPB6,MCU,YAP1,JAG1,ADGRL2,MYH6,NRP1,ESRRB,LAMA4,MYH10,CX3CL1,FOXC1,SYNGAP1,WWTR1,FAM171A1,FLRT2,ETS1,SEMA6A,TMEM131L,TBX3,INPP4B,ZFP36L1,NFYA,PALMD,GNA13,PPARA,DMPK,ADAM17,LRRN1,KLF7,PBLD1,RBFOX2,PLEKHB2,COL4A2,ZFP608,COL1A1,AGO4,TRIM72,SASH1,PARVB,PBX1,ARHGEF2,MAP3K5,CRHR2,VEGFA,RHOJ,EDNRA,HYAL1,RARA,MARK1,PLXNB1,PPARGC1B,PIK3CA,PTPRD,ARPIN,DIP2B,DNM3,PRKCI,ITPKB,CDH5,BCL2L11,WNT10B,AFDN,RFLNB</t>
  </si>
  <si>
    <t>Masp1</t>
  </si>
  <si>
    <t>ARHGAP24,SPRY1,PPP1R16B,MMP14,CXCL12,EMP2,ETV5,UNC5B,HSPB6,YAP1,ELK3,JAG1,NRP1,CX3CL1,CLIC4,COL3A1,PODXL,EXT1,FOXC1,WWTR1,ENAH,ETS1,SEMA6A,TBX3,ZFP36L1,PCSK5,GNA13,COL4A2,GJA5,SASH1,PHACTR4,PBX1,CRHR2,VEGFA,RHOJ,EDNRA,HYAL1,RARA,ENPEP,COL4A1,PECAM1,PIK3CA,CDH5,DCHS1,BCL2L11,LUZP1</t>
  </si>
  <si>
    <t>ARHGAP24,GOT2,WDR1,NAV1,CNNM4,SPRY1,SLC6A8,ZFP703,FBN1,IGSF10,PPP1R16B,MMP14,UNC119B,ABAT,CXCL12,MAP1A,EMP2,ETV5,ABLIM1,EFNB1,GRIP2,KLHL41,NAV3,NR1D1,UNC5B,TIAM2,ARHGEF15,HSPB6,ANKS1,CSNK2A2,YAP1,ELK3,SCARB2,SPG11,JAG1,ADGRL2,AMER1,MYH6,PAM,NAV2,NRP1,ESRRB,FZD10,LAMA4,MYH10,CX3CL1,CLIC4,CNTNAP1,PTPRK,COL3A1,EVC,PODXL,BAG3,EXT1,FOXC1,SYNGAP1,WWTR1,CHD2,NCK2,ENAH,KMT2A,FLRT2,ETS1,SEMA6A,TMEM131L,TBX3,INPP4B,SCN2A,ZFP36L1,PCSK5,DUSP2,DONSON,PRKAR1A,GNA13,PPARA,BCL9,RNF38,ADAM17,LRRN1,KLF7,CDH1,FAM126A,PBLD1,RBFOX2,PLAGL2,COL4A2,CYFIP2,ZFP608,GJA5,COL1A1,AGO4,TRIM72,ATRNL1,SASH1,PRR14,PHACTR4,PBX1,ARHGEF2,OPA3,CRHR2,VEGFA,WFS1,RHOJ,DOK5,CMIP,EDNRA,CPLANE1,HYAL1,RARA,MARK1,FRAS1,PLXNB1,ENPEP,PPARGC1B,COL4A1,PECAM1,PIK3CA,PTPRD,DIP2B,DNM3,PRKCI,ITPKB,CDH5,DCHS1,BCL2L11,LUZP1,WNT10B,AFDN,RFLNB,MICALL1</t>
  </si>
  <si>
    <t>Pfas</t>
  </si>
  <si>
    <t>actin filament-based process</t>
  </si>
  <si>
    <t>GO:0030029</t>
  </si>
  <si>
    <t>ATP1A1,XIRP1,WDR1,EMP2,PGM5,KLHL41,ARHGEF15,MCU,PACSIN2,MYH6,PAM,NRP1,FZD10,MYH10,CX3CL1,FAM171A1,NCK2,ENAH,MICAL3,PRKAR1A,CYFIP2,GJA5,CORO6,PARVB,PHACTR4,ARHGEF2,CRHR2,RHOJ,BAIAP2L2,SSH2,PPARGC1B,PECAM1,PIK3CA,KIRREL,ARPIN,PRKCI,RFLNB</t>
  </si>
  <si>
    <t>regulation of cell motility</t>
  </si>
  <si>
    <t>GO:2000145</t>
  </si>
  <si>
    <t>regulation of cellular component movement</t>
  </si>
  <si>
    <t>GO:0051270</t>
  </si>
  <si>
    <t>MPZL1,ATP1A1,AJUBA,ZFP703,IGSF10,MMP14,CXCL12,EMP2,PADI2,NAV3,MCU,JAG1,NRP1,LAMA4,CX3CL1,CLIC4,PTPRK,COL3A1,ABHD2,PODXL,FLRT2,ETS1,SEMA6A,PCSK5,GNA13,ADAM17,CDH1,PBLD1,GJA5,COL1A1,SASH1,ARHGEF2,VEGFA,AKAP12,RHOJ,F2R,EDNRA,SSH2,HYAL1,PLXNB1,PECAM1,ARPIN,CDH5,AFDN</t>
  </si>
  <si>
    <t>Map1a</t>
  </si>
  <si>
    <t>ATP1A1,SPRY1,ZFP703,FBN1,PPP1R16B,MMP14,AQP4,ABAT,CXCL12,EMP2,ETV5,GRIP2,NAV3,NR1D1,TIAM2,NLRC3,HSPB6,YAP1,JAG1,ADGRL2,MYH6,NRP1,ESRRB,LAMA4,CX3CL1,FOXC1,SYNGAP1,WWTR1,FLRT2,ETS1,SEMA6A,TMEM131L,TBX3,INPP4B,GUCY1A1,ZFP36L1,THBD,NFYA,MAVS,PPARA,DMPK,CACNB3,ADAM17,LRRN1,TMEM25,KLF7,PBLD1,SYT7,RBFOX2,COL4A2,ZFP608,GJA5,COL1A1,SASH1,UTRN,PBX1,ARHGEF2,AKAP8,CRHR2,VEGFA,AKAP12,RHOJ,F2R,MRVI1,EDNRA,HYAL1,RARA,PLXNB1,ADCY7,PPARGC1B,PIK3CA,SLC4A3,PTPRD,DIP2B,PRKCI,ITPKB,CDH5,BCL2L11,WNT10B,AFDN,RFLNB</t>
  </si>
  <si>
    <t>Emp2</t>
  </si>
  <si>
    <t>renal system development</t>
  </si>
  <si>
    <t>GO:0072001</t>
  </si>
  <si>
    <t>SPRY1,FBN1,YAP1,JAG1,AMER1,NRP1,PODXL,EXT1,FOXC1,WWTR1,PCSK5,PBX1,VEGFA,WFS1,EDNRA,CPLANE1,RARA,FRAS1,ENPEP,COL4A1,PECAM1,DCHS1,BCL2L11</t>
  </si>
  <si>
    <t>Nfxl1</t>
  </si>
  <si>
    <t>cell junction organization</t>
  </si>
  <si>
    <t>GO:0034330</t>
  </si>
  <si>
    <t>WDR1,AJUBA,ZFP703,MMP14,ETV5,EFNB1,GRIP2,ARHGEF15,ADGRL2,NRP1,MYH10,CNTNAP1,PTPRK,EXT1,SYNGAP1,FLRT2,DMPK,CACNB3,LRRN1,CDH1,GJA5,UTRN,VEGFA,F2R,PKP4,PLXNB1,COL4A1,PECAM1,PTPRD,DNM3,PRKCI,PLEKHA7,CDH5,DCHS1,AFDN</t>
  </si>
  <si>
    <t>Hnrnpl</t>
  </si>
  <si>
    <t>regulation of localization</t>
  </si>
  <si>
    <t>GO:0032879</t>
  </si>
  <si>
    <t>MPZL1,ATP1A1,REEP6,WDR1,AJUBA,ZFP703,IGSF10,MMP14,ABAT,CXCL12,MAP1A,EMP2,SLC43A2,PADI2,GRIP2,NAV3,NR1D1,MCU,YAP1,JAG1,PACSIN2,PAM,NRP1,LAMA4,MYH10,CX3CL1,CLIC4,PTPRK,DNAJC1,COL3A1,ABHD2,PODXL,BAG3,MIDN,WWTR1,KMT2A,FLRT2,ETS1,SEMA6A,INPP4B,SCN2A,ZFP36L1,PCSK5,TTC39B,RALB,VAMP1,IPO5,MAVS,GNA13,PPARA,DMPK,CACNB3,ADAM17,KLF7,STOM,PLD1,CDH1,PBLD1,SYT7,GJA5,COL1A1,SASH1,SIRT4,ARHGEF2,CRHR2,VEGFA,AKAP12,WFS1,RHOJ,F2R,EDNRA,SSH2,HYAL1,PLXNB1,PECAM1,ARPIN,ENTPD1,DNM3,PRKCI,CDH5,NVL,AFDN</t>
  </si>
  <si>
    <t>Etv5</t>
  </si>
  <si>
    <t>ARHGAP24,PPP1R16B,MMP14,CXCL12,EMP2,UNC5B,HSPB6,YAP1,ELK3,JAG1,NRP1,CX3CL1,CLIC4,COL3A1,FOXC1,ETS1,SEMA6A,ZFP36L1,GNA13,COL4A2,GJA5,SASH1,CRHR2,VEGFA,RHOJ,EDNRA,HYAL1,ENPEP,COL4A1,PECAM1,PIK3CA,CDH5</t>
  </si>
  <si>
    <t>Armcx4</t>
  </si>
  <si>
    <t>regulation of locomotion</t>
  </si>
  <si>
    <t>GO:0040012</t>
  </si>
  <si>
    <t>Katnal1</t>
  </si>
  <si>
    <t>kidney development</t>
  </si>
  <si>
    <t>GO:0001822</t>
  </si>
  <si>
    <t>SPRY1,FBN1,YAP1,JAG1,AMER1,NRP1,PODXL,EXT1,FOXC1,WWTR1,PCSK5,PBX1,VEGFA,WFS1,EDNRA,CPLANE1,RARA,FRAS1,ENPEP,PECAM1,DCHS1,BCL2L11</t>
  </si>
  <si>
    <t>Slc43a2</t>
  </si>
  <si>
    <t>nervous system development</t>
  </si>
  <si>
    <t>GO:0007399</t>
  </si>
  <si>
    <t>WDR1,NAV1,IGSF10,MMP14,UNC119B,ABAT,CXCL12,MAP1A,ETV5,ABLIM1,EFNB1,GRIP2,NAV3,NR1D1,UNC5B,TIAM2,ARHGEF15,ANKS1,CSNK2A2,YAP1,SCARB2,SPG11,JAG1,ADGRL2,PAM,NAV2,NRP1,MYH10,CX3CL1,CNTNAP1,PTPRK,COL3A1,BAG3,EXT1,FOXC1,SYNGAP1,NCK2,ENAH,FLRT2,ETS1,SEMA6A,TBX3,SCN2A,ZFP36L1,ADAM17,LRRN1,KLF7,CDH1,FAM126A,RBFOX2,CYFIP2,PHACTR4,PBX1,ARHGEF2,VEGFA,DOK5,EDNRA,CPLANE1,RARA,MARK1,PLXNB1,COL4A1,PTPRD,DIP2B,DNM3,PRKCI,DCHS1,BCL2L11,LUZP1,WNT10B,AFDN,MICALL1</t>
  </si>
  <si>
    <t>Pgm5</t>
  </si>
  <si>
    <t>ARHGAP24,XIRP1,WDR1,NAV1,SPRY1,AJUBA,ADAMTS15,ZFP703,PPP1R16B,KCNMA1,MMP14,AQP4,UNC119B,CXCL12,MAP1A,EMP2,ETV5,KATNAL1,PGM5,ABLIM1,PADI2,EFNB1,GRIP2,KLHL41,NAV3,UNC5B,ADAMTSL5,TIAM2,NLRC3,ARHGEF15,MCU,YAP1,SCARB2,SPG11,ADGRL2,PACSIN2,MYH6,PAM,NAV2,NRP1,FZD10,MYH10,CX3CL1,CNTNAP1,PEX1,PTPRK,P4HA1,COL3A1,COL5A3,PODXL,BAG3,EXT1,TRABD2B,FOXC1,SYNGAP1,WWTR1,CHD2,FAM171A1,NCK2,ENAH,KMT2A,FLRT2,ETS1,SEMA6A,FER1L6,PCSK5,WDCP,MICAL3,RALB,VAMP1,PRKAR1A,MAVS,PPARA,DMPK,EMSY,CACNB3,ADAM17,LRRN1,KLF7,PLD1,THSD4,CDH1,SYT7,RBFOX2,PLAGL2,COL4A2,CYFIP2,MYBPC1,GJA5,COL1A1,AGO4,CORO6,EXOC8,TRIM72,UTRN,SIRT4,PARVB,PHACTR4,ARHGEF2,OPA3,AKAP8,CRHR2,VEGFA,RHOJ,PTGFRN,F2R,PKP4,SESN1,BAIAP2L2,SSH2,JADE1,CPLANE1,HYAL1,MARK1,PLXNB1,PPARGC1B,PIK3C2B,COL4A1,PECAM1,PIK3CA,ATP10A,PTPRD,KIRREL,ARPIN,DIP2B,DNM3,PRKCI,PLEKHA7,PLSCR2,CDH5,DCHS1,BCL2L11,NAA40,WNT10B,AFDN,RFLNB,MICALL1,PPM1D</t>
  </si>
  <si>
    <t>St5</t>
  </si>
  <si>
    <t>ARHGAP24,SPRY1,AJUBA,ZFP703,FBN1,PPP1R16B,MMP14,ABAT,CXCL12,MAP1A,EMP2,PADI2,GRIP2,NR1D1,UNC5B,NLRC3,MCU,ANKS1,YAP1,SPG11,JAG1,AMER1,PACSIN2,NRP1,FZD10,CX3CL1,COL3A1,EVC,PDE10A,TRABD2B,SYNGAP1,MIDN,WWTR1,NCK2,KMT2A,SEMA6A,TMEM131L,INPP4B,GUCY1A1,PCSK5,DUSP2,CASTOR2,RALGPS1,PRKAR1A,MAVS,PPARA,DMPK,CACNB3,ADAM17,TMEM25,KLF7,CDH1,PBLD1,SYT7,NFAT5,PDE8A,PLAGL2,CYFIP2,GJA5,COL1A1,TRIM72,SASH1,SIRT4,PHACTR4,ARHGEF2,MAP3K5,CRHR2,VEGFA,AKAP12,WFS1,PTPN12,F2R,DOK5,SESN1,RIN1,EDNRA,JADE1,RARA,PLXNB1,GAREM1,PIK3CA,PTPRD,ITPKB,MID2,CDH5,BCL2L11,WNT10B,AFDN</t>
  </si>
  <si>
    <t>6430548M08Rik</t>
  </si>
  <si>
    <t>Ablim1</t>
  </si>
  <si>
    <t>mesenchyme development</t>
  </si>
  <si>
    <t>GO:0060485</t>
  </si>
  <si>
    <t>SPRY1,ZFP703,EFNB1,YAP1,JAG1,AMER1,NRP1,EXT1,FOXC1,WWTR1,SEMA6A,TBX3,ZFP36L1,PBLD1,COL1A1,PHACTR4,VEGFA,EDNRA,DCHS1,RFLNB</t>
  </si>
  <si>
    <t>Padi2</t>
  </si>
  <si>
    <t>ARHGAP24,WDR1,CNNM4,SPRY1,AJUBA,ZFP703,PPP1R16B,MMP14,CXCL12,ETV5,PGM5,EFNB1,KLHL41,YAP1,JAG1,AMER1,MYH6,NRP1,MYH10,CLIC4,COL3A1,EVC,PODXL,EXT1,FOXC1,WWTR1,ENAH,SEMA6A,TBX3,ZFP36L1,DUSP2,PRKAR1A,GNA13,PPARA,BCL9,ADAM17,KLF7,PBLD1,COL4A2,GJA5,COL1A1,ATRNL1,PHACTR4,PBX1,CRHR2,VEGFA,EDNRA,CPLANE1,HYAL1,RARA,FRAS1,HNRNPH3,COL4A1,PECAM1,PIK3CA,CDH5,DCHS1,LUZP1,WNT10B,AFDN,RFLNB</t>
  </si>
  <si>
    <t>2310022B05Rik</t>
  </si>
  <si>
    <t>tissue morphogenesis</t>
  </si>
  <si>
    <t>GO:0048729</t>
  </si>
  <si>
    <t>ARHGAP24,WDR1,SPRY1,AJUBA,MMP14,CXCL12,ETV5,YAP1,JAG1,MYH6,NRP1,CLIC4,COL3A1,PODXL,EXT1,FOXC1,ENAH,TBX3,PRKAR1A,GNA13,ADAM17,PHACTR4,PBX1,VEGFA,EDNRA,CPLANE1,RARA,FRAS1,COL4A1,DCHS1,LUZP1</t>
  </si>
  <si>
    <t>Efnb1</t>
  </si>
  <si>
    <t>actin filament organization</t>
  </si>
  <si>
    <t>GO:0007015</t>
  </si>
  <si>
    <t>XIRP1,WDR1,EMP2,ARHGEF15,MCU,NRP1,MYH10,CX3CL1,FAM171A1,NCK2,ENAH,MICAL3,CYFIP2,CORO6,ARHGEF2,CRHR2,BAIAP2L2,SSH2,PPARGC1B,PECAM1,PIK3CA,KIRREL,ARPIN,PRKCI,RFLNB</t>
  </si>
  <si>
    <t>ARHGAP24,PPP1R16B,MMP14,CXCL12,EMP2,UNC5B,HSPB6,ELK3,NRP1,CX3CL1,CLIC4,FOXC1,ETS1,SEMA6A,GNA13,COL4A2,GJA5,SASH1,CRHR2,VEGFA,RHOJ,EDNRA,HYAL1,ENPEP,COL4A1,PECAM1,PIK3CA,CDH5</t>
  </si>
  <si>
    <t>urogenital system development</t>
  </si>
  <si>
    <t>GO:0001655</t>
  </si>
  <si>
    <t>Nav3</t>
  </si>
  <si>
    <t>regulation of multicellular organismal development</t>
  </si>
  <si>
    <t>GO:2000026</t>
  </si>
  <si>
    <t>SPRY1,FBN1,PPP1R16B,MMP14,CXCL12,EMP2,ETV5,NR1D1,TIAM2,HSPB6,YAP1,JAG1,ADGRL2,MYH6,NRP1,LAMA4,CX3CL1,FOXC1,SYNGAP1,WWTR1,FLRT2,ETS1,SEMA6A,TMEM131L,TBX3,INPP4B,ZFP36L1,PPARA,LRRN1,KLF7,RBFOX2,COL4A2,ZFP608,SASH1,ARHGEF2,CRHR2,VEGFA,RHOJ,HYAL1,RARA,PLXNB1,PPARGC1B,PTPRD,DIP2B,PRKCI,ITPKB,CDH5,WNT10B,AFDN,RFLNB</t>
  </si>
  <si>
    <t>cell morphogenesis</t>
  </si>
  <si>
    <t>GO:0000902</t>
  </si>
  <si>
    <t>WDR1,CXCL12,MAP1A,ABLIM1,EFNB1,UNC5B,TIAM2,YAP1,SPG11,PACSIN2,NRP1,ESRRB,MYH10,CLIC4,CNTNAP1,EXT1,SYNGAP1,FAM171A1,ENAH,FLRT2,SEMA6A,PALMD,GNA13,KLF7,RBFOX2,CYFIP2,AGO4,ATRNL1,PARVB,ARHGEF2,VEGFA,RHOJ,PLXNB1,PECAM1,PTPRD,ARPIN,DIP2B,DNM3,CDH5,DCHS1,AFDN</t>
  </si>
  <si>
    <t>Unc5b</t>
  </si>
  <si>
    <t>cellular component organization or biogenesis</t>
  </si>
  <si>
    <t>GO:0071840</t>
  </si>
  <si>
    <t>ARHGAP24,XIRP1,WDR1,NAV1,SPRY1,AJUBA,ADAMTS15,ZFP703,PPP1R16B,KCNMA1,MMP14,AQP4,UNC119B,CXCL12,MAP1A,EMP2,ETV5,KATNAL1,PGM5,ABLIM1,PADI2,EFNB1,GRIP2,KLHL41,NAV3,UNC5B,ADAMTSL5,TIAM2,NLRC3,ARHGEF15,MCU,YAP1,SCARB2,SPG11,ADGRL2,PACSIN2,MYH6,PAM,NAV2,NRP1,FZD10,MYH10,CX3CL1,CNTNAP1,PEX1,PTPRK,P4HA1,COL3A1,COL5A3,PODXL,BAG3,EXT1,TRABD2B,FOXC1,SYNGAP1,WWTR1,CHD2,FAM171A1,NCK2,ENAH,KMT2A,FLRT2,ETS1,SEMA6A,FER1L6,PCSK5,WDCP,MICAL3,RALB,VAMP1,PRKAR1A,MAVS,PPARA,DMPK,EMSY,CACNB3,ADAM17,LRRN1,KLF7,PLD1,THSD4,CDH1,SYT7,RBFOX2,PLAGL2,COL4A2,CYFIP2,MYBPC1,GJA5,COL1A1,AGO4,CORO6,EXOC8,TRIM72,UTRN,SIRT4,PARVB,PHACTR4,ARHGEF2,OPA3,AKAP8,CRHR2,VEGFA,RHOJ,PTGFRN,F2R,PKP4,SESN1,BAIAP2L2,SSH2,JADE1,CPLANE1,HYAL1,MARK1,PLXNB1,PPARGC1B,PIK3C2B,COL4A1,PECAM1,PIK3CA,ATP10A,PTPRD,KIRREL,ARPIN,DIP2B,DNM3,PRKCI,PLEKHA7,PLSCR2,CDH5,NVL,DCHS1,BCL2L11,NAA40,WNT10B,AFDN,RFLNB,MICALL1,PPM1D</t>
  </si>
  <si>
    <t>Adamtsl5</t>
  </si>
  <si>
    <t>circulatory system process</t>
  </si>
  <si>
    <t>GO:0003013</t>
  </si>
  <si>
    <t>ATP1A1,ABAT,EMP2,GRIP2,YAP1,MYH6,NAV2,CX3CL1,EXT1,FOXC1,WWTR1,GUCY1A1,PPARA,DMPK,RBFOX2,GJA5,CRHR2,VEGFA,AKAP12,F2R,MRVI1,EDNRA,ENPEP,PIK3CA,SLC4A3,CDH5,SLC16A2</t>
  </si>
  <si>
    <t>Myom3</t>
  </si>
  <si>
    <t>ARHGAP24,SPRY1,AJUBA,FBN1,PPP1R16B,CXCL12,NR1D1,UNC5B,TIAM2,NLRC3,MCU,YAP1,SHC4,NRP1,FZD10,ACKR2,CX3CL1,COL3A1,PDE10A,SYNGAP1,WWTR1,NCK2,SEMA6A,INPP4B,GUCY1A1,SCN2A,ZFP36L1,DUSP2,CASTOR2,RALGPS1,RALB,DONSON,PRKAR1A,MAVS,GNA13,PPARA,DMPK,ADAM17,PLD1,NFAT5,PDE8A,PLAGL2,SASH1,PHACTR4,ARHGEF2,MAP3K5,CRHR2,VEGFA,AKAP12,WFS1,RHOJ,F2R,DOK5,SESN1,MAP3K8,MRVI1,EDNRA,RARA,MARK1,PLXNB1,GAREM1,ADCY7,PIK3C2B,PECAM1,PIK3CA,PRKCI,ITPKB,MID2,DCHS1,BCL2L11,PPM1D</t>
  </si>
  <si>
    <t>morphogenesis of an epithelium</t>
  </si>
  <si>
    <t>GO:0002009</t>
  </si>
  <si>
    <t>ARHGAP24,WDR1,SPRY1,AJUBA,MMP14,CXCL12,ETV5,YAP1,JAG1,NRP1,CLIC4,PODXL,EXT1,ENAH,TBX3,GNA13,ADAM17,PHACTR4,PBX1,VEGFA,EDNRA,CPLANE1,RARA,FRAS1,COL4A1,DCHS1,LUZP1</t>
  </si>
  <si>
    <t>Nlrc3</t>
  </si>
  <si>
    <t>branching morphogenesis of an epithelial tube</t>
  </si>
  <si>
    <t>GO:0048754</t>
  </si>
  <si>
    <t>SPRY1,MMP14,CXCL12,ETV5,YAP1,NRP1,CLIC4,EXT1,TBX3,GNA13,PBX1,VEGFA,EDNRA,COL4A1,DCHS1</t>
  </si>
  <si>
    <t>Ampd3</t>
  </si>
  <si>
    <t>mesenchymal cell differentiation</t>
  </si>
  <si>
    <t>GO:0048762</t>
  </si>
  <si>
    <t>SPRY1,ZFP703,EFNB1,JAG1,AMER1,NRP1,EXT1,FOXC1,WWTR1,SEMA6A,TBX3,PBLD1,COL1A1,PHACTR4,VEGFA,EDNRA,RFLNB</t>
  </si>
  <si>
    <t>Arhgef15</t>
  </si>
  <si>
    <t>cellular developmental process</t>
  </si>
  <si>
    <t>GO:0048869</t>
  </si>
  <si>
    <t>ARHGAP24,WDR1,NAV1,SPRY1,ADAMTS15,ZFP703,FBN1,IGSF10,PPP1R16B,MMP14,CXCL12,MAP1A,EMP2,ETV5,PGM5,ABLIM1,EFNB1,GRIP2,KLHL41,NAV3,NR1D1,UNC5B,TIAM2,ANKS1,YAP1,ELK3,SCARB2,SPG11,JAG1,SHC4,AMER1,PACSIN2,MYH6,NAV2,NRP1,ESRRB,LAMA4,MYH10,CX3CL1,CLIC4,CNTNAP1,PTPRK,COL3A1,ABHD2,PODXL,EXT1,FOXC1,SYNGAP1,WWTR1,CHD2,NCK2,ENAH,FLRT2,ETS1,SEMA6A,TMEM131L,TBX3,INPP4B,ZFP36L1,PRKAR1A,GNA13,PPARA,DMPK,BCL9,ADAM17,KLF7,CDH1,PBLD1,RBFOX2,PLEKHB2,COL4A2,CYFIP2,ZFP608,COL1A1,TRIM72,ATRNL1,PARVB,PHACTR4,PBX1,ARHGEF2,OPA3,MAP3K5,CRHR2,VEGFA,PTGFRN,DOK5,EDNRA,RARA,MARK1,HNRNPH3,PLXNB1,PPARGC1B,COL4A1,PECAM1,PTPRD,ARPIN,DIP2B,DNM3,PRKCI,ITPKB,CDH5,DCHS1,WNT10B,AFDN,RFLNB,MICALL1</t>
  </si>
  <si>
    <t>Hspb6</t>
  </si>
  <si>
    <t>cytoskeleton organization</t>
  </si>
  <si>
    <t>GO:0007010</t>
  </si>
  <si>
    <t>XIRP1,WDR1,NAV1,SPRY1,AJUBA,MAP1A,EMP2,KATNAL1,PGM5,ABLIM1,KLHL41,NAV3,ARHGEF15,MCU,PACSIN2,MYH6,PAM,NRP1,FZD10,MYH10,CX3CL1,CNTNAP1,FAM171A1,NCK2,ENAH,MICAL3,PRKAR1A,CYFIP2,MYBPC1,CORO6,PARVB,PHACTR4,ARHGEF2,CRHR2,RHOJ,BAIAP2L2,SSH2,MARK1,PLXNB1,PPARGC1B,PECAM1,PIK3CA,KIRREL,ARPIN,PRKCI,CDH5,RFLNB</t>
  </si>
  <si>
    <t>Mcu</t>
  </si>
  <si>
    <t>cell differentiation</t>
  </si>
  <si>
    <t>GO:0030154</t>
  </si>
  <si>
    <t>ARHGAP24,WDR1,NAV1,SPRY1,ADAMTS15,ZFP703,FBN1,IGSF10,PPP1R16B,MMP14,CXCL12,MAP1A,EMP2,ETV5,PGM5,ABLIM1,EFNB1,GRIP2,KLHL41,NAV3,NR1D1,UNC5B,TIAM2,ANKS1,YAP1,ELK3,SCARB2,SPG11,JAG1,SHC4,AMER1,MYH6,NAV2,NRP1,ESRRB,LAMA4,MYH10,CX3CL1,CLIC4,CNTNAP1,PTPRK,COL3A1,ABHD2,PODXL,EXT1,FOXC1,SYNGAP1,WWTR1,CHD2,NCK2,ENAH,FLRT2,ETS1,SEMA6A,TMEM131L,TBX3,INPP4B,ZFP36L1,PRKAR1A,GNA13,PPARA,DMPK,BCL9,ADAM17,KLF7,CDH1,PBLD1,RBFOX2,PLEKHB2,COL4A2,CYFIP2,ZFP608,COL1A1,TRIM72,ATRNL1,PARVB,PHACTR4,PBX1,ARHGEF2,OPA3,MAP3K5,CRHR2,VEGFA,PTGFRN,DOK5,EDNRA,RARA,MARK1,HNRNPH3,PLXNB1,PPARGC1B,COL4A1,PECAM1,PTPRD,DIP2B,DNM3,PRKCI,ITPKB,CDH5,DCHS1,WNT10B,AFDN,RFLNB,MICALL1</t>
  </si>
  <si>
    <t>Anks1</t>
  </si>
  <si>
    <t>ARHGAP24,SPRY1,AJUBA,ZFP703,FBN1,PPP1R16B,MMP14,ABAT,CXCL12,EMP2,PADI2,GRIP2,NR1D1,UNC5B,NLRC3,ANKS1,YAP1,JAG1,AMER1,NRP1,FZD10,CX3CL1,COL3A1,EVC,PDE10A,TRABD2B,SYNGAP1,WWTR1,NCK2,SEMA6A,TMEM131L,INPP4B,GUCY1A1,PCSK5,DUSP2,CASTOR2,RALGPS1,PRKAR1A,MAVS,PPARA,DMPK,CACNB3,ADAM17,TMEM25,PBLD1,NFAT5,PDE8A,PLAGL2,CYFIP2,COL1A1,TRIM72,SASH1,PHACTR4,ARHGEF2,MAP3K5,CRHR2,VEGFA,AKAP12,WFS1,PTPN12,F2R,DOK5,SESN1,EDNRA,JADE1,RARA,PLXNB1,GAREM1,PIK3CA,PTPRD,ITPKB,MID2,CDH5,BCL2L11,WNT10B,AFDN</t>
  </si>
  <si>
    <t>Csnk2a2</t>
  </si>
  <si>
    <t>retina vasculature morphogenesis in camera-type eye</t>
  </si>
  <si>
    <t>GO:0061299</t>
  </si>
  <si>
    <t>ARHGEF15,NRP1,CLIC4,RHOJ,COL4A1</t>
  </si>
  <si>
    <t>wound healing</t>
  </si>
  <si>
    <t>GO:0042060</t>
  </si>
  <si>
    <t>ARHGAP24,AJUBA,ABAT,YAP1,ELK3,MYH10,CX3CL1,COL3A1,EXT1,ETS1,THBD,GNA13,PPARA,ADAM17,SYT7,COL1A1,TRIM72,VEGFA,F2R,PECAM1,ENTPD1</t>
  </si>
  <si>
    <t>Elk3</t>
  </si>
  <si>
    <t>ARHGAP24,WDR1,AJUBA,ZFP703,PPP1R16B,MMP14,AQP4,UNC119B,CXCL12,EMP2,PGM5,ABLIM1,EFNB1,KLHL41,NAV3,NLRC3,ARHGEF15,MCU,YAP1,SPG11,ADGRL2,PACSIN2,MYH6,NRP1,MYH10,CX3CL1,CNTNAP1,PTPRK,PODXL,BAG3,EXT1,TRABD2B,WWTR1,FAM171A1,NCK2,KMT2A,FLRT2,PCSK5,WDCP,RALB,VAMP1,PRKAR1A,LRRN1,PLD1,THSD4,CDH1,SYT7,PLAGL2,CYFIP2,GJA5,AGO4,TRIM72,PARVB,ARHGEF2,VEGFA,RHOJ,PKP4,BAIAP2L2,SSH2,CPLANE1,HYAL1,PLXNB1,PECAM1,PTPRD,KIRREL,ARPIN,DNM3,PLEKHA7,CDH5,DCHS1,BCL2L11,WNT10B,AFDN</t>
  </si>
  <si>
    <t>St3gal5</t>
  </si>
  <si>
    <t>ARHGAP24,WDR1,AJUBA,PPP1R16B,MMP14,CXCL12,MAP1A,ETV5,PADI2,GRIP2,KLHL41,NAV3,TIAM2,NLRC3,ARHGEF15,MCU,YAP1,SCARB2,ADGRL2,PACSIN2,PAM,NRP1,FZD10,MYH10,CX3CL1,PODXL,TRABD2B,SYNGAP1,NCK2,KMT2A,FLRT2,ETS1,SEMA6A,PCSK5,RALB,VAMP1,PRKAR1A,MAVS,PPARA,DMPK,ADAM17,LRRN1,PLD1,SYT7,CYFIP2,ARHGEF2,AKAP8,VEGFA,SESN1,BAIAP2L2,SSH2,HYAL1,MARK1,PLXNB1,PECAM1,PIK3CA,ATP10A,PTPRD,KIRREL,ARPIN,DIP2B,DNM3,PRKCI,CDH5,BCL2L11,WNT10B,AFDN</t>
  </si>
  <si>
    <t>Asap2</t>
  </si>
  <si>
    <t>cellular component morphogenesis</t>
  </si>
  <si>
    <t>GO:0032989</t>
  </si>
  <si>
    <t>WDR1,CXCL12,MAP1A,PGM5,ABLIM1,EFNB1,KLHL41,UNC5B,TIAM2,SPG11,PACSIN2,MYH6,NRP1,MYH10,CNTNAP1,EXT1,SYNGAP1,ENAH,FLRT2,SEMA6A,PRKAR1A,KLF7,RBFOX2,CYFIP2,OPA3,VEGFA,PLXNB1,PTPRD,ARPIN,DIP2B,DNM3,AFDN</t>
  </si>
  <si>
    <t>Scarb2</t>
  </si>
  <si>
    <t>cell-cell signaling</t>
  </si>
  <si>
    <t>GO:0007267</t>
  </si>
  <si>
    <t>ZFP703,ABAT,CXCL12,MAP1A,ETV5,GRIP2,NR1D1,MCU,CSNK2A2,YAP1,SPG11,AMER1,PACSIN2,FZD10,CX3CL1,EXT1,TRABD2B,SYNGAP1,MIDN,WWTR1,KMT2A,TMEM131L,TBX3,GUCY1A1,VAMP1,DMPK,BCL9,CACNB3,TMEM25,KLF7,CDH1,SYT7,GJA5,COL1A1,DMXL2,SIRT4,CRHR2,AKAP12,F2R,RIN1,JADE1,RARA,MARK1,PTPRD,ENTPD1,WNT10B,AFDN,SLC16A2</t>
  </si>
  <si>
    <t>Grtp1</t>
  </si>
  <si>
    <t>cell development</t>
  </si>
  <si>
    <t>GO:0048468</t>
  </si>
  <si>
    <t>WDR1,SPRY1,FBN1,PPP1R16B,CXCL12,MAP1A,ETV5,PGM5,ABLIM1,EFNB1,GRIP2,KLHL41,NR1D1,UNC5B,TIAM2,ANKS1,YAP1,SCARB2,SPG11,JAG1,MYH6,NRP1,ESRRB,MYH10,CX3CL1,CLIC4,CNTNAP1,PTPRK,ABHD2,PODXL,EXT1,FOXC1,SYNGAP1,NCK2,ENAH,FLRT2,SEMA6A,TBX3,PRKAR1A,PPARA,ADAM17,KLF7,CDH1,RBFOX2,CYFIP2,ATRNL1,PARVB,PHACTR4,PBX1,ARHGEF2,VEGFA,EDNRA,RARA,MARK1,PLXNB1,PECAM1,PTPRD,DIP2B,DNM3,PRKCI,CDH5,WNT10B,AFDN,RFLNB,MICALL1</t>
  </si>
  <si>
    <t>Spg11</t>
  </si>
  <si>
    <t>EFR3B,ATP1A1,SPRY1,AJUBA,KDR,FBN1,PPP1R16B,PFAS,EMP2,AMPD3,CSNK2A2,YAP1,MTMR11,ALPK3,NRP1,ESRRB,MAP3K1,FZD10,TNK2,CX3CL1,PTPRK,PRRC1,PDE10A,MIDN,WWTR1,NCK2,INPP4B,GUCY1A1,DUSP2,RALB,PRKAR1A,NAPRT,MAVS,PPARA,DMPK,ADAM17,PPIP5K1,PLD1,N4BP2,FAM126A,PBLD1,AGPAT3,PDE8A,SASH1,PHACTR4,ARHGEF2,AKAP8,MAP3K5,VEGFA,AKAP12,PTPN12,F2R,MAP3K8,EDNRA,SSH2,RARA,PIGQ,MARK1,ADCY7,PPARGC1B,PIK3C2B,RNGTT,PECAM1,PIK3CA,PTPRD,KIRREL,ENTPD1,SBK3,PRKCI,ITPKB,CDH5,ATP6V1A,MLXIPL,PPM1D</t>
  </si>
  <si>
    <t>Jag1</t>
  </si>
  <si>
    <t>morphogenesis of a branching epithelium</t>
  </si>
  <si>
    <t>GO:0061138</t>
  </si>
  <si>
    <t>Mtmr11</t>
  </si>
  <si>
    <t>epithelial tube morphogenesis</t>
  </si>
  <si>
    <t>GO:0060562</t>
  </si>
  <si>
    <t>SPRY1,MMP14,CXCL12,ETV5,YAP1,NRP1,CLIC4,PODXL,EXT1,ENAH,TBX3,GNA13,PHACTR4,PBX1,VEGFA,EDNRA,RARA,COL4A1,DCHS1,LUZP1</t>
  </si>
  <si>
    <t>Adgrl2</t>
  </si>
  <si>
    <t>blood circulation</t>
  </si>
  <si>
    <t>GO:0008015</t>
  </si>
  <si>
    <t>ATP1A1,ABAT,EMP2,GRIP2,MYH6,NAV2,CX3CL1,EXT1,FOXC1,GUCY1A1,PPARA,DMPK,RBFOX2,GJA5,CRHR2,VEGFA,AKAP12,F2R,MRVI1,EDNRA,ENPEP,PIK3CA,SLC4A3,CDH5</t>
  </si>
  <si>
    <t>Slc16a6</t>
  </si>
  <si>
    <t>Shc4</t>
  </si>
  <si>
    <t>cell-cell junction organization</t>
  </si>
  <si>
    <t>GO:0045216</t>
  </si>
  <si>
    <t>WDR1,ZFP703,CNTNAP1,EXT1,CDH1,GJA5,VEGFA,F2R,PKP4,PECAM1,PRKCI,PLEKHA7,CDH5,DCHS1,AFDN</t>
  </si>
  <si>
    <t>cell junction assembly</t>
  </si>
  <si>
    <t>GO:0034329</t>
  </si>
  <si>
    <t>WDR1,AJUBA,ZFP703,MMP14,EFNB1,ADGRL2,NRP1,CNTNAP1,PTPRK,FLRT2,LRRN1,CDH1,GJA5,VEGFA,PKP4,PLXNB1,PECAM1,PTPRD,DNM3,CDH5,DCHS1,AFDN</t>
  </si>
  <si>
    <t>cell-cell adhesion</t>
  </si>
  <si>
    <t>GO:0098609</t>
  </si>
  <si>
    <t>AJUBA,ZFP703,AQP4,ABAT,CXCL12,EFNB1,JAG1,CX3CL1,CD93,PODXL,EXT1,NCK2,ETS1,TMEM131L,ZFP36L1,PRKAR1A,PPARA,CDH1,NFAT5,CYFIP2,ZFP608,VEGFA,PKP4,RARA,PECAM1,PTPRD,KIRREL,ITPKB,PLEKHA7,CDH5,DCHS1,AFDN</t>
  </si>
  <si>
    <t>Cobll1</t>
  </si>
  <si>
    <t>ARHGAP24,WDR1,SPRY1,AJUBA,ZFP703,PPP1R16B,MMP14,CXCL12,ETV5,YAP1,JAG1,NRP1,CLIC4,PODXL,EXT1,FOXC1,WWTR1,ENAH,TBX3,ZFP36L1,GNA13,ADAM17,KLF7,GJA5,PHACTR4,PBX1,CRHR2,VEGFA,EDNRA,CPLANE1,RARA,FRAS1,HNRNPH3,COL4A1,PECAM1,CDH5,DCHS1,LUZP1,WNT10B,AFDN</t>
  </si>
  <si>
    <t>Alpk3</t>
  </si>
  <si>
    <t>ARHGAP24,P3H2,ATP1A1,SPRY1,AJUBA,ZFP703,FBN1,PPP1R16B,MMP14,AQP4,ABAT,CXCL12,MAP1A,HNRNPL,ETV5,SLC43A2,PADI2,NAV3,NR1D1,UNC5B,NLRC3,ARHGEF15,HSPB6,ANKS1,CSNK2A2,YAP1,ELK3,JAG1,AMER1,PACSIN2,NRP1,ESRRB,FZD10,LAMA4,CX3CL1,CLIC4,PTPRK,ZFP202,COL3A1,ABHD2,PODXL,BAG3,PDE10A,TRABD2B,FOXC1,SYNGAP1,MIDN,WWTR1,NCK2,KMT2A,ETS1,SEMA6A,TMEM131L,TBX3,INPP4B,GUCY1A1,ZFP36L1,THBD,DUSP2,CASTOR2,TTC39B,DONSON,PRKAR1A,MAVS,CASC3,GNA13,PPARA,CACNB3,ADAM17,TMEM25,KLF7,CDH1,PBLD1,PDE8A,RBFOX2,COL4A2,ZFP608,GJA5,COL1A1,AGO4,TRIM72,ZFP78,SIRT4,PHACTR4,PBX1,ARHGEF2,AKAP8,CRHR2,VEGFA,WFS1,F2R,SESN1,MRVI1,EDNRA,SSH2,JADE1,HYAL1,RARA,PLXNB1,ADCY7,PPARGC1B,PECAM1,PIK3CA,PTPRD,KIRREL,ARPIN,GGA3,ENTPD1,DIP2B,DNM3,PRKCI,HYPK,ITPKB,MID2,CDH5,MLXIPL,WNT10B,AFDN,RFLNB,PPM1D,SLC16A2</t>
  </si>
  <si>
    <t>Pacsin2</t>
  </si>
  <si>
    <t>regulation of anatomical structure size</t>
  </si>
  <si>
    <t>GO:0090066</t>
  </si>
  <si>
    <t>WDR1,KCNMA1,AQP4,CXCL12,GRIP2,NRP1,CX3CL1,EXT1,FOXC1,NCK2,SEMA6A,GUCY1A1,CYFIP2,GJA5,VEGFA,F2R,MRVI1,EDNRA,BAIAP2L2,SSH2,PECAM1,PIK3CA,KIRREL,ARPIN,DIP2B</t>
  </si>
  <si>
    <t>Myh6</t>
  </si>
  <si>
    <t>response to wounding</t>
  </si>
  <si>
    <t>GO:0009611</t>
  </si>
  <si>
    <t>ARHGAP24,AJUBA,ABAT,YAP1,ELK3,NRP1,MYH10,CX3CL1,COL3A1,ABHD2,EXT1,ETS1,ZFP36L1,THBD,GNA13,PPARA,ADAM17,SYT7,COL1A1,TRIM72,VEGFA,F2R,PECAM1,ENTPD1</t>
  </si>
  <si>
    <t>Pam</t>
  </si>
  <si>
    <t>regulation of cell differentiation</t>
  </si>
  <si>
    <t>GO:0045595</t>
  </si>
  <si>
    <t>WDR1,SPRY1,ZFP703,FBN1,MMP14,CXCL12,EMP2,ETV5,GRIP2,KLHL41,NR1D1,TIAM2,YAP1,JAG1,NRP1,ESRRB,CX3CL1,FOXC1,SYNGAP1,WWTR1,ETS1,SEMA6A,TMEM131L,TBX3,INPP4B,ZFP36L1,PPARA,DMPK,KLF7,PBLD1,RBFOX2,PLEKHB2,ZFP608,COL1A1,TRIM72,PBX1,ARHGEF2,MAP3K5,VEGFA,RARA,PLXNB1,PPARGC1B,PTPRD,DIP2B,PRKCI,ITPKB,CDH5,WNT10B,AFDN,RFLNB</t>
  </si>
  <si>
    <t>regulation of anatomical structure morphogenesis</t>
  </si>
  <si>
    <t>GO:0022603</t>
  </si>
  <si>
    <t>WDR1,SPRY1,PPP1R16B,CXCL12,EMP2,ETV5,TIAM2,HSPB6,MCU,NRP1,MYH10,CX3CL1,FOXC1,SYNGAP1,FAM171A1,ETS1,SEMA6A,PALMD,GNA13,COL4A2,AGO4,SASH1,PARVB,CRHR2,VEGFA,RHOJ,EDNRA,HYAL1,PLXNB1,PTPRD,ARPIN,DIP2B,DNM3,CDH5,AFDN</t>
  </si>
  <si>
    <t>Nav2</t>
  </si>
  <si>
    <t>cellular response to chemical stimulus</t>
  </si>
  <si>
    <t>GO:0070887</t>
  </si>
  <si>
    <t>ATP1A1,SPRY1,AJUBA,ZFP703,FBN1,AQP4,CXCL12,ETV5,PADI2,NR1D1,MCU,YAP1,NRP1,RGMB,ESRRB,ACKR2,CX3CL1,CLIC4,PTPRK,COL3A1,ABHD2,BAG3,EXT1,FOXC1,NCK2,ENAH,FLRT2,ETS1,SEMA6A,SCN2A,ZFP36L1,CASTOR2,RALB,IPO5,MAVS,PPARA,CACNB3,ADAM17,KLF7,CDH1,PBLD1,SYT7,NFAT5,PDE8A,RBFOX2,COL4A2,CYFIP2,COL1A1,TRIM72,SASH1,SIRT4,ARHGEF2,AKAP8,MAP3K5,CRHR2,VEGFA,AKAP12,WFS1,PTPN12,DOK5,SESN1,EDNRA,HYAL1,RARA,GAREM1,ADCY7,PPARGC1B,COL4A1,PIK3CA,PRKCI,ITPKB,PLSCR2,CDH5,ATP6V1A,MLXIPL,BCL2L11,WNT10B,MICALL1</t>
  </si>
  <si>
    <t>Nrp1</t>
  </si>
  <si>
    <t>SPRY1,KDR,ZFP703,FBN1,MMP14,ABAT,CXCL12,EMP2,PADI2,EFNB1,GRIP2,UNC5B,ANKS1,CSNK2A2,YAP1,JAG1,ADGRL2,SHC4,DTX4,AMER1,NRP1,RGMB,FZD10,ACKR2,CX3CL1,PTPRK,COL3A1,EVC,BAG3,EXT1,TRABD2B,FOXC1,WWTR1,NCK2,FLRT2,SEMA6A,TMEM131L,PCSK5,MAVS,PPARA,DMPK,BCL9,CACNB3,ADAM17,TMEM25,PBLD1,COL4A2,CYFIP2,COL1A1,TRIM72,SASH1,PHACTR4,CRHR2,VEGFA,PTPN12,F2R,DOK5,JADE1,MARK1,PLXNB1,GAREM1,COL4A1,PECAM1,PIK3CA,PTPRD,ITPKB,CDH5,BCL2L11,WNT10B,AFDN</t>
  </si>
  <si>
    <t>Rgmb</t>
  </si>
  <si>
    <t>morphogenesis of a branching structure</t>
  </si>
  <si>
    <t>GO:0001763</t>
  </si>
  <si>
    <t>Esrrb</t>
  </si>
  <si>
    <t>regulation of cell adhesion</t>
  </si>
  <si>
    <t>GO:0030155</t>
  </si>
  <si>
    <t>ZFP703,MMP14,ABAT,CXCL12,EMP2,EFNB1,JAG1,NRP1,LAMA4,CX3CL1,PODXL,NCK2,ETS1,SEMA6A,TMEM131L,PCSK5,PRKAR1A,PPARA,CDH1,NFAT5,ZFP608,COL1A1,UTRN,VEGFA,HYAL1,RARA,PLXNB1,ITPKB,AFDN</t>
  </si>
  <si>
    <t>Map3k1</t>
  </si>
  <si>
    <t>bone trabecula morphogenesis</t>
  </si>
  <si>
    <t>GO:0061430</t>
  </si>
  <si>
    <t>COL1A1,VEGFA,PLXNB1,PPARGC1B,WNT10B</t>
  </si>
  <si>
    <t>Fzd10</t>
  </si>
  <si>
    <t>cell projection organization</t>
  </si>
  <si>
    <t>GO:0030030</t>
  </si>
  <si>
    <t>ARHGAP24,AJUBA,PPP1R16B,UNC119B,CXCL12,MAP1A,EMP2,ABLIM1,EFNB1,KLHL41,UNC5B,TIAM2,YAP1,SCARB2,SPG11,PACSIN2,NRP1,MYH10,CX3CL1,CNTNAP1,PTPRK,PODXL,EXT1,SYNGAP1,WWTR1,NCK2,ENAH,FLRT2,SEMA6A,ADAM17,KLF7,PLD1,CDH1,RBFOX2,CYFIP2,PARVB,VEGFA,RHOJ,CPLANE1,MARK1,PLXNB1,PTPRD,ARPIN,DIP2B,DNM3,PRKCI,AFDN,MICALL1</t>
  </si>
  <si>
    <t>Atp1b4</t>
  </si>
  <si>
    <t>neurogenesis</t>
  </si>
  <si>
    <t>GO:0022008</t>
  </si>
  <si>
    <t>WDR1,NAV1,IGSF10,MMP14,CXCL12,MAP1A,ETV5,ABLIM1,EFNB1,GRIP2,NAV3,NR1D1,UNC5B,TIAM2,ANKS1,YAP1,SCARB2,SPG11,JAG1,NAV2,NRP1,MYH10,CX3CL1,CNTNAP1,PTPRK,COL3A1,EXT1,SYNGAP1,NCK2,ENAH,FLRT2,SEMA6A,ADAM17,KLF7,CDH1,RBFOX2,CYFIP2,PBX1,ARHGEF2,VEGFA,DOK5,RARA,MARK1,PLXNB1,PTPRD,DIP2B,DNM3,PRKCI,DCHS1,WNT10B,AFDN,MICALL1</t>
  </si>
  <si>
    <t>Lama4</t>
  </si>
  <si>
    <t>MPZL1,LSM11,WDR1,SPRY1,AJUBA,ZFP703,FBN1,PPP1R16B,KCNMA1,MMP14,ABAT,CXCL12,BIRC3,MAP1A,EMP2,HNRNPL,ETV5,ABLIM1,PADI2,EFNB1,GRIP2,NAV3,NR1D1,UNC5B,TIAM2,ARHGEF15,MCU,YAP1,ELK3,SCARB2,JAG1,ADGRL2,SHC4,AMER1,NRP1,RGMB,ESRRB,FZD10,MYH10,CX3CL1,PRRC1,COL3A1,EVC,PODXL,BAG3,TRABD2B,FOXC1,WWTR1,NFATC2IP,NCK2,KMT2A,FLRT2,ETS1,SEMA6A,TBX3,GUCY1A1,ZFP36L1,PCSK5,NFYA,MICAL3,RALB,IPO5,MAVS,PPARA,BCL9,CACNB3,ADAM17,LRRN1,KLF7,RNF144A,EGLN3,STOM,PLD1,CDH1,SYT7,NFAT5,PDE8A,PLAGL2,CYFIP2,GJA5,COL1A1,SASH1,UTRN,PBX1,ARHGEF2,AKAP8,MAP3K5,CRHR2,VEGFA,AKAP12,WFS1,RHOJ,F2R,DOK5,PKP4,SESN1,MAP3K8,EDNRA,BAIAP2L2,SSH2,JADE1,HYAL1,RARA,PLXNB1,GAREM1,PPARGC1B,PECAM1,PIK3CA,ATP10A,PTPRD,KIRREL,ARPIN,DIP2B,DNM3,ZMAT3,PRKCI,ITPKB,MID2,CDH5,NVL,MLXIPL,BCL2L11,WNT10B,AFDN</t>
  </si>
  <si>
    <t>Ackr2</t>
  </si>
  <si>
    <t>cellular response to organic substance</t>
  </si>
  <si>
    <t>GO:0071310</t>
  </si>
  <si>
    <t>ATP1A1,SPRY1,ZFP703,FBN1,AQP4,CXCL12,PADI2,NR1D1,YAP1,NRP1,RGMB,ESRRB,ACKR2,CX3CL1,PTPRK,COL3A1,ABHD2,BAG3,EXT1,FOXC1,NCK2,ENAH,FLRT2,SEMA6A,ZFP36L1,CASTOR2,RALB,IPO5,MAVS,PPARA,ADAM17,KLF7,CDH1,PBLD1,NFAT5,PDE8A,RBFOX2,COL4A2,CYFIP2,COL1A1,TRIM72,SASH1,ARHGEF2,AKAP8,CRHR2,VEGFA,AKAP12,WFS1,PTPN12,DOK5,SESN1,HYAL1,RARA,GAREM1,ADCY7,PPARGC1B,COL4A1,PIK3CA,PRKCI,PLSCR2,CDH5,MLXIPL,BCL2L11,WNT10B,MICALL1</t>
  </si>
  <si>
    <t>developmental growth</t>
  </si>
  <si>
    <t>GO:0048589</t>
  </si>
  <si>
    <t>SPRY1,IGSF10,CXCL12,YAP1,SPG11,MYH6,NRP1,ESRRB,CLIC4,EVC,EXT1,FOXC1,WWTR1,SEMA6A,ZFP36L1,PRKAR1A,PPARA,BCL9,CYFIP2,CRHR2,VEGFA,PTPN12,PTGFRN,RARA,PIK3CA,DIP2B,BCL2L11,WNT10B,AFDN</t>
  </si>
  <si>
    <t>Myh10</t>
  </si>
  <si>
    <t>negative regulation of multicellular organismal process</t>
  </si>
  <si>
    <t>GO:0051241</t>
  </si>
  <si>
    <t>ATP1A1,SPRY1,FBN1,AQP4,ABAT,NAV3,NR1D1,NLRC3,NRP1,LAMA4,CX3CL1,FOXC1,SYNGAP1,SEMA6A,TMEM131L,INPP4B,GUCY1A1,THBD,PPARA,CACNB3,ADAM17,KLF7,PBLD1,COL4A2,ZFP608,GJA5,ARHGEF2,AKAP8,CRHR2,VEGFA,F2R,MRVI1,RARA,ADCY7,DIP2B,WNT10B,RFLNB</t>
  </si>
  <si>
    <t>B3galt1</t>
  </si>
  <si>
    <t>kidney epithelium development</t>
  </si>
  <si>
    <t>GO:0072073</t>
  </si>
  <si>
    <t>SPRY1,YAP1,JAG1,PODXL,EXT1,FOXC1,WWTR1,PBX1,VEGFA,RARA,PECAM1,DCHS1</t>
  </si>
  <si>
    <t>Cx3cl1</t>
  </si>
  <si>
    <t>striated muscle cell differentiation</t>
  </si>
  <si>
    <t>GO:0051146</t>
  </si>
  <si>
    <t>WDR1,ADAMTS15,MMP14,CXCL12,PGM5,KLHL41,MYH6,MYH10,TBX3,PRKAR1A,PPARA,DMPK,BCL9,TRIM72,PTGFRN,RARA,WNT10B</t>
  </si>
  <si>
    <t>Clic4</t>
  </si>
  <si>
    <t>animal organ development</t>
  </si>
  <si>
    <t>GO:0048513</t>
  </si>
  <si>
    <t>GOT2,WDR1,CNNM4,SPRY1,SLC6A8,ZFP703,FBN1,MMP14,ABAT,CXCL12,ETV5,EFNB1,KLHL41,ARHGEF15,CSNK2A2,YAP1,JAG1,ADGRL2,AMER1,MYH6,PAM,NAV2,NRP1,ESRRB,MYH10,CLIC4,PTPRK,COL3A1,EVC,PODXL,BAG3,EXT1,FOXC1,WWTR1,CHD2,KMT2A,FLRT2,ETS1,SEMA6A,TMEM131L,TBX3,INPP4B,ZFP36L1,PCSK5,PRKAR1A,PPARA,BCL9,RNF38,ADAM17,KLF7,CDH1,PBLD1,RBFOX2,ZFP608,GJA5,COL1A1,AGO4,TRIM72,ATRNL1,PRR14,PHACTR4,PBX1,OPA3,CRHR2,VEGFA,WFS1,RHOJ,EDNRA,CPLANE1,HYAL1,RARA,FRAS1,PLXNB1,ENPEP,PPARGC1B,COL4A1,PECAM1,PIK3CA,PRKCI,ITPKB,DCHS1,BCL2L11,LUZP1,WNT10B,AFDN,RFLNB</t>
  </si>
  <si>
    <t>Cntnap1</t>
  </si>
  <si>
    <t>cellular response to growth factor stimulus</t>
  </si>
  <si>
    <t>GO:0071363</t>
  </si>
  <si>
    <t>SPRY1,ZFP703,FBN1,NRP1,RGMB,PTPRK,COL3A1,EXT1,FOXC1,FLRT2,SEMA6A,ZFP36L1,PPARA,ADAM17,PBLD1,PDE8A,COL4A2,CYFIP2,COL1A1,VEGFA,PTPN12,DOK5,HYAL1,GAREM1,PIK3CA,CDH5,MICALL1</t>
  </si>
  <si>
    <t>Pex1</t>
  </si>
  <si>
    <t>regulation of blood pressure</t>
  </si>
  <si>
    <t>GO:0008217</t>
  </si>
  <si>
    <t>ATP1A1,ABAT,EMP2,GRIP2,MYH6,NAV2,EXT1,GUCY1A1,PPARA,GJA5,CRHR2,F2R,EDNRA,ENPEP</t>
  </si>
  <si>
    <t>Ptprk</t>
  </si>
  <si>
    <t>growth</t>
  </si>
  <si>
    <t>GO:0040007</t>
  </si>
  <si>
    <t>SPRY1,IGSF10,MMP14,CXCL12,YAP1,SPG11,MYH6,NRP1,ESRRB,CLIC4,EVC,EXT1,FOXC1,WWTR1,SEMA6A,ZFP36L1,PRKAR1A,PPARA,BCL9,ADAM17,CYFIP2,OPA3,CRHR2,VEGFA,WFS1,PTPN12,PTGFRN,SESN1,HYAL1,RARA,PIK3CA,DIP2B,BCL2L11,WNT10B,AFDN</t>
  </si>
  <si>
    <t>Zfp202</t>
  </si>
  <si>
    <t>cellular response to endogenous stimulus</t>
  </si>
  <si>
    <t>GO:0071495</t>
  </si>
  <si>
    <t>ATP1A1,SPRY1,ZFP703,FBN1,PADI2,NR1D1,YAP1,RGMB,ESRRB,PTPRK,COL3A1,ABHD2,EXT1,FOXC1,FLRT2,ZFP36L1,CASTOR2,IPO5,PPARA,ADAM17,CDH1,PBLD1,PDE8A,RBFOX2,COL4A2,COL1A1,TRIM72,ARHGEF2,AKAP8,CRHR2,PTPN12,SESN1,HYAL1,RARA,GAREM1,PPARGC1B,COL4A1,PRKCI,CDH5,BCL2L11,WNT10B,MICALL1</t>
  </si>
  <si>
    <t>Prrc1</t>
  </si>
  <si>
    <t>cellular component biogenesis</t>
  </si>
  <si>
    <t>GO:0044085</t>
  </si>
  <si>
    <t>ARHGAP24,WDR1,AJUBA,ZFP703,PPP1R16B,MMP14,AQP4,UNC119B,CXCL12,EMP2,PGM5,ABLIM1,EFNB1,KLHL41,NAV3,NLRC3,ARHGEF15,MCU,YAP1,SPG11,ADGRL2,PACSIN2,MYH6,NRP1,MYH10,CX3CL1,CNTNAP1,PTPRK,PODXL,BAG3,EXT1,TRABD2B,WWTR1,FAM171A1,NCK2,KMT2A,FLRT2,PCSK5,WDCP,RALB,VAMP1,PRKAR1A,LRRN1,PLD1,THSD4,CDH1,SYT7,PLAGL2,CYFIP2,GJA5,AGO4,TRIM72,PARVB,ARHGEF2,VEGFA,RHOJ,PKP4,BAIAP2L2,SSH2,CPLANE1,HYAL1,PLXNB1,PECAM1,PTPRD,KIRREL,ARPIN,DNM3,PLEKHA7,CDH5,NVL,DCHS1,BCL2L11,WNT10B,AFDN</t>
  </si>
  <si>
    <t>Dnajc1</t>
  </si>
  <si>
    <t>positive regulation of cell migration</t>
  </si>
  <si>
    <t>GO:0030335</t>
  </si>
  <si>
    <t>MPZL1,ZFP703,MMP14,CXCL12,MCU,NRP1,CX3CL1,PODXL,ETS1,SEMA6A,PCSK5,ADAM17,COL1A1,SASH1,ARHGEF2,VEGFA,AKAP12,RHOJ,F2R,EDNRA,SSH2,HYAL1,PECAM1,CDH5</t>
  </si>
  <si>
    <t>ARHGAP24,AJUBA,PPP1R16B,MMP14,KLHL41,NAV3,NLRC3,ARHGEF15,YAP1,ADGRL2,NRP1,CX3CL1,PODXL,TRABD2B,NCK2,FLRT2,PCSK5,RALB,LRRN1,PLD1,CYFIP2,ARHGEF2,VEGFA,BAIAP2L2,SSH2,HYAL1,PECAM1,PTPRD,KIRREL,ARPIN,DNM3,CDH5,BCL2L11,WNT10B</t>
  </si>
  <si>
    <t>Col3a1</t>
  </si>
  <si>
    <t>plasma membrane bounded cell projection organization</t>
  </si>
  <si>
    <t>GO:0120036</t>
  </si>
  <si>
    <t>ARHGAP24,AJUBA,PPP1R16B,UNC119B,CXCL12,MAP1A,EMP2,ABLIM1,EFNB1,KLHL41,UNC5B,TIAM2,YAP1,SCARB2,SPG11,NRP1,MYH10,CX3CL1,CNTNAP1,PTPRK,PODXL,EXT1,SYNGAP1,WWTR1,NCK2,ENAH,FLRT2,SEMA6A,ADAM17,KLF7,PLD1,CDH1,RBFOX2,CYFIP2,PARVB,VEGFA,CPLANE1,MARK1,PLXNB1,PTPRD,ARPIN,DIP2B,DNM3,PRKCI,AFDN,MICALL1</t>
  </si>
  <si>
    <t>Evc</t>
  </si>
  <si>
    <t>retina vasculature development in camera-type eye</t>
  </si>
  <si>
    <t>GO:0061298</t>
  </si>
  <si>
    <t>muscle contraction</t>
  </si>
  <si>
    <t>GO:0006936</t>
  </si>
  <si>
    <t>ATP1A1,KCNMA1,ABAT,GRIP2,MYOM3,HSPB6,MYH6,TBX3,GUCY1A1,MYH1,DMPK,MYBPC1,GJA5,F2R,MRVI1,EDNRA,PIK3CA</t>
  </si>
  <si>
    <t>Abhd2</t>
  </si>
  <si>
    <t>multicellular organismal homeostasis</t>
  </si>
  <si>
    <t>GO:0048871</t>
  </si>
  <si>
    <t>AQP4,ABAT,AQP7,MAP1A,NR1D1,AMPD3,YAP1,ESRRB,LAMA4,EXT1,FOXC1,WWTR1,KMT2A,ADAM17,PBLD1,VEGFA,WFS1,F2R,PPARGC1B,PIK3CA,MLXIPL,WNT10B</t>
  </si>
  <si>
    <t>Ocel1</t>
  </si>
  <si>
    <t>muscle structure development</t>
  </si>
  <si>
    <t>GO:0061061</t>
  </si>
  <si>
    <t>WDR1,ADAMTS15,MMP14,CXCL12,PGM5,KLHL41,MYH6,MYH10,COL3A1,FOXC1,CHD2,TBX3,ZFP36L1,PRKAR1A,PPARA,DMPK,BCL9,TRIM72,PRR14,UTRN,MAP3K5,CRHR2,VEGFA,PTGFRN,RARA,WNT10B</t>
  </si>
  <si>
    <t>Cd93</t>
  </si>
  <si>
    <t>MPZL1,LSM11,ATP1A1,WDR1,SPRY1,AJUBA,ZFP703,FBN1,PPP1R16B,KCNMA1,MMP14,ABAT,MASP1,CXCL12,BIRC3,MAP1A,EMP2,HNRNPL,ETV5,ABLIM1,PADI2,EFNB1,GRIP2,NAV3,NR1D1,UNC5B,TIAM2,ARHGEF15,HSPB6,MCU,YAP1,ELK3,SCARB2,JAG1,ADGRL2,SHC4,AMER1,NRP1,RGMB,ESRRB,FZD10,MYH10,CX3CL1,PRRC1,COL3A1,EVC,PODXL,BAG3,TRABD2B,FOXC1,WWTR1,NFATC2IP,NCK2,KMT2A,FLRT2,ETS1,SEMA6A,TBX3,GUCY1A1,ZFP36L1,PCSK5,NFYA,MICAL3,RALB,IPO5,MAVS,PPARA,BCL9,CACNB3,ADAM17,LRRN1,KLF7,RNF144A,EGLN3,STOM,PLD1,CDH1,SYT7,NFAT5,PDE8A,PLAGL2,CYFIP2,GJA5,COL1A1,SASH1,NWD1,UTRN,SIRT4,PBX1,ARHGEF2,AKAP8,MAP3K5,CRHR2,VEGFA,AKAP12,WFS1,RHOJ,F2R,DOK5,PKP4,SESN1,MAP3K8,EDNRA,BAIAP2L2,SSH2,JADE1,HYAL1,RARA,PLXNB1,GAREM1,PPARGC1B,PECAM1,PIK3CA,ATP10A,PTPRD,KIRREL,ARPIN,GGA3,DIP2B,DNM3,ZMAT3,PRKCI,ITPKB,MID2,CDH5,NVL,MLXIPL,BCL2L11,WNT10B,AFDN</t>
  </si>
  <si>
    <t>Podxl</t>
  </si>
  <si>
    <t>response to growth factor</t>
  </si>
  <si>
    <t>GO:0070848</t>
  </si>
  <si>
    <t>Ncam1</t>
  </si>
  <si>
    <t>multicellular organismal process</t>
  </si>
  <si>
    <t>GO:0032501</t>
  </si>
  <si>
    <t>ARHGAP24,GOT2,ATP1A1,REEP6,WDR1,NAV1,CNNM4,SPRY1,SLC6A8,ZFP703,FBN1,IGSF10,PPP1R16B,KCNMA1,MMP14,AQP4,UNC119B,ABAT,CXCL12,AQP7,BIRC3,MAP1A,EMP2,ETV5,KATNAL1,ABLIM1,EFNB1,GRIP2,KLHL41,NAV3,NR1D1,UNC5B,MYOM3,TIAM2,NLRC3,AMPD3,ARHGEF15,HSPB6,ANKS1,CSNK2A2,YAP1,ELK3,SCARB2,SPG11,JAG1,ADGRL2,AMER1,MYH6,PAM,NAV2,NRP1,ESRRB,FZD10,LAMA4,MYH10,CX3CL1,CLIC4,CNTNAP1,PTPRK,COL3A1,EVC,ABHD2,PODXL,BAG3,EXT1,FOXC1,SYNGAP1,WWTR1,CHD2,NCK2,ENAH,KMT2A,FLRT2,ETS1,SEMA6A,TMEM131L,TBX3,INPP4B,GUCY1A1,SCN2A,ZFP36L1,THBD,PCSK5,DUSP2,MYH1,NFYA,DONSON,PRKAR1A,MAVS,GNA13,PPARA,DMPK,BCL9,RNF38,CACNB3,ADAM17,LRRN1,TMEM25,KLF7,CDH1,FAM126A,PBLD1,SYT7,RBFOX2,PLAGL2,COL4A2,CYFIP2,MYBPC1,ZFP608,GJA5,COL1A1,AGO4,TRIM72,DMXL2,ATRNL1,SASH1,PRR14,UTRN,PHACTR4,PBX1,ARHGEF2,OPA3,AKAP8,CRHR2,VEGFA,AKAP12,WFS1,RHOJ,F2R,DOK5,CMIP,MRVI1,RIN1,EDNRA,CPLANE1,HYAL1,RARA,MARK1,FRAS1,PLXNB1,ADCY7,ENPEP,PPARGC1B,COL4A1,PECAM1,PIK3CA,SLC4A3,PTPRD,KIRREL,ENTPD1,DIP2B,DNM3,PRKCI,ITPKB,CDH5,DCHS1,MLXIPL,BCL2L11,LUZP1,WNT10B,AFDN,RFLNB,MICALL1,SLC16A2</t>
  </si>
  <si>
    <t>Bag3</t>
  </si>
  <si>
    <t>animal organ morphogenesis</t>
  </si>
  <si>
    <t>GO:0009887</t>
  </si>
  <si>
    <t>CNNM4,SPRY1,FBN1,MMP14,ETV5,YAP1,JAG1,MYH6,PAM,NRP1,COL3A1,EXT1,FOXC1,WWTR1,FLRT2,TBX3,PRKAR1A,PPARA,GJA5,COL1A1,ATRNL1,PHACTR4,PBX1,VEGFA,EDNRA,HYAL1,RARA,FRAS1,PPARGC1B,PRKCI,DCHS1,BCL2L11,WNT10B,AFDN,RFLNB</t>
  </si>
  <si>
    <t>positive regulation of cell motility</t>
  </si>
  <si>
    <t>GO:2000147</t>
  </si>
  <si>
    <t>Gask1b</t>
  </si>
  <si>
    <t>cell part morphogenesis</t>
  </si>
  <si>
    <t>GO:0032990</t>
  </si>
  <si>
    <t>CXCL12,MAP1A,ABLIM1,EFNB1,UNC5B,TIAM2,SPG11,PACSIN2,NRP1,MYH10,CNTNAP1,EXT1,SYNGAP1,ENAH,FLRT2,SEMA6A,KLF7,RBFOX2,CYFIP2,OPA3,VEGFA,PLXNB1,PTPRD,ARPIN,DIP2B,DNM3,AFDN</t>
  </si>
  <si>
    <t>Manba</t>
  </si>
  <si>
    <t>adherens junction organization</t>
  </si>
  <si>
    <t>GO:0034332</t>
  </si>
  <si>
    <t>ZFP703,CDH1,VEGFA,PLEKHA7,CDH5,DCHS1,AFDN</t>
  </si>
  <si>
    <t>Pde10a</t>
  </si>
  <si>
    <t>nephron epithelium development</t>
  </si>
  <si>
    <t>GO:0072009</t>
  </si>
  <si>
    <t>YAP1,JAG1,PODXL,EXT1,FOXC1,WWTR1,PBX1,VEGFA,PECAM1,DCHS1</t>
  </si>
  <si>
    <t>Ldlrad3</t>
  </si>
  <si>
    <t>generation of neurons</t>
  </si>
  <si>
    <t>GO:0048699</t>
  </si>
  <si>
    <t>NAV1,IGSF10,CXCL12,MAP1A,ETV5,ABLIM1,EFNB1,GRIP2,NR1D1,UNC5B,TIAM2,ANKS1,YAP1,SCARB2,SPG11,JAG1,NRP1,MYH10,CX3CL1,CNTNAP1,PTPRK,COL3A1,EXT1,SYNGAP1,NCK2,ENAH,FLRT2,SEMA6A,ADAM17,KLF7,CDH1,RBFOX2,CYFIP2,PBX1,ARHGEF2,VEGFA,DOK5,RARA,MARK1,PLXNB1,PTPRD,DIP2B,DNM3,PRKCI,WNT10B,AFDN,MICALL1</t>
  </si>
  <si>
    <t>Trabd2b</t>
  </si>
  <si>
    <t>cell projection morphogenesis</t>
  </si>
  <si>
    <t>GO:0048858</t>
  </si>
  <si>
    <t>CXCL12,MAP1A,ABLIM1,EFNB1,UNC5B,TIAM2,SPG11,PACSIN2,NRP1,MYH10,CNTNAP1,EXT1,SYNGAP1,ENAH,FLRT2,SEMA6A,KLF7,RBFOX2,CYFIP2,VEGFA,PLXNB1,PTPRD,ARPIN,DIP2B,DNM3,AFDN</t>
  </si>
  <si>
    <t>Foxc1</t>
  </si>
  <si>
    <t>muscle system process</t>
  </si>
  <si>
    <t>GO:0003012</t>
  </si>
  <si>
    <t>ATP1A1,KCNMA1,ABAT,GRIP2,MYOM3,HSPB6,MYH6,TBX3,GUCY1A1,MYH1,PPARA,DMPK,MYBPC1,GJA5,TRIM72,UTRN,F2R,MRVI1,EDNRA,PIK3CA</t>
  </si>
  <si>
    <t>Syngap1</t>
  </si>
  <si>
    <t>cell morphogenesis involved in differentiation</t>
  </si>
  <si>
    <t>GO:0000904</t>
  </si>
  <si>
    <t>WDR1,CXCL12,MAP1A,ABLIM1,EFNB1,UNC5B,TIAM2,SPG11,NRP1,ESRRB,MYH10,CLIC4,EXT1,SYNGAP1,ENAH,FLRT2,SEMA6A,KLF7,RBFOX2,ATRNL1,PARVB,VEGFA,PLXNB1,PECAM1,PTPRD,DIP2B,DNM3,AFDN</t>
  </si>
  <si>
    <t>Midn</t>
  </si>
  <si>
    <t>response to oxygen levels</t>
  </si>
  <si>
    <t>GO:0070482</t>
  </si>
  <si>
    <t>AJUBA,KCNMA1,MMP14,ABAT,CXCL12,PAM,ETS1,SCN2A,ZFP36L1,PPARA,CACNB3,ADAM17,EGLN3,COL1A1,SIRT4,VEGFA,EDNRA,ATP6V1A</t>
  </si>
  <si>
    <t>positive regulation of locomotion</t>
  </si>
  <si>
    <t>GO:0040017</t>
  </si>
  <si>
    <t>Nfatc2ip</t>
  </si>
  <si>
    <t>positive regulation of cellular component movement</t>
  </si>
  <si>
    <t>GO:0051272</t>
  </si>
  <si>
    <t>vascular process in circulatory system</t>
  </si>
  <si>
    <t>GO:0003018</t>
  </si>
  <si>
    <t>GRIP2,CX3CL1,EXT1,FOXC1,GUCY1A1,GJA5,VEGFA,AKAP12,F2R,MRVI1,EDNRA,CDH5,SLC16A2</t>
  </si>
  <si>
    <t>Fam171a1</t>
  </si>
  <si>
    <t>ARHGAP24,P3H2,ATP1A1,SPRY1,AJUBA,ZFP703,FBN1,PPP1R16B,MMP14,AQP4,ABAT,CXCL12,MAP1A,HNRNPL,ETV5,SLC43A2,PADI2,NAV3,NR1D1,UNC5B,NLRC3,ARHGEF15,HSPB6,ANKS1,CSNK2A2,YAP1,ELK3,JAG1,AMER1,PACSIN2,NRP1,ESRRB,CX3CL1,CLIC4,PTPRK,ZFP202,COL3A1,ABHD2,PODXL,BAG3,PDE10A,TRABD2B,FOXC1,SYNGAP1,MIDN,WWTR1,NCK2,KMT2A,ETS1,SEMA6A,TMEM131L,TBX3,INPP4B,ZFP36L1,DUSP2,CASTOR2,DONSON,PRKAR1A,GNA13,PPARA,CACNB3,ADAM17,TMEM25,KLF7,CDH1,PBLD1,PDE8A,RBFOX2,ZFP608,COL1A1,AGO4,TRIM72,ZFP78,SIRT4,PHACTR4,PBX1,ARHGEF2,CRHR2,VEGFA,WFS1,F2R,SESN1,EDNRA,SSH2,JADE1,HYAL1,RARA,PLXNB1,PPARGC1B,PECAM1,PIK3CA,PTPRD,KIRREL,ARPIN,GGA3,ENTPD1,DIP2B,DNM3,PRKCI,HYPK,ITPKB,CDH5,MLXIPL,WNT10B,AFDN,RFLNB,PPM1D,SLC16A2</t>
  </si>
  <si>
    <t>regulation of epithelial cell differentiation</t>
  </si>
  <si>
    <t>GO:0030856</t>
  </si>
  <si>
    <t>SPRY1,YAP1,JAG1,FOXC1,WWTR1,TBX3,ZFP36L1,KLF7,VEGFA,CDH5,WNT10B</t>
  </si>
  <si>
    <t>Enah</t>
  </si>
  <si>
    <t>response to endogenous stimulus</t>
  </si>
  <si>
    <t>GO:0009719</t>
  </si>
  <si>
    <t>GOT2,ATP1A1,SPRY1,ZFP703,FBN1,MMP14,CXCL12,PADI2,NR1D1,YAP1,PAM,RGMB,ESRRB,PTPRK,COL3A1,ABHD2,EXT1,FOXC1,FLRT2,ZFP36L1,CASTOR2,IPO5,PPARA,ADAM17,CDH1,PBLD1,PDE8A,RBFOX2,COL4A2,COL1A1,TRIM72,ARHGEF2,AKAP8,CRHR2,PTPN12,SESN1,HYAL1,RARA,GAREM1,PPARGC1B,COL4A1,PRKCI,CDH5,BCL2L11,WNT10B,MICALL1</t>
  </si>
  <si>
    <t>Kmt2a</t>
  </si>
  <si>
    <t>bone trabecula formation</t>
  </si>
  <si>
    <t>GO:0060346</t>
  </si>
  <si>
    <t>COL1A1,VEGFA,PPARGC1B,WNT10B</t>
  </si>
  <si>
    <t>Flrt2</t>
  </si>
  <si>
    <t>neuron migration</t>
  </si>
  <si>
    <t>GO:0001764</t>
  </si>
  <si>
    <t>NAV1,IGSF10,CXCL12,NRP1,MYH10,COL3A1,FLRT2,SEMA6A,ADAM17,ARHGEF2,VEGFA,MARK1</t>
  </si>
  <si>
    <t>Ets1</t>
  </si>
  <si>
    <t>regulation of cell-cell adhesion</t>
  </si>
  <si>
    <t>GO:0022407</t>
  </si>
  <si>
    <t>ZFP703,ABAT,CXCL12,EFNB1,JAG1,CX3CL1,PODXL,NCK2,ETS1,TMEM131L,PRKAR1A,PPARA,CDH1,NFAT5,ZFP608,VEGFA,RARA,ITPKB,AFDN</t>
  </si>
  <si>
    <t>Sema6a</t>
  </si>
  <si>
    <t>SPRY1,KDR,ZFP703,FBN1,EFNB1,ANKS1,SHC4,NRP1,RGMB,PTPRK,COL3A1,EXT1,FOXC1,WWTR1,NCK2,FLRT2,SEMA6A,PPARA,ADAM17,PBLD1,COL4A2,CYFIP2,COL1A1,TRIM72,VEGFA,PTPN12,DOK5,GAREM1,COL4A1,PIK3CA,CDH5</t>
  </si>
  <si>
    <t>Tmem131l</t>
  </si>
  <si>
    <t>SPRY1,FBN1,YAP1,JAG1,MYH6,PAM,NRP1,MYH10,COL3A1,EXT1,FOXC1,FLRT2,TBX3,ZFP36L1,PCSK5,PRKAR1A,PPARA,GJA5,VEGFA,EDNRA,CPLANE1,RARA,DCHS1,LUZP1</t>
  </si>
  <si>
    <t>Tbx3</t>
  </si>
  <si>
    <t>positive regulation of cellular component biogenesis</t>
  </si>
  <si>
    <t>GO:0044089</t>
  </si>
  <si>
    <t>AJUBA,NAV3,ARHGEF15,ADGRL2,NRP1,CX3CL1,TRABD2B,NCK2,FLRT2,PCSK5,RALB,LRRN1,VEGFA,BAIAP2L2,HYAL1,PTPRD,KIRREL,ARPIN,DNM3,CDH5,BCL2L11,WNT10B</t>
  </si>
  <si>
    <t>Ankrd33b</t>
  </si>
  <si>
    <t>branching involved in blood vessel morphogenesis</t>
  </si>
  <si>
    <t>GO:0001569</t>
  </si>
  <si>
    <t>CXCL12,NRP1,GNA13,VEGFA,EDNRA,COL4A1</t>
  </si>
  <si>
    <t>Inpp4b</t>
  </si>
  <si>
    <t>nephron development</t>
  </si>
  <si>
    <t>GO:0072006</t>
  </si>
  <si>
    <t>YAP1,JAG1,PODXL,EXT1,FOXC1,WWTR1,PBX1,VEGFA,ENPEP,PECAM1,DCHS1</t>
  </si>
  <si>
    <t>Gucy1a1</t>
  </si>
  <si>
    <t>regulation of intracellular signal transduction</t>
  </si>
  <si>
    <t>GO:1902531</t>
  </si>
  <si>
    <t>ARHGAP24,SPRY1,AJUBA,PPP1R16B,CXCL12,NR1D1,UNC5B,NLRC3,NRP1,FZD10,CX3CL1,COL3A1,PDE10A,SYNGAP1,NCK2,SEMA6A,INPP4B,GUCY1A1,DUSP2,CASTOR2,RALGPS1,PRKAR1A,PPARA,ADAM17,NFAT5,PDE8A,PLAGL2,SASH1,ARHGEF2,MAP3K5,CRHR2,VEGFA,AKAP12,WFS1,F2R,DOK5,SESN1,EDNRA,RARA,PLXNB1,GAREM1,PIK3CA,ITPKB,MID2,BCL2L11</t>
  </si>
  <si>
    <t>Fer1l6</t>
  </si>
  <si>
    <t>cell-matrix adhesion</t>
  </si>
  <si>
    <t>GO:0007160</t>
  </si>
  <si>
    <t>AJUBA,MMP14,EMP2,JAG1,NRP1,PTPRK,COL3A1,COL5A3,PCSK5,UTRN,VEGFA,PECAM1,BCL2L11</t>
  </si>
  <si>
    <t>Scn2a</t>
  </si>
  <si>
    <t>phosphatidylinositol 3-kinase signaling</t>
  </si>
  <si>
    <t>GO:0014065</t>
  </si>
  <si>
    <t>PPP1R16B,UNC5B,NLRC3,ZFP36L1,VEGFA,F2R,RARA,PLXNB1,PIK3C2B,PIK3CA</t>
  </si>
  <si>
    <t>Zfp36l1</t>
  </si>
  <si>
    <t>muscle cell differentiation</t>
  </si>
  <si>
    <t>GO:0042692</t>
  </si>
  <si>
    <t>WDR1,ADAMTS15,MMP14,CXCL12,PGM5,KLHL41,MYH6,MYH10,TBX3,PRKAR1A,PPARA,DMPK,BCL9,TRIM72,VEGFA,PTGFRN,RARA,WNT10B</t>
  </si>
  <si>
    <t>Thbd</t>
  </si>
  <si>
    <t>anchoring junction</t>
  </si>
  <si>
    <t>GO:0070161</t>
  </si>
  <si>
    <t>ARHGAP24,ATP1A1,XIRP1,WDR1,AJUBA,AQP4,AQP7,PGM5,JAG1,PACSIN2,NRP1,CLIC4,CNTNAP1,PTPRK,PODXL,ENAH,FLRT2,SCN2A,MYH1,ADAM17,CDH1,GJA5,PARVB,ARHGEF2,VEGFA,PTPN12,PKP4,BAIAP2L2,SSH2,PECAM1,PIK3CA,KIRREL,PRKCI,PLEKHA7,CDH5,DCHS1,AFDN</t>
  </si>
  <si>
    <t>Pcsk5</t>
  </si>
  <si>
    <t>cell junction</t>
  </si>
  <si>
    <t>GO:0030054</t>
  </si>
  <si>
    <t>ARHGAP24,ATP1A1,XIRP1,WDR1,SLC6A8,AJUBA,AQP4,AQP7,MAP1A,ETV5,PGM5,ABLIM1,EFNB1,GRIP2,NR1D1,TIAM2,SPG11,JAG1,ADGRL2,SHC4,PACSIN2,NRP1,LAMA4,MYH10,CX3CL1,CLIC4,CNTNAP1,PTPRK,PODXL,EXT1,SYNGAP1,NCK2,ENAH,FLRT2,GUCY1A1,SCN2A,MYH1,VAMP1,PRKAR1A,CACNB3,ADAM17,PLD1,CDH1,SYT7,CYFIP2,GJA5,DMXL2,UTRN,PARVB,ARHGEF2,CRHR2,VEGFA,AKAP12,WFS1,PTPN12,F2R,PKP4,BAIAP2L2,SSH2,PECAM1,PIK3CA,PTPRD,KIRREL,ENTPD1,DNM3,PRKCI,PLEKHA7,CDH5,DCHS1,AFDN</t>
  </si>
  <si>
    <t>cell-cell junction</t>
  </si>
  <si>
    <t>GO:0005911</t>
  </si>
  <si>
    <t>ARHGAP24,ATP1A1,WDR1,AJUBA,AQP4,AQP7,PGM5,JAG1,PACSIN2,CLIC4,CNTNAP1,PTPRK,PODXL,FLRT2,SCN2A,MYH1,ADAM17,CDH1,GJA5,ARHGEF2,VEGFA,PKP4,BAIAP2L2,PECAM1,PIK3CA,KIRREL,PRKCI,PLEKHA7,CDH5,DCHS1,AFDN</t>
  </si>
  <si>
    <t>Castor2</t>
  </si>
  <si>
    <t>cell projection</t>
  </si>
  <si>
    <t>GO:0042995</t>
  </si>
  <si>
    <t>ARHGAP24,ATP1A1,REEP6,WDR1,NAV1,CNNM4,AJUBA,PPP1R16B,AQP4,UNC119B,ABAT,AQP7,MAP1A,ABLIM1,GRIP2,KLHL41,NR1D1,TIAM2,ARHGEF15,ANKS1,SPG11,ADGRL2,PACSIN2,PAM,NRP1,MYH10,CX3CL1,CLIC4,CNTNAP1,PTPRK,EVC,ABHD2,PODXL,BAG3,SYNGAP1,ENAH,FLRT2,SEMA6A,SCN2A,PCSK5,MICAL3,VAMP1,PRKAR1A,CASC3,GNA13,RNF38,ADAM17,OSBPL3,CDH1,FAM126A,SYT7,CYFIP2,GJA5,EXOC8,UTRN,PARVB,PHACTR4,ARHGEF2,CRHR2,WFS1,PTPN12,RIN1,JADE1,CPLANE1,RARA,MARK1,ENPEP,PECAM1,PIK3CA,KIRREL,ARPIN,ENTPD1,DIP2B,DNM3,ATP6V1A,AFDN</t>
  </si>
  <si>
    <t>Ralgps1</t>
  </si>
  <si>
    <t>plasma membrane bounded cell projection</t>
  </si>
  <si>
    <t>GO:0120025</t>
  </si>
  <si>
    <t>ATP1A1,REEP6,NAV1,CNNM4,AJUBA,AQP4,UNC119B,ABAT,AQP7,MAP1A,ABLIM1,GRIP2,KLHL41,NR1D1,TIAM2,ARHGEF15,ANKS1,SPG11,ADGRL2,PACSIN2,PAM,NRP1,MYH10,CX3CL1,CLIC4,CNTNAP1,PTPRK,EVC,ABHD2,PODXL,BAG3,SYNGAP1,ENAH,FLRT2,SEMA6A,SCN2A,PCSK5,VAMP1,PRKAR1A,CASC3,GNA13,RNF38,ADAM17,OSBPL3,CDH1,FAM126A,SYT7,CYFIP2,EXOC8,UTRN,PARVB,PHACTR4,ARHGEF2,CRHR2,WFS1,RIN1,JADE1,CPLANE1,RARA,MARK1,ENPEP,PECAM1,PIK3CA,KIRREL,ARPIN,ENTPD1,DIP2B,DNM3,ATP6V1A,AFDN</t>
  </si>
  <si>
    <t>Wdcp</t>
  </si>
  <si>
    <t>cell-cell contact zone</t>
  </si>
  <si>
    <t>GO:0044291</t>
  </si>
  <si>
    <t>ATP1A1,PGM5,SCN2A,MYH1,GJA5,PKP4,BAIAP2L2,PECAM1,PIK3CA,AFDN</t>
  </si>
  <si>
    <t>Prpf38b</t>
  </si>
  <si>
    <t>synapse</t>
  </si>
  <si>
    <t>GO:0045202</t>
  </si>
  <si>
    <t>ATP1A1,SLC6A8,MAP1A,ETV5,ABLIM1,EFNB1,GRIP2,NR1D1,TIAM2,SPG11,ADGRL2,SHC4,PACSIN2,NRP1,LAMA4,MYH10,CX3CL1,CNTNAP1,EXT1,SYNGAP1,NCK2,ENAH,FLRT2,GUCY1A1,SCN2A,VAMP1,PRKAR1A,CACNB3,PLD1,CDH1,SYT7,CYFIP2,DMXL2,UTRN,ARHGEF2,CRHR2,AKAP12,WFS1,F2R,PKP4,PTPRD,ENTPD1,DNM3,PRKCI,AFDN</t>
  </si>
  <si>
    <t>Fnbp1l</t>
  </si>
  <si>
    <t>cell periphery</t>
  </si>
  <si>
    <t>GO:0071944</t>
  </si>
  <si>
    <t>EFR3B,GOT2,P3H2,MPZL1,ATP1A1,WDR1,CNNM4,SLC6A8,AJUBA,ADAMTS15,FBN1,PPP1R16B,KCNMA1,MMP14,AQP4,CXCL12,AQP7,EMP2,ETV5,SLC43A2,PGM5,EFNB1,GRIP2,KLHL41,UNC5B,ADAMTSL5,CSNK2A2,ASAP2,SCARB2,SPG11,JAG1,ADGRL2,SLC16A6,SHC4,AMER1,PACSIN2,PAM,SLC39A2,NAV2,NRP1,RGMB,FZD10,ATP1B4,LAMA4,ACKR2,TNK2,MYH10,CX3CL1,CLIC4,CNTNAP1,PTPRK,DNAJC1,COL3A1,EVC,COL5A3,ABHD2,CD93,PODXL,NCAM1,BAG3,LDLRAD3,TRABD2B,SYNGAP1,WWTR1,FAM171A1,ENAH,FLRT2,SEMA6A,TMEM131L,SCN2A,THBD,PCSK5,RALGPS1,FNBP1L,MICAL3,RALB,VAMP1,PRKAR1A,GNA13,DMPK,CACNB3,ADAM17,LRRN1,TMEM25,RNF144A,OSBPL3,PPIP5K1,STOM,PLD1,THSD4,CDH1,FAM126A,SYT7,COL4A2,GJA5,COL1A1,EXOC8,TRIM72,ATRNL1,SLC9A2,TSPAN18,UTRN,PARVB,ARHGEF2,MAP3K5,SLC20A2,CRHR2,VEGFA,AKAP12,RHOJ,F2R,PKP4,RIN1,EDNRA,BAIAP2L2,JADE1,MARK1,FRAS1,PLXNB1,ADCY7,ENPEP,PIK3C2B,COL4A1,PECAM1,PIK3CA,SLC4A3,ATP10A,PTPRD,KIRREL,ENTPD1,DNM3,ZMAT3,PRKCI,PLSCR2,CDH5,DCHS1,ATP6V1A,AFDN,SLC16A2</t>
  </si>
  <si>
    <t>Ttc39b</t>
  </si>
  <si>
    <t>ARHGAP24,EFR3B,GOT2,P3H2,ATP1A1,REEP6,WDR1,NAV1,SPRY1,AJUBA,ZFP703,PPP1R16B,MMP14,AQP4,ABAT,MASP1,CXCL12,PFAS,AQP7,BIRC3,MAP1A,EMP2,HNRNPL,KATNAL1,PGM5,ABLIM1,PADI2,2310022B05RIK,EFNB1,GRIP2,KLHL41,NR1D1,UNC5B,MYOM3,TIAM2,NLRC3,AMPD3,ARHGEF15,HSPB6,MCU,ANKS1,CSNK2A2,YAP1,ELK3,ST3GAL5,ASAP2,SCARB2,SPG11,MTMR11,DTX4,AMER1,PACSIN2,MYH6,PAM,SLC39A2,NRP1,RGMB,ESRRB,FZD10,ACKR2,TNK2,MYH10,B3GALT1,CX3CL1,CLIC4,PEX1,PRRC1,DNAJC1,P4HA1,EVC,ABHD2,CD93,PODXL,NCAM1,BAG3,EXT1,GASK1B,MANBA,PDE10A,FOXC1,MIDN,WWTR1,NFATC2IP,NCK2,ENAH,KMT2A,FLRT2,ETS1,TMEM131L,INPP4B,GUCY1A1,ZFP36L1,THBD,PCSK5,DUSP2,CASTOR2,RALGPS1,FNBP1L,MYH1,MICAL3,VAMP1,PRKAR1A,IPO5,NAPRT,MAVS,CASC3,GNA13,DMPK,BCL9,CACNB3,ADAM17,BCL2L13,PARP4,TMEM25,KLF7,RNF144A,OSBPL3,EGLN3,PPIP5K1,STOM,PLD1,SLC35E3,N4BP2,CDH1,FAM126A,PBLD1,SYT7,NFAT5,AGPAT3,RBFOX2,PLEKHB2,GFM1,MYH13,CYFIP2,COL1A1,SMAP2,AGO4,EXOC8,TRIM72,DMXL2,SASH1,NWD1,UTRN,SIRT4,PARVB,PHACTR4,PBX1,ARHGEF2,OPA3,AKAP8,MAP3K5,CRHR2,PPP1R3F,VEGFA,AKAP12,WFS1,PTPN12,PTGFRN,F2R,ME2,CMIP,PKP4,SESN1,MAP3K8,MRVI1,RIN1,IDUA,BAIAP2L2,SSH2,JADE1,HYAL1,RARA,PIGQ,MARK1,RBMS1,VOPP1,ENPEP,PPARGC1B,PIK3C2B,GGTA1,PECAM1,PIK3CA,ATP10A,KIRREL,GGA3,ENTPD1,DIP2B,DNM3,PRKCI,HYPK,ITPKB,MID2,PLEKHA7,NHLRC2,PLSCR2,ATP6V1A,MLXIPL,BCL2L11,NAA40,AFDN,RFLNB,MICALL1,PPM1D</t>
  </si>
  <si>
    <t>complex of collagen trimers</t>
  </si>
  <si>
    <t>GO:0098644</t>
  </si>
  <si>
    <t>COL3A1,COL5A3,COL4A2,COL1A1,COL4A1</t>
  </si>
  <si>
    <t>Myh1</t>
  </si>
  <si>
    <t>ARHGAP24,EFR3B,GOT2,P3H2,LSM11,ATP1A1,XIRP1,REEP6,WDR1,NAV1,CNNM4,SPRY1,AJUBA,ZFP703,PPP1R16B,MMP14,AQP4,ABAT,MASP1,CXCL12,PFAS,AQP7,BIRC3,MAP1A,EMP2,NFXL1,HNRNPL,ETV5,KATNAL1,PGM5,ABLIM1,PADI2,2310022B05RIK,EFNB1,GRIP2,KLHL41,NAV3,NR1D1,UNC5B,MYOM3,TIAM2,NLRC3,AMPD3,ARHGEF15,HSPB6,MCU,ANKS1,CSNK2A2,YAP1,ELK3,ST3GAL5,ASAP2,SCARB2,SPG11,MTMR11,DTX4,AMER1,PACSIN2,MYH6,PAM,SLC39A2,NAV2,NRP1,RGMB,ESRRB,FZD10,ATP1B4,ACKR2,TNK2,MYH10,B3GALT1,CX3CL1,CLIC4,PEX1,PTPRK,ZFP202,PRRC1,DNAJC1,P4HA1,EVC,ABHD2,CD93,PODXL,NCAM1,BAG3,EXT1,GASK1B,MANBA,PDE10A,FOXC1,MIDN,WWTR1,NFATC2IP,CHD2,NCK2,ENAH,KMT2A,FLRT2,ETS1,TMEM131L,TBX3,INPP4B,GUCY1A1,ZFP36L1,THBD,PCSK5,DUSP2,CASTOR2,RALGPS1,PRPF38B,FNBP1L,ZFHX4,MYH1,NFYA,MICAL3,DONSON,VAMP1,PRKAR1A,IPO5,NAPRT,MAVS,CASC3,GNA13,PPARA,DMPK,BCL9,EMSY,RNF38,CACNB3,ADAM17,BCL2L13,PARP4,TMEM25,ZFP579,ZFP426,KLF7,RNF144A,OSBPL3,EGLN3,PPIP5K1,STOM,PLD1,SLC35E3,N4BP2,CDH1,FAM126A,PBLD1,SYT7,NFAT5,AGPAT3,RBFOX2,FIP1L1,PLEKHB2,GFM1,PLAGL2,MYH13,CYFIP2,MYBPC1,ZFP608,PARP12,COL1A1,FBXO28,SMAP2,AGO4,EXOC8,TRIM72,DMXL2,SASH1,ZFP78,NWD1,PRR14,UBE2H,UTRN,SIRT4,PARVB,PHACTR4,PBX1,HMGXB4,ARHGEF2,OPA3,AKAP8,MAP3K5,CRHR2,PPP1R3F,VEGFA,AKAP12,WFS1,PTPN12,PTGFRN,F2R,ME2,CMIP,PKP4,SESN1,MAP3K8,MRVI1,RIN1,IDUA,EDNRA,BAIAP2L2,SSH2,JADE1,HYAL1,RARA,PIGQ,MARK1,RBMS1,VOPP1,HNRNPH3,ENPEP,PPARGC1B,ZBTB40,PIK3C2B,RNGTT,GGTA1,PECAM1,PIK3CA,ATP10A,KIRREL,GGA3,ENTPD1,DIP2B,DNM3,ZMAT3,PRKCI,HYPK,ITPKB,MID2,PLEKHA7,NHLRC2,PLSCR2,CDH5,NVL,ATP6V1A,MLXIPL,BCL2L11,LUZP1,FNBP4,NAA40,AFDN,RFLNB,MICALL1,PPM1D</t>
  </si>
  <si>
    <t>Nfya</t>
  </si>
  <si>
    <t>adherens junction</t>
  </si>
  <si>
    <t>GO:0005912</t>
  </si>
  <si>
    <t>ARHGAP24,AJUBA,PGM5,JAG1,CDH1,VEGFA,PKP4,PLEKHA7,CDH5,DCHS1,AFDN</t>
  </si>
  <si>
    <t>Mical3</t>
  </si>
  <si>
    <t>cell leading edge</t>
  </si>
  <si>
    <t>GO:0031252</t>
  </si>
  <si>
    <t>AJUBA,ABLIM1,KLHL41,TIAM2,PACSIN2,MYH10,PTPRK,PODXL,ENAH,ADAM17,CDH1,EXOC8,PARVB,PHACTR4,ARHGEF2,PECAM1,PIK3CA,ARPIN,PRKCI</t>
  </si>
  <si>
    <t>Ralb</t>
  </si>
  <si>
    <t>basement membrane</t>
  </si>
  <si>
    <t>GO:0005604</t>
  </si>
  <si>
    <t>P3H2,FBN1,LAMA4,COL4A2,ATRNL1,VEGFA,FRAS1,COL4A1,ENTPD1</t>
  </si>
  <si>
    <t>Donson</t>
  </si>
  <si>
    <t>actin cytoskeleton</t>
  </si>
  <si>
    <t>GO:0015629</t>
  </si>
  <si>
    <t>EFR3B,XIRP1,WDR1,PGM5,ABLIM1,MYH6,ACKR2,MYH10,BAG3,ENAH,MYH1,ADAM17,CDH1,MYH13,UTRN,PARVB,ARHGEF2,PTPN12,RARA,RFLNB</t>
  </si>
  <si>
    <t>plasma membrane</t>
  </si>
  <si>
    <t>GO:0005886</t>
  </si>
  <si>
    <t>EFR3B,GOT2,MPZL1,ATP1A1,WDR1,CNNM4,SLC6A8,AJUBA,PPP1R16B,KCNMA1,MMP14,AQP4,CXCL12,AQP7,EMP2,ETV5,SLC43A2,PGM5,EFNB1,GRIP2,KLHL41,UNC5B,CSNK2A2,ASAP2,SCARB2,SPG11,JAG1,ADGRL2,SLC16A6,SHC4,AMER1,PACSIN2,PAM,SLC39A2,NRP1,RGMB,FZD10,ATP1B4,ACKR2,TNK2,MYH10,CX3CL1,CLIC4,CNTNAP1,PTPRK,DNAJC1,EVC,ABHD2,CD93,PODXL,NCAM1,BAG3,LDLRAD3,TRABD2B,SYNGAP1,WWTR1,FAM171A1,ENAH,FLRT2,SEMA6A,TMEM131L,SCN2A,THBD,PCSK5,RALGPS1,FNBP1L,MICAL3,RALB,VAMP1,PRKAR1A,GNA13,DMPK,CACNB3,ADAM17,TMEM25,RNF144A,OSBPL3,PPIP5K1,STOM,PLD1,CDH1,FAM126A,SYT7,GJA5,EXOC8,TRIM72,ATRNL1,SLC9A2,TSPAN18,UTRN,PARVB,ARHGEF2,MAP3K5,SLC20A2,CRHR2,VEGFA,AKAP12,RHOJ,F2R,PKP4,RIN1,EDNRA,BAIAP2L2,JADE1,MARK1,FRAS1,PLXNB1,ADCY7,ENPEP,PIK3C2B,PECAM1,PIK3CA,SLC4A3,ATP10A,PTPRD,KIRREL,ENTPD1,DNM3,ZMAT3,PRKCI,PLSCR2,CDH5,DCHS1,ATP6V1A,AFDN,SLC16A2</t>
  </si>
  <si>
    <t>plasma membrane region</t>
  </si>
  <si>
    <t>GO:0098590</t>
  </si>
  <si>
    <t>ATP1A1,CNNM4,SLC6A8,KCNMA1,AQP4,AQP7,EMP2,EFNB1,GRIP2,JAG1,ADGRL2,SHC4,PACSIN2,NRP1,MYH10,CNTNAP1,EVC,PODXL,SCN2A,THBD,PRKAR1A,GNA13,CACNB3,ADAM17,PLD1,CDH1,SYT7,UTRN,ARHGEF2,F2R,ENPEP,PTPRD,KIRREL,ENTPD1,DNM3,PRKCI,ATP6V1A,SLC16A2</t>
  </si>
  <si>
    <t>Ipo5</t>
  </si>
  <si>
    <t>actin filament bundle</t>
  </si>
  <si>
    <t>GO:0032432</t>
  </si>
  <si>
    <t>XIRP1,PGM5,ABLIM1,MYH6,MYH10,BAG3,ENAH,RFLNB</t>
  </si>
  <si>
    <t>Naprt</t>
  </si>
  <si>
    <t>membrane raft</t>
  </si>
  <si>
    <t>GO:0045121</t>
  </si>
  <si>
    <t>ATP1A1,KCNMA1,BIRC3,EMP2,EFNB1,UNC5B,PACSIN2,RGMB,PODXL,PRKAR1A,ADAM17,STOM,CDH1,F2R,EDNRA,PECAM1,KIRREL</t>
  </si>
  <si>
    <t>Mavs</t>
  </si>
  <si>
    <t>membrane microdomain</t>
  </si>
  <si>
    <t>GO:0098857</t>
  </si>
  <si>
    <t>Palmd</t>
  </si>
  <si>
    <t>focal adhesion</t>
  </si>
  <si>
    <t>GO:0005925</t>
  </si>
  <si>
    <t>ARHGAP24,XIRP1,AJUBA,PGM5,NRP1,ENAH,FLRT2,ADAM17,PARVB,PTPN12,SSH2</t>
  </si>
  <si>
    <t>Casc3</t>
  </si>
  <si>
    <t>neuron projection</t>
  </si>
  <si>
    <t>GO:0043005</t>
  </si>
  <si>
    <t>REEP6,NAV1,CNNM4,ABAT,MAP1A,GRIP2,NR1D1,TIAM2,ARHGEF15,ANKS1,SPG11,ADGRL2,PAM,NRP1,MYH10,CX3CL1,CNTNAP1,PTPRK,BAG3,SYNGAP1,FLRT2,SEMA6A,SCN2A,PCSK5,VAMP1,CASC3,FAM126A,SYT7,CYFIP2,EXOC8,UTRN,ARHGEF2,CRHR2,WFS1,RIN1,RARA,MARK1,KIRREL,ENTPD1,DIP2B,DNM3,AFDN</t>
  </si>
  <si>
    <t>cell-substrate junction</t>
  </si>
  <si>
    <t>GO:0030055</t>
  </si>
  <si>
    <t>Ppara</t>
  </si>
  <si>
    <t>Axon guidance</t>
  </si>
  <si>
    <t>KEGG:04360</t>
  </si>
  <si>
    <t>CXCL12,ABLIM1,EFNB1,UNC5B,NRP1,NCK2,ENAH,SEMA6A,SSH2,PLXNB1,PIK3CA</t>
  </si>
  <si>
    <t>Dmpk</t>
  </si>
  <si>
    <t>Pathways in cancer</t>
  </si>
  <si>
    <t>KEGG:05200</t>
  </si>
  <si>
    <t>CXCL12,BIRC3,JAG1,FZD10,LAMA4,ETS1,RALB,GNA13,EGLN3,PLD1,CDH1,COL4A2,VEGFA,F2R,EDNRA,RARA,ADCY7,COL4A1,PIK3CA,BCL2L11,WNT10B</t>
  </si>
  <si>
    <t>Signaling by Receptor Tyrosine Kinases</t>
  </si>
  <si>
    <t>REAC:R-MMU-9006934</t>
  </si>
  <si>
    <t>SPRY1,YAP1,NRP1,LAMA4,PTPRK,COL3A1,COL5A3,NCK2,FLRT2,PCSK5,RBFOX2,COL4A2,CYFIP2,COL1A1,VEGFA,PTPN12,COL4A1,PIK3CA,GGA3,CDH5,ATP6V1A</t>
  </si>
  <si>
    <t>Emsy</t>
  </si>
  <si>
    <t>Signaling by PDGF</t>
  </si>
  <si>
    <t>REAC:R-MMU-186797</t>
  </si>
  <si>
    <t>COL3A1,COL5A3,NCK2,COL4A2,PTPN12,COL4A1,PIK3CA</t>
  </si>
  <si>
    <t>Rnf38</t>
  </si>
  <si>
    <t>Collagen biosynthesis and modifying enzymes</t>
  </si>
  <si>
    <t>REAC:R-MMU-1650814</t>
  </si>
  <si>
    <t>P3H2,P4HA1,COL3A1,COL5A3,COL4A2,COL1A1,COL4A1</t>
  </si>
  <si>
    <t>Cacnb3</t>
  </si>
  <si>
    <t>Dysregulated miRNA Targeting in Insulin/PI3K-AKT Signaling</t>
  </si>
  <si>
    <t>WP:WP3855</t>
  </si>
  <si>
    <t>COL3A1,COL5A3,COL4A2,COL1A1,BCL2L11</t>
  </si>
  <si>
    <t>Adam17</t>
  </si>
  <si>
    <t>EFR3B,P3H2,LSM11,ATP1A1,REEP6,WDR1,NAV1,CNNM4,SPRY1,SLC6A8,KDR,ZFP703,KCNMA1,NNT,MMP14,UNC119B,MAP1A,EMP2,NFXL1,HNRNPL,ETV5,ARMCX4,KATNAL1,SLC43A2,PGM5,ABLIM1,PADI2,2310022B05RIK,EFNB1,UNC5B,NLRC3,ARHGEF15,MCU,ANKS1,CSNK2A2,YAP1,ELK3,ST3GAL5,ASAP2,SCARB2,GRTP1,JAG1,SLC16A6,SHC4,DTX4,AMER1,COBLL1,ALPK3,PACSIN2,PAM,NAV2,NRP1,RGMB,MAP3K1,FZD10,TNK2,CX3CL1,ZFP202,PRRC1,DNAJC1,P4HA1,EVC,ABHD2,OCEL1,PODXL,NCAM1,BAG3,EXT1,TRABD2B,FOXC1,MIDN,WWTR1,FAM171A1,NCK2,ENAH,KMT2A,SEMA6A,TMEM131L,TBX3,ANKRD33B,GUCY1A1,THBD,PCSK5,WDCP,PRPF38B,FNBP1L,TTC39B,MICAL3,RALB,DONSON,IPO5,PPARA,DMPK,RNF38,CACNB3,LRRN1,BCL2L13,ZFP579,KLF7,RNF144A,OSBPL3,PPIP5K1,PLD1,N4BP2,CDH1,FAM126A,PBLD1,SYT7,AGPAT3,PDE8A,FIP1L1,COL4A2,CYFIP2,ZFP608,GFOD1,COL1A1,FBXO28,SMAP2,AGO4,CORO6,EXOC8,TRIM72,DMXL2,ATRNL1,SASH1,SLC9A2,NWD1,TSPAN18,UTRN,SIRT4,PHACTR4,CMTM4,OPA3,CRYBG3,MAP3K5,SLC20A2,PPP1R3F,VEGFA,WFS1,PTPN12,SOGA1,RHOJ,PTGFRN,F2R,DOK5,ME2,CMIP,SESN1,RIN1,JADE1,FAM171B,RARA,RBMS1,VOPP1,HNRNPH3,PLXNB1,GAREM1,ISG20L2,CYYR1,ADCY7,PPARGC1B,PIK3C2B,RNGTT,COL4A1,GGTA1,SLC4A3,KIRREL,GGA3,DIP2B,SBK3,DNM3,ZMAT3,PRKCI,PLEKHA7,CRYBG1,DCHS1,RRNAD1,BCL2L11,LUZP1,FNBP4,VCAN,AFDN,RFLNB,MICALL1,SLC16A2</t>
  </si>
  <si>
    <t>Lrrn1</t>
  </si>
  <si>
    <t>ARHGAP24,EFR3B,MPZL1,ATP1A1,REEP6,WDR1,NAV1,CNNM4,SPRY1,SLC6A8,KDR,ZFP703,KCNMA1,ABAT,BIRC3,NFXL1,HNRNPL,ETV5,ABLIM1,2310022B05RIK,EFNB1,UNC5B,ADAMTSL5,NLRC3,ARHGEF15,MCU,ANKS1,CSNK2A2,ELK3,ST3GAL5,ASAP2,SCARB2,GRTP1,SPG11,JAG1,SLC16A6,DTX4,COBLL1,NAV2,NRP1,RGMB,MAP3K1,FZD10,TNK2,PTPRK,ZFP202,DNAJC1,P4HA1,COL5A3,ABHD2,NCAM1,EXT1,LDLRAD3,TRABD2B,FOXC1,SYNGAP1,MIDN,WWTR1,FAM171A1,NCK2,ENAH,KMT2A,TMEM131L,ZFP36L1,PCSK5,DUSP2,CASTOR2,RALGPS1,FNBP1L,TTC39B,MICAL3,DONSON,PRKAR1A,IPO5,MAVS,CASC3,GNA13,PPARA,DMPK,BCL9,RNF38,CACNB3,LRRN1,TMEM44,ZFP579,RNF144A,PPIP5K1,PLD1,N4BP2,CDH1,FAM126A,NFAT5,AGPAT3,PDE8A,COL4A2,CYFIP2,ZFP608,GFOD1,SMAP2,AGO4,CORO6,EXOC8,TRIM72,DMXL2,ATRNL1,SLC9A2,TSPAN18,UBE2H,UTRN,PARVB,CMTM4,HMGXB4,ARHGEF2,MAP3K5,SLC20A2,PPP1R3F,VEGFA,PTPN12,SOGA1,DOK5,CMIP,PKP4,SESN1,MRVI1,EDNRA,SSH2,JADE1,FAM171B,RARA,PIGQ,MARK1,RBMS1,VOPP1,HNRNPH3,PLXNB1,GAREM1,ISG20L2,ADCY7,PPARGC1B,PIK3C2B,RNGTT,COL4A1,PIK3CA,GGA3,ZMAT3,HYPK,ITPKB,PLEKHA7,NHLRC2,DCHS1,ATP6V1A,RRNAD1,BCL2L11,LUZP1,WNT10B,AFDN,RFLNB,MICALL1</t>
  </si>
  <si>
    <t>Bcl2l13</t>
  </si>
  <si>
    <t>ARHGAP24,EFR3B,GOT2,P3H2,MPZL1,LSM11,ATP1A1,REEP6,WDR1,NAV1,CNNM4,SPRY1,SLC6A8,AJUBA,KDR,ADAMTS15,ZFP703,KCNMA1,NNT,FADS6,MMP14,AQP4,UNC119B,CXCL12,PFAS,MAP1A,EMP2,NFXL1,HNRNPL,ETV5,ARMCX4,KATNAL1,SLC43A2,PGM5,6430548M08RIK,ABLIM1,PADI2,2310022B05RIK,EFNB1,GRIP2,NR1D1,UNC5B,ADAMTSL5,ARHGEF15,HSPB6,MCU,ANKS1,CSNK2A2,YAP1,ELK3,ST3GAL5,ASAP2,SCARB2,GRTP1,SPG11,JAG1,SLC16A6,SHC4,DTX4,AMER1,COBLL1,PAM,SLC39A2,NAV2,NRP1,RGMB,ESRRB,MAP3K1,FZD10,LAMA4,TNK2,MYH10,CX3CL1,CLIC4,PEX1,PTPRK,ZFP202,DNAJC1,P4HA1,EVC,COL5A3,ABHD2,OCEL1,PODXL,NCAM1,BAG3,EXT1,GASK1B,MANBA,PDE10A,LDLRAD3,TRABD2B,FOXC1,SYNGAP1,MIDN,WWTR1,NFATC2IP,FAM171A1,NCK2,ENAH,KMT2A,FLRT2,ETS1,TMEM131L,TBX3,ANKRD33B,ZFP36L1,THBD,PCSK5,DUSP2,CASTOR2,RALGPS1,PRPF38B,FNBP1L,TTC39B,ZFHX4,NFYA,MICAL3,RALB,DONSON,VAMP1,PRKAR1A,IPO5,NAPRT,CASC3,GNA13,PPARA,BCL9,EMSY,RNF38,CACNB3,ADAM17,LRRN1,BCL2L13,PARP4,TMEM25,TMEM44,ZFP579,ZFP426,KLF7,RNF144A,EGLN3,PPIP5K1,PLD1,SLC35E3,N4BP2,CDH1,SYT7,NFAT5,AGPAT3,PDE8A,RBFOX2,FIP1L1,PLEKHB2,COL4A2,CYFIP2,GFOD1,PARP12,COL1A1,FBXO28,SMAP2,AGO4,CORO6,EXOC8,DMXL2,ATRNL1,SASH1,SLC9A2,KLHL34,UBE2H,UTRN,PARVB,PHACTR4,CMTM4,PBX1,HMGXB4,SEC14L5,OPA3,CRYBG3,AKAP8,MAP3K5,SLC20A2,CRHR2,PPP1R3F,VEGFA,WFS1,PTPN12,SOGA1,ALDH9A1,PTGFRN,F2R,DOK5,ME2,CMIP,PKP4,SESN1,MAP3K8,RIN1,IDUA,EDNRA,SSH2,JADE1,CPLANE1,FAM171B,RARA,PIGQ,MARK1,RBMS1,FRAS1,VOPP1,HNRNPH3,PLXNB1,GAREM1,ISG20L2,ADCY7,PPARGC1B,ZBTB40,PIK3C2B,RNGTT,COL4A1,PIK3CA,SLC4A3,ATP10A,KIRREL,GGA3,DIP2B,DNM3,ZMAT3,PRKCI,ITPKB,ARL10,PLEKHA7,NHLRC2,NVL,CRYBG1,DCHS1,ATP6V1A,MLXIPL,RRNAD1,BCL2L11,LUZP1,FNBP4,NAA40,VCAN,WNT10B,AFDN,RFLNB,MICALL1,PPM1D,SLC16A2</t>
  </si>
  <si>
    <t>ARHGAP24,EFR3B,GOT2,P3H2,MPZL1,LSM11,ATP1A1,REEP6,WDR1,NAV1,CNNM4,SPRY1,AJUBA,ADAMTS15,ZFP703,KCNMA1,NNT,FADS6,MMP14,UNC119B,CXCL12,PFAS,BIRC3,EMP2,NFXL1,HNRNPL,ETV5,ARMCX4,KATNAL1,SLC43A2,6430548M08RIK,ABLIM1,2310022B05RIK,EFNB1,UNC5B,ADAMTSL5,HSPB6,ANKS1,CSNK2A2,YAP1,ELK3,ST3GAL5,ASAP2,SCARB2,GRTP1,JAG1,SLC16A6,SHC4,DTX4,AMER1,COBLL1,ALPK3,PAM,NAV2,RGMB,ESRRB,MAP3K1,FZD10,LAMA4,TNK2,MYH10,CX3CL1,CLIC4,CNTNAP1,PEX1,PTPRK,PRRC1,DNAJC1,P4HA1,EVC,COL5A3,ABHD2,OCEL1,PODXL,BAG3,EXT1,GASK1B,PDE10A,LDLRAD3,TRABD2B,FOXC1,MIDN,WWTR1,NFATC2IP,FAM171A1,NCK2,ENAH,KMT2A,FLRT2,ETS1,TMEM131L,TBX3,ANKRD33B,GUCY1A1,ZFP36L1,THBD,PCSK5,DUSP2,RALGPS1,FNBP1L,NFYA,RALB,DONSON,VAMP1,PRKAR1A,IPO5,NAPRT,MAVS,CASC3,GNA13,PPARA,BCL9,EMSY,RNF38,CACNB3,ADAM17,LRRN1,BCL2L13,PARP4,TMEM25,TMEM44,ZFP426,KLF7,RNF144A,PPIP5K1,PLD1,SLC35E3,N4BP2,CDH1,FAM126A,SYT7,NFAT5,AGPAT3,PDE8A,FIP1L1,PLEKHB2,GFM1,COL4A2,CYFIP2,ZFP608,GFOD1,PARP12,COL1A1,FBXO28,SMAP2,AGO4,CORO6,EXOC8,DMXL2,ATRNL1,SASH1,SLC9A2,UBE2H,UTRN,PARVB,CMTM4,HMGXB4,OPA3,CRYBG3,AKAP8,MAP3K5,SLC20A2,CRHR2,PPP1R3F,VEGFA,WFS1,PTPN12,SOGA1,ALDH9A1,RHOJ,PTGFRN,DOK5,ME2,CMIP,PKP4,SESN1,MAP3K8,IDUA,EDNRA,SSH2,JADE1,CPLANE1,FAM171B,RARA,MARK1,RBMS1,FRAS1,VOPP1,HNRNPH3,PLXNB1,GAREM1,ISG20L2,PPARGC1B,PIK3C2B,RNGTT,COL4A1,GGTA1,PIK3CA,SLC4A3,ATP10A,KIRREL,ARPIN,GGA3,DNM3,ZMAT3,PRKCI,HYPK,ITPKB,ARL10,NHLRC2,DCHS1,ATP6V1A,MLXIPL,RRNAD1,BCL2L11,LUZP1,FNBP4,NAA40,WNT10B,AFDN,RFLNB,MICALL1,PPM1D</t>
  </si>
  <si>
    <t>Tmem25</t>
  </si>
  <si>
    <t>ARHGAP24,EFR3B,GOT2,P3H2,MPZL1,LSM11,ATP1A1,REEP6,WDR1,NAV1,CNNM4,SPRY1,SLC6A8,AJUBA,KDR,ADAMTS15,ZFP703,KCNMA1,FADS6,MMP14,AQP4,UNC119B,ABAT,MASP1,CXCL12,PFAS,BIRC3,MAP1A,EMP2,NFXL1,HNRNPL,ETV5,ARMCX4,KATNAL1,SLC43A2,PGM5,6430548M08RIK,ABLIM1,PADI2,2310022B05RIK,EFNB1,GRIP2,KLHL41,NAV3,NR1D1,UNC5B,ADAMTSL5,TIAM2,NLRC3,AMPD3,HSPB6,MCU,ANKS1,CSNK2A2,YAP1,ELK3,ST3GAL5,ASAP2,SCARB2,GRTP1,SPG11,JAG1,MTMR11,SLC16A6,SHC4,DTX4,AMER1,COBLL1,ALPK3,PACSIN2,MYH6,PAM,NAV2,NRP1,RGMB,ESRRB,MAP3K1,FZD10,ATP1B4,LAMA4,TNK2,MYH10,CX3CL1,CLIC4,CNTNAP1,PEX1,PTPRK,ZFP202,PRRC1,DNAJC1,P4HA1,COL3A1,EVC,COL5A3,ABHD2,OCEL1,CD93,PODXL,NCAM1,BAG3,EXT1,GASK1B,MANBA,PDE10A,LDLRAD3,TRABD2B,FOXC1,SYNGAP1,MIDN,WWTR1,NFATC2IP,CHD2,FAM171A1,NCK2,ENAH,KMT2A,FLRT2,ETS1,TMEM131L,TBX3,ANKRD33B,GUCY1A1,SCN2A,ZFP36L1,THBD,PCSK5,DUSP2,CASTOR2,RALGPS1,WDCP,PRPF38B,FNBP1L,TTC39B,ZFHX4,MYH1,NFYA,MICAL3,RALB,DONSON,VAMP1,PRKAR1A,IPO5,NAPRT,MAVS,PALMD,CASC3,GNA13,PPARA,DMPK,BCL9,EMSY,RNF38,CACNB3,ADAM17,LRRN1,BCL2L13,PARP4,TMEM25,TMEM44,ZFP579,ZFP426,KLF7,RNF144A,EGLN3,PPIP5K1,STOM,PLD1,SLC35E3,N4BP2,CDH1,FAM126A,PBLD1,SYT7,NFAT5,AGPAT3,PDE8A,RBFOX2,FIP1L1,PLEKHB2,PLAGL2,COL4A2,CYFIP2,ZFP608,GFOD1,PARP12,COL1A1,FBXO28,SMAP2,AGO4,CORO6,EXOC8,TRIM72,DMXL2,ATRNL1,SASH1,SLC9A2,KLHL34,TSPAN18,PRR14,UBE2H,UTRN,SIRT4,PARVB,PHACTR4,CMTM4,PBX1,HMGXB4,ARHGEF2,SEC14L5,OPA3,CRYBG3,AKAP8,MAP3K5,SLC20A2,CRHR2,PPP1R3F,VEGFA,WFS1,PTPN12,SOGA1,ALDH9A1,RHOJ,PTGFRN,F2R,DOK5,ME2,CMIP,PKP4,SESN1,MAP3K8,RIN1,IDUA,SSH2,JADE1,CPLANE1,HYAL1,FAM171B,RARA,PIGQ,MARK1,RBMS1,FRAS1,VOPP1,HNRNPH3,PLXNB1,GAREM1,ISG20L2,CYYR1,ADCY7,ENPEP,PPARGC1B,ZBTB40,PIK3C2B,RNGTT,COL4A1,GGTA1,PECAM1,PIK3CA,SLC4A3,ATP10A,PTPRD,KIRREL,ARPIN,GGA3,DIP2B,SBK3,DNM3,ZMAT3,PRKCI,HYPK,ITPKB,MID2,ARL10,PLEKHA7,NHLRC2,NVL,CRYBG1,DCHS1,ATP6V1A,MLXIPL,RRNAD1,BCL2L11,LUZP1,FNBP4,NAA40,VCAN,WNT10B,AFDN,RFLNB,MICALL1,PPM1D,SLC16A2</t>
  </si>
  <si>
    <t>ARHGAP24,EFR3B,P3H2,MPZL1,LSM11,ATP1A1,XIRP1,REEP6,WDR1,NAV1,CNNM4,SLC6A8,KDR,ADAMTS15,ZFP703,FBN1,IGSF10,KCNMA1,NNT,FADS6,MMP14,UNC119B,ABAT,BIRC3,MAP1A,EMP2,HNRNPL,ETV5,ARMCX4,KATNAL1,PGM5,ABLIM1,PADI2,2310022B05RIK,KLHL41,UNC5B,ADAMTSL5,MYOM3,TIAM2,NLRC3,ARHGEF15,HSPB6,MCU,ANKS1,CSNK2A2,YAP1,ELK3,ST3GAL5,ASAP2,SCARB2,GRTP1,MTMR11,SLC16A6,SHC4,DTX4,AMER1,COBLL1,SLC39A2,NAV2,NRP1,RGMB,ESRRB,MAP3K1,FZD10,LAMA4,ACKR2,TNK2,MYH10,CX3CL1,CLIC4,CNTNAP1,PEX1,PTPRK,ZFP202,PRRC1,DNAJC1,COL5A3,PODXL,NCAM1,BAG3,EXT1,PDE10A,LDLRAD3,TRABD2B,SYNGAP1,MIDN,WWTR1,NFATC2IP,FAM171A1,NCK2,ENAH,KMT2A,FLRT2,ETS1,SEMA6A,TMEM131L,TBX3,ZFP36L1,THBD,DUSP2,CASTOR2,RALGPS1,PRPF38B,FNBP1L,TTC39B,ZFHX4,NFYA,MICAL3,DONSON,PRKAR1A,IPO5,PALMD,GNA13,PPARA,DMPK,BCL9,EMSY,RNF38,CACNB3,LRRN1,BCL2L13,PARP4,TMEM25,TMEM44,ZFP579,KLF7,PPIP5K1,PLD1,SLC35E3,N4BP2,CDH1,FAM126A,SYT7,NFAT5,AGPAT3,PDE8A,RBFOX2,FIP1L1,PLEKHB2,COL4A2,CYFIP2,ZFP608,GFOD1,PARP12,COL1A1,FBXO28,SMAP2,AGO4,CORO6,EXOC8,TRIM72,DMXL2,ATRNL1,SLC9A2,TSPAN18,PRR14,UBE2H,UTRN,PARVB,PHACTR4,CMTM4,PBX1,HMGXB4,SEC14L5,OPA3,MAP3K5,SLC20A2,CRHR2,PPP1R3F,VEGFA,WFS1,PTPN12,SOGA1,ALDH9A1,PTGFRN,F2R,DOK5,ME2,CMIP,PKP4,SESN1,RIN1,BAIAP2L2,SSH2,JADE1,CPLANE1,HYAL1,FAM171B,RARA,PIGQ,MARK1,RBMS1,FRAS1,VOPP1,HNRNPH3,PLXNB1,GAREM1,ISG20L2,CYYR1,ENPEP,PPARGC1B,PIK3C2B,COL4A1,PECAM1,PIK3CA,SLC4A3,KIRREL,GGA3,DIP2B,DNM3,ZMAT3,ITPKB,ARL10,PLEKHA7,NHLRC2,CRYBG1,DCHS1,ATP6V1A,RRNAD1,BCL2L11,NAA40,VCAN,AFDN,RFLNB,MICALL1,PPM1D,SLC16A2</t>
  </si>
  <si>
    <t>Zfp579</t>
  </si>
  <si>
    <t>GOT2,P3H2,MPZL1,LSM11,ATP1A1,XIRP1,REEP6,WDR1,NAV1,CNNM4,SPRY1,SLC6A8,AJUBA,ZFP703,PPP1R16B,KCNMA1,NNT,FADS6,MMP14,UNC119B,ABAT,CXCL12,PFAS,AQP7,MAP1A,EMP2,NFXL1,ETV5,ARMCX4,KATNAL1,SLC43A2,PGM5,ABLIM1,PADI2,2310022B05RIK,EFNB1,GRIP2,NR1D1,UNC5B,ADAMTSL5,MYOM3,ARHGEF15,HSPB6,MCU,CSNK2A2,YAP1,ELK3,ASAP2,GRTP1,JAG1,SLC16A6,SHC4,DTX4,AMER1,COBLL1,ALPK3,PAM,NAV2,NRP1,RGMB,MAP3K1,FZD10,TNK2,MYH10,CLIC4,PEX1,PTPRK,ZFP202,PRRC1,P4HA1,ABHD2,OCEL1,PODXL,BAG3,EXT1,MANBA,PDE10A,LDLRAD3,TRABD2B,SYNGAP1,MIDN,WWTR1,NFATC2IP,FAM171A1,NCK2,ENAH,KMT2A,TMEM131L,TBX3,ANKRD33B,GUCY1A1,THBD,PCSK5,DUSP2,CASTOR2,FNBP1L,TTC39B,NFYA,MICAL3,RALB,DONSON,VAMP1,PRKAR1A,IPO5,NAPRT,CASC3,GNA13,PPARA,BCL9,RNF38,CACNB3,LRRN1,TMEM44,ZFP579,RNF144A,OSBPL3,EGLN3,STOM,SLC35E3,N4BP2,CDH1,FAM126A,SYT7,NFAT5,AGPAT3,PDE8A,PLEKHB2,COL4A2,CYFIP2,ZFP608,GFOD1,PARP12,FBXO28,SMAP2,AGO4,EXOC8,DMXL2,ATRNL1,SASH1,SLC9A2,KLHL34,NWD1,UBE2H,UTRN,PARVB,PHACTR4,CMTM4,PBX1,HMGXB4,ARHGEF2,SEC14L5,OPA3,CRYBG3,MAP3K5,PPP1R3F,VEGFA,AKAP12,PTPN12,ALDH9A1,RHOJ,PTGFRN,F2R,DOK5,CMIP,PKP4,SESN1,MAP3K8,MRVI1,RIN1,BAIAP2L2,SSH2,JADE1,CPLANE1,HYAL1,RARA,MARK1,VOPP1,HNRNPH3,PLXNB1,ISG20L2,CYYR1,PPARGC1B,ZBTB40,PIK3C2B,COL4A1,GGTA1,PIK3CA,SLC4A3,ATP10A,GGA3,DIP2B,SBK3,DNM3,PRKCI,ITPKB,ARL10,PLEKHA7,NHLRC2,CRYBG1,DCHS1,ATP6V1A,RRNAD1,BCL2L11,LUZP1,NAA40,WNT10B,AFDN,RFLNB,PPM1D</t>
  </si>
  <si>
    <t>Zfp426</t>
  </si>
  <si>
    <t>ARHGAP24,EFR3B,GOT2,P3H2,MPZL1,LSM11,ATP1A1,XIRP1,REEP6,WDR1,NAV1,CNNM4,SPRY1,SLC6A8,AJUBA,KDR,ADAMTS15,ZFP703,IGSF10,KCNMA1,NNT,FADS6,MMP14,AQP4,UNC119B,ABAT,MASP1,CXCL12,PFAS,MAP1A,EMP2,NFXL1,HNRNPL,ETV5,ARMCX4,KATNAL1,SLC43A2,PGM5,6430548M08RIK,ABLIM1,PADI2,2310022B05RIK,EFNB1,GRIP2,NR1D1,UNC5B,ADAMTSL5,MYOM3,TIAM2,NLRC3,AMPD3,ARHGEF15,HSPB6,MCU,ANKS1,CSNK2A2,YAP1,ELK3,ST3GAL5,ASAP2,SCARB2,GRTP1,SPG11,JAG1,MTMR11,SLC16A6,SHC4,DTX4,AMER1,COBLL1,PAM,SLC39A2,NAV2,NRP1,RGMB,ESRRB,MAP3K1,FZD10,LAMA4,TNK2,MYH10,B3GALT1,CX3CL1,CLIC4,CNTNAP1,PEX1,PTPRK,ZFP202,PRRC1,DNAJC1,P4HA1,COL3A1,EVC,COL5A3,ABHD2,OCEL1,PODXL,NCAM1,BAG3,EXT1,GASK1B,MANBA,PDE10A,LDLRAD3,TRABD2B,FOXC1,SYNGAP1,MIDN,WWTR1,NFATC2IP,FAM171A1,NCK2,ENAH,KMT2A,FLRT2,ETS1,TMEM131L,TBX3,ANKRD33B,ZFP36L1,THBD,PCSK5,DUSP2,CASTOR2,RALGPS1,PRPF38B,FNBP1L,TTC39B,ZFHX4,NFYA,MICAL3,RALB,DONSON,VAMP1,PRKAR1A,IPO5,NAPRT,MAVS,CASC3,GNA13,PPARA,DMPK,BCL9,EMSY,RNF38,CACNB3,ADAM17,LRRN1,BCL2L13,PARP4,TMEM25,TMEM44,ZFP579,ZFP426,KLF7,RNF144A,EGLN3,PPIP5K1,STOM,PLD1,SLC35E3,N4BP2,CDH1,FAM126A,SYT7,NFAT5,AGPAT3,PDE8A,RBFOX2,FIP1L1,PLEKHB2,GFM1,COL4A2,CYFIP2,MYBPC1,ZFP608,GFOD1,PARP12,COL1A1,FBXO28,SMAP2,AGO4,CORO6,EXOC8,TRIM72,DMXL2,ATRNL1,SASH1,SLC9A2,KLHL34,TSPAN18,UBE2H,UTRN,PARVB,PHACTR4,CMTM4,PBX1,HMGXB4,SEC14L5,OPA3,CRYBG3,AKAP8,MAP3K5,SLC20A2,CRHR2,PPP1R3F,VEGFA,WFS1,PTPN12,SOGA1,ALDH9A1,PTGFRN,F2R,DOK5,ME2,CMIP,PKP4,SESN1,MAP3K8,RIN1,IDUA,EDNRA,BAIAP2L2,SSH2,JADE1,CPLANE1,HYAL1,FAM171B,RARA,PIGQ,MARK1,RBMS1,FRAS1,VOPP1,HNRNPH3,PLXNB1,GAREM1,ISG20L2,CYYR1,ADCY7,PPARGC1B,ZBTB40,PIK3C2B,RNGTT,COL4A1,GGTA1,PIK3CA,SLC4A3,ATP10A,KIRREL,ARPIN,GGA3,DIP2B,SBK3,DNM3,ZMAT3,PRKCI,ITPKB,ARL10,PLEKHA7,NHLRC2,NVL,CRYBG1,DCHS1,ATP6V1A,MLXIPL,RRNAD1,BCL2L11,LUZP1,FNBP4,NAA40,VCAN,WNT10B,AFDN,RFLNB,MICALL1,PPM1D,SLC16A2</t>
  </si>
  <si>
    <t>Klf7</t>
  </si>
  <si>
    <t>EFR3B,MPZL1,LSM11,ATP1A1,XIRP1,REEP6,WDR1,CNNM4,SLC6A8,AJUBA,KDR,IGSF10,KCNMA1,MMP14,UNC119B,MAP1A,EMP2,HNRNPL,ETV5,SLC43A2,6430548M08RIK,ABLIM1,PADI2,2310022B05RIK,UNC5B,TIAM2,ARHGEF15,MCU,ANKS1,CSNK2A2,YAP1,ELK3,ST3GAL5,ASAP2,GRTP1,SLC16A6,AMER1,NRP1,RGMB,MAP3K1,FZD10,TNK2,MYH10,CX3CL1,CLIC4,PTPRK,ZFP202,DNAJC1,P4HA1,COL5A3,PODXL,NCAM1,PDE10A,LDLRAD3,TRABD2B,FOXC1,SYNGAP1,MIDN,WWTR1,NFATC2IP,FAM171A1,NCK2,ENAH,KMT2A,ETS1,TMEM131L,TBX3,PCSK5,DUSP2,RALGPS1,FNBP1L,TTC39B,NFYA,MICAL3,RALB,VAMP1,PRKAR1A,IPO5,GNA13,PPARA,BCL9,EMSY,RNF38,CACNB3,ADAM17,BCL2L13,TMEM44,ZFP579,KLF7,EGLN3,PPIP5K1,SLC35E3,N4BP2,CDH1,FAM126A,NFAT5,PDE8A,COL1A1,SMAP2,AGO4,CORO6,DMXL2,ATRNL1,SASH1,SLC9A2,UBE2H,PARVB,PHACTR4,CMTM4,SEC14L5,OPA3,CRYBG3,AKAP8,MAP3K5,SLC20A2,CRHR2,PPP1R3F,VEGFA,WFS1,PTPN12,SOGA1,PTGFRN,CMIP,PKP4,SSH2,JADE1,CPLANE1,FAM171B,RARA,MARK1,VOPP1,HNRNPH3,PLXNB1,GAREM1,ISG20L2,PPARGC1B,PIK3C2B,PIK3CA,GGA3,DIP2B,DNM3,CRYBG1,DCHS1,ATP6V1A,RRNAD1,BCL2L11,NAA40,AFDN,RFLNB,MICALL1,PPM1D,SLC16A2</t>
  </si>
  <si>
    <t>EFR3B,LSM11,ATP1A1,XIRP1,REEP6,WDR1,CNNM4,SLC6A8,KDR,ZFP703,MMP14,UNC119B,CXCL12,MAP1A,HNRNPL,ETV5,6430548M08RIK,ABLIM1,PADI2,2310022B05RIK,TIAM2,MCU,ANKS1,CSNK2A2,YAP1,ELK3,ST3GAL5,ASAP2,GRTP1,JAG1,SLC16A6,AMER1,COBLL1,NRP1,RGMB,MAP3K1,FZD10,TNK2,CLIC4,ZFP202,DNAJC1,P4HA1,PODXL,LDLRAD3,TRABD2B,FOXC1,SYNGAP1,MIDN,FAM171A1,NCK2,ENAH,KMT2A,ETS1,TMEM131L,TBX3,DUSP2,RALGPS1,FNBP1L,TTC39B,RALB,VAMP1,PRKAR1A,IPO5,CASC3,PPARA,DMPK,BCL9,EMSY,RNF38,CACNB3,BCL2L13,TMEM44,ZFP579,PPIP5K1,SLC35E3,N4BP2,CDH1,FAM126A,NFAT5,PDE8A,COL4A2,GFOD1,FBXO28,SMAP2,AGO4,CORO6,DMXL2,ATRNL1,SASH1,SLC9A2,UBE2H,PHACTR4,CMTM4,OPA3,CRYBG3,AKAP8,MAP3K5,SLC20A2,PPP1R3F,VEGFA,AKAP12,PTPN12,SOGA1,PTGFRN,CMIP,PKP4,RIN1,JADE1,CPLANE1,FAM171B,RARA,MARK1,VOPP1,PLXNB1,GAREM1,ISG20L2,PPARGC1B,PIK3C2B,COL4A1,GGA3,DNM3,ZMAT3,PRKCI,NVL,DCHS1,ATP6V1A,RRNAD1,BCL2L11,LUZP1,NAA40,AFDN,MICALL1,PPM1D,SLC16A2</t>
  </si>
  <si>
    <t>Gm37691</t>
  </si>
  <si>
    <t>EFR3B,MPZL1,LSM11,XIRP1,REEP6,WDR1,NAV1,CNNM4,SLC6A8,ZFP703,IGSF10,KCNMA1,NNT,FADS6,MMP14,UNC119B,ABAT,BIRC3,MAP1A,EMP2,HNRNPL,ETV5,KATNAL1,PGM5,PADI2,2310022B05RIK,UNC5B,ADAMTSL5,TIAM2,ARHGEF15,HSPB6,MCU,ANKS1,CSNK2A2,YAP1,ELK3,ST3GAL5,ASAP2,GRTP1,MTMR11,SLC16A6,SHC4,COBLL1,SLC39A2,NRP1,RGMB,ESRRB,MAP3K1,FZD10,LAMA4,ACKR2,TNK2,CLIC4,CNTNAP1,PEX1,PTPRK,ZFP202,PRRC1,PODXL,NCAM1,BAG3,PDE10A,LDLRAD3,TRABD2B,SYNGAP1,MIDN,WWTR1,NFATC2IP,FAM171A1,NCK2,ENAH,KMT2A,FLRT2,ETS1,TMEM131L,ZFP36L1,THBD,DUSP2,CASTOR2,RALGPS1,FNBP1L,ZFHX4,MICAL3,DONSON,PRKAR1A,GNA13,PPARA,DMPK,BCL9,RNF38,CACNB3,LRRN1,BCL2L13,TMEM25,TMEM44,ZFP579,KLF7,PPIP5K1,N4BP2,SYT7,NFAT5,PDE8A,RBFOX2,FIP1L1,PLEKHB2,COL4A2,CYFIP2,ZFP608,GFOD1,COL1A1,FBXO28,SMAP2,AGO4,CORO6,EXOC8,DMXL2,ATRNL1,SLC9A2,TSPAN18,PRR14,UBE2H,UTRN,PARVB,PHACTR4,CMTM4,PBX1,HMGXB4,MAP3K5,SLC20A2,CRHR2,PPP1R3F,VEGFA,WFS1,PTPN12,SOGA1,PTGFRN,F2R,DOK5,ME2,CMIP,PKP4,SESN1,RIN1,JADE1,CPLANE1,FAM171B,RARA,MARK1,RBMS1,VOPP1,HNRNPH3,PLXNB1,GAREM1,ISG20L2,PPARGC1B,PIK3C2B,COL4A1,PECAM1,PIK3CA,SLC4A3,KIRREL,GGA3,DIP2B,DNM3,ZMAT3,PLEKHA7,DCHS1,RRNAD1,NAA40,VCAN,AFDN,RFLNB,MICALL1,SLC16A2</t>
  </si>
  <si>
    <t>Osbpl3</t>
  </si>
  <si>
    <t>ARHGAP24,EFR3B,GOT2,P3H2,MPZL1,LSM11,ATP1A1,REEP6,WDR1,NAV1,CNNM4,SPRY1,AJUBA,KDR,ADAMTS15,ZFP703,KCNMA1,FADS6,MMP14,ABAT,CXCL12,EMP2,NFXL1,HNRNPL,ETV5,ARMCX4,KATNAL1,SLC43A2,PGM5,6430548M08RIK,ABLIM1,2310022B05RIK,EFNB1,KLHL41,UNC5B,ADAMTSL5,HSPB6,ANKS1,CSNK2A2,YAP1,ELK3,ST3GAL5,ASAP2,SCARB2,GRTP1,JAG1,SLC16A6,DTX4,COBLL1,ALPK3,PAM,NAV2,NRP1,RGMB,ESRRB,MAP3K1,FZD10,TNK2,MYH10,CLIC4,CNTNAP1,PTPRK,ZFP202,PRRC1,DNAJC1,EVC,COL5A3,OCEL1,PODXL,NCAM1,BAG3,EXT1,MANBA,PDE10A,LDLRAD3,TRABD2B,FOXC1,MIDN,WWTR1,NFATC2IP,CHD2,FAM171A1,NCK2,ENAH,KMT2A,ETS1,TMEM131L,TBX3,ANKRD33B,ZFP36L1,THBD,PCSK5,DUSP2,CASTOR2,FNBP1L,TTC39B,NFYA,RALB,DONSON,PRKAR1A,IPO5,MAVS,CASC3,GNA13,PPARA,BCL9,EMSY,RNF38,CACNB3,ADAM17,LRRN1,TMEM25,TMEM44,ZFP579,ZFP426,KLF7,RNF144A,PPIP5K1,SLC35E3,N4BP2,CDH1,FAM126A,PBLD1,SYT7,NFAT5,AGPAT3,PDE8A,FIP1L1,PLEKHB2,COL4A2,CYFIP2,ZFP608,GFOD1,PARP12,SMAP2,AGO4,EXOC8,DMXL2,ATRNL1,SLC9A2,KLHL34,UBE2H,UTRN,PARVB,PHACTR4,CMTM4,HMGXB4,SEC14L5,CRYBG3,AKAP8,MAP3K5,SLC20A2,CRHR2,PPP1R3F,VEGFA,WFS1,PTPN12,SOGA1,PTGFRN,F2R,ME2,CMIP,PKP4,SESN1,EDNRA,SSH2,JADE1,RARA,PIGQ,MARK1,RBMS1,FRAS1,VOPP1,PLXNB1,ISG20L2,PPARGC1B,ZBTB40,PIK3C2B,COL4A1,GGTA1,PIK3CA,SLC4A3,ATP10A,KIRREL,ARPIN,GGA3,DIP2B,ZMAT3,PRKCI,ITPKB,ARL10,PLEKHA7,NHLRC2,CRYBG1,DCHS1,ATP6V1A,MLXIPL,RRNAD1,LUZP1,NAA40,VCAN,AFDN,RFLNB,MICALL1,PPM1D,SLC16A2</t>
  </si>
  <si>
    <t>Egln3</t>
  </si>
  <si>
    <t>ARHGAP24,EFR3B,P3H2,MPZL1,LSM11,ATP1A1,REEP6,WDR1,NAV1,CNNM4,SPRY1,SLC6A8,KDR,ADAMTS15,ZFP703,IGSF10,KCNMA1,NNT,FADS6,MMP14,UNC119B,ABAT,CXCL12,EMP2,NFXL1,HNRNPL,ETV5,KATNAL1,SLC43A2,6430548M08RIK,ABLIM1,PADI2,2310022B05RIK,GRIP2,UNC5B,ADAMTSL5,HSPB6,MCU,ANKS1,CSNK2A2,YAP1,ELK3,ST3GAL5,ASAP2,SCARB2,GRTP1,JAG1,SLC16A6,DTX4,AMER1,COBLL1,PAM,NAV2,NRP1,RGMB,MAP3K1,FZD10,LAMA4,TNK2,MYH10,CLIC4,PEX1,PTPRK,ZFP202,DNAJC1,P4HA1,EVC,COL5A3,ABHD2,OCEL1,PODXL,NCAM1,BAG3,EXT1,MANBA,PDE10A,LDLRAD3,TRABD2B,FOXC1,MIDN,WWTR1,NFATC2IP,FAM171A1,NCK2,ENAH,KMT2A,ETS1,TMEM131L,TBX3,ANKRD33B,THBD,PCSK5,DUSP2,CASTOR2,RALGPS1,PRPF38B,FNBP1L,TTC39B,NFYA,RALB,DONSON,VAMP1,PRKAR1A,IPO5,MAVS,CASC3,GNA13,PPARA,DMPK,BCL9,EMSY,RNF38,CACNB3,ADAM17,LRRN1,PARP4,TMEM25,TMEM44,ZFP579,KLF7,RNF144A,EGLN3,PPIP5K1,STOM,PLD1,SLC35E3,N4BP2,SYT7,NFAT5,AGPAT3,PDE8A,FIP1L1,COL4A2,CYFIP2,GFOD1,PARP12,COL1A1,FBXO28,SMAP2,AGO4,CORO6,EXOC8,DMXL2,ATRNL1,SASH1,SLC9A2,KLHL34,TSPAN18,PRR14,UBE2H,UTRN,PARVB,PHACTR4,CMTM4,PBX1,HMGXB4,OPA3,CRYBG3,AKAP8,MAP3K5,SLC20A2,CRHR2,PPP1R3F,VEGFA,AKAP12,WFS1,PTPN12,SOGA1,PTGFRN,F2R,ME2,CMIP,PKP4,SESN1,RIN1,EDNRA,SSH2,JADE1,CPLANE1,HYAL1,RARA,MARK1,RBMS1,FRAS1,HNRNPH3,PLXNB1,GAREM1,ISG20L2,PPARGC1B,ZBTB40,PIK3C2B,RNGTT,COL4A1,PIK3CA,SLC4A3,ATP10A,KIRREL,ARPIN,GGA3,DIP2B,DNM3,ZMAT3,PRKCI,HYPK,ITPKB,ARL10,PLEKHA7,NHLRC2,CRYBG1,DCHS1,ATP6V1A,RRNAD1,BCL2L11,LUZP1,NAA40,VCAN,WNT10B,AFDN,RFLNB,MICALL1,PPM1D,SLC16A2</t>
  </si>
  <si>
    <t>Ppip5k1</t>
  </si>
  <si>
    <t>ARHGAP24,EFR3B,P3H2,MPZL1,ATP1A1,REEP6,WDR1,NAV1,CNNM4,SPRY1,SLC6A8,KDR,ZFP703,KCNMA1,NNT,FADS6,MMP14,UNC119B,ABAT,CXCL12,BIRC3,MAP1A,HNRNPL,ETV5,ARMCX4,KATNAL1,6430548M08RIK,2310022B05RIK,EFNB1,GRIP2,UNC5B,TIAM2,HSPB6,MCU,CSNK2A2,YAP1,ELK3,ST3GAL5,ASAP2,GRTP1,JAG1,MTMR11,ADGRL2,SLC16A6,SHC4,AMER1,COBLL1,MYH6,SLC39A2,NRP1,RGMB,ESRRB,MAP3K1,FZD10,TNK2,MYH10,CX3CL1,CLIC4,PEX1,ZFP202,PRRC1,DNAJC1,P4HA1,EVC,PODXL,NCAM1,BAG3,EXT1,TRABD2B,FOXC1,SYNGAP1,MIDN,WWTR1,NFATC2IP,FAM171A1,NCK2,ENAH,KMT2A,ETS1,TMEM131L,ANKRD33B,DUSP2,CASTOR2,RALGPS1,FNBP1L,TTC39B,NFYA,DONSON,PRKAR1A,IPO5,MAVS,CASC3,GNA13,PPARA,DMPK,BCL9,EMSY,RNF38,CACNB3,ADAM17,BCL2L13,PARP4,TMEM44,ZFP579,KLF7,RNF144A,PPIP5K1,PLD1,SLC35E3,N4BP2,SYT7,NFAT5,PDE8A,RBFOX2,FIP1L1,COL4A2,CYFIP2,ZFP608,COL1A1,SMAP2,AGO4,CORO6,EXOC8,DMXL2,ATRNL1,SLC9A2,KLHL34,PRR14,UBE2H,UTRN,PARVB,PHACTR4,CMTM4,HMGXB4,ARHGEF2,SEC14L5,OPA3,AKAP8,MAP3K5,SLC20A2,CRHR2,PPP1R3F,PTPN12,SOGA1,ALDH9A1,F2R,DOK5,ME2,CMIP,PKP4,SESN1,SSH2,JADE1,CPLANE1,HYAL1,FAM171B,RARA,PIGQ,MARK1,RBMS1,VOPP1,PLXNB1,GAREM1,ISG20L2,ZBTB40,PIK3C2B,RNGTT,COL4A1,GGTA1,PIK3CA,SLC4A3,KIRREL,GGA3,DNM3,ZMAT3,HYPK,PLEKHA7,NHLRC2,CRYBG1,DCHS1,ATP6V1A,RRNAD1,BCL2L11,LUZP1,NAA40,VCAN,WNT10B,AFDN,RFLNB,MICALL1,SLC16A2</t>
  </si>
  <si>
    <t>Stom</t>
  </si>
  <si>
    <t>EFR3B,GOT2,MPZL1,LSM11,ATP1A1,XIRP1,REEP6,WDR1,NAV1,CNNM4,SPRY1,SLC6A8,AJUBA,KDR,ADAMTS15,ZFP703,PPP1R16B,KCNMA1,MMP14,ABAT,MASP1,EMP2,NFXL1,HNRNPL,ETV5,ARMCX4,KATNAL1,6430548M08RIK,PADI2,2310022B05RIK,EFNB1,UNC5B,ADAMTSL5,MYOM3,NLRC3,ARHGEF15,MCU,CSNK2A2,YAP1,ELK3,ST3GAL5,SCARB2,GRTP1,SPG11,JAG1,SLC16A6,SHC4,DTX4,COBLL1,ALPK3,PAM,NAV2,NRP1,RGMB,MAP3K1,FZD10,TNK2,CX3CL1,CLIC4,PEX1,PTPRK,P4HA1,EVC,ABHD2,NCAM1,BAG3,EXT1,PDE10A,TRABD2B,MIDN,WWTR1,NFATC2IP,FAM171A1,NCK2,ENAH,KMT2A,SEMA6A,TMEM131L,TBX3,ANKRD33B,THBD,DUSP2,PRPF38B,FNBP1L,NFYA,MICAL3,PRKAR1A,IPO5,CASC3,PPARA,DMPK,BCL9,CACNB3,LRRN1,PARP4,ZFP579,RNF144A,PPIP5K1,N4BP2,CDH1,FAM126A,SYT7,NFAT5,AGPAT3,GFM1,COL4A2,CYFIP2,ZFP608,GFOD1,PARP12,SMAP2,AGO4,EXOC8,DMXL2,ATRNL1,SASH1,SLC9A2,NWD1,UTRN,PARVB,PHACTR4,HMGXB4,OPA3,AKAP8,MAP3K5,CRHR2,PPP1R3F,VEGFA,WFS1,PTGFRN,F2R,DOK5,ME2,CMIP,SESN1,MAP3K8,RIN1,SSH2,JADE1,PIGQ,MARK1,RBMS1,FRAS1,PLXNB1,ISG20L2,PPARGC1B,ZBTB40,PIK3C2B,RNGTT,COL4A1,GGTA1,PIK3CA,SLC4A3,ATP10A,ARPIN,ITPKB,ARL10,PLEKHA7,CRYBG1,DCHS1,RRNAD1,BCL2L11,LUZP1,FNBP4,VCAN,WNT10B,AFDN</t>
  </si>
  <si>
    <t>Pld1</t>
  </si>
  <si>
    <t>ARHGAP24,EFR3B,P3H2,MPZL1,LSM11,ATP1A1,XIRP1,REEP6,WDR1,NAV1,CNNM4,SPRY1,SLC6A8,AJUBA,KDR,ADAMTS15,ZFP703,FBN1,IGSF10,KCNMA1,NNT,FADS6,MMP14,UNC119B,ABAT,CXCL12,PFAS,MAP1A,EMP2,NFXL1,HNRNPL,ETV5,ARMCX4,KATNAL1,SLC43A2,PGM5,6430548M08RIK,ABLIM1,PADI2,2310022B05RIK,EFNB1,GRIP2,KLHL41,UNC5B,ADAMTSL5,TIAM2,HSPB6,MCU,ANKS1,CSNK2A2,YAP1,ELK3,ST3GAL5,ASAP2,SCARB2,GRTP1,JAG1,MTMR11,SLC16A6,SHC4,DTX4,AMER1,COBLL1,PAM,NAV2,NRP1,RGMB,MAP3K1,FZD10,ATP1B4,LAMA4,TNK2,MYH10,B3GALT1,CX3CL1,CLIC4,CNTNAP1,PEX1,PTPRK,ZFP202,PRRC1,DNAJC1,P4HA1,EVC,COL5A3,ABHD2,OCEL1,CD93,PODXL,NCAM1,BAG3,EXT1,MANBA,PDE10A,LDLRAD3,TRABD2B,FOXC1,SYNGAP1,MIDN,WWTR1,NFATC2IP,FAM171A1,NCK2,ENAH,KMT2A,FLRT2,ETS1,TMEM131L,TBX3,ANKRD33B,GUCY1A1,ZFP36L1,THBD,PCSK5,DUSP2,CASTOR2,RALGPS1,PRPF38B,FNBP1L,TTC39B,NFYA,MICAL3,RALB,DONSON,VAMP1,PRKAR1A,IPO5,NAPRT,MAVS,CASC3,GNA13,PPARA,DMPK,BCL9,EMSY,RNF38,CACNB3,ADAM17,LRRN1,BCL2L13,PARP4,TMEM25,TMEM44,ZFP579,ZFP426,KLF7,RNF144A,EGLN3,PPIP5K1,STOM,PLD1,SLC35E3,N4BP2,FAM126A,SYT7,NFAT5,AGPAT3,PDE8A,RBFOX2,FIP1L1,COL4A2,CYFIP2,MYBPC1,ZFP608,GFOD1,PARP12,GJA5,COL1A1,FBXO28,SMAP2,AGO4,CORO6,EXOC8,TRIM72,DMXL2,ATRNL1,SASH1,SLC9A2,KLHL34,TSPAN18,PRR14,UBE2H,UTRN,PARVB,PHACTR4,CMTM4,PBX1,HMGXB4,SEC14L5,OPA3,CRYBG3,AKAP8,MAP3K5,SLC20A2,CRHR2,PPP1R3F,VEGFA,AKAP12,WFS1,PTPN12,SOGA1,ALDH9A1,PTGFRN,F2R,DOK5,ME2,CMIP,PKP4,SESN1,MAP3K8,RIN1,IDUA,EDNRA,BAIAP2L2,SSH2,JADE1,CPLANE1,HYAL1,FAM171B,RARA,PIGQ,MARK1,RBMS1,FRAS1,VOPP1,HNRNPH3,PLXNB1,GAREM1,ISG20L2,PPARGC1B,ZBTB40,PIK3C2B,RNGTT,COL4A1,GGTA1,PIK3CA,SLC4A3,ATP10A,PTPRD,KIRREL,ARPIN,GGA3,DIP2B,SBK3,DNM3,ZMAT3,PRKCI,HYPK,ITPKB,ARL10,PLEKHA7,NHLRC2,NVL,CRYBG1,DCHS1,ATP6V1A,MLXIPL,RRNAD1,BCL2L11,LUZP1,FNBP4,NAA40,VCAN,WNT10B,AFDN,RFLNB,MICALL1,PPM1D,SLC16A2</t>
  </si>
  <si>
    <t>Slc35e3</t>
  </si>
  <si>
    <t>EFR3B,GOT2,P3H2,LSM11,ATP1A1,WDR1,CNNM4,SPRY1,ADAMTS15,KCNMA1,FADS6,MMP14,UNC119B,CXCL12,ETV5,SLC43A2,6430548M08RIK,2310022B05RIK,EFNB1,UNC5B,ADAMTSL5,HSPB6,ANKS1,CSNK2A2,YAP1,ELK3,ST3GAL5,ASAP2,GRTP1,JAG1,SLC16A6,DTX4,AMER1,COBLL1,PAM,NAV2,RGMB,MAP3K1,FZD10,TNK2,MYH10,CLIC4,PTPRK,PRRC1,DNAJC1,P4HA1,EVC,COL5A3,ABHD2,OCEL1,BAG3,EXT1,LDLRAD3,TRABD2B,FOXC1,MIDN,WWTR1,NFATC2IP,FAM171A1,ENAH,KMT2A,ETS1,TMEM131L,TBX3,ANKRD33B,PCSK5,DUSP2,RALGPS1,FNBP1L,NFYA,DONSON,VAMP1,PRKAR1A,IPO5,MAVS,GNA13,PPARA,BCL9,EMSY,RNF38,CACNB3,ADAM17,LRRN1,BCL2L13,TMEM25,TMEM44,ZFP426,KLF7,RNF144A,SLC35E3,N4BP2,CDH1,FAM126A,SYT7,NFAT5,AGPAT3,PDE8A,FIP1L1,GFM1,COL4A2,CYFIP2,GFOD1,PARP12,FBXO28,AGO4,CORO6,EXOC8,DMXL2,ATRNL1,SASH1,SLC9A2,UBE2H,UTRN,PARVB,CMTM4,HMGXB4,OPA3,CRYBG3,MAP3K5,SLC20A2,CRHR2,PPP1R3F,VEGFA,WFS1,PTPN12,SOGA1,PTGFRN,ME2,CMIP,PKP4,MAP3K8,IDUA,SSH2,JADE1,FAM171B,RARA,MARK1,RBMS1,FRAS1,VOPP1,PLXNB1,GAREM1,ISG20L2,PPARGC1B,RNGTT,COL4A1,SLC4A3,ATP10A,KIRREL,ARPIN,GGA3,DNM3,HYPK,ITPKB,ARL10,NHLRC2,DCHS1,ATP6V1A,RRNAD1,BCL2L11,FNBP4,NAA40,WNT10B,AFDN,RFLNB,MICALL1,PPM1D</t>
  </si>
  <si>
    <t>N4bp2</t>
  </si>
  <si>
    <t>EFR3B,GOT2,P3H2,MPZL1,LSM11,ATP1A1,REEP6,WDR1,NAV1,CNNM4,SPRY1,SLC6A8,AJUBA,KDR,ADAMTS15,ZFP703,IGSF10,KCNMA1,NNT,FADS6,MMP14,UNC119B,ABAT,AQP7,BIRC3,MAP1A,EMP2,NFXL1,HNRNPL,ETV5,ARMCX4,KATNAL1,SLC43A2,6430548M08RIK,PADI2,2310022B05RIK,EFNB1,NR1D1,UNC5B,ADAMTSL5,TIAM2,ARHGEF15,HSPB6,ANKS1,CSNK2A2,YAP1,ELK3,ST3GAL5,ASAP2,SCARB2,GRTP1,JAG1,SLC16A6,DTX4,AMER1,COBLL1,SLC39A2,NAV2,NRP1,RGMB,MAP3K1,FZD10,LAMA4,TNK2,CX3CL1,CLIC4,CNTNAP1,PEX1,PTPRK,ZFP202,P4HA1,ABHD2,OCEL1,PODXL,NCAM1,PDE10A,LDLRAD3,TRABD2B,FOXC1,SYNGAP1,MIDN,WWTR1,NFATC2IP,FAM171A1,NCK2,ENAH,KMT2A,ETS1,TMEM131L,TBX3,ZFP36L1,PCSK5,DUSP2,CASTOR2,RALGPS1,FNBP1L,TTC39B,NFYA,MICAL3,DONSON,VAMP1,PRKAR1A,IPO5,NAPRT,CASC3,GNA13,PPARA,DMPK,BCL9,EMSY,RNF38,CACNB3,ADAM17,LRRN1,BCL2L13,TMEM44,ZFP579,KLF7,PPIP5K1,STOM,N4BP2,CDH1,FAM126A,SYT7,NFAT5,PDE8A,RBFOX2,FIP1L1,ZFP608,GFOD1,COL1A1,FBXO28,SMAP2,AGO4,CORO6,EXOC8,DMXL2,ATRNL1,SASH1,SLC9A2,UBE2H,PARVB,PHACTR4,CMTM4,PBX1,HMGXB4,SEC14L5,OPA3,CRYBG3,MAP3K5,SLC20A2,PPP1R3F,VEGFA,WFS1,PTPN12,SOGA1,ALDH9A1,RHOJ,PTGFRN,F2R,CMIP,PKP4,RIN1,BAIAP2L2,SSH2,JADE1,CPLANE1,FAM171B,RARA,MARK1,RBMS1,FRAS1,VOPP1,HNRNPH3,GAREM1,ISG20L2,ADCY7,PPARGC1B,PIK3C2B,RNGTT,PECAM1,PIK3CA,SLC4A3,KIRREL,GGA3,DIP2B,SBK3,DNM3,ZMAT3,PLEKHA7,NVL,CRYBG1,DCHS1,ATP6V1A,RRNAD1,BCL2L11,LUZP1,NAA40,WNT10B,RFLNB,MICALL1,PPM1D,SLC16A2</t>
  </si>
  <si>
    <t>Thsd4</t>
  </si>
  <si>
    <t>EFR3B,MPZL1,LSM11,ATP1A1,XIRP1,REEP6,WDR1,NAV1,CNNM4,SPRY1,SLC6A8,KDR,ZFP703,MMP14,UNC119B,ABAT,CXCL12,MAP1A,EMP2,HNRNPL,ETV5,6430548M08RIK,ABLIM1,PADI2,2310022B05RIK,TIAM2,MCU,ANKS1,CSNK2A2,YAP1,ELK3,ST3GAL5,ASAP2,GRTP1,JAG1,SLC16A6,AMER1,COBLL1,NRP1,RGMB,MAP3K1,FZD10,TNK2,CX3CL1,CLIC4,ZFP202,DNAJC1,P4HA1,PODXL,PDE10A,LDLRAD3,TRABD2B,FOXC1,SYNGAP1,MIDN,WWTR1,NFATC2IP,FAM171A1,NCK2,ENAH,KMT2A,TMEM131L,PCSK5,DUSP2,RALGPS1,FNBP1L,TTC39B,RALB,VAMP1,PRKAR1A,IPO5,CASC3,PPARA,DMPK,BCL9,EMSY,RNF38,CACNB3,BCL2L13,TMEM44,ZFP579,EGLN3,PPIP5K1,STOM,SLC35E3,N4BP2,CDH1,FAM126A,SYT7,NFAT5,PDE8A,COL4A2,GFOD1,COL1A1,SMAP2,AGO4,CORO6,DMXL2,ATRNL1,SASH1,SLC9A2,KLHL34,UBE2H,PHACTR4,CMTM4,HMGXB4,OPA3,CRYBG3,AKAP8,MAP3K5,SLC20A2,PPP1R3F,VEGFA,AKAP12,PTPN12,SOGA1,ALDH9A1,PTGFRN,CMIP,PKP4,RIN1,JADE1,CPLANE1,FAM171B,RARA,RBMS1,PLXNB1,GAREM1,ISG20L2,PPARGC1B,PIK3C2B,COL4A1,PIK3CA,GGA3,DNM3,ZMAT3,PRKCI,NVL,DCHS1,ATP6V1A,RRNAD1,BCL2L11,LUZP1,NAA40,RFLNB,MICALL1,PPM1D,SLC16A2</t>
  </si>
  <si>
    <t>Cdh1</t>
  </si>
  <si>
    <t>EFR3B,GOT2,P3H2,MPZL1,LSM11,ATP1A1,XIRP1,REEP6,WDR1,NAV1,CNNM4,SPRY1,SLC6A8,KDR,ZFP703,KCNMA1,MMP14,UNC119B,ABAT,MAP1A,EMP2,NFXL1,HNRNPL,ETV5,SLC43A2,ABLIM1,PADI2,2310022B05RIK,EFNB1,NR1D1,UNC5B,ADAMTSL5,TIAM2,ARHGEF15,MCU,ANKS1,CSNK2A2,YAP1,ELK3,ST3GAL5,ASAP2,GRTP1,JAG1,SLC16A6,DTX4,AMER1,COBLL1,NRP1,RGMB,MAP3K1,FZD10,TNK2,MYH10,CX3CL1,CLIC4,PTPRK,ZFP202,DNAJC1,P4HA1,OCEL1,PODXL,NCAM1,MANBA,PDE10A,LDLRAD3,TRABD2B,FOXC1,SYNGAP1,MIDN,WWTR1,NFATC2IP,FAM171A1,ENAH,KMT2A,TMEM131L,TBX3,ZFP36L1,PCSK5,DUSP2,RALGPS1,FNBP1L,TTC39B,MICAL3,DONSON,VAMP1,PRKAR1A,IPO5,CASC3,GNA13,PPARA,DMPK,BCL9,EMSY,RNF38,CACNB3,BCL2L13,TMEM44,ZFP579,KLF7,RNF144A,EGLN3,PPIP5K1,STOM,SLC35E3,N4BP2,CDH1,FAM126A,SYT7,NFAT5,PDE8A,ZFP608,GFOD1,PARP12,COL1A1,FBXO28,SMAP2,AGO4,CORO6,DMXL2,ATRNL1,SASH1,SLC9A2,KLHL34,UBE2H,UTRN,PARVB,PHACTR4,CMTM4,HMGXB4,OPA3,CRYBG3,AKAP8,MAP3K5,SLC20A2,CRHR2,PPP1R3F,VEGFA,PTPN12,SOGA1,ALDH9A1,PTGFRN,CMIP,PKP4,RIN1,JADE1,FAM171B,RARA,MARK1,RBMS1,FRAS1,HNRNPH3,PLXNB1,GAREM1,ISG20L2,PPARGC1B,PIK3C2B,PIK3CA,SLC4A3,GGA3,DIP2B,DNM3,ZMAT3,PRKCI,CRYBG1,DCHS1,ATP6V1A,RRNAD1,BCL2L11,NAA40,AFDN,RFLNB,MICALL1,PPM1D,SLC16A2</t>
  </si>
  <si>
    <t>Fam126a</t>
  </si>
  <si>
    <t>P3H2,REEP6,WDR1,CNNM4,SPRY1,SLC6A8,KDR,ADAMTS15,MMP14,UNC119B,ABAT,CXCL12,BIRC3,EMP2,HNRNPL,ETV5,ARMCX4,GRIP2,UNC5B,ADAMTSL5,ARHGEF15,MCU,YAP1,ELK3,ST3GAL5,ASAP2,GRTP1,ADGRL2,SHC4,COBLL1,PACSIN2,NAV2,RGMB,ESRRB,MAP3K1,TNK2,ZFP202,DNAJC1,PODXL,NCAM1,BAG3,PDE10A,LDLRAD3,TRABD2B,SYNGAP1,MIDN,WWTR1,NCK2,ENAH,KMT2A,FLRT2,ETS1,TMEM131L,ANKRD33B,DUSP2,CASTOR2,RALGPS1,FNBP1L,PRKAR1A,IPO5,CASC3,GNA13,PPARA,DMPK,BCL9,RNF38,CACNB3,ADAM17,BCL2L13,KLF7,PPIP5K1,N4BP2,SYT7,NFAT5,AGPAT3,PDE8A,COL4A2,PARP12,FBXO28,SMAP2,AGO4,CORO6,DMXL2,ATRNL1,SASH1,KLHL34,PRR14,UTRN,PARVB,CMTM4,ARHGEF2,AKAP8,SLC20A2,CRHR2,PPP1R3F,PTPN12,SOGA1,ALDH9A1,RHOJ,PTGFRN,F2R,CMIP,PKP4,JADE1,CPLANE1,RARA,PIGQ,MARK1,RBMS1,FRAS1,HNRNPH3,PLXNB1,GAREM1,ISG20L2,PPARGC1B,ZBTB40,PIK3C2B,COL4A1,PECAM1,PIK3CA,GGA3,DNM3,ITPKB,PLEKHA7,NHLRC2,NVL,DCHS1,ATP6V1A,RRNAD1,BCL2L11,LUZP1,NAA40,WNT10B,AFDN,RFLNB,MICALL1,PPM1D</t>
  </si>
  <si>
    <t>Pbld1</t>
  </si>
  <si>
    <t>ARHGAP24,EFR3B,GOT2,P3H2,MPZL1,LSM11,ATP1A1,REEP6,WDR1,NAV1,CNNM4,SPRY1,SLC6A8,AJUBA,KDR,ADAMTS15,ZFP703,KCNMA1,NNT,FADS6,MMP14,ABAT,MASP1,CXCL12,PFAS,BIRC3,EMP2,NFXL1,HNRNPL,ETV5,ARMCX4,KATNAL1,SLC43A2,PGM5,6430548M08RIK,ABLIM1,PADI2,2310022B05RIK,EFNB1,GRIP2,UNC5B,ADAMTSL5,MYOM3,NLRC3,HSPB6,MCU,ANKS1,CSNK2A2,YAP1,ELK3,ST3GAL5,ASAP2,SCARB2,GRTP1,SPG11,JAG1,SLC16A6,SHC4,DTX4,AMER1,COBLL1,ALPK3,PAM,SLC39A2,NAV2,NRP1,RGMB,ESRRB,MAP3K1,FZD10,ATP1B4,LAMA4,ACKR2,TNK2,MYH10,CLIC4,CNTNAP1,PEX1,PTPRK,ZFP202,PRRC1,DNAJC1,P4HA1,EVC,COL5A3,ABHD2,OCEL1,CD93,PODXL,NCAM1,BAG3,EXT1,GASK1B,MANBA,PDE10A,LDLRAD3,TRABD2B,FOXC1,SYNGAP1,MIDN,WWTR1,CHD2,FAM171A1,NCK2,ENAH,KMT2A,FLRT2,ETS1,SEMA6A,TMEM131L,TBX3,ANKRD33B,GUCY1A1,FER1L6,SCN2A,ZFP36L1,THBD,PCSK5,DUSP2,CASTOR2,RALGPS1,WDCP,PRPF38B,FNBP1L,TTC39B,ZFHX4,NFYA,MICAL3,RALB,DONSON,VAMP1,PRKAR1A,IPO5,NAPRT,MAVS,PALMD,CASC3,GNA13,PPARA,DMPK,BCL9,EMSY,RNF38,CACNB3,ADAM17,LRRN1,BCL2L13,TMEM25,TMEM44,ZFP579,ZFP426,KLF7,RNF144A,EGLN3,PPIP5K1,STOM,PLD1,SLC35E3,N4BP2,CDH1,FAM126A,SYT7,NFAT5,AGPAT3,PDE8A,RBFOX2,PLEKHB2,GFM1,COL4A2,CYFIP2,GFOD1,PARP12,COL1A1,FBXO28,SMAP2,AGO4,CORO6,EXOC8,TRIM72,DMXL2,ATRNL1,SASH1,ZFP78,SLC9A2,KLHL34,TSPAN18,UBE2H,UTRN,SIRT4,PARVB,PHACTR4,CMTM4,HMGXB4,SEC14L5,OPA3,CRYBG3,AKAP8,MAP3K5,SLC20A2,CRHR2,PPP1R3F,VEGFA,WFS1,PTPN12,SOGA1,PTGFRN,F2R,DOK5,ME2,CMIP,PKP4,SESN1,MAP3K8,RIN1,IDUA,EDNRA,SSH2,JADE1,CPLANE1,FAM171B,RARA,MARK1,RBMS1,FRAS1,VOPP1,HNRNPH3,PLXNB1,GAREM1,ISG20L2,CYYR1,PPARGC1B,ZBTB40,PIK3C2B,RNGTT,COL4A1,GGTA1,PECAM1,PIK3CA,SLC4A3,ATP10A,KIRREL,ARPIN,GGA3,DIP2B,SBK3,DNM3,ZMAT3,PRKCI,ITPKB,ARL10,PLEKHA7,NHLRC2,CDH5,NVL,CRYBG1,DCHS1,ATP6V1A,MLXIPL,RRNAD1,BCL2L11,LUZP1,FNBP4,NAA40,VCAN,WNT10B,AFDN,RFLNB,MICALL1,PPM1D,SLC16A2</t>
  </si>
  <si>
    <t>ARHGAP24,EFR3B,P3H2,MPZL1,LSM11,ATP1A1,REEP6,WDR1,NAV1,CNNM4,SPRY1,SLC6A8,ADAMTS15,ZFP703,FBN1,KCNMA1,NNT,FADS6,MMP14,UNC119B,CXCL12,EMP2,NFXL1,HNRNPL,ETV5,KATNAL1,SLC43A2,PGM5,ABLIM1,PADI2,2310022B05RIK,GRIP2,ADAMTSL5,MCU,CSNK2A2,ASAP2,JAG1,MTMR11,SLC16A6,DTX4,AMER1,COBLL1,NAV2,NRP1,RGMB,MAP3K1,FZD10,ATP1B4,LAMA4,TNK2,MYH10,CLIC4,PEX1,PTPRK,COL5A3,ABHD2,OCEL1,PODXL,NCAM1,BAG3,EXT1,PDE10A,TRABD2B,MIDN,WWTR1,NFATC2IP,FAM171A1,NCK2,ENAH,KMT2A,TBX3,ANKRD33B,GUCY1A1,ZFP36L1,PCSK5,DUSP2,CASTOR2,RALGPS1,PRPF38B,FNBP1L,TTC39B,NFYA,VAMP1,IPO5,NAPRT,MAVS,GNA13,DMPK,BCL9,EMSY,RNF38,ADAM17,LRRN1,PARP4,TMEM25,ZFP579,KLF7,RNF144A,EGLN3,PPIP5K1,STOM,PLD1,N4BP2,NFAT5,AGPAT3,PDE8A,FIP1L1,CYFIP2,MYBPC1,GFOD1,GJA5,SMAP2,EXOC8,ATRNL1,SASH1,SLC9A2,KLHL34,TSPAN18,PRR14,UBE2H,UTRN,PARVB,PHACTR4,CMTM4,PBX1,HMGXB4,OPA3,CRYBG3,AKAP8,MAP3K5,SLC20A2,PPP1R3F,VEGFA,SOGA1,PTGFRN,ME2,PKP4,SESN1,EDNRA,BAIAP2L2,SSH2,JADE1,CPLANE1,HYAL1,FAM171B,MARK1,RBMS1,FRAS1,HNRNPH3,PLXNB1,GAREM1,ISG20L2,PIK3C2B,PIK3CA,SLC4A3,ATP10A,KIRREL,ARPIN,DIP2B,SBK3,PRKCI,HYPK,PLEKHA7,NHLRC2,CRYBG1,DCHS1,ATP6V1A,MLXIPL,RRNAD1,BCL2L11,LUZP1,NAA40,VCAN,WNT10B,AFDN,RFLNB,MICALL1,PPM1D,SLC16A2</t>
  </si>
  <si>
    <t>Nfat5</t>
  </si>
  <si>
    <t>EFR3B,GOT2,P3H2,MPZL1,LSM11,ATP1A1,XIRP1,WDR1,NAV1,CNNM4,SLC6A8,AJUBA,KDR,ADAMTS15,ZFP703,IGSF10,KCNMA1,NNT,FADS6,MMP14,CXCL12,BIRC3,MAP1A,EMP2,NFXL1,HNRNPL,ETV5,KATNAL1,SLC43A2,6430548M08RIK,2310022B05RIK,EFNB1,GRIP2,NR1D1,UNC5B,ADAMTSL5,MCU,YAP1,ELK3,ST3GAL5,ASAP2,SCARB2,GRTP1,JAG1,MTMR11,SLC16A6,SHC4,COBLL1,SLC39A2,NAV2,NRP1,RGMB,ESRRB,MAP3K1,FZD10,LAMA4,MYH10,B3GALT1,CLIC4,CNTNAP1,PEX1,PTPRK,ZFP202,PRRC1,P4HA1,EVC,COL5A3,ABHD2,PODXL,NCAM1,BAG3,EXT1,GASK1B,PDE10A,TRABD2B,SYNGAP1,MIDN,WWTR1,NFATC2IP,FAM171A1,ENAH,KMT2A,FLRT2,ETS1,TMEM131L,TBX3,ANKRD33B,ZFP36L1,THBD,CASTOR2,RALGPS1,PRPF38B,NFYA,RALB,VAMP1,PRKAR1A,IPO5,NAPRT,MAVS,CASC3,GNA13,DMPK,BCL9,EMSY,RNF38,CACNB3,ADAM17,LRRN1,BCL2L13,TMEM25,TMEM44,ZFP579,ZFP426,KLF7,RNF144A,EGLN3,PPIP5K1,STOM,PLD1,SLC35E3,N4BP2,CDH1,FAM126A,SYT7,AGPAT3,PDE8A,RBFOX2,GFM1,COL4A2,CYFIP2,MYBPC1,GJA5,COL1A1,FBXO28,SMAP2,CORO6,EXOC8,ATRNL1,SASH1,SLC9A2,PRR14,UBE2H,UTRN,SIRT4,PARVB,PHACTR4,CMTM4,PBX1,HMGXB4,ARHGEF2,OPA3,CRYBG3,AKAP8,MAP3K5,SLC20A2,CRHR2,PPP1R3F,VEGFA,AKAP12,WFS1,PTPN12,SOGA1,PTGFRN,F2R,CMIP,PKP4,SESN1,MAP3K8,EDNRA,BAIAP2L2,SSH2,JADE1,HYAL1,FAM171B,RARA,PIGQ,MARK1,RBMS1,FRAS1,VOPP1,HNRNPH3,PLXNB1,GAREM1,ISG20L2,PPARGC1B,ZBTB40,PIK3C2B,COL4A1,PIK3CA,ATP10A,PTPRD,KIRREL,GGA3,DIP2B,SBK3,ZMAT3,HYPK,ITPKB,ARL10,PLEKHA7,NHLRC2,CRYBG1,DCHS1,ATP6V1A,MLXIPL,RRNAD1,BCL2L11,LUZP1,NAA40,VCAN,WNT10B,AFDN,RFLNB,PPM1D,SLC16A2</t>
  </si>
  <si>
    <t>Agpat3</t>
  </si>
  <si>
    <t>ARHGAP24,EFR3B,GOT2,P3H2,MPZL1,LSM11,ATP1A1,REEP6,WDR1,NAV1,CNNM4,SPRY1,SLC6A8,AJUBA,ADAMTS15,ZFP703,KCNMA1,NNT,FADS6,MMP14,CXCL12,PFAS,BIRC3,EMP2,NFXL1,HNRNPL,ETV5,ARMCX4,KATNAL1,PGM5,6430548M08RIK,ABLIM1,2310022B05RIK,EFNB1,UNC5B,ADAMTSL5,MYOM3,HSPB6,ANKS1,CSNK2A2,YAP1,ELK3,ST3GAL5,ASAP2,SCARB2,GRTP1,JAG1,SLC16A6,SHC4,DTX4,AMER1,COBLL1,NAV2,NRP1,RGMB,MAP3K1,FZD10,ATP1B4,TNK2,MYH10,CLIC4,CNTNAP1,PTPRK,PRRC1,DNAJC1,P4HA1,EVC,OCEL1,CD93,PODXL,NCAM1,BAG3,EXT1,GASK1B,MANBA,PDE10A,LDLRAD3,TRABD2B,FOXC1,SYNGAP1,MIDN,WWTR1,CHD2,FAM171A1,NCK2,ENAH,KMT2A,FLRT2,ETS1,TMEM131L,TBX3,ANKRD33B,ZFP36L1,THBD,PCSK5,DUSP2,CASTOR2,PRPF38B,FNBP1L,TTC39B,NFYA,MICAL3,RALB,DONSON,PRKAR1A,IPO5,MAVS,CASC3,GNA13,PPARA,BCL9,EMSY,RNF38,CACNB3,LRRN1,BCL2L13,TMEM25,TMEM44,ZFP426,KLF7,RNF144A,EGLN3,PPIP5K1,STOM,PLD1,SLC35E3,N4BP2,CDH1,FAM126A,SYT7,NFAT5,AGPAT3,PDE8A,RBFOX2,GFM1,COL4A2,CYFIP2,GFOD1,PARP12,FBXO28,SMAP2,AGO4,CORO6,EXOC8,TRIM72,DMXL2,ATRNL1,SASH1,SLC9A2,KLHL34,TSPAN18,UBE2H,UTRN,SIRT4,PARVB,PHACTR4,CMTM4,HMGXB4,SEC14L5,OPA3,CRYBG3,AKAP8,MAP3K5,SLC20A2,CRHR2,PPP1R3F,VEGFA,WFS1,PTPN12,SOGA1,PTGFRN,F2R,DOK5,ME2,CMIP,PKP4,SESN1,MAP3K8,IDUA,EDNRA,SSH2,JADE1,CPLANE1,FAM171B,MARK1,RBMS1,FRAS1,VOPP1,HNRNPH3,PLXNB1,ISG20L2,PPARGC1B,ZBTB40,PIK3C2B,RNGTT,COL4A1,PECAM1,PIK3CA,SLC4A3,ATP10A,KIRREL,ARPIN,GGA3,DIP2B,DNM3,ZMAT3,PRKCI,ITPKB,ARL10,NHLRC2,CDH5,NVL,CRYBG1,DCHS1,ATP6V1A,MLXIPL,RRNAD1,BCL2L11,LUZP1,FNBP4,NAA40,VCAN,WNT10B,AFDN,RFLNB,MICALL1,PPM1D</t>
  </si>
  <si>
    <t>Pde8a</t>
  </si>
  <si>
    <t>ARHGAP24,EFR3B,GOT2,P3H2,MPZL1,LSM11,ATP1A1,REEP6,WDR1,NAV1,CNNM4,SPRY1,SLC6A8,AJUBA,KDR,ADAMTS15,ZFP703,KCNMA1,FADS6,MMP14,UNC119B,ABAT,CXCL12,PFAS,BIRC3,MAP1A,EMP2,NFXL1,HNRNPL,ETV5,ARMCX4,KATNAL1,SLC43A2,6430548M08RIK,ABLIM1,2310022B05RIK,EFNB1,KLHL41,NR1D1,UNC5B,ADAMTSL5,MCU,ANKS1,CSNK2A2,YAP1,ELK3,ST3GAL5,ASAP2,SCARB2,GRTP1,SPG11,JAG1,SLC16A6,DTX4,AMER1,COBLL1,PAM,NAV2,NRP1,RGMB,MAP3K1,FZD10,ATP1B4,TNK2,MYH10,CX3CL1,CLIC4,CNTNAP1,PEX1,PTPRK,PRRC1,P4HA1,COL5A3,ABHD2,OCEL1,PODXL,NCAM1,BAG3,EXT1,GASK1B,MANBA,PDE10A,LDLRAD3,TRABD2B,FOXC1,SYNGAP1,MIDN,WWTR1,NFATC2IP,FAM171A1,NCK2,ENAH,KMT2A,FLRT2,ETS1,TMEM131L,TBX3,ANKRD33B,ZFP36L1,THBD,PCSK5,DUSP2,CASTOR2,RALGPS1,WDCP,PRPF38B,FNBP1L,TTC39B,ZFHX4,NFYA,RALB,DONSON,PRKAR1A,IPO5,NAPRT,MAVS,PALMD,CASC3,GNA13,PPARA,BCL9,EMSY,RNF38,CACNB3,ADAM17,LRRN1,BCL2L13,TMEM44,KLF7,RNF144A,EGLN3,PPIP5K1,STOM,PLD1,SLC35E3,N4BP2,CDH1,FAM126A,PBLD1,SYT7,NFAT5,AGPAT3,PDE8A,RBFOX2,FIP1L1,PLEKHB2,COL4A2,CYFIP2,ZFP608,GFOD1,PARP12,FBXO28,AGO4,CORO6,EXOC8,DMXL2,ATRNL1,SASH1,SLC9A2,KLHL34,PRR14,UBE2H,UTRN,SIRT4,PARVB,CMTM4,PBX1,HMGXB4,SEC14L5,OPA3,CRYBG3,AKAP8,MAP3K5,SLC20A2,CRHR2,PPP1R3F,VEGFA,WFS1,PTPN12,SOGA1,ALDH9A1,RHOJ,PTGFRN,F2R,DOK5,ME2,CMIP,PKP4,SESN1,RIN1,IDUA,SSH2,JADE1,CPLANE1,HYAL1,FAM171B,RARA,PIGQ,MARK1,RBMS1,FRAS1,VOPP1,HNRNPH3,PLXNB1,GAREM1,ISG20L2,CYYR1,ADCY7,ENPEP,PPARGC1B,ZBTB40,PIK3C2B,RNGTT,COL4A1,PECAM1,PIK3CA,SLC4A3,ATP10A,PTPRD,KIRREL,ARPIN,GGA3,DIP2B,DNM3,ZMAT3,PRKCI,HYPK,ITPKB,MID2,ARL10,PLEKHA7,NHLRC2,NVL,DCHS1,ATP6V1A,MLXIPL,RRNAD1,BCL2L11,LUZP1,FNBP4,NAA40,VCAN,WNT10B,AFDN,RFLNB,MICALL1,PPM1D,SLC16A2</t>
  </si>
  <si>
    <t>Rbfox2</t>
  </si>
  <si>
    <t>ARHGAP24,MPZL1,LSM11,XIRP1,REEP6,CNNM4,SPRY1,SLC6A8,AJUBA,KDR,ADAMTS15,ZFP703,IGSF10,KCNMA1,NNT,MMP14,UNC119B,ABAT,MASP1,CXCL12,BIRC3,MAP1A,EMP2,HNRNPL,ETV5,ARMCX4,KATNAL1,PGM5,ABLIM1,PADI2,EFNB1,GRIP2,UNC5B,ADAMTSL5,MYOM3,TIAM2,NLRC3,AMPD3,ARHGEF15,HSPB6,ANKS1,CSNK2A2,YAP1,ELK3,ST3GAL5,ASAP2,GRTP1,SPG11,JAG1,MTMR11,ADGRL2,SLC16A6,SHC4,DTX4,AMER1,COBLL1,ALPK3,PACSIN2,MYH6,SLC39A2,NAV2,NRP1,RGMB,ESRRB,MAP3K1,FZD10,ATP1B4,LAMA4,ACKR2,TNK2,MYH10,CLIC4,CNTNAP1,PEX1,ZFP202,PRRC1,DNAJC1,P4HA1,EVC,COL5A3,PODXL,NCAM1,PDE10A,LDLRAD3,TRABD2B,FOXC1,SYNGAP1,MIDN,WWTR1,NFATC2IP,CHD2,FAM171A1,NCK2,ENAH,KMT2A,FLRT2,ETS1,SEMA6A,TMEM131L,TBX3,ANKRD33B,GUCY1A1,SCN2A,ZFP36L1,THBD,PCSK5,DUSP2,CASTOR2,RALGPS1,FNBP1L,TTC39B,ZFHX4,RALB,DONSON,VAMP1,PRKAR1A,PALMD,CASC3,DMPK,BCL9,CACNB3,LRRN1,BCL2L13,TMEM25,ZFP579,KLF7,RNF144A,PPIP5K1,N4BP2,FAM126A,SYT7,NFAT5,AGPAT3,PDE8A,RBFOX2,FIP1L1,PLEKHB2,COL4A2,ZFP608,GFOD1,PARP12,COL1A1,FBXO28,SMAP2,AGO4,CORO6,EXOC8,TRIM72,DMXL2,ATRNL1,ZFP78,SLC9A2,KLHL34,TSPAN18,PRR14,UBE2H,UTRN,PARVB,PHACTR4,CMTM4,PBX1,HMGXB4,ARHGEF2,SEC14L5,OPA3,MAP3K5,CRHR2,PPP1R3F,VEGFA,WFS1,PTPN12,ALDH9A1,PTGFRN,F2R,ME2,CMIP,PKP4,RIN1,EDNRA,BAIAP2L2,SSH2,JADE1,FAM171B,RARA,PIGQ,MARK1,FRAS1,HNRNPH3,PLXNB1,GAREM1,ISG20L2,CYYR1,ADCY7,ENPEP,ZBTB40,PIK3C2B,COL4A1,PECAM1,PIK3CA,SLC4A3,ATP10A,KIRREL,GGA3,DIP2B,SBK3,DNM3,ITPKB,PLEKHA7,NHLRC2,CRYBG1,DCHS1,ATP6V1A,RRNAD1,BCL2L11,LUZP1,NAA40,VCAN,WNT10B,AFDN,RFLNB,MICALL1,PPM1D,SLC16A2</t>
  </si>
  <si>
    <t>Fip1l1</t>
  </si>
  <si>
    <t>EFR3B,MPZL1,LSM11,ATP1A1,WDR1,NAV1,CNNM4,SPRY1,SLC6A8,AJUBA,ADAMTS15,NNT,MMP14,EMP2,NFXL1,HNRNPL,ETV5,ARMCX4,PGM5,6430548M08RIK,2310022B05RIK,UNC5B,NLRC3,HSPB6,CSNK2A2,YAP1,ELK3,ST3GAL5,ASAP2,SCARB2,SPG11,SLC16A6,SHC4,COBLL1,ALPK3,PAM,NAV2,NRP1,RGMB,MAP3K1,FZD10,TNK2,CX3CL1,CLIC4,ZFP202,PRRC1,P4HA1,EVC,OCEL1,CD93,PODXL,BAG3,EXT1,MANBA,PDE10A,LDLRAD3,TRABD2B,FOXC1,MIDN,FAM171A1,NCK2,ENAH,KMT2A,ETS1,SEMA6A,TMEM131L,TBX3,ANKRD33B,GUCY1A1,ZFP36L1,THBD,FNBP1L,NFYA,IPO5,MAVS,CASC3,PPARA,DMPK,RNF38,CACNB3,TMEM25,TMEM44,ZFP426,RNF144A,PLD1,SLC35E3,N4BP2,CDH1,SYT7,NFAT5,AGPAT3,GFM1,COL4A2,CYFIP2,GFOD1,PARP12,AGO4,CORO6,EXOC8,ATRNL1,SASH1,TSPAN18,UTRN,PHACTR4,CMTM4,PBX1,HMGXB4,OPA3,CRYBG3,AKAP8,MAP3K5,SLC20A2,VEGFA,WFS1,PTPN12,SOGA1,RHOJ,PTGFRN,F2R,DOK5,CMIP,SESN1,MRVI1,BAIAP2L2,JADE1,RARA,PIGQ,MARK1,RBMS1,HNRNPH3,ISG20L2,PPARGC1B,COL4A1,GGTA1,PIK3CA,SLC4A3,ATP10A,KIRREL,DIP2B,SBK3,ZMAT3,PRKCI,ITPKB,ARL10,PLEKHA7,PLSCR2,DCHS1,ATP6V1A,RRNAD1,BCL2L11,LUZP1,FNBP4,VCAN,WNT10B,AFDN,RFLNB,PPM1D</t>
  </si>
  <si>
    <t>D330041H03Rik</t>
  </si>
  <si>
    <t>ARHGAP24,MPZL1,ATP1A1,XIRP1,REEP6,WDR1,NAV1,CNNM4,SLC6A8,AJUBA,KDR,ADAMTS15,KCNMA1,FADS6,MMP14,UNC119B,ABAT,HNRNPL,ETV5,KATNAL1,PGM5,6430548M08RIK,ABLIM1,2310022B05RIK,UNC5B,ADAMTSL5,MCU,ANKS1,CSNK2A2,YAP1,ELK3,ST3GAL5,ASAP2,GRTP1,JAG1,SLC16A6,SHC4,COBLL1,NAV2,RGMB,MAP3K1,FZD10,TNK2,CX3CL1,CLIC4,CNTNAP1,PEX1,PTPRK,PRRC1,DNAJC1,P4HA1,OCEL1,PODXL,NCAM1,PDE10A,LDLRAD3,TRABD2B,FOXC1,SYNGAP1,MIDN,WWTR1,NFATC2IP,CHD2,FAM171A1,NCK2,ENAH,KMT2A,FLRT2,ETS1,TMEM131L,TBX3,PCSK5,DUSP2,CASTOR2,RALGPS1,FNBP1L,TTC39B,DONSON,VAMP1,PRKAR1A,IPO5,CASC3,PPARA,BCL9,EMSY,RNF38,CACNB3,TMEM25,TMEM44,ZFP579,PPIP5K1,STOM,PLD1,SLC35E3,N4BP2,SYT7,NFAT5,AGPAT3,ZFP608,GFOD1,PARP12,FBXO28,SMAP2,AGO4,CORO6,TRIM72,DMXL2,ATRNL1,SASH1,SLC9A2,TSPAN18,PRR14,UBE2H,UTRN,PARVB,CMTM4,PBX1,CRYBG3,AKAP8,MAP3K5,CRHR2,PPP1R3F,VEGFA,PTPN12,SOGA1,F2R,DOK5,CMIP,PKP4,MAP3K8,RIN1,IDUA,EDNRA,JADE1,CPLANE1,FAM171B,MARK1,RBMS1,FRAS1,HNRNPH3,PLXNB1,GAREM1,ISG20L2,PPARGC1B,ZBTB40,PIK3C2B,RNGTT,PIK3CA,SLC4A3,KIRREL,GGA3,DIP2B,DNM3,ZMAT3,PRKCI,ITPKB,NVL,CRYBG1,DCHS1,ATP6V1A,MLXIPL,RRNAD1,BCL2L11,LUZP1,NAA40,WNT10B,AFDN,RFLNB,MICALL1,PPM1D,SLC16A2</t>
  </si>
  <si>
    <t>Plekhb2</t>
  </si>
  <si>
    <t>ARHGAP24,EFR3B,MPZL1,LSM11,ATP1A1,REEP6,WDR1,NAV1,CNNM4,SPRY1,SLC6A8,AJUBA,KDR,ZFP703,KCNMA1,MMP14,UNC119B,ABAT,MASP1,CXCL12,BIRC3,EMP2,NFXL1,HNRNPL,ETV5,KATNAL1,6430548M08RIK,ABLIM1,PADI2,2310022B05RIK,EFNB1,GRIP2,NR1D1,UNC5B,ADAMTSL5,TIAM2,NLRC3,ARHGEF15,MCU,ANKS1,CSNK2A2,ELK3,ST3GAL5,ASAP2,SCARB2,GRTP1,SPG11,JAG1,SLC16A6,DTX4,AMER1,COBLL1,ALPK3,PACSIN2,PAM,NAV2,NRP1,RGMB,MAP3K1,FZD10,LAMA4,TNK2,CX3CL1,CNTNAP1,PEX1,PTPRK,ZFP202,PRRC1,DNAJC1,P4HA1,EVC,COL5A3,ABHD2,PODXL,NCAM1,BAG3,EXT1,LDLRAD3,TRABD2B,FOXC1,SYNGAP1,MIDN,WWTR1,NFATC2IP,CHD2,FAM171A1,NCK2,ENAH,KMT2A,SEMA6A,TMEM131L,TBX3,ANKRD33B,GUCY1A1,ZFP36L1,THBD,PCSK5,DUSP2,CASTOR2,RALGPS1,FNBP1L,TTC39B,NFYA,MICAL3,DONSON,PRKAR1A,IPO5,MAVS,PALMD,CASC3,GNA13,PPARA,DMPK,BCL9,EMSY,RNF38,CACNB3,ADAM17,LRRN1,TMEM44,ZFP579,RNF144A,EGLN3,PPIP5K1,STOM,PLD1,N4BP2,CDH1,FAM126A,NFAT5,AGPAT3,PDE8A,FIP1L1,PLEKHB2,GFM1,COL4A2,CYFIP2,ZFP608,GFOD1,PARP12,COL1A1,FBXO28,SMAP2,AGO4,CORO6,EXOC8,TRIM72,DMXL2,ATRNL1,SASH1,SLC9A2,TSPAN18,UBE2H,UTRN,PARVB,CMTM4,PBX1,HMGXB4,ARHGEF2,AKAP8,MAP3K5,SLC20A2,PPP1R3F,VEGFA,AKAP12,PTPN12,SOGA1,PTGFRN,DOK5,CMIP,PKP4,SESN1,MRVI1,EDNRA,BAIAP2L2,SSH2,JADE1,CPLANE1,HYAL1,FAM171B,RARA,PIGQ,MARK1,RBMS1,FRAS1,VOPP1,HNRNPH3,PLXNB1,GAREM1,ISG20L2,CYYR1,ADCY7,PPARGC1B,PIK3C2B,RNGTT,COL4A1,GGTA1,PIK3CA,SLC4A3,ATP10A,GGA3,DIP2B,ZMAT3,HYPK,ITPKB,MID2,ARL10,PLEKHA7,NHLRC2,PLSCR2,DCHS1,ATP6V1A,RRNAD1,BCL2L11,LUZP1,FNBP4,NAA40,VCAN,WNT10B,AFDN,RFLNB,MICALL1,SLC16A2</t>
  </si>
  <si>
    <t>Gfm1</t>
  </si>
  <si>
    <t>ARHGAP24,EFR3B,GOT2,P3H2,MPZL1,LSM11,XIRP1,REEP6,WDR1,NAV1,CNNM4,SPRY1,SLC6A8,AJUBA,KDR,ZFP703,FBN1,KCNMA1,NNT,FADS6,MMP14,UNC119B,ABAT,CXCL12,NFXL1,HNRNPL,ETV5,ARMCX4,SLC43A2,PGM5,6430548M08RIK,ABLIM1,PADI2,2310022B05RIK,EFNB1,UNC5B,ADAMTSL5,HSPB6,MCU,CSNK2A2,YAP1,ELK3,ASAP2,GRTP1,JAG1,SLC16A6,SHC4,DTX4,COBLL1,MYH6,PAM,NAV2,NRP1,RGMB,MAP3K1,TNK2,CLIC4,PTPRK,ZFP202,PRRC1,P4HA1,OCEL1,PODXL,NCAM1,BAG3,PDE10A,LDLRAD3,TRABD2B,FOXC1,MIDN,NFATC2IP,FAM171A1,NCK2,ENAH,KMT2A,ETS1,SEMA6A,TMEM131L,TBX3,ANKRD33B,THBD,PCSK5,DUSP2,FNBP1L,TTC39B,RALB,DONSON,PRKAR1A,IPO5,MAVS,CASC3,GNA13,PPARA,DMPK,BCL9,EMSY,RNF38,CACNB3,BCL2L13,TMEM25,TMEM44,ZFP426,KLF7,RNF144A,EGLN3,PPIP5K1,SLC35E3,N4BP2,CDH1,FAM126A,SYT7,NFAT5,AGPAT3,PDE8A,FIP1L1,PLEKHB2,PARP12,FBXO28,SMAP2,AGO4,CORO6,EXOC8,DMXL2,ATRNL1,SLC9A2,UBE2H,UTRN,PARVB,PHACTR4,HMGXB4,OPA3,CRYBG3,MAP3K5,SLC20A2,PPP1R3F,VEGFA,WFS1,PTPN12,SOGA1,PTGFRN,F2R,DOK5,CMIP,PKP4,SESN1,MAP3K8,MRVI1,RIN1,SSH2,JADE1,MARK1,RBMS1,VOPP1,HNRNPH3,PLXNB1,GAREM1,PPARGC1B,RNGTT,PIK3CA,SLC4A3,ATP10A,KIRREL,GGA3,DIP2B,ITPKB,ARL10,PLEKHA7,NVL,DCHS1,BCL2L11,LUZP1,FNBP4,WNT10B,AFDN,RFLNB,MICALL1,PPM1D</t>
  </si>
  <si>
    <t>Plagl2</t>
  </si>
  <si>
    <t>ARHGAP24,EFR3B,P3H2,MPZL1,LSM11,XIRP1,REEP6,WDR1,NAV1,CNNM4,SPRY1,AJUBA,KDR,ADAMTS15,IGSF10,CXCL12,PFAS,BIRC3,EMP2,NFXL1,HNRNPL,ETV5,ARMCX4,KATNAL1,SLC43A2,6430548M08RIK,2310022B05RIK,EFNB1,GRIP2,UNC5B,MYOM3,ANKS1,CSNK2A2,YAP1,ELK3,ST3GAL5,ASAP2,SCARB2,GRTP1,SPG11,JAG1,SLC16A6,DTX4,COBLL1,NAV2,NRP1,ESRRB,MAP3K1,FZD10,ATP1B4,TNK2,MYH10,CLIC4,PEX1,PTPRK,PRRC1,EVC,OCEL1,PODXL,BAG3,MANBA,PDE10A,LDLRAD3,TRABD2B,MIDN,WWTR1,NFATC2IP,FAM171A1,ENAH,ETS1,TMEM131L,TBX3,ANKRD33B,ZFP36L1,THBD,PCSK5,RALGPS1,FNBP1L,TTC39B,NFYA,MICAL3,RALB,DONSON,VAMP1,PRKAR1A,IPO5,NAPRT,CASC3,GNA13,PPARA,BCL9,EMSY,RNF38,CACNB3,ADAM17,LRRN1,BCL2L13,TMEM25,TMEM44,ZFP426,KLF7,RNF144A,EGLN3,PPIP5K1,STOM,PLD1,N4BP2,CDH1,FAM126A,NFAT5,AGPAT3,FIP1L1,PLEKHB2,COL4A2,CYFIP2,MYBPC1,ZFP608,GFOD1,PARP12,AGO4,CORO6,EXOC8,TRIM72,DMXL2,ATRNL1,SASH1,SLC9A2,UTRN,SIRT4,PARVB,PHACTR4,HMGXB4,OPA3,CRYBG3,AKAP8,MAP3K5,CRHR2,PPP1R3F,VEGFA,WFS1,PTPN12,SOGA1,ALDH9A1,RHOJ,PTGFRN,DOK5,ME2,CMIP,PKP4,SESN1,RIN1,IDUA,EDNRA,JADE1,FAM171B,RARA,PIGQ,MARK1,RBMS1,FRAS1,HNRNPH3,PLXNB1,GAREM1,PPARGC1B,PIK3C2B,COL4A1,GGTA1,PIK3CA,ATP10A,KIRREL,GGA3,DIP2B,ZMAT3,PRKCI,HYPK,ITPKB,ARL10,PLEKHA7,NHLRC2,NVL,DCHS1,ATP6V1A,MLXIPL,BCL2L11,LUZP1,FNBP4,NAA40,WNT10B,AFDN,MICALL1,PPM1D,SLC16A2</t>
  </si>
  <si>
    <t>ARHGAP24,P3H2,LSM11,ATP1A1,WDR1,NAV1,CNNM4,SPRY1,AJUBA,ADAMTS15,KCNMA1,MMP14,ABAT,CXCL12,EMP2,ETV5,ARMCX4,6430548M08RIK,2310022B05RIK,EFNB1,UNC5B,ADAMTSL5,ANKS1,CSNK2A2,YAP1,ELK3,ST3GAL5,ASAP2,SCARB2,GRTP1,SLC16A6,DTX4,COBLL1,PAM,NAV2,NRP1,ESRRB,MAP3K1,FZD10,TNK2,MYH10,CLIC4,CNTNAP1,PTPRK,PRRC1,DNAJC1,OCEL1,PODXL,NCAM1,EXT1,LDLRAD3,TRABD2B,FOXC1,WWTR1,FAM171A1,NCK2,ENAH,ETS1,TMEM131L,TBX3,ANKRD33B,ZFP36L1,THBD,PCSK5,DUSP2,CASTOR2,FNBP1L,TTC39B,NFYA,DONSON,PRKAR1A,IPO5,GNA13,PPARA,BCL9,EMSY,RNF38,CACNB3,LRRN1,TMEM25,TMEM44,KLF7,RNF144A,SLC35E3,N4BP2,CDH1,FAM126A,SYT7,NFAT5,AGPAT3,PDE8A,COL4A2,PARP12,AGO4,EXOC8,DMXL2,ATRNL1,SLC9A2,KLHL34,UTRN,PARVB,CMTM4,HMGXB4,CRYBG3,AKAP8,MAP3K5,SLC20A2,CRHR2,PPP1R3F,VEGFA,WFS1,PTPN12,SOGA1,F2R,ME2,CMIP,EDNRA,SSH2,JADE1,RARA,MARK1,RBMS1,PLXNB1,ZBTB40,PIK3C2B,COL4A1,ATP10A,KIRREL,ARPIN,GGA3,DIP2B,ITPKB,ARL10,NHLRC2,CRYBG1,ATP6V1A,MLXIPL,LUZP1,NAA40,AFDN,SLC16A2</t>
  </si>
  <si>
    <t>Myh13</t>
  </si>
  <si>
    <t>ARHGAP24,EFR3B,GOT2,P3H2,MPZL1,LSM11,ATP1A1,XIRP1,REEP6,WDR1,NAV1,CNNM4,SPRY1,SLC6A8,AJUBA,KDR,ADAMTS15,ZFP703,FBN1,IGSF10,KCNMA1,NNT,FADS6,MMP14,AQP4,UNC119B,ABAT,MASP1,CXCL12,PFAS,MAP1A,EMP2,NFXL1,HNRNPL,ETV5,ARMCX4,KATNAL1,SLC43A2,PGM5,6430548M08RIK,ABLIM1,PADI2,2310022B05RIK,EFNB1,KLHL41,NR1D1,UNC5B,ADAMTSL5,MYOM3,NLRC3,ARHGEF15,HSPB6,MCU,ANKS1,CSNK2A2,ELK3,ST3GAL5,ASAP2,SCARB2,GRTP1,JAG1,MTMR11,SHC4,DTX4,AMER1,COBLL1,PACSIN2,PAM,SLC39A2,NAV2,NRP1,RGMB,ESRRB,MAP3K1,FZD10,LAMA4,ACKR2,TNK2,MYH10,B3GALT1,CX3CL1,CLIC4,CNTNAP1,PEX1,PTPRK,ZFP202,PRRC1,DNAJC1,P4HA1,EVC,COL5A3,ABHD2,OCEL1,CD93,PODXL,NCAM1,BAG3,EXT1,GASK1B,MANBA,PDE10A,LDLRAD3,TRABD2B,FOXC1,SYNGAP1,MIDN,WWTR1,NFATC2IP,FAM171A1,NCK2,KMT2A,FLRT2,ETS1,SEMA6A,TMEM131L,TBX3,ANKRD33B,INPP4B,GUCY1A1,SCN2A,ZFP36L1,THBD,PCSK5,DUSP2,CASTOR2,RALGPS1,WDCP,PRPF38B,FNBP1L,TTC39B,ZFHX4,NFYA,MICAL3,RALB,DONSON,VAMP1,PRKAR1A,IPO5,NAPRT,CASC3,GNA13,PPARA,BCL9,EMSY,RNF38,CACNB3,ADAM17,LRRN1,BCL2L13,PARP4,TMEM25,TMEM44,ZFP579,ZFP426,KLF7,RNF144A,EGLN3,PPIP5K1,STOM,PLD1,SLC35E3,N4BP2,CDH1,FAM126A,PBLD1,SYT7,NFAT5,AGPAT3,PDE8A,RBFOX2,FIP1L1,PLEKHB2,GFM1,PLAGL2,COL4A2,MYH13,CYFIP2,MYBPC1,GFOD1,PARP12,GJA5,COL1A1,FBXO28,SMAP2,AGO4,CORO6,EXOC8,TRIM72,DMXL2,ATRNL1,SASH1,SLC9A2,KLHL34,NWD1,TSPAN18,PRR14,UBE2H,UTRN,SIRT4,PARVB,PHACTR4,CMTM4,PBX1,HMGXB4,SEC14L5,OPA3,CRYBG3,AKAP8,MAP3K5,SLC20A2,CRHR2,PPP1R3F,VEGFA,WFS1,PTPN12,SOGA1,ALDH9A1,PTGFRN,DOK5,ME2,CMIP,PKP4,SESN1,MAP3K8,MRVI1,RIN1,IDUA,EDNRA,BAIAP2L2,SSH2,JADE1,CPLANE1,FAM171B,RARA,PIGQ,MARK1,RBMS1,FRAS1,VOPP1,HNRNPH3,PLXNB1,GAREM1,ISG20L2,CYYR1,ADCY7,PPARGC1B,ZBTB40,PIK3C2B,RNGTT,COL4A1,PIK3CA,SLC4A3,ATP10A,PTPRD,KIRREL,ARPIN,GGA3,DIP2B,SBK3,DNM3,ZMAT3,PRKCI,HYPK,ITPKB,MID2,ARL10,PLEKHA7,NHLRC2,PLSCR2,CDH5,NVL,CRYBG1,DCHS1,ATP6V1A,MLXIPL,RRNAD1,BCL2L11,LUZP1,FNBP4,NAA40,VCAN,WNT10B,AFDN,RFLNB,MICALL1,PPM1D,SLC16A2</t>
  </si>
  <si>
    <t>Cyfip2</t>
  </si>
  <si>
    <t>ARHGAP24,EFR3B,P3H2,MPZL1,LSM11,ATP1A1,REEP6,WDR1,NAV1,CNNM4,SLC6A8,ADAMTS15,ZFP703,FBN1,KCNMA1,NNT,FADS6,MMP14,UNC119B,CXCL12,EMP2,NFXL1,HNRNPL,ETV5,KATNAL1,SLC43A2,ABLIM1,PADI2,2310022B05RIK,GRIP2,ADAMTSL5,MCU,CSNK2A2,YAP1,ASAP2,MTMR11,COBLL1,NAV2,NRP1,RGMB,MAP3K1,LAMA4,TNK2,CLIC4,PEX1,OCEL1,PODXL,BAG3,EXT1,PDE10A,TRABD2B,MIDN,WWTR1,NFATC2IP,NCK2,ENAH,KMT2A,TBX3,ANKRD33B,GUCY1A1,ZFP36L1,DUSP2,CASTOR2,RALGPS1,PRPF38B,FNBP1L,NFYA,VAMP1,IPO5,NAPRT,MAVS,DMPK,BCL9,EMSY,RNF38,LRRN1,PARP4,TMEM25,ZFP579,RNF144A,EGLN3,PPIP5K1,STOM,N4BP2,MYBPC1,GJA5,SMAP2,EXOC8,ATRNL1,SASH1,SLC9A2,KLHL34,PRR14,UBE2H,UTRN,PHACTR4,CMTM4,PBX1,HMGXB4,OPA3,CRYBG3,AKAP8,MAP3K5,SLC20A2,PPP1R3F,VEGFA,SOGA1,PTGFRN,ME2,PKP4,SESN1,SSH2,JADE1,CPLANE1,FAM171B,MARK1,RBMS1,HNRNPH3,PLXNB1,ISG20L2,PIK3C2B,ATP10A,KIRREL,ARPIN,DIP2B,HYPK,PLEKHA7,NHLRC2,CRYBG1,DCHS1,ATP6V1A,MLXIPL,RRNAD1,BCL2L11,LUZP1,NAA40,VCAN,WNT10B,AFDN,RFLNB,PPM1D,SLC16A2</t>
  </si>
  <si>
    <t>Mybpc1</t>
  </si>
  <si>
    <t>GOT2,LSM11,ATP1A1,XIRP1,WDR1,NAV1,CNNM4,SPRY1,SLC6A8,AJUBA,KDR,ZFP703,KCNMA1,MMP14,ABAT,NFXL1,HNRNPL,ARMCX4,2310022B05RIK,EFNB1,ADAMTSL5,ARHGEF15,MCU,CSNK2A2,ELK3,ST3GAL5,SCARB2,GRTP1,JAG1,SLC16A6,COBLL1,NRP1,RGMB,MAP3K1,FZD10,CX3CL1,P4HA1,EVC,ABHD2,BAG3,KMT2A,TMEM131L,TBX3,THBD,DUSP2,PRPF38B,FNBP1L,NFYA,MICAL3,PRKAR1A,CASC3,PPARA,BCL9,N4BP2,SYT7,AGPAT3,GFM1,COL4A2,CYFIP2,ZFP608,GFOD1,SMAP2,AGO4,EXOC8,DMXL2,ATRNL1,SASH1,SLC9A2,UTRN,HMGXB4,MAP3K5,CRHR2,PPP1R3F,PTGFRN,ME2,CMIP,MAP3K8,PIGQ,MARK1,RBMS1,ISG20L2,PPARGC1B,PIK3C2B,COL4A1,GGTA1,PIK3CA,SLC4A3,ITPKB,ARL10,PLEKHA7,CRYBG1,DCHS1,RRNAD1,LUZP1</t>
  </si>
  <si>
    <t>Zfp608</t>
  </si>
  <si>
    <t>ARHGAP24,EFR3B,P3H2,MPZL1,LSM11,ATP1A1,XIRP1,REEP6,WDR1,NAV1,CNNM4,SPRY1,SLC6A8,KDR,ADAMTS15,ZFP703,FBN1,IGSF10,KCNMA1,NNT,FADS6,MMP14,AQP4,UNC119B,ABAT,CXCL12,BIRC3,MAP1A,EMP2,NFXL1,HNRNPL,ETV5,ARMCX4,KATNAL1,SLC43A2,PGM5,6430548M08RIK,ABLIM1,2310022B05RIK,EFNB1,GRIP2,KLHL41,NR1D1,UNC5B,ADAMTSL5,TIAM2,AMPD3,ARHGEF15,HSPB6,MCU,ANKS1,CSNK2A2,YAP1,ELK3,ST3GAL5,ASAP2,GRTP1,SPG11,JAG1,MTMR11,ADGRL2,SLC16A6,SHC4,DTX4,AMER1,COBLL1,ALPK3,MYH6,PAM,SLC39A2,NAV2,NRP1,RGMB,ESRRB,MAP3K1,FZD10,LAMA4,ACKR2,TNK2,MYH10,CX3CL1,CLIC4,CNTNAP1,PEX1,ZFP202,PRRC1,DNAJC1,P4HA1,EVC,ABHD2,OCEL1,PODXL,NCAM1,BAG3,EXT1,MANBA,TRABD2B,FOXC1,SYNGAP1,MIDN,WWTR1,NFATC2IP,CHD2,FAM171A1,NCK2,ENAH,KMT2A,FLRT2,ETS1,TMEM131L,TBX3,ANKRD33B,GUCY1A1,ZFP36L1,THBD,DUSP2,CASTOR2,RALGPS1,FNBP1L,TTC39B,NFYA,RALB,DONSON,VAMP1,PRKAR1A,IPO5,MAVS,CASC3,GNA13,PPARA,DMPK,BCL9,EMSY,RNF38,CACNB3,ADAM17,LRRN1,BCL2L13,PARP4,TMEM44,ZFP579,KLF7,RNF144A,PPIP5K1,PLD1,SLC35E3,N4BP2,FAM126A,SYT7,NFAT5,AGPAT3,PDE8A,RBFOX2,FIP1L1,PLEKHB2,GFM1,PLAGL2,COL4A2,CYFIP2,ZFP608,GFOD1,COL1A1,FBXO28,SMAP2,AGO4,CORO6,EXOC8,DMXL2,ATRNL1,SASH1,SLC9A2,KLHL34,TSPAN18,PRR14,UBE2H,UTRN,SIRT4,PARVB,PHACTR4,CMTM4,PBX1,HMGXB4,ARHGEF2,SEC14L5,OPA3,AKAP8,MAP3K5,SLC20A2,CRHR2,PPP1R3F,AKAP12,WFS1,PTPN12,SOGA1,ALDH9A1,PTGFRN,F2R,DOK5,ME2,CMIP,PKP4,SESN1,MAP3K8,RIN1,IDUA,SSH2,JADE1,CPLANE1,HYAL1,FAM171B,RARA,PIGQ,MARK1,RBMS1,FRAS1,VOPP1,HNRNPH3,PLXNB1,GAREM1,ISG20L2,ENPEP,PPARGC1B,ZBTB40,PIK3C2B,RNGTT,COL4A1,GGTA1,PIK3CA,SLC4A3,ATP10A,PTPRD,KIRREL,ARPIN,GGA3,DIP2B,DNM3,ZMAT3,PRKCI,HYPK,ARL10,PLEKHA7,NHLRC2,CRYBG1,DCHS1,ATP6V1A,RRNAD1,BCL2L11,LUZP1,FNBP4,NAA40,VCAN,WNT10B,AFDN,RFLNB,MICALL1,SLC16A2</t>
  </si>
  <si>
    <t>Gfod1</t>
  </si>
  <si>
    <t>ARHGAP24,EFR3B,MPZL1,LSM11,ATP1A1,XIRP1,REEP6,WDR1,NAV1,CNNM4,SPRY1,SLC6A8,KDR,ADAMTS15,ZFP703,IGSF10,KCNMA1,NNT,FADS6,MMP14,UNC119B,ABAT,CXCL12,MAP1A,HNRNPL,ETV5,ARMCX4,KATNAL1,PGM5,6430548M08RIK,ABLIM1,PADI2,2310022B05RIK,UNC5B,ADAMTSL5,TIAM2,HSPB6,MCU,ANKS1,CSNK2A2,YAP1,ELK3,ST3GAL5,ASAP2,SCARB2,GRTP1,SLC16A6,SHC4,DTX4,COBLL1,NAV2,NRP1,RGMB,MAP3K1,FZD10,TNK2,MYH10,CX3CL1,CLIC4,CNTNAP1,PEX1,PTPRK,ZFP202,DNAJC1,P4HA1,EVC,COL5A3,ABHD2,OCEL1,PODXL,NCAM1,BAG3,EXT1,MANBA,LDLRAD3,TRABD2B,FOXC1,SYNGAP1,MIDN,WWTR1,FAM171A1,NCK2,ENAH,KMT2A,FLRT2,ETS1,TMEM131L,TBX3,ANKRD33B,THBD,PCSK5,DUSP2,CASTOR2,RALGPS1,PRPF38B,FNBP1L,TTC39B,NFYA,MICAL3,RALB,DONSON,PRKAR1A,IPO5,CASC3,GNA13,PPARA,BCL9,EMSY,RNF38,CACNB3,ADAM17,LRRN1,BCL2L13,PARP4,TMEM25,TMEM44,KLF7,RNF144A,EGLN3,PPIP5K1,STOM,PLD1,SLC35E3,N4BP2,SYT7,NFAT5,AGPAT3,PDE8A,FIP1L1,COL4A2,CYFIP2,ZFP608,GFOD1,PARP12,FBXO28,SMAP2,AGO4,CORO6,EXOC8,TRIM72,DMXL2,ATRNL1,SASH1,SLC9A2,KLHL34,TSPAN18,PRR14,UBE2H,UTRN,PARVB,PHACTR4,CMTM4,PBX1,HMGXB4,SEC14L5,OPA3,AKAP8,MAP3K5,SLC20A2,CRHR2,PPP1R3F,VEGFA,AKAP12,WFS1,PTPN12,SOGA1,ALDH9A1,PTGFRN,F2R,DOK5,CMIP,PKP4,SESN1,MAP3K8,RIN1,EDNRA,JADE1,CPLANE1,HYAL1,RARA,PIGQ,MARK1,RBMS1,HNRNPH3,PLXNB1,GAREM1,ISG20L2,PPARGC1B,ZBTB40,PIK3C2B,RNGTT,COL4A1,GGTA1,PIK3CA,SLC4A3,ATP10A,PTPRD,KIRREL,ARPIN,GGA3,DIP2B,DNM3,ZMAT3,PRKCI,HYPK,ITPKB,ARL10,PLEKHA7,NHLRC2,NVL,CRYBG1,DCHS1,ATP6V1A,RRNAD1,BCL2L11,LUZP1,NAA40,VCAN,WNT10B,AFDN,RFLNB,MICALL1,PPM1D,SLC16A2</t>
  </si>
  <si>
    <t>Parp12</t>
  </si>
  <si>
    <t>ARHGAP24,EFR3B,P3H2,MPZL1,LSM11,ATP1A1,XIRP1,REEP6,WDR1,NAV1,CNNM4,SPRY1,SLC6A8,AJUBA,ZFP703,KCNMA1,MMP14,BIRC3,NFXL1,ETV5,ARMCX4,SLC43A2,PADI2,EFNB1,UNC5B,NLRC3,ARHGEF15,MCU,CSNK2A2,ELK3,ST3GAL5,JAG1,SHC4,AMER1,COBLL1,NAV2,NRP1,MAP3K1,FZD10,TNK2,CX3CL1,PTPRK,ZFP202,PRRC1,EVC,OCEL1,NCAM1,BAG3,EXT1,MANBA,PDE10A,LDLRAD3,TRABD2B,FOXC1,MIDN,WWTR1,NFATC2IP,FAM171A1,NCK2,ENAH,KMT2A,ETS1,SEMA6A,TMEM131L,TBX3,ANKRD33B,GUCY1A1,THBD,PCSK5,DUSP2,FNBP1L,TTC39B,MICAL3,DONSON,PRKAR1A,IPO5,MAVS,PALMD,GNA13,DMPK,BCL9,RNF38,CACNB3,BCL2L13,TMEM25,ZFP579,RNF144A,PPIP5K1,PLD1,N4BP2,CDH1,FAM126A,SYT7,NFAT5,CYFIP2,ZFP608,PARP12,COL1A1,FBXO28,SMAP2,AGO4,TRIM72,DMXL2,ATRNL1,SASH1,SLC9A2,TSPAN18,UTRN,PARVB,PHACTR4,HMGXB4,OPA3,CRYBG3,MAP3K5,SLC20A2,CRHR2,PPP1R3F,VEGFA,WFS1,PTPN12,SOGA1,RHOJ,PTGFRN,F2R,DOK5,ME2,CMIP,PKP4,SESN1,MRVI1,RIN1,SSH2,JADE1,RARA,MARK1,RBMS1,VOPP1,HNRNPH3,GAREM1,ISG20L2,ADCY7,PPARGC1B,PIK3C2B,RNGTT,SLC4A3,KIRREL,DIP2B,PRKCI,HYPK,PLEKHA7,DCHS1,RRNAD1,BCL2L11,LUZP1,FNBP4,VCAN,WNT10B,AFDN,RFLNB,MICALL1,SLC16A2</t>
  </si>
  <si>
    <t>Gja5</t>
  </si>
  <si>
    <t>ARHGAP24,EFR3B,LSM11,ATP1A1,REEP6,WDR1,NAV1,CNNM4,SPRY1,SLC6A8,AJUBA,ZFP703,KCNMA1,NNT,ABAT,CXCL12,NFXL1,HNRNPL,ARMCX4,6430548M08RIK,ABLIM1,PADI2,2310022B05RIK,ADAMTSL5,HSPB6,CSNK2A2,YAP1,ELK3,ST3GAL5,SCARB2,SLC16A6,DTX4,COBLL1,PAM,NAV2,RGMB,MAP3K1,FZD10,TNK2,MYH10,CX3CL1,CLIC4,CNTNAP1,PEX1,PTPRK,PRRC1,P4HA1,EVC,COL5A3,ABHD2,NCAM1,BAG3,EXT1,PDE10A,LDLRAD3,TRABD2B,FOXC1,SYNGAP1,MIDN,CHD2,FAM171A1,NCK2,ENAH,KMT2A,TMEM131L,TBX3,ANKRD33B,ZFP36L1,DUSP2,CASTOR2,RALGPS1,FNBP1L,TTC39B,MICAL3,PRKAR1A,IPO5,CASC3,PPARA,CACNB3,ZFP579,RNF144A,PPIP5K1,STOM,PLD1,N4BP2,CDH1,SYT7,NFAT5,AGPAT3,PDE8A,COL4A2,MYH13,CYFIP2,ZFP608,PARP12,COL1A1,FBXO28,SMAP2,AGO4,CORO6,EXOC8,DMXL2,ATRNL1,SASH1,UBE2H,UTRN,SIRT4,PARVB,CMTM4,HMGXB4,PPP1R3F,VEGFA,PTPN12,SOGA1,ALDH9A1,PTGFRN,F2R,DOK5,ME2,CMIP,PKP4,CPLANE1,RARA,MARK1,RBMS1,FRAS1,VOPP1,HNRNPH3,GAREM1,ADCY7,PPARGC1B,PIK3C2B,COL4A1,GGTA1,SLC4A3,PLEKHA7,CRYBG1,DCHS1,ATP6V1A,BCL2L11,LUZP1,NAA40,WNT10B,AFDN,RFLNB,MICALL1</t>
  </si>
  <si>
    <t>Col1a1</t>
  </si>
  <si>
    <t>EFR3B,MPZL1,LSM11,ATP1A1,XIRP1,REEP6,WDR1,NAV1,CNNM4,SLC6A8,KDR,ZFP703,MMP14,UNC119B,CXCL12,MAP1A,EMP2,HNRNPL,ETV5,6430548M08RIK,ABLIM1,PADI2,2310022B05RIK,UNC5B,TIAM2,MCU,ANKS1,CSNK2A2,ELK3,ST3GAL5,ASAP2,GRTP1,JAG1,SLC16A6,AMER1,COBLL1,NRP1,RGMB,MAP3K1,FZD10,TNK2,CLIC4,ZFP202,DNAJC1,P4HA1,PODXL,PDE10A,LDLRAD3,TRABD2B,FOXC1,SYNGAP1,MIDN,WWTR1,NFATC2IP,FAM171A1,ENAH,KMT2A,TMEM131L,GUCY1A1,ZFP36L1,PCSK5,DUSP2,RALGPS1,FNBP1L,TTC39B,RALB,VAMP1,PRKAR1A,IPO5,CASC3,GNA13,PPARA,DMPK,BCL9,EMSY,RNF38,CACNB3,BCL2L13,TMEM44,ZFP579,PPIP5K1,STOM,SLC35E3,N4BP2,CDH1,FAM126A,NFAT5,PDE8A,ZFP608,GFOD1,COL1A1,SMAP2,AGO4,CORO6,DMXL2,ATRNL1,SASH1,SLC9A2,KLHL34,UBE2H,PHACTR4,CMTM4,HMGXB4,OPA3,CRYBG3,AKAP8,MAP3K5,PPP1R3F,VEGFA,AKAP12,PTPN12,SOGA1,ALDH9A1,PTGFRN,CMIP,PKP4,RIN1,JADE1,FAM171B,RARA,PLXNB1,GAREM1,ISG20L2,PPARGC1B,PIK3C2B,PIK3CA,SLC4A3,GGA3,DNM3,ZMAT3,PRKCI,DCHS1,ATP6V1A,RRNAD1,BCL2L11,NAA40,RFLNB,MICALL1,PPM1D,SLC16A2</t>
  </si>
  <si>
    <t>Fbxo28</t>
  </si>
  <si>
    <t>ARHGAP24,EFR3B,MPZL1,ATP1A1,XIRP1,REEP6,WDR1,NAV1,CNNM4,SPRY1,AJUBA,KDR,ZFP703,IGSF10,KCNMA1,NNT,MMP14,UNC119B,ABAT,CXCL12,MAP1A,EMP2,ARMCX4,KATNAL1,PGM5,6430548M08RIK,ABLIM1,PADI2,2310022B05RIK,UNC5B,ADAMTSL5,TIAM2,HSPB6,MCU,ANKS1,YAP1,ELK3,ST3GAL5,ASAP2,GRTP1,SLC16A6,SHC4,COBLL1,RGMB,MAP3K1,FZD10,TNK2,MYH10,CLIC4,CNTNAP1,PEX1,PTPRK,ZFP202,DNAJC1,P4HA1,EVC,COL5A3,ABHD2,OCEL1,PODXL,NCAM1,BAG3,EXT1,MANBA,LDLRAD3,TRABD2B,FOXC1,SYNGAP1,MIDN,WWTR1,FAM171A1,NCK2,ENAH,KMT2A,ETS1,TMEM131L,TBX3,ANKRD33B,THBD,PCSK5,DUSP2,CASTOR2,RALGPS1,FNBP1L,TTC39B,NFYA,MICAL3,RALB,DONSON,VAMP1,IPO5,MAVS,CASC3,GNA13,PPARA,BCL9,EMSY,RNF38,ADAM17,LRRN1,BCL2L13,PARP4,TMEM25,ZFP579,KLF7,RNF144A,EGLN3,STOM,PLD1,SLC35E3,N4BP2,SYT7,NFAT5,AGPAT3,FIP1L1,CYFIP2,ZFP608,GFOD1,FBXO28,SMAP2,AGO4,CORO6,DMXL2,ATRNL1,SLC9A2,KLHL34,PRR14,UBE2H,UTRN,PARVB,CMTM4,PBX1,HMGXB4,SEC14L5,OPA3,AKAP8,MAP3K5,SLC20A2,CRHR2,PPP1R3F,AKAP12,WFS1,PTPN12,SOGA1,F2R,CMIP,SESN1,RIN1,JADE1,CPLANE1,HYAL1,FAM171B,RARA,RBMS1,HNRNPH3,PLXNB1,GAREM1,ISG20L2,PPARGC1B,ZBTB40,PIK3C2B,RNGTT,SLC4A3,ATP10A,PTPRD,ARPIN,GGA3,DIP2B,DNM3,HYPK,ITPKB,PLEKHA7,NHLRC2,NVL,CRYBG1,DCHS1,ATP6V1A,RRNAD1,BCL2L11,LUZP1,NAA40,WNT10B,AFDN,RFLNB,MICALL1,PPM1D,SLC16A2</t>
  </si>
  <si>
    <t>Smap2</t>
  </si>
  <si>
    <t>Factor: E2F-7; motif: GRGGCGGGAANNN; match class: 1</t>
  </si>
  <si>
    <t>TF:M10212_1</t>
  </si>
  <si>
    <t>ARHGAP24,EFR3B,P3H2,MPZL1,LSM11,ATP1A1,WDR1,CNNM4,SLC6A8,ADAMTS15,ZFP703,KCNMA1,NNT,FADS6,MMP14,EMP2,NFXL1,KATNAL1,SLC43A2,2310022B05RIK,GRIP2,MCU,ASAP2,JAG1,COBLL1,RGMB,MAP3K1,FZD10,LAMA4,TNK2,CLIC4,ABHD2,PDE10A,TRABD2B,MIDN,WWTR1,NCK2,KMT2A,DUSP2,RALGPS1,NFYA,VAMP1,IPO5,MAVS,GNA13,DMPK,EMSY,LRRN1,ZFP579,EGLN3,PPIP5K1,STOM,N4BP2,FIP1L1,SMAP2,EXOC8,SLC9A2,UBE2H,UTRN,CMTM4,HMGXB4,CRYBG3,MAP3K5,SLC20A2,PPP1R3F,VEGFA,SOGA1,PTGFRN,PKP4,JADE1,RBMS1,HNRNPH3,PLXNB1,GAREM1,PIK3C2B,PLEKHA7,NHLRC2,CRYBG1,DCHS1,ATP6V1A,LUZP1,NAA40,WNT10B,AFDN,RFLNB,PPM1D,SLC16A2</t>
  </si>
  <si>
    <t>Ago4</t>
  </si>
  <si>
    <t>ARHGAP24,EFR3B,MPZL1,ATP1A1,WDR1,NAV1,CNNM4,SPRY1,SLC6A8,AJUBA,KDR,ZFP703,KCNMA1,NNT,MMP14,UNC119B,CXCL12,AQP7,NFXL1,HNRNPL,ETV5,ARMCX4,KATNAL1,PGM5,EFNB1,NR1D1,ADAMTSL5,MCU,CSNK2A2,YAP1,SPG11,JAG1,MTMR11,DTX4,COBLL1,ALPK3,PAM,RGMB,MAP3K1,FZD10,TNK2,CLIC4,PTPRK,ZFP202,PRRC1,DNAJC1,P4HA1,EVC,PODXL,EXT1,MANBA,LDLRAD3,TRABD2B,FOXC1,SYNGAP1,WWTR1,CHD2,FAM171A1,NCK2,ENAH,KMT2A,ETS1,TMEM131L,TBX3,ANKRD33B,DUSP2,RALGPS1,PRPF38B,FNBP1L,TTC39B,DONSON,PRKAR1A,IPO5,CASC3,GNA13,BCL9,EMSY,RNF38,CACNB3,ADAM17,LRRN1,TMEM44,PLD1,SLC35E3,N4BP2,CDH1,FAM126A,NFAT5,AGPAT3,PDE8A,FIP1L1,CYFIP2,GFOD1,PARP12,COL1A1,FBXO28,SMAP2,CORO6,EXOC8,DMXL2,ATRNL1,TSPAN18,UBE2H,CMTM4,PBX1,HMGXB4,CRYBG3,MAP3K5,SLC20A2,PPP1R3F,VEGFA,PTPN12,SOGA1,PTGFRN,F2R,ME2,CMIP,PKP4,SESN1,MAP3K8,SSH2,JADE1,FAM171B,MARK1,RBMS1,HNRNPH3,PLXNB1,ISG20L2,PPARGC1B,PIK3C2B,RNGTT,PIK3CA,SLC4A3,ATP10A,DNM3,ZMAT3,PRKCI,ARL10,PLEKHA7,DCHS1,RRNAD1,BCL2L11,LUZP1,WNT10B,AFDN,RFLNB,MICALL1,PPM1D</t>
  </si>
  <si>
    <t>Coro6</t>
  </si>
  <si>
    <t>ARHGAP24,EFR3B,REEP6,WDR1,CNNM4,SLC6A8,KDR,ADAMTS15,ZFP703,PPP1R16B,KCNMA1,NNT,MMP14,UNC119B,ABAT,EMP2,ETV5,ARMCX4,SLC43A2,6430548M08RIK,ABLIM1,PADI2,2310022B05RIK,EFNB1,TIAM2,NLRC3,ARHGEF15,HSPB6,ANKS1,CSNK2A2,YAP1,ELK3,ST3GAL5,ASAP2,GRTP1,JAG1,SLC16A6,SHC4,AMER1,COBLL1,PACSIN2,SLC39A2,NAV2,NRP1,RGMB,MAP3K1,FZD10,LAMA4,TNK2,PEX1,ZFP202,PRRC1,DNAJC1,P4HA1,ABHD2,PODXL,MANBA,PDE10A,SYNGAP1,MIDN,NFATC2IP,FAM171A1,NCK2,ENAH,KMT2A,TMEM131L,TBX3,PCSK5,DUSP2,CASTOR2,RALGPS1,FNBP1L,TTC39B,NFYA,RALB,PRKAR1A,PALMD,GNA13,PPARA,DMPK,BCL9,RNF38,CACNB3,BCL2L13,TMEM44,ZFP579,KLF7,EGLN3,PPIP5K1,SLC35E3,N4BP2,SYT7,NFAT5,AGPAT3,RBFOX2,PLEKHB2,COL1A1,FBXO28,AGO4,CORO6,DMXL2,ATRNL1,TSPAN18,UBE2H,PARVB,PHACTR4,CMTM4,PBX1,OPA3,CRYBG3,AKAP8,MAP3K5,SLC20A2,CRHR2,PPP1R3F,WFS1,PTPN12,SOGA1,RHOJ,ME2,CMIP,PKP4,RIN1,JADE1,HNRNPH3,GAREM1,ISG20L2,PPARGC1B,PIK3C2B,PIK3CA,SLC4A3,GGA3,DIP2B,DNM3,PRKCI,ITPKB,PLEKHA7,CRYBG1,DCHS1,RRNAD1,BCL2L11,NAA40,AFDN,RFLNB,MICALL1</t>
  </si>
  <si>
    <t>Exoc8</t>
  </si>
  <si>
    <t>GOT2,P3H2,LSM11,ATP1A1,XIRP1,REEP6,WDR1,NAV1,SLC6A8,AJUBA,ZFP703,PPP1R16B,KCNMA1,MMP14,UNC119B,ABAT,PFAS,AQP7,MAP1A,EMP2,NFXL1,ETV5,ARMCX4,KATNAL1,SLC43A2,ABLIM1,PADI2,2310022B05RIK,GRIP2,NR1D1,UNC5B,ADAMTSL5,ARHGEF15,HSPB6,MCU,CSNK2A2,YAP1,ELK3,GRTP1,JAG1,SLC16A6,DTX4,COBLL1,NRP1,MAP3K1,FZD10,TNK2,CLIC4,PEX1,ZFP202,ABHD2,OCEL1,BAG3,PDE10A,LDLRAD3,TRABD2B,MIDN,WWTR1,FAM171A1,NCK2,ENAH,KMT2A,TMEM131L,ANKRD33B,THBD,DUSP2,CASTOR2,FNBP1L,NFYA,MICAL3,RALB,DONSON,VAMP1,PRKAR1A,IPO5,GNA13,PPARA,BCL9,RNF38,CACNB3,TMEM44,ZFP579,RNF144A,EGLN3,SLC35E3,N4BP2,FAM126A,SYT7,NFAT5,AGPAT3,PDE8A,PLEKHB2,COL4A2,CYFIP2,GFOD1,PARP12,FBXO28,SMAP2,AGO4,ATRNL1,SLC9A2,KLHL34,NWD1,UTRN,PHACTR4,PBX1,HMGXB4,ARHGEF2,OPA3,CRYBG3,MAP3K5,PPP1R3F,AKAP12,PTPN12,ALDH9A1,RHOJ,PTGFRN,F2R,DOK5,CMIP,PKP4,SESN1,BAIAP2L2,SSH2,JADE1,MARK1,VOPP1,HNRNPH3,ISG20L2,PPARGC1B,ZBTB40,PIK3C2B,COL4A1,GGTA1,PIK3CA,SLC4A3,ATP10A,GGA3,DIP2B,DNM3,ITPKB,ARL10,PLEKHA7,CRYBG1,DCHS1,RRNAD1,BCL2L11,LUZP1,NAA40,WNT10B,AFDN,RFLNB</t>
  </si>
  <si>
    <t>Trim72</t>
  </si>
  <si>
    <t>ARHGAP24,EFR3B,P3H2,MPZL1,LSM11,ATP1A1,WDR1,CNNM4,ADAMTS15,KCNMA1,NNT,MMP14,UNC119B,CXCL12,EMP2,HNRNPL,ETV5,KATNAL1,SLC43A2,2310022B05RIK,GRIP2,MCU,ANKS1,ELK3,ASAP2,GRTP1,JAG1,MTMR11,SLC16A6,DTX4,AMER1,COBLL1,NAV2,NRP1,RGMB,MAP3K1,FZD10,ATP1B4,LAMA4,TNK2,MYH10,CLIC4,ABHD2,OCEL1,BAG3,PDE10A,TRABD2B,MIDN,WWTR1,NFATC2IP,FAM171A1,NCK2,ENAH,KMT2A,TMEM131L,ANKRD33B,ZFP36L1,PCSK5,DUSP2,RALGPS1,PRPF38B,FNBP1L,NFYA,DONSON,VAMP1,IPO5,NAPRT,GNA13,BCL9,ADAM17,LRRN1,PARP4,TMEM25,ZFP579,RNF144A,EGLN3,STOM,N4BP2,PDE8A,FIP1L1,MYBPC1,SMAP2,EXOC8,ATRNL1,SLC9A2,UTRN,PARVB,PHACTR4,CMTM4,HMGXB4,OPA3,CRYBG3,AKAP8,MAP3K5,SLC20A2,PPP1R3F,VEGFA,SOGA1,PTGFRN,DOK5,ME2,CMIP,PKP4,SSH2,JADE1,CPLANE1,PIGQ,MARK1,RBMS1,FRAS1,HNRNPH3,PLXNB1,GAREM1,PIK3C2B,PIK3CA,ATP10A,KIRREL,DIP2B,PLEKHA7,NHLRC2,CRYBG1,ATP6V1A,MLXIPL,LUZP1,NAA40,VCAN,WNT10B,AFDN,RFLNB,PPM1D,SLC16A2</t>
  </si>
  <si>
    <t>Dmxl2</t>
  </si>
  <si>
    <t>EFR3B,P3H2,MPZL1,LSM11,REEP6,WDR1,NAV1,CNNM4,SPRY1,SLC6A8,AJUBA,KDR,ADAMTS15,ZFP703,KCNMA1,FADS6,MMP14,UNC119B,ABAT,MASP1,AQP7,MAP1A,EMP2,NFXL1,ETV5,KATNAL1,SLC43A2,PGM5,ABLIM1,2310022B05RIK,EFNB1,GRIP2,NR1D1,ADAMTSL5,NLRC3,HSPB6,ANKS1,YAP1,ELK3,ASAP2,SCARB2,JAG1,SLC16A6,SHC4,DTX4,COBLL1,MYH6,SLC39A2,NAV2,NRP1,RGMB,MAP3K1,FZD10,TNK2,MYH10,B3GALT1,CLIC4,CNTNAP1,PEX1,PTPRK,ZFP202,PRRC1,EVC,ABHD2,OCEL1,CD93,NCAM1,BAG3,EXT1,PDE10A,TRABD2B,SYNGAP1,MIDN,WWTR1,FAM171A1,NCK2,ENAH,KMT2A,ETS1,SEMA6A,TBX3,ANKRD33B,PCSK5,DUSP2,CASTOR2,RALGPS1,PRPF38B,FNBP1L,NFYA,MICAL3,RALB,PRKAR1A,IPO5,MAVS,GNA13,PPARA,DMPK,BCL9,EMSY,RNF38,CACNB3,BCL2L13,ZFP579,ZFP426,KLF7,RNF144A,EGLN3,SLC35E3,N4BP2,CDH1,FAM126A,SYT7,NFAT5,AGPAT3,PDE8A,CYFIP2,MYBPC1,GFOD1,PARP12,GJA5,FBXO28,AGO4,EXOC8,DMXL2,ATRNL1,SASH1,ZFP78,SLC9A2,KLHL34,TSPAN18,UTRN,PARVB,CMTM4,SEC14L5,CRYBG3,AKAP8,MAP3K5,CRHR2,PPP1R3F,VEGFA,SOGA1,PTGFRN,F2R,DOK5,CMIP,PKP4,SESN1,BAIAP2L2,SSH2,JADE1,FAM171B,MARK1,RBMS1,HNRNPH3,PLXNB1,GAREM1,ISG20L2,CYYR1,ADCY7,ENPEP,PPARGC1B,ZBTB40,RNGTT,GGTA1,PIK3CA,ATP10A,GGA3,ZMAT3,PRKCI,ITPKB,ARL10,NHLRC2,DCHS1,ATP6V1A,MLXIPL,RRNAD1,BCL2L11,LUZP1,VCAN,WNT10B,AFDN,RFLNB,MICALL1,SLC16A2</t>
  </si>
  <si>
    <t>Atrnl1</t>
  </si>
  <si>
    <t>ARHGAP24,EFR3B,MPZL1,ATP1A1,XIRP1,REEP6,WDR1,CNNM4,SPRY1,AJUBA,KDR,ZFP703,IGSF10,KCNMA1,NNT,MMP14,UNC119B,ABAT,CXCL12,EMP2,ARMCX4,KATNAL1,PGM5,6430548M08RIK,ABLIM1,PADI2,2310022B05RIK,UNC5B,ADAMTSL5,TIAM2,HSPB6,MCU,ANKS1,CSNK2A2,YAP1,ELK3,ST3GAL5,ASAP2,GRTP1,SLC16A6,SHC4,COBLL1,NRP1,RGMB,MAP3K1,FZD10,LAMA4,TNK2,MYH10,CLIC4,PEX1,ZFP202,DNAJC1,P4HA1,EVC,COL5A3,ABHD2,OCEL1,PODXL,NCAM1,BAG3,EXT1,MANBA,LDLRAD3,TRABD2B,FOXC1,SYNGAP1,MIDN,WWTR1,FAM171A1,NCK2,ENAH,KMT2A,ETS1,TMEM131L,TBX3,ANKRD33B,THBD,PCSK5,DUSP2,CASTOR2,RALGPS1,FNBP1L,TTC39B,NFYA,MICAL3,RALB,DONSON,VAMP1,IPO5,MAVS,CASC3,GNA13,PPARA,BCL9,EMSY,RNF38,ADAM17,LRRN1,BCL2L13,PARP4,TMEM25,ZFP579,KLF7,RNF144A,EGLN3,STOM,PLD1,SLC35E3,N4BP2,SYT7,NFAT5,AGPAT3,PDE8A,FIP1L1,CYFIP2,ZFP608,GFOD1,FBXO28,SMAP2,AGO4,CORO6,EXOC8,TRIM72,DMXL2,ATRNL1,SLC9A2,KLHL34,PRR14,UBE2H,UTRN,PARVB,CMTM4,PBX1,HMGXB4,SEC14L5,OPA3,AKAP8,MAP3K5,SLC20A2,CRHR2,PPP1R3F,VEGFA,AKAP12,WFS1,PTPN12,SOGA1,F2R,ME2,CMIP,PKP4,SESN1,RIN1,SSH2,JADE1,CPLANE1,HYAL1,RARA,RBMS1,HNRNPH3,PLXNB1,GAREM1,ISG20L2,PPARGC1B,ZBTB40,PIK3C2B,RNGTT,SLC4A3,ATP10A,PTPRD,KIRREL,ARPIN,GGA3,DIP2B,HYPK,ITPKB,PLEKHA7,NHLRC2,CRYBG1,DCHS1,ATP6V1A,RRNAD1,BCL2L11,LUZP1,NAA40,WNT10B,AFDN,RFLNB,MICALL1,PPM1D,SLC16A2</t>
  </si>
  <si>
    <t>Sash1</t>
  </si>
  <si>
    <t>EFR3B,MPZL1,LSM11,ATP1A1,XIRP1,REEP6,WDR1,NAV1,CNNM4,SPRY1,SLC6A8,KDR,ZFP703,IGSF10,KCNMA1,NNT,MMP14,UNC119B,ABAT,MAP1A,HNRNPL,ETV5,SLC43A2,ABLIM1,PADI2,2310022B05RIK,ADAMTSL5,TIAM2,MCU,ANKS1,CSNK2A2,YAP1,ST3GAL5,ASAP2,GRTP1,JAG1,SLC16A6,AMER1,COBLL1,NRP1,RGMB,MAP3K1,FZD10,CX3CL1,CLIC4,ZFP202,DNAJC1,P4HA1,COL5A3,OCEL1,PODXL,NCAM1,LDLRAD3,TRABD2B,SYNGAP1,MIDN,NFATC2IP,FAM171A1,NCK2,ENAH,KMT2A,ETS1,TMEM131L,TBX3,PCSK5,DUSP2,CASTOR2,RALGPS1,FNBP1L,TTC39B,NFYA,MICAL3,DONSON,VAMP1,PRKAR1A,IPO5,CASC3,GNA13,PPARA,DMPK,BCL9,EMSY,RNF38,CACNB3,TMEM44,ZFP579,EGLN3,PPIP5K1,STOM,SLC35E3,N4BP2,CDH1,SYT7,NFAT5,AGPAT3,PDE8A,ZFP608,SMAP2,AGO4,CORO6,DMXL2,ATRNL1,SASH1,SLC9A2,UBE2H,PARVB,PHACTR4,CMTM4,PBX1,OPA3,CRYBG3,AKAP8,MAP3K5,SLC20A2,CRHR2,VEGFA,AKAP12,WFS1,PTPN12,SOGA1,PTGFRN,F2R,CMIP,PKP4,RIN1,JADE1,CPLANE1,FAM171B,RARA,RBMS1,HNRNPH3,PLXNB1,GAREM1,ISG20L2,PPARGC1B,ATP10A,GGA3,DIP2B,DNM3,PRKCI,NVL,CRYBG1,DCHS1,ATP6V1A,RRNAD1,BCL2L11,NAA40,AFDN,RFLNB,MICALL1,PPM1D,SLC16A2</t>
  </si>
  <si>
    <t>Zfp78</t>
  </si>
  <si>
    <t>ARHGAP24,EFR3B,GOT2,P3H2,MPZL1,LSM11,ATP1A1,XIRP1,REEP6,WDR1,NAV1,CNNM4,SPRY1,SLC6A8,AJUBA,KDR,ADAMTS15,ZFP703,IGSF10,PPP1R16B,KCNMA1,NNT,FADS6,MMP14,UNC119B,ABAT,MASP1,CXCL12,AQP7,BIRC3,MAP1A,EMP2,NFXL1,HNRNPL,ETV5,ARMCX4,KATNAL1,SLC43A2,6430548M08RIK,ABLIM1,PADI2,2310022B05RIK,EFNB1,GRIP2,NR1D1,UNC5B,ADAMTSL5,MYOM3,TIAM2,ARHGEF15,HSPB6,MCU,ANKS1,CSNK2A2,YAP1,ELK3,ST3GAL5,ASAP2,SCARB2,GRTP1,SPG11,JAG1,MTMR11,SLC16A6,SHC4,DTX4,AMER1,COBLL1,ALPK3,MYH6,SLC39A2,NAV2,NRP1,RGMB,ESRRB,MAP3K1,FZD10,ATP1B4,LAMA4,TNK2,MYH10,CX3CL1,CLIC4,CNTNAP1,PEX1,PTPRK,ZFP202,DNAJC1,P4HA1,EVC,COL5A3,ABHD2,OCEL1,CD93,PODXL,NCAM1,BAG3,EXT1,MANBA,PDE10A,LDLRAD3,TRABD2B,FOXC1,SYNGAP1,MIDN,WWTR1,NFATC2IP,CHD2,FAM171A1,NCK2,ENAH,KMT2A,ETS1,TMEM131L,TBX3,ANKRD33B,ZFP36L1,THBD,PCSK5,DUSP2,CASTOR2,RALGPS1,PRPF38B,FNBP1L,TTC39B,ZFHX4,MYH1,NFYA,MICAL3,RALB,DONSON,VAMP1,PRKAR1A,IPO5,NAPRT,MAVS,CASC3,GNA13,PPARA,DMPK,BCL9,EMSY,RNF38,CACNB3,ADAM17,LRRN1,BCL2L13,TMEM25,TMEM44,ZFP579,ZFP426,KLF7,RNF144A,EGLN3,PPIP5K1,STOM,SLC35E3,N4BP2,CDH1,FAM126A,SYT7,NFAT5,PDE8A,RBFOX2,FIP1L1,PLEKHB2,CYFIP2,ZFP608,GFOD1,PARP12,COL1A1,FBXO28,SMAP2,AGO4,CORO6,EXOC8,DMXL2,ATRNL1,SASH1,SLC9A2,KLHL34,PRR14,UBE2H,UTRN,PARVB,PHACTR4,CMTM4,PBX1,HMGXB4,ARHGEF2,SEC14L5,OPA3,CRYBG3,AKAP8,MAP3K5,SLC20A2,CRHR2,PPP1R3F,VEGFA,WFS1,PTPN12,SOGA1,ALDH9A1,RHOJ,PTGFRN,F2R,CMIP,PKP4,SESN1,MAP3K8,RIN1,IDUA,EDNRA,BAIAP2L2,SSH2,JADE1,CPLANE1,FAM171B,RARA,MARK1,RBMS1,FRAS1,VOPP1,HNRNPH3,PLXNB1,GAREM1,ISG20L2,ADCY7,ENPEP,PPARGC1B,PIK3C2B,RNGTT,PECAM1,PIK3CA,SLC4A3,PTPRD,KIRREL,GGA3,ENTPD1,DIP2B,SBK3,DNM3,ZMAT3,PRKCI,ITPKB,ARL10,PLEKHA7,NVL,CRYBG1,DCHS1,ATP6V1A,RRNAD1,BCL2L11,LUZP1,NAA40,VCAN,WNT10B,AFDN,RFLNB,MICALL1,PPM1D,SLC16A2</t>
  </si>
  <si>
    <t>ARHGAP24,EFR3B,ATP1A1,XIRP1,REEP6,WDR1,NAV1,CNNM4,SPRY1,SLC6A8,KDR,KCNMA1,MMP14,ABAT,BIRC3,MAP1A,EMP2,HNRNPL,ETV5,ARMCX4,ABLIM1,PADI2,UNC5B,ADAMTSL5,TIAM2,ARHGEF15,HSPB6,ANKS1,CSNK2A2,ELK3,ST3GAL5,ASAP2,GRTP1,JAG1,MTMR11,ADGRL2,SLC16A6,DTX4,AMER1,PACSIN2,SLC39A2,NRP1,RGMB,ESRRB,MAP3K1,FZD10,LAMA4,TNK2,CX3CL1,PEX1,PTPRK,ZFP202,PRRC1,DNAJC1,P4HA1,COL5A3,PODXL,NCAM1,PDE10A,FOXC1,SYNGAP1,MIDN,WWTR1,NFATC2IP,FAM171A1,ENAH,KMT2A,FLRT2,ETS1,TMEM131L,ZFP36L1,PCSK5,DUSP2,CASTOR2,RALGPS1,FNBP1L,TTC39B,MICAL3,PRKAR1A,IPO5,MAVS,PALMD,CASC3,PPARA,BCL9,EMSY,RNF38,CACNB3,TMEM25,ZFP579,PPIP5K1,N4BP2,CDH1,FAM126A,NFAT5,PDE8A,PLEKHB2,ZFP608,GFOD1,COL1A1,FBXO28,SMAP2,AGO4,CORO6,DMXL2,SLC9A2,TSPAN18,PRR14,UBE2H,UTRN,PARVB,PHACTR4,CMTM4,PBX1,ARHGEF2,OPA3,AKAP8,MAP3K5,SLC20A2,CRHR2,PPP1R3F,PTPN12,SOGA1,PTGFRN,F2R,CMIP,PKP4,SESN1,RIN1,SSH2,JADE1,CPLANE1,FAM171B,RARA,RBMS1,GAREM1,ISG20L2,PIK3C2B,RNGTT,SLC4A3,GGA3,ZMAT3,PLEKHA7,CRYBG1,DCHS1,ATP6V1A,RRNAD1,NAA40,AFDN,RFLNB,MICALL1,SLC16A2</t>
  </si>
  <si>
    <t>Klhl34</t>
  </si>
  <si>
    <t>ARHGAP24,EFR3B,GOT2,P3H2,ATP1A1,REEP6,CNNM4,SPRY1,SLC6A8,AJUBA,KDR,ADAMTS15,ZFP703,KCNMA1,NNT,MMP14,MASP1,CXCL12,EMP2,NFXL1,HNRNPL,ETV5,KATNAL1,SLC43A2,PGM5,6430548M08RIK,ABLIM1,PADI2,2310022B05RIK,EFNB1,NR1D1,UNC5B,ADAMTSL5,ARHGEF15,HSPB6,MCU,ANKS1,CSNK2A2,ELK3,ST3GAL5,ASAP2,SCARB2,GRTP1,JAG1,SHC4,DTX4,AMER1,COBLL1,PAM,SLC39A2,NAV2,NRP1,RGMB,MAP3K1,FZD10,TNK2,MYH10,B3GALT1,CX3CL1,CLIC4,CNTNAP1,PEX1,PTPRK,ZFP202,PRRC1,P4HA1,EVC,COL5A3,OCEL1,CD93,PODXL,BAG3,EXT1,GASK1B,MANBA,PDE10A,LDLRAD3,TRABD2B,FOXC1,SYNGAP1,MIDN,WWTR1,NFATC2IP,FAM171A1,NCK2,KMT2A,ETS1,TMEM131L,TBX3,ANKRD33B,INPP4B,GUCY1A1,ZFP36L1,PCSK5,DUSP2,CASTOR2,RALGPS1,PRPF38B,FNBP1L,TTC39B,ZFHX4,NFYA,RALB,DONSON,VAMP1,PRKAR1A,IPO5,NAPRT,CASC3,GNA13,PPARA,BCL9,EMSY,RNF38,CACNB3,LRRN1,BCL2L13,PARP4,TMEM25,TMEM44,ZFP579,ZFP426,KLF7,RNF144A,EGLN3,PPIP5K1,PLD1,SLC35E3,N4BP2,CDH1,FAM126A,PBLD1,SYT7,NFAT5,AGPAT3,PDE8A,RBFOX2,PLEKHB2,COL4A2,CYFIP2,GFOD1,PARP12,COL1A1,SMAP2,AGO4,CORO6,EXOC8,TRIM72,DMXL2,ATRNL1,SASH1,SLC9A2,KLHL34,TSPAN18,UBE2H,UTRN,SIRT4,PHACTR4,CMTM4,HMGXB4,OPA3,CRYBG3,AKAP8,MAP3K5,SLC20A2,CRHR2,PPP1R3F,VEGFA,WFS1,PTPN12,SOGA1,PTGFRN,DOK5,ME2,CMIP,PKP4,SESN1,MAP3K8,RIN1,IDUA,EDNRA,SSH2,JADE1,CPLANE1,FAM171B,RARA,PIGQ,MARK1,RBMS1,FRAS1,VOPP1,HNRNPH3,PLXNB1,GAREM1,ISG20L2,CYYR1,ADCY7,PPARGC1B,ZBTB40,PIK3C2B,RNGTT,COL4A1,PIK3CA,SLC4A3,ATP10A,PTPRD,KIRREL,GGA3,DIP2B,DNM3,ZMAT3,ITPKB,ARL10,PLEKHA7,NHLRC2,PLSCR2,NVL,CRYBG1,MLXIPL,RRNAD1,BCL2L11,LUZP1,FNBP4,NAA40,VCAN,WNT10B,AFDN,RFLNB,MICALL1,PPM1D,SLC16A2</t>
  </si>
  <si>
    <t>Nwd1</t>
  </si>
  <si>
    <t>ARHGAP24,GOT2,P3H2,MPZL1,LSM11,ATP1A1,XIRP1,REEP6,WDR1,NAV1,CNNM4,SLC6A8,AJUBA,KDR,ADAMTS15,ZFP703,IGSF10,KCNMA1,NNT,FADS6,MMP14,AQP4,UNC119B,ABAT,AQP7,BIRC3,MAP1A,EMP2,NFXL1,HNRNPL,ETV5,ARMCX4,KATNAL1,PGM5,6430548M08RIK,ABLIM1,PADI2,EFNB1,GRIP2,KLHL41,NR1D1,UNC5B,ADAMTSL5,MYOM3,TIAM2,NLRC3,AMPD3,ARHGEF15,HSPB6,ANKS1,CSNK2A2,YAP1,ELK3,ST3GAL5,ASAP2,SPG11,JAG1,MTMR11,ADGRL2,SLC16A6,SHC4,DTX4,AMER1,ALPK3,PACSIN2,SLC39A2,NRP1,RGMB,ESRRB,MAP3K1,FZD10,ATP1B4,LAMA4,ACKR2,TNK2,MYH10,CLIC4,CNTNAP1,PEX1,ZFP202,PRRC1,COL5A3,PODXL,NCAM1,BAG3,EXT1,PDE10A,TRABD2B,FOXC1,SYNGAP1,MIDN,WWTR1,NFATC2IP,CHD2,FAM171A1,NCK2,ENAH,KMT2A,FLRT2,ETS1,SEMA6A,TMEM131L,TBX3,GUCY1A1,SCN2A,ZFP36L1,THBD,PCSK5,DUSP2,CASTOR2,RALGPS1,PRPF38B,FNBP1L,ZFHX4,MYH1,NFYA,MICAL3,RALB,DONSON,VAMP1,PRKAR1A,IPO5,MAVS,PALMD,CASC3,GNA13,PPARA,DMPK,BCL9,RNF38,CACNB3,ADAM17,LRRN1,BCL2L13,PARP4,TMEM25,TMEM44,ZFP579,KLF7,EGLN3,PPIP5K1,SLC35E3,N4BP2,CDH1,FAM126A,SYT7,NFAT5,AGPAT3,PDE8A,RBFOX2,FIP1L1,PLEKHB2,COL4A2,CYFIP2,MYBPC1,ZFP608,GFOD1,GJA5,COL1A1,FBXO28,SMAP2,AGO4,CORO6,ATRNL1,SASH1,ZFP78,SLC9A2,KLHL34,TSPAN18,PRR14,UBE2H,UTRN,PARVB,PHACTR4,CMTM4,PBX1,HMGXB4,ARHGEF2,SEC14L5,OPA3,CRYBG3,MAP3K5,SLC20A2,CRHR2,PPP1R3F,VEGFA,WFS1,PTPN12,ALDH9A1,RHOJ,PTGFRN,F2R,ME2,CMIP,PKP4,SESN1,MAP3K8,RIN1,BAIAP2L2,SSH2,JADE1,CPLANE1,HYAL1,FAM171B,RARA,PIGQ,MARK1,HNRNPH3,PLXNB1,GAREM1,ISG20L2,ADCY7,ENPEP,PPARGC1B,ZBTB40,PIK3C2B,RNGTT,COL4A1,PECAM1,PIK3CA,SLC4A3,ATP10A,PTPRD,KIRREL,DIP2B,SBK3,DNM3,PRKCI,ITPKB,ARL10,PLEKHA7,NHLRC2,DCHS1,ATP6V1A,RRNAD1,BCL2L11,LUZP1,VCAN,WNT10B,AFDN,RFLNB,MICALL1,PPM1D,SLC16A2</t>
  </si>
  <si>
    <t>Tspan18</t>
  </si>
  <si>
    <t>ARHGAP24,EFR3B,P3H2,MPZL1,REEP6,WDR1,NAV1,CNNM4,SPRY1,SLC6A8,AJUBA,ADAMTS15,IGSF10,KCNMA1,NNT,EMP2,ETV5,ARMCX4,6430548M08RIK,GRIP2,ADAMTSL5,CSNK2A2,YAP1,ELK3,SHC4,COBLL1,ALPK3,MYH6,PAM,NAV2,NRP1,RGMB,MAP3K1,TNK2,CLIC4,PTPRK,PRRC1,P4HA1,EVC,OCEL1,PODXL,NCAM1,EXT1,LDLRAD3,TRABD2B,FOXC1,SYNGAP1,MIDN,CHD2,FAM171A1,NCK2,KMT2A,ETS1,TMEM131L,TBX3,ANKRD33B,PCSK5,RALGPS1,FNBP1L,MICAL3,IPO5,GNA13,DMPK,BCL9,EMSY,CACNB3,ADAM17,PPIP5K1,SLC35E3,N4BP2,CDH1,SYT7,NFAT5,AGPAT3,ZFP608,PARP12,FBXO28,SMAP2,AGO4,CORO6,EXOC8,DMXL2,ATRNL1,SLC9A2,UBE2H,PARVB,CMTM4,PBX1,HMGXB4,MAP3K5,SLC20A2,PPP1R3F,VEGFA,PTPN12,PTGFRN,F2R,DOK5,CMIP,SESN1,JADE1,FAM171B,RARA,MARK1,RBMS1,HNRNPH3,PLXNB1,ISG20L2,PIK3C2B,RNGTT,PIK3CA,DIP2B,DNM3,ZMAT3,PRKCI,ITPKB,PLEKHA7,DCHS1,RRNAD1,BCL2L11,LUZP1,NAA40,WNT10B,AFDN,RFLNB,PPM1D</t>
  </si>
  <si>
    <t>Prr14</t>
  </si>
  <si>
    <t>ARHGAP24,EFR3B,GOT2,P3H2,MPZL1,ATP1A1,REEP6,WDR1,CNNM4,SPRY1,SLC6A8,AJUBA,KCNMA1,UNC119B,ABAT,AQP7,MAP1A,NFXL1,ETV5,ARMCX4,KATNAL1,SLC43A2,PGM5,PADI2,UNC5B,NLRC3,ARHGEF15,MCU,CSNK2A2,YAP1,ST3GAL5,SCARB2,SPG11,MTMR11,SLC16A6,COBLL1,NAV2,NRP1,ESRRB,MAP3K1,TNK2,MYH10,PRRC1,DNAJC1,P4HA1,ABHD2,PODXL,EXT1,MANBA,LDLRAD3,TRABD2B,FOXC1,MIDN,NCK2,ENAH,KMT2A,ETS1,DUSP2,CASTOR2,RALGPS1,PRPF38B,FNBP1L,TTC39B,NFYA,MICAL3,RALB,DONSON,PRKAR1A,IPO5,BCL9,EMSY,RNF38,CACNB3,ZFP579,RNF144A,OSBPL3,PPIP5K1,PLD1,N4BP2,CDH1,FAM126A,SYT7,NFAT5,AGPAT3,PDE8A,PLEKHB2,COL4A2,CYFIP2,GFOD1,PARP12,COL1A1,AGO4,CORO6,EXOC8,DMXL2,ATRNL1,SASH1,TSPAN18,UBE2H,UTRN,PARVB,PHACTR4,CMTM4,PBX1,HMGXB4,CRYBG3,SLC20A2,CRHR2,PPP1R3F,VEGFA,AKAP12,WFS1,PTPN12,SOGA1,ALDH9A1,RHOJ,PTGFRN,F2R,CMIP,JADE1,CPLANE1,RARA,PIGQ,MARK1,RBMS1,HNRNPH3,PLXNB1,ISG20L2,PPARGC1B,ZBTB40,PIK3C2B,COL4A1,PIK3CA,KIRREL,ARPIN,GGA3,DIP2B,DNM3,PRKCI,PLEKHA7,NHLRC2,DCHS1,ATP6V1A,RRNAD1,BCL2L11,LUZP1,NAA40,AFDN,RFLNB,MICALL1,SLC16A2</t>
  </si>
  <si>
    <t>ARHGAP24,EFR3B,MPZL1,ATP1A1,XIRP1,REEP6,WDR1,CNNM4,KDR,ADAMTS15,ZFP703,IGSF10,KCNMA1,NNT,MMP14,UNC119B,ABAT,CXCL12,EMP2,HNRNPL,ARMCX4,KATNAL1,PGM5,6430548M08RIK,PADI2,2310022B05RIK,UNC5B,ADAMTSL5,TIAM2,HSPB6,MCU,ANKS1,ELK3,ST3GAL5,ASAP2,GRTP1,ADGRL2,SLC16A6,SHC4,AMER1,COBLL1,PACSIN2,SLC39A2,NAV2,RGMB,ESRRB,MAP3K1,FZD10,TNK2,MYH10,DNAJC1,P4HA1,EVC,COL5A3,OCEL1,NCAM1,EXT1,MANBA,PDE10A,TRABD2B,FOXC1,SYNGAP1,MIDN,WWTR1,FAM171A1,NCK2,ENAH,KMT2A,FLRT2,ETS1,TMEM131L,TBX3,ANKRD33B,ZFP36L1,PCSK5,DUSP2,CASTOR2,RALGPS1,FNBP1L,TTC39B,NFYA,RALB,DONSON,IPO5,CASC3,GNA13,PPARA,DMPK,BCL9,EMSY,RNF38,ADAM17,LRRN1,BCL2L13,TMEM25,ZFP579,KLF7,STOM,PLD1,SLC35E3,N4BP2,FAM126A,NFAT5,FIP1L1,GFM1,ZFP608,FBXO28,SMAP2,AGO4,CORO6,DMXL2,ATRNL1,SLC9A2,KLHL34,PRR14,UBE2H,UTRN,PARVB,CMTM4,PBX1,HMGXB4,OPA3,AKAP8,SLC20A2,CRHR2,VEGFA,WFS1,PTPN12,SOGA1,PTGFRN,F2R,CMIP,SESN1,RIN1,BAIAP2L2,HYAL1,FAM171B,RARA,MARK1,RBMS1,HNRNPH3,GAREM1,ISG20L2,PPARGC1B,ZBTB40,PIK3C2B,RNGTT,ATP10A,PTPRD,ARPIN,GGA3,DIP2B,ITPKB,PLEKHA7,CRYBG1,DCHS1,ATP6V1A,RRNAD1,BCL2L11,LUZP1,NAA40,WNT10B,AFDN,RFLNB,MICALL1,PPM1D</t>
  </si>
  <si>
    <t>Utrn</t>
  </si>
  <si>
    <t>ARHGAP24,EFR3B,GOT2,P3H2,MPZL1,LSM11,ATP1A1,XIRP1,REEP6,WDR1,NAV1,CNNM4,SPRY1,SLC6A8,AJUBA,KDR,ADAMTS15,ZFP703,FBN1,KCNMA1,NNT,FADS6,MMP14,UNC119B,MASP1,CXCL12,PFAS,BIRC3,EMP2,NFXL1,HNRNPL,ETV5,KATNAL1,SLC43A2,PGM5,6430548M08RIK,ABLIM1,PADI2,2310022B05RIK,EFNB1,GRIP2,NR1D1,ADAMTSL5,MCU,ANKS1,CSNK2A2,ELK3,ST3GAL5,ASAP2,SCARB2,GRTP1,SPG11,JAG1,MTMR11,SLC16A6,DTX4,AMER1,COBLL1,NAV2,NRP1,RGMB,ESRRB,MAP3K1,FZD10,ATP1B4,LAMA4,TNK2,MYH10,CX3CL1,CLIC4,PEX1,PTPRK,P4HA1,ABHD2,OCEL1,PODXL,BAG3,EXT1,PDE10A,TRABD2B,FOXC1,MIDN,WWTR1,NFATC2IP,FAM171A1,NCK2,ENAH,KMT2A,TMEM131L,TBX3,ANKRD33B,GUCY1A1,ZFP36L1,PCSK5,DUSP2,CASTOR2,RALGPS1,PRPF38B,FNBP1L,NFYA,MICAL3,DONSON,VAMP1,IPO5,NAPRT,MAVS,CASC3,GNA13,DMPK,BCL9,EMSY,RNF38,CACNB3,ADAM17,LRRN1,BCL2L13,PARP4,TMEM25,ZFP579,RNF144A,EGLN3,PPIP5K1,STOM,PLD1,N4BP2,CDH1,SYT7,AGPAT3,PDE8A,FIP1L1,CYFIP2,MYBPC1,GFOD1,GJA5,COL1A1,SMAP2,CORO6,EXOC8,ATRNL1,SASH1,SLC9A2,KLHL34,TSPAN18,PRR14,UBE2H,UTRN,SIRT4,PARVB,PHACTR4,CMTM4,PBX1,HMGXB4,ARHGEF2,OPA3,CRYBG3,AKAP8,MAP3K5,SLC20A2,CRHR2,PPP1R3F,VEGFA,WFS1,SOGA1,RHOJ,PTGFRN,DOK5,ME2,CMIP,PKP4,SESN1,EDNRA,SSH2,JADE1,CPLANE1,HYAL1,FAM171B,PIGQ,MARK1,RBMS1,FRAS1,HNRNPH3,PLXNB1,GAREM1,PIK3C2B,PIK3CA,ATP10A,KIRREL,ARPIN,GGA3,DIP2B,SBK3,PRKCI,HYPK,PLEKHA7,NHLRC2,NVL,CRYBG1,DCHS1,ATP6V1A,MLXIPL,BCL2L11,LUZP1,FNBP4,NAA40,VCAN,WNT10B,AFDN,RFLNB,PPM1D,SLC16A2</t>
  </si>
  <si>
    <t>Sirt4</t>
  </si>
  <si>
    <t>P3H2,LSM11,NAV1,CNNM4,SPRY1,SLC6A8,KDR,KCNMA1,NNT,UNC119B,HNRNPL,ARMCX4,SLC43A2,PGM5,ABLIM1,PADI2,2310022B05RIK,MCU,CSNK2A2,YAP1,ELK3,ST3GAL5,SLC16A6,DTX4,COBLL1,ALPK3,PAM,MAP3K1,FZD10,TNK2,CX3CL1,PRRC1,P4HA1,EVC,BAG3,FOXC1,FAM171A1,NCK2,ENAH,KMT2A,TMEM131L,TBX3,ANKRD33B,THBD,PCSK5,FNBP1L,TTC39B,DONSON,DMPK,CACNB3,PLD1,SYT7,AGPAT3,CYFIP2,AGO4,CORO6,EXOC8,DMXL2,SASH1,UTRN,CMTM4,CRYBG3,PPP1R3F,PTPN12,PTGFRN,JADE1,RARA,RBMS1,VOPP1,HNRNPH3,PPARGC1B,KIRREL,GGA3,PLEKHA7,DCHS1,BCL2L11,LUZP1,AFDN,RFLNB</t>
  </si>
  <si>
    <t>Parvb</t>
  </si>
  <si>
    <t>EFR3B,GOT2,P3H2,MPZL1,REEP6,WDR1,CNNM4,SLC6A8,KDR,ZFP703,FBN1,KCNMA1,NNT,FADS6,MMP14,UNC119B,ABAT,CXCL12,BIRC3,MAP1A,ETV5,PGM5,6430548M08RIK,PADI2,2310022B05RIK,UNC5B,ADAMTSL5,MYOM3,TIAM2,HSPB6,ANKS1,CSNK2A2,ELK3,ST3GAL5,ASAP2,SCARB2,GRTP1,JAG1,SLC16A6,SHC4,DTX4,AMER1,COBLL1,SLC39A2,RGMB,MAP3K1,FZD10,TNK2,MYH10,CLIC4,CNTNAP1,PEX1,ZFP202,DNAJC1,P4HA1,EVC,OCEL1,BAG3,MANBA,TRABD2B,FOXC1,SYNGAP1,MIDN,WWTR1,NFATC2IP,NCK2,ENAH,KMT2A,ETS1,TMEM131L,ANKRD33B,THBD,DUSP2,CASTOR2,RALGPS1,TTC39B,NFYA,MICAL3,RALB,DONSON,IPO5,CASC3,BCL9,EMSY,RNF38,CACNB3,ADAM17,BCL2L13,TMEM44,ZFP579,KLF7,PLD1,N4BP2,SYT7,NFAT5,RBFOX2,FIP1L1,ZFP608,PARP12,COL1A1,FBXO28,SMAP2,AGO4,CORO6,DMXL2,ATRNL1,SLC9A2,TSPAN18,UBE2H,UTRN,PARVB,CMTM4,PBX1,AKAP8,SLC20A2,AKAP12,WFS1,PTPN12,SOGA1,F2R,ME2,CMIP,PKP4,MAP3K8,RIN1,JADE1,HYAL1,FAM171B,RARA,MARK1,HNRNPH3,PLXNB1,ISG20L2,CYYR1,PPARGC1B,PIK3C2B,RNGTT,GGTA1,PIK3CA,SLC4A3,KIRREL,GGA3,DIP2B,DNM3,PLEKHA7,NHLRC2,CRYBG1,DCHS1,ATP6V1A,RRNAD1,BCL2L11,LUZP1,NAA40,VCAN,WNT10B,AFDN,RFLNB,MICALL1</t>
  </si>
  <si>
    <t>Phactr4</t>
  </si>
  <si>
    <t>GOT2,REEP6,NAV1,CNNM4,SPRY1,SLC6A8,MMP14,CXCL12,HNRNPL,PADI2,2310022B05RIK,EFNB1,ANKS1,CSNK2A2,YAP1,SLC16A6,COBLL1,RGMB,MAP3K1,TNK2,CX3CL1,CLIC4,DNAJC1,P4HA1,LDLRAD3,FOXC1,SYNGAP1,MIDN,NCK2,ENAH,KMT2A,TMEM131L,DUSP2,TTC39B,PRKAR1A,IPO5,PPARA,BCL9,RNF38,TMEM25,PPIP5K1,N4BP2,CDH1,FAM126A,SYT7,NFAT5,AGPAT3,PDE8A,GFOD1,PARP12,SMAP2,AGO4,EXOC8,DMXL2,SLC9A2,CRYBG3,AKAP8,MAP3K5,SLC20A2,CRHR2,PPP1R3F,VEGFA,WFS1,PTPN12,PTGFRN,CMIP,SESN1,JADE1,CPLANE1,RARA,MARK1,ISG20L2,DNM3,ATP6V1A,RRNAD1,BCL2L11,LUZP1,NAA40,AFDN,RFLNB,MICALL1</t>
  </si>
  <si>
    <t>Cmtm4</t>
  </si>
  <si>
    <t>GOT2,LSM11,ATP1A1,REEP6,WDR1,NAV1,CNNM4,SPRY1,KDR,ADAMTS15,ZFP703,FBN1,NNT,AQP4,UNC119B,ABAT,PFAS,AQP7,ETV5,ARMCX4,KATNAL1,6430548M08RIK,2310022B05RIK,GRIP2,NR1D1,ADAMTSL5,MCU,ANKS1,CSNK2A2,ST3GAL5,ASAP2,SCARB2,JAG1,SLC16A6,DTX4,AMER1,ALPK3,SLC39A2,MAP3K1,TNK2,CLIC4,CNTNAP1,PEX1,PTPRK,ZFP202,DNAJC1,EVC,OCEL1,EXT1,GASK1B,PDE10A,LDLRAD3,TRABD2B,SYNGAP1,MIDN,FAM171A1,NCK2,KMT2A,TMEM131L,TBX3,ANKRD33B,INPP4B,SCN2A,DUSP2,RALGPS1,WDCP,TTC39B,NFYA,RALB,DONSON,IPO5,NAPRT,CASC3,GNA13,PPARA,DMPK,BCL9,ADAM17,TMEM44,KLF7,RNF144A,PPIP5K1,STOM,SLC35E3,N4BP2,CDH1,FAM126A,SYT7,NFAT5,AGPAT3,GFM1,COL4A2,CYFIP2,GFOD1,COL1A1,SMAP2,AGO4,EXOC8,ATRNL1,SLC9A2,KLHL34,TSPAN18,UBE2H,UTRN,CMTM4,HMGXB4,ARHGEF2,SEC14L5,OPA3,CRYBG3,MAP3K5,PPP1R3F,AKAP12,SOGA1,ALDH9A1,DOK5,CMIP,PKP4,MAP3K8,MRVI1,RIN1,EDNRA,SSH2,JADE1,RARA,MARK1,RBMS1,HNRNPH3,GAREM1,ISG20L2,ADCY7,RNGTT,COL4A1,GGTA1,SLC4A3,GGA3,DIP2B,ZMAT3,PRKCI,ITPKB,PLEKHA7,NHLRC2,CRYBG1,DCHS1,MLXIPL,RRNAD1,AFDN,RFLNB,MICALL1</t>
  </si>
  <si>
    <t>Pbx1</t>
  </si>
  <si>
    <t>Factor: AP-2alpha; motif: NSCCNCRGGSN</t>
  </si>
  <si>
    <t>TF:M07348</t>
  </si>
  <si>
    <t>LSM11,ATP1A1,NAV1,CNNM4,SPRY1,SLC6A8,ADAMTS15,KCNMA1,NNT,MMP14,MASP1,MAP1A,HNRNPL,ARMCX4,SLC43A2,6430548M08RIK,MYOM3,NLRC3,MCU,CSNK2A2,YAP1,ELK3,ST3GAL5,SCARB2,JAG1,SLC16A6,DTX4,AMER1,COBLL1,ALPK3,PAM,NRP1,RGMB,ESRRB,MAP3K1,FZD10,LAMA4,TNK2,CX3CL1,CLIC4,ZFP202,P4HA1,EVC,ABHD2,OCEL1,PODXL,BAG3,TRABD2B,WWTR1,NFATC2IP,FAM171A1,NCK2,ENAH,KMT2A,TMEM131L,TBX3,THBD,PCSK5,DUSP2,FNBP1L,MICAL3,DONSON,PRKAR1A,IPO5,PPARA,DMPK,LRRN1,BCL2L13,ZFP579,RNF144A,PLD1,N4BP2,CDH1,SYT7,NFAT5,AGPAT3,PDE8A,FIP1L1,COL4A2,CYFIP2,ZFP608,GFOD1,COL1A1,CORO6,EXOC8,TRIM72,DMXL2,SASH1,SLC9A2,KLHL34,UTRN,SIRT4,PARVB,PHACTR4,CMTM4,MAP3K5,SLC20A2,CRHR2,PPP1R3F,VEGFA,WFS1,PTPN12,SOGA1,RHOJ,PTGFRN,F2R,DOK5,ME2,CMIP,SESN1,MRVI1,SSH2,JADE1,FAM171B,RARA,FRAS1,VOPP1,HNRNPH3,PLXNB1,GAREM1,ISG20L2,ADCY7,ZBTB40,COL4A1,GGTA1,PTPRD,KIRREL,GGA3,SBK3,ZMAT3,PRKCI,PLEKHA7,CRYBG1,DCHS1,RRNAD1,BCL2L11,LUZP1,FNBP4,VCAN,WNT10B,AFDN,MICALL1</t>
  </si>
  <si>
    <t>Hmgxb4</t>
  </si>
  <si>
    <t>ARHGAP24,P3H2,MPZL1,LSM11,ATP1A1,XIRP1,REEP6,WDR1,NAV1,CNNM4,SPRY1,SLC6A8,AJUBA,KDR,ADAMTS15,ZFP703,FBN1,IGSF10,PPP1R16B,KCNMA1,NNT,MMP14,UNC119B,ABAT,MASP1,CXCL12,AQP7,BIRC3,MAP1A,EMP2,HNRNPL,ETV5,ARMCX4,KATNAL1,SLC43A2,PGM5,ABLIM1,PADI2,EFNB1,GRIP2,NAV3,NR1D1,UNC5B,ADAMTSL5,MYOM3,TIAM2,NLRC3,AMPD3,ARHGEF15,HSPB6,MCU,ANKS1,CSNK2A2,YAP1,ELK3,ST3GAL5,ASAP2,SCARB2,GRTP1,SPG11,JAG1,MTMR11,ADGRL2,SLC16A6,SHC4,DTX4,AMER1,COBLL1,ALPK3,PACSIN2,MYH6,PAM,SLC39A2,NAV2,NRP1,RGMB,ESRRB,MAP3K1,FZD10,ATP1B4,LAMA4,ACKR2,TNK2,MYH10,CLIC4,CNTNAP1,PEX1,ZFP202,PRRC1,DNAJC1,P4HA1,EVC,COL5A3,OCEL1,CD93,PODXL,NCAM1,EXT1,MANBA,PDE10A,LDLRAD3,TRABD2B,FOXC1,SYNGAP1,MIDN,WWTR1,NFATC2IP,CHD2,FAM171A1,NCK2,ENAH,KMT2A,FLRT2,ETS1,SEMA6A,TMEM131L,TBX3,ANKRD33B,GUCY1A1,FER1L6,SCN2A,ZFP36L1,THBD,PCSK5,DUSP2,CASTOR2,RALGPS1,PRPF38B,FNBP1L,TTC39B,ZFHX4,NFYA,MICAL3,RALB,DONSON,VAMP1,PRKAR1A,IPO5,NAPRT,PALMD,CASC3,GNA13,PPARA,DMPK,BCL9,RNF38,CACNB3,ADAM17,LRRN1,BCL2L13,TMEM25,TMEM44,ZFP579,KLF7,RNF144A,EGLN3,PPIP5K1,STOM,N4BP2,FAM126A,SYT7,NFAT5,AGPAT3,PDE8A,RBFOX2,FIP1L1,PLEKHB2,GFM1,COL4A2,MYH13,CYFIP2,ZFP608,GFOD1,PARP12,GJA5,COL1A1,FBXO28,SMAP2,AGO4,CORO6,EXOC8,TRIM72,DMXL2,ATRNL1,SASH1,ZFP78,SLC9A2,KLHL34,TSPAN18,PRR14,UBE2H,UTRN,PARVB,PHACTR4,CMTM4,PBX1,HMGXB4,ARHGEF2,SEC14L5,OPA3,AKAP8,MAP3K5,SLC20A2,CRHR2,PPP1R3F,VEGFA,AKAP12,WFS1,PTPN12,ALDH9A1,PTGFRN,F2R,DOK5,ME2,CMIP,PKP4,MRVI1,RIN1,IDUA,EDNRA,BAIAP2L2,SSH2,JADE1,FAM171B,RARA,PIGQ,MARK1,FRAS1,HNRNPH3,PLXNB1,GAREM1,ISG20L2,CYYR1,ADCY7,ENPEP,PPARGC1B,ZBTB40,PIK3C2B,RNGTT,COL4A1,GGTA1,PECAM1,PIK3CA,SLC4A3,ATP10A,KIRREL,ARPIN,GGA3,DIP2B,SBK3,DNM3,HYPK,ITPKB,PLEKHA7,NHLRC2,CDH5,CRYBG1,DCHS1,ATP6V1A,MLXIPL,RRNAD1,BCL2L11,LUZP1,FNBP4,NAA40,VCAN,WNT10B,AFDN,RFLNB,MICALL1,PPM1D,SLC16A2</t>
  </si>
  <si>
    <t>Arhgef2</t>
  </si>
  <si>
    <t>EFR3B,P3H2,ATP1A1,XIRP1,CNNM4,SLC6A8,ADAMTS15,IGSF10,KCNMA1,NNT,FADS6,MMP14,HNRNPL,6430548M08RIK,GRIP2,MCU,ST3GAL5,ASAP2,JAG1,SLC16A6,NRP1,RGMB,MAP3K1,LAMA4,B3GALT1,CLIC4,PTPRK,EVC,ABHD2,NCAM1,BAG3,EXT1,PDE10A,TRABD2B,WWTR1,FAM171A1,ENAH,KMT2A,ETS1,TBX3,ANKRD33B,ZFP36L1,CASTOR2,PRPF38B,NFYA,VAMP1,PRKAR1A,IPO5,NAPRT,GNA13,BCL9,RNF38,CACNB3,ADAM17,LRRN1,TMEM44,KLF7,RNF144A,EGLN3,PLD1,SLC35E3,N4BP2,CDH1,FAM126A,SYT7,PDE8A,RBFOX2,COL4A2,CYFIP2,GJA5,SMAP2,EXOC8,ATRNL1,SASH1,PRR14,UTRN,SIRT4,PARVB,PHACTR4,HMGXB4,CRYBG3,AKAP8,MAP3K5,SLC20A2,PPP1R3F,VEGFA,PTPN12,SOGA1,PTGFRN,CMIP,PKP4,MAP3K8,JADE1,MARK1,VOPP1,HNRNPH3,GAREM1,PPARGC1B,ZBTB40,PIK3C2B,COL4A1,ATP10A,KIRREL,GGA3,ITPKB,ARL10,PLEKHA7,NHLRC2,ATP6V1A,BCL2L11,VCAN,WNT10B,AFDN,RFLNB,PPM1D,SLC16A2</t>
  </si>
  <si>
    <t>EFR3B,LSM11,REEP6,WDR1,CNNM4,SPRY1,SLC6A8,ZFP703,KCNMA1,MMP14,UNC119B,EMP2,HNRNPL,ETV5,ABLIM1,2310022B05RIK,UNC5B,ADAMTSL5,ANKS1,CSNK2A2,YAP1,ST3GAL5,GRTP1,JAG1,SLC16A6,DTX4,NRP1,RGMB,MAP3K1,FZD10,TNK2,CLIC4,PTPRK,ZFP202,P4HA1,OCEL1,PODXL,PDE10A,TRABD2B,SYNGAP1,MIDN,FAM171A1,ENAH,KMT2A,TMEM131L,ZFP36L1,PCSK5,DUSP2,RALGPS1,TTC39B,VAMP1,PRKAR1A,IPO5,CASC3,PPARA,BCL9,EMSY,CACNB3,TMEM44,PPIP5K1,STOM,CDH1,SYT7,NFAT5,SMAP2,AGO4,CORO6,DMXL2,SLC9A2,UBE2H,CMTM4,CRYBG3,MAP3K5,PTPN12,SOGA1,CMIP,PKP4,JADE1,RARA,FRAS1,HNRNPH3,GAREM1,ISG20L2,DCHS1,RRNAD1,RFLNB,PPM1D</t>
  </si>
  <si>
    <t>Opa3</t>
  </si>
  <si>
    <t>ARHGAP24,EFR3B,MPZL1,XIRP1,REEP6,WDR1,CNNM4,SPRY1,SLC6A8,AJUBA,KDR,ADAMTS15,ZFP703,IGSF10,KCNMA1,NNT,MMP14,UNC119B,ABAT,CXCL12,BIRC3,HNRNPL,ETV5,PGM5,6430548M08RIK,PADI2,2310022B05RIK,UNC5B,ADAMTSL5,TIAM2,NLRC3,AMPD3,HSPB6,MCU,ANKS1,YAP1,ELK3,ST3GAL5,ASAP2,GRTP1,SPG11,SLC16A6,SHC4,COBLL1,NAV2,RGMB,MAP3K1,FZD10,LAMA4,TNK2,MYH10,CLIC4,PEX1,ZFP202,DNAJC1,P4HA1,EVC,COL5A3,OCEL1,PODXL,NCAM1,EXT1,MANBA,LDLRAD3,TRABD2B,FOXC1,SYNGAP1,MIDN,WWTR1,CHD2,FAM171A1,NCK2,ENAH,KMT2A,ETS1,TMEM131L,TBX3,ANKRD33B,SCN2A,ZFP36L1,THBD,PCSK5,DUSP2,CASTOR2,RALGPS1,PRPF38B,FNBP1L,TTC39B,NFYA,MICAL3,RALB,DONSON,IPO5,CASC3,GNA13,PPARA,BCL9,EMSY,RNF38,CACNB3,ADAM17,LRRN1,BCL2L13,TMEM25,KLF7,PLD1,SLC35E3,N4BP2,CDH1,SYT7,NFAT5,AGPAT3,PDE8A,FIP1L1,GFM1,ZFP608,GFOD1,COL1A1,FBXO28,SMAP2,AGO4,CORO6,DMXL2,ATRNL1,SLC9A2,PRR14,UBE2H,UTRN,PARVB,CMTM4,PBX1,HMGXB4,SEC14L5,OPA3,AKAP8,SLC20A2,CRHR2,VEGFA,AKAP12,WFS1,PTPN12,SOGA1,F2R,DOK5,CMIP,PKP4,SESN1,RIN1,CPLANE1,HYAL1,RARA,RBMS1,HNRNPH3,PLXNB1,ISG20L2,ENPEP,PPARGC1B,ZBTB40,PIK3C2B,RNGTT,SLC4A3,ATP10A,PTPRD,GGA3,DIP2B,HYPK,ITPKB,PLEKHA7,NHLRC2,NVL,CRYBG1,DCHS1,ATP6V1A,RRNAD1,BCL2L11,LUZP1,NAA40,WNT10B,AFDN,RFLNB,MICALL1,PPM1D</t>
  </si>
  <si>
    <t>Crybg3</t>
  </si>
  <si>
    <t>ARHGAP24,MPZL1,LSM11,ATP1A1,WDR1,NAV1,SPRY1,SLC6A8,AJUBA,KDR,ADAMTS15,IGSF10,KCNMA1,MMP14,UNC119B,ABAT,CXCL12,AQP7,BIRC3,MAP1A,EMP2,HNRNPL,ETV5,ARMCX4,KATNAL1,EFNB1,UNC5B,ADAMTSL5,TIAM2,NLRC3,AMPD3,ARHGEF15,HSPB6,MCU,ANKS1,CSNK2A2,YAP1,ELK3,SCARB2,SPG11,MTMR11,ADGRL2,SLC16A6,COBLL1,ALPK3,PACSIN2,PAM,SLC39A2,NAV2,ESRRB,MAP3K1,FZD10,LAMA4,MYH10,CLIC4,PRRC1,COL5A3,PODXL,PDE10A,TRABD2B,SYNGAP1,MIDN,WWTR1,NFATC2IP,CHD2,FAM171A1,NCK2,ENAH,KMT2A,FLRT2,ETS1,SEMA6A,TMEM131L,TBX3,SCN2A,ZFP36L1,THBD,PCSK5,DUSP2,CASTOR2,RALGPS1,PRPF38B,FNBP1L,ZFHX4,DONSON,PRKAR1A,IPO5,NAPRT,PALMD,GNA13,PPARA,DMPK,BCL9,CACNB3,ADAM17,LRRN1,BCL2L13,ZFP579,KLF7,PPIP5K1,N4BP2,CDH1,FAM126A,NFAT5,AGPAT3,PDE8A,PLEKHB2,GFM1,ZFP608,GFOD1,COL1A1,FBXO28,SMAP2,CORO6,ATRNL1,ZFP78,SLC9A2,TSPAN18,PRR14,UBE2H,UTRN,PARVB,PHACTR4,CMTM4,PBX1,HMGXB4,ARHGEF2,OPA3,MAP3K5,SLC20A2,CRHR2,PPP1R3F,VEGFA,WFS1,PTPN12,PTGFRN,F2R,DOK5,PKP4,RIN1,BAIAP2L2,SSH2,JADE1,FAM171B,RARA,MARK1,RBMS1,PLXNB1,GAREM1,ENPEP,PPARGC1B,ZBTB40,PIK3C2B,RNGTT,PECAM1,SLC4A3,ATP10A,KIRREL,GGA3,DNM3,ITPKB,PLEKHA7,NHLRC2,NVL,CRYBG1,DCHS1,LUZP1,NAA40,AFDN,RFLNB,MICALL1,PPM1D</t>
  </si>
  <si>
    <t>Akap8</t>
  </si>
  <si>
    <t>ARHGAP24,EFR3B,MPZL1,ATP1A1,REEP6,WDR1,NAV1,CNNM4,KDR,ADAMTS15,ZFP703,IGSF10,KCNMA1,NNT,FADS6,MMP14,UNC119B,ABAT,CXCL12,HNRNPL,ETV5,KATNAL1,ABLIM1,PADI2,2310022B05RIK,UNC5B,ADAMTSL5,MCU,ANKS1,ELK3,ST3GAL5,ASAP2,SCARB2,GRTP1,SLC16A6,COBLL1,RGMB,MAP3K1,FZD10,TNK2,CLIC4,ZFP202,DNAJC1,P4HA1,COL5A3,OCEL1,PODXL,NCAM1,BAG3,EXT1,LDLRAD3,TRABD2B,FOXC1,MIDN,WWTR1,FAM171A1,NCK2,ENAH,KMT2A,ETS1,TMEM131L,TBX3,ANKRD33B,PCSK5,DUSP2,RALGPS1,PRPF38B,FNBP1L,TTC39B,DONSON,IPO5,CASC3,GNA13,PPARA,BCL9,EMSY,RNF38,CACNB3,LRRN1,TMEM25,TMEM44,KLF7,RNF144A,PPIP5K1,PLD1,SLC35E3,N4BP2,SYT7,NFAT5,AGPAT3,COL4A2,CYFIP2,GFOD1,FBXO28,SMAP2,AGO4,CORO6,DMXL2,ATRNL1,SASH1,SLC9A2,PRR14,UBE2H,PARVB,CMTM4,PBX1,AKAP8,SLC20A2,CRHR2,PPP1R3F,VEGFA,AKAP12,WFS1,PTPN12,SOGA1,PTGFRN,F2R,CMIP,PKP4,SESN1,RIN1,JADE1,CPLANE1,RARA,HNRNPH3,PLXNB1,GAREM1,ISG20L2,PPARGC1B,PIK3C2B,RNGTT,COL4A1,PIK3CA,SLC4A3,ATP10A,GGA3,DIP2B,DNM3,PRKCI,ITPKB,PLEKHA7,NHLRC2,DCHS1,ATP6V1A,RRNAD1,BCL2L11,LUZP1,NAA40,AFDN,RFLNB,MICALL1,PPM1D</t>
  </si>
  <si>
    <t>Map3k5</t>
  </si>
  <si>
    <t>LSM11,REEP6,WDR1,NAV1,SPRY1,SLC6A8,AJUBA,ADAMTS15,IGSF10,KCNMA1,NNT,FADS6,MMP14,ABAT,MASP1,CXCL12,PFAS,AQP7,BIRC3,MAP1A,HNRNPL,SLC43A2,6430548M08RIK,ABLIM1,2310022B05RIK,EFNB1,NR1D1,MYOM3,NLRC3,AMPD3,ARHGEF15,HSPB6,ANKS1,ELK3,ASAP2,SPG11,JAG1,MTMR11,ALPK3,PACSIN2,MYH6,SLC39A2,RGMB,ESRRB,MAP3K1,FZD10,LAMA4,ACKR2,TNK2,MYH10,CX3CL1,CLIC4,PEX1,PTPRK,P4HA1,ABHD2,PODXL,NCAM1,MANBA,LDLRAD3,SYNGAP1,MIDN,WWTR1,FAM171A1,NCK2,KMT2A,FLRT2,ETS1,SEMA6A,GUCY1A1,THBD,PCSK5,DUSP2,RALGPS1,PRPF38B,FNBP1L,NFYA,MICAL3,RALB,DONSON,PRKAR1A,IPO5,MAVS,PALMD,PPARA,DMPK,BCL9,RNF38,CACNB3,LRRN1,BCL2L13,TMEM25,TMEM44,ZFP579,ZFP426,RNF144A,PLD1,SLC35E3,N4BP2,FAM126A,FIP1L1,GFM1,COL4A2,CYFIP2,GFOD1,PARP12,COL1A1,CORO6,EXOC8,TRIM72,ATRNL1,KLHL34,TSPAN18,SEC14L5,AKAP8,PPP1R3F,VEGFA,WFS1,PTPN12,SOGA1,ALDH9A1,PTGFRN,F2R,DOK5,ME2,PKP4,SESN1,MRVI1,RIN1,IDUA,EDNRA,HYAL1,FAM171B,RBMS1,HNRNPH3,CYYR1,ZBTB40,PIK3C2B,COL4A1,GGTA1,SLC4A3,GGA3,DIP2B,ZMAT3,PRKCI,ITPKB,ARL10,NVL,ATP6V1A,LUZP1,VCAN,WNT10B,PPM1D,SLC16A2</t>
  </si>
  <si>
    <t>Slc20a2</t>
  </si>
  <si>
    <t>ARHGAP24,GOT2,P3H2,ATP1A1,REEP6,NAV1,CNNM4,SPRY1,SLC6A8,AJUBA,KDR,ADAMTS15,KCNMA1,NNT,MMP14,UNC119B,ABAT,CXCL12,NFXL1,HNRNPL,ETV5,SLC43A2,6430548M08RIK,ABLIM1,PADI2,2310022B05RIK,EFNB1,UNC5B,NLRC3,ARHGEF15,ANKS1,CSNK2A2,YAP1,ST3GAL5,GRTP1,SPG11,SLC16A6,COBLL1,PAM,RGMB,MAP3K1,TNK2,CX3CL1,CLIC4,PTPRK,PRRC1,DNAJC1,P4HA1,ABHD2,OCEL1,PODXL,NCAM1,PDE10A,LDLRAD3,TRABD2B,FOXC1,SYNGAP1,MIDN,NFATC2IP,NCK2,ENAH,KMT2A,ETS1,TMEM131L,TBX3,GUCY1A1,ZFP36L1,DUSP2,RALGPS1,TTC39B,RALB,PRKAR1A,IPO5,MAVS,PPARA,BCL9,RNF38,CACNB3,TMEM25,ZFP579,ZFP426,KLF7,RNF144A,EGLN3,PPIP5K1,SLC35E3,N4BP2,CDH1,FAM126A,SYT7,NFAT5,AGPAT3,PDE8A,PLEKHB2,COL4A2,CYFIP2,GFOD1,PARP12,GJA5,FBXO28,SMAP2,AGO4,CORO6,EXOC8,DMXL2,SASH1,SLC9A2,UTRN,OPA3,CRYBG3,AKAP8,MAP3K5,SLC20A2,CRHR2,PPP1R3F,VEGFA,AKAP12,WFS1,PTPN12,SOGA1,PTGFRN,ME2,CMIP,PKP4,SESN1,JADE1,CPLANE1,RARA,PIGQ,MARK1,RBMS1,FRAS1,VOPP1,PLXNB1,GAREM1,ISG20L2,PPARGC1B,COL4A1,PIK3CA,SLC4A3,ATP10A,GGA3,DNM3,PLEKHA7,NVL,DCHS1,ATP6V1A,RRNAD1,BCL2L11,LUZP1,NAA40,VCAN,WNT10B,AFDN,RFLNB,MICALL1,PPM1D</t>
  </si>
  <si>
    <t>Crhr2</t>
  </si>
  <si>
    <t>ARHGAP24,P3H2,MPZL1,LSM11,ATP1A1,REEP6,NAV1,SPRY1,SLC6A8,AJUBA,KDR,ZFP703,IGSF10,KCNMA1,NNT,MMP14,UNC119B,CXCL12,PFAS,MAP1A,EMP2,ETV5,ARMCX4,SLC43A2,PGM5,PADI2,2310022B05RIK,UNC5B,ADAMTSL5,ARHGEF15,MCU,CSNK2A2,YAP1,SLC16A6,DTX4,COBLL1,PAM,NRP1,RGMB,MAP3K1,FZD10,TNK2,CLIC4,CNTNAP1,PRRC1,P4HA1,EVC,COL5A3,OCEL1,CD93,PODXL,BAG3,EXT1,LDLRAD3,TRABD2B,FOXC1,MIDN,ENAH,KMT2A,ETS1,TMEM131L,TBX3,ANKRD33B,GUCY1A1,ZFP36L1,THBD,PCSK5,PRPF38B,PRKAR1A,IPO5,NAPRT,CASC3,GNA13,PPARA,DMPK,BCL9,EMSY,RNF38,CACNB3,LRRN1,TMEM25,ZFP426,KLF7,RNF144A,PPIP5K1,STOM,PLD1,SLC35E3,N4BP2,FAM126A,SYT7,NFAT5,AGPAT3,PDE8A,RBFOX2,COL4A2,CYFIP2,GFOD1,COL1A1,FBXO28,AGO4,CORO6,TRIM72,DMXL2,ATRNL1,SLC9A2,KLHL34,PRR14,PBX1,OPA3,CRYBG3,AKAP8,MAP3K5,VEGFA,WFS1,PTPN12,PTGFRN,DOK5,ME2,CMIP,SESN1,BAIAP2L2,JADE1,RARA,MARK1,RBMS1,FRAS1,VOPP1,PLXNB1,ISG20L2,CYYR1,ADCY7,PPARGC1B,PIK3C2B,COL4A1,PIK3CA,SLC4A3,ATP10A,KIRREL,ARPIN,GGA3,ZMAT3,PRKCI,ITPKB,PLEKHA7,NHLRC2,DCHS1,MLXIPL,RRNAD1,BCL2L11,LUZP1,VCAN,WNT10B,AFDN,RFLNB,MICALL1,PPM1D</t>
  </si>
  <si>
    <t>Ppp1r3f</t>
  </si>
  <si>
    <t>Vegfa</t>
  </si>
  <si>
    <t>Wfs1</t>
  </si>
  <si>
    <t>ARHGAP24,EFR3B,MPZL1,ATP1A1,XIRP1,REEP6,WDR1,CNNM4,KDR,ZFP703,IGSF10,KCNMA1,NNT,MMP14,UNC119B,ABAT,CXCL12,MAP1A,ETV5,ARMCX4,KATNAL1,PGM5,6430548M08RIK,ABLIM1,PADI2,2310022B05RIK,UNC5B,ADAMTSL5,TIAM2,HSPB6,MCU,ANKS1,YAP1,ELK3,ST3GAL5,ASAP2,GRTP1,SLC16A6,SHC4,COBLL1,RGMB,MAP3K1,FZD10,TNK2,MYH10,CLIC4,CNTNAP1,PEX1,ZFP202,DNAJC1,P4HA1,EVC,COL5A3,ABHD2,OCEL1,PODXL,NCAM1,EXT1,MANBA,LDLRAD3,TRABD2B,FOXC1,SYNGAP1,MIDN,WWTR1,FAM171A1,NCK2,ENAH,KMT2A,ETS1,TMEM131L,TBX3,ANKRD33B,THBD,PCSK5,DUSP2,CASTOR2,RALGPS1,FNBP1L,TTC39B,NFYA,MICAL3,RALB,DONSON,IPO5,CASC3,GNA13,PPARA,BCL9,EMSY,RNF38,ADAM17,LRRN1,BCL2L13,TMEM25,KLF7,RNF144A,STOM,PLD1,SLC35E3,N4BP2,SYT7,NFAT5,AGPAT3,PDE8A,FIP1L1,CYFIP2,ZFP608,GFOD1,FBXO28,SMAP2,AGO4,CORO6,TRIM72,DMXL2,ATRNL1,SASH1,SLC9A2,KLHL34,PRR14,UBE2H,UTRN,PARVB,CMTM4,PBX1,HMGXB4,SEC14L5,OPA3,AKAP8,SLC20A2,CRHR2,PPP1R3F,AKAP12,WFS1,PTPN12,SOGA1,PTGFRN,F2R,CMIP,SESN1,RIN1,CPLANE1,HYAL1,RARA,RBMS1,HNRNPH3,PLXNB1,ISG20L2,PPARGC1B,ZBTB40,PIK3C2B,RNGTT,SLC4A3,ATP10A,PTPRD,KIRREL,ARPIN,GGA3,DIP2B,DNM3,HYPK,ITPKB,PLEKHA7,NHLRC2,NVL,CRYBG1,DCHS1,ATP6V1A,RRNAD1,BCL2L11,LUZP1,NAA40,VCAN,WNT10B,AFDN,RFLNB,MICALL1,PPM1D,SLC16A2</t>
  </si>
  <si>
    <t>Ptpn12</t>
  </si>
  <si>
    <t>EFR3B,P3H2,LSM11,ATP1A1,WDR1,CNNM4,AJUBA,ADAMTS15,ZFP703,IGSF10,FADS6,MMP14,UNC119B,ABAT,CXCL12,NFXL1,HNRNPL,ETV5,KATNAL1,PGM5,2310022B05RIK,EFNB1,TIAM2,ANKS1,CSNK2A2,ASAP2,SCARB2,SPG11,JAG1,SLC16A6,DTX4,COBLL1,MYH6,MAP3K1,TNK2,MYH10,CLIC4,PTPRK,PRRC1,P4HA1,EVC,PODXL,PDE10A,TRABD2B,FOXC1,WWTR1,FAM171A1,NCK2,ENAH,KMT2A,ETS1,SEMA6A,TMEM131L,TBX3,ANKRD33B,ZFP36L1,THBD,PCSK5,RALGPS1,PRPF38B,FNBP1L,ZFHX4,PRKAR1A,NAPRT,PALMD,CASC3,EMSY,RNF38,CACNB3,ADAM17,TMEM44,ZFP579,KLF7,RNF144A,PLD1,SLC35E3,N4BP2,FAM126A,NFAT5,PDE8A,COL4A2,FBXO28,SMAP2,AGO4,EXOC8,ATRNL1,SASH1,KLHL34,PRR14,UTRN,CMTM4,HMGXB4,SEC14L5,CRYBG3,AKAP8,MAP3K5,CRHR2,VEGFA,PTPN12,SOGA1,PTGFRN,ME2,PKP4,SSH2,FAM171B,MARK1,RBMS1,FRAS1,HNRNPH3,PLXNB1,PPARGC1B,ZBTB40,PIK3C2B,COL4A1,PIK3CA,KIRREL,GGA3,DIP2B,ZMAT3,ARL10,PLEKHA7,NHLRC2,MLXIPL,LUZP1,FNBP4,VCAN,WNT10B,RFLNB,PPM1D</t>
  </si>
  <si>
    <t>Soga1</t>
  </si>
  <si>
    <t>Factor: Sp5; motif: RNGGRGGNGGRGNNGGGGGAGGRG</t>
  </si>
  <si>
    <t>TF:M10376</t>
  </si>
  <si>
    <t>MPZL1,LSM11,XIRP1,REEP6,NAV1,SLC6A8,ADAMTS15,ZFP703,KCNMA1,MMP14,UNC119B,BIRC3,MAP1A,EMP2,PGM5,PADI2,NAV3,ADAMTSL5,MYOM3,TIAM2,NLRC3,ARHGEF15,HSPB6,CSNK2A2,YAP1,ST3GAL5,GRTP1,MTMR11,NAV2,NRP1,ESRRB,MAP3K1,FZD10,LAMA4,ACKR2,ZFP202,PRRC1,NCAM1,TRABD2B,WWTR1,NFATC2IP,FAM171A1,ENAH,KMT2A,ETS1,SEMA6A,ZFP36L1,THBD,DUSP2,CASTOR2,RALGPS1,PRPF38B,FNBP1L,ZFHX4,MICAL3,DONSON,IPO5,GNA13,BCL9,RNF38,CACNB3,LRRN1,PARP4,TMEM44,ZFP579,KLF7,SLC35E3,PDE8A,RBFOX2,FIP1L1,PLEKHB2,CYFIP2,ZFP608,GFOD1,GJA5,COL1A1,FBXO28,AGO4,ATRNL1,SLC9A2,PRR14,UBE2H,UTRN,PARVB,PHACTR4,PBX1,HMGXB4,SLC20A2,CRHR2,VEGFA,WFS1,ALDH9A1,PTGFRN,DOK5,ME2,PKP4,SESN1,RIN1,JADE1,CPLANE1,FAM171B,HNRNPH3,ISG20L2,PPARGC1B,PIK3C2B,PECAM1,SLC4A3,KIRREL,DIP2B,ZMAT3,PRKCI,PLEKHA7,DCHS1,RRNAD1,RFLNB,MICALL1,SLC16A2</t>
  </si>
  <si>
    <t>ARHGAP24,EFR3B,MPZL1,ATP1A1,XIRP1,REEP6,WDR1,CNNM4,KDR,ZFP703,IGSF10,KCNMA1,NNT,MMP14,UNC119B,ABAT,CXCL12,MAP1A,EMP2,HNRNPL,ETV5,ARMCX4,PGM5,6430548M08RIK,ABLIM1,PADI2,2310022B05RIK,UNC5B,ADAMTSL5,TIAM2,HSPB6,MCU,ANKS1,YAP1,ELK3,ST3GAL5,ASAP2,GRTP1,SLC16A6,SHC4,AMER1,COBLL1,NAV2,RGMB,MAP3K1,FZD10,TNK2,MYH10,CLIC4,CNTNAP1,PEX1,ZFP202,DNAJC1,P4HA1,EVC,COL5A3,ABHD2,OCEL1,PODXL,NCAM1,EXT1,MANBA,LDLRAD3,TRABD2B,FOXC1,SYNGAP1,MIDN,WWTR1,FAM171A1,NCK2,ENAH,KMT2A,ETS1,TMEM131L,TBX3,ANKRD33B,ZFP36L1,THBD,PCSK5,DUSP2,CASTOR2,RALGPS1,FNBP1L,TTC39B,NFYA,MICAL3,RALB,DONSON,IPO5,CASC3,GNA13,PPARA,BCL9,EMSY,RNF38,ADAM17,LRRN1,BCL2L13,TMEM25,KLF7,RNF144A,STOM,PLD1,SLC35E3,N4BP2,SYT7,NFAT5,AGPAT3,PDE8A,FIP1L1,GFM1,CYFIP2,ZFP608,GFOD1,FBXO28,SMAP2,AGO4,CORO6,TRIM72,DMXL2,ATRNL1,SASH1,SLC9A2,KLHL34,PRR14,UBE2H,UTRN,PARVB,CMTM4,PBX1,HMGXB4,SEC14L5,OPA3,AKAP8,SLC20A2,CRHR2,PPP1R3F,VEGFA,AKAP12,WFS1,PTPN12,SOGA1,F2R,CMIP,SESN1,RIN1,CPLANE1,HYAL1,RARA,RBMS1,HNRNPH3,PLXNB1,ISG20L2,PPARGC1B,ZBTB40,PIK3C2B,RNGTT,SLC4A3,ATP10A,PTPRD,KIRREL,ARPIN,GGA3,DIP2B,DNM3,HYPK,ITPKB,PLEKHA7,NHLRC2,NVL,CRYBG1,DCHS1,ATP6V1A,RRNAD1,BCL2L11,LUZP1,NAA40,VCAN,WNT10B,AFDN,RFLNB,MICALL1,PPM1D</t>
  </si>
  <si>
    <t>ARHGAP24,GOT2,MPZL1,LSM11,ATP1A1,XIRP1,REEP6,WDR1,SPRY1,SLC6A8,AJUBA,ADAMTS15,ZFP703,IGSF10,KCNMA1,NNT,FADS6,UNC119B,ABAT,AQP7,BIRC3,MAP1A,HNRNPL,ETV5,ARMCX4,KATNAL1,PGM5,NR1D1,UNC5B,MYOM3,TIAM2,NLRC3,AMPD3,HSPB6,MCU,ANKS1,CSNK2A2,YAP1,SPG11,JAG1,ADGRL2,SLC16A6,AMER1,ALPK3,SLC39A2,NAV2,NRP1,MAP3K1,FZD10,LAMA4,ACKR2,TNK2,MYH10,CLIC4,CNTNAP1,PEX1,ZFP202,P4HA1,COL5A3,PODXL,PDE10A,TRABD2B,MIDN,WWTR1,CHD2,FAM171A1,NCK2,ENAH,KMT2A,TMEM131L,TBX3,GUCY1A1,SCN2A,ZFP36L1,THBD,PCSK5,DUSP2,CASTOR2,PRPF38B,FNBP1L,ZFHX4,DONSON,VAMP1,PRKAR1A,IPO5,NAPRT,CASC3,GNA13,PPARA,DMPK,BCL9,RNF38,CACNB3,PARP4,TMEM44,ZFP579,KLF7,PPIP5K1,SLC35E3,N4BP2,CDH1,FAM126A,NFAT5,AGPAT3,PDE8A,FIP1L1,PLEKHB2,GFM1,COL4A2,CYFIP2,ZFP608,GFOD1,GJA5,COL1A1,FBXO28,SMAP2,CORO6,ATRNL1,SASH1,ZFP78,SLC9A2,TSPAN18,PRR14,UBE2H,SIRT4,PARVB,PHACTR4,CMTM4,PBX1,HMGXB4,ARHGEF2,OPA3,SLC20A2,VEGFA,WFS1,PTPN12,SOGA1,RHOJ,PTGFRN,DOK5,CMIP,PKP4,SESN1,RIN1,BAIAP2L2,SSH2,JADE1,CPLANE1,PIGQ,HNRNPH3,PLXNB1,ISG20L2,ENPEP,PPARGC1B,ZBTB40,PIK3C2B,COL4A1,GGTA1,PECAM1,SLC4A3,KIRREL,ARPIN,GGA3,DIP2B,SBK3,PLEKHA7,PLSCR2,DCHS1,RRNAD1,BCL2L11,LUZP1,WNT10B,AFDN,RFLNB,MICALL1</t>
  </si>
  <si>
    <t>A330074K22Rik</t>
  </si>
  <si>
    <t>ARHGAP24,P3H2,MPZL1,LSM11,ATP1A1,WDR1,NAV1,CNNM4,SPRY1,SLC6A8,AJUBA,KDR,ADAMTS15,ZFP703,KCNMA1,FADS6,ABAT,CXCL12,PFAS,NFXL1,HNRNPL,ETV5,ARMCX4,KATNAL1,SLC43A2,6430548M08RIK,ABLIM1,2310022B05RIK,EFNB1,UNC5B,ADAMTSL5,MCU,ANKS1,CSNK2A2,YAP1,ELK3,ST3GAL5,ASAP2,SCARB2,GRTP1,SPG11,JAG1,SLC16A6,DTX4,AMER1,COBLL1,PAM,SLC39A2,NAV2,NRP1,RGMB,MAP3K1,FZD10,TNK2,MYH10,CX3CL1,CLIC4,PEX1,PTPRK,ZFP202,PRRC1,DNAJC1,P4HA1,EVC,OCEL1,PODXL,BAG3,EXT1,PDE10A,LDLRAD3,TRABD2B,FOXC1,MIDN,WWTR1,NFATC2IP,FAM171A1,NCK2,ENAH,ETS1,TMEM131L,TBX3,ANKRD33B,THBD,PCSK5,DUSP2,CASTOR2,RALGPS1,PRPF38B,FNBP1L,TTC39B,ZFHX4,MICAL3,RALB,DONSON,VAMP1,PRKAR1A,IPO5,GNA13,PPARA,BCL9,EMSY,RNF38,CACNB3,LRRN1,BCL2L13,TMEM25,TMEM44,ZFP426,KLF7,RNF144A,EGLN3,STOM,SLC35E3,N4BP2,FAM126A,PBLD1,SYT7,NFAT5,AGPAT3,PDE8A,FIP1L1,PLEKHB2,COL4A2,CYFIP2,GFOD1,PARP12,SMAP2,AGO4,CORO6,EXOC8,DMXL2,ATRNL1,SLC9A2,KLHL34,UBE2H,UTRN,PARVB,PHACTR4,CMTM4,OPA3,CRYBG3,AKAP8,MAP3K5,SLC20A2,CRHR2,PPP1R3F,VEGFA,WFS1,PTPN12,SOGA1,F2R,ME2,CMIP,PKP4,MAP3K8,IDUA,EDNRA,SSH2,JADE1,FAM171B,RARA,PIGQ,MARK1,RBMS1,VOPP1,HNRNPH3,PLXNB1,GAREM1,ISG20L2,PPARGC1B,ZBTB40,PIK3C2B,COL4A1,PIK3CA,ATP10A,KIRREL,GGA3,PRKCI,HYPK,ARL10,PLEKHA7,NHLRC2,NVL,CRYBG1,DCHS1,ATP6V1A,RRNAD1,BCL2L11,LUZP1,FNBP4,NAA40,VCAN,WNT10B,AFDN,RFLNB,MICALL1,PPM1D,SLC16A2</t>
  </si>
  <si>
    <t>Ptgfrn</t>
  </si>
  <si>
    <t>ARHGAP24,MPZL1,ATP1A1,REEP6,WDR1,CNNM4,SPRY1,KDR,ZFP703,IGSF10,KCNMA1,NNT,MMP14,UNC119B,CXCL12,6430548M08RIK,ABLIM1,PADI2,2310022B05RIK,ANKS1,CSNK2A2,ELK3,ST3GAL5,ASAP2,GRTP1,RGMB,MAP3K1,FZD10,TNK2,CLIC4,PEX1,ZFP202,DNAJC1,P4HA1,COL5A3,OCEL1,PODXL,NCAM1,MANBA,TRABD2B,FOXC1,MIDN,NCK2,ENAH,KMT2A,ETS1,TMEM131L,TBX3,ANKRD33B,DUSP2,CASTOR2,RALGPS1,FNBP1L,TTC39B,DONSON,IPO5,GNA13,PPARA,BCL9,RNF38,TMEM25,KLF7,STOM,N4BP2,SYT7,NFAT5,SMAP2,AGO4,CORO6,DMXL2,ATRNL1,SLC9A2,KLHL34,PRR14,UBE2H,PARVB,CMTM4,OPA3,AKAP8,SLC20A2,CRHR2,PPP1R3F,AKAP12,WFS1,PTPN12,SOGA1,F2R,CMIP,SESN1,HYAL1,RARA,HNRNPH3,PLXNB1,ISG20L2,PIK3C2B,RNGTT,ATP10A,GGA3,DIP2B,HYPK,PLEKHA7,CRYBG1,DCHS1,ATP6V1A,RRNAD1,LUZP1,NAA40,AFDN,RFLNB,MICALL1,SLC16A2</t>
  </si>
  <si>
    <t>F2r</t>
  </si>
  <si>
    <t>ARHGAP24,EFR3B,GOT2,P3H2,MPZL1,LSM11,ATP1A1,XIRP1,REEP6,WDR1,NAV1,CNNM4,SPRY1,SLC6A8,AJUBA,KDR,ADAMTS15,ZFP703,FBN1,IGSF10,PPP1R16B,KCNMA1,NNT,FADS6,MMP14,AQP4,UNC119B,ABAT,MASP1,CXCL12,PFAS,AQP7,BIRC3,MAP1A,EMP2,NFXL1,HNRNPL,ETV5,ARMCX4,KATNAL1,SLC43A2,PGM5,6430548M08RIK,ABLIM1,PADI2,2310022B05RIK,EFNB1,GRIP2,KLHL41,NAV3,NR1D1,UNC5B,ADAMTSL5,MYOM3,TIAM2,NLRC3,AMPD3,ARHGEF15,HSPB6,MCU,ANKS1,CSNK2A2,YAP1,ELK3,ST3GAL5,ASAP2,SCARB2,GRTP1,SPG11,JAG1,MTMR11,ADGRL2,SLC16A6,SHC4,DTX4,AMER1,COBLL1,ALPK3,PACSIN2,MYH6,PAM,SLC39A2,NAV2,NRP1,RGMB,ESRRB,MAP3K1,FZD10,ATP1B4,LAMA4,ACKR2,TNK2,MYH10,B3GALT1,CX3CL1,CLIC4,CNTNAP1,PEX1,PTPRK,ZFP202,PRRC1,DNAJC1,P4HA1,EVC,COL5A3,ABHD2,OCEL1,CD93,PODXL,NCAM1,BAG3,EXT1,GASK1B,MANBA,PDE10A,LDLRAD3,TRABD2B,FOXC1,SYNGAP1,MIDN,WWTR1,NFATC2IP,CHD2,FAM171A1,NCK2,ENAH,KMT2A,FLRT2,ETS1,SEMA6A,TMEM131L,TBX3,ANKRD33B,GUCY1A1,FER1L6,SCN2A,ZFP36L1,THBD,PCSK5,DUSP2,CASTOR2,RALGPS1,WDCP,PRPF38B,FNBP1L,TTC39B,ZFHX4,MYH1,NFYA,MICAL3,RALB,DONSON,VAMP1,PRKAR1A,IPO5,NAPRT,MAVS,PALMD,CASC3,GNA13,PPARA,DMPK,BCL9,EMSY,RNF38,CACNB3,ADAM17,LRRN1,BCL2L13,PARP4,TMEM25,TMEM44,ZFP579,ZFP426,KLF7,RNF144A,OSBPL3,EGLN3,PPIP5K1,STOM,PLD1,SLC35E3,N4BP2,THSD4,CDH1,FAM126A,PBLD1,SYT7,NFAT5,AGPAT3,PDE8A,RBFOX2,FIP1L1,PLEKHB2,GFM1,PLAGL2,COL4A2,MYH13,CYFIP2,ZFP608,GFOD1,PARP12,GJA5,COL1A1,FBXO28,SMAP2,AGO4,CORO6,EXOC8,TRIM72,DMXL2,ATRNL1,SASH1,ZFP78,SLC9A2,KLHL34,NWD1,TSPAN18,PRR14,UBE2H,UTRN,SIRT4,PARVB,PHACTR4,CMTM4,PBX1,HMGXB4,ARHGEF2,SEC14L5,OPA3,CRYBG3,AKAP8,MAP3K5,SLC20A2,CRHR2,PPP1R3F,VEGFA,AKAP12,WFS1,PTPN12,SOGA1,ALDH9A1,RHOJ,PTGFRN,F2R,DOK5,ME2,CMIP,PKP4,SESN1,MAP3K8,MRVI1,RIN1,IDUA,EDNRA,BAIAP2L2,SSH2,JADE1,CPLANE1,HYAL1,FAM171B,RARA,PIGQ,MARK1,RBMS1,FRAS1,VOPP1,HNRNPH3,PLXNB1,GAREM1,ISG20L2,CYYR1,ADCY7,ENPEP,PPARGC1B,ZBTB40,PIK3C2B,RNGTT,COL4A1,GGTA1,PECAM1,PIK3CA,SLC4A3,ATP10A,PTPRD,KIRREL,ARPIN,GGA3,ENTPD1,DIP2B,SBK3,DNM3,ZMAT3,PRKCI,HYPK,ITPKB,MID2,ARL10,PLEKHA7,NHLRC2,CDH5,NVL,CRYBG1,DCHS1,ATP6V1A,MLXIPL,RRNAD1,BCL2L11,LUZP1,FNBP4,NAA40,VCAN,WNT10B,AFDN,RFLNB,MICALL1,PPM1D,SLC16A2</t>
  </si>
  <si>
    <t>Dok5</t>
  </si>
  <si>
    <t>Factor: Tfap2a; motif: NGCCYSAGGCN</t>
  </si>
  <si>
    <t>TF:M04156</t>
  </si>
  <si>
    <t>EFR3B,P3H2,MPZL1,LSM11,REEP6,NAV1,SPRY1,SLC6A8,AJUBA,KDR,ADAMTS15,ZFP703,IGSF10,PPP1R16B,NNT,FADS6,MMP14,MASP1,CXCL12,AQP7,MAP1A,ETV5,ARMCX4,6430548M08RIK,ABLIM1,PADI2,2310022B05RIK,ADAMTSL5,MYOM3,NLRC3,MCU,CSNK2A2,YAP1,ELK3,ST3GAL5,SLC16A6,DTX4,AMER1,COBLL1,ALPK3,MYH6,PAM,NAV2,NRP1,RGMB,MAP3K1,FZD10,LAMA4,TNK2,MYH10,CX3CL1,CLIC4,ZFP202,P4HA1,EVC,COL5A3,ABHD2,OCEL1,BAG3,TRABD2B,FOXC1,SYNGAP1,WWTR1,NFATC2IP,NCK2,ENAH,KMT2A,TMEM131L,TBX3,ANKRD33B,SCN2A,ZFP36L1,THBD,PCSK5,DUSP2,WDCP,FNBP1L,TTC39B,MICAL3,DONSON,PRKAR1A,IPO5,GNA13,DMPK,CACNB3,LRRN1,BCL2L13,ZFP579,RNF144A,EGLN3,PPIP5K1,PLD1,N4BP2,CDH1,SYT7,NFAT5,AGPAT3,RBFOX2,FIP1L1,COL4A2,CYFIP2,ZFP608,GFOD1,COL1A1,FBXO28,SMAP2,AGO4,CORO6,EXOC8,TRIM72,DMXL2,SASH1,KLHL34,UBE2H,UTRN,SIRT4,PARVB,PHACTR4,CMTM4,HMGXB4,MAP3K5,CRHR2,PPP1R3F,VEGFA,AKAP12,WFS1,PTPN12,SOGA1,RHOJ,PTGFRN,F2R,DOK5,PKP4,SESN1,MRVI1,EDNRA,SSH2,JADE1,HYAL1,FAM171B,RARA,MARK1,RBMS1,FRAS1,VOPP1,HNRNPH3,PLXNB1,GAREM1,ADCY7,ZBTB40,COL4A1,GGTA1,SLC4A3,GGA3,SBK3,NVL,CRYBG1,DCHS1,ATP6V1A,LUZP1,FNBP4,WNT10B,AFDN,RFLNB,PPM1D</t>
  </si>
  <si>
    <t>Me2</t>
  </si>
  <si>
    <t>Factor: Egr-2; motif: NTGCGTRGGCGK</t>
  </si>
  <si>
    <t>TF:M00246</t>
  </si>
  <si>
    <t>ATP1A1,XIRP1,WDR1,NAV1,SLC6A8,AJUBA,KDR,FBN1,CXCL12,HNRNPL,ETV5,PGM5,6430548M08RIK,ABLIM1,PADI2,2310022B05RIK,EFNB1,UNC5B,ANKS1,YAP1,ELK3,SCARB2,SPG11,JAG1,SLC16A6,DTX4,AMER1,COBLL1,PAM,RGMB,MAP3K1,LAMA4,ACKR2,TNK2,CLIC4,PRRC1,EVC,ABHD2,OCEL1,PODXL,BAG3,PDE10A,LDLRAD3,TRABD2B,FOXC1,NFATC2IP,NCK2,ENAH,ETS1,TMEM131L,TBX3,ANKRD33B,GUCY1A1,SCN2A,RALGPS1,PRPF38B,TTC39B,NFYA,MICAL3,RALB,PRKAR1A,IPO5,MAVS,GNA13,PPARA,BCL9,BCL2L13,TMEM44,ZFP579,ZFP426,RNF144A,N4BP2,CDH1,FAM126A,NFAT5,AGPAT3,PDE8A,COL4A2,GFOD1,GJA5,SMAP2,DMXL2,SLC9A2,UTRN,SIRT4,SEC14L5,MAP3K5,SLC20A2,CRHR2,PPP1R3F,VEGFA,AKAP12,WFS1,PTPN12,SOGA1,ME2,CMIP,PKP4,SESN1,MAP3K8,CPLANE1,FAM171B,RARA,PIGQ,MARK1,HNRNPH3,PLXNB1,ISG20L2,PPARGC1B,PIK3C2B,COL4A1,GGTA1,SLC4A3,DNM3,PRKCI,ARL10,PLEKHA7,NVL,ATP6V1A,RRNAD1,BCL2L11,LUZP1,NAA40,WNT10B,AFDN</t>
  </si>
  <si>
    <t>Cmip</t>
  </si>
  <si>
    <t>LSM11,ATP1A1,CNNM4,SLC6A8,AJUBA,KCNMA1,MMP14,HNRNPL,ARMCX4,6430548M08RIK,2310022B05RIK,NLRC3,ARHGEF15,CSNK2A2,ELK3,ST3GAL5,SCARB2,GRTP1,JAG1,SLC16A6,COBLL1,ALPK3,NAV2,NRP1,RGMB,MAP3K1,FZD10,TNK2,CX3CL1,CLIC4,P4HA1,EVC,ABHD2,BAG3,NFATC2IP,FAM171A1,KMT2A,TMEM131L,TBX3,ANKRD33B,THBD,DUSP2,FNBP1L,PRKAR1A,IPO5,PPARA,DMPK,BCL9,ZFP579,N4BP2,SYT7,AGPAT3,GFM1,COL4A2,CYFIP2,ZFP608,GFOD1,PARP12,EXOC8,DMXL2,SASH1,SLC9A2,UTRN,PARVB,PHACTR4,HMGXB4,OPA3,PPP1R3F,WFS1,PTGFRN,ME2,CMIP,SESN1,MAP3K8,SSH2,JADE1,MARK1,PLXNB1,ISG20L2,PPARGC1B,COL4A1,GGTA1,PIK3CA,SLC4A3,ARL10,PLEKHA7,CRYBG1,RRNAD1,LUZP1,WNT10B</t>
  </si>
  <si>
    <t>Pkp4</t>
  </si>
  <si>
    <t>Factor: AP-2beta; motif: GCNNNGGSCNGVGGGN; match class: 1</t>
  </si>
  <si>
    <t>TF:M01858_1</t>
  </si>
  <si>
    <t>ARHGAP24,REEP6,NAV1,CNNM4,SPRY1,SLC6A8,AJUBA,KCNMA1,ETV5,ARMCX4,6430548M08RIK,GRIP2,CSNK2A2,YAP1,TNK2,CLIC4,PODXL,NCAM1,LDLRAD3,TRABD2B,FOXC1,MIDN,CHD2,NCK2,TMEM131L,TBX3,ANKRD33B,PCSK5,FNBP1L,MICAL3,IPO5,DMPK,BCL9,CACNB3,N4BP2,AGPAT3,FBXO28,AGO4,EXOC8,ATRNL1,PARVB,CMTM4,PPP1R3F,PTPN12,CMIP,RARA,MARK1,DIP2B,PLEKHA7,DCHS1,AFDN,RFLNB</t>
  </si>
  <si>
    <t>Sesn1</t>
  </si>
  <si>
    <t>EFR3B,GOT2,P3H2,LSM11,XIRP1,WDR1,CNNM4,SLC6A8,AJUBA,ADAMTS15,IGSF10,KCNMA1,FADS6,MMP14,UNC119B,CXCL12,PFAS,BIRC3,EMP2,NFXL1,HNRNPL,ETV5,ARMCX4,KATNAL1,SLC43A2,PGM5,6430548M08RIK,2310022B05RIK,EFNB1,ANKS1,CSNK2A2,YAP1,ELK3,ST3GAL5,ASAP2,SCARB2,GRTP1,SPG11,JAG1,SLC16A6,DTX4,NAV2,NRP1,MAP3K1,FZD10,ATP1B4,TNK2,MYH10,CLIC4,ZFP202,PRRC1,DNAJC1,EVC,COL5A3,OCEL1,PODXL,GASK1B,MANBA,PDE10A,LDLRAD3,MIDN,WWTR1,NFATC2IP,FAM171A1,KMT2A,ETS1,TMEM131L,ANKRD33B,GUCY1A1,THBD,DUSP2,CASTOR2,PRPF38B,FNBP1L,NFYA,DONSON,VAMP1,NAPRT,CASC3,GNA13,PPARA,DMPK,BCL9,EMSY,CACNB3,ADAM17,BCL2L13,TMEM25,TMEM44,ZFP579,KLF7,RNF144A,PPIP5K1,SLC35E3,CDH1,FAM126A,SYT7,NFAT5,GFM1,COL4A2,CYFIP2,MYBPC1,ZFP608,PARP12,FBXO28,AGO4,CORO6,EXOC8,TRIM72,DMXL2,ATRNL1,SASH1,SLC9A2,UTRN,SIRT4,PARVB,SEC14L5,OPA3,AKAP8,MAP3K5,CRHR2,VEGFA,WFS1,SOGA1,DOK5,ME2,CMIP,PKP4,SESN1,MAP3K8,IDUA,EDNRA,SSH2,JADE1,RARA,PIGQ,MARK1,RBMS1,FRAS1,HNRNPH3,PLXNB1,GAREM1,ISG20L2,PIK3C2B,RNGTT,COL4A1,SLC4A3,GGA3,DIP2B,ZMAT3,HYPK,ARL10,PLEKHA7,NHLRC2,CDH5,NVL,ATP6V1A,MLXIPL,RRNAD1,FNBP4,NAA40,WNT10B,AFDN,MICALL1,PPM1D,SLC16A2</t>
  </si>
  <si>
    <t>Map3k8</t>
  </si>
  <si>
    <t>Factor: ctcf; motif: YGGCCASYAGGGGGCGCYNN</t>
  </si>
  <si>
    <t>TF:M09681</t>
  </si>
  <si>
    <t>GOT2,LSM11,ATP1A1,REEP6,WDR1,NAV1,CNNM4,SPRY1,ZFP703,FBN1,NNT,AQP4,UNC119B,ABAT,PFAS,AQP7,ETV5,KATNAL1,6430548M08RIK,2310022B05RIK,GRIP2,ADAMTSL5,MCU,ANKS1,CSNK2A2,ST3GAL5,ASAP2,SCARB2,JAG1,SLC16A6,DTX4,AMER1,ALPK3,MAP3K1,TNK2,CLIC4,CNTNAP1,PEX1,PTPRK,ZFP202,DNAJC1,EVC,OCEL1,EXT1,GASK1B,PDE10A,LDLRAD3,TRABD2B,SYNGAP1,MIDN,FAM171A1,NCK2,TMEM131L,TBX3,DUSP2,RALGPS1,WDCP,NFYA,RALB,NAPRT,CASC3,GNA13,PPARA,DMPK,BCL9,ADAM17,TMEM44,KLF7,RNF144A,STOM,SLC35E3,N4BP2,CDH1,FAM126A,SYT7,NFAT5,GFM1,GFOD1,COL1A1,SMAP2,AGO4,EXOC8,ATRNL1,KLHL34,TSPAN18,UBE2H,UTRN,CMTM4,HMGXB4,ARHGEF2,SEC14L5,OPA3,MAP3K5,PPP1R3F,AKAP12,SOGA1,ALDH9A1,DOK5,CMIP,PKP4,MAP3K8,MRVI1,RIN1,SSH2,JADE1,RARA,HNRNPH3,GAREM1,ADCY7,RNGTT,GGTA1,SLC4A3,ZMAT3,PRKCI,ITPKB,PLEKHA7,NHLRC2,CRYBG1,DCHS1,MLXIPL,AFDN,RFLNB</t>
  </si>
  <si>
    <t>Mrvi1</t>
  </si>
  <si>
    <t>Factor: AP-2alpha; motif: NSCCNCRGGSN; match class: 1</t>
  </si>
  <si>
    <t>TF:M07348_1</t>
  </si>
  <si>
    <t>LSM11,NAV1,SLC6A8,NNT,HNRNPL,MCU,CSNK2A2,YAP1,ELK3,SLC16A6,DTX4,ALPK3,MAP3K1,FZD10,CLIC4,BAG3,NFATC2IP,FAM171A1,ENAH,KMT2A,TMEM131L,TBX3,THBD,PCSK5,FNBP1L,DONSON,IPO5,LRRN1,ZFP579,N4BP2,SYT7,AGPAT3,CYFIP2,CORO6,EXOC8,DMXL2,SASH1,KLHL34,PHACTR4,PPP1R3F,PTPN12,PTGFRN,F2R,SESN1,SSH2,JADE1,ADCY7,GGTA1,GGA3,SBK3,PLEKHA7,DCHS1,BCL2L11,LUZP1,AFDN</t>
  </si>
  <si>
    <t>ARHGAP24,P3H2,MPZL1,LSM11,ATP1A1,REEP6,WDR1,NAV1,CNNM4,SPRY1,SLC6A8,AJUBA,KDR,ADAMTS15,ZFP703,FBN1,KCNMA1,NNT,FADS6,MMP14,ABAT,CXCL12,PFAS,BIRC3,EMP2,NFXL1,HNRNPL,ETV5,ARMCX4,KATNAL1,SLC43A2,6430548M08RIK,ABLIM1,2310022B05RIK,EFNB1,UNC5B,ADAMTSL5,TIAM2,MCU,ANKS1,CSNK2A2,YAP1,ELK3,ST3GAL5,ASAP2,SCARB2,GRTP1,SPG11,JAG1,MTMR11,SLC16A6,DTX4,AMER1,COBLL1,PACSIN2,PAM,SLC39A2,NAV2,NRP1,RGMB,ESRRB,MAP3K1,FZD10,TNK2,MYH10,B3GALT1,CX3CL1,CLIC4,PEX1,PTPRK,ZFP202,PRRC1,DNAJC1,P4HA1,COL3A1,EVC,OCEL1,CD93,PODXL,NCAM1,BAG3,EXT1,PDE10A,LDLRAD3,TRABD2B,FOXC1,MIDN,WWTR1,NFATC2IP,FAM171A1,NCK2,ENAH,KMT2A,ETS1,TMEM131L,TBX3,ANKRD33B,GUCY1A1,ZFP36L1,THBD,PCSK5,DUSP2,CASTOR2,RALGPS1,PRPF38B,FNBP1L,TTC39B,ZFHX4,NFYA,MICAL3,RALB,DONSON,VAMP1,PRKAR1A,IPO5,CASC3,GNA13,PPARA,BCL9,EMSY,RNF38,CACNB3,ADAM17,LRRN1,BCL2L13,TMEM25,TMEM44,ZFP579,ZFP426,KLF7,RNF144A,EGLN3,PPIP5K1,STOM,PLD1,SLC35E3,N4BP2,THSD4,CDH1,FAM126A,PBLD1,SYT7,NFAT5,AGPAT3,PDE8A,FIP1L1,PLEKHB2,COL4A2,MYH13,CYFIP2,GFOD1,PARP12,SMAP2,AGO4,CORO6,EXOC8,DMXL2,ATRNL1,SASH1,SLC9A2,KLHL34,PRR14,UBE2H,UTRN,SIRT4,PARVB,PHACTR4,CMTM4,PBX1,HMGXB4,OPA3,CRYBG3,AKAP8,MAP3K5,SLC20A2,CRHR2,PPP1R3F,VEGFA,AKAP12,WFS1,PTPN12,SOGA1,RHOJ,PTGFRN,F2R,DOK5,ME2,CMIP,PKP4,SESN1,MAP3K8,IDUA,EDNRA,SSH2,JADE1,CPLANE1,HYAL1,FAM171B,RARA,PIGQ,MARK1,RBMS1,FRAS1,VOPP1,HNRNPH3,PLXNB1,GAREM1,ISG20L2,PPARGC1B,ZBTB40,PIK3C2B,RNGTT,COL4A1,PIK3CA,ATP10A,PTPRD,KIRREL,ARPIN,GGA3,DIP2B,SBK3,DNM3,ZMAT3,PRKCI,HYPK,ITPKB,ARL10,PLEKHA7,NHLRC2,NVL,CRYBG1,DCHS1,ATP6V1A,MLXIPL,RRNAD1,BCL2L11,LUZP1,FNBP4,NAA40,VCAN,WNT10B,AFDN,RFLNB,MICALL1,PPM1D,SLC16A2</t>
  </si>
  <si>
    <t>Idua</t>
  </si>
  <si>
    <t>ARHGAP24,LSM11,XIRP1,REEP6,CNNM4,SLC6A8,AJUBA,KDR,ADAMTS15,IGSF10,ABAT,AQP7,BIRC3,MAP1A,EMP2,HNRNPL,ETV5,ARMCX4,KATNAL1,PGM5,PADI2,NAV3,ADAMTSL5,MYOM3,TIAM2,ARHGEF15,HSPB6,ANKS1,CSNK2A2,YAP1,ELK3,ST3GAL5,SPG11,JAG1,MTMR11,ADGRL2,SLC16A6,SHC4,DTX4,AMER1,COBLL1,PACSIN2,SLC39A2,NRP1,ESRRB,MAP3K1,LAMA4,ZFP202,PRRC1,P4HA1,OCEL1,PODXL,PDE10A,LDLRAD3,FOXC1,SYNGAP1,MIDN,WWTR1,NFATC2IP,CHD2,FAM171A1,NCK2,ENAH,KMT2A,FLRT2,ETS1,SEMA6A,TBX3,SCN2A,THBD,PCSK5,CASTOR2,RALGPS1,PRPF38B,FNBP1L,ZFHX4,MICAL3,DONSON,PALMD,DMPK,BCL9,CACNB3,LRRN1,BCL2L13,TMEM25,ZFP579,RNF144A,EGLN3,N4BP2,FAM126A,SYT7,NFAT5,AGPAT3,PDE8A,RBFOX2,PLEKHB2,PARP12,COL1A1,FBXO28,AGO4,CORO6,ATRNL1,SLC9A2,TSPAN18,PRR14,UBE2H,UTRN,PARVB,PHACTR4,CMTM4,PBX1,ARHGEF2,SEC14L5,OPA3,MAP3K5,SLC20A2,CRHR2,PPP1R3F,VEGFA,WFS1,PTPN12,PTGFRN,F2R,ME2,CMIP,PKP4,RIN1,BAIAP2L2,SSH2,JADE1,FAM171B,RARA,MARK1,FRAS1,HNRNPH3,PLXNB1,ISG20L2,ADCY7,ENPEP,ZBTB40,PIK3C2B,PIK3CA,SLC4A3,GGA3,DNM3,ITPKB,PLEKHA7,NHLRC2,DCHS1,ATP6V1A,RRNAD1,BCL2L11,LUZP1,NAA40,VCAN,AFDN,RFLNB,MICALL1,PPM1D</t>
  </si>
  <si>
    <t>Ednra</t>
  </si>
  <si>
    <t>EFR3B,MPZL1,LSM11,ATP1A1,NAV1,SPRY1,AJUBA,ADAMTS15,NFXL1,HNRNPL,ETV5,ARMCX4,CSNK2A2,YAP1,SCARB2,SPG11,SLC16A6,COBLL1,PAM,MAP3K1,FZD10,TNK2,CLIC4,PRRC1,P4HA1,PODXL,BAG3,EXT1,MANBA,TRABD2B,FOXC1,MIDN,NCK2,ENAH,KMT2A,TMEM131L,TBX3,ANKRD33B,THBD,FNBP1L,IPO5,DMPK,RNF38,CACNB3,TMEM25,PLD1,SYT7,AGPAT3,CYFIP2,CORO6,ATRNL1,SASH1,CMTM4,MAP3K5,VEGFA,PTPN12,SOGA1,F2R,SESN1,JADE1,MARK1,RBMS1,PIK3CA,SLC4A3,ATP10A,ITPKB,PLEKHA7,DCHS1,BCL2L11</t>
  </si>
  <si>
    <t>ARHGAP24,EFR3B,P3H2,MPZL1,XIRP1,REEP6,NAV1,CNNM4,SLC6A8,KDR,ADAMTS15,ZFP703,IGSF10,KCNMA1,NNT,MMP14,UNC119B,CXCL12,EMP2,HNRNPL,ETV5,KATNAL1,SLC43A2,ABLIM1,PADI2,2310022B05RIK,ADAMTSL5,TIAM2,MCU,ANKS1,CSNK2A2,YAP1,ST3GAL5,GRTP1,SLC16A6,COBLL1,NAV2,NRP1,RGMB,MAP3K1,FZD10,LAMA4,TNK2,ZFP202,DNAJC1,EVC,COL5A3,ABHD2,OCEL1,BAG3,TRABD2B,MIDN,WWTR1,NFATC2IP,NCK2,ENAH,KMT2A,TMEM131L,TBX3,ANKRD33B,PCSK5,CASTOR2,RALGPS1,PRPF38B,FNBP1L,TTC39B,NFYA,MICAL3,VAMP1,IPO5,MAVS,GNA13,PPARA,DMPK,BCL9,EMSY,RNF38,CACNB3,ADAM17,LRRN1,PARP4,TMEM25,ZFP579,RNF144A,EGLN3,PPIP5K1,STOM,SLC35E3,N4BP2,NFAT5,PDE8A,GJA5,SMAP2,AGO4,CORO6,EXOC8,SLC9A2,UBE2H,PARVB,CMTM4,PBX1,HMGXB4,OPA3,CRYBG3,AKAP8,MAP3K5,SLC20A2,CRHR2,PPP1R3F,VEGFA,WFS1,SOGA1,PTGFRN,F2R,CMIP,PKP4,SESN1,RIN1,SSH2,JADE1,CPLANE1,HYAL1,FAM171B,RARA,MARK1,RBMS1,HNRNPH3,PLXNB1,GAREM1,ISG20L2,PPARGC1B,PIK3C2B,SLC4A3,ATP10A,GGA3,DIP2B,HYPK,PLEKHA7,CRYBG1,DCHS1,ATP6V1A,MLXIPL,RRNAD1,BCL2L11,LUZP1,NAA40,WNT10B,AFDN,RFLNB,MICALL1,SLC16A2</t>
  </si>
  <si>
    <t>Ssh2</t>
  </si>
  <si>
    <t>Factor: AP-2alphaA; motif: ANMGCCTNAGGCKNT</t>
  </si>
  <si>
    <t>TF:M01047</t>
  </si>
  <si>
    <t>EFR3B,P3H2,MPZL1,WDR1,NAV1,SPRY1,SLC6A8,KDR,ADAMTS15,IGSF10,PPP1R16B,KCNMA1,NNT,FADS6,MMP14,UNC119B,MASP1,CXCL12,AQP7,MAP1A,ETV5,SLC43A2,6430548M08RIK,ADAMTSL5,MYOM3,NLRC3,MCU,CSNK2A2,YAP1,ELK3,ST3GAL5,ASAP2,SLC16A6,DTX4,AMER1,COBLL1,ALPK3,MYH6,PAM,NAV2,RGMB,MAP3K1,FZD10,LAMA4,TNK2,MYH10,CX3CL1,CLIC4,PEX1,ZFP202,P4HA1,EVC,COL5A3,ABHD2,OCEL1,BAG3,MANBA,TRABD2B,SYNGAP1,WWTR1,NFATC2IP,NCK2,ENAH,KMT2A,TMEM131L,TBX3,ANKRD33B,SCN2A,ZFP36L1,THBD,PCSK5,DUSP2,WDCP,FNBP1L,TTC39B,NFYA,MICAL3,DONSON,PRKAR1A,IPO5,GNA13,CACNB3,LRRN1,BCL2L13,ZFP579,RNF144A,EGLN3,PLD1,N4BP2,CDH1,FAM126A,SYT7,NFAT5,PDE8A,RBFOX2,FIP1L1,COL4A2,CYFIP2,ZFP608,GFOD1,COL1A1,FBXO28,SMAP2,CORO6,EXOC8,TRIM72,DMXL2,ATRNL1,SASH1,KLHL34,UBE2H,UTRN,SIRT4,PARVB,PHACTR4,CMTM4,HMGXB4,CRYBG3,MAP3K5,CRHR2,PPP1R3F,VEGFA,AKAP12,WFS1,PTPN12,SOGA1,RHOJ,PTGFRN,F2R,DOK5,PKP4,SESN1,MRVI1,IDUA,EDNRA,SSH2,JADE1,HYAL1,FAM171B,RARA,MARK1,FRAS1,VOPP1,HNRNPH3,PLXNB1,GAREM1,ADCY7,ZBTB40,COL4A1,GGTA1,SLC4A3,KIRREL,GGA3,DIP2B,SBK3,ZMAT3,NVL,CRYBG1,DCHS1,ATP6V1A,LUZP1,FNBP4,WNT10B,AFDN,RFLNB,PPM1D</t>
  </si>
  <si>
    <t>Factor: AP-2alphaA; motif: ANMGCCTNAGGCKNT; match class: 1</t>
  </si>
  <si>
    <t>TF:M01047_1</t>
  </si>
  <si>
    <t>Cplane1</t>
  </si>
  <si>
    <t>ARHGAP24,P3H2,MPZL1,REEP6,CNNM4,SPRY1,SLC6A8,AJUBA,KCNMA1,ETV5,KATNAL1,CSNK2A2,YAP1,SCARB2,SPG11,MTMR11,SLC16A6,COBLL1,NAV2,MAP3K1,TNK2,PRRC1,EXT1,LDLRAD3,TRABD2B,MIDN,ENAH,ETS1,DUSP2,CASTOR2,FNBP1L,NFYA,RALB,PRKAR1A,IPO5,BCL9,CACNB3,PPIP5K1,N4BP2,SYT7,PLEKHB2,CYFIP2,GFOD1,PARP12,COL1A1,AGO4,ATRNL1,TSPAN18,PARVB,PBX1,HMGXB4,VEGFA,WFS1,PTPN12,PTGFRN,CMIP,JADE1,PIGQ,MARK1,RBMS1,HNRNPH3,PLXNB1,PIK3CA,DIP2B,NHLRC2,DCHS1,BCL2L11,LUZP1,NAA40,RFLNB,MICALL1</t>
  </si>
  <si>
    <t>Hyal1</t>
  </si>
  <si>
    <t>EFR3B,NAV1,CNNM4,SLC6A8,KCNMA1,MMP14,NFXL1,HNRNPL,ETV5,ARMCX4,PGM5,ADAMTSL5,CSNK2A2,YAP1,COBLL1,PAM,RGMB,MAP3K1,FZD10,TNK2,CLIC4,ZFP202,LDLRAD3,TRABD2B,FOXC1,FAM171A1,NCK2,ENAH,KMT2A,TMEM131L,TBX3,ANKRD33B,PRPF38B,FNBP1L,DONSON,PRKAR1A,IPO5,GNA13,BCL9,RNF38,CACNB3,ADAM17,LRRN1,N4BP2,FAM126A,NFAT5,SMAP2,EXOC8,DMXL2,ATRNL1,UBE2H,CMTM4,HMGXB4,CRYBG3,MAP3K5,PPP1R3F,PTPN12,SOGA1,ME2,PKP4,JADE1,FAM171B,MARK1,RBMS1,PIK3C2B,SLC4A3,ZMAT3,ARL10,PLEKHA7,DCHS1,BCL2L11,LUZP1,AFDN,RFLNB,MICALL1</t>
  </si>
  <si>
    <t>Gm36936</t>
  </si>
  <si>
    <t>ARHGAP24,EFR3B,MPZL1,REEP6,CNNM4,KDR,ZFP703,IGSF10,KCNMA1,NNT,UNC119B,CXCL12,ABLIM1,PADI2,2310022B05RIK,UNC5B,ANKS1,ELK3,ST3GAL5,ASAP2,GRTP1,COBLL1,RGMB,MAP3K1,FZD10,TNK2,CLIC4,PEX1,ZFP202,DNAJC1,COL5A3,OCEL1,PODXL,MANBA,TRABD2B,FOXC1,MIDN,NCK2,KMT2A,ETS1,TMEM131L,TBX3,ANKRD33B,DUSP2,RALGPS1,FNBP1L,TTC39B,DONSON,IPO5,GNA13,PPARA,BCL9,RNF38,TMEM25,KLF7,STOM,N4BP2,SYT7,NFAT5,SMAP2,AGO4,CORO6,ATRNL1,SLC9A2,UBE2H,PARVB,CMTM4,SEC14L5,OPA3,AKAP8,SLC20A2,CRHR2,AKAP12,WFS1,PTPN12,SOGA1,F2R,CMIP,SESN1,CPLANE1,HYAL1,RARA,HNRNPH3,ISG20L2,PIK3C2B,RNGTT,SLC4A3,ATP10A,GGA3,DIP2B,PLEKHA7,CRYBG1,DCHS1,ATP6V1A,RRNAD1,BCL2L11,LUZP1,NAA40,AFDN,RFLNB,MICALL1,PPM1D,SLC16A2</t>
  </si>
  <si>
    <t>Fam171b</t>
  </si>
  <si>
    <t>LSM11,ATP1A1,XIRP1,SLC6A8,AJUBA,ZFP703,PPP1R16B,KCNMA1,ABAT,AQP7,NFXL1,ARMCX4,PADI2,2310022B05RIK,HSPB6,MCU,CSNK2A2,YAP1,ELK3,JAG1,SLC16A6,DTX4,COBLL1,MAP3K1,CLIC4,P4HA1,OCEL1,BAG3,MIDN,WWTR1,FAM171A1,NCK2,ENAH,KMT2A,TMEM131L,ANKRD33B,THBD,DUSP2,CASTOR2,NFYA,MICAL3,PRKAR1A,BCL9,RNF38,TMEM44,EGLN3,N4BP2,FAM126A,SYT7,PLEKHB2,COL4A2,GFOD1,PARP12,SMAP2,AGO4,ATRNL1,KLHL34,HMGXB4,ARHGEF2,OPA3,CRYBG3,MAP3K5,ALDH9A1,RHOJ,DOK5,CMIP,PKP4,SESN1,BAIAP2L2,SSH2,MARK1,VOPP1,HNRNPH3,PPARGC1B,ZBTB40,PIK3C2B,COL4A1,GGTA1,SLC4A3,ARL10,PLEKHA7,CRYBG1,DCHS1,LUZP1,WNT10B,RFLNB</t>
  </si>
  <si>
    <t>Rara</t>
  </si>
  <si>
    <t>ARHGAP24,MPZL1,REEP6,CNNM4,KDR,ZFP703,IGSF10,KCNMA1,NNT,UNC119B,CXCL12,PADI2,2310022B05RIK,UNC5B,HSPB6,MCU,ANKS1,YAP1,ELK3,ST3GAL5,ASAP2,GRTP1,SLC16A6,COBLL1,RGMB,MAP3K1,FZD10,TNK2,CLIC4,ZFP202,DNAJC1,P4HA1,COL5A3,OCEL1,PODXL,NCAM1,TRABD2B,FOXC1,NCK2,KMT2A,ETS1,TMEM131L,TBX3,ANKRD33B,THBD,PCSK5,DUSP2,RALGPS1,FNBP1L,TTC39B,DONSON,IPO5,GNA13,PPARA,BCL9,RNF38,TMEM25,KLF7,RNF144A,N4BP2,NFAT5,SMAP2,AGO4,CORO6,DMXL2,ATRNL1,SLC9A2,PRR14,UBE2H,PARVB,CMTM4,HMGXB4,AKAP8,SLC20A2,CRHR2,PPP1R3F,AKAP12,WFS1,PTPN12,SOGA1,F2R,CMIP,SESN1,CPLANE1,RARA,HNRNPH3,PLXNB1,ISG20L2,PIK3C2B,RNGTT,SLC4A3,ATP10A,GGA3,PLEKHA7,NHLRC2,DCHS1,ATP6V1A,RRNAD1,BCL2L11,LUZP1,NAA40,AFDN,RFLNB,MICALL1,PPM1D</t>
  </si>
  <si>
    <t>ARHGAP24,P3H2,SLC6A8,KDR,ZFP703,PPP1R16B,KCNMA1,MMP14,UNC119B,ABAT,AQP7,BIRC3,MAP1A,EMP2,HNRNPL,ETV5,ARMCX4,SLC43A2,EFNB1,GRIP2,NAV3,UNC5B,ADAMTSL5,TIAM2,NLRC3,AMPD3,ARHGEF15,HSPB6,MCU,ANKS1,CSNK2A2,YAP1,ELK3,SCARB2,JAG1,MTMR11,ADGRL2,SLC16A6,SHC4,DTX4,COBLL1,ALPK3,PACSIN2,SLC39A2,ESRRB,MAP3K1,FZD10,CLIC4,PRRC1,PODXL,NCAM1,EXT1,MANBA,PDE10A,LDLRAD3,SYNGAP1,MIDN,WWTR1,NFATC2IP,CHD2,FAM171A1,NCK2,ENAH,KMT2A,FLRT2,ETS1,SEMA6A,TMEM131L,TBX3,ZFP36L1,THBD,DUSP2,CASTOR2,RALGPS1,FNBP1L,ZFHX4,PRKAR1A,IPO5,PALMD,DMPK,CACNB3,BCL2L13,TMEM25,ZFP579,KLF7,EGLN3,PPIP5K1,SLC35E3,N4BP2,FAM126A,SYT7,NFAT5,PDE8A,PLEKHB2,GFM1,PARP12,COL1A1,FBXO28,SMAP2,CORO6,ATRNL1,ZFP78,TSPAN18,PRR14,UBE2H,UTRN,PARVB,PHACTR4,CMTM4,PBX1,ARHGEF2,OPA3,MAP3K5,CRHR2,PPP1R3F,VEGFA,PTPN12,RHOJ,PTGFRN,F2R,ME2,CMIP,RIN1,BAIAP2L2,SSH2,JADE1,FAM171B,RARA,MARK1,HNRNPH3,PLXNB1,GAREM1,ENPEP,PPARGC1B,ZBTB40,PIK3C2B,PECAM1,SLC4A3,ATP10A,SBK3,DNM3,ITPKB,PLEKHA7,NVL,CRYBG1,DCHS1,ATP6V1A,RRNAD1,BCL2L11,NAA40,WNT10B,RFLNB,MICALL1,PPM1D</t>
  </si>
  <si>
    <t>Pigq</t>
  </si>
  <si>
    <t>EFR3B,P3H2,MPZL1,REEP6,WDR1,CNNM4,KDR,ADAMTS15,ZFP703,IGSF10,KCNMA1,NNT,AQP4,UNC119B,CXCL12,BIRC3,MAP1A,HNRNPL,PGM5,6430548M08RIK,PADI2,2310022B05RIK,UNC5B,TIAM2,HSPB6,MCU,ANKS1,CSNK2A2,ELK3,ST3GAL5,ASAP2,SCARB2,GRTP1,SLC16A6,SHC4,AMER1,COBLL1,RGMB,MAP3K1,FZD10,TNK2,MYH10,CLIC4,CNTNAP1,PEX1,ZFP202,DNAJC1,P4HA1,EVC,COL5A3,ABHD2,OCEL1,PODXL,NCAM1,BAG3,EXT1,MANBA,LDLRAD3,TRABD2B,FOXC1,MIDN,WWTR1,FAM171A1,NCK2,ENAH,KMT2A,ETS1,TMEM131L,TBX3,ANKRD33B,DUSP2,RALGPS1,WDCP,PRPF38B,FNBP1L,TTC39B,NFYA,MICAL3,RALB,DONSON,IPO5,MAVS,CASC3,GNA13,PPARA,BCL9,EMSY,RNF38,ADAM17,LRRN1,BCL2L13,TMEM44,KLF7,RNF144A,EGLN3,PPIP5K1,PLD1,SLC35E3,NFAT5,PDE8A,FIP1L1,COL4A2,CYFIP2,COL1A1,FBXO28,SMAP2,AGO4,CORO6,EXOC8,DMXL2,ATRNL1,SASH1,SLC9A2,TSPAN18,PRR14,UBE2H,PARVB,CMTM4,PBX1,SEC14L5,AKAP8,SLC20A2,CRHR2,VEGFA,WFS1,PTPN12,SOGA1,PTGFRN,F2R,CMIP,SESN1,IDUA,CPLANE1,HYAL1,FAM171B,RARA,RBMS1,VOPP1,HNRNPH3,PLXNB1,GAREM1,ISG20L2,PPARGC1B,PIK3C2B,RNGTT,COL4A1,GGTA1,SLC4A3,PTPRD,GGA3,DIP2B,SBK3,DNM3,HYPK,ARL10,PLEKHA7,NHLRC2,NVL,CRYBG1,DCHS1,ATP6V1A,RRNAD1,LUZP1,NAA40,VCAN,AFDN,RFLNB,MICALL1,PPM1D,SLC16A2</t>
  </si>
  <si>
    <t>Mark1</t>
  </si>
  <si>
    <t>P3H2,LSM11,ATP1A1,WDR1,NAV1,CNNM4,SLC6A8,KCNMA1,ABAT,MAP1A,EMP2,HNRNPL,PGM5,EFNB1,GRIP2,KLHL41,NR1D1,TIAM2,ARHGEF15,HSPB6,MCU,ANKS1,CSNK2A2,ELK3,ASAP2,SPG11,JAG1,SHC4,DTX4,AMER1,SLC39A2,ESRRB,MAP3K1,FZD10,ACKR2,TNK2,CX3CL1,CLIC4,PEX1,CD93,PDE10A,SYNGAP1,MIDN,WWTR1,NFATC2IP,FAM171A1,ENAH,KMT2A,SEMA6A,TBX3,ZFP36L1,DUSP2,RALGPS1,PRKAR1A,GNA13,PPARA,DMPK,BCL9,RNF38,CACNB3,ZFP579,KLF7,RNF144A,N4BP2,FAM126A,SYT7,NFAT5,PDE8A,RBFOX2,PLEKHB2,CYFIP2,ZFP608,GFOD1,COL1A1,FBXO28,CORO6,ATRNL1,SLC9A2,TSPAN18,PRR14,UBE2H,UTRN,PARVB,PBX1,ARHGEF2,OPA3,CRHR2,PPP1R3F,VEGFA,PTPN12,PTGFRN,CMIP,PKP4,BAIAP2L2,JADE1,CPLANE1,FAM171B,RARA,MARK1,RBMS1,FRAS1,PLXNB1,GAREM1,ZBTB40,GGTA1,PECAM1,SLC4A3,SBK3,ARL10,NHLRC2,BCL2L11,FNBP4,RFLNB,MICALL1,PPM1D</t>
  </si>
  <si>
    <t>Rbms1</t>
  </si>
  <si>
    <t>ARHGAP24,MPZL1,ATP1A1,REEP6,CNNM4,KDR,ZFP703,IGSF10,KCNMA1,NNT,UNC119B,CXCL12,PADI2,2310022B05RIK,MCU,ANKS1,ELK3,ST3GAL5,ASAP2,GRTP1,SLC16A6,COBLL1,RGMB,MAP3K1,FZD10,TNK2,CLIC4,ZFP202,DNAJC1,P4HA1,COL5A3,OCEL1,PODXL,NCAM1,TRABD2B,FOXC1,MIDN,NCK2,ENAH,KMT2A,ETS1,TMEM131L,TBX3,ANKRD33B,DUSP2,RALGPS1,FNBP1L,TTC39B,DONSON,IPO5,GNA13,PPARA,BCL9,RNF38,LRRN1,TMEM25,KLF7,RNF144A,N4BP2,NFAT5,SMAP2,AGO4,CORO6,DMXL2,ATRNL1,SLC9A2,PRR14,UBE2H,PARVB,CMTM4,AKAP8,SLC20A2,CRHR2,AKAP12,WFS1,PTPN12,SOGA1,F2R,CMIP,SESN1,CPLANE1,RARA,HNRNPH3,PLXNB1,ISG20L2,PIK3C2B,RNGTT,SLC4A3,ATP10A,GGA3,PLEKHA7,NHLRC2,DCHS1,ATP6V1A,RRNAD1,LUZP1,NAA40,AFDN,RFLNB,MICALL1,PPM1D</t>
  </si>
  <si>
    <t>Fras1</t>
  </si>
  <si>
    <t>ARHGAP24,EFR3B,GOT2,LSM11,ATP1A1,XIRP1,REEP6,WDR1,NAV1,CNNM4,SPRY1,SLC6A8,AJUBA,KDR,ADAMTS15,PPP1R16B,KCNMA1,NNT,FADS6,MMP14,AQP4,UNC119B,CXCL12,PFAS,AQP7,BIRC3,MAP1A,HNRNPL,ETV5,ARMCX4,KATNAL1,SLC43A2,PGM5,PADI2,2310022B05RIK,EFNB1,GRIP2,KLHL41,NR1D1,UNC5B,ADAMTSL5,ARHGEF15,HSPB6,MCU,ANKS1,CSNK2A2,ELK3,ST3GAL5,ASAP2,SCARB2,GRTP1,SPG11,JAG1,MTMR11,ADGRL2,SLC16A6,SHC4,DTX4,AMER1,ALPK3,NAV2,NRP1,RGMB,ESRRB,MAP3K1,FZD10,ATP1B4,ACKR2,MYH10,B3GALT1,CX3CL1,PEX1,PTPRK,ZFP202,PRRC1,P4HA1,EVC,COL5A3,OCEL1,CD93,PODXL,NCAM1,BAG3,EXT1,GASK1B,MANBA,PDE10A,LDLRAD3,TRABD2B,FOXC1,WWTR1,NFATC2IP,FAM171A1,NCK2,ENAH,KMT2A,FLRT2,ETS1,TMEM131L,TBX3,ANKRD33B,INPP4B,GUCY1A1,FER1L6,SCN2A,ZFP36L1,THBD,PCSK5,CASTOR2,RALGPS1,PRPF38B,FNBP1L,ZFHX4,NFYA,MICAL3,RALB,DONSON,VAMP1,MAVS,PALMD,CASC3,BCL9,EMSY,RNF38,CACNB3,ADAM17,LRRN1,BCL2L13,PARP4,TMEM25,ZFP579,ZFP426,KLF7,RNF144A,OSBPL3,EGLN3,PPIP5K1,STOM,PLD1,SLC35E3,N4BP2,CDH1,FAM126A,PBLD1,SYT7,NFAT5,AGPAT3,PDE8A,RBFOX2,FIP1L1,PLAGL2,COL4A2,CYFIP2,MYBPC1,GFOD1,PARP12,GJA5,COL1A1,FBXO28,AGO4,CORO6,EXOC8,DMXL2,ATRNL1,SASH1,ZFP78,SLC9A2,KLHL34,TSPAN18,PRR14,UBE2H,UTRN,SIRT4,PARVB,PHACTR4,CMTM4,PBX1,HMGXB4,SEC14L5,OPA3,CRYBG3,AKAP8,MAP3K5,SLC20A2,CRHR2,PPP1R3F,VEGFA,AKAP12,WFS1,PTPN12,SOGA1,RHOJ,PTGFRN,F2R,DOK5,ME2,CMIP,PKP4,SESN1,MAP3K8,RIN1,IDUA,EDNRA,SSH2,JADE1,FAM171B,RARA,PIGQ,RBMS1,FRAS1,VOPP1,HNRNPH3,PLXNB1,GAREM1,ISG20L2,CYYR1,ADCY7,ENPEP,PPARGC1B,ZBTB40,PIK3C2B,RNGTT,COL4A1,PECAM1,PIK3CA,PTPRD,KIRREL,ARPIN,GGA3,ENTPD1,DIP2B,SBK3,DNM3,ZMAT3,PRKCI,HYPK,MID2,ARL10,PLEKHA7,NHLRC2,PLSCR2,NVL,CRYBG1,DCHS1,ATP6V1A,MLXIPL,RRNAD1,BCL2L11,LUZP1,NAA40,VCAN,WNT10B,AFDN,RFLNB,MICALL1,PPM1D,SLC16A2</t>
  </si>
  <si>
    <t>Vopp1</t>
  </si>
  <si>
    <t>Factor: EGR-1; motif: NGCGKGGGCGKNN</t>
  </si>
  <si>
    <t>TF:M08996</t>
  </si>
  <si>
    <t>GOT2,ATP1A1,XIRP1,REEP6,WDR1,NAV1,CNNM4,SLC6A8,AJUBA,KDR,MMP14,UNC119B,CXCL12,HNRNPL,ETV5,SLC43A2,6430548M08RIK,ABLIM1,PADI2,MCU,ANKS1,CSNK2A2,ELK3,ST3GAL5,GRTP1,SPG11,COBLL1,RGMB,MAP3K1,TNK2,CLIC4,DNAJC1,OCEL1,PDE10A,LDLRAD3,SYNGAP1,NFATC2IP,ENAH,TMEM131L,GUCY1A1,DUSP2,RALGPS1,TTC39B,RALB,PRKAR1A,CASC3,BCL9,EMSY,RNF38,CACNB3,TMEM25,TMEM44,RNF144A,PPIP5K1,SLC35E3,N4BP2,FAM126A,PDE8A,GFOD1,GJA5,SMAP2,AGO4,DMXL2,SASH1,SLC9A2,CRYBG3,AKAP8,MAP3K5,CRHR2,PPP1R3F,VEGFA,AKAP12,PTPN12,CMIP,PKP4,MAP3K8,CPLANE1,RARA,PIGQ,MARK1,PLXNB1,GAREM1,ISG20L2,PPARGC1B,PIK3C2B,SLC4A3,GGA3,DNM3,ZMAT3,NVL,DCHS1,RRNAD1,BCL2L11,LUZP1,NAA40,MICALL1,PPM1D</t>
  </si>
  <si>
    <t>E330009J07Rik</t>
  </si>
  <si>
    <t>REEP6,CNNM4,KDR,ADAMTS15,MMP14,ETV5,ADAMTSL5,MCU,ANKS1,CSNK2A2,ELK3,ST3GAL5,GRTP1,SLC16A6,SHC4,COBLL1,RGMB,MAP3K1,FZD10,TNK2,P4HA1,PDE10A,LDLRAD3,TRABD2B,FOXC1,SYNGAP1,MIDN,WWTR1,NCK2,ENAH,KMT2A,TMEM131L,DUSP2,RALGPS1,FNBP1L,VAMP1,PRKAR1A,CASC3,BCL9,EMSY,RNF38,CACNB3,TMEM25,TMEM44,ZFP579,PPIP5K1,STOM,N4BP2,SYT7,AGPAT3,PARP12,SMAP2,CORO6,DMXL2,SASH1,SLC9A2,PRR14,PARVB,CMTM4,PBX1,AKAP8,PPP1R3F,PTPN12,CMIP,MAP3K8,JADE1,MARK1,HNRNPH3,PLXNB1,ISG20L2,PPARGC1B,PIK3C2B,GGA3,ITPKB,DCHS1,ATP6V1A,RRNAD1,BCL2L11,NAA40,WNT10B,AFDN,MICALL1,PPM1D,SLC16A2</t>
  </si>
  <si>
    <t>Factor: KROX; motif: CCCGCCCCCRCCCC; match class: 1</t>
  </si>
  <si>
    <t>TF:M00982_1</t>
  </si>
  <si>
    <t>REEP6,WDR1,SLC6A8,KDR,ETV5,6430548M08RIK,2310022B05RIK,ANKS1,CSNK2A2,YAP1,ST3GAL5,GRTP1,SLC16A6,AMER1,NRP1,RGMB,MAP3K1,TNK2,ZFP202,SYNGAP1,NCK2,ENAH,KMT2A,TMEM131L,DUSP2,RALGPS1,TTC39B,VAMP1,IPO5,PPARA,BCL9,EMSY,PPIP5K1,N4BP2,NFAT5,PDE8A,SMAP2,AGO4,CORO6,SLC9A2,UBE2H,PHACTR4,CMTM4,SLC20A2,VEGFA,PTPN12,SOGA1,CMIP,JADE1,RARA,MARK1,HNRNPH3,PLXNB1,GAREM1,ISG20L2,DCHS1,ATP6V1A,RRNAD1,NAA40,PPM1D</t>
  </si>
  <si>
    <t>Plxnb1</t>
  </si>
  <si>
    <t>ARHGAP24,MPZL1,REEP6,CNNM4,SLC6A8,KDR,ZFP703,KCNMA1,FADS6,ABAT,BIRC3,EMP2,HNRNPL,ARMCX4,ADAMTSL5,TIAM2,ARHGEF15,HSPB6,ANKS1,YAP1,ELK3,GRTP1,JAG1,MTMR11,ADGRL2,SLC16A6,SHC4,PACSIN2,SLC39A2,ESRRB,MAP3K1,FZD10,CLIC4,CNTNAP1,PEX1,ZFP202,PRRC1,PDE10A,TRABD2B,MIDN,WWTR1,NFATC2IP,FAM171A1,ENAH,KMT2A,FLRT2,ETS1,THBD,DUSP2,CASTOR2,RALGPS1,ZFHX4,PALMD,BCL9,RNF38,CACNB3,PARP4,TMEM44,ZFP579,KLF7,SYT7,NFAT5,RBFOX2,FIP1L1,PLEKHB2,ZFP608,FBXO28,CORO6,ATRNL1,SLC9A2,TSPAN18,PRR14,UBE2H,UTRN,PARVB,PHACTR4,PBX1,OPA3,MAP3K5,CRHR2,PPP1R3F,PTPN12,PKP4,RIN1,JADE1,CPLANE1,FAM171B,MARK1,PLXNB1,ISG20L2,PIK3C2B,GGTA1,SLC4A3,KIRREL,DNM3,PLEKHA7,DCHS1,RRNAD1,VCAN,RFLNB</t>
  </si>
  <si>
    <t>ARHGAP24,EFR3B,MPZL1,LSM11,XIRP1,REEP6,CNNM4,SPRY1,SLC6A8,AJUBA,KDR,ADAMTS15,ZFP703,IGSF10,KCNMA1,NNT,UNC119B,ABAT,BIRC3,MAP1A,EMP2,HNRNPL,ETV5,ARMCX4,PADI2,2310022B05RIK,UNC5B,ADAMTSL5,TIAM2,NLRC3,AMPD3,ARHGEF15,HSPB6,ANKS1,CSNK2A2,YAP1,ELK3,ST3GAL5,GRTP1,SPG11,MTMR11,ADGRL2,SLC16A6,SHC4,PACSIN2,SLC39A2,NAV2,RGMB,ESRRB,MAP3K1,FZD10,LAMA4,MYH10,CLIC4,ZFP202,PRRC1,DNAJC1,COL5A3,PODXL,PDE10A,TRABD2B,SYNGAP1,MIDN,WWTR1,NFATC2IP,CHD2,FAM171A1,NCK2,ENAH,KMT2A,FLRT2,ETS1,TMEM131L,TBX3,SCN2A,ZFP36L1,THBD,PCSK5,DUSP2,CASTOR2,RALGPS1,PRPF38B,FNBP1L,TTC39B,ZFHX4,NFYA,MICAL3,DONSON,PRKAR1A,PALMD,GNA13,BCL9,EMSY,RNF38,CACNB3,ZFP579,SLC35E3,N4BP2,CDH1,NFAT5,AGPAT3,PDE8A,RBFOX2,PLEKHB2,GFM1,ZFP608,GFOD1,COL1A1,FBXO28,SMAP2,AGO4,CORO6,ATRNL1,SLC9A2,TSPAN18,PRR14,UBE2H,UTRN,PARVB,PHACTR4,CMTM4,PBX1,HMGXB4,OPA3,MAP3K5,SLC20A2,CRHR2,PPP1R3F,VEGFA,WFS1,F2R,DOK5,CMIP,PKP4,RIN1,JADE1,FAM171B,RARA,MARK1,RBMS1,FRAS1,HNRNPH3,ISG20L2,ENPEP,PPARGC1B,ZBTB40,PIK3C2B,PIK3CA,SLC4A3,GGA3,DIP2B,DNM3,PLEKHA7,CRYBG1,DCHS1,ATP6V1A,RRNAD1,BCL2L11,LUZP1,NAA40,VCAN,WNT10B,AFDN,RFLNB,MICALL1</t>
  </si>
  <si>
    <t>ARHGAP24,EFR3B,P3H2,MPZL1,ATP1A1,REEP6,WDR1,CNNM4,KDR,ADAMTS15,IGSF10,NNT,UNC119B,ABAT,CXCL12,EMP2,NFXL1,ARMCX4,KATNAL1,SLC43A2,6430548M08RIK,ABLIM1,PADI2,2310022B05RIK,UNC5B,ADAMTSL5,HSPB6,MCU,ANKS1,CSNK2A2,YAP1,ASAP2,SCARB2,GRTP1,SPG11,JAG1,MTMR11,SHC4,AMER1,COBLL1,SLC39A2,NAV2,RGMB,MAP3K1,FZD10,TNK2,MYH10,CLIC4,PEX1,PTPRK,DNAJC1,P4HA1,EVC,COL5A3,ABHD2,OCEL1,PODXL,BAG3,EXT1,TRABD2B,FOXC1,SYNGAP1,MIDN,FAM171A1,NCK2,ENAH,KMT2A,ETS1,TMEM131L,ANKRD33B,THBD,PCSK5,DUSP2,CASTOR2,RALGPS1,FNBP1L,TTC39B,NFYA,MICAL3,RALB,DONSON,VAMP1,IPO5,MAVS,CASC3,GNA13,PPARA,BCL9,EMSY,RNF38,ADAM17,LRRN1,BCL2L13,PARP4,TMEM25,KLF7,RNF144A,EGLN3,PPIP5K1,STOM,PLD1,SLC35E3,N4BP2,NFAT5,AGPAT3,FIP1L1,CYFIP2,PARP12,FBXO28,SMAP2,AGO4,CORO6,TRIM72,DMXL2,ATRNL1,SLC9A2,KLHL34,PRR14,UBE2H,UTRN,PHACTR4,CMTM4,PBX1,HMGXB4,OPA3,CRYBG3,AKAP8,SLC20A2,CRHR2,AKAP12,WFS1,PTPN12,SOGA1,PTGFRN,F2R,PKP4,SESN1,MRVI1,SSH2,CPLANE1,HYAL1,RARA,HNRNPH3,PLXNB1,PPARGC1B,PIK3C2B,RNGTT,ATP10A,PTPRD,KIRREL,ARPIN,GGA3,DIP2B,PLEKHA7,NVL,CRYBG1,DCHS1,ATP6V1A,BCL2L11,LUZP1,NAA40,AFDN,RFLNB,MICALL1,SLC16A2</t>
  </si>
  <si>
    <t>9530020I12Rik</t>
  </si>
  <si>
    <t>Factor: TCFAP2B; motif: NTWGCCKSMGGCRNN; match class: 1</t>
  </si>
  <si>
    <t>TF:M02924_1</t>
  </si>
  <si>
    <t>SLC6A8,KDR,PPP1R16B,FADS6,MASP1,SLC43A2,ABLIM1,MCU,YAP1,DTX4,AMER1,ALPK3,MYH6,NAV2,LAMA4,CLIC4,SYNGAP1,ENAH,THBD,PCSK5,WDCP,FNBP1L,RALB,DONSON,CACNB3,BCL2L13,PLD1,CDH1,FAM126A,RBFOX2,FIP1L1,COL4A2,CORO6,DMXL2,ATRNL1,KLHL34,SIRT4,CRHR2,PTPN12,SOGA1,DOK5,SSH2,HYAL1,FAM171B,RARA,RBMS1,FRAS1,HNRNPH3,GAREM1,ADCY7,COL4A1,KIRREL,GGA3,DIP2B,SBK3,AFDN</t>
  </si>
  <si>
    <t>Garem1</t>
  </si>
  <si>
    <t>ARHGAP24,ATP1A1,REEP6,NAV1,CNNM4,SPRY1,NFXL1,ARMCX4,ADAMTSL5,HSPB6,CSNK2A2,YAP1,ELK3,ST3GAL5,MAP3K1,TNK2,CX3CL1,CLIC4,PTPRK,P4HA1,BAG3,TRABD2B,ENAH,KMT2A,TMEM131L,TBX3,ANKRD33B,DUSP2,RALGPS1,FNBP1L,MICAL3,CASC3,CACNB3,RNF144A,PPIP5K1,N4BP2,SYT7,PDE8A,CYFIP2,ZFP608,COL1A1,SMAP2,AGO4,EXOC8,DMXL2,PARVB,CMTM4,PPP1R3F,VEGFA,PTPN12,SOGA1,PTGFRN,DOK5,ME2,CMIP,PKP4,MARK1,HNRNPH3,PPARGC1B,PLEKHA7,DCHS1,BCL2L11,AFDN</t>
  </si>
  <si>
    <t>Isg20l2</t>
  </si>
  <si>
    <t>Factor: ctcf; motif: CCNCNAGRKGGCRSTN</t>
  </si>
  <si>
    <t>TF:M07249</t>
  </si>
  <si>
    <t>LSM11,ATP1A1,WDR1,NAV1,CNNM4,SPRY1,ADAMTS15,ZFP703,NNT,MMP14,AQP4,ABAT,AQP7,EMP2,NFXL1,ARMCX4,KATNAL1,PADI2,2310022B05RIK,NR1D1,ADAMTSL5,AMPD3,MCU,ANKS1,CSNK2A2,ASAP2,SCARB2,JAG1,DTX4,COBLL1,ALPK3,PAM,NAV2,RGMB,MAP3K1,FZD10,TNK2,CLIC4,CNTNAP1,PEX1,PTPRK,ZFP202,EVC,OCEL1,PODXL,BAG3,MIDN,FAM171A1,NCK2,KMT2A,TBX3,DUSP2,RALGPS1,TTC39B,NAPRT,CASC3,PPARA,DMPK,BCL9,RNF38,ADAM17,TMEM25,TMEM44,KLF7,EGLN3,STOM,N4BP2,CDH1,NFAT5,GFM1,COL4A2,CYFIP2,GFOD1,COL1A1,SMAP2,CORO6,ATRNL1,SASH1,KLHL34,TSPAN18,UBE2H,UTRN,CMTM4,ARHGEF2,OPA3,CRYBG3,MAP3K5,SLC20A2,PPP1R3F,AKAP12,WFS1,ME2,PKP4,SESN1,EDNRA,SSH2,JADE1,MARK1,RBMS1,HNRNPH3,GAREM1,ISG20L2,ADCY7,PPARGC1B,COL4A1,SLC4A3,ATP10A,KIRREL,GGA3,SBK3,ZMAT3,ITPKB,ARL10,PLEKHA7,NHLRC2,CRYBG1,DCHS1,ATP6V1A,RRNAD1,LUZP1,FNBP4,NAA40,AFDN,RFLNB</t>
  </si>
  <si>
    <t>Cyyr1</t>
  </si>
  <si>
    <t>GOT2,LSM11,ATP1A1,XIRP1,SLC6A8,AJUBA,ZFP703,PPP1R16B,KCNMA1,ABAT,AQP7,EMP2,NFXL1,ARMCX4,PADI2,2310022B05RIK,HSPB6,MCU,CSNK2A2,YAP1,ELK3,JAG1,SLC16A6,DTX4,COBLL1,MAP3K1,ZFP202,OCEL1,BAG3,PDE10A,SYNGAP1,MIDN,WWTR1,FAM171A1,NCK2,KMT2A,TMEM131L,ANKRD33B,THBD,DUSP2,CASTOR2,NFYA,MICAL3,PRKAR1A,GNA13,BCL9,RNF38,CACNB3,TMEM44,EGLN3,N4BP2,FAM126A,SYT7,PLEKHB2,COL4A2,GFOD1,PARP12,FBXO28,SMAP2,AGO4,SLC9A2,KLHL34,NWD1,PHACTR4,HMGXB4,ARHGEF2,OPA3,CRYBG3,MAP3K5,ALDH9A1,RHOJ,PTGFRN,DOK5,CMIP,PKP4,SESN1,BAIAP2L2,SSH2,MARK1,HNRNPH3,PPARGC1B,ZBTB40,PIK3C2B,COL4A1,GGTA1,SLC4A3,ARL10,PLEKHA7,CRYBG1,DCHS1,LUZP1,WNT10B,RFLNB</t>
  </si>
  <si>
    <t>Adcy7</t>
  </si>
  <si>
    <t>Factor: TCFAP2B; motif: NTWGCCKSMGGCRNN</t>
  </si>
  <si>
    <t>TF:M02924</t>
  </si>
  <si>
    <t>SLC6A8,KDR,PPP1R16B,NNT,FADS6,MMP14,MASP1,MAP1A,KATNAL1,SLC43A2,ABLIM1,2310022B05RIK,UNC5B,MYOM3,MCU,CSNK2A2,YAP1,JAG1,DTX4,AMER1,COBLL1,ALPK3,MYH6,PAM,NAV2,NRP1,FZD10,LAMA4,CLIC4,P4HA1,OCEL1,PODXL,BAG3,TRABD2B,SYNGAP1,NFATC2IP,NCK2,ENAH,ZFP36L1,THBD,PCSK5,DUSP2,WDCP,FNBP1L,MICAL3,RALB,DONSON,CACNB3,BCL2L13,ZFP579,KLF7,RNF144A,OSBPL3,PLD1,CDH1,FAM126A,PBLD1,NFAT5,RBFOX2,FIP1L1,COL4A2,CYFIP2,GFOD1,CORO6,DMXL2,ATRNL1,SASH1,KLHL34,UTRN,SIRT4,CMTM4,CRHR2,PPP1R3F,WFS1,PTPN12,SOGA1,DOK5,PKP4,SESN1,MRVI1,EDNRA,SSH2,HYAL1,FAM171B,RARA,MARK1,RBMS1,FRAS1,HNRNPH3,GAREM1,ADCY7,ZBTB40,PIK3C2B,COL4A1,GGTA1,SLC4A3,KIRREL,GGA3,DIP2B,SBK3,ZMAT3,PRKCI,LUZP1,VCAN,AFDN</t>
  </si>
  <si>
    <t>ATP1A1,REEP6,WDR1,SLC6A8,MMP14,HNRNPL,ETV5,PADI2,2310022B05RIK,ANKS1,CSNK2A2,YAP1,ST3GAL5,GRTP1,SLC16A6,RGMB,MAP3K1,CLIC4,ZFP202,DNAJC1,P4HA1,PODXL,LDLRAD3,TRABD2B,FOXC1,SYNGAP1,FAM171A1,ENAH,TMEM131L,DUSP2,RALGPS1,TTC39B,BCL9,EMSY,TMEM44,PPIP5K1,CDH1,NFAT5,SMAP2,AGO4,CORO6,UBE2H,CMTM4,CRYBG3,MAP3K5,SLC20A2,PPP1R3F,PTPN12,PTGFRN,CMIP,JADE1,RARA,PLXNB1,GAREM1,ISG20L2,DCHS1,RRNAD1,RFLNB,PPM1D</t>
  </si>
  <si>
    <t>ARHGAP24,EFR3B,MPZL1,XIRP1,REEP6,WDR1,NAV1,CNNM4,KDR,ZFP703,IGSF10,KCNMA1,NNT,MMP14,UNC119B,ABAT,CXCL12,MAP1A,PGM5,6430548M08RIK,PADI2,2310022B05RIK,UNC5B,ADAMTSL5,TIAM2,HSPB6,MCU,ANKS1,YAP1,ST3GAL5,ASAP2,GRTP1,SLC16A6,SHC4,COBLL1,RGMB,MAP3K1,FZD10,TNK2,MYH10,CLIC4,PTPRK,ZFP202,DNAJC1,P4HA1,EVC,COL5A3,OCEL1,PODXL,EXT1,MANBA,TRABD2B,FOXC1,SYNGAP1,MIDN,WWTR1,FAM171A1,ENAH,KMT2A,ETS1,TMEM131L,TBX3,ANKRD33B,THBD,PCSK5,DUSP2,CASTOR2,RALGPS1,TTC39B,NFYA,MICAL3,RALB,DONSON,IPO5,CASC3,GNA13,PPARA,BCL9,EMSY,RNF38,ADAM17,LRRN1,BCL2L13,TMEM25,KLF7,RNF144A,STOM,PLD1,SLC35E3,N4BP2,NFAT5,FIP1L1,CYFIP2,ZFP608,FBXO28,SMAP2,AGO4,CORO6,DMXL2,ATRNL1,SLC9A2,UBE2H,UTRN,PARVB,CMTM4,PBX1,SEC14L5,AKAP8,SLC20A2,CRHR2,PPP1R3F,AKAP12,WFS1,PTPN12,SOGA1,F2R,CMIP,SESN1,RIN1,CPLANE1,HYAL1,RARA,RBMS1,HNRNPH3,PLXNB1,GAREM1,ISG20L2,PPARGC1B,ZBTB40,PIK3C2B,RNGTT,ATP10A,PTPRD,ARPIN,GGA3,DIP2B,PLEKHA7,NHLRC2,CRYBG1,DCHS1,ATP6V1A,RRNAD1,BCL2L11,LUZP1,NAA40,AFDN,RFLNB,MICALL1</t>
  </si>
  <si>
    <t>Zbtb40</t>
  </si>
  <si>
    <t>ARHGAP24,GOT2,P3H2,MPZL1,ATP1A1,REEP6,SLC6A8,AJUBA,KDR,ADAMTS15,ZFP703,KCNMA1,NNT,MMP14,ABAT,AQP7,BIRC3,MAP1A,EMP2,HNRNPL,ETV5,ARMCX4,EFNB1,GRIP2,NR1D1,MYOM3,TIAM2,AMPD3,ARHGEF15,HSPB6,ANKS1,CSNK2A2,YAP1,ELK3,ASAP2,SPG11,JAG1,MTMR11,ADGRL2,SLC16A6,SHC4,DTX4,AMER1,PACSIN2,SLC39A2,NRP1,RGMB,ESRRB,MAP3K1,FZD10,ATP1B4,LAMA4,TNK2,CLIC4,CNTNAP1,PEX1,PRRC1,PODXL,NCAM1,BAG3,PDE10A,TRABD2B,SYNGAP1,MIDN,WWTR1,NFATC2IP,CHD2,FAM171A1,NCK2,ENAH,KMT2A,FLRT2,ETS1,TMEM131L,TBX3,SCN2A,ZFP36L1,THBD,DUSP2,CASTOR2,RALGPS1,FNBP1L,ZFHX4,NFYA,PRKAR1A,IPO5,PALMD,GNA13,PPARA,DMPK,BCL9,RNF38,CACNB3,ADAM17,ZFP579,KLF7,PPIP5K1,N4BP2,CDH1,FAM126A,NFAT5,AGPAT3,PDE8A,RBFOX2,FIP1L1,PLEKHB2,COL4A2,ZFP608,GJA5,COL1A1,FBXO28,CORO6,ATRNL1,SASH1,KLHL34,TSPAN18,PRR14,UBE2H,UTRN,PARVB,PHACTR4,CMTM4,PBX1,HMGXB4,ARHGEF2,OPA3,MAP3K5,SLC20A2,CRHR2,PPP1R3F,VEGFA,WFS1,PTPN12,PTGFRN,F2R,CMIP,PKP4,SESN1,RIN1,BAIAP2L2,JADE1,FAM171B,RARA,MARK1,HNRNPH3,PLXNB1,GAREM1,ENPEP,PPARGC1B,PIK3C2B,COL4A1,PECAM1,PIK3CA,SLC4A3,KIRREL,DIP2B,SBK3,DNM3,ITPKB,ARL10,PLEKHA7,DCHS1,BCL2L11,LUZP1,WNT10B,AFDN,RFLNB,MICALL1,PPM1D</t>
  </si>
  <si>
    <t>Pik3c2b</t>
  </si>
  <si>
    <t>EFR3B,MPZL1,ATP1A1,XIRP1,REEP6,SPRY1,SLC6A8,AJUBA,ZFP703,KCNMA1,FADS6,MMP14,UNC119B,CXCL12,AQP7,HNRNPL,ETV5,ARMCX4,SLC43A2,PGM5,PADI2,2310022B05RIK,KLHL41,UNC5B,ADAMTSL5,MCU,ANKS1,CSNK2A2,YAP1,ELK3,SPG11,JAG1,MTMR11,SLC16A6,SHC4,DTX4,AMER1,COBLL1,NRP1,RGMB,MAP3K1,ATP1B4,MYH10,CX3CL1,PEX1,PTPRK,PRRC1,P4HA1,EVC,OCEL1,LDLRAD3,TRABD2B,FOXC1,MIDN,NFATC2IP,NCK2,ENAH,KMT2A,ETS1,TMEM131L,ANKRD33B,GUCY1A1,PCSK5,FNBP1L,NFYA,DONSON,VAMP1,MAVS,CASC3,PPARA,BCL9,EMSY,RNF38,CACNB3,TMEM25,ZFP426,RNF144A,OSBPL3,EGLN3,STOM,N4BP2,CDH1,FAM126A,NFAT5,PDE8A,COL4A2,CYFIP2,GFOD1,PARP12,COL1A1,EXOC8,DMXL2,ATRNL1,SASH1,SLC9A2,KLHL34,UBE2H,SIRT4,PHACTR4,PBX1,HMGXB4,CRYBG3,MAP3K5,SLC20A2,CRHR2,VEGFA,AKAP12,WFS1,PTPN12,ALDH9A1,PTGFRN,ME2,PKP4,IDUA,EDNRA,SSH2,FAM171B,RARA,PIGQ,RBMS1,FRAS1,VOPP1,HNRNPH3,PLXNB1,ISG20L2,ZBTB40,PIK3C2B,COL4A1,PIK3CA,KIRREL,ARPIN,GGA3,ENTPD1,SBK3,DNM3,ZMAT3,PRKCI,MID2,PLEKHA7,NHLRC2,DCHS1,ATP6V1A,RRNAD1,BCL2L11,NAA40,RFLNB,PPM1D,SLC16A2</t>
  </si>
  <si>
    <t>Rngtt</t>
  </si>
  <si>
    <t>ARHGAP24,MPZL1,ATP1A1,REEP6,WDR1,SPRY1,SLC6A8,AJUBA,ADAMTS15,ZFP703,IGSF10,KCNMA1,NNT,UNC119B,ABAT,AQP7,BIRC3,MAP1A,HNRNPL,ETV5,ARMCX4,KATNAL1,PGM5,NR1D1,UNC5B,MYOM3,TIAM2,NLRC3,AMPD3,HSPB6,MCU,YAP1,SPG11,JAG1,ADGRL2,SLC16A6,AMER1,SLC39A2,NAV2,NRP1,FZD10,LAMA4,ACKR2,TNK2,MYH10,CLIC4,CNTNAP1,PEX1,P4HA1,COL5A3,PODXL,TRABD2B,WWTR1,CHD2,FAM171A1,NCK2,ENAH,KMT2A,TMEM131L,TBX3,SCN2A,ZFP36L1,THBD,PCSK5,CASTOR2,PRPF38B,FNBP1L,DONSON,NAPRT,GNA13,PPARA,DMPK,BCL9,RNF38,CACNB3,PARP4,TMEM44,ZFP579,KLF7,PPIP5K1,SLC35E3,N4BP2,CDH1,FAM126A,NFAT5,AGPAT3,PDE8A,FIP1L1,PLEKHB2,GFM1,COL4A2,ZFP608,GFOD1,COL1A1,SMAP2,CORO6,ATRNL1,SLC9A2,TSPAN18,PRR14,UBE2H,SIRT4,PARVB,PHACTR4,CMTM4,PBX1,HMGXB4,ARHGEF2,OPA3,SLC20A2,VEGFA,WFS1,PTGFRN,DOK5,CMIP,PKP4,SESN1,BAIAP2L2,CPLANE1,PIGQ,PLXNB1,ENPEP,ZBTB40,PIK3C2B,COL4A1,KIRREL,DIP2B,PLEKHA7,PLSCR2,DCHS1,BCL2L11,WNT10B,AFDN,RFLNB,MICALL1</t>
  </si>
  <si>
    <t>EFR3B,P3H2,MPZL1,REEP6,NAV1,CNNM4,SLC6A8,ZFP703,KCNMA1,NNT,UNC119B,EMP2,2310022B05RIK,ADAMTSL5,ST3GAL5,GRTP1,COBLL1,RGMB,MAP3K1,FZD10,TNK2,ZFP202,BAG3,NCK2,ENAH,KMT2A,TMEM131L,TBX3,CASTOR2,RALGPS1,FNBP1L,TTC39B,VAMP1,MAVS,EMSY,LRRN1,ZFP579,STOM,N4BP2,NFAT5,AGO4,CMTM4,PBX1,HMGXB4,CRYBG3,SLC20A2,PPP1R3F,VEGFA,WFS1,PKP4,JADE1,RBMS1,HNRNPH3,GAREM1,ISG20L2,PIK3C2B,SLC4A3,DIP2B,CRYBG1,DCHS1,ATP6V1A,RRNAD1,BCL2L11,LUZP1,NAA40,RFLNB</t>
  </si>
  <si>
    <t>Ggta1</t>
  </si>
  <si>
    <t>Factor: Tfap2a; motif: NGCCYSAGGCN; match class: 1</t>
  </si>
  <si>
    <t>TF:M04156_1</t>
  </si>
  <si>
    <t>EFR3B,MPZL1,NAV1,SPRY1,SLC6A8,AJUBA,KDR,ADAMTS15,PPP1R16B,NNT,MMP14,MASP1,CXCL12,MAP1A,ETV5,6430548M08RIK,MYOM3,NLRC3,MCU,YAP1,ELK3,ST3GAL5,DTX4,AMER1,COBLL1,ALPK3,PAM,NAV2,RGMB,FZD10,LAMA4,TNK2,MYH10,CX3CL1,CLIC4,ZFP202,P4HA1,EVC,COL5A3,ABHD2,OCEL1,BAG3,TRABD2B,SYNGAP1,WWTR1,NFATC2IP,NCK2,ENAH,KMT2A,TMEM131L,TBX3,ANKRD33B,ZFP36L1,THBD,PCSK5,WDCP,FNBP1L,MICAL3,DONSON,PRKAR1A,IPO5,LRRN1,BCL2L13,ZFP579,RNF144A,PLD1,N4BP2,CDH1,SYT7,NFAT5,RBFOX2,FIP1L1,COL4A2,CYFIP2,GFOD1,COL1A1,CORO6,TRIM72,DMXL2,SASH1,KLHL34,UBE2H,UTRN,SIRT4,PARVB,PHACTR4,HMGXB4,CRHR2,PPP1R3F,VEGFA,WFS1,PTPN12,SOGA1,RHOJ,PTGFRN,F2R,DOK5,PKP4,SESN1,SSH2,JADE1,HYAL1,FAM171B,RARA,MARK1,FRAS1,VOPP1,HNRNPH3,PLXNB1,GAREM1,ADCY7,ZBTB40,COL4A1,GGTA1,SLC4A3,GGA3,SBK3,NVL,DCHS1,LUZP1,FNBP4,WNT10B,AFDN</t>
  </si>
  <si>
    <t>Pecam1</t>
  </si>
  <si>
    <t>ARHGAP24,GOT2,LSM11,ATP1A1,XIRP1,WDR1,SLC6A8,KDR,ADAMTS15,MMP14,UNC119B,CXCL12,BIRC3,HNRNPL,ETV5,SLC43A2,6430548M08RIK,ABLIM1,PADI2,2310022B05RIK,EFNB1,ANKS1,YAP1,ELK3,SCARB2,GRTP1,SPG11,JAG1,SLC16A6,AMER1,COBLL1,RGMB,LAMA4,TNK2,CLIC4,PEX1,ZFP202,EVC,ABHD2,OCEL1,PODXL,BAG3,PDE10A,LDLRAD3,TRABD2B,SYNGAP1,NCK2,ETS1,TMEM131L,TBX3,ANKRD33B,GUCY1A1,SCN2A,ZFP36L1,RALGPS1,FNBP1L,TTC39B,NFYA,MICAL3,RALB,IPO5,MAVS,CASC3,GNA13,PPARA,BCL9,RNF38,BCL2L13,TMEM25,ZFP579,ZFP426,KLF7,RNF144A,PLD1,CDH1,FAM126A,NFAT5,AGPAT3,COL4A2,GFOD1,GJA5,SMAP2,DMXL2,SLC9A2,PRR14,UTRN,SIRT4,OPA3,MAP3K5,SLC20A2,CRHR2,PPP1R3F,VEGFA,AKAP12,WFS1,PTPN12,SOGA1,CMIP,PKP4,SESN1,MAP3K8,CPLANE1,RARA,PIGQ,MARK1,FRAS1,HNRNPH3,PLXNB1,GAREM1,ISG20L2,PPARGC1B,PIK3C2B,COL4A1,SLC4A3,KIRREL,GGA3,ENTPD1,DNM3,PRKCI,ARL10,PLEKHA7,NHLRC2,NVL,ATP6V1A,RRNAD1,LUZP1,NAA40,WNT10B,AFDN,PPM1D</t>
  </si>
  <si>
    <t>Factor: WT1; motif: NGCGGGGGGGTSMMCYN; match class: 1</t>
  </si>
  <si>
    <t>TF:M05599_1</t>
  </si>
  <si>
    <t>WDR1,UNC119B,ABAT,CXCL12,BIRC3,EMP2,UNC5B,ADAMTSL5,MCU,YAP1,ELK3,ASAP2,COBLL1,RGMB,MAP3K1,TNK2,PDE10A,LDLRAD3,NCK2,ENAH,ETS1,TMEM131L,ANKRD33B,DUSP2,RALGPS1,FNBP1L,IPO5,GNA13,BCL9,N4BP2,FBXO28,SMAP2,CORO6,DMXL2,ATRNL1,KLHL34,PARVB,CMTM4,ARHGEF2,CRHR2,PPP1R3F,PTPN12,SOGA1,RHOJ,PTGFRN,PKP4,JADE1,PIK3C2B,GGA3,PLEKHA7,BCL2L11</t>
  </si>
  <si>
    <t>Slc4a3</t>
  </si>
  <si>
    <t>LSM11,REEP6,NAV1,SLC6A8,KDR,ZFP703,NNT,MMP14,CXCL12,BIRC3,MAP1A,ETV5,PGM5,6430548M08RIK,ABLIM1,PADI2,EFNB1,ADAMTSL5,MYOM3,TIAM2,NLRC3,ANKS1,CSNK2A2,ASAP2,SCARB2,GRTP1,SLC16A6,SHC4,DTX4,AMER1,ALPK3,SLC39A2,NAV2,ESRRB,MAP3K1,FZD10,TNK2,CLIC4,PEX1,PTPRK,P4HA1,COL5A3,PDE10A,LDLRAD3,WWTR1,NCK2,ENAH,TBX3,ZFP36L1,DUSP2,RALGPS1,NFYA,RALB,PRKAR1A,CASC3,RNF38,CACNB3,BCL2L13,ZFP579,RNF144A,FAM126A,SYT7,NFAT5,PLEKHB2,GFM1,ZFP608,PARP12,SMAP2,AGO4,TSPAN18,CMTM4,PBX1,SEC14L5,PPP1R3F,PTPN12,ALDH9A1,ME2,RIN1,BAIAP2L2,SSH2,JADE1,FAM171B,RARA,PIGQ,MARK1,HNRNPH3,PLXNB1,CYYR1,PIK3C2B,RNGTT,PIK3CA,SLC4A3,GGA3,DIP2B,DNM3,PLEKHA7,DCHS1,ATP6V1A,MLXIPL,VCAN,WNT10B,AFDN,RFLNB</t>
  </si>
  <si>
    <t>Atp10a</t>
  </si>
  <si>
    <t>EFR3B,LSM11,XIRP1,CNNM4,SPRY1,AJUBA,ADAMTS15,CXCL12,PFAS,NFXL1,HNRNPL,ETV5,KATNAL1,SLC43A2,6430548M08RIK,GRIP2,UNC5B,ANKS1,YAP1,ST3GAL5,ASAP2,SCARB2,GRTP1,SLC16A6,DTX4,NAV2,NRP1,MAP3K1,FZD10,CLIC4,PEX1,EVC,OCEL1,PODXL,BAG3,WWTR1,NFATC2IP,ENAH,ANKRD33B,ZFP36L1,PCSK5,RALGPS1,FNBP1L,NFYA,IPO5,PPARA,EMSY,CACNB3,BCL2L13,TMEM25,TMEM44,KLF7,RNF144A,N4BP2,CDH1,FIP1L1,PLEKHB2,COL4A2,GFOD1,AGO4,CORO6,EXOC8,UTRN,PARVB,HMGXB4,OPA3,MAP3K5,VEGFA,WFS1,SOGA1,DOK5,CMIP,PKP4,SESN1,JADE1,FAM171B,PIGQ,MARK1,RBMS1,FRAS1,HNRNPH3,PLXNB1,GAREM1,PIK3C2B,COL4A1,ATP10A,GGA3,PRKCI,ARL10,NHLRC2,NVL,DCHS1,ATP6V1A,MLXIPL,FNBP4,MICALL1,PPM1D</t>
  </si>
  <si>
    <t>Ptprd</t>
  </si>
  <si>
    <t>ARHGAP24,EFR3B,MPZL1,ATP1A1,XIRP1,REEP6,WDR1,CNNM4,ZFP703,IGSF10,KCNMA1,NNT,MMP14,UNC119B,ABAT,CXCL12,ETV5,ARMCX4,PGM5,6430548M08RIK,ABLIM1,PADI2,2310022B05RIK,UNC5B,ADAMTSL5,TIAM2,HSPB6,MCU,ANKS1,YAP1,ST3GAL5,ASAP2,GRTP1,SLC16A6,SHC4,RGMB,MAP3K1,FZD10,TNK2,MYH10,CLIC4,ZFP202,DNAJC1,P4HA1,EVC,COL5A3,ABHD2,OCEL1,PODXL,NCAM1,EXT1,LDLRAD3,TRABD2B,FOXC1,MIDN,WWTR1,FAM171A1,NCK2,ENAH,KMT2A,ETS1,TMEM131L,TBX3,ANKRD33B,THBD,DUSP2,RALGPS1,TTC39B,NFYA,MICAL3,RALB,DONSON,IPO5,CASC3,GNA13,PPARA,BCL9,EMSY,RNF38,ADAM17,LRRN1,BCL2L13,TMEM25,KLF7,RNF144A,STOM,PLD1,SLC35E3,N4BP2,NFAT5,FIP1L1,CYFIP2,ZFP608,FBXO28,SMAP2,AGO4,CORO6,DMXL2,ATRNL1,SLC9A2,KLHL34,UBE2H,UTRN,PARVB,CMTM4,PBX1,HMGXB4,SEC14L5,OPA3,SLC20A2,CRHR2,PPP1R3F,AKAP12,WFS1,PTPN12,SOGA1,F2R,CMIP,SESN1,RIN1,CPLANE1,HYAL1,RARA,HNRNPH3,PLXNB1,ISG20L2,PPARGC1B,ZBTB40,PIK3C2B,RNGTT,SLC4A3,ATP10A,PTPRD,ARPIN,GGA3,DIP2B,HYPK,PLEKHA7,NHLRC2,CRYBG1,DCHS1,ATP6V1A,RRNAD1,LUZP1,NAA40,WNT10B,AFDN,RFLNB,MICALL1,PPM1D</t>
  </si>
  <si>
    <t>Kirrel</t>
  </si>
  <si>
    <t>Factor: AP-2; motif: SNNNCCNCAGGCN; match class: 1</t>
  </si>
  <si>
    <t>TF:M00915_1</t>
  </si>
  <si>
    <t>MPZL1,REEP6,WDR1,CNNM4,SPRY1,SLC6A8,AJUBA,ZFP703,KCNMA1,NFXL1,ARMCX4,PADI2,ARHGEF15,CSNK2A2,ELK3,COBLL1,NAV2,MAP3K1,FZD10,TNK2,ZFP202,PRRC1,NCAM1,BAG3,TRABD2B,NCK2,KMT2A,PCSK5,FNBP1L,PRKAR1A,IPO5,GNA13,DMPK,RNF38,CACNB3,TMEM25,ZFP579,PLD1,SYT7,NFAT5,PARP12,SMAP2,SASH1,SLC9A2,UTRN,CRYBG3,MAP3K5,PPP1R3F,VEGFA,PTGFRN,F2R,DOK5,JADE1,RBMS1,GAREM1,ADCY7,PPARGC1B,PIK3C2B,KIRREL,DIP2B,DCHS1,BCL2L11,FNBP4,VCAN,RFLNB</t>
  </si>
  <si>
    <t>Arpin</t>
  </si>
  <si>
    <t>EFR3B,MPZL1,XIRP1,WDR1,CNNM4,AJUBA,ADAMTS15,IGSF10,CXCL12,PFAS,EMP2,NFXL1,HNRNPL,ETV5,ARMCX4,KATNAL1,EFNB1,GRIP2,UNC5B,ANKS1,CSNK2A2,YAP1,ST3GAL5,ASAP2,SCARB2,GRTP1,SPG11,JAG1,SLC16A6,DTX4,NAV2,NRP1,MAP3K1,FZD10,ATP1B4,TNK2,PTPRK,PRRC1,EVC,OCEL1,PODXL,MANBA,PDE10A,LDLRAD3,MIDN,WWTR1,NFATC2IP,ETS1,TMEM131L,ANKRD33B,THBD,PCSK5,PRPF38B,FNBP1L,NFYA,DONSON,PRKAR1A,NAPRT,CASC3,PPARA,BCL9,EMSY,CACNB3,ADAM17,BCL2L13,ZFP579,KLF7,PLD1,N4BP2,CDH1,COL4A2,CYFIP2,MYBPC1,ZFP608,GFOD1,AGO4,CORO6,EXOC8,TRIM72,ATRNL1,SASH1,SLC9A2,UTRN,SIRT4,PARVB,HMGXB4,OPA3,CRYBG3,AKAP8,AKAP12,WFS1,PTPN12,SOGA1,PTGFRN,DOK5,ME2,CMIP,PKP4,SESN1,IDUA,BAIAP2L2,JADE1,FAM171B,RARA,RBMS1,FRAS1,HNRNPH3,PLXNB1,GAREM1,PIK3C2B,COL4A1,ATP10A,GGA3,DIP2B,ZMAT3,HYPK,ARL10,NHLRC2,NVL,ATP6V1A,MLXIPL,FNBP4,NAA40,VCAN,WNT10B,MICALL1,PPM1D,SLC16A2</t>
  </si>
  <si>
    <t>9430037G07Rik</t>
  </si>
  <si>
    <t>ARHGAP24,EFR3B,GOT2,LSM11,ATP1A1,XIRP1,WDR1,CNNM4,SPRY1,SLC6A8,AJUBA,KDR,ADAMTS15,KCNMA1,MMP14,UNC119B,CXCL12,PFAS,HNRNPL,ETV5,ARMCX4,KATNAL1,SLC43A2,PADI2,EFNB1,KLHL41,UNC5B,ARHGEF15,MCU,ANKS1,ASAP2,SPG11,JAG1,MTMR11,SHC4,DTX4,NRP1,RGMB,MAP3K1,ATP1B4,MYH10,B3GALT1,PEX1,PTPRK,PRRC1,P4HA1,EVC,COL5A3,NCAM1,EXT1,GASK1B,PDE10A,LDLRAD3,TRABD2B,WWTR1,NFATC2IP,ENAH,KMT2A,FLRT2,ETS1,TBX3,ANKRD33B,GUCY1A1,ZFP36L1,THBD,PCSK5,CASTOR2,PRPF38B,ZFHX4,NFYA,DONSON,VAMP1,PALMD,CASC3,BCL9,EMSY,CACNB3,ADAM17,LRRN1,BCL2L13,TMEM25,ZFP426,KLF7,OSBPL3,EGLN3,STOM,N4BP2,CDH1,FAM126A,SYT7,NFAT5,AGPAT3,PDE8A,FIP1L1,COL4A2,CYFIP2,GFOD1,PARP12,GJA5,COL1A1,FBXO28,EXOC8,DMXL2,ATRNL1,ZFP78,SLC9A2,KLHL34,PRR14,UBE2H,UTRN,SIRT4,PHACTR4,HMGXB4,OPA3,CRYBG3,AKAP8,MAP3K5,SLC20A2,PPP1R3F,VEGFA,WFS1,F2R,DOK5,ME2,PKP4,SESN1,SSH2,FAM171B,RARA,PIGQ,RBMS1,FRAS1,VOPP1,PLXNB1,ISG20L2,ZBTB40,PIK3C2B,COL4A1,KIRREL,ARPIN,GGA3,ENTPD1,SBK3,DNM3,PRKCI,HYPK,MID2,ARL10,PLEKHA7,NHLRC2,NVL,DCHS1,ATP6V1A,MLXIPL,RRNAD1,BCL2L11,LUZP1,NAA40,WNT10B,AFDN,RFLNB,PPM1D</t>
  </si>
  <si>
    <t>Gga3</t>
  </si>
  <si>
    <t>EFR3B,LSM11,NAV1,CNNM4,SPRY1,SLC6A8,AJUBA,KDR,ZFP703,KCNMA1,ABAT,NFXL1,ETV5,ARMCX4,6430548M08RIK,2310022B05RIK,UNC5B,MCU,CSNK2A2,YAP1,ASAP2,GRTP1,SHC4,DTX4,COBLL1,PAM,NAV2,MAP3K1,TNK2,OCEL1,TRABD2B,FOXC1,FAM171A1,NCK2,ENAH,KMT2A,ETS1,ANKRD33B,THBD,PCSK5,DUSP2,FNBP1L,IPO5,CASC3,GNA13,BCL9,RNF38,CACNB3,TMEM25,PPIP5K1,SLC35E3,N4BP2,SYT7,PDE8A,PARP12,SMAP2,EXOC8,ATRNL1,SLC9A2,UTRN,HMGXB4,CRYBG3,MAP3K5,SLC20A2,PPP1R3F,VEGFA,SOGA1,F2R,CMIP,PKP4,SESN1,MAP3K8,JADE1,MARK1,PLXNB1,PPARGC1B,PIK3CA,SLC4A3,DIP2B,ARL10,DCHS1,BCL2L11,LUZP1,WNT10B,AFDN,RFLNB,MICALL1,PPM1D</t>
  </si>
  <si>
    <t>Entpd1</t>
  </si>
  <si>
    <t>Factor: VDR; motif: GGGKNARNRRGGWSA</t>
  </si>
  <si>
    <t>TF:M00444</t>
  </si>
  <si>
    <t>ARHGAP24,GOT2,P3H2,MPZL1,LSM11,REEP6,CNNM4,KDR,ZFP703,FBN1,IGSF10,PPP1R16B,KCNMA1,UNC119B,ABAT,CXCL12,AQP7,BIRC3,EMP2,NFXL1,ARMCX4,KATNAL1,6430548M08RIK,2310022B05RIK,GRIP2,KLHL41,ADAMTSL5,TIAM2,NLRC3,ARHGEF15,HSPB6,YAP1,ELK3,ST3GAL5,SPG11,JAG1,MTMR11,SLC16A6,SHC4,DTX4,AMER1,COBLL1,ALPK3,PACSIN2,MYH6,SLC39A2,NAV2,NRP1,MAP3K1,FZD10,TNK2,MYH10,CX3CL1,CNTNAP1,PEX1,ZFP202,ABHD2,PODXL,NCAM1,EXT1,GASK1B,MANBA,PDE10A,LDLRAD3,TRABD2B,SYNGAP1,MIDN,NFATC2IP,CHD2,FAM171A1,NCK2,ENAH,KMT2A,FLRT2,TMEM131L,TBX3,ANKRD33B,SCN2A,ZFP36L1,PCSK5,DUSP2,CASTOR2,RALGPS1,PRPF38B,FNBP1L,NFYA,RALB,PRKAR1A,IPO5,PALMD,GNA13,PPARA,DMPK,BCL9,EMSY,CACNB3,ADAM17,PARP4,TMEM25,TMEM44,ZFP579,KLF7,RNF144A,EGLN3,PPIP5K1,PLD1,SLC35E3,N4BP2,SYT7,NFAT5,AGPAT3,PDE8A,PLEKHB2,GFM1,CYFIP2,ZFP608,PARP12,GJA5,COL1A1,FBXO28,SMAP2,AGO4,CORO6,SLC9A2,KLHL34,TSPAN18,PRR14,UBE2H,PARVB,PHACTR4,CMTM4,PBX1,HMGXB4,ARHGEF2,OPA3,AKAP8,MAP3K5,SLC20A2,CRHR2,PPP1R3F,VEGFA,PTPN12,SOGA1,F2R,DOK5,ME2,PKP4,SESN1,MAP3K8,RIN1,IDUA,BAIAP2L2,SSH2,JADE1,FAM171B,RARA,PIGQ,MARK1,HNRNPH3,PLXNB1,GAREM1,ISG20L2,CYYR1,PPARGC1B,ZBTB40,GGTA1,PECAM1,SLC4A3,KIRREL,ARPIN,DIP2B,SBK3,DNM3,ZMAT3,PRKCI,ITPKB,ARL10,PLEKHA7,CDH5,CRYBG1,DCHS1,ATP6V1A,RRNAD1,LUZP1,NAA40,WNT10B,AFDN,RFLNB,MICALL1,PPM1D,SLC16A2</t>
  </si>
  <si>
    <t>Dip2b</t>
  </si>
  <si>
    <t>P3H2,MPZL1,ATP1A1,XIRP1,NAV1,CNNM4,SLC6A8,AJUBA,KDR,ADAMTS15,ZFP703,PPP1R16B,KCNMA1,NNT,FADS6,MMP14,UNC119B,ABAT,CXCL12,AQP7,HNRNPL,ETV5,PGM5,6430548M08RIK,ABLIM1,PADI2,EFNB1,GRIP2,NAV3,MYOM3,NLRC3,AMPD3,HSPB6,ANKS1,YAP1,ELK3,ASAP2,SPG11,JAG1,SLC16A6,SHC4,DTX4,COBLL1,SLC39A2,NRP1,ESRRB,MAP3K1,FZD10,LAMA4,MYH10,CNTNAP1,PEX1,ZFP202,EVC,COL5A3,PODXL,PDE10A,TRABD2B,FOXC1,SYNGAP1,MIDN,WWTR1,CHD2,FAM171A1,NCK2,ENAH,KMT2A,FLRT2,ETS1,TMEM131L,TBX3,ANKRD33B,SCN2A,ZFP36L1,PCSK5,DUSP2,CASTOR2,RALGPS1,PRPF38B,FNBP1L,ZFHX4,MYH1,NFYA,DONSON,IPO5,MAVS,PPARA,DMPK,BCL9,CACNB3,ADAM17,LRRN1,BCL2L13,ZFP579,PPIP5K1,N4BP2,CDH1,SYT7,NFAT5,AGPAT3,RBFOX2,FIP1L1,PLEKHB2,GFM1,PLAGL2,COL4A2,CYFIP2,ZFP608,GFOD1,GJA5,COL1A1,FBXO28,SMAP2,AGO4,DMXL2,ATRNL1,KLHL34,TSPAN18,PRR14,UBE2H,PARVB,PHACTR4,CMTM4,PBX1,HMGXB4,CRYBG3,AKAP8,MAP3K5,SLC20A2,PPP1R3F,VEGFA,WFS1,PTPN12,ALDH9A1,PTGFRN,ME2,PKP4,RIN1,EDNRA,JADE1,CPLANE1,FAM171B,PIGQ,MARK1,RBMS1,VOPP1,HNRNPH3,PLXNB1,GAREM1,ADCY7,PPARGC1B,PIK3C2B,RNGTT,COL4A1,SLC4A3,PTPRD,KIRREL,GGA3,ENTPD1,DIP2B,DNM3,ZMAT3,PRKCI,ITPKB,ARL10,PLEKHA7,DCHS1,ATP6V1A,LUZP1,WNT10B,AFDN,RFLNB,MICALL1,SLC16A2</t>
  </si>
  <si>
    <t>Sbk3</t>
  </si>
  <si>
    <t>Factor: LKLF; motif: GGGGTGGKSN; match class: 1</t>
  </si>
  <si>
    <t>TF:M07261_1</t>
  </si>
  <si>
    <t>LSM11,SLC6A8,ADAMTS15,ZFP703,FBN1,KCNMA1,NNT,FADS6,BIRC3,MAP1A,ETV5,ARMCX4,6430548M08RIK,PADI2,EFNB1,ADAMTSL5,MYOM3,HSPB6,ANKS1,CSNK2A2,ELK3,GRTP1,SHC4,DTX4,AMER1,COBLL1,SLC39A2,NRP1,RGMB,ESRRB,MAP3K1,TNK2,CLIC4,PTPRK,ZFP202,PRRC1,P4HA1,MIDN,NFATC2IP,NCK2,ETS1,DUSP2,CASTOR2,RALGPS1,VAMP1,PRKAR1A,NAPRT,DMPK,RNF38,CACNB3,BCL2L13,TMEM44,ZFP579,KLF7,RNF144A,NFAT5,RBFOX2,GFM1,PARP12,SMAP2,CORO6,TSPAN18,UTRN,CMTM4,PBX1,SEC14L5,CRHR2,VEGFA,ME2,PKP4,MAP3K8,JADE1,FAM171B,RARA,MARK1,FRAS1,PLXNB1,GGTA1,PIK3CA,SLC4A3,KIRREL,DNM3,NHLRC2,DCHS1,ATP6V1A,BCL2L11,NAA40,VCAN,WNT10B,AFDN</t>
  </si>
  <si>
    <t>Dnm3</t>
  </si>
  <si>
    <t>ARHGAP24,EFR3B,GOT2,P3H2,MPZL1,LSM11,ATP1A1,REEP6,NAV1,SPRY1,ZFP703,IGSF10,PPP1R16B,NNT,AQP4,ABAT,CXCL12,AQP7,BIRC3,EMP2,NFXL1,ETV5,ARMCX4,SLC43A2,PGM5,6430548M08RIK,ABLIM1,PADI2,2310022B05RIK,GRIP2,NR1D1,UNC5B,ADAMTSL5,MYOM3,NLRC3,AMPD3,HSPB6,MCU,ANKS1,ELK3,ASAP2,SCARB2,GRTP1,JAG1,MTMR11,SLC16A6,SHC4,DTX4,COBLL1,ALPK3,MYH6,SLC39A2,NAV2,NRP1,RGMB,ESRRB,MAP3K1,FZD10,ATP1B4,LAMA4,ACKR2,TNK2,MYH10,B3GALT1,CX3CL1,CLIC4,CNTNAP1,PEX1,ZFP202,EVC,COL5A3,ABHD2,OCEL1,CD93,NCAM1,BAG3,EXT1,PDE10A,LDLRAD3,TRABD2B,FOXC1,MIDN,NFATC2IP,CHD2,FAM171A1,NCK2,ENAH,KMT2A,TMEM131L,ANKRD33B,GUCY1A1,SCN2A,ZFP36L1,THBD,PCSK5,CASTOR2,WDCP,PRPF38B,FNBP1L,TTC39B,ZFHX4,NFYA,MICAL3,RALB,DONSON,PRKAR1A,IPO5,NAPRT,GNA13,DMPK,CACNB3,BCL2L13,ZFP579,ZFP426,KLF7,RNF144A,STOM,N4BP2,PBLD1,SYT7,AGPAT3,RBFOX2,FIP1L1,GFM1,PLAGL2,COL4A2,CYFIP2,MYBPC1,PARP12,COL1A1,FBXO28,EXOC8,DMXL2,ATRNL1,SASH1,SLC9A2,KLHL34,NWD1,TSPAN18,PRR14,UBE2H,UTRN,CMTM4,PBX1,OPA3,AKAP8,MAP3K5,SLC20A2,CRHR2,AKAP12,PTPN12,SOGA1,ALDH9A1,RHOJ,F2R,DOK5,ME2,CMIP,PKP4,SESN1,MAP3K8,RIN1,EDNRA,BAIAP2L2,JADE1,CPLANE1,HYAL1,RARA,PIGQ,MARK1,RBMS1,FRAS1,PLXNB1,GAREM1,ENPEP,ZBTB40,PIK3C2B,RNGTT,COL4A1,SLC4A3,PTPRD,KIRREL,GGA3,ENTPD1,DIP2B,SBK3,DNM3,ZMAT3,ITPKB,ARL10,PLEKHA7,CRYBG1,DCHS1,ATP6V1A,MLXIPL,RRNAD1,BCL2L11,FNBP4,WNT10B,AFDN,RFLNB,PPM1D</t>
  </si>
  <si>
    <t>Zmat3</t>
  </si>
  <si>
    <t>ARHGAP24,P3H2,LSM11,ATP1A1,WDR1,CNNM4,SLC6A8,KCNMA1,NNT,EMP2,KATNAL1,ASAP2,COBLL1,RGMB,MAP3K1,TNK2,CLIC4,PDE10A,TRABD2B,KMT2A,FNBP1L,VAMP1,IPO5,LRRN1,ZFP579,STOM,N4BP2,EXOC8,UTRN,CMTM4,HMGXB4,CRYBG3,SLC20A2,PPP1R3F,VEGFA,PTGFRN,PKP4,JADE1,RBMS1,HNRNPH3,PIK3C2B,PLEKHA7,NHLRC2,CRYBG1,ATP6V1A,LUZP1,WNT10B,AFDN,PPM1D</t>
  </si>
  <si>
    <t>Prkci</t>
  </si>
  <si>
    <t>EFR3B,MPZL1,XIRP1,REEP6,WDR1,CNNM4,KDR,ZFP703,IGSF10,KCNMA1,NNT,MMP14,UNC119B,ABAT,CXCL12,PGM5,6430548M08RIK,PADI2,2310022B05RIK,UNC5B,ADAMTSL5,TIAM2,HSPB6,MCU,ANKS1,YAP1,ST3GAL5,ASAP2,GRTP1,SLC16A6,SHC4,RGMB,MAP3K1,FZD10,TNK2,MYH10,PEX1,ZFP202,DNAJC1,P4HA1,EVC,COL5A3,ABHD2,OCEL1,PODXL,EXT1,LDLRAD3,TRABD2B,FOXC1,WWTR1,FAM171A1,NCK2,ENAH,KMT2A,ETS1,TMEM131L,TBX3,ANKRD33B,PCSK5,DUSP2,CASTOR2,RALGPS1,TTC39B,NFYA,MICAL3,RALB,DONSON,IPO5,CASC3,GNA13,PPARA,BCL9,EMSY,RNF38,ADAM17,LRRN1,BCL2L13,TMEM25,KLF7,PLD1,SLC35E3,N4BP2,NFAT5,FIP1L1,FBXO28,SMAP2,AGO4,CORO6,DMXL2,ATRNL1,SLC9A2,KLHL34,UBE2H,PARVB,CMTM4,PBX1,HMGXB4,AKAP8,SLC20A2,CRHR2,AKAP12,WFS1,PTPN12,SOGA1,F2R,CMIP,RIN1,CPLANE1,HYAL1,RARA,HNRNPH3,PLXNB1,ISG20L2,PPARGC1B,PIK3C2B,RNGTT,SLC4A3,ATP10A,PTPRD,GGA3,DIP2B,PLEKHA7,CRYBG1,DCHS1,ATP6V1A,RRNAD1,BCL2L11,LUZP1,NAA40,WNT10B,AFDN,RFLNB,MICALL1,PPM1D</t>
  </si>
  <si>
    <t>Hypk</t>
  </si>
  <si>
    <t>ARHGAP24,GOT2,P3H2,LSM11,ATP1A1,XIRP1,WDR1,NAV1,CNNM4,SPRY1,SLC6A8,AJUBA,KDR,ZFP703,IGSF10,KCNMA1,NNT,FADS6,MMP14,AQP4,UNC119B,ABAT,MASP1,CXCL12,PFAS,AQP7,BIRC3,MAP1A,EMP2,NFXL1,HNRNPL,ETV5,ARMCX4,SLC43A2,6430548M08RIK,ABLIM1,PADI2,2310022B05RIK,EFNB1,NR1D1,UNC5B,ADAMTSL5,MYOM3,TIAM2,NLRC3,AMPD3,HSPB6,MCU,ANKS1,CSNK2A2,YAP1,ELK3,ST3GAL5,ASAP2,SCARB2,GRTP1,SPG11,JAG1,ADGRL2,SLC16A6,SHC4,DTX4,AMER1,COBLL1,PACSIN2,PAM,NAV2,NRP1,RGMB,ESRRB,MAP3K1,FZD10,ATP1B4,ACKR2,TNK2,MYH10,B3GALT1,CX3CL1,CLIC4,PEX1,PTPRK,ZFP202,PRRC1,DNAJC1,P4HA1,EVC,COL5A3,ABHD2,OCEL1,PODXL,NCAM1,BAG3,EXT1,GASK1B,MANBA,PDE10A,LDLRAD3,TRABD2B,FOXC1,SYNGAP1,MIDN,WWTR1,NFATC2IP,CHD2,FAM171A1,NCK2,ENAH,FLRT2,ETS1,TMEM131L,TBX3,FER1L6,SCN2A,ZFP36L1,PCSK5,DUSP2,CASTOR2,WDCP,PRPF38B,FNBP1L,TTC39B,MYH1,NFYA,MICAL3,RALB,DONSON,PRKAR1A,IPO5,MAVS,PALMD,CASC3,GNA13,PPARA,BCL9,EMSY,RNF38,CACNB3,ADAM17,BCL2L13,TMEM25,TMEM44,ZFP579,KLF7,RNF144A,EGLN3,PPIP5K1,PLD1,SLC35E3,N4BP2,THSD4,CDH1,FAM126A,PBLD1,SYT7,NFAT5,AGPAT3,PDE8A,RBFOX2,FIP1L1,PLEKHB2,GFM1,COL4A2,CYFIP2,MYBPC1,GFOD1,GJA5,COL1A1,FBXO28,SMAP2,AGO4,CORO6,EXOC8,DMXL2,ATRNL1,SASH1,SLC9A2,KLHL34,TSPAN18,UBE2H,PARVB,HMGXB4,ARHGEF2,SEC14L5,OPA3,CRYBG3,AKAP8,MAP3K5,SLC20A2,CRHR2,PPP1R3F,VEGFA,AKAP12,WFS1,PTPN12,SOGA1,ALDH9A1,PTGFRN,F2R,ME2,CMIP,PKP4,SESN1,MRVI1,RIN1,IDUA,EDNRA,BAIAP2L2,SSH2,JADE1,CPLANE1,HYAL1,FAM171B,RARA,PIGQ,MARK1,FRAS1,VOPP1,HNRNPH3,PLXNB1,GAREM1,ISG20L2,ADCY7,ENPEP,PPARGC1B,ZBTB40,PIK3C2B,COL4A1,PECAM1,PIK3CA,SLC4A3,ATP10A,PTPRD,KIRREL,ARPIN,GGA3,DIP2B,SBK3,DNM3,ZMAT3,PRKCI,HYPK,ITPKB,MID2,ARL10,PLEKHA7,NHLRC2,PLSCR2,CDH5,NVL,CRYBG1,DCHS1,ATP6V1A,MLXIPL,RRNAD1,BCL2L11,LUZP1,FNBP4,NAA40,VCAN,WNT10B,AFDN,RFLNB,MICALL1,PPM1D,SLC16A2</t>
  </si>
  <si>
    <t>Itpkb</t>
  </si>
  <si>
    <t>GOT2,P3H2,LSM11,ATP1A1,NAV1,CNNM4,SPRY1,SLC6A8,AJUBA,ZFP703,IGSF10,KCNMA1,NNT,FADS6,UNC119B,ABAT,CXCL12,PFAS,AQP7,BIRC3,EMP2,NFXL1,HNRNPL,ARMCX4,6430548M08RIK,PADI2,2310022B05RIK,EFNB1,NR1D1,UNC5B,ADAMTSL5,MYOM3,NLRC3,AMPD3,MCU,ANKS1,CSNK2A2,YAP1,ST3GAL5,ASAP2,SPG11,JAG1,SLC16A6,DTX4,AMER1,COBLL1,PAM,NAV2,NRP1,RGMB,ESRRB,MAP3K1,FZD10,ATP1B4,TNK2,CX3CL1,CLIC4,PEX1,PTPRK,ZFP202,PRRC1,DNAJC1,P4HA1,EVC,COL5A3,ABHD2,OCEL1,PODXL,NCAM1,BAG3,EXT1,GASK1B,MANBA,PDE10A,LDLRAD3,TRABD2B,FOXC1,SYNGAP1,MIDN,FAM171A1,NCK2,ENAH,FLRT2,ETS1,TMEM131L,TBX3,FER1L6,SCN2A,ZFP36L1,DUSP2,PRPF38B,FNBP1L,TTC39B,MYH1,NFYA,MICAL3,RALB,DONSON,PRKAR1A,IPO5,GNA13,PPARA,BCL9,EMSY,RNF38,CACNB3,ADAM17,TMEM25,TMEM44,ZFP579,KLF7,RNF144A,EGLN3,PPIP5K1,PLD1,SLC35E3,N4BP2,THSD4,CDH1,FAM126A,SYT7,NFAT5,AGPAT3,RBFOX2,FIP1L1,COL4A2,CYFIP2,MYBPC1,GFOD1,GJA5,COL1A1,EXOC8,DMXL2,ATRNL1,SASH1,SLC9A2,UBE2H,HMGXB4,ARHGEF2,SEC14L5,OPA3,CRYBG3,AKAP8,MAP3K5,SLC20A2,CRHR2,PPP1R3F,VEGFA,AKAP12,WFS1,PTPN12,SOGA1,ALDH9A1,PTGFRN,F2R,ME2,CMIP,PKP4,SESN1,MRVI1,RIN1,IDUA,BAIAP2L2,JADE1,CPLANE1,HYAL1,FAM171B,RARA,MARK1,FRAS1,VOPP1,HNRNPH3,PLXNB1,ISG20L2,ENPEP,PPARGC1B,ZBTB40,PIK3C2B,COL4A1,PIK3CA,ATP10A,KIRREL,ARPIN,GGA3,DIP2B,SBK3,ZMAT3,HYPK,ITPKB,MID2,ARL10,NHLRC2,CDH5,NVL,CRYBG1,DCHS1,ATP6V1A,MLXIPL,RRNAD1,BCL2L11,LUZP1,FNBP4,NAA40,WNT10B,AFDN,RFLNB,MICALL1,PPM1D,SLC16A2</t>
  </si>
  <si>
    <t>Mid2</t>
  </si>
  <si>
    <t>P3H2,LSM11,WDR1,NAV1,SLC6A8,FBN1,KCNMA1,MMP14,CXCL12,EMP2,NFXL1,HNRNPL,SLC43A2,MCU,ASAP2,MTMR11,COBLL1,NRP1,RGMB,LAMA4,TNK2,PODXL,TRABD2B,NFATC2IP,KMT2A,TBX3,GUCY1A1,CASTOR2,PRPF38B,VAMP1,IPO5,NAPRT,BCL9,LRRN1,ZFP579,STOM,GJA5,EXOC8,ATRNL1,SLC9A2,UTRN,PBX1,HMGXB4,CRYBG3,MAP3K5,SLC20A2,VEGFA,PTGFRN,PKP4,SESN1,SSH2,JADE1,MARK1,RBMS1,HNRNPH3,PLXNB1,PIK3C2B,KIRREL,HYPK,DCHS1,ATP6V1A,VCAN,WNT10B,RFLNB,PPM1D,SLC16A2</t>
  </si>
  <si>
    <t>Gm27010</t>
  </si>
  <si>
    <t>Factor: LRF; motif: GGGGKYNNB</t>
  </si>
  <si>
    <t>TF:M01100</t>
  </si>
  <si>
    <t>EFR3B,GOT2,MPZL1,ATP1A1,SPRY1,SLC6A8,KDR,ADAMTS15,KCNMA1,MMP14,UNC119B,MASP1,MAP1A,EMP2,NFXL1,ARMCX4,KATNAL1,PGM5,6430548M08RIK,ADAMTSL5,MYOM3,ARHGEF15,MCU,CSNK2A2,ELK3,ST3GAL5,JAG1,ADGRL2,SHC4,COBLL1,MYH6,NRP1,MAP3K1,FZD10,LAMA4,ACKR2,CLIC4,PEX1,PRRC1,OCEL1,GASK1B,PDE10A,TRABD2B,FOXC1,SYNGAP1,MIDN,WWTR1,CHD2,ENAH,KMT2A,ETS1,SEMA6A,TMEM131L,ANKRD33B,ZFP36L1,THBD,PCSK5,DUSP2,CASTOR2,TTC39B,NAPRT,CASC3,PPARA,BCL9,EMSY,CACNB3,RNF144A,N4BP2,NFAT5,AGPAT3,PDE8A,PLEKHB2,MYH13,CYFIP2,PARP12,COL1A1,FBXO28,SMAP2,AGO4,CORO6,ATRNL1,ZFP78,TSPAN18,PARVB,HMGXB4,OPA3,CRYBG3,ALDH9A1,PTGFRN,CMIP,PKP4,MRVI1,IDUA,BAIAP2L2,RARA,RBMS1,FRAS1,HNRNPH3,ISG20L2,PPARGC1B,ZBTB40,PIK3C2B,GGTA1,SLC4A3,ATP10A,DIP2B,CDH5,CRYBG1,RRNAD1,BCL2L11,AFDN</t>
  </si>
  <si>
    <t>Factor: Zic3; motif: NGGGKGGTC</t>
  </si>
  <si>
    <t>TF:M00450</t>
  </si>
  <si>
    <t>ARHGAP24,EFR3B,GOT2,MPZL1,LSM11,ATP1A1,REEP6,WDR1,CNNM4,SPRY1,SLC6A8,AJUBA,KDR,ADAMTS15,ZFP703,IGSF10,KCNMA1,NNT,FADS6,MMP14,AQP4,UNC119B,ABAT,MASP1,CXCL12,BIRC3,MAP1A,EMP2,HNRNPL,ETV5,ARMCX4,KATNAL1,SLC43A2,6430548M08RIK,ABLIM1,2310022B05RIK,EFNB1,GRIP2,NR1D1,UNC5B,ADAMTSL5,MYOM3,TIAM2,NLRC3,AMPD3,ARHGEF15,HSPB6,MCU,CSNK2A2,YAP1,ELK3,ASAP2,SCARB2,GRTP1,SPG11,JAG1,ADGRL2,SLC16A6,COBLL1,ALPK3,PACSIN2,MYH6,NRP1,RGMB,ESRRB,MAP3K1,FZD10,ACKR2,TNK2,MYH10,CX3CL1,CLIC4,CNTNAP1,PEX1,PTPRK,ZFP202,PRRC1,P4HA1,COL3A1,EVC,ABHD2,CD93,PODXL,NCAM1,BAG3,GASK1B,PDE10A,LDLRAD3,TRABD2B,SYNGAP1,MIDN,WWTR1,NCK2,ENAH,KMT2A,FLRT2,ETS1,SEMA6A,TMEM131L,TBX3,ANKRD33B,INPP4B,ZFP36L1,PCSK5,DUSP2,CASTOR2,RALGPS1,WDCP,FNBP1L,TTC39B,MYH1,NFYA,RALB,DONSON,VAMP1,PRKAR1A,IPO5,NAPRT,PALMD,CASC3,GNA13,PPARA,DMPK,BCL9,EMSY,RNF38,CACNB3,ADAM17,LRRN1,PARP4,TMEM25,TMEM44,ZFP579,KLF7,RNF144A,EGLN3,PPIP5K1,STOM,PLD1,SLC35E3,N4BP2,THSD4,CDH1,FAM126A,SYT7,NFAT5,AGPAT3,RBFOX2,PLEKHB2,GFM1,COL4A2,MYH13,GFOD1,PARP12,COL1A1,SMAP2,AGO4,CORO6,EXOC8,TRIM72,DMXL2,ATRNL1,SLC9A2,KLHL34,TSPAN18,UBE2H,UTRN,SIRT4,PARVB,PHACTR4,CMTM4,PBX1,HMGXB4,ARHGEF2,SEC14L5,OPA3,CRYBG3,AKAP8,SLC20A2,CRHR2,PPP1R3F,VEGFA,AKAP12,WFS1,SOGA1,ALDH9A1,PTGFRN,F2R,DOK5,ME2,PKP4,SESN1,MAP3K8,MRVI1,RIN1,IDUA,EDNRA,BAIAP2L2,SSH2,JADE1,RARA,PIGQ,MARK1,RBMS1,FRAS1,VOPP1,HNRNPH3,PLXNB1,GAREM1,ISG20L2,CYYR1,PPARGC1B,ZBTB40,PIK3C2B,RNGTT,COL4A1,GGTA1,PECAM1,SLC4A3,ATP10A,ARPIN,DIP2B,SBK3,PRKCI,HYPK,ITPKB,MID2,PLEKHA7,NHLRC2,PLSCR2,CDH5,CRYBG1,DCHS1,ATP6V1A,MLXIPL,RRNAD1,BCL2L11,LUZP1,FNBP4,NAA40,WNT10B,AFDN,RFLNB,MICALL1</t>
  </si>
  <si>
    <t>Arl10</t>
  </si>
  <si>
    <t>ATP1A1,XIRP1,REEP6,CNNM4,SLC6A8,ZFP703,MMP14,UNC119B,CXCL12,MAP1A,HNRNPL,ETV5,6430548M08RIK,ABLIM1,PADI2,2310022B05RIK,EFNB1,TIAM2,CSNK2A2,ST3GAL5,ASAP2,GRTP1,SHC4,COBLL1,NRP1,RGMB,MAP3K1,FZD10,CLIC4,PTPRK,ZFP202,DNAJC1,P4HA1,PODXL,PDE10A,TRABD2B,SYNGAP1,MIDN,WWTR1,NFATC2IP,NCK2,ENAH,KMT2A,TMEM131L,DUSP2,RALGPS1,FNBP1L,TTC39B,RALB,DONSON,PRKAR1A,PPARA,BCL9,EMSY,RNF38,CACNB3,ZFP579,PPIP5K1,SLC35E3,N4BP2,FAM126A,NFAT5,AGPAT3,CORO6,DMXL2,TSPAN18,UBE2H,PARVB,CMTM4,AKAP8,MAP3K5,CRHR2,PPP1R3F,VEGFA,AKAP12,PTPN12,CMIP,PKP4,RIN1,JADE1,CPLANE1,RARA,MARK1,PLXNB1,GAREM1,ISG20L2,PPARGC1B,SLC4A3,GGA3,NVL,DCHS1,RRNAD1,BCL2L11,NAA40,WNT10B,AFDN,RFLNB,MICALL1,PPM1D</t>
  </si>
  <si>
    <t>Plekha7</t>
  </si>
  <si>
    <t>ATP1A1,XIRP1,SLC6A8,AJUBA,ZFP703,PPP1R16B,KCNMA1,ABAT,NFXL1,ARMCX4,PADI2,HSPB6,MCU,YAP1,ELK3,JAG1,DTX4,MAP3K1,OCEL1,WWTR1,FAM171A1,KMT2A,TMEM131L,ANKRD33B,DUSP2,CASTOR2,MICAL3,PRKAR1A,BCL9,RNF38,TMEM44,EGLN3,FAM126A,SYT7,COL4A2,GFOD1,AGO4,KLHL34,HMGXB4,OPA3,CRYBG3,MAP3K5,CMIP,PKP4,SESN1,BAIAP2L2,PPARGC1B,ZBTB40,PIK3C2B,COL4A1,GGTA1,SLC4A3,PLEKHA7,DCHS1,LUZP1,RFLNB</t>
  </si>
  <si>
    <t>Nhlrc2</t>
  </si>
  <si>
    <t>TF:M01873_1</t>
  </si>
  <si>
    <t>ATP1A1,REEP6,WDR1,SLC6A8,HNRNPL,ETV5,2310022B05RIK,CSNK2A2,YAP1,ST3GAL5,GRTP1,SLC16A6,RGMB,TNK2,CLIC4,ZFP202,DNAJC1,P4HA1,LDLRAD3,SYNGAP1,FAM171A1,TMEM131L,DUSP2,RALGPS1,TTC39B,PPARA,BCL9,EMSY,RNF38,TMEM44,NFAT5,CORO6,UBE2H,CRYBG3,SLC20A2,PPP1R3F,PTPN12,CMIP,JADE1,RARA,GAREM1,ISG20L2,DCHS1,RRNAD1,PPM1D</t>
  </si>
  <si>
    <t>Plscr2</t>
  </si>
  <si>
    <t>ATP1A1,XIRP1,SLC6A8,AJUBA,ZFP703,PPP1R16B,KCNMA1,ABAT,EMP2,NFXL1,ARMCX4,PADI2,HSPB6,MCU,CSNK2A2,YAP1,ELK3,JAG1,SLC16A6,DTX4,COBLL1,MAP3K1,OCEL1,MIDN,WWTR1,FAM171A1,KMT2A,TMEM131L,ANKRD33B,DUSP2,CASTOR2,MICAL3,PRKAR1A,GNA13,BCL9,RNF38,TMEM44,EGLN3,N4BP2,FAM126A,SYT7,COL4A2,GFOD1,AGO4,SLC9A2,HMGXB4,OPA3,CRYBG3,MAP3K5,DOK5,CMIP,SESN1,BAIAP2L2,SSH2,PPARGC1B,ZBTB40,PIK3C2B,COL4A1,GGTA1,SLC4A3,PLEKHA7,DCHS1,LUZP1,RFLNB</t>
  </si>
  <si>
    <t>Gm28876</t>
  </si>
  <si>
    <t>Factor: ctcf; motif: CCNCNAGRKGGCRSTN; match class: 1</t>
  </si>
  <si>
    <t>TF:M07249_1</t>
  </si>
  <si>
    <t>LSM11,ATP1A1,WDR1,NNT,EMP2,KATNAL1,ADAMTSL5,ANKS1,CSNK2A2,DTX4,COBLL1,NAV2,MAP3K1,PTPRK,OCEL1,BAG3,NCK2,KMT2A,TBX3,TTC39B,PPARA,BCL9,KLF7,STOM,CDH1,NFAT5,GFM1,COL4A2,COL1A1,ATRNL1,ARHGEF2,MAP3K5,AKAP12,HNRNPH3,COL4A1,SLC4A3,GGA3,ITPKB,CRYBG1,NAA40,RFLNB</t>
  </si>
  <si>
    <t>Cdh5</t>
  </si>
  <si>
    <t>EFR3B,MPZL1,SPRY1,SLC6A8,AJUBA,ZFP703,KCNMA1,UNC119B,ABAT,MASP1,MAP1A,EMP2,KATNAL1,SLC43A2,PGM5,ABLIM1,2310022B05RIK,GRIP2,NR1D1,ADAMTSL5,HSPB6,ANKS1,YAP1,ELK3,ASAP2,JAG1,SLC16A6,SHC4,MYH6,RGMB,MAP3K1,TNK2,MYH10,B3GALT1,CLIC4,PTPRK,EVC,CD93,EXT1,TRABD2B,SYNGAP1,WWTR1,FAM171A1,NCK2,ENAH,KMT2A,ANKRD33B,PCSK5,DUSP2,PRPF38B,MICAL3,IPO5,MAVS,GNA13,BCL9,EMSY,RNF38,CACNB3,ZFP579,ZFP426,N4BP2,SYT7,AGPAT3,PDE8A,CYFIP2,GFOD1,GJA5,FBXO28,AGO4,EXOC8,DMXL2,SLC9A2,TSPAN18,PARVB,CMTM4,SEC14L5,CRYBG3,AKAP8,MAP3K5,VEGFA,SOGA1,F2R,CMIP,SESN1,SSH2,MARK1,RBMS1,PLXNB1,ISG20L2,PPARGC1B,ZBTB40,GGTA1,PIK3CA,ATP10A,ITPKB,ARL10,DCHS1,ATP6V1A,MLXIPL,RRNAD1,BCL2L11,LUZP1,AFDN,RFLNB</t>
  </si>
  <si>
    <t>Nvl</t>
  </si>
  <si>
    <t>Factor: HIC1; motif: NNNGGKTGCCCSNNNNNN</t>
  </si>
  <si>
    <t>TF:M01073</t>
  </si>
  <si>
    <t>ARHGAP24,MPZL1,SPRY1,AJUBA,ZFP703,NNT,BIRC3,ETV5,KATNAL1,EFNB1,HSPB6,ELK3,ST3GAL5,ASAP2,JAG1,SLC16A6,SHC4,ALPK3,NAV2,ESRRB,FZD10,DNAJC1,P4HA1,TRABD2B,FOXC1,CHD2,FAM171A1,NCK2,CASTOR2,FNBP1L,NFYA,PALMD,PPARA,DMPK,CACNB3,TMEM44,KLF7,RNF144A,FAM126A,SYT7,AGPAT3,PDE8A,FIP1L1,SMAP2,CORO6,ATRNL1,UBE2H,CRYBG3,VEGFA,SOGA1,PTGFRN,F2R,PKP4,SESN1,MAP3K8,JADE1,FAM171B,RARA,FRAS1,GAREM1,CYYR1,PPARGC1B,GGTA1,GGA3,ITPKB,LUZP1,AFDN,RFLNB,MICALL1,PPM1D,SLC16A2</t>
  </si>
  <si>
    <t>Crybg1</t>
  </si>
  <si>
    <t>ARHGAP24,MPZL1,LSM11,ATP1A1,XIRP1,NAV1,SLC6A8,AJUBA,NNT,FADS6,MMP14,CXCL12,EMP2,ETV5,KATNAL1,ABLIM1,PADI2,EFNB1,MCU,ANKS1,CSNK2A2,ELK3,SPG11,JAG1,SLC16A6,SHC4,DTX4,COBLL1,NAV2,NRP1,ESRRB,MAP3K1,MYH10,CLIC4,PEX1,PTPRK,PRRC1,EVC,COL5A3,OCEL1,PODXL,NCAM1,BAG3,MANBA,SYNGAP1,NCK2,ENAH,KMT2A,TMEM131L,TBX3,ANKRD33B,ZFP36L1,PCSK5,RALGPS1,FNBP1L,ZFHX4,IPO5,GNA13,PPARA,BCL9,EMSY,RNF38,CACNB3,ADAM17,LRRN1,TMEM25,ZFP426,KLF7,EGLN3,STOM,CDH1,SYT7,NFAT5,AGPAT3,FIP1L1,PLEKHB2,CYFIP2,GFOD1,COL1A1,AGO4,CORO6,EXOC8,ATRNL1,SASH1,SLC9A2,PRR14,UTRN,PARVB,PHACTR4,CMTM4,PBX1,HMGXB4,SEC14L5,CRYBG3,MAP3K5,SLC20A2,CRHR2,VEGFA,PTPN12,SOGA1,ALDH9A1,PKP4,SESN1,RIN1,EDNRA,BAIAP2L2,CPLANE1,FAM171B,RARA,MARK1,FRAS1,HNRNPH3,ENPEP,PPARGC1B,PIK3C2B,RNGTT,SLC4A3,KIRREL,ARPIN,DIP2B,PRKCI,ITPKB,NHLRC2,ATP6V1A,BCL2L11,LUZP1,WNT10B,AFDN,RFLNB,SLC16A2</t>
  </si>
  <si>
    <t>Dchs1</t>
  </si>
  <si>
    <t>EFR3B,XIRP1,WDR1,CNNM4,AJUBA,ADAMTS15,IGSF10,KCNMA1,CXCL12,PFAS,NFXL1,HNRNPL,ETV5,ARMCX4,KATNAL1,SLC43A2,6430548M08RIK,EFNB1,GRIP2,MYOM3,MCU,CSNK2A2,YAP1,ST3GAL5,ASAP2,SCARB2,GRTP1,SPG11,SLC16A6,DTX4,AMER1,NAV2,NRP1,MAP3K1,FZD10,ATP1B4,TNK2,MYH10,PRRC1,P4HA1,MANBA,PDE10A,MIDN,WWTR1,NFATC2IP,ETS1,ANKRD33B,ZFP36L1,THBD,PCSK5,FNBP1L,NFYA,PRKAR1A,NAPRT,CASC3,PPARA,BCL9,EMSY,CACNB3,ADAM17,BCL2L13,TMEM25,KLF7,PPIP5K1,AGPAT3,COL4A2,CYFIP2,MYBPC1,ZFP608,FBXO28,AGO4,CORO6,TRIM72,ATRNL1,SASH1,SLC9A2,UTRN,PARVB,HMGXB4,SEC14L5,CRYBG3,AKAP8,MAP3K5,VEGFA,PTPN12,SOGA1,DOK5,ME2,CMIP,PKP4,RIN1,IDUA,SSH2,JADE1,CPLANE1,RARA,RBMS1,HNRNPH3,PLXNB1,COL4A1,GGTA1,GGA3,DIP2B,HYPK,ARL10,PLEKHA7,NHLRC2,NVL,CRYBG1,ATP6V1A,MLXIPL,FNBP4,NAA40,WNT10B,MICALL1,PPM1D</t>
  </si>
  <si>
    <t>Atp6v1a</t>
  </si>
  <si>
    <t>ARHGAP24,P3H2,MPZL1,REEP6,CNNM4,SLC6A8,KDR,ZFP703,FBN1,KCNMA1,NNT,FADS6,ABAT,CXCL12,BIRC3,EMP2,HNRNPL,ARMCX4,PGM5,ADAMTSL5,TIAM2,ARHGEF15,HSPB6,ANKS1,CSNK2A2,YAP1,ELK3,GRTP1,JAG1,MTMR11,ADGRL2,SLC16A6,SHC4,DTX4,AMER1,PACSIN2,PAM,SLC39A2,NRP1,ESRRB,MAP3K1,FZD10,CX3CL1,CLIC4,CNTNAP1,PEX1,ZFP202,PRRC1,BAG3,MANBA,PDE10A,TRABD2B,MIDN,WWTR1,NFATC2IP,FAM171A1,NCK2,ENAH,KMT2A,FLRT2,ETS1,TMEM131L,SCN2A,ZFP36L1,THBD,DUSP2,CASTOR2,RALGPS1,FNBP1L,ZFHX4,MICAL3,PRKAR1A,MAVS,PALMD,PPARA,BCL9,EMSY,RNF38,CACNB3,LRRN1,BCL2L13,PARP4,TMEM44,ZFP579,KLF7,PLD1,SLC35E3,CDH1,FAM126A,SYT7,NFAT5,PDE8A,RBFOX2,FIP1L1,PLEKHB2,ZFP608,PARP12,COL1A1,FBXO28,CORO6,TRIM72,ATRNL1,ZFP78,SLC9A2,TSPAN18,PRR14,UBE2H,UTRN,PARVB,PHACTR4,CMTM4,PBX1,HMGXB4,ARHGEF2,OPA3,MAP3K5,SLC20A2,CRHR2,PPP1R3F,AKAP12,PTPN12,SOGA1,F2R,ME2,PKP4,SESN1,MAP3K8,RIN1,JADE1,CPLANE1,HYAL1,FAM171B,RARA,MARK1,PLXNB1,ISG20L2,CYYR1,ENPEP,ZBTB40,PIK3C2B,GGTA1,PECAM1,SLC4A3,KIRREL,DNM3,PLEKHA7,NHLRC2,DCHS1,RRNAD1,BCL2L11,NAA40,VCAN,AFDN,RFLNB,MICALL1,PPM1D</t>
  </si>
  <si>
    <t>Mlxipl</t>
  </si>
  <si>
    <t>MPZL1,ATP1A1,REEP6,CNNM4,ZFP703,IGSF10,KCNMA1,NNT,UNC119B,CXCL12,PADI2,2310022B05RIK,HSPB6,MCU,ANKS1,ASAP2,GRTP1,RGMB,MAP3K1,FZD10,TNK2,MYH10,CLIC4,ZFP202,DNAJC1,COL5A3,OCEL1,TRABD2B,ENAH,KMT2A,ETS1,TMEM131L,ANKRD33B,DUSP2,RALGPS1,TTC39B,DONSON,IPO5,GNA13,BCL9,RNF38,TMEM25,KLF7,RNF144A,PLD1,N4BP2,NFAT5,CYFIP2,SMAP2,AGO4,DMXL2,SLC9A2,PARVB,CMTM4,SLC20A2,CRHR2,AKAP12,WFS1,PTPN12,SOGA1,F2R,CMIP,SESN1,HNRNPH3,PLXNB1,PIK3C2B,RNGTT,ATP10A,GGA3,PLEKHA7,DCHS1,LUZP1,NAA40,AFDN,RFLNB,MICALL1</t>
  </si>
  <si>
    <t>Rrnad1</t>
  </si>
  <si>
    <t>Factor: LRF; motif: NGNAGNGGGTYN</t>
  </si>
  <si>
    <t>TF:M04617</t>
  </si>
  <si>
    <t>EFR3B,LSM11,REEP6,WDR1,NAV1,SPRY1,SLC6A8,ZFP703,NNT,UNC119B,ABAT,AQP7,ARMCX4,SLC43A2,EFNB1,NR1D1,NLRC3,AMPD3,HSPB6,MCU,YAP1,SPG11,SHC4,AMER1,COBLL1,PAM,RGMB,MAP3K1,FZD10,TNK2,PRRC1,DNAJC1,P4HA1,EVC,COL5A3,BAG3,GASK1B,MANBA,TRABD2B,SYNGAP1,MIDN,NFATC2IP,CHD2,ENAH,DUSP2,RALGPS1,PRPF38B,FNBP1L,NFYA,RALB,PRKAR1A,IPO5,PPARA,DMPK,CACNB3,LRRN1,PARP4,ZFP579,PPIP5K1,STOM,SLC35E3,N4BP2,CDH1,SYT7,AGPAT3,FIP1L1,PARP12,GJA5,COL1A1,SMAP2,EXOC8,ATRNL1,PARVB,PHACTR4,CMTM4,HMGXB4,CRYBG3,MAP3K5,VEGFA,AKAP12,SOGA1,ALDH9A1,DOK5,ME2,CMIP,PKP4,MRVI1,RIN1,CPLANE1,HYAL1,RARA,MARK1,FRAS1,PLXNB1,GAREM1,ADCY7,PPARGC1B,ZBTB40,SLC4A3,PTPRD,ITPKB,MID2,NHLRC2,NVL,CRYBG1,ATP6V1A,FNBP4,WNT10B,MICALL1</t>
  </si>
  <si>
    <t>Bcl2l11</t>
  </si>
  <si>
    <t>Factor: RREB-1; motif: CCCCAAACMMCCCC; match class: 1</t>
  </si>
  <si>
    <t>TF:M00257_1</t>
  </si>
  <si>
    <t>ARHGAP24,LSM11,REEP6,ZFP703,IGSF10,NNT,CXCL12,PFAS,BIRC3,MAP1A,EMP2,ARMCX4,PADI2,2310022B05RIK,EFNB1,ADAMTSL5,ELK3,GRTP1,SLC16A6,SHC4,DTX4,AMER1,SLC39A2,NRP1,CNTNAP1,PRRC1,EVC,MANBA,PDE10A,SYNGAP1,MIDN,NFATC2IP,FAM171A1,NCK2,ENAH,ETS1,SEMA6A,TMEM131L,TBX3,ZFP36L1,DUSP2,CASTOR2,RALGPS1,WDCP,FNBP1L,MICAL3,IPO5,PPARA,DMPK,EMSY,RNF38,CACNB3,BCL2L13,TMEM44,KLF7,PLD1,N4BP2,FAM126A,PBLD1,NFAT5,PDE8A,PARP12,FBXO28,SMAP2,CORO6,ZFP78,TSPAN18,PRR14,UBE2H,UTRN,SIRT4,PHACTR4,ARHGEF2,SEC14L5,PTPN12,ALDH9A1,RHOJ,DOK5,JADE1,RARA,PIGQ,MARK1,PLXNB1,GGTA1,SLC4A3,KIRREL,DNM3,ZMAT3,HYPK,ITPKB,PLEKHA7,CRYBG1,DCHS1,RRNAD1,VCAN,RFLNB,MICALL1,SLC16A2</t>
  </si>
  <si>
    <t>Luzp1</t>
  </si>
  <si>
    <t>Factor: SP1:SP3; motif: CCSCCCCCYCC; match class: 1</t>
  </si>
  <si>
    <t>TF:M01219_1</t>
  </si>
  <si>
    <t>ARHGAP24,REEP6,WDR1,KDR,ABAT,BIRC3,EMP2,HNRNPL,ETV5,ARMCX4,TIAM2,ARHGEF15,HSPB6,CSNK2A2,ELK3,ST3GAL5,GRTP1,MTMR11,ADGRL2,SLC16A6,PACSIN2,SLC39A2,ESRRB,MAP3K1,ZFP202,PRRC1,NCAM1,PDE10A,FOXC1,MIDN,WWTR1,NFATC2IP,FAM171A1,ENAH,KMT2A,FLRT2,ETS1,TMEM131L,DUSP2,CASTOR2,RALGPS1,TTC39B,PALMD,CASC3,BCL9,CACNB3,ZFP579,PPIP5K1,N4BP2,NFAT5,PLEKHB2,FBXO28,SMAP2,AGO4,CORO6,TSPAN18,PRR14,UBE2H,PARVB,PHACTR4,AKAP8,MAP3K5,SLC20A2,CRHR2,PPP1R3F,SOGA1,PTGFRN,RIN1,JADE1,FAM171B,RARA,RBMS1,GAREM1,ISG20L2,PLEKHA7,DCHS1,ATP6V1A,RRNAD1,NAA40,RFLNB</t>
  </si>
  <si>
    <t>Fnbp4</t>
  </si>
  <si>
    <t>ARHGAP24,EFR3B,GOT2,P3H2,LSM11,ATP1A1,XIRP1,WDR1,NAV1,CNNM4,SPRY1,SLC6A8,AJUBA,KDR,ADAMTS15,IGSF10,PPP1R16B,KCNMA1,NNT,FADS6,MMP14,UNC119B,ABAT,MASP1,CXCL12,PFAS,BIRC3,EMP2,HNRNPL,ETV5,KATNAL1,SLC43A2,PGM5,6430548M08RIK,ABLIM1,2310022B05RIK,EFNB1,NAV3,UNC5B,MYOM3,TIAM2,MCU,ANKS1,CSNK2A2,YAP1,ELK3,ST3GAL5,ASAP2,SCARB2,GRTP1,SPG11,JAG1,MTMR11,SLC16A6,DTX4,AMER1,COBLL1,PAM,SLC39A2,NAV2,NRP1,RGMB,MAP3K1,FZD10,LAMA4,TNK2,MYH10,CLIC4,PRRC1,DNAJC1,P4HA1,EVC,COL5A3,ABHD2,OCEL1,CD93,PODXL,BAG3,MANBA,PDE10A,LDLRAD3,FOXC1,MIDN,WWTR1,NFATC2IP,FAM171A1,NCK2,ENAH,KMT2A,ETS1,TMEM131L,THBD,DUSP2,CASTOR2,RALGPS1,PRPF38B,FNBP1L,TTC39B,NFYA,MICAL3,RALB,DONSON,VAMP1,PRKAR1A,IPO5,MAVS,CASC3,GNA13,RNF38,CACNB3,LRRN1,BCL2L13,PARP4,TMEM25,TMEM44,ZFP426,KLF7,RNF144A,EGLN3,PPIP5K1,STOM,PLD1,N4BP2,THSD4,CDH1,NFAT5,PDE8A,FIP1L1,PLEKHB2,GFM1,COL4A2,CYFIP2,ZFP608,GFOD1,PARP12,GJA5,FBXO28,AGO4,EXOC8,TRIM72,DMXL2,ATRNL1,SASH1,ZFP78,TSPAN18,UBE2H,UTRN,PARVB,PHACTR4,PBX1,HMGXB4,ARHGEF2,SEC14L5,OPA3,CRYBG3,AKAP8,MAP3K5,SLC20A2,PPP1R3F,VEGFA,AKAP12,WFS1,PTPN12,ALDH9A1,PTGFRN,F2R,DOK5,CMIP,PKP4,SESN1,MAP3K8,RIN1,IDUA,BAIAP2L2,SSH2,JADE1,CPLANE1,HYAL1,MARK1,RBMS1,FRAS1,VOPP1,PLXNB1,ISG20L2,CYYR1,ENPEP,PPARGC1B,ZBTB40,COL4A1,SLC4A3,ATP10A,PTPRD,KIRREL,ARPIN,GGA3,DIP2B,DNM3,ZMAT3,PRKCI,HYPK,MID2,PLEKHA7,NHLRC2,DCHS1,ATP6V1A,MLXIPL,RRNAD1,BCL2L11,LUZP1,FNBP4,NAA40,VCAN,WNT10B,AFDN,MICALL1</t>
  </si>
  <si>
    <t>ARHGAP24,EFR3B,MPZL1,ATP1A1,XIRP1,WDR1,NAV1,CNNM4,SPRY1,SLC6A8,AJUBA,ZFP703,NNT,PFAS,EMP2,HNRNPL,ETV5,ARMCX4,PGM5,6430548M08RIK,2310022B05RIK,UNC5B,ADAMTSL5,NLRC3,ARHGEF15,ANKS1,CSNK2A2,YAP1,ASAP2,SCARB2,GRTP1,SPG11,SHC4,COBLL1,ALPK3,PAM,NAV2,RGMB,MAP3K1,FZD10,TNK2,MYH10,CLIC4,PEX1,PTPRK,PRRC1,P4HA1,EVC,OCEL1,BAG3,EXT1,MANBA,PDE10A,LDLRAD3,TRABD2B,FOXC1,MIDN,NFATC2IP,FAM171A1,NCK2,KMT2A,SEMA6A,TMEM131L,TBX3,ANKRD33B,THBD,FNBP1L,MYH1,NFYA,DONSON,PRKAR1A,IPO5,MAVS,PPARA,BCL9,CACNB3,ADAM17,LRRN1,BCL2L13,TMEM25,ZFP579,RNF144A,PPIP5K1,STOM,PLD1,SLC35E3,N4BP2,CDH1,SYT7,NFAT5,AGPAT3,PDE8A,FIP1L1,PLEKHB2,COL4A2,CYFIP2,GFOD1,PARP12,GJA5,CORO6,EXOC8,TRIM72,SLC9A2,UTRN,PARVB,CMTM4,OPA3,CRYBG3,AKAP8,MAP3K5,AKAP12,PTPN12,ALDH9A1,F2R,SESN1,RIN1,JADE1,PIGQ,MARK1,PLXNB1,GAREM1,ISG20L2,ADCY7,COL4A1,PIK3CA,SLC4A3,ATP10A,GGA3,ENTPD1,DIP2B,ITPKB,PLEKHA7,NVL,DCHS1,ATP6V1A,RRNAD1,BCL2L11,FNBP4,WNT10B,AFDN,RFLNB,MICALL1</t>
  </si>
  <si>
    <t>Vcan</t>
  </si>
  <si>
    <t>Factor: EGR-1; motif: TGCGTGGGCGK</t>
  </si>
  <si>
    <t>TF:M01972</t>
  </si>
  <si>
    <t>GOT2,ATP1A1,XIRP1,REEP6,CNNM4,SLC6A8,MMP14,UNC119B,CXCL12,ETV5,SLC43A2,6430548M08RIK,ABLIM1,PADI2,2310022B05RIK,EFNB1,ANKS1,CSNK2A2,YAP1,ST3GAL5,GRTP1,JAG1,AMER1,RGMB,TNK2,CLIC4,DNAJC1,BAG3,PDE10A,LDLRAD3,TRABD2B,SYNGAP1,NFATC2IP,NCK2,ENAH,ETS1,TMEM131L,TBX3,GUCY1A1,ZFP36L1,DUSP2,RALGPS1,FNBP1L,TTC39B,MICAL3,RALB,PRKAR1A,PPARA,BCL9,RNF38,BCL2L13,TMEM25,PPIP5K1,SLC35E3,N4BP2,FAM126A,NFAT5,COL4A2,DMXL2,SLC9A2,SIRT4,AKAP8,MAP3K5,SLC20A2,PPP1R3F,VEGFA,AKAP12,WFS1,PTPN12,SOGA1,CMIP,PKP4,MAP3K8,CPLANE1,RARA,PIGQ,PLXNB1,GAREM1,ISG20L2,PPARGC1B,PIK3C2B,COL4A1,SLC4A3,GGA3,DNM3,PRKCI,PLEKHA7,NVL,DCHS1,RRNAD1,BCL2L11,LUZP1,MICALL1</t>
  </si>
  <si>
    <t>Wnt10b</t>
  </si>
  <si>
    <t>Factor: EGR; motif: CGCCCCCGCNN; match class: 1</t>
  </si>
  <si>
    <t>TF:M08878_1</t>
  </si>
  <si>
    <t>REEP6,WDR1,KDR,MMP14,HNRNPL,ETV5,2310022B05RIK,CSNK2A2,ST3GAL5,ASAP2,GRTP1,SLC16A6,COBLL1,RGMB,MAP3K1,FZD10,CLIC4,ZFP202,PODXL,PDE10A,TRABD2B,SYNGAP1,FAM171A1,ENAH,TMEM131L,DUSP2,RALGPS1,TTC39B,GNA13,BCL9,EMSY,TMEM44,FAM126A,NFAT5,CORO6,ATRNL1,UBE2H,CMTM4,CRYBG3,VEGFA,PTPN12,SOGA1,CMIP,JADE1,RARA,PLXNB1,GAREM1,ISG20L2,DCHS1,RRNAD1,PPM1D</t>
  </si>
  <si>
    <t>Afdn</t>
  </si>
  <si>
    <t>Factor: VDR; motif: GGGKNARNRRGGWSA; match class: 1</t>
  </si>
  <si>
    <t>TF:M00444_1</t>
  </si>
  <si>
    <t>ARHGAP24,GOT2,LSM11,REEP6,KDR,ZFP703,BIRC3,ADAMTSL5,NLRC3,ARHGEF15,ELK3,JAG1,MTMR11,COBLL1,MYH6,SLC39A2,NRP1,MAP3K1,FZD10,CNTNAP1,NCAM1,PDE10A,TRABD2B,SYNGAP1,FAM171A1,KMT2A,TBX3,ZFP36L1,DUSP2,CASTOR2,RALGPS1,PRPF38B,RALB,PRKAR1A,IPO5,PALMD,GNA13,PPARA,DMPK,BCL9,CACNB3,PARP4,TMEM25,ZFP579,KLF7,RNF144A,EGLN3,PPIP5K1,PLD1,SYT7,NFAT5,PDE8A,PLEKHB2,PARP12,FBXO28,SMAP2,CORO6,UBE2H,CMTM4,PBX1,SLC20A2,CRHR2,PPP1R3F,VEGFA,PTPN12,SOGA1,F2R,RIN1,SSH2,JADE1,MARK1,HNRNPH3,PLXNB1,PPARGC1B,SLC4A3,SBK3,DNM3,ITPKB,ARL10,PLEKHA7,DCHS1,ATP6V1A,NAA40,WNT10B,AFDN,RFLNB,SLC16A2</t>
  </si>
  <si>
    <t>EFR3B,GOT2,LSM11,NAV1,CNNM4,SPRY1,AJUBA,KDR,IGSF10,FADS6,UNC119B,CXCL12,BIRC3,EMP2,HNRNPL,KATNAL1,SLC43A2,6430548M08RIK,2310022B05RIK,UNC5B,MCU,ANKS1,ST3GAL5,ASAP2,SCARB2,GRTP1,SPG11,JAG1,SLC16A6,DTX4,PAM,MAP3K1,LAMA4,TNK2,MYH10,CLIC4,CD93,PODXL,BAG3,PDE10A,LDLRAD3,MIDN,NFATC2IP,NCK2,ENAH,KMT2A,ETS1,TMEM131L,DUSP2,PRPF38B,TTC39B,DONSON,PRKAR1A,IPO5,MAVS,CASC3,GNA13,RNF38,LRRN1,BCL2L13,PARP4,ZFP426,KLF7,RNF144A,EGLN3,N4BP2,PDE8A,FIP1L1,COL4A2,GFOD1,PARP12,GJA5,FBXO28,AGO4,EXOC8,TRIM72,DMXL2,SASH1,TSPAN18,PARVB,PHACTR4,HMGXB4,SEC14L5,OPA3,CRYBG3,AKAP8,MAP3K5,SLC20A2,VEGFA,PTPN12,PTGFRN,DOK5,MAP3K8,RIN1,IDUA,JADE1,CPLANE1,HYAL1,VOPP1,CYYR1,ZBTB40,COL4A1,SLC4A3,KIRREL,GGA3,DNM3,ZMAT3,PRKCI,PLEKHA7,DCHS1,ATP6V1A,MLXIPL,BCL2L11,FNBP4,VCAN,AFDN</t>
  </si>
  <si>
    <t>Micall1</t>
  </si>
  <si>
    <t>Factor: AP-2alpha; motif: GCCNNNRGS; match class: 1</t>
  </si>
  <si>
    <t>TF:M00469_1</t>
  </si>
  <si>
    <t>LSM11,ATP1A1,CNNM4,AJUBA,KCNMA1,HNRNPL,ARMCX4,2310022B05RIK,CSNK2A2,ELK3,ST3GAL5,SCARB2,GRTP1,SLC16A6,NRP1,RGMB,MAP3K1,FZD10,CX3CL1,P4HA1,EVC,ABHD2,BAG3,KMT2A,TMEM131L,TBX3,FNBP1L,PPARA,BCL9,N4BP2,SYT7,AGPAT3,COL4A2,CYFIP2,ZFP608,GFOD1,EXOC8,DMXL2,SASH1,UTRN,HMGXB4,PPP1R3F,PTGFRN,ME2,CMIP,MAP3K8,MARK1,ISG20L2,PPARGC1B,COL4A1,PLEKHA7,CRYBG1,RRNAD1,LUZP1</t>
  </si>
  <si>
    <t>Factor: GLI; motif: NGACCMCCCAN; match class: 1</t>
  </si>
  <si>
    <t>TF:M07290_1</t>
  </si>
  <si>
    <t>EFR3B,GOT2,AJUBA,ZFP703,MMP14,MAP1A,EMP2,NLRC3,CSNK2A2,SPG11,JAG1,DTX4,ALPK3,P4HA1,EVC,CD93,PODXL,MANBA,SYNGAP1,NFYA,BCL9,CACNB3,TMEM44,KLF7,RNF144A,PLD1,THSD4,PARP12,COL1A1,SMAP2,TRIM72,KLHL34,SLC20A2,WFS1,PTPN12,ALDH9A1,CMIP,RIN1,RARA,VOPP1,HNRNPH3,PLXNB1,SLC4A3,BCL2L11</t>
  </si>
  <si>
    <t>Slc16a2</t>
  </si>
  <si>
    <t>EFR3B,LSM11,REEP6,WDR1,CNNM4,AJUBA,ZFP703,KCNMA1,NNT,EMP2,HNRNPL,ETV5,SLC43A2,6430548M08RIK,ADAMTSL5,TIAM2,ARHGEF15,ANKS1,CSNK2A2,ST3GAL5,ASAP2,JAG1,SLC16A6,AMER1,NAV2,NRP1,MAP3K1,FZD10,PEX1,ZFP202,P4HA1,COL5A3,PODXL,MIDN,FAM171A1,NCK2,KMT2A,TMEM131L,TBX3,PCSK5,DUSP2,CASTOR2,RALGPS1,FNBP1L,TTC39B,NFYA,MICAL3,MAVS,CASC3,GNA13,PPARA,DMPK,BCL9,EMSY,ZFP579,STOM,NFAT5,SMAP2,AGO4,CORO6,DMXL2,UBE2H,UTRN,PARVB,CMTM4,PBX1,HMGXB4,OPA3,VEGFA,WFS1,SOGA1,F2R,CMIP,PKP4,RIN1,SSH2,JADE1,FAM171B,RARA,HNRNPH3,GAREM1,ISG20L2,PIK3C2B,RNGTT,DIP2B,CRYBG1,DCHS1,ATP6V1A,RRNAD1,NAA40</t>
  </si>
  <si>
    <t>Dubr</t>
  </si>
  <si>
    <t>P3H2,MPZL1,WDR1,SPRY1,ADAMTS15,CXCL12,EMP2,ABLIM1,UNC5B,HSPB6,GRTP1,JAG1,DTX4,SLC39A2,MAP3K1,FZD10,TNK2,CLIC4,PTPRK,COL5A3,NCAM1,TRABD2B,FOXC1,NCK2,ENAH,TMEM131L,THBD,CASTOR2,NFYA,GNA13,RNF38,CACNB3,TMEM44,ZFP426,RNF144A,SYT7,AGPAT3,PDE8A,PLEKHB2,AGO4,ATRNL1,SASH1,KLHL34,PARVB,CMTM4,CRYBG3,WFS1,SOGA1,PTGFRN,F2R,CMIP,PKP4,IDUA,CPLANE1,FAM171B,MARK1,RBMS1,DIP2B,ITPKB,ARL10,CRYBG1,ATP6V1A,MLXIPL,NAA40,AFDN,RFLNB</t>
  </si>
  <si>
    <t>Factor: BTEB2; motif: RGGGNGKGGN; match class: 1</t>
  </si>
  <si>
    <t>TF:M07277_1</t>
  </si>
  <si>
    <t>ARHGAP24,MPZL1,REEP6,CNNM4,ZFP703,IGSF10,KCNMA1,UNC119B,CXCL12,HNRNPL,ARMCX4,PADI2,2310022B05RIK,UNC5B,TIAM2,HSPB6,GRTP1,ADGRL2,RGMB,MAP3K1,FZD10,DNAJC1,OCEL1,TRABD2B,FOXC1,FAM171A1,ENAH,KMT2A,ETS1,TMEM131L,ZFP36L1,DUSP2,RALGPS1,TTC39B,DONSON,IPO5,GNA13,PPARA,DMPK,BCL9,RNF38,TMEM25,KLF7,N4BP2,FAM126A,NFAT5,SMAP2,AGO4,CORO6,ATRNL1,SLC9A2,UBE2H,PARVB,CMTM4,AKAP8,SLC20A2,WFS1,PTPN12,F2R,CMIP,SESN1,RARA,HNRNPH3,ISG20L2,PIK3C2B,RNGTT,PLEKHA7,DCHS1,RRNAD1,BCL2L11,LUZP1,NAA40,RFLNB,MICALL1</t>
  </si>
  <si>
    <t>EFR3B,P3H2,MPZL1,WDR1,CNNM4,KDR,FADS6,MMP14,ABAT,CXCL12,BIRC3,HNRNPL,KATNAL1,6430548M08RIK,ABLIM1,PADI2,EFNB1,UNC5B,ADAMTSL5,NLRC3,AMPD3,ANKS1,CSNK2A2,YAP1,MTMR11,ADGRL2,SLC16A6,SHC4,DTX4,PACSIN2,MYH6,NRP1,RGMB,TNK2,CLIC4,PEX1,P4HA1,EVC,ABHD2,OCEL1,NCAM1,PDE10A,LDLRAD3,TRABD2B,ENAH,ZFP36L1,CASTOR2,RALGPS1,WDCP,PRPF38B,FNBP1L,TTC39B,ZFHX4,MYH1,NFYA,MICAL3,DONSON,IPO5,RNF38,ADAM17,PARP4,TMEM25,ZFP579,ZFP426,KLF7,EGLN3,STOM,CDH1,PBLD1,SYT7,AGPAT3,PLEKHB2,MYH13,GFOD1,PARP12,SMAP2,AGO4,DMXL2,SLC9A2,PRR14,UBE2H,PARVB,HMGXB4,OPA3,CRYBG3,AKAP8,SLC20A2,PPP1R3F,AKAP12,SOGA1,ALDH9A1,ME2,CMIP,IDUA,EDNRA,JADE1,PIGQ,MARK1,VOPP1,ISG20L2,PIK3CA,SLC4A3,GGA3,ENTPD1,SBK3,PRKCI,ITPKB,MID2,ARL10,PLEKHA7,NHLRC2,CRYBG1,ATP6V1A,RRNAD1,BCL2L11,LUZP1,VCAN,AFDN,MICALL1,PPM1D</t>
  </si>
  <si>
    <t>ARHGAP24,GOT2,P3H2,MPZL1,LSM11,ATP1A1,XIRP1,REEP6,NAV1,CNNM4,SPRY1,SLC6A8,AJUBA,KDR,ADAMTS15,ZFP703,FBN1,KCNMA1,NNT,FADS6,MMP14,AQP4,UNC119B,ABAT,MASP1,PFAS,AQP7,BIRC3,MAP1A,EMP2,NFXL1,HNRNPL,KATNAL1,SLC43A2,PGM5,6430548M08RIK,PADI2,2310022B05RIK,GRIP2,KLHL41,UNC5B,ADAMTSL5,MYOM3,TIAM2,NLRC3,AMPD3,HSPB6,MCU,ANKS1,YAP1,ELK3,ST3GAL5,ASAP2,GRTP1,SPG11,JAG1,SLC16A6,DTX4,AMER1,COBLL1,ALPK3,PACSIN2,MYH6,PAM,SLC39A2,NAV2,NRP1,RGMB,ESRRB,MAP3K1,FZD10,LAMA4,TNK2,MYH10,B3GALT1,CX3CL1,CLIC4,PEX1,PTPRK,ZFP202,DNAJC1,P4HA1,EVC,COL5A3,ABHD2,CD93,PODXL,NCAM1,BAG3,EXT1,MANBA,PDE10A,TRABD2B,FOXC1,SYNGAP1,MIDN,WWTR1,FAM171A1,NCK2,FLRT2,ETS1,SEMA6A,TMEM131L,TBX3,ANKRD33B,INPP4B,GUCY1A1,SCN2A,ZFP36L1,THBD,PCSK5,DUSP2,RALGPS1,WDCP,PRPF38B,FNBP1L,TTC39B,MICAL3,RALB,DONSON,PRKAR1A,IPO5,NAPRT,MAVS,PALMD,CASC3,GNA13,PPARA,DMPK,EMSY,ADAM17,LRRN1,BCL2L13,PARP4,TMEM25,TMEM44,ZFP579,ZFP426,KLF7,EGLN3,PPIP5K1,STOM,PLD1,SLC35E3,N4BP2,THSD4,CDH1,SYT7,NFAT5,AGPAT3,PDE8A,PLAGL2,CYFIP2,GFOD1,PARP12,GJA5,COL1A1,SMAP2,AGO4,CORO6,EXOC8,TRIM72,SASH1,ZFP78,SLC9A2,KLHL34,NWD1,TSPAN18,UTRN,SIRT4,CMTM4,PBX1,HMGXB4,SEC14L5,OPA3,CRYBG3,AKAP8,MAP3K5,SLC20A2,CRHR2,PPP1R3F,VEGFA,AKAP12,WFS1,PTPN12,SOGA1,ALDH9A1,RHOJ,PTGFRN,F2R,DOK5,CMIP,PKP4,MAP3K8,MRVI1,IDUA,EDNRA,BAIAP2L2,SSH2,JADE1,CPLANE1,HYAL1,FAM171B,RARA,PIGQ,FRAS1,VOPP1,HNRNPH3,PLXNB1,GAREM1,ADCY7,ENPEP,PPARGC1B,ZBTB40,PIK3C2B,GGTA1,ATP10A,KIRREL,ARPIN,GGA3,ENTPD1,DIP2B,SBK3,DNM3,HYPK,ITPKB,MID2,ARL10,NHLRC2,PLSCR2,CDH5,NVL,CRYBG1,ATP6V1A,MLXIPL,BCL2L11,LUZP1,FNBP4,NAA40,VCAN,WNT10B,AFDN,RFLNB,MICALL1,PPM1D,SLC16A2</t>
  </si>
  <si>
    <t>Factor: FPM315; motif: SRGGGAGGAGGN</t>
  </si>
  <si>
    <t>TF:M01587</t>
  </si>
  <si>
    <t>P3H2,ATP1A1,NAV1,KDR,FADS6,MMP14,AQP7,EMP2,6430548M08RIK,EFNB1,NAV3,CSNK2A2,YAP1,SPG11,JAG1,SLC16A6,PACSIN2,MYH6,ESRRB,CLIC4,CNTNAP1,PEX1,DNAJC1,PDE10A,TRABD2B,WWTR1,NCK2,ENAH,KMT2A,TBX3,ZFP36L1,PRPF38B,MAVS,CACNB3,BCL2L13,ZFP579,SYT7,RBFOX2,ZFP608,GJA5,COL1A1,PHACTR4,PBX1,CRYBG3,MAP3K5,PPP1R3F,WFS1,DOK5,MAP3K8,JADE1,FAM171B,PIGQ,PLXNB1,ISG20L2,ADCY7,PPARGC1B,SLC4A3,GGA3,ITPKB,RRNAD1,SLC16A2</t>
  </si>
  <si>
    <t>EFR3B,GOT2,P3H2,MPZL1,LSM11,REEP6,WDR1,NAV1,CNNM4,SLC6A8,KDR,ZFP703,IGSF10,KCNMA1,NNT,FADS6,MMP14,ABAT,CXCL12,BIRC3,MAP1A,ETV5,ARMCX4,KATNAL1,SLC43A2,PGM5,6430548M08RIK,ABLIM1,PADI2,EFNB1,GRIP2,ADAMTSL5,MYOM3,TIAM2,NLRC3,MCU,ANKS1,CSNK2A2,ELK3,ST3GAL5,ASAP2,SCARB2,GRTP1,SPG11,JAG1,SLC16A6,SHC4,DTX4,AMER1,COBLL1,ALPK3,PACSIN2,SLC39A2,NAV2,RGMB,ESRRB,MAP3K1,FZD10,TNK2,MYH10,CLIC4,CNTNAP1,PEX1,PTPRK,PRRC1,P4HA1,COL5A3,ABHD2,CD93,PODXL,NCAM1,EXT1,GASK1B,MANBA,PDE10A,LDLRAD3,TRABD2B,WWTR1,NFATC2IP,FAM171A1,NCK2,ENAH,ETS1,SEMA6A,TMEM131L,TBX3,INPP4B,GUCY1A1,FER1L6,ZFP36L1,THBD,DUSP2,RALGPS1,WDCP,PRPF38B,TTC39B,NFYA,RALB,DONSON,PRKAR1A,NAPRT,CASC3,DMPK,EMSY,RNF38,CACNB3,ADAM17,BCL2L13,TMEM25,TMEM44,ZFP579,KLF7,RNF144A,PPIP5K1,STOM,N4BP2,THSD4,FAM126A,SYT7,NFAT5,PDE8A,RBFOX2,PLEKHB2,GFM1,ZFP608,PARP12,COL1A1,FBXO28,SMAP2,AGO4,DMXL2,SASH1,SLC9A2,KLHL34,TSPAN18,UBE2H,UTRN,SIRT4,PHACTR4,CMTM4,PBX1,ARHGEF2,SEC14L5,AKAP8,CRHR2,PPP1R3F,VEGFA,PTPN12,ALDH9A1,PTGFRN,F2R,DOK5,ME2,CMIP,PKP4,RIN1,EDNRA,BAIAP2L2,SSH2,JADE1,FAM171B,RARA,PIGQ,MARK1,FRAS1,HNRNPH3,PLXNB1,GAREM1,CYYR1,PIK3C2B,RNGTT,PIK3CA,SLC4A3,KIRREL,GGA3,ENTPD1,DIP2B,DNM3,HYPK,ITPKB,ARL10,PLEKHA7,CDH5,NVL,DCHS1,ATP6V1A,MLXIPL,BCL2L11,LUZP1,NAA40,VCAN,WNT10B,AFDN,RFLNB,MICALL1,PPM1D,SLC16A2</t>
  </si>
  <si>
    <t>EFR3B,MPZL1,ATP1A1,XIRP1,REEP6,WDR1,NAV1,SPRY1,SLC6A8,AJUBA,KDR,ADAMTS15,ZFP703,FBN1,PPP1R16B,KCNMA1,NNT,FADS6,MMP14,UNC119B,ABAT,CXCL12,PFAS,AQP7,MAP1A,HNRNPL,ETV5,ARMCX4,KATNAL1,SLC43A2,PGM5,PADI2,2310022B05RIK,EFNB1,KLHL41,UNC5B,ADAMTSL5,ARHGEF15,MCU,ANKS1,CSNK2A2,YAP1,ELK3,SCARB2,SPG11,JAG1,MTMR11,SLC16A6,SHC4,DTX4,AMER1,COBLL1,ALPK3,MYH6,NAV2,NRP1,RGMB,ESRRB,MAP3K1,FZD10,ATP1B4,MYH10,B3GALT1,CX3CL1,CLIC4,PEX1,PTPRK,ZFP202,PRRC1,P4HA1,EVC,COL5A3,OCEL1,CD93,BAG3,EXT1,PDE10A,LDLRAD3,TRABD2B,FOXC1,MIDN,WWTR1,NFATC2IP,FAM171A1,NCK2,ENAH,KMT2A,FLRT2,ETS1,TMEM131L,ANKRD33B,INPP4B,GUCY1A1,ZFP36L1,THBD,PCSK5,DUSP2,CASTOR2,PRPF38B,FNBP1L,TTC39B,ZFHX4,NFYA,RALB,DONSON,VAMP1,MAVS,PALMD,CASC3,PPARA,BCL9,EMSY,RNF38,CACNB3,ADAM17,LRRN1,TMEM25,TMEM44,ZFP579,ZFP426,RNF144A,OSBPL3,EGLN3,PPIP5K1,STOM,PLD1,N4BP2,CDH1,FAM126A,SYT7,NFAT5,PDE8A,PLAGL2,COL4A2,CYFIP2,MYBPC1,GFOD1,PARP12,GJA5,COL1A1,SMAP2,AGO4,CORO6,EXOC8,DMXL2,ATRNL1,SASH1,ZFP78,SLC9A2,KLHL34,TSPAN18,PRR14,UBE2H,UTRN,SIRT4,PARVB,PHACTR4,CMTM4,PBX1,HMGXB4,OPA3,CRYBG3,AKAP8,MAP3K5,SLC20A2,CRHR2,VEGFA,AKAP12,WFS1,PTPN12,SOGA1,ALDH9A1,PTGFRN,F2R,DOK5,ME2,CMIP,PKP4,SESN1,MAP3K8,RIN1,IDUA,EDNRA,SSH2,JADE1,FAM171B,RARA,PIGQ,MARK1,RBMS1,FRAS1,VOPP1,HNRNPH3,PLXNB1,GAREM1,ISG20L2,CYYR1,ENPEP,PPARGC1B,ZBTB40,PIK3C2B,RNGTT,COL4A1,PECAM1,PIK3CA,KIRREL,ARPIN,GGA3,ENTPD1,DIP2B,SBK3,DNM3,ZMAT3,PRKCI,HYPK,MID2,ARL10,PLEKHA7,NHLRC2,PLSCR2,NVL,DCHS1,ATP6V1A,MLXIPL,RRNAD1,BCL2L11,LUZP1,NAA40,WNT10B,AFDN,RFLNB,PPM1D,SLC16A2</t>
  </si>
  <si>
    <t>Factor: WT1; motif: GNGGGGGCGGGG; match class: 1</t>
  </si>
  <si>
    <t>TF:M03893_1</t>
  </si>
  <si>
    <t>EFR3B,ATP1A1,REEP6,WDR1,CNNM4,ZFP703,NNT,UNC119B,HNRNPL,ETV5,PADI2,2310022B05RIK,ADAMTSL5,ANKS1,CSNK2A2,ST3GAL5,GRTP1,RGMB,MAP3K1,FZD10,CLIC4,ZFP202,PODXL,LDLRAD3,SYNGAP1,FAM171A1,NCK2,ENAH,KMT2A,TMEM131L,TBX3,DUSP2,RALGPS1,TTC39B,VAMP1,PPARA,BCL9,EMSY,CACNB3,PPIP5K1,NFAT5,AGO4,CORO6,SLC9A2,UBE2H,CMTM4,MAP3K5,CRHR2,PTPN12,CMIP,JADE1,CPLANE1,RARA,HNRNPH3,PLXNB1,GAREM1,ISG20L2,DCHS1,ATP6V1A,RRNAD1,NAA40,AFDN,RFLNB</t>
  </si>
  <si>
    <t>ARHGAP24,REEP6,SLC6A8,KDR,IGSF10,KCNMA1,NNT,UNC119B,ABAT,BIRC3,EMP2,HNRNPL,2310022B05RIK,TIAM2,ARHGEF15,HSPB6,ANKS1,YAP1,ELK3,ST3GAL5,GRTP1,MTMR11,SLC16A6,PACSIN2,ESRRB,MAP3K1,FZD10,LAMA4,ZFP202,PRRC1,COL5A3,PDE10A,SYNGAP1,MIDN,WWTR1,NFATC2IP,FAM171A1,NCK2,ENAH,KMT2A,FLRT2,ETS1,TMEM131L,PCSK5,CASTOR2,RALGPS1,TTC39B,PALMD,BCL9,RNF38,CACNB3,ZFP579,N4BP2,CDH1,NFAT5,PLEKHB2,AGO4,CORO6,ATRNL1,SLC9A2,TSPAN18,PRR14,UBE2H,PARVB,PHACTR4,CMTM4,PBX1,MAP3K5,SLC20A2,CRHR2,PPP1R3F,VEGFA,WFS1,PKP4,RIN1,RARA,HNRNPH3,ISG20L2,SLC4A3,DNM3,PLEKHA7,DCHS1,RRNAD1,NAA40,WNT10B,RFLNB,MICALL1</t>
  </si>
  <si>
    <t>ARHGAP24,EFR3B,GOT2,P3H2,MPZL1,LSM11,XIRP1,REEP6,WDR1,SPRY1,SLC6A8,KDR,ADAMTS15,ZFP703,FBN1,IGSF10,KCNMA1,NNT,FADS6,UNC119B,ABAT,CXCL12,AQP7,BIRC3,MAP1A,EMP2,NFXL1,HNRNPL,ETV5,ARMCX4,KATNAL1,SLC43A2,PGM5,6430548M08RIK,ABLIM1,PADI2,2310022B05RIK,EFNB1,GRIP2,KLHL41,NR1D1,ADAMTSL5,MYOM3,TIAM2,NLRC3,AMPD3,ARHGEF15,HSPB6,ANKS1,CSNK2A2,YAP1,ELK3,ST3GAL5,ASAP2,SCARB2,GRTP1,SPG11,JAG1,MTMR11,SLC16A6,SHC4,DTX4,AMER1,COBLL1,PACSIN2,MYH6,PAM,SLC39A2,NAV2,NRP1,RGMB,ESRRB,MAP3K1,FZD10,ATP1B4,ACKR2,TNK2,MYH10,CX3CL1,CLIC4,CNTNAP1,PEX1,PTPRK,ZFP202,PRRC1,DNAJC1,P4HA1,EVC,ABHD2,OCEL1,CD93,NCAM1,BAG3,EXT1,MANBA,PDE10A,LDLRAD3,FOXC1,SYNGAP1,MIDN,WWTR1,NFATC2IP,NCK2,ENAH,KMT2A,FLRT2,ETS1,SEMA6A,TMEM131L,TBX3,ANKRD33B,GUCY1A1,ZFP36L1,DUSP2,CASTOR2,RALGPS1,TTC39B,NFYA,MICAL3,RALB,DONSON,VAMP1,PRKAR1A,IPO5,NAPRT,MAVS,CASC3,GNA13,DMPK,BCL9,RNF38,CACNB3,ADAM17,LRRN1,BCL2L13,TMEM44,ZFP579,ZFP426,KLF7,RNF144A,PPIP5K1,PLD1,N4BP2,THSD4,FAM126A,SYT7,NFAT5,AGPAT3,PDE8A,RBFOX2,PLEKHB2,GFM1,COL4A2,CYFIP2,ZFP608,GFOD1,PARP12,GJA5,SMAP2,AGO4,CORO6,EXOC8,TRIM72,DMXL2,ATRNL1,SASH1,ZFP78,KLHL34,NWD1,TSPAN18,PRR14,UBE2H,UTRN,PARVB,CMTM4,PBX1,HMGXB4,ARHGEF2,SEC14L5,OPA3,CRYBG3,MAP3K5,SLC20A2,CRHR2,PPP1R3F,VEGFA,AKAP12,WFS1,PTPN12,ALDH9A1,PTGFRN,F2R,ME2,CMIP,PKP4,SESN1,MAP3K8,RIN1,IDUA,EDNRA,BAIAP2L2,SSH2,JADE1,HYAL1,FAM171B,RARA,PIGQ,MARK1,RBMS1,FRAS1,VOPP1,HNRNPH3,PLXNB1,GAREM1,ISG20L2,CYYR1,PPARGC1B,PIK3C2B,COL4A1,GGTA1,PECAM1,PIK3CA,SLC4A3,KIRREL,ARPIN,GGA3,ENTPD1,SBK3,DNM3,PRKCI,HYPK,ARL10,PLEKHA7,NHLRC2,DCHS1,ATP6V1A,MLXIPL,RRNAD1,BCL2L11,NAA40,VCAN,WNT10B,AFDN,RFLNB,MICALL1,PPM1D,SLC16A2</t>
  </si>
  <si>
    <t>Factor: FKLF; motif: BGGGNGGVMD; match class: 1</t>
  </si>
  <si>
    <t>TF:M01837_1</t>
  </si>
  <si>
    <t>CNNM4,KCNMA1,MAP1A,EMP2,CSNK2A2,ELK3,AMER1,SLC39A2,MAP3K1,PDE10A,MIDN,NFATC2IP,ENAH,TBX3,DUSP2,RALGPS1,PRKAR1A,RNF38,ZFP579,KLF7,N4BP2,ATRNL1,PRR14,PARVB,PBX1,OPA3,CRHR2,JADE1,FAM171B,RARA,PLXNB1,GAREM1</t>
  </si>
  <si>
    <t>EFR3B,XIRP1,WDR1,CNNM4,AJUBA,ADAMTS15,IGSF10,KCNMA1,CXCL12,PFAS,NFXL1,HNRNPL,ETV5,ARMCX4,SLC43A2,6430548M08RIK,GRIP2,MYOM3,MCU,CSNK2A2,YAP1,ST3GAL5,ASAP2,SCARB2,GRTP1,SPG11,SLC16A6,DTX4,AMER1,NAV2,NRP1,MAP3K1,FZD10,ATP1B4,TNK2,MYH10,PRRC1,P4HA1,MANBA,PDE10A,MIDN,WWTR1,NFATC2IP,ETS1,ANKRD33B,ZFP36L1,PCSK5,FNBP1L,NFYA,PRKAR1A,CASC3,PPARA,BCL9,EMSY,CACNB3,ADAM17,BCL2L13,TMEM25,KLF7,PPIP5K1,AGPAT3,COL4A2,CYFIP2,ZFP608,FBXO28,AGO4,CORO6,TRIM72,ATRNL1,SASH1,SLC9A2,UTRN,PARVB,HMGXB4,SEC14L5,CRYBG3,MAP3K5,VEGFA,PTPN12,SOGA1,DOK5,ME2,CMIP,PKP4,RIN1,IDUA,JADE1,CPLANE1,RARA,RBMS1,HNRNPH3,PLXNB1,COL4A1,GGTA1,GGA3,HYPK,ARL10,PLEKHA7,NHLRC2,NVL,CRYBG1,ATP6V1A,MLXIPL,FNBP4,NAA40,WNT10B,MICALL1,PPM1D,SLC16A2</t>
  </si>
  <si>
    <t>ARHGAP24,EFR3B,XIRP1,WDR1,CNNM4,AJUBA,ADAMTS15,IGSF10,MASP1,CXCL12,PFAS,HNRNPL,ETV5,ARMCX4,KATNAL1,6430548M08RIK,EFNB1,GRIP2,CSNK2A2,YAP1,ST3GAL5,ASAP2,SCARB2,GRTP1,SPG11,SLC16A6,DTX4,AMER1,NAV2,NRP1,MAP3K1,FZD10,ATP1B4,MYH10,PEX1,PRRC1,P4HA1,EVC,COL5A3,OCEL1,MANBA,PDE10A,LDLRAD3,MIDN,WWTR1,NFATC2IP,FLRT2,ETS1,TMEM131L,TBX3,ANKRD33B,ZFP36L1,THBD,PCSK5,FNBP1L,NFYA,DONSON,NAPRT,CASC3,PPARA,BCL9,EMSY,CACNB3,ADAM17,BCL2L13,TMEM44,KLF7,RNF144A,COL4A2,CYFIP2,MYBPC1,ZFP608,FBXO28,AGO4,CORO6,TRIM72,ATRNL1,SASH1,SLC9A2,UTRN,PARVB,HMGXB4,SEC14L5,OPA3,CRYBG3,AKAP8,MAP3K5,PPP1R3F,PTPN12,SOGA1,DOK5,ME2,CMIP,PKP4,MAP3K8,IDUA,JADE1,CPLANE1,RARA,PIGQ,RBMS1,HNRNPH3,PLXNB1,GAREM1,PIK3C2B,COL4A1,GGTA1,GGA3,ZMAT3,HYPK,ARL10,NHLRC2,NVL,CRYBG1,DCHS1,ATP6V1A,MLXIPL,FNBP4,NAA40,WNT10B,PPM1D,SLC16A2</t>
  </si>
  <si>
    <t>Factor: CTCF; motif: NNNGCCASCAGRKGGCRSNN</t>
  </si>
  <si>
    <t>TF:M01200</t>
  </si>
  <si>
    <t>LSM11,ATP1A1,NAV1,CNNM4,FBN1,NNT,AQP4,UNC119B,ABAT,PFAS,AQP7,BIRC3,KATNAL1,2310022B05RIK,ADAMTSL5,HSPB6,MCU,ANKS1,CSNK2A2,ASAP2,SCARB2,JAG1,DTX4,AMER1,ALPK3,MAP3K1,CNTNAP1,PEX1,PTPRK,DNAJC1,EVC,OCEL1,TRABD2B,FOXC1,MIDN,FAM171A1,NCK2,TMEM131L,TBX3,SCN2A,DUSP2,WDCP,PRPF38B,DONSON,NAPRT,CASC3,PPARA,BCL9,ADAM17,TMEM44,EGLN3,SLC35E3,N4BP2,CDH1,FAM126A,SYT7,NFAT5,AGPAT3,GFM1,COL1A1,SMAP2,AGO4,ATRNL1,TSPAN18,CMTM4,HMGXB4,ARHGEF2,PPP1R3F,AKAP12,ALDH9A1,PTGFRN,DOK5,RIN1,SSH2,RARA,GAREM1,ENPEP,RNGTT,GGTA1,PIK3CA,SLC4A3,ITPKB,PLEKHA7,CRYBG1,MLXIPL,FNBP4,WNT10B</t>
  </si>
  <si>
    <t>Factor: E2F-3; motif: YTCCCGCCCNCNSNN</t>
  </si>
  <si>
    <t>TF:M07083</t>
  </si>
  <si>
    <t>WDR1,NAV1,SLC6A8,CXCL12,SLC43A2,MCU,NRP1,RGMB,MAP3K1,TBX3,PRPF38B,BCL9,LRRN1,ZFP579,GJA5,PBX1,CRYBG3,PKP4,JADE1,RBMS1,HNRNPH3,PIK3C2B,DCHS1,BCL2L11</t>
  </si>
  <si>
    <t>Factor: HSF4; motif: CTGCMRN; match class: 1</t>
  </si>
  <si>
    <t>TF:M07322_1</t>
  </si>
  <si>
    <t>ARHGAP24,EFR3B,GOT2,P3H2,LSM11,ATP1A1,XIRP1,NAV1,SPRY1,SLC6A8,AJUBA,KDR,ADAMTS15,KCNMA1,NNT,ABAT,MASP1,CXCL12,AQP7,MAP1A,NFXL1,HNRNPL,KATNAL1,PGM5,6430548M08RIK,ABLIM1,PADI2,EFNB1,GRIP2,KLHL41,NAV3,NR1D1,UNC5B,ADAMTSL5,MYOM3,ANKS1,CSNK2A2,YAP1,ST3GAL5,ASAP2,SCARB2,GRTP1,JAG1,SLC16A6,SHC4,DTX4,AMER1,COBLL1,ALPK3,MYH6,SLC39A2,NAV2,NRP1,RGMB,MAP3K1,FZD10,ACKR2,TNK2,MYH10,CX3CL1,CLIC4,PEX1,PTPRK,ZFP202,DNAJC1,P4HA1,EVC,COL5A3,ABHD2,CD93,PODXL,NCAM1,BAG3,EXT1,MANBA,PDE10A,TRABD2B,FOXC1,WWTR1,NFATC2IP,FAM171A1,NCK2,KMT2A,FLRT2,SEMA6A,TMEM131L,ANKRD33B,GUCY1A1,SCN2A,ZFP36L1,THBD,CASTOR2,RALGPS1,WDCP,FNBP1L,NFYA,DONSON,VAMP1,NAPRT,MAVS,CASC3,GNA13,DMPK,BCL9,EMSY,CACNB3,LRRN1,TMEM44,ZFP579,KLF7,RNF144A,OSBPL3,PPIP5K1,STOM,PLD1,N4BP2,THSD4,CDH1,FAM126A,PBLD1,SYT7,NFAT5,RBFOX2,FIP1L1,PLEKHB2,GFM1,MYH13,CYFIP2,GFOD1,PARP12,FBXO28,SMAP2,AGO4,CORO6,EXOC8,TRIM72,DMXL2,ATRNL1,SASH1,KLHL34,NWD1,TSPAN18,PRR14,PARVB,PHACTR4,PBX1,ARHGEF2,CRYBG3,AKAP8,MAP3K5,SLC20A2,CRHR2,VEGFA,PTPN12,ALDH9A1,RHOJ,F2R,DOK5,ME2,CMIP,PKP4,MAP3K8,MRVI1,RIN1,EDNRA,BAIAP2L2,CPLANE1,HYAL1,FAM171B,PIGQ,RBMS1,FRAS1,HNRNPH3,PLXNB1,GAREM1,ISG20L2,ADCY7,ENPEP,PPARGC1B,PIK3C2B,GGTA1,SLC4A3,PTPRD,ARPIN,GGA3,ENTPD1,DNM3,ZMAT3,ITPKB,MID2,ARL10,NHLRC2,PLSCR2,CDH5,DCHS1,ATP6V1A,RRNAD1,BCL2L11,LUZP1,FNBP4,NAA40,VCAN,RFLNB,MICALL1,SLC16A2</t>
  </si>
  <si>
    <t>Factor: GKLF; motif: GCCMCRCCCNNN</t>
  </si>
  <si>
    <t>TF:M01588</t>
  </si>
  <si>
    <t>ARHGAP24,EFR3B,GOT2,MPZL1,LSM11,ATP1A1,REEP6,WDR1,CNNM4,SLC6A8,KDR,IGSF10,KCNMA1,NNT,UNC119B,CXCL12,BIRC3,MAP1A,ARMCX4,6430548M08RIK,ABLIM1,PADI2,2310022B05RIK,EFNB1,GRIP2,UNC5B,ADAMTSL5,NLRC3,HSPB6,MCU,ANKS1,ASAP2,GRTP1,SLC16A6,SHC4,DTX4,COBLL1,ALPK3,PACSIN2,NAV2,RGMB,FZD10,ATP1B4,TNK2,MYH10,CLIC4,DNAJC1,P4HA1,EVC,COL5A3,ABHD2,OCEL1,PODXL,EXT1,LDLRAD3,TRABD2B,FOXC1,FAM171A1,NCK2,ENAH,KMT2A,ETS1,TMEM131L,ANKRD33B,FER1L6,THBD,DUSP2,RALGPS1,TTC39B,NFYA,RALB,DONSON,IPO5,CASC3,PPARA,DMPK,BCL9,EMSY,RNF38,ADAM17,LRRN1,BCL2L13,TMEM25,KLF7,STOM,PLD1,SLC35E3,FAM126A,NFAT5,RBFOX2,FIP1L1,CYFIP2,PARP12,COL1A1,FBXO28,SMAP2,AGO4,CORO6,DMXL2,ATRNL1,SLC9A2,KLHL34,UBE2H,UTRN,PHACTR4,CMTM4,PBX1,HMGXB4,OPA3,AKAP8,SLC20A2,CRHR2,PPP1R3F,AKAP12,WFS1,PTPN12,SOGA1,ALDH9A1,F2R,ME2,SESN1,RIN1,JADE1,CPLANE1,HYAL1,RARA,PIGQ,MARK1,HNRNPH3,PLXNB1,PPARGC1B,PIK3C2B,RNGTT,ATP10A,PTPRD,ARPIN,GGA3,ENTPD1,DIP2B,HYPK,ITPKB,PLEKHA7,CDH5,ATP6V1A,MLXIPL,BCL2L11,LUZP1,NAA40,AFDN,RFLNB,MICALL1</t>
  </si>
  <si>
    <t>EFR3B,P3H2,REEP6,WDR1,SLC6A8,IGSF10,NNT,UNC119B,CXCL12,AQP7,BIRC3,MAP1A,EMP2,UNC5B,MYOM3,ANKS1,CSNK2A2,YAP1,ELK3,ST3GAL5,ASAP2,MTMR11,DTX4,AMER1,NRP1,MAP3K1,FZD10,LAMA4,TNK2,MYH10,CLIC4,PEX1,ZFP202,PODXL,NCAM1,PDE10A,SYNGAP1,WWTR1,CHD2,FAM171A1,ENAH,KMT2A,TBX3,ZFP36L1,PCSK5,DUSP2,CASTOR2,RALGPS1,FNBP1L,TTC39B,ZFHX4,NFYA,MICAL3,PRKAR1A,NAPRT,MAVS,CASC3,GNA13,BCL9,EMSY,RNF38,LRRN1,BCL2L13,KLF7,FAM126A,NFAT5,PDE8A,RBFOX2,FIP1L1,ZFP608,AGO4,CORO6,ATRNL1,PRR14,UBE2H,PARVB,PHACTR4,CMTM4,PBX1,HMGXB4,VEGFA,WFS1,SOGA1,PTGFRN,F2R,PKP4,SESN1,BAIAP2L2,FRAS1,HNRNPH3,GAREM1,PIK3C2B,RNGTT,PECAM1,PIK3CA,DIP2B,ITPKB,PLEKHA7,CRYBG1,DCHS1,LUZP1,NAA40,VCAN,WNT10B,AFDN</t>
  </si>
  <si>
    <t>Factor: PLAG1; motif: CCCCCKWNNNGGSCCC</t>
  </si>
  <si>
    <t>TF:M01973</t>
  </si>
  <si>
    <t>EFR3B,P3H2,MPZL1,ATP1A1,REEP6,WDR1,SLC6A8,IGSF10,KCNMA1,NNT,CXCL12,ETV5,ARMCX4,SLC43A2,6430548M08RIK,ABLIM1,2310022B05RIK,UNC5B,ADAMTSL5,HSPB6,MCU,ELK3,ASAP2,GRTP1,DTX4,COBLL1,ESRRB,MAP3K1,FZD10,TNK2,CLIC4,ZFP202,PRRC1,P4HA1,ABHD2,EXT1,PDE10A,SYNGAP1,NFATC2IP,NCK2,ETS1,TMEM131L,DUSP2,CASTOR2,RALGPS1,MICAL3,RALB,DONSON,IPO5,DMPK,BCL9,RNF38,CACNB3,LRRN1,TMEM44,ZFP579,STOM,N4BP2,FAM126A,AGPAT3,PLEKHB2,CYFIP2,COL1A1,FBXO28,SMAP2,AGO4,CORO6,EXOC8,TRIM72,ATRNL1,SLC9A2,ARHGEF2,SLC20A2,SOGA1,RHOJ,ME2,CMIP,RIN1,IDUA,SSH2,MARK1,RBMS1,HNRNPH3,PIK3C2B,PECAM1,PIK3CA,GGA3,PLEKHA7,DCHS1,ATP6V1A,NAA40,RFLNB,SLC16A2</t>
  </si>
  <si>
    <t>ARHGAP24,GOT2,P3H2,ATP1A1,REEP6,WDR1,NAV1,CNNM4,SPRY1,AJUBA,IGSF10,KCNMA1,FADS6,UNC119B,ABAT,BIRC3,EMP2,HNRNPL,SLC43A2,6430548M08RIK,ABLIM1,PADI2,2310022B05RIK,EFNB1,UNC5B,ANKS1,CSNK2A2,YAP1,ST3GAL5,ASAP2,GRTP1,JAG1,SLC16A6,DTX4,AMER1,PAM,ESRRB,CX3CL1,CLIC4,P4HA1,COL3A1,EVC,COL5A3,PODXL,BAG3,MANBA,PDE10A,LDLRAD3,TRABD2B,SYNGAP1,NFATC2IP,FAM171A1,NCK2,ENAH,TMEM131L,TBX3,ZFP36L1,THBD,DUSP2,FNBP1L,TTC39B,ZFHX4,RALB,DONSON,PRKAR1A,IPO5,NAPRT,MAVS,GNA13,PPARA,EMSY,CACNB3,ADAM17,TMEM44,ZFP579,KLF7,RNF144A,SLC35E3,N4BP2,CDH1,AGPAT3,PDE8A,PLEKHB2,GFM1,COL4A2,CYFIP2,COL1A1,SMAP2,EXOC8,SASH1,SLC9A2,TSPAN18,PARVB,HMGXB4,ARHGEF2,OPA3,CRYBG3,AKAP8,MAP3K5,SLC20A2,CRHR2,PPP1R3F,VEGFA,WFS1,SOGA1,ALDH9A1,PTGFRN,F2R,ME2,CMIP,PKP4,RIN1,IDUA,BAIAP2L2,JADE1,CPLANE1,HYAL1,RARA,PIGQ,RBMS1,VOPP1,HNRNPH3,ISG20L2,ENPEP,PPARGC1B,COL4A1,PTPRD,HYPK,ARL10,PLEKHA7,NVL,DCHS1,RRNAD1,BCL2L11,LUZP1,FNBP4,NAA40,VCAN,WNT10B,AFDN,MICALL1,PPM1D,SLC16A2</t>
  </si>
  <si>
    <t>FBN1,COL3A1,COL5A3,DUSP2,COL4A2,COL1A1,VEGFA,COL4A1,BCL2L11</t>
  </si>
  <si>
    <t>mmu-miR-5107-5p</t>
  </si>
  <si>
    <t>MIRNA:mmu-miR-5107-5p</t>
  </si>
  <si>
    <t>ST3GAL5,CD93,ZFP36L1,NWD1,ZMAT3</t>
  </si>
  <si>
    <t>NRP1, ENPEP, CLIC4, FOXC1, UNC5B, ARHGAP24, VEGFA, ELK3, GNA13, MMP14, EDNRA, PIK3CA, COL4A2, COL4A1, GJA5, RHOJ, PECAM1, KDR</t>
  </si>
  <si>
    <t>GO:0030335~positive regulation of cell migration</t>
  </si>
  <si>
    <t>SEMA6A, ZFP703, F2R, SSH2, PLD1, ETS1, CX3CL1, VEGFA, COL1A1, CDH5, ADAM17, MMP14, CXCL12, PODXL, PECAM1, KDR, MPZL1</t>
  </si>
  <si>
    <t>NRP1, PRKCI, ENPEP, FOXC1, ATRNL1, EMP2, PTPRK, VEGFA, PIK3C2B, MMP14, PIK3CA, PODXL, RHOJ, CORO6, NCK2, KDR, DCHS1</t>
  </si>
  <si>
    <t>GO:0038084~vascular endothelial growth factor signaling pathway</t>
  </si>
  <si>
    <t>NRP1, FOXC1, PIK3CA, KDR, VEGFA</t>
  </si>
  <si>
    <t>GO:0001569~branching involved in blood vessel morphogenesis</t>
  </si>
  <si>
    <t>GNA13, NRP1, EDNRA, CXCL12, COL4A1, KDR, VEGFA</t>
  </si>
  <si>
    <t>GO:0007155~cell adhesion</t>
  </si>
  <si>
    <t>CYFIP2, CNTNAP1, CD93, LAMA4, EMP2, PTPRK, PARVB, RGMB, CX3CL1, EXT1, AFDN, CDH5, ADAM17, VCAN, FLRT2, PODXL, CDH1, PECAM1, PKP4, NCAM1, DCHS1, PGM5, MYH10, AJUBA</t>
  </si>
  <si>
    <t>GO:0042060~wound healing</t>
  </si>
  <si>
    <t>YAP1, COL1A1, EXT1, COL3A1, MAP3K1, PECAM1, PPARA, CX3CL1, ELK3, MAP3K5</t>
  </si>
  <si>
    <t>GO:0001666~response to hypoxia</t>
  </si>
  <si>
    <t>EGLN3, ABAT, ETS1, VEGFA, ADAM17, MMP14, EDNRA, CXCL12, KCNMA1, KDR, PPARA, PAM, AJUBA</t>
  </si>
  <si>
    <t>GO:0007411~axon guidance</t>
  </si>
  <si>
    <t>ENAH, EXT1, EFNB1, NRP1, KLF7, EDNRA, ABLIM1, SEMA6A, CXCL12, FLRT2, UNC5B, MYH10</t>
  </si>
  <si>
    <t>GO:0061299~retina vasculature morphogenesis in camera-type eye</t>
  </si>
  <si>
    <t>NRP1, CLIC4, ARHGEF15, RHOJ</t>
  </si>
  <si>
    <t>GO:0044331~cell-cell adhesion mediated by cadherin</t>
  </si>
  <si>
    <t>CDH5, AFDN, CDH1, PLEKHA7</t>
  </si>
  <si>
    <t>GO:0060346~bone trabecula formation</t>
  </si>
  <si>
    <t>COL1A1, WNT10B, PPARGC1B, VEGFA</t>
  </si>
  <si>
    <t>COL1A1, FOXC1, COL3A1, VCAN, MMP14, GJA5, DNM3OS, TBX3, FBN1</t>
  </si>
  <si>
    <t>GO:0007507~heart development</t>
  </si>
  <si>
    <t>NRP1, FOXC1, CPLANE1, PCSK5, ZFP36L1, VCAN, EDNRA, COL3A1, PRKAR1A, ALPK3, PPARA, MYH10, PAM, FBN1</t>
  </si>
  <si>
    <t>GO:0030036~actin cytoskeleton organization</t>
  </si>
  <si>
    <t>ENAH, PIK3CA, WDR1, RHOJ, PACSIN2, XIRP1, RFLNB, UTRN, SSH2, MYH10, PHACTR4</t>
  </si>
  <si>
    <t>CYFIP2, CDH5, KIRREL, CXCL12, CD93, CDH1, PECAM1, DCHS1, PKP4, AQP4, CX3CL1</t>
  </si>
  <si>
    <t>GO:0070374~positive regulation of ERK1 and ERK2 cascade</t>
  </si>
  <si>
    <t>AKAP12, NRP1, EDNRA, ADAM17, GAREM1, CXCL12, F2R, RARA, KDR, PDE8A, CX3CL1, VEGFA</t>
  </si>
  <si>
    <t>GO:0001568~blood vessel development</t>
  </si>
  <si>
    <t>COL1A1, FOXC1, COL3A1, GJA5, LAMA4, TBX3, VEGFA</t>
  </si>
  <si>
    <t>GO:0071364~cellular response to epidermal growth factor stimulus</t>
  </si>
  <si>
    <t>COL1A1, FOXC1, GAREM1, PTPN12, PDE8A, ZFP36L1</t>
  </si>
  <si>
    <t>GO:0030336~negative regulation of cell migration</t>
  </si>
  <si>
    <t>AFDN, CLIC4, JAG1, NAV3, CDH1, ABHD2, PTPRK, ARPIN, CX3CL1</t>
  </si>
  <si>
    <t>GO:0030239~myofibril assembly</t>
  </si>
  <si>
    <t>PGM5, MYH10, KLHL41, MYH6</t>
  </si>
  <si>
    <t>GO:0008217~regulation of blood pressure</t>
  </si>
  <si>
    <t>GNA13, EXT1, EDNRA, ENPEP, GUCY1A1, ATP1A1, MYH6</t>
  </si>
  <si>
    <t>COL1A1, ADAMTS15, COL3A1, MMP14, ADAMTSL5, COL4A2, COL4A1, IDUA, COL5A3, THSD4</t>
  </si>
  <si>
    <t>ENAH, PRKCI, CORO6, XIRP1, NCK2, EMP2, ARHGEF2, PPARGC1B, CRHR2</t>
  </si>
  <si>
    <t>GO:0008360~regulation of cell shape</t>
  </si>
  <si>
    <t>GNA13, FAM171A1, WDR1, PALMD, RHOJ, KDR, PLXNB1, MYH10, VEGFA</t>
  </si>
  <si>
    <t>JAG1, PODXL, CDH1, VEGFA</t>
  </si>
  <si>
    <t>GO:0048010~vascular endothelial growth factor receptor signaling pathway</t>
  </si>
  <si>
    <t>NRP1, FOXC1, KDR, VEGFA</t>
  </si>
  <si>
    <t>CDH5, NRP1, HSPB6, HYAL1, KDR, ETS1, SASH1, CX3CL1, VEGFA</t>
  </si>
  <si>
    <t>GO:0045214~sarcomere organization</t>
  </si>
  <si>
    <t>WDR1, PRKAR1A, XIRP1, KLHL41, MYH6</t>
  </si>
  <si>
    <t>GO:0090050~positive regulation of cell migration involved in sprouting angiogenesis</t>
  </si>
  <si>
    <t>NRP1, RHOJ, KDR, VEGFA</t>
  </si>
  <si>
    <t>GO:0048842~positive regulation of axon extension involved in axon guidance</t>
  </si>
  <si>
    <t>NRP1, CXCL12, VEGFA</t>
  </si>
  <si>
    <t>GO:0043547~positive regulation of GTPase activity</t>
  </si>
  <si>
    <t>AFDN, SYNGAP1, F2R, PKP4, PLXNB1, FZD10, ASAP2, SMAP2, RIN1, CX3CL1, ARHGAP24, RALGPS1</t>
  </si>
  <si>
    <t>GO:0003007~heart morphogenesis</t>
  </si>
  <si>
    <t>FOXC1, FLRT2, XIRP1, DCHS1, TBX3, VEGFA</t>
  </si>
  <si>
    <t>GO:2001222~regulation of neuron migration</t>
  </si>
  <si>
    <t>IGSF10, ADAM17, FLRT2, CDH1</t>
  </si>
  <si>
    <t>GO:0000902~cell morphogenesis</t>
  </si>
  <si>
    <t>CYFIP2, YAP1, EXT1, CDH5, IDUA, DCHS1, ARHGEF2</t>
  </si>
  <si>
    <t>GO:0031175~neuron projection development</t>
  </si>
  <si>
    <t>CYFIP2, EXT1, EDNRA, CNTNAP1, CDH1, MICALL1, NCAM1, PTPRK, MYH10</t>
  </si>
  <si>
    <t>GO:0001974~blood vessel remodeling</t>
  </si>
  <si>
    <t>EXT1, EDNRA, FOXC1, JAG1, VEGFA</t>
  </si>
  <si>
    <t>GO:0001822~kidney development</t>
  </si>
  <si>
    <t>AMER1, FOXC1, BCL2L11, WFS1, DCHS1, CPLANE1, PCSK5, VEGFA, FBN1</t>
  </si>
  <si>
    <t>YAP1, EXT1, ENPEP, FOXC1, PRKAR1A, ESRRB, MYH10, ZFP36L1, VEGFA</t>
  </si>
  <si>
    <t>YAP1, FOXC1, KMT2A, NFYA, ESRRB, F2R, NR1D1, RGMB, ETS1, TBX3, ETV5, ELK3, COL1A1, MLXIPL, KLF7, CDH1, RARA, PPARA, PPARGC1B, MAP3K5</t>
  </si>
  <si>
    <t>GO:0071356~cellular response to tumor necrosis factor</t>
  </si>
  <si>
    <t>AKAP12, COL1A1, HYAL1, NR1D1, CX3CL1, ZFP36L1, BIRC3, MAP3K5</t>
  </si>
  <si>
    <t>GO:0014068~positive regulation of phosphatidylinositol 3-kinase signaling</t>
  </si>
  <si>
    <t>UNC5B, F2R, RARA, KDR, PLXNB1, VEGFA</t>
  </si>
  <si>
    <t>GO:0046854~phosphatidylinositol phosphorylation</t>
  </si>
  <si>
    <t>ITPKB, PIK3CA, FAM126A, EFR3B, PIK3C2B</t>
  </si>
  <si>
    <t>GO:0043524~negative regulation of neuron apoptotic process</t>
  </si>
  <si>
    <t>NRP1, PRKCI, SYNGAP1, PIK3CA, UNC5B, WFS1, F2R, KDR, VEGFA</t>
  </si>
  <si>
    <t>GO:0042311~vasodilation</t>
  </si>
  <si>
    <t>EXT1, GJA5, KCNMA1, KDR, VEGFA</t>
  </si>
  <si>
    <t>YAP1, SHC4, WWTR1, WNT10B, ZFP703, F2R, EMP2, ETS1, TBX3, PBX1, CX3CL1, VEGFA, MLXIPL, ADAM17, EDNRA, GAREM1, CXCL12, RARA, KDR</t>
  </si>
  <si>
    <t>GO:0055013~cardiac muscle cell development</t>
  </si>
  <si>
    <t>XIRP1, ALPK3, MYH6, VEGFA</t>
  </si>
  <si>
    <t>GO:0048844~artery morphogenesis</t>
  </si>
  <si>
    <t>NRP1, FOXC1, GJA5, VEGFA</t>
  </si>
  <si>
    <t>GO:0030199~collagen fibril organization</t>
  </si>
  <si>
    <t>COL1A1, EXT1, FOXC1, COL3A1, P4HA1</t>
  </si>
  <si>
    <t>GO:0035924~cellular response to vascular endothelial growth factor stimulus</t>
  </si>
  <si>
    <t>NRP1, SEMA6A, KDR, VEGFA</t>
  </si>
  <si>
    <t>GO:0003416~endochondral bone growth</t>
  </si>
  <si>
    <t>EXT1, EVC, KDR</t>
  </si>
  <si>
    <t>GO:0031334~positive regulation of protein complex assembly</t>
  </si>
  <si>
    <t>CDH5, BCL2L11, AJUBA, TRABD2B, VEGFA</t>
  </si>
  <si>
    <t>GNA13, EDNRA, RHOJ, PECAM1, PHACTR4</t>
  </si>
  <si>
    <t>GO:0030334~regulation of cell migration</t>
  </si>
  <si>
    <t>GNA13, MAP3K1, CXCL12, LAMA4, PECAM1, PLXNB1, AJUBA</t>
  </si>
  <si>
    <t>GO:0044344~cellular response to fibroblast growth factor stimulus</t>
  </si>
  <si>
    <t>COL1A1, EXT1, HYAL1, ZFP36L1</t>
  </si>
  <si>
    <t>YAP1, NFAT5, FOXC1, KMT2A, ETS1, CX3CL1, ELK3, ABLIM1, NFATC2IP, NCK2, PLAGL2, PPARGC1B, WNT10B, WWTR1, JAG1, MAP3K1, NFYA, ESRRB, NR1D1, TBX3, PBX1, ETV5, VEGFA, BCL9, MLXIPL, KLF7, MAVS, RARA, ARHGEF2, PPARA</t>
  </si>
  <si>
    <t>YAP1, WWTR1, WNT10B, JAG1, VEGFA</t>
  </si>
  <si>
    <t>AMER1, YAP1, WWTR1, ZFP703</t>
  </si>
  <si>
    <t>GO:0035050~embryonic heart tube development</t>
  </si>
  <si>
    <t>EDNRA, FOXC1, GJA5, TBX3</t>
  </si>
  <si>
    <t>GO:0007165~signal transduction</t>
  </si>
  <si>
    <t>ENPEP, RALB, FZD10, PTPRK, FNBP1L, CRHR2, AKAP12, GNA13, EDNRA, SYNGAP1, PACSIN2, NCK2, MAP3K8, PDE8A, MPZL1, WNT10B, UNC5B, TNK2, F2R, RGMB, ARHGAP24, TIAM2, AFDN, MAVS, PDE10A, RARA, PLXNB1, ACKR2, RIN1, ADGRL2</t>
  </si>
  <si>
    <t>GO:0051272~positive regulation of cellular component movement</t>
  </si>
  <si>
    <t>ADAM17, ETS1, VEGFA</t>
  </si>
  <si>
    <t>COL1A1, COL4A2, COL4A1</t>
  </si>
  <si>
    <t>WWTR1, EDNRA, ENPEP</t>
  </si>
  <si>
    <t>GO:0017145~stem cell division</t>
  </si>
  <si>
    <t>EXT1, WWTR1, ESRRB</t>
  </si>
  <si>
    <t>NRP1, KDR, ETS1, SASH1, VEGFA</t>
  </si>
  <si>
    <t>GO:0016339~calcium-dependent cell-cell adhesion via plasma membrane cell adhesion molecules</t>
  </si>
  <si>
    <t>CDH5, CDH1, DCHS1, AJUBA</t>
  </si>
  <si>
    <t>GNA13, EDNRA, FOXC1, COL3A1, BCL2L11, CDH1, ESRRB, MYH10, MYH6, CMIP, TBX3, VEGFA</t>
  </si>
  <si>
    <t>GO:0010719~negative regulation of epithelial to mesenchymal transition</t>
  </si>
  <si>
    <t>PBLD1, SPRY1, VEGFA, MARK1</t>
  </si>
  <si>
    <t>GO:0071679~commissural neuron axon guidance</t>
  </si>
  <si>
    <t>NRP1, NCAM1, VEGFA</t>
  </si>
  <si>
    <t>GO:0035313~wound healing, spreading of epidermal cells</t>
  </si>
  <si>
    <t>ADAM17, AJUBA, ARHGAP24</t>
  </si>
  <si>
    <t>GO:0043931~ossification involved in bone maturation</t>
  </si>
  <si>
    <t>EXT1, DCHS1, PLXNB1</t>
  </si>
  <si>
    <t>GO:0007399~nervous system development</t>
  </si>
  <si>
    <t>NRP1, UNC119B, SEMA6A, RBFOX2, NAV1, NAV2, VEGFA, ENAH, EFNB1, NAV3, ARHGEF2, DIP2B, SCN2A, PHACTR4</t>
  </si>
  <si>
    <t>GO:0001958~endochondral ossification</t>
  </si>
  <si>
    <t>COL1A1, EXT1, FOXC1, MMP14</t>
  </si>
  <si>
    <t>GO:0030168~platelet activation</t>
  </si>
  <si>
    <t>GNA13, ENTPD1, F2R, CX3CL1</t>
  </si>
  <si>
    <t>GO:0048754~branching morphogenesis of an epithelial tube</t>
  </si>
  <si>
    <t>CLIC4, MMP14, KDR, VEGFA</t>
  </si>
  <si>
    <t>GO:0097320~plasma membrane tubulation</t>
  </si>
  <si>
    <t>MICALL1, PACSIN2, FNBP1L</t>
  </si>
  <si>
    <t>GO:0070830~bicellular tight junction assembly</t>
  </si>
  <si>
    <t>CDH5, AFDN, CDH1, PECAM1, OCEL1</t>
  </si>
  <si>
    <t>GO:0098742~cell-cell adhesion via plasma-membrane adhesion molecules</t>
  </si>
  <si>
    <t>CDH5, CDH1, PECAM1, DCHS1</t>
  </si>
  <si>
    <t>GO:0010738~regulation of protein kinase A signaling</t>
  </si>
  <si>
    <t>AKAP12, PDE10A, PRKAR1A</t>
  </si>
  <si>
    <t>GO:0030520~intracellular estrogen receptor signaling pathway</t>
  </si>
  <si>
    <t>RBFOX2, PADI2, PPARGC1B</t>
  </si>
  <si>
    <t>GO:0030032~lamellipodium assembly</t>
  </si>
  <si>
    <t>ABLIM1, NCK2, PARVB, AJUBA</t>
  </si>
  <si>
    <t>GO:0071711~basement membrane organization</t>
  </si>
  <si>
    <t>EXT1, FLRT2, COL4A1</t>
  </si>
  <si>
    <t>GO:0061337~cardiac conduction</t>
  </si>
  <si>
    <t>RBFOX2, GJA5, SLC4A3</t>
  </si>
  <si>
    <t>GO:0050918~positive chemotaxis</t>
  </si>
  <si>
    <t>NRP1, CX3CL1, VEGFA</t>
  </si>
  <si>
    <t>GO:1902287~semaphorin-plexin signaling pathway involved in axon guidance</t>
  </si>
  <si>
    <t>NRP1, EDNRA, PLXNB1</t>
  </si>
  <si>
    <t>CACNB3, COL4A1, UTRN, SPG11</t>
  </si>
  <si>
    <t>GO:0043536~positive regulation of blood vessel endothelial cell migration</t>
  </si>
  <si>
    <t>ADAM17, KDR, ETS1, VEGFA</t>
  </si>
  <si>
    <t>COL1A1, EXT1, IGSF10, FOXC1, MMP14, PPARGC1B</t>
  </si>
  <si>
    <t>GO:0016311~dephosphorylation</t>
  </si>
  <si>
    <t>PTPRD, DUSP2, RNGTT, PTPN12, PTPRK, SSH2</t>
  </si>
  <si>
    <t>GO:0007010~cytoskeleton organization</t>
  </si>
  <si>
    <t>ABLIM1, CNTNAP1, PACSIN2, MICAL3, AJUBA, MARK1</t>
  </si>
  <si>
    <t>GO:0001928~regulation of exocyst assembly</t>
  </si>
  <si>
    <t>RALB, NCAM1</t>
  </si>
  <si>
    <t>GO:0097475~motor neuron migration</t>
  </si>
  <si>
    <t>NRP1, VEGFA</t>
  </si>
  <si>
    <t>GO:0038190~VEGF-activated neuropilin signaling pathway</t>
  </si>
  <si>
    <t>EXT1, WNT10B, BCL9, EDNRA, FZD10</t>
  </si>
  <si>
    <t>GO:0045669~positive regulation of osteoblast differentiation</t>
  </si>
  <si>
    <t>GO:0010718~positive regulation of epithelial to mesenchymal transition</t>
  </si>
  <si>
    <t>COL1A1, WWTR1, FOXC1, ZFP703</t>
  </si>
  <si>
    <t>GO:0048536~spleen development</t>
  </si>
  <si>
    <t>ADAM17, BCL2L11, KMT2A, PBX1</t>
  </si>
  <si>
    <t>GO:0043491~protein kinase B signaling</t>
  </si>
  <si>
    <t>PIK3CA, KDR, ZFP36L1, PIK3C2B</t>
  </si>
  <si>
    <t>GO:2000737~negative regulation of stem cell differentiation</t>
  </si>
  <si>
    <t>YAP1, JAG1, ESRRB</t>
  </si>
  <si>
    <t>YAP1, WWTR1, DCHS1</t>
  </si>
  <si>
    <t>GO:0003279~cardiac septum development</t>
  </si>
  <si>
    <t>CPLANE1, PCSK5, MYH10</t>
  </si>
  <si>
    <t>GO:0046889~positive regulation of lipid biosynthetic process</t>
  </si>
  <si>
    <t>MLXIPL, SIRT4, PPARA</t>
  </si>
  <si>
    <t>GO:0009887~animal organ morphogenesis</t>
  </si>
  <si>
    <t>NRP1, WNT10B, JAG1, PRKAR1A, ATRNL1, PBX1, TBX3</t>
  </si>
  <si>
    <t>GO:0001657~ureteric bud development</t>
  </si>
  <si>
    <t>FOXC1, VCAN, RARA, SPRY1</t>
  </si>
  <si>
    <t>ADAM17, FOXC1, JAG1, XIRP1, DTX4, GRIP2</t>
  </si>
  <si>
    <t>GO:0007166~cell surface receptor signaling pathway</t>
  </si>
  <si>
    <t>ITPKB, EXT1, SEMA6A, PECAM1, NCAM1, FZD10, ADGRL2, CRHR2</t>
  </si>
  <si>
    <t>GO:0009267~cellular response to starvation</t>
  </si>
  <si>
    <t>RALB, MYH13, PPM1D, PPARA, PIK3C2B</t>
  </si>
  <si>
    <t>GO:0002042~cell migration involved in sprouting angiogenesis</t>
  </si>
  <si>
    <t>NRP1, KDR, VEGFA</t>
  </si>
  <si>
    <t>GO:0061028~establishment of endothelial barrier</t>
  </si>
  <si>
    <t>PPP1R16B, EDNRA, PECAM1</t>
  </si>
  <si>
    <t>GO:0060348~bone development</t>
  </si>
  <si>
    <t>AMER1, MMP14, IDUA, OPA3, RARA</t>
  </si>
  <si>
    <t>GO:0048706~embryonic skeletal system development</t>
  </si>
  <si>
    <t>COL1A1, EDNRA, PCSK5, PBX1</t>
  </si>
  <si>
    <t>GO:0006970~response to osmotic stress</t>
  </si>
  <si>
    <t>NFAT5, MAP3K1, KCNMA1</t>
  </si>
  <si>
    <t>GO:0036022~limb joint morphogenesis</t>
  </si>
  <si>
    <t>EXT1, COL3A1</t>
  </si>
  <si>
    <t>GO:0090259~regulation of retinal ganglion cell axon guidance</t>
  </si>
  <si>
    <t>GO:1902336~positive regulation of retinal ganglion cell axon guidance</t>
  </si>
  <si>
    <t>GO:0001934~positive regulation of protein phosphorylation</t>
  </si>
  <si>
    <t>EDNRA, ADAM17, MAVS, RALB, PECAM1, KDR, PDE8A, VEGFA, MAP3K5</t>
  </si>
  <si>
    <t>GO:0006814~sodium ion transport</t>
  </si>
  <si>
    <t>SLC9A2, SLC6A8, SLC20A2, ATP1B4, ATP1A1, SCN2A</t>
  </si>
  <si>
    <t>GO:1900016~negative regulation of cytokine production involved in inflammatory response</t>
  </si>
  <si>
    <t>NLRC3, PPARA, ADCY7</t>
  </si>
  <si>
    <t>GO:0097746~regulation of blood vessel diameter</t>
  </si>
  <si>
    <t>FOXC1, GJA5, KCNMA1</t>
  </si>
  <si>
    <t>GO:0035162~embryonic hemopoiesis</t>
  </si>
  <si>
    <t>KMT2A, KDR, PBX1</t>
  </si>
  <si>
    <t>GO:0030838~positive regulation of actin filament polymerization</t>
  </si>
  <si>
    <t>BAIAP2L2, KIRREL, MAP3K1, NCK2</t>
  </si>
  <si>
    <t>GO:0042307~positive regulation of protein import into nucleus</t>
  </si>
  <si>
    <t>MAVS, BAG3, CDH1, IPO5</t>
  </si>
  <si>
    <t>GO:0006936~muscle contraction</t>
  </si>
  <si>
    <t>MYH1, MYBPC1, MYH6, MYOM3</t>
  </si>
  <si>
    <t>MMP14, BCL2L11, AGO4, RNF38, RARA, KDR</t>
  </si>
  <si>
    <t>FOXC1, MMP14, KDR, VEGFA</t>
  </si>
  <si>
    <t>GO:0007420~brain development</t>
  </si>
  <si>
    <t>EXT1, FOXC1, CXCL12, BCL2L11, BAG3, COL4A1, MYH10, ADGRL2, PBX1</t>
  </si>
  <si>
    <t>GO:0001778~plasma membrane repair</t>
  </si>
  <si>
    <t>TRIM72, MYH10, SYT7</t>
  </si>
  <si>
    <t>GO:0043507~positive regulation of JUN kinase activity</t>
  </si>
  <si>
    <t>MAP3K1, FZD10, SASH1, MAP3K5</t>
  </si>
  <si>
    <t>GO:0008152~metabolic process</t>
  </si>
  <si>
    <t>MANBA, PDE10A, RNGTT, HYAL1, IDUA, ME2, PAM</t>
  </si>
  <si>
    <t>GO:0048167~regulation of synaptic plasticity</t>
  </si>
  <si>
    <t>SYNGAP1, MAP1A, RARA, SPG11</t>
  </si>
  <si>
    <t>GO:0048144~fibroblast proliferation</t>
  </si>
  <si>
    <t>EDNRA, COL3A1</t>
  </si>
  <si>
    <t>GO:1901532~regulation of hematopoietic progenitor cell differentiation</t>
  </si>
  <si>
    <t>KDR, VEGFA</t>
  </si>
  <si>
    <t>GO:0034199~activation of protein kinase A activity</t>
  </si>
  <si>
    <t>PRRC1, FBN1</t>
  </si>
  <si>
    <t>GO:0072011~glomerular endothelium development</t>
  </si>
  <si>
    <t>EDNRA, PECAM1</t>
  </si>
  <si>
    <t>GO:0046032~ADP catabolic process</t>
  </si>
  <si>
    <t>ENTPD1, AMPD3</t>
  </si>
  <si>
    <t>GO:0007605~sensory perception of sound</t>
  </si>
  <si>
    <t>COL1A1, SCARB2, WDR1, CDH1, WFS1, KCNMA1, MAP1A, AQP4, NAV2</t>
  </si>
  <si>
    <t>GO:0035264~multicellular organism growth</t>
  </si>
  <si>
    <t>EXT1, WWTR1, CLIC4, COL3A1, RARA, ZFP36L1</t>
  </si>
  <si>
    <t>GO:0034332~adherens junction organization</t>
  </si>
  <si>
    <t>CDH5, CDH1, DCHS1</t>
  </si>
  <si>
    <t>GO:0007205~protein kinase C-activating G-protein coupled receptor signaling pathway</t>
  </si>
  <si>
    <t>EDNRA, F2R, CRHR2</t>
  </si>
  <si>
    <t>SHC4, CYFIP2, EGLN3, SEMA6A, RALB, UNC5B, CSNK2A2, JADE1, ZFP36L1, BCL2L13, BCL2L11, ZMAT3, BAG3, MAP3K5, BIRC3</t>
  </si>
  <si>
    <t>GO:0016055~Wnt signaling pathway</t>
  </si>
  <si>
    <t>AMER1, WNT10B, BCL9, CSNK2A2, TMEM131L, FZD10, TRABD2B, MARK1</t>
  </si>
  <si>
    <t>NRP1, SEMA6A, CXCL12, NAV1, MYH10, MARK1</t>
  </si>
  <si>
    <t>GO:0071230~cellular response to amino acid stimulus</t>
  </si>
  <si>
    <t>COL1A1, COL3A1, CDH1, COL4A1, SESN1, IPO5</t>
  </si>
  <si>
    <t>NRP1, FOXC1, FZD10, ZFP36L1, EFNB1, CDH5, FLRT2, KDR, PHACTR4, WNT10B, PRKCI, JAG1, SEMA6A, UNC5B, DONSON, NAV1, TBX3, PBX1, ARHGAP24, VEGFA, ENAH, ALPK3, DCHS1, SPRY1, ARHGEF2</t>
  </si>
  <si>
    <t>PARP4, SIRT4, PARP12</t>
  </si>
  <si>
    <t>GO:0001894~tissue homeostasis</t>
  </si>
  <si>
    <t>YAP1, WWTR1, COL3A1</t>
  </si>
  <si>
    <t>GO:0050885~neuromuscular process controlling balance</t>
  </si>
  <si>
    <t>CNTNAP1, RBFOX2, KCNMA1, MYH10</t>
  </si>
  <si>
    <t>GO:0043410~positive regulation of MAPK cascade</t>
  </si>
  <si>
    <t>MAP3K1, DOK5, F2R, KDR, CX3CL1, VEGFA, MAP3K5</t>
  </si>
  <si>
    <t>GO:0036324~vascular endothelial growth factor receptor-2 signaling pathway</t>
  </si>
  <si>
    <t>GO:0003105~negative regulation of glomerular filtration</t>
  </si>
  <si>
    <t>GJA5, F2R</t>
  </si>
  <si>
    <t>GO:1903670~regulation of sprouting angiogenesis</t>
  </si>
  <si>
    <t>PPP1R16B, RHOJ</t>
  </si>
  <si>
    <t>GO:0003158~endothelium development</t>
  </si>
  <si>
    <t>GJA5, KDR</t>
  </si>
  <si>
    <t>GO:0030202~heparin metabolic process</t>
  </si>
  <si>
    <t>EXT1, EDNRA</t>
  </si>
  <si>
    <t>GO:0007043~cell-cell junction assembly</t>
  </si>
  <si>
    <t>CDH5, DCHS1, PKP4</t>
  </si>
  <si>
    <t>GO:0035108~limb morphogenesis</t>
  </si>
  <si>
    <t>IDUA, PCSK5, TBX3</t>
  </si>
  <si>
    <t>GO:1900745~positive regulation of p38MAPK cascade</t>
  </si>
  <si>
    <t>SASH1, VEGFA, MAP3K5</t>
  </si>
  <si>
    <t>GO:0007409~axonogenesis</t>
  </si>
  <si>
    <t>KLF7, CNTNAP1, MAP1A, SPG11, MYH10</t>
  </si>
  <si>
    <t>GO:0009410~response to xenobiotic stimulus</t>
  </si>
  <si>
    <t>ADAM17, KDR, ABAT, NCAM1, ATP1A1, PAM</t>
  </si>
  <si>
    <t>GO:0009612~response to mechanical stimulus</t>
  </si>
  <si>
    <t>COL1A1, COL3A1, MMP14, ETS1</t>
  </si>
  <si>
    <t>DNM3, TNK2, MICALL1, RHOJ, PACSIN2, FNBP1L, RIN1</t>
  </si>
  <si>
    <t>GO:0045785~positive regulation of cell adhesion</t>
  </si>
  <si>
    <t>CXCL12, HYAL1, CX3CL1, VEGFA</t>
  </si>
  <si>
    <t>GO:0071260~cellular response to mechanical stimulus</t>
  </si>
  <si>
    <t>COL1A1, EDNRA, MAP3K1, BAG3, ATP1A1</t>
  </si>
  <si>
    <t>GO:0048013~ephrin receptor signaling pathway</t>
  </si>
  <si>
    <t>EFNB1, ANKS1, NCK2</t>
  </si>
  <si>
    <t>GO:0007601~visual perception</t>
  </si>
  <si>
    <t>COL1A1, CRYBG3, WFS1, OPA3, GJA5, CNNM4</t>
  </si>
  <si>
    <t>GO:0009611~response to wounding</t>
  </si>
  <si>
    <t>NRP1, EDNRA, ABHD2, F2R, ZFP36L1</t>
  </si>
  <si>
    <t>GO:0031960~response to corticosteroid</t>
  </si>
  <si>
    <t>COL1A1, KCNMA1</t>
  </si>
  <si>
    <t>GO:0045661~regulation of myoblast differentiation</t>
  </si>
  <si>
    <t>KLHL41, ZFP36L1</t>
  </si>
  <si>
    <t>GO:0038033~positive regulation of endothelial cell chemotaxis by VEGF-activated vascular endothelial growth factor receptor signaling pathway</t>
  </si>
  <si>
    <t>GO:0060978~angiogenesis involved in coronary vascular morphogenesis</t>
  </si>
  <si>
    <t>GO:0043542~endothelial cell migration</t>
  </si>
  <si>
    <t>NRP1, PECAM1, VEGFA</t>
  </si>
  <si>
    <t>COL1A1, COL4A2, ZFP36L1, FBN1</t>
  </si>
  <si>
    <t>GO:0032720~negative regulation of tumor necrosis factor production</t>
  </si>
  <si>
    <t>RARA, AKAP8, NLRC3, CX3CL1</t>
  </si>
  <si>
    <t>GO:0048666~neuron development</t>
  </si>
  <si>
    <t>NRP1, NCAM1, PBX1, VEGFA</t>
  </si>
  <si>
    <t>GO:0007565~female pregnancy</t>
  </si>
  <si>
    <t>THBD, GOT2, RARA, PCSK5, ETS1</t>
  </si>
  <si>
    <t>CDH5, NLRC3, NR1D1, PPARA, ETS1</t>
  </si>
  <si>
    <t>GO:0034260~negative regulation of GTPase activity</t>
  </si>
  <si>
    <t>PECAM1, SPRY1, FZD10</t>
  </si>
  <si>
    <t>GO:0048870~cell motility</t>
  </si>
  <si>
    <t>ADAM17, PLD1, ETS1</t>
  </si>
  <si>
    <t>GO:0048741~skeletal muscle fiber development</t>
  </si>
  <si>
    <t>WNT10B, SPG11, KLHL41</t>
  </si>
  <si>
    <t>GO:0051928~positive regulation of calcium ion transport</t>
  </si>
  <si>
    <t>EDNRA, WFS1, F2R</t>
  </si>
  <si>
    <t>CACNB3, CDH1, DCHS1, EMP2, FAM126A, EFR3B</t>
  </si>
  <si>
    <t>GO:0035904~aorta development</t>
  </si>
  <si>
    <t>EDNRA, COL3A1, MYH10</t>
  </si>
  <si>
    <t>GO:0007026~negative regulation of microtubule depolymerization</t>
  </si>
  <si>
    <t>NAV3, MAP1A, ARHGEF2</t>
  </si>
  <si>
    <t>NO PATHWAYS</t>
  </si>
  <si>
    <t>Stard7</t>
  </si>
  <si>
    <t>Ccnd2</t>
  </si>
  <si>
    <t>GO:1902230~negative regulation of intrinsic apoptotic signaling pathway in response to DNA damage</t>
  </si>
  <si>
    <t>ATAD5, SNAI2</t>
  </si>
  <si>
    <t>Adamts1</t>
  </si>
  <si>
    <t>GO:0043066~negative regulation of apoptotic process</t>
  </si>
  <si>
    <t>CCND2, PDCD4, SNAI2, IGF1R</t>
  </si>
  <si>
    <t>SLC30A7, SLC30A1</t>
  </si>
  <si>
    <t>GO:1900087~positive regulation of G1/S transition of mitotic cell cycle</t>
  </si>
  <si>
    <t>CCND2, ADAMTS1</t>
  </si>
  <si>
    <t>Slc30a7</t>
  </si>
  <si>
    <t>GO:0006812~cation transport</t>
  </si>
  <si>
    <t>GO:0043433~negative regulation of sequence-specific DNA binding transcription factor activity</t>
  </si>
  <si>
    <t>BHLHE40, IGF1R</t>
  </si>
  <si>
    <t>Pikfyve</t>
  </si>
  <si>
    <t>Atad5</t>
  </si>
  <si>
    <t>Rasgrf2</t>
  </si>
  <si>
    <t>5530601H04Rik</t>
  </si>
  <si>
    <t>Atp8b1</t>
  </si>
  <si>
    <t>Srsf5</t>
  </si>
  <si>
    <t>Igf1r</t>
  </si>
  <si>
    <t>Scarf2</t>
  </si>
  <si>
    <t>Col8a1</t>
  </si>
  <si>
    <t>Snai2</t>
  </si>
  <si>
    <t>Nmrk2</t>
  </si>
  <si>
    <t>NO PATHWAYS in gProfiler</t>
  </si>
  <si>
    <t>Plcl2</t>
  </si>
  <si>
    <t>Gm36199</t>
  </si>
  <si>
    <t>MYOZ1,PVALB,TPM1,MYL1,CIB2</t>
  </si>
  <si>
    <t>Myoz1</t>
  </si>
  <si>
    <t>cuticular plate</t>
  </si>
  <si>
    <t>GO:0032437</t>
  </si>
  <si>
    <t>PVALB,CIB2</t>
  </si>
  <si>
    <t>Lung fibrosis</t>
  </si>
  <si>
    <t>WP:WP3632</t>
  </si>
  <si>
    <t>CCL11,CEBPB</t>
  </si>
  <si>
    <t>Itgax-Itgb2-Icam4 complex</t>
  </si>
  <si>
    <t>CORUM:3114</t>
  </si>
  <si>
    <t>ICAM4</t>
  </si>
  <si>
    <t>Sh3bgr</t>
  </si>
  <si>
    <t>Icam4</t>
  </si>
  <si>
    <t>Rbmxl1</t>
  </si>
  <si>
    <t>CEBPB, CCL11, RBMXL1</t>
  </si>
  <si>
    <t>Pvalb</t>
  </si>
  <si>
    <t>TPM1, MYOZ1</t>
  </si>
  <si>
    <t>GO:0060048~cardiac muscle contraction</t>
  </si>
  <si>
    <t>MYL1, TPM1</t>
  </si>
  <si>
    <t>Gm10052</t>
  </si>
  <si>
    <t>Tpm1</t>
  </si>
  <si>
    <t>Myl1</t>
  </si>
  <si>
    <t>Cib2</t>
  </si>
  <si>
    <t>Bpgm</t>
  </si>
  <si>
    <t>Mylf-ps</t>
  </si>
  <si>
    <t>AC241534.1</t>
  </si>
  <si>
    <t>Mettl1</t>
  </si>
  <si>
    <t>Gm7332</t>
  </si>
  <si>
    <t>Kazald1</t>
  </si>
  <si>
    <t>Gm12350</t>
  </si>
  <si>
    <t>Prmt9</t>
  </si>
  <si>
    <t>Vasn</t>
  </si>
  <si>
    <t>Nradd</t>
  </si>
  <si>
    <t>A530013C23Rik</t>
  </si>
  <si>
    <t>Timp4</t>
  </si>
  <si>
    <t>Zfp661</t>
  </si>
  <si>
    <t>transcription corepressor activity</t>
  </si>
  <si>
    <t>GO:0003714</t>
  </si>
  <si>
    <t>TLE1,CBFA2T3,KCTD1,IRF2BP2,DNMT3B</t>
  </si>
  <si>
    <t>negative regulation of histone modification</t>
  </si>
  <si>
    <t>GO:0031057</t>
  </si>
  <si>
    <t>SPHK2,OTUB2,WDR5,DNMT3B</t>
  </si>
  <si>
    <t>Sphingolipid Metabolism (general overview)</t>
  </si>
  <si>
    <t>WP:WP4344</t>
  </si>
  <si>
    <t>SPHK2,SMPD1</t>
  </si>
  <si>
    <t>Sphingolipid Metabolism (integrated pathway)</t>
  </si>
  <si>
    <t>WP:WP4690</t>
  </si>
  <si>
    <t>ARNTL,RNF122,CCDC134,TLE1,ABTB2,FBH1,BANP,SLC27A3,ITPK1,YPEL2,ZDHHC23,ZSWIM1,PIM1,SLC25A36,CBFA2T3,SIAH2,SRPK1,MGME1,MRAS,JUN,KCTD1,SPSB4,APLP1,IRF2BP2,RAB3IP,AHDC1,SLC16A9,WDR5,LRPPRC,UBIAD1,DNMT3B,RCC2,SDC4,TEAD4</t>
  </si>
  <si>
    <t>ARNTL,RNF122,WSB1,CCDC134,TLE1,ABTB2,CDC42EP2,FBH1,BANP,SLC27A3,SPHK2,MIGA2,ITPK1,YPEL2,ZDHHC23,ZSWIM1,PIM1,SLC25A36,LETM2,CBFA2T3,SIAH2,SRPK1,MGME1,MRAS,JUN,KCTD1,SPSB4,APLP1,ASB2,1700017B05RIK,PWWP2B,IRF2BP2,RAB3IP,GDPD1,AHDC1,SLC38A9,SLC16A9,METTL17,WDR5,SMPD1,LRPPRC,UBIAD1,WDR82,DHX32,DNMT3B,RCC2,SDC4,TEAD4,POLDIP2</t>
  </si>
  <si>
    <t>ARNTL,RNF122,CCDC134,TLE1,ABTB2,CDC42EP2,FBH1,BANP,SLC27A3,MIGA2,ITPK1,YPEL2,ZDHHC23,OTUB2,ZSWIM1,PIM1,SLC25A36,LETM2,CBFA2T3,SIAH2,SRPK1,MGME1,MRAS,JUN,AVIL,KCTD1,SPSB4,APLP1,ASB2,1700017B05RIK,PWWP2B,IRF2BP2,RAB3IP,AHDC1,SLC16A9,WDR5,LRPPRC,UBIAD1,WDR82,DNMT3B,RCC2,SDC4,TEAD4</t>
  </si>
  <si>
    <t>Fbh1</t>
  </si>
  <si>
    <t>ARNTL,RNF122,WSB1,CCDC134,TLE1,CDC42EP2,FBH1,BANP,SLC27A3,SPHK2,MIGA2,SIPA1L2,ITPK1,YPEL2,ZDHHC23,SLC38A3,OTUB2,ZSWIM1,PIM1,SLC25A36,LETM2,MAMDC4,CBFA2T3,SIAH2,SRPK1,MGME1,MRAS,JUN,AVIL,KCTD1,SPSB4,APLP1,ASB2,1700017B05RIK,PWWP2B,IRF2BP2,RAB3IP,LSMEM2,GDPD1,AHDC1,SLC38A9,SLC16A9,METTL17,TMEM86B,SMPD1,SERPINH1,LRPPRC,WDR82,DHX32,DNMT3B,RCC2,LRRC52,SDC4,TEAD4,POLDIP2</t>
  </si>
  <si>
    <t>ARNTL,RNF122,WSB1,CCDC134,TLE1,ABTB2,CDC42EP2,FBH1,BANP,SLC27A3,SPHK2,MIGA2,SIPA1L2,ITPK1,YPEL2,ZDHHC23,SLC38A3,OTUB2,ZSWIM1,PIM1,SLC25A36,LETM2,CBFA2T3,SIAH2,SRPK1,MGME1,MRAS,JUN,AVIL,KCTD1,SPSB4,APLP1,1700017B05RIK,PWWP2B,IRF2BP2,RAB3IP,GDPD1,AHDC1,SLC38A9,SLC16A9,METTL17,WDR5,LRPPRC,UBIAD1,WDR82,DNMT3B,RCC2,SDC4,TEAD4,POLDIP2</t>
  </si>
  <si>
    <t>RNF122,WSB1,ABTB2,FBH1,SPHK2,MIGA2,YPEL2,ZDHHC23,SLC38A3,ZSWIM1,PIM1,LETM2,CBFA2T3,SIAH2,SRPK1,MGME1,MRAS,AVIL,KCTD1,SPSB4,APLP1,1700017B05RIK,IRF2BP2,RAB3IP,SLC38A9,METTL17,WDR5,SMPD1,SERPINH1,UBIAD1,WDR82,DNMT3B,RCC2,SDC4,POLDIP2</t>
  </si>
  <si>
    <t>ARNTL,TLE1,BANP,ITPK1,YPEL2,ZDHHC23,PIM1,CBFA2T3,SIAH2,APLP1,ASB2,1700017B05RIK,RAB3IP,AHDC1,WDR82,DNMT3B,POLDIP2</t>
  </si>
  <si>
    <t>ARNTL,WSB1,CCDC134,TLE1,BANP,ITPK1,YPEL2,PIM1,CBFA2T3,SIAH2,JUN,KCTD1,APLP1,1700017B05RIK,PWWP2B,RAB3IP,AHDC1,SLC38A9,METTL17,DNMT3B,RCC2,POLDIP2</t>
  </si>
  <si>
    <t>Sipa1l2</t>
  </si>
  <si>
    <t>ARNTL,RNF122,TLE1,CDC42EP2,FBH1,BANP,SLC27A3,ITPK1,YPEL2,ZDHHC23,SLC38A3,PIM1,LETM2,CBFA2T3,SIAH2,SRPK1,MGME1,MRAS,JUN,KCTD1,SPSB4,APLP1,ASB2,1700017B05RIK,PWWP2B,IRF2BP2,RAB3IP,LSMEM2,GDPD1,AHDC1,SLC38A9,SLC16A9,METTL17,SMPD1,SERPINH1,UBIAD1,WDR82,DNMT3B,RCC2,SDC4,POLDIP2</t>
  </si>
  <si>
    <t>ARNTL,RNF122,WSB1,CCDC134,TLE1,ABTB2,CDC42EP2,FBH1,BANP,SLC27A3,SPHK2,ITPK1,YPEL2,ZDHHC23,OTUB2,PIM1,SLC25A36,LETM2,CBFA2T3,SIAH2,SRPK1,MGME1,MRAS,JUN,KCTD1,SPSB4,APLP1,1700017B05RIK,PWWP2B,IRF2BP2,RAB3IP,AHDC1,SLC38A9,SLC16A9,METTL17,WDR5,SMPD1,SERPINH1,UBIAD1,WDR82,DNMT3B,RCC2,SDC4,POLDIP2</t>
  </si>
  <si>
    <t>ARNTL,RNF122,BANP,SPHK2,YPEL2,PIM1,SLC25A36,LETM2,SIAH2,JUN,SPSB4,APLP1,ASB2,1700017B05RIK,PWWP2B,RAB3IP,GDPD1,WDR82,DHX32,DNMT3B,RCC2,POLDIP2</t>
  </si>
  <si>
    <t>Zdhhc23</t>
  </si>
  <si>
    <t>TLE1,ABTB2,SLC27A3,SPHK2,ITPK1,YPEL2,ZDHHC23,PIM1,SLC25A36,MAMDC4,CBFA2T3,SIAH2,MGME1,MRAS,AVIL,SPSB4,APLP1,1700017B05RIK,IRF2BP2,RAB3IP,LSMEM2,GDPD1,AHDC1,SLC38A9,METTL17,WDR5,SMPD1,LRPPRC,UBIAD1,DHX32,DNMT3B,RCC2,SDC4,TEAD4,POLDIP2</t>
  </si>
  <si>
    <t>Slc38a3</t>
  </si>
  <si>
    <t>ARNTL,CCDC134,TLE1,ABTB2,FBH1,BANP,SLC27A3,MIGA2,SIPA1L2,ITPK1,YPEL2,ZDHHC23,SLC38A3,PIM1,SLC25A36,LETM2,CBFA2T3,SIAH2,SRPK1,MGME1,MRAS,JUN,KCTD1,SPSB4,APLP1,ASB2,1700017B05RIK,PWWP2B,RAB3IP,LSMEM2,GDPD1,AHDC1,SLC16A9,METTL17,WDR5,SMPD1,SERPINH1,LRPPRC,WDR82,DHX32,DNMT3B,LRRC52,SDC4,TEAD4,POLDIP2</t>
  </si>
  <si>
    <t>ARNTL,WSB1,CDC42EP2,FBH1,BANP,SLC27A3,SPHK2,SIPA1L2,ITPK1,YPEL2,ZDHHC23,SLC38A3,OTUB2,PIM1,SLC25A36,LETM2,MAMDC4,CBFA2T3,SIAH2,SRPK1,MGME1,JUN,KCTD1,SPSB4,APLP1,ASB2,1700017B05RIK,PWWP2B,IRF2BP2,RAB3IP,GDPD1,AHDC1,SLC38A9,SLC16A9,METTL17,WDR5,SERPINH1,LRPPRC,UBIAD1,WDR82,DNMT3B,RCC2,SDC4,POLDIP2</t>
  </si>
  <si>
    <t>AC157910.1</t>
  </si>
  <si>
    <t>ARNTL,TLE1,ABTB2,FBH1,BANP,ITPK1,YPEL2,ZDHHC23,SLC38A3,PIM1,LETM2,CBFA2T3,SIAH2,MGME1,JUN,KCTD1,APLP1,1700017B05RIK,PWWP2B,RAB3IP,GDPD1,AHDC1,SLC16A9,METTL17,SMPD1,SERPINH1,WDR82,DNMT3B,TEAD4,POLDIP2</t>
  </si>
  <si>
    <t>Zswim1</t>
  </si>
  <si>
    <t>SIAH2, ASB2, RNF122, ARNTL, SPSB4</t>
  </si>
  <si>
    <t>Mamdc4</t>
  </si>
  <si>
    <t>GO:0051365~cellular response to potassium ion starvation</t>
  </si>
  <si>
    <t>JUN, SLC38A3</t>
  </si>
  <si>
    <t>WSB1, FBH1, SIAH2, ASB2, SPSB4</t>
  </si>
  <si>
    <t>AC132130.1</t>
  </si>
  <si>
    <t>JUN, TLE1, DNMT3B, KCTD1, CBFA2T3, ARNTL</t>
  </si>
  <si>
    <t>Siah2</t>
  </si>
  <si>
    <t>TEAD4, JUN, CBFA2T3</t>
  </si>
  <si>
    <t>Srpk1</t>
  </si>
  <si>
    <t>GO:0000002~mitochondrial genome maintenance</t>
  </si>
  <si>
    <t>MGME1, SLC25A36</t>
  </si>
  <si>
    <t>Mgme1</t>
  </si>
  <si>
    <t>GO:0010762~regulation of fibroblast migration</t>
  </si>
  <si>
    <t>SDC4, RCC2</t>
  </si>
  <si>
    <t>GO:0051568~histone H3-K4 methylation</t>
  </si>
  <si>
    <t>WDR82, WDR5</t>
  </si>
  <si>
    <t>SIAH2, ARNTL, SPSB4</t>
  </si>
  <si>
    <t>GO:0051571~positive regulation of histone H3-K4 methylation</t>
  </si>
  <si>
    <t>WDR5, DNMT3B</t>
  </si>
  <si>
    <t>Kctd1</t>
  </si>
  <si>
    <t>GO:0003333~amino acid transmembrane transport</t>
  </si>
  <si>
    <t>SLC38A9, SLC38A3</t>
  </si>
  <si>
    <t>Spsb4</t>
  </si>
  <si>
    <t>JUN, SPHK2, SMPD1, RNF122</t>
  </si>
  <si>
    <t>Aplp1</t>
  </si>
  <si>
    <t>TEAD4, JUN, PIM1, ARNTL, BANP</t>
  </si>
  <si>
    <t>1700017B05Rik</t>
  </si>
  <si>
    <t>Pwwp2b</t>
  </si>
  <si>
    <t>Rab3ip</t>
  </si>
  <si>
    <t>Gdpd1</t>
  </si>
  <si>
    <t>Slc38a9</t>
  </si>
  <si>
    <t>Mettl17</t>
  </si>
  <si>
    <t>Wdr5</t>
  </si>
  <si>
    <t>Tmem86b</t>
  </si>
  <si>
    <t>Serpinh1</t>
  </si>
  <si>
    <t>Lrpprc</t>
  </si>
  <si>
    <t>Dnmt3b</t>
  </si>
  <si>
    <t>Rcc2</t>
  </si>
  <si>
    <t>Lrrc52</t>
  </si>
  <si>
    <t>Poldi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11" fontId="0" fillId="0" borderId="0" xfId="0" applyNumberFormat="1" applyFill="1"/>
    <xf numFmtId="16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FD62B-3F85-0B4C-9449-7CE5AB75C2FC}">
  <dimension ref="A1:Q280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63.1640625" style="2" bestFit="1" customWidth="1"/>
    <col min="6" max="1638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2</v>
      </c>
      <c r="B2" s="3">
        <v>3.1094112620030102E-6</v>
      </c>
      <c r="D2" s="2" t="s">
        <v>13</v>
      </c>
      <c r="E2" s="2" t="s">
        <v>14</v>
      </c>
      <c r="F2" s="2" t="s">
        <v>15</v>
      </c>
      <c r="G2" s="2">
        <v>3.02303341956567E-5</v>
      </c>
      <c r="H2" s="2">
        <v>4.5195570516800201</v>
      </c>
      <c r="J2" s="2">
        <v>10189</v>
      </c>
      <c r="K2" s="2">
        <v>215</v>
      </c>
      <c r="L2" s="2">
        <v>144</v>
      </c>
      <c r="M2" s="2">
        <v>20802</v>
      </c>
      <c r="N2" s="2" t="s">
        <v>16</v>
      </c>
    </row>
    <row r="3" spans="1:14" x14ac:dyDescent="0.2">
      <c r="A3" t="s">
        <v>17</v>
      </c>
      <c r="B3" s="3">
        <v>3.21769136752383E-6</v>
      </c>
      <c r="D3" s="2" t="s">
        <v>13</v>
      </c>
      <c r="E3" s="2" t="s">
        <v>18</v>
      </c>
      <c r="F3" s="2" t="s">
        <v>19</v>
      </c>
      <c r="G3" s="2">
        <v>1.68720577068774E-4</v>
      </c>
      <c r="H3" s="2">
        <v>3.77283194786461</v>
      </c>
      <c r="J3" s="2">
        <v>14895</v>
      </c>
      <c r="K3" s="2">
        <v>215</v>
      </c>
      <c r="L3" s="2">
        <v>185</v>
      </c>
      <c r="M3" s="2">
        <v>20802</v>
      </c>
      <c r="N3" s="2" t="s">
        <v>20</v>
      </c>
    </row>
    <row r="4" spans="1:14" x14ac:dyDescent="0.2">
      <c r="A4" t="s">
        <v>21</v>
      </c>
      <c r="B4" s="3">
        <v>1.1705346528149E-5</v>
      </c>
      <c r="D4" s="2" t="s">
        <v>13</v>
      </c>
      <c r="E4" s="2" t="s">
        <v>22</v>
      </c>
      <c r="F4" s="2" t="s">
        <v>23</v>
      </c>
      <c r="G4" s="2">
        <v>2.16226505219668E-2</v>
      </c>
      <c r="H4" s="2">
        <v>1.6650910709511699</v>
      </c>
      <c r="J4" s="2">
        <v>1464</v>
      </c>
      <c r="K4" s="2">
        <v>215</v>
      </c>
      <c r="L4" s="2">
        <v>32</v>
      </c>
      <c r="M4" s="2">
        <v>20802</v>
      </c>
      <c r="N4" s="2" t="s">
        <v>24</v>
      </c>
    </row>
    <row r="5" spans="1:14" x14ac:dyDescent="0.2">
      <c r="A5" t="s">
        <v>25</v>
      </c>
      <c r="B5" s="3">
        <v>1.36505244534431E-5</v>
      </c>
      <c r="D5" s="2" t="s">
        <v>13</v>
      </c>
      <c r="E5" s="2" t="s">
        <v>26</v>
      </c>
      <c r="F5" s="2" t="s">
        <v>27</v>
      </c>
      <c r="G5" s="2">
        <v>3.2837224121392103E-2</v>
      </c>
      <c r="H5" s="2">
        <v>1.48363356287158</v>
      </c>
      <c r="J5" s="2">
        <v>132</v>
      </c>
      <c r="K5" s="2">
        <v>215</v>
      </c>
      <c r="L5" s="2">
        <v>8</v>
      </c>
      <c r="M5" s="2">
        <v>20802</v>
      </c>
      <c r="N5" s="2" t="s">
        <v>28</v>
      </c>
    </row>
    <row r="6" spans="1:14" x14ac:dyDescent="0.2">
      <c r="A6" t="s">
        <v>29</v>
      </c>
      <c r="B6" s="3">
        <v>1.7030569508670401E-5</v>
      </c>
      <c r="D6" s="2" t="s">
        <v>13</v>
      </c>
      <c r="E6" s="2" t="s">
        <v>30</v>
      </c>
      <c r="F6" s="2" t="s">
        <v>31</v>
      </c>
      <c r="G6" s="2">
        <v>4.1777611155069803E-2</v>
      </c>
      <c r="H6" s="2">
        <v>1.3790563966159199</v>
      </c>
      <c r="J6" s="2">
        <v>307</v>
      </c>
      <c r="K6" s="2">
        <v>215</v>
      </c>
      <c r="L6" s="2">
        <v>12</v>
      </c>
      <c r="M6" s="2">
        <v>20802</v>
      </c>
      <c r="N6" s="2" t="s">
        <v>32</v>
      </c>
    </row>
    <row r="7" spans="1:14" x14ac:dyDescent="0.2">
      <c r="A7" t="s">
        <v>33</v>
      </c>
      <c r="B7" s="3">
        <v>2.7436779093933301E-5</v>
      </c>
      <c r="D7" s="2" t="s">
        <v>13</v>
      </c>
      <c r="E7" s="2" t="s">
        <v>34</v>
      </c>
      <c r="F7" s="2" t="s">
        <v>35</v>
      </c>
      <c r="G7" s="2">
        <v>4.3886809348426599E-2</v>
      </c>
      <c r="H7" s="2">
        <v>1.35766599201311</v>
      </c>
      <c r="J7" s="2">
        <v>2164</v>
      </c>
      <c r="K7" s="2">
        <v>215</v>
      </c>
      <c r="L7" s="2">
        <v>41</v>
      </c>
      <c r="M7" s="2">
        <v>20802</v>
      </c>
      <c r="N7" s="2" t="s">
        <v>36</v>
      </c>
    </row>
    <row r="8" spans="1:14" x14ac:dyDescent="0.2">
      <c r="A8" t="s">
        <v>37</v>
      </c>
      <c r="B8" s="3">
        <v>5.64210356281998E-5</v>
      </c>
      <c r="D8" s="2" t="s">
        <v>38</v>
      </c>
      <c r="E8" s="2" t="s">
        <v>39</v>
      </c>
      <c r="F8" s="2" t="s">
        <v>40</v>
      </c>
      <c r="G8" s="2">
        <v>1.2011817621631E-6</v>
      </c>
      <c r="H8" s="2">
        <v>5.9203912704224804</v>
      </c>
      <c r="J8" s="2">
        <v>1165</v>
      </c>
      <c r="K8" s="2">
        <v>214</v>
      </c>
      <c r="L8" s="2">
        <v>37</v>
      </c>
      <c r="M8" s="2">
        <v>21118</v>
      </c>
      <c r="N8" s="2" t="s">
        <v>41</v>
      </c>
    </row>
    <row r="9" spans="1:14" x14ac:dyDescent="0.2">
      <c r="A9" t="s">
        <v>42</v>
      </c>
      <c r="B9" s="3">
        <v>6.4058064742602503E-5</v>
      </c>
      <c r="D9" s="2" t="s">
        <v>38</v>
      </c>
      <c r="E9" s="2" t="s">
        <v>43</v>
      </c>
      <c r="F9" s="2" t="s">
        <v>44</v>
      </c>
      <c r="G9" s="2">
        <v>1.8444036637217601E-6</v>
      </c>
      <c r="H9" s="2">
        <v>5.7341440237696002</v>
      </c>
      <c r="J9" s="2">
        <v>2715</v>
      </c>
      <c r="K9" s="2">
        <v>214</v>
      </c>
      <c r="L9" s="2">
        <v>61</v>
      </c>
      <c r="M9" s="2">
        <v>21118</v>
      </c>
      <c r="N9" s="2" t="s">
        <v>45</v>
      </c>
    </row>
    <row r="10" spans="1:14" x14ac:dyDescent="0.2">
      <c r="A10" t="s">
        <v>46</v>
      </c>
      <c r="B10" s="3">
        <v>6.7492242485118705E-5</v>
      </c>
      <c r="D10" s="2" t="s">
        <v>38</v>
      </c>
      <c r="E10" s="2" t="s">
        <v>47</v>
      </c>
      <c r="F10" s="2" t="s">
        <v>48</v>
      </c>
      <c r="G10" s="2">
        <v>1.91797196322168E-5</v>
      </c>
      <c r="H10" s="2">
        <v>4.7171577456049301</v>
      </c>
      <c r="J10" s="2">
        <v>1174</v>
      </c>
      <c r="K10" s="2">
        <v>214</v>
      </c>
      <c r="L10" s="2">
        <v>35</v>
      </c>
      <c r="M10" s="2">
        <v>21118</v>
      </c>
      <c r="N10" s="2" t="s">
        <v>49</v>
      </c>
    </row>
    <row r="11" spans="1:14" x14ac:dyDescent="0.2">
      <c r="A11" t="s">
        <v>50</v>
      </c>
      <c r="B11" s="3">
        <v>7.2707958505580496E-5</v>
      </c>
      <c r="D11" s="2" t="s">
        <v>38</v>
      </c>
      <c r="E11" s="2" t="s">
        <v>51</v>
      </c>
      <c r="F11" s="2" t="s">
        <v>52</v>
      </c>
      <c r="G11" s="2">
        <v>2.99467419638358E-5</v>
      </c>
      <c r="H11" s="2">
        <v>4.5236504194881597</v>
      </c>
      <c r="J11" s="2">
        <v>1137</v>
      </c>
      <c r="K11" s="2">
        <v>214</v>
      </c>
      <c r="L11" s="2">
        <v>34</v>
      </c>
      <c r="M11" s="2">
        <v>21118</v>
      </c>
      <c r="N11" s="2" t="s">
        <v>53</v>
      </c>
    </row>
    <row r="12" spans="1:14" x14ac:dyDescent="0.2">
      <c r="A12" t="s">
        <v>54</v>
      </c>
      <c r="B12" s="3">
        <v>7.7246015074172595E-5</v>
      </c>
      <c r="D12" s="2" t="s">
        <v>38</v>
      </c>
      <c r="E12" s="2" t="s">
        <v>55</v>
      </c>
      <c r="F12" s="2" t="s">
        <v>56</v>
      </c>
      <c r="G12" s="2">
        <v>1.02199806512515E-4</v>
      </c>
      <c r="H12" s="2">
        <v>3.99054992641878</v>
      </c>
      <c r="J12" s="2">
        <v>647</v>
      </c>
      <c r="K12" s="2">
        <v>214</v>
      </c>
      <c r="L12" s="2">
        <v>24</v>
      </c>
      <c r="M12" s="2">
        <v>21118</v>
      </c>
      <c r="N12" s="2" t="s">
        <v>57</v>
      </c>
    </row>
    <row r="13" spans="1:14" x14ac:dyDescent="0.2">
      <c r="A13" t="s">
        <v>58</v>
      </c>
      <c r="B13" s="3">
        <v>9.5948016511474707E-5</v>
      </c>
      <c r="D13" s="2" t="s">
        <v>38</v>
      </c>
      <c r="E13" s="2" t="s">
        <v>59</v>
      </c>
      <c r="F13" s="2" t="s">
        <v>60</v>
      </c>
      <c r="G13" s="2">
        <v>1.6478831441612399E-4</v>
      </c>
      <c r="H13" s="2">
        <v>3.7830735885401801</v>
      </c>
      <c r="J13" s="2">
        <v>190</v>
      </c>
      <c r="K13" s="2">
        <v>214</v>
      </c>
      <c r="L13" s="2">
        <v>13</v>
      </c>
      <c r="M13" s="2">
        <v>21118</v>
      </c>
      <c r="N13" s="2" t="s">
        <v>61</v>
      </c>
    </row>
    <row r="14" spans="1:14" x14ac:dyDescent="0.2">
      <c r="A14" t="s">
        <v>62</v>
      </c>
      <c r="B14">
        <v>1.18135318853817E-4</v>
      </c>
      <c r="D14" s="2" t="s">
        <v>38</v>
      </c>
      <c r="E14" s="2" t="s">
        <v>63</v>
      </c>
      <c r="F14" s="2" t="s">
        <v>64</v>
      </c>
      <c r="G14" s="2">
        <v>1.7528897952401001E-4</v>
      </c>
      <c r="H14" s="2">
        <v>3.7562453872853201</v>
      </c>
      <c r="J14" s="2">
        <v>1223</v>
      </c>
      <c r="K14" s="2">
        <v>214</v>
      </c>
      <c r="L14" s="2">
        <v>34</v>
      </c>
      <c r="M14" s="2">
        <v>21118</v>
      </c>
      <c r="N14" s="2" t="s">
        <v>65</v>
      </c>
    </row>
    <row r="15" spans="1:14" x14ac:dyDescent="0.2">
      <c r="A15" t="s">
        <v>66</v>
      </c>
      <c r="B15">
        <v>1.23958155187089E-4</v>
      </c>
      <c r="D15" s="2" t="s">
        <v>38</v>
      </c>
      <c r="E15" s="2" t="s">
        <v>67</v>
      </c>
      <c r="F15" s="2" t="s">
        <v>68</v>
      </c>
      <c r="G15" s="2">
        <v>2.2896551618232299E-4</v>
      </c>
      <c r="H15" s="2">
        <v>3.6402299205397202</v>
      </c>
      <c r="J15" s="2">
        <v>1359</v>
      </c>
      <c r="K15" s="2">
        <v>214</v>
      </c>
      <c r="L15" s="2">
        <v>36</v>
      </c>
      <c r="M15" s="2">
        <v>21118</v>
      </c>
      <c r="N15" s="2" t="s">
        <v>69</v>
      </c>
    </row>
    <row r="16" spans="1:14" x14ac:dyDescent="0.2">
      <c r="A16" t="s">
        <v>70</v>
      </c>
      <c r="B16">
        <v>1.24249181021404E-4</v>
      </c>
      <c r="D16" s="2" t="s">
        <v>38</v>
      </c>
      <c r="E16" s="2" t="s">
        <v>71</v>
      </c>
      <c r="F16" s="2" t="s">
        <v>72</v>
      </c>
      <c r="G16" s="2">
        <v>2.3489080962418599E-4</v>
      </c>
      <c r="H16" s="2">
        <v>3.62913397516613</v>
      </c>
      <c r="J16" s="2">
        <v>528</v>
      </c>
      <c r="K16" s="2">
        <v>214</v>
      </c>
      <c r="L16" s="2">
        <v>21</v>
      </c>
      <c r="M16" s="2">
        <v>21118</v>
      </c>
      <c r="N16" s="2" t="s">
        <v>73</v>
      </c>
    </row>
    <row r="17" spans="1:14" x14ac:dyDescent="0.2">
      <c r="A17" t="s">
        <v>74</v>
      </c>
      <c r="B17">
        <v>1.4287879783400501E-4</v>
      </c>
      <c r="D17" s="2" t="s">
        <v>38</v>
      </c>
      <c r="E17" s="2" t="s">
        <v>75</v>
      </c>
      <c r="F17" s="2" t="s">
        <v>76</v>
      </c>
      <c r="G17" s="2">
        <v>2.3489080962418599E-4</v>
      </c>
      <c r="H17" s="2">
        <v>3.62913397516613</v>
      </c>
      <c r="J17" s="2">
        <v>528</v>
      </c>
      <c r="K17" s="2">
        <v>214</v>
      </c>
      <c r="L17" s="2">
        <v>21</v>
      </c>
      <c r="M17" s="2">
        <v>21118</v>
      </c>
      <c r="N17" s="2" t="s">
        <v>73</v>
      </c>
    </row>
    <row r="18" spans="1:14" x14ac:dyDescent="0.2">
      <c r="A18" t="s">
        <v>77</v>
      </c>
      <c r="B18">
        <v>1.6558277695140499E-4</v>
      </c>
      <c r="D18" s="2" t="s">
        <v>38</v>
      </c>
      <c r="E18" s="2" t="s">
        <v>78</v>
      </c>
      <c r="F18" s="2" t="s">
        <v>79</v>
      </c>
      <c r="G18" s="2">
        <v>2.4039672906208401E-4</v>
      </c>
      <c r="H18" s="2">
        <v>3.6190714458205102</v>
      </c>
      <c r="J18" s="2">
        <v>3467</v>
      </c>
      <c r="K18" s="2">
        <v>214</v>
      </c>
      <c r="L18" s="2">
        <v>66</v>
      </c>
      <c r="M18" s="2">
        <v>21118</v>
      </c>
      <c r="N18" s="2" t="s">
        <v>80</v>
      </c>
    </row>
    <row r="19" spans="1:14" x14ac:dyDescent="0.2">
      <c r="A19" t="s">
        <v>81</v>
      </c>
      <c r="B19">
        <v>2.11254863333881E-4</v>
      </c>
      <c r="D19" s="2" t="s">
        <v>38</v>
      </c>
      <c r="E19" s="2" t="s">
        <v>82</v>
      </c>
      <c r="F19" s="2" t="s">
        <v>83</v>
      </c>
      <c r="G19" s="2">
        <v>2.4176395931647799E-4</v>
      </c>
      <c r="H19" s="2">
        <v>3.61660844059928</v>
      </c>
      <c r="J19" s="2">
        <v>1362</v>
      </c>
      <c r="K19" s="2">
        <v>214</v>
      </c>
      <c r="L19" s="2">
        <v>36</v>
      </c>
      <c r="M19" s="2">
        <v>21118</v>
      </c>
      <c r="N19" s="2" t="s">
        <v>69</v>
      </c>
    </row>
    <row r="20" spans="1:14" x14ac:dyDescent="0.2">
      <c r="A20" t="s">
        <v>84</v>
      </c>
      <c r="B20">
        <v>2.1794030978845299E-4</v>
      </c>
      <c r="D20" s="2" t="s">
        <v>38</v>
      </c>
      <c r="E20" s="2" t="s">
        <v>85</v>
      </c>
      <c r="F20" s="2" t="s">
        <v>86</v>
      </c>
      <c r="G20" s="2">
        <v>3.76530426428183E-4</v>
      </c>
      <c r="H20" s="2">
        <v>3.4241999238564902</v>
      </c>
      <c r="J20" s="2">
        <v>911</v>
      </c>
      <c r="K20" s="2">
        <v>214</v>
      </c>
      <c r="L20" s="2">
        <v>28</v>
      </c>
      <c r="M20" s="2">
        <v>21118</v>
      </c>
      <c r="N20" s="2" t="s">
        <v>87</v>
      </c>
    </row>
    <row r="21" spans="1:14" x14ac:dyDescent="0.2">
      <c r="A21" t="s">
        <v>88</v>
      </c>
      <c r="B21">
        <v>2.2276557136720901E-4</v>
      </c>
      <c r="D21" s="2" t="s">
        <v>38</v>
      </c>
      <c r="E21" s="2" t="s">
        <v>89</v>
      </c>
      <c r="F21" s="2" t="s">
        <v>90</v>
      </c>
      <c r="G21" s="2">
        <v>6.9145274618947897E-4</v>
      </c>
      <c r="H21" s="2">
        <v>3.16023749418139</v>
      </c>
      <c r="J21" s="2">
        <v>5796</v>
      </c>
      <c r="K21" s="2">
        <v>214</v>
      </c>
      <c r="L21" s="2">
        <v>93</v>
      </c>
      <c r="M21" s="2">
        <v>21118</v>
      </c>
      <c r="N21" s="2" t="s">
        <v>91</v>
      </c>
    </row>
    <row r="22" spans="1:14" x14ac:dyDescent="0.2">
      <c r="A22" t="s">
        <v>92</v>
      </c>
      <c r="B22">
        <v>2.67659041638706E-4</v>
      </c>
      <c r="D22" s="2" t="s">
        <v>38</v>
      </c>
      <c r="E22" s="2" t="s">
        <v>93</v>
      </c>
      <c r="F22" s="2" t="s">
        <v>94</v>
      </c>
      <c r="G22" s="2">
        <v>1.00306457520145E-3</v>
      </c>
      <c r="H22" s="2">
        <v>2.9986711071082799</v>
      </c>
      <c r="J22" s="2">
        <v>5068</v>
      </c>
      <c r="K22" s="2">
        <v>214</v>
      </c>
      <c r="L22" s="2">
        <v>84</v>
      </c>
      <c r="M22" s="2">
        <v>21118</v>
      </c>
      <c r="N22" s="2" t="s">
        <v>95</v>
      </c>
    </row>
    <row r="23" spans="1:14" x14ac:dyDescent="0.2">
      <c r="A23" t="s">
        <v>96</v>
      </c>
      <c r="B23">
        <v>2.86789000925965E-4</v>
      </c>
      <c r="D23" s="2" t="s">
        <v>38</v>
      </c>
      <c r="E23" s="2" t="s">
        <v>97</v>
      </c>
      <c r="F23" s="2" t="s">
        <v>98</v>
      </c>
      <c r="G23" s="2">
        <v>1.2147583926968399E-3</v>
      </c>
      <c r="H23" s="2">
        <v>2.9155100917386401</v>
      </c>
      <c r="J23" s="2">
        <v>2853</v>
      </c>
      <c r="K23" s="2">
        <v>214</v>
      </c>
      <c r="L23" s="2">
        <v>56</v>
      </c>
      <c r="M23" s="2">
        <v>21118</v>
      </c>
      <c r="N23" s="2" t="s">
        <v>99</v>
      </c>
    </row>
    <row r="24" spans="1:14" x14ac:dyDescent="0.2">
      <c r="A24" t="s">
        <v>100</v>
      </c>
      <c r="B24">
        <v>3.0454780716050001E-4</v>
      </c>
      <c r="D24" s="2" t="s">
        <v>38</v>
      </c>
      <c r="E24" s="2" t="s">
        <v>101</v>
      </c>
      <c r="F24" s="2" t="s">
        <v>102</v>
      </c>
      <c r="G24" s="2">
        <v>1.2269969355333101E-3</v>
      </c>
      <c r="H24" s="2">
        <v>2.9111565219369102</v>
      </c>
      <c r="J24" s="2">
        <v>6305</v>
      </c>
      <c r="K24" s="2">
        <v>214</v>
      </c>
      <c r="L24" s="2">
        <v>98</v>
      </c>
      <c r="M24" s="2">
        <v>21118</v>
      </c>
      <c r="N24" s="2" t="s">
        <v>103</v>
      </c>
    </row>
    <row r="25" spans="1:14" x14ac:dyDescent="0.2">
      <c r="A25" t="s">
        <v>104</v>
      </c>
      <c r="B25">
        <v>3.1393323141332803E-4</v>
      </c>
      <c r="D25" s="2" t="s">
        <v>38</v>
      </c>
      <c r="E25" s="2" t="s">
        <v>105</v>
      </c>
      <c r="F25" s="2" t="s">
        <v>106</v>
      </c>
      <c r="G25" s="2">
        <v>1.2528408733529499E-3</v>
      </c>
      <c r="H25" s="2">
        <v>2.9021040863987699</v>
      </c>
      <c r="J25" s="2">
        <v>1923</v>
      </c>
      <c r="K25" s="2">
        <v>214</v>
      </c>
      <c r="L25" s="2">
        <v>43</v>
      </c>
      <c r="M25" s="2">
        <v>21118</v>
      </c>
      <c r="N25" s="2" t="s">
        <v>107</v>
      </c>
    </row>
    <row r="26" spans="1:14" x14ac:dyDescent="0.2">
      <c r="A26" t="s">
        <v>108</v>
      </c>
      <c r="B26">
        <v>3.28392980845273E-4</v>
      </c>
      <c r="D26" s="2" t="s">
        <v>38</v>
      </c>
      <c r="E26" s="2" t="s">
        <v>109</v>
      </c>
      <c r="F26" s="2" t="s">
        <v>110</v>
      </c>
      <c r="G26" s="2">
        <v>1.2797943002940701E-3</v>
      </c>
      <c r="H26" s="2">
        <v>2.8928598283412801</v>
      </c>
      <c r="J26" s="2">
        <v>743</v>
      </c>
      <c r="K26" s="2">
        <v>214</v>
      </c>
      <c r="L26" s="2">
        <v>24</v>
      </c>
      <c r="M26" s="2">
        <v>21118</v>
      </c>
      <c r="N26" s="2" t="s">
        <v>57</v>
      </c>
    </row>
    <row r="27" spans="1:14" x14ac:dyDescent="0.2">
      <c r="A27" t="s">
        <v>111</v>
      </c>
      <c r="B27">
        <v>3.3286735272939998E-4</v>
      </c>
      <c r="D27" s="2" t="s">
        <v>38</v>
      </c>
      <c r="E27" s="2" t="s">
        <v>112</v>
      </c>
      <c r="F27" s="2" t="s">
        <v>113</v>
      </c>
      <c r="G27" s="2">
        <v>1.5513573543607499E-3</v>
      </c>
      <c r="H27" s="2">
        <v>2.8092881511542802</v>
      </c>
      <c r="J27" s="2">
        <v>3644</v>
      </c>
      <c r="K27" s="2">
        <v>214</v>
      </c>
      <c r="L27" s="2">
        <v>66</v>
      </c>
      <c r="M27" s="2">
        <v>21118</v>
      </c>
      <c r="N27" s="2" t="s">
        <v>114</v>
      </c>
    </row>
    <row r="28" spans="1:14" x14ac:dyDescent="0.2">
      <c r="A28" t="s">
        <v>115</v>
      </c>
      <c r="B28">
        <v>3.3739878891867299E-4</v>
      </c>
      <c r="D28" s="2" t="s">
        <v>38</v>
      </c>
      <c r="E28" s="2" t="s">
        <v>116</v>
      </c>
      <c r="F28" s="2" t="s">
        <v>117</v>
      </c>
      <c r="G28" s="2">
        <v>1.5513573543607499E-3</v>
      </c>
      <c r="H28" s="2">
        <v>2.8092881511542802</v>
      </c>
      <c r="J28" s="2">
        <v>3644</v>
      </c>
      <c r="K28" s="2">
        <v>214</v>
      </c>
      <c r="L28" s="2">
        <v>66</v>
      </c>
      <c r="M28" s="2">
        <v>21118</v>
      </c>
      <c r="N28" s="2" t="s">
        <v>114</v>
      </c>
    </row>
    <row r="29" spans="1:14" x14ac:dyDescent="0.2">
      <c r="A29" t="s">
        <v>118</v>
      </c>
      <c r="B29">
        <v>3.6533163739752901E-4</v>
      </c>
      <c r="D29" s="2" t="s">
        <v>38</v>
      </c>
      <c r="E29" s="2" t="s">
        <v>119</v>
      </c>
      <c r="F29" s="2" t="s">
        <v>120</v>
      </c>
      <c r="G29" s="2">
        <v>2.2321680012773698E-3</v>
      </c>
      <c r="H29" s="2">
        <v>2.6512731218841199</v>
      </c>
      <c r="J29" s="2">
        <v>3760</v>
      </c>
      <c r="K29" s="2">
        <v>214</v>
      </c>
      <c r="L29" s="2">
        <v>67</v>
      </c>
      <c r="M29" s="2">
        <v>21118</v>
      </c>
      <c r="N29" s="2" t="s">
        <v>121</v>
      </c>
    </row>
    <row r="30" spans="1:14" x14ac:dyDescent="0.2">
      <c r="A30" t="s">
        <v>122</v>
      </c>
      <c r="B30">
        <v>3.9556317178953998E-4</v>
      </c>
      <c r="D30" s="2" t="s">
        <v>38</v>
      </c>
      <c r="E30" s="2" t="s">
        <v>123</v>
      </c>
      <c r="F30" s="2" t="s">
        <v>124</v>
      </c>
      <c r="G30" s="2">
        <v>2.5745070669516302E-3</v>
      </c>
      <c r="H30" s="2">
        <v>2.5893059117086099</v>
      </c>
      <c r="J30" s="2">
        <v>773</v>
      </c>
      <c r="K30" s="2">
        <v>214</v>
      </c>
      <c r="L30" s="2">
        <v>24</v>
      </c>
      <c r="M30" s="2">
        <v>21118</v>
      </c>
      <c r="N30" s="2" t="s">
        <v>57</v>
      </c>
    </row>
    <row r="31" spans="1:14" x14ac:dyDescent="0.2">
      <c r="A31" t="s">
        <v>125</v>
      </c>
      <c r="B31">
        <v>4.2535196149997499E-4</v>
      </c>
      <c r="D31" s="2" t="s">
        <v>38</v>
      </c>
      <c r="E31" s="2" t="s">
        <v>126</v>
      </c>
      <c r="F31" s="2" t="s">
        <v>127</v>
      </c>
      <c r="G31" s="2">
        <v>3.2257233030736402E-3</v>
      </c>
      <c r="H31" s="2">
        <v>2.4913728883735899</v>
      </c>
      <c r="J31" s="2">
        <v>6073</v>
      </c>
      <c r="K31" s="2">
        <v>214</v>
      </c>
      <c r="L31" s="2">
        <v>94</v>
      </c>
      <c r="M31" s="2">
        <v>21118</v>
      </c>
      <c r="N31" s="2" t="s">
        <v>128</v>
      </c>
    </row>
    <row r="32" spans="1:14" x14ac:dyDescent="0.2">
      <c r="A32" t="s">
        <v>129</v>
      </c>
      <c r="B32">
        <v>4.4753022275278298E-4</v>
      </c>
      <c r="D32" s="2" t="s">
        <v>38</v>
      </c>
      <c r="E32" s="2" t="s">
        <v>130</v>
      </c>
      <c r="F32" s="2" t="s">
        <v>131</v>
      </c>
      <c r="G32" s="2">
        <v>3.4797085308311002E-3</v>
      </c>
      <c r="H32" s="2">
        <v>2.45845713213187</v>
      </c>
      <c r="J32" s="2">
        <v>571</v>
      </c>
      <c r="K32" s="2">
        <v>214</v>
      </c>
      <c r="L32" s="2">
        <v>20</v>
      </c>
      <c r="M32" s="2">
        <v>21118</v>
      </c>
      <c r="N32" s="2" t="s">
        <v>132</v>
      </c>
    </row>
    <row r="33" spans="1:14" x14ac:dyDescent="0.2">
      <c r="A33" t="s">
        <v>133</v>
      </c>
      <c r="B33">
        <v>4.6023543037933398E-4</v>
      </c>
      <c r="D33" s="2" t="s">
        <v>38</v>
      </c>
      <c r="E33" s="2" t="s">
        <v>134</v>
      </c>
      <c r="F33" s="2" t="s">
        <v>135</v>
      </c>
      <c r="G33" s="2">
        <v>3.5226092490766598E-3</v>
      </c>
      <c r="H33" s="2">
        <v>2.45313552893957</v>
      </c>
      <c r="J33" s="2">
        <v>2428</v>
      </c>
      <c r="K33" s="2">
        <v>214</v>
      </c>
      <c r="L33" s="2">
        <v>49</v>
      </c>
      <c r="M33" s="2">
        <v>21118</v>
      </c>
      <c r="N33" s="2" t="s">
        <v>136</v>
      </c>
    </row>
    <row r="34" spans="1:14" x14ac:dyDescent="0.2">
      <c r="A34" t="s">
        <v>137</v>
      </c>
      <c r="B34">
        <v>4.6223798523523302E-4</v>
      </c>
      <c r="D34" s="2" t="s">
        <v>38</v>
      </c>
      <c r="E34" s="2" t="s">
        <v>138</v>
      </c>
      <c r="F34" s="2" t="s">
        <v>139</v>
      </c>
      <c r="G34" s="2">
        <v>3.5733217366548001E-3</v>
      </c>
      <c r="H34" s="2">
        <v>2.4469278787980699</v>
      </c>
      <c r="J34" s="2">
        <v>2650</v>
      </c>
      <c r="K34" s="2">
        <v>214</v>
      </c>
      <c r="L34" s="2">
        <v>52</v>
      </c>
      <c r="M34" s="2">
        <v>21118</v>
      </c>
      <c r="N34" s="2" t="s">
        <v>140</v>
      </c>
    </row>
    <row r="35" spans="1:14" x14ac:dyDescent="0.2">
      <c r="A35" t="s">
        <v>141</v>
      </c>
      <c r="B35">
        <v>4.7771384042559299E-4</v>
      </c>
      <c r="D35" s="2" t="s">
        <v>38</v>
      </c>
      <c r="E35" s="2" t="s">
        <v>142</v>
      </c>
      <c r="F35" s="2" t="s">
        <v>143</v>
      </c>
      <c r="G35" s="2">
        <v>3.6387292999388401E-3</v>
      </c>
      <c r="H35" s="2">
        <v>2.4390502521674602</v>
      </c>
      <c r="J35" s="2">
        <v>10350</v>
      </c>
      <c r="K35" s="2">
        <v>214</v>
      </c>
      <c r="L35" s="2">
        <v>139</v>
      </c>
      <c r="M35" s="2">
        <v>21118</v>
      </c>
      <c r="N35" s="2" t="s">
        <v>144</v>
      </c>
    </row>
    <row r="36" spans="1:14" x14ac:dyDescent="0.2">
      <c r="A36" t="s">
        <v>145</v>
      </c>
      <c r="B36">
        <v>4.9026564182002403E-4</v>
      </c>
      <c r="D36" s="2" t="s">
        <v>38</v>
      </c>
      <c r="E36" s="2" t="s">
        <v>146</v>
      </c>
      <c r="F36" s="2" t="s">
        <v>147</v>
      </c>
      <c r="G36" s="2">
        <v>3.8622862127397199E-3</v>
      </c>
      <c r="H36" s="2">
        <v>2.4131555461941701</v>
      </c>
      <c r="J36" s="2">
        <v>3265</v>
      </c>
      <c r="K36" s="2">
        <v>214</v>
      </c>
      <c r="L36" s="2">
        <v>60</v>
      </c>
      <c r="M36" s="2">
        <v>21118</v>
      </c>
      <c r="N36" s="2" t="s">
        <v>148</v>
      </c>
    </row>
    <row r="37" spans="1:14" x14ac:dyDescent="0.2">
      <c r="A37" t="s">
        <v>149</v>
      </c>
      <c r="B37">
        <v>4.9319903982308596E-4</v>
      </c>
      <c r="D37" s="2" t="s">
        <v>38</v>
      </c>
      <c r="E37" s="2" t="s">
        <v>150</v>
      </c>
      <c r="F37" s="2" t="s">
        <v>151</v>
      </c>
      <c r="G37" s="2">
        <v>3.8722004619915402E-3</v>
      </c>
      <c r="H37" s="2">
        <v>2.4120421675611601</v>
      </c>
      <c r="J37" s="2">
        <v>6363</v>
      </c>
      <c r="K37" s="2">
        <v>214</v>
      </c>
      <c r="L37" s="2">
        <v>97</v>
      </c>
      <c r="M37" s="2">
        <v>21118</v>
      </c>
      <c r="N37" s="2" t="s">
        <v>152</v>
      </c>
    </row>
    <row r="38" spans="1:14" x14ac:dyDescent="0.2">
      <c r="A38" t="s">
        <v>153</v>
      </c>
      <c r="B38">
        <v>5.0627063648501602E-4</v>
      </c>
      <c r="D38" s="2" t="s">
        <v>38</v>
      </c>
      <c r="E38" s="2" t="s">
        <v>154</v>
      </c>
      <c r="F38" s="2" t="s">
        <v>155</v>
      </c>
      <c r="G38" s="2">
        <v>4.0810826303238597E-3</v>
      </c>
      <c r="H38" s="2">
        <v>2.3892246119088099</v>
      </c>
      <c r="J38" s="2">
        <v>3823</v>
      </c>
      <c r="K38" s="2">
        <v>214</v>
      </c>
      <c r="L38" s="2">
        <v>67</v>
      </c>
      <c r="M38" s="2">
        <v>21118</v>
      </c>
      <c r="N38" s="2" t="s">
        <v>156</v>
      </c>
    </row>
    <row r="39" spans="1:14" x14ac:dyDescent="0.2">
      <c r="A39" t="s">
        <v>157</v>
      </c>
      <c r="B39">
        <v>5.2221496877991101E-4</v>
      </c>
      <c r="D39" s="2" t="s">
        <v>38</v>
      </c>
      <c r="E39" s="2" t="s">
        <v>158</v>
      </c>
      <c r="F39" s="2" t="s">
        <v>159</v>
      </c>
      <c r="G39" s="2">
        <v>4.3180089378363996E-3</v>
      </c>
      <c r="H39" s="2">
        <v>2.36471646305574</v>
      </c>
      <c r="J39" s="2">
        <v>3276</v>
      </c>
      <c r="K39" s="2">
        <v>214</v>
      </c>
      <c r="L39" s="2">
        <v>60</v>
      </c>
      <c r="M39" s="2">
        <v>21118</v>
      </c>
      <c r="N39" s="2" t="s">
        <v>148</v>
      </c>
    </row>
    <row r="40" spans="1:14" x14ac:dyDescent="0.2">
      <c r="A40" t="s">
        <v>160</v>
      </c>
      <c r="B40">
        <v>5.29668995304653E-4</v>
      </c>
      <c r="D40" s="2" t="s">
        <v>38</v>
      </c>
      <c r="E40" s="2" t="s">
        <v>161</v>
      </c>
      <c r="F40" s="2" t="s">
        <v>162</v>
      </c>
      <c r="G40" s="2">
        <v>4.5733664536297099E-3</v>
      </c>
      <c r="H40" s="2">
        <v>2.3397639981791301</v>
      </c>
      <c r="J40" s="2">
        <v>634</v>
      </c>
      <c r="K40" s="2">
        <v>214</v>
      </c>
      <c r="L40" s="2">
        <v>21</v>
      </c>
      <c r="M40" s="2">
        <v>21118</v>
      </c>
      <c r="N40" s="2" t="s">
        <v>163</v>
      </c>
    </row>
    <row r="41" spans="1:14" x14ac:dyDescent="0.2">
      <c r="A41" t="s">
        <v>164</v>
      </c>
      <c r="B41">
        <v>5.4797255045275703E-4</v>
      </c>
      <c r="D41" s="2" t="s">
        <v>38</v>
      </c>
      <c r="E41" s="2" t="s">
        <v>165</v>
      </c>
      <c r="F41" s="2" t="s">
        <v>166</v>
      </c>
      <c r="G41" s="2">
        <v>4.7411770728125503E-3</v>
      </c>
      <c r="H41" s="2">
        <v>2.32411382440909</v>
      </c>
      <c r="J41" s="2">
        <v>916</v>
      </c>
      <c r="K41" s="2">
        <v>214</v>
      </c>
      <c r="L41" s="2">
        <v>26</v>
      </c>
      <c r="M41" s="2">
        <v>21118</v>
      </c>
      <c r="N41" s="2" t="s">
        <v>167</v>
      </c>
    </row>
    <row r="42" spans="1:14" x14ac:dyDescent="0.2">
      <c r="A42" t="s">
        <v>168</v>
      </c>
      <c r="B42">
        <v>5.5498486093169801E-4</v>
      </c>
      <c r="D42" s="2" t="s">
        <v>38</v>
      </c>
      <c r="E42" s="2" t="s">
        <v>169</v>
      </c>
      <c r="F42" s="2" t="s">
        <v>170</v>
      </c>
      <c r="G42" s="2">
        <v>4.9165255730751201E-3</v>
      </c>
      <c r="H42" s="2">
        <v>2.30834169753378</v>
      </c>
      <c r="J42" s="2">
        <v>977</v>
      </c>
      <c r="K42" s="2">
        <v>214</v>
      </c>
      <c r="L42" s="2">
        <v>27</v>
      </c>
      <c r="M42" s="2">
        <v>21118</v>
      </c>
      <c r="N42" s="2" t="s">
        <v>171</v>
      </c>
    </row>
    <row r="43" spans="1:14" x14ac:dyDescent="0.2">
      <c r="A43" t="s">
        <v>172</v>
      </c>
      <c r="B43">
        <v>5.6316876662324997E-4</v>
      </c>
      <c r="D43" s="2" t="s">
        <v>38</v>
      </c>
      <c r="E43" s="2" t="s">
        <v>173</v>
      </c>
      <c r="F43" s="2" t="s">
        <v>174</v>
      </c>
      <c r="G43" s="2">
        <v>5.17573212774073E-3</v>
      </c>
      <c r="H43" s="2">
        <v>2.28602820885683</v>
      </c>
      <c r="J43" s="2">
        <v>1616</v>
      </c>
      <c r="K43" s="2">
        <v>214</v>
      </c>
      <c r="L43" s="2">
        <v>37</v>
      </c>
      <c r="M43" s="2">
        <v>21118</v>
      </c>
      <c r="N43" s="2" t="s">
        <v>175</v>
      </c>
    </row>
    <row r="44" spans="1:14" x14ac:dyDescent="0.2">
      <c r="A44" t="s">
        <v>176</v>
      </c>
      <c r="B44">
        <v>5.77761538329549E-4</v>
      </c>
      <c r="D44" s="2" t="s">
        <v>38</v>
      </c>
      <c r="E44" s="2" t="s">
        <v>177</v>
      </c>
      <c r="F44" s="2" t="s">
        <v>178</v>
      </c>
      <c r="G44" s="2">
        <v>5.4598312144699002E-3</v>
      </c>
      <c r="H44" s="2">
        <v>2.2628207828918501</v>
      </c>
      <c r="J44" s="2">
        <v>5441</v>
      </c>
      <c r="K44" s="2">
        <v>214</v>
      </c>
      <c r="L44" s="2">
        <v>86</v>
      </c>
      <c r="M44" s="2">
        <v>21118</v>
      </c>
      <c r="N44" s="2" t="s">
        <v>179</v>
      </c>
    </row>
    <row r="45" spans="1:14" x14ac:dyDescent="0.2">
      <c r="A45" t="s">
        <v>180</v>
      </c>
      <c r="B45">
        <v>5.9896330057901198E-4</v>
      </c>
      <c r="D45" s="2" t="s">
        <v>38</v>
      </c>
      <c r="E45" s="2" t="s">
        <v>181</v>
      </c>
      <c r="F45" s="2" t="s">
        <v>182</v>
      </c>
      <c r="G45" s="2">
        <v>5.8737967708403097E-3</v>
      </c>
      <c r="H45" s="2">
        <v>2.2310810838311701</v>
      </c>
      <c r="J45" s="2">
        <v>5886</v>
      </c>
      <c r="K45" s="2">
        <v>214</v>
      </c>
      <c r="L45" s="2">
        <v>91</v>
      </c>
      <c r="M45" s="2">
        <v>21118</v>
      </c>
      <c r="N45" s="2" t="s">
        <v>183</v>
      </c>
    </row>
    <row r="46" spans="1:14" x14ac:dyDescent="0.2">
      <c r="A46" t="s">
        <v>184</v>
      </c>
      <c r="B46">
        <v>6.0671817696264605E-4</v>
      </c>
      <c r="D46" s="2" t="s">
        <v>38</v>
      </c>
      <c r="E46" s="2" t="s">
        <v>185</v>
      </c>
      <c r="F46" s="2" t="s">
        <v>186</v>
      </c>
      <c r="G46" s="2">
        <v>5.9720784329708801E-3</v>
      </c>
      <c r="H46" s="2">
        <v>2.2238744971990498</v>
      </c>
      <c r="J46" s="2">
        <v>1171</v>
      </c>
      <c r="K46" s="2">
        <v>214</v>
      </c>
      <c r="L46" s="2">
        <v>30</v>
      </c>
      <c r="M46" s="2">
        <v>21118</v>
      </c>
      <c r="N46" s="2" t="s">
        <v>187</v>
      </c>
    </row>
    <row r="47" spans="1:14" x14ac:dyDescent="0.2">
      <c r="A47" t="s">
        <v>188</v>
      </c>
      <c r="B47">
        <v>6.2660189581514197E-4</v>
      </c>
      <c r="D47" s="2" t="s">
        <v>38</v>
      </c>
      <c r="E47" s="2" t="s">
        <v>189</v>
      </c>
      <c r="F47" s="2" t="s">
        <v>190</v>
      </c>
      <c r="G47" s="2">
        <v>5.9720784329708801E-3</v>
      </c>
      <c r="H47" s="2">
        <v>2.2238744971990498</v>
      </c>
      <c r="J47" s="2">
        <v>1171</v>
      </c>
      <c r="K47" s="2">
        <v>214</v>
      </c>
      <c r="L47" s="2">
        <v>30</v>
      </c>
      <c r="M47" s="2">
        <v>21118</v>
      </c>
      <c r="N47" s="2" t="s">
        <v>191</v>
      </c>
    </row>
    <row r="48" spans="1:14" x14ac:dyDescent="0.2">
      <c r="A48" t="s">
        <v>192</v>
      </c>
      <c r="B48">
        <v>6.2870237258343998E-4</v>
      </c>
      <c r="D48" s="2" t="s">
        <v>38</v>
      </c>
      <c r="E48" s="2" t="s">
        <v>193</v>
      </c>
      <c r="F48" s="2" t="s">
        <v>194</v>
      </c>
      <c r="G48" s="2">
        <v>6.2177967074949804E-3</v>
      </c>
      <c r="H48" s="2">
        <v>2.2063634814334501</v>
      </c>
      <c r="J48" s="2">
        <v>5544</v>
      </c>
      <c r="K48" s="2">
        <v>214</v>
      </c>
      <c r="L48" s="2">
        <v>87</v>
      </c>
      <c r="M48" s="2">
        <v>21118</v>
      </c>
      <c r="N48" s="2" t="s">
        <v>195</v>
      </c>
    </row>
    <row r="49" spans="1:14" x14ac:dyDescent="0.2">
      <c r="A49" t="s">
        <v>196</v>
      </c>
      <c r="B49">
        <v>6.3353008154770098E-4</v>
      </c>
      <c r="D49" s="2" t="s">
        <v>38</v>
      </c>
      <c r="E49" s="2" t="s">
        <v>197</v>
      </c>
      <c r="F49" s="2" t="s">
        <v>198</v>
      </c>
      <c r="G49" s="2">
        <v>6.4867877864204903E-3</v>
      </c>
      <c r="H49" s="2">
        <v>2.1879703096686698</v>
      </c>
      <c r="J49" s="2">
        <v>5987</v>
      </c>
      <c r="K49" s="2">
        <v>214</v>
      </c>
      <c r="L49" s="2">
        <v>92</v>
      </c>
      <c r="M49" s="2">
        <v>21118</v>
      </c>
      <c r="N49" s="2" t="s">
        <v>199</v>
      </c>
    </row>
    <row r="50" spans="1:14" x14ac:dyDescent="0.2">
      <c r="A50" t="s">
        <v>200</v>
      </c>
      <c r="B50">
        <v>6.4217756073056296E-4</v>
      </c>
      <c r="D50" s="2" t="s">
        <v>38</v>
      </c>
      <c r="E50" s="2" t="s">
        <v>201</v>
      </c>
      <c r="F50" s="2" t="s">
        <v>202</v>
      </c>
      <c r="G50" s="2">
        <v>6.5020097016382098E-3</v>
      </c>
      <c r="H50" s="2">
        <v>2.1869523868293101</v>
      </c>
      <c r="J50" s="2">
        <v>3239</v>
      </c>
      <c r="K50" s="2">
        <v>214</v>
      </c>
      <c r="L50" s="2">
        <v>59</v>
      </c>
      <c r="M50" s="2">
        <v>21118</v>
      </c>
      <c r="N50" s="2" t="s">
        <v>203</v>
      </c>
    </row>
    <row r="51" spans="1:14" x14ac:dyDescent="0.2">
      <c r="A51" t="s">
        <v>204</v>
      </c>
      <c r="B51">
        <v>6.7261853980067404E-4</v>
      </c>
      <c r="D51" s="2" t="s">
        <v>38</v>
      </c>
      <c r="E51" s="2" t="s">
        <v>205</v>
      </c>
      <c r="F51" s="2" t="s">
        <v>206</v>
      </c>
      <c r="G51" s="2">
        <v>6.5939367308308601E-3</v>
      </c>
      <c r="H51" s="2">
        <v>2.1808552242512298</v>
      </c>
      <c r="J51" s="2">
        <v>2482</v>
      </c>
      <c r="K51" s="2">
        <v>214</v>
      </c>
      <c r="L51" s="2">
        <v>49</v>
      </c>
      <c r="M51" s="2">
        <v>21118</v>
      </c>
      <c r="N51" s="2" t="s">
        <v>207</v>
      </c>
    </row>
    <row r="52" spans="1:14" x14ac:dyDescent="0.2">
      <c r="A52" t="s">
        <v>208</v>
      </c>
      <c r="B52">
        <v>6.8669662857454104E-4</v>
      </c>
      <c r="D52" s="2" t="s">
        <v>38</v>
      </c>
      <c r="E52" s="2" t="s">
        <v>209</v>
      </c>
      <c r="F52" s="2" t="s">
        <v>210</v>
      </c>
      <c r="G52" s="2">
        <v>6.6386272790024403E-3</v>
      </c>
      <c r="H52" s="2">
        <v>2.1779217138228</v>
      </c>
      <c r="J52" s="2">
        <v>117</v>
      </c>
      <c r="K52" s="2">
        <v>214</v>
      </c>
      <c r="L52" s="2">
        <v>9</v>
      </c>
      <c r="M52" s="2">
        <v>21118</v>
      </c>
      <c r="N52" s="2" t="s">
        <v>211</v>
      </c>
    </row>
    <row r="53" spans="1:14" x14ac:dyDescent="0.2">
      <c r="A53" t="s">
        <v>212</v>
      </c>
      <c r="B53">
        <v>6.9021704646134803E-4</v>
      </c>
      <c r="D53" s="2" t="s">
        <v>38</v>
      </c>
      <c r="E53" s="2" t="s">
        <v>213</v>
      </c>
      <c r="F53" s="2" t="s">
        <v>214</v>
      </c>
      <c r="G53" s="2">
        <v>6.8019705313377699E-3</v>
      </c>
      <c r="H53" s="2">
        <v>2.1673652539241899</v>
      </c>
      <c r="J53" s="2">
        <v>88</v>
      </c>
      <c r="K53" s="2">
        <v>214</v>
      </c>
      <c r="L53" s="2">
        <v>8</v>
      </c>
      <c r="M53" s="2">
        <v>21118</v>
      </c>
      <c r="N53" s="2" t="s">
        <v>215</v>
      </c>
    </row>
    <row r="54" spans="1:14" x14ac:dyDescent="0.2">
      <c r="A54" t="s">
        <v>216</v>
      </c>
      <c r="B54">
        <v>6.9642071986937104E-4</v>
      </c>
      <c r="D54" s="2" t="s">
        <v>38</v>
      </c>
      <c r="E54" s="2" t="s">
        <v>217</v>
      </c>
      <c r="F54" s="2" t="s">
        <v>218</v>
      </c>
      <c r="G54" s="2">
        <v>6.8661450165201001E-3</v>
      </c>
      <c r="H54" s="2">
        <v>2.1632870282901999</v>
      </c>
      <c r="J54" s="2">
        <v>545</v>
      </c>
      <c r="K54" s="2">
        <v>214</v>
      </c>
      <c r="L54" s="2">
        <v>19</v>
      </c>
      <c r="M54" s="2">
        <v>21118</v>
      </c>
      <c r="N54" s="2" t="s">
        <v>219</v>
      </c>
    </row>
    <row r="55" spans="1:14" x14ac:dyDescent="0.2">
      <c r="A55" t="s">
        <v>220</v>
      </c>
      <c r="B55">
        <v>7.06149997361747E-4</v>
      </c>
      <c r="D55" s="2" t="s">
        <v>38</v>
      </c>
      <c r="E55" s="2" t="s">
        <v>221</v>
      </c>
      <c r="F55" s="2" t="s">
        <v>222</v>
      </c>
      <c r="G55" s="2">
        <v>7.1522433750602701E-3</v>
      </c>
      <c r="H55" s="2">
        <v>2.1455577158777701</v>
      </c>
      <c r="J55" s="2">
        <v>2788</v>
      </c>
      <c r="K55" s="2">
        <v>214</v>
      </c>
      <c r="L55" s="2">
        <v>53</v>
      </c>
      <c r="M55" s="2">
        <v>21118</v>
      </c>
      <c r="N55" s="2" t="s">
        <v>223</v>
      </c>
    </row>
    <row r="56" spans="1:14" x14ac:dyDescent="0.2">
      <c r="A56" t="s">
        <v>224</v>
      </c>
      <c r="B56">
        <v>7.3723993466211397E-4</v>
      </c>
      <c r="D56" s="2" t="s">
        <v>38</v>
      </c>
      <c r="E56" s="2" t="s">
        <v>225</v>
      </c>
      <c r="F56" s="2" t="s">
        <v>226</v>
      </c>
      <c r="G56" s="2">
        <v>7.2273061067692898E-3</v>
      </c>
      <c r="H56" s="2">
        <v>2.1410235506970401</v>
      </c>
      <c r="J56" s="2">
        <v>6536</v>
      </c>
      <c r="K56" s="2">
        <v>214</v>
      </c>
      <c r="L56" s="2">
        <v>98</v>
      </c>
      <c r="M56" s="2">
        <v>21118</v>
      </c>
      <c r="N56" s="2" t="s">
        <v>227</v>
      </c>
    </row>
    <row r="57" spans="1:14" x14ac:dyDescent="0.2">
      <c r="A57" t="s">
        <v>228</v>
      </c>
      <c r="B57">
        <v>7.9275219118540299E-4</v>
      </c>
      <c r="D57" s="2" t="s">
        <v>38</v>
      </c>
      <c r="E57" s="2" t="s">
        <v>229</v>
      </c>
      <c r="F57" s="2" t="s">
        <v>230</v>
      </c>
      <c r="G57" s="2">
        <v>8.7631373454456294E-3</v>
      </c>
      <c r="H57" s="2">
        <v>2.05734038151668</v>
      </c>
      <c r="J57" s="2">
        <v>9484</v>
      </c>
      <c r="K57" s="2">
        <v>214</v>
      </c>
      <c r="L57" s="2">
        <v>129</v>
      </c>
      <c r="M57" s="2">
        <v>21118</v>
      </c>
      <c r="N57" s="2" t="s">
        <v>231</v>
      </c>
    </row>
    <row r="58" spans="1:14" x14ac:dyDescent="0.2">
      <c r="A58" t="s">
        <v>232</v>
      </c>
      <c r="B58">
        <v>8.0389069185956804E-4</v>
      </c>
      <c r="D58" s="2" t="s">
        <v>38</v>
      </c>
      <c r="E58" s="2" t="s">
        <v>233</v>
      </c>
      <c r="F58" s="2" t="s">
        <v>234</v>
      </c>
      <c r="G58" s="2">
        <v>9.2264007713629692E-3</v>
      </c>
      <c r="H58" s="2">
        <v>2.0349676846712601</v>
      </c>
      <c r="J58" s="2">
        <v>6841</v>
      </c>
      <c r="K58" s="2">
        <v>214</v>
      </c>
      <c r="L58" s="2">
        <v>101</v>
      </c>
      <c r="M58" s="2">
        <v>21118</v>
      </c>
      <c r="N58" s="2" t="s">
        <v>235</v>
      </c>
    </row>
    <row r="59" spans="1:14" x14ac:dyDescent="0.2">
      <c r="A59" t="s">
        <v>236</v>
      </c>
      <c r="B59">
        <v>8.0658260039641197E-4</v>
      </c>
      <c r="D59" s="2" t="s">
        <v>38</v>
      </c>
      <c r="E59" s="2" t="s">
        <v>237</v>
      </c>
      <c r="F59" s="2" t="s">
        <v>238</v>
      </c>
      <c r="G59" s="2">
        <v>9.4732477055410307E-3</v>
      </c>
      <c r="H59" s="2">
        <v>2.0235011066573199</v>
      </c>
      <c r="J59" s="2">
        <v>407</v>
      </c>
      <c r="K59" s="2">
        <v>214</v>
      </c>
      <c r="L59" s="2">
        <v>16</v>
      </c>
      <c r="M59" s="2">
        <v>21118</v>
      </c>
      <c r="N59" s="2" t="s">
        <v>239</v>
      </c>
    </row>
    <row r="60" spans="1:14" x14ac:dyDescent="0.2">
      <c r="A60" t="s">
        <v>240</v>
      </c>
      <c r="B60">
        <v>8.1958160126898295E-4</v>
      </c>
      <c r="D60" s="2" t="s">
        <v>38</v>
      </c>
      <c r="E60" s="2" t="s">
        <v>241</v>
      </c>
      <c r="F60" s="2" t="s">
        <v>242</v>
      </c>
      <c r="G60" s="2">
        <v>9.9669102839499302E-3</v>
      </c>
      <c r="H60" s="2">
        <v>2.0014394509756199</v>
      </c>
      <c r="J60" s="2">
        <v>11429</v>
      </c>
      <c r="K60" s="2">
        <v>214</v>
      </c>
      <c r="L60" s="2">
        <v>148</v>
      </c>
      <c r="M60" s="2">
        <v>21118</v>
      </c>
      <c r="N60" s="2" t="s">
        <v>243</v>
      </c>
    </row>
    <row r="61" spans="1:14" x14ac:dyDescent="0.2">
      <c r="A61" t="s">
        <v>244</v>
      </c>
      <c r="B61">
        <v>8.3805450914208003E-4</v>
      </c>
      <c r="D61" s="2" t="s">
        <v>38</v>
      </c>
      <c r="E61" s="2" t="s">
        <v>245</v>
      </c>
      <c r="F61" s="2" t="s">
        <v>246</v>
      </c>
      <c r="G61" s="2">
        <v>1.01153635889352E-2</v>
      </c>
      <c r="H61" s="2">
        <v>1.99501850223273</v>
      </c>
      <c r="J61" s="2">
        <v>2897</v>
      </c>
      <c r="K61" s="2">
        <v>214</v>
      </c>
      <c r="L61" s="2">
        <v>54</v>
      </c>
      <c r="M61" s="2">
        <v>21118</v>
      </c>
      <c r="N61" s="2" t="s">
        <v>247</v>
      </c>
    </row>
    <row r="62" spans="1:14" x14ac:dyDescent="0.2">
      <c r="A62" t="s">
        <v>248</v>
      </c>
      <c r="B62">
        <v>8.5552992909796301E-4</v>
      </c>
      <c r="D62" s="2" t="s">
        <v>38</v>
      </c>
      <c r="E62" s="2" t="s">
        <v>249</v>
      </c>
      <c r="F62" s="2" t="s">
        <v>250</v>
      </c>
      <c r="G62" s="2">
        <v>1.1064460032110699E-2</v>
      </c>
      <c r="H62" s="2">
        <v>1.9560697756632199</v>
      </c>
      <c r="J62" s="2">
        <v>3851</v>
      </c>
      <c r="K62" s="2">
        <v>214</v>
      </c>
      <c r="L62" s="2">
        <v>66</v>
      </c>
      <c r="M62" s="2">
        <v>21118</v>
      </c>
      <c r="N62" s="2" t="s">
        <v>251</v>
      </c>
    </row>
    <row r="63" spans="1:14" x14ac:dyDescent="0.2">
      <c r="A63" t="s">
        <v>252</v>
      </c>
      <c r="B63">
        <v>8.5756278470503801E-4</v>
      </c>
      <c r="D63" s="2" t="s">
        <v>38</v>
      </c>
      <c r="E63" s="2" t="s">
        <v>253</v>
      </c>
      <c r="F63" s="2" t="s">
        <v>254</v>
      </c>
      <c r="G63" s="2">
        <v>1.1082348266790699E-2</v>
      </c>
      <c r="H63" s="2">
        <v>1.9553682061009501</v>
      </c>
      <c r="J63" s="2">
        <v>5706</v>
      </c>
      <c r="K63" s="2">
        <v>214</v>
      </c>
      <c r="L63" s="2">
        <v>88</v>
      </c>
      <c r="M63" s="2">
        <v>21118</v>
      </c>
      <c r="N63" s="2" t="s">
        <v>255</v>
      </c>
    </row>
    <row r="64" spans="1:14" x14ac:dyDescent="0.2">
      <c r="A64" t="s">
        <v>256</v>
      </c>
      <c r="B64">
        <v>8.6734012670942699E-4</v>
      </c>
      <c r="D64" s="2" t="s">
        <v>38</v>
      </c>
      <c r="E64" s="2" t="s">
        <v>257</v>
      </c>
      <c r="F64" s="2" t="s">
        <v>258</v>
      </c>
      <c r="G64" s="2">
        <v>1.1546891296619399E-2</v>
      </c>
      <c r="H64" s="2">
        <v>1.93753492265033</v>
      </c>
      <c r="J64" s="2">
        <v>366</v>
      </c>
      <c r="K64" s="2">
        <v>214</v>
      </c>
      <c r="L64" s="2">
        <v>15</v>
      </c>
      <c r="M64" s="2">
        <v>21118</v>
      </c>
      <c r="N64" s="2" t="s">
        <v>259</v>
      </c>
    </row>
    <row r="65" spans="1:14" x14ac:dyDescent="0.2">
      <c r="A65" t="s">
        <v>260</v>
      </c>
      <c r="B65">
        <v>8.7302107820323195E-4</v>
      </c>
      <c r="D65" s="2" t="s">
        <v>38</v>
      </c>
      <c r="E65" s="2" t="s">
        <v>261</v>
      </c>
      <c r="F65" s="2" t="s">
        <v>262</v>
      </c>
      <c r="G65" s="2">
        <v>1.21567522273916E-2</v>
      </c>
      <c r="H65" s="2">
        <v>1.91518243477687</v>
      </c>
      <c r="J65" s="2">
        <v>3069</v>
      </c>
      <c r="K65" s="2">
        <v>214</v>
      </c>
      <c r="L65" s="2">
        <v>56</v>
      </c>
      <c r="M65" s="2">
        <v>21118</v>
      </c>
      <c r="N65" s="2" t="s">
        <v>263</v>
      </c>
    </row>
    <row r="66" spans="1:14" x14ac:dyDescent="0.2">
      <c r="A66" t="s">
        <v>264</v>
      </c>
      <c r="B66">
        <v>8.98793296049194E-4</v>
      </c>
      <c r="D66" s="2" t="s">
        <v>38</v>
      </c>
      <c r="E66" s="2" t="s">
        <v>265</v>
      </c>
      <c r="F66" s="2" t="s">
        <v>266</v>
      </c>
      <c r="G66" s="2">
        <v>1.3071989046252E-2</v>
      </c>
      <c r="H66" s="2">
        <v>1.8836583247310501</v>
      </c>
      <c r="J66" s="2">
        <v>2999</v>
      </c>
      <c r="K66" s="2">
        <v>214</v>
      </c>
      <c r="L66" s="2">
        <v>55</v>
      </c>
      <c r="M66" s="2">
        <v>21118</v>
      </c>
      <c r="N66" s="2" t="s">
        <v>267</v>
      </c>
    </row>
    <row r="67" spans="1:14" x14ac:dyDescent="0.2">
      <c r="A67" t="s">
        <v>268</v>
      </c>
      <c r="B67">
        <v>9.4743851942060396E-4</v>
      </c>
      <c r="D67" s="2" t="s">
        <v>38</v>
      </c>
      <c r="E67" s="2" t="s">
        <v>269</v>
      </c>
      <c r="F67" s="2" t="s">
        <v>270</v>
      </c>
      <c r="G67" s="2">
        <v>1.4222969934574401E-2</v>
      </c>
      <c r="H67" s="2">
        <v>1.8470097079999199</v>
      </c>
      <c r="J67" s="2">
        <v>4876</v>
      </c>
      <c r="K67" s="2">
        <v>214</v>
      </c>
      <c r="L67" s="2">
        <v>78</v>
      </c>
      <c r="M67" s="2">
        <v>21118</v>
      </c>
      <c r="N67" s="2" t="s">
        <v>271</v>
      </c>
    </row>
    <row r="68" spans="1:14" x14ac:dyDescent="0.2">
      <c r="A68" t="s">
        <v>272</v>
      </c>
      <c r="B68">
        <v>9.5045421020155797E-4</v>
      </c>
      <c r="D68" s="2" t="s">
        <v>38</v>
      </c>
      <c r="E68" s="2" t="s">
        <v>273</v>
      </c>
      <c r="F68" s="2" t="s">
        <v>274</v>
      </c>
      <c r="G68" s="2">
        <v>1.8667203457703299E-2</v>
      </c>
      <c r="H68" s="2">
        <v>1.7289207390331001</v>
      </c>
      <c r="J68" s="2">
        <v>7962</v>
      </c>
      <c r="K68" s="2">
        <v>214</v>
      </c>
      <c r="L68" s="2">
        <v>112</v>
      </c>
      <c r="M68" s="2">
        <v>21118</v>
      </c>
      <c r="N68" s="2" t="s">
        <v>275</v>
      </c>
    </row>
    <row r="69" spans="1:14" x14ac:dyDescent="0.2">
      <c r="A69" t="s">
        <v>276</v>
      </c>
      <c r="B69">
        <v>1.0642485465786301E-3</v>
      </c>
      <c r="D69" s="2" t="s">
        <v>38</v>
      </c>
      <c r="E69" s="2" t="s">
        <v>277</v>
      </c>
      <c r="F69" s="2" t="s">
        <v>278</v>
      </c>
      <c r="G69" s="2">
        <v>1.8846608124725401E-2</v>
      </c>
      <c r="H69" s="2">
        <v>1.72476679958357</v>
      </c>
      <c r="J69" s="2">
        <v>1641</v>
      </c>
      <c r="K69" s="2">
        <v>214</v>
      </c>
      <c r="L69" s="2">
        <v>36</v>
      </c>
      <c r="M69" s="2">
        <v>21118</v>
      </c>
      <c r="N69" s="2" t="s">
        <v>279</v>
      </c>
    </row>
    <row r="70" spans="1:14" x14ac:dyDescent="0.2">
      <c r="A70" t="s">
        <v>280</v>
      </c>
      <c r="B70">
        <v>1.0800083996041099E-3</v>
      </c>
      <c r="D70" s="2" t="s">
        <v>38</v>
      </c>
      <c r="E70" s="2" t="s">
        <v>281</v>
      </c>
      <c r="F70" s="2" t="s">
        <v>282</v>
      </c>
      <c r="G70" s="2">
        <v>1.9285207093055302E-2</v>
      </c>
      <c r="H70" s="2">
        <v>1.7147756931272999</v>
      </c>
      <c r="J70" s="2">
        <v>2731</v>
      </c>
      <c r="K70" s="2">
        <v>214</v>
      </c>
      <c r="L70" s="2">
        <v>51</v>
      </c>
      <c r="M70" s="2">
        <v>21118</v>
      </c>
      <c r="N70" s="2" t="s">
        <v>283</v>
      </c>
    </row>
    <row r="71" spans="1:14" x14ac:dyDescent="0.2">
      <c r="A71" t="s">
        <v>284</v>
      </c>
      <c r="B71">
        <v>1.1408029085030801E-3</v>
      </c>
      <c r="D71" s="2" t="s">
        <v>38</v>
      </c>
      <c r="E71" s="2" t="s">
        <v>285</v>
      </c>
      <c r="F71" s="2" t="s">
        <v>286</v>
      </c>
      <c r="G71" s="2">
        <v>1.98144494774267E-2</v>
      </c>
      <c r="H71" s="2">
        <v>1.7030179895542199</v>
      </c>
      <c r="J71" s="2">
        <v>587</v>
      </c>
      <c r="K71" s="2">
        <v>214</v>
      </c>
      <c r="L71" s="2">
        <v>19</v>
      </c>
      <c r="M71" s="2">
        <v>21118</v>
      </c>
      <c r="N71" s="2" t="s">
        <v>287</v>
      </c>
    </row>
    <row r="72" spans="1:14" x14ac:dyDescent="0.2">
      <c r="A72" t="s">
        <v>288</v>
      </c>
      <c r="B72">
        <v>1.16361068680271E-3</v>
      </c>
      <c r="D72" s="2" t="s">
        <v>38</v>
      </c>
      <c r="E72" s="2" t="s">
        <v>289</v>
      </c>
      <c r="F72" s="2" t="s">
        <v>290</v>
      </c>
      <c r="G72" s="2">
        <v>1.9894240226856499E-2</v>
      </c>
      <c r="H72" s="2">
        <v>1.7012726421714901</v>
      </c>
      <c r="J72" s="2">
        <v>1714</v>
      </c>
      <c r="K72" s="2">
        <v>214</v>
      </c>
      <c r="L72" s="2">
        <v>37</v>
      </c>
      <c r="M72" s="2">
        <v>21118</v>
      </c>
      <c r="N72" s="2" t="s">
        <v>291</v>
      </c>
    </row>
    <row r="73" spans="1:14" x14ac:dyDescent="0.2">
      <c r="A73" t="s">
        <v>292</v>
      </c>
      <c r="B73">
        <v>1.17593963917021E-3</v>
      </c>
      <c r="D73" s="2" t="s">
        <v>38</v>
      </c>
      <c r="E73" s="2" t="s">
        <v>293</v>
      </c>
      <c r="F73" s="2" t="s">
        <v>294</v>
      </c>
      <c r="G73" s="2">
        <v>2.21168086811835E-2</v>
      </c>
      <c r="H73" s="2">
        <v>1.65527753885652</v>
      </c>
      <c r="J73" s="2">
        <v>1653</v>
      </c>
      <c r="K73" s="2">
        <v>214</v>
      </c>
      <c r="L73" s="2">
        <v>36</v>
      </c>
      <c r="M73" s="2">
        <v>21118</v>
      </c>
      <c r="N73" s="2" t="s">
        <v>295</v>
      </c>
    </row>
    <row r="74" spans="1:14" x14ac:dyDescent="0.2">
      <c r="A74" t="s">
        <v>296</v>
      </c>
      <c r="B74">
        <v>1.18285717902713E-3</v>
      </c>
      <c r="D74" s="2" t="s">
        <v>38</v>
      </c>
      <c r="E74" s="2" t="s">
        <v>297</v>
      </c>
      <c r="F74" s="2" t="s">
        <v>298</v>
      </c>
      <c r="G74" s="2">
        <v>2.21168086811835E-2</v>
      </c>
      <c r="H74" s="2">
        <v>1.65527753885652</v>
      </c>
      <c r="J74" s="2">
        <v>1653</v>
      </c>
      <c r="K74" s="2">
        <v>214</v>
      </c>
      <c r="L74" s="2">
        <v>36</v>
      </c>
      <c r="M74" s="2">
        <v>21118</v>
      </c>
      <c r="N74" s="2" t="s">
        <v>295</v>
      </c>
    </row>
    <row r="75" spans="1:14" x14ac:dyDescent="0.2">
      <c r="A75" t="s">
        <v>299</v>
      </c>
      <c r="B75">
        <v>1.27634868014067E-3</v>
      </c>
      <c r="D75" s="2" t="s">
        <v>38</v>
      </c>
      <c r="E75" s="2" t="s">
        <v>300</v>
      </c>
      <c r="F75" s="2" t="s">
        <v>301</v>
      </c>
      <c r="G75" s="2">
        <v>2.3196779801847901E-2</v>
      </c>
      <c r="H75" s="2">
        <v>1.6345723000812999</v>
      </c>
      <c r="J75" s="2">
        <v>2673</v>
      </c>
      <c r="K75" s="2">
        <v>214</v>
      </c>
      <c r="L75" s="2">
        <v>50</v>
      </c>
      <c r="M75" s="2">
        <v>21118</v>
      </c>
      <c r="N75" s="2" t="s">
        <v>302</v>
      </c>
    </row>
    <row r="76" spans="1:14" x14ac:dyDescent="0.2">
      <c r="A76" t="s">
        <v>303</v>
      </c>
      <c r="B76">
        <v>1.35695765032038E-3</v>
      </c>
      <c r="D76" s="2" t="s">
        <v>38</v>
      </c>
      <c r="E76" s="2" t="s">
        <v>304</v>
      </c>
      <c r="F76" s="2" t="s">
        <v>305</v>
      </c>
      <c r="G76" s="2">
        <v>2.3250395155976201E-2</v>
      </c>
      <c r="H76" s="2">
        <v>1.63356966158686</v>
      </c>
      <c r="J76" s="2">
        <v>1726</v>
      </c>
      <c r="K76" s="2">
        <v>214</v>
      </c>
      <c r="L76" s="2">
        <v>37</v>
      </c>
      <c r="M76" s="2">
        <v>21118</v>
      </c>
      <c r="N76" s="2" t="s">
        <v>291</v>
      </c>
    </row>
    <row r="77" spans="1:14" x14ac:dyDescent="0.2">
      <c r="A77" t="s">
        <v>306</v>
      </c>
      <c r="B77">
        <v>1.42386457589629E-3</v>
      </c>
      <c r="D77" s="2" t="s">
        <v>38</v>
      </c>
      <c r="E77" s="2" t="s">
        <v>307</v>
      </c>
      <c r="F77" s="2" t="s">
        <v>308</v>
      </c>
      <c r="G77" s="2">
        <v>2.4391063708673201E-2</v>
      </c>
      <c r="H77" s="2">
        <v>1.61276925943478</v>
      </c>
      <c r="J77" s="2">
        <v>2452</v>
      </c>
      <c r="K77" s="2">
        <v>214</v>
      </c>
      <c r="L77" s="2">
        <v>47</v>
      </c>
      <c r="M77" s="2">
        <v>21118</v>
      </c>
      <c r="N77" s="2" t="s">
        <v>309</v>
      </c>
    </row>
    <row r="78" spans="1:14" x14ac:dyDescent="0.2">
      <c r="A78" t="s">
        <v>310</v>
      </c>
      <c r="B78">
        <v>1.49805464773756E-3</v>
      </c>
      <c r="D78" s="2" t="s">
        <v>38</v>
      </c>
      <c r="E78" s="2" t="s">
        <v>311</v>
      </c>
      <c r="F78" s="2" t="s">
        <v>312</v>
      </c>
      <c r="G78" s="2">
        <v>2.4618752069469702E-2</v>
      </c>
      <c r="H78" s="2">
        <v>1.6087339653396799</v>
      </c>
      <c r="J78" s="2">
        <v>10243</v>
      </c>
      <c r="K78" s="2">
        <v>214</v>
      </c>
      <c r="L78" s="2">
        <v>135</v>
      </c>
      <c r="M78" s="2">
        <v>21118</v>
      </c>
      <c r="N78" s="2" t="s">
        <v>313</v>
      </c>
    </row>
    <row r="79" spans="1:14" x14ac:dyDescent="0.2">
      <c r="A79" t="s">
        <v>314</v>
      </c>
      <c r="B79">
        <v>1.5788290418601301E-3</v>
      </c>
      <c r="D79" s="2" t="s">
        <v>38</v>
      </c>
      <c r="E79" s="2" t="s">
        <v>315</v>
      </c>
      <c r="F79" s="2" t="s">
        <v>316</v>
      </c>
      <c r="G79" s="2">
        <v>2.66435419739534E-2</v>
      </c>
      <c r="H79" s="2">
        <v>1.5744080408571799</v>
      </c>
      <c r="J79" s="2">
        <v>5474</v>
      </c>
      <c r="K79" s="2">
        <v>214</v>
      </c>
      <c r="L79" s="2">
        <v>84</v>
      </c>
      <c r="M79" s="2">
        <v>21118</v>
      </c>
      <c r="N79" s="2" t="s">
        <v>317</v>
      </c>
    </row>
    <row r="80" spans="1:14" x14ac:dyDescent="0.2">
      <c r="A80" t="s">
        <v>318</v>
      </c>
      <c r="B80">
        <v>1.60607019744716E-3</v>
      </c>
      <c r="D80" s="2" t="s">
        <v>38</v>
      </c>
      <c r="E80" s="2" t="s">
        <v>319</v>
      </c>
      <c r="F80" s="2" t="s">
        <v>320</v>
      </c>
      <c r="G80" s="2">
        <v>3.06594832385878E-2</v>
      </c>
      <c r="H80" s="2">
        <v>1.51343516939426</v>
      </c>
      <c r="J80" s="2">
        <v>10989</v>
      </c>
      <c r="K80" s="2">
        <v>214</v>
      </c>
      <c r="L80" s="2">
        <v>142</v>
      </c>
      <c r="M80" s="2">
        <v>21118</v>
      </c>
      <c r="N80" s="2" t="s">
        <v>321</v>
      </c>
    </row>
    <row r="81" spans="1:14" x14ac:dyDescent="0.2">
      <c r="A81" t="s">
        <v>322</v>
      </c>
      <c r="B81">
        <v>1.61361608740616E-3</v>
      </c>
      <c r="D81" s="2" t="s">
        <v>38</v>
      </c>
      <c r="E81" s="2" t="s">
        <v>323</v>
      </c>
      <c r="F81" s="2" t="s">
        <v>324</v>
      </c>
      <c r="G81" s="2">
        <v>3.3403380360142301E-2</v>
      </c>
      <c r="H81" s="2">
        <v>1.47620958116834</v>
      </c>
      <c r="J81" s="2">
        <v>4815</v>
      </c>
      <c r="K81" s="2">
        <v>214</v>
      </c>
      <c r="L81" s="2">
        <v>76</v>
      </c>
      <c r="M81" s="2">
        <v>21118</v>
      </c>
      <c r="N81" s="2" t="s">
        <v>325</v>
      </c>
    </row>
    <row r="82" spans="1:14" x14ac:dyDescent="0.2">
      <c r="A82" t="s">
        <v>326</v>
      </c>
      <c r="B82">
        <v>1.65541603706603E-3</v>
      </c>
      <c r="D82" s="2" t="s">
        <v>38</v>
      </c>
      <c r="E82" s="2" t="s">
        <v>327</v>
      </c>
      <c r="F82" s="2" t="s">
        <v>328</v>
      </c>
      <c r="G82" s="2">
        <v>3.3868320757004203E-2</v>
      </c>
      <c r="H82" s="2">
        <v>1.47020633580432</v>
      </c>
      <c r="J82" s="2">
        <v>53</v>
      </c>
      <c r="K82" s="2">
        <v>214</v>
      </c>
      <c r="L82" s="2">
        <v>6</v>
      </c>
      <c r="M82" s="2">
        <v>21118</v>
      </c>
      <c r="N82" s="2" t="s">
        <v>329</v>
      </c>
    </row>
    <row r="83" spans="1:14" x14ac:dyDescent="0.2">
      <c r="A83" t="s">
        <v>330</v>
      </c>
      <c r="B83">
        <v>1.6743490873833899E-3</v>
      </c>
      <c r="D83" s="2" t="s">
        <v>38</v>
      </c>
      <c r="E83" s="2" t="s">
        <v>331</v>
      </c>
      <c r="F83" s="2" t="s">
        <v>332</v>
      </c>
      <c r="G83" s="2">
        <v>3.7799546727890501E-2</v>
      </c>
      <c r="H83" s="2">
        <v>1.4225134079605499</v>
      </c>
      <c r="J83" s="2">
        <v>1556</v>
      </c>
      <c r="K83" s="2">
        <v>214</v>
      </c>
      <c r="L83" s="2">
        <v>34</v>
      </c>
      <c r="M83" s="2">
        <v>21118</v>
      </c>
      <c r="N83" s="2" t="s">
        <v>333</v>
      </c>
    </row>
    <row r="84" spans="1:14" x14ac:dyDescent="0.2">
      <c r="A84" t="s">
        <v>334</v>
      </c>
      <c r="B84">
        <v>1.6958933033997699E-3</v>
      </c>
      <c r="D84" s="2" t="s">
        <v>38</v>
      </c>
      <c r="E84" s="2" t="s">
        <v>335</v>
      </c>
      <c r="F84" s="2" t="s">
        <v>336</v>
      </c>
      <c r="G84" s="2">
        <v>3.9683293982107598E-2</v>
      </c>
      <c r="H84" s="2">
        <v>1.4013922856388701</v>
      </c>
      <c r="J84" s="2">
        <v>617</v>
      </c>
      <c r="K84" s="2">
        <v>214</v>
      </c>
      <c r="L84" s="2">
        <v>19</v>
      </c>
      <c r="M84" s="2">
        <v>21118</v>
      </c>
      <c r="N84" s="2" t="s">
        <v>337</v>
      </c>
    </row>
    <row r="85" spans="1:14" x14ac:dyDescent="0.2">
      <c r="A85" t="s">
        <v>338</v>
      </c>
      <c r="B85">
        <v>1.7230257395212301E-3</v>
      </c>
      <c r="D85" s="2" t="s">
        <v>38</v>
      </c>
      <c r="E85" s="2" t="s">
        <v>339</v>
      </c>
      <c r="F85" s="2" t="s">
        <v>340</v>
      </c>
      <c r="G85" s="2">
        <v>4.0781058810946701E-2</v>
      </c>
      <c r="H85" s="2">
        <v>1.3895415026926901</v>
      </c>
      <c r="J85" s="2">
        <v>3275</v>
      </c>
      <c r="K85" s="2">
        <v>214</v>
      </c>
      <c r="L85" s="2">
        <v>57</v>
      </c>
      <c r="M85" s="2">
        <v>21118</v>
      </c>
      <c r="N85" s="2" t="s">
        <v>341</v>
      </c>
    </row>
    <row r="86" spans="1:14" x14ac:dyDescent="0.2">
      <c r="A86" t="s">
        <v>342</v>
      </c>
      <c r="B86">
        <v>1.74382071137382E-3</v>
      </c>
      <c r="D86" s="2" t="s">
        <v>38</v>
      </c>
      <c r="E86" s="2" t="s">
        <v>343</v>
      </c>
      <c r="F86" s="2" t="s">
        <v>344</v>
      </c>
      <c r="G86" s="2">
        <v>4.2167224232495297E-2</v>
      </c>
      <c r="H86" s="2">
        <v>1.3750249866111</v>
      </c>
      <c r="J86" s="2">
        <v>1844</v>
      </c>
      <c r="K86" s="2">
        <v>214</v>
      </c>
      <c r="L86" s="2">
        <v>38</v>
      </c>
      <c r="M86" s="2">
        <v>21118</v>
      </c>
      <c r="N86" s="2" t="s">
        <v>345</v>
      </c>
    </row>
    <row r="87" spans="1:14" x14ac:dyDescent="0.2">
      <c r="A87" t="s">
        <v>346</v>
      </c>
      <c r="B87">
        <v>1.80159952181293E-3</v>
      </c>
      <c r="D87" s="2" t="s">
        <v>38</v>
      </c>
      <c r="E87" s="2" t="s">
        <v>347</v>
      </c>
      <c r="F87" s="2" t="s">
        <v>348</v>
      </c>
      <c r="G87" s="2">
        <v>4.2576920611267999E-2</v>
      </c>
      <c r="H87" s="2">
        <v>1.3708257522423399</v>
      </c>
      <c r="J87" s="2">
        <v>147</v>
      </c>
      <c r="K87" s="2">
        <v>214</v>
      </c>
      <c r="L87" s="2">
        <v>9</v>
      </c>
      <c r="M87" s="2">
        <v>21118</v>
      </c>
      <c r="N87" s="2" t="s">
        <v>349</v>
      </c>
    </row>
    <row r="88" spans="1:14" x14ac:dyDescent="0.2">
      <c r="A88" t="s">
        <v>350</v>
      </c>
      <c r="B88">
        <v>1.9571190490593098E-3</v>
      </c>
      <c r="D88" s="2" t="s">
        <v>38</v>
      </c>
      <c r="E88" s="2" t="s">
        <v>351</v>
      </c>
      <c r="F88" s="2" t="s">
        <v>352</v>
      </c>
      <c r="G88" s="2">
        <v>4.5039832641394301E-2</v>
      </c>
      <c r="H88" s="2">
        <v>1.34640323190124</v>
      </c>
      <c r="J88" s="2">
        <v>2739</v>
      </c>
      <c r="K88" s="2">
        <v>214</v>
      </c>
      <c r="L88" s="2">
        <v>50</v>
      </c>
      <c r="M88" s="2">
        <v>21118</v>
      </c>
      <c r="N88" s="2" t="s">
        <v>353</v>
      </c>
    </row>
    <row r="89" spans="1:14" x14ac:dyDescent="0.2">
      <c r="A89" t="s">
        <v>354</v>
      </c>
      <c r="B89">
        <v>1.9855522871918001E-3</v>
      </c>
      <c r="D89" s="2" t="s">
        <v>38</v>
      </c>
      <c r="E89" s="2" t="s">
        <v>355</v>
      </c>
      <c r="F89" s="2" t="s">
        <v>356</v>
      </c>
      <c r="G89" s="2">
        <v>4.9415953387519897E-2</v>
      </c>
      <c r="H89" s="2">
        <v>1.30613282132619</v>
      </c>
      <c r="J89" s="2">
        <v>6090</v>
      </c>
      <c r="K89" s="2">
        <v>214</v>
      </c>
      <c r="L89" s="2">
        <v>90</v>
      </c>
      <c r="M89" s="2">
        <v>21118</v>
      </c>
      <c r="N89" s="2" t="s">
        <v>357</v>
      </c>
    </row>
    <row r="90" spans="1:14" x14ac:dyDescent="0.2">
      <c r="A90" t="s">
        <v>358</v>
      </c>
      <c r="B90">
        <v>2.0680834468169299E-3</v>
      </c>
      <c r="D90" s="2" t="s">
        <v>359</v>
      </c>
      <c r="E90" s="2" t="s">
        <v>360</v>
      </c>
      <c r="F90" s="2" t="s">
        <v>361</v>
      </c>
      <c r="G90" s="2">
        <v>5.1978588039027004E-6</v>
      </c>
      <c r="H90" s="2">
        <v>5.2841755219721298</v>
      </c>
      <c r="J90" s="2">
        <v>11093</v>
      </c>
      <c r="K90" s="2">
        <v>217</v>
      </c>
      <c r="L90" s="2">
        <v>155</v>
      </c>
      <c r="M90" s="2">
        <v>21016</v>
      </c>
      <c r="N90" s="2" t="s">
        <v>362</v>
      </c>
    </row>
    <row r="91" spans="1:14" x14ac:dyDescent="0.2">
      <c r="A91" t="s">
        <v>363</v>
      </c>
      <c r="B91">
        <v>2.11832573571297E-3</v>
      </c>
      <c r="D91" s="2" t="s">
        <v>359</v>
      </c>
      <c r="E91" s="2" t="s">
        <v>364</v>
      </c>
      <c r="F91" s="2" t="s">
        <v>365</v>
      </c>
      <c r="G91" s="2">
        <v>5.4046102523838799E-4</v>
      </c>
      <c r="H91" s="2">
        <v>3.2672356192577601</v>
      </c>
      <c r="J91" s="2">
        <v>14111</v>
      </c>
      <c r="K91" s="2">
        <v>217</v>
      </c>
      <c r="L91" s="2">
        <v>177</v>
      </c>
      <c r="M91" s="2">
        <v>21016</v>
      </c>
      <c r="N91" s="2" t="s">
        <v>366</v>
      </c>
    </row>
    <row r="92" spans="1:14" x14ac:dyDescent="0.2">
      <c r="A92" t="s">
        <v>367</v>
      </c>
      <c r="B92">
        <v>2.1284702220609199E-3</v>
      </c>
      <c r="D92" s="2" t="s">
        <v>359</v>
      </c>
      <c r="E92" s="2" t="s">
        <v>368</v>
      </c>
      <c r="F92" s="2" t="s">
        <v>369</v>
      </c>
      <c r="G92" s="2">
        <v>1.4395307084607799E-3</v>
      </c>
      <c r="H92" s="2">
        <v>2.8417790661990101</v>
      </c>
      <c r="J92" s="2">
        <v>490</v>
      </c>
      <c r="K92" s="2">
        <v>217</v>
      </c>
      <c r="L92" s="2">
        <v>18</v>
      </c>
      <c r="M92" s="2">
        <v>21016</v>
      </c>
      <c r="N92" s="2" t="s">
        <v>370</v>
      </c>
    </row>
    <row r="93" spans="1:14" x14ac:dyDescent="0.2">
      <c r="A93" t="s">
        <v>371</v>
      </c>
      <c r="B93">
        <v>2.1887801600357199E-3</v>
      </c>
      <c r="D93" s="2" t="s">
        <v>359</v>
      </c>
      <c r="E93" s="2" t="s">
        <v>372</v>
      </c>
      <c r="F93" s="2" t="s">
        <v>373</v>
      </c>
      <c r="G93" s="2">
        <v>1.5231598455848899E-3</v>
      </c>
      <c r="H93" s="2">
        <v>2.81725451792938</v>
      </c>
      <c r="J93" s="2">
        <v>492</v>
      </c>
      <c r="K93" s="2">
        <v>217</v>
      </c>
      <c r="L93" s="2">
        <v>18</v>
      </c>
      <c r="M93" s="2">
        <v>21016</v>
      </c>
      <c r="N93" s="2" t="s">
        <v>370</v>
      </c>
    </row>
    <row r="94" spans="1:14" x14ac:dyDescent="0.2">
      <c r="A94" t="s">
        <v>374</v>
      </c>
      <c r="B94">
        <v>2.2572073615571698E-3</v>
      </c>
      <c r="D94" s="2" t="s">
        <v>359</v>
      </c>
      <c r="E94" s="2" t="s">
        <v>375</v>
      </c>
      <c r="F94" s="2" t="s">
        <v>376</v>
      </c>
      <c r="G94" s="2">
        <v>1.9018406581532701E-3</v>
      </c>
      <c r="H94" s="2">
        <v>2.7208258723531902</v>
      </c>
      <c r="J94" s="2">
        <v>3849</v>
      </c>
      <c r="K94" s="2">
        <v>217</v>
      </c>
      <c r="L94" s="2">
        <v>67</v>
      </c>
      <c r="M94" s="2">
        <v>21016</v>
      </c>
      <c r="N94" s="2" t="s">
        <v>377</v>
      </c>
    </row>
    <row r="95" spans="1:14" x14ac:dyDescent="0.2">
      <c r="A95" t="s">
        <v>378</v>
      </c>
      <c r="B95">
        <v>2.2893811371204101E-3</v>
      </c>
      <c r="D95" s="2" t="s">
        <v>359</v>
      </c>
      <c r="E95" s="2" t="s">
        <v>379</v>
      </c>
      <c r="F95" s="2" t="s">
        <v>380</v>
      </c>
      <c r="G95" s="2">
        <v>1.0177056650141399E-2</v>
      </c>
      <c r="H95" s="2">
        <v>1.99237780799459</v>
      </c>
      <c r="J95" s="2">
        <v>362</v>
      </c>
      <c r="K95" s="2">
        <v>217</v>
      </c>
      <c r="L95" s="2">
        <v>14</v>
      </c>
      <c r="M95" s="2">
        <v>21016</v>
      </c>
      <c r="N95" s="2" t="s">
        <v>381</v>
      </c>
    </row>
    <row r="96" spans="1:14" x14ac:dyDescent="0.2">
      <c r="A96" t="s">
        <v>382</v>
      </c>
      <c r="B96">
        <v>2.31585487471794E-3</v>
      </c>
      <c r="D96" s="2" t="s">
        <v>359</v>
      </c>
      <c r="E96" s="2" t="s">
        <v>383</v>
      </c>
      <c r="F96" s="2" t="s">
        <v>384</v>
      </c>
      <c r="G96" s="2">
        <v>1.45106848749628E-2</v>
      </c>
      <c r="H96" s="2">
        <v>1.83831208925779</v>
      </c>
      <c r="J96" s="2">
        <v>7</v>
      </c>
      <c r="K96" s="2">
        <v>217</v>
      </c>
      <c r="L96" s="2">
        <v>3</v>
      </c>
      <c r="M96" s="2">
        <v>21016</v>
      </c>
      <c r="N96" s="2" t="s">
        <v>385</v>
      </c>
    </row>
    <row r="97" spans="1:14" x14ac:dyDescent="0.2">
      <c r="A97" t="s">
        <v>386</v>
      </c>
      <c r="B97">
        <v>2.3243536370392802E-3</v>
      </c>
      <c r="D97" s="2" t="s">
        <v>359</v>
      </c>
      <c r="E97" s="2" t="s">
        <v>387</v>
      </c>
      <c r="F97" s="2" t="s">
        <v>388</v>
      </c>
      <c r="G97" s="2">
        <v>1.8555599311572701E-2</v>
      </c>
      <c r="H97" s="2">
        <v>1.7315250141793399</v>
      </c>
      <c r="J97" s="2">
        <v>11363</v>
      </c>
      <c r="K97" s="2">
        <v>217</v>
      </c>
      <c r="L97" s="2">
        <v>146</v>
      </c>
      <c r="M97" s="2">
        <v>21016</v>
      </c>
      <c r="N97" s="2" t="s">
        <v>389</v>
      </c>
    </row>
    <row r="98" spans="1:14" x14ac:dyDescent="0.2">
      <c r="A98" t="s">
        <v>390</v>
      </c>
      <c r="B98">
        <v>2.3353316898833201E-3</v>
      </c>
      <c r="D98" s="2" t="s">
        <v>359</v>
      </c>
      <c r="E98" s="2" t="s">
        <v>391</v>
      </c>
      <c r="F98" s="2" t="s">
        <v>392</v>
      </c>
      <c r="G98" s="2">
        <v>2.3040098708067801E-2</v>
      </c>
      <c r="H98" s="2">
        <v>1.6375156646464999</v>
      </c>
      <c r="J98" s="2">
        <v>8</v>
      </c>
      <c r="K98" s="2">
        <v>217</v>
      </c>
      <c r="L98" s="2">
        <v>3</v>
      </c>
      <c r="M98" s="2">
        <v>21016</v>
      </c>
      <c r="N98" s="2" t="s">
        <v>393</v>
      </c>
    </row>
    <row r="99" spans="1:14" x14ac:dyDescent="0.2">
      <c r="A99" t="s">
        <v>394</v>
      </c>
      <c r="B99">
        <v>2.36587292940046E-3</v>
      </c>
      <c r="D99" s="2" t="s">
        <v>359</v>
      </c>
      <c r="E99" s="2" t="s">
        <v>395</v>
      </c>
      <c r="F99" s="2" t="s">
        <v>396</v>
      </c>
      <c r="G99" s="2">
        <v>4.1863496389531199E-2</v>
      </c>
      <c r="H99" s="2">
        <v>1.3781645027228899</v>
      </c>
      <c r="J99" s="2">
        <v>11812</v>
      </c>
      <c r="K99" s="2">
        <v>217</v>
      </c>
      <c r="L99" s="2">
        <v>149</v>
      </c>
      <c r="M99" s="2">
        <v>21016</v>
      </c>
      <c r="N99" s="2" t="s">
        <v>397</v>
      </c>
    </row>
    <row r="100" spans="1:14" x14ac:dyDescent="0.2">
      <c r="A100" t="s">
        <v>398</v>
      </c>
      <c r="B100">
        <v>2.4183629328135398E-3</v>
      </c>
      <c r="D100" s="2" t="s">
        <v>359</v>
      </c>
      <c r="E100" s="2" t="s">
        <v>399</v>
      </c>
      <c r="F100" s="2" t="s">
        <v>400</v>
      </c>
      <c r="G100" s="2">
        <v>4.6959039778735501E-2</v>
      </c>
      <c r="H100" s="2">
        <v>1.3282807921492801</v>
      </c>
      <c r="J100" s="2">
        <v>7208</v>
      </c>
      <c r="K100" s="2">
        <v>217</v>
      </c>
      <c r="L100" s="2">
        <v>101</v>
      </c>
      <c r="M100" s="2">
        <v>21016</v>
      </c>
      <c r="N100" s="2" t="s">
        <v>401</v>
      </c>
    </row>
    <row r="101" spans="1:14" x14ac:dyDescent="0.2">
      <c r="A101" t="s">
        <v>402</v>
      </c>
      <c r="B101">
        <v>2.4548389146362001E-3</v>
      </c>
      <c r="D101" s="2" t="s">
        <v>359</v>
      </c>
      <c r="E101" s="2" t="s">
        <v>403</v>
      </c>
      <c r="F101" s="2" t="s">
        <v>404</v>
      </c>
      <c r="G101" s="2">
        <v>4.8622271637037598E-2</v>
      </c>
      <c r="H101" s="2">
        <v>1.3131647547402301</v>
      </c>
      <c r="J101" s="2">
        <v>10</v>
      </c>
      <c r="K101" s="2">
        <v>217</v>
      </c>
      <c r="L101" s="2">
        <v>3</v>
      </c>
      <c r="M101" s="2">
        <v>21016</v>
      </c>
      <c r="N101" s="2" t="s">
        <v>405</v>
      </c>
    </row>
    <row r="102" spans="1:14" x14ac:dyDescent="0.2">
      <c r="A102" t="s">
        <v>406</v>
      </c>
      <c r="B102">
        <v>2.4906752022698301E-3</v>
      </c>
      <c r="D102" s="2" t="s">
        <v>407</v>
      </c>
      <c r="E102" s="2" t="s">
        <v>408</v>
      </c>
      <c r="F102" s="2" t="s">
        <v>409</v>
      </c>
      <c r="G102" s="2">
        <v>4.1260184499077403E-2</v>
      </c>
      <c r="H102" s="2">
        <v>1.38446883436693</v>
      </c>
      <c r="J102" s="2">
        <v>93</v>
      </c>
      <c r="K102" s="2">
        <v>94</v>
      </c>
      <c r="L102" s="2">
        <v>6</v>
      </c>
      <c r="M102" s="2">
        <v>8790</v>
      </c>
      <c r="N102" s="2" t="s">
        <v>410</v>
      </c>
    </row>
    <row r="103" spans="1:14" x14ac:dyDescent="0.2">
      <c r="A103" t="s">
        <v>411</v>
      </c>
      <c r="B103">
        <v>2.4926907077203902E-3</v>
      </c>
      <c r="D103" s="2" t="s">
        <v>412</v>
      </c>
      <c r="E103" s="2" t="s">
        <v>413</v>
      </c>
      <c r="F103" s="2" t="s">
        <v>414</v>
      </c>
      <c r="G103" s="4">
        <v>1.4855220768851299E-10</v>
      </c>
      <c r="H103" s="2">
        <v>9.8281208896037402</v>
      </c>
      <c r="J103" s="2">
        <v>12768</v>
      </c>
      <c r="K103" s="2">
        <v>223</v>
      </c>
      <c r="L103" s="2">
        <v>182</v>
      </c>
      <c r="M103" s="2">
        <v>21836</v>
      </c>
      <c r="N103" s="2" t="s">
        <v>415</v>
      </c>
    </row>
    <row r="104" spans="1:14" x14ac:dyDescent="0.2">
      <c r="A104" t="s">
        <v>416</v>
      </c>
      <c r="B104">
        <v>2.6365778174599298E-3</v>
      </c>
      <c r="D104" s="2" t="s">
        <v>412</v>
      </c>
      <c r="E104" s="2" t="s">
        <v>417</v>
      </c>
      <c r="F104" s="2" t="s">
        <v>418</v>
      </c>
      <c r="G104" s="4">
        <v>1.6366529695003101E-10</v>
      </c>
      <c r="H104" s="2">
        <v>9.7860433971966803</v>
      </c>
      <c r="J104" s="2">
        <v>7016</v>
      </c>
      <c r="K104" s="2">
        <v>223</v>
      </c>
      <c r="L104" s="2">
        <v>125</v>
      </c>
      <c r="M104" s="2">
        <v>21836</v>
      </c>
      <c r="N104" s="2" t="s">
        <v>419</v>
      </c>
    </row>
    <row r="105" spans="1:14" x14ac:dyDescent="0.2">
      <c r="A105" t="s">
        <v>420</v>
      </c>
      <c r="B105">
        <v>2.7182201384064299E-3</v>
      </c>
      <c r="D105" s="2" t="s">
        <v>412</v>
      </c>
      <c r="E105" s="2" t="s">
        <v>421</v>
      </c>
      <c r="F105" s="2" t="s">
        <v>422</v>
      </c>
      <c r="G105" s="4">
        <v>8.5532271056774004E-10</v>
      </c>
      <c r="H105" s="2">
        <v>9.0678699964108294</v>
      </c>
      <c r="J105" s="2">
        <v>12032</v>
      </c>
      <c r="K105" s="2">
        <v>223</v>
      </c>
      <c r="L105" s="2">
        <v>174</v>
      </c>
      <c r="M105" s="2">
        <v>21836</v>
      </c>
      <c r="N105" s="2" t="s">
        <v>423</v>
      </c>
    </row>
    <row r="106" spans="1:14" x14ac:dyDescent="0.2">
      <c r="A106" t="s">
        <v>424</v>
      </c>
      <c r="B106">
        <v>2.7540637896627598E-3</v>
      </c>
      <c r="D106" s="2" t="s">
        <v>412</v>
      </c>
      <c r="E106" s="2" t="s">
        <v>425</v>
      </c>
      <c r="F106" s="2" t="s">
        <v>426</v>
      </c>
      <c r="G106" s="4">
        <v>9.7509830355899995E-10</v>
      </c>
      <c r="H106" s="2">
        <v>9.0109515991310598</v>
      </c>
      <c r="J106" s="2">
        <v>14821</v>
      </c>
      <c r="K106" s="2">
        <v>223</v>
      </c>
      <c r="L106" s="2">
        <v>197</v>
      </c>
      <c r="M106" s="2">
        <v>21836</v>
      </c>
      <c r="N106" s="2" t="s">
        <v>427</v>
      </c>
    </row>
    <row r="107" spans="1:14" x14ac:dyDescent="0.2">
      <c r="A107" t="s">
        <v>428</v>
      </c>
      <c r="B107">
        <v>2.7606527406949999E-3</v>
      </c>
      <c r="D107" s="2" t="s">
        <v>412</v>
      </c>
      <c r="E107" s="2" t="s">
        <v>429</v>
      </c>
      <c r="F107" s="2" t="s">
        <v>430</v>
      </c>
      <c r="G107" s="4">
        <v>3.34952811141659E-9</v>
      </c>
      <c r="H107" s="2">
        <v>8.4750163729760608</v>
      </c>
      <c r="J107" s="2">
        <v>9949</v>
      </c>
      <c r="K107" s="2">
        <v>223</v>
      </c>
      <c r="L107" s="2">
        <v>153</v>
      </c>
      <c r="M107" s="2">
        <v>21836</v>
      </c>
      <c r="N107" s="2" t="s">
        <v>431</v>
      </c>
    </row>
    <row r="108" spans="1:14" x14ac:dyDescent="0.2">
      <c r="A108" t="s">
        <v>432</v>
      </c>
      <c r="B108">
        <v>2.7868617329837998E-3</v>
      </c>
      <c r="D108" s="2" t="s">
        <v>412</v>
      </c>
      <c r="E108" s="2" t="s">
        <v>433</v>
      </c>
      <c r="F108" s="2" t="s">
        <v>434</v>
      </c>
      <c r="G108" s="4">
        <v>8.1557236444978998E-9</v>
      </c>
      <c r="H108" s="2">
        <v>8.0885374986495293</v>
      </c>
      <c r="J108" s="2">
        <v>11181</v>
      </c>
      <c r="K108" s="2">
        <v>223</v>
      </c>
      <c r="L108" s="2">
        <v>164</v>
      </c>
      <c r="M108" s="2">
        <v>21836</v>
      </c>
      <c r="N108" s="2" t="s">
        <v>435</v>
      </c>
    </row>
    <row r="109" spans="1:14" x14ac:dyDescent="0.2">
      <c r="A109" t="s">
        <v>436</v>
      </c>
      <c r="B109">
        <v>2.82131344082843E-3</v>
      </c>
      <c r="D109" s="2" t="s">
        <v>412</v>
      </c>
      <c r="E109" s="2" t="s">
        <v>437</v>
      </c>
      <c r="F109" s="2" t="s">
        <v>438</v>
      </c>
      <c r="G109" s="4">
        <v>3.0641167742629903E-8</v>
      </c>
      <c r="H109" s="2">
        <v>7.5136946876518103</v>
      </c>
      <c r="J109" s="2">
        <v>9484</v>
      </c>
      <c r="K109" s="2">
        <v>223</v>
      </c>
      <c r="L109" s="2">
        <v>146</v>
      </c>
      <c r="M109" s="2">
        <v>21836</v>
      </c>
      <c r="N109" s="2" t="s">
        <v>439</v>
      </c>
    </row>
    <row r="110" spans="1:14" x14ac:dyDescent="0.2">
      <c r="A110" t="s">
        <v>440</v>
      </c>
      <c r="B110">
        <v>2.8300440796256202E-3</v>
      </c>
      <c r="D110" s="2" t="s">
        <v>412</v>
      </c>
      <c r="E110" s="2" t="s">
        <v>441</v>
      </c>
      <c r="F110" s="2" t="s">
        <v>442</v>
      </c>
      <c r="G110" s="4">
        <v>4.8682691212925902E-8</v>
      </c>
      <c r="H110" s="2">
        <v>7.31262542167826</v>
      </c>
      <c r="J110" s="2">
        <v>14469</v>
      </c>
      <c r="K110" s="2">
        <v>223</v>
      </c>
      <c r="L110" s="2">
        <v>191</v>
      </c>
      <c r="M110" s="2">
        <v>21836</v>
      </c>
      <c r="N110" s="2" t="s">
        <v>443</v>
      </c>
    </row>
    <row r="111" spans="1:14" x14ac:dyDescent="0.2">
      <c r="A111" t="s">
        <v>444</v>
      </c>
      <c r="B111">
        <v>2.93354966781331E-3</v>
      </c>
      <c r="D111" s="2" t="s">
        <v>412</v>
      </c>
      <c r="E111" s="2" t="s">
        <v>445</v>
      </c>
      <c r="F111" s="2" t="s">
        <v>446</v>
      </c>
      <c r="G111" s="4">
        <v>8.08607544547338E-8</v>
      </c>
      <c r="H111" s="2">
        <v>7.0922622108875801</v>
      </c>
      <c r="J111" s="2">
        <v>10391</v>
      </c>
      <c r="K111" s="2">
        <v>223</v>
      </c>
      <c r="L111" s="2">
        <v>154</v>
      </c>
      <c r="M111" s="2">
        <v>21836</v>
      </c>
      <c r="N111" s="2" t="s">
        <v>447</v>
      </c>
    </row>
    <row r="112" spans="1:14" x14ac:dyDescent="0.2">
      <c r="A112" t="s">
        <v>448</v>
      </c>
      <c r="B112">
        <v>2.9607875611388701E-3</v>
      </c>
      <c r="D112" s="2" t="s">
        <v>412</v>
      </c>
      <c r="E112" s="2" t="s">
        <v>449</v>
      </c>
      <c r="F112" s="2" t="s">
        <v>450</v>
      </c>
      <c r="G112" s="4">
        <v>1.16947893167817E-7</v>
      </c>
      <c r="H112" s="2">
        <v>6.9320075976584397</v>
      </c>
      <c r="J112" s="2">
        <v>3302</v>
      </c>
      <c r="K112" s="2">
        <v>223</v>
      </c>
      <c r="L112" s="2">
        <v>72</v>
      </c>
      <c r="M112" s="2">
        <v>21836</v>
      </c>
      <c r="N112" s="2" t="s">
        <v>451</v>
      </c>
    </row>
    <row r="113" spans="1:14" x14ac:dyDescent="0.2">
      <c r="A113" t="s">
        <v>452</v>
      </c>
      <c r="B113">
        <v>3.04081403651328E-3</v>
      </c>
      <c r="D113" s="2" t="s">
        <v>412</v>
      </c>
      <c r="E113" s="2" t="s">
        <v>453</v>
      </c>
      <c r="F113" s="2" t="s">
        <v>454</v>
      </c>
      <c r="G113" s="4">
        <v>1.29808681132465E-7</v>
      </c>
      <c r="H113" s="2">
        <v>6.8866962625290498</v>
      </c>
      <c r="J113" s="2">
        <v>10752</v>
      </c>
      <c r="K113" s="2">
        <v>223</v>
      </c>
      <c r="L113" s="2">
        <v>157</v>
      </c>
      <c r="M113" s="2">
        <v>21836</v>
      </c>
      <c r="N113" s="2" t="s">
        <v>455</v>
      </c>
    </row>
    <row r="114" spans="1:14" x14ac:dyDescent="0.2">
      <c r="A114" t="s">
        <v>456</v>
      </c>
      <c r="B114">
        <v>3.0408220077160599E-3</v>
      </c>
      <c r="D114" s="2" t="s">
        <v>412</v>
      </c>
      <c r="E114" s="2" t="s">
        <v>457</v>
      </c>
      <c r="F114" s="2" t="s">
        <v>458</v>
      </c>
      <c r="G114" s="4">
        <v>1.7744818916190999E-7</v>
      </c>
      <c r="H114" s="2">
        <v>6.7509284282183399</v>
      </c>
      <c r="J114" s="2">
        <v>5925</v>
      </c>
      <c r="K114" s="2">
        <v>223</v>
      </c>
      <c r="L114" s="2">
        <v>105</v>
      </c>
      <c r="M114" s="2">
        <v>21836</v>
      </c>
      <c r="N114" s="2" t="s">
        <v>459</v>
      </c>
    </row>
    <row r="115" spans="1:14" x14ac:dyDescent="0.2">
      <c r="A115" t="s">
        <v>460</v>
      </c>
      <c r="B115">
        <v>3.12556287597436E-3</v>
      </c>
      <c r="D115" s="2" t="s">
        <v>412</v>
      </c>
      <c r="E115" s="2" t="s">
        <v>461</v>
      </c>
      <c r="F115" s="2" t="s">
        <v>462</v>
      </c>
      <c r="G115" s="4">
        <v>3.4774844914341503E-7</v>
      </c>
      <c r="H115" s="2">
        <v>6.4587347981582202</v>
      </c>
      <c r="J115" s="2">
        <v>13491</v>
      </c>
      <c r="K115" s="2">
        <v>223</v>
      </c>
      <c r="L115" s="2">
        <v>181</v>
      </c>
      <c r="M115" s="2">
        <v>21836</v>
      </c>
      <c r="N115" s="2" t="s">
        <v>463</v>
      </c>
    </row>
    <row r="116" spans="1:14" x14ac:dyDescent="0.2">
      <c r="A116" t="s">
        <v>464</v>
      </c>
      <c r="B116">
        <v>3.2786831636779498E-3</v>
      </c>
      <c r="D116" s="2" t="s">
        <v>412</v>
      </c>
      <c r="E116" s="2" t="s">
        <v>465</v>
      </c>
      <c r="F116" s="2" t="s">
        <v>466</v>
      </c>
      <c r="G116" s="4">
        <v>4.3716356722671202E-7</v>
      </c>
      <c r="H116" s="2">
        <v>6.3593560388808399</v>
      </c>
      <c r="J116" s="2">
        <v>14228</v>
      </c>
      <c r="K116" s="2">
        <v>223</v>
      </c>
      <c r="L116" s="2">
        <v>187</v>
      </c>
      <c r="M116" s="2">
        <v>21836</v>
      </c>
      <c r="N116" s="2" t="s">
        <v>467</v>
      </c>
    </row>
    <row r="117" spans="1:14" x14ac:dyDescent="0.2">
      <c r="A117" t="s">
        <v>468</v>
      </c>
      <c r="B117">
        <v>3.35334922893043E-3</v>
      </c>
      <c r="D117" s="2" t="s">
        <v>412</v>
      </c>
      <c r="E117" s="2" t="s">
        <v>469</v>
      </c>
      <c r="F117" s="2" t="s">
        <v>470</v>
      </c>
      <c r="G117" s="4">
        <v>4.6460060141483103E-7</v>
      </c>
      <c r="H117" s="2">
        <v>6.3329202323511602</v>
      </c>
      <c r="J117" s="2">
        <v>13409</v>
      </c>
      <c r="K117" s="2">
        <v>223</v>
      </c>
      <c r="L117" s="2">
        <v>180</v>
      </c>
      <c r="M117" s="2">
        <v>21836</v>
      </c>
      <c r="N117" s="2" t="s">
        <v>471</v>
      </c>
    </row>
    <row r="118" spans="1:14" x14ac:dyDescent="0.2">
      <c r="A118" t="s">
        <v>472</v>
      </c>
      <c r="B118">
        <v>3.3557143982880198E-3</v>
      </c>
      <c r="D118" s="2" t="s">
        <v>412</v>
      </c>
      <c r="E118" s="2" t="s">
        <v>473</v>
      </c>
      <c r="F118" s="2" t="s">
        <v>474</v>
      </c>
      <c r="G118" s="4">
        <v>8.7603974435502997E-7</v>
      </c>
      <c r="H118" s="2">
        <v>6.0574761902217196</v>
      </c>
      <c r="J118" s="2">
        <v>6337</v>
      </c>
      <c r="K118" s="2">
        <v>223</v>
      </c>
      <c r="L118" s="2">
        <v>108</v>
      </c>
      <c r="M118" s="2">
        <v>21836</v>
      </c>
      <c r="N118" s="2" t="s">
        <v>475</v>
      </c>
    </row>
    <row r="119" spans="1:14" x14ac:dyDescent="0.2">
      <c r="A119" t="s">
        <v>476</v>
      </c>
      <c r="B119">
        <v>3.4133288834750199E-3</v>
      </c>
      <c r="D119" s="2" t="s">
        <v>412</v>
      </c>
      <c r="E119" s="2" t="s">
        <v>477</v>
      </c>
      <c r="F119" s="2" t="s">
        <v>478</v>
      </c>
      <c r="G119" s="4">
        <v>9.5920172598603092E-7</v>
      </c>
      <c r="H119" s="2">
        <v>6.01809004843971</v>
      </c>
      <c r="J119" s="2">
        <v>16234</v>
      </c>
      <c r="K119" s="2">
        <v>223</v>
      </c>
      <c r="L119" s="2">
        <v>202</v>
      </c>
      <c r="M119" s="2">
        <v>21836</v>
      </c>
      <c r="N119" s="2" t="s">
        <v>479</v>
      </c>
    </row>
    <row r="120" spans="1:14" x14ac:dyDescent="0.2">
      <c r="A120" t="s">
        <v>480</v>
      </c>
      <c r="B120">
        <v>3.45771910085787E-3</v>
      </c>
      <c r="D120" s="2" t="s">
        <v>412</v>
      </c>
      <c r="E120" s="2" t="s">
        <v>481</v>
      </c>
      <c r="F120" s="2" t="s">
        <v>482</v>
      </c>
      <c r="G120" s="2">
        <v>4.25445924280281E-6</v>
      </c>
      <c r="H120" s="2">
        <v>5.3711556324750802</v>
      </c>
      <c r="J120" s="2">
        <v>11268</v>
      </c>
      <c r="K120" s="2">
        <v>223</v>
      </c>
      <c r="L120" s="2">
        <v>158</v>
      </c>
      <c r="M120" s="2">
        <v>21836</v>
      </c>
      <c r="N120" s="2" t="s">
        <v>483</v>
      </c>
    </row>
    <row r="121" spans="1:14" x14ac:dyDescent="0.2">
      <c r="A121" s="5">
        <v>44624</v>
      </c>
      <c r="B121">
        <v>3.47075076177404E-3</v>
      </c>
      <c r="D121" s="2" t="s">
        <v>412</v>
      </c>
      <c r="E121" s="2" t="s">
        <v>484</v>
      </c>
      <c r="F121" s="2" t="s">
        <v>485</v>
      </c>
      <c r="G121" s="2">
        <v>4.4428034379973497E-6</v>
      </c>
      <c r="H121" s="2">
        <v>5.3523429007320003</v>
      </c>
      <c r="J121" s="2">
        <v>16009</v>
      </c>
      <c r="K121" s="2">
        <v>223</v>
      </c>
      <c r="L121" s="2">
        <v>199</v>
      </c>
      <c r="M121" s="2">
        <v>21836</v>
      </c>
      <c r="N121" s="2" t="s">
        <v>486</v>
      </c>
    </row>
    <row r="122" spans="1:14" x14ac:dyDescent="0.2">
      <c r="A122" t="s">
        <v>487</v>
      </c>
      <c r="B122">
        <v>3.4992087233265399E-3</v>
      </c>
      <c r="D122" s="2" t="s">
        <v>412</v>
      </c>
      <c r="E122" s="2" t="s">
        <v>457</v>
      </c>
      <c r="F122" s="2" t="s">
        <v>488</v>
      </c>
      <c r="G122" s="2">
        <v>4.8819159102943E-6</v>
      </c>
      <c r="H122" s="2">
        <v>5.3114097054615703</v>
      </c>
      <c r="J122" s="2">
        <v>4997</v>
      </c>
      <c r="K122" s="2">
        <v>223</v>
      </c>
      <c r="L122" s="2">
        <v>90</v>
      </c>
      <c r="M122" s="2">
        <v>21836</v>
      </c>
      <c r="N122" s="2" t="s">
        <v>489</v>
      </c>
    </row>
    <row r="123" spans="1:14" x14ac:dyDescent="0.2">
      <c r="A123" t="s">
        <v>490</v>
      </c>
      <c r="B123">
        <v>3.5425097989552502E-3</v>
      </c>
      <c r="D123" s="2" t="s">
        <v>412</v>
      </c>
      <c r="E123" s="2" t="s">
        <v>491</v>
      </c>
      <c r="F123" s="2" t="s">
        <v>492</v>
      </c>
      <c r="G123" s="2">
        <v>5.19752839558405E-6</v>
      </c>
      <c r="H123" s="2">
        <v>5.28420312931505</v>
      </c>
      <c r="J123" s="2">
        <v>9186</v>
      </c>
      <c r="K123" s="2">
        <v>223</v>
      </c>
      <c r="L123" s="2">
        <v>137</v>
      </c>
      <c r="M123" s="2">
        <v>21836</v>
      </c>
      <c r="N123" s="2" t="s">
        <v>493</v>
      </c>
    </row>
    <row r="124" spans="1:14" x14ac:dyDescent="0.2">
      <c r="A124" t="s">
        <v>494</v>
      </c>
      <c r="B124">
        <v>3.6152964386078198E-3</v>
      </c>
      <c r="D124" s="2" t="s">
        <v>412</v>
      </c>
      <c r="E124" s="2" t="s">
        <v>495</v>
      </c>
      <c r="F124" s="2" t="s">
        <v>496</v>
      </c>
      <c r="G124" s="2">
        <v>7.5408482854966997E-6</v>
      </c>
      <c r="H124" s="2">
        <v>5.1225797967047404</v>
      </c>
      <c r="J124" s="2">
        <v>6650</v>
      </c>
      <c r="K124" s="2">
        <v>223</v>
      </c>
      <c r="L124" s="2">
        <v>109</v>
      </c>
      <c r="M124" s="2">
        <v>21836</v>
      </c>
      <c r="N124" s="2" t="s">
        <v>497</v>
      </c>
    </row>
    <row r="125" spans="1:14" x14ac:dyDescent="0.2">
      <c r="A125" t="s">
        <v>498</v>
      </c>
      <c r="B125">
        <v>3.6155444560745202E-3</v>
      </c>
      <c r="D125" s="2" t="s">
        <v>412</v>
      </c>
      <c r="E125" s="2" t="s">
        <v>499</v>
      </c>
      <c r="F125" s="2" t="s">
        <v>500</v>
      </c>
      <c r="G125" s="2">
        <v>1.4717076229339899E-5</v>
      </c>
      <c r="H125" s="2">
        <v>4.8321784606225604</v>
      </c>
      <c r="J125" s="2">
        <v>10601</v>
      </c>
      <c r="K125" s="2">
        <v>223</v>
      </c>
      <c r="L125" s="2">
        <v>150</v>
      </c>
      <c r="M125" s="2">
        <v>21836</v>
      </c>
      <c r="N125" s="2" t="s">
        <v>501</v>
      </c>
    </row>
    <row r="126" spans="1:14" x14ac:dyDescent="0.2">
      <c r="A126" t="s">
        <v>502</v>
      </c>
      <c r="B126">
        <v>3.6173583650562602E-3</v>
      </c>
      <c r="D126" s="2" t="s">
        <v>412</v>
      </c>
      <c r="E126" s="2" t="s">
        <v>503</v>
      </c>
      <c r="F126" s="2" t="s">
        <v>504</v>
      </c>
      <c r="G126" s="2">
        <v>1.7172556834094501E-5</v>
      </c>
      <c r="H126" s="2">
        <v>4.76516503761317</v>
      </c>
      <c r="J126" s="2">
        <v>10318</v>
      </c>
      <c r="K126" s="2">
        <v>223</v>
      </c>
      <c r="L126" s="2">
        <v>147</v>
      </c>
      <c r="M126" s="2">
        <v>21836</v>
      </c>
      <c r="N126" s="2" t="s">
        <v>505</v>
      </c>
    </row>
    <row r="127" spans="1:14" x14ac:dyDescent="0.2">
      <c r="A127" t="s">
        <v>506</v>
      </c>
      <c r="B127">
        <v>3.6313757245247302E-3</v>
      </c>
      <c r="D127" s="2" t="s">
        <v>412</v>
      </c>
      <c r="E127" s="2" t="s">
        <v>507</v>
      </c>
      <c r="F127" s="2" t="s">
        <v>508</v>
      </c>
      <c r="G127" s="2">
        <v>3.8609970341280101E-5</v>
      </c>
      <c r="H127" s="2">
        <v>4.4133005319844196</v>
      </c>
      <c r="J127" s="2">
        <v>19929</v>
      </c>
      <c r="K127" s="2">
        <v>223</v>
      </c>
      <c r="L127" s="2">
        <v>222</v>
      </c>
      <c r="M127" s="2">
        <v>21836</v>
      </c>
      <c r="N127" s="2" t="s">
        <v>509</v>
      </c>
    </row>
    <row r="128" spans="1:14" x14ac:dyDescent="0.2">
      <c r="A128" t="s">
        <v>510</v>
      </c>
      <c r="B128">
        <v>3.78195838269158E-3</v>
      </c>
      <c r="D128" s="2" t="s">
        <v>412</v>
      </c>
      <c r="E128" s="2" t="s">
        <v>511</v>
      </c>
      <c r="F128" s="2" t="s">
        <v>512</v>
      </c>
      <c r="G128" s="2">
        <v>4.1332025884232701E-5</v>
      </c>
      <c r="H128" s="2">
        <v>4.3837133073052597</v>
      </c>
      <c r="J128" s="2">
        <v>11980</v>
      </c>
      <c r="K128" s="2">
        <v>223</v>
      </c>
      <c r="L128" s="2">
        <v>162</v>
      </c>
      <c r="M128" s="2">
        <v>21836</v>
      </c>
      <c r="N128" s="2" t="s">
        <v>513</v>
      </c>
    </row>
    <row r="129" spans="1:14" x14ac:dyDescent="0.2">
      <c r="A129" t="s">
        <v>514</v>
      </c>
      <c r="B129">
        <v>3.8372144209323101E-3</v>
      </c>
      <c r="D129" s="2" t="s">
        <v>412</v>
      </c>
      <c r="E129" s="2" t="s">
        <v>515</v>
      </c>
      <c r="F129" s="2" t="s">
        <v>516</v>
      </c>
      <c r="G129" s="2">
        <v>5.3600638214435498E-5</v>
      </c>
      <c r="H129" s="2">
        <v>4.2708300391998097</v>
      </c>
      <c r="J129" s="2">
        <v>15302</v>
      </c>
      <c r="K129" s="2">
        <v>223</v>
      </c>
      <c r="L129" s="2">
        <v>191</v>
      </c>
      <c r="M129" s="2">
        <v>21836</v>
      </c>
      <c r="N129" s="2" t="s">
        <v>517</v>
      </c>
    </row>
    <row r="130" spans="1:14" x14ac:dyDescent="0.2">
      <c r="A130" t="s">
        <v>518</v>
      </c>
      <c r="B130">
        <v>3.8391178131854799E-3</v>
      </c>
      <c r="D130" s="2" t="s">
        <v>412</v>
      </c>
      <c r="E130" s="2" t="s">
        <v>519</v>
      </c>
      <c r="F130" s="2" t="s">
        <v>520</v>
      </c>
      <c r="G130" s="2">
        <v>9.2979266342817002E-5</v>
      </c>
      <c r="H130" s="2">
        <v>4.03161388496002</v>
      </c>
      <c r="J130" s="2">
        <v>5803</v>
      </c>
      <c r="K130" s="2">
        <v>223</v>
      </c>
      <c r="L130" s="2">
        <v>96</v>
      </c>
      <c r="M130" s="2">
        <v>21836</v>
      </c>
      <c r="N130" s="2" t="s">
        <v>521</v>
      </c>
    </row>
    <row r="131" spans="1:14" x14ac:dyDescent="0.2">
      <c r="A131" t="s">
        <v>522</v>
      </c>
      <c r="B131">
        <v>3.8768474640844398E-3</v>
      </c>
      <c r="D131" s="2" t="s">
        <v>412</v>
      </c>
      <c r="E131" s="2" t="s">
        <v>523</v>
      </c>
      <c r="F131" s="2" t="s">
        <v>524</v>
      </c>
      <c r="G131" s="2">
        <v>9.5242592559962504E-5</v>
      </c>
      <c r="H131" s="2">
        <v>4.0211687913523999</v>
      </c>
      <c r="J131" s="2">
        <v>11986</v>
      </c>
      <c r="K131" s="2">
        <v>223</v>
      </c>
      <c r="L131" s="2">
        <v>161</v>
      </c>
      <c r="M131" s="2">
        <v>21836</v>
      </c>
      <c r="N131" s="2" t="s">
        <v>525</v>
      </c>
    </row>
    <row r="132" spans="1:14" x14ac:dyDescent="0.2">
      <c r="A132" t="s">
        <v>526</v>
      </c>
      <c r="B132">
        <v>3.88376190713408E-3</v>
      </c>
      <c r="D132" s="2" t="s">
        <v>412</v>
      </c>
      <c r="E132" s="2" t="s">
        <v>527</v>
      </c>
      <c r="F132" s="2" t="s">
        <v>528</v>
      </c>
      <c r="G132" s="2">
        <v>9.8464848795770999E-5</v>
      </c>
      <c r="H132" s="2">
        <v>4.0067187816711503</v>
      </c>
      <c r="J132" s="2">
        <v>14544</v>
      </c>
      <c r="K132" s="2">
        <v>223</v>
      </c>
      <c r="L132" s="2">
        <v>184</v>
      </c>
      <c r="M132" s="2">
        <v>21836</v>
      </c>
      <c r="N132" s="2" t="s">
        <v>529</v>
      </c>
    </row>
    <row r="133" spans="1:14" x14ac:dyDescent="0.2">
      <c r="A133" t="s">
        <v>530</v>
      </c>
      <c r="B133">
        <v>3.9160320007427599E-3</v>
      </c>
      <c r="D133" s="2" t="s">
        <v>412</v>
      </c>
      <c r="E133" s="2" t="s">
        <v>531</v>
      </c>
      <c r="F133" s="2" t="s">
        <v>532</v>
      </c>
      <c r="G133" s="2">
        <v>9.8638695149171895E-5</v>
      </c>
      <c r="H133" s="2">
        <v>4.0059526814778401</v>
      </c>
      <c r="J133" s="2">
        <v>4971</v>
      </c>
      <c r="K133" s="2">
        <v>223</v>
      </c>
      <c r="L133" s="2">
        <v>86</v>
      </c>
      <c r="M133" s="2">
        <v>21836</v>
      </c>
      <c r="N133" s="2" t="s">
        <v>533</v>
      </c>
    </row>
    <row r="134" spans="1:14" x14ac:dyDescent="0.2">
      <c r="A134" t="s">
        <v>534</v>
      </c>
      <c r="B134">
        <v>3.9631180374723298E-3</v>
      </c>
      <c r="D134" s="2" t="s">
        <v>412</v>
      </c>
      <c r="E134" s="2" t="s">
        <v>535</v>
      </c>
      <c r="F134" s="2" t="s">
        <v>536</v>
      </c>
      <c r="G134" s="2">
        <v>1.01250833033432E-4</v>
      </c>
      <c r="H134" s="2">
        <v>3.9946013949741799</v>
      </c>
      <c r="J134" s="2">
        <v>7397</v>
      </c>
      <c r="K134" s="2">
        <v>223</v>
      </c>
      <c r="L134" s="2">
        <v>114</v>
      </c>
      <c r="M134" s="2">
        <v>21836</v>
      </c>
      <c r="N134" s="2" t="s">
        <v>537</v>
      </c>
    </row>
    <row r="135" spans="1:14" x14ac:dyDescent="0.2">
      <c r="A135" t="s">
        <v>538</v>
      </c>
      <c r="B135">
        <v>4.0048353674778398E-3</v>
      </c>
      <c r="D135" s="2" t="s">
        <v>412</v>
      </c>
      <c r="E135" s="2" t="s">
        <v>539</v>
      </c>
      <c r="F135" s="2" t="s">
        <v>540</v>
      </c>
      <c r="G135" s="2">
        <v>1.0912869676153299E-4</v>
      </c>
      <c r="H135" s="2">
        <v>3.96206103120443</v>
      </c>
      <c r="J135" s="2">
        <v>5821</v>
      </c>
      <c r="K135" s="2">
        <v>223</v>
      </c>
      <c r="L135" s="2">
        <v>96</v>
      </c>
      <c r="M135" s="2">
        <v>21836</v>
      </c>
      <c r="N135" s="2" t="s">
        <v>541</v>
      </c>
    </row>
    <row r="136" spans="1:14" x14ac:dyDescent="0.2">
      <c r="A136" t="s">
        <v>542</v>
      </c>
      <c r="B136">
        <v>4.0493983381319296E-3</v>
      </c>
      <c r="D136" s="2" t="s">
        <v>412</v>
      </c>
      <c r="E136" s="2" t="s">
        <v>543</v>
      </c>
      <c r="F136" s="2" t="s">
        <v>544</v>
      </c>
      <c r="G136" s="2">
        <v>1.75438806318382E-4</v>
      </c>
      <c r="H136" s="2">
        <v>3.7558743362501801</v>
      </c>
      <c r="J136" s="2">
        <v>9341</v>
      </c>
      <c r="K136" s="2">
        <v>223</v>
      </c>
      <c r="L136" s="2">
        <v>134</v>
      </c>
      <c r="M136" s="2">
        <v>21836</v>
      </c>
      <c r="N136" s="2" t="s">
        <v>545</v>
      </c>
    </row>
    <row r="137" spans="1:14" x14ac:dyDescent="0.2">
      <c r="A137" t="s">
        <v>546</v>
      </c>
      <c r="B137">
        <v>4.0647570475291798E-3</v>
      </c>
      <c r="D137" s="2" t="s">
        <v>412</v>
      </c>
      <c r="E137" s="2" t="s">
        <v>547</v>
      </c>
      <c r="F137" s="2" t="s">
        <v>548</v>
      </c>
      <c r="G137" s="2">
        <v>1.8041578465543499E-4</v>
      </c>
      <c r="H137" s="2">
        <v>3.74372546851877</v>
      </c>
      <c r="J137" s="2">
        <v>6662</v>
      </c>
      <c r="K137" s="2">
        <v>223</v>
      </c>
      <c r="L137" s="2">
        <v>105</v>
      </c>
      <c r="M137" s="2">
        <v>21836</v>
      </c>
      <c r="N137" s="2" t="s">
        <v>549</v>
      </c>
    </row>
    <row r="138" spans="1:14" x14ac:dyDescent="0.2">
      <c r="A138" t="s">
        <v>550</v>
      </c>
      <c r="B138">
        <v>4.13642390527659E-3</v>
      </c>
      <c r="D138" s="2" t="s">
        <v>412</v>
      </c>
      <c r="E138" s="2" t="s">
        <v>551</v>
      </c>
      <c r="F138" s="2" t="s">
        <v>552</v>
      </c>
      <c r="G138" s="2">
        <v>1.8760907628793201E-4</v>
      </c>
      <c r="H138" s="2">
        <v>3.72674615483534</v>
      </c>
      <c r="J138" s="2">
        <v>6055</v>
      </c>
      <c r="K138" s="2">
        <v>223</v>
      </c>
      <c r="L138" s="2">
        <v>98</v>
      </c>
      <c r="M138" s="2">
        <v>21836</v>
      </c>
      <c r="N138" s="2" t="s">
        <v>553</v>
      </c>
    </row>
    <row r="139" spans="1:14" x14ac:dyDescent="0.2">
      <c r="A139" t="s">
        <v>554</v>
      </c>
      <c r="B139">
        <v>4.1741871091417401E-3</v>
      </c>
      <c r="D139" s="2" t="s">
        <v>412</v>
      </c>
      <c r="E139" s="2" t="s">
        <v>555</v>
      </c>
      <c r="F139" s="2" t="s">
        <v>556</v>
      </c>
      <c r="G139" s="2">
        <v>2.00620015059804E-4</v>
      </c>
      <c r="H139" s="2">
        <v>3.6976257413235301</v>
      </c>
      <c r="J139" s="2">
        <v>8126</v>
      </c>
      <c r="K139" s="2">
        <v>223</v>
      </c>
      <c r="L139" s="2">
        <v>121</v>
      </c>
      <c r="M139" s="2">
        <v>21836</v>
      </c>
      <c r="N139" s="2" t="s">
        <v>557</v>
      </c>
    </row>
    <row r="140" spans="1:14" x14ac:dyDescent="0.2">
      <c r="A140" t="s">
        <v>558</v>
      </c>
      <c r="B140">
        <v>4.27322768843587E-3</v>
      </c>
      <c r="D140" s="2" t="s">
        <v>412</v>
      </c>
      <c r="E140" s="2" t="s">
        <v>559</v>
      </c>
      <c r="F140" s="2" t="s">
        <v>560</v>
      </c>
      <c r="G140" s="2">
        <v>2.2920992494741E-4</v>
      </c>
      <c r="H140" s="2">
        <v>3.6397665810477</v>
      </c>
      <c r="J140" s="2">
        <v>14310</v>
      </c>
      <c r="K140" s="2">
        <v>223</v>
      </c>
      <c r="L140" s="2">
        <v>181</v>
      </c>
      <c r="M140" s="2">
        <v>21836</v>
      </c>
      <c r="N140" s="2" t="s">
        <v>561</v>
      </c>
    </row>
    <row r="141" spans="1:14" x14ac:dyDescent="0.2">
      <c r="A141" t="s">
        <v>562</v>
      </c>
      <c r="B141">
        <v>4.3422124888671497E-3</v>
      </c>
      <c r="D141" s="2" t="s">
        <v>412</v>
      </c>
      <c r="E141" s="2" t="s">
        <v>563</v>
      </c>
      <c r="F141" s="2" t="s">
        <v>564</v>
      </c>
      <c r="G141" s="2">
        <v>2.8963160357440703E-4</v>
      </c>
      <c r="H141" s="2">
        <v>3.5381540512141099</v>
      </c>
      <c r="J141" s="2">
        <v>10998</v>
      </c>
      <c r="K141" s="2">
        <v>223</v>
      </c>
      <c r="L141" s="2">
        <v>150</v>
      </c>
      <c r="M141" s="2">
        <v>21836</v>
      </c>
      <c r="N141" s="2" t="s">
        <v>565</v>
      </c>
    </row>
    <row r="142" spans="1:14" x14ac:dyDescent="0.2">
      <c r="A142" t="s">
        <v>566</v>
      </c>
      <c r="B142">
        <v>4.4524537825758603E-3</v>
      </c>
      <c r="D142" s="2" t="s">
        <v>412</v>
      </c>
      <c r="E142" s="2" t="s">
        <v>567</v>
      </c>
      <c r="F142" s="2" t="s">
        <v>568</v>
      </c>
      <c r="G142" s="2">
        <v>3.0371398480628703E-4</v>
      </c>
      <c r="H142" s="2">
        <v>3.51753521010883</v>
      </c>
      <c r="J142" s="2">
        <v>3264</v>
      </c>
      <c r="K142" s="2">
        <v>223</v>
      </c>
      <c r="L142" s="2">
        <v>63</v>
      </c>
      <c r="M142" s="2">
        <v>21836</v>
      </c>
      <c r="N142" s="2" t="s">
        <v>569</v>
      </c>
    </row>
    <row r="143" spans="1:14" x14ac:dyDescent="0.2">
      <c r="A143" t="s">
        <v>570</v>
      </c>
      <c r="B143">
        <v>4.47527815930628E-3</v>
      </c>
      <c r="D143" s="2" t="s">
        <v>412</v>
      </c>
      <c r="E143" s="2" t="s">
        <v>571</v>
      </c>
      <c r="F143" s="2" t="s">
        <v>572</v>
      </c>
      <c r="G143" s="2">
        <v>3.3347198762021202E-4</v>
      </c>
      <c r="H143" s="2">
        <v>3.47694064190611</v>
      </c>
      <c r="J143" s="2">
        <v>3122</v>
      </c>
      <c r="K143" s="2">
        <v>223</v>
      </c>
      <c r="L143" s="2">
        <v>61</v>
      </c>
      <c r="M143" s="2">
        <v>21836</v>
      </c>
      <c r="N143" s="2" t="s">
        <v>573</v>
      </c>
    </row>
    <row r="144" spans="1:14" x14ac:dyDescent="0.2">
      <c r="A144" t="s">
        <v>574</v>
      </c>
      <c r="B144">
        <v>4.5151033494342701E-3</v>
      </c>
      <c r="D144" s="2" t="s">
        <v>412</v>
      </c>
      <c r="E144" s="2" t="s">
        <v>575</v>
      </c>
      <c r="F144" s="2" t="s">
        <v>576</v>
      </c>
      <c r="G144" s="2">
        <v>4.0106447456714098E-4</v>
      </c>
      <c r="H144" s="2">
        <v>3.3967858051905</v>
      </c>
      <c r="J144" s="2">
        <v>5544</v>
      </c>
      <c r="K144" s="2">
        <v>223</v>
      </c>
      <c r="L144" s="2">
        <v>91</v>
      </c>
      <c r="M144" s="2">
        <v>21836</v>
      </c>
      <c r="N144" s="2" t="s">
        <v>577</v>
      </c>
    </row>
    <row r="145" spans="1:14" x14ac:dyDescent="0.2">
      <c r="A145" t="s">
        <v>578</v>
      </c>
      <c r="B145">
        <v>4.5684556009128602E-3</v>
      </c>
      <c r="D145" s="2" t="s">
        <v>412</v>
      </c>
      <c r="E145" s="2" t="s">
        <v>579</v>
      </c>
      <c r="F145" s="2" t="s">
        <v>580</v>
      </c>
      <c r="G145" s="2">
        <v>4.2077256532021298E-4</v>
      </c>
      <c r="H145" s="2">
        <v>3.3759525842498901</v>
      </c>
      <c r="J145" s="2">
        <v>7486</v>
      </c>
      <c r="K145" s="2">
        <v>223</v>
      </c>
      <c r="L145" s="2">
        <v>113</v>
      </c>
      <c r="M145" s="2">
        <v>21836</v>
      </c>
      <c r="N145" s="2" t="s">
        <v>581</v>
      </c>
    </row>
    <row r="146" spans="1:14" x14ac:dyDescent="0.2">
      <c r="A146" t="s">
        <v>582</v>
      </c>
      <c r="B146">
        <v>4.5764097499836204E-3</v>
      </c>
      <c r="D146" s="2" t="s">
        <v>412</v>
      </c>
      <c r="E146" s="2" t="s">
        <v>583</v>
      </c>
      <c r="F146" s="2" t="s">
        <v>584</v>
      </c>
      <c r="G146" s="2">
        <v>4.71124423969958E-4</v>
      </c>
      <c r="H146" s="2">
        <v>3.32686438054116</v>
      </c>
      <c r="J146" s="2">
        <v>5819</v>
      </c>
      <c r="K146" s="2">
        <v>223</v>
      </c>
      <c r="L146" s="2">
        <v>94</v>
      </c>
      <c r="M146" s="2">
        <v>21836</v>
      </c>
      <c r="N146" s="2" t="s">
        <v>585</v>
      </c>
    </row>
    <row r="147" spans="1:14" x14ac:dyDescent="0.2">
      <c r="A147" t="s">
        <v>586</v>
      </c>
      <c r="B147">
        <v>4.5825770303517498E-3</v>
      </c>
      <c r="D147" s="2" t="s">
        <v>412</v>
      </c>
      <c r="E147" s="2" t="s">
        <v>587</v>
      </c>
      <c r="F147" s="2" t="s">
        <v>588</v>
      </c>
      <c r="G147" s="2">
        <v>4.8690513992126797E-4</v>
      </c>
      <c r="H147" s="2">
        <v>3.3125556408830099</v>
      </c>
      <c r="J147" s="2">
        <v>7505</v>
      </c>
      <c r="K147" s="2">
        <v>223</v>
      </c>
      <c r="L147" s="2">
        <v>113</v>
      </c>
      <c r="M147" s="2">
        <v>21836</v>
      </c>
      <c r="N147" s="2" t="s">
        <v>589</v>
      </c>
    </row>
    <row r="148" spans="1:14" x14ac:dyDescent="0.2">
      <c r="A148" t="s">
        <v>590</v>
      </c>
      <c r="B148">
        <v>4.6005395785491104E-3</v>
      </c>
      <c r="D148" s="2" t="s">
        <v>412</v>
      </c>
      <c r="E148" s="2" t="s">
        <v>591</v>
      </c>
      <c r="F148" s="2" t="s">
        <v>592</v>
      </c>
      <c r="G148" s="2">
        <v>4.9204466336421097E-4</v>
      </c>
      <c r="H148" s="2">
        <v>3.30799547411831</v>
      </c>
      <c r="J148" s="2">
        <v>6875</v>
      </c>
      <c r="K148" s="2">
        <v>223</v>
      </c>
      <c r="L148" s="2">
        <v>106</v>
      </c>
      <c r="M148" s="2">
        <v>21836</v>
      </c>
      <c r="N148" s="2" t="s">
        <v>593</v>
      </c>
    </row>
    <row r="149" spans="1:14" x14ac:dyDescent="0.2">
      <c r="A149" t="s">
        <v>594</v>
      </c>
      <c r="B149">
        <v>4.6217685382522597E-3</v>
      </c>
      <c r="D149" s="2" t="s">
        <v>412</v>
      </c>
      <c r="E149" s="2" t="s">
        <v>595</v>
      </c>
      <c r="F149" s="2" t="s">
        <v>596</v>
      </c>
      <c r="G149" s="2">
        <v>5.0855797127146796E-4</v>
      </c>
      <c r="H149" s="2">
        <v>3.2936595340523498</v>
      </c>
      <c r="J149" s="2">
        <v>6174</v>
      </c>
      <c r="K149" s="2">
        <v>223</v>
      </c>
      <c r="L149" s="2">
        <v>98</v>
      </c>
      <c r="M149" s="2">
        <v>21836</v>
      </c>
      <c r="N149" s="2" t="s">
        <v>597</v>
      </c>
    </row>
    <row r="150" spans="1:14" x14ac:dyDescent="0.2">
      <c r="A150" t="s">
        <v>598</v>
      </c>
      <c r="B150">
        <v>4.6431067092205696E-3</v>
      </c>
      <c r="D150" s="2" t="s">
        <v>412</v>
      </c>
      <c r="E150" s="2" t="s">
        <v>599</v>
      </c>
      <c r="F150" s="2" t="s">
        <v>600</v>
      </c>
      <c r="G150" s="2">
        <v>5.8926599949233802E-4</v>
      </c>
      <c r="H150" s="2">
        <v>3.2296886168699799</v>
      </c>
      <c r="J150" s="2">
        <v>5000</v>
      </c>
      <c r="K150" s="2">
        <v>223</v>
      </c>
      <c r="L150" s="2">
        <v>84</v>
      </c>
      <c r="M150" s="2">
        <v>21836</v>
      </c>
      <c r="N150" s="2" t="s">
        <v>601</v>
      </c>
    </row>
    <row r="151" spans="1:14" x14ac:dyDescent="0.2">
      <c r="A151" t="s">
        <v>602</v>
      </c>
      <c r="B151">
        <v>4.7885869085445999E-3</v>
      </c>
      <c r="D151" s="2" t="s">
        <v>412</v>
      </c>
      <c r="E151" s="2" t="s">
        <v>603</v>
      </c>
      <c r="F151" s="2" t="s">
        <v>604</v>
      </c>
      <c r="G151" s="2">
        <v>9.0512267167687499E-4</v>
      </c>
      <c r="H151" s="2">
        <v>3.0432925566821298</v>
      </c>
      <c r="J151" s="2">
        <v>6158</v>
      </c>
      <c r="K151" s="2">
        <v>223</v>
      </c>
      <c r="L151" s="2">
        <v>97</v>
      </c>
      <c r="M151" s="2">
        <v>21836</v>
      </c>
      <c r="N151" s="2" t="s">
        <v>605</v>
      </c>
    </row>
    <row r="152" spans="1:14" x14ac:dyDescent="0.2">
      <c r="A152" t="s">
        <v>606</v>
      </c>
      <c r="B152">
        <v>4.7914819106650696E-3</v>
      </c>
      <c r="D152" s="2" t="s">
        <v>412</v>
      </c>
      <c r="E152" s="2" t="s">
        <v>607</v>
      </c>
      <c r="F152" s="2" t="s">
        <v>608</v>
      </c>
      <c r="G152" s="2">
        <v>1.0390899395862001E-3</v>
      </c>
      <c r="H152" s="2">
        <v>2.9833468599736199</v>
      </c>
      <c r="J152" s="2">
        <v>11386</v>
      </c>
      <c r="K152" s="2">
        <v>223</v>
      </c>
      <c r="L152" s="2">
        <v>152</v>
      </c>
      <c r="M152" s="2">
        <v>21836</v>
      </c>
      <c r="N152" s="2" t="s">
        <v>609</v>
      </c>
    </row>
    <row r="153" spans="1:14" x14ac:dyDescent="0.2">
      <c r="A153" t="s">
        <v>610</v>
      </c>
      <c r="B153">
        <v>4.8228053775869898E-3</v>
      </c>
      <c r="D153" s="2" t="s">
        <v>412</v>
      </c>
      <c r="E153" s="2" t="s">
        <v>611</v>
      </c>
      <c r="F153" s="2" t="s">
        <v>612</v>
      </c>
      <c r="G153" s="2">
        <v>1.2946829954270901E-3</v>
      </c>
      <c r="H153" s="2">
        <v>2.8878365560538501</v>
      </c>
      <c r="J153" s="2">
        <v>9522</v>
      </c>
      <c r="K153" s="2">
        <v>223</v>
      </c>
      <c r="L153" s="2">
        <v>133</v>
      </c>
      <c r="M153" s="2">
        <v>21836</v>
      </c>
      <c r="N153" s="2" t="s">
        <v>613</v>
      </c>
    </row>
    <row r="154" spans="1:14" x14ac:dyDescent="0.2">
      <c r="A154" t="s">
        <v>614</v>
      </c>
      <c r="B154">
        <v>4.8500278282519E-3</v>
      </c>
      <c r="D154" s="2" t="s">
        <v>412</v>
      </c>
      <c r="E154" s="2" t="s">
        <v>615</v>
      </c>
      <c r="F154" s="2" t="s">
        <v>616</v>
      </c>
      <c r="G154" s="2">
        <v>1.5434130031317E-3</v>
      </c>
      <c r="H154" s="2">
        <v>2.81151784517421</v>
      </c>
      <c r="J154" s="2">
        <v>4368</v>
      </c>
      <c r="K154" s="2">
        <v>223</v>
      </c>
      <c r="L154" s="2">
        <v>75</v>
      </c>
      <c r="M154" s="2">
        <v>21836</v>
      </c>
      <c r="N154" s="2" t="s">
        <v>617</v>
      </c>
    </row>
    <row r="155" spans="1:14" x14ac:dyDescent="0.2">
      <c r="A155" t="s">
        <v>618</v>
      </c>
      <c r="B155">
        <v>4.9086905539035197E-3</v>
      </c>
      <c r="D155" s="2" t="s">
        <v>412</v>
      </c>
      <c r="E155" s="2" t="s">
        <v>619</v>
      </c>
      <c r="F155" s="2" t="s">
        <v>620</v>
      </c>
      <c r="G155" s="2">
        <v>1.6127003275620501E-3</v>
      </c>
      <c r="H155" s="2">
        <v>2.7924463258393799</v>
      </c>
      <c r="J155" s="2">
        <v>7210</v>
      </c>
      <c r="K155" s="2">
        <v>223</v>
      </c>
      <c r="L155" s="2">
        <v>108</v>
      </c>
      <c r="M155" s="2">
        <v>21836</v>
      </c>
      <c r="N155" s="2" t="s">
        <v>621</v>
      </c>
    </row>
    <row r="156" spans="1:14" x14ac:dyDescent="0.2">
      <c r="A156" t="s">
        <v>622</v>
      </c>
      <c r="B156">
        <v>4.9742096502589797E-3</v>
      </c>
      <c r="D156" s="2" t="s">
        <v>412</v>
      </c>
      <c r="E156" s="2" t="s">
        <v>623</v>
      </c>
      <c r="F156" s="2" t="s">
        <v>624</v>
      </c>
      <c r="G156" s="2">
        <v>1.71553372583816E-3</v>
      </c>
      <c r="H156" s="2">
        <v>2.76560073968799</v>
      </c>
      <c r="J156" s="2">
        <v>7128</v>
      </c>
      <c r="K156" s="2">
        <v>223</v>
      </c>
      <c r="L156" s="2">
        <v>107</v>
      </c>
      <c r="M156" s="2">
        <v>21836</v>
      </c>
      <c r="N156" s="2" t="s">
        <v>625</v>
      </c>
    </row>
    <row r="157" spans="1:14" x14ac:dyDescent="0.2">
      <c r="A157" t="s">
        <v>626</v>
      </c>
      <c r="B157">
        <v>4.9846295582365299E-3</v>
      </c>
      <c r="D157" s="2" t="s">
        <v>412</v>
      </c>
      <c r="E157" s="2" t="s">
        <v>627</v>
      </c>
      <c r="F157" s="2" t="s">
        <v>628</v>
      </c>
      <c r="G157" s="2">
        <v>1.8365516382967499E-3</v>
      </c>
      <c r="H157" s="2">
        <v>2.73599685609513</v>
      </c>
      <c r="J157" s="2">
        <v>2035</v>
      </c>
      <c r="K157" s="2">
        <v>223</v>
      </c>
      <c r="L157" s="2">
        <v>44</v>
      </c>
      <c r="M157" s="2">
        <v>21836</v>
      </c>
      <c r="N157" s="2" t="s">
        <v>629</v>
      </c>
    </row>
    <row r="158" spans="1:14" x14ac:dyDescent="0.2">
      <c r="A158" t="s">
        <v>630</v>
      </c>
      <c r="B158">
        <v>4.9903908834618904E-3</v>
      </c>
      <c r="D158" s="2" t="s">
        <v>412</v>
      </c>
      <c r="E158" s="2" t="s">
        <v>631</v>
      </c>
      <c r="F158" s="2" t="s">
        <v>632</v>
      </c>
      <c r="G158" s="2">
        <v>1.8651859158709599E-3</v>
      </c>
      <c r="H158" s="2">
        <v>2.7292778725884501</v>
      </c>
      <c r="J158" s="2">
        <v>4389</v>
      </c>
      <c r="K158" s="2">
        <v>223</v>
      </c>
      <c r="L158" s="2">
        <v>75</v>
      </c>
      <c r="M158" s="2">
        <v>21836</v>
      </c>
      <c r="N158" s="2" t="s">
        <v>633</v>
      </c>
    </row>
    <row r="159" spans="1:14" x14ac:dyDescent="0.2">
      <c r="A159" t="s">
        <v>634</v>
      </c>
      <c r="B159">
        <v>5.0845336791732398E-3</v>
      </c>
      <c r="D159" s="2" t="s">
        <v>412</v>
      </c>
      <c r="E159" s="2" t="s">
        <v>635</v>
      </c>
      <c r="F159" s="2" t="s">
        <v>636</v>
      </c>
      <c r="G159" s="2">
        <v>2.1214554742108099E-3</v>
      </c>
      <c r="H159" s="2">
        <v>2.6733660789138498</v>
      </c>
      <c r="J159" s="2">
        <v>7338</v>
      </c>
      <c r="K159" s="2">
        <v>223</v>
      </c>
      <c r="L159" s="2">
        <v>109</v>
      </c>
      <c r="M159" s="2">
        <v>21836</v>
      </c>
      <c r="N159" s="2" t="s">
        <v>637</v>
      </c>
    </row>
    <row r="160" spans="1:14" x14ac:dyDescent="0.2">
      <c r="A160" t="s">
        <v>638</v>
      </c>
      <c r="B160">
        <v>5.35334693976907E-3</v>
      </c>
      <c r="D160" s="2" t="s">
        <v>412</v>
      </c>
      <c r="E160" s="2" t="s">
        <v>639</v>
      </c>
      <c r="F160" s="2" t="s">
        <v>640</v>
      </c>
      <c r="G160" s="2">
        <v>2.1643482932611098E-3</v>
      </c>
      <c r="H160" s="2">
        <v>2.6646728500026202</v>
      </c>
      <c r="J160" s="2">
        <v>7250</v>
      </c>
      <c r="K160" s="2">
        <v>223</v>
      </c>
      <c r="L160" s="2">
        <v>108</v>
      </c>
      <c r="M160" s="2">
        <v>21836</v>
      </c>
      <c r="N160" s="2" t="s">
        <v>641</v>
      </c>
    </row>
    <row r="161" spans="1:14" x14ac:dyDescent="0.2">
      <c r="A161" t="s">
        <v>642</v>
      </c>
      <c r="B161">
        <v>5.4506911175151796E-3</v>
      </c>
      <c r="D161" s="2" t="s">
        <v>412</v>
      </c>
      <c r="E161" s="2" t="s">
        <v>643</v>
      </c>
      <c r="F161" s="2" t="s">
        <v>644</v>
      </c>
      <c r="G161" s="2">
        <v>2.3784853162921102E-3</v>
      </c>
      <c r="H161" s="2">
        <v>2.6236995253763</v>
      </c>
      <c r="J161" s="2">
        <v>7904</v>
      </c>
      <c r="K161" s="2">
        <v>223</v>
      </c>
      <c r="L161" s="2">
        <v>115</v>
      </c>
      <c r="M161" s="2">
        <v>21836</v>
      </c>
      <c r="N161" s="2" t="s">
        <v>645</v>
      </c>
    </row>
    <row r="162" spans="1:14" x14ac:dyDescent="0.2">
      <c r="A162" t="s">
        <v>646</v>
      </c>
      <c r="B162">
        <v>5.4659032733340197E-3</v>
      </c>
      <c r="D162" s="2" t="s">
        <v>412</v>
      </c>
      <c r="E162" s="2" t="s">
        <v>647</v>
      </c>
      <c r="F162" s="2" t="s">
        <v>648</v>
      </c>
      <c r="G162" s="2">
        <v>2.40858958663163E-3</v>
      </c>
      <c r="H162" s="2">
        <v>2.6182371956205799</v>
      </c>
      <c r="J162" s="2">
        <v>8654</v>
      </c>
      <c r="K162" s="2">
        <v>223</v>
      </c>
      <c r="L162" s="2">
        <v>123</v>
      </c>
      <c r="M162" s="2">
        <v>21836</v>
      </c>
      <c r="N162" s="2" t="s">
        <v>649</v>
      </c>
    </row>
    <row r="163" spans="1:14" x14ac:dyDescent="0.2">
      <c r="A163" t="s">
        <v>650</v>
      </c>
      <c r="B163">
        <v>5.4752653720887201E-3</v>
      </c>
      <c r="D163" s="2" t="s">
        <v>412</v>
      </c>
      <c r="E163" s="2" t="s">
        <v>651</v>
      </c>
      <c r="F163" s="2" t="s">
        <v>652</v>
      </c>
      <c r="G163" s="2">
        <v>3.8195240249989698E-3</v>
      </c>
      <c r="H163" s="2">
        <v>2.4179907538934899</v>
      </c>
      <c r="J163" s="2">
        <v>1480</v>
      </c>
      <c r="K163" s="2">
        <v>223</v>
      </c>
      <c r="L163" s="2">
        <v>35</v>
      </c>
      <c r="M163" s="2">
        <v>21836</v>
      </c>
      <c r="N163" s="2" t="s">
        <v>653</v>
      </c>
    </row>
    <row r="164" spans="1:14" x14ac:dyDescent="0.2">
      <c r="A164" t="s">
        <v>654</v>
      </c>
      <c r="B164">
        <v>5.5021385481025002E-3</v>
      </c>
      <c r="D164" s="2" t="s">
        <v>412</v>
      </c>
      <c r="E164" s="2" t="s">
        <v>655</v>
      </c>
      <c r="F164" s="2" t="s">
        <v>656</v>
      </c>
      <c r="G164" s="2">
        <v>4.78738526848335E-3</v>
      </c>
      <c r="H164" s="2">
        <v>2.3199016209317498</v>
      </c>
      <c r="J164" s="2">
        <v>2470</v>
      </c>
      <c r="K164" s="2">
        <v>223</v>
      </c>
      <c r="L164" s="2">
        <v>49</v>
      </c>
      <c r="M164" s="2">
        <v>21836</v>
      </c>
      <c r="N164" s="2" t="s">
        <v>657</v>
      </c>
    </row>
    <row r="165" spans="1:14" x14ac:dyDescent="0.2">
      <c r="A165" t="s">
        <v>658</v>
      </c>
      <c r="B165">
        <v>5.5480494509058103E-3</v>
      </c>
      <c r="D165" s="2" t="s">
        <v>412</v>
      </c>
      <c r="E165" s="2" t="s">
        <v>659</v>
      </c>
      <c r="F165" s="2" t="s">
        <v>660</v>
      </c>
      <c r="G165" s="2">
        <v>5.6495272132949699E-3</v>
      </c>
      <c r="H165" s="2">
        <v>2.2479878950563901</v>
      </c>
      <c r="J165" s="2">
        <v>3787</v>
      </c>
      <c r="K165" s="2">
        <v>223</v>
      </c>
      <c r="L165" s="2">
        <v>66</v>
      </c>
      <c r="M165" s="2">
        <v>21836</v>
      </c>
      <c r="N165" s="2" t="s">
        <v>661</v>
      </c>
    </row>
    <row r="166" spans="1:14" x14ac:dyDescent="0.2">
      <c r="A166" t="s">
        <v>662</v>
      </c>
      <c r="B166">
        <v>5.5530128912176504E-3</v>
      </c>
      <c r="D166" s="2" t="s">
        <v>412</v>
      </c>
      <c r="E166" s="2" t="s">
        <v>663</v>
      </c>
      <c r="F166" s="2" t="s">
        <v>664</v>
      </c>
      <c r="G166" s="2">
        <v>5.6581385779493299E-3</v>
      </c>
      <c r="H166" s="2">
        <v>2.2473264200989398</v>
      </c>
      <c r="J166" s="2">
        <v>8029</v>
      </c>
      <c r="K166" s="2">
        <v>223</v>
      </c>
      <c r="L166" s="2">
        <v>115</v>
      </c>
      <c r="M166" s="2">
        <v>21836</v>
      </c>
      <c r="N166" s="2" t="s">
        <v>665</v>
      </c>
    </row>
    <row r="167" spans="1:14" x14ac:dyDescent="0.2">
      <c r="A167" t="s">
        <v>666</v>
      </c>
      <c r="B167">
        <v>5.5532574370583997E-3</v>
      </c>
      <c r="D167" s="2" t="s">
        <v>412</v>
      </c>
      <c r="E167" s="2" t="s">
        <v>667</v>
      </c>
      <c r="F167" s="2" t="s">
        <v>668</v>
      </c>
      <c r="G167" s="2">
        <v>5.8412986335236198E-3</v>
      </c>
      <c r="H167" s="2">
        <v>2.2334905901006401</v>
      </c>
      <c r="J167" s="2">
        <v>5274</v>
      </c>
      <c r="K167" s="2">
        <v>223</v>
      </c>
      <c r="L167" s="2">
        <v>84</v>
      </c>
      <c r="M167" s="2">
        <v>21836</v>
      </c>
      <c r="N167" s="2" t="s">
        <v>669</v>
      </c>
    </row>
    <row r="168" spans="1:14" x14ac:dyDescent="0.2">
      <c r="A168" t="s">
        <v>670</v>
      </c>
      <c r="B168">
        <v>5.5729744297654902E-3</v>
      </c>
      <c r="D168" s="2" t="s">
        <v>412</v>
      </c>
      <c r="E168" s="2" t="s">
        <v>671</v>
      </c>
      <c r="F168" s="2" t="s">
        <v>672</v>
      </c>
      <c r="G168" s="2">
        <v>6.2655579863278004E-3</v>
      </c>
      <c r="H168" s="2">
        <v>2.2030402463629901</v>
      </c>
      <c r="J168" s="2">
        <v>5198</v>
      </c>
      <c r="K168" s="2">
        <v>223</v>
      </c>
      <c r="L168" s="2">
        <v>83</v>
      </c>
      <c r="M168" s="2">
        <v>21836</v>
      </c>
      <c r="N168" s="2" t="s">
        <v>673</v>
      </c>
    </row>
    <row r="169" spans="1:14" x14ac:dyDescent="0.2">
      <c r="A169" t="s">
        <v>674</v>
      </c>
      <c r="B169">
        <v>5.6189907825338102E-3</v>
      </c>
      <c r="D169" s="2" t="s">
        <v>412</v>
      </c>
      <c r="E169" s="2" t="s">
        <v>675</v>
      </c>
      <c r="F169" s="2" t="s">
        <v>676</v>
      </c>
      <c r="G169" s="2">
        <v>6.8692380371723301E-3</v>
      </c>
      <c r="H169" s="2">
        <v>2.1630914339162901</v>
      </c>
      <c r="J169" s="2">
        <v>7140</v>
      </c>
      <c r="K169" s="2">
        <v>223</v>
      </c>
      <c r="L169" s="2">
        <v>105</v>
      </c>
      <c r="M169" s="2">
        <v>21836</v>
      </c>
      <c r="N169" s="2" t="s">
        <v>677</v>
      </c>
    </row>
    <row r="170" spans="1:14" x14ac:dyDescent="0.2">
      <c r="A170" t="s">
        <v>678</v>
      </c>
      <c r="B170">
        <v>5.6223905094666604E-3</v>
      </c>
      <c r="D170" s="2" t="s">
        <v>412</v>
      </c>
      <c r="E170" s="2" t="s">
        <v>679</v>
      </c>
      <c r="F170" s="2" t="s">
        <v>680</v>
      </c>
      <c r="G170" s="2">
        <v>7.0344439703337296E-3</v>
      </c>
      <c r="H170" s="2">
        <v>2.1527702251886298</v>
      </c>
      <c r="J170" s="2">
        <v>7325</v>
      </c>
      <c r="K170" s="2">
        <v>223</v>
      </c>
      <c r="L170" s="2">
        <v>107</v>
      </c>
      <c r="M170" s="2">
        <v>21836</v>
      </c>
      <c r="N170" s="2" t="s">
        <v>681</v>
      </c>
    </row>
    <row r="171" spans="1:14" x14ac:dyDescent="0.2">
      <c r="A171" t="s">
        <v>682</v>
      </c>
      <c r="B171">
        <v>5.6251304545165198E-3</v>
      </c>
      <c r="D171" s="2" t="s">
        <v>412</v>
      </c>
      <c r="E171" s="2" t="s">
        <v>683</v>
      </c>
      <c r="F171" s="2" t="s">
        <v>684</v>
      </c>
      <c r="G171" s="2">
        <v>7.1624318802028597E-3</v>
      </c>
      <c r="H171" s="2">
        <v>2.1449394954528498</v>
      </c>
      <c r="J171" s="2">
        <v>5215</v>
      </c>
      <c r="K171" s="2">
        <v>223</v>
      </c>
      <c r="L171" s="2">
        <v>83</v>
      </c>
      <c r="M171" s="2">
        <v>21836</v>
      </c>
      <c r="N171" s="2" t="s">
        <v>685</v>
      </c>
    </row>
    <row r="172" spans="1:14" x14ac:dyDescent="0.2">
      <c r="A172" t="s">
        <v>686</v>
      </c>
      <c r="B172">
        <v>5.6256237492219299E-3</v>
      </c>
      <c r="D172" s="2" t="s">
        <v>412</v>
      </c>
      <c r="E172" s="2" t="s">
        <v>687</v>
      </c>
      <c r="F172" s="2" t="s">
        <v>688</v>
      </c>
      <c r="G172" s="2">
        <v>7.57824045254059E-3</v>
      </c>
      <c r="H172" s="2">
        <v>2.1204316189666899</v>
      </c>
      <c r="J172" s="2">
        <v>4469</v>
      </c>
      <c r="K172" s="2">
        <v>223</v>
      </c>
      <c r="L172" s="2">
        <v>74</v>
      </c>
      <c r="M172" s="2">
        <v>21836</v>
      </c>
      <c r="N172" s="2" t="s">
        <v>689</v>
      </c>
    </row>
    <row r="173" spans="1:14" x14ac:dyDescent="0.2">
      <c r="A173" t="s">
        <v>690</v>
      </c>
      <c r="B173">
        <v>5.7613776581669496E-3</v>
      </c>
      <c r="D173" s="2" t="s">
        <v>412</v>
      </c>
      <c r="E173" s="2" t="s">
        <v>691</v>
      </c>
      <c r="F173" s="2" t="s">
        <v>692</v>
      </c>
      <c r="G173" s="2">
        <v>8.0842665281204203E-3</v>
      </c>
      <c r="H173" s="2">
        <v>2.0923593767767401</v>
      </c>
      <c r="J173" s="2">
        <v>8645</v>
      </c>
      <c r="K173" s="2">
        <v>223</v>
      </c>
      <c r="L173" s="2">
        <v>121</v>
      </c>
      <c r="M173" s="2">
        <v>21836</v>
      </c>
      <c r="N173" s="2" t="s">
        <v>693</v>
      </c>
    </row>
    <row r="174" spans="1:14" x14ac:dyDescent="0.2">
      <c r="A174" t="s">
        <v>694</v>
      </c>
      <c r="B174">
        <v>5.7972767198198301E-3</v>
      </c>
      <c r="D174" s="2" t="s">
        <v>412</v>
      </c>
      <c r="E174" s="2" t="s">
        <v>695</v>
      </c>
      <c r="F174" s="2" t="s">
        <v>696</v>
      </c>
      <c r="G174" s="2">
        <v>1.1165562060933699E-2</v>
      </c>
      <c r="H174" s="2">
        <v>1.9521194101816099</v>
      </c>
      <c r="J174" s="2">
        <v>5963</v>
      </c>
      <c r="K174" s="2">
        <v>223</v>
      </c>
      <c r="L174" s="2">
        <v>91</v>
      </c>
      <c r="M174" s="2">
        <v>21836</v>
      </c>
      <c r="N174" s="2" t="s">
        <v>697</v>
      </c>
    </row>
    <row r="175" spans="1:14" x14ac:dyDescent="0.2">
      <c r="A175" t="s">
        <v>698</v>
      </c>
      <c r="B175">
        <v>5.83894145758212E-3</v>
      </c>
      <c r="D175" s="2" t="s">
        <v>412</v>
      </c>
      <c r="E175" s="2" t="s">
        <v>699</v>
      </c>
      <c r="F175" s="2" t="s">
        <v>700</v>
      </c>
      <c r="G175" s="2">
        <v>1.13240475833276E-2</v>
      </c>
      <c r="H175" s="2">
        <v>1.94599831440997</v>
      </c>
      <c r="J175" s="2">
        <v>8508</v>
      </c>
      <c r="K175" s="2">
        <v>223</v>
      </c>
      <c r="L175" s="2">
        <v>119</v>
      </c>
      <c r="M175" s="2">
        <v>21836</v>
      </c>
      <c r="N175" s="2" t="s">
        <v>701</v>
      </c>
    </row>
    <row r="176" spans="1:14" x14ac:dyDescent="0.2">
      <c r="A176" t="s">
        <v>702</v>
      </c>
      <c r="B176">
        <v>5.9800107801006204E-3</v>
      </c>
      <c r="D176" s="2" t="s">
        <v>412</v>
      </c>
      <c r="E176" s="2" t="s">
        <v>703</v>
      </c>
      <c r="F176" s="2" t="s">
        <v>704</v>
      </c>
      <c r="G176" s="2">
        <v>1.20004715232524E-2</v>
      </c>
      <c r="H176" s="2">
        <v>1.9208016892920801</v>
      </c>
      <c r="J176" s="2">
        <v>6591</v>
      </c>
      <c r="K176" s="2">
        <v>223</v>
      </c>
      <c r="L176" s="2">
        <v>98</v>
      </c>
      <c r="M176" s="2">
        <v>21836</v>
      </c>
      <c r="N176" s="2" t="s">
        <v>705</v>
      </c>
    </row>
    <row r="177" spans="1:14" x14ac:dyDescent="0.2">
      <c r="A177" t="s">
        <v>706</v>
      </c>
      <c r="B177">
        <v>6.0506024849020599E-3</v>
      </c>
      <c r="D177" s="2" t="s">
        <v>412</v>
      </c>
      <c r="E177" s="2" t="s">
        <v>707</v>
      </c>
      <c r="F177" s="2" t="s">
        <v>708</v>
      </c>
      <c r="G177" s="2">
        <v>1.43438980072868E-2</v>
      </c>
      <c r="H177" s="2">
        <v>1.84333281149871</v>
      </c>
      <c r="J177" s="2">
        <v>8924</v>
      </c>
      <c r="K177" s="2">
        <v>223</v>
      </c>
      <c r="L177" s="2">
        <v>123</v>
      </c>
      <c r="M177" s="2">
        <v>21836</v>
      </c>
      <c r="N177" s="2" t="s">
        <v>709</v>
      </c>
    </row>
    <row r="178" spans="1:14" x14ac:dyDescent="0.2">
      <c r="A178" t="s">
        <v>710</v>
      </c>
      <c r="B178">
        <v>6.3881637447723702E-3</v>
      </c>
      <c r="D178" s="2" t="s">
        <v>412</v>
      </c>
      <c r="E178" s="2" t="s">
        <v>711</v>
      </c>
      <c r="F178" s="2" t="s">
        <v>712</v>
      </c>
      <c r="G178" s="2">
        <v>1.5673846446640299E-2</v>
      </c>
      <c r="H178" s="2">
        <v>1.80482441223847</v>
      </c>
      <c r="J178" s="2">
        <v>2729</v>
      </c>
      <c r="K178" s="2">
        <v>223</v>
      </c>
      <c r="L178" s="2">
        <v>51</v>
      </c>
      <c r="M178" s="2">
        <v>21836</v>
      </c>
      <c r="N178" s="2" t="s">
        <v>713</v>
      </c>
    </row>
    <row r="179" spans="1:14" x14ac:dyDescent="0.2">
      <c r="A179" t="s">
        <v>714</v>
      </c>
      <c r="B179">
        <v>6.3997448150236603E-3</v>
      </c>
      <c r="D179" s="2" t="s">
        <v>412</v>
      </c>
      <c r="E179" s="2" t="s">
        <v>715</v>
      </c>
      <c r="F179" s="2" t="s">
        <v>716</v>
      </c>
      <c r="G179" s="2">
        <v>1.5766965551932501E-2</v>
      </c>
      <c r="H179" s="2">
        <v>1.8022518812339801</v>
      </c>
      <c r="J179" s="2">
        <v>8939</v>
      </c>
      <c r="K179" s="2">
        <v>223</v>
      </c>
      <c r="L179" s="2">
        <v>123</v>
      </c>
      <c r="M179" s="2">
        <v>21836</v>
      </c>
      <c r="N179" s="2" t="s">
        <v>717</v>
      </c>
    </row>
    <row r="180" spans="1:14" x14ac:dyDescent="0.2">
      <c r="A180" t="s">
        <v>718</v>
      </c>
      <c r="B180">
        <v>6.4216208340885199E-3</v>
      </c>
      <c r="D180" s="2" t="s">
        <v>412</v>
      </c>
      <c r="E180" s="2" t="s">
        <v>719</v>
      </c>
      <c r="F180" s="2" t="s">
        <v>720</v>
      </c>
      <c r="G180" s="2">
        <v>1.5890086033073E-2</v>
      </c>
      <c r="H180" s="2">
        <v>1.7988737514025801</v>
      </c>
      <c r="J180" s="2">
        <v>7629</v>
      </c>
      <c r="K180" s="2">
        <v>223</v>
      </c>
      <c r="L180" s="2">
        <v>109</v>
      </c>
      <c r="M180" s="2">
        <v>21836</v>
      </c>
      <c r="N180" s="2" t="s">
        <v>721</v>
      </c>
    </row>
    <row r="181" spans="1:14" x14ac:dyDescent="0.2">
      <c r="A181" t="s">
        <v>722</v>
      </c>
      <c r="B181">
        <v>6.4262740957975201E-3</v>
      </c>
      <c r="D181" s="2" t="s">
        <v>412</v>
      </c>
      <c r="E181" s="2" t="s">
        <v>723</v>
      </c>
      <c r="F181" s="2" t="s">
        <v>724</v>
      </c>
      <c r="G181" s="2">
        <v>1.7300872376222201E-2</v>
      </c>
      <c r="H181" s="2">
        <v>1.7619319975285801</v>
      </c>
      <c r="J181" s="2">
        <v>7094</v>
      </c>
      <c r="K181" s="2">
        <v>223</v>
      </c>
      <c r="L181" s="2">
        <v>103</v>
      </c>
      <c r="M181" s="2">
        <v>21836</v>
      </c>
      <c r="N181" s="2" t="s">
        <v>725</v>
      </c>
    </row>
    <row r="182" spans="1:14" x14ac:dyDescent="0.2">
      <c r="A182" t="s">
        <v>726</v>
      </c>
      <c r="B182">
        <v>6.5385310696282504E-3</v>
      </c>
      <c r="D182" s="2" t="s">
        <v>412</v>
      </c>
      <c r="E182" s="2" t="s">
        <v>727</v>
      </c>
      <c r="F182" s="2" t="s">
        <v>728</v>
      </c>
      <c r="G182" s="2">
        <v>1.8359905412760301E-2</v>
      </c>
      <c r="H182" s="2">
        <v>1.73612956054338</v>
      </c>
      <c r="J182" s="2">
        <v>8773</v>
      </c>
      <c r="K182" s="2">
        <v>223</v>
      </c>
      <c r="L182" s="2">
        <v>121</v>
      </c>
      <c r="M182" s="2">
        <v>21836</v>
      </c>
      <c r="N182" s="2" t="s">
        <v>729</v>
      </c>
    </row>
    <row r="183" spans="1:14" x14ac:dyDescent="0.2">
      <c r="A183" t="s">
        <v>730</v>
      </c>
      <c r="B183">
        <v>6.5665695759653296E-3</v>
      </c>
      <c r="D183" s="2" t="s">
        <v>412</v>
      </c>
      <c r="E183" s="2" t="s">
        <v>731</v>
      </c>
      <c r="F183" s="2" t="s">
        <v>732</v>
      </c>
      <c r="G183" s="2">
        <v>1.8909486563232498E-2</v>
      </c>
      <c r="H183" s="2">
        <v>1.7233202631053599</v>
      </c>
      <c r="J183" s="2">
        <v>8494</v>
      </c>
      <c r="K183" s="2">
        <v>223</v>
      </c>
      <c r="L183" s="2">
        <v>118</v>
      </c>
      <c r="M183" s="2">
        <v>21836</v>
      </c>
      <c r="N183" s="2" t="s">
        <v>733</v>
      </c>
    </row>
    <row r="184" spans="1:14" x14ac:dyDescent="0.2">
      <c r="A184" t="s">
        <v>734</v>
      </c>
      <c r="B184">
        <v>6.59513040794999E-3</v>
      </c>
      <c r="D184" s="2" t="s">
        <v>412</v>
      </c>
      <c r="E184" s="2" t="s">
        <v>735</v>
      </c>
      <c r="F184" s="2" t="s">
        <v>736</v>
      </c>
      <c r="G184" s="2">
        <v>1.9142120355238101E-2</v>
      </c>
      <c r="H184" s="2">
        <v>1.71800995749039</v>
      </c>
      <c r="J184" s="2">
        <v>3525</v>
      </c>
      <c r="K184" s="2">
        <v>223</v>
      </c>
      <c r="L184" s="2">
        <v>61</v>
      </c>
      <c r="M184" s="2">
        <v>21836</v>
      </c>
      <c r="N184" s="2" t="s">
        <v>737</v>
      </c>
    </row>
    <row r="185" spans="1:14" x14ac:dyDescent="0.2">
      <c r="A185" t="s">
        <v>738</v>
      </c>
      <c r="B185">
        <v>6.59847161376654E-3</v>
      </c>
      <c r="D185" s="2" t="s">
        <v>412</v>
      </c>
      <c r="E185" s="2" t="s">
        <v>739</v>
      </c>
      <c r="F185" s="2" t="s">
        <v>740</v>
      </c>
      <c r="G185" s="2">
        <v>1.9434675032617799E-2</v>
      </c>
      <c r="H185" s="2">
        <v>1.7114227168140701</v>
      </c>
      <c r="J185" s="2">
        <v>11131</v>
      </c>
      <c r="K185" s="2">
        <v>223</v>
      </c>
      <c r="L185" s="2">
        <v>145</v>
      </c>
      <c r="M185" s="2">
        <v>21836</v>
      </c>
      <c r="N185" s="2" t="s">
        <v>741</v>
      </c>
    </row>
    <row r="186" spans="1:14" x14ac:dyDescent="0.2">
      <c r="A186" t="s">
        <v>742</v>
      </c>
      <c r="B186">
        <v>6.6013942440420201E-3</v>
      </c>
      <c r="D186" s="2" t="s">
        <v>412</v>
      </c>
      <c r="E186" s="2" t="s">
        <v>743</v>
      </c>
      <c r="F186" s="2" t="s">
        <v>744</v>
      </c>
      <c r="G186" s="2">
        <v>1.96687234129394E-2</v>
      </c>
      <c r="H186" s="2">
        <v>1.7062238267968599</v>
      </c>
      <c r="J186" s="2">
        <v>8784</v>
      </c>
      <c r="K186" s="2">
        <v>223</v>
      </c>
      <c r="L186" s="2">
        <v>121</v>
      </c>
      <c r="M186" s="2">
        <v>21836</v>
      </c>
      <c r="N186" s="2" t="s">
        <v>745</v>
      </c>
    </row>
    <row r="187" spans="1:14" x14ac:dyDescent="0.2">
      <c r="A187" t="s">
        <v>746</v>
      </c>
      <c r="B187">
        <v>6.6453840272114196E-3</v>
      </c>
      <c r="D187" s="2" t="s">
        <v>412</v>
      </c>
      <c r="E187" s="2" t="s">
        <v>747</v>
      </c>
      <c r="F187" s="2" t="s">
        <v>748</v>
      </c>
      <c r="G187" s="2">
        <v>2.0333282866732499E-2</v>
      </c>
      <c r="H187" s="2">
        <v>1.6917924976134899</v>
      </c>
      <c r="J187" s="2">
        <v>772</v>
      </c>
      <c r="K187" s="2">
        <v>223</v>
      </c>
      <c r="L187" s="2">
        <v>22</v>
      </c>
      <c r="M187" s="2">
        <v>21836</v>
      </c>
      <c r="N187" s="2" t="s">
        <v>749</v>
      </c>
    </row>
    <row r="188" spans="1:14" x14ac:dyDescent="0.2">
      <c r="A188" t="s">
        <v>750</v>
      </c>
      <c r="B188">
        <v>6.6799612679087498E-3</v>
      </c>
      <c r="D188" s="2" t="s">
        <v>412</v>
      </c>
      <c r="E188" s="2" t="s">
        <v>751</v>
      </c>
      <c r="F188" s="2" t="s">
        <v>752</v>
      </c>
      <c r="G188" s="2">
        <v>2.2983361189796599E-2</v>
      </c>
      <c r="H188" s="2">
        <v>1.6385864578306599</v>
      </c>
      <c r="J188" s="2">
        <v>5455</v>
      </c>
      <c r="K188" s="2">
        <v>223</v>
      </c>
      <c r="L188" s="2">
        <v>84</v>
      </c>
      <c r="M188" s="2">
        <v>21836</v>
      </c>
      <c r="N188" s="2" t="s">
        <v>753</v>
      </c>
    </row>
    <row r="189" spans="1:14" x14ac:dyDescent="0.2">
      <c r="A189" t="s">
        <v>754</v>
      </c>
      <c r="B189">
        <v>6.7033815079050197E-3</v>
      </c>
      <c r="D189" s="2" t="s">
        <v>412</v>
      </c>
      <c r="E189" s="2" t="s">
        <v>755</v>
      </c>
      <c r="F189" s="2" t="s">
        <v>756</v>
      </c>
      <c r="G189" s="2">
        <v>2.3106260017072399E-2</v>
      </c>
      <c r="H189" s="2">
        <v>1.63627034380655</v>
      </c>
      <c r="J189" s="2">
        <v>12917</v>
      </c>
      <c r="K189" s="2">
        <v>223</v>
      </c>
      <c r="L189" s="2">
        <v>162</v>
      </c>
      <c r="M189" s="2">
        <v>21836</v>
      </c>
      <c r="N189" s="2" t="s">
        <v>757</v>
      </c>
    </row>
    <row r="190" spans="1:14" x14ac:dyDescent="0.2">
      <c r="A190" t="s">
        <v>758</v>
      </c>
      <c r="B190">
        <v>6.7524980939966299E-3</v>
      </c>
      <c r="D190" s="2" t="s">
        <v>412</v>
      </c>
      <c r="E190" s="2" t="s">
        <v>759</v>
      </c>
      <c r="F190" s="2" t="s">
        <v>760</v>
      </c>
      <c r="G190" s="2">
        <v>2.4176780809283201E-2</v>
      </c>
      <c r="H190" s="2">
        <v>1.6166015268763501</v>
      </c>
      <c r="J190" s="2">
        <v>8345</v>
      </c>
      <c r="K190" s="2">
        <v>223</v>
      </c>
      <c r="L190" s="2">
        <v>116</v>
      </c>
      <c r="M190" s="2">
        <v>21836</v>
      </c>
      <c r="N190" s="2" t="s">
        <v>761</v>
      </c>
    </row>
    <row r="191" spans="1:14" x14ac:dyDescent="0.2">
      <c r="A191" s="5">
        <v>44808</v>
      </c>
      <c r="B191">
        <v>6.8101214300726898E-3</v>
      </c>
      <c r="D191" s="2" t="s">
        <v>412</v>
      </c>
      <c r="E191" s="2" t="s">
        <v>762</v>
      </c>
      <c r="F191" s="2" t="s">
        <v>763</v>
      </c>
      <c r="G191" s="2">
        <v>3.0065423414720901E-2</v>
      </c>
      <c r="H191" s="2">
        <v>1.5219326755576399</v>
      </c>
      <c r="J191" s="2">
        <v>6726</v>
      </c>
      <c r="K191" s="2">
        <v>223</v>
      </c>
      <c r="L191" s="2">
        <v>98</v>
      </c>
      <c r="M191" s="2">
        <v>21836</v>
      </c>
      <c r="N191" s="2" t="s">
        <v>764</v>
      </c>
    </row>
    <row r="192" spans="1:14" x14ac:dyDescent="0.2">
      <c r="A192" t="s">
        <v>765</v>
      </c>
      <c r="B192">
        <v>6.8545539511205402E-3</v>
      </c>
      <c r="D192" s="2" t="s">
        <v>412</v>
      </c>
      <c r="E192" s="2" t="s">
        <v>766</v>
      </c>
      <c r="F192" s="2" t="s">
        <v>767</v>
      </c>
      <c r="G192" s="2">
        <v>3.6117890743035799E-2</v>
      </c>
      <c r="H192" s="2">
        <v>1.4422776200807801</v>
      </c>
      <c r="J192" s="2">
        <v>4249</v>
      </c>
      <c r="K192" s="2">
        <v>223</v>
      </c>
      <c r="L192" s="2">
        <v>69</v>
      </c>
      <c r="M192" s="2">
        <v>21836</v>
      </c>
      <c r="N192" s="2" t="s">
        <v>768</v>
      </c>
    </row>
    <row r="193" spans="1:17" x14ac:dyDescent="0.2">
      <c r="A193" t="s">
        <v>769</v>
      </c>
      <c r="B193">
        <v>6.89893243606897E-3</v>
      </c>
      <c r="D193" s="2" t="s">
        <v>412</v>
      </c>
      <c r="E193" s="2" t="s">
        <v>770</v>
      </c>
      <c r="F193" s="2" t="s">
        <v>771</v>
      </c>
      <c r="G193" s="2">
        <v>3.7160764767320199E-2</v>
      </c>
      <c r="H193" s="2">
        <v>1.4299153568202301</v>
      </c>
      <c r="J193" s="2">
        <v>2664</v>
      </c>
      <c r="K193" s="2">
        <v>223</v>
      </c>
      <c r="L193" s="2">
        <v>49</v>
      </c>
      <c r="M193" s="2">
        <v>21836</v>
      </c>
      <c r="N193" s="2" t="s">
        <v>772</v>
      </c>
    </row>
    <row r="194" spans="1:17" x14ac:dyDescent="0.2">
      <c r="A194" t="s">
        <v>773</v>
      </c>
      <c r="B194">
        <v>6.9689220850157304E-3</v>
      </c>
      <c r="D194" s="2" t="s">
        <v>412</v>
      </c>
      <c r="E194" s="2" t="s">
        <v>774</v>
      </c>
      <c r="F194" s="2" t="s">
        <v>775</v>
      </c>
      <c r="G194" s="2">
        <v>3.9073511100771001E-2</v>
      </c>
      <c r="H194" s="2">
        <v>1.40811756181904</v>
      </c>
      <c r="J194" s="2">
        <v>2443</v>
      </c>
      <c r="K194" s="2">
        <v>223</v>
      </c>
      <c r="L194" s="2">
        <v>46</v>
      </c>
      <c r="M194" s="2">
        <v>21836</v>
      </c>
      <c r="N194" s="2" t="s">
        <v>776</v>
      </c>
    </row>
    <row r="195" spans="1:17" x14ac:dyDescent="0.2">
      <c r="A195" t="s">
        <v>777</v>
      </c>
      <c r="B195">
        <v>7.0255540907481701E-3</v>
      </c>
      <c r="D195" s="2" t="s">
        <v>412</v>
      </c>
      <c r="E195" s="2" t="s">
        <v>778</v>
      </c>
      <c r="F195" s="2" t="s">
        <v>779</v>
      </c>
      <c r="G195" s="2">
        <v>4.1389308787795502E-2</v>
      </c>
      <c r="H195" s="2">
        <v>1.3831118263693001</v>
      </c>
      <c r="J195" s="2">
        <v>5974</v>
      </c>
      <c r="K195" s="2">
        <v>223</v>
      </c>
      <c r="L195" s="2">
        <v>89</v>
      </c>
      <c r="M195" s="2">
        <v>21836</v>
      </c>
      <c r="N195" s="2" t="s">
        <v>780</v>
      </c>
    </row>
    <row r="196" spans="1:17" x14ac:dyDescent="0.2">
      <c r="A196" t="s">
        <v>781</v>
      </c>
      <c r="B196">
        <v>7.2103752275008799E-3</v>
      </c>
      <c r="D196" s="2" t="s">
        <v>412</v>
      </c>
      <c r="E196" s="2" t="s">
        <v>782</v>
      </c>
      <c r="F196" s="2" t="s">
        <v>783</v>
      </c>
      <c r="G196" s="2">
        <v>4.1802197420893798E-2</v>
      </c>
      <c r="H196" s="2">
        <v>1.37880088801718</v>
      </c>
      <c r="J196" s="2">
        <v>10859</v>
      </c>
      <c r="K196" s="2">
        <v>223</v>
      </c>
      <c r="L196" s="2">
        <v>141</v>
      </c>
      <c r="M196" s="2">
        <v>21836</v>
      </c>
      <c r="N196" s="2" t="s">
        <v>784</v>
      </c>
    </row>
    <row r="197" spans="1:17" x14ac:dyDescent="0.2">
      <c r="A197" t="s">
        <v>785</v>
      </c>
      <c r="B197">
        <v>7.2638832236214396E-3</v>
      </c>
      <c r="D197" s="2" t="s">
        <v>412</v>
      </c>
      <c r="E197" s="2" t="s">
        <v>786</v>
      </c>
      <c r="F197" s="2" t="s">
        <v>787</v>
      </c>
      <c r="G197" s="2">
        <v>4.2173316803203999E-2</v>
      </c>
      <c r="H197" s="2">
        <v>1.3749622417007299</v>
      </c>
      <c r="J197" s="2">
        <v>7322</v>
      </c>
      <c r="K197" s="2">
        <v>223</v>
      </c>
      <c r="L197" s="2">
        <v>104</v>
      </c>
      <c r="M197" s="2">
        <v>21836</v>
      </c>
      <c r="N197" s="2" t="s">
        <v>788</v>
      </c>
    </row>
    <row r="198" spans="1:17" x14ac:dyDescent="0.2">
      <c r="A198" t="s">
        <v>789</v>
      </c>
      <c r="B198">
        <v>7.33936872148224E-3</v>
      </c>
      <c r="D198" s="2" t="s">
        <v>412</v>
      </c>
      <c r="E198" s="2" t="s">
        <v>790</v>
      </c>
      <c r="F198" s="2" t="s">
        <v>791</v>
      </c>
      <c r="G198" s="2">
        <v>4.5417919950881701E-2</v>
      </c>
      <c r="H198" s="2">
        <v>1.34277275947206</v>
      </c>
      <c r="J198" s="2">
        <v>2761</v>
      </c>
      <c r="K198" s="2">
        <v>223</v>
      </c>
      <c r="L198" s="2">
        <v>50</v>
      </c>
      <c r="M198" s="2">
        <v>21836</v>
      </c>
      <c r="N198" s="2" t="s">
        <v>792</v>
      </c>
    </row>
    <row r="199" spans="1:17" x14ac:dyDescent="0.2">
      <c r="A199" t="s">
        <v>793</v>
      </c>
      <c r="B199">
        <v>7.3752283995596598E-3</v>
      </c>
      <c r="D199" s="2" t="s">
        <v>412</v>
      </c>
      <c r="E199" s="2" t="s">
        <v>794</v>
      </c>
      <c r="F199" s="2" t="s">
        <v>795</v>
      </c>
      <c r="G199" s="2">
        <v>4.5988825958083103E-2</v>
      </c>
      <c r="H199" s="2">
        <v>1.33734767732385</v>
      </c>
      <c r="J199" s="2">
        <v>2017</v>
      </c>
      <c r="K199" s="2">
        <v>223</v>
      </c>
      <c r="L199" s="2">
        <v>40</v>
      </c>
      <c r="M199" s="2">
        <v>21836</v>
      </c>
      <c r="N199" s="2" t="s">
        <v>796</v>
      </c>
    </row>
    <row r="200" spans="1:17" x14ac:dyDescent="0.2">
      <c r="A200" t="s">
        <v>797</v>
      </c>
      <c r="B200">
        <v>7.4538692359520896E-3</v>
      </c>
      <c r="D200" s="2" t="s">
        <v>412</v>
      </c>
      <c r="E200" s="2" t="s">
        <v>798</v>
      </c>
      <c r="F200" s="2" t="s">
        <v>799</v>
      </c>
      <c r="G200" s="2">
        <v>4.6936054304718901E-2</v>
      </c>
      <c r="H200" s="2">
        <v>1.3284934223154501</v>
      </c>
      <c r="J200" s="2">
        <v>3074</v>
      </c>
      <c r="K200" s="2">
        <v>223</v>
      </c>
      <c r="L200" s="2">
        <v>54</v>
      </c>
      <c r="M200" s="2">
        <v>21836</v>
      </c>
      <c r="N200" s="2" t="s">
        <v>800</v>
      </c>
    </row>
    <row r="201" spans="1:17" x14ac:dyDescent="0.2">
      <c r="A201" t="s">
        <v>801</v>
      </c>
      <c r="B201">
        <v>7.57181430467147E-3</v>
      </c>
      <c r="D201" s="2" t="s">
        <v>412</v>
      </c>
      <c r="E201" s="2" t="s">
        <v>802</v>
      </c>
      <c r="F201" s="2" t="s">
        <v>803</v>
      </c>
      <c r="G201" s="2">
        <v>4.7170677423220002E-2</v>
      </c>
      <c r="H201" s="2">
        <v>1.3263278867593</v>
      </c>
      <c r="J201" s="2">
        <v>5297</v>
      </c>
      <c r="K201" s="2">
        <v>223</v>
      </c>
      <c r="L201" s="2">
        <v>81</v>
      </c>
      <c r="M201" s="2">
        <v>21836</v>
      </c>
      <c r="N201" s="2" t="s">
        <v>804</v>
      </c>
    </row>
    <row r="202" spans="1:17" x14ac:dyDescent="0.2">
      <c r="A202" t="s">
        <v>805</v>
      </c>
      <c r="B202">
        <v>7.6578404506190204E-3</v>
      </c>
      <c r="D202" s="2" t="s">
        <v>806</v>
      </c>
      <c r="E202" s="2" t="s">
        <v>807</v>
      </c>
      <c r="F202" s="2" t="s">
        <v>808</v>
      </c>
      <c r="G202" s="2">
        <v>4.9993121865816503E-2</v>
      </c>
      <c r="H202" s="2">
        <v>1.3010897424879699</v>
      </c>
      <c r="J202" s="2">
        <v>53</v>
      </c>
      <c r="K202" s="2">
        <v>125</v>
      </c>
      <c r="L202" s="2">
        <v>6</v>
      </c>
      <c r="M202" s="2">
        <v>7131</v>
      </c>
      <c r="N202" s="2" t="s">
        <v>809</v>
      </c>
    </row>
    <row r="203" spans="1:17" x14ac:dyDescent="0.2">
      <c r="A203" t="s">
        <v>810</v>
      </c>
      <c r="B203">
        <v>7.6603018279590802E-3</v>
      </c>
    </row>
    <row r="204" spans="1:17" x14ac:dyDescent="0.2">
      <c r="A204" t="s">
        <v>811</v>
      </c>
      <c r="B204">
        <v>7.8921574257705199E-3</v>
      </c>
      <c r="D204" s="2" t="s">
        <v>812</v>
      </c>
      <c r="E204" s="2" t="s">
        <v>813</v>
      </c>
      <c r="F204" s="2" t="s">
        <v>814</v>
      </c>
      <c r="G204" s="2" t="s">
        <v>815</v>
      </c>
      <c r="H204" s="2" t="s">
        <v>816</v>
      </c>
      <c r="J204" s="2" t="s">
        <v>817</v>
      </c>
      <c r="K204" s="2" t="s">
        <v>818</v>
      </c>
      <c r="L204" s="2" t="s">
        <v>819</v>
      </c>
      <c r="M204" s="2" t="s">
        <v>820</v>
      </c>
      <c r="N204" s="2" t="s">
        <v>821</v>
      </c>
      <c r="O204" s="2" t="s">
        <v>822</v>
      </c>
      <c r="P204" s="2" t="s">
        <v>823</v>
      </c>
      <c r="Q204" s="2" t="s">
        <v>824</v>
      </c>
    </row>
    <row r="205" spans="1:17" x14ac:dyDescent="0.2">
      <c r="A205" t="s">
        <v>825</v>
      </c>
      <c r="B205">
        <v>7.8990167030709504E-3</v>
      </c>
      <c r="D205" s="2" t="s">
        <v>826</v>
      </c>
      <c r="E205" s="2" t="s">
        <v>827</v>
      </c>
      <c r="F205" s="2">
        <v>8</v>
      </c>
      <c r="G205" s="2">
        <v>3.55555555555555</v>
      </c>
      <c r="H205" s="4">
        <v>2.6813507002742599E-4</v>
      </c>
      <c r="I205" s="4">
        <f>-1*LOG(H205)</f>
        <v>3.5716463798876288</v>
      </c>
      <c r="J205" s="2" t="s">
        <v>828</v>
      </c>
      <c r="K205" s="2">
        <v>200</v>
      </c>
      <c r="L205" s="2">
        <v>114</v>
      </c>
      <c r="M205" s="2">
        <v>18082</v>
      </c>
      <c r="N205" s="2">
        <v>6.3445614035087701</v>
      </c>
      <c r="O205" s="2">
        <v>0.31227535773575199</v>
      </c>
      <c r="P205" s="2">
        <v>0.37431655775828698</v>
      </c>
      <c r="Q205" s="2">
        <v>0.37431655775828698</v>
      </c>
    </row>
    <row r="206" spans="1:17" x14ac:dyDescent="0.2">
      <c r="A206" t="s">
        <v>829</v>
      </c>
      <c r="B206">
        <v>7.9834574071012705E-3</v>
      </c>
      <c r="D206" s="2" t="s">
        <v>826</v>
      </c>
      <c r="E206" s="2" t="s">
        <v>830</v>
      </c>
      <c r="F206" s="2">
        <v>24</v>
      </c>
      <c r="G206" s="2">
        <v>10.6666666666666</v>
      </c>
      <c r="H206" s="4">
        <v>6.2134735892618799E-4</v>
      </c>
      <c r="I206" s="4">
        <f t="shared" ref="I206:I269" si="0">-1*LOG(H206)</f>
        <v>3.2066655433183846</v>
      </c>
      <c r="J206" s="2" t="s">
        <v>831</v>
      </c>
      <c r="K206" s="2">
        <v>200</v>
      </c>
      <c r="L206" s="2">
        <v>995</v>
      </c>
      <c r="M206" s="2">
        <v>18082</v>
      </c>
      <c r="N206" s="2">
        <v>2.1807437185929599</v>
      </c>
      <c r="O206" s="2">
        <v>0.58007136691650896</v>
      </c>
      <c r="P206" s="2">
        <v>0.43370045653047901</v>
      </c>
      <c r="Q206" s="2">
        <v>0.43370045653047901</v>
      </c>
    </row>
    <row r="207" spans="1:17" x14ac:dyDescent="0.2">
      <c r="A207" t="s">
        <v>832</v>
      </c>
      <c r="B207">
        <v>8.0002714286688693E-3</v>
      </c>
      <c r="D207" s="2" t="s">
        <v>826</v>
      </c>
      <c r="E207" s="2" t="s">
        <v>833</v>
      </c>
      <c r="F207" s="2">
        <v>9</v>
      </c>
      <c r="G207" s="2">
        <v>4</v>
      </c>
      <c r="H207" s="2">
        <v>1.6540352446737701E-3</v>
      </c>
      <c r="I207" s="4">
        <f t="shared" si="0"/>
        <v>2.7814552406091946</v>
      </c>
      <c r="J207" s="2" t="s">
        <v>834</v>
      </c>
      <c r="K207" s="2">
        <v>200</v>
      </c>
      <c r="L207" s="2">
        <v>199</v>
      </c>
      <c r="M207" s="2">
        <v>18082</v>
      </c>
      <c r="N207" s="2">
        <v>4.0888944723618001</v>
      </c>
      <c r="O207" s="2">
        <v>0.90083249818517497</v>
      </c>
      <c r="P207" s="2">
        <v>0.60479076574437096</v>
      </c>
      <c r="Q207" s="2">
        <v>0.60479076574437096</v>
      </c>
    </row>
    <row r="208" spans="1:17" x14ac:dyDescent="0.2">
      <c r="A208" t="s">
        <v>835</v>
      </c>
      <c r="B208">
        <v>8.0327860944687506E-3</v>
      </c>
      <c r="D208" s="2" t="s">
        <v>826</v>
      </c>
      <c r="E208" s="2" t="s">
        <v>836</v>
      </c>
      <c r="F208" s="2">
        <v>4</v>
      </c>
      <c r="G208" s="2">
        <v>1.7777777777777699</v>
      </c>
      <c r="H208" s="2">
        <v>1.73292483021309E-3</v>
      </c>
      <c r="I208" s="4">
        <f t="shared" si="0"/>
        <v>2.7612202754463233</v>
      </c>
      <c r="J208" s="2" t="s">
        <v>837</v>
      </c>
      <c r="K208" s="2">
        <v>200</v>
      </c>
      <c r="L208" s="2">
        <v>22</v>
      </c>
      <c r="M208" s="2">
        <v>18082</v>
      </c>
      <c r="N208" s="2">
        <v>16.4381818181818</v>
      </c>
      <c r="O208" s="2">
        <v>0.91119049546008801</v>
      </c>
      <c r="P208" s="2">
        <v>0.60479076574437096</v>
      </c>
      <c r="Q208" s="2">
        <v>0.60479076574437096</v>
      </c>
    </row>
    <row r="209" spans="1:17" x14ac:dyDescent="0.2">
      <c r="A209" t="s">
        <v>838</v>
      </c>
      <c r="B209">
        <v>8.0479776898570408E-3</v>
      </c>
      <c r="D209" s="2" t="s">
        <v>826</v>
      </c>
      <c r="E209" s="2" t="s">
        <v>839</v>
      </c>
      <c r="F209" s="2">
        <v>7</v>
      </c>
      <c r="G209" s="2">
        <v>3.1111111111111098</v>
      </c>
      <c r="H209" s="2">
        <v>2.2215778067471701E-3</v>
      </c>
      <c r="I209" s="4">
        <f t="shared" si="0"/>
        <v>2.6533384717775066</v>
      </c>
      <c r="J209" s="2" t="s">
        <v>840</v>
      </c>
      <c r="K209" s="2">
        <v>200</v>
      </c>
      <c r="L209" s="2">
        <v>121</v>
      </c>
      <c r="M209" s="2">
        <v>18082</v>
      </c>
      <c r="N209" s="2">
        <v>5.2303305785123904</v>
      </c>
      <c r="O209" s="2">
        <v>0.95516528914018795</v>
      </c>
      <c r="P209" s="2">
        <v>0.62026452364381202</v>
      </c>
      <c r="Q209" s="2">
        <v>0.62026452364381202</v>
      </c>
    </row>
    <row r="210" spans="1:17" x14ac:dyDescent="0.2">
      <c r="A210" t="s">
        <v>841</v>
      </c>
      <c r="B210">
        <v>8.0744202373437893E-3</v>
      </c>
      <c r="D210" s="2" t="s">
        <v>826</v>
      </c>
      <c r="E210" s="2" t="s">
        <v>842</v>
      </c>
      <c r="F210" s="2">
        <v>4</v>
      </c>
      <c r="G210" s="2">
        <v>1.7777777777777699</v>
      </c>
      <c r="H210" s="2">
        <v>3.16117446305869E-3</v>
      </c>
      <c r="I210" s="4">
        <f t="shared" si="0"/>
        <v>2.5001515350832784</v>
      </c>
      <c r="J210" s="2" t="s">
        <v>843</v>
      </c>
      <c r="K210" s="2">
        <v>200</v>
      </c>
      <c r="L210" s="2">
        <v>27</v>
      </c>
      <c r="M210" s="2">
        <v>18082</v>
      </c>
      <c r="N210" s="2">
        <v>13.394074074074</v>
      </c>
      <c r="O210" s="2">
        <v>0.98796564034246404</v>
      </c>
      <c r="P210" s="2">
        <v>0.64422724037642798</v>
      </c>
      <c r="Q210" s="2">
        <v>0.64422724037642798</v>
      </c>
    </row>
    <row r="211" spans="1:17" x14ac:dyDescent="0.2">
      <c r="A211" t="s">
        <v>844</v>
      </c>
      <c r="B211">
        <v>8.3157653476458402E-3</v>
      </c>
      <c r="D211" s="2" t="s">
        <v>826</v>
      </c>
      <c r="E211" s="2" t="s">
        <v>845</v>
      </c>
      <c r="F211" s="2">
        <v>3</v>
      </c>
      <c r="G211" s="2">
        <v>1.3333333333333299</v>
      </c>
      <c r="H211" s="2">
        <v>3.2303658185064399E-3</v>
      </c>
      <c r="I211" s="4">
        <f t="shared" si="0"/>
        <v>2.4907482937795145</v>
      </c>
      <c r="J211" s="2" t="s">
        <v>846</v>
      </c>
      <c r="K211" s="2">
        <v>200</v>
      </c>
      <c r="L211" s="2">
        <v>8</v>
      </c>
      <c r="M211" s="2">
        <v>18082</v>
      </c>
      <c r="N211" s="2">
        <v>33.903750000000002</v>
      </c>
      <c r="O211" s="2">
        <v>0.98907706116503202</v>
      </c>
      <c r="P211" s="2">
        <v>0.64422724037642798</v>
      </c>
      <c r="Q211" s="2">
        <v>0.64422724037642798</v>
      </c>
    </row>
    <row r="212" spans="1:17" x14ac:dyDescent="0.2">
      <c r="A212" t="s">
        <v>847</v>
      </c>
      <c r="B212">
        <v>8.3367427963338195E-3</v>
      </c>
      <c r="D212" s="2" t="s">
        <v>826</v>
      </c>
      <c r="E212" s="2" t="s">
        <v>848</v>
      </c>
      <c r="F212" s="2">
        <v>6</v>
      </c>
      <c r="G212" s="2">
        <v>2.6666666666666599</v>
      </c>
      <c r="H212" s="2">
        <v>4.1792558421547502E-3</v>
      </c>
      <c r="I212" s="4">
        <f t="shared" si="0"/>
        <v>2.3789010417697427</v>
      </c>
      <c r="J212" s="2" t="s">
        <v>849</v>
      </c>
      <c r="K212" s="2">
        <v>200</v>
      </c>
      <c r="L212" s="2">
        <v>96</v>
      </c>
      <c r="M212" s="2">
        <v>18082</v>
      </c>
      <c r="N212" s="2">
        <v>5.6506249999999998</v>
      </c>
      <c r="O212" s="2">
        <v>0.99710990707383296</v>
      </c>
      <c r="P212" s="2">
        <v>0.71878708958858195</v>
      </c>
      <c r="Q212" s="2">
        <v>0.71878708958858195</v>
      </c>
    </row>
    <row r="213" spans="1:17" x14ac:dyDescent="0.2">
      <c r="A213" t="s">
        <v>850</v>
      </c>
      <c r="B213">
        <v>8.3376570830937698E-3</v>
      </c>
      <c r="D213" s="2" t="s">
        <v>826</v>
      </c>
      <c r="E213" s="2" t="s">
        <v>851</v>
      </c>
      <c r="F213" s="2">
        <v>9</v>
      </c>
      <c r="G213" s="2">
        <v>4</v>
      </c>
      <c r="H213" s="2">
        <v>5.1087690202900101E-3</v>
      </c>
      <c r="I213" s="4">
        <f t="shared" si="0"/>
        <v>2.29168373236983</v>
      </c>
      <c r="J213" s="2" t="s">
        <v>852</v>
      </c>
      <c r="K213" s="2">
        <v>200</v>
      </c>
      <c r="L213" s="2">
        <v>239</v>
      </c>
      <c r="M213" s="2">
        <v>18082</v>
      </c>
      <c r="N213" s="2">
        <v>3.40456066945606</v>
      </c>
      <c r="O213" s="2">
        <v>0.99921523111889499</v>
      </c>
      <c r="P213" s="2">
        <v>0.71878708958858195</v>
      </c>
      <c r="Q213" s="2">
        <v>0.71878708958858195</v>
      </c>
    </row>
    <row r="214" spans="1:17" x14ac:dyDescent="0.2">
      <c r="A214" t="s">
        <v>853</v>
      </c>
      <c r="B214">
        <v>8.3388206209536395E-3</v>
      </c>
      <c r="D214" s="2" t="s">
        <v>826</v>
      </c>
      <c r="E214" s="2" t="s">
        <v>854</v>
      </c>
      <c r="F214" s="2">
        <v>4</v>
      </c>
      <c r="G214" s="2">
        <v>1.7777777777777699</v>
      </c>
      <c r="H214" s="2">
        <v>5.1489046532133403E-3</v>
      </c>
      <c r="I214" s="4">
        <f t="shared" si="0"/>
        <v>2.2882851503104056</v>
      </c>
      <c r="J214" s="2" t="s">
        <v>855</v>
      </c>
      <c r="K214" s="2">
        <v>200</v>
      </c>
      <c r="L214" s="2">
        <v>32</v>
      </c>
      <c r="M214" s="2">
        <v>18082</v>
      </c>
      <c r="N214" s="2">
        <v>11.30125</v>
      </c>
      <c r="O214" s="2">
        <v>0.99925820637943397</v>
      </c>
      <c r="P214" s="2">
        <v>0.71878708958858195</v>
      </c>
      <c r="Q214" s="2">
        <v>0.71878708958858195</v>
      </c>
    </row>
    <row r="215" spans="1:17" x14ac:dyDescent="0.2">
      <c r="A215" t="s">
        <v>856</v>
      </c>
      <c r="B215">
        <v>8.3714544271755505E-3</v>
      </c>
      <c r="D215" s="2" t="s">
        <v>826</v>
      </c>
      <c r="E215" s="2" t="s">
        <v>857</v>
      </c>
      <c r="F215" s="2">
        <v>6</v>
      </c>
      <c r="G215" s="2">
        <v>2.6666666666666599</v>
      </c>
      <c r="H215" s="2">
        <v>7.9713702827241394E-3</v>
      </c>
      <c r="I215" s="4">
        <f t="shared" si="0"/>
        <v>2.0984670167377302</v>
      </c>
      <c r="J215" s="2" t="s">
        <v>858</v>
      </c>
      <c r="K215" s="2">
        <v>200</v>
      </c>
      <c r="L215" s="2">
        <v>112</v>
      </c>
      <c r="M215" s="2">
        <v>18082</v>
      </c>
      <c r="N215" s="2">
        <v>4.8433928571428497</v>
      </c>
      <c r="O215" s="2">
        <v>0.99998594627215298</v>
      </c>
      <c r="P215" s="2">
        <v>0.83215177576722899</v>
      </c>
      <c r="Q215" s="2">
        <v>0.83215177576722899</v>
      </c>
    </row>
    <row r="216" spans="1:17" x14ac:dyDescent="0.2">
      <c r="A216" t="s">
        <v>859</v>
      </c>
      <c r="B216">
        <v>8.4024470540973902E-3</v>
      </c>
      <c r="D216" s="2" t="s">
        <v>826</v>
      </c>
      <c r="E216" s="2" t="s">
        <v>860</v>
      </c>
      <c r="F216" s="2">
        <v>5</v>
      </c>
      <c r="G216" s="2">
        <v>2.2222222222222201</v>
      </c>
      <c r="H216" s="2">
        <v>8.1781120811322706E-3</v>
      </c>
      <c r="I216" s="4">
        <f t="shared" si="0"/>
        <v>2.0873469417293822</v>
      </c>
      <c r="J216" s="2" t="s">
        <v>861</v>
      </c>
      <c r="K216" s="2">
        <v>200</v>
      </c>
      <c r="L216" s="2">
        <v>72</v>
      </c>
      <c r="M216" s="2">
        <v>18082</v>
      </c>
      <c r="N216" s="2">
        <v>6.27847222222222</v>
      </c>
      <c r="O216" s="2">
        <v>0.99998949420823802</v>
      </c>
      <c r="P216" s="2">
        <v>0.83215177576722899</v>
      </c>
      <c r="Q216" s="2">
        <v>0.83215177576722899</v>
      </c>
    </row>
    <row r="217" spans="1:17" x14ac:dyDescent="0.2">
      <c r="A217" t="s">
        <v>862</v>
      </c>
      <c r="B217">
        <v>8.4815914484548706E-3</v>
      </c>
      <c r="D217" s="2" t="s">
        <v>826</v>
      </c>
      <c r="E217" s="2" t="s">
        <v>863</v>
      </c>
      <c r="F217" s="2">
        <v>4</v>
      </c>
      <c r="G217" s="2">
        <v>1.7777777777777699</v>
      </c>
      <c r="H217" s="2">
        <v>8.3453616480954201E-3</v>
      </c>
      <c r="I217" s="4">
        <f t="shared" si="0"/>
        <v>2.0785548383293686</v>
      </c>
      <c r="J217" s="2" t="s">
        <v>864</v>
      </c>
      <c r="K217" s="2">
        <v>200</v>
      </c>
      <c r="L217" s="2">
        <v>38</v>
      </c>
      <c r="M217" s="2">
        <v>18082</v>
      </c>
      <c r="N217" s="2">
        <v>9.5168421052631498</v>
      </c>
      <c r="O217" s="2">
        <v>0.99999169795987697</v>
      </c>
      <c r="P217" s="2">
        <v>0.83215177576722899</v>
      </c>
      <c r="Q217" s="2">
        <v>0.83215177576722899</v>
      </c>
    </row>
    <row r="218" spans="1:17" x14ac:dyDescent="0.2">
      <c r="A218" t="s">
        <v>865</v>
      </c>
      <c r="B218">
        <v>8.5941007819788102E-3</v>
      </c>
      <c r="D218" s="2" t="s">
        <v>826</v>
      </c>
      <c r="E218" s="2" t="s">
        <v>866</v>
      </c>
      <c r="F218" s="2">
        <v>4</v>
      </c>
      <c r="G218" s="2">
        <v>1.7777777777777699</v>
      </c>
      <c r="H218" s="2">
        <v>8.3453616480954201E-3</v>
      </c>
      <c r="I218" s="4">
        <f t="shared" si="0"/>
        <v>2.0785548383293686</v>
      </c>
      <c r="J218" s="2" t="s">
        <v>867</v>
      </c>
      <c r="K218" s="2">
        <v>200</v>
      </c>
      <c r="L218" s="2">
        <v>38</v>
      </c>
      <c r="M218" s="2">
        <v>18082</v>
      </c>
      <c r="N218" s="2">
        <v>9.5168421052631498</v>
      </c>
      <c r="O218" s="2">
        <v>0.99999169795987697</v>
      </c>
      <c r="P218" s="2">
        <v>0.83215177576722899</v>
      </c>
      <c r="Q218" s="2">
        <v>0.83215177576722899</v>
      </c>
    </row>
    <row r="219" spans="1:17" x14ac:dyDescent="0.2">
      <c r="A219" t="s">
        <v>868</v>
      </c>
      <c r="B219">
        <v>8.7077469726360105E-3</v>
      </c>
      <c r="D219" s="2" t="s">
        <v>826</v>
      </c>
      <c r="E219" s="2" t="s">
        <v>869</v>
      </c>
      <c r="F219" s="2">
        <v>4</v>
      </c>
      <c r="G219" s="2">
        <v>1.7777777777777699</v>
      </c>
      <c r="H219" s="2">
        <v>1.17293688244279E-2</v>
      </c>
      <c r="I219" s="4">
        <f t="shared" si="0"/>
        <v>1.9307253573169727</v>
      </c>
      <c r="J219" s="2" t="s">
        <v>870</v>
      </c>
      <c r="K219" s="2">
        <v>200</v>
      </c>
      <c r="L219" s="2">
        <v>43</v>
      </c>
      <c r="M219" s="2">
        <v>18082</v>
      </c>
      <c r="N219" s="2">
        <v>8.4102325581395299</v>
      </c>
      <c r="O219" s="2">
        <v>0.99999992973457397</v>
      </c>
      <c r="P219" s="2">
        <v>1</v>
      </c>
      <c r="Q219" s="2">
        <v>1</v>
      </c>
    </row>
    <row r="220" spans="1:17" x14ac:dyDescent="0.2">
      <c r="A220" t="s">
        <v>871</v>
      </c>
      <c r="B220">
        <v>8.7743117771247308E-3</v>
      </c>
      <c r="D220" s="2" t="s">
        <v>826</v>
      </c>
      <c r="E220" s="2" t="s">
        <v>872</v>
      </c>
      <c r="F220" s="2">
        <v>5</v>
      </c>
      <c r="G220" s="2">
        <v>2.2222222222222201</v>
      </c>
      <c r="H220" s="2">
        <v>1.22568859805354E-2</v>
      </c>
      <c r="I220" s="4">
        <f t="shared" si="0"/>
        <v>1.9116198539002267</v>
      </c>
      <c r="J220" s="2" t="s">
        <v>873</v>
      </c>
      <c r="K220" s="2">
        <v>200</v>
      </c>
      <c r="L220" s="2">
        <v>81</v>
      </c>
      <c r="M220" s="2">
        <v>18082</v>
      </c>
      <c r="N220" s="2">
        <v>5.5808641975308602</v>
      </c>
      <c r="O220" s="2">
        <v>0.99999996665436797</v>
      </c>
      <c r="P220" s="2">
        <v>1</v>
      </c>
      <c r="Q220" s="2">
        <v>1</v>
      </c>
    </row>
    <row r="221" spans="1:17" x14ac:dyDescent="0.2">
      <c r="A221" t="s">
        <v>874</v>
      </c>
      <c r="B221">
        <v>8.8055123406184307E-3</v>
      </c>
      <c r="D221" s="2" t="s">
        <v>826</v>
      </c>
      <c r="E221" s="2" t="s">
        <v>875</v>
      </c>
      <c r="F221" s="2">
        <v>6</v>
      </c>
      <c r="G221" s="2">
        <v>2.6666666666666599</v>
      </c>
      <c r="H221" s="2">
        <v>1.24395223884685E-2</v>
      </c>
      <c r="I221" s="4">
        <f t="shared" si="0"/>
        <v>1.9051962939245057</v>
      </c>
      <c r="J221" s="2" t="s">
        <v>876</v>
      </c>
      <c r="K221" s="2">
        <v>200</v>
      </c>
      <c r="L221" s="2">
        <v>125</v>
      </c>
      <c r="M221" s="2">
        <v>18082</v>
      </c>
      <c r="N221" s="2">
        <v>4.3396799999999898</v>
      </c>
      <c r="O221" s="2">
        <v>0.99999997424113796</v>
      </c>
      <c r="P221" s="2">
        <v>1</v>
      </c>
      <c r="Q221" s="2">
        <v>1</v>
      </c>
    </row>
    <row r="222" spans="1:17" x14ac:dyDescent="0.2">
      <c r="A222" t="s">
        <v>877</v>
      </c>
      <c r="B222">
        <v>8.8684154849221295E-3</v>
      </c>
      <c r="D222" s="2" t="s">
        <v>826</v>
      </c>
      <c r="E222" s="2" t="s">
        <v>878</v>
      </c>
      <c r="F222" s="2">
        <v>10</v>
      </c>
      <c r="G222" s="2">
        <v>4.4444444444444402</v>
      </c>
      <c r="H222" s="2">
        <v>1.2964912890499799E-2</v>
      </c>
      <c r="I222" s="4">
        <f t="shared" si="0"/>
        <v>1.8872303968508464</v>
      </c>
      <c r="J222" s="2" t="s">
        <v>879</v>
      </c>
      <c r="K222" s="2">
        <v>200</v>
      </c>
      <c r="L222" s="2">
        <v>339</v>
      </c>
      <c r="M222" s="2">
        <v>18082</v>
      </c>
      <c r="N222" s="2">
        <v>2.6669616519174002</v>
      </c>
      <c r="O222" s="2">
        <v>0.99999998774544996</v>
      </c>
      <c r="P222" s="2">
        <v>1</v>
      </c>
      <c r="Q222" s="2">
        <v>1</v>
      </c>
    </row>
    <row r="223" spans="1:17" x14ac:dyDescent="0.2">
      <c r="A223" t="s">
        <v>880</v>
      </c>
      <c r="B223">
        <v>8.9522743884056302E-3</v>
      </c>
      <c r="D223" s="2" t="s">
        <v>826</v>
      </c>
      <c r="E223" s="2" t="s">
        <v>881</v>
      </c>
      <c r="F223" s="2">
        <v>5</v>
      </c>
      <c r="G223" s="2">
        <v>2.2222222222222201</v>
      </c>
      <c r="H223" s="2">
        <v>1.4422142362781699E-2</v>
      </c>
      <c r="I223" s="4">
        <f t="shared" si="0"/>
        <v>1.8409702217784669</v>
      </c>
      <c r="J223" s="2" t="s">
        <v>882</v>
      </c>
      <c r="K223" s="2">
        <v>200</v>
      </c>
      <c r="L223" s="2">
        <v>85</v>
      </c>
      <c r="M223" s="2">
        <v>18082</v>
      </c>
      <c r="N223" s="2">
        <v>5.3182352941176401</v>
      </c>
      <c r="O223" s="2">
        <v>0.999999998442065</v>
      </c>
      <c r="P223" s="2">
        <v>1</v>
      </c>
      <c r="Q223" s="2">
        <v>1</v>
      </c>
    </row>
    <row r="224" spans="1:17" x14ac:dyDescent="0.2">
      <c r="A224" t="s">
        <v>883</v>
      </c>
      <c r="B224">
        <v>8.9836841178036007E-3</v>
      </c>
      <c r="D224" s="2" t="s">
        <v>826</v>
      </c>
      <c r="E224" s="2" t="s">
        <v>884</v>
      </c>
      <c r="F224" s="2">
        <v>16</v>
      </c>
      <c r="G224" s="2">
        <v>7.1111111111111098</v>
      </c>
      <c r="H224" s="2">
        <v>1.50783430035489E-2</v>
      </c>
      <c r="I224" s="4">
        <f t="shared" si="0"/>
        <v>1.8216463815401474</v>
      </c>
      <c r="J224" s="2" t="s">
        <v>885</v>
      </c>
      <c r="K224" s="2">
        <v>200</v>
      </c>
      <c r="L224" s="2">
        <v>729</v>
      </c>
      <c r="M224" s="2">
        <v>18082</v>
      </c>
      <c r="N224" s="2">
        <v>1.9843072702331901</v>
      </c>
      <c r="O224" s="2">
        <v>0.99999999938516904</v>
      </c>
      <c r="P224" s="2">
        <v>1</v>
      </c>
      <c r="Q224" s="2">
        <v>1</v>
      </c>
    </row>
    <row r="225" spans="1:17" x14ac:dyDescent="0.2">
      <c r="A225" t="s">
        <v>886</v>
      </c>
      <c r="B225">
        <v>9.1163897766415296E-3</v>
      </c>
      <c r="D225" s="2" t="s">
        <v>826</v>
      </c>
      <c r="E225" s="2" t="s">
        <v>887</v>
      </c>
      <c r="F225" s="2">
        <v>3</v>
      </c>
      <c r="G225" s="2">
        <v>1.3333333333333299</v>
      </c>
      <c r="H225" s="2">
        <v>2.2059178704205099E-2</v>
      </c>
      <c r="I225" s="4">
        <f t="shared" si="0"/>
        <v>1.6564106610196538</v>
      </c>
      <c r="J225" s="2" t="s">
        <v>888</v>
      </c>
      <c r="K225" s="2">
        <v>200</v>
      </c>
      <c r="L225" s="2">
        <v>21</v>
      </c>
      <c r="M225" s="2">
        <v>18082</v>
      </c>
      <c r="N225" s="2">
        <v>12.9157142857142</v>
      </c>
      <c r="O225" s="2">
        <v>0.99999999999997002</v>
      </c>
      <c r="P225" s="2">
        <v>1</v>
      </c>
      <c r="Q225" s="2">
        <v>1</v>
      </c>
    </row>
    <row r="226" spans="1:17" x14ac:dyDescent="0.2">
      <c r="A226" t="s">
        <v>889</v>
      </c>
      <c r="B226">
        <v>9.4603443486433493E-3</v>
      </c>
      <c r="D226" s="2" t="s">
        <v>826</v>
      </c>
      <c r="E226" s="2" t="s">
        <v>890</v>
      </c>
      <c r="F226" s="2">
        <v>3</v>
      </c>
      <c r="G226" s="2">
        <v>1.3333333333333299</v>
      </c>
      <c r="H226" s="2">
        <v>2.4091804092480001E-2</v>
      </c>
      <c r="I226" s="4">
        <f t="shared" si="0"/>
        <v>1.6181306770430821</v>
      </c>
      <c r="J226" s="2" t="s">
        <v>891</v>
      </c>
      <c r="K226" s="2">
        <v>200</v>
      </c>
      <c r="L226" s="2">
        <v>22</v>
      </c>
      <c r="M226" s="2">
        <v>18082</v>
      </c>
      <c r="N226" s="2">
        <v>12.328636363636299</v>
      </c>
      <c r="O226" s="2">
        <v>0.999999999999998</v>
      </c>
      <c r="P226" s="2">
        <v>1</v>
      </c>
      <c r="Q226" s="2">
        <v>1</v>
      </c>
    </row>
    <row r="227" spans="1:17" x14ac:dyDescent="0.2">
      <c r="A227" t="s">
        <v>892</v>
      </c>
      <c r="B227">
        <v>9.4873384070460302E-3</v>
      </c>
      <c r="D227" s="2" t="s">
        <v>826</v>
      </c>
      <c r="E227" s="2" t="s">
        <v>893</v>
      </c>
      <c r="F227" s="2">
        <v>13</v>
      </c>
      <c r="G227" s="2">
        <v>5.7777777777777697</v>
      </c>
      <c r="H227" s="2">
        <v>2.41985495049169E-2</v>
      </c>
      <c r="I227" s="4">
        <f t="shared" si="0"/>
        <v>1.6162106654613062</v>
      </c>
      <c r="J227" s="2" t="s">
        <v>894</v>
      </c>
      <c r="K227" s="2">
        <v>200</v>
      </c>
      <c r="L227" s="2">
        <v>570</v>
      </c>
      <c r="M227" s="2">
        <v>18082</v>
      </c>
      <c r="N227" s="2">
        <v>2.0619824561403499</v>
      </c>
      <c r="O227" s="2">
        <v>0.999999999999998</v>
      </c>
      <c r="P227" s="2">
        <v>1</v>
      </c>
      <c r="Q227" s="2">
        <v>1</v>
      </c>
    </row>
    <row r="228" spans="1:17" x14ac:dyDescent="0.2">
      <c r="A228" t="s">
        <v>895</v>
      </c>
      <c r="B228">
        <v>9.5026359906337007E-3</v>
      </c>
      <c r="D228" s="2" t="s">
        <v>826</v>
      </c>
      <c r="E228" s="2" t="s">
        <v>896</v>
      </c>
      <c r="F228" s="2">
        <v>4</v>
      </c>
      <c r="G228" s="2">
        <v>1.7777777777777699</v>
      </c>
      <c r="H228" s="2">
        <v>2.4876116825702899E-2</v>
      </c>
      <c r="I228" s="4">
        <f t="shared" si="0"/>
        <v>1.6042174122766291</v>
      </c>
      <c r="J228" s="2" t="s">
        <v>897</v>
      </c>
      <c r="K228" s="2">
        <v>200</v>
      </c>
      <c r="L228" s="2">
        <v>57</v>
      </c>
      <c r="M228" s="2">
        <v>18082</v>
      </c>
      <c r="N228" s="2">
        <v>6.3445614035087701</v>
      </c>
      <c r="O228" s="2">
        <v>0.999999999999999</v>
      </c>
      <c r="P228" s="2">
        <v>1</v>
      </c>
      <c r="Q228" s="2">
        <v>1</v>
      </c>
    </row>
    <row r="229" spans="1:17" x14ac:dyDescent="0.2">
      <c r="A229" t="s">
        <v>898</v>
      </c>
      <c r="B229">
        <v>9.6064082712425201E-3</v>
      </c>
      <c r="D229" s="2" t="s">
        <v>826</v>
      </c>
      <c r="E229" s="2" t="s">
        <v>899</v>
      </c>
      <c r="F229" s="2">
        <v>13</v>
      </c>
      <c r="G229" s="2">
        <v>5.7777777777777697</v>
      </c>
      <c r="H229" s="2">
        <v>2.5966294321734099E-2</v>
      </c>
      <c r="I229" s="4">
        <f t="shared" si="0"/>
        <v>1.5855900245891639</v>
      </c>
      <c r="J229" s="2" t="s">
        <v>900</v>
      </c>
      <c r="K229" s="2">
        <v>200</v>
      </c>
      <c r="L229" s="2">
        <v>576</v>
      </c>
      <c r="M229" s="2">
        <v>18082</v>
      </c>
      <c r="N229" s="2">
        <v>2.0405034722222202</v>
      </c>
      <c r="O229" s="2">
        <v>0.999999999999999</v>
      </c>
      <c r="P229" s="2">
        <v>1</v>
      </c>
      <c r="Q229" s="2">
        <v>1</v>
      </c>
    </row>
    <row r="230" spans="1:17" x14ac:dyDescent="0.2">
      <c r="A230" t="s">
        <v>901</v>
      </c>
      <c r="B230">
        <v>9.6220639170355102E-3</v>
      </c>
      <c r="D230" s="2" t="s">
        <v>826</v>
      </c>
      <c r="E230" s="2" t="s">
        <v>902</v>
      </c>
      <c r="F230" s="2">
        <v>10</v>
      </c>
      <c r="G230" s="2">
        <v>4.4444444444444402</v>
      </c>
      <c r="H230" s="2">
        <v>2.66616151927343E-2</v>
      </c>
      <c r="I230" s="4">
        <f t="shared" si="0"/>
        <v>1.5741135440428138</v>
      </c>
      <c r="J230" s="2" t="s">
        <v>903</v>
      </c>
      <c r="K230" s="2">
        <v>200</v>
      </c>
      <c r="L230" s="2">
        <v>384</v>
      </c>
      <c r="M230" s="2">
        <v>18082</v>
      </c>
      <c r="N230" s="2">
        <v>2.3544270833333298</v>
      </c>
      <c r="O230" s="2">
        <v>1</v>
      </c>
      <c r="P230" s="2">
        <v>1</v>
      </c>
      <c r="Q230" s="2">
        <v>1</v>
      </c>
    </row>
    <row r="231" spans="1:17" x14ac:dyDescent="0.2">
      <c r="A231" t="s">
        <v>904</v>
      </c>
      <c r="B231">
        <v>9.6619979459767105E-3</v>
      </c>
      <c r="D231" s="2" t="s">
        <v>826</v>
      </c>
      <c r="E231" s="2" t="s">
        <v>905</v>
      </c>
      <c r="F231" s="2">
        <v>3</v>
      </c>
      <c r="G231" s="2">
        <v>1.3333333333333299</v>
      </c>
      <c r="H231" s="2">
        <v>2.8375898274010099E-2</v>
      </c>
      <c r="I231" s="4">
        <f t="shared" si="0"/>
        <v>1.5470503814544696</v>
      </c>
      <c r="J231" s="2" t="s">
        <v>906</v>
      </c>
      <c r="K231" s="2">
        <v>200</v>
      </c>
      <c r="L231" s="2">
        <v>24</v>
      </c>
      <c r="M231" s="2">
        <v>18082</v>
      </c>
      <c r="N231" s="2">
        <v>11.30125</v>
      </c>
      <c r="O231" s="2">
        <v>1</v>
      </c>
      <c r="P231" s="2">
        <v>1</v>
      </c>
      <c r="Q231" s="2">
        <v>1</v>
      </c>
    </row>
    <row r="232" spans="1:17" x14ac:dyDescent="0.2">
      <c r="A232" t="s">
        <v>907</v>
      </c>
      <c r="B232">
        <v>9.6660834651708192E-3</v>
      </c>
      <c r="D232" s="2" t="s">
        <v>826</v>
      </c>
      <c r="E232" s="2" t="s">
        <v>908</v>
      </c>
      <c r="F232" s="2">
        <v>3</v>
      </c>
      <c r="G232" s="2">
        <v>1.3333333333333299</v>
      </c>
      <c r="H232" s="2">
        <v>2.8375898274010099E-2</v>
      </c>
      <c r="I232" s="4">
        <f t="shared" si="0"/>
        <v>1.5470503814544696</v>
      </c>
      <c r="J232" s="2" t="s">
        <v>909</v>
      </c>
      <c r="K232" s="2">
        <v>200</v>
      </c>
      <c r="L232" s="2">
        <v>24</v>
      </c>
      <c r="M232" s="2">
        <v>18082</v>
      </c>
      <c r="N232" s="2">
        <v>11.30125</v>
      </c>
      <c r="O232" s="2">
        <v>1</v>
      </c>
      <c r="P232" s="2">
        <v>1</v>
      </c>
      <c r="Q232" s="2">
        <v>1</v>
      </c>
    </row>
    <row r="233" spans="1:17" x14ac:dyDescent="0.2">
      <c r="A233" t="s">
        <v>910</v>
      </c>
      <c r="B233">
        <v>9.7908012015054807E-3</v>
      </c>
      <c r="D233" s="2" t="s">
        <v>826</v>
      </c>
      <c r="E233" s="2" t="s">
        <v>911</v>
      </c>
      <c r="F233" s="2">
        <v>4</v>
      </c>
      <c r="G233" s="2">
        <v>1.7777777777777699</v>
      </c>
      <c r="H233" s="2">
        <v>3.2195016461684302E-2</v>
      </c>
      <c r="I233" s="4">
        <f t="shared" si="0"/>
        <v>1.4922113485120083</v>
      </c>
      <c r="J233" s="2" t="s">
        <v>912</v>
      </c>
      <c r="K233" s="2">
        <v>200</v>
      </c>
      <c r="L233" s="2">
        <v>63</v>
      </c>
      <c r="M233" s="2">
        <v>18082</v>
      </c>
      <c r="N233" s="2">
        <v>5.7403174603174598</v>
      </c>
      <c r="O233" s="2">
        <v>1</v>
      </c>
      <c r="P233" s="2">
        <v>1</v>
      </c>
      <c r="Q233" s="2">
        <v>1</v>
      </c>
    </row>
    <row r="234" spans="1:17" x14ac:dyDescent="0.2">
      <c r="A234" t="s">
        <v>913</v>
      </c>
      <c r="B234">
        <v>9.8491028346133595E-3</v>
      </c>
      <c r="D234" s="2" t="s">
        <v>826</v>
      </c>
      <c r="E234" s="2" t="s">
        <v>914</v>
      </c>
      <c r="F234" s="2">
        <v>5</v>
      </c>
      <c r="G234" s="2">
        <v>2.2222222222222201</v>
      </c>
      <c r="H234" s="2">
        <v>3.2404581945326E-2</v>
      </c>
      <c r="I234" s="4">
        <f t="shared" si="0"/>
        <v>1.4893935770501823</v>
      </c>
      <c r="J234" s="2" t="s">
        <v>915</v>
      </c>
      <c r="K234" s="2">
        <v>200</v>
      </c>
      <c r="L234" s="2">
        <v>109</v>
      </c>
      <c r="M234" s="2">
        <v>18082</v>
      </c>
      <c r="N234" s="2">
        <v>4.1472477064220099</v>
      </c>
      <c r="O234" s="2">
        <v>1</v>
      </c>
      <c r="P234" s="2">
        <v>1</v>
      </c>
      <c r="Q234" s="2">
        <v>1</v>
      </c>
    </row>
    <row r="235" spans="1:17" x14ac:dyDescent="0.2">
      <c r="A235" t="s">
        <v>916</v>
      </c>
      <c r="B235">
        <v>9.9264986076997401E-3</v>
      </c>
      <c r="D235" s="2" t="s">
        <v>826</v>
      </c>
      <c r="E235" s="2" t="s">
        <v>917</v>
      </c>
      <c r="F235" s="2">
        <v>4</v>
      </c>
      <c r="G235" s="2">
        <v>1.7777777777777699</v>
      </c>
      <c r="H235" s="2">
        <v>3.4857784658032701E-2</v>
      </c>
      <c r="I235" s="4">
        <f t="shared" si="0"/>
        <v>1.4577002173799023</v>
      </c>
      <c r="J235" s="2" t="s">
        <v>918</v>
      </c>
      <c r="K235" s="2">
        <v>200</v>
      </c>
      <c r="L235" s="2">
        <v>65</v>
      </c>
      <c r="M235" s="2">
        <v>18082</v>
      </c>
      <c r="N235" s="2">
        <v>5.5636923076922997</v>
      </c>
      <c r="O235" s="2">
        <v>1</v>
      </c>
      <c r="P235" s="2">
        <v>1</v>
      </c>
      <c r="Q235" s="2">
        <v>1</v>
      </c>
    </row>
    <row r="236" spans="1:17" x14ac:dyDescent="0.2">
      <c r="D236" s="2" t="s">
        <v>826</v>
      </c>
      <c r="E236" s="2" t="s">
        <v>919</v>
      </c>
      <c r="F236" s="2">
        <v>4</v>
      </c>
      <c r="G236" s="2">
        <v>1.7777777777777699</v>
      </c>
      <c r="H236" s="2">
        <v>3.62306290801905E-2</v>
      </c>
      <c r="I236" s="4">
        <f t="shared" si="0"/>
        <v>1.4409241251516756</v>
      </c>
      <c r="J236" s="2" t="s">
        <v>920</v>
      </c>
      <c r="K236" s="2">
        <v>200</v>
      </c>
      <c r="L236" s="2">
        <v>66</v>
      </c>
      <c r="M236" s="2">
        <v>18082</v>
      </c>
      <c r="N236" s="2">
        <v>5.4793939393939297</v>
      </c>
      <c r="O236" s="2">
        <v>1</v>
      </c>
      <c r="P236" s="2">
        <v>1</v>
      </c>
      <c r="Q236" s="2">
        <v>1</v>
      </c>
    </row>
    <row r="237" spans="1:17" x14ac:dyDescent="0.2">
      <c r="D237" s="2" t="s">
        <v>826</v>
      </c>
      <c r="E237" s="2" t="s">
        <v>921</v>
      </c>
      <c r="F237" s="2">
        <v>4</v>
      </c>
      <c r="G237" s="2">
        <v>1.7777777777777699</v>
      </c>
      <c r="H237" s="2">
        <v>3.7630972682261198E-2</v>
      </c>
      <c r="I237" s="4">
        <f t="shared" si="0"/>
        <v>1.4244545559273012</v>
      </c>
      <c r="J237" s="2" t="s">
        <v>922</v>
      </c>
      <c r="K237" s="2">
        <v>200</v>
      </c>
      <c r="L237" s="2">
        <v>67</v>
      </c>
      <c r="M237" s="2">
        <v>18082</v>
      </c>
      <c r="N237" s="2">
        <v>5.3976119402984999</v>
      </c>
      <c r="O237" s="2">
        <v>1</v>
      </c>
      <c r="P237" s="2">
        <v>1</v>
      </c>
      <c r="Q237" s="2">
        <v>1</v>
      </c>
    </row>
    <row r="238" spans="1:17" x14ac:dyDescent="0.2">
      <c r="D238" s="2" t="s">
        <v>826</v>
      </c>
      <c r="E238" s="2" t="s">
        <v>923</v>
      </c>
      <c r="F238" s="2">
        <v>30</v>
      </c>
      <c r="G238" s="2">
        <v>13.3333333333333</v>
      </c>
      <c r="H238" s="2">
        <v>3.9898511220384597E-2</v>
      </c>
      <c r="I238" s="4">
        <f t="shared" si="0"/>
        <v>1.3990433093467023</v>
      </c>
      <c r="J238" s="2" t="s">
        <v>924</v>
      </c>
      <c r="K238" s="2">
        <v>200</v>
      </c>
      <c r="L238" s="2">
        <v>1885</v>
      </c>
      <c r="M238" s="2">
        <v>18082</v>
      </c>
      <c r="N238" s="2">
        <v>1.4388859416445601</v>
      </c>
      <c r="O238" s="2">
        <v>1</v>
      </c>
      <c r="P238" s="2">
        <v>1</v>
      </c>
      <c r="Q238" s="2">
        <v>1</v>
      </c>
    </row>
    <row r="239" spans="1:17" x14ac:dyDescent="0.2">
      <c r="D239" s="2" t="s">
        <v>826</v>
      </c>
      <c r="E239" s="2" t="s">
        <v>925</v>
      </c>
      <c r="F239" s="2">
        <v>2</v>
      </c>
      <c r="G239" s="2">
        <v>0.88888888888888795</v>
      </c>
      <c r="H239" s="2">
        <v>4.3303813678391499E-2</v>
      </c>
      <c r="I239" s="4">
        <f t="shared" si="0"/>
        <v>1.3634738545346865</v>
      </c>
      <c r="J239" s="2" t="s">
        <v>926</v>
      </c>
      <c r="K239" s="2">
        <v>200</v>
      </c>
      <c r="L239" s="2">
        <v>4</v>
      </c>
      <c r="M239" s="2">
        <v>18082</v>
      </c>
      <c r="N239" s="2">
        <v>45.204999999999998</v>
      </c>
      <c r="O239" s="2">
        <v>1</v>
      </c>
      <c r="P239" s="2">
        <v>1</v>
      </c>
      <c r="Q239" s="2">
        <v>1</v>
      </c>
    </row>
    <row r="240" spans="1:17" x14ac:dyDescent="0.2">
      <c r="D240" s="2" t="s">
        <v>826</v>
      </c>
      <c r="E240" s="2" t="s">
        <v>927</v>
      </c>
      <c r="F240" s="2">
        <v>2</v>
      </c>
      <c r="G240" s="2">
        <v>0.88888888888888795</v>
      </c>
      <c r="H240" s="2">
        <v>4.3303813678391499E-2</v>
      </c>
      <c r="I240" s="4">
        <f t="shared" si="0"/>
        <v>1.3634738545346865</v>
      </c>
      <c r="J240" s="2" t="s">
        <v>928</v>
      </c>
      <c r="K240" s="2">
        <v>200</v>
      </c>
      <c r="L240" s="2">
        <v>4</v>
      </c>
      <c r="M240" s="2">
        <v>18082</v>
      </c>
      <c r="N240" s="2">
        <v>45.204999999999998</v>
      </c>
      <c r="O240" s="2">
        <v>1</v>
      </c>
      <c r="P240" s="2">
        <v>1</v>
      </c>
      <c r="Q240" s="2">
        <v>1</v>
      </c>
    </row>
    <row r="241" spans="4:17" x14ac:dyDescent="0.2">
      <c r="D241" s="2" t="s">
        <v>826</v>
      </c>
      <c r="E241" s="2" t="s">
        <v>929</v>
      </c>
      <c r="F241" s="2">
        <v>4</v>
      </c>
      <c r="G241" s="2">
        <v>1.7777777777777699</v>
      </c>
      <c r="H241" s="2">
        <v>4.8192660627570501E-2</v>
      </c>
      <c r="I241" s="4">
        <f t="shared" si="0"/>
        <v>1.3170190964426121</v>
      </c>
      <c r="J241" s="2" t="s">
        <v>930</v>
      </c>
      <c r="K241" s="2">
        <v>200</v>
      </c>
      <c r="L241" s="2">
        <v>74</v>
      </c>
      <c r="M241" s="2">
        <v>18082</v>
      </c>
      <c r="N241" s="2">
        <v>4.8870270270270204</v>
      </c>
      <c r="O241" s="2">
        <v>1</v>
      </c>
      <c r="P241" s="2">
        <v>1</v>
      </c>
      <c r="Q241" s="2">
        <v>1</v>
      </c>
    </row>
    <row r="242" spans="4:17" x14ac:dyDescent="0.2">
      <c r="D242" s="2" t="s">
        <v>826</v>
      </c>
      <c r="E242" s="2" t="s">
        <v>931</v>
      </c>
      <c r="F242" s="2">
        <v>5</v>
      </c>
      <c r="G242" s="2">
        <v>2.2222222222222201</v>
      </c>
      <c r="H242" s="2">
        <v>4.9419207992662702E-2</v>
      </c>
      <c r="I242" s="4">
        <f t="shared" si="0"/>
        <v>1.3061042190143206</v>
      </c>
      <c r="J242" s="2" t="s">
        <v>932</v>
      </c>
      <c r="K242" s="2">
        <v>200</v>
      </c>
      <c r="L242" s="2">
        <v>125</v>
      </c>
      <c r="M242" s="2">
        <v>18082</v>
      </c>
      <c r="N242" s="2">
        <v>3.6164000000000001</v>
      </c>
      <c r="O242" s="2">
        <v>1</v>
      </c>
      <c r="P242" s="2">
        <v>1</v>
      </c>
      <c r="Q242" s="2">
        <v>1</v>
      </c>
    </row>
    <row r="243" spans="4:17" x14ac:dyDescent="0.2">
      <c r="D243" s="2" t="s">
        <v>826</v>
      </c>
      <c r="E243" s="2" t="s">
        <v>933</v>
      </c>
      <c r="F243" s="2">
        <v>2</v>
      </c>
      <c r="G243" s="2">
        <v>0.88888888888888795</v>
      </c>
      <c r="H243" s="2">
        <v>5.3834986434957703E-2</v>
      </c>
      <c r="I243" s="4">
        <f t="shared" si="0"/>
        <v>1.268935392042188</v>
      </c>
      <c r="J243" s="2" t="s">
        <v>934</v>
      </c>
      <c r="K243" s="2">
        <v>200</v>
      </c>
      <c r="L243" s="2">
        <v>5</v>
      </c>
      <c r="M243" s="2">
        <v>18082</v>
      </c>
      <c r="N243" s="2">
        <v>36.163999999999902</v>
      </c>
      <c r="O243" s="2">
        <v>1</v>
      </c>
      <c r="P243" s="2">
        <v>1</v>
      </c>
      <c r="Q243" s="2">
        <v>1</v>
      </c>
    </row>
    <row r="244" spans="4:17" x14ac:dyDescent="0.2">
      <c r="D244" s="2" t="s">
        <v>826</v>
      </c>
      <c r="E244" s="2" t="s">
        <v>935</v>
      </c>
      <c r="F244" s="2">
        <v>2</v>
      </c>
      <c r="G244" s="2">
        <v>0.88888888888888795</v>
      </c>
      <c r="H244" s="2">
        <v>5.3834986434957703E-2</v>
      </c>
      <c r="I244" s="4">
        <f t="shared" si="0"/>
        <v>1.268935392042188</v>
      </c>
      <c r="J244" s="2" t="s">
        <v>934</v>
      </c>
      <c r="K244" s="2">
        <v>200</v>
      </c>
      <c r="L244" s="2">
        <v>5</v>
      </c>
      <c r="M244" s="2">
        <v>18082</v>
      </c>
      <c r="N244" s="2">
        <v>36.163999999999902</v>
      </c>
      <c r="O244" s="2">
        <v>1</v>
      </c>
      <c r="P244" s="2">
        <v>1</v>
      </c>
      <c r="Q244" s="2">
        <v>1</v>
      </c>
    </row>
    <row r="245" spans="4:17" x14ac:dyDescent="0.2">
      <c r="D245" s="2" t="s">
        <v>826</v>
      </c>
      <c r="E245" s="2" t="s">
        <v>936</v>
      </c>
      <c r="F245" s="2">
        <v>2</v>
      </c>
      <c r="G245" s="2">
        <v>0.88888888888888795</v>
      </c>
      <c r="H245" s="2">
        <v>5.3834986434957703E-2</v>
      </c>
      <c r="I245" s="4">
        <f t="shared" si="0"/>
        <v>1.268935392042188</v>
      </c>
      <c r="J245" s="2" t="s">
        <v>937</v>
      </c>
      <c r="K245" s="2">
        <v>200</v>
      </c>
      <c r="L245" s="2">
        <v>5</v>
      </c>
      <c r="M245" s="2">
        <v>18082</v>
      </c>
      <c r="N245" s="2">
        <v>36.163999999999902</v>
      </c>
      <c r="O245" s="2">
        <v>1</v>
      </c>
      <c r="P245" s="2">
        <v>1</v>
      </c>
      <c r="Q245" s="2">
        <v>1</v>
      </c>
    </row>
    <row r="246" spans="4:17" x14ac:dyDescent="0.2">
      <c r="D246" s="2" t="s">
        <v>826</v>
      </c>
      <c r="E246" s="2" t="s">
        <v>938</v>
      </c>
      <c r="F246" s="2">
        <v>6</v>
      </c>
      <c r="G246" s="2">
        <v>2.6666666666666599</v>
      </c>
      <c r="H246" s="2">
        <v>5.8184014364871597E-2</v>
      </c>
      <c r="I246" s="4">
        <f t="shared" si="0"/>
        <v>1.2351963182149857</v>
      </c>
      <c r="J246" s="2" t="s">
        <v>939</v>
      </c>
      <c r="K246" s="2">
        <v>200</v>
      </c>
      <c r="L246" s="2">
        <v>189</v>
      </c>
      <c r="M246" s="2">
        <v>18082</v>
      </c>
      <c r="N246" s="2">
        <v>2.8701587301587299</v>
      </c>
      <c r="O246" s="2">
        <v>1</v>
      </c>
      <c r="P246" s="2">
        <v>1</v>
      </c>
      <c r="Q246" s="2">
        <v>1</v>
      </c>
    </row>
    <row r="247" spans="4:17" x14ac:dyDescent="0.2">
      <c r="D247" s="2" t="s">
        <v>826</v>
      </c>
      <c r="E247" s="2" t="s">
        <v>940</v>
      </c>
      <c r="F247" s="2">
        <v>6</v>
      </c>
      <c r="G247" s="2">
        <v>2.6666666666666599</v>
      </c>
      <c r="H247" s="2">
        <v>5.9740508495470898E-2</v>
      </c>
      <c r="I247" s="4">
        <f t="shared" si="0"/>
        <v>1.2237310851159342</v>
      </c>
      <c r="J247" s="2" t="s">
        <v>941</v>
      </c>
      <c r="K247" s="2">
        <v>200</v>
      </c>
      <c r="L247" s="2">
        <v>191</v>
      </c>
      <c r="M247" s="2">
        <v>18082</v>
      </c>
      <c r="N247" s="2">
        <v>2.8401047120418799</v>
      </c>
      <c r="O247" s="2">
        <v>1</v>
      </c>
      <c r="P247" s="2">
        <v>1</v>
      </c>
      <c r="Q247" s="2">
        <v>1</v>
      </c>
    </row>
    <row r="248" spans="4:17" x14ac:dyDescent="0.2">
      <c r="D248" s="2" t="s">
        <v>826</v>
      </c>
      <c r="E248" s="2" t="s">
        <v>942</v>
      </c>
      <c r="F248" s="2">
        <v>18</v>
      </c>
      <c r="G248" s="2">
        <v>8</v>
      </c>
      <c r="H248" s="2">
        <v>6.1935595342602498E-2</v>
      </c>
      <c r="I248" s="4">
        <f t="shared" si="0"/>
        <v>1.20805968348716</v>
      </c>
      <c r="J248" s="2" t="s">
        <v>943</v>
      </c>
      <c r="K248" s="2">
        <v>200</v>
      </c>
      <c r="L248" s="2">
        <v>1029</v>
      </c>
      <c r="M248" s="2">
        <v>18082</v>
      </c>
      <c r="N248" s="2">
        <v>1.58151603498542</v>
      </c>
      <c r="O248" s="2">
        <v>1</v>
      </c>
      <c r="P248" s="2">
        <v>1</v>
      </c>
      <c r="Q248" s="2">
        <v>1</v>
      </c>
    </row>
    <row r="249" spans="4:17" x14ac:dyDescent="0.2">
      <c r="D249" s="2" t="s">
        <v>826</v>
      </c>
      <c r="E249" s="2" t="s">
        <v>944</v>
      </c>
      <c r="F249" s="2">
        <v>3</v>
      </c>
      <c r="G249" s="2">
        <v>1.3333333333333299</v>
      </c>
      <c r="H249" s="2">
        <v>6.2429121204963897E-2</v>
      </c>
      <c r="I249" s="4">
        <f t="shared" si="0"/>
        <v>1.2046127784520377</v>
      </c>
      <c r="J249" s="2" t="s">
        <v>945</v>
      </c>
      <c r="K249" s="2">
        <v>200</v>
      </c>
      <c r="L249" s="2">
        <v>37</v>
      </c>
      <c r="M249" s="2">
        <v>18082</v>
      </c>
      <c r="N249" s="2">
        <v>7.3305405405405297</v>
      </c>
      <c r="O249" s="2">
        <v>1</v>
      </c>
      <c r="P249" s="2">
        <v>1</v>
      </c>
      <c r="Q249" s="2">
        <v>1</v>
      </c>
    </row>
    <row r="250" spans="4:17" x14ac:dyDescent="0.2">
      <c r="D250" s="2" t="s">
        <v>826</v>
      </c>
      <c r="E250" s="2" t="s">
        <v>946</v>
      </c>
      <c r="F250" s="2">
        <v>3</v>
      </c>
      <c r="G250" s="2">
        <v>1.3333333333333299</v>
      </c>
      <c r="H250" s="2">
        <v>6.2429121204963897E-2</v>
      </c>
      <c r="I250" s="4">
        <f t="shared" si="0"/>
        <v>1.2046127784520377</v>
      </c>
      <c r="J250" s="2" t="s">
        <v>947</v>
      </c>
      <c r="K250" s="2">
        <v>200</v>
      </c>
      <c r="L250" s="2">
        <v>37</v>
      </c>
      <c r="M250" s="2">
        <v>18082</v>
      </c>
      <c r="N250" s="2">
        <v>7.3305405405405297</v>
      </c>
      <c r="O250" s="2">
        <v>1</v>
      </c>
      <c r="P250" s="2">
        <v>1</v>
      </c>
      <c r="Q250" s="2">
        <v>1</v>
      </c>
    </row>
    <row r="251" spans="4:17" x14ac:dyDescent="0.2">
      <c r="D251" s="2" t="s">
        <v>826</v>
      </c>
      <c r="E251" s="2" t="s">
        <v>948</v>
      </c>
      <c r="F251" s="2">
        <v>2</v>
      </c>
      <c r="G251" s="2">
        <v>0.88888888888888795</v>
      </c>
      <c r="H251" s="2">
        <v>6.4250809731825897E-2</v>
      </c>
      <c r="I251" s="4">
        <f t="shared" si="0"/>
        <v>1.1921213946916429</v>
      </c>
      <c r="J251" s="2" t="s">
        <v>949</v>
      </c>
      <c r="K251" s="2">
        <v>200</v>
      </c>
      <c r="L251" s="2">
        <v>6</v>
      </c>
      <c r="M251" s="2">
        <v>18082</v>
      </c>
      <c r="N251" s="2">
        <v>30.136666666666599</v>
      </c>
      <c r="O251" s="2">
        <v>1</v>
      </c>
      <c r="P251" s="2">
        <v>1</v>
      </c>
      <c r="Q251" s="2">
        <v>1</v>
      </c>
    </row>
    <row r="252" spans="4:17" x14ac:dyDescent="0.2">
      <c r="D252" s="2" t="s">
        <v>826</v>
      </c>
      <c r="E252" s="2" t="s">
        <v>950</v>
      </c>
      <c r="F252" s="2">
        <v>2</v>
      </c>
      <c r="G252" s="2">
        <v>0.88888888888888795</v>
      </c>
      <c r="H252" s="2">
        <v>6.4250809731825897E-2</v>
      </c>
      <c r="I252" s="4">
        <f t="shared" si="0"/>
        <v>1.1921213946916429</v>
      </c>
      <c r="J252" s="2" t="s">
        <v>951</v>
      </c>
      <c r="K252" s="2">
        <v>200</v>
      </c>
      <c r="L252" s="2">
        <v>6</v>
      </c>
      <c r="M252" s="2">
        <v>18082</v>
      </c>
      <c r="N252" s="2">
        <v>30.136666666666599</v>
      </c>
      <c r="O252" s="2">
        <v>1</v>
      </c>
      <c r="P252" s="2">
        <v>1</v>
      </c>
      <c r="Q252" s="2">
        <v>1</v>
      </c>
    </row>
    <row r="253" spans="4:17" x14ac:dyDescent="0.2">
      <c r="D253" s="2" t="s">
        <v>826</v>
      </c>
      <c r="E253" s="2" t="s">
        <v>952</v>
      </c>
      <c r="F253" s="2">
        <v>2</v>
      </c>
      <c r="G253" s="2">
        <v>0.88888888888888795</v>
      </c>
      <c r="H253" s="2">
        <v>6.4250809731825897E-2</v>
      </c>
      <c r="I253" s="4">
        <f t="shared" si="0"/>
        <v>1.1921213946916429</v>
      </c>
      <c r="J253" s="2" t="s">
        <v>953</v>
      </c>
      <c r="K253" s="2">
        <v>200</v>
      </c>
      <c r="L253" s="2">
        <v>6</v>
      </c>
      <c r="M253" s="2">
        <v>18082</v>
      </c>
      <c r="N253" s="2">
        <v>30.136666666666599</v>
      </c>
      <c r="O253" s="2">
        <v>1</v>
      </c>
      <c r="P253" s="2">
        <v>1</v>
      </c>
      <c r="Q253" s="2">
        <v>1</v>
      </c>
    </row>
    <row r="254" spans="4:17" x14ac:dyDescent="0.2">
      <c r="D254" s="2" t="s">
        <v>826</v>
      </c>
      <c r="E254" s="2" t="s">
        <v>954</v>
      </c>
      <c r="F254" s="2">
        <v>2</v>
      </c>
      <c r="G254" s="2">
        <v>0.88888888888888795</v>
      </c>
      <c r="H254" s="2">
        <v>6.4250809731825897E-2</v>
      </c>
      <c r="I254" s="4">
        <f t="shared" si="0"/>
        <v>1.1921213946916429</v>
      </c>
      <c r="J254" s="2" t="s">
        <v>955</v>
      </c>
      <c r="K254" s="2">
        <v>200</v>
      </c>
      <c r="L254" s="2">
        <v>6</v>
      </c>
      <c r="M254" s="2">
        <v>18082</v>
      </c>
      <c r="N254" s="2">
        <v>30.136666666666599</v>
      </c>
      <c r="O254" s="2">
        <v>1</v>
      </c>
      <c r="P254" s="2">
        <v>1</v>
      </c>
      <c r="Q254" s="2">
        <v>1</v>
      </c>
    </row>
    <row r="255" spans="4:17" x14ac:dyDescent="0.2">
      <c r="D255" s="2" t="s">
        <v>826</v>
      </c>
      <c r="E255" s="2" t="s">
        <v>956</v>
      </c>
      <c r="F255" s="2">
        <v>3</v>
      </c>
      <c r="G255" s="2">
        <v>1.3333333333333299</v>
      </c>
      <c r="H255" s="2">
        <v>7.1584232078053797E-2</v>
      </c>
      <c r="I255" s="4">
        <f t="shared" si="0"/>
        <v>1.1451826295864993</v>
      </c>
      <c r="J255" s="2" t="s">
        <v>957</v>
      </c>
      <c r="K255" s="2">
        <v>200</v>
      </c>
      <c r="L255" s="2">
        <v>40</v>
      </c>
      <c r="M255" s="2">
        <v>18082</v>
      </c>
      <c r="N255" s="2">
        <v>6.7807499999999896</v>
      </c>
      <c r="O255" s="2">
        <v>1</v>
      </c>
      <c r="P255" s="2">
        <v>1</v>
      </c>
      <c r="Q255" s="2">
        <v>1</v>
      </c>
    </row>
    <row r="256" spans="4:17" x14ac:dyDescent="0.2">
      <c r="D256" s="2" t="s">
        <v>826</v>
      </c>
      <c r="E256" s="2" t="s">
        <v>958</v>
      </c>
      <c r="F256" s="2">
        <v>9</v>
      </c>
      <c r="G256" s="2">
        <v>4</v>
      </c>
      <c r="H256" s="2">
        <v>7.2884730576949303E-2</v>
      </c>
      <c r="I256" s="4">
        <f t="shared" si="0"/>
        <v>1.1373634472755703</v>
      </c>
      <c r="J256" s="2" t="s">
        <v>959</v>
      </c>
      <c r="K256" s="2">
        <v>200</v>
      </c>
      <c r="L256" s="2">
        <v>397</v>
      </c>
      <c r="M256" s="2">
        <v>18082</v>
      </c>
      <c r="N256" s="2">
        <v>2.04959697732997</v>
      </c>
      <c r="O256" s="2">
        <v>1</v>
      </c>
      <c r="P256" s="2">
        <v>1</v>
      </c>
      <c r="Q256" s="2">
        <v>1</v>
      </c>
    </row>
    <row r="257" spans="4:17" x14ac:dyDescent="0.2">
      <c r="D257" s="2" t="s">
        <v>826</v>
      </c>
      <c r="E257" s="2" t="s">
        <v>960</v>
      </c>
      <c r="F257" s="2">
        <v>7</v>
      </c>
      <c r="G257" s="2">
        <v>3.1111111111111098</v>
      </c>
      <c r="H257" s="2">
        <v>7.3154791719884593E-2</v>
      </c>
      <c r="I257" s="4">
        <f t="shared" si="0"/>
        <v>1.1357572218373888</v>
      </c>
      <c r="J257" s="2" t="s">
        <v>961</v>
      </c>
      <c r="K257" s="2">
        <v>200</v>
      </c>
      <c r="L257" s="2">
        <v>265</v>
      </c>
      <c r="M257" s="2">
        <v>18082</v>
      </c>
      <c r="N257" s="2">
        <v>2.38818867924528</v>
      </c>
      <c r="O257" s="2">
        <v>1</v>
      </c>
      <c r="P257" s="2">
        <v>1</v>
      </c>
      <c r="Q257" s="2">
        <v>1</v>
      </c>
    </row>
    <row r="258" spans="4:17" x14ac:dyDescent="0.2">
      <c r="D258" s="2" t="s">
        <v>826</v>
      </c>
      <c r="E258" s="2" t="s">
        <v>962</v>
      </c>
      <c r="F258" s="2">
        <v>9</v>
      </c>
      <c r="G258" s="2">
        <v>4</v>
      </c>
      <c r="H258" s="2">
        <v>7.4522437308650297E-2</v>
      </c>
      <c r="I258" s="4">
        <f t="shared" si="0"/>
        <v>1.127712949637474</v>
      </c>
      <c r="J258" s="2" t="s">
        <v>963</v>
      </c>
      <c r="K258" s="2">
        <v>200</v>
      </c>
      <c r="L258" s="2">
        <v>399</v>
      </c>
      <c r="M258" s="2">
        <v>18082</v>
      </c>
      <c r="N258" s="2">
        <v>2.0393233082706699</v>
      </c>
      <c r="O258" s="2">
        <v>1</v>
      </c>
      <c r="P258" s="2">
        <v>1</v>
      </c>
      <c r="Q258" s="2">
        <v>1</v>
      </c>
    </row>
    <row r="259" spans="4:17" x14ac:dyDescent="0.2">
      <c r="D259" s="2" t="s">
        <v>826</v>
      </c>
      <c r="E259" s="2" t="s">
        <v>964</v>
      </c>
      <c r="F259" s="2">
        <v>2</v>
      </c>
      <c r="G259" s="2">
        <v>0.88888888888888795</v>
      </c>
      <c r="H259" s="2">
        <v>7.4552540693825095E-2</v>
      </c>
      <c r="I259" s="4">
        <f t="shared" si="0"/>
        <v>1.1275375515335009</v>
      </c>
      <c r="J259" s="2" t="s">
        <v>965</v>
      </c>
      <c r="K259" s="2">
        <v>200</v>
      </c>
      <c r="L259" s="2">
        <v>7</v>
      </c>
      <c r="M259" s="2">
        <v>18082</v>
      </c>
      <c r="N259" s="2">
        <v>25.8314285714285</v>
      </c>
      <c r="O259" s="2">
        <v>1</v>
      </c>
      <c r="P259" s="2">
        <v>1</v>
      </c>
      <c r="Q259" s="2">
        <v>1</v>
      </c>
    </row>
    <row r="260" spans="4:17" x14ac:dyDescent="0.2">
      <c r="D260" s="2" t="s">
        <v>826</v>
      </c>
      <c r="E260" s="2" t="s">
        <v>966</v>
      </c>
      <c r="F260" s="2">
        <v>2</v>
      </c>
      <c r="G260" s="2">
        <v>0.88888888888888795</v>
      </c>
      <c r="H260" s="2">
        <v>7.4552540693825095E-2</v>
      </c>
      <c r="I260" s="4">
        <f t="shared" si="0"/>
        <v>1.1275375515335009</v>
      </c>
      <c r="J260" s="2" t="s">
        <v>967</v>
      </c>
      <c r="K260" s="2">
        <v>200</v>
      </c>
      <c r="L260" s="2">
        <v>7</v>
      </c>
      <c r="M260" s="2">
        <v>18082</v>
      </c>
      <c r="N260" s="2">
        <v>25.8314285714285</v>
      </c>
      <c r="O260" s="2">
        <v>1</v>
      </c>
      <c r="P260" s="2">
        <v>1</v>
      </c>
      <c r="Q260" s="2">
        <v>1</v>
      </c>
    </row>
    <row r="261" spans="4:17" x14ac:dyDescent="0.2">
      <c r="D261" s="2" t="s">
        <v>826</v>
      </c>
      <c r="E261" s="2" t="s">
        <v>968</v>
      </c>
      <c r="F261" s="2">
        <v>2</v>
      </c>
      <c r="G261" s="2">
        <v>0.88888888888888795</v>
      </c>
      <c r="H261" s="2">
        <v>7.4552540693825095E-2</v>
      </c>
      <c r="I261" s="4">
        <f t="shared" si="0"/>
        <v>1.1275375515335009</v>
      </c>
      <c r="J261" s="2" t="s">
        <v>969</v>
      </c>
      <c r="K261" s="2">
        <v>200</v>
      </c>
      <c r="L261" s="2">
        <v>7</v>
      </c>
      <c r="M261" s="2">
        <v>18082</v>
      </c>
      <c r="N261" s="2">
        <v>25.8314285714285</v>
      </c>
      <c r="O261" s="2">
        <v>1</v>
      </c>
      <c r="P261" s="2">
        <v>1</v>
      </c>
      <c r="Q261" s="2">
        <v>1</v>
      </c>
    </row>
    <row r="262" spans="4:17" x14ac:dyDescent="0.2">
      <c r="D262" s="2" t="s">
        <v>826</v>
      </c>
      <c r="E262" s="2" t="s">
        <v>970</v>
      </c>
      <c r="F262" s="2">
        <v>3</v>
      </c>
      <c r="G262" s="2">
        <v>1.3333333333333299</v>
      </c>
      <c r="H262" s="2">
        <v>7.4727265896015901E-2</v>
      </c>
      <c r="I262" s="4">
        <f t="shared" si="0"/>
        <v>1.1265209073195737</v>
      </c>
      <c r="J262" s="2" t="s">
        <v>971</v>
      </c>
      <c r="K262" s="2">
        <v>200</v>
      </c>
      <c r="L262" s="2">
        <v>41</v>
      </c>
      <c r="M262" s="2">
        <v>18082</v>
      </c>
      <c r="N262" s="2">
        <v>6.6153658536585302</v>
      </c>
      <c r="O262" s="2">
        <v>1</v>
      </c>
      <c r="P262" s="2">
        <v>1</v>
      </c>
      <c r="Q262" s="2">
        <v>1</v>
      </c>
    </row>
    <row r="263" spans="4:17" x14ac:dyDescent="0.2">
      <c r="D263" s="2" t="s">
        <v>826</v>
      </c>
      <c r="E263" s="2" t="s">
        <v>972</v>
      </c>
      <c r="F263" s="2">
        <v>4</v>
      </c>
      <c r="G263" s="2">
        <v>1.7777777777777699</v>
      </c>
      <c r="H263" s="2">
        <v>7.5088297272244905E-2</v>
      </c>
      <c r="I263" s="4">
        <f t="shared" si="0"/>
        <v>1.1244277437697647</v>
      </c>
      <c r="J263" s="2" t="s">
        <v>973</v>
      </c>
      <c r="K263" s="2">
        <v>200</v>
      </c>
      <c r="L263" s="2">
        <v>89</v>
      </c>
      <c r="M263" s="2">
        <v>18082</v>
      </c>
      <c r="N263" s="2">
        <v>4.0633707865168498</v>
      </c>
      <c r="O263" s="2">
        <v>1</v>
      </c>
      <c r="P263" s="2">
        <v>1</v>
      </c>
      <c r="Q263" s="2">
        <v>1</v>
      </c>
    </row>
    <row r="264" spans="4:17" x14ac:dyDescent="0.2">
      <c r="D264" s="2" t="s">
        <v>826</v>
      </c>
      <c r="E264" s="2" t="s">
        <v>974</v>
      </c>
      <c r="F264" s="2">
        <v>12</v>
      </c>
      <c r="G264" s="2">
        <v>5.3333333333333304</v>
      </c>
      <c r="H264" s="2">
        <v>7.7504844417947402E-2</v>
      </c>
      <c r="I264" s="4">
        <f t="shared" si="0"/>
        <v>1.1106711511939573</v>
      </c>
      <c r="J264" s="2" t="s">
        <v>975</v>
      </c>
      <c r="K264" s="2">
        <v>200</v>
      </c>
      <c r="L264" s="2">
        <v>614</v>
      </c>
      <c r="M264" s="2">
        <v>18082</v>
      </c>
      <c r="N264" s="2">
        <v>1.76697068403908</v>
      </c>
      <c r="O264" s="2">
        <v>1</v>
      </c>
      <c r="P264" s="2">
        <v>1</v>
      </c>
      <c r="Q264" s="2">
        <v>1</v>
      </c>
    </row>
    <row r="265" spans="4:17" x14ac:dyDescent="0.2">
      <c r="D265" s="2" t="s">
        <v>826</v>
      </c>
      <c r="E265" s="2" t="s">
        <v>976</v>
      </c>
      <c r="F265" s="2">
        <v>3</v>
      </c>
      <c r="G265" s="2">
        <v>1.3333333333333299</v>
      </c>
      <c r="H265" s="2">
        <v>7.79136969626259E-2</v>
      </c>
      <c r="I265" s="4">
        <f t="shared" si="0"/>
        <v>1.1083861881247108</v>
      </c>
      <c r="J265" s="2" t="s">
        <v>977</v>
      </c>
      <c r="K265" s="2">
        <v>200</v>
      </c>
      <c r="L265" s="2">
        <v>42</v>
      </c>
      <c r="M265" s="2">
        <v>18082</v>
      </c>
      <c r="N265" s="2">
        <v>6.4578571428571401</v>
      </c>
      <c r="O265" s="2">
        <v>1</v>
      </c>
      <c r="P265" s="2">
        <v>1</v>
      </c>
      <c r="Q265" s="2">
        <v>1</v>
      </c>
    </row>
    <row r="266" spans="4:17" x14ac:dyDescent="0.2">
      <c r="D266" s="2" t="s">
        <v>826</v>
      </c>
      <c r="E266" s="2" t="s">
        <v>978</v>
      </c>
      <c r="F266" s="2">
        <v>5</v>
      </c>
      <c r="G266" s="2">
        <v>2.2222222222222201</v>
      </c>
      <c r="H266" s="2">
        <v>8.2456010970583193E-2</v>
      </c>
      <c r="I266" s="4">
        <f t="shared" si="0"/>
        <v>1.0837776791801643</v>
      </c>
      <c r="J266" s="2" t="s">
        <v>979</v>
      </c>
      <c r="K266" s="2">
        <v>200</v>
      </c>
      <c r="L266" s="2">
        <v>149</v>
      </c>
      <c r="M266" s="2">
        <v>18082</v>
      </c>
      <c r="N266" s="2">
        <v>3.0338926174496601</v>
      </c>
      <c r="O266" s="2">
        <v>1</v>
      </c>
      <c r="P266" s="2">
        <v>1</v>
      </c>
      <c r="Q266" s="2">
        <v>1</v>
      </c>
    </row>
    <row r="267" spans="4:17" x14ac:dyDescent="0.2">
      <c r="D267" s="2" t="s">
        <v>826</v>
      </c>
      <c r="E267" s="2" t="s">
        <v>980</v>
      </c>
      <c r="F267" s="2">
        <v>2</v>
      </c>
      <c r="G267" s="2">
        <v>0.88888888888888795</v>
      </c>
      <c r="H267" s="2">
        <v>8.4741422816757506E-2</v>
      </c>
      <c r="I267" s="4">
        <f t="shared" si="0"/>
        <v>1.0719042484270869</v>
      </c>
      <c r="J267" s="2" t="s">
        <v>981</v>
      </c>
      <c r="K267" s="2">
        <v>200</v>
      </c>
      <c r="L267" s="2">
        <v>8</v>
      </c>
      <c r="M267" s="2">
        <v>18082</v>
      </c>
      <c r="N267" s="2">
        <v>22.602499999999999</v>
      </c>
      <c r="O267" s="2">
        <v>1</v>
      </c>
      <c r="P267" s="2">
        <v>1</v>
      </c>
      <c r="Q267" s="2">
        <v>1</v>
      </c>
    </row>
    <row r="268" spans="4:17" x14ac:dyDescent="0.2">
      <c r="D268" s="2" t="s">
        <v>826</v>
      </c>
      <c r="E268" s="2" t="s">
        <v>982</v>
      </c>
      <c r="F268" s="2">
        <v>2</v>
      </c>
      <c r="G268" s="2">
        <v>0.88888888888888795</v>
      </c>
      <c r="H268" s="2">
        <v>8.4741422816757506E-2</v>
      </c>
      <c r="I268" s="4">
        <f t="shared" si="0"/>
        <v>1.0719042484270869</v>
      </c>
      <c r="J268" s="2" t="s">
        <v>983</v>
      </c>
      <c r="K268" s="2">
        <v>200</v>
      </c>
      <c r="L268" s="2">
        <v>8</v>
      </c>
      <c r="M268" s="2">
        <v>18082</v>
      </c>
      <c r="N268" s="2">
        <v>22.602499999999999</v>
      </c>
      <c r="O268" s="2">
        <v>1</v>
      </c>
      <c r="P268" s="2">
        <v>1</v>
      </c>
      <c r="Q268" s="2">
        <v>1</v>
      </c>
    </row>
    <row r="269" spans="4:17" x14ac:dyDescent="0.2">
      <c r="D269" s="2" t="s">
        <v>826</v>
      </c>
      <c r="E269" s="2" t="s">
        <v>984</v>
      </c>
      <c r="F269" s="2">
        <v>2</v>
      </c>
      <c r="G269" s="2">
        <v>0.88888888888888795</v>
      </c>
      <c r="H269" s="2">
        <v>8.4741422816757506E-2</v>
      </c>
      <c r="I269" s="4">
        <f t="shared" si="0"/>
        <v>1.0719042484270869</v>
      </c>
      <c r="J269" s="2" t="s">
        <v>985</v>
      </c>
      <c r="K269" s="2">
        <v>200</v>
      </c>
      <c r="L269" s="2">
        <v>8</v>
      </c>
      <c r="M269" s="2">
        <v>18082</v>
      </c>
      <c r="N269" s="2">
        <v>22.602499999999999</v>
      </c>
      <c r="O269" s="2">
        <v>1</v>
      </c>
      <c r="P269" s="2">
        <v>1</v>
      </c>
      <c r="Q269" s="2">
        <v>1</v>
      </c>
    </row>
    <row r="270" spans="4:17" x14ac:dyDescent="0.2">
      <c r="D270" s="2" t="s">
        <v>826</v>
      </c>
      <c r="E270" s="2" t="s">
        <v>986</v>
      </c>
      <c r="F270" s="2">
        <v>2</v>
      </c>
      <c r="G270" s="2">
        <v>0.88888888888888795</v>
      </c>
      <c r="H270" s="2">
        <v>8.4741422816757506E-2</v>
      </c>
      <c r="I270" s="4">
        <f t="shared" ref="I270:I280" si="1">-1*LOG(H270)</f>
        <v>1.0719042484270869</v>
      </c>
      <c r="J270" s="2" t="s">
        <v>987</v>
      </c>
      <c r="K270" s="2">
        <v>200</v>
      </c>
      <c r="L270" s="2">
        <v>8</v>
      </c>
      <c r="M270" s="2">
        <v>18082</v>
      </c>
      <c r="N270" s="2">
        <v>22.602499999999999</v>
      </c>
      <c r="O270" s="2">
        <v>1</v>
      </c>
      <c r="P270" s="2">
        <v>1</v>
      </c>
      <c r="Q270" s="2">
        <v>1</v>
      </c>
    </row>
    <row r="271" spans="4:17" x14ac:dyDescent="0.2">
      <c r="D271" s="2" t="s">
        <v>826</v>
      </c>
      <c r="E271" s="2" t="s">
        <v>988</v>
      </c>
      <c r="F271" s="2">
        <v>3</v>
      </c>
      <c r="G271" s="2">
        <v>1.3333333333333299</v>
      </c>
      <c r="H271" s="2">
        <v>9.1067256049315995E-2</v>
      </c>
      <c r="I271" s="4">
        <f t="shared" si="1"/>
        <v>1.040637748969274</v>
      </c>
      <c r="J271" s="2" t="s">
        <v>989</v>
      </c>
      <c r="K271" s="2">
        <v>200</v>
      </c>
      <c r="L271" s="2">
        <v>46</v>
      </c>
      <c r="M271" s="2">
        <v>18082</v>
      </c>
      <c r="N271" s="2">
        <v>5.8963043478260797</v>
      </c>
      <c r="O271" s="2">
        <v>1</v>
      </c>
      <c r="P271" s="2">
        <v>1</v>
      </c>
      <c r="Q271" s="2">
        <v>1</v>
      </c>
    </row>
    <row r="272" spans="4:17" x14ac:dyDescent="0.2">
      <c r="D272" s="2" t="s">
        <v>826</v>
      </c>
      <c r="E272" s="2" t="s">
        <v>990</v>
      </c>
      <c r="F272" s="2">
        <v>4</v>
      </c>
      <c r="G272" s="2">
        <v>1.7777777777777699</v>
      </c>
      <c r="H272" s="2">
        <v>9.1619448726553102E-2</v>
      </c>
      <c r="I272" s="4">
        <f t="shared" si="1"/>
        <v>1.0380123256982923</v>
      </c>
      <c r="J272" s="2" t="s">
        <v>991</v>
      </c>
      <c r="K272" s="2">
        <v>200</v>
      </c>
      <c r="L272" s="2">
        <v>97</v>
      </c>
      <c r="M272" s="2">
        <v>18082</v>
      </c>
      <c r="N272" s="2">
        <v>3.7282474226804099</v>
      </c>
      <c r="O272" s="2">
        <v>1</v>
      </c>
      <c r="P272" s="2">
        <v>1</v>
      </c>
      <c r="Q272" s="2">
        <v>1</v>
      </c>
    </row>
    <row r="273" spans="4:17" x14ac:dyDescent="0.2">
      <c r="D273" s="2" t="s">
        <v>826</v>
      </c>
      <c r="E273" s="2" t="s">
        <v>992</v>
      </c>
      <c r="F273" s="2">
        <v>3</v>
      </c>
      <c r="G273" s="2">
        <v>1.3333333333333299</v>
      </c>
      <c r="H273" s="2">
        <v>9.4451273196602903E-2</v>
      </c>
      <c r="I273" s="4">
        <f t="shared" si="1"/>
        <v>1.0247921834432361</v>
      </c>
      <c r="J273" s="2" t="s">
        <v>993</v>
      </c>
      <c r="K273" s="2">
        <v>200</v>
      </c>
      <c r="L273" s="2">
        <v>47</v>
      </c>
      <c r="M273" s="2">
        <v>18082</v>
      </c>
      <c r="N273" s="2">
        <v>5.7708510638297801</v>
      </c>
      <c r="O273" s="2">
        <v>1</v>
      </c>
      <c r="P273" s="2">
        <v>1</v>
      </c>
      <c r="Q273" s="2">
        <v>1</v>
      </c>
    </row>
    <row r="274" spans="4:17" x14ac:dyDescent="0.2">
      <c r="D274" s="2" t="s">
        <v>826</v>
      </c>
      <c r="E274" s="2" t="s">
        <v>994</v>
      </c>
      <c r="F274" s="2">
        <v>3</v>
      </c>
      <c r="G274" s="2">
        <v>1.3333333333333299</v>
      </c>
      <c r="H274" s="2">
        <v>9.4451273196602903E-2</v>
      </c>
      <c r="I274" s="4">
        <f t="shared" si="1"/>
        <v>1.0247921834432361</v>
      </c>
      <c r="J274" s="2" t="s">
        <v>995</v>
      </c>
      <c r="K274" s="2">
        <v>200</v>
      </c>
      <c r="L274" s="2">
        <v>47</v>
      </c>
      <c r="M274" s="2">
        <v>18082</v>
      </c>
      <c r="N274" s="2">
        <v>5.7708510638297801</v>
      </c>
      <c r="O274" s="2">
        <v>1</v>
      </c>
      <c r="P274" s="2">
        <v>1</v>
      </c>
      <c r="Q274" s="2">
        <v>1</v>
      </c>
    </row>
    <row r="275" spans="4:17" x14ac:dyDescent="0.2">
      <c r="D275" s="2" t="s">
        <v>826</v>
      </c>
      <c r="E275" s="2" t="s">
        <v>996</v>
      </c>
      <c r="F275" s="2">
        <v>2</v>
      </c>
      <c r="G275" s="2">
        <v>0.88888888888888795</v>
      </c>
      <c r="H275" s="2">
        <v>9.4818686117290205E-2</v>
      </c>
      <c r="I275" s="4">
        <f t="shared" si="1"/>
        <v>1.0231060669032057</v>
      </c>
      <c r="J275" s="2" t="s">
        <v>997</v>
      </c>
      <c r="K275" s="2">
        <v>200</v>
      </c>
      <c r="L275" s="2">
        <v>9</v>
      </c>
      <c r="M275" s="2">
        <v>18082</v>
      </c>
      <c r="N275" s="2">
        <v>20.0911111111111</v>
      </c>
      <c r="O275" s="2">
        <v>1</v>
      </c>
      <c r="P275" s="2">
        <v>1</v>
      </c>
      <c r="Q275" s="2">
        <v>1</v>
      </c>
    </row>
    <row r="276" spans="4:17" x14ac:dyDescent="0.2">
      <c r="D276" s="2" t="s">
        <v>826</v>
      </c>
      <c r="E276" s="2" t="s">
        <v>998</v>
      </c>
      <c r="F276" s="2">
        <v>2</v>
      </c>
      <c r="G276" s="2">
        <v>0.88888888888888795</v>
      </c>
      <c r="H276" s="2">
        <v>9.4818686117290205E-2</v>
      </c>
      <c r="I276" s="4">
        <f t="shared" si="1"/>
        <v>1.0231060669032057</v>
      </c>
      <c r="J276" s="2" t="s">
        <v>999</v>
      </c>
      <c r="K276" s="2">
        <v>200</v>
      </c>
      <c r="L276" s="2">
        <v>9</v>
      </c>
      <c r="M276" s="2">
        <v>18082</v>
      </c>
      <c r="N276" s="2">
        <v>20.0911111111111</v>
      </c>
      <c r="O276" s="2">
        <v>1</v>
      </c>
      <c r="P276" s="2">
        <v>1</v>
      </c>
      <c r="Q276" s="2">
        <v>1</v>
      </c>
    </row>
    <row r="277" spans="4:17" x14ac:dyDescent="0.2">
      <c r="D277" s="2" t="s">
        <v>826</v>
      </c>
      <c r="E277" s="2" t="s">
        <v>1000</v>
      </c>
      <c r="F277" s="2">
        <v>2</v>
      </c>
      <c r="G277" s="2">
        <v>0.88888888888888795</v>
      </c>
      <c r="H277" s="2">
        <v>9.4818686117290205E-2</v>
      </c>
      <c r="I277" s="4">
        <f t="shared" si="1"/>
        <v>1.0231060669032057</v>
      </c>
      <c r="J277" s="2" t="s">
        <v>1001</v>
      </c>
      <c r="K277" s="2">
        <v>200</v>
      </c>
      <c r="L277" s="2">
        <v>9</v>
      </c>
      <c r="M277" s="2">
        <v>18082</v>
      </c>
      <c r="N277" s="2">
        <v>20.0911111111111</v>
      </c>
      <c r="O277" s="2">
        <v>1</v>
      </c>
      <c r="P277" s="2">
        <v>1</v>
      </c>
      <c r="Q277" s="2">
        <v>1</v>
      </c>
    </row>
    <row r="278" spans="4:17" x14ac:dyDescent="0.2">
      <c r="D278" s="2" t="s">
        <v>826</v>
      </c>
      <c r="E278" s="2" t="s">
        <v>1002</v>
      </c>
      <c r="F278" s="2">
        <v>2</v>
      </c>
      <c r="G278" s="2">
        <v>0.88888888888888795</v>
      </c>
      <c r="H278" s="2">
        <v>9.4818686117290205E-2</v>
      </c>
      <c r="I278" s="4">
        <f t="shared" si="1"/>
        <v>1.0231060669032057</v>
      </c>
      <c r="J278" s="2" t="s">
        <v>1003</v>
      </c>
      <c r="K278" s="2">
        <v>200</v>
      </c>
      <c r="L278" s="2">
        <v>9</v>
      </c>
      <c r="M278" s="2">
        <v>18082</v>
      </c>
      <c r="N278" s="2">
        <v>20.0911111111111</v>
      </c>
      <c r="O278" s="2">
        <v>1</v>
      </c>
      <c r="P278" s="2">
        <v>1</v>
      </c>
      <c r="Q278" s="2">
        <v>1</v>
      </c>
    </row>
    <row r="279" spans="4:17" x14ac:dyDescent="0.2">
      <c r="D279" s="2" t="s">
        <v>826</v>
      </c>
      <c r="E279" s="2" t="s">
        <v>1004</v>
      </c>
      <c r="F279" s="2">
        <v>3</v>
      </c>
      <c r="G279" s="2">
        <v>1.3333333333333299</v>
      </c>
      <c r="H279" s="2">
        <v>9.7871088054531694E-2</v>
      </c>
      <c r="I279" s="4">
        <f t="shared" si="1"/>
        <v>1.0093455835065011</v>
      </c>
      <c r="J279" s="2" t="s">
        <v>1005</v>
      </c>
      <c r="K279" s="2">
        <v>200</v>
      </c>
      <c r="L279" s="2">
        <v>48</v>
      </c>
      <c r="M279" s="2">
        <v>18082</v>
      </c>
      <c r="N279" s="2">
        <v>5.6506249999999998</v>
      </c>
      <c r="O279" s="2">
        <v>1</v>
      </c>
      <c r="P279" s="2">
        <v>1</v>
      </c>
      <c r="Q279" s="2">
        <v>1</v>
      </c>
    </row>
    <row r="280" spans="4:17" x14ac:dyDescent="0.2">
      <c r="D280" s="2" t="s">
        <v>826</v>
      </c>
      <c r="E280" s="2" t="s">
        <v>1006</v>
      </c>
      <c r="F280" s="2">
        <v>3</v>
      </c>
      <c r="G280" s="2">
        <v>1.3333333333333299</v>
      </c>
      <c r="H280" s="2">
        <v>9.7871088054531694E-2</v>
      </c>
      <c r="I280" s="4">
        <f t="shared" si="1"/>
        <v>1.0093455835065011</v>
      </c>
      <c r="J280" s="2" t="s">
        <v>1007</v>
      </c>
      <c r="K280" s="2">
        <v>200</v>
      </c>
      <c r="L280" s="2">
        <v>48</v>
      </c>
      <c r="M280" s="2">
        <v>18082</v>
      </c>
      <c r="N280" s="2">
        <v>5.6506249999999998</v>
      </c>
      <c r="O280" s="2">
        <v>1</v>
      </c>
      <c r="P280" s="2">
        <v>1</v>
      </c>
      <c r="Q280" s="2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BB0D8-BB9C-2D4A-8067-5A4802919B34}">
  <dimension ref="A1:P294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67" style="2" bestFit="1" customWidth="1"/>
    <col min="6" max="8" width="10.83203125" style="2"/>
    <col min="9" max="9" width="180.33203125" style="2" bestFit="1" customWidth="1"/>
    <col min="10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1766</v>
      </c>
      <c r="B2" s="3">
        <v>1.71273424858795E-6</v>
      </c>
      <c r="D2" s="2" t="s">
        <v>13</v>
      </c>
      <c r="E2" s="2" t="s">
        <v>1502</v>
      </c>
      <c r="F2" s="2" t="s">
        <v>1503</v>
      </c>
      <c r="G2" s="2">
        <v>3.2119459780032902E-2</v>
      </c>
      <c r="H2" s="2">
        <v>1.49323176776831</v>
      </c>
      <c r="I2" s="2">
        <v>1556</v>
      </c>
      <c r="J2" s="2">
        <v>264</v>
      </c>
      <c r="K2" s="2">
        <v>38</v>
      </c>
      <c r="L2" s="2">
        <v>20802</v>
      </c>
      <c r="M2" s="2" t="s">
        <v>2939</v>
      </c>
    </row>
    <row r="3" spans="1:13" x14ac:dyDescent="0.2">
      <c r="A3" t="s">
        <v>1490</v>
      </c>
      <c r="B3" s="3">
        <v>4.7973789300042297E-6</v>
      </c>
      <c r="D3" s="2" t="s">
        <v>13</v>
      </c>
      <c r="E3" s="2" t="s">
        <v>14</v>
      </c>
      <c r="F3" s="2" t="s">
        <v>15</v>
      </c>
      <c r="G3" s="2">
        <v>3.7380826957424701E-2</v>
      </c>
      <c r="H3" s="2">
        <v>1.4273510951702999</v>
      </c>
      <c r="I3" s="2">
        <v>10189</v>
      </c>
      <c r="J3" s="2">
        <v>264</v>
      </c>
      <c r="K3" s="2">
        <v>160</v>
      </c>
      <c r="L3" s="2">
        <v>20802</v>
      </c>
      <c r="M3" s="2" t="s">
        <v>2940</v>
      </c>
    </row>
    <row r="4" spans="1:13" x14ac:dyDescent="0.2">
      <c r="A4" t="s">
        <v>1596</v>
      </c>
      <c r="B4" s="3">
        <v>6.0690347358779498E-6</v>
      </c>
      <c r="D4" s="2" t="s">
        <v>13</v>
      </c>
      <c r="E4" s="2" t="s">
        <v>1505</v>
      </c>
      <c r="F4" s="2" t="s">
        <v>1506</v>
      </c>
      <c r="G4" s="2">
        <v>3.87230791886915E-2</v>
      </c>
      <c r="H4" s="2">
        <v>1.4120301156847299</v>
      </c>
      <c r="I4" s="2">
        <v>1570</v>
      </c>
      <c r="J4" s="2">
        <v>264</v>
      </c>
      <c r="K4" s="2">
        <v>38</v>
      </c>
      <c r="L4" s="2">
        <v>20802</v>
      </c>
      <c r="M4" s="2" t="s">
        <v>2939</v>
      </c>
    </row>
    <row r="5" spans="1:13" x14ac:dyDescent="0.2">
      <c r="A5" t="s">
        <v>2941</v>
      </c>
      <c r="B5" s="3">
        <v>7.0002028639887901E-6</v>
      </c>
      <c r="D5" s="2" t="s">
        <v>38</v>
      </c>
      <c r="E5" s="2" t="s">
        <v>273</v>
      </c>
      <c r="F5" s="2" t="s">
        <v>274</v>
      </c>
      <c r="G5" s="2">
        <v>1.2799190775001899E-5</v>
      </c>
      <c r="H5" s="2">
        <v>4.8928174876225103</v>
      </c>
      <c r="I5" s="2">
        <v>7962</v>
      </c>
      <c r="J5" s="2">
        <v>265</v>
      </c>
      <c r="K5" s="2">
        <v>146</v>
      </c>
      <c r="L5" s="2">
        <v>21118</v>
      </c>
      <c r="M5" s="2" t="s">
        <v>2942</v>
      </c>
    </row>
    <row r="6" spans="1:13" x14ac:dyDescent="0.2">
      <c r="A6" t="s">
        <v>1507</v>
      </c>
      <c r="B6" s="3">
        <v>1.2496667815287501E-5</v>
      </c>
      <c r="D6" s="2" t="s">
        <v>38</v>
      </c>
      <c r="E6" s="2" t="s">
        <v>142</v>
      </c>
      <c r="F6" s="2" t="s">
        <v>143</v>
      </c>
      <c r="G6" s="2">
        <v>3.1062048612632198E-5</v>
      </c>
      <c r="H6" s="2">
        <v>4.5077699049557403</v>
      </c>
      <c r="I6" s="2">
        <v>10350</v>
      </c>
      <c r="J6" s="2">
        <v>265</v>
      </c>
      <c r="K6" s="2">
        <v>175</v>
      </c>
      <c r="L6" s="2">
        <v>21118</v>
      </c>
      <c r="M6" s="2" t="s">
        <v>2943</v>
      </c>
    </row>
    <row r="7" spans="1:13" x14ac:dyDescent="0.2">
      <c r="A7" t="s">
        <v>1550</v>
      </c>
      <c r="B7" s="3">
        <v>1.3073057780229299E-5</v>
      </c>
      <c r="D7" s="2" t="s">
        <v>38</v>
      </c>
      <c r="E7" s="2" t="s">
        <v>1559</v>
      </c>
      <c r="F7" s="2" t="s">
        <v>1560</v>
      </c>
      <c r="G7" s="2">
        <v>1.9276865519403499E-4</v>
      </c>
      <c r="H7" s="2">
        <v>3.7149635823779699</v>
      </c>
      <c r="I7" s="2">
        <v>9669</v>
      </c>
      <c r="J7" s="2">
        <v>265</v>
      </c>
      <c r="K7" s="2">
        <v>164</v>
      </c>
      <c r="L7" s="2">
        <v>21118</v>
      </c>
      <c r="M7" s="2" t="s">
        <v>2944</v>
      </c>
    </row>
    <row r="8" spans="1:13" x14ac:dyDescent="0.2">
      <c r="A8" t="s">
        <v>2945</v>
      </c>
      <c r="B8" s="3">
        <v>1.5813518073175999E-5</v>
      </c>
      <c r="D8" s="2" t="s">
        <v>38</v>
      </c>
      <c r="E8" s="2" t="s">
        <v>241</v>
      </c>
      <c r="F8" s="2" t="s">
        <v>242</v>
      </c>
      <c r="G8" s="2">
        <v>9.6718033844773099E-4</v>
      </c>
      <c r="H8" s="2">
        <v>3.0144925407147398</v>
      </c>
      <c r="I8" s="2">
        <v>11429</v>
      </c>
      <c r="J8" s="2">
        <v>265</v>
      </c>
      <c r="K8" s="2">
        <v>183</v>
      </c>
      <c r="L8" s="2">
        <v>21118</v>
      </c>
      <c r="M8" s="2" t="s">
        <v>2946</v>
      </c>
    </row>
    <row r="9" spans="1:13" x14ac:dyDescent="0.2">
      <c r="A9" t="s">
        <v>1783</v>
      </c>
      <c r="B9" s="3">
        <v>2.1140271206555E-5</v>
      </c>
      <c r="D9" s="2" t="s">
        <v>38</v>
      </c>
      <c r="E9" s="2" t="s">
        <v>229</v>
      </c>
      <c r="F9" s="2" t="s">
        <v>230</v>
      </c>
      <c r="G9" s="2">
        <v>1.11541547467613E-3</v>
      </c>
      <c r="H9" s="2">
        <v>2.95256333463391</v>
      </c>
      <c r="I9" s="2">
        <v>9484</v>
      </c>
      <c r="J9" s="2">
        <v>265</v>
      </c>
      <c r="K9" s="2">
        <v>159</v>
      </c>
      <c r="L9" s="2">
        <v>21118</v>
      </c>
      <c r="M9" s="2" t="s">
        <v>2947</v>
      </c>
    </row>
    <row r="10" spans="1:13" x14ac:dyDescent="0.2">
      <c r="A10" t="s">
        <v>1787</v>
      </c>
      <c r="B10" s="3">
        <v>2.70524471384552E-5</v>
      </c>
      <c r="D10" s="2" t="s">
        <v>38</v>
      </c>
      <c r="E10" s="2" t="s">
        <v>311</v>
      </c>
      <c r="F10" s="2" t="s">
        <v>312</v>
      </c>
      <c r="G10" s="2">
        <v>1.47735490434622E-3</v>
      </c>
      <c r="H10" s="2">
        <v>2.8305151617740099</v>
      </c>
      <c r="I10" s="2">
        <v>10243</v>
      </c>
      <c r="J10" s="2">
        <v>265</v>
      </c>
      <c r="K10" s="2">
        <v>168</v>
      </c>
      <c r="L10" s="2">
        <v>21118</v>
      </c>
      <c r="M10" s="2" t="s">
        <v>2948</v>
      </c>
    </row>
    <row r="11" spans="1:13" x14ac:dyDescent="0.2">
      <c r="A11" t="s">
        <v>1755</v>
      </c>
      <c r="B11" s="3">
        <v>2.7152394741871701E-5</v>
      </c>
      <c r="D11" s="2" t="s">
        <v>38</v>
      </c>
      <c r="E11" s="2" t="s">
        <v>319</v>
      </c>
      <c r="F11" s="2" t="s">
        <v>320</v>
      </c>
      <c r="G11" s="2">
        <v>1.56108011522335E-3</v>
      </c>
      <c r="H11" s="2">
        <v>2.8065748082081798</v>
      </c>
      <c r="I11" s="2">
        <v>10989</v>
      </c>
      <c r="J11" s="2">
        <v>265</v>
      </c>
      <c r="K11" s="2">
        <v>177</v>
      </c>
      <c r="L11" s="2">
        <v>21118</v>
      </c>
      <c r="M11" s="2" t="s">
        <v>2949</v>
      </c>
    </row>
    <row r="12" spans="1:13" x14ac:dyDescent="0.2">
      <c r="A12" t="s">
        <v>1537</v>
      </c>
      <c r="B12">
        <v>1.0414275069903599E-4</v>
      </c>
      <c r="D12" s="2" t="s">
        <v>38</v>
      </c>
      <c r="E12" s="2" t="s">
        <v>323</v>
      </c>
      <c r="F12" s="2" t="s">
        <v>324</v>
      </c>
      <c r="G12" s="2">
        <v>2.02431746973548E-3</v>
      </c>
      <c r="H12" s="2">
        <v>2.6937213769397599</v>
      </c>
      <c r="I12" s="2">
        <v>4815</v>
      </c>
      <c r="J12" s="2">
        <v>265</v>
      </c>
      <c r="K12" s="2">
        <v>95</v>
      </c>
      <c r="L12" s="2">
        <v>21118</v>
      </c>
      <c r="M12" s="2" t="s">
        <v>2950</v>
      </c>
    </row>
    <row r="13" spans="1:13" x14ac:dyDescent="0.2">
      <c r="A13" t="s">
        <v>1592</v>
      </c>
      <c r="B13">
        <v>1.0969492569652E-4</v>
      </c>
      <c r="D13" s="2" t="s">
        <v>38</v>
      </c>
      <c r="E13" s="2" t="s">
        <v>154</v>
      </c>
      <c r="F13" s="2" t="s">
        <v>155</v>
      </c>
      <c r="G13" s="2">
        <v>2.3437483667637102E-3</v>
      </c>
      <c r="H13" s="2">
        <v>2.6300890175653202</v>
      </c>
      <c r="I13" s="2">
        <v>3823</v>
      </c>
      <c r="J13" s="2">
        <v>265</v>
      </c>
      <c r="K13" s="2">
        <v>80</v>
      </c>
      <c r="L13" s="2">
        <v>21118</v>
      </c>
      <c r="M13" s="2" t="s">
        <v>2951</v>
      </c>
    </row>
    <row r="14" spans="1:13" x14ac:dyDescent="0.2">
      <c r="A14" t="s">
        <v>2952</v>
      </c>
      <c r="B14">
        <v>1.3367374081689199E-4</v>
      </c>
      <c r="D14" s="2" t="s">
        <v>38</v>
      </c>
      <c r="E14" s="2" t="s">
        <v>116</v>
      </c>
      <c r="F14" s="2" t="s">
        <v>117</v>
      </c>
      <c r="G14" s="2">
        <v>5.6557650981852404E-3</v>
      </c>
      <c r="H14" s="2">
        <v>2.2475086364601702</v>
      </c>
      <c r="I14" s="2">
        <v>3644</v>
      </c>
      <c r="J14" s="2">
        <v>265</v>
      </c>
      <c r="K14" s="2">
        <v>76</v>
      </c>
      <c r="L14" s="2">
        <v>21118</v>
      </c>
      <c r="M14" s="2" t="s">
        <v>2953</v>
      </c>
    </row>
    <row r="15" spans="1:13" x14ac:dyDescent="0.2">
      <c r="A15" t="s">
        <v>1739</v>
      </c>
      <c r="B15">
        <v>1.45007591926509E-4</v>
      </c>
      <c r="D15" s="2" t="s">
        <v>38</v>
      </c>
      <c r="E15" s="2" t="s">
        <v>112</v>
      </c>
      <c r="F15" s="2" t="s">
        <v>113</v>
      </c>
      <c r="G15" s="2">
        <v>5.6557650981852404E-3</v>
      </c>
      <c r="H15" s="2">
        <v>2.2475086364601702</v>
      </c>
      <c r="I15" s="2">
        <v>3644</v>
      </c>
      <c r="J15" s="2">
        <v>265</v>
      </c>
      <c r="K15" s="2">
        <v>76</v>
      </c>
      <c r="L15" s="2">
        <v>21118</v>
      </c>
      <c r="M15" s="2" t="s">
        <v>2953</v>
      </c>
    </row>
    <row r="16" spans="1:13" x14ac:dyDescent="0.2">
      <c r="A16" t="s">
        <v>1672</v>
      </c>
      <c r="B16">
        <v>1.47940765616211E-4</v>
      </c>
      <c r="D16" s="2" t="s">
        <v>38</v>
      </c>
      <c r="E16" s="2" t="s">
        <v>2647</v>
      </c>
      <c r="F16" s="2" t="s">
        <v>2648</v>
      </c>
      <c r="G16" s="2">
        <v>1.03182284698503E-2</v>
      </c>
      <c r="H16" s="2">
        <v>1.9863948600548</v>
      </c>
      <c r="I16" s="2">
        <v>4782</v>
      </c>
      <c r="J16" s="2">
        <v>265</v>
      </c>
      <c r="K16" s="2">
        <v>92</v>
      </c>
      <c r="L16" s="2">
        <v>21118</v>
      </c>
      <c r="M16" s="2" t="s">
        <v>2954</v>
      </c>
    </row>
    <row r="17" spans="1:13" x14ac:dyDescent="0.2">
      <c r="A17" t="s">
        <v>1622</v>
      </c>
      <c r="B17">
        <v>1.7253415063874701E-4</v>
      </c>
      <c r="D17" s="2" t="s">
        <v>38</v>
      </c>
      <c r="E17" s="2" t="s">
        <v>2955</v>
      </c>
      <c r="F17" s="2" t="s">
        <v>2956</v>
      </c>
      <c r="G17" s="2">
        <v>1.15642735929817E-2</v>
      </c>
      <c r="H17" s="2">
        <v>1.9368816421382899</v>
      </c>
      <c r="I17" s="2">
        <v>5779</v>
      </c>
      <c r="J17" s="2">
        <v>265</v>
      </c>
      <c r="K17" s="2">
        <v>106</v>
      </c>
      <c r="L17" s="2">
        <v>21118</v>
      </c>
      <c r="M17" s="2" t="s">
        <v>2957</v>
      </c>
    </row>
    <row r="18" spans="1:13" x14ac:dyDescent="0.2">
      <c r="A18" t="s">
        <v>1644</v>
      </c>
      <c r="B18">
        <v>1.75278697348818E-4</v>
      </c>
      <c r="D18" s="2" t="s">
        <v>38</v>
      </c>
      <c r="E18" s="2" t="s">
        <v>2636</v>
      </c>
      <c r="F18" s="2" t="s">
        <v>2637</v>
      </c>
      <c r="G18" s="2">
        <v>2.5187084230612899E-2</v>
      </c>
      <c r="H18" s="2">
        <v>1.5988221054613501</v>
      </c>
      <c r="I18" s="2">
        <v>4744</v>
      </c>
      <c r="J18" s="2">
        <v>265</v>
      </c>
      <c r="K18" s="2">
        <v>90</v>
      </c>
      <c r="L18" s="2">
        <v>21118</v>
      </c>
      <c r="M18" s="2" t="s">
        <v>2958</v>
      </c>
    </row>
    <row r="19" spans="1:13" x14ac:dyDescent="0.2">
      <c r="A19" t="s">
        <v>1853</v>
      </c>
      <c r="B19">
        <v>1.9512851558401001E-4</v>
      </c>
      <c r="D19" s="2" t="s">
        <v>38</v>
      </c>
      <c r="E19" s="2" t="s">
        <v>2959</v>
      </c>
      <c r="F19" s="2" t="s">
        <v>2960</v>
      </c>
      <c r="G19" s="2">
        <v>2.6847761205970599E-2</v>
      </c>
      <c r="H19" s="2">
        <v>1.57109192361176</v>
      </c>
      <c r="I19" s="2">
        <v>5882</v>
      </c>
      <c r="J19" s="2">
        <v>265</v>
      </c>
      <c r="K19" s="2">
        <v>106</v>
      </c>
      <c r="L19" s="2">
        <v>21118</v>
      </c>
      <c r="M19" s="2" t="s">
        <v>2957</v>
      </c>
    </row>
    <row r="20" spans="1:13" x14ac:dyDescent="0.2">
      <c r="A20" t="s">
        <v>1554</v>
      </c>
      <c r="B20">
        <v>2.07083993247554E-4</v>
      </c>
      <c r="D20" s="2" t="s">
        <v>38</v>
      </c>
      <c r="E20" s="2" t="s">
        <v>2009</v>
      </c>
      <c r="F20" s="2" t="s">
        <v>2010</v>
      </c>
      <c r="G20" s="2">
        <v>2.8851968853204402E-2</v>
      </c>
      <c r="H20" s="2">
        <v>1.53982454531909</v>
      </c>
      <c r="I20" s="2">
        <v>6326</v>
      </c>
      <c r="J20" s="2">
        <v>265</v>
      </c>
      <c r="K20" s="2">
        <v>112</v>
      </c>
      <c r="L20" s="2">
        <v>21118</v>
      </c>
      <c r="M20" s="2" t="s">
        <v>2961</v>
      </c>
    </row>
    <row r="21" spans="1:13" x14ac:dyDescent="0.2">
      <c r="A21" t="s">
        <v>2962</v>
      </c>
      <c r="B21">
        <v>2.3749904333756299E-4</v>
      </c>
      <c r="D21" s="2" t="s">
        <v>38</v>
      </c>
      <c r="E21" s="2" t="s">
        <v>315</v>
      </c>
      <c r="F21" s="2" t="s">
        <v>316</v>
      </c>
      <c r="G21" s="2">
        <v>3.1872952769416103E-2</v>
      </c>
      <c r="H21" s="2">
        <v>1.49657770081678</v>
      </c>
      <c r="I21" s="2">
        <v>5474</v>
      </c>
      <c r="J21" s="2">
        <v>265</v>
      </c>
      <c r="K21" s="2">
        <v>100</v>
      </c>
      <c r="L21" s="2">
        <v>21118</v>
      </c>
      <c r="M21" s="2" t="s">
        <v>2963</v>
      </c>
    </row>
    <row r="22" spans="1:13" x14ac:dyDescent="0.2">
      <c r="A22" t="s">
        <v>2964</v>
      </c>
      <c r="B22">
        <v>2.4808424724239299E-4</v>
      </c>
      <c r="D22" s="2" t="s">
        <v>38</v>
      </c>
      <c r="E22" s="2" t="s">
        <v>253</v>
      </c>
      <c r="F22" s="2" t="s">
        <v>254</v>
      </c>
      <c r="G22" s="2">
        <v>3.6775524496266698E-2</v>
      </c>
      <c r="H22" s="2">
        <v>1.4344411246042299</v>
      </c>
      <c r="I22" s="2">
        <v>5706</v>
      </c>
      <c r="J22" s="2">
        <v>265</v>
      </c>
      <c r="K22" s="2">
        <v>103</v>
      </c>
      <c r="L22" s="2">
        <v>21118</v>
      </c>
      <c r="M22" s="2" t="s">
        <v>2965</v>
      </c>
    </row>
    <row r="23" spans="1:13" x14ac:dyDescent="0.2">
      <c r="A23" t="s">
        <v>1564</v>
      </c>
      <c r="B23">
        <v>2.77893475316704E-4</v>
      </c>
      <c r="D23" s="2" t="s">
        <v>38</v>
      </c>
      <c r="E23" s="2" t="s">
        <v>2966</v>
      </c>
      <c r="F23" s="2" t="s">
        <v>2967</v>
      </c>
      <c r="G23" s="2">
        <v>3.94964269014716E-2</v>
      </c>
      <c r="H23" s="2">
        <v>1.40344219164351</v>
      </c>
      <c r="I23" s="2">
        <v>5715</v>
      </c>
      <c r="J23" s="2">
        <v>265</v>
      </c>
      <c r="K23" s="2">
        <v>103</v>
      </c>
      <c r="L23" s="2">
        <v>21118</v>
      </c>
      <c r="M23" s="2" t="s">
        <v>2968</v>
      </c>
    </row>
    <row r="24" spans="1:13" x14ac:dyDescent="0.2">
      <c r="A24" t="s">
        <v>2969</v>
      </c>
      <c r="B24">
        <v>2.8125991835561401E-4</v>
      </c>
      <c r="D24" s="2" t="s">
        <v>38</v>
      </c>
      <c r="E24" s="2" t="s">
        <v>2596</v>
      </c>
      <c r="F24" s="2" t="s">
        <v>2597</v>
      </c>
      <c r="G24" s="2">
        <v>4.1769094705926497E-2</v>
      </c>
      <c r="H24" s="2">
        <v>1.3791449374349301</v>
      </c>
      <c r="I24" s="2">
        <v>3913</v>
      </c>
      <c r="J24" s="2">
        <v>265</v>
      </c>
      <c r="K24" s="2">
        <v>77</v>
      </c>
      <c r="L24" s="2">
        <v>21118</v>
      </c>
      <c r="M24" s="2" t="s">
        <v>2970</v>
      </c>
    </row>
    <row r="25" spans="1:13" x14ac:dyDescent="0.2">
      <c r="A25" t="s">
        <v>1566</v>
      </c>
      <c r="B25">
        <v>3.13950948563395E-4</v>
      </c>
      <c r="D25" s="2" t="s">
        <v>38</v>
      </c>
      <c r="E25" s="2" t="s">
        <v>181</v>
      </c>
      <c r="F25" s="2" t="s">
        <v>182</v>
      </c>
      <c r="G25" s="2">
        <v>4.8828864259652001E-2</v>
      </c>
      <c r="H25" s="2">
        <v>1.31132337711875</v>
      </c>
      <c r="I25" s="2">
        <v>5886</v>
      </c>
      <c r="J25" s="2">
        <v>265</v>
      </c>
      <c r="K25" s="2">
        <v>105</v>
      </c>
      <c r="L25" s="2">
        <v>21118</v>
      </c>
      <c r="M25" s="2" t="s">
        <v>2971</v>
      </c>
    </row>
    <row r="26" spans="1:13" x14ac:dyDescent="0.2">
      <c r="A26" t="s">
        <v>1692</v>
      </c>
      <c r="B26">
        <v>3.2652529980705801E-4</v>
      </c>
      <c r="D26" s="2" t="s">
        <v>359</v>
      </c>
      <c r="E26" s="2" t="s">
        <v>387</v>
      </c>
      <c r="F26" s="2" t="s">
        <v>388</v>
      </c>
      <c r="G26" s="4">
        <v>6.5334856658026305E-10</v>
      </c>
      <c r="H26" s="2">
        <v>9.18485505738672</v>
      </c>
      <c r="I26" s="2">
        <v>11363</v>
      </c>
      <c r="J26" s="2">
        <v>260</v>
      </c>
      <c r="K26" s="2">
        <v>195</v>
      </c>
      <c r="L26" s="2">
        <v>21016</v>
      </c>
      <c r="M26" s="2" t="s">
        <v>2972</v>
      </c>
    </row>
    <row r="27" spans="1:13" x14ac:dyDescent="0.2">
      <c r="A27" t="s">
        <v>2973</v>
      </c>
      <c r="B27">
        <v>3.39340572449572E-4</v>
      </c>
      <c r="D27" s="2" t="s">
        <v>359</v>
      </c>
      <c r="E27" s="2" t="s">
        <v>364</v>
      </c>
      <c r="F27" s="2" t="s">
        <v>365</v>
      </c>
      <c r="G27" s="4">
        <v>1.4539581883594401E-9</v>
      </c>
      <c r="H27" s="2">
        <v>8.8374480823530899</v>
      </c>
      <c r="I27" s="2">
        <v>14111</v>
      </c>
      <c r="J27" s="2">
        <v>260</v>
      </c>
      <c r="K27" s="2">
        <v>223</v>
      </c>
      <c r="L27" s="2">
        <v>21016</v>
      </c>
      <c r="M27" s="2" t="s">
        <v>2974</v>
      </c>
    </row>
    <row r="28" spans="1:13" x14ac:dyDescent="0.2">
      <c r="A28" t="s">
        <v>2975</v>
      </c>
      <c r="B28">
        <v>3.4034263629929102E-4</v>
      </c>
      <c r="D28" s="2" t="s">
        <v>359</v>
      </c>
      <c r="E28" s="2" t="s">
        <v>395</v>
      </c>
      <c r="F28" s="2" t="s">
        <v>396</v>
      </c>
      <c r="G28" s="4">
        <v>1.66339244274362E-9</v>
      </c>
      <c r="H28" s="2">
        <v>8.7790052759692596</v>
      </c>
      <c r="I28" s="2">
        <v>11812</v>
      </c>
      <c r="J28" s="2">
        <v>260</v>
      </c>
      <c r="K28" s="2">
        <v>199</v>
      </c>
      <c r="L28" s="2">
        <v>21016</v>
      </c>
      <c r="M28" s="2" t="s">
        <v>2976</v>
      </c>
    </row>
    <row r="29" spans="1:13" x14ac:dyDescent="0.2">
      <c r="A29" t="s">
        <v>2977</v>
      </c>
      <c r="B29">
        <v>3.8223169611189899E-4</v>
      </c>
      <c r="D29" s="2" t="s">
        <v>359</v>
      </c>
      <c r="E29" s="2" t="s">
        <v>1773</v>
      </c>
      <c r="F29" s="2" t="s">
        <v>1774</v>
      </c>
      <c r="G29" s="4">
        <v>2.85321035676846E-9</v>
      </c>
      <c r="H29" s="2">
        <v>8.5446662082181408</v>
      </c>
      <c r="I29" s="2">
        <v>12510</v>
      </c>
      <c r="J29" s="2">
        <v>260</v>
      </c>
      <c r="K29" s="2">
        <v>206</v>
      </c>
      <c r="L29" s="2">
        <v>21016</v>
      </c>
      <c r="M29" s="2" t="s">
        <v>2978</v>
      </c>
    </row>
    <row r="30" spans="1:13" x14ac:dyDescent="0.2">
      <c r="A30" t="s">
        <v>2979</v>
      </c>
      <c r="B30">
        <v>4.1313283823583602E-4</v>
      </c>
      <c r="D30" s="2" t="s">
        <v>359</v>
      </c>
      <c r="E30" s="2" t="s">
        <v>399</v>
      </c>
      <c r="F30" s="2" t="s">
        <v>400</v>
      </c>
      <c r="G30" s="4">
        <v>3.8865207010719902E-9</v>
      </c>
      <c r="H30" s="2">
        <v>8.41043901473647</v>
      </c>
      <c r="I30" s="2">
        <v>7208</v>
      </c>
      <c r="J30" s="2">
        <v>260</v>
      </c>
      <c r="K30" s="2">
        <v>142</v>
      </c>
      <c r="L30" s="2">
        <v>21016</v>
      </c>
      <c r="M30" s="2" t="s">
        <v>2980</v>
      </c>
    </row>
    <row r="31" spans="1:13" x14ac:dyDescent="0.2">
      <c r="A31" t="s">
        <v>1640</v>
      </c>
      <c r="B31">
        <v>4.1398624180197799E-4</v>
      </c>
      <c r="D31" s="2" t="s">
        <v>359</v>
      </c>
      <c r="E31" s="2" t="s">
        <v>1260</v>
      </c>
      <c r="F31" s="2" t="s">
        <v>1261</v>
      </c>
      <c r="G31" s="4">
        <v>2.7315383658482E-8</v>
      </c>
      <c r="H31" s="2">
        <v>7.5635926952192598</v>
      </c>
      <c r="I31" s="2">
        <v>12827</v>
      </c>
      <c r="J31" s="2">
        <v>260</v>
      </c>
      <c r="K31" s="2">
        <v>207</v>
      </c>
      <c r="L31" s="2">
        <v>21016</v>
      </c>
      <c r="M31" s="2" t="s">
        <v>2981</v>
      </c>
    </row>
    <row r="32" spans="1:13" x14ac:dyDescent="0.2">
      <c r="A32" t="s">
        <v>2982</v>
      </c>
      <c r="B32">
        <v>4.2530962734295999E-4</v>
      </c>
      <c r="D32" s="2" t="s">
        <v>359</v>
      </c>
      <c r="E32" s="2" t="s">
        <v>2983</v>
      </c>
      <c r="F32" s="2" t="s">
        <v>2984</v>
      </c>
      <c r="G32" s="4">
        <v>2.7391169855575998E-7</v>
      </c>
      <c r="H32" s="2">
        <v>6.5623894189701399</v>
      </c>
      <c r="I32" s="2">
        <v>3560</v>
      </c>
      <c r="J32" s="2">
        <v>260</v>
      </c>
      <c r="K32" s="2">
        <v>84</v>
      </c>
      <c r="L32" s="2">
        <v>21016</v>
      </c>
      <c r="M32" s="2" t="s">
        <v>2985</v>
      </c>
    </row>
    <row r="33" spans="1:13" x14ac:dyDescent="0.2">
      <c r="A33" t="s">
        <v>2986</v>
      </c>
      <c r="B33">
        <v>4.4350658246181102E-4</v>
      </c>
      <c r="D33" s="2" t="s">
        <v>359</v>
      </c>
      <c r="E33" s="2" t="s">
        <v>2987</v>
      </c>
      <c r="F33" s="2" t="s">
        <v>2988</v>
      </c>
      <c r="G33" s="2">
        <v>1.1323151207649101E-6</v>
      </c>
      <c r="H33" s="2">
        <v>5.9460326931439296</v>
      </c>
      <c r="I33" s="2">
        <v>4581</v>
      </c>
      <c r="J33" s="2">
        <v>260</v>
      </c>
      <c r="K33" s="2">
        <v>98</v>
      </c>
      <c r="L33" s="2">
        <v>21016</v>
      </c>
      <c r="M33" s="2" t="s">
        <v>2989</v>
      </c>
    </row>
    <row r="34" spans="1:13" x14ac:dyDescent="0.2">
      <c r="A34" t="s">
        <v>1482</v>
      </c>
      <c r="B34">
        <v>4.6026833387949101E-4</v>
      </c>
      <c r="D34" s="2" t="s">
        <v>359</v>
      </c>
      <c r="E34" s="2" t="s">
        <v>2990</v>
      </c>
      <c r="F34" s="2" t="s">
        <v>2991</v>
      </c>
      <c r="G34" s="2">
        <v>1.1459130910600401E-6</v>
      </c>
      <c r="H34" s="2">
        <v>5.9408483191088699</v>
      </c>
      <c r="I34" s="2">
        <v>4582</v>
      </c>
      <c r="J34" s="2">
        <v>260</v>
      </c>
      <c r="K34" s="2">
        <v>98</v>
      </c>
      <c r="L34" s="2">
        <v>21016</v>
      </c>
      <c r="M34" s="2" t="s">
        <v>2989</v>
      </c>
    </row>
    <row r="35" spans="1:13" x14ac:dyDescent="0.2">
      <c r="A35" t="s">
        <v>1891</v>
      </c>
      <c r="B35">
        <v>5.0018082099066101E-4</v>
      </c>
      <c r="D35" s="2" t="s">
        <v>359</v>
      </c>
      <c r="E35" s="2" t="s">
        <v>2992</v>
      </c>
      <c r="F35" s="2" t="s">
        <v>2993</v>
      </c>
      <c r="G35" s="2">
        <v>1.1459130910600401E-6</v>
      </c>
      <c r="H35" s="2">
        <v>5.9408483191088699</v>
      </c>
      <c r="I35" s="2">
        <v>4582</v>
      </c>
      <c r="J35" s="2">
        <v>260</v>
      </c>
      <c r="K35" s="2">
        <v>98</v>
      </c>
      <c r="L35" s="2">
        <v>21016</v>
      </c>
      <c r="M35" s="2" t="s">
        <v>2989</v>
      </c>
    </row>
    <row r="36" spans="1:13" x14ac:dyDescent="0.2">
      <c r="A36" t="s">
        <v>1706</v>
      </c>
      <c r="B36">
        <v>5.0090239912146104E-4</v>
      </c>
      <c r="D36" s="2" t="s">
        <v>359</v>
      </c>
      <c r="E36" s="2" t="s">
        <v>2827</v>
      </c>
      <c r="F36" s="2" t="s">
        <v>2828</v>
      </c>
      <c r="G36" s="2">
        <v>2.9144035274891401E-6</v>
      </c>
      <c r="H36" s="2">
        <v>5.5354503161114099</v>
      </c>
      <c r="I36" s="2">
        <v>4062</v>
      </c>
      <c r="J36" s="2">
        <v>260</v>
      </c>
      <c r="K36" s="2">
        <v>89</v>
      </c>
      <c r="L36" s="2">
        <v>21016</v>
      </c>
      <c r="M36" s="2" t="s">
        <v>2994</v>
      </c>
    </row>
    <row r="37" spans="1:13" x14ac:dyDescent="0.2">
      <c r="A37" t="s">
        <v>2995</v>
      </c>
      <c r="B37">
        <v>5.0286853048620798E-4</v>
      </c>
      <c r="D37" s="2" t="s">
        <v>359</v>
      </c>
      <c r="E37" s="2" t="s">
        <v>360</v>
      </c>
      <c r="F37" s="2" t="s">
        <v>361</v>
      </c>
      <c r="G37" s="2">
        <v>4.3811440449392303E-3</v>
      </c>
      <c r="H37" s="2">
        <v>2.3584124676860401</v>
      </c>
      <c r="I37" s="2">
        <v>11093</v>
      </c>
      <c r="J37" s="2">
        <v>260</v>
      </c>
      <c r="K37" s="2">
        <v>171</v>
      </c>
      <c r="L37" s="2">
        <v>21016</v>
      </c>
      <c r="M37" s="2" t="s">
        <v>2996</v>
      </c>
    </row>
    <row r="38" spans="1:13" x14ac:dyDescent="0.2">
      <c r="A38" t="s">
        <v>1514</v>
      </c>
      <c r="B38">
        <v>5.0637013820822798E-4</v>
      </c>
      <c r="D38" s="2" t="s">
        <v>359</v>
      </c>
      <c r="E38" s="2" t="s">
        <v>375</v>
      </c>
      <c r="F38" s="2" t="s">
        <v>376</v>
      </c>
      <c r="G38" s="2">
        <v>1.23442264512216E-2</v>
      </c>
      <c r="H38" s="2">
        <v>1.9085361198666599</v>
      </c>
      <c r="I38" s="2">
        <v>3849</v>
      </c>
      <c r="J38" s="2">
        <v>260</v>
      </c>
      <c r="K38" s="2">
        <v>74</v>
      </c>
      <c r="L38" s="2">
        <v>21016</v>
      </c>
      <c r="M38" s="2" t="s">
        <v>2997</v>
      </c>
    </row>
    <row r="39" spans="1:13" x14ac:dyDescent="0.2">
      <c r="A39" t="s">
        <v>2998</v>
      </c>
      <c r="B39">
        <v>5.1583736884903996E-4</v>
      </c>
      <c r="D39" s="2" t="s">
        <v>359</v>
      </c>
      <c r="E39" s="2" t="s">
        <v>2999</v>
      </c>
      <c r="F39" s="2" t="s">
        <v>3000</v>
      </c>
      <c r="G39" s="2">
        <v>1.53763440512425E-2</v>
      </c>
      <c r="H39" s="2">
        <v>1.8131469120711801</v>
      </c>
      <c r="I39" s="2">
        <v>77</v>
      </c>
      <c r="J39" s="2">
        <v>260</v>
      </c>
      <c r="K39" s="2">
        <v>7</v>
      </c>
      <c r="L39" s="2">
        <v>21016</v>
      </c>
      <c r="M39" s="2" t="s">
        <v>3001</v>
      </c>
    </row>
    <row r="40" spans="1:13" x14ac:dyDescent="0.2">
      <c r="A40" t="s">
        <v>1586</v>
      </c>
      <c r="B40">
        <v>5.3742626352556099E-4</v>
      </c>
      <c r="D40" s="2" t="s">
        <v>359</v>
      </c>
      <c r="E40" s="2" t="s">
        <v>3002</v>
      </c>
      <c r="F40" s="2" t="s">
        <v>3003</v>
      </c>
      <c r="G40" s="2">
        <v>4.74451547000612E-2</v>
      </c>
      <c r="H40" s="2">
        <v>1.3238081329621301</v>
      </c>
      <c r="I40" s="2">
        <v>4500</v>
      </c>
      <c r="J40" s="2">
        <v>260</v>
      </c>
      <c r="K40" s="2">
        <v>81</v>
      </c>
      <c r="L40" s="2">
        <v>21016</v>
      </c>
      <c r="M40" s="2" t="s">
        <v>3004</v>
      </c>
    </row>
    <row r="41" spans="1:13" x14ac:dyDescent="0.2">
      <c r="A41" t="s">
        <v>3005</v>
      </c>
      <c r="B41">
        <v>5.8247066307598504E-4</v>
      </c>
      <c r="D41" s="2" t="s">
        <v>412</v>
      </c>
      <c r="E41" s="2" t="s">
        <v>421</v>
      </c>
      <c r="F41" s="2" t="s">
        <v>422</v>
      </c>
      <c r="G41" s="4">
        <v>6.5341756273555705E-19</v>
      </c>
      <c r="H41" s="2">
        <v>18.184809196618101</v>
      </c>
      <c r="I41" s="2">
        <v>12032</v>
      </c>
      <c r="J41" s="2">
        <v>271</v>
      </c>
      <c r="K41" s="2">
        <v>224</v>
      </c>
      <c r="L41" s="2">
        <v>21836</v>
      </c>
      <c r="M41" s="2" t="s">
        <v>3006</v>
      </c>
    </row>
    <row r="42" spans="1:13" x14ac:dyDescent="0.2">
      <c r="A42" t="s">
        <v>3007</v>
      </c>
      <c r="B42">
        <v>6.1396886316950603E-4</v>
      </c>
      <c r="D42" s="2" t="s">
        <v>412</v>
      </c>
      <c r="E42" s="2" t="s">
        <v>425</v>
      </c>
      <c r="F42" s="2" t="s">
        <v>426</v>
      </c>
      <c r="G42" s="4">
        <v>2.3738064608081002E-18</v>
      </c>
      <c r="H42" s="2">
        <v>17.624554692470401</v>
      </c>
      <c r="I42" s="2">
        <v>14821</v>
      </c>
      <c r="J42" s="2">
        <v>271</v>
      </c>
      <c r="K42" s="2">
        <v>249</v>
      </c>
      <c r="L42" s="2">
        <v>21836</v>
      </c>
      <c r="M42" s="2" t="s">
        <v>3008</v>
      </c>
    </row>
    <row r="43" spans="1:13" x14ac:dyDescent="0.2">
      <c r="A43" t="s">
        <v>3009</v>
      </c>
      <c r="B43">
        <v>6.6944718055327501E-4</v>
      </c>
      <c r="D43" s="2" t="s">
        <v>412</v>
      </c>
      <c r="E43" s="2" t="s">
        <v>484</v>
      </c>
      <c r="F43" s="2" t="s">
        <v>485</v>
      </c>
      <c r="G43" s="4">
        <v>3.1195281274006299E-18</v>
      </c>
      <c r="H43" s="2">
        <v>17.5059110941753</v>
      </c>
      <c r="I43" s="2">
        <v>16009</v>
      </c>
      <c r="J43" s="2">
        <v>271</v>
      </c>
      <c r="K43" s="2">
        <v>258</v>
      </c>
      <c r="L43" s="2">
        <v>21836</v>
      </c>
      <c r="M43" s="2" t="s">
        <v>3010</v>
      </c>
    </row>
    <row r="44" spans="1:13" x14ac:dyDescent="0.2">
      <c r="A44" t="s">
        <v>3011</v>
      </c>
      <c r="B44">
        <v>7.0816371399505702E-4</v>
      </c>
      <c r="D44" s="2" t="s">
        <v>412</v>
      </c>
      <c r="E44" s="2" t="s">
        <v>413</v>
      </c>
      <c r="F44" s="2" t="s">
        <v>414</v>
      </c>
      <c r="G44" s="4">
        <v>3.3675011292321301E-15</v>
      </c>
      <c r="H44" s="2">
        <v>14.4726922499719</v>
      </c>
      <c r="I44" s="2">
        <v>12768</v>
      </c>
      <c r="J44" s="2">
        <v>271</v>
      </c>
      <c r="K44" s="2">
        <v>225</v>
      </c>
      <c r="L44" s="2">
        <v>21836</v>
      </c>
      <c r="M44" s="2" t="s">
        <v>3012</v>
      </c>
    </row>
    <row r="45" spans="1:13" x14ac:dyDescent="0.2">
      <c r="A45" t="s">
        <v>3013</v>
      </c>
      <c r="B45">
        <v>7.1038029489528098E-4</v>
      </c>
      <c r="D45" s="2" t="s">
        <v>412</v>
      </c>
      <c r="E45" s="2" t="s">
        <v>511</v>
      </c>
      <c r="F45" s="2" t="s">
        <v>512</v>
      </c>
      <c r="G45" s="4">
        <v>9.2408441420658895E-14</v>
      </c>
      <c r="H45" s="2">
        <v>13.034288354592</v>
      </c>
      <c r="I45" s="2">
        <v>11980</v>
      </c>
      <c r="J45" s="2">
        <v>271</v>
      </c>
      <c r="K45" s="2">
        <v>214</v>
      </c>
      <c r="L45" s="2">
        <v>21836</v>
      </c>
      <c r="M45" s="2" t="s">
        <v>3014</v>
      </c>
    </row>
    <row r="46" spans="1:13" x14ac:dyDescent="0.2">
      <c r="A46" t="s">
        <v>1898</v>
      </c>
      <c r="B46">
        <v>7.6517379741511697E-4</v>
      </c>
      <c r="D46" s="2" t="s">
        <v>412</v>
      </c>
      <c r="E46" s="2" t="s">
        <v>461</v>
      </c>
      <c r="F46" s="2" t="s">
        <v>462</v>
      </c>
      <c r="G46" s="4">
        <v>1.8878550690849701E-13</v>
      </c>
      <c r="H46" s="2">
        <v>12.7240313496103</v>
      </c>
      <c r="I46" s="2">
        <v>13491</v>
      </c>
      <c r="J46" s="2">
        <v>271</v>
      </c>
      <c r="K46" s="2">
        <v>229</v>
      </c>
      <c r="L46" s="2">
        <v>21836</v>
      </c>
      <c r="M46" s="2" t="s">
        <v>3015</v>
      </c>
    </row>
    <row r="47" spans="1:13" x14ac:dyDescent="0.2">
      <c r="A47" t="s">
        <v>1751</v>
      </c>
      <c r="B47">
        <v>7.9413844821278102E-4</v>
      </c>
      <c r="D47" s="2" t="s">
        <v>412</v>
      </c>
      <c r="E47" s="2" t="s">
        <v>429</v>
      </c>
      <c r="F47" s="2" t="s">
        <v>430</v>
      </c>
      <c r="G47" s="4">
        <v>2.5216517086849998E-13</v>
      </c>
      <c r="H47" s="2">
        <v>12.5983148985091</v>
      </c>
      <c r="I47" s="2">
        <v>9949</v>
      </c>
      <c r="J47" s="2">
        <v>271</v>
      </c>
      <c r="K47" s="2">
        <v>190</v>
      </c>
      <c r="L47" s="2">
        <v>21836</v>
      </c>
      <c r="M47" s="2" t="s">
        <v>3016</v>
      </c>
    </row>
    <row r="48" spans="1:13" x14ac:dyDescent="0.2">
      <c r="A48" t="s">
        <v>3017</v>
      </c>
      <c r="B48">
        <v>8.00164174784569E-4</v>
      </c>
      <c r="D48" s="2" t="s">
        <v>412</v>
      </c>
      <c r="E48" s="2" t="s">
        <v>437</v>
      </c>
      <c r="F48" s="2" t="s">
        <v>438</v>
      </c>
      <c r="G48" s="4">
        <v>3.7261526160316398E-13</v>
      </c>
      <c r="H48" s="2">
        <v>12.428739361210299</v>
      </c>
      <c r="I48" s="2">
        <v>9484</v>
      </c>
      <c r="J48" s="2">
        <v>271</v>
      </c>
      <c r="K48" s="2">
        <v>184</v>
      </c>
      <c r="L48" s="2">
        <v>21836</v>
      </c>
      <c r="M48" s="2" t="s">
        <v>3018</v>
      </c>
    </row>
    <row r="49" spans="1:13" x14ac:dyDescent="0.2">
      <c r="A49" t="s">
        <v>3019</v>
      </c>
      <c r="B49">
        <v>8.17461237483236E-4</v>
      </c>
      <c r="D49" s="2" t="s">
        <v>412</v>
      </c>
      <c r="E49" s="2" t="s">
        <v>477</v>
      </c>
      <c r="F49" s="2" t="s">
        <v>478</v>
      </c>
      <c r="G49" s="4">
        <v>4.2598797540989498E-13</v>
      </c>
      <c r="H49" s="2">
        <v>12.370602659786501</v>
      </c>
      <c r="I49" s="2">
        <v>16234</v>
      </c>
      <c r="J49" s="2">
        <v>271</v>
      </c>
      <c r="K49" s="2">
        <v>253</v>
      </c>
      <c r="L49" s="2">
        <v>21836</v>
      </c>
      <c r="M49" s="2" t="s">
        <v>3020</v>
      </c>
    </row>
    <row r="50" spans="1:13" x14ac:dyDescent="0.2">
      <c r="A50" t="s">
        <v>3021</v>
      </c>
      <c r="B50">
        <v>8.26804455370535E-4</v>
      </c>
      <c r="D50" s="2" t="s">
        <v>412</v>
      </c>
      <c r="E50" s="2" t="s">
        <v>499</v>
      </c>
      <c r="F50" s="2" t="s">
        <v>500</v>
      </c>
      <c r="G50" s="4">
        <v>5.16559276991377E-13</v>
      </c>
      <c r="H50" s="2">
        <v>12.286879834467401</v>
      </c>
      <c r="I50" s="2">
        <v>10601</v>
      </c>
      <c r="J50" s="2">
        <v>271</v>
      </c>
      <c r="K50" s="2">
        <v>197</v>
      </c>
      <c r="L50" s="2">
        <v>21836</v>
      </c>
      <c r="M50" s="2" t="s">
        <v>3022</v>
      </c>
    </row>
    <row r="51" spans="1:13" x14ac:dyDescent="0.2">
      <c r="A51" t="s">
        <v>3023</v>
      </c>
      <c r="B51">
        <v>8.3315078192926998E-4</v>
      </c>
      <c r="D51" s="2" t="s">
        <v>412</v>
      </c>
      <c r="E51" s="2" t="s">
        <v>445</v>
      </c>
      <c r="F51" s="2" t="s">
        <v>446</v>
      </c>
      <c r="G51" s="4">
        <v>9.1706886037702904E-13</v>
      </c>
      <c r="H51" s="2">
        <v>12.0375980530333</v>
      </c>
      <c r="I51" s="2">
        <v>10391</v>
      </c>
      <c r="J51" s="2">
        <v>271</v>
      </c>
      <c r="K51" s="2">
        <v>194</v>
      </c>
      <c r="L51" s="2">
        <v>21836</v>
      </c>
      <c r="M51" s="2" t="s">
        <v>3024</v>
      </c>
    </row>
    <row r="52" spans="1:13" x14ac:dyDescent="0.2">
      <c r="A52" t="s">
        <v>3025</v>
      </c>
      <c r="B52">
        <v>8.3782349463889605E-4</v>
      </c>
      <c r="D52" s="2" t="s">
        <v>412</v>
      </c>
      <c r="E52" s="2" t="s">
        <v>481</v>
      </c>
      <c r="F52" s="2" t="s">
        <v>482</v>
      </c>
      <c r="G52" s="4">
        <v>1.0018906106604899E-12</v>
      </c>
      <c r="H52" s="2">
        <v>11.9991796934187</v>
      </c>
      <c r="I52" s="2">
        <v>11268</v>
      </c>
      <c r="J52" s="2">
        <v>271</v>
      </c>
      <c r="K52" s="2">
        <v>204</v>
      </c>
      <c r="L52" s="2">
        <v>21836</v>
      </c>
      <c r="M52" s="2" t="s">
        <v>3026</v>
      </c>
    </row>
    <row r="53" spans="1:13" x14ac:dyDescent="0.2">
      <c r="A53" t="s">
        <v>3027</v>
      </c>
      <c r="B53">
        <v>8.6635153544832805E-4</v>
      </c>
      <c r="D53" s="2" t="s">
        <v>412</v>
      </c>
      <c r="E53" s="2" t="s">
        <v>417</v>
      </c>
      <c r="F53" s="2" t="s">
        <v>418</v>
      </c>
      <c r="G53" s="4">
        <v>7.0868261106837797E-12</v>
      </c>
      <c r="H53" s="2">
        <v>11.1495482233831</v>
      </c>
      <c r="I53" s="2">
        <v>7016</v>
      </c>
      <c r="J53" s="2">
        <v>271</v>
      </c>
      <c r="K53" s="2">
        <v>149</v>
      </c>
      <c r="L53" s="2">
        <v>21836</v>
      </c>
      <c r="M53" s="2" t="s">
        <v>3028</v>
      </c>
    </row>
    <row r="54" spans="1:13" x14ac:dyDescent="0.2">
      <c r="A54" t="s">
        <v>3029</v>
      </c>
      <c r="B54">
        <v>9.6439591954224904E-4</v>
      </c>
      <c r="D54" s="2" t="s">
        <v>412</v>
      </c>
      <c r="E54" s="2" t="s">
        <v>547</v>
      </c>
      <c r="F54" s="2" t="s">
        <v>548</v>
      </c>
      <c r="G54" s="4">
        <v>7.73854075587358E-12</v>
      </c>
      <c r="H54" s="2">
        <v>11.111340925805401</v>
      </c>
      <c r="I54" s="2">
        <v>6662</v>
      </c>
      <c r="J54" s="2">
        <v>271</v>
      </c>
      <c r="K54" s="2">
        <v>144</v>
      </c>
      <c r="L54" s="2">
        <v>21836</v>
      </c>
      <c r="M54" s="2" t="s">
        <v>3030</v>
      </c>
    </row>
    <row r="55" spans="1:13" x14ac:dyDescent="0.2">
      <c r="A55" t="s">
        <v>3031</v>
      </c>
      <c r="B55">
        <v>9.6866540254046403E-4</v>
      </c>
      <c r="D55" s="2" t="s">
        <v>412</v>
      </c>
      <c r="E55" s="2" t="s">
        <v>465</v>
      </c>
      <c r="F55" s="2" t="s">
        <v>466</v>
      </c>
      <c r="G55" s="4">
        <v>9.1829019879148904E-12</v>
      </c>
      <c r="H55" s="2">
        <v>11.0370200510238</v>
      </c>
      <c r="I55" s="2">
        <v>14228</v>
      </c>
      <c r="J55" s="2">
        <v>271</v>
      </c>
      <c r="K55" s="2">
        <v>233</v>
      </c>
      <c r="L55" s="2">
        <v>21836</v>
      </c>
      <c r="M55" s="2" t="s">
        <v>3032</v>
      </c>
    </row>
    <row r="56" spans="1:13" x14ac:dyDescent="0.2">
      <c r="A56" t="s">
        <v>1594</v>
      </c>
      <c r="B56">
        <v>9.7634600153932802E-4</v>
      </c>
      <c r="D56" s="2" t="s">
        <v>412</v>
      </c>
      <c r="E56" s="2" t="s">
        <v>441</v>
      </c>
      <c r="F56" s="2" t="s">
        <v>442</v>
      </c>
      <c r="G56" s="4">
        <v>1.33548456706849E-11</v>
      </c>
      <c r="H56" s="2">
        <v>10.874361126344001</v>
      </c>
      <c r="I56" s="2">
        <v>14469</v>
      </c>
      <c r="J56" s="2">
        <v>271</v>
      </c>
      <c r="K56" s="2">
        <v>235</v>
      </c>
      <c r="L56" s="2">
        <v>21836</v>
      </c>
      <c r="M56" s="2" t="s">
        <v>3033</v>
      </c>
    </row>
    <row r="57" spans="1:13" x14ac:dyDescent="0.2">
      <c r="A57" t="s">
        <v>1776</v>
      </c>
      <c r="B57">
        <v>1.0880774523723299E-3</v>
      </c>
      <c r="D57" s="2" t="s">
        <v>412</v>
      </c>
      <c r="E57" s="2" t="s">
        <v>543</v>
      </c>
      <c r="F57" s="2" t="s">
        <v>544</v>
      </c>
      <c r="G57" s="4">
        <v>2.53448016701491E-11</v>
      </c>
      <c r="H57" s="2">
        <v>10.5961111028977</v>
      </c>
      <c r="I57" s="2">
        <v>9341</v>
      </c>
      <c r="J57" s="2">
        <v>271</v>
      </c>
      <c r="K57" s="2">
        <v>178</v>
      </c>
      <c r="L57" s="2">
        <v>21836</v>
      </c>
      <c r="M57" s="2" t="s">
        <v>3034</v>
      </c>
    </row>
    <row r="58" spans="1:13" x14ac:dyDescent="0.2">
      <c r="A58" t="s">
        <v>3035</v>
      </c>
      <c r="B58">
        <v>1.1101231249021101E-3</v>
      </c>
      <c r="D58" s="2" t="s">
        <v>412</v>
      </c>
      <c r="E58" s="2" t="s">
        <v>699</v>
      </c>
      <c r="F58" s="2" t="s">
        <v>700</v>
      </c>
      <c r="G58" s="4">
        <v>1.02768799547409E-10</v>
      </c>
      <c r="H58" s="2">
        <v>9.9881387164797708</v>
      </c>
      <c r="I58" s="2">
        <v>8508</v>
      </c>
      <c r="J58" s="2">
        <v>271</v>
      </c>
      <c r="K58" s="2">
        <v>166</v>
      </c>
      <c r="L58" s="2">
        <v>21836</v>
      </c>
      <c r="M58" s="2" t="s">
        <v>3036</v>
      </c>
    </row>
    <row r="59" spans="1:13" x14ac:dyDescent="0.2">
      <c r="A59" t="s">
        <v>3037</v>
      </c>
      <c r="B59">
        <v>1.15210513005064E-3</v>
      </c>
      <c r="D59" s="2" t="s">
        <v>412</v>
      </c>
      <c r="E59" s="2" t="s">
        <v>433</v>
      </c>
      <c r="F59" s="2" t="s">
        <v>434</v>
      </c>
      <c r="G59" s="4">
        <v>4.2577877034999899E-10</v>
      </c>
      <c r="H59" s="2">
        <v>9.3708159966076501</v>
      </c>
      <c r="I59" s="2">
        <v>11181</v>
      </c>
      <c r="J59" s="2">
        <v>271</v>
      </c>
      <c r="K59" s="2">
        <v>197</v>
      </c>
      <c r="L59" s="2">
        <v>21836</v>
      </c>
      <c r="M59" s="2" t="s">
        <v>3038</v>
      </c>
    </row>
    <row r="60" spans="1:13" x14ac:dyDescent="0.2">
      <c r="A60" t="s">
        <v>3039</v>
      </c>
      <c r="B60">
        <v>1.24005062518835E-3</v>
      </c>
      <c r="D60" s="2" t="s">
        <v>412</v>
      </c>
      <c r="E60" s="2" t="s">
        <v>663</v>
      </c>
      <c r="F60" s="2" t="s">
        <v>664</v>
      </c>
      <c r="G60" s="4">
        <v>5.1922223041539501E-10</v>
      </c>
      <c r="H60" s="2">
        <v>9.2846467215619697</v>
      </c>
      <c r="I60" s="2">
        <v>8029</v>
      </c>
      <c r="J60" s="2">
        <v>271</v>
      </c>
      <c r="K60" s="2">
        <v>158</v>
      </c>
      <c r="L60" s="2">
        <v>21836</v>
      </c>
      <c r="M60" s="2" t="s">
        <v>3040</v>
      </c>
    </row>
    <row r="61" spans="1:13" x14ac:dyDescent="0.2">
      <c r="A61" t="s">
        <v>1498</v>
      </c>
      <c r="B61">
        <v>1.2670589889923201E-3</v>
      </c>
      <c r="D61" s="2" t="s">
        <v>412</v>
      </c>
      <c r="E61" s="2" t="s">
        <v>473</v>
      </c>
      <c r="F61" s="2" t="s">
        <v>474</v>
      </c>
      <c r="G61" s="4">
        <v>1.2234658262808001E-9</v>
      </c>
      <c r="H61" s="2">
        <v>8.9124081568107094</v>
      </c>
      <c r="I61" s="2">
        <v>6337</v>
      </c>
      <c r="J61" s="2">
        <v>271</v>
      </c>
      <c r="K61" s="2">
        <v>134</v>
      </c>
      <c r="L61" s="2">
        <v>21836</v>
      </c>
      <c r="M61" s="2" t="s">
        <v>3041</v>
      </c>
    </row>
    <row r="62" spans="1:13" x14ac:dyDescent="0.2">
      <c r="A62" t="s">
        <v>3042</v>
      </c>
      <c r="B62">
        <v>1.2862894034262099E-3</v>
      </c>
      <c r="D62" s="2" t="s">
        <v>412</v>
      </c>
      <c r="E62" s="2" t="s">
        <v>587</v>
      </c>
      <c r="F62" s="2" t="s">
        <v>588</v>
      </c>
      <c r="G62" s="4">
        <v>3.1557927912543401E-9</v>
      </c>
      <c r="H62" s="2">
        <v>8.5008915202183601</v>
      </c>
      <c r="I62" s="2">
        <v>7505</v>
      </c>
      <c r="J62" s="2">
        <v>271</v>
      </c>
      <c r="K62" s="2">
        <v>149</v>
      </c>
      <c r="L62" s="2">
        <v>21836</v>
      </c>
      <c r="M62" s="2" t="s">
        <v>3043</v>
      </c>
    </row>
    <row r="63" spans="1:13" x14ac:dyDescent="0.2">
      <c r="A63" t="s">
        <v>3044</v>
      </c>
      <c r="B63">
        <v>1.29314826137459E-3</v>
      </c>
      <c r="D63" s="2" t="s">
        <v>412</v>
      </c>
      <c r="E63" s="2" t="s">
        <v>2377</v>
      </c>
      <c r="F63" s="2" t="s">
        <v>2378</v>
      </c>
      <c r="G63" s="4">
        <v>6.4506562008023798E-9</v>
      </c>
      <c r="H63" s="2">
        <v>8.1903961039861493</v>
      </c>
      <c r="I63" s="2">
        <v>9029</v>
      </c>
      <c r="J63" s="2">
        <v>271</v>
      </c>
      <c r="K63" s="2">
        <v>168</v>
      </c>
      <c r="L63" s="2">
        <v>21836</v>
      </c>
      <c r="M63" s="2" t="s">
        <v>3045</v>
      </c>
    </row>
    <row r="64" spans="1:13" x14ac:dyDescent="0.2">
      <c r="A64" t="s">
        <v>3046</v>
      </c>
      <c r="B64">
        <v>1.30219332074951E-3</v>
      </c>
      <c r="D64" s="2" t="s">
        <v>412</v>
      </c>
      <c r="E64" s="2" t="s">
        <v>1627</v>
      </c>
      <c r="F64" s="2" t="s">
        <v>1628</v>
      </c>
      <c r="G64" s="4">
        <v>9.2017436773999595E-9</v>
      </c>
      <c r="H64" s="2">
        <v>8.0361298685545108</v>
      </c>
      <c r="I64" s="2">
        <v>13664</v>
      </c>
      <c r="J64" s="2">
        <v>271</v>
      </c>
      <c r="K64" s="2">
        <v>221</v>
      </c>
      <c r="L64" s="2">
        <v>21836</v>
      </c>
      <c r="M64" s="2" t="s">
        <v>3047</v>
      </c>
    </row>
    <row r="65" spans="1:13" x14ac:dyDescent="0.2">
      <c r="A65" t="s">
        <v>1748</v>
      </c>
      <c r="B65">
        <v>1.31326022928422E-3</v>
      </c>
      <c r="D65" s="2" t="s">
        <v>412</v>
      </c>
      <c r="E65" s="2" t="s">
        <v>591</v>
      </c>
      <c r="F65" s="2" t="s">
        <v>592</v>
      </c>
      <c r="G65" s="4">
        <v>1.08607963790531E-8</v>
      </c>
      <c r="H65" s="2">
        <v>7.9641383284904803</v>
      </c>
      <c r="I65" s="2">
        <v>6875</v>
      </c>
      <c r="J65" s="2">
        <v>271</v>
      </c>
      <c r="K65" s="2">
        <v>139</v>
      </c>
      <c r="L65" s="2">
        <v>21836</v>
      </c>
      <c r="M65" s="2" t="s">
        <v>3048</v>
      </c>
    </row>
    <row r="66" spans="1:13" x14ac:dyDescent="0.2">
      <c r="A66" t="s">
        <v>3049</v>
      </c>
      <c r="B66">
        <v>1.37235908672323E-3</v>
      </c>
      <c r="D66" s="2" t="s">
        <v>412</v>
      </c>
      <c r="E66" s="2" t="s">
        <v>2876</v>
      </c>
      <c r="F66" s="2" t="s">
        <v>2877</v>
      </c>
      <c r="G66" s="4">
        <v>1.7478077376442E-8</v>
      </c>
      <c r="H66" s="2">
        <v>7.7575063423380701</v>
      </c>
      <c r="I66" s="2">
        <v>9122</v>
      </c>
      <c r="J66" s="2">
        <v>271</v>
      </c>
      <c r="K66" s="2">
        <v>168</v>
      </c>
      <c r="L66" s="2">
        <v>21836</v>
      </c>
      <c r="M66" s="2" t="s">
        <v>3050</v>
      </c>
    </row>
    <row r="67" spans="1:13" x14ac:dyDescent="0.2">
      <c r="A67" t="s">
        <v>3051</v>
      </c>
      <c r="B67">
        <v>1.37930623183132E-3</v>
      </c>
      <c r="D67" s="2" t="s">
        <v>412</v>
      </c>
      <c r="E67" s="2" t="s">
        <v>575</v>
      </c>
      <c r="F67" s="2" t="s">
        <v>576</v>
      </c>
      <c r="G67" s="4">
        <v>2.8959904708156901E-8</v>
      </c>
      <c r="H67" s="2">
        <v>7.5382028715076803</v>
      </c>
      <c r="I67" s="2">
        <v>5544</v>
      </c>
      <c r="J67" s="2">
        <v>271</v>
      </c>
      <c r="K67" s="2">
        <v>119</v>
      </c>
      <c r="L67" s="2">
        <v>21836</v>
      </c>
      <c r="M67" s="2" t="s">
        <v>3052</v>
      </c>
    </row>
    <row r="68" spans="1:13" x14ac:dyDescent="0.2">
      <c r="A68" t="s">
        <v>3053</v>
      </c>
      <c r="B68">
        <v>1.4003006744373501E-3</v>
      </c>
      <c r="D68" s="2" t="s">
        <v>412</v>
      </c>
      <c r="E68" s="2" t="s">
        <v>503</v>
      </c>
      <c r="F68" s="2" t="s">
        <v>504</v>
      </c>
      <c r="G68" s="4">
        <v>3.2228766131080501E-8</v>
      </c>
      <c r="H68" s="2">
        <v>7.4917563210070703</v>
      </c>
      <c r="I68" s="2">
        <v>10318</v>
      </c>
      <c r="J68" s="2">
        <v>271</v>
      </c>
      <c r="K68" s="2">
        <v>182</v>
      </c>
      <c r="L68" s="2">
        <v>21836</v>
      </c>
      <c r="M68" s="2" t="s">
        <v>3054</v>
      </c>
    </row>
    <row r="69" spans="1:13" x14ac:dyDescent="0.2">
      <c r="A69" t="s">
        <v>3055</v>
      </c>
      <c r="B69">
        <v>1.40447808303009E-3</v>
      </c>
      <c r="D69" s="2" t="s">
        <v>412</v>
      </c>
      <c r="E69" s="2" t="s">
        <v>3056</v>
      </c>
      <c r="F69" s="2" t="s">
        <v>3057</v>
      </c>
      <c r="G69" s="4">
        <v>3.2879994968392498E-8</v>
      </c>
      <c r="H69" s="2">
        <v>7.4830682575918201</v>
      </c>
      <c r="I69" s="2">
        <v>10072</v>
      </c>
      <c r="J69" s="2">
        <v>271</v>
      </c>
      <c r="K69" s="2">
        <v>179</v>
      </c>
      <c r="L69" s="2">
        <v>21836</v>
      </c>
      <c r="M69" s="2" t="s">
        <v>3058</v>
      </c>
    </row>
    <row r="70" spans="1:13" x14ac:dyDescent="0.2">
      <c r="A70" t="s">
        <v>1646</v>
      </c>
      <c r="B70">
        <v>1.4224947341199301E-3</v>
      </c>
      <c r="D70" s="2" t="s">
        <v>412</v>
      </c>
      <c r="E70" s="2" t="s">
        <v>453</v>
      </c>
      <c r="F70" s="2" t="s">
        <v>454</v>
      </c>
      <c r="G70" s="4">
        <v>3.7672991425877799E-8</v>
      </c>
      <c r="H70" s="2">
        <v>7.4239698932511899</v>
      </c>
      <c r="I70" s="2">
        <v>10752</v>
      </c>
      <c r="J70" s="2">
        <v>271</v>
      </c>
      <c r="K70" s="2">
        <v>187</v>
      </c>
      <c r="L70" s="2">
        <v>21836</v>
      </c>
      <c r="M70" s="2" t="s">
        <v>3059</v>
      </c>
    </row>
    <row r="71" spans="1:13" x14ac:dyDescent="0.2">
      <c r="A71" t="s">
        <v>1750</v>
      </c>
      <c r="B71">
        <v>1.4513760289038399E-3</v>
      </c>
      <c r="D71" s="2" t="s">
        <v>412</v>
      </c>
      <c r="E71" s="2" t="s">
        <v>457</v>
      </c>
      <c r="F71" s="2" t="s">
        <v>458</v>
      </c>
      <c r="G71" s="4">
        <v>4.4421352433421502E-8</v>
      </c>
      <c r="H71" s="2">
        <v>7.35240822324295</v>
      </c>
      <c r="I71" s="2">
        <v>5925</v>
      </c>
      <c r="J71" s="2">
        <v>271</v>
      </c>
      <c r="K71" s="2">
        <v>124</v>
      </c>
      <c r="L71" s="2">
        <v>21836</v>
      </c>
      <c r="M71" s="2" t="s">
        <v>3060</v>
      </c>
    </row>
    <row r="72" spans="1:13" x14ac:dyDescent="0.2">
      <c r="A72" t="s">
        <v>3061</v>
      </c>
      <c r="B72">
        <v>1.60372604582723E-3</v>
      </c>
      <c r="D72" s="2" t="s">
        <v>412</v>
      </c>
      <c r="E72" s="2" t="s">
        <v>1035</v>
      </c>
      <c r="F72" s="2" t="s">
        <v>1036</v>
      </c>
      <c r="G72" s="4">
        <v>4.8950853216621498E-8</v>
      </c>
      <c r="H72" s="2">
        <v>7.3102397340132104</v>
      </c>
      <c r="I72" s="2">
        <v>8128</v>
      </c>
      <c r="J72" s="2">
        <v>271</v>
      </c>
      <c r="K72" s="2">
        <v>154</v>
      </c>
      <c r="L72" s="2">
        <v>21836</v>
      </c>
      <c r="M72" s="2" t="s">
        <v>3062</v>
      </c>
    </row>
    <row r="73" spans="1:13" x14ac:dyDescent="0.2">
      <c r="A73" t="s">
        <v>3063</v>
      </c>
      <c r="B73">
        <v>1.6121631204585E-3</v>
      </c>
      <c r="D73" s="2" t="s">
        <v>412</v>
      </c>
      <c r="E73" s="2" t="s">
        <v>1354</v>
      </c>
      <c r="F73" s="2" t="s">
        <v>1355</v>
      </c>
      <c r="G73" s="4">
        <v>5.9221042592148503E-8</v>
      </c>
      <c r="H73" s="2">
        <v>7.2275239510832998</v>
      </c>
      <c r="I73" s="2">
        <v>10545</v>
      </c>
      <c r="J73" s="2">
        <v>271</v>
      </c>
      <c r="K73" s="2">
        <v>184</v>
      </c>
      <c r="L73" s="2">
        <v>21836</v>
      </c>
      <c r="M73" s="2" t="s">
        <v>3064</v>
      </c>
    </row>
    <row r="74" spans="1:13" x14ac:dyDescent="0.2">
      <c r="A74" t="s">
        <v>3065</v>
      </c>
      <c r="B74">
        <v>1.6187570912989801E-3</v>
      </c>
      <c r="D74" s="2" t="s">
        <v>412</v>
      </c>
      <c r="E74" s="2" t="s">
        <v>495</v>
      </c>
      <c r="F74" s="2" t="s">
        <v>496</v>
      </c>
      <c r="G74" s="4">
        <v>1.20328156608011E-7</v>
      </c>
      <c r="H74" s="2">
        <v>6.9196327365115202</v>
      </c>
      <c r="I74" s="2">
        <v>6650</v>
      </c>
      <c r="J74" s="2">
        <v>271</v>
      </c>
      <c r="K74" s="2">
        <v>133</v>
      </c>
      <c r="L74" s="2">
        <v>21836</v>
      </c>
      <c r="M74" s="2" t="s">
        <v>3066</v>
      </c>
    </row>
    <row r="75" spans="1:13" x14ac:dyDescent="0.2">
      <c r="A75" t="s">
        <v>3067</v>
      </c>
      <c r="B75">
        <v>1.62889331950255E-3</v>
      </c>
      <c r="D75" s="2" t="s">
        <v>412</v>
      </c>
      <c r="E75" s="2" t="s">
        <v>559</v>
      </c>
      <c r="F75" s="2" t="s">
        <v>560</v>
      </c>
      <c r="G75" s="4">
        <v>1.2336758023125401E-7</v>
      </c>
      <c r="H75" s="2">
        <v>6.9087989535646397</v>
      </c>
      <c r="I75" s="2">
        <v>14310</v>
      </c>
      <c r="J75" s="2">
        <v>271</v>
      </c>
      <c r="K75" s="2">
        <v>225</v>
      </c>
      <c r="L75" s="2">
        <v>21836</v>
      </c>
      <c r="M75" s="2" t="s">
        <v>3068</v>
      </c>
    </row>
    <row r="76" spans="1:13" x14ac:dyDescent="0.2">
      <c r="A76" t="s">
        <v>1740</v>
      </c>
      <c r="B76">
        <v>1.6325262135209501E-3</v>
      </c>
      <c r="D76" s="2" t="s">
        <v>412</v>
      </c>
      <c r="E76" s="2" t="s">
        <v>583</v>
      </c>
      <c r="F76" s="2" t="s">
        <v>584</v>
      </c>
      <c r="G76" s="4">
        <v>3.43453325541849E-7</v>
      </c>
      <c r="H76" s="2">
        <v>6.4641322741412797</v>
      </c>
      <c r="I76" s="2">
        <v>5819</v>
      </c>
      <c r="J76" s="2">
        <v>271</v>
      </c>
      <c r="K76" s="2">
        <v>120</v>
      </c>
      <c r="L76" s="2">
        <v>21836</v>
      </c>
      <c r="M76" s="2" t="s">
        <v>3069</v>
      </c>
    </row>
    <row r="77" spans="1:13" x14ac:dyDescent="0.2">
      <c r="A77" t="s">
        <v>3070</v>
      </c>
      <c r="B77">
        <v>1.6459901648141701E-3</v>
      </c>
      <c r="D77" s="2" t="s">
        <v>412</v>
      </c>
      <c r="E77" s="2" t="s">
        <v>619</v>
      </c>
      <c r="F77" s="2" t="s">
        <v>620</v>
      </c>
      <c r="G77" s="4">
        <v>9.8274466333049304E-7</v>
      </c>
      <c r="H77" s="2">
        <v>6.0075593058822401</v>
      </c>
      <c r="I77" s="2">
        <v>7210</v>
      </c>
      <c r="J77" s="2">
        <v>271</v>
      </c>
      <c r="K77" s="2">
        <v>138</v>
      </c>
      <c r="L77" s="2">
        <v>21836</v>
      </c>
      <c r="M77" s="2" t="s">
        <v>3071</v>
      </c>
    </row>
    <row r="78" spans="1:13" x14ac:dyDescent="0.2">
      <c r="A78" t="s">
        <v>3072</v>
      </c>
      <c r="B78">
        <v>1.7152952690690901E-3</v>
      </c>
      <c r="D78" s="2" t="s">
        <v>412</v>
      </c>
      <c r="E78" s="2" t="s">
        <v>3073</v>
      </c>
      <c r="F78" s="2" t="s">
        <v>3074</v>
      </c>
      <c r="G78" s="4">
        <v>9.955323191755991E-7</v>
      </c>
      <c r="H78" s="2">
        <v>6.0019446363781199</v>
      </c>
      <c r="I78" s="2">
        <v>10420</v>
      </c>
      <c r="J78" s="2">
        <v>271</v>
      </c>
      <c r="K78" s="2">
        <v>179</v>
      </c>
      <c r="L78" s="2">
        <v>21836</v>
      </c>
      <c r="M78" s="2" t="s">
        <v>3075</v>
      </c>
    </row>
    <row r="79" spans="1:13" x14ac:dyDescent="0.2">
      <c r="A79" t="s">
        <v>3076</v>
      </c>
      <c r="B79">
        <v>1.73516107898217E-3</v>
      </c>
      <c r="D79" s="2" t="s">
        <v>412</v>
      </c>
      <c r="E79" s="2" t="s">
        <v>469</v>
      </c>
      <c r="F79" s="2" t="s">
        <v>470</v>
      </c>
      <c r="G79" s="2">
        <v>1.20298708170543E-6</v>
      </c>
      <c r="H79" s="2">
        <v>5.9197390363128202</v>
      </c>
      <c r="I79" s="2">
        <v>13409</v>
      </c>
      <c r="J79" s="2">
        <v>271</v>
      </c>
      <c r="K79" s="2">
        <v>213</v>
      </c>
      <c r="L79" s="2">
        <v>21836</v>
      </c>
      <c r="M79" s="2" t="s">
        <v>3077</v>
      </c>
    </row>
    <row r="80" spans="1:13" x14ac:dyDescent="0.2">
      <c r="A80" t="s">
        <v>3078</v>
      </c>
      <c r="B80">
        <v>1.7653884584888501E-3</v>
      </c>
      <c r="D80" s="2" t="s">
        <v>412</v>
      </c>
      <c r="E80" s="2" t="s">
        <v>1599</v>
      </c>
      <c r="F80" s="2" t="s">
        <v>1600</v>
      </c>
      <c r="G80" s="2">
        <v>2.25524676998655E-6</v>
      </c>
      <c r="H80" s="2">
        <v>5.64680593051333</v>
      </c>
      <c r="I80" s="2">
        <v>3395</v>
      </c>
      <c r="J80" s="2">
        <v>271</v>
      </c>
      <c r="K80" s="2">
        <v>81</v>
      </c>
      <c r="L80" s="2">
        <v>21836</v>
      </c>
      <c r="M80" s="2" t="s">
        <v>3079</v>
      </c>
    </row>
    <row r="81" spans="1:13" x14ac:dyDescent="0.2">
      <c r="A81" t="s">
        <v>1890</v>
      </c>
      <c r="B81">
        <v>1.7944911428806E-3</v>
      </c>
      <c r="D81" s="2" t="s">
        <v>412</v>
      </c>
      <c r="E81" s="2" t="s">
        <v>743</v>
      </c>
      <c r="F81" s="2" t="s">
        <v>744</v>
      </c>
      <c r="G81" s="2">
        <v>3.48104570150837E-6</v>
      </c>
      <c r="H81" s="2">
        <v>5.4582902749683297</v>
      </c>
      <c r="I81" s="2">
        <v>8784</v>
      </c>
      <c r="J81" s="2">
        <v>271</v>
      </c>
      <c r="K81" s="2">
        <v>157</v>
      </c>
      <c r="L81" s="2">
        <v>21836</v>
      </c>
      <c r="M81" s="2" t="s">
        <v>3080</v>
      </c>
    </row>
    <row r="82" spans="1:13" x14ac:dyDescent="0.2">
      <c r="A82" t="s">
        <v>3081</v>
      </c>
      <c r="B82">
        <v>1.8057294828192399E-3</v>
      </c>
      <c r="D82" s="2" t="s">
        <v>412</v>
      </c>
      <c r="E82" s="2" t="s">
        <v>3082</v>
      </c>
      <c r="F82" s="2" t="s">
        <v>3083</v>
      </c>
      <c r="G82" s="2">
        <v>4.2302487663987601E-6</v>
      </c>
      <c r="H82" s="2">
        <v>5.3736340925073298</v>
      </c>
      <c r="I82" s="2">
        <v>8416</v>
      </c>
      <c r="J82" s="2">
        <v>271</v>
      </c>
      <c r="K82" s="2">
        <v>152</v>
      </c>
      <c r="L82" s="2">
        <v>21836</v>
      </c>
      <c r="M82" s="2" t="s">
        <v>3084</v>
      </c>
    </row>
    <row r="83" spans="1:13" x14ac:dyDescent="0.2">
      <c r="A83" t="s">
        <v>1901</v>
      </c>
      <c r="B83">
        <v>1.81294095548519E-3</v>
      </c>
      <c r="D83" s="2" t="s">
        <v>412</v>
      </c>
      <c r="E83" s="2" t="s">
        <v>2904</v>
      </c>
      <c r="F83" s="2" t="s">
        <v>2905</v>
      </c>
      <c r="G83" s="2">
        <v>5.1515411822613099E-6</v>
      </c>
      <c r="H83" s="2">
        <v>5.2880628240033296</v>
      </c>
      <c r="I83" s="2">
        <v>5364</v>
      </c>
      <c r="J83" s="2">
        <v>271</v>
      </c>
      <c r="K83" s="2">
        <v>110</v>
      </c>
      <c r="L83" s="2">
        <v>21836</v>
      </c>
      <c r="M83" s="2" t="s">
        <v>3085</v>
      </c>
    </row>
    <row r="84" spans="1:13" x14ac:dyDescent="0.2">
      <c r="A84" t="s">
        <v>1648</v>
      </c>
      <c r="B84">
        <v>1.8378229656235499E-3</v>
      </c>
      <c r="D84" s="2" t="s">
        <v>412</v>
      </c>
      <c r="E84" s="2" t="s">
        <v>3086</v>
      </c>
      <c r="F84" s="2" t="s">
        <v>3087</v>
      </c>
      <c r="G84" s="2">
        <v>5.2115425331809796E-6</v>
      </c>
      <c r="H84" s="2">
        <v>5.2830337134572796</v>
      </c>
      <c r="I84" s="2">
        <v>5159</v>
      </c>
      <c r="J84" s="2">
        <v>271</v>
      </c>
      <c r="K84" s="2">
        <v>107</v>
      </c>
      <c r="L84" s="2">
        <v>21836</v>
      </c>
      <c r="M84" s="2" t="s">
        <v>3088</v>
      </c>
    </row>
    <row r="85" spans="1:13" x14ac:dyDescent="0.2">
      <c r="A85" t="s">
        <v>3089</v>
      </c>
      <c r="B85">
        <v>1.8487531273155601E-3</v>
      </c>
      <c r="D85" s="2" t="s">
        <v>412</v>
      </c>
      <c r="E85" s="2" t="s">
        <v>603</v>
      </c>
      <c r="F85" s="2" t="s">
        <v>604</v>
      </c>
      <c r="G85" s="2">
        <v>6.5465910465280497E-6</v>
      </c>
      <c r="H85" s="2">
        <v>5.1839847878061898</v>
      </c>
      <c r="I85" s="2">
        <v>6158</v>
      </c>
      <c r="J85" s="2">
        <v>271</v>
      </c>
      <c r="K85" s="2">
        <v>121</v>
      </c>
      <c r="L85" s="2">
        <v>21836</v>
      </c>
      <c r="M85" s="2" t="s">
        <v>3090</v>
      </c>
    </row>
    <row r="86" spans="1:13" x14ac:dyDescent="0.2">
      <c r="A86" t="s">
        <v>3091</v>
      </c>
      <c r="B86">
        <v>1.87426298041998E-3</v>
      </c>
      <c r="D86" s="2" t="s">
        <v>412</v>
      </c>
      <c r="E86" s="2" t="s">
        <v>1669</v>
      </c>
      <c r="F86" s="2" t="s">
        <v>1670</v>
      </c>
      <c r="G86" s="2">
        <v>1.12233479768988E-5</v>
      </c>
      <c r="H86" s="2">
        <v>4.9498775716892602</v>
      </c>
      <c r="I86" s="2">
        <v>2657</v>
      </c>
      <c r="J86" s="2">
        <v>271</v>
      </c>
      <c r="K86" s="2">
        <v>67</v>
      </c>
      <c r="L86" s="2">
        <v>21836</v>
      </c>
      <c r="M86" s="2" t="s">
        <v>3092</v>
      </c>
    </row>
    <row r="87" spans="1:13" x14ac:dyDescent="0.2">
      <c r="A87" t="s">
        <v>3093</v>
      </c>
      <c r="B87">
        <v>1.91583918844141E-3</v>
      </c>
      <c r="D87" s="2" t="s">
        <v>412</v>
      </c>
      <c r="E87" s="2" t="s">
        <v>3094</v>
      </c>
      <c r="F87" s="2" t="s">
        <v>3095</v>
      </c>
      <c r="G87" s="2">
        <v>1.16458904683698E-5</v>
      </c>
      <c r="H87" s="2">
        <v>4.9338272988240996</v>
      </c>
      <c r="I87" s="2">
        <v>4421</v>
      </c>
      <c r="J87" s="2">
        <v>271</v>
      </c>
      <c r="K87" s="2">
        <v>95</v>
      </c>
      <c r="L87" s="2">
        <v>21836</v>
      </c>
      <c r="M87" s="2" t="s">
        <v>3096</v>
      </c>
    </row>
    <row r="88" spans="1:13" x14ac:dyDescent="0.2">
      <c r="A88" t="s">
        <v>3097</v>
      </c>
      <c r="B88">
        <v>1.9199849121489801E-3</v>
      </c>
      <c r="D88" s="2" t="s">
        <v>412</v>
      </c>
      <c r="E88" s="2" t="s">
        <v>535</v>
      </c>
      <c r="F88" s="2" t="s">
        <v>536</v>
      </c>
      <c r="G88" s="2">
        <v>1.32721041103049E-5</v>
      </c>
      <c r="H88" s="2">
        <v>4.87706022023613</v>
      </c>
      <c r="I88" s="2">
        <v>7397</v>
      </c>
      <c r="J88" s="2">
        <v>271</v>
      </c>
      <c r="K88" s="2">
        <v>137</v>
      </c>
      <c r="L88" s="2">
        <v>21836</v>
      </c>
      <c r="M88" s="2" t="s">
        <v>3098</v>
      </c>
    </row>
    <row r="89" spans="1:13" x14ac:dyDescent="0.2">
      <c r="A89" t="s">
        <v>3099</v>
      </c>
      <c r="B89">
        <v>1.9342532301182701E-3</v>
      </c>
      <c r="D89" s="2" t="s">
        <v>412</v>
      </c>
      <c r="E89" s="2" t="s">
        <v>727</v>
      </c>
      <c r="F89" s="2" t="s">
        <v>728</v>
      </c>
      <c r="G89" s="2">
        <v>1.3369756421184101E-5</v>
      </c>
      <c r="H89" s="2">
        <v>4.8738765049219497</v>
      </c>
      <c r="I89" s="2">
        <v>8773</v>
      </c>
      <c r="J89" s="2">
        <v>271</v>
      </c>
      <c r="K89" s="2">
        <v>155</v>
      </c>
      <c r="L89" s="2">
        <v>21836</v>
      </c>
      <c r="M89" s="2" t="s">
        <v>3100</v>
      </c>
    </row>
    <row r="90" spans="1:13" x14ac:dyDescent="0.2">
      <c r="A90" t="s">
        <v>3101</v>
      </c>
      <c r="B90">
        <v>1.9376287283143501E-3</v>
      </c>
      <c r="D90" s="2" t="s">
        <v>412</v>
      </c>
      <c r="E90" s="2" t="s">
        <v>679</v>
      </c>
      <c r="F90" s="2" t="s">
        <v>680</v>
      </c>
      <c r="G90" s="2">
        <v>1.3604711662737E-5</v>
      </c>
      <c r="H90" s="2">
        <v>4.8663106581921403</v>
      </c>
      <c r="I90" s="2">
        <v>7325</v>
      </c>
      <c r="J90" s="2">
        <v>271</v>
      </c>
      <c r="K90" s="2">
        <v>136</v>
      </c>
      <c r="L90" s="2">
        <v>21836</v>
      </c>
      <c r="M90" s="2" t="s">
        <v>3102</v>
      </c>
    </row>
    <row r="91" spans="1:13" x14ac:dyDescent="0.2">
      <c r="A91" t="s">
        <v>3103</v>
      </c>
      <c r="B91">
        <v>1.9736169158464699E-3</v>
      </c>
      <c r="D91" s="2" t="s">
        <v>412</v>
      </c>
      <c r="E91" s="2" t="s">
        <v>615</v>
      </c>
      <c r="F91" s="2" t="s">
        <v>616</v>
      </c>
      <c r="G91" s="2">
        <v>1.3605666249477699E-5</v>
      </c>
      <c r="H91" s="2">
        <v>4.8662801866010703</v>
      </c>
      <c r="I91" s="2">
        <v>4368</v>
      </c>
      <c r="J91" s="2">
        <v>271</v>
      </c>
      <c r="K91" s="2">
        <v>94</v>
      </c>
      <c r="L91" s="2">
        <v>21836</v>
      </c>
      <c r="M91" s="2" t="s">
        <v>3104</v>
      </c>
    </row>
    <row r="92" spans="1:13" x14ac:dyDescent="0.2">
      <c r="A92" t="s">
        <v>1522</v>
      </c>
      <c r="B92">
        <v>1.99027248948457E-3</v>
      </c>
      <c r="D92" s="2" t="s">
        <v>412</v>
      </c>
      <c r="E92" s="2" t="s">
        <v>1293</v>
      </c>
      <c r="F92" s="2" t="s">
        <v>1294</v>
      </c>
      <c r="G92" s="2">
        <v>1.3947093331967199E-5</v>
      </c>
      <c r="H92" s="2">
        <v>4.85551629285054</v>
      </c>
      <c r="I92" s="2">
        <v>9013</v>
      </c>
      <c r="J92" s="2">
        <v>271</v>
      </c>
      <c r="K92" s="2">
        <v>158</v>
      </c>
      <c r="L92" s="2">
        <v>21836</v>
      </c>
      <c r="M92" s="2" t="s">
        <v>3105</v>
      </c>
    </row>
    <row r="93" spans="1:13" x14ac:dyDescent="0.2">
      <c r="A93" t="s">
        <v>3106</v>
      </c>
      <c r="B93">
        <v>2.02270827259167E-3</v>
      </c>
      <c r="D93" s="2" t="s">
        <v>412</v>
      </c>
      <c r="E93" s="2" t="s">
        <v>1041</v>
      </c>
      <c r="F93" s="2" t="s">
        <v>1042</v>
      </c>
      <c r="G93" s="2">
        <v>1.43873186847998E-5</v>
      </c>
      <c r="H93" s="2">
        <v>4.8420201364941802</v>
      </c>
      <c r="I93" s="2">
        <v>8470</v>
      </c>
      <c r="J93" s="2">
        <v>271</v>
      </c>
      <c r="K93" s="2">
        <v>151</v>
      </c>
      <c r="L93" s="2">
        <v>21836</v>
      </c>
      <c r="M93" s="2" t="s">
        <v>3107</v>
      </c>
    </row>
    <row r="94" spans="1:13" x14ac:dyDescent="0.2">
      <c r="A94" t="s">
        <v>1570</v>
      </c>
      <c r="B94">
        <v>2.0987360945725199E-3</v>
      </c>
      <c r="D94" s="2" t="s">
        <v>412</v>
      </c>
      <c r="E94" s="2" t="s">
        <v>1027</v>
      </c>
      <c r="F94" s="2" t="s">
        <v>1028</v>
      </c>
      <c r="G94" s="2">
        <v>1.6861439904929398E-5</v>
      </c>
      <c r="H94" s="2">
        <v>4.7731053409767803</v>
      </c>
      <c r="I94" s="2">
        <v>6684</v>
      </c>
      <c r="J94" s="2">
        <v>271</v>
      </c>
      <c r="K94" s="2">
        <v>127</v>
      </c>
      <c r="L94" s="2">
        <v>21836</v>
      </c>
      <c r="M94" s="2" t="s">
        <v>3108</v>
      </c>
    </row>
    <row r="95" spans="1:13" x14ac:dyDescent="0.2">
      <c r="A95" t="s">
        <v>1686</v>
      </c>
      <c r="B95">
        <v>2.1409707638928399E-3</v>
      </c>
      <c r="D95" s="2" t="s">
        <v>412</v>
      </c>
      <c r="E95" s="2" t="s">
        <v>623</v>
      </c>
      <c r="F95" s="2" t="s">
        <v>624</v>
      </c>
      <c r="G95" s="2">
        <v>1.7419699781192401E-5</v>
      </c>
      <c r="H95" s="2">
        <v>4.7589593340869598</v>
      </c>
      <c r="I95" s="2">
        <v>7128</v>
      </c>
      <c r="J95" s="2">
        <v>271</v>
      </c>
      <c r="K95" s="2">
        <v>133</v>
      </c>
      <c r="L95" s="2">
        <v>21836</v>
      </c>
      <c r="M95" s="2" t="s">
        <v>3109</v>
      </c>
    </row>
    <row r="96" spans="1:13" x14ac:dyDescent="0.2">
      <c r="A96" t="s">
        <v>3110</v>
      </c>
      <c r="B96">
        <v>2.1489389345157898E-3</v>
      </c>
      <c r="D96" s="2" t="s">
        <v>412</v>
      </c>
      <c r="E96" s="2" t="s">
        <v>3111</v>
      </c>
      <c r="F96" s="2" t="s">
        <v>3112</v>
      </c>
      <c r="G96" s="2">
        <v>2.0490197763766899E-5</v>
      </c>
      <c r="H96" s="2">
        <v>4.6884538499297799</v>
      </c>
      <c r="I96" s="2">
        <v>4603</v>
      </c>
      <c r="J96" s="2">
        <v>271</v>
      </c>
      <c r="K96" s="2">
        <v>97</v>
      </c>
      <c r="L96" s="2">
        <v>21836</v>
      </c>
      <c r="M96" s="2" t="s">
        <v>3113</v>
      </c>
    </row>
    <row r="97" spans="1:13" x14ac:dyDescent="0.2">
      <c r="A97" t="s">
        <v>1691</v>
      </c>
      <c r="B97">
        <v>2.1831263309543998E-3</v>
      </c>
      <c r="D97" s="2" t="s">
        <v>412</v>
      </c>
      <c r="E97" s="2" t="s">
        <v>555</v>
      </c>
      <c r="F97" s="2" t="s">
        <v>556</v>
      </c>
      <c r="G97" s="2">
        <v>2.08974923291323E-5</v>
      </c>
      <c r="H97" s="2">
        <v>4.6799058255138704</v>
      </c>
      <c r="I97" s="2">
        <v>8126</v>
      </c>
      <c r="J97" s="2">
        <v>271</v>
      </c>
      <c r="K97" s="2">
        <v>146</v>
      </c>
      <c r="L97" s="2">
        <v>21836</v>
      </c>
      <c r="M97" s="2" t="s">
        <v>3114</v>
      </c>
    </row>
    <row r="98" spans="1:13" x14ac:dyDescent="0.2">
      <c r="A98" t="s">
        <v>3115</v>
      </c>
      <c r="B98">
        <v>2.2765606723115098E-3</v>
      </c>
      <c r="D98" s="2" t="s">
        <v>412</v>
      </c>
      <c r="E98" s="2" t="s">
        <v>567</v>
      </c>
      <c r="F98" s="2" t="s">
        <v>568</v>
      </c>
      <c r="G98" s="2">
        <v>2.6188559788283799E-5</v>
      </c>
      <c r="H98" s="2">
        <v>4.5818883844766196</v>
      </c>
      <c r="I98" s="2">
        <v>3264</v>
      </c>
      <c r="J98" s="2">
        <v>271</v>
      </c>
      <c r="K98" s="2">
        <v>76</v>
      </c>
      <c r="L98" s="2">
        <v>21836</v>
      </c>
      <c r="M98" s="2" t="s">
        <v>3116</v>
      </c>
    </row>
    <row r="99" spans="1:13" x14ac:dyDescent="0.2">
      <c r="A99" t="s">
        <v>3117</v>
      </c>
      <c r="B99">
        <v>2.2838250722199702E-3</v>
      </c>
      <c r="D99" s="2" t="s">
        <v>412</v>
      </c>
      <c r="E99" s="2" t="s">
        <v>1285</v>
      </c>
      <c r="F99" s="2" t="s">
        <v>1286</v>
      </c>
      <c r="G99" s="2">
        <v>2.6829159582020799E-5</v>
      </c>
      <c r="H99" s="2">
        <v>4.5713929313015003</v>
      </c>
      <c r="I99" s="2">
        <v>14697</v>
      </c>
      <c r="J99" s="2">
        <v>271</v>
      </c>
      <c r="K99" s="2">
        <v>223</v>
      </c>
      <c r="L99" s="2">
        <v>21836</v>
      </c>
      <c r="M99" s="2" t="s">
        <v>3118</v>
      </c>
    </row>
    <row r="100" spans="1:13" x14ac:dyDescent="0.2">
      <c r="A100" t="s">
        <v>3119</v>
      </c>
      <c r="B100">
        <v>2.3041846504979098E-3</v>
      </c>
      <c r="D100" s="2" t="s">
        <v>412</v>
      </c>
      <c r="E100" s="2" t="s">
        <v>1679</v>
      </c>
      <c r="F100" s="2" t="s">
        <v>1680</v>
      </c>
      <c r="G100" s="2">
        <v>2.7059534560983901E-5</v>
      </c>
      <c r="H100" s="2">
        <v>4.5676796777803297</v>
      </c>
      <c r="I100" s="2">
        <v>5518</v>
      </c>
      <c r="J100" s="2">
        <v>271</v>
      </c>
      <c r="K100" s="2">
        <v>110</v>
      </c>
      <c r="L100" s="2">
        <v>21836</v>
      </c>
      <c r="M100" s="2" t="s">
        <v>3120</v>
      </c>
    </row>
    <row r="101" spans="1:13" x14ac:dyDescent="0.2">
      <c r="A101" t="s">
        <v>3121</v>
      </c>
      <c r="B101">
        <v>2.3190517927523498E-3</v>
      </c>
      <c r="D101" s="2" t="s">
        <v>412</v>
      </c>
      <c r="E101" s="2" t="s">
        <v>719</v>
      </c>
      <c r="F101" s="2" t="s">
        <v>720</v>
      </c>
      <c r="G101" s="2">
        <v>2.8695419319244101E-5</v>
      </c>
      <c r="H101" s="2">
        <v>4.5421874246300904</v>
      </c>
      <c r="I101" s="2">
        <v>7629</v>
      </c>
      <c r="J101" s="2">
        <v>271</v>
      </c>
      <c r="K101" s="2">
        <v>139</v>
      </c>
      <c r="L101" s="2">
        <v>21836</v>
      </c>
      <c r="M101" s="2" t="s">
        <v>3122</v>
      </c>
    </row>
    <row r="102" spans="1:13" x14ac:dyDescent="0.2">
      <c r="A102" t="s">
        <v>3123</v>
      </c>
      <c r="B102">
        <v>2.3301856536108098E-3</v>
      </c>
      <c r="D102" s="2" t="s">
        <v>412</v>
      </c>
      <c r="E102" s="2" t="s">
        <v>715</v>
      </c>
      <c r="F102" s="2" t="s">
        <v>716</v>
      </c>
      <c r="G102" s="2">
        <v>2.93198162960715E-5</v>
      </c>
      <c r="H102" s="2">
        <v>4.5328387551036302</v>
      </c>
      <c r="I102" s="2">
        <v>8939</v>
      </c>
      <c r="J102" s="2">
        <v>271</v>
      </c>
      <c r="K102" s="2">
        <v>156</v>
      </c>
      <c r="L102" s="2">
        <v>21836</v>
      </c>
      <c r="M102" s="2" t="s">
        <v>3124</v>
      </c>
    </row>
    <row r="103" spans="1:13" x14ac:dyDescent="0.2">
      <c r="A103" t="s">
        <v>1540</v>
      </c>
      <c r="B103">
        <v>2.3593762495173099E-3</v>
      </c>
      <c r="D103" s="2" t="s">
        <v>412</v>
      </c>
      <c r="E103" s="2" t="s">
        <v>3125</v>
      </c>
      <c r="F103" s="2" t="s">
        <v>3126</v>
      </c>
      <c r="G103" s="2">
        <v>2.9898148860312901E-5</v>
      </c>
      <c r="H103" s="2">
        <v>4.5243557001250201</v>
      </c>
      <c r="I103" s="2">
        <v>4237</v>
      </c>
      <c r="J103" s="2">
        <v>271</v>
      </c>
      <c r="K103" s="2">
        <v>91</v>
      </c>
      <c r="L103" s="2">
        <v>21836</v>
      </c>
      <c r="M103" s="2" t="s">
        <v>3127</v>
      </c>
    </row>
    <row r="104" spans="1:13" x14ac:dyDescent="0.2">
      <c r="A104" t="s">
        <v>3128</v>
      </c>
      <c r="B104">
        <v>2.36161797660805E-3</v>
      </c>
      <c r="D104" s="2" t="s">
        <v>412</v>
      </c>
      <c r="E104" s="2" t="s">
        <v>647</v>
      </c>
      <c r="F104" s="2" t="s">
        <v>648</v>
      </c>
      <c r="G104" s="2">
        <v>3.7460264848212802E-5</v>
      </c>
      <c r="H104" s="2">
        <v>4.4264291564399301</v>
      </c>
      <c r="I104" s="2">
        <v>8654</v>
      </c>
      <c r="J104" s="2">
        <v>271</v>
      </c>
      <c r="K104" s="2">
        <v>152</v>
      </c>
      <c r="L104" s="2">
        <v>21836</v>
      </c>
      <c r="M104" s="2" t="s">
        <v>3129</v>
      </c>
    </row>
    <row r="105" spans="1:13" x14ac:dyDescent="0.2">
      <c r="A105" t="s">
        <v>3130</v>
      </c>
      <c r="B105">
        <v>2.4041861563946702E-3</v>
      </c>
      <c r="D105" s="2" t="s">
        <v>412</v>
      </c>
      <c r="E105" s="2" t="s">
        <v>3131</v>
      </c>
      <c r="F105" s="2" t="s">
        <v>3132</v>
      </c>
      <c r="G105" s="2">
        <v>4.1495323540705202E-5</v>
      </c>
      <c r="H105" s="2">
        <v>4.3820008448518903</v>
      </c>
      <c r="I105" s="2">
        <v>6631</v>
      </c>
      <c r="J105" s="2">
        <v>271</v>
      </c>
      <c r="K105" s="2">
        <v>125</v>
      </c>
      <c r="L105" s="2">
        <v>21836</v>
      </c>
      <c r="M105" s="2" t="s">
        <v>3133</v>
      </c>
    </row>
    <row r="106" spans="1:13" x14ac:dyDescent="0.2">
      <c r="A106" t="s">
        <v>3134</v>
      </c>
      <c r="B106">
        <v>2.4165166744441798E-3</v>
      </c>
      <c r="D106" s="2" t="s">
        <v>412</v>
      </c>
      <c r="E106" s="2" t="s">
        <v>643</v>
      </c>
      <c r="F106" s="2" t="s">
        <v>644</v>
      </c>
      <c r="G106" s="2">
        <v>4.4478260240390798E-5</v>
      </c>
      <c r="H106" s="2">
        <v>4.3518522084488103</v>
      </c>
      <c r="I106" s="2">
        <v>7904</v>
      </c>
      <c r="J106" s="2">
        <v>271</v>
      </c>
      <c r="K106" s="2">
        <v>142</v>
      </c>
      <c r="L106" s="2">
        <v>21836</v>
      </c>
      <c r="M106" s="2" t="s">
        <v>3135</v>
      </c>
    </row>
    <row r="107" spans="1:13" x14ac:dyDescent="0.2">
      <c r="A107" t="s">
        <v>3136</v>
      </c>
      <c r="B107">
        <v>2.4857593128769198E-3</v>
      </c>
      <c r="D107" s="2" t="s">
        <v>412</v>
      </c>
      <c r="E107" s="2" t="s">
        <v>3137</v>
      </c>
      <c r="F107" s="2" t="s">
        <v>3138</v>
      </c>
      <c r="G107" s="2">
        <v>4.8670384904157497E-5</v>
      </c>
      <c r="H107" s="2">
        <v>4.3127352191748001</v>
      </c>
      <c r="I107" s="2">
        <v>7914</v>
      </c>
      <c r="J107" s="2">
        <v>271</v>
      </c>
      <c r="K107" s="2">
        <v>142</v>
      </c>
      <c r="L107" s="2">
        <v>21836</v>
      </c>
      <c r="M107" s="2" t="s">
        <v>3139</v>
      </c>
    </row>
    <row r="108" spans="1:13" x14ac:dyDescent="0.2">
      <c r="A108" t="s">
        <v>3140</v>
      </c>
      <c r="B108">
        <v>2.4895429588467099E-3</v>
      </c>
      <c r="D108" s="2" t="s">
        <v>412</v>
      </c>
      <c r="E108" s="2" t="s">
        <v>1635</v>
      </c>
      <c r="F108" s="2" t="s">
        <v>1636</v>
      </c>
      <c r="G108" s="2">
        <v>5.1952053323088099E-5</v>
      </c>
      <c r="H108" s="2">
        <v>4.2843972829621597</v>
      </c>
      <c r="I108" s="2">
        <v>6509</v>
      </c>
      <c r="J108" s="2">
        <v>271</v>
      </c>
      <c r="K108" s="2">
        <v>123</v>
      </c>
      <c r="L108" s="2">
        <v>21836</v>
      </c>
      <c r="M108" s="2" t="s">
        <v>3141</v>
      </c>
    </row>
    <row r="109" spans="1:13" x14ac:dyDescent="0.2">
      <c r="A109" t="s">
        <v>1558</v>
      </c>
      <c r="B109">
        <v>2.5935357299144402E-3</v>
      </c>
      <c r="D109" s="2" t="s">
        <v>412</v>
      </c>
      <c r="E109" s="2" t="s">
        <v>1319</v>
      </c>
      <c r="F109" s="2" t="s">
        <v>1320</v>
      </c>
      <c r="G109" s="2">
        <v>6.0600868881889502E-5</v>
      </c>
      <c r="H109" s="2">
        <v>4.2175211489705902</v>
      </c>
      <c r="I109" s="2">
        <v>6308</v>
      </c>
      <c r="J109" s="2">
        <v>271</v>
      </c>
      <c r="K109" s="2">
        <v>120</v>
      </c>
      <c r="L109" s="2">
        <v>21836</v>
      </c>
      <c r="M109" s="2" t="s">
        <v>3142</v>
      </c>
    </row>
    <row r="110" spans="1:13" x14ac:dyDescent="0.2">
      <c r="A110" t="s">
        <v>3143</v>
      </c>
      <c r="B110">
        <v>2.5987765927466201E-3</v>
      </c>
      <c r="D110" s="2" t="s">
        <v>412</v>
      </c>
      <c r="E110" s="2" t="s">
        <v>1615</v>
      </c>
      <c r="F110" s="2" t="s">
        <v>1616</v>
      </c>
      <c r="G110" s="2">
        <v>6.1404323986773198E-5</v>
      </c>
      <c r="H110" s="2">
        <v>4.2118010455123303</v>
      </c>
      <c r="I110" s="2">
        <v>3647</v>
      </c>
      <c r="J110" s="2">
        <v>271</v>
      </c>
      <c r="K110" s="2">
        <v>81</v>
      </c>
      <c r="L110" s="2">
        <v>21836</v>
      </c>
      <c r="M110" s="2" t="s">
        <v>3144</v>
      </c>
    </row>
    <row r="111" spans="1:13" x14ac:dyDescent="0.2">
      <c r="A111" t="s">
        <v>1533</v>
      </c>
      <c r="B111">
        <v>2.5997542142441399E-3</v>
      </c>
      <c r="D111" s="2" t="s">
        <v>412</v>
      </c>
      <c r="E111" s="2" t="s">
        <v>3145</v>
      </c>
      <c r="F111" s="2" t="s">
        <v>3146</v>
      </c>
      <c r="G111" s="2">
        <v>7.4790653365790799E-5</v>
      </c>
      <c r="H111" s="2">
        <v>4.1261526727945004</v>
      </c>
      <c r="I111" s="2">
        <v>6987</v>
      </c>
      <c r="J111" s="2">
        <v>271</v>
      </c>
      <c r="K111" s="2">
        <v>129</v>
      </c>
      <c r="L111" s="2">
        <v>21836</v>
      </c>
      <c r="M111" s="2" t="s">
        <v>3147</v>
      </c>
    </row>
    <row r="112" spans="1:13" x14ac:dyDescent="0.2">
      <c r="A112" t="s">
        <v>3148</v>
      </c>
      <c r="B112">
        <v>2.6065182664186202E-3</v>
      </c>
      <c r="D112" s="2" t="s">
        <v>412</v>
      </c>
      <c r="E112" s="2" t="s">
        <v>1631</v>
      </c>
      <c r="F112" s="2" t="s">
        <v>1632</v>
      </c>
      <c r="G112" s="2">
        <v>7.6944372109580806E-5</v>
      </c>
      <c r="H112" s="2">
        <v>4.1138231399798304</v>
      </c>
      <c r="I112" s="2">
        <v>2490</v>
      </c>
      <c r="J112" s="2">
        <v>271</v>
      </c>
      <c r="K112" s="2">
        <v>62</v>
      </c>
      <c r="L112" s="2">
        <v>21836</v>
      </c>
      <c r="M112" s="2" t="s">
        <v>3149</v>
      </c>
    </row>
    <row r="113" spans="1:13" x14ac:dyDescent="0.2">
      <c r="A113" t="s">
        <v>3150</v>
      </c>
      <c r="B113">
        <v>2.6520706423591302E-3</v>
      </c>
      <c r="D113" s="2" t="s">
        <v>412</v>
      </c>
      <c r="E113" s="2" t="s">
        <v>3151</v>
      </c>
      <c r="F113" s="2" t="s">
        <v>3152</v>
      </c>
      <c r="G113" s="2">
        <v>8.2444407246431699E-5</v>
      </c>
      <c r="H113" s="2">
        <v>4.0838388001091603</v>
      </c>
      <c r="I113" s="2">
        <v>7220</v>
      </c>
      <c r="J113" s="2">
        <v>271</v>
      </c>
      <c r="K113" s="2">
        <v>132</v>
      </c>
      <c r="L113" s="2">
        <v>21836</v>
      </c>
      <c r="M113" s="2" t="s">
        <v>3153</v>
      </c>
    </row>
    <row r="114" spans="1:13" x14ac:dyDescent="0.2">
      <c r="A114" t="s">
        <v>3154</v>
      </c>
      <c r="B114">
        <v>2.6848512449855E-3</v>
      </c>
      <c r="D114" s="2" t="s">
        <v>412</v>
      </c>
      <c r="E114" s="2" t="s">
        <v>3155</v>
      </c>
      <c r="F114" s="2" t="s">
        <v>3156</v>
      </c>
      <c r="G114" s="2">
        <v>8.2444407246431699E-5</v>
      </c>
      <c r="H114" s="2">
        <v>4.0838388001091603</v>
      </c>
      <c r="I114" s="2">
        <v>7220</v>
      </c>
      <c r="J114" s="2">
        <v>271</v>
      </c>
      <c r="K114" s="2">
        <v>132</v>
      </c>
      <c r="L114" s="2">
        <v>21836</v>
      </c>
      <c r="M114" s="2" t="s">
        <v>3153</v>
      </c>
    </row>
    <row r="115" spans="1:13" x14ac:dyDescent="0.2">
      <c r="A115" t="s">
        <v>3157</v>
      </c>
      <c r="B115">
        <v>2.7702020182065498E-3</v>
      </c>
      <c r="D115" s="2" t="s">
        <v>412</v>
      </c>
      <c r="E115" s="2" t="s">
        <v>3158</v>
      </c>
      <c r="F115" s="2" t="s">
        <v>3159</v>
      </c>
      <c r="G115" s="2">
        <v>8.2444407246431699E-5</v>
      </c>
      <c r="H115" s="2">
        <v>4.0838388001091603</v>
      </c>
      <c r="I115" s="2">
        <v>7220</v>
      </c>
      <c r="J115" s="2">
        <v>271</v>
      </c>
      <c r="K115" s="2">
        <v>132</v>
      </c>
      <c r="L115" s="2">
        <v>21836</v>
      </c>
      <c r="M115" s="2" t="s">
        <v>3153</v>
      </c>
    </row>
    <row r="116" spans="1:13" x14ac:dyDescent="0.2">
      <c r="A116" t="s">
        <v>3160</v>
      </c>
      <c r="B116">
        <v>2.8837421746708098E-3</v>
      </c>
      <c r="D116" s="2" t="s">
        <v>412</v>
      </c>
      <c r="E116" s="2" t="s">
        <v>3161</v>
      </c>
      <c r="F116" s="2" t="s">
        <v>3162</v>
      </c>
      <c r="G116" s="2">
        <v>8.2444407246431699E-5</v>
      </c>
      <c r="H116" s="2">
        <v>4.0838388001091603</v>
      </c>
      <c r="I116" s="2">
        <v>7220</v>
      </c>
      <c r="J116" s="2">
        <v>271</v>
      </c>
      <c r="K116" s="2">
        <v>132</v>
      </c>
      <c r="L116" s="2">
        <v>21836</v>
      </c>
      <c r="M116" s="2" t="s">
        <v>3153</v>
      </c>
    </row>
    <row r="117" spans="1:13" x14ac:dyDescent="0.2">
      <c r="A117" t="s">
        <v>1610</v>
      </c>
      <c r="B117">
        <v>2.9193905138217399E-3</v>
      </c>
      <c r="D117" s="2" t="s">
        <v>412</v>
      </c>
      <c r="E117" s="2" t="s">
        <v>802</v>
      </c>
      <c r="F117" s="2" t="s">
        <v>803</v>
      </c>
      <c r="G117" s="2">
        <v>1.00417329623388E-4</v>
      </c>
      <c r="H117" s="2">
        <v>3.99819133190856</v>
      </c>
      <c r="I117" s="2">
        <v>5297</v>
      </c>
      <c r="J117" s="2">
        <v>271</v>
      </c>
      <c r="K117" s="2">
        <v>105</v>
      </c>
      <c r="L117" s="2">
        <v>21836</v>
      </c>
      <c r="M117" s="2" t="s">
        <v>3163</v>
      </c>
    </row>
    <row r="118" spans="1:13" x14ac:dyDescent="0.2">
      <c r="A118" t="s">
        <v>3164</v>
      </c>
      <c r="B118">
        <v>3.0016137925568099E-3</v>
      </c>
      <c r="D118" s="2" t="s">
        <v>412</v>
      </c>
      <c r="E118" s="2" t="s">
        <v>2374</v>
      </c>
      <c r="F118" s="2" t="s">
        <v>2375</v>
      </c>
      <c r="G118" s="2">
        <v>1.03847343634662E-4</v>
      </c>
      <c r="H118" s="2">
        <v>3.9836046080317402</v>
      </c>
      <c r="I118" s="2">
        <v>9964</v>
      </c>
      <c r="J118" s="2">
        <v>271</v>
      </c>
      <c r="K118" s="2">
        <v>167</v>
      </c>
      <c r="L118" s="2">
        <v>21836</v>
      </c>
      <c r="M118" s="2" t="s">
        <v>3165</v>
      </c>
    </row>
    <row r="119" spans="1:13" x14ac:dyDescent="0.2">
      <c r="A119" t="s">
        <v>3166</v>
      </c>
      <c r="B119">
        <v>3.0477449474656301E-3</v>
      </c>
      <c r="D119" s="2" t="s">
        <v>412</v>
      </c>
      <c r="E119" s="2" t="s">
        <v>571</v>
      </c>
      <c r="F119" s="2" t="s">
        <v>572</v>
      </c>
      <c r="G119" s="2">
        <v>1.06704470963148E-4</v>
      </c>
      <c r="H119" s="2">
        <v>3.9718173830690202</v>
      </c>
      <c r="I119" s="2">
        <v>3122</v>
      </c>
      <c r="J119" s="2">
        <v>271</v>
      </c>
      <c r="K119" s="2">
        <v>72</v>
      </c>
      <c r="L119" s="2">
        <v>21836</v>
      </c>
      <c r="M119" s="2" t="s">
        <v>3167</v>
      </c>
    </row>
    <row r="120" spans="1:13" x14ac:dyDescent="0.2">
      <c r="A120" t="s">
        <v>3168</v>
      </c>
      <c r="B120">
        <v>3.0770648148168199E-3</v>
      </c>
      <c r="D120" s="2" t="s">
        <v>412</v>
      </c>
      <c r="E120" s="2" t="s">
        <v>3169</v>
      </c>
      <c r="F120" s="2" t="s">
        <v>3170</v>
      </c>
      <c r="G120" s="2">
        <v>1.17787248326171E-4</v>
      </c>
      <c r="H120" s="2">
        <v>3.9289017238217401</v>
      </c>
      <c r="I120" s="2">
        <v>7185</v>
      </c>
      <c r="J120" s="2">
        <v>271</v>
      </c>
      <c r="K120" s="2">
        <v>131</v>
      </c>
      <c r="L120" s="2">
        <v>21836</v>
      </c>
      <c r="M120" s="2" t="s">
        <v>3171</v>
      </c>
    </row>
    <row r="121" spans="1:13" x14ac:dyDescent="0.2">
      <c r="A121" t="s">
        <v>3172</v>
      </c>
      <c r="B121">
        <v>3.1122861161796602E-3</v>
      </c>
      <c r="D121" s="2" t="s">
        <v>412</v>
      </c>
      <c r="E121" s="2" t="s">
        <v>1655</v>
      </c>
      <c r="F121" s="2" t="s">
        <v>1656</v>
      </c>
      <c r="G121" s="2">
        <v>1.2503375742412901E-4</v>
      </c>
      <c r="H121" s="2">
        <v>3.90297271752191</v>
      </c>
      <c r="I121" s="2">
        <v>4700</v>
      </c>
      <c r="J121" s="2">
        <v>271</v>
      </c>
      <c r="K121" s="2">
        <v>96</v>
      </c>
      <c r="L121" s="2">
        <v>21836</v>
      </c>
      <c r="M121" s="2" t="s">
        <v>3173</v>
      </c>
    </row>
    <row r="122" spans="1:13" x14ac:dyDescent="0.2">
      <c r="A122" t="s">
        <v>3174</v>
      </c>
      <c r="B122">
        <v>3.2176284085365901E-3</v>
      </c>
      <c r="D122" s="2" t="s">
        <v>412</v>
      </c>
      <c r="E122" s="2" t="s">
        <v>3175</v>
      </c>
      <c r="F122" s="2" t="s">
        <v>3176</v>
      </c>
      <c r="G122" s="2">
        <v>1.2632576837551799E-4</v>
      </c>
      <c r="H122" s="2">
        <v>3.8985080514888302</v>
      </c>
      <c r="I122" s="2">
        <v>12950</v>
      </c>
      <c r="J122" s="2">
        <v>271</v>
      </c>
      <c r="K122" s="2">
        <v>202</v>
      </c>
      <c r="L122" s="2">
        <v>21836</v>
      </c>
      <c r="M122" s="2" t="s">
        <v>3177</v>
      </c>
    </row>
    <row r="123" spans="1:13" x14ac:dyDescent="0.2">
      <c r="A123" t="s">
        <v>3178</v>
      </c>
      <c r="B123">
        <v>3.2834025032360101E-3</v>
      </c>
      <c r="D123" s="2" t="s">
        <v>412</v>
      </c>
      <c r="E123" s="2" t="s">
        <v>539</v>
      </c>
      <c r="F123" s="2" t="s">
        <v>540</v>
      </c>
      <c r="G123" s="2">
        <v>1.38217904647913E-4</v>
      </c>
      <c r="H123" s="2">
        <v>3.8594356951229898</v>
      </c>
      <c r="I123" s="2">
        <v>5821</v>
      </c>
      <c r="J123" s="2">
        <v>271</v>
      </c>
      <c r="K123" s="2">
        <v>112</v>
      </c>
      <c r="L123" s="2">
        <v>21836</v>
      </c>
      <c r="M123" s="2" t="s">
        <v>3179</v>
      </c>
    </row>
    <row r="124" spans="1:13" x14ac:dyDescent="0.2">
      <c r="A124" t="s">
        <v>3180</v>
      </c>
      <c r="B124">
        <v>3.2967062618233698E-3</v>
      </c>
      <c r="D124" s="2" t="s">
        <v>412</v>
      </c>
      <c r="E124" s="2" t="s">
        <v>3181</v>
      </c>
      <c r="F124" s="2" t="s">
        <v>3182</v>
      </c>
      <c r="G124" s="2">
        <v>1.5136836401080601E-4</v>
      </c>
      <c r="H124" s="2">
        <v>3.8199648829019699</v>
      </c>
      <c r="I124" s="2">
        <v>4181</v>
      </c>
      <c r="J124" s="2">
        <v>271</v>
      </c>
      <c r="K124" s="2">
        <v>88</v>
      </c>
      <c r="L124" s="2">
        <v>21836</v>
      </c>
      <c r="M124" s="2" t="s">
        <v>3183</v>
      </c>
    </row>
    <row r="125" spans="1:13" x14ac:dyDescent="0.2">
      <c r="A125" t="s">
        <v>3184</v>
      </c>
      <c r="B125">
        <v>3.3086100866534002E-3</v>
      </c>
      <c r="D125" s="2" t="s">
        <v>412</v>
      </c>
      <c r="E125" s="2" t="s">
        <v>563</v>
      </c>
      <c r="F125" s="2" t="s">
        <v>564</v>
      </c>
      <c r="G125" s="2">
        <v>1.5406701480384999E-4</v>
      </c>
      <c r="H125" s="2">
        <v>3.81229033222291</v>
      </c>
      <c r="I125" s="2">
        <v>10998</v>
      </c>
      <c r="J125" s="2">
        <v>271</v>
      </c>
      <c r="K125" s="2">
        <v>179</v>
      </c>
      <c r="L125" s="2">
        <v>21836</v>
      </c>
      <c r="M125" s="2" t="s">
        <v>3185</v>
      </c>
    </row>
    <row r="126" spans="1:13" x14ac:dyDescent="0.2">
      <c r="A126" t="s">
        <v>3186</v>
      </c>
      <c r="B126">
        <v>3.3239566624062699E-3</v>
      </c>
      <c r="D126" s="2" t="s">
        <v>412</v>
      </c>
      <c r="E126" s="2" t="s">
        <v>3187</v>
      </c>
      <c r="F126" s="2" t="s">
        <v>3188</v>
      </c>
      <c r="G126" s="2">
        <v>1.5446344760471699E-4</v>
      </c>
      <c r="H126" s="2">
        <v>3.8111742759912701</v>
      </c>
      <c r="I126" s="2">
        <v>3595</v>
      </c>
      <c r="J126" s="2">
        <v>271</v>
      </c>
      <c r="K126" s="2">
        <v>79</v>
      </c>
      <c r="L126" s="2">
        <v>21836</v>
      </c>
      <c r="M126" s="2" t="s">
        <v>3189</v>
      </c>
    </row>
    <row r="127" spans="1:13" x14ac:dyDescent="0.2">
      <c r="A127" t="s">
        <v>3190</v>
      </c>
      <c r="B127">
        <v>3.33569022780886E-3</v>
      </c>
      <c r="D127" s="2" t="s">
        <v>412</v>
      </c>
      <c r="E127" s="2" t="s">
        <v>527</v>
      </c>
      <c r="F127" s="2" t="s">
        <v>528</v>
      </c>
      <c r="G127" s="2">
        <v>1.8103553987444199E-4</v>
      </c>
      <c r="H127" s="2">
        <v>3.74223615852183</v>
      </c>
      <c r="I127" s="2">
        <v>14544</v>
      </c>
      <c r="J127" s="2">
        <v>271</v>
      </c>
      <c r="K127" s="2">
        <v>219</v>
      </c>
      <c r="L127" s="2">
        <v>21836</v>
      </c>
      <c r="M127" s="2" t="s">
        <v>3191</v>
      </c>
    </row>
    <row r="128" spans="1:13" x14ac:dyDescent="0.2">
      <c r="A128" t="s">
        <v>3192</v>
      </c>
      <c r="B128">
        <v>3.3528624649787199E-3</v>
      </c>
      <c r="D128" s="2" t="s">
        <v>412</v>
      </c>
      <c r="E128" s="2" t="s">
        <v>3193</v>
      </c>
      <c r="F128" s="2" t="s">
        <v>3194</v>
      </c>
      <c r="G128" s="2">
        <v>1.8241339654630399E-4</v>
      </c>
      <c r="H128" s="2">
        <v>3.7389432699961298</v>
      </c>
      <c r="I128" s="2">
        <v>3164</v>
      </c>
      <c r="J128" s="2">
        <v>271</v>
      </c>
      <c r="K128" s="2">
        <v>72</v>
      </c>
      <c r="L128" s="2">
        <v>21836</v>
      </c>
      <c r="M128" s="2" t="s">
        <v>3195</v>
      </c>
    </row>
    <row r="129" spans="1:13" x14ac:dyDescent="0.2">
      <c r="A129" t="s">
        <v>3196</v>
      </c>
      <c r="B129">
        <v>3.3586075056255202E-3</v>
      </c>
      <c r="D129" s="2" t="s">
        <v>412</v>
      </c>
      <c r="E129" s="2" t="s">
        <v>3197</v>
      </c>
      <c r="F129" s="2" t="s">
        <v>3198</v>
      </c>
      <c r="G129" s="2">
        <v>1.93786116348313E-4</v>
      </c>
      <c r="H129" s="2">
        <v>3.7126773408523501</v>
      </c>
      <c r="I129" s="2">
        <v>7919</v>
      </c>
      <c r="J129" s="2">
        <v>271</v>
      </c>
      <c r="K129" s="2">
        <v>140</v>
      </c>
      <c r="L129" s="2">
        <v>21836</v>
      </c>
      <c r="M129" s="2" t="s">
        <v>3199</v>
      </c>
    </row>
    <row r="130" spans="1:13" x14ac:dyDescent="0.2">
      <c r="A130" t="s">
        <v>3200</v>
      </c>
      <c r="B130">
        <v>3.3597854742514299E-3</v>
      </c>
      <c r="D130" s="2" t="s">
        <v>412</v>
      </c>
      <c r="E130" s="2" t="s">
        <v>457</v>
      </c>
      <c r="F130" s="2" t="s">
        <v>488</v>
      </c>
      <c r="G130" s="2">
        <v>3.21720986921347E-4</v>
      </c>
      <c r="H130" s="2">
        <v>3.4925206077121298</v>
      </c>
      <c r="I130" s="2">
        <v>4997</v>
      </c>
      <c r="J130" s="2">
        <v>271</v>
      </c>
      <c r="K130" s="2">
        <v>99</v>
      </c>
      <c r="L130" s="2">
        <v>21836</v>
      </c>
      <c r="M130" s="2" t="s">
        <v>3201</v>
      </c>
    </row>
    <row r="131" spans="1:13" x14ac:dyDescent="0.2">
      <c r="A131" t="s">
        <v>3202</v>
      </c>
      <c r="B131">
        <v>3.3701269296633001E-3</v>
      </c>
      <c r="D131" s="2" t="s">
        <v>412</v>
      </c>
      <c r="E131" s="2" t="s">
        <v>1673</v>
      </c>
      <c r="F131" s="2" t="s">
        <v>1674</v>
      </c>
      <c r="G131" s="2">
        <v>3.2412314954950901E-4</v>
      </c>
      <c r="H131" s="2">
        <v>3.48928994964482</v>
      </c>
      <c r="I131" s="2">
        <v>6415</v>
      </c>
      <c r="J131" s="2">
        <v>271</v>
      </c>
      <c r="K131" s="2">
        <v>119</v>
      </c>
      <c r="L131" s="2">
        <v>21836</v>
      </c>
      <c r="M131" s="2" t="s">
        <v>3203</v>
      </c>
    </row>
    <row r="132" spans="1:13" x14ac:dyDescent="0.2">
      <c r="A132" t="s">
        <v>3204</v>
      </c>
      <c r="B132">
        <v>3.3772190175547501E-3</v>
      </c>
      <c r="D132" s="2" t="s">
        <v>412</v>
      </c>
      <c r="E132" s="2" t="s">
        <v>1307</v>
      </c>
      <c r="F132" s="2" t="s">
        <v>1308</v>
      </c>
      <c r="G132" s="2">
        <v>3.3668316132732899E-4</v>
      </c>
      <c r="H132" s="2">
        <v>3.4727786036163399</v>
      </c>
      <c r="I132" s="2">
        <v>10764</v>
      </c>
      <c r="J132" s="2">
        <v>271</v>
      </c>
      <c r="K132" s="2">
        <v>175</v>
      </c>
      <c r="L132" s="2">
        <v>21836</v>
      </c>
      <c r="M132" s="2" t="s">
        <v>3205</v>
      </c>
    </row>
    <row r="133" spans="1:13" x14ac:dyDescent="0.2">
      <c r="A133" t="s">
        <v>3206</v>
      </c>
      <c r="B133">
        <v>3.38365472847715E-3</v>
      </c>
      <c r="D133" s="2" t="s">
        <v>412</v>
      </c>
      <c r="E133" s="2" t="s">
        <v>2890</v>
      </c>
      <c r="F133" s="2" t="s">
        <v>2891</v>
      </c>
      <c r="G133" s="2">
        <v>3.51434179201317E-4</v>
      </c>
      <c r="H133" s="2">
        <v>3.4541560028957101</v>
      </c>
      <c r="I133" s="2">
        <v>4125</v>
      </c>
      <c r="J133" s="2">
        <v>271</v>
      </c>
      <c r="K133" s="2">
        <v>86</v>
      </c>
      <c r="L133" s="2">
        <v>21836</v>
      </c>
      <c r="M133" s="2" t="s">
        <v>3207</v>
      </c>
    </row>
    <row r="134" spans="1:13" x14ac:dyDescent="0.2">
      <c r="A134" t="s">
        <v>3208</v>
      </c>
      <c r="B134">
        <v>3.4069377253886199E-3</v>
      </c>
      <c r="D134" s="2" t="s">
        <v>412</v>
      </c>
      <c r="E134" s="2" t="s">
        <v>3209</v>
      </c>
      <c r="F134" s="2" t="s">
        <v>3210</v>
      </c>
      <c r="G134" s="2">
        <v>3.6034782981480201E-4</v>
      </c>
      <c r="H134" s="2">
        <v>3.4432780891235999</v>
      </c>
      <c r="I134" s="2">
        <v>2968</v>
      </c>
      <c r="J134" s="2">
        <v>271</v>
      </c>
      <c r="K134" s="2">
        <v>68</v>
      </c>
      <c r="L134" s="2">
        <v>21836</v>
      </c>
      <c r="M134" s="2" t="s">
        <v>3211</v>
      </c>
    </row>
    <row r="135" spans="1:13" x14ac:dyDescent="0.2">
      <c r="A135" t="s">
        <v>3212</v>
      </c>
      <c r="B135">
        <v>3.4118010663012201E-3</v>
      </c>
      <c r="D135" s="2" t="s">
        <v>412</v>
      </c>
      <c r="E135" s="2" t="s">
        <v>3213</v>
      </c>
      <c r="F135" s="2" t="s">
        <v>3214</v>
      </c>
      <c r="G135" s="2">
        <v>3.6288987093012102E-4</v>
      </c>
      <c r="H135" s="2">
        <v>3.44022515376292</v>
      </c>
      <c r="I135" s="2">
        <v>2360</v>
      </c>
      <c r="J135" s="2">
        <v>271</v>
      </c>
      <c r="K135" s="2">
        <v>58</v>
      </c>
      <c r="L135" s="2">
        <v>21836</v>
      </c>
      <c r="M135" s="2" t="s">
        <v>3215</v>
      </c>
    </row>
    <row r="136" spans="1:13" x14ac:dyDescent="0.2">
      <c r="A136" t="s">
        <v>3216</v>
      </c>
      <c r="B136">
        <v>3.4849753679800999E-3</v>
      </c>
      <c r="D136" s="2" t="s">
        <v>412</v>
      </c>
      <c r="E136" s="2" t="s">
        <v>3217</v>
      </c>
      <c r="F136" s="2" t="s">
        <v>3218</v>
      </c>
      <c r="G136" s="2">
        <v>3.6288987093012102E-4</v>
      </c>
      <c r="H136" s="2">
        <v>3.44022515376292</v>
      </c>
      <c r="I136" s="2">
        <v>2360</v>
      </c>
      <c r="J136" s="2">
        <v>271</v>
      </c>
      <c r="K136" s="2">
        <v>58</v>
      </c>
      <c r="L136" s="2">
        <v>21836</v>
      </c>
      <c r="M136" s="2" t="s">
        <v>3215</v>
      </c>
    </row>
    <row r="137" spans="1:13" x14ac:dyDescent="0.2">
      <c r="A137" t="s">
        <v>1642</v>
      </c>
      <c r="B137">
        <v>3.5415719820936602E-3</v>
      </c>
      <c r="D137" s="2" t="s">
        <v>412</v>
      </c>
      <c r="E137" s="2" t="s">
        <v>3219</v>
      </c>
      <c r="F137" s="2" t="s">
        <v>3220</v>
      </c>
      <c r="G137" s="2">
        <v>3.6288987093012102E-4</v>
      </c>
      <c r="H137" s="2">
        <v>3.44022515376292</v>
      </c>
      <c r="I137" s="2">
        <v>2360</v>
      </c>
      <c r="J137" s="2">
        <v>271</v>
      </c>
      <c r="K137" s="2">
        <v>58</v>
      </c>
      <c r="L137" s="2">
        <v>21836</v>
      </c>
      <c r="M137" s="2" t="s">
        <v>3215</v>
      </c>
    </row>
    <row r="138" spans="1:13" x14ac:dyDescent="0.2">
      <c r="A138" t="s">
        <v>3221</v>
      </c>
      <c r="B138">
        <v>3.6106414615115E-3</v>
      </c>
      <c r="D138" s="2" t="s">
        <v>412</v>
      </c>
      <c r="E138" s="2" t="s">
        <v>3222</v>
      </c>
      <c r="F138" s="2" t="s">
        <v>3223</v>
      </c>
      <c r="G138" s="2">
        <v>3.6288987093012102E-4</v>
      </c>
      <c r="H138" s="2">
        <v>3.44022515376292</v>
      </c>
      <c r="I138" s="2">
        <v>2360</v>
      </c>
      <c r="J138" s="2">
        <v>271</v>
      </c>
      <c r="K138" s="2">
        <v>58</v>
      </c>
      <c r="L138" s="2">
        <v>21836</v>
      </c>
      <c r="M138" s="2" t="s">
        <v>3215</v>
      </c>
    </row>
    <row r="139" spans="1:13" x14ac:dyDescent="0.2">
      <c r="A139" t="s">
        <v>1518</v>
      </c>
      <c r="B139">
        <v>3.6295808379453098E-3</v>
      </c>
      <c r="D139" s="2" t="s">
        <v>412</v>
      </c>
      <c r="E139" s="2" t="s">
        <v>2856</v>
      </c>
      <c r="F139" s="2" t="s">
        <v>2857</v>
      </c>
      <c r="G139" s="2">
        <v>4.4118920185212598E-4</v>
      </c>
      <c r="H139" s="2">
        <v>3.3553751255007098</v>
      </c>
      <c r="I139" s="2">
        <v>8478</v>
      </c>
      <c r="J139" s="2">
        <v>271</v>
      </c>
      <c r="K139" s="2">
        <v>146</v>
      </c>
      <c r="L139" s="2">
        <v>21836</v>
      </c>
      <c r="M139" s="2" t="s">
        <v>3224</v>
      </c>
    </row>
    <row r="140" spans="1:13" x14ac:dyDescent="0.2">
      <c r="A140" t="s">
        <v>3225</v>
      </c>
      <c r="B140">
        <v>3.63084004712049E-3</v>
      </c>
      <c r="D140" s="2" t="s">
        <v>412</v>
      </c>
      <c r="E140" s="2" t="s">
        <v>739</v>
      </c>
      <c r="F140" s="2" t="s">
        <v>740</v>
      </c>
      <c r="G140" s="2">
        <v>4.4180019821195098E-4</v>
      </c>
      <c r="H140" s="2">
        <v>3.3547740936199899</v>
      </c>
      <c r="I140" s="2">
        <v>11131</v>
      </c>
      <c r="J140" s="2">
        <v>271</v>
      </c>
      <c r="K140" s="2">
        <v>179</v>
      </c>
      <c r="L140" s="2">
        <v>21836</v>
      </c>
      <c r="M140" s="2" t="s">
        <v>3226</v>
      </c>
    </row>
    <row r="141" spans="1:13" x14ac:dyDescent="0.2">
      <c r="A141" t="s">
        <v>1809</v>
      </c>
      <c r="B141">
        <v>3.6774677275824099E-3</v>
      </c>
      <c r="D141" s="2" t="s">
        <v>412</v>
      </c>
      <c r="E141" s="2" t="s">
        <v>691</v>
      </c>
      <c r="F141" s="2" t="s">
        <v>692</v>
      </c>
      <c r="G141" s="2">
        <v>4.8540955743899998E-4</v>
      </c>
      <c r="H141" s="2">
        <v>3.31389167690776</v>
      </c>
      <c r="I141" s="2">
        <v>8645</v>
      </c>
      <c r="J141" s="2">
        <v>271</v>
      </c>
      <c r="K141" s="2">
        <v>148</v>
      </c>
      <c r="L141" s="2">
        <v>21836</v>
      </c>
      <c r="M141" s="2" t="s">
        <v>3227</v>
      </c>
    </row>
    <row r="142" spans="1:13" x14ac:dyDescent="0.2">
      <c r="A142" t="s">
        <v>3228</v>
      </c>
      <c r="B142">
        <v>3.7011041667315502E-3</v>
      </c>
      <c r="D142" s="2" t="s">
        <v>412</v>
      </c>
      <c r="E142" s="2" t="s">
        <v>3229</v>
      </c>
      <c r="F142" s="2" t="s">
        <v>3230</v>
      </c>
      <c r="G142" s="2">
        <v>4.8553570973091601E-4</v>
      </c>
      <c r="H142" s="2">
        <v>3.3137788234927998</v>
      </c>
      <c r="I142" s="2">
        <v>6533</v>
      </c>
      <c r="J142" s="2">
        <v>271</v>
      </c>
      <c r="K142" s="2">
        <v>120</v>
      </c>
      <c r="L142" s="2">
        <v>21836</v>
      </c>
      <c r="M142" s="2" t="s">
        <v>3231</v>
      </c>
    </row>
    <row r="143" spans="1:13" x14ac:dyDescent="0.2">
      <c r="A143" t="s">
        <v>3232</v>
      </c>
      <c r="B143">
        <v>3.7343318293646898E-3</v>
      </c>
      <c r="D143" s="2" t="s">
        <v>412</v>
      </c>
      <c r="E143" s="2" t="s">
        <v>595</v>
      </c>
      <c r="F143" s="2" t="s">
        <v>596</v>
      </c>
      <c r="G143" s="2">
        <v>5.03297475179917E-4</v>
      </c>
      <c r="H143" s="2">
        <v>3.2981752482600801</v>
      </c>
      <c r="I143" s="2">
        <v>6174</v>
      </c>
      <c r="J143" s="2">
        <v>271</v>
      </c>
      <c r="K143" s="2">
        <v>115</v>
      </c>
      <c r="L143" s="2">
        <v>21836</v>
      </c>
      <c r="M143" s="2" t="s">
        <v>3233</v>
      </c>
    </row>
    <row r="144" spans="1:13" x14ac:dyDescent="0.2">
      <c r="A144" t="s">
        <v>3234</v>
      </c>
      <c r="B144">
        <v>3.7650736002526101E-3</v>
      </c>
      <c r="D144" s="2" t="s">
        <v>412</v>
      </c>
      <c r="E144" s="2" t="s">
        <v>3235</v>
      </c>
      <c r="F144" s="2" t="s">
        <v>3236</v>
      </c>
      <c r="G144" s="2">
        <v>5.0786969384876304E-4</v>
      </c>
      <c r="H144" s="2">
        <v>3.2942477020895802</v>
      </c>
      <c r="I144" s="2">
        <v>7957</v>
      </c>
      <c r="J144" s="2">
        <v>271</v>
      </c>
      <c r="K144" s="2">
        <v>139</v>
      </c>
      <c r="L144" s="2">
        <v>21836</v>
      </c>
      <c r="M144" s="2" t="s">
        <v>3237</v>
      </c>
    </row>
    <row r="145" spans="1:13" x14ac:dyDescent="0.2">
      <c r="A145" t="s">
        <v>3238</v>
      </c>
      <c r="B145">
        <v>3.7671052046769401E-3</v>
      </c>
      <c r="D145" s="2" t="s">
        <v>412</v>
      </c>
      <c r="E145" s="2" t="s">
        <v>3239</v>
      </c>
      <c r="F145" s="2" t="s">
        <v>3240</v>
      </c>
      <c r="G145" s="2">
        <v>5.5654527832013699E-4</v>
      </c>
      <c r="H145" s="2">
        <v>3.2544994974125299</v>
      </c>
      <c r="I145" s="2">
        <v>5755</v>
      </c>
      <c r="J145" s="2">
        <v>271</v>
      </c>
      <c r="K145" s="2">
        <v>109</v>
      </c>
      <c r="L145" s="2">
        <v>21836</v>
      </c>
      <c r="M145" s="2" t="s">
        <v>3241</v>
      </c>
    </row>
    <row r="146" spans="1:13" x14ac:dyDescent="0.2">
      <c r="A146" t="s">
        <v>3242</v>
      </c>
      <c r="B146">
        <v>3.7871077319449899E-3</v>
      </c>
      <c r="D146" s="2" t="s">
        <v>412</v>
      </c>
      <c r="E146" s="2" t="s">
        <v>3243</v>
      </c>
      <c r="F146" s="2" t="s">
        <v>3244</v>
      </c>
      <c r="G146" s="2">
        <v>5.7693023424658602E-4</v>
      </c>
      <c r="H146" s="2">
        <v>3.2388767010792998</v>
      </c>
      <c r="I146" s="2">
        <v>6334</v>
      </c>
      <c r="J146" s="2">
        <v>271</v>
      </c>
      <c r="K146" s="2">
        <v>117</v>
      </c>
      <c r="L146" s="2">
        <v>21836</v>
      </c>
      <c r="M146" s="2" t="s">
        <v>3245</v>
      </c>
    </row>
    <row r="147" spans="1:13" x14ac:dyDescent="0.2">
      <c r="A147" t="s">
        <v>3246</v>
      </c>
      <c r="B147">
        <v>3.7993690627190699E-3</v>
      </c>
      <c r="D147" s="2" t="s">
        <v>412</v>
      </c>
      <c r="E147" s="2" t="s">
        <v>3247</v>
      </c>
      <c r="F147" s="2" t="s">
        <v>3248</v>
      </c>
      <c r="G147" s="2">
        <v>6.4043578726791998E-4</v>
      </c>
      <c r="H147" s="2">
        <v>3.1935244078915099</v>
      </c>
      <c r="I147" s="2">
        <v>2521</v>
      </c>
      <c r="J147" s="2">
        <v>271</v>
      </c>
      <c r="K147" s="2">
        <v>60</v>
      </c>
      <c r="L147" s="2">
        <v>21836</v>
      </c>
      <c r="M147" s="2" t="s">
        <v>3249</v>
      </c>
    </row>
    <row r="148" spans="1:13" x14ac:dyDescent="0.2">
      <c r="A148" t="s">
        <v>3250</v>
      </c>
      <c r="B148">
        <v>3.8132210195865601E-3</v>
      </c>
      <c r="D148" s="2" t="s">
        <v>412</v>
      </c>
      <c r="E148" s="2" t="s">
        <v>579</v>
      </c>
      <c r="F148" s="2" t="s">
        <v>580</v>
      </c>
      <c r="G148" s="2">
        <v>8.3170953026920097E-4</v>
      </c>
      <c r="H148" s="2">
        <v>3.0800283220592202</v>
      </c>
      <c r="I148" s="2">
        <v>7486</v>
      </c>
      <c r="J148" s="2">
        <v>271</v>
      </c>
      <c r="K148" s="2">
        <v>132</v>
      </c>
      <c r="L148" s="2">
        <v>21836</v>
      </c>
      <c r="M148" s="2" t="s">
        <v>3251</v>
      </c>
    </row>
    <row r="149" spans="1:13" x14ac:dyDescent="0.2">
      <c r="A149" t="s">
        <v>1480</v>
      </c>
      <c r="B149">
        <v>3.86678466101412E-3</v>
      </c>
      <c r="D149" s="2" t="s">
        <v>412</v>
      </c>
      <c r="E149" s="2" t="s">
        <v>523</v>
      </c>
      <c r="F149" s="2" t="s">
        <v>524</v>
      </c>
      <c r="G149" s="2">
        <v>9.1616759814492602E-4</v>
      </c>
      <c r="H149" s="2">
        <v>3.0380250718654298</v>
      </c>
      <c r="I149" s="2">
        <v>11986</v>
      </c>
      <c r="J149" s="2">
        <v>271</v>
      </c>
      <c r="K149" s="2">
        <v>188</v>
      </c>
      <c r="L149" s="2">
        <v>21836</v>
      </c>
      <c r="M149" s="2" t="s">
        <v>3252</v>
      </c>
    </row>
    <row r="150" spans="1:13" x14ac:dyDescent="0.2">
      <c r="A150" t="s">
        <v>3253</v>
      </c>
      <c r="B150">
        <v>4.0380237857972501E-3</v>
      </c>
      <c r="D150" s="2" t="s">
        <v>412</v>
      </c>
      <c r="E150" s="2" t="s">
        <v>3254</v>
      </c>
      <c r="F150" s="2" t="s">
        <v>3255</v>
      </c>
      <c r="G150" s="2">
        <v>9.6224508514182298E-4</v>
      </c>
      <c r="H150" s="2">
        <v>3.0167142984731599</v>
      </c>
      <c r="I150" s="2">
        <v>5815</v>
      </c>
      <c r="J150" s="2">
        <v>271</v>
      </c>
      <c r="K150" s="2">
        <v>109</v>
      </c>
      <c r="L150" s="2">
        <v>21836</v>
      </c>
      <c r="M150" s="2" t="s">
        <v>3256</v>
      </c>
    </row>
    <row r="151" spans="1:13" x14ac:dyDescent="0.2">
      <c r="A151" t="s">
        <v>3257</v>
      </c>
      <c r="B151">
        <v>4.0432636918326702E-3</v>
      </c>
      <c r="D151" s="2" t="s">
        <v>412</v>
      </c>
      <c r="E151" s="2" t="s">
        <v>3258</v>
      </c>
      <c r="F151" s="2" t="s">
        <v>3259</v>
      </c>
      <c r="G151" s="2">
        <v>9.6260104384400503E-4</v>
      </c>
      <c r="H151" s="2">
        <v>3.0165536717097199</v>
      </c>
      <c r="I151" s="2">
        <v>2922</v>
      </c>
      <c r="J151" s="2">
        <v>271</v>
      </c>
      <c r="K151" s="2">
        <v>66</v>
      </c>
      <c r="L151" s="2">
        <v>21836</v>
      </c>
      <c r="M151" s="2" t="s">
        <v>3260</v>
      </c>
    </row>
    <row r="152" spans="1:13" x14ac:dyDescent="0.2">
      <c r="A152" t="s">
        <v>1608</v>
      </c>
      <c r="B152">
        <v>4.2401931013671401E-3</v>
      </c>
      <c r="D152" s="2" t="s">
        <v>412</v>
      </c>
      <c r="E152" s="2" t="s">
        <v>759</v>
      </c>
      <c r="F152" s="2" t="s">
        <v>760</v>
      </c>
      <c r="G152" s="2">
        <v>9.8095881589104492E-4</v>
      </c>
      <c r="H152" s="2">
        <v>3.00834922545054</v>
      </c>
      <c r="I152" s="2">
        <v>8345</v>
      </c>
      <c r="J152" s="2">
        <v>271</v>
      </c>
      <c r="K152" s="2">
        <v>143</v>
      </c>
      <c r="L152" s="2">
        <v>21836</v>
      </c>
      <c r="M152" s="2" t="s">
        <v>3261</v>
      </c>
    </row>
    <row r="153" spans="1:13" x14ac:dyDescent="0.2">
      <c r="A153" t="s">
        <v>3262</v>
      </c>
      <c r="B153">
        <v>4.2748669017246103E-3</v>
      </c>
      <c r="D153" s="2" t="s">
        <v>412</v>
      </c>
      <c r="E153" s="2" t="s">
        <v>3263</v>
      </c>
      <c r="F153" s="2" t="s">
        <v>3264</v>
      </c>
      <c r="G153" s="2">
        <v>1.0217347083890801E-3</v>
      </c>
      <c r="H153" s="2">
        <v>2.9906618533588998</v>
      </c>
      <c r="I153" s="2">
        <v>4159</v>
      </c>
      <c r="J153" s="2">
        <v>271</v>
      </c>
      <c r="K153" s="2">
        <v>85</v>
      </c>
      <c r="L153" s="2">
        <v>21836</v>
      </c>
      <c r="M153" s="2" t="s">
        <v>3265</v>
      </c>
    </row>
    <row r="154" spans="1:13" x14ac:dyDescent="0.2">
      <c r="A154" t="s">
        <v>3266</v>
      </c>
      <c r="B154">
        <v>4.32199249347405E-3</v>
      </c>
      <c r="D154" s="2" t="s">
        <v>412</v>
      </c>
      <c r="E154" s="2" t="s">
        <v>3267</v>
      </c>
      <c r="F154" s="2" t="s">
        <v>3268</v>
      </c>
      <c r="G154" s="2">
        <v>1.0890947252489699E-3</v>
      </c>
      <c r="H154" s="2">
        <v>2.9629343453463002</v>
      </c>
      <c r="I154" s="2">
        <v>6995</v>
      </c>
      <c r="J154" s="2">
        <v>271</v>
      </c>
      <c r="K154" s="2">
        <v>125</v>
      </c>
      <c r="L154" s="2">
        <v>21836</v>
      </c>
      <c r="M154" s="2" t="s">
        <v>3269</v>
      </c>
    </row>
    <row r="155" spans="1:13" x14ac:dyDescent="0.2">
      <c r="A155" t="s">
        <v>3270</v>
      </c>
      <c r="B155">
        <v>4.3430911766273901E-3</v>
      </c>
      <c r="D155" s="2" t="s">
        <v>412</v>
      </c>
      <c r="E155" s="2" t="s">
        <v>3271</v>
      </c>
      <c r="F155" s="2" t="s">
        <v>3272</v>
      </c>
      <c r="G155" s="2">
        <v>1.1220004291482601E-3</v>
      </c>
      <c r="H155" s="2">
        <v>2.9500069769687198</v>
      </c>
      <c r="I155" s="2">
        <v>3251</v>
      </c>
      <c r="J155" s="2">
        <v>271</v>
      </c>
      <c r="K155" s="2">
        <v>71</v>
      </c>
      <c r="L155" s="2">
        <v>21836</v>
      </c>
      <c r="M155" s="2" t="s">
        <v>3273</v>
      </c>
    </row>
    <row r="156" spans="1:13" x14ac:dyDescent="0.2">
      <c r="A156" t="s">
        <v>3274</v>
      </c>
      <c r="B156">
        <v>4.4794510481030803E-3</v>
      </c>
      <c r="D156" s="2" t="s">
        <v>412</v>
      </c>
      <c r="E156" s="2" t="s">
        <v>3275</v>
      </c>
      <c r="F156" s="2" t="s">
        <v>3276</v>
      </c>
      <c r="G156" s="2">
        <v>1.14441168633629E-3</v>
      </c>
      <c r="H156" s="2">
        <v>2.9414177159791</v>
      </c>
      <c r="I156" s="2">
        <v>2323</v>
      </c>
      <c r="J156" s="2">
        <v>271</v>
      </c>
      <c r="K156" s="2">
        <v>56</v>
      </c>
      <c r="L156" s="2">
        <v>21836</v>
      </c>
      <c r="M156" s="2" t="s">
        <v>3277</v>
      </c>
    </row>
    <row r="157" spans="1:13" x14ac:dyDescent="0.2">
      <c r="A157" t="s">
        <v>1324</v>
      </c>
      <c r="B157">
        <v>4.5344010368458896E-3</v>
      </c>
      <c r="D157" s="2" t="s">
        <v>412</v>
      </c>
      <c r="E157" s="2" t="s">
        <v>3278</v>
      </c>
      <c r="F157" s="2" t="s">
        <v>3279</v>
      </c>
      <c r="G157" s="2">
        <v>1.14859216927481E-3</v>
      </c>
      <c r="H157" s="2">
        <v>2.9398341489222801</v>
      </c>
      <c r="I157" s="2">
        <v>1912</v>
      </c>
      <c r="J157" s="2">
        <v>271</v>
      </c>
      <c r="K157" s="2">
        <v>49</v>
      </c>
      <c r="L157" s="2">
        <v>21836</v>
      </c>
      <c r="M157" s="2" t="s">
        <v>3280</v>
      </c>
    </row>
    <row r="158" spans="1:13" x14ac:dyDescent="0.2">
      <c r="A158" t="s">
        <v>3281</v>
      </c>
      <c r="B158">
        <v>4.5377394451009403E-3</v>
      </c>
      <c r="D158" s="2" t="s">
        <v>412</v>
      </c>
      <c r="E158" s="2" t="s">
        <v>3282</v>
      </c>
      <c r="F158" s="2" t="s">
        <v>3283</v>
      </c>
      <c r="G158" s="2">
        <v>1.16453822927404E-3</v>
      </c>
      <c r="H158" s="2">
        <v>2.9338462499457401</v>
      </c>
      <c r="I158" s="2">
        <v>4038</v>
      </c>
      <c r="J158" s="2">
        <v>271</v>
      </c>
      <c r="K158" s="2">
        <v>83</v>
      </c>
      <c r="L158" s="2">
        <v>21836</v>
      </c>
      <c r="M158" s="2" t="s">
        <v>3284</v>
      </c>
    </row>
    <row r="159" spans="1:13" x14ac:dyDescent="0.2">
      <c r="A159" t="s">
        <v>3285</v>
      </c>
      <c r="B159">
        <v>4.5645445898239599E-3</v>
      </c>
      <c r="D159" s="2" t="s">
        <v>412</v>
      </c>
      <c r="E159" s="2" t="s">
        <v>3286</v>
      </c>
      <c r="F159" s="2" t="s">
        <v>3287</v>
      </c>
      <c r="G159" s="2">
        <v>1.1858709241543699E-3</v>
      </c>
      <c r="H159" s="2">
        <v>2.92596257908149</v>
      </c>
      <c r="I159" s="2">
        <v>10845</v>
      </c>
      <c r="J159" s="2">
        <v>271</v>
      </c>
      <c r="K159" s="2">
        <v>174</v>
      </c>
      <c r="L159" s="2">
        <v>21836</v>
      </c>
      <c r="M159" s="2" t="s">
        <v>3288</v>
      </c>
    </row>
    <row r="160" spans="1:13" x14ac:dyDescent="0.2">
      <c r="A160" t="s">
        <v>3289</v>
      </c>
      <c r="B160">
        <v>4.5692539093176998E-3</v>
      </c>
      <c r="D160" s="2" t="s">
        <v>412</v>
      </c>
      <c r="E160" s="2" t="s">
        <v>3290</v>
      </c>
      <c r="F160" s="2" t="s">
        <v>3291</v>
      </c>
      <c r="G160" s="2">
        <v>1.3456425489741901E-3</v>
      </c>
      <c r="H160" s="2">
        <v>2.87107028901602</v>
      </c>
      <c r="I160" s="2">
        <v>3590</v>
      </c>
      <c r="J160" s="2">
        <v>271</v>
      </c>
      <c r="K160" s="2">
        <v>76</v>
      </c>
      <c r="L160" s="2">
        <v>21836</v>
      </c>
      <c r="M160" s="2" t="s">
        <v>3292</v>
      </c>
    </row>
    <row r="161" spans="1:13" x14ac:dyDescent="0.2">
      <c r="A161" t="s">
        <v>3293</v>
      </c>
      <c r="B161">
        <v>4.5810714576067398E-3</v>
      </c>
      <c r="D161" s="2" t="s">
        <v>412</v>
      </c>
      <c r="E161" s="2" t="s">
        <v>703</v>
      </c>
      <c r="F161" s="2" t="s">
        <v>704</v>
      </c>
      <c r="G161" s="2">
        <v>1.5102196995286201E-3</v>
      </c>
      <c r="H161" s="2">
        <v>2.8209598690297302</v>
      </c>
      <c r="I161" s="2">
        <v>6591</v>
      </c>
      <c r="J161" s="2">
        <v>271</v>
      </c>
      <c r="K161" s="2">
        <v>119</v>
      </c>
      <c r="L161" s="2">
        <v>21836</v>
      </c>
      <c r="M161" s="2" t="s">
        <v>3294</v>
      </c>
    </row>
    <row r="162" spans="1:13" x14ac:dyDescent="0.2">
      <c r="A162" t="s">
        <v>3295</v>
      </c>
      <c r="B162">
        <v>4.6076692446199103E-3</v>
      </c>
      <c r="D162" s="2" t="s">
        <v>412</v>
      </c>
      <c r="E162" s="2" t="s">
        <v>607</v>
      </c>
      <c r="F162" s="2" t="s">
        <v>608</v>
      </c>
      <c r="G162" s="2">
        <v>1.62034339387531E-3</v>
      </c>
      <c r="H162" s="2">
        <v>2.7903929371479101</v>
      </c>
      <c r="I162" s="2">
        <v>11386</v>
      </c>
      <c r="J162" s="2">
        <v>271</v>
      </c>
      <c r="K162" s="2">
        <v>180</v>
      </c>
      <c r="L162" s="2">
        <v>21836</v>
      </c>
      <c r="M162" s="2" t="s">
        <v>3296</v>
      </c>
    </row>
    <row r="163" spans="1:13" x14ac:dyDescent="0.2">
      <c r="A163" t="s">
        <v>3297</v>
      </c>
      <c r="B163">
        <v>4.6489304130296599E-3</v>
      </c>
      <c r="D163" s="2" t="s">
        <v>412</v>
      </c>
      <c r="E163" s="2" t="s">
        <v>3298</v>
      </c>
      <c r="F163" s="2" t="s">
        <v>3299</v>
      </c>
      <c r="G163" s="2">
        <v>1.92377776257906E-3</v>
      </c>
      <c r="H163" s="2">
        <v>2.7158450996891701</v>
      </c>
      <c r="I163" s="2">
        <v>15504</v>
      </c>
      <c r="J163" s="2">
        <v>271</v>
      </c>
      <c r="K163" s="2">
        <v>226</v>
      </c>
      <c r="L163" s="2">
        <v>21836</v>
      </c>
      <c r="M163" s="2" t="s">
        <v>3300</v>
      </c>
    </row>
    <row r="164" spans="1:13" x14ac:dyDescent="0.2">
      <c r="A164" t="s">
        <v>3301</v>
      </c>
      <c r="B164">
        <v>4.67732539525795E-3</v>
      </c>
      <c r="D164" s="2" t="s">
        <v>412</v>
      </c>
      <c r="E164" s="2" t="s">
        <v>3302</v>
      </c>
      <c r="F164" s="2" t="s">
        <v>3303</v>
      </c>
      <c r="G164" s="2">
        <v>1.9432059009744701E-3</v>
      </c>
      <c r="H164" s="2">
        <v>2.71148117936968</v>
      </c>
      <c r="I164" s="2">
        <v>6183</v>
      </c>
      <c r="J164" s="2">
        <v>271</v>
      </c>
      <c r="K164" s="2">
        <v>113</v>
      </c>
      <c r="L164" s="2">
        <v>21836</v>
      </c>
      <c r="M164" s="2" t="s">
        <v>3304</v>
      </c>
    </row>
    <row r="165" spans="1:13" x14ac:dyDescent="0.2">
      <c r="A165" t="s">
        <v>1676</v>
      </c>
      <c r="B165">
        <v>4.6926922279896402E-3</v>
      </c>
      <c r="D165" s="2" t="s">
        <v>412</v>
      </c>
      <c r="E165" s="2" t="s">
        <v>3305</v>
      </c>
      <c r="F165" s="2" t="s">
        <v>3306</v>
      </c>
      <c r="G165" s="2">
        <v>2.06757926011285E-3</v>
      </c>
      <c r="H165" s="2">
        <v>2.6845378328903502</v>
      </c>
      <c r="I165" s="2">
        <v>2187</v>
      </c>
      <c r="J165" s="2">
        <v>271</v>
      </c>
      <c r="K165" s="2">
        <v>53</v>
      </c>
      <c r="L165" s="2">
        <v>21836</v>
      </c>
      <c r="M165" s="2" t="s">
        <v>3307</v>
      </c>
    </row>
    <row r="166" spans="1:13" x14ac:dyDescent="0.2">
      <c r="A166" t="s">
        <v>3308</v>
      </c>
      <c r="B166">
        <v>4.6941776593230596E-3</v>
      </c>
      <c r="D166" s="2" t="s">
        <v>412</v>
      </c>
      <c r="E166" s="2" t="s">
        <v>3309</v>
      </c>
      <c r="F166" s="2" t="s">
        <v>3310</v>
      </c>
      <c r="G166" s="2">
        <v>2.1653258218079599E-3</v>
      </c>
      <c r="H166" s="2">
        <v>2.6644767450535101</v>
      </c>
      <c r="I166" s="2">
        <v>5835</v>
      </c>
      <c r="J166" s="2">
        <v>271</v>
      </c>
      <c r="K166" s="2">
        <v>108</v>
      </c>
      <c r="L166" s="2">
        <v>21836</v>
      </c>
      <c r="M166" s="2" t="s">
        <v>3311</v>
      </c>
    </row>
    <row r="167" spans="1:13" x14ac:dyDescent="0.2">
      <c r="A167" t="s">
        <v>3312</v>
      </c>
      <c r="B167">
        <v>4.7422106451811301E-3</v>
      </c>
      <c r="D167" s="2" t="s">
        <v>412</v>
      </c>
      <c r="E167" s="2" t="s">
        <v>3313</v>
      </c>
      <c r="F167" s="2" t="s">
        <v>3314</v>
      </c>
      <c r="G167" s="2">
        <v>2.2293673778371E-3</v>
      </c>
      <c r="H167" s="2">
        <v>2.65181835815926</v>
      </c>
      <c r="I167" s="2">
        <v>9550</v>
      </c>
      <c r="J167" s="2">
        <v>271</v>
      </c>
      <c r="K167" s="2">
        <v>157</v>
      </c>
      <c r="L167" s="2">
        <v>21836</v>
      </c>
      <c r="M167" s="2" t="s">
        <v>3315</v>
      </c>
    </row>
    <row r="168" spans="1:13" x14ac:dyDescent="0.2">
      <c r="A168" t="s">
        <v>3316</v>
      </c>
      <c r="B168">
        <v>4.8120910534464201E-3</v>
      </c>
      <c r="D168" s="2" t="s">
        <v>412</v>
      </c>
      <c r="E168" s="2" t="s">
        <v>3317</v>
      </c>
      <c r="F168" s="2" t="s">
        <v>3318</v>
      </c>
      <c r="G168" s="2">
        <v>2.46819538137227E-3</v>
      </c>
      <c r="H168" s="2">
        <v>2.6076204646982402</v>
      </c>
      <c r="I168" s="2">
        <v>5994</v>
      </c>
      <c r="J168" s="2">
        <v>271</v>
      </c>
      <c r="K168" s="2">
        <v>110</v>
      </c>
      <c r="L168" s="2">
        <v>21836</v>
      </c>
      <c r="M168" s="2" t="s">
        <v>3319</v>
      </c>
    </row>
    <row r="169" spans="1:13" x14ac:dyDescent="0.2">
      <c r="A169" t="s">
        <v>3320</v>
      </c>
      <c r="B169">
        <v>4.8406225397031304E-3</v>
      </c>
      <c r="D169" s="2" t="s">
        <v>412</v>
      </c>
      <c r="E169" s="2" t="s">
        <v>507</v>
      </c>
      <c r="F169" s="2" t="s">
        <v>508</v>
      </c>
      <c r="G169" s="2">
        <v>2.55239105329572E-3</v>
      </c>
      <c r="H169" s="2">
        <v>2.5930527863467399</v>
      </c>
      <c r="I169" s="2">
        <v>19929</v>
      </c>
      <c r="J169" s="2">
        <v>271</v>
      </c>
      <c r="K169" s="2">
        <v>266</v>
      </c>
      <c r="L169" s="2">
        <v>21836</v>
      </c>
      <c r="M169" s="2" t="s">
        <v>3321</v>
      </c>
    </row>
    <row r="170" spans="1:13" x14ac:dyDescent="0.2">
      <c r="A170" t="s">
        <v>1650</v>
      </c>
      <c r="B170">
        <v>4.8856704846444799E-3</v>
      </c>
      <c r="D170" s="2" t="s">
        <v>412</v>
      </c>
      <c r="E170" s="2" t="s">
        <v>631</v>
      </c>
      <c r="F170" s="2" t="s">
        <v>632</v>
      </c>
      <c r="G170" s="2">
        <v>2.64997356110945E-3</v>
      </c>
      <c r="H170" s="2">
        <v>2.5767584590147199</v>
      </c>
      <c r="I170" s="2">
        <v>4389</v>
      </c>
      <c r="J170" s="2">
        <v>271</v>
      </c>
      <c r="K170" s="2">
        <v>87</v>
      </c>
      <c r="L170" s="2">
        <v>21836</v>
      </c>
      <c r="M170" s="2" t="s">
        <v>3322</v>
      </c>
    </row>
    <row r="171" spans="1:13" x14ac:dyDescent="0.2">
      <c r="A171" t="s">
        <v>3323</v>
      </c>
      <c r="B171">
        <v>4.9697343207104703E-3</v>
      </c>
      <c r="D171" s="2" t="s">
        <v>412</v>
      </c>
      <c r="E171" s="2" t="s">
        <v>659</v>
      </c>
      <c r="F171" s="2" t="s">
        <v>660</v>
      </c>
      <c r="G171" s="2">
        <v>2.7074388052224698E-3</v>
      </c>
      <c r="H171" s="2">
        <v>2.5674413507153999</v>
      </c>
      <c r="I171" s="2">
        <v>3787</v>
      </c>
      <c r="J171" s="2">
        <v>271</v>
      </c>
      <c r="K171" s="2">
        <v>78</v>
      </c>
      <c r="L171" s="2">
        <v>21836</v>
      </c>
      <c r="M171" s="2" t="s">
        <v>3324</v>
      </c>
    </row>
    <row r="172" spans="1:13" x14ac:dyDescent="0.2">
      <c r="A172" t="s">
        <v>3325</v>
      </c>
      <c r="B172">
        <v>4.9697719252010204E-3</v>
      </c>
      <c r="D172" s="2" t="s">
        <v>412</v>
      </c>
      <c r="E172" s="2" t="s">
        <v>751</v>
      </c>
      <c r="F172" s="2" t="s">
        <v>3326</v>
      </c>
      <c r="G172" s="2">
        <v>2.83932362101987E-3</v>
      </c>
      <c r="H172" s="2">
        <v>2.5467851045459202</v>
      </c>
      <c r="I172" s="2">
        <v>4808</v>
      </c>
      <c r="J172" s="2">
        <v>271</v>
      </c>
      <c r="K172" s="2">
        <v>93</v>
      </c>
      <c r="L172" s="2">
        <v>21836</v>
      </c>
      <c r="M172" s="2" t="s">
        <v>3327</v>
      </c>
    </row>
    <row r="173" spans="1:13" x14ac:dyDescent="0.2">
      <c r="A173" t="s">
        <v>3328</v>
      </c>
      <c r="B173">
        <v>4.97055683639185E-3</v>
      </c>
      <c r="D173" s="2" t="s">
        <v>412</v>
      </c>
      <c r="E173" s="2" t="s">
        <v>2365</v>
      </c>
      <c r="F173" s="2" t="s">
        <v>2366</v>
      </c>
      <c r="G173" s="2">
        <v>3.00569821018168E-3</v>
      </c>
      <c r="H173" s="2">
        <v>2.5220546272861801</v>
      </c>
      <c r="I173" s="2">
        <v>4676</v>
      </c>
      <c r="J173" s="2">
        <v>271</v>
      </c>
      <c r="K173" s="2">
        <v>91</v>
      </c>
      <c r="L173" s="2">
        <v>21836</v>
      </c>
      <c r="M173" s="2" t="s">
        <v>3329</v>
      </c>
    </row>
    <row r="174" spans="1:13" x14ac:dyDescent="0.2">
      <c r="A174" t="s">
        <v>3330</v>
      </c>
      <c r="B174">
        <v>5.0093045043032797E-3</v>
      </c>
      <c r="D174" s="2" t="s">
        <v>412</v>
      </c>
      <c r="E174" s="2" t="s">
        <v>3331</v>
      </c>
      <c r="F174" s="2" t="s">
        <v>3332</v>
      </c>
      <c r="G174" s="2">
        <v>3.05323088402602E-3</v>
      </c>
      <c r="H174" s="2">
        <v>2.5152403532948102</v>
      </c>
      <c r="I174" s="2">
        <v>10562</v>
      </c>
      <c r="J174" s="2">
        <v>271</v>
      </c>
      <c r="K174" s="2">
        <v>169</v>
      </c>
      <c r="L174" s="2">
        <v>21836</v>
      </c>
      <c r="M174" s="2" t="s">
        <v>3333</v>
      </c>
    </row>
    <row r="175" spans="1:13" x14ac:dyDescent="0.2">
      <c r="A175" t="s">
        <v>3334</v>
      </c>
      <c r="B175">
        <v>5.0583013145091603E-3</v>
      </c>
      <c r="D175" s="2" t="s">
        <v>412</v>
      </c>
      <c r="E175" s="2" t="s">
        <v>3335</v>
      </c>
      <c r="F175" s="2" t="s">
        <v>3336</v>
      </c>
      <c r="G175" s="2">
        <v>3.1546737906772001E-3</v>
      </c>
      <c r="H175" s="2">
        <v>2.50104554235751</v>
      </c>
      <c r="I175" s="2">
        <v>3022</v>
      </c>
      <c r="J175" s="2">
        <v>271</v>
      </c>
      <c r="K175" s="2">
        <v>66</v>
      </c>
      <c r="L175" s="2">
        <v>21836</v>
      </c>
      <c r="M175" s="2" t="s">
        <v>3337</v>
      </c>
    </row>
    <row r="176" spans="1:13" x14ac:dyDescent="0.2">
      <c r="A176" t="s">
        <v>3338</v>
      </c>
      <c r="B176">
        <v>5.0891428941147098E-3</v>
      </c>
      <c r="D176" s="2" t="s">
        <v>412</v>
      </c>
      <c r="E176" s="2" t="s">
        <v>1346</v>
      </c>
      <c r="F176" s="2" t="s">
        <v>1347</v>
      </c>
      <c r="G176" s="2">
        <v>3.2432130186916298E-3</v>
      </c>
      <c r="H176" s="2">
        <v>2.4890245253313199</v>
      </c>
      <c r="I176" s="2">
        <v>5101</v>
      </c>
      <c r="J176" s="2">
        <v>271</v>
      </c>
      <c r="K176" s="2">
        <v>97</v>
      </c>
      <c r="L176" s="2">
        <v>21836</v>
      </c>
      <c r="M176" s="2" t="s">
        <v>3339</v>
      </c>
    </row>
    <row r="177" spans="1:13" x14ac:dyDescent="0.2">
      <c r="A177" t="s">
        <v>1888</v>
      </c>
      <c r="B177">
        <v>5.1165767851143601E-3</v>
      </c>
      <c r="D177" s="2" t="s">
        <v>412</v>
      </c>
      <c r="E177" s="2" t="s">
        <v>1587</v>
      </c>
      <c r="F177" s="2" t="s">
        <v>1588</v>
      </c>
      <c r="G177" s="2">
        <v>3.2585772902116701E-3</v>
      </c>
      <c r="H177" s="2">
        <v>2.4869719735131399</v>
      </c>
      <c r="I177" s="2">
        <v>2710</v>
      </c>
      <c r="J177" s="2">
        <v>271</v>
      </c>
      <c r="K177" s="2">
        <v>61</v>
      </c>
      <c r="L177" s="2">
        <v>21836</v>
      </c>
      <c r="M177" s="2" t="s">
        <v>3340</v>
      </c>
    </row>
    <row r="178" spans="1:13" x14ac:dyDescent="0.2">
      <c r="A178" t="s">
        <v>3341</v>
      </c>
      <c r="B178">
        <v>5.1377289546012898E-3</v>
      </c>
      <c r="D178" s="2" t="s">
        <v>412</v>
      </c>
      <c r="E178" s="2" t="s">
        <v>3342</v>
      </c>
      <c r="F178" s="2" t="s">
        <v>3343</v>
      </c>
      <c r="G178" s="2">
        <v>3.3043923431344299E-3</v>
      </c>
      <c r="H178" s="2">
        <v>2.48090839284614</v>
      </c>
      <c r="I178" s="2">
        <v>1582</v>
      </c>
      <c r="J178" s="2">
        <v>271</v>
      </c>
      <c r="K178" s="2">
        <v>42</v>
      </c>
      <c r="L178" s="2">
        <v>21836</v>
      </c>
      <c r="M178" s="2" t="s">
        <v>3344</v>
      </c>
    </row>
    <row r="179" spans="1:13" x14ac:dyDescent="0.2">
      <c r="A179" t="s">
        <v>3345</v>
      </c>
      <c r="B179">
        <v>5.18663230624222E-3</v>
      </c>
      <c r="D179" s="2" t="s">
        <v>412</v>
      </c>
      <c r="E179" s="2" t="s">
        <v>3346</v>
      </c>
      <c r="F179" s="2" t="s">
        <v>3347</v>
      </c>
      <c r="G179" s="2">
        <v>3.79796123773481E-3</v>
      </c>
      <c r="H179" s="2">
        <v>2.42044947201705</v>
      </c>
      <c r="I179" s="2">
        <v>7600</v>
      </c>
      <c r="J179" s="2">
        <v>271</v>
      </c>
      <c r="K179" s="2">
        <v>131</v>
      </c>
      <c r="L179" s="2">
        <v>21836</v>
      </c>
      <c r="M179" s="2" t="s">
        <v>3348</v>
      </c>
    </row>
    <row r="180" spans="1:13" x14ac:dyDescent="0.2">
      <c r="A180" t="s">
        <v>3349</v>
      </c>
      <c r="B180">
        <v>5.1998711329686396E-3</v>
      </c>
      <c r="D180" s="2" t="s">
        <v>412</v>
      </c>
      <c r="E180" s="2" t="s">
        <v>3350</v>
      </c>
      <c r="F180" s="2" t="s">
        <v>3351</v>
      </c>
      <c r="G180" s="2">
        <v>3.8294220457646901E-3</v>
      </c>
      <c r="H180" s="2">
        <v>2.4168667668343602</v>
      </c>
      <c r="I180" s="2">
        <v>2912</v>
      </c>
      <c r="J180" s="2">
        <v>271</v>
      </c>
      <c r="K180" s="2">
        <v>64</v>
      </c>
      <c r="L180" s="2">
        <v>21836</v>
      </c>
      <c r="M180" s="2" t="s">
        <v>3352</v>
      </c>
    </row>
    <row r="181" spans="1:13" x14ac:dyDescent="0.2">
      <c r="A181" t="s">
        <v>3353</v>
      </c>
      <c r="B181">
        <v>5.3026870465914099E-3</v>
      </c>
      <c r="D181" s="2" t="s">
        <v>412</v>
      </c>
      <c r="E181" s="2" t="s">
        <v>3354</v>
      </c>
      <c r="F181" s="2" t="s">
        <v>3355</v>
      </c>
      <c r="G181" s="2">
        <v>3.9586373255877001E-3</v>
      </c>
      <c r="H181" s="2">
        <v>2.4024542847370198</v>
      </c>
      <c r="I181" s="2">
        <v>2056</v>
      </c>
      <c r="J181" s="2">
        <v>271</v>
      </c>
      <c r="K181" s="2">
        <v>50</v>
      </c>
      <c r="L181" s="2">
        <v>21836</v>
      </c>
      <c r="M181" s="2" t="s">
        <v>3356</v>
      </c>
    </row>
    <row r="182" spans="1:13" x14ac:dyDescent="0.2">
      <c r="A182" t="s">
        <v>3357</v>
      </c>
      <c r="B182">
        <v>5.3620470711784902E-3</v>
      </c>
      <c r="D182" s="2" t="s">
        <v>412</v>
      </c>
      <c r="E182" s="2" t="s">
        <v>3358</v>
      </c>
      <c r="F182" s="2" t="s">
        <v>3359</v>
      </c>
      <c r="G182" s="2">
        <v>4.0127115617381703E-3</v>
      </c>
      <c r="H182" s="2">
        <v>2.3965620567245498</v>
      </c>
      <c r="I182" s="2">
        <v>5907</v>
      </c>
      <c r="J182" s="2">
        <v>271</v>
      </c>
      <c r="K182" s="2">
        <v>108</v>
      </c>
      <c r="L182" s="2">
        <v>21836</v>
      </c>
      <c r="M182" s="2" t="s">
        <v>3360</v>
      </c>
    </row>
    <row r="183" spans="1:13" x14ac:dyDescent="0.2">
      <c r="A183" t="s">
        <v>3361</v>
      </c>
      <c r="B183">
        <v>5.4187683643063403E-3</v>
      </c>
      <c r="D183" s="2" t="s">
        <v>412</v>
      </c>
      <c r="E183" s="2" t="s">
        <v>723</v>
      </c>
      <c r="F183" s="2" t="s">
        <v>724</v>
      </c>
      <c r="G183" s="2">
        <v>4.4549348786679203E-3</v>
      </c>
      <c r="H183" s="2">
        <v>2.3511586400091198</v>
      </c>
      <c r="I183" s="2">
        <v>7094</v>
      </c>
      <c r="J183" s="2">
        <v>271</v>
      </c>
      <c r="K183" s="2">
        <v>124</v>
      </c>
      <c r="L183" s="2">
        <v>21836</v>
      </c>
      <c r="M183" s="2" t="s">
        <v>3362</v>
      </c>
    </row>
    <row r="184" spans="1:13" x14ac:dyDescent="0.2">
      <c r="A184" t="s">
        <v>1590</v>
      </c>
      <c r="B184">
        <v>5.4482370728794697E-3</v>
      </c>
      <c r="D184" s="2" t="s">
        <v>412</v>
      </c>
      <c r="E184" s="2" t="s">
        <v>3363</v>
      </c>
      <c r="F184" s="2" t="s">
        <v>3364</v>
      </c>
      <c r="G184" s="2">
        <v>4.6210821103876499E-3</v>
      </c>
      <c r="H184" s="2">
        <v>2.3352563145863598</v>
      </c>
      <c r="I184" s="2">
        <v>18716</v>
      </c>
      <c r="J184" s="2">
        <v>271</v>
      </c>
      <c r="K184" s="2">
        <v>256</v>
      </c>
      <c r="L184" s="2">
        <v>21836</v>
      </c>
      <c r="M184" s="2" t="s">
        <v>3365</v>
      </c>
    </row>
    <row r="185" spans="1:13" x14ac:dyDescent="0.2">
      <c r="A185" t="s">
        <v>3366</v>
      </c>
      <c r="B185">
        <v>5.4545414879388797E-3</v>
      </c>
      <c r="D185" s="2" t="s">
        <v>412</v>
      </c>
      <c r="E185" s="2" t="s">
        <v>683</v>
      </c>
      <c r="F185" s="2" t="s">
        <v>684</v>
      </c>
      <c r="G185" s="2">
        <v>4.7892142304960901E-3</v>
      </c>
      <c r="H185" s="2">
        <v>2.3197357357196799</v>
      </c>
      <c r="I185" s="2">
        <v>5215</v>
      </c>
      <c r="J185" s="2">
        <v>271</v>
      </c>
      <c r="K185" s="2">
        <v>98</v>
      </c>
      <c r="L185" s="2">
        <v>21836</v>
      </c>
      <c r="M185" s="2" t="s">
        <v>3367</v>
      </c>
    </row>
    <row r="186" spans="1:13" x14ac:dyDescent="0.2">
      <c r="A186" t="s">
        <v>3368</v>
      </c>
      <c r="B186">
        <v>5.4796848690925604E-3</v>
      </c>
      <c r="D186" s="2" t="s">
        <v>412</v>
      </c>
      <c r="E186" s="2" t="s">
        <v>3369</v>
      </c>
      <c r="F186" s="2" t="s">
        <v>3370</v>
      </c>
      <c r="G186" s="2">
        <v>4.9958000175208701E-3</v>
      </c>
      <c r="H186" s="2">
        <v>2.3013949548106001</v>
      </c>
      <c r="I186" s="2">
        <v>4524</v>
      </c>
      <c r="J186" s="2">
        <v>271</v>
      </c>
      <c r="K186" s="2">
        <v>88</v>
      </c>
      <c r="L186" s="2">
        <v>21836</v>
      </c>
      <c r="M186" s="2" t="s">
        <v>3371</v>
      </c>
    </row>
    <row r="187" spans="1:13" x14ac:dyDescent="0.2">
      <c r="A187" t="s">
        <v>3372</v>
      </c>
      <c r="B187">
        <v>5.4875929197791898E-3</v>
      </c>
      <c r="D187" s="2" t="s">
        <v>412</v>
      </c>
      <c r="E187" s="2" t="s">
        <v>635</v>
      </c>
      <c r="F187" s="2" t="s">
        <v>636</v>
      </c>
      <c r="G187" s="2">
        <v>5.1711470584747702E-3</v>
      </c>
      <c r="H187" s="2">
        <v>2.2864131114687001</v>
      </c>
      <c r="I187" s="2">
        <v>7338</v>
      </c>
      <c r="J187" s="2">
        <v>271</v>
      </c>
      <c r="K187" s="2">
        <v>127</v>
      </c>
      <c r="L187" s="2">
        <v>21836</v>
      </c>
      <c r="M187" s="2" t="s">
        <v>3373</v>
      </c>
    </row>
    <row r="188" spans="1:13" x14ac:dyDescent="0.2">
      <c r="A188" t="s">
        <v>3374</v>
      </c>
      <c r="B188">
        <v>5.5031924902985297E-3</v>
      </c>
      <c r="D188" s="2" t="s">
        <v>412</v>
      </c>
      <c r="E188" s="2" t="s">
        <v>1331</v>
      </c>
      <c r="F188" s="2" t="s">
        <v>1332</v>
      </c>
      <c r="G188" s="2">
        <v>6.5834435081124198E-3</v>
      </c>
      <c r="H188" s="2">
        <v>2.1815468867219998</v>
      </c>
      <c r="I188" s="2">
        <v>14458</v>
      </c>
      <c r="J188" s="2">
        <v>271</v>
      </c>
      <c r="K188" s="2">
        <v>213</v>
      </c>
      <c r="L188" s="2">
        <v>21836</v>
      </c>
      <c r="M188" s="2" t="s">
        <v>3375</v>
      </c>
    </row>
    <row r="189" spans="1:13" x14ac:dyDescent="0.2">
      <c r="A189" t="s">
        <v>3376</v>
      </c>
      <c r="B189">
        <v>5.5101861235451804E-3</v>
      </c>
      <c r="D189" s="2" t="s">
        <v>412</v>
      </c>
      <c r="E189" s="2" t="s">
        <v>627</v>
      </c>
      <c r="F189" s="2" t="s">
        <v>628</v>
      </c>
      <c r="G189" s="2">
        <v>6.6843702046933103E-3</v>
      </c>
      <c r="H189" s="2">
        <v>2.17493950530719</v>
      </c>
      <c r="I189" s="2">
        <v>2035</v>
      </c>
      <c r="J189" s="2">
        <v>271</v>
      </c>
      <c r="K189" s="2">
        <v>49</v>
      </c>
      <c r="L189" s="2">
        <v>21836</v>
      </c>
      <c r="M189" s="2" t="s">
        <v>3377</v>
      </c>
    </row>
    <row r="190" spans="1:13" x14ac:dyDescent="0.2">
      <c r="A190" t="s">
        <v>3378</v>
      </c>
      <c r="B190">
        <v>5.5279109343669202E-3</v>
      </c>
      <c r="D190" s="2" t="s">
        <v>412</v>
      </c>
      <c r="E190" s="2" t="s">
        <v>3379</v>
      </c>
      <c r="F190" s="2" t="s">
        <v>3380</v>
      </c>
      <c r="G190" s="2">
        <v>6.9367195146500501E-3</v>
      </c>
      <c r="H190" s="2">
        <v>2.1588458657862399</v>
      </c>
      <c r="I190" s="2">
        <v>2774</v>
      </c>
      <c r="J190" s="2">
        <v>271</v>
      </c>
      <c r="K190" s="2">
        <v>61</v>
      </c>
      <c r="L190" s="2">
        <v>21836</v>
      </c>
      <c r="M190" s="2" t="s">
        <v>3381</v>
      </c>
    </row>
    <row r="191" spans="1:13" x14ac:dyDescent="0.2">
      <c r="A191" t="s">
        <v>3382</v>
      </c>
      <c r="B191">
        <v>5.5595586233881502E-3</v>
      </c>
      <c r="D191" s="2" t="s">
        <v>412</v>
      </c>
      <c r="E191" s="2" t="s">
        <v>778</v>
      </c>
      <c r="F191" s="2" t="s">
        <v>779</v>
      </c>
      <c r="G191" s="2">
        <v>7.0024950162981096E-3</v>
      </c>
      <c r="H191" s="2">
        <v>2.1547471915932901</v>
      </c>
      <c r="I191" s="2">
        <v>5974</v>
      </c>
      <c r="J191" s="2">
        <v>271</v>
      </c>
      <c r="K191" s="2">
        <v>108</v>
      </c>
      <c r="L191" s="2">
        <v>21836</v>
      </c>
      <c r="M191" s="2" t="s">
        <v>3383</v>
      </c>
    </row>
    <row r="192" spans="1:13" x14ac:dyDescent="0.2">
      <c r="A192" t="s">
        <v>3384</v>
      </c>
      <c r="B192">
        <v>5.5706149606690996E-3</v>
      </c>
      <c r="D192" s="2" t="s">
        <v>412</v>
      </c>
      <c r="E192" s="2" t="s">
        <v>3385</v>
      </c>
      <c r="F192" s="2" t="s">
        <v>3386</v>
      </c>
      <c r="G192" s="2">
        <v>7.5415134046628897E-3</v>
      </c>
      <c r="H192" s="2">
        <v>2.1225414926791699</v>
      </c>
      <c r="I192" s="2">
        <v>7312</v>
      </c>
      <c r="J192" s="2">
        <v>271</v>
      </c>
      <c r="K192" s="2">
        <v>126</v>
      </c>
      <c r="L192" s="2">
        <v>21836</v>
      </c>
      <c r="M192" s="2" t="s">
        <v>3387</v>
      </c>
    </row>
    <row r="193" spans="1:13" x14ac:dyDescent="0.2">
      <c r="A193" t="s">
        <v>3388</v>
      </c>
      <c r="B193">
        <v>5.6331584122031502E-3</v>
      </c>
      <c r="D193" s="2" t="s">
        <v>412</v>
      </c>
      <c r="E193" s="2" t="s">
        <v>762</v>
      </c>
      <c r="F193" s="2" t="s">
        <v>763</v>
      </c>
      <c r="G193" s="2">
        <v>8.21129135485907E-3</v>
      </c>
      <c r="H193" s="2">
        <v>2.0855885378637899</v>
      </c>
      <c r="I193" s="2">
        <v>6726</v>
      </c>
      <c r="J193" s="2">
        <v>271</v>
      </c>
      <c r="K193" s="2">
        <v>118</v>
      </c>
      <c r="L193" s="2">
        <v>21836</v>
      </c>
      <c r="M193" s="2" t="s">
        <v>3389</v>
      </c>
    </row>
    <row r="194" spans="1:13" x14ac:dyDescent="0.2">
      <c r="A194" t="s">
        <v>3390</v>
      </c>
      <c r="B194">
        <v>5.7203906901343703E-3</v>
      </c>
      <c r="D194" s="2" t="s">
        <v>412</v>
      </c>
      <c r="E194" s="2" t="s">
        <v>3391</v>
      </c>
      <c r="F194" s="2" t="s">
        <v>3392</v>
      </c>
      <c r="G194" s="2">
        <v>8.3084241543338894E-3</v>
      </c>
      <c r="H194" s="2">
        <v>2.0804813403525602</v>
      </c>
      <c r="I194" s="2">
        <v>1699</v>
      </c>
      <c r="J194" s="2">
        <v>271</v>
      </c>
      <c r="K194" s="2">
        <v>43</v>
      </c>
      <c r="L194" s="2">
        <v>21836</v>
      </c>
      <c r="M194" s="2" t="s">
        <v>3393</v>
      </c>
    </row>
    <row r="195" spans="1:13" x14ac:dyDescent="0.2">
      <c r="A195" t="s">
        <v>3394</v>
      </c>
      <c r="B195">
        <v>5.8356106500564702E-3</v>
      </c>
      <c r="D195" s="2" t="s">
        <v>412</v>
      </c>
      <c r="E195" s="2" t="s">
        <v>3395</v>
      </c>
      <c r="F195" s="2" t="s">
        <v>3396</v>
      </c>
      <c r="G195" s="2">
        <v>8.7456499747212094E-3</v>
      </c>
      <c r="H195" s="2">
        <v>2.0582079083185199</v>
      </c>
      <c r="I195" s="2">
        <v>6957</v>
      </c>
      <c r="J195" s="2">
        <v>271</v>
      </c>
      <c r="K195" s="2">
        <v>121</v>
      </c>
      <c r="L195" s="2">
        <v>21836</v>
      </c>
      <c r="M195" s="2" t="s">
        <v>3397</v>
      </c>
    </row>
    <row r="196" spans="1:13" x14ac:dyDescent="0.2">
      <c r="A196" t="s">
        <v>3398</v>
      </c>
      <c r="B196">
        <v>5.8820501881544302E-3</v>
      </c>
      <c r="D196" s="2" t="s">
        <v>412</v>
      </c>
      <c r="E196" s="2" t="s">
        <v>3399</v>
      </c>
      <c r="F196" s="2" t="s">
        <v>3400</v>
      </c>
      <c r="G196" s="2">
        <v>9.3747163492558499E-3</v>
      </c>
      <c r="H196" s="2">
        <v>2.0280418638473399</v>
      </c>
      <c r="I196" s="2">
        <v>4662</v>
      </c>
      <c r="J196" s="2">
        <v>271</v>
      </c>
      <c r="K196" s="2">
        <v>89</v>
      </c>
      <c r="L196" s="2">
        <v>21836</v>
      </c>
      <c r="M196" s="2" t="s">
        <v>3401</v>
      </c>
    </row>
    <row r="197" spans="1:13" x14ac:dyDescent="0.2">
      <c r="A197" t="s">
        <v>1630</v>
      </c>
      <c r="B197">
        <v>5.9032932454022797E-3</v>
      </c>
      <c r="D197" s="2" t="s">
        <v>412</v>
      </c>
      <c r="E197" s="2" t="s">
        <v>3402</v>
      </c>
      <c r="F197" s="2" t="s">
        <v>3403</v>
      </c>
      <c r="G197" s="2">
        <v>1.08583934281587E-2</v>
      </c>
      <c r="H197" s="2">
        <v>1.96423442676369</v>
      </c>
      <c r="I197" s="2">
        <v>9134</v>
      </c>
      <c r="J197" s="2">
        <v>271</v>
      </c>
      <c r="K197" s="2">
        <v>149</v>
      </c>
      <c r="L197" s="2">
        <v>21836</v>
      </c>
      <c r="M197" s="2" t="s">
        <v>3404</v>
      </c>
    </row>
    <row r="198" spans="1:13" x14ac:dyDescent="0.2">
      <c r="A198" t="s">
        <v>3405</v>
      </c>
      <c r="B198">
        <v>5.9208940895237403E-3</v>
      </c>
      <c r="D198" s="2" t="s">
        <v>412</v>
      </c>
      <c r="E198" s="2" t="s">
        <v>3406</v>
      </c>
      <c r="F198" s="2" t="s">
        <v>3407</v>
      </c>
      <c r="G198" s="2">
        <v>1.1216844436104999E-2</v>
      </c>
      <c r="H198" s="2">
        <v>1.95012930321692</v>
      </c>
      <c r="I198" s="2">
        <v>3137</v>
      </c>
      <c r="J198" s="2">
        <v>271</v>
      </c>
      <c r="K198" s="2">
        <v>66</v>
      </c>
      <c r="L198" s="2">
        <v>21836</v>
      </c>
      <c r="M198" s="2" t="s">
        <v>3408</v>
      </c>
    </row>
    <row r="199" spans="1:13" x14ac:dyDescent="0.2">
      <c r="A199" t="s">
        <v>3409</v>
      </c>
      <c r="B199">
        <v>5.97399959861629E-3</v>
      </c>
      <c r="D199" s="2" t="s">
        <v>412</v>
      </c>
      <c r="E199" s="2" t="s">
        <v>3410</v>
      </c>
      <c r="F199" s="2" t="s">
        <v>3411</v>
      </c>
      <c r="G199" s="2">
        <v>1.1220400441606101E-2</v>
      </c>
      <c r="H199" s="2">
        <v>1.94999164339389</v>
      </c>
      <c r="I199" s="2">
        <v>4269</v>
      </c>
      <c r="J199" s="2">
        <v>271</v>
      </c>
      <c r="K199" s="2">
        <v>83</v>
      </c>
      <c r="L199" s="2">
        <v>21836</v>
      </c>
      <c r="M199" s="2" t="s">
        <v>3412</v>
      </c>
    </row>
    <row r="200" spans="1:13" x14ac:dyDescent="0.2">
      <c r="A200" t="s">
        <v>3413</v>
      </c>
      <c r="B200">
        <v>6.1039145157959999E-3</v>
      </c>
      <c r="D200" s="2" t="s">
        <v>412</v>
      </c>
      <c r="E200" s="2" t="s">
        <v>675</v>
      </c>
      <c r="F200" s="2" t="s">
        <v>676</v>
      </c>
      <c r="G200" s="2">
        <v>1.1281647213964199E-2</v>
      </c>
      <c r="H200" s="2">
        <v>1.9476274851304001</v>
      </c>
      <c r="I200" s="2">
        <v>7140</v>
      </c>
      <c r="J200" s="2">
        <v>271</v>
      </c>
      <c r="K200" s="2">
        <v>123</v>
      </c>
      <c r="L200" s="2">
        <v>21836</v>
      </c>
      <c r="M200" s="2" t="s">
        <v>3414</v>
      </c>
    </row>
    <row r="201" spans="1:13" x14ac:dyDescent="0.2">
      <c r="A201" t="s">
        <v>3415</v>
      </c>
      <c r="B201">
        <v>6.1853252474558997E-3</v>
      </c>
      <c r="D201" s="2" t="s">
        <v>412</v>
      </c>
      <c r="E201" s="2" t="s">
        <v>3416</v>
      </c>
      <c r="F201" s="2" t="s">
        <v>3417</v>
      </c>
      <c r="G201" s="2">
        <v>1.1739860085354201E-2</v>
      </c>
      <c r="H201" s="2">
        <v>1.9303370789419501</v>
      </c>
      <c r="I201" s="2">
        <v>2757</v>
      </c>
      <c r="J201" s="2">
        <v>271</v>
      </c>
      <c r="K201" s="2">
        <v>60</v>
      </c>
      <c r="L201" s="2">
        <v>21836</v>
      </c>
      <c r="M201" s="2" t="s">
        <v>3418</v>
      </c>
    </row>
    <row r="202" spans="1:13" x14ac:dyDescent="0.2">
      <c r="A202" t="s">
        <v>3419</v>
      </c>
      <c r="B202">
        <v>6.2403469815237901E-3</v>
      </c>
      <c r="D202" s="2" t="s">
        <v>412</v>
      </c>
      <c r="E202" s="2" t="s">
        <v>3420</v>
      </c>
      <c r="F202" s="2" t="s">
        <v>3421</v>
      </c>
      <c r="G202" s="2">
        <v>1.2226983336938099E-2</v>
      </c>
      <c r="H202" s="2">
        <v>1.9126806796542899</v>
      </c>
      <c r="I202" s="2">
        <v>6482</v>
      </c>
      <c r="J202" s="2">
        <v>271</v>
      </c>
      <c r="K202" s="2">
        <v>114</v>
      </c>
      <c r="L202" s="2">
        <v>21836</v>
      </c>
      <c r="M202" s="2" t="s">
        <v>3422</v>
      </c>
    </row>
    <row r="203" spans="1:13" x14ac:dyDescent="0.2">
      <c r="A203" t="s">
        <v>3423</v>
      </c>
      <c r="B203">
        <v>6.2563990771957404E-3</v>
      </c>
      <c r="D203" s="2" t="s">
        <v>412</v>
      </c>
      <c r="E203" s="2" t="s">
        <v>1335</v>
      </c>
      <c r="F203" s="2" t="s">
        <v>1336</v>
      </c>
      <c r="G203" s="2">
        <v>1.32760228663312E-2</v>
      </c>
      <c r="H203" s="2">
        <v>1.87693200824347</v>
      </c>
      <c r="I203" s="2">
        <v>7012</v>
      </c>
      <c r="J203" s="2">
        <v>271</v>
      </c>
      <c r="K203" s="2">
        <v>121</v>
      </c>
      <c r="L203" s="2">
        <v>21836</v>
      </c>
      <c r="M203" s="2" t="s">
        <v>3424</v>
      </c>
    </row>
    <row r="204" spans="1:13" x14ac:dyDescent="0.2">
      <c r="A204" t="s">
        <v>3425</v>
      </c>
      <c r="B204">
        <v>6.3286364234686702E-3</v>
      </c>
      <c r="D204" s="2" t="s">
        <v>412</v>
      </c>
      <c r="E204" s="2" t="s">
        <v>639</v>
      </c>
      <c r="F204" s="2" t="s">
        <v>640</v>
      </c>
      <c r="G204" s="2">
        <v>1.46346934347994E-2</v>
      </c>
      <c r="H204" s="2">
        <v>1.8346163706657499</v>
      </c>
      <c r="I204" s="2">
        <v>7250</v>
      </c>
      <c r="J204" s="2">
        <v>271</v>
      </c>
      <c r="K204" s="2">
        <v>124</v>
      </c>
      <c r="L204" s="2">
        <v>21836</v>
      </c>
      <c r="M204" s="2" t="s">
        <v>3426</v>
      </c>
    </row>
    <row r="205" spans="1:13" x14ac:dyDescent="0.2">
      <c r="A205" t="s">
        <v>3427</v>
      </c>
      <c r="B205">
        <v>6.4251911596972704E-3</v>
      </c>
      <c r="D205" s="2" t="s">
        <v>412</v>
      </c>
      <c r="E205" s="2" t="s">
        <v>3428</v>
      </c>
      <c r="F205" s="2" t="s">
        <v>3429</v>
      </c>
      <c r="G205" s="2">
        <v>1.47353060166594E-2</v>
      </c>
      <c r="H205" s="2">
        <v>1.8316408404746201</v>
      </c>
      <c r="I205" s="2">
        <v>4923</v>
      </c>
      <c r="J205" s="2">
        <v>271</v>
      </c>
      <c r="K205" s="2">
        <v>92</v>
      </c>
      <c r="L205" s="2">
        <v>21836</v>
      </c>
      <c r="M205" s="2" t="s">
        <v>3430</v>
      </c>
    </row>
    <row r="206" spans="1:13" x14ac:dyDescent="0.2">
      <c r="A206" t="s">
        <v>3431</v>
      </c>
      <c r="B206">
        <v>6.4269955303528801E-3</v>
      </c>
      <c r="D206" s="2" t="s">
        <v>412</v>
      </c>
      <c r="E206" s="2" t="s">
        <v>3432</v>
      </c>
      <c r="F206" s="2" t="s">
        <v>3433</v>
      </c>
      <c r="G206" s="2">
        <v>1.53172349659151E-2</v>
      </c>
      <c r="H206" s="2">
        <v>1.81481962552751</v>
      </c>
      <c r="I206" s="2">
        <v>7106</v>
      </c>
      <c r="J206" s="2">
        <v>271</v>
      </c>
      <c r="K206" s="2">
        <v>122</v>
      </c>
      <c r="L206" s="2">
        <v>21836</v>
      </c>
      <c r="M206" s="2" t="s">
        <v>3434</v>
      </c>
    </row>
    <row r="207" spans="1:13" x14ac:dyDescent="0.2">
      <c r="A207" t="s">
        <v>3435</v>
      </c>
      <c r="B207">
        <v>6.4767651364198101E-3</v>
      </c>
      <c r="D207" s="2" t="s">
        <v>412</v>
      </c>
      <c r="E207" s="2" t="s">
        <v>3436</v>
      </c>
      <c r="F207" s="2" t="s">
        <v>3437</v>
      </c>
      <c r="G207" s="2">
        <v>1.55012374512025E-2</v>
      </c>
      <c r="H207" s="2">
        <v>1.80963363106987</v>
      </c>
      <c r="I207" s="2">
        <v>4442</v>
      </c>
      <c r="J207" s="2">
        <v>271</v>
      </c>
      <c r="K207" s="2">
        <v>85</v>
      </c>
      <c r="L207" s="2">
        <v>21836</v>
      </c>
      <c r="M207" s="2" t="s">
        <v>3438</v>
      </c>
    </row>
    <row r="208" spans="1:13" x14ac:dyDescent="0.2">
      <c r="A208" t="s">
        <v>3439</v>
      </c>
      <c r="B208">
        <v>6.4795101963479804E-3</v>
      </c>
      <c r="D208" s="2" t="s">
        <v>412</v>
      </c>
      <c r="E208" s="2" t="s">
        <v>491</v>
      </c>
      <c r="F208" s="2" t="s">
        <v>492</v>
      </c>
      <c r="G208" s="2">
        <v>1.56047198011587E-2</v>
      </c>
      <c r="H208" s="2">
        <v>1.8067440251340601</v>
      </c>
      <c r="I208" s="2">
        <v>9186</v>
      </c>
      <c r="J208" s="2">
        <v>271</v>
      </c>
      <c r="K208" s="2">
        <v>149</v>
      </c>
      <c r="L208" s="2">
        <v>21836</v>
      </c>
      <c r="M208" s="2" t="s">
        <v>3440</v>
      </c>
    </row>
    <row r="209" spans="1:13" x14ac:dyDescent="0.2">
      <c r="A209" t="s">
        <v>1745</v>
      </c>
      <c r="B209">
        <v>6.5077593523825798E-3</v>
      </c>
      <c r="D209" s="2" t="s">
        <v>412</v>
      </c>
      <c r="E209" s="2" t="s">
        <v>655</v>
      </c>
      <c r="F209" s="2" t="s">
        <v>656</v>
      </c>
      <c r="G209" s="2">
        <v>1.6002129729769901E-2</v>
      </c>
      <c r="H209" s="2">
        <v>1.79582221307315</v>
      </c>
      <c r="I209" s="2">
        <v>2470</v>
      </c>
      <c r="J209" s="2">
        <v>271</v>
      </c>
      <c r="K209" s="2">
        <v>55</v>
      </c>
      <c r="L209" s="2">
        <v>21836</v>
      </c>
      <c r="M209" s="2" t="s">
        <v>3441</v>
      </c>
    </row>
    <row r="210" spans="1:13" x14ac:dyDescent="0.2">
      <c r="A210" t="s">
        <v>1484</v>
      </c>
      <c r="B210">
        <v>6.6213850671271801E-3</v>
      </c>
      <c r="D210" s="2" t="s">
        <v>412</v>
      </c>
      <c r="E210" s="2" t="s">
        <v>3442</v>
      </c>
      <c r="F210" s="2" t="s">
        <v>3443</v>
      </c>
      <c r="G210" s="2">
        <v>1.68227719635031E-2</v>
      </c>
      <c r="H210" s="2">
        <v>1.7741024419943301</v>
      </c>
      <c r="I210" s="2">
        <v>1632</v>
      </c>
      <c r="J210" s="2">
        <v>271</v>
      </c>
      <c r="K210" s="2">
        <v>41</v>
      </c>
      <c r="L210" s="2">
        <v>21836</v>
      </c>
      <c r="M210" s="2" t="s">
        <v>3444</v>
      </c>
    </row>
    <row r="211" spans="1:13" x14ac:dyDescent="0.2">
      <c r="A211" t="s">
        <v>3445</v>
      </c>
      <c r="B211">
        <v>6.6259295721229003E-3</v>
      </c>
      <c r="D211" s="2" t="s">
        <v>412</v>
      </c>
      <c r="E211" s="2" t="s">
        <v>3446</v>
      </c>
      <c r="F211" s="2" t="s">
        <v>3447</v>
      </c>
      <c r="G211" s="2">
        <v>1.6950818859217801E-2</v>
      </c>
      <c r="H211" s="2">
        <v>1.77080931708037</v>
      </c>
      <c r="I211" s="2">
        <v>8107</v>
      </c>
      <c r="J211" s="2">
        <v>271</v>
      </c>
      <c r="K211" s="2">
        <v>135</v>
      </c>
      <c r="L211" s="2">
        <v>21836</v>
      </c>
      <c r="M211" s="2" t="s">
        <v>3448</v>
      </c>
    </row>
    <row r="212" spans="1:13" x14ac:dyDescent="0.2">
      <c r="A212" t="s">
        <v>3449</v>
      </c>
      <c r="B212">
        <v>6.7420578029490997E-3</v>
      </c>
      <c r="D212" s="2" t="s">
        <v>412</v>
      </c>
      <c r="E212" s="2" t="s">
        <v>1279</v>
      </c>
      <c r="F212" s="2" t="s">
        <v>1280</v>
      </c>
      <c r="G212" s="2">
        <v>1.6984801023436899E-2</v>
      </c>
      <c r="H212" s="2">
        <v>1.7699395365142601</v>
      </c>
      <c r="I212" s="2">
        <v>2854</v>
      </c>
      <c r="J212" s="2">
        <v>271</v>
      </c>
      <c r="K212" s="2">
        <v>61</v>
      </c>
      <c r="L212" s="2">
        <v>21836</v>
      </c>
      <c r="M212" s="2" t="s">
        <v>3450</v>
      </c>
    </row>
    <row r="213" spans="1:13" x14ac:dyDescent="0.2">
      <c r="A213" t="s">
        <v>3451</v>
      </c>
      <c r="B213">
        <v>6.8204457393784201E-3</v>
      </c>
      <c r="D213" s="2" t="s">
        <v>412</v>
      </c>
      <c r="E213" s="2" t="s">
        <v>770</v>
      </c>
      <c r="F213" s="2" t="s">
        <v>771</v>
      </c>
      <c r="G213" s="2">
        <v>1.7106692359586902E-2</v>
      </c>
      <c r="H213" s="2">
        <v>1.76683395473977</v>
      </c>
      <c r="I213" s="2">
        <v>2664</v>
      </c>
      <c r="J213" s="2">
        <v>271</v>
      </c>
      <c r="K213" s="2">
        <v>58</v>
      </c>
      <c r="L213" s="2">
        <v>21836</v>
      </c>
      <c r="M213" s="2" t="s">
        <v>3452</v>
      </c>
    </row>
    <row r="214" spans="1:13" x14ac:dyDescent="0.2">
      <c r="A214" t="s">
        <v>3453</v>
      </c>
      <c r="B214">
        <v>6.8242268977482499E-3</v>
      </c>
      <c r="D214" s="2" t="s">
        <v>412</v>
      </c>
      <c r="E214" s="2" t="s">
        <v>611</v>
      </c>
      <c r="F214" s="2" t="s">
        <v>612</v>
      </c>
      <c r="G214" s="2">
        <v>1.7775786887650601E-2</v>
      </c>
      <c r="H214" s="2">
        <v>1.7501711650904299</v>
      </c>
      <c r="I214" s="2">
        <v>9522</v>
      </c>
      <c r="J214" s="2">
        <v>271</v>
      </c>
      <c r="K214" s="2">
        <v>153</v>
      </c>
      <c r="L214" s="2">
        <v>21836</v>
      </c>
      <c r="M214" s="2" t="s">
        <v>3454</v>
      </c>
    </row>
    <row r="215" spans="1:13" x14ac:dyDescent="0.2">
      <c r="A215" t="s">
        <v>3455</v>
      </c>
      <c r="B215">
        <v>6.9787727065421202E-3</v>
      </c>
      <c r="D215" s="2" t="s">
        <v>412</v>
      </c>
      <c r="E215" s="2" t="s">
        <v>3456</v>
      </c>
      <c r="F215" s="2" t="s">
        <v>3457</v>
      </c>
      <c r="G215" s="2">
        <v>1.8176882099634702E-2</v>
      </c>
      <c r="H215" s="2">
        <v>1.7404806097307199</v>
      </c>
      <c r="I215" s="2">
        <v>4460</v>
      </c>
      <c r="J215" s="2">
        <v>271</v>
      </c>
      <c r="K215" s="2">
        <v>85</v>
      </c>
      <c r="L215" s="2">
        <v>21836</v>
      </c>
      <c r="M215" s="2" t="s">
        <v>3458</v>
      </c>
    </row>
    <row r="216" spans="1:13" x14ac:dyDescent="0.2">
      <c r="A216" t="s">
        <v>3459</v>
      </c>
      <c r="B216">
        <v>7.0250776852583997E-3</v>
      </c>
      <c r="D216" s="2" t="s">
        <v>412</v>
      </c>
      <c r="E216" s="2" t="s">
        <v>3460</v>
      </c>
      <c r="F216" s="2" t="s">
        <v>3461</v>
      </c>
      <c r="G216" s="2">
        <v>1.95064341499896E-2</v>
      </c>
      <c r="H216" s="2">
        <v>1.70982211402535</v>
      </c>
      <c r="I216" s="2">
        <v>17380</v>
      </c>
      <c r="J216" s="2">
        <v>271</v>
      </c>
      <c r="K216" s="2">
        <v>242</v>
      </c>
      <c r="L216" s="2">
        <v>21836</v>
      </c>
      <c r="M216" s="2" t="s">
        <v>3462</v>
      </c>
    </row>
    <row r="217" spans="1:13" x14ac:dyDescent="0.2">
      <c r="A217" t="s">
        <v>3463</v>
      </c>
      <c r="B217">
        <v>7.2095660776034798E-3</v>
      </c>
      <c r="D217" s="2" t="s">
        <v>412</v>
      </c>
      <c r="E217" s="2" t="s">
        <v>695</v>
      </c>
      <c r="F217" s="2" t="s">
        <v>696</v>
      </c>
      <c r="G217" s="2">
        <v>2.0409262780345602E-2</v>
      </c>
      <c r="H217" s="2">
        <v>1.6901726825063801</v>
      </c>
      <c r="I217" s="2">
        <v>5963</v>
      </c>
      <c r="J217" s="2">
        <v>271</v>
      </c>
      <c r="K217" s="2">
        <v>106</v>
      </c>
      <c r="L217" s="2">
        <v>21836</v>
      </c>
      <c r="M217" s="2" t="s">
        <v>3464</v>
      </c>
    </row>
    <row r="218" spans="1:13" x14ac:dyDescent="0.2">
      <c r="A218" t="s">
        <v>3465</v>
      </c>
      <c r="B218">
        <v>7.2109423944600303E-3</v>
      </c>
      <c r="D218" s="2" t="s">
        <v>412</v>
      </c>
      <c r="E218" s="2" t="s">
        <v>3466</v>
      </c>
      <c r="F218" s="2" t="s">
        <v>3467</v>
      </c>
      <c r="G218" s="2">
        <v>2.0457361287622499E-2</v>
      </c>
      <c r="H218" s="2">
        <v>1.68915038490192</v>
      </c>
      <c r="I218" s="2">
        <v>1141</v>
      </c>
      <c r="J218" s="2">
        <v>271</v>
      </c>
      <c r="K218" s="2">
        <v>32</v>
      </c>
      <c r="L218" s="2">
        <v>21836</v>
      </c>
      <c r="M218" s="2" t="s">
        <v>3468</v>
      </c>
    </row>
    <row r="219" spans="1:13" x14ac:dyDescent="0.2">
      <c r="A219" t="s">
        <v>3469</v>
      </c>
      <c r="B219">
        <v>7.2750780004458802E-3</v>
      </c>
      <c r="D219" s="2" t="s">
        <v>412</v>
      </c>
      <c r="E219" s="2" t="s">
        <v>3470</v>
      </c>
      <c r="F219" s="2" t="s">
        <v>3471</v>
      </c>
      <c r="G219" s="2">
        <v>2.17138363653363E-2</v>
      </c>
      <c r="H219" s="2">
        <v>1.66326343932289</v>
      </c>
      <c r="I219" s="2">
        <v>5181</v>
      </c>
      <c r="J219" s="2">
        <v>271</v>
      </c>
      <c r="K219" s="2">
        <v>95</v>
      </c>
      <c r="L219" s="2">
        <v>21836</v>
      </c>
      <c r="M219" s="2" t="s">
        <v>3472</v>
      </c>
    </row>
    <row r="220" spans="1:13" x14ac:dyDescent="0.2">
      <c r="A220" t="s">
        <v>3473</v>
      </c>
      <c r="B220">
        <v>7.3956791584131798E-3</v>
      </c>
      <c r="D220" s="2" t="s">
        <v>412</v>
      </c>
      <c r="E220" s="2" t="s">
        <v>2361</v>
      </c>
      <c r="F220" s="2" t="s">
        <v>2362</v>
      </c>
      <c r="G220" s="2">
        <v>2.2512550894779298E-2</v>
      </c>
      <c r="H220" s="2">
        <v>1.64757529234911</v>
      </c>
      <c r="I220" s="2">
        <v>7309</v>
      </c>
      <c r="J220" s="2">
        <v>271</v>
      </c>
      <c r="K220" s="2">
        <v>124</v>
      </c>
      <c r="L220" s="2">
        <v>21836</v>
      </c>
      <c r="M220" s="2" t="s">
        <v>3474</v>
      </c>
    </row>
    <row r="221" spans="1:13" x14ac:dyDescent="0.2">
      <c r="A221" t="s">
        <v>3475</v>
      </c>
      <c r="B221">
        <v>7.4112875365890804E-3</v>
      </c>
      <c r="D221" s="2" t="s">
        <v>412</v>
      </c>
      <c r="E221" s="2" t="s">
        <v>3476</v>
      </c>
      <c r="F221" s="2" t="s">
        <v>3477</v>
      </c>
      <c r="G221" s="2">
        <v>2.26224961515172E-2</v>
      </c>
      <c r="H221" s="2">
        <v>1.6454594769958699</v>
      </c>
      <c r="I221" s="2">
        <v>4005</v>
      </c>
      <c r="J221" s="2">
        <v>271</v>
      </c>
      <c r="K221" s="2">
        <v>78</v>
      </c>
      <c r="L221" s="2">
        <v>21836</v>
      </c>
      <c r="M221" s="2" t="s">
        <v>3478</v>
      </c>
    </row>
    <row r="222" spans="1:13" x14ac:dyDescent="0.2">
      <c r="A222" t="s">
        <v>3479</v>
      </c>
      <c r="B222">
        <v>7.4568581641751902E-3</v>
      </c>
      <c r="D222" s="2" t="s">
        <v>412</v>
      </c>
      <c r="E222" s="2" t="s">
        <v>3480</v>
      </c>
      <c r="F222" s="2" t="s">
        <v>3481</v>
      </c>
      <c r="G222" s="2">
        <v>2.6910510072868401E-2</v>
      </c>
      <c r="H222" s="2">
        <v>1.57007807036211</v>
      </c>
      <c r="I222" s="2">
        <v>504</v>
      </c>
      <c r="J222" s="2">
        <v>271</v>
      </c>
      <c r="K222" s="2">
        <v>19</v>
      </c>
      <c r="L222" s="2">
        <v>21836</v>
      </c>
      <c r="M222" s="2" t="s">
        <v>3482</v>
      </c>
    </row>
    <row r="223" spans="1:13" x14ac:dyDescent="0.2">
      <c r="A223" t="s">
        <v>3483</v>
      </c>
      <c r="B223">
        <v>7.5068724334551896E-3</v>
      </c>
      <c r="D223" s="2" t="s">
        <v>412</v>
      </c>
      <c r="E223" s="2" t="s">
        <v>3484</v>
      </c>
      <c r="F223" s="2" t="s">
        <v>3485</v>
      </c>
      <c r="G223" s="2">
        <v>2.72691528437966E-2</v>
      </c>
      <c r="H223" s="2">
        <v>1.56432835384345</v>
      </c>
      <c r="I223" s="2">
        <v>3289</v>
      </c>
      <c r="J223" s="2">
        <v>271</v>
      </c>
      <c r="K223" s="2">
        <v>67</v>
      </c>
      <c r="L223" s="2">
        <v>21836</v>
      </c>
      <c r="M223" s="2" t="s">
        <v>3486</v>
      </c>
    </row>
    <row r="224" spans="1:13" x14ac:dyDescent="0.2">
      <c r="A224" t="s">
        <v>3487</v>
      </c>
      <c r="B224">
        <v>7.5191322768479599E-3</v>
      </c>
      <c r="D224" s="2" t="s">
        <v>412</v>
      </c>
      <c r="E224" s="2" t="s">
        <v>3488</v>
      </c>
      <c r="F224" s="2" t="s">
        <v>3489</v>
      </c>
      <c r="G224" s="2">
        <v>2.75021383471197E-2</v>
      </c>
      <c r="H224" s="2">
        <v>1.5606335375788101</v>
      </c>
      <c r="I224" s="2">
        <v>8408</v>
      </c>
      <c r="J224" s="2">
        <v>271</v>
      </c>
      <c r="K224" s="2">
        <v>138</v>
      </c>
      <c r="L224" s="2">
        <v>21836</v>
      </c>
      <c r="M224" s="2" t="s">
        <v>3490</v>
      </c>
    </row>
    <row r="225" spans="1:16" x14ac:dyDescent="0.2">
      <c r="A225" t="s">
        <v>3491</v>
      </c>
      <c r="B225">
        <v>7.5985968055908796E-3</v>
      </c>
      <c r="D225" s="2" t="s">
        <v>412</v>
      </c>
      <c r="E225" s="2" t="s">
        <v>3492</v>
      </c>
      <c r="F225" s="2" t="s">
        <v>3493</v>
      </c>
      <c r="G225" s="2">
        <v>2.8303600968739899E-2</v>
      </c>
      <c r="H225" s="2">
        <v>1.54815830718364</v>
      </c>
      <c r="I225" s="2">
        <v>4720</v>
      </c>
      <c r="J225" s="2">
        <v>271</v>
      </c>
      <c r="K225" s="2">
        <v>88</v>
      </c>
      <c r="L225" s="2">
        <v>21836</v>
      </c>
      <c r="M225" s="2" t="s">
        <v>3494</v>
      </c>
    </row>
    <row r="226" spans="1:16" x14ac:dyDescent="0.2">
      <c r="A226" t="s">
        <v>3495</v>
      </c>
      <c r="B226">
        <v>7.6235392352454199E-3</v>
      </c>
      <c r="D226" s="2" t="s">
        <v>412</v>
      </c>
      <c r="E226" s="2" t="s">
        <v>3496</v>
      </c>
      <c r="F226" s="2" t="s">
        <v>3497</v>
      </c>
      <c r="G226" s="2">
        <v>3.1602308487910798E-2</v>
      </c>
      <c r="H226" s="2">
        <v>1.50028119184543</v>
      </c>
      <c r="I226" s="2">
        <v>1974</v>
      </c>
      <c r="J226" s="2">
        <v>271</v>
      </c>
      <c r="K226" s="2">
        <v>46</v>
      </c>
      <c r="L226" s="2">
        <v>21836</v>
      </c>
      <c r="M226" s="2" t="s">
        <v>3498</v>
      </c>
    </row>
    <row r="227" spans="1:16" x14ac:dyDescent="0.2">
      <c r="A227" t="s">
        <v>3499</v>
      </c>
      <c r="B227">
        <v>7.6404590609450602E-3</v>
      </c>
      <c r="D227" s="2" t="s">
        <v>412</v>
      </c>
      <c r="E227" s="2" t="s">
        <v>3500</v>
      </c>
      <c r="F227" s="2" t="s">
        <v>3501</v>
      </c>
      <c r="G227" s="2">
        <v>3.2316410396780397E-2</v>
      </c>
      <c r="H227" s="2">
        <v>1.4905768852566199</v>
      </c>
      <c r="I227" s="2">
        <v>2406</v>
      </c>
      <c r="J227" s="2">
        <v>271</v>
      </c>
      <c r="K227" s="2">
        <v>53</v>
      </c>
      <c r="L227" s="2">
        <v>21836</v>
      </c>
      <c r="M227" s="2" t="s">
        <v>3502</v>
      </c>
    </row>
    <row r="228" spans="1:16" x14ac:dyDescent="0.2">
      <c r="A228" t="s">
        <v>1562</v>
      </c>
      <c r="B228">
        <v>7.6628551738392604E-3</v>
      </c>
      <c r="D228" s="2" t="s">
        <v>412</v>
      </c>
      <c r="E228" s="2" t="s">
        <v>3503</v>
      </c>
      <c r="F228" s="2" t="s">
        <v>3504</v>
      </c>
      <c r="G228" s="2">
        <v>3.3436238874943201E-2</v>
      </c>
      <c r="H228" s="2">
        <v>1.4757825807463001</v>
      </c>
      <c r="I228" s="2">
        <v>4670</v>
      </c>
      <c r="J228" s="2">
        <v>271</v>
      </c>
      <c r="K228" s="2">
        <v>87</v>
      </c>
      <c r="L228" s="2">
        <v>21836</v>
      </c>
      <c r="M228" s="2" t="s">
        <v>3505</v>
      </c>
    </row>
    <row r="229" spans="1:16" x14ac:dyDescent="0.2">
      <c r="A229" t="s">
        <v>3506</v>
      </c>
      <c r="B229">
        <v>7.6678608929567999E-3</v>
      </c>
      <c r="D229" s="2" t="s">
        <v>412</v>
      </c>
      <c r="E229" s="2" t="s">
        <v>687</v>
      </c>
      <c r="F229" s="2" t="s">
        <v>688</v>
      </c>
      <c r="G229" s="2">
        <v>3.5739277273436502E-2</v>
      </c>
      <c r="H229" s="2">
        <v>1.4468542341284101</v>
      </c>
      <c r="I229" s="2">
        <v>4469</v>
      </c>
      <c r="J229" s="2">
        <v>271</v>
      </c>
      <c r="K229" s="2">
        <v>84</v>
      </c>
      <c r="L229" s="2">
        <v>21836</v>
      </c>
      <c r="M229" s="2" t="s">
        <v>3507</v>
      </c>
    </row>
    <row r="230" spans="1:16" x14ac:dyDescent="0.2">
      <c r="A230" t="s">
        <v>3508</v>
      </c>
      <c r="B230">
        <v>7.6685834643550003E-3</v>
      </c>
      <c r="D230" s="2" t="s">
        <v>412</v>
      </c>
      <c r="E230" s="2" t="s">
        <v>3509</v>
      </c>
      <c r="F230" s="2" t="s">
        <v>3510</v>
      </c>
      <c r="G230" s="2">
        <v>3.6814035291674797E-2</v>
      </c>
      <c r="H230" s="2">
        <v>1.4339865756841299</v>
      </c>
      <c r="I230" s="2">
        <v>3991</v>
      </c>
      <c r="J230" s="2">
        <v>271</v>
      </c>
      <c r="K230" s="2">
        <v>77</v>
      </c>
      <c r="L230" s="2">
        <v>21836</v>
      </c>
      <c r="M230" s="2" t="s">
        <v>3511</v>
      </c>
    </row>
    <row r="231" spans="1:16" x14ac:dyDescent="0.2">
      <c r="A231" t="s">
        <v>3512</v>
      </c>
      <c r="B231">
        <v>7.7150187502883303E-3</v>
      </c>
      <c r="D231" s="2" t="s">
        <v>412</v>
      </c>
      <c r="E231" s="2" t="s">
        <v>3513</v>
      </c>
      <c r="F231" s="2" t="s">
        <v>3514</v>
      </c>
      <c r="G231" s="2">
        <v>3.7229787405842103E-2</v>
      </c>
      <c r="H231" s="2">
        <v>1.4291094437368299</v>
      </c>
      <c r="I231" s="2">
        <v>8375</v>
      </c>
      <c r="J231" s="2">
        <v>271</v>
      </c>
      <c r="K231" s="2">
        <v>137</v>
      </c>
      <c r="L231" s="2">
        <v>21836</v>
      </c>
      <c r="M231" s="2" t="s">
        <v>3515</v>
      </c>
    </row>
    <row r="232" spans="1:16" x14ac:dyDescent="0.2">
      <c r="A232" t="s">
        <v>3516</v>
      </c>
      <c r="B232">
        <v>7.7867131598392796E-3</v>
      </c>
      <c r="D232" s="2" t="s">
        <v>412</v>
      </c>
      <c r="E232" s="2" t="s">
        <v>3517</v>
      </c>
      <c r="F232" s="2" t="s">
        <v>3518</v>
      </c>
      <c r="G232" s="2">
        <v>3.8366585409064999E-2</v>
      </c>
      <c r="H232" s="2">
        <v>1.4160468508926101</v>
      </c>
      <c r="I232" s="2">
        <v>4201</v>
      </c>
      <c r="J232" s="2">
        <v>271</v>
      </c>
      <c r="K232" s="2">
        <v>80</v>
      </c>
      <c r="L232" s="2">
        <v>21836</v>
      </c>
      <c r="M232" s="2" t="s">
        <v>3519</v>
      </c>
    </row>
    <row r="233" spans="1:16" x14ac:dyDescent="0.2">
      <c r="A233" t="s">
        <v>3520</v>
      </c>
      <c r="B233">
        <v>7.83134524538503E-3</v>
      </c>
      <c r="D233" s="2" t="s">
        <v>412</v>
      </c>
      <c r="E233" s="2" t="s">
        <v>3521</v>
      </c>
      <c r="F233" s="2" t="s">
        <v>3522</v>
      </c>
      <c r="G233" s="2">
        <v>3.9684625872109802E-2</v>
      </c>
      <c r="H233" s="2">
        <v>1.4013777096620901</v>
      </c>
      <c r="I233" s="2">
        <v>2487</v>
      </c>
      <c r="J233" s="2">
        <v>271</v>
      </c>
      <c r="K233" s="2">
        <v>54</v>
      </c>
      <c r="L233" s="2">
        <v>21836</v>
      </c>
      <c r="M233" s="2" t="s">
        <v>3523</v>
      </c>
    </row>
    <row r="234" spans="1:16" x14ac:dyDescent="0.2">
      <c r="A234" t="s">
        <v>3524</v>
      </c>
      <c r="B234">
        <v>7.9142806643587495E-3</v>
      </c>
      <c r="D234" s="2" t="s">
        <v>412</v>
      </c>
      <c r="E234" s="2" t="s">
        <v>3525</v>
      </c>
      <c r="F234" s="2" t="s">
        <v>3526</v>
      </c>
      <c r="G234" s="2">
        <v>4.0600776051202402E-2</v>
      </c>
      <c r="H234" s="2">
        <v>1.3914656651535</v>
      </c>
      <c r="I234" s="2">
        <v>2872</v>
      </c>
      <c r="J234" s="2">
        <v>271</v>
      </c>
      <c r="K234" s="2">
        <v>60</v>
      </c>
      <c r="L234" s="2">
        <v>21836</v>
      </c>
      <c r="M234" s="2" t="s">
        <v>3527</v>
      </c>
    </row>
    <row r="235" spans="1:16" x14ac:dyDescent="0.2">
      <c r="A235" t="s">
        <v>3528</v>
      </c>
      <c r="B235">
        <v>7.9185817168391202E-3</v>
      </c>
      <c r="D235" s="2" t="s">
        <v>412</v>
      </c>
      <c r="E235" s="2" t="s">
        <v>3529</v>
      </c>
      <c r="F235" s="2" t="s">
        <v>3530</v>
      </c>
      <c r="G235" s="2">
        <v>4.07840037467153E-2</v>
      </c>
      <c r="H235" s="2">
        <v>1.3895101419773499</v>
      </c>
      <c r="I235" s="2">
        <v>6569</v>
      </c>
      <c r="J235" s="2">
        <v>271</v>
      </c>
      <c r="K235" s="2">
        <v>113</v>
      </c>
      <c r="L235" s="2">
        <v>21836</v>
      </c>
      <c r="M235" s="2" t="s">
        <v>3531</v>
      </c>
    </row>
    <row r="236" spans="1:16" x14ac:dyDescent="0.2">
      <c r="A236" t="s">
        <v>3532</v>
      </c>
      <c r="B236">
        <v>8.02586893421048E-3</v>
      </c>
      <c r="D236" s="2" t="s">
        <v>412</v>
      </c>
      <c r="E236" s="2" t="s">
        <v>3533</v>
      </c>
      <c r="F236" s="2" t="s">
        <v>3534</v>
      </c>
      <c r="G236" s="2">
        <v>4.2305560836057202E-2</v>
      </c>
      <c r="H236" s="2">
        <v>1.3736025432234</v>
      </c>
      <c r="I236" s="2">
        <v>7702</v>
      </c>
      <c r="J236" s="2">
        <v>271</v>
      </c>
      <c r="K236" s="2">
        <v>128</v>
      </c>
      <c r="L236" s="2">
        <v>21836</v>
      </c>
      <c r="M236" s="2" t="s">
        <v>3535</v>
      </c>
    </row>
    <row r="237" spans="1:16" x14ac:dyDescent="0.2">
      <c r="A237" t="s">
        <v>3536</v>
      </c>
      <c r="B237">
        <v>8.10341983973893E-3</v>
      </c>
      <c r="D237" s="2" t="s">
        <v>412</v>
      </c>
      <c r="E237" s="2" t="s">
        <v>3537</v>
      </c>
      <c r="F237" s="2" t="s">
        <v>3538</v>
      </c>
      <c r="G237" s="2">
        <v>4.3097667148231697E-2</v>
      </c>
      <c r="H237" s="2">
        <v>1.3655462373118901</v>
      </c>
      <c r="I237" s="2">
        <v>5338</v>
      </c>
      <c r="J237" s="2">
        <v>271</v>
      </c>
      <c r="K237" s="2">
        <v>96</v>
      </c>
      <c r="L237" s="2">
        <v>21836</v>
      </c>
      <c r="M237" s="2" t="s">
        <v>3539</v>
      </c>
    </row>
    <row r="238" spans="1:16" x14ac:dyDescent="0.2">
      <c r="A238" t="s">
        <v>3540</v>
      </c>
      <c r="B238">
        <v>8.1432086182454694E-3</v>
      </c>
      <c r="D238" s="2" t="s">
        <v>412</v>
      </c>
      <c r="E238" s="2" t="s">
        <v>1015</v>
      </c>
      <c r="F238" s="2" t="s">
        <v>1016</v>
      </c>
      <c r="G238" s="2">
        <v>4.84041922474127E-2</v>
      </c>
      <c r="H238" s="2">
        <v>1.3151170228375599</v>
      </c>
      <c r="I238" s="2">
        <v>8105</v>
      </c>
      <c r="J238" s="2">
        <v>271</v>
      </c>
      <c r="K238" s="2">
        <v>133</v>
      </c>
      <c r="L238" s="2">
        <v>21836</v>
      </c>
      <c r="M238" s="2" t="s">
        <v>3541</v>
      </c>
    </row>
    <row r="239" spans="1:16" x14ac:dyDescent="0.2">
      <c r="A239" t="s">
        <v>3542</v>
      </c>
      <c r="B239">
        <v>8.2227623987312596E-3</v>
      </c>
      <c r="D239" s="2" t="s">
        <v>412</v>
      </c>
      <c r="E239" s="2" t="s">
        <v>3543</v>
      </c>
      <c r="F239" s="2" t="s">
        <v>3544</v>
      </c>
      <c r="G239" s="2">
        <v>4.94008393705032E-2</v>
      </c>
      <c r="H239" s="2">
        <v>1.30626567190872</v>
      </c>
      <c r="I239" s="2">
        <v>4858</v>
      </c>
      <c r="J239" s="2">
        <v>271</v>
      </c>
      <c r="K239" s="2">
        <v>89</v>
      </c>
      <c r="L239" s="2">
        <v>21836</v>
      </c>
      <c r="M239" s="2" t="s">
        <v>3545</v>
      </c>
    </row>
    <row r="240" spans="1:16" x14ac:dyDescent="0.2">
      <c r="A240" t="s">
        <v>3546</v>
      </c>
      <c r="B240">
        <v>8.2405305233369096E-3</v>
      </c>
      <c r="D240" s="2" t="s">
        <v>812</v>
      </c>
      <c r="E240" s="2" t="s">
        <v>813</v>
      </c>
      <c r="F240" s="2" t="s">
        <v>814</v>
      </c>
      <c r="G240" s="2" t="s">
        <v>815</v>
      </c>
      <c r="H240" s="2" t="s">
        <v>816</v>
      </c>
      <c r="I240" s="2" t="s">
        <v>817</v>
      </c>
      <c r="J240" s="2" t="s">
        <v>818</v>
      </c>
      <c r="K240" s="2" t="s">
        <v>819</v>
      </c>
      <c r="L240" s="2" t="s">
        <v>820</v>
      </c>
      <c r="M240" s="2" t="s">
        <v>821</v>
      </c>
      <c r="N240" s="2" t="s">
        <v>822</v>
      </c>
      <c r="O240" s="2" t="s">
        <v>823</v>
      </c>
      <c r="P240" s="2" t="s">
        <v>824</v>
      </c>
    </row>
    <row r="241" spans="1:16" x14ac:dyDescent="0.2">
      <c r="A241" t="s">
        <v>3547</v>
      </c>
      <c r="B241">
        <v>8.2558604885501798E-3</v>
      </c>
      <c r="D241" s="2" t="s">
        <v>826</v>
      </c>
      <c r="E241" s="2" t="s">
        <v>1120</v>
      </c>
      <c r="F241" s="2">
        <v>19</v>
      </c>
      <c r="G241" s="2">
        <v>6.9343065693430601</v>
      </c>
      <c r="H241" s="4">
        <v>4.6425535778131001E-4</v>
      </c>
      <c r="I241" s="2" t="s">
        <v>3548</v>
      </c>
      <c r="J241" s="2">
        <v>242</v>
      </c>
      <c r="K241" s="2">
        <v>601</v>
      </c>
      <c r="L241" s="2">
        <v>19672</v>
      </c>
      <c r="M241" s="2">
        <v>2.5698766518612199</v>
      </c>
      <c r="N241" s="2">
        <v>0.45775136241667402</v>
      </c>
      <c r="O241" s="2">
        <v>0.61188856155576699</v>
      </c>
      <c r="P241" s="2">
        <v>0.61188856155576699</v>
      </c>
    </row>
    <row r="242" spans="1:16" x14ac:dyDescent="0.2">
      <c r="A242" t="s">
        <v>3549</v>
      </c>
      <c r="B242">
        <v>8.2797589108344095E-3</v>
      </c>
      <c r="D242" s="2" t="s">
        <v>826</v>
      </c>
      <c r="E242" s="2" t="s">
        <v>3550</v>
      </c>
      <c r="F242" s="2">
        <v>11</v>
      </c>
      <c r="G242" s="2">
        <v>4.0145985401459798</v>
      </c>
      <c r="H242" s="2">
        <v>1.6160636113780099E-3</v>
      </c>
      <c r="I242" s="2" t="s">
        <v>3551</v>
      </c>
      <c r="J242" s="2">
        <v>242</v>
      </c>
      <c r="K242" s="2">
        <v>264</v>
      </c>
      <c r="L242" s="2">
        <v>19672</v>
      </c>
      <c r="M242" s="2">
        <v>3.3870523415977898</v>
      </c>
      <c r="N242" s="2">
        <v>0.88136393879935504</v>
      </c>
      <c r="O242" s="2">
        <v>0.81882391490275497</v>
      </c>
      <c r="P242" s="2">
        <v>0.81882391490275497</v>
      </c>
    </row>
    <row r="243" spans="1:16" x14ac:dyDescent="0.2">
      <c r="A243" t="s">
        <v>3552</v>
      </c>
      <c r="B243">
        <v>8.3450113077431602E-3</v>
      </c>
      <c r="D243" s="2" t="s">
        <v>826</v>
      </c>
      <c r="E243" s="2" t="s">
        <v>3553</v>
      </c>
      <c r="F243" s="2">
        <v>5</v>
      </c>
      <c r="G243" s="2">
        <v>1.8248175182481701</v>
      </c>
      <c r="H243" s="2">
        <v>1.8637873632080899E-3</v>
      </c>
      <c r="I243" s="2" t="s">
        <v>3554</v>
      </c>
      <c r="J243" s="2">
        <v>242</v>
      </c>
      <c r="K243" s="2">
        <v>43</v>
      </c>
      <c r="L243" s="2">
        <v>19672</v>
      </c>
      <c r="M243" s="2">
        <v>9.4522390928310607</v>
      </c>
      <c r="N243" s="2">
        <v>0.91445936592009303</v>
      </c>
      <c r="O243" s="2">
        <v>0.81882391490275497</v>
      </c>
      <c r="P243" s="2">
        <v>0.81882391490275497</v>
      </c>
    </row>
    <row r="244" spans="1:16" x14ac:dyDescent="0.2">
      <c r="A244" t="s">
        <v>3555</v>
      </c>
      <c r="B244">
        <v>8.3897680867238804E-3</v>
      </c>
      <c r="D244" s="2" t="s">
        <v>826</v>
      </c>
      <c r="E244" s="2" t="s">
        <v>3556</v>
      </c>
      <c r="F244" s="2">
        <v>5</v>
      </c>
      <c r="G244" s="2">
        <v>1.8248175182481701</v>
      </c>
      <c r="H244" s="2">
        <v>5.2214690506965401E-3</v>
      </c>
      <c r="I244" s="2" t="s">
        <v>3557</v>
      </c>
      <c r="J244" s="2">
        <v>242</v>
      </c>
      <c r="K244" s="2">
        <v>57</v>
      </c>
      <c r="L244" s="2">
        <v>19672</v>
      </c>
      <c r="M244" s="2">
        <v>7.1306365086269397</v>
      </c>
      <c r="N244" s="2">
        <v>0.99899213979137802</v>
      </c>
      <c r="O244" s="2">
        <v>1</v>
      </c>
      <c r="P244" s="2">
        <v>1</v>
      </c>
    </row>
    <row r="245" spans="1:16" x14ac:dyDescent="0.2">
      <c r="A245" t="s">
        <v>3558</v>
      </c>
      <c r="B245">
        <v>8.4152569598070007E-3</v>
      </c>
      <c r="D245" s="2" t="s">
        <v>826</v>
      </c>
      <c r="E245" s="2" t="s">
        <v>2923</v>
      </c>
      <c r="F245" s="2">
        <v>13</v>
      </c>
      <c r="G245" s="2">
        <v>4.7445255474452503</v>
      </c>
      <c r="H245" s="2">
        <v>6.8956799877396002E-3</v>
      </c>
      <c r="I245" s="2" t="s">
        <v>3559</v>
      </c>
      <c r="J245" s="2">
        <v>242</v>
      </c>
      <c r="K245" s="2">
        <v>429</v>
      </c>
      <c r="L245" s="2">
        <v>19672</v>
      </c>
      <c r="M245" s="2">
        <v>2.4633107938893</v>
      </c>
      <c r="N245" s="2">
        <v>0.99989054387153398</v>
      </c>
      <c r="O245" s="2">
        <v>1</v>
      </c>
      <c r="P245" s="2">
        <v>1</v>
      </c>
    </row>
    <row r="246" spans="1:16" x14ac:dyDescent="0.2">
      <c r="A246" t="s">
        <v>3560</v>
      </c>
      <c r="B246">
        <v>8.4498772033856796E-3</v>
      </c>
      <c r="D246" s="2" t="s">
        <v>826</v>
      </c>
      <c r="E246" s="2" t="s">
        <v>3561</v>
      </c>
      <c r="F246" s="2">
        <v>7</v>
      </c>
      <c r="G246" s="2">
        <v>2.5547445255474401</v>
      </c>
      <c r="H246" s="2">
        <v>8.1640856589618692E-3</v>
      </c>
      <c r="I246" s="2" t="s">
        <v>3562</v>
      </c>
      <c r="J246" s="2">
        <v>242</v>
      </c>
      <c r="K246" s="2">
        <v>142</v>
      </c>
      <c r="L246" s="2">
        <v>19672</v>
      </c>
      <c r="M246" s="2">
        <v>4.0072168548480898</v>
      </c>
      <c r="N246" s="2">
        <v>0.99997969065228898</v>
      </c>
      <c r="O246" s="2">
        <v>1</v>
      </c>
      <c r="P246" s="2">
        <v>1</v>
      </c>
    </row>
    <row r="247" spans="1:16" x14ac:dyDescent="0.2">
      <c r="A247" t="s">
        <v>3563</v>
      </c>
      <c r="B247">
        <v>8.4568792531109493E-3</v>
      </c>
      <c r="D247" s="2" t="s">
        <v>826</v>
      </c>
      <c r="E247" s="2" t="s">
        <v>3564</v>
      </c>
      <c r="F247" s="2">
        <v>8</v>
      </c>
      <c r="G247" s="2">
        <v>2.9197080291970798</v>
      </c>
      <c r="H247" s="2">
        <v>1.1806059636272501E-2</v>
      </c>
      <c r="I247" s="2" t="s">
        <v>3565</v>
      </c>
      <c r="J247" s="2">
        <v>242</v>
      </c>
      <c r="K247" s="2">
        <v>200</v>
      </c>
      <c r="L247" s="2">
        <v>19672</v>
      </c>
      <c r="M247" s="2">
        <v>3.2515702479338802</v>
      </c>
      <c r="N247" s="2">
        <v>0.99999984077848603</v>
      </c>
      <c r="O247" s="2">
        <v>1</v>
      </c>
      <c r="P247" s="2">
        <v>1</v>
      </c>
    </row>
    <row r="248" spans="1:16" x14ac:dyDescent="0.2">
      <c r="A248" t="s">
        <v>1743</v>
      </c>
      <c r="B248">
        <v>8.4943000455956E-3</v>
      </c>
      <c r="D248" s="2" t="s">
        <v>826</v>
      </c>
      <c r="E248" s="2" t="s">
        <v>974</v>
      </c>
      <c r="F248" s="2">
        <v>16</v>
      </c>
      <c r="G248" s="2">
        <v>5.8394160583941597</v>
      </c>
      <c r="H248" s="2">
        <v>1.3262886805572501E-2</v>
      </c>
      <c r="I248" s="2" t="s">
        <v>3566</v>
      </c>
      <c r="J248" s="2">
        <v>242</v>
      </c>
      <c r="K248" s="2">
        <v>643</v>
      </c>
      <c r="L248" s="2">
        <v>19672</v>
      </c>
      <c r="M248" s="2">
        <v>2.0227497654332098</v>
      </c>
      <c r="N248" s="2">
        <v>0.99999997722132195</v>
      </c>
      <c r="O248" s="2">
        <v>1</v>
      </c>
      <c r="P248" s="2">
        <v>1</v>
      </c>
    </row>
    <row r="249" spans="1:16" x14ac:dyDescent="0.2">
      <c r="A249" t="s">
        <v>3567</v>
      </c>
      <c r="B249">
        <v>8.5604662599390105E-3</v>
      </c>
      <c r="D249" s="2" t="s">
        <v>826</v>
      </c>
      <c r="E249" s="2" t="s">
        <v>1379</v>
      </c>
      <c r="F249" s="2">
        <v>5</v>
      </c>
      <c r="G249" s="2">
        <v>1.8248175182481701</v>
      </c>
      <c r="H249" s="2">
        <v>1.35529306082553E-2</v>
      </c>
      <c r="I249" s="2" t="s">
        <v>3568</v>
      </c>
      <c r="J249" s="2">
        <v>242</v>
      </c>
      <c r="K249" s="2">
        <v>75</v>
      </c>
      <c r="L249" s="2">
        <v>19672</v>
      </c>
      <c r="M249" s="2">
        <v>5.41928374655647</v>
      </c>
      <c r="N249" s="2">
        <v>0.99999998453851602</v>
      </c>
      <c r="O249" s="2">
        <v>1</v>
      </c>
      <c r="P249" s="2">
        <v>1</v>
      </c>
    </row>
    <row r="250" spans="1:16" x14ac:dyDescent="0.2">
      <c r="A250" t="s">
        <v>3569</v>
      </c>
      <c r="B250">
        <v>8.5845661617648897E-3</v>
      </c>
      <c r="D250" s="2" t="s">
        <v>826</v>
      </c>
      <c r="E250" s="2" t="s">
        <v>3570</v>
      </c>
      <c r="F250" s="2">
        <v>3</v>
      </c>
      <c r="G250" s="2">
        <v>1.0948905109489</v>
      </c>
      <c r="H250" s="2">
        <v>1.6017790551841E-2</v>
      </c>
      <c r="I250" s="2" t="s">
        <v>3571</v>
      </c>
      <c r="J250" s="2">
        <v>242</v>
      </c>
      <c r="K250" s="2">
        <v>16</v>
      </c>
      <c r="L250" s="2">
        <v>19672</v>
      </c>
      <c r="M250" s="2">
        <v>15.241735537189999</v>
      </c>
      <c r="N250" s="2">
        <v>0.99999999942827</v>
      </c>
      <c r="O250" s="2">
        <v>1</v>
      </c>
      <c r="P250" s="2">
        <v>1</v>
      </c>
    </row>
    <row r="251" spans="1:16" x14ac:dyDescent="0.2">
      <c r="A251" t="s">
        <v>3572</v>
      </c>
      <c r="B251">
        <v>8.6050940889406298E-3</v>
      </c>
      <c r="D251" s="2" t="s">
        <v>826</v>
      </c>
      <c r="E251" s="2" t="s">
        <v>3573</v>
      </c>
      <c r="F251" s="2">
        <v>3</v>
      </c>
      <c r="G251" s="2">
        <v>1.0948905109489</v>
      </c>
      <c r="H251" s="2">
        <v>1.6017790551841E-2</v>
      </c>
      <c r="I251" s="2" t="s">
        <v>3571</v>
      </c>
      <c r="J251" s="2">
        <v>242</v>
      </c>
      <c r="K251" s="2">
        <v>16</v>
      </c>
      <c r="L251" s="2">
        <v>19672</v>
      </c>
      <c r="M251" s="2">
        <v>15.241735537189999</v>
      </c>
      <c r="N251" s="2">
        <v>0.99999999942827</v>
      </c>
      <c r="O251" s="2">
        <v>1</v>
      </c>
      <c r="P251" s="2">
        <v>1</v>
      </c>
    </row>
    <row r="252" spans="1:16" x14ac:dyDescent="0.2">
      <c r="A252" t="s">
        <v>3574</v>
      </c>
      <c r="B252">
        <v>8.6322786440861197E-3</v>
      </c>
      <c r="D252" s="2" t="s">
        <v>826</v>
      </c>
      <c r="E252" s="2" t="s">
        <v>1109</v>
      </c>
      <c r="F252" s="2">
        <v>15</v>
      </c>
      <c r="G252" s="2">
        <v>5.47445255474452</v>
      </c>
      <c r="H252" s="2">
        <v>1.6344068755242899E-2</v>
      </c>
      <c r="I252" s="2" t="s">
        <v>3575</v>
      </c>
      <c r="J252" s="2">
        <v>242</v>
      </c>
      <c r="K252" s="2">
        <v>600</v>
      </c>
      <c r="L252" s="2">
        <v>19672</v>
      </c>
      <c r="M252" s="2">
        <v>2.0322314049586701</v>
      </c>
      <c r="N252" s="2">
        <v>0.99999999963071795</v>
      </c>
      <c r="O252" s="2">
        <v>1</v>
      </c>
      <c r="P252" s="2">
        <v>1</v>
      </c>
    </row>
    <row r="253" spans="1:16" x14ac:dyDescent="0.2">
      <c r="A253" t="s">
        <v>3576</v>
      </c>
      <c r="B253">
        <v>8.6375996440707092E-3</v>
      </c>
      <c r="D253" s="2" t="s">
        <v>826</v>
      </c>
      <c r="E253" s="2" t="s">
        <v>2935</v>
      </c>
      <c r="F253" s="2">
        <v>10</v>
      </c>
      <c r="G253" s="2">
        <v>3.6496350364963499</v>
      </c>
      <c r="H253" s="2">
        <v>1.7586972855175201E-2</v>
      </c>
      <c r="I253" s="2" t="s">
        <v>3577</v>
      </c>
      <c r="J253" s="2">
        <v>242</v>
      </c>
      <c r="K253" s="2">
        <v>320</v>
      </c>
      <c r="L253" s="2">
        <v>19672</v>
      </c>
      <c r="M253" s="2">
        <v>2.5402892561983399</v>
      </c>
      <c r="N253" s="2">
        <v>0.99999999993023403</v>
      </c>
      <c r="O253" s="2">
        <v>1</v>
      </c>
      <c r="P253" s="2">
        <v>1</v>
      </c>
    </row>
    <row r="254" spans="1:16" x14ac:dyDescent="0.2">
      <c r="A254" t="s">
        <v>3578</v>
      </c>
      <c r="B254">
        <v>8.6675565465355892E-3</v>
      </c>
      <c r="D254" s="2" t="s">
        <v>826</v>
      </c>
      <c r="E254" s="2" t="s">
        <v>3579</v>
      </c>
      <c r="F254" s="2">
        <v>4</v>
      </c>
      <c r="G254" s="2">
        <v>1.4598540145985399</v>
      </c>
      <c r="H254" s="2">
        <v>2.3326751834166999E-2</v>
      </c>
      <c r="I254" s="2" t="s">
        <v>3580</v>
      </c>
      <c r="J254" s="2">
        <v>242</v>
      </c>
      <c r="K254" s="2">
        <v>50</v>
      </c>
      <c r="L254" s="2">
        <v>19672</v>
      </c>
      <c r="M254" s="2">
        <v>6.5031404958677603</v>
      </c>
      <c r="N254" s="2">
        <v>0.99999999999996902</v>
      </c>
      <c r="O254" s="2">
        <v>1</v>
      </c>
      <c r="P254" s="2">
        <v>1</v>
      </c>
    </row>
    <row r="255" spans="1:16" x14ac:dyDescent="0.2">
      <c r="A255" t="s">
        <v>3581</v>
      </c>
      <c r="B255">
        <v>8.7142933271378703E-3</v>
      </c>
      <c r="D255" s="2" t="s">
        <v>826</v>
      </c>
      <c r="E255" s="2" t="s">
        <v>3582</v>
      </c>
      <c r="F255" s="2">
        <v>4</v>
      </c>
      <c r="G255" s="2">
        <v>1.4598540145985399</v>
      </c>
      <c r="H255" s="2">
        <v>2.3326751834166999E-2</v>
      </c>
      <c r="I255" s="2" t="s">
        <v>3583</v>
      </c>
      <c r="J255" s="2">
        <v>242</v>
      </c>
      <c r="K255" s="2">
        <v>50</v>
      </c>
      <c r="L255" s="2">
        <v>19672</v>
      </c>
      <c r="M255" s="2">
        <v>6.5031404958677603</v>
      </c>
      <c r="N255" s="2">
        <v>0.99999999999996902</v>
      </c>
      <c r="O255" s="2">
        <v>1</v>
      </c>
      <c r="P255" s="2">
        <v>1</v>
      </c>
    </row>
    <row r="256" spans="1:16" x14ac:dyDescent="0.2">
      <c r="A256" t="s">
        <v>3584</v>
      </c>
      <c r="B256">
        <v>8.76010906238032E-3</v>
      </c>
      <c r="D256" s="2" t="s">
        <v>826</v>
      </c>
      <c r="E256" s="2" t="s">
        <v>3585</v>
      </c>
      <c r="F256" s="2">
        <v>2</v>
      </c>
      <c r="G256" s="2">
        <v>0.72992700729926996</v>
      </c>
      <c r="H256" s="2">
        <v>2.43523602540563E-2</v>
      </c>
      <c r="I256" s="2" t="s">
        <v>3586</v>
      </c>
      <c r="J256" s="2">
        <v>242</v>
      </c>
      <c r="K256" s="2">
        <v>2</v>
      </c>
      <c r="L256" s="2">
        <v>19672</v>
      </c>
      <c r="M256" s="2">
        <v>81.289256198347104</v>
      </c>
      <c r="N256" s="2">
        <v>0.99999999999999201</v>
      </c>
      <c r="O256" s="2">
        <v>1</v>
      </c>
      <c r="P256" s="2">
        <v>1</v>
      </c>
    </row>
    <row r="257" spans="1:16" x14ac:dyDescent="0.2">
      <c r="A257" t="s">
        <v>3587</v>
      </c>
      <c r="B257">
        <v>8.8118174165863691E-3</v>
      </c>
      <c r="D257" s="2" t="s">
        <v>826</v>
      </c>
      <c r="E257" s="2" t="s">
        <v>830</v>
      </c>
      <c r="F257" s="2">
        <v>24</v>
      </c>
      <c r="G257" s="2">
        <v>8.7591240875912408</v>
      </c>
      <c r="H257" s="2">
        <v>2.5051048583716502E-2</v>
      </c>
      <c r="I257" s="2" t="s">
        <v>3588</v>
      </c>
      <c r="J257" s="2">
        <v>242</v>
      </c>
      <c r="K257" s="2">
        <v>1213</v>
      </c>
      <c r="L257" s="2">
        <v>19672</v>
      </c>
      <c r="M257" s="2">
        <v>1.6083612108494001</v>
      </c>
      <c r="N257" s="2">
        <v>0.999999999999997</v>
      </c>
      <c r="O257" s="2">
        <v>1</v>
      </c>
      <c r="P257" s="2">
        <v>1</v>
      </c>
    </row>
    <row r="258" spans="1:16" x14ac:dyDescent="0.2">
      <c r="A258" t="s">
        <v>3589</v>
      </c>
      <c r="B258">
        <v>8.8257291950076897E-3</v>
      </c>
      <c r="D258" s="2" t="s">
        <v>826</v>
      </c>
      <c r="E258" s="2" t="s">
        <v>3590</v>
      </c>
      <c r="F258" s="2">
        <v>3</v>
      </c>
      <c r="G258" s="2">
        <v>1.0948905109489</v>
      </c>
      <c r="H258" s="2">
        <v>2.69315986562924E-2</v>
      </c>
      <c r="I258" s="2" t="s">
        <v>3591</v>
      </c>
      <c r="J258" s="2">
        <v>242</v>
      </c>
      <c r="K258" s="2">
        <v>21</v>
      </c>
      <c r="L258" s="2">
        <v>19672</v>
      </c>
      <c r="M258" s="2">
        <v>11.6127508854781</v>
      </c>
      <c r="N258" s="2">
        <v>0.999999999999999</v>
      </c>
      <c r="O258" s="2">
        <v>1</v>
      </c>
      <c r="P258" s="2">
        <v>1</v>
      </c>
    </row>
    <row r="259" spans="1:16" x14ac:dyDescent="0.2">
      <c r="A259" t="s">
        <v>3592</v>
      </c>
      <c r="B259">
        <v>8.8283982795598001E-3</v>
      </c>
      <c r="D259" s="2" t="s">
        <v>826</v>
      </c>
      <c r="E259" s="2" t="s">
        <v>1117</v>
      </c>
      <c r="F259" s="2">
        <v>24</v>
      </c>
      <c r="G259" s="2">
        <v>8.7591240875912408</v>
      </c>
      <c r="H259" s="2">
        <v>2.7646013432849999E-2</v>
      </c>
      <c r="I259" s="2" t="s">
        <v>3593</v>
      </c>
      <c r="J259" s="2">
        <v>242</v>
      </c>
      <c r="K259" s="2">
        <v>1225</v>
      </c>
      <c r="L259" s="2">
        <v>19672</v>
      </c>
      <c r="M259" s="2">
        <v>1.59260583572271</v>
      </c>
      <c r="N259" s="2">
        <v>0.999999999999999</v>
      </c>
      <c r="O259" s="2">
        <v>1</v>
      </c>
      <c r="P259" s="2">
        <v>1</v>
      </c>
    </row>
    <row r="260" spans="1:16" x14ac:dyDescent="0.2">
      <c r="A260" t="s">
        <v>3594</v>
      </c>
      <c r="B260">
        <v>8.8555052850732407E-3</v>
      </c>
      <c r="D260" s="2" t="s">
        <v>826</v>
      </c>
      <c r="E260" s="2" t="s">
        <v>3595</v>
      </c>
      <c r="F260" s="2">
        <v>5</v>
      </c>
      <c r="G260" s="2">
        <v>1.8248175182481701</v>
      </c>
      <c r="H260" s="2">
        <v>3.0425345626208699E-2</v>
      </c>
      <c r="I260" s="2" t="s">
        <v>3596</v>
      </c>
      <c r="J260" s="2">
        <v>242</v>
      </c>
      <c r="K260" s="2">
        <v>96</v>
      </c>
      <c r="L260" s="2">
        <v>19672</v>
      </c>
      <c r="M260" s="2">
        <v>4.2338154269972401</v>
      </c>
      <c r="N260" s="2">
        <v>1</v>
      </c>
      <c r="O260" s="2">
        <v>1</v>
      </c>
      <c r="P260" s="2">
        <v>1</v>
      </c>
    </row>
    <row r="261" spans="1:16" x14ac:dyDescent="0.2">
      <c r="A261" t="s">
        <v>3597</v>
      </c>
      <c r="B261">
        <v>8.8728921666800693E-3</v>
      </c>
      <c r="D261" s="2" t="s">
        <v>826</v>
      </c>
      <c r="E261" s="2" t="s">
        <v>2725</v>
      </c>
      <c r="F261" s="2">
        <v>15</v>
      </c>
      <c r="G261" s="2">
        <v>5.47445255474452</v>
      </c>
      <c r="H261" s="2">
        <v>3.2254094428016203E-2</v>
      </c>
      <c r="I261" s="2" t="s">
        <v>3598</v>
      </c>
      <c r="J261" s="2">
        <v>242</v>
      </c>
      <c r="K261" s="2">
        <v>657</v>
      </c>
      <c r="L261" s="2">
        <v>19672</v>
      </c>
      <c r="M261" s="2">
        <v>1.85591909128646</v>
      </c>
      <c r="N261" s="2">
        <v>1</v>
      </c>
      <c r="O261" s="2">
        <v>1</v>
      </c>
      <c r="P261" s="2">
        <v>1</v>
      </c>
    </row>
    <row r="262" spans="1:16" x14ac:dyDescent="0.2">
      <c r="A262" t="s">
        <v>3599</v>
      </c>
      <c r="B262">
        <v>8.8817873849264609E-3</v>
      </c>
      <c r="D262" s="2" t="s">
        <v>826</v>
      </c>
      <c r="E262" s="2" t="s">
        <v>3600</v>
      </c>
      <c r="F262" s="2">
        <v>3</v>
      </c>
      <c r="G262" s="2">
        <v>1.0948905109489</v>
      </c>
      <c r="H262" s="2">
        <v>3.45595398188452E-2</v>
      </c>
      <c r="I262" s="2" t="s">
        <v>3601</v>
      </c>
      <c r="J262" s="2">
        <v>242</v>
      </c>
      <c r="K262" s="2">
        <v>24</v>
      </c>
      <c r="L262" s="2">
        <v>19672</v>
      </c>
      <c r="M262" s="2">
        <v>10.161157024793299</v>
      </c>
      <c r="N262" s="2">
        <v>1</v>
      </c>
      <c r="O262" s="2">
        <v>1</v>
      </c>
      <c r="P262" s="2">
        <v>1</v>
      </c>
    </row>
    <row r="263" spans="1:16" x14ac:dyDescent="0.2">
      <c r="A263" t="s">
        <v>3602</v>
      </c>
      <c r="B263">
        <v>8.8920850802997799E-3</v>
      </c>
      <c r="D263" s="2" t="s">
        <v>826</v>
      </c>
      <c r="E263" s="2" t="s">
        <v>3603</v>
      </c>
      <c r="F263" s="2">
        <v>2</v>
      </c>
      <c r="G263" s="2">
        <v>0.72992700729926996</v>
      </c>
      <c r="H263" s="2">
        <v>3.6306151873784102E-2</v>
      </c>
      <c r="I263" s="2" t="s">
        <v>3604</v>
      </c>
      <c r="J263" s="2">
        <v>242</v>
      </c>
      <c r="K263" s="2">
        <v>3</v>
      </c>
      <c r="L263" s="2">
        <v>19672</v>
      </c>
      <c r="M263" s="2">
        <v>54.1928374655647</v>
      </c>
      <c r="N263" s="2">
        <v>1</v>
      </c>
      <c r="O263" s="2">
        <v>1</v>
      </c>
      <c r="P263" s="2">
        <v>1</v>
      </c>
    </row>
    <row r="264" spans="1:16" x14ac:dyDescent="0.2">
      <c r="A264" t="s">
        <v>3605</v>
      </c>
      <c r="B264">
        <v>9.0210638537300599E-3</v>
      </c>
      <c r="D264" s="2" t="s">
        <v>826</v>
      </c>
      <c r="E264" s="2" t="s">
        <v>3606</v>
      </c>
      <c r="F264" s="2">
        <v>2</v>
      </c>
      <c r="G264" s="2">
        <v>0.72992700729926996</v>
      </c>
      <c r="H264" s="2">
        <v>3.6306151873784102E-2</v>
      </c>
      <c r="I264" s="2" t="s">
        <v>3607</v>
      </c>
      <c r="J264" s="2">
        <v>242</v>
      </c>
      <c r="K264" s="2">
        <v>3</v>
      </c>
      <c r="L264" s="2">
        <v>19672</v>
      </c>
      <c r="M264" s="2">
        <v>54.1928374655647</v>
      </c>
      <c r="N264" s="2">
        <v>1</v>
      </c>
      <c r="O264" s="2">
        <v>1</v>
      </c>
      <c r="P264" s="2">
        <v>1</v>
      </c>
    </row>
    <row r="265" spans="1:16" x14ac:dyDescent="0.2">
      <c r="A265" t="s">
        <v>1734</v>
      </c>
      <c r="B265">
        <v>9.1339682093055999E-3</v>
      </c>
      <c r="D265" s="2" t="s">
        <v>826</v>
      </c>
      <c r="E265" s="2" t="s">
        <v>3608</v>
      </c>
      <c r="F265" s="2">
        <v>4</v>
      </c>
      <c r="G265" s="2">
        <v>1.4598540145985399</v>
      </c>
      <c r="H265" s="2">
        <v>3.7284073841724101E-2</v>
      </c>
      <c r="I265" s="2" t="s">
        <v>3609</v>
      </c>
      <c r="J265" s="2">
        <v>242</v>
      </c>
      <c r="K265" s="2">
        <v>60</v>
      </c>
      <c r="L265" s="2">
        <v>19672</v>
      </c>
      <c r="M265" s="2">
        <v>5.41928374655647</v>
      </c>
      <c r="N265" s="2">
        <v>1</v>
      </c>
      <c r="O265" s="2">
        <v>1</v>
      </c>
      <c r="P265" s="2">
        <v>1</v>
      </c>
    </row>
    <row r="266" spans="1:16" x14ac:dyDescent="0.2">
      <c r="A266" t="s">
        <v>3610</v>
      </c>
      <c r="B266">
        <v>9.1386726622506697E-3</v>
      </c>
      <c r="D266" s="2" t="s">
        <v>826</v>
      </c>
      <c r="E266" s="2" t="s">
        <v>3611</v>
      </c>
      <c r="F266" s="2">
        <v>6</v>
      </c>
      <c r="G266" s="2">
        <v>2.1897810218978102</v>
      </c>
      <c r="H266" s="2">
        <v>3.8480577554942101E-2</v>
      </c>
      <c r="I266" s="2" t="s">
        <v>3612</v>
      </c>
      <c r="J266" s="2">
        <v>242</v>
      </c>
      <c r="K266" s="2">
        <v>151</v>
      </c>
      <c r="L266" s="2">
        <v>19672</v>
      </c>
      <c r="M266" s="2">
        <v>3.2300366701329901</v>
      </c>
      <c r="N266" s="2">
        <v>1</v>
      </c>
      <c r="O266" s="2">
        <v>1</v>
      </c>
      <c r="P266" s="2">
        <v>1</v>
      </c>
    </row>
    <row r="267" spans="1:16" x14ac:dyDescent="0.2">
      <c r="A267" t="s">
        <v>3613</v>
      </c>
      <c r="B267">
        <v>9.2753217673020392E-3</v>
      </c>
      <c r="D267" s="2" t="s">
        <v>826</v>
      </c>
      <c r="E267" s="2" t="s">
        <v>2749</v>
      </c>
      <c r="F267" s="2">
        <v>3</v>
      </c>
      <c r="G267" s="2">
        <v>1.0948905109489</v>
      </c>
      <c r="H267" s="2">
        <v>4.58517645278987E-2</v>
      </c>
      <c r="I267" s="2" t="s">
        <v>3614</v>
      </c>
      <c r="J267" s="2">
        <v>242</v>
      </c>
      <c r="K267" s="2">
        <v>28</v>
      </c>
      <c r="L267" s="2">
        <v>19672</v>
      </c>
      <c r="M267" s="2">
        <v>8.7095631641086193</v>
      </c>
      <c r="N267" s="2">
        <v>1</v>
      </c>
      <c r="O267" s="2">
        <v>1</v>
      </c>
      <c r="P267" s="2">
        <v>1</v>
      </c>
    </row>
    <row r="268" spans="1:16" x14ac:dyDescent="0.2">
      <c r="A268" t="s">
        <v>3615</v>
      </c>
      <c r="B268">
        <v>9.2780832822071408E-3</v>
      </c>
      <c r="D268" s="2" t="s">
        <v>826</v>
      </c>
      <c r="E268" s="2" t="s">
        <v>3616</v>
      </c>
      <c r="F268" s="2">
        <v>2</v>
      </c>
      <c r="G268" s="2">
        <v>0.72992700729926996</v>
      </c>
      <c r="H268" s="2">
        <v>4.8114084020368403E-2</v>
      </c>
      <c r="I268" s="2" t="s">
        <v>3617</v>
      </c>
      <c r="J268" s="2">
        <v>242</v>
      </c>
      <c r="K268" s="2">
        <v>4</v>
      </c>
      <c r="L268" s="2">
        <v>19672</v>
      </c>
      <c r="M268" s="2">
        <v>40.644628099173502</v>
      </c>
      <c r="N268" s="2">
        <v>1</v>
      </c>
      <c r="O268" s="2">
        <v>1</v>
      </c>
      <c r="P268" s="2">
        <v>1</v>
      </c>
    </row>
    <row r="269" spans="1:16" x14ac:dyDescent="0.2">
      <c r="A269" t="s">
        <v>3618</v>
      </c>
      <c r="B269">
        <v>9.31931700379586E-3</v>
      </c>
      <c r="D269" s="2" t="s">
        <v>826</v>
      </c>
      <c r="E269" s="2" t="s">
        <v>3619</v>
      </c>
      <c r="F269" s="2">
        <v>2</v>
      </c>
      <c r="G269" s="2">
        <v>0.72992700729926996</v>
      </c>
      <c r="H269" s="2">
        <v>4.8114084020368403E-2</v>
      </c>
      <c r="I269" s="2" t="s">
        <v>3620</v>
      </c>
      <c r="J269" s="2">
        <v>242</v>
      </c>
      <c r="K269" s="2">
        <v>4</v>
      </c>
      <c r="L269" s="2">
        <v>19672</v>
      </c>
      <c r="M269" s="2">
        <v>40.644628099173502</v>
      </c>
      <c r="N269" s="2">
        <v>1</v>
      </c>
      <c r="O269" s="2">
        <v>1</v>
      </c>
      <c r="P269" s="2">
        <v>1</v>
      </c>
    </row>
    <row r="270" spans="1:16" x14ac:dyDescent="0.2">
      <c r="A270" t="s">
        <v>3621</v>
      </c>
      <c r="B270">
        <v>9.3746553115221006E-3</v>
      </c>
      <c r="D270" s="2" t="s">
        <v>826</v>
      </c>
      <c r="E270" s="2" t="s">
        <v>3622</v>
      </c>
      <c r="F270" s="2">
        <v>2</v>
      </c>
      <c r="G270" s="2">
        <v>0.72992700729926996</v>
      </c>
      <c r="H270" s="2">
        <v>4.8114084020368403E-2</v>
      </c>
      <c r="I270" s="2" t="s">
        <v>3623</v>
      </c>
      <c r="J270" s="2">
        <v>242</v>
      </c>
      <c r="K270" s="2">
        <v>4</v>
      </c>
      <c r="L270" s="2">
        <v>19672</v>
      </c>
      <c r="M270" s="2">
        <v>40.644628099173502</v>
      </c>
      <c r="N270" s="2">
        <v>1</v>
      </c>
      <c r="O270" s="2">
        <v>1</v>
      </c>
      <c r="P270" s="2">
        <v>1</v>
      </c>
    </row>
    <row r="271" spans="1:16" x14ac:dyDescent="0.2">
      <c r="A271" t="s">
        <v>3624</v>
      </c>
      <c r="B271">
        <v>9.3847503261091092E-3</v>
      </c>
      <c r="D271" s="2" t="s">
        <v>826</v>
      </c>
      <c r="E271" s="2" t="s">
        <v>3625</v>
      </c>
      <c r="F271" s="2">
        <v>3</v>
      </c>
      <c r="G271" s="2">
        <v>1.0948905109489</v>
      </c>
      <c r="H271" s="2">
        <v>4.8859691819439999E-2</v>
      </c>
      <c r="I271" s="2" t="s">
        <v>3626</v>
      </c>
      <c r="J271" s="2">
        <v>242</v>
      </c>
      <c r="K271" s="2">
        <v>29</v>
      </c>
      <c r="L271" s="2">
        <v>19672</v>
      </c>
      <c r="M271" s="2">
        <v>8.4092333998290094</v>
      </c>
      <c r="N271" s="2">
        <v>1</v>
      </c>
      <c r="O271" s="2">
        <v>1</v>
      </c>
      <c r="P271" s="2">
        <v>1</v>
      </c>
    </row>
    <row r="272" spans="1:16" x14ac:dyDescent="0.2">
      <c r="A272" t="s">
        <v>3627</v>
      </c>
      <c r="B272">
        <v>9.5114549601812495E-3</v>
      </c>
      <c r="D272" s="2" t="s">
        <v>826</v>
      </c>
      <c r="E272" s="2" t="s">
        <v>2755</v>
      </c>
      <c r="F272" s="2">
        <v>3</v>
      </c>
      <c r="G272" s="2">
        <v>1.0948905109489</v>
      </c>
      <c r="H272" s="2">
        <v>4.8859691819439999E-2</v>
      </c>
      <c r="I272" s="2" t="s">
        <v>3628</v>
      </c>
      <c r="J272" s="2">
        <v>242</v>
      </c>
      <c r="K272" s="2">
        <v>29</v>
      </c>
      <c r="L272" s="2">
        <v>19672</v>
      </c>
      <c r="M272" s="2">
        <v>8.4092333998290094</v>
      </c>
      <c r="N272" s="2">
        <v>1</v>
      </c>
      <c r="O272" s="2">
        <v>1</v>
      </c>
      <c r="P272" s="2">
        <v>1</v>
      </c>
    </row>
    <row r="273" spans="1:16" x14ac:dyDescent="0.2">
      <c r="A273" t="s">
        <v>3629</v>
      </c>
      <c r="B273">
        <v>9.6051167757465507E-3</v>
      </c>
      <c r="D273" s="2" t="s">
        <v>826</v>
      </c>
      <c r="E273" s="2" t="s">
        <v>3630</v>
      </c>
      <c r="F273" s="2">
        <v>4</v>
      </c>
      <c r="G273" s="2">
        <v>1.4598540145985399</v>
      </c>
      <c r="H273" s="2">
        <v>4.9082696699951099E-2</v>
      </c>
      <c r="I273" s="2" t="s">
        <v>3631</v>
      </c>
      <c r="J273" s="2">
        <v>242</v>
      </c>
      <c r="K273" s="2">
        <v>67</v>
      </c>
      <c r="L273" s="2">
        <v>19672</v>
      </c>
      <c r="M273" s="2">
        <v>4.8530899222893797</v>
      </c>
      <c r="N273" s="2">
        <v>1</v>
      </c>
      <c r="O273" s="2">
        <v>1</v>
      </c>
      <c r="P273" s="2">
        <v>1</v>
      </c>
    </row>
    <row r="274" spans="1:16" x14ac:dyDescent="0.2">
      <c r="A274" t="s">
        <v>3632</v>
      </c>
      <c r="B274">
        <v>9.6807968649961305E-3</v>
      </c>
      <c r="D274" s="2" t="s">
        <v>826</v>
      </c>
      <c r="E274" s="2" t="s">
        <v>3633</v>
      </c>
      <c r="F274" s="2">
        <v>3</v>
      </c>
      <c r="G274" s="2">
        <v>1.0948905109489</v>
      </c>
      <c r="H274" s="2">
        <v>5.5081970077481897E-2</v>
      </c>
      <c r="I274" s="2" t="s">
        <v>3634</v>
      </c>
      <c r="J274" s="2">
        <v>242</v>
      </c>
      <c r="K274" s="2">
        <v>31</v>
      </c>
      <c r="L274" s="2">
        <v>19672</v>
      </c>
      <c r="M274" s="2">
        <v>7.8667022127432604</v>
      </c>
      <c r="N274" s="2">
        <v>1</v>
      </c>
      <c r="O274" s="2">
        <v>1</v>
      </c>
      <c r="P274" s="2">
        <v>1</v>
      </c>
    </row>
    <row r="275" spans="1:16" x14ac:dyDescent="0.2">
      <c r="A275" t="s">
        <v>3635</v>
      </c>
      <c r="B275">
        <v>9.7322566743419606E-3</v>
      </c>
      <c r="D275" s="2" t="s">
        <v>826</v>
      </c>
      <c r="E275" s="2" t="s">
        <v>1987</v>
      </c>
      <c r="F275" s="2">
        <v>3</v>
      </c>
      <c r="G275" s="2">
        <v>1.0948905109489</v>
      </c>
      <c r="H275" s="2">
        <v>5.5081970077481897E-2</v>
      </c>
      <c r="I275" s="2" t="s">
        <v>3636</v>
      </c>
      <c r="J275" s="2">
        <v>242</v>
      </c>
      <c r="K275" s="2">
        <v>31</v>
      </c>
      <c r="L275" s="2">
        <v>19672</v>
      </c>
      <c r="M275" s="2">
        <v>7.8667022127432604</v>
      </c>
      <c r="N275" s="2">
        <v>1</v>
      </c>
      <c r="O275" s="2">
        <v>1</v>
      </c>
      <c r="P275" s="2">
        <v>1</v>
      </c>
    </row>
    <row r="276" spans="1:16" x14ac:dyDescent="0.2">
      <c r="A276" t="s">
        <v>3637</v>
      </c>
      <c r="B276">
        <v>9.7642641191228192E-3</v>
      </c>
      <c r="D276" s="2" t="s">
        <v>826</v>
      </c>
      <c r="E276" s="2" t="s">
        <v>3638</v>
      </c>
      <c r="F276" s="2">
        <v>4</v>
      </c>
      <c r="G276" s="2">
        <v>1.4598540145985399</v>
      </c>
      <c r="H276" s="2">
        <v>5.84917909002311E-2</v>
      </c>
      <c r="I276" s="2" t="s">
        <v>3639</v>
      </c>
      <c r="J276" s="2">
        <v>242</v>
      </c>
      <c r="K276" s="2">
        <v>72</v>
      </c>
      <c r="L276" s="2">
        <v>19672</v>
      </c>
      <c r="M276" s="2">
        <v>4.5160697887970596</v>
      </c>
      <c r="N276" s="2">
        <v>1</v>
      </c>
      <c r="O276" s="2">
        <v>1</v>
      </c>
      <c r="P276" s="2">
        <v>1</v>
      </c>
    </row>
    <row r="277" spans="1:16" x14ac:dyDescent="0.2">
      <c r="A277" t="s">
        <v>3640</v>
      </c>
      <c r="B277">
        <v>9.8185971908273002E-3</v>
      </c>
      <c r="D277" s="2" t="s">
        <v>826</v>
      </c>
      <c r="E277" s="2" t="s">
        <v>3641</v>
      </c>
      <c r="F277" s="2">
        <v>4</v>
      </c>
      <c r="G277" s="2">
        <v>1.4598540145985399</v>
      </c>
      <c r="H277" s="2">
        <v>5.84917909002311E-2</v>
      </c>
      <c r="I277" s="2" t="s">
        <v>3642</v>
      </c>
      <c r="J277" s="2">
        <v>242</v>
      </c>
      <c r="K277" s="2">
        <v>72</v>
      </c>
      <c r="L277" s="2">
        <v>19672</v>
      </c>
      <c r="M277" s="2">
        <v>4.5160697887970596</v>
      </c>
      <c r="N277" s="2">
        <v>1</v>
      </c>
      <c r="O277" s="2">
        <v>1</v>
      </c>
      <c r="P277" s="2">
        <v>1</v>
      </c>
    </row>
    <row r="278" spans="1:16" x14ac:dyDescent="0.2">
      <c r="A278" t="s">
        <v>3643</v>
      </c>
      <c r="B278">
        <v>9.82650214431092E-3</v>
      </c>
      <c r="D278" s="2" t="s">
        <v>826</v>
      </c>
      <c r="E278" s="2" t="s">
        <v>3644</v>
      </c>
      <c r="F278" s="2">
        <v>2</v>
      </c>
      <c r="G278" s="2">
        <v>0.72992700729926996</v>
      </c>
      <c r="H278" s="2">
        <v>5.97779291364944E-2</v>
      </c>
      <c r="I278" s="2" t="s">
        <v>3604</v>
      </c>
      <c r="J278" s="2">
        <v>242</v>
      </c>
      <c r="K278" s="2">
        <v>5</v>
      </c>
      <c r="L278" s="2">
        <v>19672</v>
      </c>
      <c r="M278" s="2">
        <v>32.515702479338799</v>
      </c>
      <c r="N278" s="2">
        <v>1</v>
      </c>
      <c r="O278" s="2">
        <v>1</v>
      </c>
      <c r="P278" s="2">
        <v>1</v>
      </c>
    </row>
    <row r="279" spans="1:16" x14ac:dyDescent="0.2">
      <c r="A279" t="s">
        <v>3645</v>
      </c>
      <c r="B279">
        <v>9.8768216025225796E-3</v>
      </c>
      <c r="D279" s="2" t="s">
        <v>826</v>
      </c>
      <c r="E279" s="2" t="s">
        <v>3646</v>
      </c>
      <c r="F279" s="2">
        <v>2</v>
      </c>
      <c r="G279" s="2">
        <v>0.72992700729926996</v>
      </c>
      <c r="H279" s="2">
        <v>5.97779291364944E-2</v>
      </c>
      <c r="I279" s="2" t="s">
        <v>3647</v>
      </c>
      <c r="J279" s="2">
        <v>242</v>
      </c>
      <c r="K279" s="2">
        <v>5</v>
      </c>
      <c r="L279" s="2">
        <v>19672</v>
      </c>
      <c r="M279" s="2">
        <v>32.515702479338799</v>
      </c>
      <c r="N279" s="2">
        <v>1</v>
      </c>
      <c r="O279" s="2">
        <v>1</v>
      </c>
      <c r="P279" s="2">
        <v>1</v>
      </c>
    </row>
    <row r="280" spans="1:16" x14ac:dyDescent="0.2">
      <c r="A280" t="s">
        <v>3648</v>
      </c>
      <c r="B280">
        <v>9.8868446205324402E-3</v>
      </c>
      <c r="D280" s="2" t="s">
        <v>826</v>
      </c>
      <c r="E280" s="2" t="s">
        <v>3649</v>
      </c>
      <c r="F280" s="2">
        <v>2</v>
      </c>
      <c r="G280" s="2">
        <v>0.72992700729926996</v>
      </c>
      <c r="H280" s="2">
        <v>5.97779291364944E-2</v>
      </c>
      <c r="I280" s="2" t="s">
        <v>3650</v>
      </c>
      <c r="J280" s="2">
        <v>242</v>
      </c>
      <c r="K280" s="2">
        <v>5</v>
      </c>
      <c r="L280" s="2">
        <v>19672</v>
      </c>
      <c r="M280" s="2">
        <v>32.515702479338799</v>
      </c>
      <c r="N280" s="2">
        <v>1</v>
      </c>
      <c r="O280" s="2">
        <v>1</v>
      </c>
      <c r="P280" s="2">
        <v>1</v>
      </c>
    </row>
    <row r="281" spans="1:16" x14ac:dyDescent="0.2">
      <c r="A281" t="s">
        <v>3651</v>
      </c>
      <c r="B281">
        <v>9.9502683589721697E-3</v>
      </c>
      <c r="D281" s="2" t="s">
        <v>826</v>
      </c>
      <c r="E281" s="2" t="s">
        <v>3652</v>
      </c>
      <c r="F281" s="2">
        <v>3</v>
      </c>
      <c r="G281" s="2">
        <v>1.0948905109489</v>
      </c>
      <c r="H281" s="2">
        <v>6.1565427070565198E-2</v>
      </c>
      <c r="I281" s="2" t="s">
        <v>3653</v>
      </c>
      <c r="J281" s="2">
        <v>242</v>
      </c>
      <c r="K281" s="2">
        <v>33</v>
      </c>
      <c r="L281" s="2">
        <v>19672</v>
      </c>
      <c r="M281" s="2">
        <v>7.3899323816679097</v>
      </c>
      <c r="N281" s="2">
        <v>1</v>
      </c>
      <c r="O281" s="2">
        <v>1</v>
      </c>
      <c r="P281" s="2">
        <v>1</v>
      </c>
    </row>
    <row r="282" spans="1:16" x14ac:dyDescent="0.2">
      <c r="A282" t="s">
        <v>3654</v>
      </c>
      <c r="B282">
        <v>9.9706298887103605E-3</v>
      </c>
      <c r="D282" s="2" t="s">
        <v>826</v>
      </c>
      <c r="E282" s="2" t="s">
        <v>3655</v>
      </c>
      <c r="F282" s="2">
        <v>6</v>
      </c>
      <c r="G282" s="2">
        <v>2.1897810218978102</v>
      </c>
      <c r="H282" s="2">
        <v>6.5745981627483394E-2</v>
      </c>
      <c r="I282" s="2" t="s">
        <v>3656</v>
      </c>
      <c r="J282" s="2">
        <v>242</v>
      </c>
      <c r="K282" s="2">
        <v>176</v>
      </c>
      <c r="L282" s="2">
        <v>19672</v>
      </c>
      <c r="M282" s="2">
        <v>2.7712246431254699</v>
      </c>
      <c r="N282" s="2">
        <v>1</v>
      </c>
      <c r="O282" s="2">
        <v>1</v>
      </c>
      <c r="P282" s="2">
        <v>1</v>
      </c>
    </row>
    <row r="283" spans="1:16" x14ac:dyDescent="0.2">
      <c r="D283" s="2" t="s">
        <v>826</v>
      </c>
      <c r="E283" s="2" t="s">
        <v>3657</v>
      </c>
      <c r="F283" s="2">
        <v>2</v>
      </c>
      <c r="G283" s="2">
        <v>0.72992700729926996</v>
      </c>
      <c r="H283" s="2">
        <v>7.1299438216597302E-2</v>
      </c>
      <c r="I283" s="2" t="s">
        <v>3604</v>
      </c>
      <c r="J283" s="2">
        <v>242</v>
      </c>
      <c r="K283" s="2">
        <v>6</v>
      </c>
      <c r="L283" s="2">
        <v>19672</v>
      </c>
      <c r="M283" s="2">
        <v>27.096418732782301</v>
      </c>
      <c r="N283" s="2">
        <v>1</v>
      </c>
      <c r="O283" s="2">
        <v>1</v>
      </c>
      <c r="P283" s="2">
        <v>1</v>
      </c>
    </row>
    <row r="284" spans="1:16" x14ac:dyDescent="0.2">
      <c r="D284" s="2" t="s">
        <v>826</v>
      </c>
      <c r="E284" s="2" t="s">
        <v>3658</v>
      </c>
      <c r="F284" s="2">
        <v>2</v>
      </c>
      <c r="G284" s="2">
        <v>0.72992700729926996</v>
      </c>
      <c r="H284" s="2">
        <v>7.1299438216597302E-2</v>
      </c>
      <c r="I284" s="2" t="s">
        <v>3659</v>
      </c>
      <c r="J284" s="2">
        <v>242</v>
      </c>
      <c r="K284" s="2">
        <v>6</v>
      </c>
      <c r="L284" s="2">
        <v>19672</v>
      </c>
      <c r="M284" s="2">
        <v>27.096418732782301</v>
      </c>
      <c r="N284" s="2">
        <v>1</v>
      </c>
      <c r="O284" s="2">
        <v>1</v>
      </c>
      <c r="P284" s="2">
        <v>1</v>
      </c>
    </row>
    <row r="285" spans="1:16" x14ac:dyDescent="0.2">
      <c r="D285" s="2" t="s">
        <v>826</v>
      </c>
      <c r="E285" s="2" t="s">
        <v>958</v>
      </c>
      <c r="F285" s="2">
        <v>27</v>
      </c>
      <c r="G285" s="2">
        <v>9.8540145985401395</v>
      </c>
      <c r="H285" s="2">
        <v>7.7967757074533003E-2</v>
      </c>
      <c r="I285" s="2" t="s">
        <v>3660</v>
      </c>
      <c r="J285" s="2">
        <v>242</v>
      </c>
      <c r="K285" s="2">
        <v>1585</v>
      </c>
      <c r="L285" s="2">
        <v>19672</v>
      </c>
      <c r="M285" s="2">
        <v>1.38473811820528</v>
      </c>
      <c r="N285" s="2">
        <v>1</v>
      </c>
      <c r="O285" s="2">
        <v>1</v>
      </c>
      <c r="P285" s="2">
        <v>1</v>
      </c>
    </row>
    <row r="286" spans="1:16" x14ac:dyDescent="0.2">
      <c r="D286" s="2" t="s">
        <v>826</v>
      </c>
      <c r="E286" s="2" t="s">
        <v>3661</v>
      </c>
      <c r="F286" s="2">
        <v>5</v>
      </c>
      <c r="G286" s="2">
        <v>1.8248175182481701</v>
      </c>
      <c r="H286" s="2">
        <v>8.1055833829975596E-2</v>
      </c>
      <c r="I286" s="2" t="s">
        <v>3662</v>
      </c>
      <c r="J286" s="2">
        <v>242</v>
      </c>
      <c r="K286" s="2">
        <v>133</v>
      </c>
      <c r="L286" s="2">
        <v>19672</v>
      </c>
      <c r="M286" s="2">
        <v>3.05598707512583</v>
      </c>
      <c r="N286" s="2">
        <v>1</v>
      </c>
      <c r="O286" s="2">
        <v>1</v>
      </c>
      <c r="P286" s="2">
        <v>1</v>
      </c>
    </row>
    <row r="287" spans="1:16" x14ac:dyDescent="0.2">
      <c r="D287" s="2" t="s">
        <v>826</v>
      </c>
      <c r="E287" s="2" t="s">
        <v>3663</v>
      </c>
      <c r="F287" s="2">
        <v>2</v>
      </c>
      <c r="G287" s="2">
        <v>0.72992700729926996</v>
      </c>
      <c r="H287" s="2">
        <v>8.2680341064662599E-2</v>
      </c>
      <c r="I287" s="2" t="s">
        <v>3664</v>
      </c>
      <c r="J287" s="2">
        <v>242</v>
      </c>
      <c r="K287" s="2">
        <v>7</v>
      </c>
      <c r="L287" s="2">
        <v>19672</v>
      </c>
      <c r="M287" s="2">
        <v>23.225501770956299</v>
      </c>
      <c r="N287" s="2">
        <v>1</v>
      </c>
      <c r="O287" s="2">
        <v>1</v>
      </c>
      <c r="P287" s="2">
        <v>1</v>
      </c>
    </row>
    <row r="288" spans="1:16" x14ac:dyDescent="0.2">
      <c r="D288" s="2" t="s">
        <v>826</v>
      </c>
      <c r="E288" s="2" t="s">
        <v>3665</v>
      </c>
      <c r="F288" s="2">
        <v>2</v>
      </c>
      <c r="G288" s="2">
        <v>0.72992700729926996</v>
      </c>
      <c r="H288" s="2">
        <v>8.2680341064662599E-2</v>
      </c>
      <c r="I288" s="2" t="s">
        <v>3666</v>
      </c>
      <c r="J288" s="2">
        <v>242</v>
      </c>
      <c r="K288" s="2">
        <v>7</v>
      </c>
      <c r="L288" s="2">
        <v>19672</v>
      </c>
      <c r="M288" s="2">
        <v>23.225501770956299</v>
      </c>
      <c r="N288" s="2">
        <v>1</v>
      </c>
      <c r="O288" s="2">
        <v>1</v>
      </c>
      <c r="P288" s="2">
        <v>1</v>
      </c>
    </row>
    <row r="289" spans="4:16" x14ac:dyDescent="0.2">
      <c r="D289" s="2" t="s">
        <v>826</v>
      </c>
      <c r="E289" s="2" t="s">
        <v>884</v>
      </c>
      <c r="F289" s="2">
        <v>18</v>
      </c>
      <c r="G289" s="2">
        <v>6.5693430656934302</v>
      </c>
      <c r="H289" s="2">
        <v>8.6040082720093405E-2</v>
      </c>
      <c r="I289" s="2" t="s">
        <v>3667</v>
      </c>
      <c r="J289" s="2">
        <v>242</v>
      </c>
      <c r="K289" s="2">
        <v>967</v>
      </c>
      <c r="L289" s="2">
        <v>19672</v>
      </c>
      <c r="M289" s="2">
        <v>1.5131402394728499</v>
      </c>
      <c r="N289" s="2">
        <v>1</v>
      </c>
      <c r="O289" s="2">
        <v>1</v>
      </c>
      <c r="P289" s="2">
        <v>1</v>
      </c>
    </row>
    <row r="290" spans="4:16" x14ac:dyDescent="0.2">
      <c r="D290" s="2" t="s">
        <v>826</v>
      </c>
      <c r="E290" s="2" t="s">
        <v>3668</v>
      </c>
      <c r="F290" s="2">
        <v>3</v>
      </c>
      <c r="G290" s="2">
        <v>1.0948905109489</v>
      </c>
      <c r="H290" s="2">
        <v>8.6084737005496806E-2</v>
      </c>
      <c r="I290" s="2" t="s">
        <v>3669</v>
      </c>
      <c r="J290" s="2">
        <v>242</v>
      </c>
      <c r="K290" s="2">
        <v>40</v>
      </c>
      <c r="L290" s="2">
        <v>19672</v>
      </c>
      <c r="M290" s="2">
        <v>6.0966942148760301</v>
      </c>
      <c r="N290" s="2">
        <v>1</v>
      </c>
      <c r="O290" s="2">
        <v>1</v>
      </c>
      <c r="P290" s="2">
        <v>1</v>
      </c>
    </row>
    <row r="291" spans="4:16" x14ac:dyDescent="0.2">
      <c r="D291" s="2" t="s">
        <v>826</v>
      </c>
      <c r="E291" s="2" t="s">
        <v>3670</v>
      </c>
      <c r="F291" s="2">
        <v>3</v>
      </c>
      <c r="G291" s="2">
        <v>1.0948905109489</v>
      </c>
      <c r="H291" s="2">
        <v>8.6084737005496806E-2</v>
      </c>
      <c r="I291" s="2" t="s">
        <v>3671</v>
      </c>
      <c r="J291" s="2">
        <v>242</v>
      </c>
      <c r="K291" s="2">
        <v>40</v>
      </c>
      <c r="L291" s="2">
        <v>19672</v>
      </c>
      <c r="M291" s="2">
        <v>6.0966942148760301</v>
      </c>
      <c r="N291" s="2">
        <v>1</v>
      </c>
      <c r="O291" s="2">
        <v>1</v>
      </c>
      <c r="P291" s="2">
        <v>1</v>
      </c>
    </row>
    <row r="292" spans="4:16" x14ac:dyDescent="0.2">
      <c r="D292" s="2" t="s">
        <v>826</v>
      </c>
      <c r="E292" s="2" t="s">
        <v>1929</v>
      </c>
      <c r="F292" s="2">
        <v>6</v>
      </c>
      <c r="G292" s="2">
        <v>2.1897810218978102</v>
      </c>
      <c r="H292" s="2">
        <v>8.6273605461261393E-2</v>
      </c>
      <c r="I292" s="2" t="s">
        <v>3672</v>
      </c>
      <c r="J292" s="2">
        <v>242</v>
      </c>
      <c r="K292" s="2">
        <v>191</v>
      </c>
      <c r="L292" s="2">
        <v>19672</v>
      </c>
      <c r="M292" s="2">
        <v>2.5535891999480702</v>
      </c>
      <c r="N292" s="2">
        <v>1</v>
      </c>
      <c r="O292" s="2">
        <v>1</v>
      </c>
      <c r="P292" s="2">
        <v>1</v>
      </c>
    </row>
    <row r="293" spans="4:16" x14ac:dyDescent="0.2">
      <c r="D293" s="2" t="s">
        <v>826</v>
      </c>
      <c r="E293" s="2" t="s">
        <v>902</v>
      </c>
      <c r="F293" s="2">
        <v>10</v>
      </c>
      <c r="G293" s="2">
        <v>3.6496350364963499</v>
      </c>
      <c r="H293" s="2">
        <v>8.7055904596338607E-2</v>
      </c>
      <c r="I293" s="2" t="s">
        <v>3673</v>
      </c>
      <c r="J293" s="2">
        <v>242</v>
      </c>
      <c r="K293" s="2">
        <v>434</v>
      </c>
      <c r="L293" s="2">
        <v>19672</v>
      </c>
      <c r="M293" s="2">
        <v>1.8730243363674399</v>
      </c>
      <c r="N293" s="2">
        <v>1</v>
      </c>
      <c r="O293" s="2">
        <v>1</v>
      </c>
      <c r="P293" s="2">
        <v>1</v>
      </c>
    </row>
    <row r="294" spans="4:16" x14ac:dyDescent="0.2">
      <c r="D294" s="2" t="s">
        <v>826</v>
      </c>
      <c r="E294" s="2" t="s">
        <v>3674</v>
      </c>
      <c r="F294" s="2">
        <v>2</v>
      </c>
      <c r="G294" s="2">
        <v>0.72992700729926996</v>
      </c>
      <c r="H294" s="2">
        <v>9.3922346546960606E-2</v>
      </c>
      <c r="I294" s="2" t="s">
        <v>3675</v>
      </c>
      <c r="J294" s="2">
        <v>242</v>
      </c>
      <c r="K294" s="2">
        <v>8</v>
      </c>
      <c r="L294" s="2">
        <v>19672</v>
      </c>
      <c r="M294" s="2">
        <v>20.322314049586701</v>
      </c>
      <c r="N294" s="2">
        <v>1</v>
      </c>
      <c r="O294" s="2">
        <v>1</v>
      </c>
      <c r="P294" s="2">
        <v>1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0DD1F-A364-3449-BC84-97E378CB32D1}">
  <dimension ref="A1:P108"/>
  <sheetViews>
    <sheetView workbookViewId="0">
      <selection activeCell="B1" sqref="B1"/>
    </sheetView>
  </sheetViews>
  <sheetFormatPr baseColWidth="10" defaultRowHeight="16" x14ac:dyDescent="0.2"/>
  <cols>
    <col min="3" max="3" width="10.83203125" style="1"/>
    <col min="4" max="4" width="10.83203125" style="2"/>
    <col min="5" max="5" width="63.1640625" style="2" bestFit="1" customWidth="1"/>
    <col min="6" max="8" width="10.83203125" style="2"/>
    <col min="9" max="9" width="73.6640625" style="2" bestFit="1" customWidth="1"/>
    <col min="10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1955</v>
      </c>
      <c r="B2" s="3">
        <v>1.01962117845048E-6</v>
      </c>
      <c r="D2" s="2" t="s">
        <v>13</v>
      </c>
      <c r="E2" s="2" t="s">
        <v>3676</v>
      </c>
      <c r="F2" s="2" t="s">
        <v>3677</v>
      </c>
      <c r="G2" s="2">
        <v>2.9038629216717299E-3</v>
      </c>
      <c r="H2" s="2">
        <v>2.5370238885802898</v>
      </c>
      <c r="I2" s="2">
        <v>600</v>
      </c>
      <c r="J2" s="2">
        <v>59</v>
      </c>
      <c r="K2" s="2">
        <v>10</v>
      </c>
      <c r="L2" s="2">
        <v>20802</v>
      </c>
      <c r="M2" s="2" t="s">
        <v>3678</v>
      </c>
    </row>
    <row r="3" spans="1:13" x14ac:dyDescent="0.2">
      <c r="A3" t="s">
        <v>3679</v>
      </c>
      <c r="B3" s="3">
        <v>1.3638899787548999E-5</v>
      </c>
      <c r="D3" s="2" t="s">
        <v>13</v>
      </c>
      <c r="E3" s="2" t="s">
        <v>14</v>
      </c>
      <c r="F3" s="2" t="s">
        <v>15</v>
      </c>
      <c r="G3" s="2">
        <v>7.3502898639885798E-3</v>
      </c>
      <c r="H3" s="2">
        <v>2.1336955338615802</v>
      </c>
      <c r="I3" s="2">
        <v>10189</v>
      </c>
      <c r="J3" s="2">
        <v>59</v>
      </c>
      <c r="K3" s="2">
        <v>45</v>
      </c>
      <c r="L3" s="2">
        <v>20802</v>
      </c>
      <c r="M3" s="2" t="s">
        <v>3680</v>
      </c>
    </row>
    <row r="4" spans="1:13" x14ac:dyDescent="0.2">
      <c r="A4" t="s">
        <v>2206</v>
      </c>
      <c r="B4" s="3">
        <v>3.6808697546636599E-5</v>
      </c>
      <c r="D4" s="2" t="s">
        <v>13</v>
      </c>
      <c r="E4" s="2" t="s">
        <v>3681</v>
      </c>
      <c r="F4" s="2" t="s">
        <v>3682</v>
      </c>
      <c r="G4" s="2">
        <v>3.5112414590509997E-2</v>
      </c>
      <c r="H4" s="2">
        <v>1.45453930419236</v>
      </c>
      <c r="I4" s="2">
        <v>5</v>
      </c>
      <c r="J4" s="2">
        <v>59</v>
      </c>
      <c r="K4" s="2">
        <v>2</v>
      </c>
      <c r="L4" s="2">
        <v>20802</v>
      </c>
      <c r="M4" s="2" t="s">
        <v>3683</v>
      </c>
    </row>
    <row r="5" spans="1:13" x14ac:dyDescent="0.2">
      <c r="A5" t="s">
        <v>2174</v>
      </c>
      <c r="B5" s="3">
        <v>6.3832183621147199E-5</v>
      </c>
      <c r="D5" s="2" t="s">
        <v>38</v>
      </c>
      <c r="E5" s="2" t="s">
        <v>3684</v>
      </c>
      <c r="F5" s="2" t="s">
        <v>3685</v>
      </c>
      <c r="G5" s="2">
        <v>5.4247549904933396E-3</v>
      </c>
      <c r="H5" s="2">
        <v>2.2656198719825902</v>
      </c>
      <c r="I5" s="2">
        <v>10</v>
      </c>
      <c r="J5" s="2">
        <v>61</v>
      </c>
      <c r="K5" s="2">
        <v>3</v>
      </c>
      <c r="L5" s="2">
        <v>21118</v>
      </c>
      <c r="M5" s="2" t="s">
        <v>3686</v>
      </c>
    </row>
    <row r="6" spans="1:13" x14ac:dyDescent="0.2">
      <c r="A6" t="s">
        <v>1834</v>
      </c>
      <c r="B6">
        <v>1.01327180602811E-4</v>
      </c>
      <c r="D6" s="2" t="s">
        <v>38</v>
      </c>
      <c r="E6" s="2" t="s">
        <v>273</v>
      </c>
      <c r="F6" s="2" t="s">
        <v>274</v>
      </c>
      <c r="G6" s="2">
        <v>1.8546949084478799E-2</v>
      </c>
      <c r="H6" s="2">
        <v>1.73172752026718</v>
      </c>
      <c r="I6" s="2">
        <v>7962</v>
      </c>
      <c r="J6" s="2">
        <v>61</v>
      </c>
      <c r="K6" s="2">
        <v>40</v>
      </c>
      <c r="L6" s="2">
        <v>21118</v>
      </c>
      <c r="M6" s="2" t="s">
        <v>3687</v>
      </c>
    </row>
    <row r="7" spans="1:13" x14ac:dyDescent="0.2">
      <c r="A7" t="s">
        <v>3688</v>
      </c>
      <c r="B7">
        <v>1.1020917993665701E-4</v>
      </c>
      <c r="D7" s="2" t="s">
        <v>38</v>
      </c>
      <c r="E7" s="2" t="s">
        <v>3689</v>
      </c>
      <c r="F7" s="2" t="s">
        <v>3690</v>
      </c>
      <c r="G7" s="2">
        <v>2.3767817795853401E-2</v>
      </c>
      <c r="H7" s="2">
        <v>1.62401069049414</v>
      </c>
      <c r="I7" s="2">
        <v>931</v>
      </c>
      <c r="J7" s="2">
        <v>61</v>
      </c>
      <c r="K7" s="2">
        <v>12</v>
      </c>
      <c r="L7" s="2">
        <v>21118</v>
      </c>
      <c r="M7" s="2" t="s">
        <v>3691</v>
      </c>
    </row>
    <row r="8" spans="1:13" x14ac:dyDescent="0.2">
      <c r="A8" t="s">
        <v>1795</v>
      </c>
      <c r="B8">
        <v>1.40234118882286E-4</v>
      </c>
      <c r="D8" s="2" t="s">
        <v>38</v>
      </c>
      <c r="E8" s="2" t="s">
        <v>2633</v>
      </c>
      <c r="F8" s="2" t="s">
        <v>2634</v>
      </c>
      <c r="G8" s="2">
        <v>2.5472399030233701E-2</v>
      </c>
      <c r="H8" s="2">
        <v>1.5939301505790699</v>
      </c>
      <c r="I8" s="2">
        <v>3931</v>
      </c>
      <c r="J8" s="2">
        <v>61</v>
      </c>
      <c r="K8" s="2">
        <v>26</v>
      </c>
      <c r="L8" s="2">
        <v>21118</v>
      </c>
      <c r="M8" s="2" t="s">
        <v>3692</v>
      </c>
    </row>
    <row r="9" spans="1:13" x14ac:dyDescent="0.2">
      <c r="A9" t="s">
        <v>1758</v>
      </c>
      <c r="B9">
        <v>1.71665831035836E-4</v>
      </c>
      <c r="D9" s="2" t="s">
        <v>359</v>
      </c>
      <c r="E9" s="2" t="s">
        <v>2983</v>
      </c>
      <c r="F9" s="2" t="s">
        <v>2984</v>
      </c>
      <c r="G9" s="2">
        <v>2.8444557880687501E-3</v>
      </c>
      <c r="H9" s="2">
        <v>2.5460008121676001</v>
      </c>
      <c r="I9" s="2">
        <v>3560</v>
      </c>
      <c r="J9" s="2">
        <v>62</v>
      </c>
      <c r="K9" s="2">
        <v>25</v>
      </c>
      <c r="L9" s="2">
        <v>21016</v>
      </c>
      <c r="M9" s="2" t="s">
        <v>3693</v>
      </c>
    </row>
    <row r="10" spans="1:13" x14ac:dyDescent="0.2">
      <c r="A10" t="s">
        <v>1768</v>
      </c>
      <c r="B10">
        <v>1.75042135653501E-4</v>
      </c>
      <c r="D10" s="2" t="s">
        <v>359</v>
      </c>
      <c r="E10" s="2" t="s">
        <v>3694</v>
      </c>
      <c r="F10" s="2" t="s">
        <v>3695</v>
      </c>
      <c r="G10" s="2">
        <v>6.67735762112654E-3</v>
      </c>
      <c r="H10" s="2">
        <v>2.1753953635115</v>
      </c>
      <c r="I10" s="2">
        <v>3</v>
      </c>
      <c r="J10" s="2">
        <v>62</v>
      </c>
      <c r="K10" s="2">
        <v>2</v>
      </c>
      <c r="L10" s="2">
        <v>21016</v>
      </c>
      <c r="M10" s="2" t="s">
        <v>3683</v>
      </c>
    </row>
    <row r="11" spans="1:13" x14ac:dyDescent="0.2">
      <c r="A11" t="s">
        <v>1779</v>
      </c>
      <c r="B11">
        <v>2.8062334534043499E-4</v>
      </c>
      <c r="D11" s="2" t="s">
        <v>359</v>
      </c>
      <c r="E11" s="2" t="s">
        <v>3696</v>
      </c>
      <c r="F11" s="2" t="s">
        <v>3697</v>
      </c>
      <c r="G11" s="2">
        <v>7.70417606906839E-3</v>
      </c>
      <c r="H11" s="2">
        <v>2.1132738005264202</v>
      </c>
      <c r="I11" s="2">
        <v>60</v>
      </c>
      <c r="J11" s="2">
        <v>62</v>
      </c>
      <c r="K11" s="2">
        <v>4</v>
      </c>
      <c r="L11" s="2">
        <v>21016</v>
      </c>
      <c r="M11" s="2" t="s">
        <v>3698</v>
      </c>
    </row>
    <row r="12" spans="1:13" x14ac:dyDescent="0.2">
      <c r="A12" t="s">
        <v>3699</v>
      </c>
      <c r="B12">
        <v>2.8140072628663702E-4</v>
      </c>
      <c r="D12" s="2" t="s">
        <v>359</v>
      </c>
      <c r="E12" s="2" t="s">
        <v>2987</v>
      </c>
      <c r="F12" s="2" t="s">
        <v>2988</v>
      </c>
      <c r="G12" s="2">
        <v>9.0771757357900901E-3</v>
      </c>
      <c r="H12" s="2">
        <v>2.0420492564522301</v>
      </c>
      <c r="I12" s="2">
        <v>4581</v>
      </c>
      <c r="J12" s="2">
        <v>62</v>
      </c>
      <c r="K12" s="2">
        <v>28</v>
      </c>
      <c r="L12" s="2">
        <v>21016</v>
      </c>
      <c r="M12" s="2" t="s">
        <v>3700</v>
      </c>
    </row>
    <row r="13" spans="1:13" x14ac:dyDescent="0.2">
      <c r="A13" t="s">
        <v>1925</v>
      </c>
      <c r="B13">
        <v>3.9822889377413699E-4</v>
      </c>
      <c r="D13" s="2" t="s">
        <v>359</v>
      </c>
      <c r="E13" s="2" t="s">
        <v>2990</v>
      </c>
      <c r="F13" s="2" t="s">
        <v>2991</v>
      </c>
      <c r="G13" s="2">
        <v>9.1152343850568994E-3</v>
      </c>
      <c r="H13" s="2">
        <v>2.0402321596115098</v>
      </c>
      <c r="I13" s="2">
        <v>4582</v>
      </c>
      <c r="J13" s="2">
        <v>62</v>
      </c>
      <c r="K13" s="2">
        <v>28</v>
      </c>
      <c r="L13" s="2">
        <v>21016</v>
      </c>
      <c r="M13" s="2" t="s">
        <v>3700</v>
      </c>
    </row>
    <row r="14" spans="1:13" x14ac:dyDescent="0.2">
      <c r="A14" t="s">
        <v>1781</v>
      </c>
      <c r="B14">
        <v>4.17219764015056E-4</v>
      </c>
      <c r="D14" s="2" t="s">
        <v>359</v>
      </c>
      <c r="E14" s="2" t="s">
        <v>2992</v>
      </c>
      <c r="F14" s="2" t="s">
        <v>2993</v>
      </c>
      <c r="G14" s="2">
        <v>9.1152343850568994E-3</v>
      </c>
      <c r="H14" s="2">
        <v>2.0402321596115098</v>
      </c>
      <c r="I14" s="2">
        <v>4582</v>
      </c>
      <c r="J14" s="2">
        <v>62</v>
      </c>
      <c r="K14" s="2">
        <v>28</v>
      </c>
      <c r="L14" s="2">
        <v>21016</v>
      </c>
      <c r="M14" s="2" t="s">
        <v>3700</v>
      </c>
    </row>
    <row r="15" spans="1:13" x14ac:dyDescent="0.2">
      <c r="A15" t="s">
        <v>3701</v>
      </c>
      <c r="B15">
        <v>4.9414209648580897E-4</v>
      </c>
      <c r="D15" s="2" t="s">
        <v>359</v>
      </c>
      <c r="E15" s="2" t="s">
        <v>2827</v>
      </c>
      <c r="F15" s="2" t="s">
        <v>2828</v>
      </c>
      <c r="G15" s="2">
        <v>9.3200485749287392E-3</v>
      </c>
      <c r="H15" s="2">
        <v>2.0305818241515401</v>
      </c>
      <c r="I15" s="2">
        <v>4062</v>
      </c>
      <c r="J15" s="2">
        <v>62</v>
      </c>
      <c r="K15" s="2">
        <v>26</v>
      </c>
      <c r="L15" s="2">
        <v>21016</v>
      </c>
      <c r="M15" s="2" t="s">
        <v>3702</v>
      </c>
    </row>
    <row r="16" spans="1:13" x14ac:dyDescent="0.2">
      <c r="A16" t="s">
        <v>1859</v>
      </c>
      <c r="B16">
        <v>5.0195012004766303E-4</v>
      </c>
      <c r="D16" s="2" t="s">
        <v>1270</v>
      </c>
      <c r="E16" s="2" t="s">
        <v>3703</v>
      </c>
      <c r="F16" s="2" t="s">
        <v>3704</v>
      </c>
      <c r="G16" s="2">
        <v>2.6840765070794002E-2</v>
      </c>
      <c r="H16" s="2">
        <v>1.57120510917038</v>
      </c>
      <c r="I16" s="2">
        <v>83</v>
      </c>
      <c r="J16" s="2">
        <v>23</v>
      </c>
      <c r="K16" s="2">
        <v>4</v>
      </c>
      <c r="L16" s="2">
        <v>4526</v>
      </c>
      <c r="M16" s="2" t="s">
        <v>3705</v>
      </c>
    </row>
    <row r="17" spans="1:13" x14ac:dyDescent="0.2">
      <c r="A17" t="s">
        <v>3706</v>
      </c>
      <c r="B17">
        <v>7.3302481247828396E-4</v>
      </c>
      <c r="D17" s="2" t="s">
        <v>412</v>
      </c>
      <c r="E17" s="2" t="s">
        <v>433</v>
      </c>
      <c r="F17" s="2" t="s">
        <v>434</v>
      </c>
      <c r="G17" s="4">
        <v>1.56611451647657E-8</v>
      </c>
      <c r="H17" s="2">
        <v>7.8051764848990697</v>
      </c>
      <c r="I17" s="2">
        <v>11181</v>
      </c>
      <c r="J17" s="2">
        <v>64</v>
      </c>
      <c r="K17" s="2">
        <v>58</v>
      </c>
      <c r="L17" s="2">
        <v>21836</v>
      </c>
      <c r="M17" s="2" t="s">
        <v>3707</v>
      </c>
    </row>
    <row r="18" spans="1:13" x14ac:dyDescent="0.2">
      <c r="A18" t="s">
        <v>2224</v>
      </c>
      <c r="B18">
        <v>8.9401011774758999E-4</v>
      </c>
      <c r="D18" s="2" t="s">
        <v>412</v>
      </c>
      <c r="E18" s="2" t="s">
        <v>473</v>
      </c>
      <c r="F18" s="2" t="s">
        <v>474</v>
      </c>
      <c r="G18" s="2">
        <v>1.4604717053651301E-6</v>
      </c>
      <c r="H18" s="2">
        <v>5.8355068524684599</v>
      </c>
      <c r="I18" s="2">
        <v>6337</v>
      </c>
      <c r="J18" s="2">
        <v>64</v>
      </c>
      <c r="K18" s="2">
        <v>42</v>
      </c>
      <c r="L18" s="2">
        <v>21836</v>
      </c>
      <c r="M18" s="2" t="s">
        <v>3708</v>
      </c>
    </row>
    <row r="19" spans="1:13" x14ac:dyDescent="0.2">
      <c r="A19" t="s">
        <v>3709</v>
      </c>
      <c r="B19">
        <v>9.1090600302303501E-4</v>
      </c>
      <c r="D19" s="2" t="s">
        <v>412</v>
      </c>
      <c r="E19" s="2" t="s">
        <v>719</v>
      </c>
      <c r="F19" s="2" t="s">
        <v>720</v>
      </c>
      <c r="G19" s="2">
        <v>1.9438904605334002E-6</v>
      </c>
      <c r="H19" s="2">
        <v>5.7113282114911401</v>
      </c>
      <c r="I19" s="2">
        <v>7629</v>
      </c>
      <c r="J19" s="2">
        <v>64</v>
      </c>
      <c r="K19" s="2">
        <v>46</v>
      </c>
      <c r="L19" s="2">
        <v>21836</v>
      </c>
      <c r="M19" s="2" t="s">
        <v>3710</v>
      </c>
    </row>
    <row r="20" spans="1:13" x14ac:dyDescent="0.2">
      <c r="A20" t="s">
        <v>3711</v>
      </c>
      <c r="B20">
        <v>9.4650293211215601E-4</v>
      </c>
      <c r="D20" s="2" t="s">
        <v>412</v>
      </c>
      <c r="E20" s="2" t="s">
        <v>802</v>
      </c>
      <c r="F20" s="2" t="s">
        <v>803</v>
      </c>
      <c r="G20" s="2">
        <v>2.3390506034048401E-6</v>
      </c>
      <c r="H20" s="2">
        <v>5.6309603824910699</v>
      </c>
      <c r="I20" s="2">
        <v>5297</v>
      </c>
      <c r="J20" s="2">
        <v>64</v>
      </c>
      <c r="K20" s="2">
        <v>38</v>
      </c>
      <c r="L20" s="2">
        <v>21836</v>
      </c>
      <c r="M20" s="2" t="s">
        <v>3712</v>
      </c>
    </row>
    <row r="21" spans="1:13" x14ac:dyDescent="0.2">
      <c r="A21" t="s">
        <v>2101</v>
      </c>
      <c r="B21">
        <v>1.1319629380546301E-3</v>
      </c>
      <c r="D21" s="2" t="s">
        <v>412</v>
      </c>
      <c r="E21" s="2" t="s">
        <v>3158</v>
      </c>
      <c r="F21" s="2" t="s">
        <v>3159</v>
      </c>
      <c r="G21" s="2">
        <v>5.8474387716225297E-6</v>
      </c>
      <c r="H21" s="2">
        <v>5.2330343169810902</v>
      </c>
      <c r="I21" s="2">
        <v>7220</v>
      </c>
      <c r="J21" s="2">
        <v>64</v>
      </c>
      <c r="K21" s="2">
        <v>44</v>
      </c>
      <c r="L21" s="2">
        <v>21836</v>
      </c>
      <c r="M21" s="2" t="s">
        <v>3713</v>
      </c>
    </row>
    <row r="22" spans="1:13" x14ac:dyDescent="0.2">
      <c r="A22" t="s">
        <v>1982</v>
      </c>
      <c r="B22">
        <v>1.29193663003831E-3</v>
      </c>
      <c r="D22" s="2" t="s">
        <v>412</v>
      </c>
      <c r="E22" s="2" t="s">
        <v>3155</v>
      </c>
      <c r="F22" s="2" t="s">
        <v>3156</v>
      </c>
      <c r="G22" s="2">
        <v>5.8474387716225297E-6</v>
      </c>
      <c r="H22" s="2">
        <v>5.2330343169810902</v>
      </c>
      <c r="I22" s="2">
        <v>7220</v>
      </c>
      <c r="J22" s="2">
        <v>64</v>
      </c>
      <c r="K22" s="2">
        <v>44</v>
      </c>
      <c r="L22" s="2">
        <v>21836</v>
      </c>
      <c r="M22" s="2" t="s">
        <v>3713</v>
      </c>
    </row>
    <row r="23" spans="1:13" x14ac:dyDescent="0.2">
      <c r="A23" t="s">
        <v>3714</v>
      </c>
      <c r="B23">
        <v>1.3585648675787201E-3</v>
      </c>
      <c r="D23" s="2" t="s">
        <v>412</v>
      </c>
      <c r="E23" s="2" t="s">
        <v>3161</v>
      </c>
      <c r="F23" s="2" t="s">
        <v>3162</v>
      </c>
      <c r="G23" s="2">
        <v>5.8474387716225297E-6</v>
      </c>
      <c r="H23" s="2">
        <v>5.2330343169810902</v>
      </c>
      <c r="I23" s="2">
        <v>7220</v>
      </c>
      <c r="J23" s="2">
        <v>64</v>
      </c>
      <c r="K23" s="2">
        <v>44</v>
      </c>
      <c r="L23" s="2">
        <v>21836</v>
      </c>
      <c r="M23" s="2" t="s">
        <v>3713</v>
      </c>
    </row>
    <row r="24" spans="1:13" x14ac:dyDescent="0.2">
      <c r="A24" t="s">
        <v>1789</v>
      </c>
      <c r="B24">
        <v>1.3807437301748501E-3</v>
      </c>
      <c r="D24" s="2" t="s">
        <v>412</v>
      </c>
      <c r="E24" s="2" t="s">
        <v>3151</v>
      </c>
      <c r="F24" s="2" t="s">
        <v>3152</v>
      </c>
      <c r="G24" s="2">
        <v>5.8474387716225297E-6</v>
      </c>
      <c r="H24" s="2">
        <v>5.2330343169810902</v>
      </c>
      <c r="I24" s="2">
        <v>7220</v>
      </c>
      <c r="J24" s="2">
        <v>64</v>
      </c>
      <c r="K24" s="2">
        <v>44</v>
      </c>
      <c r="L24" s="2">
        <v>21836</v>
      </c>
      <c r="M24" s="2" t="s">
        <v>3713</v>
      </c>
    </row>
    <row r="25" spans="1:13" x14ac:dyDescent="0.2">
      <c r="A25" t="s">
        <v>1952</v>
      </c>
      <c r="B25">
        <v>1.51557118708169E-3</v>
      </c>
      <c r="D25" s="2" t="s">
        <v>412</v>
      </c>
      <c r="E25" s="2" t="s">
        <v>499</v>
      </c>
      <c r="F25" s="2" t="s">
        <v>500</v>
      </c>
      <c r="G25" s="2">
        <v>1.45247468390064E-5</v>
      </c>
      <c r="H25" s="2">
        <v>4.8378914284647001</v>
      </c>
      <c r="I25" s="2">
        <v>10601</v>
      </c>
      <c r="J25" s="2">
        <v>64</v>
      </c>
      <c r="K25" s="2">
        <v>53</v>
      </c>
      <c r="L25" s="2">
        <v>21836</v>
      </c>
      <c r="M25" s="2" t="s">
        <v>3715</v>
      </c>
    </row>
    <row r="26" spans="1:13" x14ac:dyDescent="0.2">
      <c r="A26" t="s">
        <v>1874</v>
      </c>
      <c r="B26">
        <v>1.56501962262232E-3</v>
      </c>
      <c r="D26" s="2" t="s">
        <v>412</v>
      </c>
      <c r="E26" s="2" t="s">
        <v>441</v>
      </c>
      <c r="F26" s="2" t="s">
        <v>442</v>
      </c>
      <c r="G26" s="2">
        <v>2.263629496321E-5</v>
      </c>
      <c r="H26" s="2">
        <v>4.6451946556070096</v>
      </c>
      <c r="I26" s="2">
        <v>14469</v>
      </c>
      <c r="J26" s="2">
        <v>64</v>
      </c>
      <c r="K26" s="2">
        <v>61</v>
      </c>
      <c r="L26" s="2">
        <v>21836</v>
      </c>
      <c r="M26" s="2" t="s">
        <v>3716</v>
      </c>
    </row>
    <row r="27" spans="1:13" x14ac:dyDescent="0.2">
      <c r="A27" t="s">
        <v>2154</v>
      </c>
      <c r="B27">
        <v>1.6417895293528099E-3</v>
      </c>
      <c r="D27" s="2" t="s">
        <v>412</v>
      </c>
      <c r="E27" s="2" t="s">
        <v>511</v>
      </c>
      <c r="F27" s="2" t="s">
        <v>512</v>
      </c>
      <c r="G27" s="2">
        <v>2.3469380752560999E-5</v>
      </c>
      <c r="H27" s="2">
        <v>4.62949836925499</v>
      </c>
      <c r="I27" s="2">
        <v>11980</v>
      </c>
      <c r="J27" s="2">
        <v>64</v>
      </c>
      <c r="K27" s="2">
        <v>56</v>
      </c>
      <c r="L27" s="2">
        <v>21836</v>
      </c>
      <c r="M27" s="2" t="s">
        <v>3717</v>
      </c>
    </row>
    <row r="28" spans="1:13" x14ac:dyDescent="0.2">
      <c r="A28" t="s">
        <v>2125</v>
      </c>
      <c r="B28">
        <v>1.67346821641434E-3</v>
      </c>
      <c r="D28" s="2" t="s">
        <v>412</v>
      </c>
      <c r="E28" s="2" t="s">
        <v>421</v>
      </c>
      <c r="F28" s="2" t="s">
        <v>422</v>
      </c>
      <c r="G28" s="2">
        <v>2.8741079464807E-5</v>
      </c>
      <c r="H28" s="2">
        <v>4.54149692455234</v>
      </c>
      <c r="I28" s="2">
        <v>12032</v>
      </c>
      <c r="J28" s="2">
        <v>64</v>
      </c>
      <c r="K28" s="2">
        <v>56</v>
      </c>
      <c r="L28" s="2">
        <v>21836</v>
      </c>
      <c r="M28" s="2" t="s">
        <v>3718</v>
      </c>
    </row>
    <row r="29" spans="1:13" x14ac:dyDescent="0.2">
      <c r="A29" t="s">
        <v>2184</v>
      </c>
      <c r="B29">
        <v>1.6766025198873399E-3</v>
      </c>
      <c r="D29" s="2" t="s">
        <v>412</v>
      </c>
      <c r="E29" s="2" t="s">
        <v>567</v>
      </c>
      <c r="F29" s="2" t="s">
        <v>568</v>
      </c>
      <c r="G29" s="2">
        <v>3.2477682013830001E-5</v>
      </c>
      <c r="H29" s="2">
        <v>4.48841497464411</v>
      </c>
      <c r="I29" s="2">
        <v>3264</v>
      </c>
      <c r="J29" s="2">
        <v>64</v>
      </c>
      <c r="K29" s="2">
        <v>28</v>
      </c>
      <c r="L29" s="2">
        <v>21836</v>
      </c>
      <c r="M29" s="2" t="s">
        <v>3719</v>
      </c>
    </row>
    <row r="30" spans="1:13" x14ac:dyDescent="0.2">
      <c r="A30" t="s">
        <v>3720</v>
      </c>
      <c r="B30">
        <v>1.73971334460452E-3</v>
      </c>
      <c r="D30" s="2" t="s">
        <v>412</v>
      </c>
      <c r="E30" s="2" t="s">
        <v>623</v>
      </c>
      <c r="F30" s="2" t="s">
        <v>624</v>
      </c>
      <c r="G30" s="2">
        <v>6.8631531725867994E-5</v>
      </c>
      <c r="H30" s="2">
        <v>4.1634763083704502</v>
      </c>
      <c r="I30" s="2">
        <v>7128</v>
      </c>
      <c r="J30" s="2">
        <v>64</v>
      </c>
      <c r="K30" s="2">
        <v>42</v>
      </c>
      <c r="L30" s="2">
        <v>21836</v>
      </c>
      <c r="M30" s="2" t="s">
        <v>3721</v>
      </c>
    </row>
    <row r="31" spans="1:13" x14ac:dyDescent="0.2">
      <c r="A31" t="s">
        <v>3722</v>
      </c>
      <c r="B31">
        <v>1.7879173552469399E-3</v>
      </c>
      <c r="D31" s="2" t="s">
        <v>412</v>
      </c>
      <c r="E31" s="2" t="s">
        <v>639</v>
      </c>
      <c r="F31" s="2" t="s">
        <v>640</v>
      </c>
      <c r="G31" s="2">
        <v>1.1770776655668001E-4</v>
      </c>
      <c r="H31" s="2">
        <v>3.9291948807298001</v>
      </c>
      <c r="I31" s="2">
        <v>7250</v>
      </c>
      <c r="J31" s="2">
        <v>64</v>
      </c>
      <c r="K31" s="2">
        <v>42</v>
      </c>
      <c r="L31" s="2">
        <v>21836</v>
      </c>
      <c r="M31" s="2" t="s">
        <v>3723</v>
      </c>
    </row>
    <row r="32" spans="1:13" x14ac:dyDescent="0.2">
      <c r="A32" t="s">
        <v>1860</v>
      </c>
      <c r="B32">
        <v>1.7903405787417601E-3</v>
      </c>
      <c r="D32" s="2" t="s">
        <v>412</v>
      </c>
      <c r="E32" s="2" t="s">
        <v>1027</v>
      </c>
      <c r="F32" s="2" t="s">
        <v>1028</v>
      </c>
      <c r="G32" s="2">
        <v>1.44197837552706E-4</v>
      </c>
      <c r="H32" s="2">
        <v>3.8410412524180302</v>
      </c>
      <c r="I32" s="2">
        <v>6684</v>
      </c>
      <c r="J32" s="2">
        <v>64</v>
      </c>
      <c r="K32" s="2">
        <v>40</v>
      </c>
      <c r="L32" s="2">
        <v>21836</v>
      </c>
      <c r="M32" s="2" t="s">
        <v>3724</v>
      </c>
    </row>
    <row r="33" spans="1:13" x14ac:dyDescent="0.2">
      <c r="A33" t="s">
        <v>1964</v>
      </c>
      <c r="B33">
        <v>1.91293784117203E-3</v>
      </c>
      <c r="D33" s="2" t="s">
        <v>412</v>
      </c>
      <c r="E33" s="2" t="s">
        <v>583</v>
      </c>
      <c r="F33" s="2" t="s">
        <v>584</v>
      </c>
      <c r="G33" s="2">
        <v>1.5043146997270699E-4</v>
      </c>
      <c r="H33" s="2">
        <v>3.8226613006738099</v>
      </c>
      <c r="I33" s="2">
        <v>5819</v>
      </c>
      <c r="J33" s="2">
        <v>64</v>
      </c>
      <c r="K33" s="2">
        <v>37</v>
      </c>
      <c r="L33" s="2">
        <v>21836</v>
      </c>
      <c r="M33" s="2" t="s">
        <v>3725</v>
      </c>
    </row>
    <row r="34" spans="1:13" x14ac:dyDescent="0.2">
      <c r="A34" t="s">
        <v>3726</v>
      </c>
      <c r="B34">
        <v>2.2300723541169502E-3</v>
      </c>
      <c r="D34" s="2" t="s">
        <v>412</v>
      </c>
      <c r="E34" s="2" t="s">
        <v>663</v>
      </c>
      <c r="F34" s="2" t="s">
        <v>664</v>
      </c>
      <c r="G34" s="2">
        <v>2.12954729653761E-4</v>
      </c>
      <c r="H34" s="2">
        <v>3.6717127099470299</v>
      </c>
      <c r="I34" s="2">
        <v>8029</v>
      </c>
      <c r="J34" s="2">
        <v>64</v>
      </c>
      <c r="K34" s="2">
        <v>44</v>
      </c>
      <c r="L34" s="2">
        <v>21836</v>
      </c>
      <c r="M34" s="2" t="s">
        <v>3727</v>
      </c>
    </row>
    <row r="35" spans="1:13" x14ac:dyDescent="0.2">
      <c r="A35" t="s">
        <v>3728</v>
      </c>
      <c r="B35">
        <v>2.5148677953803402E-3</v>
      </c>
      <c r="D35" s="2" t="s">
        <v>412</v>
      </c>
      <c r="E35" s="2" t="s">
        <v>3271</v>
      </c>
      <c r="F35" s="2" t="s">
        <v>3272</v>
      </c>
      <c r="G35" s="2">
        <v>5.48445203144342E-4</v>
      </c>
      <c r="H35" s="2">
        <v>3.26086675762593</v>
      </c>
      <c r="I35" s="2">
        <v>3251</v>
      </c>
      <c r="J35" s="2">
        <v>64</v>
      </c>
      <c r="K35" s="2">
        <v>26</v>
      </c>
      <c r="L35" s="2">
        <v>21836</v>
      </c>
      <c r="M35" s="2" t="s">
        <v>3729</v>
      </c>
    </row>
    <row r="36" spans="1:13" x14ac:dyDescent="0.2">
      <c r="A36" t="s">
        <v>3730</v>
      </c>
      <c r="B36">
        <v>2.5531693431814001E-3</v>
      </c>
      <c r="D36" s="2" t="s">
        <v>412</v>
      </c>
      <c r="E36" s="2" t="s">
        <v>1053</v>
      </c>
      <c r="F36" s="2" t="s">
        <v>1054</v>
      </c>
      <c r="G36" s="2">
        <v>5.98476182898481E-4</v>
      </c>
      <c r="H36" s="2">
        <v>3.2229531282008899</v>
      </c>
      <c r="I36" s="2">
        <v>5833</v>
      </c>
      <c r="J36" s="2">
        <v>64</v>
      </c>
      <c r="K36" s="2">
        <v>36</v>
      </c>
      <c r="L36" s="2">
        <v>21836</v>
      </c>
      <c r="M36" s="2" t="s">
        <v>3731</v>
      </c>
    </row>
    <row r="37" spans="1:13" x14ac:dyDescent="0.2">
      <c r="A37" t="s">
        <v>3732</v>
      </c>
      <c r="B37">
        <v>2.6505900209681499E-3</v>
      </c>
      <c r="D37" s="2" t="s">
        <v>412</v>
      </c>
      <c r="E37" s="2" t="s">
        <v>425</v>
      </c>
      <c r="F37" s="2" t="s">
        <v>426</v>
      </c>
      <c r="G37" s="2">
        <v>6.4456920096135997E-4</v>
      </c>
      <c r="H37" s="2">
        <v>3.19073044994389</v>
      </c>
      <c r="I37" s="2">
        <v>14821</v>
      </c>
      <c r="J37" s="2">
        <v>64</v>
      </c>
      <c r="K37" s="2">
        <v>60</v>
      </c>
      <c r="L37" s="2">
        <v>21836</v>
      </c>
      <c r="M37" s="2" t="s">
        <v>3733</v>
      </c>
    </row>
    <row r="38" spans="1:13" x14ac:dyDescent="0.2">
      <c r="A38" t="s">
        <v>3734</v>
      </c>
      <c r="B38">
        <v>3.1701315021908901E-3</v>
      </c>
      <c r="D38" s="2" t="s">
        <v>412</v>
      </c>
      <c r="E38" s="2" t="s">
        <v>595</v>
      </c>
      <c r="F38" s="2" t="s">
        <v>596</v>
      </c>
      <c r="G38" s="2">
        <v>7.6044272336344104E-4</v>
      </c>
      <c r="H38" s="2">
        <v>3.1189334914912799</v>
      </c>
      <c r="I38" s="2">
        <v>6174</v>
      </c>
      <c r="J38" s="2">
        <v>64</v>
      </c>
      <c r="K38" s="2">
        <v>37</v>
      </c>
      <c r="L38" s="2">
        <v>21836</v>
      </c>
      <c r="M38" s="2" t="s">
        <v>3735</v>
      </c>
    </row>
    <row r="39" spans="1:13" x14ac:dyDescent="0.2">
      <c r="A39" t="s">
        <v>634</v>
      </c>
      <c r="B39">
        <v>3.3616587680981602E-3</v>
      </c>
      <c r="D39" s="2" t="s">
        <v>412</v>
      </c>
      <c r="E39" s="2" t="s">
        <v>535</v>
      </c>
      <c r="F39" s="2" t="s">
        <v>536</v>
      </c>
      <c r="G39" s="2">
        <v>8.1201610003795398E-4</v>
      </c>
      <c r="H39" s="2">
        <v>3.0904353598126102</v>
      </c>
      <c r="I39" s="2">
        <v>7397</v>
      </c>
      <c r="J39" s="2">
        <v>64</v>
      </c>
      <c r="K39" s="2">
        <v>41</v>
      </c>
      <c r="L39" s="2">
        <v>21836</v>
      </c>
      <c r="M39" s="2" t="s">
        <v>3736</v>
      </c>
    </row>
    <row r="40" spans="1:13" x14ac:dyDescent="0.2">
      <c r="A40" t="s">
        <v>3737</v>
      </c>
      <c r="B40">
        <v>3.3636996751670398E-3</v>
      </c>
      <c r="D40" s="2" t="s">
        <v>412</v>
      </c>
      <c r="E40" s="2" t="s">
        <v>481</v>
      </c>
      <c r="F40" s="2" t="s">
        <v>482</v>
      </c>
      <c r="G40" s="2">
        <v>8.3542646298537596E-4</v>
      </c>
      <c r="H40" s="2">
        <v>3.0780917721323</v>
      </c>
      <c r="I40" s="2">
        <v>11268</v>
      </c>
      <c r="J40" s="2">
        <v>64</v>
      </c>
      <c r="K40" s="2">
        <v>52</v>
      </c>
      <c r="L40" s="2">
        <v>21836</v>
      </c>
      <c r="M40" s="2" t="s">
        <v>3738</v>
      </c>
    </row>
    <row r="41" spans="1:13" x14ac:dyDescent="0.2">
      <c r="A41" t="s">
        <v>3739</v>
      </c>
      <c r="B41">
        <v>3.5130278330329202E-3</v>
      </c>
      <c r="D41" s="2" t="s">
        <v>412</v>
      </c>
      <c r="E41" s="2" t="s">
        <v>3082</v>
      </c>
      <c r="F41" s="2" t="s">
        <v>3083</v>
      </c>
      <c r="G41" s="2">
        <v>9.8709562157384091E-4</v>
      </c>
      <c r="H41" s="2">
        <v>3.0056407744728402</v>
      </c>
      <c r="I41" s="2">
        <v>8416</v>
      </c>
      <c r="J41" s="2">
        <v>64</v>
      </c>
      <c r="K41" s="2">
        <v>44</v>
      </c>
      <c r="L41" s="2">
        <v>21836</v>
      </c>
      <c r="M41" s="2" t="s">
        <v>3740</v>
      </c>
    </row>
    <row r="42" spans="1:13" x14ac:dyDescent="0.2">
      <c r="A42" t="s">
        <v>3741</v>
      </c>
      <c r="B42">
        <v>3.8409392960334198E-3</v>
      </c>
      <c r="D42" s="2" t="s">
        <v>412</v>
      </c>
      <c r="E42" s="2" t="s">
        <v>461</v>
      </c>
      <c r="F42" s="2" t="s">
        <v>462</v>
      </c>
      <c r="G42" s="2">
        <v>1.13084174950722E-3</v>
      </c>
      <c r="H42" s="2">
        <v>2.94659816618366</v>
      </c>
      <c r="I42" s="2">
        <v>13491</v>
      </c>
      <c r="J42" s="2">
        <v>64</v>
      </c>
      <c r="K42" s="2">
        <v>57</v>
      </c>
      <c r="L42" s="2">
        <v>21836</v>
      </c>
      <c r="M42" s="2" t="s">
        <v>3742</v>
      </c>
    </row>
    <row r="43" spans="1:13" x14ac:dyDescent="0.2">
      <c r="A43" t="s">
        <v>3743</v>
      </c>
      <c r="B43">
        <v>3.9201190926008798E-3</v>
      </c>
      <c r="D43" s="2" t="s">
        <v>412</v>
      </c>
      <c r="E43" s="2" t="s">
        <v>3744</v>
      </c>
      <c r="F43" s="2" t="s">
        <v>3745</v>
      </c>
      <c r="G43" s="2">
        <v>1.1495399530583701E-3</v>
      </c>
      <c r="H43" s="2">
        <v>2.9394759299264499</v>
      </c>
      <c r="I43" s="2">
        <v>1014</v>
      </c>
      <c r="J43" s="2">
        <v>64</v>
      </c>
      <c r="K43" s="2">
        <v>14</v>
      </c>
      <c r="L43" s="2">
        <v>21836</v>
      </c>
      <c r="M43" s="2" t="s">
        <v>3746</v>
      </c>
    </row>
    <row r="44" spans="1:13" x14ac:dyDescent="0.2">
      <c r="A44" t="s">
        <v>1884</v>
      </c>
      <c r="B44">
        <v>4.2753207271119297E-3</v>
      </c>
      <c r="D44" s="2" t="s">
        <v>412</v>
      </c>
      <c r="E44" s="2" t="s">
        <v>1587</v>
      </c>
      <c r="F44" s="2" t="s">
        <v>1588</v>
      </c>
      <c r="G44" s="2">
        <v>1.22717682100332E-3</v>
      </c>
      <c r="H44" s="2">
        <v>2.9110928563004199</v>
      </c>
      <c r="I44" s="2">
        <v>2710</v>
      </c>
      <c r="J44" s="2">
        <v>64</v>
      </c>
      <c r="K44" s="2">
        <v>23</v>
      </c>
      <c r="L44" s="2">
        <v>21836</v>
      </c>
      <c r="M44" s="2" t="s">
        <v>3747</v>
      </c>
    </row>
    <row r="45" spans="1:13" x14ac:dyDescent="0.2">
      <c r="A45" t="s">
        <v>3748</v>
      </c>
      <c r="B45">
        <v>4.3715936183615304E-3</v>
      </c>
      <c r="D45" s="2" t="s">
        <v>412</v>
      </c>
      <c r="E45" s="2" t="s">
        <v>477</v>
      </c>
      <c r="F45" s="2" t="s">
        <v>478</v>
      </c>
      <c r="G45" s="2">
        <v>1.57213485300232E-3</v>
      </c>
      <c r="H45" s="2">
        <v>2.8035102042235098</v>
      </c>
      <c r="I45" s="2">
        <v>16234</v>
      </c>
      <c r="J45" s="2">
        <v>64</v>
      </c>
      <c r="K45" s="2">
        <v>62</v>
      </c>
      <c r="L45" s="2">
        <v>21836</v>
      </c>
      <c r="M45" s="2" t="s">
        <v>3749</v>
      </c>
    </row>
    <row r="46" spans="1:13" x14ac:dyDescent="0.2">
      <c r="A46" t="s">
        <v>3750</v>
      </c>
      <c r="B46">
        <v>5.0092047195060699E-3</v>
      </c>
      <c r="D46" s="2" t="s">
        <v>412</v>
      </c>
      <c r="E46" s="2" t="s">
        <v>3267</v>
      </c>
      <c r="F46" s="2" t="s">
        <v>3268</v>
      </c>
      <c r="G46" s="2">
        <v>1.94095596473598E-3</v>
      </c>
      <c r="H46" s="2">
        <v>2.7119843175168898</v>
      </c>
      <c r="I46" s="2">
        <v>6995</v>
      </c>
      <c r="J46" s="2">
        <v>64</v>
      </c>
      <c r="K46" s="2">
        <v>39</v>
      </c>
      <c r="L46" s="2">
        <v>21836</v>
      </c>
      <c r="M46" s="2" t="s">
        <v>3751</v>
      </c>
    </row>
    <row r="47" spans="1:13" x14ac:dyDescent="0.2">
      <c r="A47" t="s">
        <v>2239</v>
      </c>
      <c r="B47">
        <v>5.10869598045468E-3</v>
      </c>
      <c r="D47" s="2" t="s">
        <v>412</v>
      </c>
      <c r="E47" s="2" t="s">
        <v>453</v>
      </c>
      <c r="F47" s="2" t="s">
        <v>454</v>
      </c>
      <c r="G47" s="2">
        <v>2.0714259745178401E-3</v>
      </c>
      <c r="H47" s="2">
        <v>2.6837305822463802</v>
      </c>
      <c r="I47" s="2">
        <v>10752</v>
      </c>
      <c r="J47" s="2">
        <v>64</v>
      </c>
      <c r="K47" s="2">
        <v>50</v>
      </c>
      <c r="L47" s="2">
        <v>21836</v>
      </c>
      <c r="M47" s="2" t="s">
        <v>3752</v>
      </c>
    </row>
    <row r="48" spans="1:13" x14ac:dyDescent="0.2">
      <c r="A48" t="s">
        <v>3753</v>
      </c>
      <c r="B48">
        <v>5.2251594352114503E-3</v>
      </c>
      <c r="D48" s="2" t="s">
        <v>412</v>
      </c>
      <c r="E48" s="2" t="s">
        <v>3754</v>
      </c>
      <c r="F48" s="2" t="s">
        <v>3755</v>
      </c>
      <c r="G48" s="2">
        <v>2.0760786874100099E-3</v>
      </c>
      <c r="H48" s="2">
        <v>2.68275618990819</v>
      </c>
      <c r="I48" s="2">
        <v>3480</v>
      </c>
      <c r="J48" s="2">
        <v>64</v>
      </c>
      <c r="K48" s="2">
        <v>26</v>
      </c>
      <c r="L48" s="2">
        <v>21836</v>
      </c>
      <c r="M48" s="2" t="s">
        <v>3756</v>
      </c>
    </row>
    <row r="49" spans="1:13" x14ac:dyDescent="0.2">
      <c r="A49" t="s">
        <v>1886</v>
      </c>
      <c r="B49">
        <v>5.2254820412293498E-3</v>
      </c>
      <c r="D49" s="2" t="s">
        <v>412</v>
      </c>
      <c r="E49" s="2" t="s">
        <v>3305</v>
      </c>
      <c r="F49" s="2" t="s">
        <v>3306</v>
      </c>
      <c r="G49" s="2">
        <v>2.5688234942964198E-3</v>
      </c>
      <c r="H49" s="2">
        <v>2.59026573539365</v>
      </c>
      <c r="I49" s="2">
        <v>2187</v>
      </c>
      <c r="J49" s="2">
        <v>64</v>
      </c>
      <c r="K49" s="2">
        <v>20</v>
      </c>
      <c r="L49" s="2">
        <v>21836</v>
      </c>
      <c r="M49" s="2" t="s">
        <v>3757</v>
      </c>
    </row>
    <row r="50" spans="1:13" x14ac:dyDescent="0.2">
      <c r="A50" t="s">
        <v>440</v>
      </c>
      <c r="B50">
        <v>5.2413853051689703E-3</v>
      </c>
      <c r="D50" s="2" t="s">
        <v>412</v>
      </c>
      <c r="E50" s="2" t="s">
        <v>465</v>
      </c>
      <c r="F50" s="2" t="s">
        <v>466</v>
      </c>
      <c r="G50" s="2">
        <v>2.75943610946245E-3</v>
      </c>
      <c r="H50" s="2">
        <v>2.5591796569091398</v>
      </c>
      <c r="I50" s="2">
        <v>14228</v>
      </c>
      <c r="J50" s="2">
        <v>64</v>
      </c>
      <c r="K50" s="2">
        <v>58</v>
      </c>
      <c r="L50" s="2">
        <v>21836</v>
      </c>
      <c r="M50" s="2" t="s">
        <v>3758</v>
      </c>
    </row>
    <row r="51" spans="1:13" x14ac:dyDescent="0.2">
      <c r="A51" t="s">
        <v>2215</v>
      </c>
      <c r="B51">
        <v>5.2681665250713904E-3</v>
      </c>
      <c r="D51" s="2" t="s">
        <v>412</v>
      </c>
      <c r="E51" s="2" t="s">
        <v>559</v>
      </c>
      <c r="F51" s="2" t="s">
        <v>560</v>
      </c>
      <c r="G51" s="2">
        <v>3.62384807472819E-3</v>
      </c>
      <c r="H51" s="2">
        <v>2.4408300178633899</v>
      </c>
      <c r="I51" s="2">
        <v>14310</v>
      </c>
      <c r="J51" s="2">
        <v>64</v>
      </c>
      <c r="K51" s="2">
        <v>58</v>
      </c>
      <c r="L51" s="2">
        <v>21836</v>
      </c>
      <c r="M51" s="2" t="s">
        <v>3759</v>
      </c>
    </row>
    <row r="52" spans="1:13" x14ac:dyDescent="0.2">
      <c r="A52" t="s">
        <v>2205</v>
      </c>
      <c r="B52">
        <v>5.5094255832111904E-3</v>
      </c>
      <c r="D52" s="2" t="s">
        <v>412</v>
      </c>
      <c r="E52" s="2" t="s">
        <v>555</v>
      </c>
      <c r="F52" s="2" t="s">
        <v>556</v>
      </c>
      <c r="G52" s="2">
        <v>3.9118987132953902E-3</v>
      </c>
      <c r="H52" s="2">
        <v>2.40761239847195</v>
      </c>
      <c r="I52" s="2">
        <v>8126</v>
      </c>
      <c r="J52" s="2">
        <v>64</v>
      </c>
      <c r="K52" s="2">
        <v>42</v>
      </c>
      <c r="L52" s="2">
        <v>21836</v>
      </c>
      <c r="M52" s="2" t="s">
        <v>3760</v>
      </c>
    </row>
    <row r="53" spans="1:13" x14ac:dyDescent="0.2">
      <c r="A53" t="s">
        <v>3761</v>
      </c>
      <c r="B53">
        <v>5.7725904992776004E-3</v>
      </c>
      <c r="D53" s="2" t="s">
        <v>412</v>
      </c>
      <c r="E53" s="2" t="s">
        <v>469</v>
      </c>
      <c r="F53" s="2" t="s">
        <v>470</v>
      </c>
      <c r="G53" s="2">
        <v>3.9718492440070901E-3</v>
      </c>
      <c r="H53" s="2">
        <v>2.4010072439979901</v>
      </c>
      <c r="I53" s="2">
        <v>13409</v>
      </c>
      <c r="J53" s="2">
        <v>64</v>
      </c>
      <c r="K53" s="2">
        <v>56</v>
      </c>
      <c r="L53" s="2">
        <v>21836</v>
      </c>
      <c r="M53" s="2" t="s">
        <v>3762</v>
      </c>
    </row>
    <row r="54" spans="1:13" x14ac:dyDescent="0.2">
      <c r="A54" t="s">
        <v>3763</v>
      </c>
      <c r="B54">
        <v>5.8604040896888896E-3</v>
      </c>
      <c r="D54" s="2" t="s">
        <v>412</v>
      </c>
      <c r="E54" s="2" t="s">
        <v>437</v>
      </c>
      <c r="F54" s="2" t="s">
        <v>438</v>
      </c>
      <c r="G54" s="2">
        <v>3.9991251267963296E-3</v>
      </c>
      <c r="H54" s="2">
        <v>2.3980350072125498</v>
      </c>
      <c r="I54" s="2">
        <v>9484</v>
      </c>
      <c r="J54" s="2">
        <v>64</v>
      </c>
      <c r="K54" s="2">
        <v>46</v>
      </c>
      <c r="L54" s="2">
        <v>21836</v>
      </c>
      <c r="M54" s="2" t="s">
        <v>3764</v>
      </c>
    </row>
    <row r="55" spans="1:13" x14ac:dyDescent="0.2">
      <c r="A55" t="s">
        <v>3765</v>
      </c>
      <c r="B55">
        <v>5.9803404270168297E-3</v>
      </c>
      <c r="D55" s="2" t="s">
        <v>412</v>
      </c>
      <c r="E55" s="2" t="s">
        <v>1615</v>
      </c>
      <c r="F55" s="2" t="s">
        <v>1616</v>
      </c>
      <c r="G55" s="2">
        <v>5.0825177572111002E-3</v>
      </c>
      <c r="H55" s="2">
        <v>2.2939210953568501</v>
      </c>
      <c r="I55" s="2">
        <v>3647</v>
      </c>
      <c r="J55" s="2">
        <v>64</v>
      </c>
      <c r="K55" s="2">
        <v>26</v>
      </c>
      <c r="L55" s="2">
        <v>21836</v>
      </c>
      <c r="M55" s="2" t="s">
        <v>3766</v>
      </c>
    </row>
    <row r="56" spans="1:13" x14ac:dyDescent="0.2">
      <c r="A56" t="s">
        <v>1772</v>
      </c>
      <c r="B56">
        <v>5.98927549985258E-3</v>
      </c>
      <c r="D56" s="2" t="s">
        <v>412</v>
      </c>
      <c r="E56" s="2" t="s">
        <v>3767</v>
      </c>
      <c r="F56" s="2" t="s">
        <v>3768</v>
      </c>
      <c r="G56" s="2">
        <v>5.6434041569849601E-3</v>
      </c>
      <c r="H56" s="2">
        <v>2.2484588462631598</v>
      </c>
      <c r="I56" s="2">
        <v>844</v>
      </c>
      <c r="J56" s="2">
        <v>64</v>
      </c>
      <c r="K56" s="2">
        <v>12</v>
      </c>
      <c r="L56" s="2">
        <v>21836</v>
      </c>
      <c r="M56" s="2" t="s">
        <v>3769</v>
      </c>
    </row>
    <row r="57" spans="1:13" x14ac:dyDescent="0.2">
      <c r="A57" t="s">
        <v>3770</v>
      </c>
      <c r="B57">
        <v>6.3541668121512703E-3</v>
      </c>
      <c r="D57" s="2" t="s">
        <v>412</v>
      </c>
      <c r="E57" s="2" t="s">
        <v>547</v>
      </c>
      <c r="F57" s="2" t="s">
        <v>548</v>
      </c>
      <c r="G57" s="2">
        <v>5.67296592054991E-3</v>
      </c>
      <c r="H57" s="2">
        <v>2.2461898253832202</v>
      </c>
      <c r="I57" s="2">
        <v>6662</v>
      </c>
      <c r="J57" s="2">
        <v>64</v>
      </c>
      <c r="K57" s="2">
        <v>37</v>
      </c>
      <c r="L57" s="2">
        <v>21836</v>
      </c>
      <c r="M57" s="2" t="s">
        <v>3771</v>
      </c>
    </row>
    <row r="58" spans="1:13" x14ac:dyDescent="0.2">
      <c r="A58" t="s">
        <v>2192</v>
      </c>
      <c r="B58">
        <v>6.5767773798291497E-3</v>
      </c>
      <c r="D58" s="2" t="s">
        <v>412</v>
      </c>
      <c r="E58" s="2" t="s">
        <v>429</v>
      </c>
      <c r="F58" s="2" t="s">
        <v>430</v>
      </c>
      <c r="G58" s="2">
        <v>5.8333602772736902E-3</v>
      </c>
      <c r="H58" s="2">
        <v>2.2340812000486299</v>
      </c>
      <c r="I58" s="2">
        <v>9949</v>
      </c>
      <c r="J58" s="2">
        <v>64</v>
      </c>
      <c r="K58" s="2">
        <v>47</v>
      </c>
      <c r="L58" s="2">
        <v>21836</v>
      </c>
      <c r="M58" s="2" t="s">
        <v>3772</v>
      </c>
    </row>
    <row r="59" spans="1:13" x14ac:dyDescent="0.2">
      <c r="A59" t="s">
        <v>3773</v>
      </c>
      <c r="B59">
        <v>6.79528051040563E-3</v>
      </c>
      <c r="D59" s="2" t="s">
        <v>412</v>
      </c>
      <c r="E59" s="2" t="s">
        <v>3492</v>
      </c>
      <c r="F59" s="2" t="s">
        <v>3493</v>
      </c>
      <c r="G59" s="2">
        <v>6.6113438623600597E-3</v>
      </c>
      <c r="H59" s="2">
        <v>2.1797102541774298</v>
      </c>
      <c r="I59" s="2">
        <v>4720</v>
      </c>
      <c r="J59" s="2">
        <v>64</v>
      </c>
      <c r="K59" s="2">
        <v>30</v>
      </c>
      <c r="L59" s="2">
        <v>21836</v>
      </c>
      <c r="M59" s="2" t="s">
        <v>3774</v>
      </c>
    </row>
    <row r="60" spans="1:13" x14ac:dyDescent="0.2">
      <c r="A60" t="s">
        <v>714</v>
      </c>
      <c r="B60">
        <v>7.0635878715227902E-3</v>
      </c>
      <c r="D60" s="2" t="s">
        <v>412</v>
      </c>
      <c r="E60" s="2" t="s">
        <v>739</v>
      </c>
      <c r="F60" s="2" t="s">
        <v>740</v>
      </c>
      <c r="G60" s="2">
        <v>7.3975775316471497E-3</v>
      </c>
      <c r="H60" s="2">
        <v>2.13091047444173</v>
      </c>
      <c r="I60" s="2">
        <v>11131</v>
      </c>
      <c r="J60" s="2">
        <v>64</v>
      </c>
      <c r="K60" s="2">
        <v>50</v>
      </c>
      <c r="L60" s="2">
        <v>21836</v>
      </c>
      <c r="M60" s="2" t="s">
        <v>3775</v>
      </c>
    </row>
    <row r="61" spans="1:13" x14ac:dyDescent="0.2">
      <c r="A61" t="s">
        <v>2311</v>
      </c>
      <c r="B61">
        <v>7.5814840839195201E-3</v>
      </c>
      <c r="D61" s="2" t="s">
        <v>412</v>
      </c>
      <c r="E61" s="2" t="s">
        <v>2876</v>
      </c>
      <c r="F61" s="2" t="s">
        <v>2877</v>
      </c>
      <c r="G61" s="2">
        <v>1.23233634132016E-2</v>
      </c>
      <c r="H61" s="2">
        <v>1.90927074408394</v>
      </c>
      <c r="I61" s="2">
        <v>9122</v>
      </c>
      <c r="J61" s="2">
        <v>64</v>
      </c>
      <c r="K61" s="2">
        <v>44</v>
      </c>
      <c r="L61" s="2">
        <v>21836</v>
      </c>
      <c r="M61" s="2" t="s">
        <v>3776</v>
      </c>
    </row>
    <row r="62" spans="1:13" x14ac:dyDescent="0.2">
      <c r="A62" t="s">
        <v>3777</v>
      </c>
      <c r="B62">
        <v>8.1405319240087301E-3</v>
      </c>
      <c r="D62" s="2" t="s">
        <v>412</v>
      </c>
      <c r="E62" s="2" t="s">
        <v>1035</v>
      </c>
      <c r="F62" s="2" t="s">
        <v>1036</v>
      </c>
      <c r="G62" s="2">
        <v>1.2535711445132E-2</v>
      </c>
      <c r="H62" s="2">
        <v>1.90185101328716</v>
      </c>
      <c r="I62" s="2">
        <v>8128</v>
      </c>
      <c r="J62" s="2">
        <v>64</v>
      </c>
      <c r="K62" s="2">
        <v>41</v>
      </c>
      <c r="L62" s="2">
        <v>21836</v>
      </c>
      <c r="M62" s="2" t="s">
        <v>3778</v>
      </c>
    </row>
    <row r="63" spans="1:13" x14ac:dyDescent="0.2">
      <c r="A63" t="s">
        <v>1805</v>
      </c>
      <c r="B63">
        <v>8.1479363730535999E-3</v>
      </c>
      <c r="D63" s="2" t="s">
        <v>412</v>
      </c>
      <c r="E63" s="2" t="s">
        <v>3779</v>
      </c>
      <c r="F63" s="2" t="s">
        <v>3780</v>
      </c>
      <c r="G63" s="2">
        <v>1.3346592313764101E-2</v>
      </c>
      <c r="H63" s="2">
        <v>1.87462960532885</v>
      </c>
      <c r="I63" s="2">
        <v>2657</v>
      </c>
      <c r="J63" s="2">
        <v>64</v>
      </c>
      <c r="K63" s="2">
        <v>21</v>
      </c>
      <c r="L63" s="2">
        <v>21836</v>
      </c>
      <c r="M63" s="2" t="s">
        <v>3781</v>
      </c>
    </row>
    <row r="64" spans="1:13" x14ac:dyDescent="0.2">
      <c r="A64" t="s">
        <v>3782</v>
      </c>
      <c r="B64">
        <v>8.2040901665399908E-3</v>
      </c>
      <c r="D64" s="2" t="s">
        <v>412</v>
      </c>
      <c r="E64" s="2" t="s">
        <v>631</v>
      </c>
      <c r="F64" s="2" t="s">
        <v>632</v>
      </c>
      <c r="G64" s="2">
        <v>1.5869687274267501E-2</v>
      </c>
      <c r="H64" s="2">
        <v>1.79943163130426</v>
      </c>
      <c r="I64" s="2">
        <v>4389</v>
      </c>
      <c r="J64" s="2">
        <v>64</v>
      </c>
      <c r="K64" s="2">
        <v>28</v>
      </c>
      <c r="L64" s="2">
        <v>21836</v>
      </c>
      <c r="M64" s="2" t="s">
        <v>3783</v>
      </c>
    </row>
    <row r="65" spans="1:13" x14ac:dyDescent="0.2">
      <c r="A65" t="s">
        <v>3784</v>
      </c>
      <c r="B65">
        <v>8.3527010130669491E-3</v>
      </c>
      <c r="D65" s="2" t="s">
        <v>412</v>
      </c>
      <c r="E65" s="2" t="s">
        <v>495</v>
      </c>
      <c r="F65" s="2" t="s">
        <v>496</v>
      </c>
      <c r="G65" s="2">
        <v>1.6859983956123401E-2</v>
      </c>
      <c r="H65" s="2">
        <v>1.7731428429835401</v>
      </c>
      <c r="I65" s="2">
        <v>6650</v>
      </c>
      <c r="J65" s="2">
        <v>64</v>
      </c>
      <c r="K65" s="2">
        <v>36</v>
      </c>
      <c r="L65" s="2">
        <v>21836</v>
      </c>
      <c r="M65" s="2" t="s">
        <v>3785</v>
      </c>
    </row>
    <row r="66" spans="1:13" x14ac:dyDescent="0.2">
      <c r="A66" t="s">
        <v>3786</v>
      </c>
      <c r="B66">
        <v>8.4576956561461299E-3</v>
      </c>
      <c r="D66" s="2" t="s">
        <v>412</v>
      </c>
      <c r="E66" s="2" t="s">
        <v>3787</v>
      </c>
      <c r="F66" s="2" t="s">
        <v>3788</v>
      </c>
      <c r="G66" s="2">
        <v>1.7080381752926001E-2</v>
      </c>
      <c r="H66" s="2">
        <v>1.76750242689429</v>
      </c>
      <c r="I66" s="2">
        <v>1281</v>
      </c>
      <c r="J66" s="2">
        <v>64</v>
      </c>
      <c r="K66" s="2">
        <v>14</v>
      </c>
      <c r="L66" s="2">
        <v>21836</v>
      </c>
      <c r="M66" s="2" t="s">
        <v>3789</v>
      </c>
    </row>
    <row r="67" spans="1:13" x14ac:dyDescent="0.2">
      <c r="A67" t="s">
        <v>3790</v>
      </c>
      <c r="B67">
        <v>8.4858606701405399E-3</v>
      </c>
      <c r="D67" s="2" t="s">
        <v>412</v>
      </c>
      <c r="E67" s="2" t="s">
        <v>3263</v>
      </c>
      <c r="F67" s="2" t="s">
        <v>3264</v>
      </c>
      <c r="G67" s="2">
        <v>1.80875551286299E-2</v>
      </c>
      <c r="H67" s="2">
        <v>1.7426201321950401</v>
      </c>
      <c r="I67" s="2">
        <v>4159</v>
      </c>
      <c r="J67" s="2">
        <v>64</v>
      </c>
      <c r="K67" s="2">
        <v>27</v>
      </c>
      <c r="L67" s="2">
        <v>21836</v>
      </c>
      <c r="M67" s="2" t="s">
        <v>3791</v>
      </c>
    </row>
    <row r="68" spans="1:13" x14ac:dyDescent="0.2">
      <c r="A68" t="s">
        <v>3792</v>
      </c>
      <c r="B68">
        <v>8.9279771031541E-3</v>
      </c>
      <c r="D68" s="2" t="s">
        <v>412</v>
      </c>
      <c r="E68" s="2" t="s">
        <v>3254</v>
      </c>
      <c r="F68" s="2" t="s">
        <v>3255</v>
      </c>
      <c r="G68" s="2">
        <v>2.0001918584370001E-2</v>
      </c>
      <c r="H68" s="2">
        <v>1.6989283448039201</v>
      </c>
      <c r="I68" s="2">
        <v>5815</v>
      </c>
      <c r="J68" s="2">
        <v>64</v>
      </c>
      <c r="K68" s="2">
        <v>33</v>
      </c>
      <c r="L68" s="2">
        <v>21836</v>
      </c>
      <c r="M68" s="2" t="s">
        <v>3793</v>
      </c>
    </row>
    <row r="69" spans="1:13" x14ac:dyDescent="0.2">
      <c r="A69" t="s">
        <v>3794</v>
      </c>
      <c r="B69">
        <v>8.9480669501298595E-3</v>
      </c>
      <c r="D69" s="2" t="s">
        <v>412</v>
      </c>
      <c r="E69" s="2" t="s">
        <v>417</v>
      </c>
      <c r="F69" s="2" t="s">
        <v>418</v>
      </c>
      <c r="G69" s="2">
        <v>2.11556754130586E-2</v>
      </c>
      <c r="H69" s="2">
        <v>1.6745731048880099</v>
      </c>
      <c r="I69" s="2">
        <v>7016</v>
      </c>
      <c r="J69" s="2">
        <v>64</v>
      </c>
      <c r="K69" s="2">
        <v>37</v>
      </c>
      <c r="L69" s="2">
        <v>21836</v>
      </c>
      <c r="M69" s="2" t="s">
        <v>3795</v>
      </c>
    </row>
    <row r="70" spans="1:13" x14ac:dyDescent="0.2">
      <c r="A70" t="s">
        <v>3796</v>
      </c>
      <c r="B70">
        <v>9.2578097033827796E-3</v>
      </c>
      <c r="D70" s="2" t="s">
        <v>412</v>
      </c>
      <c r="E70" s="2" t="s">
        <v>762</v>
      </c>
      <c r="F70" s="2" t="s">
        <v>763</v>
      </c>
      <c r="G70" s="2">
        <v>2.2244237850092202E-2</v>
      </c>
      <c r="H70" s="2">
        <v>1.65278246980668</v>
      </c>
      <c r="I70" s="2">
        <v>6726</v>
      </c>
      <c r="J70" s="2">
        <v>64</v>
      </c>
      <c r="K70" s="2">
        <v>36</v>
      </c>
      <c r="L70" s="2">
        <v>21836</v>
      </c>
      <c r="M70" s="2" t="s">
        <v>3797</v>
      </c>
    </row>
    <row r="71" spans="1:13" x14ac:dyDescent="0.2">
      <c r="A71" t="s">
        <v>3798</v>
      </c>
      <c r="B71">
        <v>9.9161680661221004E-3</v>
      </c>
      <c r="D71" s="2" t="s">
        <v>412</v>
      </c>
      <c r="E71" s="2" t="s">
        <v>603</v>
      </c>
      <c r="F71" s="2" t="s">
        <v>604</v>
      </c>
      <c r="G71" s="2">
        <v>2.4488660733465999E-2</v>
      </c>
      <c r="H71" s="2">
        <v>1.61103496546613</v>
      </c>
      <c r="I71" s="2">
        <v>6158</v>
      </c>
      <c r="J71" s="2">
        <v>64</v>
      </c>
      <c r="K71" s="2">
        <v>34</v>
      </c>
      <c r="L71" s="2">
        <v>21836</v>
      </c>
      <c r="M71" s="2" t="s">
        <v>3799</v>
      </c>
    </row>
    <row r="72" spans="1:13" x14ac:dyDescent="0.2">
      <c r="A72" t="s">
        <v>3800</v>
      </c>
      <c r="B72">
        <v>9.9571161337163802E-3</v>
      </c>
      <c r="D72" s="2" t="s">
        <v>412</v>
      </c>
      <c r="E72" s="2" t="s">
        <v>3801</v>
      </c>
      <c r="F72" s="2" t="s">
        <v>3802</v>
      </c>
      <c r="G72" s="2">
        <v>2.6994561092290301E-2</v>
      </c>
      <c r="H72" s="2">
        <v>1.5687237293798399</v>
      </c>
      <c r="I72" s="2">
        <v>7085</v>
      </c>
      <c r="J72" s="2">
        <v>64</v>
      </c>
      <c r="K72" s="2">
        <v>37</v>
      </c>
      <c r="L72" s="2">
        <v>21836</v>
      </c>
      <c r="M72" s="2" t="s">
        <v>3803</v>
      </c>
    </row>
    <row r="73" spans="1:13" x14ac:dyDescent="0.2">
      <c r="A73" t="s">
        <v>3804</v>
      </c>
      <c r="B73">
        <v>9.9709559835060094E-3</v>
      </c>
      <c r="D73" s="2" t="s">
        <v>412</v>
      </c>
      <c r="E73" s="2" t="s">
        <v>3805</v>
      </c>
      <c r="F73" s="2" t="s">
        <v>3806</v>
      </c>
      <c r="G73" s="2">
        <v>2.79570958561224E-2</v>
      </c>
      <c r="H73" s="2">
        <v>1.5535079444845401</v>
      </c>
      <c r="I73" s="2">
        <v>2342</v>
      </c>
      <c r="J73" s="2">
        <v>64</v>
      </c>
      <c r="K73" s="2">
        <v>19</v>
      </c>
      <c r="L73" s="2">
        <v>21836</v>
      </c>
      <c r="M73" s="2" t="s">
        <v>3807</v>
      </c>
    </row>
    <row r="74" spans="1:13" x14ac:dyDescent="0.2">
      <c r="D74" s="2" t="s">
        <v>412</v>
      </c>
      <c r="E74" s="2" t="s">
        <v>3432</v>
      </c>
      <c r="F74" s="2" t="s">
        <v>3433</v>
      </c>
      <c r="G74" s="2">
        <v>2.9049828450177201E-2</v>
      </c>
      <c r="H74" s="2">
        <v>1.53685642793324</v>
      </c>
      <c r="I74" s="2">
        <v>7106</v>
      </c>
      <c r="J74" s="2">
        <v>64</v>
      </c>
      <c r="K74" s="2">
        <v>37</v>
      </c>
      <c r="L74" s="2">
        <v>21836</v>
      </c>
      <c r="M74" s="2" t="s">
        <v>3808</v>
      </c>
    </row>
    <row r="75" spans="1:13" x14ac:dyDescent="0.2">
      <c r="D75" s="2" t="s">
        <v>412</v>
      </c>
      <c r="E75" s="2" t="s">
        <v>413</v>
      </c>
      <c r="F75" s="2" t="s">
        <v>414</v>
      </c>
      <c r="G75" s="2">
        <v>3.0093673751708998E-2</v>
      </c>
      <c r="H75" s="2">
        <v>1.5215247915651799</v>
      </c>
      <c r="I75" s="2">
        <v>12768</v>
      </c>
      <c r="J75" s="2">
        <v>64</v>
      </c>
      <c r="K75" s="2">
        <v>53</v>
      </c>
      <c r="L75" s="2">
        <v>21836</v>
      </c>
      <c r="M75" s="2" t="s">
        <v>3809</v>
      </c>
    </row>
    <row r="76" spans="1:13" x14ac:dyDescent="0.2">
      <c r="D76" s="2" t="s">
        <v>412</v>
      </c>
      <c r="E76" s="2" t="s">
        <v>457</v>
      </c>
      <c r="F76" s="2" t="s">
        <v>458</v>
      </c>
      <c r="G76" s="2">
        <v>3.0389113778385501E-2</v>
      </c>
      <c r="H76" s="2">
        <v>1.5172819648351199</v>
      </c>
      <c r="I76" s="2">
        <v>5925</v>
      </c>
      <c r="J76" s="2">
        <v>64</v>
      </c>
      <c r="K76" s="2">
        <v>33</v>
      </c>
      <c r="L76" s="2">
        <v>21836</v>
      </c>
      <c r="M76" s="2" t="s">
        <v>3810</v>
      </c>
    </row>
    <row r="77" spans="1:13" x14ac:dyDescent="0.2">
      <c r="D77" s="2" t="s">
        <v>412</v>
      </c>
      <c r="E77" s="2" t="s">
        <v>3811</v>
      </c>
      <c r="F77" s="2" t="s">
        <v>3812</v>
      </c>
      <c r="G77" s="2">
        <v>3.3599133406364598E-2</v>
      </c>
      <c r="H77" s="2">
        <v>1.47367192385085</v>
      </c>
      <c r="I77" s="2">
        <v>1948</v>
      </c>
      <c r="J77" s="2">
        <v>64</v>
      </c>
      <c r="K77" s="2">
        <v>17</v>
      </c>
      <c r="L77" s="2">
        <v>21836</v>
      </c>
      <c r="M77" s="2" t="s">
        <v>3813</v>
      </c>
    </row>
    <row r="78" spans="1:13" x14ac:dyDescent="0.2">
      <c r="D78" s="2" t="s">
        <v>412</v>
      </c>
      <c r="E78" s="2" t="s">
        <v>619</v>
      </c>
      <c r="F78" s="2" t="s">
        <v>620</v>
      </c>
      <c r="G78" s="2">
        <v>4.1553435643001797E-2</v>
      </c>
      <c r="H78" s="2">
        <v>1.3813930628759401</v>
      </c>
      <c r="I78" s="2">
        <v>7210</v>
      </c>
      <c r="J78" s="2">
        <v>64</v>
      </c>
      <c r="K78" s="2">
        <v>37</v>
      </c>
      <c r="L78" s="2">
        <v>21836</v>
      </c>
      <c r="M78" s="2" t="s">
        <v>3814</v>
      </c>
    </row>
    <row r="79" spans="1:13" x14ac:dyDescent="0.2">
      <c r="D79" s="2" t="s">
        <v>412</v>
      </c>
      <c r="E79" s="2" t="s">
        <v>3815</v>
      </c>
      <c r="F79" s="2" t="s">
        <v>3816</v>
      </c>
      <c r="G79" s="2">
        <v>4.2344004298522003E-2</v>
      </c>
      <c r="H79" s="2">
        <v>1.37320807492968</v>
      </c>
      <c r="I79" s="2">
        <v>2195</v>
      </c>
      <c r="J79" s="2">
        <v>64</v>
      </c>
      <c r="K79" s="2">
        <v>18</v>
      </c>
      <c r="L79" s="2">
        <v>21836</v>
      </c>
      <c r="M79" s="2" t="s">
        <v>3817</v>
      </c>
    </row>
    <row r="80" spans="1:13" x14ac:dyDescent="0.2">
      <c r="D80" s="2" t="s">
        <v>412</v>
      </c>
      <c r="E80" s="2" t="s">
        <v>699</v>
      </c>
      <c r="F80" s="2" t="s">
        <v>700</v>
      </c>
      <c r="G80" s="2">
        <v>4.4420189331253801E-2</v>
      </c>
      <c r="H80" s="2">
        <v>1.3524195946992099</v>
      </c>
      <c r="I80" s="2">
        <v>8508</v>
      </c>
      <c r="J80" s="2">
        <v>64</v>
      </c>
      <c r="K80" s="2">
        <v>41</v>
      </c>
      <c r="L80" s="2">
        <v>21836</v>
      </c>
      <c r="M80" s="2" t="s">
        <v>3818</v>
      </c>
    </row>
    <row r="81" spans="4:16" x14ac:dyDescent="0.2">
      <c r="D81" s="2" t="s">
        <v>412</v>
      </c>
      <c r="E81" s="2" t="s">
        <v>671</v>
      </c>
      <c r="F81" s="2" t="s">
        <v>672</v>
      </c>
      <c r="G81" s="2">
        <v>4.8538601731596798E-2</v>
      </c>
      <c r="H81" s="2">
        <v>1.3139127386962599</v>
      </c>
      <c r="I81" s="2">
        <v>5198</v>
      </c>
      <c r="J81" s="2">
        <v>64</v>
      </c>
      <c r="K81" s="2">
        <v>30</v>
      </c>
      <c r="L81" s="2">
        <v>21836</v>
      </c>
      <c r="M81" s="2" t="s">
        <v>3819</v>
      </c>
    </row>
    <row r="82" spans="4:16" x14ac:dyDescent="0.2">
      <c r="D82" s="2" t="s">
        <v>1687</v>
      </c>
      <c r="E82" s="2" t="s">
        <v>3820</v>
      </c>
      <c r="F82" s="2" t="s">
        <v>3821</v>
      </c>
      <c r="G82" s="2">
        <v>4.99267740647069E-2</v>
      </c>
      <c r="H82" s="2">
        <v>1.3016664942524701</v>
      </c>
      <c r="I82" s="2">
        <v>1</v>
      </c>
      <c r="J82" s="2">
        <v>6</v>
      </c>
      <c r="K82" s="2">
        <v>1</v>
      </c>
      <c r="L82" s="2">
        <v>1073</v>
      </c>
      <c r="M82" s="2" t="s">
        <v>3822</v>
      </c>
    </row>
    <row r="83" spans="4:16" x14ac:dyDescent="0.2">
      <c r="D83" s="2" t="s">
        <v>1687</v>
      </c>
      <c r="E83" s="2" t="s">
        <v>3823</v>
      </c>
      <c r="F83" s="2" t="s">
        <v>3824</v>
      </c>
      <c r="G83" s="2">
        <v>4.99267740647069E-2</v>
      </c>
      <c r="H83" s="2">
        <v>1.3016664942524701</v>
      </c>
      <c r="I83" s="2">
        <v>1</v>
      </c>
      <c r="J83" s="2">
        <v>6</v>
      </c>
      <c r="K83" s="2">
        <v>1</v>
      </c>
      <c r="L83" s="2">
        <v>1073</v>
      </c>
      <c r="M83" s="2" t="s">
        <v>3825</v>
      </c>
    </row>
    <row r="84" spans="4:16" x14ac:dyDescent="0.2">
      <c r="D84" s="2" t="s">
        <v>3826</v>
      </c>
      <c r="E84" s="2" t="s">
        <v>3827</v>
      </c>
      <c r="F84" s="2" t="s">
        <v>3828</v>
      </c>
      <c r="G84" s="2">
        <v>3.55498155756186E-2</v>
      </c>
      <c r="H84" s="2">
        <v>1.44916264794965</v>
      </c>
      <c r="I84" s="2">
        <v>3</v>
      </c>
      <c r="J84" s="2">
        <v>15</v>
      </c>
      <c r="K84" s="2">
        <v>2</v>
      </c>
      <c r="L84" s="2">
        <v>4645</v>
      </c>
      <c r="M84" s="2" t="s">
        <v>3829</v>
      </c>
    </row>
    <row r="86" spans="4:16" x14ac:dyDescent="0.2">
      <c r="D86" s="2" t="s">
        <v>812</v>
      </c>
      <c r="E86" s="2" t="s">
        <v>813</v>
      </c>
      <c r="F86" s="2" t="s">
        <v>814</v>
      </c>
      <c r="G86" s="2" t="s">
        <v>815</v>
      </c>
      <c r="H86" s="2" t="s">
        <v>816</v>
      </c>
      <c r="I86" s="2" t="s">
        <v>817</v>
      </c>
      <c r="J86" s="2" t="s">
        <v>818</v>
      </c>
      <c r="K86" s="2" t="s">
        <v>819</v>
      </c>
      <c r="L86" s="2" t="s">
        <v>820</v>
      </c>
      <c r="M86" s="2" t="s">
        <v>821</v>
      </c>
      <c r="N86" s="2" t="s">
        <v>822</v>
      </c>
      <c r="O86" s="2" t="s">
        <v>823</v>
      </c>
      <c r="P86" s="2" t="s">
        <v>824</v>
      </c>
    </row>
    <row r="87" spans="4:16" x14ac:dyDescent="0.2">
      <c r="D87" s="2" t="s">
        <v>826</v>
      </c>
      <c r="E87" s="2" t="s">
        <v>884</v>
      </c>
      <c r="F87" s="2">
        <v>12</v>
      </c>
      <c r="G87" s="2">
        <v>16.901408450704199</v>
      </c>
      <c r="H87" s="4">
        <v>5.2356587589176803E-5</v>
      </c>
      <c r="I87" s="2" t="s">
        <v>3830</v>
      </c>
      <c r="J87" s="2">
        <v>55</v>
      </c>
      <c r="K87" s="2">
        <v>967</v>
      </c>
      <c r="L87" s="2">
        <v>19672</v>
      </c>
      <c r="M87" s="2">
        <v>4.4385447024536901</v>
      </c>
      <c r="N87" s="2">
        <v>2.5992283607061899E-2</v>
      </c>
      <c r="O87" s="2">
        <v>2.6335363557355902E-2</v>
      </c>
      <c r="P87" s="2">
        <v>2.6283006969766699E-2</v>
      </c>
    </row>
    <row r="88" spans="4:16" x14ac:dyDescent="0.2">
      <c r="D88" s="2" t="s">
        <v>826</v>
      </c>
      <c r="E88" s="2" t="s">
        <v>3831</v>
      </c>
      <c r="F88" s="2">
        <v>3</v>
      </c>
      <c r="G88" s="2">
        <v>4.2253521126760498</v>
      </c>
      <c r="H88" s="4">
        <v>3.2815759601334299E-4</v>
      </c>
      <c r="I88" s="2" t="s">
        <v>3832</v>
      </c>
      <c r="J88" s="2">
        <v>55</v>
      </c>
      <c r="K88" s="2">
        <v>10</v>
      </c>
      <c r="L88" s="2">
        <v>19672</v>
      </c>
      <c r="M88" s="2">
        <v>107.30181818181801</v>
      </c>
      <c r="N88" s="2">
        <v>0.152182908214235</v>
      </c>
      <c r="O88" s="2">
        <v>5.2013479859231701E-2</v>
      </c>
      <c r="P88" s="2">
        <v>5.19100733386368E-2</v>
      </c>
    </row>
    <row r="89" spans="4:16" x14ac:dyDescent="0.2">
      <c r="D89" s="2" t="s">
        <v>826</v>
      </c>
      <c r="E89" s="2" t="s">
        <v>2725</v>
      </c>
      <c r="F89" s="2">
        <v>9</v>
      </c>
      <c r="G89" s="2">
        <v>12.676056338028101</v>
      </c>
      <c r="H89" s="4">
        <v>3.9724544659045901E-4</v>
      </c>
      <c r="I89" s="2" t="s">
        <v>3833</v>
      </c>
      <c r="J89" s="2">
        <v>55</v>
      </c>
      <c r="K89" s="2">
        <v>657</v>
      </c>
      <c r="L89" s="2">
        <v>19672</v>
      </c>
      <c r="M89" s="2">
        <v>4.8996264009962598</v>
      </c>
      <c r="N89" s="2">
        <v>0.181149832753564</v>
      </c>
      <c r="O89" s="2">
        <v>5.2013479859231701E-2</v>
      </c>
      <c r="P89" s="2">
        <v>5.19100733386368E-2</v>
      </c>
    </row>
    <row r="90" spans="4:16" x14ac:dyDescent="0.2">
      <c r="D90" s="2" t="s">
        <v>826</v>
      </c>
      <c r="E90" s="2" t="s">
        <v>899</v>
      </c>
      <c r="F90" s="2">
        <v>9</v>
      </c>
      <c r="G90" s="2">
        <v>12.676056338028101</v>
      </c>
      <c r="H90" s="4">
        <v>4.1362608237957598E-4</v>
      </c>
      <c r="I90" s="2" t="s">
        <v>3834</v>
      </c>
      <c r="J90" s="2">
        <v>55</v>
      </c>
      <c r="K90" s="2">
        <v>661</v>
      </c>
      <c r="L90" s="2">
        <v>19672</v>
      </c>
      <c r="M90" s="2">
        <v>4.8699766194471099</v>
      </c>
      <c r="N90" s="2">
        <v>0.187871710714971</v>
      </c>
      <c r="O90" s="2">
        <v>5.2013479859231701E-2</v>
      </c>
      <c r="P90" s="2">
        <v>5.19100733386368E-2</v>
      </c>
    </row>
    <row r="91" spans="4:16" x14ac:dyDescent="0.2">
      <c r="D91" s="2" t="s">
        <v>826</v>
      </c>
      <c r="E91" s="2" t="s">
        <v>1117</v>
      </c>
      <c r="F91" s="2">
        <v>11</v>
      </c>
      <c r="G91" s="2">
        <v>15.492957746478799</v>
      </c>
      <c r="H91" s="2">
        <v>1.6390847755273501E-3</v>
      </c>
      <c r="I91" s="2" t="s">
        <v>3835</v>
      </c>
      <c r="J91" s="2">
        <v>55</v>
      </c>
      <c r="K91" s="2">
        <v>1225</v>
      </c>
      <c r="L91" s="2">
        <v>19672</v>
      </c>
      <c r="M91" s="2">
        <v>3.2117551020408102</v>
      </c>
      <c r="N91" s="2">
        <v>0.56182463014976103</v>
      </c>
      <c r="O91" s="2">
        <v>0.164891928418051</v>
      </c>
      <c r="P91" s="2">
        <v>0.164564111462946</v>
      </c>
    </row>
    <row r="92" spans="4:16" x14ac:dyDescent="0.2">
      <c r="D92" s="2" t="s">
        <v>826</v>
      </c>
      <c r="E92" s="2" t="s">
        <v>902</v>
      </c>
      <c r="F92" s="2">
        <v>6</v>
      </c>
      <c r="G92" s="2">
        <v>8.4507042253521103</v>
      </c>
      <c r="H92" s="2">
        <v>6.6517815530998097E-3</v>
      </c>
      <c r="I92" s="2" t="s">
        <v>3836</v>
      </c>
      <c r="J92" s="2">
        <v>55</v>
      </c>
      <c r="K92" s="2">
        <v>434</v>
      </c>
      <c r="L92" s="2">
        <v>19672</v>
      </c>
      <c r="M92" s="2">
        <v>4.9447842480100501</v>
      </c>
      <c r="N92" s="2">
        <v>0.96516120221905199</v>
      </c>
      <c r="O92" s="2">
        <v>0.55764102020153405</v>
      </c>
      <c r="P92" s="2">
        <v>0.55653238994268395</v>
      </c>
    </row>
    <row r="93" spans="4:16" x14ac:dyDescent="0.2">
      <c r="D93" s="2" t="s">
        <v>826</v>
      </c>
      <c r="E93" s="2" t="s">
        <v>830</v>
      </c>
      <c r="F93" s="2">
        <v>9</v>
      </c>
      <c r="G93" s="2">
        <v>12.676056338028101</v>
      </c>
      <c r="H93" s="2">
        <v>1.6953327659220901E-2</v>
      </c>
      <c r="I93" s="2" t="s">
        <v>3837</v>
      </c>
      <c r="J93" s="2">
        <v>55</v>
      </c>
      <c r="K93" s="2">
        <v>1213</v>
      </c>
      <c r="L93" s="2">
        <v>19672</v>
      </c>
      <c r="M93" s="2">
        <v>2.6537959979015202</v>
      </c>
      <c r="N93" s="2">
        <v>0.99981601131123998</v>
      </c>
      <c r="O93" s="2">
        <v>1</v>
      </c>
      <c r="P93" s="2">
        <v>1</v>
      </c>
    </row>
    <row r="94" spans="4:16" x14ac:dyDescent="0.2">
      <c r="D94" s="2" t="s">
        <v>826</v>
      </c>
      <c r="E94" s="2" t="s">
        <v>3838</v>
      </c>
      <c r="F94" s="2">
        <v>5</v>
      </c>
      <c r="G94" s="2">
        <v>7.0422535211267601</v>
      </c>
      <c r="H94" s="2">
        <v>2.0834343752514799E-2</v>
      </c>
      <c r="I94" s="2" t="s">
        <v>3839</v>
      </c>
      <c r="J94" s="2">
        <v>55</v>
      </c>
      <c r="K94" s="2">
        <v>383</v>
      </c>
      <c r="L94" s="2">
        <v>19672</v>
      </c>
      <c r="M94" s="2">
        <v>4.6693567529076603</v>
      </c>
      <c r="N94" s="2">
        <v>0.99997484323926999</v>
      </c>
      <c r="O94" s="2">
        <v>1</v>
      </c>
      <c r="P94" s="2">
        <v>1</v>
      </c>
    </row>
    <row r="95" spans="4:16" x14ac:dyDescent="0.2">
      <c r="D95" s="2" t="s">
        <v>826</v>
      </c>
      <c r="E95" s="2" t="s">
        <v>3840</v>
      </c>
      <c r="F95" s="2">
        <v>3</v>
      </c>
      <c r="G95" s="2">
        <v>4.2253521126760498</v>
      </c>
      <c r="H95" s="2">
        <v>2.0866880820991199E-2</v>
      </c>
      <c r="I95" s="2" t="s">
        <v>3841</v>
      </c>
      <c r="J95" s="2">
        <v>55</v>
      </c>
      <c r="K95" s="2">
        <v>81</v>
      </c>
      <c r="L95" s="2">
        <v>19672</v>
      </c>
      <c r="M95" s="2">
        <v>13.247138047138</v>
      </c>
      <c r="N95" s="2">
        <v>0.99997526023123195</v>
      </c>
      <c r="O95" s="2">
        <v>1</v>
      </c>
      <c r="P95" s="2">
        <v>1</v>
      </c>
    </row>
    <row r="96" spans="4:16" x14ac:dyDescent="0.2">
      <c r="D96" s="2" t="s">
        <v>826</v>
      </c>
      <c r="E96" s="2" t="s">
        <v>958</v>
      </c>
      <c r="F96" s="2">
        <v>10</v>
      </c>
      <c r="G96" s="2">
        <v>14.084507042253501</v>
      </c>
      <c r="H96" s="2">
        <v>2.7467716875965699E-2</v>
      </c>
      <c r="I96" s="2" t="s">
        <v>3842</v>
      </c>
      <c r="J96" s="2">
        <v>55</v>
      </c>
      <c r="K96" s="2">
        <v>1585</v>
      </c>
      <c r="L96" s="2">
        <v>19672</v>
      </c>
      <c r="M96" s="2">
        <v>2.2566102667049002</v>
      </c>
      <c r="N96" s="2">
        <v>0.99999917638284797</v>
      </c>
      <c r="O96" s="2">
        <v>1</v>
      </c>
      <c r="P96" s="2">
        <v>1</v>
      </c>
    </row>
    <row r="97" spans="4:16" x14ac:dyDescent="0.2">
      <c r="D97" s="2" t="s">
        <v>826</v>
      </c>
      <c r="E97" s="2" t="s">
        <v>1373</v>
      </c>
      <c r="F97" s="2">
        <v>3</v>
      </c>
      <c r="G97" s="2">
        <v>4.2253521126760498</v>
      </c>
      <c r="H97" s="2">
        <v>2.9165347292574001E-2</v>
      </c>
      <c r="I97" s="2" t="s">
        <v>3843</v>
      </c>
      <c r="J97" s="2">
        <v>55</v>
      </c>
      <c r="K97" s="2">
        <v>97</v>
      </c>
      <c r="L97" s="2">
        <v>19672</v>
      </c>
      <c r="M97" s="2">
        <v>11.062043111527601</v>
      </c>
      <c r="N97" s="2">
        <v>0.99999965796498202</v>
      </c>
      <c r="O97" s="2">
        <v>1</v>
      </c>
      <c r="P97" s="2">
        <v>1</v>
      </c>
    </row>
    <row r="98" spans="4:16" x14ac:dyDescent="0.2">
      <c r="D98" s="2" t="s">
        <v>826</v>
      </c>
      <c r="E98" s="2" t="s">
        <v>3844</v>
      </c>
      <c r="F98" s="2">
        <v>2</v>
      </c>
      <c r="G98" s="2">
        <v>2.8169014084507</v>
      </c>
      <c r="H98" s="2">
        <v>2.9791632816406299E-2</v>
      </c>
      <c r="I98" s="2" t="s">
        <v>3845</v>
      </c>
      <c r="J98" s="2">
        <v>55</v>
      </c>
      <c r="K98" s="2">
        <v>11</v>
      </c>
      <c r="L98" s="2">
        <v>19672</v>
      </c>
      <c r="M98" s="2">
        <v>65.031404958677598</v>
      </c>
      <c r="N98" s="2">
        <v>0.99999975276901298</v>
      </c>
      <c r="O98" s="2">
        <v>1</v>
      </c>
      <c r="P98" s="2">
        <v>1</v>
      </c>
    </row>
    <row r="99" spans="4:16" x14ac:dyDescent="0.2">
      <c r="D99" s="2" t="s">
        <v>826</v>
      </c>
      <c r="E99" s="2" t="s">
        <v>3846</v>
      </c>
      <c r="F99" s="2">
        <v>4</v>
      </c>
      <c r="G99" s="2">
        <v>5.6338028169014001</v>
      </c>
      <c r="H99" s="2">
        <v>3.2241586500294697E-2</v>
      </c>
      <c r="I99" s="2" t="s">
        <v>3847</v>
      </c>
      <c r="J99" s="2">
        <v>55</v>
      </c>
      <c r="K99" s="2">
        <v>253</v>
      </c>
      <c r="L99" s="2">
        <v>19672</v>
      </c>
      <c r="M99" s="2">
        <v>5.6549047790154496</v>
      </c>
      <c r="N99" s="2">
        <v>0.99999993069274296</v>
      </c>
      <c r="O99" s="2">
        <v>1</v>
      </c>
      <c r="P99" s="2">
        <v>1</v>
      </c>
    </row>
    <row r="100" spans="4:16" x14ac:dyDescent="0.2">
      <c r="D100" s="2" t="s">
        <v>826</v>
      </c>
      <c r="E100" s="2" t="s">
        <v>923</v>
      </c>
      <c r="F100" s="2">
        <v>3</v>
      </c>
      <c r="G100" s="2">
        <v>4.2253521126760498</v>
      </c>
      <c r="H100" s="2">
        <v>3.4320466227139398E-2</v>
      </c>
      <c r="I100" s="2" t="s">
        <v>3848</v>
      </c>
      <c r="J100" s="2">
        <v>55</v>
      </c>
      <c r="K100" s="2">
        <v>106</v>
      </c>
      <c r="L100" s="2">
        <v>19672</v>
      </c>
      <c r="M100" s="2">
        <v>10.122813036020499</v>
      </c>
      <c r="N100" s="2">
        <v>0.999999976502984</v>
      </c>
      <c r="O100" s="2">
        <v>1</v>
      </c>
      <c r="P100" s="2">
        <v>1</v>
      </c>
    </row>
    <row r="101" spans="4:16" x14ac:dyDescent="0.2">
      <c r="D101" s="2" t="s">
        <v>826</v>
      </c>
      <c r="E101" s="2" t="s">
        <v>3849</v>
      </c>
      <c r="F101" s="2">
        <v>3</v>
      </c>
      <c r="G101" s="2">
        <v>4.2253521126760498</v>
      </c>
      <c r="H101" s="2">
        <v>3.7939791072659698E-2</v>
      </c>
      <c r="I101" s="2" t="s">
        <v>3850</v>
      </c>
      <c r="J101" s="2">
        <v>55</v>
      </c>
      <c r="K101" s="2">
        <v>112</v>
      </c>
      <c r="L101" s="2">
        <v>19672</v>
      </c>
      <c r="M101" s="2">
        <v>9.5805194805194809</v>
      </c>
      <c r="N101" s="2">
        <v>0.99999999644587201</v>
      </c>
      <c r="O101" s="2">
        <v>1</v>
      </c>
      <c r="P101" s="2">
        <v>1</v>
      </c>
    </row>
    <row r="102" spans="4:16" x14ac:dyDescent="0.2">
      <c r="D102" s="2" t="s">
        <v>826</v>
      </c>
      <c r="E102" s="2" t="s">
        <v>2735</v>
      </c>
      <c r="F102" s="2">
        <v>3</v>
      </c>
      <c r="G102" s="2">
        <v>4.2253521126760498</v>
      </c>
      <c r="H102" s="2">
        <v>3.8556734254249901E-2</v>
      </c>
      <c r="I102" s="2" t="s">
        <v>3851</v>
      </c>
      <c r="J102" s="2">
        <v>55</v>
      </c>
      <c r="K102" s="2">
        <v>113</v>
      </c>
      <c r="L102" s="2">
        <v>19672</v>
      </c>
      <c r="M102" s="2">
        <v>9.4957361222847894</v>
      </c>
      <c r="N102" s="2">
        <v>0.99999999742603896</v>
      </c>
      <c r="O102" s="2">
        <v>1</v>
      </c>
      <c r="P102" s="2">
        <v>1</v>
      </c>
    </row>
    <row r="103" spans="4:16" x14ac:dyDescent="0.2">
      <c r="D103" s="2" t="s">
        <v>826</v>
      </c>
      <c r="E103" s="2" t="s">
        <v>3852</v>
      </c>
      <c r="F103" s="2">
        <v>2</v>
      </c>
      <c r="G103" s="2">
        <v>2.8169014084507</v>
      </c>
      <c r="H103" s="2">
        <v>5.0909389172291201E-2</v>
      </c>
      <c r="I103" s="2" t="s">
        <v>3853</v>
      </c>
      <c r="J103" s="2">
        <v>55</v>
      </c>
      <c r="K103" s="2">
        <v>19</v>
      </c>
      <c r="L103" s="2">
        <v>19672</v>
      </c>
      <c r="M103" s="2">
        <v>37.649760765550198</v>
      </c>
      <c r="N103" s="2">
        <v>0.99999999999614697</v>
      </c>
      <c r="O103" s="2">
        <v>1</v>
      </c>
      <c r="P103" s="2">
        <v>1</v>
      </c>
    </row>
    <row r="104" spans="4:16" x14ac:dyDescent="0.2">
      <c r="D104" s="2" t="s">
        <v>826</v>
      </c>
      <c r="E104" s="2" t="s">
        <v>875</v>
      </c>
      <c r="F104" s="2">
        <v>3</v>
      </c>
      <c r="G104" s="2">
        <v>4.2253521126760498</v>
      </c>
      <c r="H104" s="2">
        <v>5.30611752831174E-2</v>
      </c>
      <c r="I104" s="2" t="s">
        <v>3854</v>
      </c>
      <c r="J104" s="2">
        <v>55</v>
      </c>
      <c r="K104" s="2">
        <v>135</v>
      </c>
      <c r="L104" s="2">
        <v>19672</v>
      </c>
      <c r="M104" s="2">
        <v>7.94828282828282</v>
      </c>
      <c r="N104" s="2">
        <v>0.99999999999876998</v>
      </c>
      <c r="O104" s="2">
        <v>1</v>
      </c>
      <c r="P104" s="2">
        <v>1</v>
      </c>
    </row>
    <row r="105" spans="4:16" x14ac:dyDescent="0.2">
      <c r="D105" s="2" t="s">
        <v>826</v>
      </c>
      <c r="E105" s="2" t="s">
        <v>2935</v>
      </c>
      <c r="F105" s="2">
        <v>4</v>
      </c>
      <c r="G105" s="2">
        <v>5.6338028169014001</v>
      </c>
      <c r="H105" s="2">
        <v>5.7618928928361297E-2</v>
      </c>
      <c r="I105" s="2" t="s">
        <v>3855</v>
      </c>
      <c r="J105" s="2">
        <v>55</v>
      </c>
      <c r="K105" s="2">
        <v>320</v>
      </c>
      <c r="L105" s="2">
        <v>19672</v>
      </c>
      <c r="M105" s="2">
        <v>4.4709090909090898</v>
      </c>
      <c r="N105" s="2">
        <v>0.99999999999989098</v>
      </c>
      <c r="O105" s="2">
        <v>1</v>
      </c>
      <c r="P105" s="2">
        <v>1</v>
      </c>
    </row>
    <row r="106" spans="4:16" x14ac:dyDescent="0.2">
      <c r="D106" s="2" t="s">
        <v>826</v>
      </c>
      <c r="E106" s="2" t="s">
        <v>3856</v>
      </c>
      <c r="F106" s="2">
        <v>2</v>
      </c>
      <c r="G106" s="2">
        <v>2.8169014084507</v>
      </c>
      <c r="H106" s="2">
        <v>5.8711678136830002E-2</v>
      </c>
      <c r="I106" s="2" t="s">
        <v>3857</v>
      </c>
      <c r="J106" s="2">
        <v>55</v>
      </c>
      <c r="K106" s="2">
        <v>22</v>
      </c>
      <c r="L106" s="2">
        <v>19672</v>
      </c>
      <c r="M106" s="2">
        <v>32.515702479338799</v>
      </c>
      <c r="N106" s="2">
        <v>0.99999999999993905</v>
      </c>
      <c r="O106" s="2">
        <v>1</v>
      </c>
      <c r="P106" s="2">
        <v>1</v>
      </c>
    </row>
    <row r="107" spans="4:16" x14ac:dyDescent="0.2">
      <c r="D107" s="2" t="s">
        <v>826</v>
      </c>
      <c r="E107" s="2" t="s">
        <v>3858</v>
      </c>
      <c r="F107" s="2">
        <v>2</v>
      </c>
      <c r="G107" s="2">
        <v>2.8169014084507</v>
      </c>
      <c r="H107" s="2">
        <v>6.1298424670507203E-2</v>
      </c>
      <c r="I107" s="2" t="s">
        <v>3859</v>
      </c>
      <c r="J107" s="2">
        <v>55</v>
      </c>
      <c r="K107" s="2">
        <v>23</v>
      </c>
      <c r="L107" s="2">
        <v>19672</v>
      </c>
      <c r="M107" s="2">
        <v>31.1019762845849</v>
      </c>
      <c r="N107" s="2">
        <v>0.99999999999998401</v>
      </c>
      <c r="O107" s="2">
        <v>1</v>
      </c>
      <c r="P107" s="2">
        <v>1</v>
      </c>
    </row>
    <row r="108" spans="4:16" x14ac:dyDescent="0.2">
      <c r="D108" s="2" t="s">
        <v>826</v>
      </c>
      <c r="E108" s="2" t="s">
        <v>3860</v>
      </c>
      <c r="F108" s="2">
        <v>2</v>
      </c>
      <c r="G108" s="2">
        <v>2.8169014084507</v>
      </c>
      <c r="H108" s="2">
        <v>7.4127865983152005E-2</v>
      </c>
      <c r="I108" s="2" t="s">
        <v>3861</v>
      </c>
      <c r="J108" s="2">
        <v>55</v>
      </c>
      <c r="K108" s="2">
        <v>28</v>
      </c>
      <c r="L108" s="2">
        <v>19672</v>
      </c>
      <c r="M108" s="2">
        <v>25.548051948051899</v>
      </c>
      <c r="N108" s="2">
        <v>1</v>
      </c>
      <c r="O108" s="2">
        <v>1</v>
      </c>
      <c r="P108" s="2">
        <v>1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61FC6-D44C-7940-B9A7-D0CA41F98084}">
  <dimension ref="A1:P65"/>
  <sheetViews>
    <sheetView workbookViewId="0">
      <selection activeCell="B1" sqref="B1"/>
    </sheetView>
  </sheetViews>
  <sheetFormatPr baseColWidth="10" defaultRowHeight="16" x14ac:dyDescent="0.2"/>
  <cols>
    <col min="3" max="3" width="10.83203125" style="1"/>
    <col min="4" max="4" width="10.83203125" style="2"/>
    <col min="5" max="5" width="62.5" style="2" bestFit="1" customWidth="1"/>
    <col min="6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2100</v>
      </c>
      <c r="B2" s="3">
        <v>9.7708957780659001E-7</v>
      </c>
      <c r="D2" s="2" t="s">
        <v>359</v>
      </c>
      <c r="E2" s="2" t="s">
        <v>3862</v>
      </c>
      <c r="F2" s="2" t="s">
        <v>3863</v>
      </c>
      <c r="G2" s="2">
        <v>2.2448986006762799E-2</v>
      </c>
      <c r="H2" s="2">
        <v>1.6488032707681299</v>
      </c>
      <c r="I2" s="2">
        <v>34</v>
      </c>
      <c r="J2" s="2">
        <v>54</v>
      </c>
      <c r="K2" s="2">
        <v>3</v>
      </c>
      <c r="L2" s="2">
        <v>21016</v>
      </c>
      <c r="M2" s="2" t="s">
        <v>3864</v>
      </c>
    </row>
    <row r="3" spans="1:13" x14ac:dyDescent="0.2">
      <c r="A3" t="s">
        <v>1906</v>
      </c>
      <c r="B3" s="3">
        <v>1.19605978216401E-6</v>
      </c>
      <c r="D3" s="2" t="s">
        <v>359</v>
      </c>
      <c r="E3" s="2" t="s">
        <v>399</v>
      </c>
      <c r="F3" s="2" t="s">
        <v>400</v>
      </c>
      <c r="G3" s="2">
        <v>3.7223962906001003E-2</v>
      </c>
      <c r="H3" s="2">
        <v>1.4291773932527501</v>
      </c>
      <c r="I3" s="2">
        <v>7208</v>
      </c>
      <c r="J3" s="2">
        <v>54</v>
      </c>
      <c r="K3" s="2">
        <v>32</v>
      </c>
      <c r="L3" s="2">
        <v>21016</v>
      </c>
      <c r="M3" s="2" t="s">
        <v>3865</v>
      </c>
    </row>
    <row r="4" spans="1:13" x14ac:dyDescent="0.2">
      <c r="A4" t="s">
        <v>1941</v>
      </c>
      <c r="B4" s="3">
        <v>3.1541337067720799E-6</v>
      </c>
      <c r="D4" s="2" t="s">
        <v>407</v>
      </c>
      <c r="E4" s="2" t="s">
        <v>3866</v>
      </c>
      <c r="F4" s="2" t="s">
        <v>3867</v>
      </c>
      <c r="G4" s="2">
        <v>3.3221175794410397E-2</v>
      </c>
      <c r="H4" s="2">
        <v>1.47858500066284</v>
      </c>
      <c r="I4" s="2">
        <v>294</v>
      </c>
      <c r="J4" s="2">
        <v>21</v>
      </c>
      <c r="K4" s="2">
        <v>5</v>
      </c>
      <c r="L4" s="2">
        <v>8790</v>
      </c>
      <c r="M4" s="2" t="s">
        <v>3868</v>
      </c>
    </row>
    <row r="5" spans="1:13" x14ac:dyDescent="0.2">
      <c r="A5" t="s">
        <v>1947</v>
      </c>
      <c r="B5" s="3">
        <v>9.4836320858578305E-6</v>
      </c>
      <c r="D5" s="2" t="s">
        <v>2676</v>
      </c>
      <c r="E5" s="2" t="s">
        <v>3869</v>
      </c>
      <c r="F5" s="2" t="s">
        <v>3870</v>
      </c>
      <c r="G5" s="2">
        <v>7.7501527935423097E-3</v>
      </c>
      <c r="H5" s="2">
        <v>2.1106897353339198</v>
      </c>
      <c r="I5" s="2">
        <v>56</v>
      </c>
      <c r="J5" s="2">
        <v>28</v>
      </c>
      <c r="K5" s="2">
        <v>4</v>
      </c>
      <c r="L5" s="2">
        <v>8631</v>
      </c>
      <c r="M5" s="2" t="s">
        <v>3871</v>
      </c>
    </row>
    <row r="6" spans="1:13" x14ac:dyDescent="0.2">
      <c r="A6" t="s">
        <v>1934</v>
      </c>
      <c r="B6" s="3">
        <v>1.20312044616378E-5</v>
      </c>
      <c r="D6" s="2" t="s">
        <v>2676</v>
      </c>
      <c r="E6" s="2" t="s">
        <v>3872</v>
      </c>
      <c r="F6" s="2" t="s">
        <v>3873</v>
      </c>
      <c r="G6" s="2">
        <v>3.4829354099790301E-2</v>
      </c>
      <c r="H6" s="2">
        <v>1.45805457933153</v>
      </c>
      <c r="I6" s="2">
        <v>82</v>
      </c>
      <c r="J6" s="2">
        <v>28</v>
      </c>
      <c r="K6" s="2">
        <v>4</v>
      </c>
      <c r="L6" s="2">
        <v>8631</v>
      </c>
      <c r="M6" s="2" t="s">
        <v>3871</v>
      </c>
    </row>
    <row r="7" spans="1:13" x14ac:dyDescent="0.2">
      <c r="A7" t="s">
        <v>2040</v>
      </c>
      <c r="B7" s="3">
        <v>2.0496667160553099E-5</v>
      </c>
      <c r="D7" s="2" t="s">
        <v>412</v>
      </c>
      <c r="E7" s="2" t="s">
        <v>2876</v>
      </c>
      <c r="F7" s="2" t="s">
        <v>2877</v>
      </c>
      <c r="G7" s="2">
        <v>5.9055066658945303E-4</v>
      </c>
      <c r="H7" s="2">
        <v>3.2287428359399502</v>
      </c>
      <c r="I7" s="2">
        <v>9122</v>
      </c>
      <c r="J7" s="2">
        <v>58</v>
      </c>
      <c r="K7" s="2">
        <v>43</v>
      </c>
      <c r="L7" s="2">
        <v>21836</v>
      </c>
      <c r="M7" s="2" t="s">
        <v>3874</v>
      </c>
    </row>
    <row r="8" spans="1:13" x14ac:dyDescent="0.2">
      <c r="A8" t="s">
        <v>1909</v>
      </c>
      <c r="B8" s="3">
        <v>2.8784956835702E-5</v>
      </c>
      <c r="D8" s="2" t="s">
        <v>412</v>
      </c>
      <c r="E8" s="2" t="s">
        <v>531</v>
      </c>
      <c r="F8" s="2" t="s">
        <v>532</v>
      </c>
      <c r="G8" s="2">
        <v>1.4906466690457101E-3</v>
      </c>
      <c r="H8" s="2">
        <v>2.8266252860362999</v>
      </c>
      <c r="I8" s="2">
        <v>4971</v>
      </c>
      <c r="J8" s="2">
        <v>58</v>
      </c>
      <c r="K8" s="2">
        <v>30</v>
      </c>
      <c r="L8" s="2">
        <v>21836</v>
      </c>
      <c r="M8" s="2" t="s">
        <v>3875</v>
      </c>
    </row>
    <row r="9" spans="1:13" x14ac:dyDescent="0.2">
      <c r="A9" t="s">
        <v>865</v>
      </c>
      <c r="B9" s="3">
        <v>3.1640632075348199E-5</v>
      </c>
      <c r="D9" s="2" t="s">
        <v>412</v>
      </c>
      <c r="E9" s="2" t="s">
        <v>647</v>
      </c>
      <c r="F9" s="2" t="s">
        <v>648</v>
      </c>
      <c r="G9" s="2">
        <v>1.6732729855673499E-3</v>
      </c>
      <c r="H9" s="2">
        <v>2.7764332004278498</v>
      </c>
      <c r="I9" s="2">
        <v>8654</v>
      </c>
      <c r="J9" s="2">
        <v>58</v>
      </c>
      <c r="K9" s="2">
        <v>41</v>
      </c>
      <c r="L9" s="2">
        <v>21836</v>
      </c>
      <c r="M9" s="2" t="s">
        <v>3876</v>
      </c>
    </row>
    <row r="10" spans="1:13" x14ac:dyDescent="0.2">
      <c r="A10" t="s">
        <v>1944</v>
      </c>
      <c r="B10" s="3">
        <v>3.5683704591646201E-5</v>
      </c>
      <c r="D10" s="2" t="s">
        <v>412</v>
      </c>
      <c r="E10" s="2" t="s">
        <v>3145</v>
      </c>
      <c r="F10" s="2" t="s">
        <v>3146</v>
      </c>
      <c r="G10" s="2">
        <v>2.4659805255299698E-3</v>
      </c>
      <c r="H10" s="2">
        <v>2.6080103574597699</v>
      </c>
      <c r="I10" s="2">
        <v>6987</v>
      </c>
      <c r="J10" s="2">
        <v>58</v>
      </c>
      <c r="K10" s="2">
        <v>36</v>
      </c>
      <c r="L10" s="2">
        <v>21836</v>
      </c>
      <c r="M10" s="2" t="s">
        <v>3877</v>
      </c>
    </row>
    <row r="11" spans="1:13" x14ac:dyDescent="0.2">
      <c r="A11" t="s">
        <v>1994</v>
      </c>
      <c r="B11" s="3">
        <v>8.2468441640025193E-5</v>
      </c>
      <c r="D11" s="2" t="s">
        <v>412</v>
      </c>
      <c r="E11" s="2" t="s">
        <v>743</v>
      </c>
      <c r="F11" s="2" t="s">
        <v>744</v>
      </c>
      <c r="G11" s="2">
        <v>2.6311057424360002E-3</v>
      </c>
      <c r="H11" s="2">
        <v>2.5798616975495499</v>
      </c>
      <c r="I11" s="2">
        <v>8784</v>
      </c>
      <c r="J11" s="2">
        <v>58</v>
      </c>
      <c r="K11" s="2">
        <v>41</v>
      </c>
      <c r="L11" s="2">
        <v>21836</v>
      </c>
      <c r="M11" s="2" t="s">
        <v>3878</v>
      </c>
    </row>
    <row r="12" spans="1:13" x14ac:dyDescent="0.2">
      <c r="A12" t="s">
        <v>3879</v>
      </c>
      <c r="B12" s="3">
        <v>8.5292296015458601E-5</v>
      </c>
      <c r="D12" s="2" t="s">
        <v>412</v>
      </c>
      <c r="E12" s="2" t="s">
        <v>465</v>
      </c>
      <c r="F12" s="2" t="s">
        <v>466</v>
      </c>
      <c r="G12" s="2">
        <v>3.9681665626876399E-3</v>
      </c>
      <c r="H12" s="2">
        <v>2.4014101067451898</v>
      </c>
      <c r="I12" s="2">
        <v>14228</v>
      </c>
      <c r="J12" s="2">
        <v>58</v>
      </c>
      <c r="K12" s="2">
        <v>53</v>
      </c>
      <c r="L12" s="2">
        <v>21836</v>
      </c>
      <c r="M12" s="2" t="s">
        <v>3880</v>
      </c>
    </row>
    <row r="13" spans="1:13" x14ac:dyDescent="0.2">
      <c r="A13" t="s">
        <v>3881</v>
      </c>
      <c r="B13">
        <v>1.28702036272614E-4</v>
      </c>
      <c r="D13" s="2" t="s">
        <v>412</v>
      </c>
      <c r="E13" s="2" t="s">
        <v>413</v>
      </c>
      <c r="F13" s="2" t="s">
        <v>414</v>
      </c>
      <c r="G13" s="2">
        <v>4.8743502492658401E-3</v>
      </c>
      <c r="H13" s="2">
        <v>2.3120832675480298</v>
      </c>
      <c r="I13" s="2">
        <v>12768</v>
      </c>
      <c r="J13" s="2">
        <v>58</v>
      </c>
      <c r="K13" s="2">
        <v>50</v>
      </c>
      <c r="L13" s="2">
        <v>21836</v>
      </c>
      <c r="M13" s="2" t="s">
        <v>3882</v>
      </c>
    </row>
    <row r="14" spans="1:13" x14ac:dyDescent="0.2">
      <c r="A14" t="s">
        <v>3883</v>
      </c>
      <c r="B14">
        <v>2.2236430953022501E-4</v>
      </c>
      <c r="D14" s="2" t="s">
        <v>412</v>
      </c>
      <c r="E14" s="2" t="s">
        <v>3331</v>
      </c>
      <c r="F14" s="2" t="s">
        <v>3332</v>
      </c>
      <c r="G14" s="2">
        <v>5.1013544550003601E-3</v>
      </c>
      <c r="H14" s="2">
        <v>2.2923144995421998</v>
      </c>
      <c r="I14" s="2">
        <v>10562</v>
      </c>
      <c r="J14" s="2">
        <v>58</v>
      </c>
      <c r="K14" s="2">
        <v>45</v>
      </c>
      <c r="L14" s="2">
        <v>21836</v>
      </c>
      <c r="M14" s="2" t="s">
        <v>3884</v>
      </c>
    </row>
    <row r="15" spans="1:13" x14ac:dyDescent="0.2">
      <c r="A15" t="s">
        <v>50</v>
      </c>
      <c r="B15">
        <v>3.0412773296619898E-4</v>
      </c>
      <c r="D15" s="2" t="s">
        <v>412</v>
      </c>
      <c r="E15" s="2" t="s">
        <v>421</v>
      </c>
      <c r="F15" s="2" t="s">
        <v>422</v>
      </c>
      <c r="G15" s="2">
        <v>8.7748464493741796E-3</v>
      </c>
      <c r="H15" s="2">
        <v>2.0567604744943799</v>
      </c>
      <c r="I15" s="2">
        <v>12032</v>
      </c>
      <c r="J15" s="2">
        <v>58</v>
      </c>
      <c r="K15" s="2">
        <v>48</v>
      </c>
      <c r="L15" s="2">
        <v>21836</v>
      </c>
      <c r="M15" s="2" t="s">
        <v>3885</v>
      </c>
    </row>
    <row r="16" spans="1:13" x14ac:dyDescent="0.2">
      <c r="A16" t="s">
        <v>2265</v>
      </c>
      <c r="B16">
        <v>3.0826201562497902E-4</v>
      </c>
      <c r="D16" s="2" t="s">
        <v>412</v>
      </c>
      <c r="E16" s="2" t="s">
        <v>3082</v>
      </c>
      <c r="F16" s="2" t="s">
        <v>3083</v>
      </c>
      <c r="G16" s="2">
        <v>9.2332390728129005E-3</v>
      </c>
      <c r="H16" s="2">
        <v>2.0346459192688702</v>
      </c>
      <c r="I16" s="2">
        <v>8416</v>
      </c>
      <c r="J16" s="2">
        <v>58</v>
      </c>
      <c r="K16" s="2">
        <v>39</v>
      </c>
      <c r="L16" s="2">
        <v>21836</v>
      </c>
      <c r="M16" s="2" t="s">
        <v>3886</v>
      </c>
    </row>
    <row r="17" spans="1:16" x14ac:dyDescent="0.2">
      <c r="A17" t="s">
        <v>58</v>
      </c>
      <c r="B17">
        <v>3.3177493859678603E-4</v>
      </c>
      <c r="D17" s="2" t="s">
        <v>412</v>
      </c>
      <c r="E17" s="2" t="s">
        <v>453</v>
      </c>
      <c r="F17" s="2" t="s">
        <v>454</v>
      </c>
      <c r="G17" s="2">
        <v>9.2458063675883197E-3</v>
      </c>
      <c r="H17" s="2">
        <v>2.03405520611408</v>
      </c>
      <c r="I17" s="2">
        <v>10752</v>
      </c>
      <c r="J17" s="2">
        <v>58</v>
      </c>
      <c r="K17" s="2">
        <v>45</v>
      </c>
      <c r="L17" s="2">
        <v>21836</v>
      </c>
      <c r="M17" s="2" t="s">
        <v>3887</v>
      </c>
    </row>
    <row r="18" spans="1:16" x14ac:dyDescent="0.2">
      <c r="A18" t="s">
        <v>1971</v>
      </c>
      <c r="B18">
        <v>4.0422237071132999E-4</v>
      </c>
      <c r="D18" s="2" t="s">
        <v>412</v>
      </c>
      <c r="E18" s="2" t="s">
        <v>3888</v>
      </c>
      <c r="F18" s="2" t="s">
        <v>3889</v>
      </c>
      <c r="G18" s="2">
        <v>1.11692214937309E-2</v>
      </c>
      <c r="H18" s="2">
        <v>1.9519770966032299</v>
      </c>
      <c r="I18" s="2">
        <v>3994</v>
      </c>
      <c r="J18" s="2">
        <v>58</v>
      </c>
      <c r="K18" s="2">
        <v>25</v>
      </c>
      <c r="L18" s="2">
        <v>21836</v>
      </c>
      <c r="M18" s="2" t="s">
        <v>3890</v>
      </c>
    </row>
    <row r="19" spans="1:16" x14ac:dyDescent="0.2">
      <c r="A19" t="s">
        <v>2012</v>
      </c>
      <c r="B19">
        <v>4.5676477772407299E-4</v>
      </c>
      <c r="D19" s="2" t="s">
        <v>412</v>
      </c>
      <c r="E19" s="2" t="s">
        <v>723</v>
      </c>
      <c r="F19" s="2" t="s">
        <v>724</v>
      </c>
      <c r="G19" s="2">
        <v>1.2321120698396099E-2</v>
      </c>
      <c r="H19" s="2">
        <v>1.9093497880325001</v>
      </c>
      <c r="I19" s="2">
        <v>7094</v>
      </c>
      <c r="J19" s="2">
        <v>58</v>
      </c>
      <c r="K19" s="2">
        <v>35</v>
      </c>
      <c r="L19" s="2">
        <v>21836</v>
      </c>
      <c r="M19" s="2" t="s">
        <v>3891</v>
      </c>
    </row>
    <row r="20" spans="1:16" x14ac:dyDescent="0.2">
      <c r="A20" t="s">
        <v>264</v>
      </c>
      <c r="B20">
        <v>9.0625420080100495E-4</v>
      </c>
      <c r="D20" s="2" t="s">
        <v>412</v>
      </c>
      <c r="E20" s="2" t="s">
        <v>481</v>
      </c>
      <c r="F20" s="2" t="s">
        <v>482</v>
      </c>
      <c r="G20" s="2">
        <v>1.23323169392184E-2</v>
      </c>
      <c r="H20" s="2">
        <v>1.9089553224806399</v>
      </c>
      <c r="I20" s="2">
        <v>11268</v>
      </c>
      <c r="J20" s="2">
        <v>58</v>
      </c>
      <c r="K20" s="2">
        <v>46</v>
      </c>
      <c r="L20" s="2">
        <v>21836</v>
      </c>
      <c r="M20" s="2" t="s">
        <v>3892</v>
      </c>
    </row>
    <row r="21" spans="1:16" x14ac:dyDescent="0.2">
      <c r="A21" t="s">
        <v>84</v>
      </c>
      <c r="B21">
        <v>9.29252728909465E-4</v>
      </c>
      <c r="D21" s="2" t="s">
        <v>412</v>
      </c>
      <c r="E21" s="2" t="s">
        <v>715</v>
      </c>
      <c r="F21" s="2" t="s">
        <v>716</v>
      </c>
      <c r="G21" s="2">
        <v>1.51434000041682E-2</v>
      </c>
      <c r="H21" s="2">
        <v>1.8197766058615401</v>
      </c>
      <c r="I21" s="2">
        <v>8939</v>
      </c>
      <c r="J21" s="2">
        <v>58</v>
      </c>
      <c r="K21" s="2">
        <v>40</v>
      </c>
      <c r="L21" s="2">
        <v>21836</v>
      </c>
      <c r="M21" s="2" t="s">
        <v>3893</v>
      </c>
    </row>
    <row r="22" spans="1:16" x14ac:dyDescent="0.2">
      <c r="A22" t="s">
        <v>3894</v>
      </c>
      <c r="B22">
        <v>1.0175026242899999E-3</v>
      </c>
      <c r="D22" s="2" t="s">
        <v>412</v>
      </c>
      <c r="E22" s="2" t="s">
        <v>1293</v>
      </c>
      <c r="F22" s="2" t="s">
        <v>1294</v>
      </c>
      <c r="G22" s="2">
        <v>1.9107300599666002E-2</v>
      </c>
      <c r="H22" s="2">
        <v>1.71880066393802</v>
      </c>
      <c r="I22" s="2">
        <v>9013</v>
      </c>
      <c r="J22" s="2">
        <v>58</v>
      </c>
      <c r="K22" s="2">
        <v>40</v>
      </c>
      <c r="L22" s="2">
        <v>21836</v>
      </c>
      <c r="M22" s="2" t="s">
        <v>3895</v>
      </c>
    </row>
    <row r="23" spans="1:16" x14ac:dyDescent="0.2">
      <c r="A23" t="s">
        <v>2085</v>
      </c>
      <c r="B23">
        <v>1.04733976330524E-3</v>
      </c>
      <c r="D23" s="2" t="s">
        <v>412</v>
      </c>
      <c r="E23" s="2" t="s">
        <v>3896</v>
      </c>
      <c r="F23" s="2" t="s">
        <v>3897</v>
      </c>
      <c r="G23" s="2">
        <v>2.3598536840992598E-2</v>
      </c>
      <c r="H23" s="2">
        <v>1.6271149233681099</v>
      </c>
      <c r="I23" s="2">
        <v>3885</v>
      </c>
      <c r="J23" s="2">
        <v>58</v>
      </c>
      <c r="K23" s="2">
        <v>24</v>
      </c>
      <c r="L23" s="2">
        <v>21836</v>
      </c>
      <c r="M23" s="2" t="s">
        <v>3898</v>
      </c>
    </row>
    <row r="24" spans="1:16" x14ac:dyDescent="0.2">
      <c r="A24" t="s">
        <v>108</v>
      </c>
      <c r="B24">
        <v>1.1136076731243199E-3</v>
      </c>
      <c r="D24" s="2" t="s">
        <v>412</v>
      </c>
      <c r="E24" s="2" t="s">
        <v>425</v>
      </c>
      <c r="F24" s="2" t="s">
        <v>426</v>
      </c>
      <c r="G24" s="2">
        <v>2.3694611139220299E-2</v>
      </c>
      <c r="H24" s="2">
        <v>1.6253504142689299</v>
      </c>
      <c r="I24" s="2">
        <v>14821</v>
      </c>
      <c r="J24" s="2">
        <v>58</v>
      </c>
      <c r="K24" s="2">
        <v>53</v>
      </c>
      <c r="L24" s="2">
        <v>21836</v>
      </c>
      <c r="M24" s="2" t="s">
        <v>3899</v>
      </c>
    </row>
    <row r="25" spans="1:16" x14ac:dyDescent="0.2">
      <c r="A25" t="s">
        <v>3900</v>
      </c>
      <c r="B25">
        <v>1.2269571872528899E-3</v>
      </c>
      <c r="D25" s="2" t="s">
        <v>412</v>
      </c>
      <c r="E25" s="2" t="s">
        <v>495</v>
      </c>
      <c r="F25" s="2" t="s">
        <v>496</v>
      </c>
      <c r="G25" s="2">
        <v>2.6834997078081999E-2</v>
      </c>
      <c r="H25" s="2">
        <v>1.5712984476649201</v>
      </c>
      <c r="I25" s="2">
        <v>6650</v>
      </c>
      <c r="J25" s="2">
        <v>58</v>
      </c>
      <c r="K25" s="2">
        <v>33</v>
      </c>
      <c r="L25" s="2">
        <v>21836</v>
      </c>
      <c r="M25" s="2" t="s">
        <v>3901</v>
      </c>
    </row>
    <row r="26" spans="1:16" x14ac:dyDescent="0.2">
      <c r="A26" t="s">
        <v>3902</v>
      </c>
      <c r="B26">
        <v>1.3008293202265301E-3</v>
      </c>
      <c r="D26" s="2" t="s">
        <v>412</v>
      </c>
      <c r="E26" s="2" t="s">
        <v>484</v>
      </c>
      <c r="F26" s="2" t="s">
        <v>485</v>
      </c>
      <c r="G26" s="2">
        <v>2.6838685273082599E-2</v>
      </c>
      <c r="H26" s="2">
        <v>1.57123876244605</v>
      </c>
      <c r="I26" s="2">
        <v>16009</v>
      </c>
      <c r="J26" s="2">
        <v>58</v>
      </c>
      <c r="K26" s="2">
        <v>55</v>
      </c>
      <c r="L26" s="2">
        <v>21836</v>
      </c>
      <c r="M26" s="2" t="s">
        <v>3903</v>
      </c>
    </row>
    <row r="27" spans="1:16" x14ac:dyDescent="0.2">
      <c r="A27" t="s">
        <v>3904</v>
      </c>
      <c r="B27">
        <v>1.5282069407426401E-3</v>
      </c>
      <c r="D27" s="2" t="s">
        <v>412</v>
      </c>
      <c r="E27" s="2" t="s">
        <v>511</v>
      </c>
      <c r="F27" s="2" t="s">
        <v>512</v>
      </c>
      <c r="G27" s="2">
        <v>2.8023510790336E-2</v>
      </c>
      <c r="H27" s="2">
        <v>1.5524774571531099</v>
      </c>
      <c r="I27" s="2">
        <v>11980</v>
      </c>
      <c r="J27" s="2">
        <v>58</v>
      </c>
      <c r="K27" s="2">
        <v>47</v>
      </c>
      <c r="L27" s="2">
        <v>21836</v>
      </c>
      <c r="M27" s="2" t="s">
        <v>3905</v>
      </c>
    </row>
    <row r="28" spans="1:16" x14ac:dyDescent="0.2">
      <c r="A28" t="s">
        <v>3906</v>
      </c>
      <c r="B28">
        <v>1.63209846223023E-3</v>
      </c>
      <c r="D28" s="2" t="s">
        <v>412</v>
      </c>
      <c r="E28" s="2" t="s">
        <v>727</v>
      </c>
      <c r="F28" s="2" t="s">
        <v>728</v>
      </c>
      <c r="G28" s="2">
        <v>2.8846860646270001E-2</v>
      </c>
      <c r="H28" s="2">
        <v>1.53990144345062</v>
      </c>
      <c r="I28" s="2">
        <v>8773</v>
      </c>
      <c r="J28" s="2">
        <v>58</v>
      </c>
      <c r="K28" s="2">
        <v>39</v>
      </c>
      <c r="L28" s="2">
        <v>21836</v>
      </c>
      <c r="M28" s="2" t="s">
        <v>3907</v>
      </c>
    </row>
    <row r="29" spans="1:16" x14ac:dyDescent="0.2">
      <c r="A29" t="s">
        <v>2279</v>
      </c>
      <c r="B29">
        <v>1.9304011763531101E-3</v>
      </c>
      <c r="D29" s="2" t="s">
        <v>412</v>
      </c>
      <c r="E29" s="2" t="s">
        <v>1019</v>
      </c>
      <c r="F29" s="2" t="s">
        <v>1020</v>
      </c>
      <c r="G29" s="2">
        <v>3.9812249398421297E-2</v>
      </c>
      <c r="H29" s="2">
        <v>1.3999832840154001</v>
      </c>
      <c r="I29" s="2">
        <v>4006</v>
      </c>
      <c r="J29" s="2">
        <v>58</v>
      </c>
      <c r="K29" s="2">
        <v>24</v>
      </c>
      <c r="L29" s="2">
        <v>21836</v>
      </c>
      <c r="M29" s="2" t="s">
        <v>3908</v>
      </c>
    </row>
    <row r="30" spans="1:16" x14ac:dyDescent="0.2">
      <c r="A30" t="s">
        <v>3909</v>
      </c>
      <c r="B30">
        <v>2.04496972389267E-3</v>
      </c>
      <c r="D30" s="2" t="s">
        <v>412</v>
      </c>
      <c r="E30" s="2" t="s">
        <v>3910</v>
      </c>
      <c r="F30" s="2" t="s">
        <v>3911</v>
      </c>
      <c r="G30" s="2">
        <v>4.4601510681507403E-2</v>
      </c>
      <c r="H30" s="2">
        <v>1.35065043120867</v>
      </c>
      <c r="I30" s="2">
        <v>2707</v>
      </c>
      <c r="J30" s="2">
        <v>58</v>
      </c>
      <c r="K30" s="2">
        <v>19</v>
      </c>
      <c r="L30" s="2">
        <v>21836</v>
      </c>
      <c r="M30" s="2" t="s">
        <v>3912</v>
      </c>
    </row>
    <row r="31" spans="1:16" x14ac:dyDescent="0.2">
      <c r="A31" t="s">
        <v>3913</v>
      </c>
      <c r="B31">
        <v>2.22191275788754E-3</v>
      </c>
    </row>
    <row r="32" spans="1:16" x14ac:dyDescent="0.2">
      <c r="A32" t="s">
        <v>2075</v>
      </c>
      <c r="B32">
        <v>2.5721141398793398E-3</v>
      </c>
      <c r="D32" s="2" t="s">
        <v>812</v>
      </c>
      <c r="E32" s="2" t="s">
        <v>813</v>
      </c>
      <c r="F32" s="2" t="s">
        <v>814</v>
      </c>
      <c r="G32" s="2" t="s">
        <v>815</v>
      </c>
      <c r="H32" s="2" t="s">
        <v>816</v>
      </c>
      <c r="I32" s="2" t="s">
        <v>817</v>
      </c>
      <c r="J32" s="2" t="s">
        <v>818</v>
      </c>
      <c r="K32" s="2" t="s">
        <v>819</v>
      </c>
      <c r="L32" s="2" t="s">
        <v>820</v>
      </c>
      <c r="M32" s="2" t="s">
        <v>821</v>
      </c>
      <c r="N32" s="2" t="s">
        <v>822</v>
      </c>
      <c r="O32" s="2" t="s">
        <v>823</v>
      </c>
      <c r="P32" s="2" t="s">
        <v>824</v>
      </c>
    </row>
    <row r="33" spans="1:16" x14ac:dyDescent="0.2">
      <c r="A33" t="s">
        <v>1990</v>
      </c>
      <c r="B33">
        <v>2.7414039353472301E-3</v>
      </c>
      <c r="D33" s="2" t="s">
        <v>826</v>
      </c>
      <c r="E33" s="2" t="s">
        <v>3914</v>
      </c>
      <c r="F33" s="2">
        <v>3</v>
      </c>
      <c r="G33" s="2">
        <v>4.9180327868852398</v>
      </c>
      <c r="H33" s="2">
        <v>8.5912670331664293E-3</v>
      </c>
      <c r="I33" s="2" t="s">
        <v>3915</v>
      </c>
      <c r="J33" s="2">
        <v>50</v>
      </c>
      <c r="K33" s="2">
        <v>56</v>
      </c>
      <c r="L33" s="2">
        <v>19672</v>
      </c>
      <c r="M33" s="2">
        <v>21.0771428571428</v>
      </c>
      <c r="N33" s="2">
        <v>0.97285777945818497</v>
      </c>
      <c r="O33" s="2">
        <v>1</v>
      </c>
      <c r="P33" s="2">
        <v>1</v>
      </c>
    </row>
    <row r="34" spans="1:16" x14ac:dyDescent="0.2">
      <c r="A34" t="s">
        <v>3916</v>
      </c>
      <c r="B34">
        <v>2.8294688555038599E-3</v>
      </c>
      <c r="D34" s="2" t="s">
        <v>826</v>
      </c>
      <c r="E34" s="2" t="s">
        <v>3917</v>
      </c>
      <c r="F34" s="2">
        <v>3</v>
      </c>
      <c r="G34" s="2">
        <v>4.9180327868852398</v>
      </c>
      <c r="H34" s="2">
        <v>9.5000997864086792E-3</v>
      </c>
      <c r="I34" s="2" t="s">
        <v>3918</v>
      </c>
      <c r="J34" s="2">
        <v>50</v>
      </c>
      <c r="K34" s="2">
        <v>59</v>
      </c>
      <c r="L34" s="2">
        <v>19672</v>
      </c>
      <c r="M34" s="2">
        <v>20.005423728813501</v>
      </c>
      <c r="N34" s="2">
        <v>0.98150074243582497</v>
      </c>
      <c r="O34" s="2">
        <v>1</v>
      </c>
      <c r="P34" s="2">
        <v>1</v>
      </c>
    </row>
    <row r="35" spans="1:16" x14ac:dyDescent="0.2">
      <c r="A35" t="s">
        <v>3919</v>
      </c>
      <c r="B35">
        <v>2.8806011579134501E-3</v>
      </c>
      <c r="D35" s="2" t="s">
        <v>826</v>
      </c>
      <c r="E35" s="2" t="s">
        <v>3920</v>
      </c>
      <c r="F35" s="2">
        <v>2</v>
      </c>
      <c r="G35" s="2">
        <v>3.27868852459016</v>
      </c>
      <c r="H35" s="2">
        <v>1.97574257730362E-2</v>
      </c>
      <c r="I35" s="2" t="s">
        <v>3921</v>
      </c>
      <c r="J35" s="2">
        <v>50</v>
      </c>
      <c r="K35" s="2">
        <v>8</v>
      </c>
      <c r="L35" s="2">
        <v>19672</v>
      </c>
      <c r="M35" s="2">
        <v>98.36</v>
      </c>
      <c r="N35" s="2">
        <v>0.99976153288224301</v>
      </c>
      <c r="O35" s="2">
        <v>1</v>
      </c>
      <c r="P35" s="2">
        <v>1</v>
      </c>
    </row>
    <row r="36" spans="1:16" x14ac:dyDescent="0.2">
      <c r="A36" t="s">
        <v>1938</v>
      </c>
      <c r="B36">
        <v>3.0654183134274302E-3</v>
      </c>
      <c r="D36" s="2" t="s">
        <v>826</v>
      </c>
      <c r="E36" s="2" t="s">
        <v>2923</v>
      </c>
      <c r="F36" s="2">
        <v>5</v>
      </c>
      <c r="G36" s="2">
        <v>8.1967213114754092</v>
      </c>
      <c r="H36" s="2">
        <v>2.18427178801101E-2</v>
      </c>
      <c r="I36" s="2" t="s">
        <v>3922</v>
      </c>
      <c r="J36" s="2">
        <v>50</v>
      </c>
      <c r="K36" s="2">
        <v>429</v>
      </c>
      <c r="L36" s="2">
        <v>19672</v>
      </c>
      <c r="M36" s="2">
        <v>4.5855477855477798</v>
      </c>
      <c r="N36" s="2">
        <v>0.99990208855560703</v>
      </c>
      <c r="O36" s="2">
        <v>1</v>
      </c>
      <c r="P36" s="2">
        <v>1</v>
      </c>
    </row>
    <row r="37" spans="1:16" x14ac:dyDescent="0.2">
      <c r="A37" t="s">
        <v>371</v>
      </c>
      <c r="B37">
        <v>3.2883341940288602E-3</v>
      </c>
      <c r="D37" s="2" t="s">
        <v>826</v>
      </c>
      <c r="E37" s="2" t="s">
        <v>830</v>
      </c>
      <c r="F37" s="2">
        <v>8</v>
      </c>
      <c r="G37" s="2">
        <v>13.114754098360599</v>
      </c>
      <c r="H37" s="2">
        <v>2.9638481814992498E-2</v>
      </c>
      <c r="I37" s="2" t="s">
        <v>3923</v>
      </c>
      <c r="J37" s="2">
        <v>50</v>
      </c>
      <c r="K37" s="2">
        <v>1213</v>
      </c>
      <c r="L37" s="2">
        <v>19672</v>
      </c>
      <c r="M37" s="2">
        <v>2.5948227535037098</v>
      </c>
      <c r="N37" s="2">
        <v>0.99999654673191196</v>
      </c>
      <c r="O37" s="2">
        <v>1</v>
      </c>
      <c r="P37" s="2">
        <v>1</v>
      </c>
    </row>
    <row r="38" spans="1:16" x14ac:dyDescent="0.2">
      <c r="A38" t="s">
        <v>3924</v>
      </c>
      <c r="B38">
        <v>3.45057477470018E-3</v>
      </c>
      <c r="D38" s="2" t="s">
        <v>826</v>
      </c>
      <c r="E38" s="2" t="s">
        <v>3925</v>
      </c>
      <c r="F38" s="2">
        <v>2</v>
      </c>
      <c r="G38" s="2">
        <v>3.27868852459016</v>
      </c>
      <c r="H38" s="2">
        <v>3.6731118465799399E-2</v>
      </c>
      <c r="I38" s="2" t="s">
        <v>3921</v>
      </c>
      <c r="J38" s="2">
        <v>50</v>
      </c>
      <c r="K38" s="2">
        <v>15</v>
      </c>
      <c r="L38" s="2">
        <v>19672</v>
      </c>
      <c r="M38" s="2">
        <v>52.458666666666602</v>
      </c>
      <c r="N38" s="2">
        <v>0.99999983913269297</v>
      </c>
      <c r="O38" s="2">
        <v>1</v>
      </c>
      <c r="P38" s="2">
        <v>1</v>
      </c>
    </row>
    <row r="39" spans="1:16" x14ac:dyDescent="0.2">
      <c r="A39" t="s">
        <v>3926</v>
      </c>
      <c r="B39">
        <v>3.4980136986337501E-3</v>
      </c>
      <c r="D39" s="2" t="s">
        <v>826</v>
      </c>
      <c r="E39" s="2" t="s">
        <v>3927</v>
      </c>
      <c r="F39" s="2">
        <v>2</v>
      </c>
      <c r="G39" s="2">
        <v>3.27868852459016</v>
      </c>
      <c r="H39" s="2">
        <v>4.6300748875407298E-2</v>
      </c>
      <c r="I39" s="2" t="s">
        <v>3928</v>
      </c>
      <c r="J39" s="2">
        <v>50</v>
      </c>
      <c r="K39" s="2">
        <v>19</v>
      </c>
      <c r="L39" s="2">
        <v>19672</v>
      </c>
      <c r="M39" s="2">
        <v>41.414736842105199</v>
      </c>
      <c r="N39" s="2">
        <v>0.99999999752267699</v>
      </c>
      <c r="O39" s="2">
        <v>1</v>
      </c>
      <c r="P39" s="2">
        <v>1</v>
      </c>
    </row>
    <row r="40" spans="1:16" x14ac:dyDescent="0.2">
      <c r="A40" t="s">
        <v>402</v>
      </c>
      <c r="B40">
        <v>3.6921862473327299E-3</v>
      </c>
      <c r="D40" s="2" t="s">
        <v>826</v>
      </c>
      <c r="E40" s="2" t="s">
        <v>3929</v>
      </c>
      <c r="F40" s="2">
        <v>2</v>
      </c>
      <c r="G40" s="2">
        <v>3.27868852459016</v>
      </c>
      <c r="H40" s="2">
        <v>5.1050577680334101E-2</v>
      </c>
      <c r="I40" s="2" t="s">
        <v>3930</v>
      </c>
      <c r="J40" s="2">
        <v>50</v>
      </c>
      <c r="K40" s="2">
        <v>21</v>
      </c>
      <c r="L40" s="2">
        <v>19672</v>
      </c>
      <c r="M40" s="2">
        <v>37.470476190476099</v>
      </c>
      <c r="N40" s="2">
        <v>0.99999999969267195</v>
      </c>
      <c r="O40" s="2">
        <v>1</v>
      </c>
      <c r="P40" s="2">
        <v>1</v>
      </c>
    </row>
    <row r="41" spans="1:16" x14ac:dyDescent="0.2">
      <c r="A41" t="s">
        <v>3931</v>
      </c>
      <c r="B41">
        <v>3.7139886794437501E-3</v>
      </c>
      <c r="D41" s="2" t="s">
        <v>826</v>
      </c>
      <c r="E41" s="2" t="s">
        <v>3932</v>
      </c>
      <c r="F41" s="2">
        <v>2</v>
      </c>
      <c r="G41" s="2">
        <v>3.27868852459016</v>
      </c>
      <c r="H41" s="2">
        <v>5.3416794245005797E-2</v>
      </c>
      <c r="I41" s="2" t="s">
        <v>3921</v>
      </c>
      <c r="J41" s="2">
        <v>50</v>
      </c>
      <c r="K41" s="2">
        <v>22</v>
      </c>
      <c r="L41" s="2">
        <v>19672</v>
      </c>
      <c r="M41" s="2">
        <v>35.767272727272697</v>
      </c>
      <c r="N41" s="2">
        <v>0.99999999989176203</v>
      </c>
      <c r="O41" s="2">
        <v>1</v>
      </c>
      <c r="P41" s="2">
        <v>1</v>
      </c>
    </row>
    <row r="42" spans="1:16" x14ac:dyDescent="0.2">
      <c r="A42" t="s">
        <v>2158</v>
      </c>
      <c r="B42">
        <v>4.1467323761466201E-3</v>
      </c>
      <c r="D42" s="2" t="s">
        <v>826</v>
      </c>
      <c r="E42" s="2" t="s">
        <v>3933</v>
      </c>
      <c r="F42" s="2">
        <v>2</v>
      </c>
      <c r="G42" s="2">
        <v>3.27868852459016</v>
      </c>
      <c r="H42" s="2">
        <v>5.3416794245005797E-2</v>
      </c>
      <c r="I42" s="2" t="s">
        <v>3921</v>
      </c>
      <c r="J42" s="2">
        <v>50</v>
      </c>
      <c r="K42" s="2">
        <v>22</v>
      </c>
      <c r="L42" s="2">
        <v>19672</v>
      </c>
      <c r="M42" s="2">
        <v>35.767272727272697</v>
      </c>
      <c r="N42" s="2">
        <v>0.99999999989176203</v>
      </c>
      <c r="O42" s="2">
        <v>1</v>
      </c>
      <c r="P42" s="2">
        <v>1</v>
      </c>
    </row>
    <row r="43" spans="1:16" x14ac:dyDescent="0.2">
      <c r="A43" t="s">
        <v>2263</v>
      </c>
      <c r="B43">
        <v>4.6566235807039202E-3</v>
      </c>
      <c r="D43" s="2" t="s">
        <v>826</v>
      </c>
      <c r="E43" s="2" t="s">
        <v>893</v>
      </c>
      <c r="F43" s="2">
        <v>5</v>
      </c>
      <c r="G43" s="2">
        <v>8.1967213114754092</v>
      </c>
      <c r="H43" s="2">
        <v>5.7050667416108203E-2</v>
      </c>
      <c r="I43" s="2" t="s">
        <v>3934</v>
      </c>
      <c r="J43" s="2">
        <v>50</v>
      </c>
      <c r="K43" s="2">
        <v>584</v>
      </c>
      <c r="L43" s="2">
        <v>19672</v>
      </c>
      <c r="M43" s="2">
        <v>3.3684931506849298</v>
      </c>
      <c r="N43" s="2">
        <v>0.99999999997831601</v>
      </c>
      <c r="O43" s="2">
        <v>1</v>
      </c>
      <c r="P43" s="2">
        <v>1</v>
      </c>
    </row>
    <row r="44" spans="1:16" x14ac:dyDescent="0.2">
      <c r="A44" t="s">
        <v>1986</v>
      </c>
      <c r="B44">
        <v>5.0759075466584704E-3</v>
      </c>
      <c r="D44" s="2" t="s">
        <v>826</v>
      </c>
      <c r="E44" s="2" t="s">
        <v>3935</v>
      </c>
      <c r="F44" s="2">
        <v>2</v>
      </c>
      <c r="G44" s="2">
        <v>3.27868852459016</v>
      </c>
      <c r="H44" s="2">
        <v>6.5161452031421693E-2</v>
      </c>
      <c r="I44" s="2" t="s">
        <v>3936</v>
      </c>
      <c r="J44" s="2">
        <v>50</v>
      </c>
      <c r="K44" s="2">
        <v>27</v>
      </c>
      <c r="L44" s="2">
        <v>19672</v>
      </c>
      <c r="M44" s="2">
        <v>29.1437037037037</v>
      </c>
      <c r="N44" s="2">
        <v>0.99999999999941402</v>
      </c>
      <c r="O44" s="2">
        <v>1</v>
      </c>
      <c r="P44" s="2">
        <v>1</v>
      </c>
    </row>
    <row r="45" spans="1:16" x14ac:dyDescent="0.2">
      <c r="A45" t="s">
        <v>3937</v>
      </c>
      <c r="B45">
        <v>5.3670005219979902E-3</v>
      </c>
      <c r="D45" s="2" t="s">
        <v>826</v>
      </c>
      <c r="E45" s="2" t="s">
        <v>974</v>
      </c>
      <c r="F45" s="2">
        <v>5</v>
      </c>
      <c r="G45" s="2">
        <v>8.1967213114754092</v>
      </c>
      <c r="H45" s="2">
        <v>7.5562466428315697E-2</v>
      </c>
      <c r="I45" s="2" t="s">
        <v>3938</v>
      </c>
      <c r="J45" s="2">
        <v>50</v>
      </c>
      <c r="K45" s="2">
        <v>643</v>
      </c>
      <c r="L45" s="2">
        <v>19672</v>
      </c>
      <c r="M45" s="2">
        <v>3.05940902021772</v>
      </c>
      <c r="N45" s="2">
        <v>0.999999999999994</v>
      </c>
      <c r="O45" s="2">
        <v>1</v>
      </c>
      <c r="P45" s="2">
        <v>1</v>
      </c>
    </row>
    <row r="46" spans="1:16" x14ac:dyDescent="0.2">
      <c r="A46" t="s">
        <v>626</v>
      </c>
      <c r="B46">
        <v>5.4270419996834398E-3</v>
      </c>
      <c r="D46" s="2" t="s">
        <v>826</v>
      </c>
      <c r="E46" s="2" t="s">
        <v>3939</v>
      </c>
      <c r="F46" s="2">
        <v>2</v>
      </c>
      <c r="G46" s="2">
        <v>3.27868852459016</v>
      </c>
      <c r="H46" s="2">
        <v>7.6763326586804695E-2</v>
      </c>
      <c r="I46" s="2" t="s">
        <v>3940</v>
      </c>
      <c r="J46" s="2">
        <v>50</v>
      </c>
      <c r="K46" s="2">
        <v>32</v>
      </c>
      <c r="L46" s="2">
        <v>19672</v>
      </c>
      <c r="M46" s="2">
        <v>24.59</v>
      </c>
      <c r="N46" s="2">
        <v>0.999999999999996</v>
      </c>
      <c r="O46" s="2">
        <v>1</v>
      </c>
      <c r="P46" s="2">
        <v>1</v>
      </c>
    </row>
    <row r="47" spans="1:16" x14ac:dyDescent="0.2">
      <c r="A47" t="s">
        <v>3941</v>
      </c>
      <c r="B47">
        <v>5.6848256368990796E-3</v>
      </c>
      <c r="D47" s="2" t="s">
        <v>826</v>
      </c>
      <c r="E47" s="2" t="s">
        <v>3942</v>
      </c>
      <c r="F47" s="2">
        <v>2</v>
      </c>
      <c r="G47" s="2">
        <v>3.27868852459016</v>
      </c>
      <c r="H47" s="2">
        <v>7.9066717475234596E-2</v>
      </c>
      <c r="I47" s="2" t="s">
        <v>3943</v>
      </c>
      <c r="J47" s="2">
        <v>50</v>
      </c>
      <c r="K47" s="2">
        <v>33</v>
      </c>
      <c r="L47" s="2">
        <v>19672</v>
      </c>
      <c r="M47" s="2">
        <v>23.844848484848399</v>
      </c>
      <c r="N47" s="2">
        <v>0.999999999999998</v>
      </c>
      <c r="O47" s="2">
        <v>1</v>
      </c>
      <c r="P47" s="2">
        <v>1</v>
      </c>
    </row>
    <row r="48" spans="1:16" x14ac:dyDescent="0.2">
      <c r="A48" t="s">
        <v>2293</v>
      </c>
      <c r="B48">
        <v>5.8187258434117097E-3</v>
      </c>
      <c r="D48" s="2" t="s">
        <v>826</v>
      </c>
      <c r="E48" s="2" t="s">
        <v>3944</v>
      </c>
      <c r="F48" s="2">
        <v>2</v>
      </c>
      <c r="G48" s="2">
        <v>3.27868852459016</v>
      </c>
      <c r="H48" s="2">
        <v>7.9066717475234596E-2</v>
      </c>
      <c r="I48" s="2" t="s">
        <v>3921</v>
      </c>
      <c r="J48" s="2">
        <v>50</v>
      </c>
      <c r="K48" s="2">
        <v>33</v>
      </c>
      <c r="L48" s="2">
        <v>19672</v>
      </c>
      <c r="M48" s="2">
        <v>23.844848484848399</v>
      </c>
      <c r="N48" s="2">
        <v>0.999999999999998</v>
      </c>
      <c r="O48" s="2">
        <v>1</v>
      </c>
      <c r="P48" s="2">
        <v>1</v>
      </c>
    </row>
    <row r="49" spans="1:16" x14ac:dyDescent="0.2">
      <c r="A49" t="s">
        <v>1920</v>
      </c>
      <c r="B49">
        <v>5.8294753066146102E-3</v>
      </c>
      <c r="D49" s="2" t="s">
        <v>826</v>
      </c>
      <c r="E49" s="2" t="s">
        <v>899</v>
      </c>
      <c r="F49" s="2">
        <v>5</v>
      </c>
      <c r="G49" s="2">
        <v>8.1967213114754092</v>
      </c>
      <c r="H49" s="2">
        <v>8.1755231373472501E-2</v>
      </c>
      <c r="I49" s="2" t="s">
        <v>3945</v>
      </c>
      <c r="J49" s="2">
        <v>50</v>
      </c>
      <c r="K49" s="2">
        <v>661</v>
      </c>
      <c r="L49" s="2">
        <v>19672</v>
      </c>
      <c r="M49" s="2">
        <v>2.9760968229954599</v>
      </c>
      <c r="N49" s="2">
        <v>0.999999999999999</v>
      </c>
      <c r="O49" s="2">
        <v>1</v>
      </c>
      <c r="P49" s="2">
        <v>1</v>
      </c>
    </row>
    <row r="50" spans="1:16" x14ac:dyDescent="0.2">
      <c r="A50" t="s">
        <v>188</v>
      </c>
      <c r="B50">
        <v>6.1009414084724004E-3</v>
      </c>
      <c r="D50" s="2" t="s">
        <v>826</v>
      </c>
      <c r="E50" s="2" t="s">
        <v>1117</v>
      </c>
      <c r="F50" s="2">
        <v>7</v>
      </c>
      <c r="G50" s="2">
        <v>11.4754098360655</v>
      </c>
      <c r="H50" s="2">
        <v>8.2341395909509105E-2</v>
      </c>
      <c r="I50" s="2" t="s">
        <v>3946</v>
      </c>
      <c r="J50" s="2">
        <v>50</v>
      </c>
      <c r="K50" s="2">
        <v>1225</v>
      </c>
      <c r="L50" s="2">
        <v>19672</v>
      </c>
      <c r="M50" s="2">
        <v>2.2482285714285699</v>
      </c>
      <c r="N50" s="2">
        <v>0.999999999999999</v>
      </c>
      <c r="O50" s="2">
        <v>1</v>
      </c>
      <c r="P50" s="2">
        <v>1</v>
      </c>
    </row>
    <row r="51" spans="1:16" x14ac:dyDescent="0.2">
      <c r="A51" t="s">
        <v>1978</v>
      </c>
      <c r="B51">
        <v>6.1289406830683799E-3</v>
      </c>
      <c r="D51" s="2" t="s">
        <v>826</v>
      </c>
      <c r="E51" s="2" t="s">
        <v>1813</v>
      </c>
      <c r="F51" s="2">
        <v>3</v>
      </c>
      <c r="G51" s="2">
        <v>4.9180327868852398</v>
      </c>
      <c r="H51" s="2">
        <v>8.4194754974735594E-2</v>
      </c>
      <c r="I51" s="2" t="s">
        <v>3947</v>
      </c>
      <c r="J51" s="2">
        <v>50</v>
      </c>
      <c r="K51" s="2">
        <v>194</v>
      </c>
      <c r="L51" s="2">
        <v>19672</v>
      </c>
      <c r="M51" s="2">
        <v>6.0841237113402</v>
      </c>
      <c r="N51" s="2">
        <v>0.999999999999999</v>
      </c>
      <c r="O51" s="2">
        <v>1</v>
      </c>
      <c r="P51" s="2">
        <v>1</v>
      </c>
    </row>
    <row r="52" spans="1:16" x14ac:dyDescent="0.2">
      <c r="A52" t="s">
        <v>3948</v>
      </c>
      <c r="B52">
        <v>6.1502092576791604E-3</v>
      </c>
      <c r="D52" s="2" t="s">
        <v>826</v>
      </c>
      <c r="E52" s="2" t="s">
        <v>902</v>
      </c>
      <c r="F52" s="2">
        <v>4</v>
      </c>
      <c r="G52" s="2">
        <v>6.55737704918032</v>
      </c>
      <c r="H52" s="2">
        <v>9.3509118469226701E-2</v>
      </c>
      <c r="I52" s="2" t="s">
        <v>3949</v>
      </c>
      <c r="J52" s="2">
        <v>50</v>
      </c>
      <c r="K52" s="2">
        <v>434</v>
      </c>
      <c r="L52" s="2">
        <v>19672</v>
      </c>
      <c r="M52" s="2">
        <v>3.6261751152073698</v>
      </c>
      <c r="N52" s="2">
        <v>1</v>
      </c>
      <c r="O52" s="2">
        <v>1</v>
      </c>
      <c r="P52" s="2">
        <v>1</v>
      </c>
    </row>
    <row r="53" spans="1:16" x14ac:dyDescent="0.2">
      <c r="A53" t="s">
        <v>3950</v>
      </c>
      <c r="B53">
        <v>6.32105854169316E-3</v>
      </c>
      <c r="D53" s="2" t="s">
        <v>826</v>
      </c>
      <c r="E53" s="2" t="s">
        <v>958</v>
      </c>
      <c r="F53" s="2">
        <v>8</v>
      </c>
      <c r="G53" s="2">
        <v>13.114754098360599</v>
      </c>
      <c r="H53" s="2">
        <v>9.6215764219049704E-2</v>
      </c>
      <c r="I53" s="2" t="s">
        <v>3951</v>
      </c>
      <c r="J53" s="2">
        <v>50</v>
      </c>
      <c r="K53" s="2">
        <v>1585</v>
      </c>
      <c r="L53" s="2">
        <v>19672</v>
      </c>
      <c r="M53" s="2">
        <v>1.9858170347003099</v>
      </c>
      <c r="N53" s="2">
        <v>1</v>
      </c>
      <c r="O53" s="2">
        <v>1</v>
      </c>
      <c r="P53" s="2">
        <v>1</v>
      </c>
    </row>
    <row r="54" spans="1:16" x14ac:dyDescent="0.2">
      <c r="A54" t="s">
        <v>2132</v>
      </c>
      <c r="B54">
        <v>6.8349049733781404E-3</v>
      </c>
    </row>
    <row r="55" spans="1:16" x14ac:dyDescent="0.2">
      <c r="A55" t="s">
        <v>3952</v>
      </c>
      <c r="B55">
        <v>6.8407318922286296E-3</v>
      </c>
    </row>
    <row r="56" spans="1:16" x14ac:dyDescent="0.2">
      <c r="A56" t="s">
        <v>2175</v>
      </c>
      <c r="B56">
        <v>7.7608064358044302E-3</v>
      </c>
    </row>
    <row r="57" spans="1:16" x14ac:dyDescent="0.2">
      <c r="A57" t="s">
        <v>153</v>
      </c>
      <c r="B57">
        <v>7.7802942116031396E-3</v>
      </c>
    </row>
    <row r="58" spans="1:16" x14ac:dyDescent="0.2">
      <c r="A58" t="s">
        <v>3953</v>
      </c>
      <c r="B58">
        <v>7.7876619459356601E-3</v>
      </c>
    </row>
    <row r="59" spans="1:16" x14ac:dyDescent="0.2">
      <c r="A59" t="s">
        <v>2237</v>
      </c>
      <c r="B59">
        <v>8.8470438256065195E-3</v>
      </c>
    </row>
    <row r="60" spans="1:16" x14ac:dyDescent="0.2">
      <c r="A60" t="s">
        <v>3954</v>
      </c>
      <c r="B60">
        <v>9.2123656089946205E-3</v>
      </c>
    </row>
    <row r="61" spans="1:16" x14ac:dyDescent="0.2">
      <c r="A61" t="s">
        <v>805</v>
      </c>
      <c r="B61">
        <v>9.4743403810219895E-3</v>
      </c>
    </row>
    <row r="62" spans="1:16" x14ac:dyDescent="0.2">
      <c r="A62" t="s">
        <v>3955</v>
      </c>
      <c r="B62">
        <v>9.5001895687349697E-3</v>
      </c>
    </row>
    <row r="63" spans="1:16" x14ac:dyDescent="0.2">
      <c r="A63" t="s">
        <v>3956</v>
      </c>
      <c r="B63">
        <v>9.6021690286159506E-3</v>
      </c>
    </row>
    <row r="64" spans="1:16" x14ac:dyDescent="0.2">
      <c r="A64" t="s">
        <v>3957</v>
      </c>
      <c r="B64">
        <v>9.7332484067193595E-3</v>
      </c>
    </row>
    <row r="65" spans="1:2" x14ac:dyDescent="0.2">
      <c r="A65" t="s">
        <v>2216</v>
      </c>
      <c r="B65">
        <v>9.9550374391639499E-3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D069D-00AD-A848-BE29-E5B2E926043E}">
  <dimension ref="A1:P547"/>
  <sheetViews>
    <sheetView workbookViewId="0">
      <selection activeCell="I26" sqref="I26"/>
    </sheetView>
  </sheetViews>
  <sheetFormatPr baseColWidth="10" defaultRowHeight="16" x14ac:dyDescent="0.2"/>
  <cols>
    <col min="3" max="3" width="10.83203125" style="1"/>
    <col min="4" max="4" width="10.83203125" style="2"/>
    <col min="5" max="5" width="67" style="2" bestFit="1" customWidth="1"/>
    <col min="6" max="8" width="10.83203125" style="2"/>
    <col min="9" max="9" width="206.33203125" style="2" bestFit="1" customWidth="1"/>
    <col min="10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3958</v>
      </c>
      <c r="B2" s="3">
        <v>2.5700572513238099E-5</v>
      </c>
      <c r="D2" s="2" t="s">
        <v>13</v>
      </c>
      <c r="E2" s="2" t="s">
        <v>14</v>
      </c>
      <c r="F2" s="2" t="s">
        <v>15</v>
      </c>
      <c r="G2" s="4">
        <v>3.5044296198891599E-9</v>
      </c>
      <c r="H2" s="2">
        <v>8.4553826576095794</v>
      </c>
      <c r="I2" s="2">
        <v>10189</v>
      </c>
      <c r="J2" s="2">
        <v>314</v>
      </c>
      <c r="K2" s="2">
        <v>213</v>
      </c>
      <c r="L2" s="2">
        <v>20802</v>
      </c>
      <c r="M2" s="2" t="s">
        <v>3959</v>
      </c>
    </row>
    <row r="3" spans="1:13" x14ac:dyDescent="0.2">
      <c r="A3" t="s">
        <v>284</v>
      </c>
      <c r="B3" s="3">
        <v>3.1820473505142197E-5</v>
      </c>
      <c r="D3" s="2" t="s">
        <v>13</v>
      </c>
      <c r="E3" s="2" t="s">
        <v>18</v>
      </c>
      <c r="F3" s="2" t="s">
        <v>19</v>
      </c>
      <c r="G3" s="4">
        <v>9.7812379981780209E-7</v>
      </c>
      <c r="H3" s="2">
        <v>6.00960617366324</v>
      </c>
      <c r="I3" s="2">
        <v>14895</v>
      </c>
      <c r="J3" s="2">
        <v>314</v>
      </c>
      <c r="K3" s="2">
        <v>269</v>
      </c>
      <c r="L3" s="2">
        <v>20802</v>
      </c>
      <c r="M3" s="2" t="s">
        <v>3960</v>
      </c>
    </row>
    <row r="4" spans="1:13" x14ac:dyDescent="0.2">
      <c r="A4" t="s">
        <v>3961</v>
      </c>
      <c r="B4" s="3">
        <v>4.5146454266705501E-5</v>
      </c>
      <c r="D4" s="2" t="s">
        <v>13</v>
      </c>
      <c r="E4" s="2" t="s">
        <v>3962</v>
      </c>
      <c r="F4" s="2" t="s">
        <v>3963</v>
      </c>
      <c r="G4" s="2">
        <v>1.19143554641767E-3</v>
      </c>
      <c r="H4" s="2">
        <v>2.9239294468905501</v>
      </c>
      <c r="I4" s="2">
        <v>989</v>
      </c>
      <c r="J4" s="2">
        <v>314</v>
      </c>
      <c r="K4" s="2">
        <v>35</v>
      </c>
      <c r="L4" s="2">
        <v>20802</v>
      </c>
      <c r="M4" s="2" t="s">
        <v>3964</v>
      </c>
    </row>
    <row r="5" spans="1:13" x14ac:dyDescent="0.2">
      <c r="A5" t="s">
        <v>3965</v>
      </c>
      <c r="B5" s="3">
        <v>6.8245694023360504E-5</v>
      </c>
      <c r="D5" s="2" t="s">
        <v>13</v>
      </c>
      <c r="E5" s="2" t="s">
        <v>3966</v>
      </c>
      <c r="F5" s="2" t="s">
        <v>3967</v>
      </c>
      <c r="G5" s="2">
        <v>1.8714816153619701E-3</v>
      </c>
      <c r="H5" s="2">
        <v>2.7278144348525499</v>
      </c>
      <c r="I5" s="2">
        <v>443</v>
      </c>
      <c r="J5" s="2">
        <v>314</v>
      </c>
      <c r="K5" s="2">
        <v>21</v>
      </c>
      <c r="L5" s="2">
        <v>20802</v>
      </c>
      <c r="M5" s="2" t="s">
        <v>3968</v>
      </c>
    </row>
    <row r="6" spans="1:13" x14ac:dyDescent="0.2">
      <c r="A6" t="s">
        <v>3969</v>
      </c>
      <c r="B6" s="3">
        <v>6.8528004442814801E-5</v>
      </c>
      <c r="D6" s="2" t="s">
        <v>13</v>
      </c>
      <c r="E6" s="2" t="s">
        <v>34</v>
      </c>
      <c r="F6" s="2" t="s">
        <v>35</v>
      </c>
      <c r="G6" s="2">
        <v>4.5458081947625604E-3</v>
      </c>
      <c r="H6" s="2">
        <v>2.3423888927891299</v>
      </c>
      <c r="I6" s="2">
        <v>2164</v>
      </c>
      <c r="J6" s="2">
        <v>314</v>
      </c>
      <c r="K6" s="2">
        <v>58</v>
      </c>
      <c r="L6" s="2">
        <v>20802</v>
      </c>
      <c r="M6" s="2" t="s">
        <v>3970</v>
      </c>
    </row>
    <row r="7" spans="1:13" x14ac:dyDescent="0.2">
      <c r="A7" t="s">
        <v>3971</v>
      </c>
      <c r="B7" s="3">
        <v>9.7764848728742202E-5</v>
      </c>
      <c r="D7" s="2" t="s">
        <v>13</v>
      </c>
      <c r="E7" s="2" t="s">
        <v>3972</v>
      </c>
      <c r="F7" s="2" t="s">
        <v>3973</v>
      </c>
      <c r="G7" s="2">
        <v>7.9132506381605593E-3</v>
      </c>
      <c r="H7" s="2">
        <v>2.1016450785481999</v>
      </c>
      <c r="I7" s="2">
        <v>272</v>
      </c>
      <c r="J7" s="2">
        <v>314</v>
      </c>
      <c r="K7" s="2">
        <v>15</v>
      </c>
      <c r="L7" s="2">
        <v>20802</v>
      </c>
      <c r="M7" s="2" t="s">
        <v>3974</v>
      </c>
    </row>
    <row r="8" spans="1:13" x14ac:dyDescent="0.2">
      <c r="A8" t="s">
        <v>3975</v>
      </c>
      <c r="B8">
        <v>1.06309257761713E-4</v>
      </c>
      <c r="D8" s="2" t="s">
        <v>13</v>
      </c>
      <c r="E8" s="2" t="s">
        <v>1527</v>
      </c>
      <c r="F8" s="2" t="s">
        <v>1528</v>
      </c>
      <c r="G8" s="2">
        <v>1.8293408360371199E-2</v>
      </c>
      <c r="H8" s="2">
        <v>1.7377053708386501</v>
      </c>
      <c r="I8" s="2">
        <v>5862</v>
      </c>
      <c r="J8" s="2">
        <v>314</v>
      </c>
      <c r="K8" s="2">
        <v>121</v>
      </c>
      <c r="L8" s="2">
        <v>20802</v>
      </c>
      <c r="M8" s="2" t="s">
        <v>3976</v>
      </c>
    </row>
    <row r="9" spans="1:13" x14ac:dyDescent="0.2">
      <c r="A9" t="s">
        <v>3977</v>
      </c>
      <c r="B9">
        <v>1.1382121510155801E-4</v>
      </c>
      <c r="D9" s="2" t="s">
        <v>13</v>
      </c>
      <c r="E9" s="2" t="s">
        <v>3978</v>
      </c>
      <c r="F9" s="2" t="s">
        <v>3979</v>
      </c>
      <c r="G9" s="2">
        <v>3.2285429246034503E-2</v>
      </c>
      <c r="H9" s="2">
        <v>1.4909934351232501</v>
      </c>
      <c r="I9" s="2">
        <v>206</v>
      </c>
      <c r="J9" s="2">
        <v>314</v>
      </c>
      <c r="K9" s="2">
        <v>12</v>
      </c>
      <c r="L9" s="2">
        <v>20802</v>
      </c>
      <c r="M9" s="2" t="s">
        <v>3980</v>
      </c>
    </row>
    <row r="10" spans="1:13" x14ac:dyDescent="0.2">
      <c r="A10" t="s">
        <v>3981</v>
      </c>
      <c r="B10">
        <v>1.1670814558398501E-4</v>
      </c>
      <c r="D10" s="2" t="s">
        <v>38</v>
      </c>
      <c r="E10" s="2" t="s">
        <v>43</v>
      </c>
      <c r="F10" s="2" t="s">
        <v>44</v>
      </c>
      <c r="G10" s="4">
        <v>1.2873883074884999E-13</v>
      </c>
      <c r="H10" s="2">
        <v>12.890290439603699</v>
      </c>
      <c r="I10" s="2">
        <v>2715</v>
      </c>
      <c r="J10" s="2">
        <v>312</v>
      </c>
      <c r="K10" s="2">
        <v>96</v>
      </c>
      <c r="L10" s="2">
        <v>21118</v>
      </c>
      <c r="M10" s="2" t="s">
        <v>3982</v>
      </c>
    </row>
    <row r="11" spans="1:13" x14ac:dyDescent="0.2">
      <c r="A11" t="s">
        <v>3983</v>
      </c>
      <c r="B11">
        <v>1.2405916032993399E-4</v>
      </c>
      <c r="D11" s="2" t="s">
        <v>38</v>
      </c>
      <c r="E11" s="2" t="s">
        <v>39</v>
      </c>
      <c r="F11" s="2" t="s">
        <v>40</v>
      </c>
      <c r="G11" s="4">
        <v>8.5230547965641996E-12</v>
      </c>
      <c r="H11" s="2">
        <v>11.0694047193751</v>
      </c>
      <c r="I11" s="2">
        <v>1165</v>
      </c>
      <c r="J11" s="2">
        <v>312</v>
      </c>
      <c r="K11" s="2">
        <v>56</v>
      </c>
      <c r="L11" s="2">
        <v>21118</v>
      </c>
      <c r="M11" s="2" t="s">
        <v>3984</v>
      </c>
    </row>
    <row r="12" spans="1:13" x14ac:dyDescent="0.2">
      <c r="A12" t="s">
        <v>3985</v>
      </c>
      <c r="B12">
        <v>1.3274196255283301E-4</v>
      </c>
      <c r="D12" s="2" t="s">
        <v>38</v>
      </c>
      <c r="E12" s="2" t="s">
        <v>3986</v>
      </c>
      <c r="F12" s="2" t="s">
        <v>3987</v>
      </c>
      <c r="G12" s="4">
        <v>1.7029904277242999E-10</v>
      </c>
      <c r="H12" s="2">
        <v>9.7687877931402696</v>
      </c>
      <c r="I12" s="2">
        <v>1491</v>
      </c>
      <c r="J12" s="2">
        <v>312</v>
      </c>
      <c r="K12" s="2">
        <v>62</v>
      </c>
      <c r="L12" s="2">
        <v>21118</v>
      </c>
      <c r="M12" s="2" t="s">
        <v>3988</v>
      </c>
    </row>
    <row r="13" spans="1:13" x14ac:dyDescent="0.2">
      <c r="A13" t="s">
        <v>3989</v>
      </c>
      <c r="B13">
        <v>1.3474530324427501E-4</v>
      </c>
      <c r="D13" s="2" t="s">
        <v>38</v>
      </c>
      <c r="E13" s="2" t="s">
        <v>3990</v>
      </c>
      <c r="F13" s="2" t="s">
        <v>3991</v>
      </c>
      <c r="G13" s="4">
        <v>2.1772916054407599E-9</v>
      </c>
      <c r="H13" s="2">
        <v>8.6620834018487507</v>
      </c>
      <c r="I13" s="2">
        <v>1372</v>
      </c>
      <c r="J13" s="2">
        <v>312</v>
      </c>
      <c r="K13" s="2">
        <v>57</v>
      </c>
      <c r="L13" s="2">
        <v>21118</v>
      </c>
      <c r="M13" s="2" t="s">
        <v>3992</v>
      </c>
    </row>
    <row r="14" spans="1:13" x14ac:dyDescent="0.2">
      <c r="A14" t="s">
        <v>3993</v>
      </c>
      <c r="B14">
        <v>1.7183150931303001E-4</v>
      </c>
      <c r="D14" s="2" t="s">
        <v>38</v>
      </c>
      <c r="E14" s="2" t="s">
        <v>197</v>
      </c>
      <c r="F14" s="2" t="s">
        <v>198</v>
      </c>
      <c r="G14" s="4">
        <v>2.4963823037003002E-9</v>
      </c>
      <c r="H14" s="2">
        <v>8.6026889046973594</v>
      </c>
      <c r="I14" s="2">
        <v>5987</v>
      </c>
      <c r="J14" s="2">
        <v>312</v>
      </c>
      <c r="K14" s="2">
        <v>147</v>
      </c>
      <c r="L14" s="2">
        <v>21118</v>
      </c>
      <c r="M14" s="2" t="s">
        <v>3994</v>
      </c>
    </row>
    <row r="15" spans="1:13" x14ac:dyDescent="0.2">
      <c r="A15" t="s">
        <v>390</v>
      </c>
      <c r="B15">
        <v>1.83369915502933E-4</v>
      </c>
      <c r="D15" s="2" t="s">
        <v>38</v>
      </c>
      <c r="E15" s="2" t="s">
        <v>3995</v>
      </c>
      <c r="F15" s="2" t="s">
        <v>3996</v>
      </c>
      <c r="G15" s="4">
        <v>3.10441288184101E-9</v>
      </c>
      <c r="H15" s="2">
        <v>8.5080205231159791</v>
      </c>
      <c r="I15" s="2">
        <v>1384</v>
      </c>
      <c r="J15" s="2">
        <v>312</v>
      </c>
      <c r="K15" s="2">
        <v>57</v>
      </c>
      <c r="L15" s="2">
        <v>21118</v>
      </c>
      <c r="M15" s="2" t="s">
        <v>3992</v>
      </c>
    </row>
    <row r="16" spans="1:13" x14ac:dyDescent="0.2">
      <c r="A16" t="s">
        <v>3997</v>
      </c>
      <c r="B16">
        <v>1.92297674324769E-4</v>
      </c>
      <c r="D16" s="2" t="s">
        <v>38</v>
      </c>
      <c r="E16" s="2" t="s">
        <v>293</v>
      </c>
      <c r="F16" s="2" t="s">
        <v>294</v>
      </c>
      <c r="G16" s="4">
        <v>4.9298211388819003E-9</v>
      </c>
      <c r="H16" s="2">
        <v>8.3071688372756594</v>
      </c>
      <c r="I16" s="2">
        <v>1653</v>
      </c>
      <c r="J16" s="2">
        <v>312</v>
      </c>
      <c r="K16" s="2">
        <v>63</v>
      </c>
      <c r="L16" s="2">
        <v>21118</v>
      </c>
      <c r="M16" s="2" t="s">
        <v>3998</v>
      </c>
    </row>
    <row r="17" spans="1:13" x14ac:dyDescent="0.2">
      <c r="A17" t="s">
        <v>1040</v>
      </c>
      <c r="B17">
        <v>2.05549512511263E-4</v>
      </c>
      <c r="D17" s="2" t="s">
        <v>38</v>
      </c>
      <c r="E17" s="2" t="s">
        <v>297</v>
      </c>
      <c r="F17" s="2" t="s">
        <v>298</v>
      </c>
      <c r="G17" s="4">
        <v>4.9298211388819003E-9</v>
      </c>
      <c r="H17" s="2">
        <v>8.3071688372756594</v>
      </c>
      <c r="I17" s="2">
        <v>1653</v>
      </c>
      <c r="J17" s="2">
        <v>312</v>
      </c>
      <c r="K17" s="2">
        <v>63</v>
      </c>
      <c r="L17" s="2">
        <v>21118</v>
      </c>
      <c r="M17" s="2" t="s">
        <v>3998</v>
      </c>
    </row>
    <row r="18" spans="1:13" x14ac:dyDescent="0.2">
      <c r="A18" t="s">
        <v>904</v>
      </c>
      <c r="B18">
        <v>2.13876615131767E-4</v>
      </c>
      <c r="D18" s="2" t="s">
        <v>38</v>
      </c>
      <c r="E18" s="2" t="s">
        <v>3999</v>
      </c>
      <c r="F18" s="2" t="s">
        <v>4000</v>
      </c>
      <c r="G18" s="4">
        <v>8.3809460524492893E-9</v>
      </c>
      <c r="H18" s="2">
        <v>8.0767069548580306</v>
      </c>
      <c r="I18" s="2">
        <v>2075</v>
      </c>
      <c r="J18" s="2">
        <v>312</v>
      </c>
      <c r="K18" s="2">
        <v>72</v>
      </c>
      <c r="L18" s="2">
        <v>21118</v>
      </c>
      <c r="M18" s="2" t="s">
        <v>4001</v>
      </c>
    </row>
    <row r="19" spans="1:13" x14ac:dyDescent="0.2">
      <c r="A19" t="s">
        <v>157</v>
      </c>
      <c r="B19">
        <v>2.14779118931482E-4</v>
      </c>
      <c r="D19" s="2" t="s">
        <v>38</v>
      </c>
      <c r="E19" s="2" t="s">
        <v>85</v>
      </c>
      <c r="F19" s="2" t="s">
        <v>86</v>
      </c>
      <c r="G19" s="4">
        <v>9.4448613497652602E-9</v>
      </c>
      <c r="H19" s="2">
        <v>8.0248044131231708</v>
      </c>
      <c r="I19" s="2">
        <v>911</v>
      </c>
      <c r="J19" s="2">
        <v>312</v>
      </c>
      <c r="K19" s="2">
        <v>44</v>
      </c>
      <c r="L19" s="2">
        <v>21118</v>
      </c>
      <c r="M19" s="2" t="s">
        <v>4002</v>
      </c>
    </row>
    <row r="20" spans="1:13" x14ac:dyDescent="0.2">
      <c r="A20" t="s">
        <v>4003</v>
      </c>
      <c r="B20">
        <v>2.3529441535359301E-4</v>
      </c>
      <c r="D20" s="2" t="s">
        <v>38</v>
      </c>
      <c r="E20" s="2" t="s">
        <v>4004</v>
      </c>
      <c r="F20" s="2" t="s">
        <v>4005</v>
      </c>
      <c r="G20" s="4">
        <v>9.7170173717333798E-9</v>
      </c>
      <c r="H20" s="2">
        <v>8.0124670208534408</v>
      </c>
      <c r="I20" s="2">
        <v>3876</v>
      </c>
      <c r="J20" s="2">
        <v>312</v>
      </c>
      <c r="K20" s="2">
        <v>108</v>
      </c>
      <c r="L20" s="2">
        <v>21118</v>
      </c>
      <c r="M20" s="2" t="s">
        <v>4006</v>
      </c>
    </row>
    <row r="21" spans="1:13" x14ac:dyDescent="0.2">
      <c r="A21" t="s">
        <v>260</v>
      </c>
      <c r="B21">
        <v>2.6998593493483602E-4</v>
      </c>
      <c r="D21" s="2" t="s">
        <v>38</v>
      </c>
      <c r="E21" s="2" t="s">
        <v>4007</v>
      </c>
      <c r="F21" s="2" t="s">
        <v>4008</v>
      </c>
      <c r="G21" s="4">
        <v>1.0160213764237801E-8</v>
      </c>
      <c r="H21" s="2">
        <v>7.9930971546847402</v>
      </c>
      <c r="I21" s="2">
        <v>734</v>
      </c>
      <c r="J21" s="2">
        <v>312</v>
      </c>
      <c r="K21" s="2">
        <v>39</v>
      </c>
      <c r="L21" s="2">
        <v>21118</v>
      </c>
      <c r="M21" s="2" t="s">
        <v>4009</v>
      </c>
    </row>
    <row r="22" spans="1:13" x14ac:dyDescent="0.2">
      <c r="A22" t="s">
        <v>420</v>
      </c>
      <c r="B22">
        <v>2.7247157098988698E-4</v>
      </c>
      <c r="D22" s="2" t="s">
        <v>38</v>
      </c>
      <c r="E22" s="2" t="s">
        <v>123</v>
      </c>
      <c r="F22" s="2" t="s">
        <v>124</v>
      </c>
      <c r="G22" s="4">
        <v>1.1990927658146901E-8</v>
      </c>
      <c r="H22" s="2">
        <v>7.9211472171321704</v>
      </c>
      <c r="I22" s="2">
        <v>773</v>
      </c>
      <c r="J22" s="2">
        <v>312</v>
      </c>
      <c r="K22" s="2">
        <v>40</v>
      </c>
      <c r="L22" s="2">
        <v>21118</v>
      </c>
      <c r="M22" s="2" t="s">
        <v>4010</v>
      </c>
    </row>
    <row r="23" spans="1:13" x14ac:dyDescent="0.2">
      <c r="A23" t="s">
        <v>252</v>
      </c>
      <c r="B23">
        <v>3.1374108304040602E-4</v>
      </c>
      <c r="D23" s="2" t="s">
        <v>38</v>
      </c>
      <c r="E23" s="2" t="s">
        <v>109</v>
      </c>
      <c r="F23" s="2" t="s">
        <v>110</v>
      </c>
      <c r="G23" s="4">
        <v>1.47187632703006E-8</v>
      </c>
      <c r="H23" s="2">
        <v>7.8321286796349403</v>
      </c>
      <c r="I23" s="2">
        <v>743</v>
      </c>
      <c r="J23" s="2">
        <v>312</v>
      </c>
      <c r="K23" s="2">
        <v>39</v>
      </c>
      <c r="L23" s="2">
        <v>21118</v>
      </c>
      <c r="M23" s="2" t="s">
        <v>4011</v>
      </c>
    </row>
    <row r="24" spans="1:13" x14ac:dyDescent="0.2">
      <c r="A24" t="s">
        <v>4012</v>
      </c>
      <c r="B24">
        <v>3.1528537144774301E-4</v>
      </c>
      <c r="D24" s="2" t="s">
        <v>38</v>
      </c>
      <c r="E24" s="2" t="s">
        <v>4013</v>
      </c>
      <c r="F24" s="2" t="s">
        <v>4014</v>
      </c>
      <c r="G24" s="4">
        <v>1.92791384520326E-8</v>
      </c>
      <c r="H24" s="2">
        <v>7.7149123777925404</v>
      </c>
      <c r="I24" s="2">
        <v>1839</v>
      </c>
      <c r="J24" s="2">
        <v>312</v>
      </c>
      <c r="K24" s="2">
        <v>66</v>
      </c>
      <c r="L24" s="2">
        <v>21118</v>
      </c>
      <c r="M24" s="2" t="s">
        <v>4015</v>
      </c>
    </row>
    <row r="25" spans="1:13" x14ac:dyDescent="0.2">
      <c r="A25" t="s">
        <v>4016</v>
      </c>
      <c r="B25">
        <v>3.73232959217856E-4</v>
      </c>
      <c r="D25" s="2" t="s">
        <v>38</v>
      </c>
      <c r="E25" s="2" t="s">
        <v>269</v>
      </c>
      <c r="F25" s="2" t="s">
        <v>270</v>
      </c>
      <c r="G25" s="4">
        <v>2.6416037218367299E-8</v>
      </c>
      <c r="H25" s="2">
        <v>7.5781323321899903</v>
      </c>
      <c r="I25" s="2">
        <v>4876</v>
      </c>
      <c r="J25" s="2">
        <v>312</v>
      </c>
      <c r="K25" s="2">
        <v>125</v>
      </c>
      <c r="L25" s="2">
        <v>21118</v>
      </c>
      <c r="M25" s="2" t="s">
        <v>4017</v>
      </c>
    </row>
    <row r="26" spans="1:13" x14ac:dyDescent="0.2">
      <c r="A26" t="s">
        <v>4018</v>
      </c>
      <c r="B26">
        <v>3.7650399312518602E-4</v>
      </c>
      <c r="D26" s="2" t="s">
        <v>38</v>
      </c>
      <c r="E26" s="2" t="s">
        <v>47</v>
      </c>
      <c r="F26" s="2" t="s">
        <v>48</v>
      </c>
      <c r="G26" s="4">
        <v>2.78924901392168E-8</v>
      </c>
      <c r="H26" s="2">
        <v>7.5545127117846604</v>
      </c>
      <c r="I26" s="2">
        <v>1174</v>
      </c>
      <c r="J26" s="2">
        <v>312</v>
      </c>
      <c r="K26" s="2">
        <v>50</v>
      </c>
      <c r="L26" s="2">
        <v>21118</v>
      </c>
      <c r="M26" s="2" t="s">
        <v>4019</v>
      </c>
    </row>
    <row r="27" spans="1:13" x14ac:dyDescent="0.2">
      <c r="A27" t="s">
        <v>240</v>
      </c>
      <c r="B27">
        <v>3.7954706965548899E-4</v>
      </c>
      <c r="D27" s="2" t="s">
        <v>38</v>
      </c>
      <c r="E27" s="2" t="s">
        <v>225</v>
      </c>
      <c r="F27" s="2" t="s">
        <v>226</v>
      </c>
      <c r="G27" s="4">
        <v>3.1330535090535902E-8</v>
      </c>
      <c r="H27" s="2">
        <v>7.5040321877904104</v>
      </c>
      <c r="I27" s="2">
        <v>6536</v>
      </c>
      <c r="J27" s="2">
        <v>312</v>
      </c>
      <c r="K27" s="2">
        <v>153</v>
      </c>
      <c r="L27" s="2">
        <v>21118</v>
      </c>
      <c r="M27" s="2" t="s">
        <v>4020</v>
      </c>
    </row>
    <row r="28" spans="1:13" x14ac:dyDescent="0.2">
      <c r="A28" t="s">
        <v>4021</v>
      </c>
      <c r="B28">
        <v>3.8269825247253198E-4</v>
      </c>
      <c r="D28" s="2" t="s">
        <v>38</v>
      </c>
      <c r="E28" s="2" t="s">
        <v>4022</v>
      </c>
      <c r="F28" s="2" t="s">
        <v>4023</v>
      </c>
      <c r="G28" s="4">
        <v>6.4728802969599204E-8</v>
      </c>
      <c r="H28" s="2">
        <v>7.1889024243200002</v>
      </c>
      <c r="I28" s="2">
        <v>6168</v>
      </c>
      <c r="J28" s="2">
        <v>312</v>
      </c>
      <c r="K28" s="2">
        <v>146</v>
      </c>
      <c r="L28" s="2">
        <v>21118</v>
      </c>
      <c r="M28" s="2" t="s">
        <v>4024</v>
      </c>
    </row>
    <row r="29" spans="1:13" x14ac:dyDescent="0.2">
      <c r="A29" t="s">
        <v>374</v>
      </c>
      <c r="B29">
        <v>3.8400680402988699E-4</v>
      </c>
      <c r="D29" s="2" t="s">
        <v>38</v>
      </c>
      <c r="E29" s="2" t="s">
        <v>4025</v>
      </c>
      <c r="F29" s="2" t="s">
        <v>4026</v>
      </c>
      <c r="G29" s="4">
        <v>2.8608688183779002E-7</v>
      </c>
      <c r="H29" s="2">
        <v>6.54350205577766</v>
      </c>
      <c r="I29" s="2">
        <v>934</v>
      </c>
      <c r="J29" s="2">
        <v>312</v>
      </c>
      <c r="K29" s="2">
        <v>42</v>
      </c>
      <c r="L29" s="2">
        <v>21118</v>
      </c>
      <c r="M29" s="2" t="s">
        <v>4027</v>
      </c>
    </row>
    <row r="30" spans="1:13" x14ac:dyDescent="0.2">
      <c r="A30" t="s">
        <v>4028</v>
      </c>
      <c r="B30">
        <v>4.1965355039905498E-4</v>
      </c>
      <c r="D30" s="2" t="s">
        <v>38</v>
      </c>
      <c r="E30" s="2" t="s">
        <v>4029</v>
      </c>
      <c r="F30" s="2" t="s">
        <v>4030</v>
      </c>
      <c r="G30" s="4">
        <v>8.6479812609456905E-7</v>
      </c>
      <c r="H30" s="2">
        <v>6.0630852601135601</v>
      </c>
      <c r="I30" s="2">
        <v>705</v>
      </c>
      <c r="J30" s="2">
        <v>312</v>
      </c>
      <c r="K30" s="2">
        <v>35</v>
      </c>
      <c r="L30" s="2">
        <v>21118</v>
      </c>
      <c r="M30" s="2" t="s">
        <v>4031</v>
      </c>
    </row>
    <row r="31" spans="1:13" x14ac:dyDescent="0.2">
      <c r="A31" t="s">
        <v>4032</v>
      </c>
      <c r="B31">
        <v>4.5961322938130002E-4</v>
      </c>
      <c r="D31" s="2" t="s">
        <v>38</v>
      </c>
      <c r="E31" s="2" t="s">
        <v>4033</v>
      </c>
      <c r="F31" s="2" t="s">
        <v>4034</v>
      </c>
      <c r="G31" s="4">
        <v>8.9463294874769002E-7</v>
      </c>
      <c r="H31" s="2">
        <v>6.0483551110864502</v>
      </c>
      <c r="I31" s="2">
        <v>2591</v>
      </c>
      <c r="J31" s="2">
        <v>312</v>
      </c>
      <c r="K31" s="2">
        <v>78</v>
      </c>
      <c r="L31" s="2">
        <v>21118</v>
      </c>
      <c r="M31" s="2" t="s">
        <v>4035</v>
      </c>
    </row>
    <row r="32" spans="1:13" x14ac:dyDescent="0.2">
      <c r="A32" t="s">
        <v>4036</v>
      </c>
      <c r="B32">
        <v>4.82366889379895E-4</v>
      </c>
      <c r="D32" s="2" t="s">
        <v>38</v>
      </c>
      <c r="E32" s="2" t="s">
        <v>51</v>
      </c>
      <c r="F32" s="2" t="s">
        <v>52</v>
      </c>
      <c r="G32" s="2">
        <v>1.1025800824556701E-6</v>
      </c>
      <c r="H32" s="2">
        <v>5.9575898570932004</v>
      </c>
      <c r="I32" s="2">
        <v>1137</v>
      </c>
      <c r="J32" s="2">
        <v>312</v>
      </c>
      <c r="K32" s="2">
        <v>46</v>
      </c>
      <c r="L32" s="2">
        <v>21118</v>
      </c>
      <c r="M32" s="2" t="s">
        <v>4037</v>
      </c>
    </row>
    <row r="33" spans="1:13" x14ac:dyDescent="0.2">
      <c r="A33" t="s">
        <v>789</v>
      </c>
      <c r="B33">
        <v>4.8460503490137502E-4</v>
      </c>
      <c r="D33" s="2" t="s">
        <v>38</v>
      </c>
      <c r="E33" s="2" t="s">
        <v>177</v>
      </c>
      <c r="F33" s="2" t="s">
        <v>178</v>
      </c>
      <c r="G33" s="2">
        <v>1.1459665163827001E-6</v>
      </c>
      <c r="H33" s="2">
        <v>5.9408280716903201</v>
      </c>
      <c r="I33" s="2">
        <v>5441</v>
      </c>
      <c r="J33" s="2">
        <v>312</v>
      </c>
      <c r="K33" s="2">
        <v>130</v>
      </c>
      <c r="L33" s="2">
        <v>21118</v>
      </c>
      <c r="M33" s="2" t="s">
        <v>4038</v>
      </c>
    </row>
    <row r="34" spans="1:13" x14ac:dyDescent="0.2">
      <c r="A34" t="s">
        <v>4039</v>
      </c>
      <c r="B34">
        <v>5.0535044857669305E-4</v>
      </c>
      <c r="D34" s="2" t="s">
        <v>38</v>
      </c>
      <c r="E34" s="2" t="s">
        <v>4040</v>
      </c>
      <c r="F34" s="2" t="s">
        <v>4041</v>
      </c>
      <c r="G34" s="2">
        <v>1.4180099155689301E-6</v>
      </c>
      <c r="H34" s="2">
        <v>5.8483207322969397</v>
      </c>
      <c r="I34" s="2">
        <v>792</v>
      </c>
      <c r="J34" s="2">
        <v>312</v>
      </c>
      <c r="K34" s="2">
        <v>37</v>
      </c>
      <c r="L34" s="2">
        <v>21118</v>
      </c>
      <c r="M34" s="2" t="s">
        <v>4042</v>
      </c>
    </row>
    <row r="35" spans="1:13" x14ac:dyDescent="0.2">
      <c r="A35" t="s">
        <v>314</v>
      </c>
      <c r="B35">
        <v>5.2741533384959797E-4</v>
      </c>
      <c r="D35" s="2" t="s">
        <v>38</v>
      </c>
      <c r="E35" s="2" t="s">
        <v>4043</v>
      </c>
      <c r="F35" s="2" t="s">
        <v>4044</v>
      </c>
      <c r="G35" s="2">
        <v>1.4865559935384599E-6</v>
      </c>
      <c r="H35" s="2">
        <v>5.8278187277461004</v>
      </c>
      <c r="I35" s="2">
        <v>986</v>
      </c>
      <c r="J35" s="2">
        <v>312</v>
      </c>
      <c r="K35" s="2">
        <v>42</v>
      </c>
      <c r="L35" s="2">
        <v>21118</v>
      </c>
      <c r="M35" s="2" t="s">
        <v>4027</v>
      </c>
    </row>
    <row r="36" spans="1:13" x14ac:dyDescent="0.2">
      <c r="A36" t="s">
        <v>1022</v>
      </c>
      <c r="B36">
        <v>5.5148762622009295E-4</v>
      </c>
      <c r="D36" s="2" t="s">
        <v>38</v>
      </c>
      <c r="E36" s="2" t="s">
        <v>4045</v>
      </c>
      <c r="F36" s="2" t="s">
        <v>4046</v>
      </c>
      <c r="G36" s="2">
        <v>1.8723127909489701E-6</v>
      </c>
      <c r="H36" s="2">
        <v>5.7276215957499303</v>
      </c>
      <c r="I36" s="2">
        <v>1074</v>
      </c>
      <c r="J36" s="2">
        <v>312</v>
      </c>
      <c r="K36" s="2">
        <v>44</v>
      </c>
      <c r="L36" s="2">
        <v>21118</v>
      </c>
      <c r="M36" s="2" t="s">
        <v>4047</v>
      </c>
    </row>
    <row r="37" spans="1:13" x14ac:dyDescent="0.2">
      <c r="A37" t="s">
        <v>4048</v>
      </c>
      <c r="B37">
        <v>5.5338798832851605E-4</v>
      </c>
      <c r="D37" s="2" t="s">
        <v>38</v>
      </c>
      <c r="E37" s="2" t="s">
        <v>221</v>
      </c>
      <c r="F37" s="2" t="s">
        <v>222</v>
      </c>
      <c r="G37" s="2">
        <v>2.02189281148539E-6</v>
      </c>
      <c r="H37" s="2">
        <v>5.6942418717985896</v>
      </c>
      <c r="I37" s="2">
        <v>2788</v>
      </c>
      <c r="J37" s="2">
        <v>312</v>
      </c>
      <c r="K37" s="2">
        <v>81</v>
      </c>
      <c r="L37" s="2">
        <v>21118</v>
      </c>
      <c r="M37" s="2" t="s">
        <v>4049</v>
      </c>
    </row>
    <row r="38" spans="1:13" x14ac:dyDescent="0.2">
      <c r="A38" t="s">
        <v>4050</v>
      </c>
      <c r="B38">
        <v>5.8734595880820402E-4</v>
      </c>
      <c r="D38" s="2" t="s">
        <v>38</v>
      </c>
      <c r="E38" s="2" t="s">
        <v>4051</v>
      </c>
      <c r="F38" s="2" t="s">
        <v>4052</v>
      </c>
      <c r="G38" s="2">
        <v>3.0658652044719301E-6</v>
      </c>
      <c r="H38" s="2">
        <v>5.5134469434936797</v>
      </c>
      <c r="I38" s="2">
        <v>338</v>
      </c>
      <c r="J38" s="2">
        <v>312</v>
      </c>
      <c r="K38" s="2">
        <v>23</v>
      </c>
      <c r="L38" s="2">
        <v>21118</v>
      </c>
      <c r="M38" s="2" t="s">
        <v>4053</v>
      </c>
    </row>
    <row r="39" spans="1:13" x14ac:dyDescent="0.2">
      <c r="A39" t="s">
        <v>4054</v>
      </c>
      <c r="B39">
        <v>6.0639559594607398E-4</v>
      </c>
      <c r="D39" s="2" t="s">
        <v>38</v>
      </c>
      <c r="E39" s="2" t="s">
        <v>4055</v>
      </c>
      <c r="F39" s="2" t="s">
        <v>4056</v>
      </c>
      <c r="G39" s="2">
        <v>3.2113489239573998E-6</v>
      </c>
      <c r="H39" s="2">
        <v>5.4933125043006497</v>
      </c>
      <c r="I39" s="2">
        <v>741</v>
      </c>
      <c r="J39" s="2">
        <v>312</v>
      </c>
      <c r="K39" s="2">
        <v>35</v>
      </c>
      <c r="L39" s="2">
        <v>21118</v>
      </c>
      <c r="M39" s="2" t="s">
        <v>4057</v>
      </c>
    </row>
    <row r="40" spans="1:13" x14ac:dyDescent="0.2">
      <c r="A40" t="s">
        <v>4058</v>
      </c>
      <c r="B40">
        <v>6.3608960390194598E-4</v>
      </c>
      <c r="D40" s="2" t="s">
        <v>38</v>
      </c>
      <c r="E40" s="2" t="s">
        <v>4059</v>
      </c>
      <c r="F40" s="2" t="s">
        <v>4060</v>
      </c>
      <c r="G40" s="2">
        <v>3.29661816452984E-6</v>
      </c>
      <c r="H40" s="2">
        <v>5.4819313527176297</v>
      </c>
      <c r="I40" s="2">
        <v>2868</v>
      </c>
      <c r="J40" s="2">
        <v>312</v>
      </c>
      <c r="K40" s="2">
        <v>82</v>
      </c>
      <c r="L40" s="2">
        <v>21118</v>
      </c>
      <c r="M40" s="2" t="s">
        <v>4061</v>
      </c>
    </row>
    <row r="41" spans="1:13" x14ac:dyDescent="0.2">
      <c r="A41" t="s">
        <v>4062</v>
      </c>
      <c r="B41">
        <v>6.7493961370500798E-4</v>
      </c>
      <c r="D41" s="2" t="s">
        <v>38</v>
      </c>
      <c r="E41" s="2" t="s">
        <v>55</v>
      </c>
      <c r="F41" s="2" t="s">
        <v>56</v>
      </c>
      <c r="G41" s="2">
        <v>5.6387517638821998E-6</v>
      </c>
      <c r="H41" s="2">
        <v>5.2488170240406804</v>
      </c>
      <c r="I41" s="2">
        <v>647</v>
      </c>
      <c r="J41" s="2">
        <v>312</v>
      </c>
      <c r="K41" s="2">
        <v>32</v>
      </c>
      <c r="L41" s="2">
        <v>21118</v>
      </c>
      <c r="M41" s="2" t="s">
        <v>4063</v>
      </c>
    </row>
    <row r="42" spans="1:13" x14ac:dyDescent="0.2">
      <c r="A42" t="s">
        <v>4064</v>
      </c>
      <c r="B42">
        <v>7.3378517492927401E-4</v>
      </c>
      <c r="D42" s="2" t="s">
        <v>38</v>
      </c>
      <c r="E42" s="2" t="s">
        <v>4065</v>
      </c>
      <c r="F42" s="2" t="s">
        <v>4066</v>
      </c>
      <c r="G42" s="2">
        <v>6.2732537331157897E-6</v>
      </c>
      <c r="H42" s="2">
        <v>5.2025071462800501</v>
      </c>
      <c r="I42" s="2">
        <v>1035</v>
      </c>
      <c r="J42" s="2">
        <v>312</v>
      </c>
      <c r="K42" s="2">
        <v>42</v>
      </c>
      <c r="L42" s="2">
        <v>21118</v>
      </c>
      <c r="M42" s="2" t="s">
        <v>4027</v>
      </c>
    </row>
    <row r="43" spans="1:13" x14ac:dyDescent="0.2">
      <c r="A43" t="s">
        <v>4067</v>
      </c>
      <c r="B43">
        <v>7.4417759269619101E-4</v>
      </c>
      <c r="D43" s="2" t="s">
        <v>38</v>
      </c>
      <c r="E43" s="2" t="s">
        <v>4068</v>
      </c>
      <c r="F43" s="2" t="s">
        <v>4069</v>
      </c>
      <c r="G43" s="2">
        <v>8.7011161908995296E-6</v>
      </c>
      <c r="H43" s="2">
        <v>5.0604250319268296</v>
      </c>
      <c r="I43" s="2">
        <v>327</v>
      </c>
      <c r="J43" s="2">
        <v>312</v>
      </c>
      <c r="K43" s="2">
        <v>22</v>
      </c>
      <c r="L43" s="2">
        <v>21118</v>
      </c>
      <c r="M43" s="2" t="s">
        <v>4070</v>
      </c>
    </row>
    <row r="44" spans="1:13" x14ac:dyDescent="0.2">
      <c r="A44" t="s">
        <v>4071</v>
      </c>
      <c r="B44">
        <v>7.4652022188410395E-4</v>
      </c>
      <c r="D44" s="2" t="s">
        <v>38</v>
      </c>
      <c r="E44" s="2" t="s">
        <v>4072</v>
      </c>
      <c r="F44" s="2" t="s">
        <v>4073</v>
      </c>
      <c r="G44" s="2">
        <v>8.8477336745044098E-6</v>
      </c>
      <c r="H44" s="2">
        <v>5.0531679585341598</v>
      </c>
      <c r="I44" s="2">
        <v>2421</v>
      </c>
      <c r="J44" s="2">
        <v>312</v>
      </c>
      <c r="K44" s="2">
        <v>72</v>
      </c>
      <c r="L44" s="2">
        <v>21118</v>
      </c>
      <c r="M44" s="2" t="s">
        <v>4074</v>
      </c>
    </row>
    <row r="45" spans="1:13" x14ac:dyDescent="0.2">
      <c r="A45" t="s">
        <v>4075</v>
      </c>
      <c r="B45">
        <v>7.8358427095367696E-4</v>
      </c>
      <c r="D45" s="2" t="s">
        <v>38</v>
      </c>
      <c r="E45" s="2" t="s">
        <v>355</v>
      </c>
      <c r="F45" s="2" t="s">
        <v>356</v>
      </c>
      <c r="G45" s="2">
        <v>9.1650279705383792E-6</v>
      </c>
      <c r="H45" s="2">
        <v>5.0378662052863801</v>
      </c>
      <c r="I45" s="2">
        <v>6090</v>
      </c>
      <c r="J45" s="2">
        <v>312</v>
      </c>
      <c r="K45" s="2">
        <v>138</v>
      </c>
      <c r="L45" s="2">
        <v>21118</v>
      </c>
      <c r="M45" s="2" t="s">
        <v>4076</v>
      </c>
    </row>
    <row r="46" spans="1:13" x14ac:dyDescent="0.2">
      <c r="A46" t="s">
        <v>4077</v>
      </c>
      <c r="B46">
        <v>7.9007890333090795E-4</v>
      </c>
      <c r="D46" s="2" t="s">
        <v>38</v>
      </c>
      <c r="E46" s="2" t="s">
        <v>146</v>
      </c>
      <c r="F46" s="2" t="s">
        <v>147</v>
      </c>
      <c r="G46" s="2">
        <v>1.24089243695264E-5</v>
      </c>
      <c r="H46" s="2">
        <v>4.9062658623872402</v>
      </c>
      <c r="I46" s="2">
        <v>3265</v>
      </c>
      <c r="J46" s="2">
        <v>312</v>
      </c>
      <c r="K46" s="2">
        <v>88</v>
      </c>
      <c r="L46" s="2">
        <v>21118</v>
      </c>
      <c r="M46" s="2" t="s">
        <v>4078</v>
      </c>
    </row>
    <row r="47" spans="1:13" x14ac:dyDescent="0.2">
      <c r="A47" t="s">
        <v>4079</v>
      </c>
      <c r="B47">
        <v>8.7263973373302695E-4</v>
      </c>
      <c r="D47" s="2" t="s">
        <v>38</v>
      </c>
      <c r="E47" s="2" t="s">
        <v>158</v>
      </c>
      <c r="F47" s="2" t="s">
        <v>159</v>
      </c>
      <c r="G47" s="2">
        <v>1.46249313018039E-5</v>
      </c>
      <c r="H47" s="2">
        <v>4.8349061652674896</v>
      </c>
      <c r="I47" s="2">
        <v>3276</v>
      </c>
      <c r="J47" s="2">
        <v>312</v>
      </c>
      <c r="K47" s="2">
        <v>88</v>
      </c>
      <c r="L47" s="2">
        <v>21118</v>
      </c>
      <c r="M47" s="2" t="s">
        <v>4078</v>
      </c>
    </row>
    <row r="48" spans="1:13" x14ac:dyDescent="0.2">
      <c r="A48" t="s">
        <v>4080</v>
      </c>
      <c r="B48">
        <v>8.7379149323726804E-4</v>
      </c>
      <c r="D48" s="2" t="s">
        <v>38</v>
      </c>
      <c r="E48" s="2" t="s">
        <v>4081</v>
      </c>
      <c r="F48" s="2" t="s">
        <v>4082</v>
      </c>
      <c r="G48" s="2">
        <v>1.6436692369440599E-5</v>
      </c>
      <c r="H48" s="2">
        <v>4.7841855730627296</v>
      </c>
      <c r="I48" s="2">
        <v>280</v>
      </c>
      <c r="J48" s="2">
        <v>312</v>
      </c>
      <c r="K48" s="2">
        <v>20</v>
      </c>
      <c r="L48" s="2">
        <v>21118</v>
      </c>
      <c r="M48" s="2" t="s">
        <v>4083</v>
      </c>
    </row>
    <row r="49" spans="1:13" x14ac:dyDescent="0.2">
      <c r="A49" t="s">
        <v>4084</v>
      </c>
      <c r="B49">
        <v>8.9820444056680103E-4</v>
      </c>
      <c r="D49" s="2" t="s">
        <v>38</v>
      </c>
      <c r="E49" s="2" t="s">
        <v>105</v>
      </c>
      <c r="F49" s="2" t="s">
        <v>106</v>
      </c>
      <c r="G49" s="2">
        <v>1.75836043259986E-5</v>
      </c>
      <c r="H49" s="2">
        <v>4.7548920974961497</v>
      </c>
      <c r="I49" s="2">
        <v>1923</v>
      </c>
      <c r="J49" s="2">
        <v>312</v>
      </c>
      <c r="K49" s="2">
        <v>61</v>
      </c>
      <c r="L49" s="2">
        <v>21118</v>
      </c>
      <c r="M49" s="2" t="s">
        <v>4085</v>
      </c>
    </row>
    <row r="50" spans="1:13" x14ac:dyDescent="0.2">
      <c r="A50" t="s">
        <v>4086</v>
      </c>
      <c r="B50">
        <v>9.0249390646048803E-4</v>
      </c>
      <c r="D50" s="2" t="s">
        <v>38</v>
      </c>
      <c r="E50" s="2" t="s">
        <v>4087</v>
      </c>
      <c r="F50" s="2" t="s">
        <v>4088</v>
      </c>
      <c r="G50" s="2">
        <v>1.9832635115577601E-5</v>
      </c>
      <c r="H50" s="2">
        <v>4.7026195782746099</v>
      </c>
      <c r="I50" s="2">
        <v>645</v>
      </c>
      <c r="J50" s="2">
        <v>312</v>
      </c>
      <c r="K50" s="2">
        <v>31</v>
      </c>
      <c r="L50" s="2">
        <v>21118</v>
      </c>
      <c r="M50" s="2" t="s">
        <v>4089</v>
      </c>
    </row>
    <row r="51" spans="1:13" x14ac:dyDescent="0.2">
      <c r="A51" t="s">
        <v>4090</v>
      </c>
      <c r="B51">
        <v>9.0969137209870397E-4</v>
      </c>
      <c r="D51" s="2" t="s">
        <v>38</v>
      </c>
      <c r="E51" s="2" t="s">
        <v>4091</v>
      </c>
      <c r="F51" s="2" t="s">
        <v>4092</v>
      </c>
      <c r="G51" s="2">
        <v>2.0975259139050199E-5</v>
      </c>
      <c r="H51" s="2">
        <v>4.6782926649705603</v>
      </c>
      <c r="I51" s="2">
        <v>438</v>
      </c>
      <c r="J51" s="2">
        <v>312</v>
      </c>
      <c r="K51" s="2">
        <v>25</v>
      </c>
      <c r="L51" s="2">
        <v>21118</v>
      </c>
      <c r="M51" s="2" t="s">
        <v>4093</v>
      </c>
    </row>
    <row r="52" spans="1:13" x14ac:dyDescent="0.2">
      <c r="A52" t="s">
        <v>196</v>
      </c>
      <c r="B52">
        <v>9.4139045770428198E-4</v>
      </c>
      <c r="D52" s="2" t="s">
        <v>38</v>
      </c>
      <c r="E52" s="2" t="s">
        <v>217</v>
      </c>
      <c r="F52" s="2" t="s">
        <v>218</v>
      </c>
      <c r="G52" s="2">
        <v>2.61802165711118E-5</v>
      </c>
      <c r="H52" s="2">
        <v>4.5820267651477602</v>
      </c>
      <c r="I52" s="2">
        <v>545</v>
      </c>
      <c r="J52" s="2">
        <v>312</v>
      </c>
      <c r="K52" s="2">
        <v>28</v>
      </c>
      <c r="L52" s="2">
        <v>21118</v>
      </c>
      <c r="M52" s="2" t="s">
        <v>4094</v>
      </c>
    </row>
    <row r="53" spans="1:13" x14ac:dyDescent="0.2">
      <c r="A53" t="s">
        <v>3916</v>
      </c>
      <c r="B53">
        <v>9.4752524208396101E-4</v>
      </c>
      <c r="D53" s="2" t="s">
        <v>38</v>
      </c>
      <c r="E53" s="2" t="s">
        <v>4095</v>
      </c>
      <c r="F53" s="2" t="s">
        <v>4096</v>
      </c>
      <c r="G53" s="2">
        <v>3.1188323737244301E-5</v>
      </c>
      <c r="H53" s="2">
        <v>4.5060079664172097</v>
      </c>
      <c r="I53" s="2">
        <v>382</v>
      </c>
      <c r="J53" s="2">
        <v>312</v>
      </c>
      <c r="K53" s="2">
        <v>23</v>
      </c>
      <c r="L53" s="2">
        <v>21118</v>
      </c>
      <c r="M53" s="2" t="s">
        <v>4053</v>
      </c>
    </row>
    <row r="54" spans="1:13" x14ac:dyDescent="0.2">
      <c r="A54" t="s">
        <v>4097</v>
      </c>
      <c r="B54">
        <v>9.6121690060190597E-4</v>
      </c>
      <c r="D54" s="2" t="s">
        <v>38</v>
      </c>
      <c r="E54" s="2" t="s">
        <v>4098</v>
      </c>
      <c r="F54" s="2" t="s">
        <v>4099</v>
      </c>
      <c r="G54" s="2">
        <v>3.26331490029856E-5</v>
      </c>
      <c r="H54" s="2">
        <v>4.4863410160486596</v>
      </c>
      <c r="I54" s="2">
        <v>1444</v>
      </c>
      <c r="J54" s="2">
        <v>312</v>
      </c>
      <c r="K54" s="2">
        <v>50</v>
      </c>
      <c r="L54" s="2">
        <v>21118</v>
      </c>
      <c r="M54" s="2" t="s">
        <v>4100</v>
      </c>
    </row>
    <row r="55" spans="1:13" x14ac:dyDescent="0.2">
      <c r="A55" t="s">
        <v>1008</v>
      </c>
      <c r="B55">
        <v>9.6223940328198597E-4</v>
      </c>
      <c r="D55" s="2" t="s">
        <v>38</v>
      </c>
      <c r="E55" s="2" t="s">
        <v>4101</v>
      </c>
      <c r="F55" s="2" t="s">
        <v>4102</v>
      </c>
      <c r="G55" s="2">
        <v>3.4518231689616701E-5</v>
      </c>
      <c r="H55" s="2">
        <v>4.46195146055567</v>
      </c>
      <c r="I55" s="2">
        <v>1056</v>
      </c>
      <c r="J55" s="2">
        <v>312</v>
      </c>
      <c r="K55" s="2">
        <v>41</v>
      </c>
      <c r="L55" s="2">
        <v>21118</v>
      </c>
      <c r="M55" s="2" t="s">
        <v>4103</v>
      </c>
    </row>
    <row r="56" spans="1:13" x14ac:dyDescent="0.2">
      <c r="A56" t="s">
        <v>4104</v>
      </c>
      <c r="B56">
        <v>9.6825329855329599E-4</v>
      </c>
      <c r="D56" s="2" t="s">
        <v>38</v>
      </c>
      <c r="E56" s="2" t="s">
        <v>4105</v>
      </c>
      <c r="F56" s="2" t="s">
        <v>4106</v>
      </c>
      <c r="G56" s="2">
        <v>3.4875326613101501E-5</v>
      </c>
      <c r="H56" s="2">
        <v>4.4574817164608902</v>
      </c>
      <c r="I56" s="2">
        <v>6270</v>
      </c>
      <c r="J56" s="2">
        <v>312</v>
      </c>
      <c r="K56" s="2">
        <v>139</v>
      </c>
      <c r="L56" s="2">
        <v>21118</v>
      </c>
      <c r="M56" s="2" t="s">
        <v>4107</v>
      </c>
    </row>
    <row r="57" spans="1:13" x14ac:dyDescent="0.2">
      <c r="A57" t="s">
        <v>4108</v>
      </c>
      <c r="B57">
        <v>9.7126909997604597E-4</v>
      </c>
      <c r="D57" s="2" t="s">
        <v>38</v>
      </c>
      <c r="E57" s="2" t="s">
        <v>4109</v>
      </c>
      <c r="F57" s="2" t="s">
        <v>4110</v>
      </c>
      <c r="G57" s="2">
        <v>4.9203730464785599E-5</v>
      </c>
      <c r="H57" s="2">
        <v>4.3080019692071501</v>
      </c>
      <c r="I57" s="2">
        <v>526</v>
      </c>
      <c r="J57" s="2">
        <v>312</v>
      </c>
      <c r="K57" s="2">
        <v>27</v>
      </c>
      <c r="L57" s="2">
        <v>21118</v>
      </c>
      <c r="M57" s="2" t="s">
        <v>4111</v>
      </c>
    </row>
    <row r="58" spans="1:13" x14ac:dyDescent="0.2">
      <c r="A58" t="s">
        <v>4112</v>
      </c>
      <c r="B58">
        <v>9.9416940060749795E-4</v>
      </c>
      <c r="D58" s="2" t="s">
        <v>38</v>
      </c>
      <c r="E58" s="2" t="s">
        <v>1239</v>
      </c>
      <c r="F58" s="2" t="s">
        <v>1240</v>
      </c>
      <c r="G58" s="2">
        <v>6.7589904371110504E-5</v>
      </c>
      <c r="H58" s="2">
        <v>4.1701181680132002</v>
      </c>
      <c r="I58" s="2">
        <v>2491</v>
      </c>
      <c r="J58" s="2">
        <v>312</v>
      </c>
      <c r="K58" s="2">
        <v>71</v>
      </c>
      <c r="L58" s="2">
        <v>21118</v>
      </c>
      <c r="M58" s="2" t="s">
        <v>4113</v>
      </c>
    </row>
    <row r="59" spans="1:13" x14ac:dyDescent="0.2">
      <c r="A59" t="s">
        <v>3957</v>
      </c>
      <c r="B59">
        <v>9.9969395970249506E-4</v>
      </c>
      <c r="D59" s="2" t="s">
        <v>38</v>
      </c>
      <c r="E59" s="2" t="s">
        <v>4114</v>
      </c>
      <c r="F59" s="2" t="s">
        <v>4115</v>
      </c>
      <c r="G59" s="2">
        <v>7.2572805204922794E-5</v>
      </c>
      <c r="H59" s="2">
        <v>4.1392260895204602</v>
      </c>
      <c r="I59" s="2">
        <v>536</v>
      </c>
      <c r="J59" s="2">
        <v>312</v>
      </c>
      <c r="K59" s="2">
        <v>27</v>
      </c>
      <c r="L59" s="2">
        <v>21118</v>
      </c>
      <c r="M59" s="2" t="s">
        <v>4116</v>
      </c>
    </row>
    <row r="60" spans="1:13" x14ac:dyDescent="0.2">
      <c r="A60" t="s">
        <v>4117</v>
      </c>
      <c r="B60">
        <v>1.0483637100334E-3</v>
      </c>
      <c r="D60" s="2" t="s">
        <v>38</v>
      </c>
      <c r="E60" s="2" t="s">
        <v>4118</v>
      </c>
      <c r="F60" s="2" t="s">
        <v>4119</v>
      </c>
      <c r="G60" s="2">
        <v>7.4111870551282993E-5</v>
      </c>
      <c r="H60" s="2">
        <v>4.1301122251916196</v>
      </c>
      <c r="I60" s="2">
        <v>169</v>
      </c>
      <c r="J60" s="2">
        <v>312</v>
      </c>
      <c r="K60" s="2">
        <v>15</v>
      </c>
      <c r="L60" s="2">
        <v>21118</v>
      </c>
      <c r="M60" s="2" t="s">
        <v>4120</v>
      </c>
    </row>
    <row r="61" spans="1:13" x14ac:dyDescent="0.2">
      <c r="A61" t="s">
        <v>4121</v>
      </c>
      <c r="B61">
        <v>1.05400903191261E-3</v>
      </c>
      <c r="D61" s="2" t="s">
        <v>38</v>
      </c>
      <c r="E61" s="2" t="s">
        <v>4122</v>
      </c>
      <c r="F61" s="2" t="s">
        <v>4123</v>
      </c>
      <c r="G61" s="2">
        <v>1.0552283368743E-4</v>
      </c>
      <c r="H61" s="2">
        <v>3.97665355485469</v>
      </c>
      <c r="I61" s="2">
        <v>226</v>
      </c>
      <c r="J61" s="2">
        <v>312</v>
      </c>
      <c r="K61" s="2">
        <v>17</v>
      </c>
      <c r="L61" s="2">
        <v>21118</v>
      </c>
      <c r="M61" s="2" t="s">
        <v>4124</v>
      </c>
    </row>
    <row r="62" spans="1:13" x14ac:dyDescent="0.2">
      <c r="A62" t="s">
        <v>4125</v>
      </c>
      <c r="B62">
        <v>1.08983243398947E-3</v>
      </c>
      <c r="D62" s="2" t="s">
        <v>38</v>
      </c>
      <c r="E62" s="2" t="s">
        <v>4126</v>
      </c>
      <c r="F62" s="2" t="s">
        <v>4127</v>
      </c>
      <c r="G62" s="2">
        <v>1.6608073618757001E-4</v>
      </c>
      <c r="H62" s="2">
        <v>3.77968073872632</v>
      </c>
      <c r="I62" s="2">
        <v>4454</v>
      </c>
      <c r="J62" s="2">
        <v>312</v>
      </c>
      <c r="K62" s="2">
        <v>106</v>
      </c>
      <c r="L62" s="2">
        <v>21118</v>
      </c>
      <c r="M62" s="2" t="s">
        <v>4128</v>
      </c>
    </row>
    <row r="63" spans="1:13" x14ac:dyDescent="0.2">
      <c r="A63" t="s">
        <v>4129</v>
      </c>
      <c r="B63">
        <v>1.0898460376435801E-3</v>
      </c>
      <c r="D63" s="2" t="s">
        <v>38</v>
      </c>
      <c r="E63" s="2" t="s">
        <v>4130</v>
      </c>
      <c r="F63" s="2" t="s">
        <v>4131</v>
      </c>
      <c r="G63" s="2">
        <v>1.92006434594952E-4</v>
      </c>
      <c r="H63" s="2">
        <v>3.7166842168055299</v>
      </c>
      <c r="I63" s="2">
        <v>1390</v>
      </c>
      <c r="J63" s="2">
        <v>312</v>
      </c>
      <c r="K63" s="2">
        <v>47</v>
      </c>
      <c r="L63" s="2">
        <v>21118</v>
      </c>
      <c r="M63" s="2" t="s">
        <v>4132</v>
      </c>
    </row>
    <row r="64" spans="1:13" x14ac:dyDescent="0.2">
      <c r="A64" t="s">
        <v>4133</v>
      </c>
      <c r="B64">
        <v>1.1059348883355601E-3</v>
      </c>
      <c r="D64" s="2" t="s">
        <v>38</v>
      </c>
      <c r="E64" s="2" t="s">
        <v>4134</v>
      </c>
      <c r="F64" s="2" t="s">
        <v>4135</v>
      </c>
      <c r="G64" s="2">
        <v>2.6217297011414399E-4</v>
      </c>
      <c r="H64" s="2">
        <v>3.5814120858548999</v>
      </c>
      <c r="I64" s="2">
        <v>4378</v>
      </c>
      <c r="J64" s="2">
        <v>312</v>
      </c>
      <c r="K64" s="2">
        <v>104</v>
      </c>
      <c r="L64" s="2">
        <v>21118</v>
      </c>
      <c r="M64" s="2" t="s">
        <v>4136</v>
      </c>
    </row>
    <row r="65" spans="1:13" x14ac:dyDescent="0.2">
      <c r="A65" t="s">
        <v>4137</v>
      </c>
      <c r="B65">
        <v>1.2208576327369901E-3</v>
      </c>
      <c r="D65" s="2" t="s">
        <v>38</v>
      </c>
      <c r="E65" s="2" t="s">
        <v>97</v>
      </c>
      <c r="F65" s="2" t="s">
        <v>98</v>
      </c>
      <c r="G65" s="2">
        <v>3.2593450954681398E-4</v>
      </c>
      <c r="H65" s="2">
        <v>3.4868696545323701</v>
      </c>
      <c r="I65" s="2">
        <v>2853</v>
      </c>
      <c r="J65" s="2">
        <v>312</v>
      </c>
      <c r="K65" s="2">
        <v>76</v>
      </c>
      <c r="L65" s="2">
        <v>21118</v>
      </c>
      <c r="M65" s="2" t="s">
        <v>4138</v>
      </c>
    </row>
    <row r="66" spans="1:13" x14ac:dyDescent="0.2">
      <c r="A66" t="s">
        <v>4139</v>
      </c>
      <c r="B66">
        <v>1.22733877124321E-3</v>
      </c>
      <c r="D66" s="2" t="s">
        <v>38</v>
      </c>
      <c r="E66" s="2" t="s">
        <v>4140</v>
      </c>
      <c r="F66" s="2" t="s">
        <v>4141</v>
      </c>
      <c r="G66" s="2">
        <v>3.5149058799431701E-4</v>
      </c>
      <c r="H66" s="2">
        <v>3.4540862997675101</v>
      </c>
      <c r="I66" s="2">
        <v>10</v>
      </c>
      <c r="J66" s="2">
        <v>312</v>
      </c>
      <c r="K66" s="2">
        <v>5</v>
      </c>
      <c r="L66" s="2">
        <v>21118</v>
      </c>
      <c r="M66" s="2" t="s">
        <v>4142</v>
      </c>
    </row>
    <row r="67" spans="1:13" x14ac:dyDescent="0.2">
      <c r="A67" t="s">
        <v>228</v>
      </c>
      <c r="B67">
        <v>1.229988275573E-3</v>
      </c>
      <c r="D67" s="2" t="s">
        <v>38</v>
      </c>
      <c r="E67" s="2" t="s">
        <v>4143</v>
      </c>
      <c r="F67" s="2" t="s">
        <v>4144</v>
      </c>
      <c r="G67" s="2">
        <v>5.6690579919397102E-4</v>
      </c>
      <c r="H67" s="2">
        <v>3.2464891003470799</v>
      </c>
      <c r="I67" s="2">
        <v>380</v>
      </c>
      <c r="J67" s="2">
        <v>312</v>
      </c>
      <c r="K67" s="2">
        <v>21</v>
      </c>
      <c r="L67" s="2">
        <v>21118</v>
      </c>
      <c r="M67" s="2" t="s">
        <v>4145</v>
      </c>
    </row>
    <row r="68" spans="1:13" x14ac:dyDescent="0.2">
      <c r="A68" t="s">
        <v>4146</v>
      </c>
      <c r="B68">
        <v>1.23691177191177E-3</v>
      </c>
      <c r="D68" s="2" t="s">
        <v>38</v>
      </c>
      <c r="E68" s="2" t="s">
        <v>351</v>
      </c>
      <c r="F68" s="2" t="s">
        <v>352</v>
      </c>
      <c r="G68" s="2">
        <v>6.1216089277372598E-4</v>
      </c>
      <c r="H68" s="2">
        <v>3.21313441827848</v>
      </c>
      <c r="I68" s="2">
        <v>2739</v>
      </c>
      <c r="J68" s="2">
        <v>312</v>
      </c>
      <c r="K68" s="2">
        <v>73</v>
      </c>
      <c r="L68" s="2">
        <v>21118</v>
      </c>
      <c r="M68" s="2" t="s">
        <v>4147</v>
      </c>
    </row>
    <row r="69" spans="1:13" x14ac:dyDescent="0.2">
      <c r="A69" t="s">
        <v>4148</v>
      </c>
      <c r="B69">
        <v>1.24708919108368E-3</v>
      </c>
      <c r="D69" s="2" t="s">
        <v>38</v>
      </c>
      <c r="E69" s="2" t="s">
        <v>134</v>
      </c>
      <c r="F69" s="2" t="s">
        <v>135</v>
      </c>
      <c r="G69" s="2">
        <v>6.2195901052068496E-4</v>
      </c>
      <c r="H69" s="2">
        <v>3.2062382360346802</v>
      </c>
      <c r="I69" s="2">
        <v>2428</v>
      </c>
      <c r="J69" s="2">
        <v>312</v>
      </c>
      <c r="K69" s="2">
        <v>67</v>
      </c>
      <c r="L69" s="2">
        <v>21118</v>
      </c>
      <c r="M69" s="2" t="s">
        <v>4149</v>
      </c>
    </row>
    <row r="70" spans="1:13" x14ac:dyDescent="0.2">
      <c r="A70" t="s">
        <v>4150</v>
      </c>
      <c r="B70">
        <v>1.25253689530224E-3</v>
      </c>
      <c r="D70" s="2" t="s">
        <v>38</v>
      </c>
      <c r="E70" s="2" t="s">
        <v>4151</v>
      </c>
      <c r="F70" s="2" t="s">
        <v>4152</v>
      </c>
      <c r="G70" s="2">
        <v>6.5384708437368896E-4</v>
      </c>
      <c r="H70" s="2">
        <v>3.1845238085225498</v>
      </c>
      <c r="I70" s="2">
        <v>794</v>
      </c>
      <c r="J70" s="2">
        <v>312</v>
      </c>
      <c r="K70" s="2">
        <v>32</v>
      </c>
      <c r="L70" s="2">
        <v>21118</v>
      </c>
      <c r="M70" s="2" t="s">
        <v>4153</v>
      </c>
    </row>
    <row r="71" spans="1:13" x14ac:dyDescent="0.2">
      <c r="A71" t="s">
        <v>4154</v>
      </c>
      <c r="B71">
        <v>1.2563245133660999E-3</v>
      </c>
      <c r="D71" s="2" t="s">
        <v>38</v>
      </c>
      <c r="E71" s="2" t="s">
        <v>4155</v>
      </c>
      <c r="F71" s="2" t="s">
        <v>4156</v>
      </c>
      <c r="G71" s="2">
        <v>7.629185553184E-4</v>
      </c>
      <c r="H71" s="2">
        <v>3.11752182228591</v>
      </c>
      <c r="I71" s="2">
        <v>1504</v>
      </c>
      <c r="J71" s="2">
        <v>312</v>
      </c>
      <c r="K71" s="2">
        <v>48</v>
      </c>
      <c r="L71" s="2">
        <v>21118</v>
      </c>
      <c r="M71" s="2" t="s">
        <v>4157</v>
      </c>
    </row>
    <row r="72" spans="1:13" x14ac:dyDescent="0.2">
      <c r="A72" t="s">
        <v>4158</v>
      </c>
      <c r="B72">
        <v>1.2692996311569099E-3</v>
      </c>
      <c r="D72" s="2" t="s">
        <v>38</v>
      </c>
      <c r="E72" s="2" t="s">
        <v>4159</v>
      </c>
      <c r="F72" s="2" t="s">
        <v>4160</v>
      </c>
      <c r="G72" s="2">
        <v>7.7651074332776501E-4</v>
      </c>
      <c r="H72" s="2">
        <v>3.1098525312609899</v>
      </c>
      <c r="I72" s="2">
        <v>2340</v>
      </c>
      <c r="J72" s="2">
        <v>312</v>
      </c>
      <c r="K72" s="2">
        <v>65</v>
      </c>
      <c r="L72" s="2">
        <v>21118</v>
      </c>
      <c r="M72" s="2" t="s">
        <v>4161</v>
      </c>
    </row>
    <row r="73" spans="1:13" x14ac:dyDescent="0.2">
      <c r="A73" t="s">
        <v>4162</v>
      </c>
      <c r="B73">
        <v>1.2818353325417099E-3</v>
      </c>
      <c r="D73" s="2" t="s">
        <v>38</v>
      </c>
      <c r="E73" s="2" t="s">
        <v>2024</v>
      </c>
      <c r="F73" s="2" t="s">
        <v>2025</v>
      </c>
      <c r="G73" s="2">
        <v>7.8086654747965695E-4</v>
      </c>
      <c r="H73" s="2">
        <v>3.1074231820580001</v>
      </c>
      <c r="I73" s="2">
        <v>2809</v>
      </c>
      <c r="J73" s="2">
        <v>312</v>
      </c>
      <c r="K73" s="2">
        <v>74</v>
      </c>
      <c r="L73" s="2">
        <v>21118</v>
      </c>
      <c r="M73" s="2" t="s">
        <v>4163</v>
      </c>
    </row>
    <row r="74" spans="1:13" x14ac:dyDescent="0.2">
      <c r="A74" t="s">
        <v>4164</v>
      </c>
      <c r="B74">
        <v>1.3225661779990301E-3</v>
      </c>
      <c r="D74" s="2" t="s">
        <v>38</v>
      </c>
      <c r="E74" s="2" t="s">
        <v>4165</v>
      </c>
      <c r="F74" s="2" t="s">
        <v>4166</v>
      </c>
      <c r="G74" s="2">
        <v>8.2441470552156899E-4</v>
      </c>
      <c r="H74" s="2">
        <v>3.0838542700831302</v>
      </c>
      <c r="I74" s="2">
        <v>203</v>
      </c>
      <c r="J74" s="2">
        <v>312</v>
      </c>
      <c r="K74" s="2">
        <v>15</v>
      </c>
      <c r="L74" s="2">
        <v>21118</v>
      </c>
      <c r="M74" s="2" t="s">
        <v>4120</v>
      </c>
    </row>
    <row r="75" spans="1:13" x14ac:dyDescent="0.2">
      <c r="A75" t="s">
        <v>4167</v>
      </c>
      <c r="B75">
        <v>1.3341842283210201E-3</v>
      </c>
      <c r="D75" s="2" t="s">
        <v>38</v>
      </c>
      <c r="E75" s="2" t="s">
        <v>4168</v>
      </c>
      <c r="F75" s="2" t="s">
        <v>4169</v>
      </c>
      <c r="G75" s="2">
        <v>9.2627437396813797E-4</v>
      </c>
      <c r="H75" s="2">
        <v>3.0332603508446301</v>
      </c>
      <c r="I75" s="2">
        <v>358</v>
      </c>
      <c r="J75" s="2">
        <v>312</v>
      </c>
      <c r="K75" s="2">
        <v>20</v>
      </c>
      <c r="L75" s="2">
        <v>21118</v>
      </c>
      <c r="M75" s="2" t="s">
        <v>4170</v>
      </c>
    </row>
    <row r="76" spans="1:13" x14ac:dyDescent="0.2">
      <c r="A76" t="s">
        <v>4171</v>
      </c>
      <c r="B76">
        <v>1.34374280149932E-3</v>
      </c>
      <c r="D76" s="2" t="s">
        <v>38</v>
      </c>
      <c r="E76" s="2" t="s">
        <v>4172</v>
      </c>
      <c r="F76" s="2" t="s">
        <v>4173</v>
      </c>
      <c r="G76" s="2">
        <v>1.03568903173399E-3</v>
      </c>
      <c r="H76" s="2">
        <v>2.9847706230413298</v>
      </c>
      <c r="I76" s="2">
        <v>500</v>
      </c>
      <c r="J76" s="2">
        <v>312</v>
      </c>
      <c r="K76" s="2">
        <v>24</v>
      </c>
      <c r="L76" s="2">
        <v>21118</v>
      </c>
      <c r="M76" s="2" t="s">
        <v>4174</v>
      </c>
    </row>
    <row r="77" spans="1:13" x14ac:dyDescent="0.2">
      <c r="A77" t="s">
        <v>4175</v>
      </c>
      <c r="B77">
        <v>1.4014419680057799E-3</v>
      </c>
      <c r="D77" s="2" t="s">
        <v>38</v>
      </c>
      <c r="E77" s="2" t="s">
        <v>2030</v>
      </c>
      <c r="F77" s="2" t="s">
        <v>2031</v>
      </c>
      <c r="G77" s="2">
        <v>1.07403142793654E-3</v>
      </c>
      <c r="H77" s="2">
        <v>2.96898301027545</v>
      </c>
      <c r="I77" s="2">
        <v>2832</v>
      </c>
      <c r="J77" s="2">
        <v>312</v>
      </c>
      <c r="K77" s="2">
        <v>74</v>
      </c>
      <c r="L77" s="2">
        <v>21118</v>
      </c>
      <c r="M77" s="2" t="s">
        <v>4163</v>
      </c>
    </row>
    <row r="78" spans="1:13" x14ac:dyDescent="0.2">
      <c r="A78" t="s">
        <v>4176</v>
      </c>
      <c r="B78">
        <v>1.41299979361406E-3</v>
      </c>
      <c r="D78" s="2" t="s">
        <v>38</v>
      </c>
      <c r="E78" s="2" t="s">
        <v>4177</v>
      </c>
      <c r="F78" s="2" t="s">
        <v>4178</v>
      </c>
      <c r="G78" s="2">
        <v>1.1260926344433E-3</v>
      </c>
      <c r="H78" s="2">
        <v>2.9484258821553699</v>
      </c>
      <c r="I78" s="2">
        <v>208</v>
      </c>
      <c r="J78" s="2">
        <v>312</v>
      </c>
      <c r="K78" s="2">
        <v>15</v>
      </c>
      <c r="L78" s="2">
        <v>21118</v>
      </c>
      <c r="M78" s="2" t="s">
        <v>4179</v>
      </c>
    </row>
    <row r="79" spans="1:13" x14ac:dyDescent="0.2">
      <c r="A79" t="s">
        <v>476</v>
      </c>
      <c r="B79">
        <v>1.5297569217912401E-3</v>
      </c>
      <c r="D79" s="2" t="s">
        <v>38</v>
      </c>
      <c r="E79" s="2" t="s">
        <v>4180</v>
      </c>
      <c r="F79" s="2" t="s">
        <v>4181</v>
      </c>
      <c r="G79" s="2">
        <v>1.1330106383676799E-3</v>
      </c>
      <c r="H79" s="2">
        <v>2.9457660123231002</v>
      </c>
      <c r="I79" s="2">
        <v>431</v>
      </c>
      <c r="J79" s="2">
        <v>312</v>
      </c>
      <c r="K79" s="2">
        <v>22</v>
      </c>
      <c r="L79" s="2">
        <v>21118</v>
      </c>
      <c r="M79" s="2" t="s">
        <v>4182</v>
      </c>
    </row>
    <row r="80" spans="1:13" x14ac:dyDescent="0.2">
      <c r="A80" t="s">
        <v>367</v>
      </c>
      <c r="B80">
        <v>1.53710294735854E-3</v>
      </c>
      <c r="D80" s="2" t="s">
        <v>38</v>
      </c>
      <c r="E80" s="2" t="s">
        <v>4183</v>
      </c>
      <c r="F80" s="2" t="s">
        <v>4184</v>
      </c>
      <c r="G80" s="2">
        <v>1.5126959677733301E-3</v>
      </c>
      <c r="H80" s="2">
        <v>2.8202483507518199</v>
      </c>
      <c r="I80" s="2">
        <v>825</v>
      </c>
      <c r="J80" s="2">
        <v>312</v>
      </c>
      <c r="K80" s="2">
        <v>32</v>
      </c>
      <c r="L80" s="2">
        <v>21118</v>
      </c>
      <c r="M80" s="2" t="s">
        <v>4185</v>
      </c>
    </row>
    <row r="81" spans="1:13" x14ac:dyDescent="0.2">
      <c r="A81" t="s">
        <v>4186</v>
      </c>
      <c r="B81">
        <v>1.5484740438099301E-3</v>
      </c>
      <c r="D81" s="2" t="s">
        <v>38</v>
      </c>
      <c r="E81" s="2" t="s">
        <v>189</v>
      </c>
      <c r="F81" s="2" t="s">
        <v>190</v>
      </c>
      <c r="G81" s="2">
        <v>1.5226980721630601E-3</v>
      </c>
      <c r="H81" s="2">
        <v>2.81738620210897</v>
      </c>
      <c r="I81" s="2">
        <v>1171</v>
      </c>
      <c r="J81" s="2">
        <v>312</v>
      </c>
      <c r="K81" s="2">
        <v>40</v>
      </c>
      <c r="L81" s="2">
        <v>21118</v>
      </c>
      <c r="M81" s="2" t="s">
        <v>4187</v>
      </c>
    </row>
    <row r="82" spans="1:13" x14ac:dyDescent="0.2">
      <c r="A82" t="s">
        <v>4188</v>
      </c>
      <c r="B82">
        <v>1.5532767842557701E-3</v>
      </c>
      <c r="D82" s="2" t="s">
        <v>38</v>
      </c>
      <c r="E82" s="2" t="s">
        <v>193</v>
      </c>
      <c r="F82" s="2" t="s">
        <v>194</v>
      </c>
      <c r="G82" s="2">
        <v>1.6082028586270601E-3</v>
      </c>
      <c r="H82" s="2">
        <v>2.7936591702482501</v>
      </c>
      <c r="I82" s="2">
        <v>5544</v>
      </c>
      <c r="J82" s="2">
        <v>312</v>
      </c>
      <c r="K82" s="2">
        <v>121</v>
      </c>
      <c r="L82" s="2">
        <v>21118</v>
      </c>
      <c r="M82" s="2" t="s">
        <v>4189</v>
      </c>
    </row>
    <row r="83" spans="1:13" x14ac:dyDescent="0.2">
      <c r="A83" t="s">
        <v>4190</v>
      </c>
      <c r="B83">
        <v>1.5638312324363899E-3</v>
      </c>
      <c r="D83" s="2" t="s">
        <v>38</v>
      </c>
      <c r="E83" s="2" t="s">
        <v>4191</v>
      </c>
      <c r="F83" s="2" t="s">
        <v>4192</v>
      </c>
      <c r="G83" s="2">
        <v>1.8505582708631401E-3</v>
      </c>
      <c r="H83" s="2">
        <v>2.7326972351752499</v>
      </c>
      <c r="I83" s="2">
        <v>554</v>
      </c>
      <c r="J83" s="2">
        <v>312</v>
      </c>
      <c r="K83" s="2">
        <v>25</v>
      </c>
      <c r="L83" s="2">
        <v>21118</v>
      </c>
      <c r="M83" s="2" t="s">
        <v>4193</v>
      </c>
    </row>
    <row r="84" spans="1:13" x14ac:dyDescent="0.2">
      <c r="A84" t="s">
        <v>4194</v>
      </c>
      <c r="B84">
        <v>1.6032601233247901E-3</v>
      </c>
      <c r="D84" s="2" t="s">
        <v>38</v>
      </c>
      <c r="E84" s="2" t="s">
        <v>4195</v>
      </c>
      <c r="F84" s="2" t="s">
        <v>4196</v>
      </c>
      <c r="G84" s="2">
        <v>1.87771350049117E-3</v>
      </c>
      <c r="H84" s="2">
        <v>2.7263706712006801</v>
      </c>
      <c r="I84" s="2">
        <v>517</v>
      </c>
      <c r="J84" s="2">
        <v>312</v>
      </c>
      <c r="K84" s="2">
        <v>24</v>
      </c>
      <c r="L84" s="2">
        <v>21118</v>
      </c>
      <c r="M84" s="2" t="s">
        <v>4197</v>
      </c>
    </row>
    <row r="85" spans="1:13" x14ac:dyDescent="0.2">
      <c r="A85" t="s">
        <v>4198</v>
      </c>
      <c r="B85">
        <v>1.6358241147883001E-3</v>
      </c>
      <c r="D85" s="2" t="s">
        <v>38</v>
      </c>
      <c r="E85" s="2" t="s">
        <v>4199</v>
      </c>
      <c r="F85" s="2" t="s">
        <v>4200</v>
      </c>
      <c r="G85" s="2">
        <v>1.9220643737531699E-3</v>
      </c>
      <c r="H85" s="2">
        <v>2.7162320710391601</v>
      </c>
      <c r="I85" s="2">
        <v>1649</v>
      </c>
      <c r="J85" s="2">
        <v>312</v>
      </c>
      <c r="K85" s="2">
        <v>50</v>
      </c>
      <c r="L85" s="2">
        <v>21118</v>
      </c>
      <c r="M85" s="2" t="s">
        <v>4201</v>
      </c>
    </row>
    <row r="86" spans="1:13" x14ac:dyDescent="0.2">
      <c r="A86" t="s">
        <v>2162</v>
      </c>
      <c r="B86">
        <v>1.6521537707647599E-3</v>
      </c>
      <c r="D86" s="2" t="s">
        <v>38</v>
      </c>
      <c r="E86" s="2" t="s">
        <v>4202</v>
      </c>
      <c r="F86" s="2" t="s">
        <v>4203</v>
      </c>
      <c r="G86" s="2">
        <v>1.9954840101484399E-3</v>
      </c>
      <c r="H86" s="2">
        <v>2.6999517478759998</v>
      </c>
      <c r="I86" s="2">
        <v>963</v>
      </c>
      <c r="J86" s="2">
        <v>312</v>
      </c>
      <c r="K86" s="2">
        <v>35</v>
      </c>
      <c r="L86" s="2">
        <v>21118</v>
      </c>
      <c r="M86" s="2" t="s">
        <v>4204</v>
      </c>
    </row>
    <row r="87" spans="1:13" x14ac:dyDescent="0.2">
      <c r="A87" t="s">
        <v>4205</v>
      </c>
      <c r="B87">
        <v>1.69696595070891E-3</v>
      </c>
      <c r="D87" s="2" t="s">
        <v>38</v>
      </c>
      <c r="E87" s="2" t="s">
        <v>4206</v>
      </c>
      <c r="F87" s="2" t="s">
        <v>4207</v>
      </c>
      <c r="G87" s="2">
        <v>2.0848381302026602E-3</v>
      </c>
      <c r="H87" s="2">
        <v>2.6809276586224802</v>
      </c>
      <c r="I87" s="2">
        <v>3097</v>
      </c>
      <c r="J87" s="2">
        <v>312</v>
      </c>
      <c r="K87" s="2">
        <v>78</v>
      </c>
      <c r="L87" s="2">
        <v>21118</v>
      </c>
      <c r="M87" s="2" t="s">
        <v>4208</v>
      </c>
    </row>
    <row r="88" spans="1:13" x14ac:dyDescent="0.2">
      <c r="A88" t="s">
        <v>4209</v>
      </c>
      <c r="B88">
        <v>1.7220945975830501E-3</v>
      </c>
      <c r="D88" s="2" t="s">
        <v>38</v>
      </c>
      <c r="E88" s="2" t="s">
        <v>300</v>
      </c>
      <c r="F88" s="2" t="s">
        <v>301</v>
      </c>
      <c r="G88" s="2">
        <v>2.2284921439032499E-3</v>
      </c>
      <c r="H88" s="2">
        <v>2.6519888925921502</v>
      </c>
      <c r="I88" s="2">
        <v>2673</v>
      </c>
      <c r="J88" s="2">
        <v>312</v>
      </c>
      <c r="K88" s="2">
        <v>70</v>
      </c>
      <c r="L88" s="2">
        <v>21118</v>
      </c>
      <c r="M88" s="2" t="s">
        <v>4210</v>
      </c>
    </row>
    <row r="89" spans="1:13" x14ac:dyDescent="0.2">
      <c r="A89" t="s">
        <v>4211</v>
      </c>
      <c r="B89">
        <v>1.7239197227111799E-3</v>
      </c>
      <c r="D89" s="2" t="s">
        <v>38</v>
      </c>
      <c r="E89" s="2" t="s">
        <v>4212</v>
      </c>
      <c r="F89" s="2" t="s">
        <v>4213</v>
      </c>
      <c r="G89" s="2">
        <v>2.2935613435293E-3</v>
      </c>
      <c r="H89" s="2">
        <v>2.6394896397482599</v>
      </c>
      <c r="I89" s="2">
        <v>220</v>
      </c>
      <c r="J89" s="2">
        <v>312</v>
      </c>
      <c r="K89" s="2">
        <v>15</v>
      </c>
      <c r="L89" s="2">
        <v>21118</v>
      </c>
      <c r="M89" s="2" t="s">
        <v>4120</v>
      </c>
    </row>
    <row r="90" spans="1:13" x14ac:dyDescent="0.2">
      <c r="A90" t="s">
        <v>4214</v>
      </c>
      <c r="B90">
        <v>1.72422514738519E-3</v>
      </c>
      <c r="D90" s="2" t="s">
        <v>38</v>
      </c>
      <c r="E90" s="2" t="s">
        <v>4215</v>
      </c>
      <c r="F90" s="2" t="s">
        <v>4216</v>
      </c>
      <c r="G90" s="2">
        <v>2.4540594471080201E-3</v>
      </c>
      <c r="H90" s="2">
        <v>2.6101149211370198</v>
      </c>
      <c r="I90" s="2">
        <v>720</v>
      </c>
      <c r="J90" s="2">
        <v>312</v>
      </c>
      <c r="K90" s="2">
        <v>29</v>
      </c>
      <c r="L90" s="2">
        <v>21118</v>
      </c>
      <c r="M90" s="2" t="s">
        <v>4217</v>
      </c>
    </row>
    <row r="91" spans="1:13" x14ac:dyDescent="0.2">
      <c r="A91" t="s">
        <v>4218</v>
      </c>
      <c r="B91">
        <v>1.73283598473619E-3</v>
      </c>
      <c r="D91" s="2" t="s">
        <v>38</v>
      </c>
      <c r="E91" s="2" t="s">
        <v>4219</v>
      </c>
      <c r="F91" s="2" t="s">
        <v>4220</v>
      </c>
      <c r="G91" s="2">
        <v>2.6597571476967702E-3</v>
      </c>
      <c r="H91" s="2">
        <v>2.5751580153351199</v>
      </c>
      <c r="I91" s="2">
        <v>14</v>
      </c>
      <c r="J91" s="2">
        <v>312</v>
      </c>
      <c r="K91" s="2">
        <v>5</v>
      </c>
      <c r="L91" s="2">
        <v>21118</v>
      </c>
      <c r="M91" s="2" t="s">
        <v>4221</v>
      </c>
    </row>
    <row r="92" spans="1:13" x14ac:dyDescent="0.2">
      <c r="A92" t="s">
        <v>4222</v>
      </c>
      <c r="B92">
        <v>1.74199675219194E-3</v>
      </c>
      <c r="D92" s="2" t="s">
        <v>38</v>
      </c>
      <c r="E92" s="2" t="s">
        <v>4223</v>
      </c>
      <c r="F92" s="2" t="s">
        <v>4224</v>
      </c>
      <c r="G92" s="2">
        <v>2.9055569719166402E-3</v>
      </c>
      <c r="H92" s="2">
        <v>2.5367706045320499</v>
      </c>
      <c r="I92" s="2">
        <v>1576</v>
      </c>
      <c r="J92" s="2">
        <v>312</v>
      </c>
      <c r="K92" s="2">
        <v>48</v>
      </c>
      <c r="L92" s="2">
        <v>21118</v>
      </c>
      <c r="M92" s="2" t="s">
        <v>4225</v>
      </c>
    </row>
    <row r="93" spans="1:13" x14ac:dyDescent="0.2">
      <c r="A93" t="s">
        <v>4226</v>
      </c>
      <c r="B93">
        <v>1.7562803168301999E-3</v>
      </c>
      <c r="D93" s="2" t="s">
        <v>38</v>
      </c>
      <c r="E93" s="2" t="s">
        <v>4227</v>
      </c>
      <c r="F93" s="2" t="s">
        <v>4228</v>
      </c>
      <c r="G93" s="2">
        <v>3.1922741590651102E-3</v>
      </c>
      <c r="H93" s="2">
        <v>2.49589981761698</v>
      </c>
      <c r="I93" s="2">
        <v>1776</v>
      </c>
      <c r="J93" s="2">
        <v>312</v>
      </c>
      <c r="K93" s="2">
        <v>52</v>
      </c>
      <c r="L93" s="2">
        <v>21118</v>
      </c>
      <c r="M93" s="2" t="s">
        <v>4229</v>
      </c>
    </row>
    <row r="94" spans="1:13" x14ac:dyDescent="0.2">
      <c r="A94" t="s">
        <v>4230</v>
      </c>
      <c r="B94">
        <v>1.76889221650985E-3</v>
      </c>
      <c r="D94" s="2" t="s">
        <v>38</v>
      </c>
      <c r="E94" s="2" t="s">
        <v>89</v>
      </c>
      <c r="F94" s="2" t="s">
        <v>90</v>
      </c>
      <c r="G94" s="2">
        <v>3.19955008883393E-3</v>
      </c>
      <c r="H94" s="2">
        <v>2.49491108657821</v>
      </c>
      <c r="I94" s="2">
        <v>5796</v>
      </c>
      <c r="J94" s="2">
        <v>312</v>
      </c>
      <c r="K94" s="2">
        <v>124</v>
      </c>
      <c r="L94" s="2">
        <v>21118</v>
      </c>
      <c r="M94" s="2" t="s">
        <v>4231</v>
      </c>
    </row>
    <row r="95" spans="1:13" x14ac:dyDescent="0.2">
      <c r="A95" t="s">
        <v>4232</v>
      </c>
      <c r="B95">
        <v>1.7750649043655599E-3</v>
      </c>
      <c r="D95" s="2" t="s">
        <v>38</v>
      </c>
      <c r="E95" s="2" t="s">
        <v>4233</v>
      </c>
      <c r="F95" s="2" t="s">
        <v>4234</v>
      </c>
      <c r="G95" s="2">
        <v>4.0534239299748302E-3</v>
      </c>
      <c r="H95" s="2">
        <v>2.3921779729124402</v>
      </c>
      <c r="I95" s="2">
        <v>2453</v>
      </c>
      <c r="J95" s="2">
        <v>312</v>
      </c>
      <c r="K95" s="2">
        <v>65</v>
      </c>
      <c r="L95" s="2">
        <v>21118</v>
      </c>
      <c r="M95" s="2" t="s">
        <v>4235</v>
      </c>
    </row>
    <row r="96" spans="1:13" x14ac:dyDescent="0.2">
      <c r="A96" t="s">
        <v>2311</v>
      </c>
      <c r="B96">
        <v>1.9009853954068299E-3</v>
      </c>
      <c r="D96" s="2" t="s">
        <v>38</v>
      </c>
      <c r="E96" s="2" t="s">
        <v>4236</v>
      </c>
      <c r="F96" s="2" t="s">
        <v>4237</v>
      </c>
      <c r="G96" s="2">
        <v>4.1185873551291803E-3</v>
      </c>
      <c r="H96" s="2">
        <v>2.3852517182080999</v>
      </c>
      <c r="I96" s="2">
        <v>739</v>
      </c>
      <c r="J96" s="2">
        <v>312</v>
      </c>
      <c r="K96" s="2">
        <v>29</v>
      </c>
      <c r="L96" s="2">
        <v>21118</v>
      </c>
      <c r="M96" s="2" t="s">
        <v>4238</v>
      </c>
    </row>
    <row r="97" spans="1:13" x14ac:dyDescent="0.2">
      <c r="A97" t="s">
        <v>4239</v>
      </c>
      <c r="B97">
        <v>1.9095839667890001E-3</v>
      </c>
      <c r="D97" s="2" t="s">
        <v>38</v>
      </c>
      <c r="E97" s="2" t="s">
        <v>4240</v>
      </c>
      <c r="F97" s="2" t="s">
        <v>4241</v>
      </c>
      <c r="G97" s="2">
        <v>4.1272157761467797E-3</v>
      </c>
      <c r="H97" s="2">
        <v>2.3843428250551701</v>
      </c>
      <c r="I97" s="2">
        <v>1083</v>
      </c>
      <c r="J97" s="2">
        <v>312</v>
      </c>
      <c r="K97" s="2">
        <v>37</v>
      </c>
      <c r="L97" s="2">
        <v>21118</v>
      </c>
      <c r="M97" s="2" t="s">
        <v>4242</v>
      </c>
    </row>
    <row r="98" spans="1:13" x14ac:dyDescent="0.2">
      <c r="A98" t="s">
        <v>4243</v>
      </c>
      <c r="B98">
        <v>1.9349849333473201E-3</v>
      </c>
      <c r="D98" s="2" t="s">
        <v>38</v>
      </c>
      <c r="E98" s="2" t="s">
        <v>4244</v>
      </c>
      <c r="F98" s="2" t="s">
        <v>4245</v>
      </c>
      <c r="G98" s="2">
        <v>4.9708285837257796E-3</v>
      </c>
      <c r="H98" s="2">
        <v>2.3035712130077601</v>
      </c>
      <c r="I98" s="2">
        <v>149</v>
      </c>
      <c r="J98" s="2">
        <v>312</v>
      </c>
      <c r="K98" s="2">
        <v>12</v>
      </c>
      <c r="L98" s="2">
        <v>21118</v>
      </c>
      <c r="M98" s="2" t="s">
        <v>4246</v>
      </c>
    </row>
    <row r="99" spans="1:13" x14ac:dyDescent="0.2">
      <c r="A99" t="s">
        <v>4247</v>
      </c>
      <c r="B99">
        <v>1.9609183441874202E-3</v>
      </c>
      <c r="D99" s="2" t="s">
        <v>38</v>
      </c>
      <c r="E99" s="2" t="s">
        <v>4248</v>
      </c>
      <c r="F99" s="2" t="s">
        <v>4249</v>
      </c>
      <c r="G99" s="2">
        <v>5.2007469853815802E-3</v>
      </c>
      <c r="H99" s="2">
        <v>2.2839342739939501</v>
      </c>
      <c r="I99" s="2">
        <v>298</v>
      </c>
      <c r="J99" s="2">
        <v>312</v>
      </c>
      <c r="K99" s="2">
        <v>17</v>
      </c>
      <c r="L99" s="2">
        <v>21118</v>
      </c>
      <c r="M99" s="2" t="s">
        <v>4250</v>
      </c>
    </row>
    <row r="100" spans="1:13" x14ac:dyDescent="0.2">
      <c r="A100" t="s">
        <v>4251</v>
      </c>
      <c r="B100">
        <v>2.0125262056377002E-3</v>
      </c>
      <c r="D100" s="2" t="s">
        <v>38</v>
      </c>
      <c r="E100" s="2" t="s">
        <v>4252</v>
      </c>
      <c r="F100" s="2" t="s">
        <v>4253</v>
      </c>
      <c r="G100" s="2">
        <v>5.33540345532972E-3</v>
      </c>
      <c r="H100" s="2">
        <v>2.27283273429043</v>
      </c>
      <c r="I100" s="2">
        <v>3617</v>
      </c>
      <c r="J100" s="2">
        <v>312</v>
      </c>
      <c r="K100" s="2">
        <v>86</v>
      </c>
      <c r="L100" s="2">
        <v>21118</v>
      </c>
      <c r="M100" s="2" t="s">
        <v>4254</v>
      </c>
    </row>
    <row r="101" spans="1:13" x14ac:dyDescent="0.2">
      <c r="A101" t="s">
        <v>4255</v>
      </c>
      <c r="B101">
        <v>2.0339345039563899E-3</v>
      </c>
      <c r="D101" s="2" t="s">
        <v>38</v>
      </c>
      <c r="E101" s="2" t="s">
        <v>4256</v>
      </c>
      <c r="F101" s="2" t="s">
        <v>4257</v>
      </c>
      <c r="G101" s="2">
        <v>5.6296803998206798E-3</v>
      </c>
      <c r="H101" s="2">
        <v>2.2495162595952101</v>
      </c>
      <c r="I101" s="2">
        <v>669</v>
      </c>
      <c r="J101" s="2">
        <v>312</v>
      </c>
      <c r="K101" s="2">
        <v>27</v>
      </c>
      <c r="L101" s="2">
        <v>21118</v>
      </c>
      <c r="M101" s="2" t="s">
        <v>4258</v>
      </c>
    </row>
    <row r="102" spans="1:13" x14ac:dyDescent="0.2">
      <c r="A102" t="s">
        <v>4259</v>
      </c>
      <c r="B102">
        <v>2.0453545291407101E-3</v>
      </c>
      <c r="D102" s="2" t="s">
        <v>38</v>
      </c>
      <c r="E102" s="2" t="s">
        <v>4260</v>
      </c>
      <c r="F102" s="2" t="s">
        <v>4261</v>
      </c>
      <c r="G102" s="2">
        <v>5.7801782560143403E-3</v>
      </c>
      <c r="H102" s="2">
        <v>2.23805876808298</v>
      </c>
      <c r="I102" s="2">
        <v>207</v>
      </c>
      <c r="J102" s="2">
        <v>312</v>
      </c>
      <c r="K102" s="2">
        <v>14</v>
      </c>
      <c r="L102" s="2">
        <v>21118</v>
      </c>
      <c r="M102" s="2" t="s">
        <v>4262</v>
      </c>
    </row>
    <row r="103" spans="1:13" x14ac:dyDescent="0.2">
      <c r="A103" t="s">
        <v>4263</v>
      </c>
      <c r="B103">
        <v>2.0538932518096701E-3</v>
      </c>
      <c r="D103" s="2" t="s">
        <v>38</v>
      </c>
      <c r="E103" s="2" t="s">
        <v>4264</v>
      </c>
      <c r="F103" s="2" t="s">
        <v>4265</v>
      </c>
      <c r="G103" s="2">
        <v>6.2433965992713001E-3</v>
      </c>
      <c r="H103" s="2">
        <v>2.2045790765048299</v>
      </c>
      <c r="I103" s="2">
        <v>1013</v>
      </c>
      <c r="J103" s="2">
        <v>312</v>
      </c>
      <c r="K103" s="2">
        <v>35</v>
      </c>
      <c r="L103" s="2">
        <v>21118</v>
      </c>
      <c r="M103" s="2" t="s">
        <v>4266</v>
      </c>
    </row>
    <row r="104" spans="1:13" x14ac:dyDescent="0.2">
      <c r="A104" t="s">
        <v>4267</v>
      </c>
      <c r="B104">
        <v>2.07567373859208E-3</v>
      </c>
      <c r="D104" s="2" t="s">
        <v>38</v>
      </c>
      <c r="E104" s="2" t="s">
        <v>4268</v>
      </c>
      <c r="F104" s="2" t="s">
        <v>4269</v>
      </c>
      <c r="G104" s="2">
        <v>6.2608488121602204E-3</v>
      </c>
      <c r="H104" s="2">
        <v>2.2033667834912398</v>
      </c>
      <c r="I104" s="2">
        <v>1333</v>
      </c>
      <c r="J104" s="2">
        <v>312</v>
      </c>
      <c r="K104" s="2">
        <v>42</v>
      </c>
      <c r="L104" s="2">
        <v>21118</v>
      </c>
      <c r="M104" s="2" t="s">
        <v>4270</v>
      </c>
    </row>
    <row r="105" spans="1:13" x14ac:dyDescent="0.2">
      <c r="A105" t="s">
        <v>4271</v>
      </c>
      <c r="B105">
        <v>2.0768654083036099E-3</v>
      </c>
      <c r="D105" s="2" t="s">
        <v>38</v>
      </c>
      <c r="E105" s="2" t="s">
        <v>4272</v>
      </c>
      <c r="F105" s="2" t="s">
        <v>4273</v>
      </c>
      <c r="G105" s="2">
        <v>6.8555301330008199E-3</v>
      </c>
      <c r="H105" s="2">
        <v>2.1639589559095</v>
      </c>
      <c r="I105" s="2">
        <v>2974</v>
      </c>
      <c r="J105" s="2">
        <v>312</v>
      </c>
      <c r="K105" s="2">
        <v>74</v>
      </c>
      <c r="L105" s="2">
        <v>21118</v>
      </c>
      <c r="M105" s="2" t="s">
        <v>4274</v>
      </c>
    </row>
    <row r="106" spans="1:13" x14ac:dyDescent="0.2">
      <c r="A106" t="s">
        <v>4275</v>
      </c>
      <c r="B106">
        <v>2.1689970303259399E-3</v>
      </c>
      <c r="D106" s="2" t="s">
        <v>38</v>
      </c>
      <c r="E106" s="2" t="s">
        <v>4276</v>
      </c>
      <c r="F106" s="2" t="s">
        <v>4277</v>
      </c>
      <c r="G106" s="2">
        <v>6.8606280877701502E-3</v>
      </c>
      <c r="H106" s="2">
        <v>2.16363612298623</v>
      </c>
      <c r="I106" s="2">
        <v>557</v>
      </c>
      <c r="J106" s="2">
        <v>312</v>
      </c>
      <c r="K106" s="2">
        <v>24</v>
      </c>
      <c r="L106" s="2">
        <v>21118</v>
      </c>
      <c r="M106" s="2" t="s">
        <v>4278</v>
      </c>
    </row>
    <row r="107" spans="1:13" x14ac:dyDescent="0.2">
      <c r="A107" t="s">
        <v>440</v>
      </c>
      <c r="B107">
        <v>2.1798916752174598E-3</v>
      </c>
      <c r="D107" s="2" t="s">
        <v>38</v>
      </c>
      <c r="E107" s="2" t="s">
        <v>169</v>
      </c>
      <c r="F107" s="2" t="s">
        <v>170</v>
      </c>
      <c r="G107" s="2">
        <v>7.4877166009260001E-3</v>
      </c>
      <c r="H107" s="2">
        <v>2.12565060136706</v>
      </c>
      <c r="I107" s="2">
        <v>977</v>
      </c>
      <c r="J107" s="2">
        <v>312</v>
      </c>
      <c r="K107" s="2">
        <v>34</v>
      </c>
      <c r="L107" s="2">
        <v>21118</v>
      </c>
      <c r="M107" s="2" t="s">
        <v>4279</v>
      </c>
    </row>
    <row r="108" spans="1:13" x14ac:dyDescent="0.2">
      <c r="A108" t="s">
        <v>4280</v>
      </c>
      <c r="B108">
        <v>2.2311583716694899E-3</v>
      </c>
      <c r="D108" s="2" t="s">
        <v>38</v>
      </c>
      <c r="E108" s="2" t="s">
        <v>4281</v>
      </c>
      <c r="F108" s="2" t="s">
        <v>4282</v>
      </c>
      <c r="G108" s="2">
        <v>7.8127803065188798E-3</v>
      </c>
      <c r="H108" s="2">
        <v>2.1071943877738701</v>
      </c>
      <c r="I108" s="2">
        <v>1536</v>
      </c>
      <c r="J108" s="2">
        <v>312</v>
      </c>
      <c r="K108" s="2">
        <v>46</v>
      </c>
      <c r="L108" s="2">
        <v>21118</v>
      </c>
      <c r="M108" s="2" t="s">
        <v>4283</v>
      </c>
    </row>
    <row r="109" spans="1:13" x14ac:dyDescent="0.2">
      <c r="A109" t="s">
        <v>4284</v>
      </c>
      <c r="B109">
        <v>2.2402095367533102E-3</v>
      </c>
      <c r="D109" s="2" t="s">
        <v>38</v>
      </c>
      <c r="E109" s="2" t="s">
        <v>4285</v>
      </c>
      <c r="F109" s="2" t="s">
        <v>4286</v>
      </c>
      <c r="G109" s="2">
        <v>7.9267382664531903E-3</v>
      </c>
      <c r="H109" s="2">
        <v>2.1009054815709098</v>
      </c>
      <c r="I109" s="2">
        <v>17</v>
      </c>
      <c r="J109" s="2">
        <v>312</v>
      </c>
      <c r="K109" s="2">
        <v>5</v>
      </c>
      <c r="L109" s="2">
        <v>21118</v>
      </c>
      <c r="M109" s="2" t="s">
        <v>4142</v>
      </c>
    </row>
    <row r="110" spans="1:13" x14ac:dyDescent="0.2">
      <c r="A110" t="s">
        <v>21</v>
      </c>
      <c r="B110">
        <v>2.26376540077896E-3</v>
      </c>
      <c r="D110" s="2" t="s">
        <v>38</v>
      </c>
      <c r="E110" s="2" t="s">
        <v>4287</v>
      </c>
      <c r="F110" s="2" t="s">
        <v>4288</v>
      </c>
      <c r="G110" s="2">
        <v>9.6292016467698308E-3</v>
      </c>
      <c r="H110" s="2">
        <v>2.01640971856345</v>
      </c>
      <c r="I110" s="2">
        <v>312</v>
      </c>
      <c r="J110" s="2">
        <v>312</v>
      </c>
      <c r="K110" s="2">
        <v>17</v>
      </c>
      <c r="L110" s="2">
        <v>21118</v>
      </c>
      <c r="M110" s="2" t="s">
        <v>4289</v>
      </c>
    </row>
    <row r="111" spans="1:13" x14ac:dyDescent="0.2">
      <c r="A111" t="s">
        <v>4290</v>
      </c>
      <c r="B111">
        <v>2.2719922283216398E-3</v>
      </c>
      <c r="D111" s="2" t="s">
        <v>38</v>
      </c>
      <c r="E111" s="2" t="s">
        <v>4291</v>
      </c>
      <c r="F111" s="2" t="s">
        <v>4292</v>
      </c>
      <c r="G111" s="2">
        <v>1.0239889817247E-2</v>
      </c>
      <c r="H111" s="2">
        <v>1.9897047164089201</v>
      </c>
      <c r="I111" s="2">
        <v>493</v>
      </c>
      <c r="J111" s="2">
        <v>312</v>
      </c>
      <c r="K111" s="2">
        <v>22</v>
      </c>
      <c r="L111" s="2">
        <v>21118</v>
      </c>
      <c r="M111" s="2" t="s">
        <v>4293</v>
      </c>
    </row>
    <row r="112" spans="1:13" x14ac:dyDescent="0.2">
      <c r="A112" t="s">
        <v>4294</v>
      </c>
      <c r="B112">
        <v>2.3033221942388498E-3</v>
      </c>
      <c r="D112" s="2" t="s">
        <v>38</v>
      </c>
      <c r="E112" s="2" t="s">
        <v>4295</v>
      </c>
      <c r="F112" s="2" t="s">
        <v>4296</v>
      </c>
      <c r="G112" s="2">
        <v>1.1372642820965799E-2</v>
      </c>
      <c r="H112" s="2">
        <v>1.9441386004669701</v>
      </c>
      <c r="I112" s="2">
        <v>654</v>
      </c>
      <c r="J112" s="2">
        <v>312</v>
      </c>
      <c r="K112" s="2">
        <v>26</v>
      </c>
      <c r="L112" s="2">
        <v>21118</v>
      </c>
      <c r="M112" s="2" t="s">
        <v>4297</v>
      </c>
    </row>
    <row r="113" spans="1:13" x14ac:dyDescent="0.2">
      <c r="A113" t="s">
        <v>4298</v>
      </c>
      <c r="B113">
        <v>2.3072331117092999E-3</v>
      </c>
      <c r="D113" s="2" t="s">
        <v>38</v>
      </c>
      <c r="E113" s="2" t="s">
        <v>101</v>
      </c>
      <c r="F113" s="2" t="s">
        <v>102</v>
      </c>
      <c r="G113" s="2">
        <v>1.1536661823430799E-2</v>
      </c>
      <c r="H113" s="2">
        <v>1.93791983774778</v>
      </c>
      <c r="I113" s="2">
        <v>6305</v>
      </c>
      <c r="J113" s="2">
        <v>312</v>
      </c>
      <c r="K113" s="2">
        <v>130</v>
      </c>
      <c r="L113" s="2">
        <v>21118</v>
      </c>
      <c r="M113" s="2" t="s">
        <v>4299</v>
      </c>
    </row>
    <row r="114" spans="1:13" x14ac:dyDescent="0.2">
      <c r="A114" t="s">
        <v>4300</v>
      </c>
      <c r="B114">
        <v>2.3318332128250299E-3</v>
      </c>
      <c r="D114" s="2" t="s">
        <v>38</v>
      </c>
      <c r="E114" s="2" t="s">
        <v>4301</v>
      </c>
      <c r="F114" s="2" t="s">
        <v>4302</v>
      </c>
      <c r="G114" s="2">
        <v>1.19917946665235E-2</v>
      </c>
      <c r="H114" s="2">
        <v>1.92111581644723</v>
      </c>
      <c r="I114" s="2">
        <v>697</v>
      </c>
      <c r="J114" s="2">
        <v>312</v>
      </c>
      <c r="K114" s="2">
        <v>27</v>
      </c>
      <c r="L114" s="2">
        <v>21118</v>
      </c>
      <c r="M114" s="2" t="s">
        <v>4258</v>
      </c>
    </row>
    <row r="115" spans="1:13" x14ac:dyDescent="0.2">
      <c r="A115" t="s">
        <v>4303</v>
      </c>
      <c r="B115">
        <v>2.3970245056920501E-3</v>
      </c>
      <c r="D115" s="2" t="s">
        <v>38</v>
      </c>
      <c r="E115" s="2" t="s">
        <v>4304</v>
      </c>
      <c r="F115" s="2" t="s">
        <v>4305</v>
      </c>
      <c r="G115" s="2">
        <v>1.20720103498163E-2</v>
      </c>
      <c r="H115" s="2">
        <v>1.91822040089431</v>
      </c>
      <c r="I115" s="2">
        <v>8483</v>
      </c>
      <c r="J115" s="2">
        <v>312</v>
      </c>
      <c r="K115" s="2">
        <v>164</v>
      </c>
      <c r="L115" s="2">
        <v>21118</v>
      </c>
      <c r="M115" s="2" t="s">
        <v>4306</v>
      </c>
    </row>
    <row r="116" spans="1:13" x14ac:dyDescent="0.2">
      <c r="A116" t="s">
        <v>4307</v>
      </c>
      <c r="B116">
        <v>2.4350090487568199E-3</v>
      </c>
      <c r="D116" s="2" t="s">
        <v>38</v>
      </c>
      <c r="E116" s="2" t="s">
        <v>4308</v>
      </c>
      <c r="F116" s="2" t="s">
        <v>4309</v>
      </c>
      <c r="G116" s="2">
        <v>1.34250070123821E-2</v>
      </c>
      <c r="H116" s="2">
        <v>1.87208547878013</v>
      </c>
      <c r="I116" s="2">
        <v>1049</v>
      </c>
      <c r="J116" s="2">
        <v>312</v>
      </c>
      <c r="K116" s="2">
        <v>35</v>
      </c>
      <c r="L116" s="2">
        <v>21118</v>
      </c>
      <c r="M116" s="2" t="s">
        <v>4310</v>
      </c>
    </row>
    <row r="117" spans="1:13" x14ac:dyDescent="0.2">
      <c r="A117" t="s">
        <v>781</v>
      </c>
      <c r="B117">
        <v>2.4356369935486502E-3</v>
      </c>
      <c r="D117" s="2" t="s">
        <v>38</v>
      </c>
      <c r="E117" s="2" t="s">
        <v>4311</v>
      </c>
      <c r="F117" s="2" t="s">
        <v>4312</v>
      </c>
      <c r="G117" s="2">
        <v>1.4011407391462E-2</v>
      </c>
      <c r="H117" s="2">
        <v>1.85351823932897</v>
      </c>
      <c r="I117" s="2">
        <v>581</v>
      </c>
      <c r="J117" s="2">
        <v>312</v>
      </c>
      <c r="K117" s="2">
        <v>24</v>
      </c>
      <c r="L117" s="2">
        <v>21118</v>
      </c>
      <c r="M117" s="2" t="s">
        <v>4278</v>
      </c>
    </row>
    <row r="118" spans="1:13" x14ac:dyDescent="0.2">
      <c r="A118" t="s">
        <v>4313</v>
      </c>
      <c r="B118">
        <v>2.5022704838751401E-3</v>
      </c>
      <c r="D118" s="2" t="s">
        <v>38</v>
      </c>
      <c r="E118" s="2" t="s">
        <v>4314</v>
      </c>
      <c r="F118" s="2" t="s">
        <v>4315</v>
      </c>
      <c r="G118" s="2">
        <v>1.4382690278769801E-2</v>
      </c>
      <c r="H118" s="2">
        <v>1.84215987167596</v>
      </c>
      <c r="I118" s="2">
        <v>704</v>
      </c>
      <c r="J118" s="2">
        <v>312</v>
      </c>
      <c r="K118" s="2">
        <v>27</v>
      </c>
      <c r="L118" s="2">
        <v>21118</v>
      </c>
      <c r="M118" s="2" t="s">
        <v>4316</v>
      </c>
    </row>
    <row r="119" spans="1:13" x14ac:dyDescent="0.2">
      <c r="A119" t="s">
        <v>4317</v>
      </c>
      <c r="B119">
        <v>2.5387903473800101E-3</v>
      </c>
      <c r="D119" s="2" t="s">
        <v>38</v>
      </c>
      <c r="E119" s="2" t="s">
        <v>4318</v>
      </c>
      <c r="F119" s="2" t="s">
        <v>4319</v>
      </c>
      <c r="G119" s="2">
        <v>1.5757752141769599E-2</v>
      </c>
      <c r="H119" s="2">
        <v>1.8025057349462299</v>
      </c>
      <c r="I119" s="2">
        <v>49</v>
      </c>
      <c r="J119" s="2">
        <v>312</v>
      </c>
      <c r="K119" s="2">
        <v>7</v>
      </c>
      <c r="L119" s="2">
        <v>21118</v>
      </c>
      <c r="M119" s="2" t="s">
        <v>4320</v>
      </c>
    </row>
    <row r="120" spans="1:13" x14ac:dyDescent="0.2">
      <c r="A120" t="s">
        <v>4321</v>
      </c>
      <c r="B120">
        <v>2.5420111002571002E-3</v>
      </c>
      <c r="D120" s="2" t="s">
        <v>38</v>
      </c>
      <c r="E120" s="2" t="s">
        <v>4322</v>
      </c>
      <c r="F120" s="2" t="s">
        <v>4323</v>
      </c>
      <c r="G120" s="2">
        <v>1.76854208338258E-2</v>
      </c>
      <c r="H120" s="2">
        <v>1.75238460146224</v>
      </c>
      <c r="I120" s="2">
        <v>115</v>
      </c>
      <c r="J120" s="2">
        <v>312</v>
      </c>
      <c r="K120" s="2">
        <v>10</v>
      </c>
      <c r="L120" s="2">
        <v>21118</v>
      </c>
      <c r="M120" s="2" t="s">
        <v>4324</v>
      </c>
    </row>
    <row r="121" spans="1:13" x14ac:dyDescent="0.2">
      <c r="A121" t="s">
        <v>4325</v>
      </c>
      <c r="B121">
        <v>2.55177538967097E-3</v>
      </c>
      <c r="D121" s="2" t="s">
        <v>38</v>
      </c>
      <c r="E121" s="2" t="s">
        <v>4326</v>
      </c>
      <c r="F121" s="2" t="s">
        <v>4327</v>
      </c>
      <c r="G121" s="2">
        <v>1.8232586065822301E-2</v>
      </c>
      <c r="H121" s="2">
        <v>1.7391517276992201</v>
      </c>
      <c r="I121" s="2">
        <v>1636</v>
      </c>
      <c r="J121" s="2">
        <v>312</v>
      </c>
      <c r="K121" s="2">
        <v>47</v>
      </c>
      <c r="L121" s="2">
        <v>21118</v>
      </c>
      <c r="M121" s="2" t="s">
        <v>4328</v>
      </c>
    </row>
    <row r="122" spans="1:13" x14ac:dyDescent="0.2">
      <c r="A122" t="s">
        <v>4329</v>
      </c>
      <c r="B122">
        <v>2.5847005376344102E-3</v>
      </c>
      <c r="D122" s="2" t="s">
        <v>38</v>
      </c>
      <c r="E122" s="2" t="s">
        <v>4330</v>
      </c>
      <c r="F122" s="2" t="s">
        <v>4331</v>
      </c>
      <c r="G122" s="2">
        <v>1.9872249689326101E-2</v>
      </c>
      <c r="H122" s="2">
        <v>1.7017529646790699</v>
      </c>
      <c r="I122" s="2">
        <v>675</v>
      </c>
      <c r="J122" s="2">
        <v>312</v>
      </c>
      <c r="K122" s="2">
        <v>26</v>
      </c>
      <c r="L122" s="2">
        <v>21118</v>
      </c>
      <c r="M122" s="2" t="s">
        <v>4332</v>
      </c>
    </row>
    <row r="123" spans="1:13" x14ac:dyDescent="0.2">
      <c r="A123" t="s">
        <v>4333</v>
      </c>
      <c r="B123">
        <v>2.7559103638873099E-3</v>
      </c>
      <c r="D123" s="2" t="s">
        <v>38</v>
      </c>
      <c r="E123" s="2" t="s">
        <v>4334</v>
      </c>
      <c r="F123" s="2" t="s">
        <v>4335</v>
      </c>
      <c r="G123" s="2">
        <v>2.0632746323802E-2</v>
      </c>
      <c r="H123" s="2">
        <v>1.6854429613680399</v>
      </c>
      <c r="I123" s="2">
        <v>439</v>
      </c>
      <c r="J123" s="2">
        <v>312</v>
      </c>
      <c r="K123" s="2">
        <v>20</v>
      </c>
      <c r="L123" s="2">
        <v>21118</v>
      </c>
      <c r="M123" s="2" t="s">
        <v>4336</v>
      </c>
    </row>
    <row r="124" spans="1:13" x14ac:dyDescent="0.2">
      <c r="A124" t="s">
        <v>4337</v>
      </c>
      <c r="B124">
        <v>2.8535851825118499E-3</v>
      </c>
      <c r="D124" s="2" t="s">
        <v>38</v>
      </c>
      <c r="E124" s="2" t="s">
        <v>4338</v>
      </c>
      <c r="F124" s="2" t="s">
        <v>4339</v>
      </c>
      <c r="G124" s="2">
        <v>2.1374110812964201E-2</v>
      </c>
      <c r="H124" s="2">
        <v>1.6701119433626099</v>
      </c>
      <c r="I124" s="2">
        <v>762</v>
      </c>
      <c r="J124" s="2">
        <v>312</v>
      </c>
      <c r="K124" s="2">
        <v>28</v>
      </c>
      <c r="L124" s="2">
        <v>21118</v>
      </c>
      <c r="M124" s="2" t="s">
        <v>4340</v>
      </c>
    </row>
    <row r="125" spans="1:13" x14ac:dyDescent="0.2">
      <c r="A125" t="s">
        <v>4341</v>
      </c>
      <c r="B125">
        <v>2.8890526383696801E-3</v>
      </c>
      <c r="D125" s="2" t="s">
        <v>38</v>
      </c>
      <c r="E125" s="2" t="s">
        <v>4342</v>
      </c>
      <c r="F125" s="2" t="s">
        <v>4343</v>
      </c>
      <c r="G125" s="2">
        <v>2.23675668360056E-2</v>
      </c>
      <c r="H125" s="2">
        <v>1.65038125627749</v>
      </c>
      <c r="I125" s="2">
        <v>368</v>
      </c>
      <c r="J125" s="2">
        <v>312</v>
      </c>
      <c r="K125" s="2">
        <v>18</v>
      </c>
      <c r="L125" s="2">
        <v>21118</v>
      </c>
      <c r="M125" s="2" t="s">
        <v>4344</v>
      </c>
    </row>
    <row r="126" spans="1:13" x14ac:dyDescent="0.2">
      <c r="A126" t="s">
        <v>153</v>
      </c>
      <c r="B126">
        <v>2.9028600523418502E-3</v>
      </c>
      <c r="D126" s="2" t="s">
        <v>38</v>
      </c>
      <c r="E126" s="2" t="s">
        <v>4345</v>
      </c>
      <c r="F126" s="2" t="s">
        <v>4346</v>
      </c>
      <c r="G126" s="2">
        <v>2.26378753060692E-2</v>
      </c>
      <c r="H126" s="2">
        <v>1.64516433658936</v>
      </c>
      <c r="I126" s="2">
        <v>598</v>
      </c>
      <c r="J126" s="2">
        <v>312</v>
      </c>
      <c r="K126" s="2">
        <v>24</v>
      </c>
      <c r="L126" s="2">
        <v>21118</v>
      </c>
      <c r="M126" s="2" t="s">
        <v>4278</v>
      </c>
    </row>
    <row r="127" spans="1:13" x14ac:dyDescent="0.2">
      <c r="A127" t="s">
        <v>4347</v>
      </c>
      <c r="B127">
        <v>2.9563343389032099E-3</v>
      </c>
      <c r="D127" s="2" t="s">
        <v>38</v>
      </c>
      <c r="E127" s="2" t="s">
        <v>4348</v>
      </c>
      <c r="F127" s="2" t="s">
        <v>4349</v>
      </c>
      <c r="G127" s="2">
        <v>2.26378753060692E-2</v>
      </c>
      <c r="H127" s="2">
        <v>1.64516433658936</v>
      </c>
      <c r="I127" s="2">
        <v>598</v>
      </c>
      <c r="J127" s="2">
        <v>312</v>
      </c>
      <c r="K127" s="2">
        <v>24</v>
      </c>
      <c r="L127" s="2">
        <v>21118</v>
      </c>
      <c r="M127" s="2" t="s">
        <v>4278</v>
      </c>
    </row>
    <row r="128" spans="1:13" x14ac:dyDescent="0.2">
      <c r="A128" t="s">
        <v>1142</v>
      </c>
      <c r="B128">
        <v>3.0537887234171799E-3</v>
      </c>
      <c r="D128" s="2" t="s">
        <v>38</v>
      </c>
      <c r="E128" s="2" t="s">
        <v>4350</v>
      </c>
      <c r="F128" s="2" t="s">
        <v>4351</v>
      </c>
      <c r="G128" s="2">
        <v>2.9269165292827901E-2</v>
      </c>
      <c r="H128" s="2">
        <v>1.5335896627348999</v>
      </c>
      <c r="I128" s="2">
        <v>207</v>
      </c>
      <c r="J128" s="2">
        <v>312</v>
      </c>
      <c r="K128" s="2">
        <v>13</v>
      </c>
      <c r="L128" s="2">
        <v>21118</v>
      </c>
      <c r="M128" s="2" t="s">
        <v>4352</v>
      </c>
    </row>
    <row r="129" spans="1:13" x14ac:dyDescent="0.2">
      <c r="A129" t="s">
        <v>4353</v>
      </c>
      <c r="B129">
        <v>3.1131998323266998E-3</v>
      </c>
      <c r="D129" s="2" t="s">
        <v>38</v>
      </c>
      <c r="E129" s="2" t="s">
        <v>93</v>
      </c>
      <c r="F129" s="2" t="s">
        <v>94</v>
      </c>
      <c r="G129" s="2">
        <v>2.9919339159029699E-2</v>
      </c>
      <c r="H129" s="2">
        <v>1.52404800314568</v>
      </c>
      <c r="I129" s="2">
        <v>5068</v>
      </c>
      <c r="J129" s="2">
        <v>312</v>
      </c>
      <c r="K129" s="2">
        <v>108</v>
      </c>
      <c r="L129" s="2">
        <v>21118</v>
      </c>
      <c r="M129" s="2" t="s">
        <v>4354</v>
      </c>
    </row>
    <row r="130" spans="1:13" x14ac:dyDescent="0.2">
      <c r="A130" t="s">
        <v>296</v>
      </c>
      <c r="B130">
        <v>3.2379895175157201E-3</v>
      </c>
      <c r="D130" s="2" t="s">
        <v>38</v>
      </c>
      <c r="E130" s="2" t="s">
        <v>4355</v>
      </c>
      <c r="F130" s="2" t="s">
        <v>4356</v>
      </c>
      <c r="G130" s="2">
        <v>3.0175561070184501E-2</v>
      </c>
      <c r="H130" s="2">
        <v>1.5203446460882799</v>
      </c>
      <c r="I130" s="2">
        <v>149</v>
      </c>
      <c r="J130" s="2">
        <v>312</v>
      </c>
      <c r="K130" s="2">
        <v>11</v>
      </c>
      <c r="L130" s="2">
        <v>21118</v>
      </c>
      <c r="M130" s="2" t="s">
        <v>4357</v>
      </c>
    </row>
    <row r="131" spans="1:13" x14ac:dyDescent="0.2">
      <c r="A131" t="s">
        <v>4358</v>
      </c>
      <c r="B131">
        <v>3.2787647357494999E-3</v>
      </c>
      <c r="D131" s="2" t="s">
        <v>38</v>
      </c>
      <c r="E131" s="2" t="s">
        <v>4359</v>
      </c>
      <c r="F131" s="2" t="s">
        <v>4360</v>
      </c>
      <c r="G131" s="2">
        <v>3.05398380011116E-2</v>
      </c>
      <c r="H131" s="2">
        <v>1.51513327099308</v>
      </c>
      <c r="I131" s="2">
        <v>1619</v>
      </c>
      <c r="J131" s="2">
        <v>312</v>
      </c>
      <c r="K131" s="2">
        <v>46</v>
      </c>
      <c r="L131" s="2">
        <v>21118</v>
      </c>
      <c r="M131" s="2" t="s">
        <v>4361</v>
      </c>
    </row>
    <row r="132" spans="1:13" x14ac:dyDescent="0.2">
      <c r="A132" t="s">
        <v>4362</v>
      </c>
      <c r="B132">
        <v>3.2815439341211902E-3</v>
      </c>
      <c r="D132" s="2" t="s">
        <v>38</v>
      </c>
      <c r="E132" s="2" t="s">
        <v>4363</v>
      </c>
      <c r="F132" s="2" t="s">
        <v>4364</v>
      </c>
      <c r="G132" s="2">
        <v>3.08934497385852E-2</v>
      </c>
      <c r="H132" s="2">
        <v>1.5101335931948401</v>
      </c>
      <c r="I132" s="2">
        <v>11</v>
      </c>
      <c r="J132" s="2">
        <v>312</v>
      </c>
      <c r="K132" s="2">
        <v>4</v>
      </c>
      <c r="L132" s="2">
        <v>21118</v>
      </c>
      <c r="M132" s="2" t="s">
        <v>4365</v>
      </c>
    </row>
    <row r="133" spans="1:13" x14ac:dyDescent="0.2">
      <c r="A133" t="s">
        <v>4366</v>
      </c>
      <c r="B133">
        <v>3.28556462639519E-3</v>
      </c>
      <c r="D133" s="2" t="s">
        <v>38</v>
      </c>
      <c r="E133" s="2" t="s">
        <v>4367</v>
      </c>
      <c r="F133" s="2" t="s">
        <v>4368</v>
      </c>
      <c r="G133" s="2">
        <v>3.4651179345482098E-2</v>
      </c>
      <c r="H133" s="2">
        <v>1.46028197968077</v>
      </c>
      <c r="I133" s="2">
        <v>180</v>
      </c>
      <c r="J133" s="2">
        <v>312</v>
      </c>
      <c r="K133" s="2">
        <v>12</v>
      </c>
      <c r="L133" s="2">
        <v>21118</v>
      </c>
      <c r="M133" s="2" t="s">
        <v>4369</v>
      </c>
    </row>
    <row r="134" spans="1:13" x14ac:dyDescent="0.2">
      <c r="A134" t="s">
        <v>4370</v>
      </c>
      <c r="B134">
        <v>3.2973253223790599E-3</v>
      </c>
      <c r="D134" s="2" t="s">
        <v>38</v>
      </c>
      <c r="E134" s="2" t="s">
        <v>4371</v>
      </c>
      <c r="F134" s="2" t="s">
        <v>4372</v>
      </c>
      <c r="G134" s="2">
        <v>3.5638809777118197E-2</v>
      </c>
      <c r="H134" s="2">
        <v>1.4480768084472</v>
      </c>
      <c r="I134" s="2">
        <v>418</v>
      </c>
      <c r="J134" s="2">
        <v>312</v>
      </c>
      <c r="K134" s="2">
        <v>19</v>
      </c>
      <c r="L134" s="2">
        <v>21118</v>
      </c>
      <c r="M134" s="2" t="s">
        <v>4373</v>
      </c>
    </row>
    <row r="135" spans="1:13" x14ac:dyDescent="0.2">
      <c r="A135" t="s">
        <v>4374</v>
      </c>
      <c r="B135">
        <v>3.3041028953868E-3</v>
      </c>
      <c r="D135" s="2" t="s">
        <v>38</v>
      </c>
      <c r="E135" s="2" t="s">
        <v>165</v>
      </c>
      <c r="F135" s="2" t="s">
        <v>166</v>
      </c>
      <c r="G135" s="2">
        <v>3.57829718848078E-2</v>
      </c>
      <c r="H135" s="2">
        <v>1.44632359279116</v>
      </c>
      <c r="I135" s="2">
        <v>916</v>
      </c>
      <c r="J135" s="2">
        <v>312</v>
      </c>
      <c r="K135" s="2">
        <v>31</v>
      </c>
      <c r="L135" s="2">
        <v>21118</v>
      </c>
      <c r="M135" s="2" t="s">
        <v>4375</v>
      </c>
    </row>
    <row r="136" spans="1:13" x14ac:dyDescent="0.2">
      <c r="A136" t="s">
        <v>4376</v>
      </c>
      <c r="B136">
        <v>3.42139133116625E-3</v>
      </c>
      <c r="D136" s="2" t="s">
        <v>38</v>
      </c>
      <c r="E136" s="2" t="s">
        <v>335</v>
      </c>
      <c r="F136" s="2" t="s">
        <v>336</v>
      </c>
      <c r="G136" s="2">
        <v>3.7787429582048497E-2</v>
      </c>
      <c r="H136" s="2">
        <v>1.4226526491335101</v>
      </c>
      <c r="I136" s="2">
        <v>617</v>
      </c>
      <c r="J136" s="2">
        <v>312</v>
      </c>
      <c r="K136" s="2">
        <v>24</v>
      </c>
      <c r="L136" s="2">
        <v>21118</v>
      </c>
      <c r="M136" s="2" t="s">
        <v>4377</v>
      </c>
    </row>
    <row r="137" spans="1:13" x14ac:dyDescent="0.2">
      <c r="A137" t="s">
        <v>4378</v>
      </c>
      <c r="B137">
        <v>3.4337186626809302E-3</v>
      </c>
      <c r="D137" s="2" t="s">
        <v>38</v>
      </c>
      <c r="E137" s="2" t="s">
        <v>4379</v>
      </c>
      <c r="F137" s="2" t="s">
        <v>4380</v>
      </c>
      <c r="G137" s="2">
        <v>3.7809125167309297E-2</v>
      </c>
      <c r="H137" s="2">
        <v>1.4224033712861099</v>
      </c>
      <c r="I137" s="2">
        <v>536</v>
      </c>
      <c r="J137" s="2">
        <v>312</v>
      </c>
      <c r="K137" s="2">
        <v>22</v>
      </c>
      <c r="L137" s="2">
        <v>21118</v>
      </c>
      <c r="M137" s="2" t="s">
        <v>4381</v>
      </c>
    </row>
    <row r="138" spans="1:13" x14ac:dyDescent="0.2">
      <c r="A138" t="s">
        <v>4382</v>
      </c>
      <c r="B138">
        <v>3.4355140231810502E-3</v>
      </c>
      <c r="D138" s="2" t="s">
        <v>38</v>
      </c>
      <c r="E138" s="2" t="s">
        <v>4383</v>
      </c>
      <c r="F138" s="2" t="s">
        <v>4384</v>
      </c>
      <c r="G138" s="2">
        <v>3.9944244938910002E-2</v>
      </c>
      <c r="H138" s="2">
        <v>1.3985457838423101</v>
      </c>
      <c r="I138" s="2">
        <v>38</v>
      </c>
      <c r="J138" s="2">
        <v>312</v>
      </c>
      <c r="K138" s="2">
        <v>6</v>
      </c>
      <c r="L138" s="2">
        <v>21118</v>
      </c>
      <c r="M138" s="2" t="s">
        <v>4385</v>
      </c>
    </row>
    <row r="139" spans="1:13" x14ac:dyDescent="0.2">
      <c r="A139" t="s">
        <v>4386</v>
      </c>
      <c r="B139">
        <v>3.44794498705684E-3</v>
      </c>
      <c r="D139" s="2" t="s">
        <v>38</v>
      </c>
      <c r="E139" s="2" t="s">
        <v>4387</v>
      </c>
      <c r="F139" s="2" t="s">
        <v>4388</v>
      </c>
      <c r="G139" s="2">
        <v>4.1159716176930199E-2</v>
      </c>
      <c r="H139" s="2">
        <v>1.38552762864279</v>
      </c>
      <c r="I139" s="2">
        <v>154</v>
      </c>
      <c r="J139" s="2">
        <v>312</v>
      </c>
      <c r="K139" s="2">
        <v>11</v>
      </c>
      <c r="L139" s="2">
        <v>21118</v>
      </c>
      <c r="M139" s="2" t="s">
        <v>4389</v>
      </c>
    </row>
    <row r="140" spans="1:13" x14ac:dyDescent="0.2">
      <c r="A140" t="s">
        <v>4390</v>
      </c>
      <c r="B140">
        <v>3.4630218848124899E-3</v>
      </c>
      <c r="D140" s="2" t="s">
        <v>38</v>
      </c>
      <c r="E140" s="2" t="s">
        <v>4391</v>
      </c>
      <c r="F140" s="2" t="s">
        <v>4392</v>
      </c>
      <c r="G140" s="2">
        <v>4.1561726785925603E-2</v>
      </c>
      <c r="H140" s="2">
        <v>1.38130641688916</v>
      </c>
      <c r="I140" s="2">
        <v>1589</v>
      </c>
      <c r="J140" s="2">
        <v>312</v>
      </c>
      <c r="K140" s="2">
        <v>45</v>
      </c>
      <c r="L140" s="2">
        <v>21118</v>
      </c>
      <c r="M140" s="2" t="s">
        <v>4393</v>
      </c>
    </row>
    <row r="141" spans="1:13" x14ac:dyDescent="0.2">
      <c r="A141" t="s">
        <v>4394</v>
      </c>
      <c r="B141">
        <v>3.5181229384332602E-3</v>
      </c>
      <c r="D141" s="2" t="s">
        <v>38</v>
      </c>
      <c r="E141" s="2" t="s">
        <v>4395</v>
      </c>
      <c r="F141" s="2" t="s">
        <v>4396</v>
      </c>
      <c r="G141" s="2">
        <v>4.16669507037657E-2</v>
      </c>
      <c r="H141" s="2">
        <v>1.3802082811838201</v>
      </c>
      <c r="I141" s="2">
        <v>214</v>
      </c>
      <c r="J141" s="2">
        <v>312</v>
      </c>
      <c r="K141" s="2">
        <v>13</v>
      </c>
      <c r="L141" s="2">
        <v>21118</v>
      </c>
      <c r="M141" s="2" t="s">
        <v>4397</v>
      </c>
    </row>
    <row r="142" spans="1:13" x14ac:dyDescent="0.2">
      <c r="A142" t="s">
        <v>4398</v>
      </c>
      <c r="B142">
        <v>3.5191705328805299E-3</v>
      </c>
      <c r="D142" s="2" t="s">
        <v>38</v>
      </c>
      <c r="E142" s="2" t="s">
        <v>4399</v>
      </c>
      <c r="F142" s="2" t="s">
        <v>4400</v>
      </c>
      <c r="G142" s="2">
        <v>4.24622599020631E-2</v>
      </c>
      <c r="H142" s="2">
        <v>1.3719968957828801</v>
      </c>
      <c r="I142" s="2">
        <v>127</v>
      </c>
      <c r="J142" s="2">
        <v>312</v>
      </c>
      <c r="K142" s="2">
        <v>10</v>
      </c>
      <c r="L142" s="2">
        <v>21118</v>
      </c>
      <c r="M142" s="2" t="s">
        <v>4401</v>
      </c>
    </row>
    <row r="143" spans="1:13" x14ac:dyDescent="0.2">
      <c r="A143" t="s">
        <v>4402</v>
      </c>
      <c r="B143">
        <v>3.5545935735019E-3</v>
      </c>
      <c r="D143" s="2" t="s">
        <v>38</v>
      </c>
      <c r="E143" s="2" t="s">
        <v>4403</v>
      </c>
      <c r="F143" s="2" t="s">
        <v>4404</v>
      </c>
      <c r="G143" s="2">
        <v>4.5464025342963302E-2</v>
      </c>
      <c r="H143" s="2">
        <v>1.3423321148749401</v>
      </c>
      <c r="I143" s="2">
        <v>388</v>
      </c>
      <c r="J143" s="2">
        <v>312</v>
      </c>
      <c r="K143" s="2">
        <v>18</v>
      </c>
      <c r="L143" s="2">
        <v>21118</v>
      </c>
      <c r="M143" s="2" t="s">
        <v>4405</v>
      </c>
    </row>
    <row r="144" spans="1:13" x14ac:dyDescent="0.2">
      <c r="A144" t="s">
        <v>4406</v>
      </c>
      <c r="B144">
        <v>3.5559445697934001E-3</v>
      </c>
      <c r="D144" s="2" t="s">
        <v>359</v>
      </c>
      <c r="E144" s="2" t="s">
        <v>4407</v>
      </c>
      <c r="F144" s="2" t="s">
        <v>4408</v>
      </c>
      <c r="G144" s="4">
        <v>9.1897930395800396E-10</v>
      </c>
      <c r="H144" s="2">
        <v>9.0366942691122993</v>
      </c>
      <c r="I144" s="2">
        <v>658</v>
      </c>
      <c r="J144" s="2">
        <v>310</v>
      </c>
      <c r="K144" s="2">
        <v>37</v>
      </c>
      <c r="L144" s="2">
        <v>21016</v>
      </c>
      <c r="M144" s="2" t="s">
        <v>4409</v>
      </c>
    </row>
    <row r="145" spans="1:13" x14ac:dyDescent="0.2">
      <c r="A145" t="s">
        <v>4410</v>
      </c>
      <c r="B145">
        <v>3.5879402848048598E-3</v>
      </c>
      <c r="D145" s="2" t="s">
        <v>359</v>
      </c>
      <c r="E145" s="2" t="s">
        <v>4411</v>
      </c>
      <c r="F145" s="2" t="s">
        <v>4412</v>
      </c>
      <c r="G145" s="4">
        <v>7.4021619290256604E-9</v>
      </c>
      <c r="H145" s="2">
        <v>8.1306414185501303</v>
      </c>
      <c r="I145" s="2">
        <v>2071</v>
      </c>
      <c r="J145" s="2">
        <v>310</v>
      </c>
      <c r="K145" s="2">
        <v>70</v>
      </c>
      <c r="L145" s="2">
        <v>21016</v>
      </c>
      <c r="M145" s="2" t="s">
        <v>4413</v>
      </c>
    </row>
    <row r="146" spans="1:13" x14ac:dyDescent="0.2">
      <c r="A146" t="s">
        <v>538</v>
      </c>
      <c r="B146">
        <v>3.6076909928447198E-3</v>
      </c>
      <c r="D146" s="2" t="s">
        <v>359</v>
      </c>
      <c r="E146" s="2" t="s">
        <v>4414</v>
      </c>
      <c r="F146" s="2" t="s">
        <v>4415</v>
      </c>
      <c r="G146" s="4">
        <v>1.0960567772441299E-8</v>
      </c>
      <c r="H146" s="2">
        <v>7.9601669482192099</v>
      </c>
      <c r="I146" s="2">
        <v>515</v>
      </c>
      <c r="J146" s="2">
        <v>310</v>
      </c>
      <c r="K146" s="2">
        <v>31</v>
      </c>
      <c r="L146" s="2">
        <v>21016</v>
      </c>
      <c r="M146" s="2" t="s">
        <v>4416</v>
      </c>
    </row>
    <row r="147" spans="1:13" x14ac:dyDescent="0.2">
      <c r="A147" t="s">
        <v>4417</v>
      </c>
      <c r="B147">
        <v>3.65854431923486E-3</v>
      </c>
      <c r="D147" s="2" t="s">
        <v>359</v>
      </c>
      <c r="E147" s="2" t="s">
        <v>4418</v>
      </c>
      <c r="F147" s="2" t="s">
        <v>4419</v>
      </c>
      <c r="G147" s="4">
        <v>9.9582604710883801E-8</v>
      </c>
      <c r="H147" s="2">
        <v>7.0018165183822099</v>
      </c>
      <c r="I147" s="2">
        <v>2487</v>
      </c>
      <c r="J147" s="2">
        <v>310</v>
      </c>
      <c r="K147" s="2">
        <v>76</v>
      </c>
      <c r="L147" s="2">
        <v>21016</v>
      </c>
      <c r="M147" s="2" t="s">
        <v>4420</v>
      </c>
    </row>
    <row r="148" spans="1:13" x14ac:dyDescent="0.2">
      <c r="A148" t="s">
        <v>4421</v>
      </c>
      <c r="B148">
        <v>3.7290439985964599E-3</v>
      </c>
      <c r="D148" s="2" t="s">
        <v>359</v>
      </c>
      <c r="E148" s="2" t="s">
        <v>4422</v>
      </c>
      <c r="F148" s="2" t="s">
        <v>4423</v>
      </c>
      <c r="G148" s="2">
        <v>3.7325819816234E-6</v>
      </c>
      <c r="H148" s="2">
        <v>5.4279906447480997</v>
      </c>
      <c r="I148" s="2">
        <v>2392</v>
      </c>
      <c r="J148" s="2">
        <v>310</v>
      </c>
      <c r="K148" s="2">
        <v>70</v>
      </c>
      <c r="L148" s="2">
        <v>21016</v>
      </c>
      <c r="M148" s="2" t="s">
        <v>4424</v>
      </c>
    </row>
    <row r="149" spans="1:13" x14ac:dyDescent="0.2">
      <c r="A149" t="s">
        <v>4425</v>
      </c>
      <c r="B149">
        <v>3.7405628581089001E-3</v>
      </c>
      <c r="D149" s="2" t="s">
        <v>359</v>
      </c>
      <c r="E149" s="2" t="s">
        <v>4426</v>
      </c>
      <c r="F149" s="2" t="s">
        <v>4427</v>
      </c>
      <c r="G149" s="2">
        <v>1.03275737778228E-4</v>
      </c>
      <c r="H149" s="2">
        <v>3.9860016938399299</v>
      </c>
      <c r="I149" s="2">
        <v>82</v>
      </c>
      <c r="J149" s="2">
        <v>310</v>
      </c>
      <c r="K149" s="2">
        <v>10</v>
      </c>
      <c r="L149" s="2">
        <v>21016</v>
      </c>
      <c r="M149" s="2" t="s">
        <v>4428</v>
      </c>
    </row>
    <row r="150" spans="1:13" x14ac:dyDescent="0.2">
      <c r="A150" t="s">
        <v>4429</v>
      </c>
      <c r="B150">
        <v>3.7546910896151301E-3</v>
      </c>
      <c r="D150" s="2" t="s">
        <v>359</v>
      </c>
      <c r="E150" s="2" t="s">
        <v>4430</v>
      </c>
      <c r="F150" s="2" t="s">
        <v>4431</v>
      </c>
      <c r="G150" s="2">
        <v>6.9229280956765104E-4</v>
      </c>
      <c r="H150" s="2">
        <v>3.15971017912279</v>
      </c>
      <c r="I150" s="2">
        <v>1467</v>
      </c>
      <c r="J150" s="2">
        <v>310</v>
      </c>
      <c r="K150" s="2">
        <v>45</v>
      </c>
      <c r="L150" s="2">
        <v>21016</v>
      </c>
      <c r="M150" s="2" t="s">
        <v>4432</v>
      </c>
    </row>
    <row r="151" spans="1:13" x14ac:dyDescent="0.2">
      <c r="A151" t="s">
        <v>4433</v>
      </c>
      <c r="B151">
        <v>3.7558281308035998E-3</v>
      </c>
      <c r="D151" s="2" t="s">
        <v>359</v>
      </c>
      <c r="E151" s="2" t="s">
        <v>4434</v>
      </c>
      <c r="F151" s="2" t="s">
        <v>4435</v>
      </c>
      <c r="G151" s="2">
        <v>8.7369387458594299E-4</v>
      </c>
      <c r="H151" s="2">
        <v>3.05864070908948</v>
      </c>
      <c r="I151" s="2">
        <v>6817</v>
      </c>
      <c r="J151" s="2">
        <v>310</v>
      </c>
      <c r="K151" s="2">
        <v>139</v>
      </c>
      <c r="L151" s="2">
        <v>21016</v>
      </c>
      <c r="M151" s="2" t="s">
        <v>4436</v>
      </c>
    </row>
    <row r="152" spans="1:13" x14ac:dyDescent="0.2">
      <c r="A152" t="s">
        <v>4437</v>
      </c>
      <c r="B152">
        <v>3.7929251454459998E-3</v>
      </c>
      <c r="D152" s="2" t="s">
        <v>359</v>
      </c>
      <c r="E152" s="2" t="s">
        <v>360</v>
      </c>
      <c r="F152" s="2" t="s">
        <v>361</v>
      </c>
      <c r="G152" s="2">
        <v>1.0024119099063299E-3</v>
      </c>
      <c r="H152" s="2">
        <v>2.99895378202201</v>
      </c>
      <c r="I152" s="2">
        <v>11093</v>
      </c>
      <c r="J152" s="2">
        <v>310</v>
      </c>
      <c r="K152" s="2">
        <v>203</v>
      </c>
      <c r="L152" s="2">
        <v>21016</v>
      </c>
      <c r="M152" s="2" t="s">
        <v>4438</v>
      </c>
    </row>
    <row r="153" spans="1:13" x14ac:dyDescent="0.2">
      <c r="A153" t="s">
        <v>1119</v>
      </c>
      <c r="B153">
        <v>3.8044545755596499E-3</v>
      </c>
      <c r="D153" s="2" t="s">
        <v>359</v>
      </c>
      <c r="E153" s="2" t="s">
        <v>4439</v>
      </c>
      <c r="F153" s="2" t="s">
        <v>4440</v>
      </c>
      <c r="G153" s="2">
        <v>1.4469613866860799E-3</v>
      </c>
      <c r="H153" s="2">
        <v>2.83954305821953</v>
      </c>
      <c r="I153" s="2">
        <v>18</v>
      </c>
      <c r="J153" s="2">
        <v>310</v>
      </c>
      <c r="K153" s="2">
        <v>5</v>
      </c>
      <c r="L153" s="2">
        <v>21016</v>
      </c>
      <c r="M153" s="2" t="s">
        <v>4441</v>
      </c>
    </row>
    <row r="154" spans="1:13" x14ac:dyDescent="0.2">
      <c r="A154" t="s">
        <v>4442</v>
      </c>
      <c r="B154">
        <v>3.8187754706761599E-3</v>
      </c>
      <c r="D154" s="2" t="s">
        <v>359</v>
      </c>
      <c r="E154" s="2" t="s">
        <v>364</v>
      </c>
      <c r="F154" s="2" t="s">
        <v>365</v>
      </c>
      <c r="G154" s="2">
        <v>2.1958791095995E-3</v>
      </c>
      <c r="H154" s="2">
        <v>2.6583915729100198</v>
      </c>
      <c r="I154" s="2">
        <v>14111</v>
      </c>
      <c r="J154" s="2">
        <v>310</v>
      </c>
      <c r="K154" s="2">
        <v>243</v>
      </c>
      <c r="L154" s="2">
        <v>21016</v>
      </c>
      <c r="M154" s="2" t="s">
        <v>4443</v>
      </c>
    </row>
    <row r="155" spans="1:13" x14ac:dyDescent="0.2">
      <c r="A155" t="s">
        <v>4444</v>
      </c>
      <c r="B155">
        <v>3.9159600037956804E-3</v>
      </c>
      <c r="D155" s="2" t="s">
        <v>359</v>
      </c>
      <c r="E155" s="2" t="s">
        <v>4445</v>
      </c>
      <c r="F155" s="2" t="s">
        <v>4446</v>
      </c>
      <c r="G155" s="2">
        <v>6.1517770687225196E-3</v>
      </c>
      <c r="H155" s="2">
        <v>2.2109994111094</v>
      </c>
      <c r="I155" s="2">
        <v>156</v>
      </c>
      <c r="J155" s="2">
        <v>310</v>
      </c>
      <c r="K155" s="2">
        <v>11</v>
      </c>
      <c r="L155" s="2">
        <v>21016</v>
      </c>
      <c r="M155" s="2" t="s">
        <v>4447</v>
      </c>
    </row>
    <row r="156" spans="1:13" x14ac:dyDescent="0.2">
      <c r="A156" t="s">
        <v>4448</v>
      </c>
      <c r="B156">
        <v>3.93571860876747E-3</v>
      </c>
      <c r="D156" s="2" t="s">
        <v>359</v>
      </c>
      <c r="E156" s="2" t="s">
        <v>4449</v>
      </c>
      <c r="F156" s="2" t="s">
        <v>4450</v>
      </c>
      <c r="G156" s="2">
        <v>8.6263585834488402E-3</v>
      </c>
      <c r="H156" s="2">
        <v>2.0641724929120202</v>
      </c>
      <c r="I156" s="2">
        <v>437</v>
      </c>
      <c r="J156" s="2">
        <v>310</v>
      </c>
      <c r="K156" s="2">
        <v>19</v>
      </c>
      <c r="L156" s="2">
        <v>21016</v>
      </c>
      <c r="M156" s="2" t="s">
        <v>4451</v>
      </c>
    </row>
    <row r="157" spans="1:13" x14ac:dyDescent="0.2">
      <c r="A157" t="s">
        <v>4452</v>
      </c>
      <c r="B157">
        <v>3.9585266946818697E-3</v>
      </c>
      <c r="D157" s="2" t="s">
        <v>359</v>
      </c>
      <c r="E157" s="2" t="s">
        <v>4453</v>
      </c>
      <c r="F157" s="2" t="s">
        <v>4454</v>
      </c>
      <c r="G157" s="2">
        <v>1.1657096773083899E-2</v>
      </c>
      <c r="H157" s="2">
        <v>1.9334095981555399</v>
      </c>
      <c r="I157" s="2">
        <v>111</v>
      </c>
      <c r="J157" s="2">
        <v>310</v>
      </c>
      <c r="K157" s="2">
        <v>9</v>
      </c>
      <c r="L157" s="2">
        <v>21016</v>
      </c>
      <c r="M157" s="2" t="s">
        <v>4455</v>
      </c>
    </row>
    <row r="158" spans="1:13" x14ac:dyDescent="0.2">
      <c r="A158" t="s">
        <v>4456</v>
      </c>
      <c r="B158">
        <v>3.9874881679689304E-3</v>
      </c>
      <c r="D158" s="2" t="s">
        <v>359</v>
      </c>
      <c r="E158" s="2" t="s">
        <v>4457</v>
      </c>
      <c r="F158" s="2" t="s">
        <v>4458</v>
      </c>
      <c r="G158" s="2">
        <v>1.4132647618548801E-2</v>
      </c>
      <c r="H158" s="2">
        <v>1.8497764695447301</v>
      </c>
      <c r="I158" s="2">
        <v>493</v>
      </c>
      <c r="J158" s="2">
        <v>310</v>
      </c>
      <c r="K158" s="2">
        <v>20</v>
      </c>
      <c r="L158" s="2">
        <v>21016</v>
      </c>
      <c r="M158" s="2" t="s">
        <v>4459</v>
      </c>
    </row>
    <row r="159" spans="1:13" x14ac:dyDescent="0.2">
      <c r="A159" t="s">
        <v>3301</v>
      </c>
      <c r="B159">
        <v>3.9940645659243103E-3</v>
      </c>
      <c r="D159" s="2" t="s">
        <v>359</v>
      </c>
      <c r="E159" s="2" t="s">
        <v>4460</v>
      </c>
      <c r="F159" s="2" t="s">
        <v>4461</v>
      </c>
      <c r="G159" s="2">
        <v>1.45507927400387E-2</v>
      </c>
      <c r="H159" s="2">
        <v>1.8371133452866</v>
      </c>
      <c r="I159" s="2">
        <v>6339</v>
      </c>
      <c r="J159" s="2">
        <v>310</v>
      </c>
      <c r="K159" s="2">
        <v>126</v>
      </c>
      <c r="L159" s="2">
        <v>21016</v>
      </c>
      <c r="M159" s="2" t="s">
        <v>4462</v>
      </c>
    </row>
    <row r="160" spans="1:13" x14ac:dyDescent="0.2">
      <c r="A160" t="s">
        <v>702</v>
      </c>
      <c r="B160">
        <v>4.0128624677890903E-3</v>
      </c>
      <c r="D160" s="2" t="s">
        <v>359</v>
      </c>
      <c r="E160" s="2" t="s">
        <v>4463</v>
      </c>
      <c r="F160" s="2" t="s">
        <v>4464</v>
      </c>
      <c r="G160" s="2">
        <v>1.7562906739678599E-2</v>
      </c>
      <c r="H160" s="2">
        <v>1.7554036048005199</v>
      </c>
      <c r="I160" s="2">
        <v>1318</v>
      </c>
      <c r="J160" s="2">
        <v>310</v>
      </c>
      <c r="K160" s="2">
        <v>38</v>
      </c>
      <c r="L160" s="2">
        <v>21016</v>
      </c>
      <c r="M160" s="2" t="s">
        <v>4465</v>
      </c>
    </row>
    <row r="161" spans="1:13" x14ac:dyDescent="0.2">
      <c r="A161" t="s">
        <v>4466</v>
      </c>
      <c r="B161">
        <v>4.0556387856602897E-3</v>
      </c>
      <c r="D161" s="2" t="s">
        <v>359</v>
      </c>
      <c r="E161" s="2" t="s">
        <v>4467</v>
      </c>
      <c r="F161" s="2" t="s">
        <v>4468</v>
      </c>
      <c r="G161" s="2">
        <v>1.76096179805828E-2</v>
      </c>
      <c r="H161" s="2">
        <v>1.7542500654253601</v>
      </c>
      <c r="I161" s="2">
        <v>91</v>
      </c>
      <c r="J161" s="2">
        <v>310</v>
      </c>
      <c r="K161" s="2">
        <v>8</v>
      </c>
      <c r="L161" s="2">
        <v>21016</v>
      </c>
      <c r="M161" s="2" t="s">
        <v>4469</v>
      </c>
    </row>
    <row r="162" spans="1:13" x14ac:dyDescent="0.2">
      <c r="A162" t="s">
        <v>4470</v>
      </c>
      <c r="B162">
        <v>4.1070985388279597E-3</v>
      </c>
      <c r="D162" s="2" t="s">
        <v>359</v>
      </c>
      <c r="E162" s="2" t="s">
        <v>4471</v>
      </c>
      <c r="F162" s="2" t="s">
        <v>4472</v>
      </c>
      <c r="G162" s="2">
        <v>2.33451978460162E-2</v>
      </c>
      <c r="H162" s="2">
        <v>1.63180244115622</v>
      </c>
      <c r="I162" s="2">
        <v>392</v>
      </c>
      <c r="J162" s="2">
        <v>310</v>
      </c>
      <c r="K162" s="2">
        <v>17</v>
      </c>
      <c r="L162" s="2">
        <v>21016</v>
      </c>
      <c r="M162" s="2" t="s">
        <v>4473</v>
      </c>
    </row>
    <row r="163" spans="1:13" x14ac:dyDescent="0.2">
      <c r="A163" t="s">
        <v>4474</v>
      </c>
      <c r="B163">
        <v>4.1088806671768603E-3</v>
      </c>
      <c r="D163" s="2" t="s">
        <v>359</v>
      </c>
      <c r="E163" s="2" t="s">
        <v>4475</v>
      </c>
      <c r="F163" s="2" t="s">
        <v>4476</v>
      </c>
      <c r="G163" s="2">
        <v>2.4080415138045101E-2</v>
      </c>
      <c r="H163" s="2">
        <v>1.6183360302627099</v>
      </c>
      <c r="I163" s="2">
        <v>393</v>
      </c>
      <c r="J163" s="2">
        <v>310</v>
      </c>
      <c r="K163" s="2">
        <v>17</v>
      </c>
      <c r="L163" s="2">
        <v>21016</v>
      </c>
      <c r="M163" s="2" t="s">
        <v>4473</v>
      </c>
    </row>
    <row r="164" spans="1:13" x14ac:dyDescent="0.2">
      <c r="A164" t="s">
        <v>4477</v>
      </c>
      <c r="B164">
        <v>4.1311772196225404E-3</v>
      </c>
      <c r="D164" s="2" t="s">
        <v>359</v>
      </c>
      <c r="E164" s="2" t="s">
        <v>4478</v>
      </c>
      <c r="F164" s="2" t="s">
        <v>4479</v>
      </c>
      <c r="G164" s="2">
        <v>2.7788483914078399E-2</v>
      </c>
      <c r="H164" s="2">
        <v>1.55613514684302</v>
      </c>
      <c r="I164" s="2">
        <v>184</v>
      </c>
      <c r="J164" s="2">
        <v>310</v>
      </c>
      <c r="K164" s="2">
        <v>11</v>
      </c>
      <c r="L164" s="2">
        <v>21016</v>
      </c>
      <c r="M164" s="2" t="s">
        <v>4480</v>
      </c>
    </row>
    <row r="165" spans="1:13" x14ac:dyDescent="0.2">
      <c r="A165" t="s">
        <v>4481</v>
      </c>
      <c r="B165">
        <v>4.1800482201781097E-3</v>
      </c>
      <c r="D165" s="2" t="s">
        <v>359</v>
      </c>
      <c r="E165" s="2" t="s">
        <v>4482</v>
      </c>
      <c r="F165" s="2" t="s">
        <v>4483</v>
      </c>
      <c r="G165" s="2">
        <v>3.40907475156038E-2</v>
      </c>
      <c r="H165" s="2">
        <v>1.4673634757924401</v>
      </c>
      <c r="I165" s="2">
        <v>1563</v>
      </c>
      <c r="J165" s="2">
        <v>310</v>
      </c>
      <c r="K165" s="2">
        <v>42</v>
      </c>
      <c r="L165" s="2">
        <v>21016</v>
      </c>
      <c r="M165" s="2" t="s">
        <v>4484</v>
      </c>
    </row>
    <row r="166" spans="1:13" x14ac:dyDescent="0.2">
      <c r="A166" t="s">
        <v>2193</v>
      </c>
      <c r="B166">
        <v>4.2240253073815301E-3</v>
      </c>
      <c r="D166" s="2" t="s">
        <v>359</v>
      </c>
      <c r="E166" s="2" t="s">
        <v>4485</v>
      </c>
      <c r="F166" s="2" t="s">
        <v>4486</v>
      </c>
      <c r="G166" s="2">
        <v>4.6436365633168698E-2</v>
      </c>
      <c r="H166" s="2">
        <v>1.33314177789179</v>
      </c>
      <c r="I166" s="2">
        <v>195</v>
      </c>
      <c r="J166" s="2">
        <v>310</v>
      </c>
      <c r="K166" s="2">
        <v>11</v>
      </c>
      <c r="L166" s="2">
        <v>21016</v>
      </c>
      <c r="M166" s="2" t="s">
        <v>4480</v>
      </c>
    </row>
    <row r="167" spans="1:13" x14ac:dyDescent="0.2">
      <c r="A167" t="s">
        <v>4487</v>
      </c>
      <c r="B167">
        <v>4.2547501394671399E-3</v>
      </c>
      <c r="D167" s="2" t="s">
        <v>407</v>
      </c>
      <c r="E167" s="2" t="s">
        <v>4488</v>
      </c>
      <c r="F167" s="2" t="s">
        <v>4489</v>
      </c>
      <c r="G167" s="2">
        <v>2.1733615038363002E-2</v>
      </c>
      <c r="H167" s="2">
        <v>1.66286802974784</v>
      </c>
      <c r="I167" s="2">
        <v>181</v>
      </c>
      <c r="J167" s="2">
        <v>149</v>
      </c>
      <c r="K167" s="2">
        <v>11</v>
      </c>
      <c r="L167" s="2">
        <v>8790</v>
      </c>
      <c r="M167" s="2" t="s">
        <v>4490</v>
      </c>
    </row>
    <row r="168" spans="1:13" x14ac:dyDescent="0.2">
      <c r="A168" t="s">
        <v>4491</v>
      </c>
      <c r="B168">
        <v>4.3188227531872096E-3</v>
      </c>
      <c r="D168" s="2" t="s">
        <v>407</v>
      </c>
      <c r="E168" s="2" t="s">
        <v>4492</v>
      </c>
      <c r="F168" s="2" t="s">
        <v>4493</v>
      </c>
      <c r="G168" s="2">
        <v>2.7646612864683701E-2</v>
      </c>
      <c r="H168" s="2">
        <v>1.5583580688542</v>
      </c>
      <c r="I168" s="2">
        <v>543</v>
      </c>
      <c r="J168" s="2">
        <v>149</v>
      </c>
      <c r="K168" s="2">
        <v>21</v>
      </c>
      <c r="L168" s="2">
        <v>8790</v>
      </c>
      <c r="M168" s="2" t="s">
        <v>4494</v>
      </c>
    </row>
    <row r="169" spans="1:13" x14ac:dyDescent="0.2">
      <c r="A169" t="s">
        <v>1164</v>
      </c>
      <c r="B169">
        <v>4.33942405330154E-3</v>
      </c>
      <c r="D169" s="2" t="s">
        <v>2676</v>
      </c>
      <c r="E169" s="2" t="s">
        <v>4495</v>
      </c>
      <c r="F169" s="2" t="s">
        <v>4496</v>
      </c>
      <c r="G169" s="2">
        <v>1.7934222228413101E-3</v>
      </c>
      <c r="H169" s="2">
        <v>2.7463174530684502</v>
      </c>
      <c r="I169" s="2">
        <v>382</v>
      </c>
      <c r="J169" s="2">
        <v>158</v>
      </c>
      <c r="K169" s="2">
        <v>21</v>
      </c>
      <c r="L169" s="2">
        <v>8631</v>
      </c>
      <c r="M169" s="2" t="s">
        <v>4497</v>
      </c>
    </row>
    <row r="170" spans="1:13" x14ac:dyDescent="0.2">
      <c r="A170" t="s">
        <v>4498</v>
      </c>
      <c r="B170">
        <v>4.3583950657590598E-3</v>
      </c>
      <c r="D170" s="2" t="s">
        <v>2676</v>
      </c>
      <c r="E170" s="2" t="s">
        <v>4499</v>
      </c>
      <c r="F170" s="2" t="s">
        <v>4500</v>
      </c>
      <c r="G170" s="2">
        <v>9.6597101511064608E-3</v>
      </c>
      <c r="H170" s="2">
        <v>2.0150359048126201</v>
      </c>
      <c r="I170" s="2">
        <v>50</v>
      </c>
      <c r="J170" s="2">
        <v>158</v>
      </c>
      <c r="K170" s="2">
        <v>7</v>
      </c>
      <c r="L170" s="2">
        <v>8631</v>
      </c>
      <c r="M170" s="2" t="s">
        <v>4501</v>
      </c>
    </row>
    <row r="171" spans="1:13" x14ac:dyDescent="0.2">
      <c r="A171" t="s">
        <v>4502</v>
      </c>
      <c r="B171">
        <v>4.3647633200194899E-3</v>
      </c>
      <c r="D171" s="2" t="s">
        <v>2676</v>
      </c>
      <c r="E171" s="2" t="s">
        <v>4503</v>
      </c>
      <c r="F171" s="2" t="s">
        <v>4504</v>
      </c>
      <c r="G171" s="2">
        <v>2.8742880568724701E-2</v>
      </c>
      <c r="H171" s="2">
        <v>1.5414697096738701</v>
      </c>
      <c r="I171" s="2">
        <v>59</v>
      </c>
      <c r="J171" s="2">
        <v>158</v>
      </c>
      <c r="K171" s="2">
        <v>7</v>
      </c>
      <c r="L171" s="2">
        <v>8631</v>
      </c>
      <c r="M171" s="2" t="s">
        <v>4505</v>
      </c>
    </row>
    <row r="172" spans="1:13" x14ac:dyDescent="0.2">
      <c r="A172" t="s">
        <v>4506</v>
      </c>
      <c r="B172">
        <v>4.4304181865533702E-3</v>
      </c>
      <c r="D172" s="2" t="s">
        <v>1270</v>
      </c>
      <c r="E172" s="2" t="s">
        <v>4507</v>
      </c>
      <c r="F172" s="2" t="s">
        <v>4508</v>
      </c>
      <c r="G172" s="2">
        <v>9.8727584193661899E-3</v>
      </c>
      <c r="H172" s="2">
        <v>2.00556148978833</v>
      </c>
      <c r="I172" s="2">
        <v>26</v>
      </c>
      <c r="J172" s="2">
        <v>101</v>
      </c>
      <c r="K172" s="2">
        <v>5</v>
      </c>
      <c r="L172" s="2">
        <v>4526</v>
      </c>
      <c r="M172" s="2" t="s">
        <v>4509</v>
      </c>
    </row>
    <row r="173" spans="1:13" x14ac:dyDescent="0.2">
      <c r="A173" t="s">
        <v>4510</v>
      </c>
      <c r="B173">
        <v>4.44037399691954E-3</v>
      </c>
      <c r="D173" s="2" t="s">
        <v>412</v>
      </c>
      <c r="E173" s="2" t="s">
        <v>639</v>
      </c>
      <c r="F173" s="2" t="s">
        <v>640</v>
      </c>
      <c r="G173" s="4">
        <v>3.2077961786939199E-16</v>
      </c>
      <c r="H173" s="2">
        <v>15.493793234303199</v>
      </c>
      <c r="I173" s="2">
        <v>7250</v>
      </c>
      <c r="J173" s="2">
        <v>322</v>
      </c>
      <c r="K173" s="2">
        <v>185</v>
      </c>
      <c r="L173" s="2">
        <v>21836</v>
      </c>
      <c r="M173" s="2" t="s">
        <v>4511</v>
      </c>
    </row>
    <row r="174" spans="1:13" x14ac:dyDescent="0.2">
      <c r="A174" t="s">
        <v>4512</v>
      </c>
      <c r="B174">
        <v>4.4487484742391703E-3</v>
      </c>
      <c r="D174" s="2" t="s">
        <v>412</v>
      </c>
      <c r="E174" s="2" t="s">
        <v>1053</v>
      </c>
      <c r="F174" s="2" t="s">
        <v>1054</v>
      </c>
      <c r="G174" s="4">
        <v>8.5484744370977498E-15</v>
      </c>
      <c r="H174" s="2">
        <v>14.0681113826596</v>
      </c>
      <c r="I174" s="2">
        <v>5833</v>
      </c>
      <c r="J174" s="2">
        <v>322</v>
      </c>
      <c r="K174" s="2">
        <v>158</v>
      </c>
      <c r="L174" s="2">
        <v>21836</v>
      </c>
      <c r="M174" s="2" t="s">
        <v>4513</v>
      </c>
    </row>
    <row r="175" spans="1:13" x14ac:dyDescent="0.2">
      <c r="A175" t="s">
        <v>4514</v>
      </c>
      <c r="B175">
        <v>4.4859994863818099E-3</v>
      </c>
      <c r="D175" s="2" t="s">
        <v>412</v>
      </c>
      <c r="E175" s="2" t="s">
        <v>421</v>
      </c>
      <c r="F175" s="2" t="s">
        <v>422</v>
      </c>
      <c r="G175" s="4">
        <v>2.6378325477876799E-14</v>
      </c>
      <c r="H175" s="2">
        <v>13.5787527773567</v>
      </c>
      <c r="I175" s="2">
        <v>12032</v>
      </c>
      <c r="J175" s="2">
        <v>322</v>
      </c>
      <c r="K175" s="2">
        <v>250</v>
      </c>
      <c r="L175" s="2">
        <v>21836</v>
      </c>
      <c r="M175" s="2" t="s">
        <v>4515</v>
      </c>
    </row>
    <row r="176" spans="1:13" x14ac:dyDescent="0.2">
      <c r="A176" t="s">
        <v>1322</v>
      </c>
      <c r="B176">
        <v>4.5022056386397804E-3</v>
      </c>
      <c r="D176" s="2" t="s">
        <v>412</v>
      </c>
      <c r="E176" s="2" t="s">
        <v>445</v>
      </c>
      <c r="F176" s="2" t="s">
        <v>446</v>
      </c>
      <c r="G176" s="4">
        <v>2.8417268076597599E-12</v>
      </c>
      <c r="H176" s="2">
        <v>11.546417675750099</v>
      </c>
      <c r="I176" s="2">
        <v>10391</v>
      </c>
      <c r="J176" s="2">
        <v>322</v>
      </c>
      <c r="K176" s="2">
        <v>223</v>
      </c>
      <c r="L176" s="2">
        <v>21836</v>
      </c>
      <c r="M176" s="2" t="s">
        <v>4516</v>
      </c>
    </row>
    <row r="177" spans="1:13" x14ac:dyDescent="0.2">
      <c r="A177" t="s">
        <v>4517</v>
      </c>
      <c r="B177">
        <v>4.5205340028680501E-3</v>
      </c>
      <c r="D177" s="2" t="s">
        <v>412</v>
      </c>
      <c r="E177" s="2" t="s">
        <v>484</v>
      </c>
      <c r="F177" s="2" t="s">
        <v>485</v>
      </c>
      <c r="G177" s="4">
        <v>5.82349785937752E-12</v>
      </c>
      <c r="H177" s="2">
        <v>11.2348160798322</v>
      </c>
      <c r="I177" s="2">
        <v>16009</v>
      </c>
      <c r="J177" s="2">
        <v>322</v>
      </c>
      <c r="K177" s="2">
        <v>292</v>
      </c>
      <c r="L177" s="2">
        <v>21836</v>
      </c>
      <c r="M177" s="2" t="s">
        <v>4518</v>
      </c>
    </row>
    <row r="178" spans="1:13" x14ac:dyDescent="0.2">
      <c r="A178" t="s">
        <v>586</v>
      </c>
      <c r="B178">
        <v>4.5471418525406503E-3</v>
      </c>
      <c r="D178" s="2" t="s">
        <v>412</v>
      </c>
      <c r="E178" s="2" t="s">
        <v>453</v>
      </c>
      <c r="F178" s="2" t="s">
        <v>454</v>
      </c>
      <c r="G178" s="4">
        <v>7.6448113109904394E-12</v>
      </c>
      <c r="H178" s="2">
        <v>11.116633229363</v>
      </c>
      <c r="I178" s="2">
        <v>10752</v>
      </c>
      <c r="J178" s="2">
        <v>322</v>
      </c>
      <c r="K178" s="2">
        <v>227</v>
      </c>
      <c r="L178" s="2">
        <v>21836</v>
      </c>
      <c r="M178" s="2" t="s">
        <v>4519</v>
      </c>
    </row>
    <row r="179" spans="1:13" x14ac:dyDescent="0.2">
      <c r="A179" t="s">
        <v>4520</v>
      </c>
      <c r="B179">
        <v>4.55455957346551E-3</v>
      </c>
      <c r="D179" s="2" t="s">
        <v>412</v>
      </c>
      <c r="E179" s="2" t="s">
        <v>611</v>
      </c>
      <c r="F179" s="2" t="s">
        <v>612</v>
      </c>
      <c r="G179" s="4">
        <v>1.08830176432622E-11</v>
      </c>
      <c r="H179" s="2">
        <v>10.9632506667604</v>
      </c>
      <c r="I179" s="2">
        <v>9522</v>
      </c>
      <c r="J179" s="2">
        <v>322</v>
      </c>
      <c r="K179" s="2">
        <v>209</v>
      </c>
      <c r="L179" s="2">
        <v>21836</v>
      </c>
      <c r="M179" s="2" t="s">
        <v>4521</v>
      </c>
    </row>
    <row r="180" spans="1:13" x14ac:dyDescent="0.2">
      <c r="A180" t="s">
        <v>4522</v>
      </c>
      <c r="B180">
        <v>4.5704927352887403E-3</v>
      </c>
      <c r="D180" s="2" t="s">
        <v>412</v>
      </c>
      <c r="E180" s="2" t="s">
        <v>425</v>
      </c>
      <c r="F180" s="2" t="s">
        <v>426</v>
      </c>
      <c r="G180" s="4">
        <v>1.83374239889683E-11</v>
      </c>
      <c r="H180" s="2">
        <v>10.7366616733526</v>
      </c>
      <c r="I180" s="2">
        <v>14821</v>
      </c>
      <c r="J180" s="2">
        <v>322</v>
      </c>
      <c r="K180" s="2">
        <v>278</v>
      </c>
      <c r="L180" s="2">
        <v>21836</v>
      </c>
      <c r="M180" s="2" t="s">
        <v>4523</v>
      </c>
    </row>
    <row r="181" spans="1:13" x14ac:dyDescent="0.2">
      <c r="A181" t="s">
        <v>4524</v>
      </c>
      <c r="B181">
        <v>4.6285577847254402E-3</v>
      </c>
      <c r="D181" s="2" t="s">
        <v>412</v>
      </c>
      <c r="E181" s="2" t="s">
        <v>695</v>
      </c>
      <c r="F181" s="2" t="s">
        <v>696</v>
      </c>
      <c r="G181" s="4">
        <v>2.03341401614725E-11</v>
      </c>
      <c r="H181" s="2">
        <v>10.6917741872142</v>
      </c>
      <c r="I181" s="2">
        <v>5963</v>
      </c>
      <c r="J181" s="2">
        <v>322</v>
      </c>
      <c r="K181" s="2">
        <v>152</v>
      </c>
      <c r="L181" s="2">
        <v>21836</v>
      </c>
      <c r="M181" s="2" t="s">
        <v>4525</v>
      </c>
    </row>
    <row r="182" spans="1:13" x14ac:dyDescent="0.2">
      <c r="A182" t="s">
        <v>66</v>
      </c>
      <c r="B182">
        <v>4.6654963941452597E-3</v>
      </c>
      <c r="D182" s="2" t="s">
        <v>412</v>
      </c>
      <c r="E182" s="2" t="s">
        <v>457</v>
      </c>
      <c r="F182" s="2" t="s">
        <v>488</v>
      </c>
      <c r="G182" s="4">
        <v>5.5726884671015901E-11</v>
      </c>
      <c r="H182" s="2">
        <v>10.2539352348552</v>
      </c>
      <c r="I182" s="2">
        <v>4997</v>
      </c>
      <c r="J182" s="2">
        <v>322</v>
      </c>
      <c r="K182" s="2">
        <v>134</v>
      </c>
      <c r="L182" s="2">
        <v>21836</v>
      </c>
      <c r="M182" s="2" t="s">
        <v>4526</v>
      </c>
    </row>
    <row r="183" spans="1:13" x14ac:dyDescent="0.2">
      <c r="A183" t="s">
        <v>4527</v>
      </c>
      <c r="B183">
        <v>4.6762363837303802E-3</v>
      </c>
      <c r="D183" s="2" t="s">
        <v>412</v>
      </c>
      <c r="E183" s="2" t="s">
        <v>535</v>
      </c>
      <c r="F183" s="2" t="s">
        <v>536</v>
      </c>
      <c r="G183" s="4">
        <v>8.8295720424144503E-11</v>
      </c>
      <c r="H183" s="2">
        <v>10.0540603455868</v>
      </c>
      <c r="I183" s="2">
        <v>7397</v>
      </c>
      <c r="J183" s="2">
        <v>322</v>
      </c>
      <c r="K183" s="2">
        <v>174</v>
      </c>
      <c r="L183" s="2">
        <v>21836</v>
      </c>
      <c r="M183" s="2" t="s">
        <v>4528</v>
      </c>
    </row>
    <row r="184" spans="1:13" x14ac:dyDescent="0.2">
      <c r="A184" t="s">
        <v>4529</v>
      </c>
      <c r="B184">
        <v>4.8158440233736699E-3</v>
      </c>
      <c r="D184" s="2" t="s">
        <v>412</v>
      </c>
      <c r="E184" s="2" t="s">
        <v>437</v>
      </c>
      <c r="F184" s="2" t="s">
        <v>438</v>
      </c>
      <c r="G184" s="4">
        <v>9.2251708436836894E-11</v>
      </c>
      <c r="H184" s="2">
        <v>10.0350255822656</v>
      </c>
      <c r="I184" s="2">
        <v>9484</v>
      </c>
      <c r="J184" s="2">
        <v>322</v>
      </c>
      <c r="K184" s="2">
        <v>206</v>
      </c>
      <c r="L184" s="2">
        <v>21836</v>
      </c>
      <c r="M184" s="2" t="s">
        <v>4530</v>
      </c>
    </row>
    <row r="185" spans="1:13" x14ac:dyDescent="0.2">
      <c r="A185" t="s">
        <v>4531</v>
      </c>
      <c r="B185">
        <v>4.8621638430232901E-3</v>
      </c>
      <c r="D185" s="2" t="s">
        <v>412</v>
      </c>
      <c r="E185" s="2" t="s">
        <v>499</v>
      </c>
      <c r="F185" s="2" t="s">
        <v>500</v>
      </c>
      <c r="G185" s="4">
        <v>1.01593747236714E-10</v>
      </c>
      <c r="H185" s="2">
        <v>9.9931330206363107</v>
      </c>
      <c r="I185" s="2">
        <v>10601</v>
      </c>
      <c r="J185" s="2">
        <v>322</v>
      </c>
      <c r="K185" s="2">
        <v>222</v>
      </c>
      <c r="L185" s="2">
        <v>21836</v>
      </c>
      <c r="M185" s="2" t="s">
        <v>4532</v>
      </c>
    </row>
    <row r="186" spans="1:13" x14ac:dyDescent="0.2">
      <c r="A186" t="s">
        <v>4533</v>
      </c>
      <c r="B186">
        <v>4.8881655552363004E-3</v>
      </c>
      <c r="D186" s="2" t="s">
        <v>412</v>
      </c>
      <c r="E186" s="2" t="s">
        <v>699</v>
      </c>
      <c r="F186" s="2" t="s">
        <v>700</v>
      </c>
      <c r="G186" s="4">
        <v>1.2298313327384299E-10</v>
      </c>
      <c r="H186" s="2">
        <v>9.9101544465149303</v>
      </c>
      <c r="I186" s="2">
        <v>8508</v>
      </c>
      <c r="J186" s="2">
        <v>322</v>
      </c>
      <c r="K186" s="2">
        <v>191</v>
      </c>
      <c r="L186" s="2">
        <v>21836</v>
      </c>
      <c r="M186" s="2" t="s">
        <v>4534</v>
      </c>
    </row>
    <row r="187" spans="1:13" x14ac:dyDescent="0.2">
      <c r="A187" t="s">
        <v>4535</v>
      </c>
      <c r="B187">
        <v>4.8982965069754103E-3</v>
      </c>
      <c r="D187" s="2" t="s">
        <v>412</v>
      </c>
      <c r="E187" s="2" t="s">
        <v>3267</v>
      </c>
      <c r="F187" s="2" t="s">
        <v>3268</v>
      </c>
      <c r="G187" s="4">
        <v>1.3657530877563399E-10</v>
      </c>
      <c r="H187" s="2">
        <v>9.8646278089396606</v>
      </c>
      <c r="I187" s="2">
        <v>6995</v>
      </c>
      <c r="J187" s="2">
        <v>322</v>
      </c>
      <c r="K187" s="2">
        <v>167</v>
      </c>
      <c r="L187" s="2">
        <v>21836</v>
      </c>
      <c r="M187" s="2" t="s">
        <v>4536</v>
      </c>
    </row>
    <row r="188" spans="1:13" x14ac:dyDescent="0.2">
      <c r="A188" t="s">
        <v>4537</v>
      </c>
      <c r="B188">
        <v>4.9646936922177302E-3</v>
      </c>
      <c r="D188" s="2" t="s">
        <v>412</v>
      </c>
      <c r="E188" s="2" t="s">
        <v>465</v>
      </c>
      <c r="F188" s="2" t="s">
        <v>466</v>
      </c>
      <c r="G188" s="4">
        <v>1.5862096387742799E-10</v>
      </c>
      <c r="H188" s="2">
        <v>9.7996394154129902</v>
      </c>
      <c r="I188" s="2">
        <v>14228</v>
      </c>
      <c r="J188" s="2">
        <v>322</v>
      </c>
      <c r="K188" s="2">
        <v>269</v>
      </c>
      <c r="L188" s="2">
        <v>21836</v>
      </c>
      <c r="M188" s="2" t="s">
        <v>4538</v>
      </c>
    </row>
    <row r="189" spans="1:13" x14ac:dyDescent="0.2">
      <c r="A189" t="s">
        <v>4539</v>
      </c>
      <c r="B189">
        <v>4.9772236804597999E-3</v>
      </c>
      <c r="D189" s="2" t="s">
        <v>412</v>
      </c>
      <c r="E189" s="2" t="s">
        <v>417</v>
      </c>
      <c r="F189" s="2" t="s">
        <v>418</v>
      </c>
      <c r="G189" s="4">
        <v>1.8239456353670299E-10</v>
      </c>
      <c r="H189" s="2">
        <v>9.7389881104220599</v>
      </c>
      <c r="I189" s="2">
        <v>7016</v>
      </c>
      <c r="J189" s="2">
        <v>322</v>
      </c>
      <c r="K189" s="2">
        <v>167</v>
      </c>
      <c r="L189" s="2">
        <v>21836</v>
      </c>
      <c r="M189" s="2" t="s">
        <v>4540</v>
      </c>
    </row>
    <row r="190" spans="1:13" x14ac:dyDescent="0.2">
      <c r="A190" t="s">
        <v>4541</v>
      </c>
      <c r="B190">
        <v>4.9833075477176301E-3</v>
      </c>
      <c r="D190" s="2" t="s">
        <v>412</v>
      </c>
      <c r="E190" s="2" t="s">
        <v>543</v>
      </c>
      <c r="F190" s="2" t="s">
        <v>544</v>
      </c>
      <c r="G190" s="4">
        <v>1.96235285034605E-10</v>
      </c>
      <c r="H190" s="2">
        <v>9.7072228995145302</v>
      </c>
      <c r="I190" s="2">
        <v>9341</v>
      </c>
      <c r="J190" s="2">
        <v>322</v>
      </c>
      <c r="K190" s="2">
        <v>203</v>
      </c>
      <c r="L190" s="2">
        <v>21836</v>
      </c>
      <c r="M190" s="2" t="s">
        <v>4542</v>
      </c>
    </row>
    <row r="191" spans="1:13" x14ac:dyDescent="0.2">
      <c r="A191" t="s">
        <v>4543</v>
      </c>
      <c r="B191">
        <v>5.0070800293959003E-3</v>
      </c>
      <c r="D191" s="2" t="s">
        <v>412</v>
      </c>
      <c r="E191" s="2" t="s">
        <v>457</v>
      </c>
      <c r="F191" s="2" t="s">
        <v>458</v>
      </c>
      <c r="G191" s="4">
        <v>3.7630496576788802E-10</v>
      </c>
      <c r="H191" s="2">
        <v>9.4244600506374496</v>
      </c>
      <c r="I191" s="2">
        <v>5925</v>
      </c>
      <c r="J191" s="2">
        <v>322</v>
      </c>
      <c r="K191" s="2">
        <v>148</v>
      </c>
      <c r="L191" s="2">
        <v>21836</v>
      </c>
      <c r="M191" s="2" t="s">
        <v>4544</v>
      </c>
    </row>
    <row r="192" spans="1:13" x14ac:dyDescent="0.2">
      <c r="A192" t="s">
        <v>4545</v>
      </c>
      <c r="B192">
        <v>5.0307111867009396E-3</v>
      </c>
      <c r="D192" s="2" t="s">
        <v>412</v>
      </c>
      <c r="E192" s="2" t="s">
        <v>587</v>
      </c>
      <c r="F192" s="2" t="s">
        <v>588</v>
      </c>
      <c r="G192" s="4">
        <v>3.7698912870032199E-10</v>
      </c>
      <c r="H192" s="2">
        <v>9.4236711734375298</v>
      </c>
      <c r="I192" s="2">
        <v>7505</v>
      </c>
      <c r="J192" s="2">
        <v>322</v>
      </c>
      <c r="K192" s="2">
        <v>174</v>
      </c>
      <c r="L192" s="2">
        <v>21836</v>
      </c>
      <c r="M192" s="2" t="s">
        <v>4546</v>
      </c>
    </row>
    <row r="193" spans="1:13" x14ac:dyDescent="0.2">
      <c r="A193" t="s">
        <v>4547</v>
      </c>
      <c r="B193">
        <v>5.10052944047558E-3</v>
      </c>
      <c r="D193" s="2" t="s">
        <v>412</v>
      </c>
      <c r="E193" s="2" t="s">
        <v>802</v>
      </c>
      <c r="F193" s="2" t="s">
        <v>803</v>
      </c>
      <c r="G193" s="4">
        <v>4.2852068677923002E-10</v>
      </c>
      <c r="H193" s="2">
        <v>9.3680282077262902</v>
      </c>
      <c r="I193" s="2">
        <v>5297</v>
      </c>
      <c r="J193" s="2">
        <v>322</v>
      </c>
      <c r="K193" s="2">
        <v>137</v>
      </c>
      <c r="L193" s="2">
        <v>21836</v>
      </c>
      <c r="M193" s="2" t="s">
        <v>4548</v>
      </c>
    </row>
    <row r="194" spans="1:13" x14ac:dyDescent="0.2">
      <c r="A194" t="s">
        <v>4549</v>
      </c>
      <c r="B194">
        <v>5.1829144154985499E-3</v>
      </c>
      <c r="D194" s="2" t="s">
        <v>412</v>
      </c>
      <c r="E194" s="2" t="s">
        <v>441</v>
      </c>
      <c r="F194" s="2" t="s">
        <v>442</v>
      </c>
      <c r="G194" s="4">
        <v>1.0593801831216201E-9</v>
      </c>
      <c r="H194" s="2">
        <v>8.9749481552831991</v>
      </c>
      <c r="I194" s="2">
        <v>14469</v>
      </c>
      <c r="J194" s="2">
        <v>322</v>
      </c>
      <c r="K194" s="2">
        <v>270</v>
      </c>
      <c r="L194" s="2">
        <v>21836</v>
      </c>
      <c r="M194" s="2" t="s">
        <v>4550</v>
      </c>
    </row>
    <row r="195" spans="1:13" x14ac:dyDescent="0.2">
      <c r="A195" t="s">
        <v>149</v>
      </c>
      <c r="B195">
        <v>5.20867767863596E-3</v>
      </c>
      <c r="D195" s="2" t="s">
        <v>412</v>
      </c>
      <c r="E195" s="2" t="s">
        <v>3137</v>
      </c>
      <c r="F195" s="2" t="s">
        <v>3138</v>
      </c>
      <c r="G195" s="4">
        <v>1.2500924928976101E-9</v>
      </c>
      <c r="H195" s="2">
        <v>8.9030578528567599</v>
      </c>
      <c r="I195" s="2">
        <v>7914</v>
      </c>
      <c r="J195" s="2">
        <v>322</v>
      </c>
      <c r="K195" s="2">
        <v>179</v>
      </c>
      <c r="L195" s="2">
        <v>21836</v>
      </c>
      <c r="M195" s="2" t="s">
        <v>4551</v>
      </c>
    </row>
    <row r="196" spans="1:13" x14ac:dyDescent="0.2">
      <c r="A196" t="s">
        <v>4552</v>
      </c>
      <c r="B196">
        <v>5.2767635236074303E-3</v>
      </c>
      <c r="D196" s="2" t="s">
        <v>412</v>
      </c>
      <c r="E196" s="2" t="s">
        <v>503</v>
      </c>
      <c r="F196" s="2" t="s">
        <v>504</v>
      </c>
      <c r="G196" s="4">
        <v>1.2789635065695999E-9</v>
      </c>
      <c r="H196" s="2">
        <v>8.8931418473286605</v>
      </c>
      <c r="I196" s="2">
        <v>10318</v>
      </c>
      <c r="J196" s="2">
        <v>322</v>
      </c>
      <c r="K196" s="2">
        <v>215</v>
      </c>
      <c r="L196" s="2">
        <v>21836</v>
      </c>
      <c r="M196" s="2" t="s">
        <v>4553</v>
      </c>
    </row>
    <row r="197" spans="1:13" x14ac:dyDescent="0.2">
      <c r="A197" t="s">
        <v>4554</v>
      </c>
      <c r="B197">
        <v>5.2947520792427302E-3</v>
      </c>
      <c r="D197" s="2" t="s">
        <v>412</v>
      </c>
      <c r="E197" s="2" t="s">
        <v>433</v>
      </c>
      <c r="F197" s="2" t="s">
        <v>434</v>
      </c>
      <c r="G197" s="4">
        <v>1.4751583453911701E-9</v>
      </c>
      <c r="H197" s="2">
        <v>8.8311613594562299</v>
      </c>
      <c r="I197" s="2">
        <v>11181</v>
      </c>
      <c r="J197" s="2">
        <v>322</v>
      </c>
      <c r="K197" s="2">
        <v>227</v>
      </c>
      <c r="L197" s="2">
        <v>21836</v>
      </c>
      <c r="M197" s="2" t="s">
        <v>4555</v>
      </c>
    </row>
    <row r="198" spans="1:13" x14ac:dyDescent="0.2">
      <c r="A198" t="s">
        <v>4556</v>
      </c>
      <c r="B198">
        <v>5.4341939794916999E-3</v>
      </c>
      <c r="D198" s="2" t="s">
        <v>412</v>
      </c>
      <c r="E198" s="2" t="s">
        <v>413</v>
      </c>
      <c r="F198" s="2" t="s">
        <v>414</v>
      </c>
      <c r="G198" s="4">
        <v>2.01034944096795E-9</v>
      </c>
      <c r="H198" s="2">
        <v>8.6967284465129406</v>
      </c>
      <c r="I198" s="2">
        <v>12768</v>
      </c>
      <c r="J198" s="2">
        <v>322</v>
      </c>
      <c r="K198" s="2">
        <v>248</v>
      </c>
      <c r="L198" s="2">
        <v>21836</v>
      </c>
      <c r="M198" s="2" t="s">
        <v>4557</v>
      </c>
    </row>
    <row r="199" spans="1:13" x14ac:dyDescent="0.2">
      <c r="A199" t="s">
        <v>4558</v>
      </c>
      <c r="B199">
        <v>5.46336204850849E-3</v>
      </c>
      <c r="D199" s="2" t="s">
        <v>412</v>
      </c>
      <c r="E199" s="2" t="s">
        <v>563</v>
      </c>
      <c r="F199" s="2" t="s">
        <v>564</v>
      </c>
      <c r="G199" s="4">
        <v>4.9061925502054199E-9</v>
      </c>
      <c r="H199" s="2">
        <v>8.3092554113170092</v>
      </c>
      <c r="I199" s="2">
        <v>10998</v>
      </c>
      <c r="J199" s="2">
        <v>322</v>
      </c>
      <c r="K199" s="2">
        <v>223</v>
      </c>
      <c r="L199" s="2">
        <v>21836</v>
      </c>
      <c r="M199" s="2" t="s">
        <v>4559</v>
      </c>
    </row>
    <row r="200" spans="1:13" x14ac:dyDescent="0.2">
      <c r="A200" t="s">
        <v>4560</v>
      </c>
      <c r="B200">
        <v>5.4919637868698704E-3</v>
      </c>
      <c r="D200" s="2" t="s">
        <v>412</v>
      </c>
      <c r="E200" s="2" t="s">
        <v>762</v>
      </c>
      <c r="F200" s="2" t="s">
        <v>763</v>
      </c>
      <c r="G200" s="4">
        <v>1.32661321465715E-8</v>
      </c>
      <c r="H200" s="2">
        <v>7.8772556809226799</v>
      </c>
      <c r="I200" s="2">
        <v>6726</v>
      </c>
      <c r="J200" s="2">
        <v>322</v>
      </c>
      <c r="K200" s="2">
        <v>157</v>
      </c>
      <c r="L200" s="2">
        <v>21836</v>
      </c>
      <c r="M200" s="2" t="s">
        <v>4561</v>
      </c>
    </row>
    <row r="201" spans="1:13" x14ac:dyDescent="0.2">
      <c r="A201" t="s">
        <v>4562</v>
      </c>
      <c r="B201">
        <v>5.5038702167864396E-3</v>
      </c>
      <c r="D201" s="2" t="s">
        <v>412</v>
      </c>
      <c r="E201" s="2" t="s">
        <v>719</v>
      </c>
      <c r="F201" s="2" t="s">
        <v>720</v>
      </c>
      <c r="G201" s="4">
        <v>2.0019451176439799E-8</v>
      </c>
      <c r="H201" s="2">
        <v>7.6985478326664296</v>
      </c>
      <c r="I201" s="2">
        <v>7629</v>
      </c>
      <c r="J201" s="2">
        <v>322</v>
      </c>
      <c r="K201" s="2">
        <v>171</v>
      </c>
      <c r="L201" s="2">
        <v>21836</v>
      </c>
      <c r="M201" s="2" t="s">
        <v>4563</v>
      </c>
    </row>
    <row r="202" spans="1:13" x14ac:dyDescent="0.2">
      <c r="A202" t="s">
        <v>4564</v>
      </c>
      <c r="B202">
        <v>5.5080841068378102E-3</v>
      </c>
      <c r="D202" s="2" t="s">
        <v>412</v>
      </c>
      <c r="E202" s="2" t="s">
        <v>739</v>
      </c>
      <c r="F202" s="2" t="s">
        <v>740</v>
      </c>
      <c r="G202" s="4">
        <v>2.1970187254366702E-8</v>
      </c>
      <c r="H202" s="2">
        <v>7.6581662415232001</v>
      </c>
      <c r="I202" s="2">
        <v>11131</v>
      </c>
      <c r="J202" s="2">
        <v>322</v>
      </c>
      <c r="K202" s="2">
        <v>223</v>
      </c>
      <c r="L202" s="2">
        <v>21836</v>
      </c>
      <c r="M202" s="2" t="s">
        <v>4565</v>
      </c>
    </row>
    <row r="203" spans="1:13" x14ac:dyDescent="0.2">
      <c r="A203" t="s">
        <v>4566</v>
      </c>
      <c r="B203">
        <v>5.5473269150128398E-3</v>
      </c>
      <c r="D203" s="2" t="s">
        <v>412</v>
      </c>
      <c r="E203" s="2" t="s">
        <v>663</v>
      </c>
      <c r="F203" s="2" t="s">
        <v>664</v>
      </c>
      <c r="G203" s="4">
        <v>2.4846954932679601E-8</v>
      </c>
      <c r="H203" s="2">
        <v>7.6047268277341198</v>
      </c>
      <c r="I203" s="2">
        <v>8029</v>
      </c>
      <c r="J203" s="2">
        <v>322</v>
      </c>
      <c r="K203" s="2">
        <v>177</v>
      </c>
      <c r="L203" s="2">
        <v>21836</v>
      </c>
      <c r="M203" s="2" t="s">
        <v>4567</v>
      </c>
    </row>
    <row r="204" spans="1:13" x14ac:dyDescent="0.2">
      <c r="A204" t="s">
        <v>4568</v>
      </c>
      <c r="B204">
        <v>5.5999614138343102E-3</v>
      </c>
      <c r="D204" s="2" t="s">
        <v>412</v>
      </c>
      <c r="E204" s="2" t="s">
        <v>1293</v>
      </c>
      <c r="F204" s="2" t="s">
        <v>1294</v>
      </c>
      <c r="G204" s="4">
        <v>2.6416871885494301E-8</v>
      </c>
      <c r="H204" s="2">
        <v>7.5781186100106304</v>
      </c>
      <c r="I204" s="2">
        <v>9013</v>
      </c>
      <c r="J204" s="2">
        <v>322</v>
      </c>
      <c r="K204" s="2">
        <v>192</v>
      </c>
      <c r="L204" s="2">
        <v>21836</v>
      </c>
      <c r="M204" s="2" t="s">
        <v>4569</v>
      </c>
    </row>
    <row r="205" spans="1:13" x14ac:dyDescent="0.2">
      <c r="A205" t="s">
        <v>494</v>
      </c>
      <c r="B205">
        <v>5.6228343877032403E-3</v>
      </c>
      <c r="D205" s="2" t="s">
        <v>412</v>
      </c>
      <c r="E205" s="2" t="s">
        <v>583</v>
      </c>
      <c r="F205" s="2" t="s">
        <v>584</v>
      </c>
      <c r="G205" s="4">
        <v>2.6505776029050001E-8</v>
      </c>
      <c r="H205" s="2">
        <v>7.5766594760932602</v>
      </c>
      <c r="I205" s="2">
        <v>5819</v>
      </c>
      <c r="J205" s="2">
        <v>322</v>
      </c>
      <c r="K205" s="2">
        <v>141</v>
      </c>
      <c r="L205" s="2">
        <v>21836</v>
      </c>
      <c r="M205" s="2" t="s">
        <v>4570</v>
      </c>
    </row>
    <row r="206" spans="1:13" x14ac:dyDescent="0.2">
      <c r="A206" t="s">
        <v>4571</v>
      </c>
      <c r="B206">
        <v>5.6536696296379798E-3</v>
      </c>
      <c r="D206" s="2" t="s">
        <v>412</v>
      </c>
      <c r="E206" s="2" t="s">
        <v>477</v>
      </c>
      <c r="F206" s="2" t="s">
        <v>478</v>
      </c>
      <c r="G206" s="4">
        <v>3.29265720864284E-8</v>
      </c>
      <c r="H206" s="2">
        <v>7.4824534803855602</v>
      </c>
      <c r="I206" s="2">
        <v>16234</v>
      </c>
      <c r="J206" s="2">
        <v>322</v>
      </c>
      <c r="K206" s="2">
        <v>287</v>
      </c>
      <c r="L206" s="2">
        <v>21836</v>
      </c>
      <c r="M206" s="2" t="s">
        <v>4572</v>
      </c>
    </row>
    <row r="207" spans="1:13" x14ac:dyDescent="0.2">
      <c r="A207" t="s">
        <v>4573</v>
      </c>
      <c r="B207">
        <v>5.6628245983627104E-3</v>
      </c>
      <c r="D207" s="2" t="s">
        <v>412</v>
      </c>
      <c r="E207" s="2" t="s">
        <v>3358</v>
      </c>
      <c r="F207" s="2" t="s">
        <v>3359</v>
      </c>
      <c r="G207" s="4">
        <v>3.8904393978157199E-8</v>
      </c>
      <c r="H207" s="2">
        <v>7.4100013453915201</v>
      </c>
      <c r="I207" s="2">
        <v>5907</v>
      </c>
      <c r="J207" s="2">
        <v>322</v>
      </c>
      <c r="K207" s="2">
        <v>142</v>
      </c>
      <c r="L207" s="2">
        <v>21836</v>
      </c>
      <c r="M207" s="2" t="s">
        <v>4574</v>
      </c>
    </row>
    <row r="208" spans="1:13" x14ac:dyDescent="0.2">
      <c r="A208" t="s">
        <v>4575</v>
      </c>
      <c r="B208">
        <v>5.6639603157457898E-3</v>
      </c>
      <c r="D208" s="2" t="s">
        <v>412</v>
      </c>
      <c r="E208" s="2" t="s">
        <v>3271</v>
      </c>
      <c r="F208" s="2" t="s">
        <v>3272</v>
      </c>
      <c r="G208" s="4">
        <v>4.3588806467841799E-8</v>
      </c>
      <c r="H208" s="2">
        <v>7.36062502250621</v>
      </c>
      <c r="I208" s="2">
        <v>3251</v>
      </c>
      <c r="J208" s="2">
        <v>322</v>
      </c>
      <c r="K208" s="2">
        <v>94</v>
      </c>
      <c r="L208" s="2">
        <v>21836</v>
      </c>
      <c r="M208" s="2" t="s">
        <v>4576</v>
      </c>
    </row>
    <row r="209" spans="1:13" x14ac:dyDescent="0.2">
      <c r="A209" t="s">
        <v>4577</v>
      </c>
      <c r="B209">
        <v>5.70597000941272E-3</v>
      </c>
      <c r="D209" s="2" t="s">
        <v>412</v>
      </c>
      <c r="E209" s="2" t="s">
        <v>1627</v>
      </c>
      <c r="F209" s="2" t="s">
        <v>1628</v>
      </c>
      <c r="G209" s="4">
        <v>4.4050269875883403E-8</v>
      </c>
      <c r="H209" s="2">
        <v>7.3560514265198496</v>
      </c>
      <c r="I209" s="2">
        <v>13664</v>
      </c>
      <c r="J209" s="2">
        <v>322</v>
      </c>
      <c r="K209" s="2">
        <v>256</v>
      </c>
      <c r="L209" s="2">
        <v>21836</v>
      </c>
      <c r="M209" s="2" t="s">
        <v>4578</v>
      </c>
    </row>
    <row r="210" spans="1:13" x14ac:dyDescent="0.2">
      <c r="A210" t="s">
        <v>4579</v>
      </c>
      <c r="B210">
        <v>5.8358420453170296E-3</v>
      </c>
      <c r="D210" s="2" t="s">
        <v>412</v>
      </c>
      <c r="E210" s="2" t="s">
        <v>481</v>
      </c>
      <c r="F210" s="2" t="s">
        <v>482</v>
      </c>
      <c r="G210" s="4">
        <v>4.5125546886360698E-8</v>
      </c>
      <c r="H210" s="2">
        <v>7.3455775217446897</v>
      </c>
      <c r="I210" s="2">
        <v>11268</v>
      </c>
      <c r="J210" s="2">
        <v>322</v>
      </c>
      <c r="K210" s="2">
        <v>224</v>
      </c>
      <c r="L210" s="2">
        <v>21836</v>
      </c>
      <c r="M210" s="2" t="s">
        <v>4580</v>
      </c>
    </row>
    <row r="211" spans="1:13" x14ac:dyDescent="0.2">
      <c r="A211" t="s">
        <v>4581</v>
      </c>
      <c r="B211">
        <v>5.8435685314438303E-3</v>
      </c>
      <c r="D211" s="2" t="s">
        <v>412</v>
      </c>
      <c r="E211" s="2" t="s">
        <v>3801</v>
      </c>
      <c r="F211" s="2" t="s">
        <v>3802</v>
      </c>
      <c r="G211" s="4">
        <v>5.4355232694419898E-8</v>
      </c>
      <c r="H211" s="2">
        <v>7.2647586407051499</v>
      </c>
      <c r="I211" s="2">
        <v>7085</v>
      </c>
      <c r="J211" s="2">
        <v>322</v>
      </c>
      <c r="K211" s="2">
        <v>161</v>
      </c>
      <c r="L211" s="2">
        <v>21836</v>
      </c>
      <c r="M211" s="2" t="s">
        <v>4582</v>
      </c>
    </row>
    <row r="212" spans="1:13" x14ac:dyDescent="0.2">
      <c r="A212" t="s">
        <v>4583</v>
      </c>
      <c r="B212">
        <v>5.8721532920246403E-3</v>
      </c>
      <c r="D212" s="2" t="s">
        <v>412</v>
      </c>
      <c r="E212" s="2" t="s">
        <v>595</v>
      </c>
      <c r="F212" s="2" t="s">
        <v>596</v>
      </c>
      <c r="G212" s="4">
        <v>5.6593020768172098E-8</v>
      </c>
      <c r="H212" s="2">
        <v>7.2472371240901996</v>
      </c>
      <c r="I212" s="2">
        <v>6174</v>
      </c>
      <c r="J212" s="2">
        <v>322</v>
      </c>
      <c r="K212" s="2">
        <v>146</v>
      </c>
      <c r="L212" s="2">
        <v>21836</v>
      </c>
      <c r="M212" s="2" t="s">
        <v>4584</v>
      </c>
    </row>
    <row r="213" spans="1:13" x14ac:dyDescent="0.2">
      <c r="A213" t="s">
        <v>4585</v>
      </c>
      <c r="B213">
        <v>5.8729274107027904E-3</v>
      </c>
      <c r="D213" s="2" t="s">
        <v>412</v>
      </c>
      <c r="E213" s="2" t="s">
        <v>539</v>
      </c>
      <c r="F213" s="2" t="s">
        <v>540</v>
      </c>
      <c r="G213" s="4">
        <v>5.9404072845855502E-8</v>
      </c>
      <c r="H213" s="2">
        <v>7.22618377801808</v>
      </c>
      <c r="I213" s="2">
        <v>5821</v>
      </c>
      <c r="J213" s="2">
        <v>322</v>
      </c>
      <c r="K213" s="2">
        <v>140</v>
      </c>
      <c r="L213" s="2">
        <v>21836</v>
      </c>
      <c r="M213" s="2" t="s">
        <v>4586</v>
      </c>
    </row>
    <row r="214" spans="1:13" x14ac:dyDescent="0.2">
      <c r="A214" t="s">
        <v>4587</v>
      </c>
      <c r="B214">
        <v>5.8963996990820102E-3</v>
      </c>
      <c r="D214" s="2" t="s">
        <v>412</v>
      </c>
      <c r="E214" s="2" t="s">
        <v>743</v>
      </c>
      <c r="F214" s="2" t="s">
        <v>744</v>
      </c>
      <c r="G214" s="4">
        <v>8.4018550387261003E-8</v>
      </c>
      <c r="H214" s="2">
        <v>7.0756248158263997</v>
      </c>
      <c r="I214" s="2">
        <v>8784</v>
      </c>
      <c r="J214" s="2">
        <v>322</v>
      </c>
      <c r="K214" s="2">
        <v>187</v>
      </c>
      <c r="L214" s="2">
        <v>21836</v>
      </c>
      <c r="M214" s="2" t="s">
        <v>4588</v>
      </c>
    </row>
    <row r="215" spans="1:13" x14ac:dyDescent="0.2">
      <c r="A215" t="s">
        <v>4589</v>
      </c>
      <c r="B215">
        <v>5.9249991196299503E-3</v>
      </c>
      <c r="D215" s="2" t="s">
        <v>412</v>
      </c>
      <c r="E215" s="2" t="s">
        <v>4590</v>
      </c>
      <c r="F215" s="2" t="s">
        <v>4591</v>
      </c>
      <c r="G215" s="4">
        <v>9.2406919894126694E-8</v>
      </c>
      <c r="H215" s="2">
        <v>7.0342955054107703</v>
      </c>
      <c r="I215" s="2">
        <v>2937</v>
      </c>
      <c r="J215" s="2">
        <v>322</v>
      </c>
      <c r="K215" s="2">
        <v>87</v>
      </c>
      <c r="L215" s="2">
        <v>21836</v>
      </c>
      <c r="M215" s="2" t="s">
        <v>4592</v>
      </c>
    </row>
    <row r="216" spans="1:13" x14ac:dyDescent="0.2">
      <c r="A216" t="s">
        <v>4593</v>
      </c>
      <c r="B216">
        <v>5.9257607115878602E-3</v>
      </c>
      <c r="D216" s="2" t="s">
        <v>412</v>
      </c>
      <c r="E216" s="2" t="s">
        <v>473</v>
      </c>
      <c r="F216" s="2" t="s">
        <v>474</v>
      </c>
      <c r="G216" s="4">
        <v>9.7354362990736496E-8</v>
      </c>
      <c r="H216" s="2">
        <v>7.0116445805554299</v>
      </c>
      <c r="I216" s="2">
        <v>6337</v>
      </c>
      <c r="J216" s="2">
        <v>322</v>
      </c>
      <c r="K216" s="2">
        <v>148</v>
      </c>
      <c r="L216" s="2">
        <v>21836</v>
      </c>
      <c r="M216" s="2" t="s">
        <v>4594</v>
      </c>
    </row>
    <row r="217" spans="1:13" x14ac:dyDescent="0.2">
      <c r="A217" t="s">
        <v>4595</v>
      </c>
      <c r="B217">
        <v>6.0346766692074899E-3</v>
      </c>
      <c r="D217" s="2" t="s">
        <v>412</v>
      </c>
      <c r="E217" s="2" t="s">
        <v>603</v>
      </c>
      <c r="F217" s="2" t="s">
        <v>604</v>
      </c>
      <c r="G217" s="4">
        <v>9.9024209493768305E-8</v>
      </c>
      <c r="H217" s="2">
        <v>7.0042586158649902</v>
      </c>
      <c r="I217" s="2">
        <v>6158</v>
      </c>
      <c r="J217" s="2">
        <v>322</v>
      </c>
      <c r="K217" s="2">
        <v>145</v>
      </c>
      <c r="L217" s="2">
        <v>21836</v>
      </c>
      <c r="M217" s="2" t="s">
        <v>4596</v>
      </c>
    </row>
    <row r="218" spans="1:13" x14ac:dyDescent="0.2">
      <c r="A218" t="s">
        <v>4597</v>
      </c>
      <c r="B218">
        <v>6.10073286801601E-3</v>
      </c>
      <c r="D218" s="2" t="s">
        <v>412</v>
      </c>
      <c r="E218" s="2" t="s">
        <v>703</v>
      </c>
      <c r="F218" s="2" t="s">
        <v>704</v>
      </c>
      <c r="G218" s="4">
        <v>1.1227257617138501E-7</v>
      </c>
      <c r="H218" s="2">
        <v>6.94972631205464</v>
      </c>
      <c r="I218" s="2">
        <v>6591</v>
      </c>
      <c r="J218" s="2">
        <v>322</v>
      </c>
      <c r="K218" s="2">
        <v>152</v>
      </c>
      <c r="L218" s="2">
        <v>21836</v>
      </c>
      <c r="M218" s="2" t="s">
        <v>4598</v>
      </c>
    </row>
    <row r="219" spans="1:13" x14ac:dyDescent="0.2">
      <c r="A219" t="s">
        <v>4599</v>
      </c>
      <c r="B219">
        <v>6.1265869353347401E-3</v>
      </c>
      <c r="D219" s="2" t="s">
        <v>412</v>
      </c>
      <c r="E219" s="2" t="s">
        <v>2904</v>
      </c>
      <c r="F219" s="2" t="s">
        <v>2905</v>
      </c>
      <c r="G219" s="4">
        <v>1.48953309476829E-7</v>
      </c>
      <c r="H219" s="2">
        <v>6.8269498430930602</v>
      </c>
      <c r="I219" s="2">
        <v>5364</v>
      </c>
      <c r="J219" s="2">
        <v>322</v>
      </c>
      <c r="K219" s="2">
        <v>131</v>
      </c>
      <c r="L219" s="2">
        <v>21836</v>
      </c>
      <c r="M219" s="2" t="s">
        <v>4600</v>
      </c>
    </row>
    <row r="220" spans="1:13" x14ac:dyDescent="0.2">
      <c r="A220" t="s">
        <v>4601</v>
      </c>
      <c r="B220">
        <v>6.1414988264004901E-3</v>
      </c>
      <c r="D220" s="2" t="s">
        <v>412</v>
      </c>
      <c r="E220" s="2" t="s">
        <v>691</v>
      </c>
      <c r="F220" s="2" t="s">
        <v>692</v>
      </c>
      <c r="G220" s="4">
        <v>1.6119107015255701E-7</v>
      </c>
      <c r="H220" s="2">
        <v>6.7926590214074203</v>
      </c>
      <c r="I220" s="2">
        <v>8645</v>
      </c>
      <c r="J220" s="2">
        <v>322</v>
      </c>
      <c r="K220" s="2">
        <v>184</v>
      </c>
      <c r="L220" s="2">
        <v>21836</v>
      </c>
      <c r="M220" s="2" t="s">
        <v>4602</v>
      </c>
    </row>
    <row r="221" spans="1:13" x14ac:dyDescent="0.2">
      <c r="A221" t="s">
        <v>4603</v>
      </c>
      <c r="B221">
        <v>6.17083077859828E-3</v>
      </c>
      <c r="D221" s="2" t="s">
        <v>412</v>
      </c>
      <c r="E221" s="2" t="s">
        <v>2876</v>
      </c>
      <c r="F221" s="2" t="s">
        <v>2877</v>
      </c>
      <c r="G221" s="4">
        <v>1.89827073962192E-7</v>
      </c>
      <c r="H221" s="2">
        <v>6.7216418465248999</v>
      </c>
      <c r="I221" s="2">
        <v>9122</v>
      </c>
      <c r="J221" s="2">
        <v>322</v>
      </c>
      <c r="K221" s="2">
        <v>191</v>
      </c>
      <c r="L221" s="2">
        <v>21836</v>
      </c>
      <c r="M221" s="2" t="s">
        <v>4604</v>
      </c>
    </row>
    <row r="222" spans="1:13" x14ac:dyDescent="0.2">
      <c r="A222" t="s">
        <v>4605</v>
      </c>
      <c r="B222">
        <v>6.2176045182239402E-3</v>
      </c>
      <c r="D222" s="2" t="s">
        <v>412</v>
      </c>
      <c r="E222" s="2" t="s">
        <v>495</v>
      </c>
      <c r="F222" s="2" t="s">
        <v>496</v>
      </c>
      <c r="G222" s="4">
        <v>2.3038983263967601E-7</v>
      </c>
      <c r="H222" s="2">
        <v>6.6375366907258897</v>
      </c>
      <c r="I222" s="2">
        <v>6650</v>
      </c>
      <c r="J222" s="2">
        <v>322</v>
      </c>
      <c r="K222" s="2">
        <v>152</v>
      </c>
      <c r="L222" s="2">
        <v>21836</v>
      </c>
      <c r="M222" s="2" t="s">
        <v>4606</v>
      </c>
    </row>
    <row r="223" spans="1:13" x14ac:dyDescent="0.2">
      <c r="A223" t="s">
        <v>4607</v>
      </c>
      <c r="B223">
        <v>6.2225563981994801E-3</v>
      </c>
      <c r="D223" s="2" t="s">
        <v>412</v>
      </c>
      <c r="E223" s="2" t="s">
        <v>559</v>
      </c>
      <c r="F223" s="2" t="s">
        <v>560</v>
      </c>
      <c r="G223" s="4">
        <v>2.7506570355819002E-7</v>
      </c>
      <c r="H223" s="2">
        <v>6.5605635560441904</v>
      </c>
      <c r="I223" s="2">
        <v>14310</v>
      </c>
      <c r="J223" s="2">
        <v>322</v>
      </c>
      <c r="K223" s="2">
        <v>262</v>
      </c>
      <c r="L223" s="2">
        <v>21836</v>
      </c>
      <c r="M223" s="2" t="s">
        <v>4608</v>
      </c>
    </row>
    <row r="224" spans="1:13" x14ac:dyDescent="0.2">
      <c r="A224" t="s">
        <v>654</v>
      </c>
      <c r="B224">
        <v>6.2976862355137199E-3</v>
      </c>
      <c r="D224" s="2" t="s">
        <v>412</v>
      </c>
      <c r="E224" s="2" t="s">
        <v>1027</v>
      </c>
      <c r="F224" s="2" t="s">
        <v>1028</v>
      </c>
      <c r="G224" s="4">
        <v>3.4632097620184E-7</v>
      </c>
      <c r="H224" s="2">
        <v>6.4605212030135704</v>
      </c>
      <c r="I224" s="2">
        <v>6684</v>
      </c>
      <c r="J224" s="2">
        <v>322</v>
      </c>
      <c r="K224" s="2">
        <v>152</v>
      </c>
      <c r="L224" s="2">
        <v>21836</v>
      </c>
      <c r="M224" s="2" t="s">
        <v>4609</v>
      </c>
    </row>
    <row r="225" spans="1:13" x14ac:dyDescent="0.2">
      <c r="A225" t="s">
        <v>4610</v>
      </c>
      <c r="B225">
        <v>6.30189733066637E-3</v>
      </c>
      <c r="D225" s="2" t="s">
        <v>412</v>
      </c>
      <c r="E225" s="2" t="s">
        <v>511</v>
      </c>
      <c r="F225" s="2" t="s">
        <v>512</v>
      </c>
      <c r="G225" s="4">
        <v>3.9988000355693E-7</v>
      </c>
      <c r="H225" s="2">
        <v>6.3980703127007201</v>
      </c>
      <c r="I225" s="2">
        <v>11980</v>
      </c>
      <c r="J225" s="2">
        <v>322</v>
      </c>
      <c r="K225" s="2">
        <v>231</v>
      </c>
      <c r="L225" s="2">
        <v>21836</v>
      </c>
      <c r="M225" s="2" t="s">
        <v>4611</v>
      </c>
    </row>
    <row r="226" spans="1:13" x14ac:dyDescent="0.2">
      <c r="A226" t="s">
        <v>4612</v>
      </c>
      <c r="B226">
        <v>6.30958281691803E-3</v>
      </c>
      <c r="D226" s="2" t="s">
        <v>412</v>
      </c>
      <c r="E226" s="2" t="s">
        <v>3175</v>
      </c>
      <c r="F226" s="2" t="s">
        <v>3176</v>
      </c>
      <c r="G226" s="4">
        <v>4.15901196229891E-7</v>
      </c>
      <c r="H226" s="2">
        <v>6.3810098304999503</v>
      </c>
      <c r="I226" s="2">
        <v>12950</v>
      </c>
      <c r="J226" s="2">
        <v>322</v>
      </c>
      <c r="K226" s="2">
        <v>244</v>
      </c>
      <c r="L226" s="2">
        <v>21836</v>
      </c>
      <c r="M226" s="2" t="s">
        <v>4613</v>
      </c>
    </row>
    <row r="227" spans="1:13" x14ac:dyDescent="0.2">
      <c r="A227" t="s">
        <v>4614</v>
      </c>
      <c r="B227">
        <v>6.3257666444759596E-3</v>
      </c>
      <c r="D227" s="2" t="s">
        <v>412</v>
      </c>
      <c r="E227" s="2" t="s">
        <v>1346</v>
      </c>
      <c r="F227" s="2" t="s">
        <v>1347</v>
      </c>
      <c r="G227" s="4">
        <v>4.5044231431973501E-7</v>
      </c>
      <c r="H227" s="2">
        <v>6.3463608188396901</v>
      </c>
      <c r="I227" s="2">
        <v>5101</v>
      </c>
      <c r="J227" s="2">
        <v>322</v>
      </c>
      <c r="K227" s="2">
        <v>125</v>
      </c>
      <c r="L227" s="2">
        <v>21836</v>
      </c>
      <c r="M227" s="2" t="s">
        <v>4615</v>
      </c>
    </row>
    <row r="228" spans="1:13" x14ac:dyDescent="0.2">
      <c r="A228" t="s">
        <v>4616</v>
      </c>
      <c r="B228">
        <v>6.36322452161368E-3</v>
      </c>
      <c r="D228" s="2" t="s">
        <v>412</v>
      </c>
      <c r="E228" s="2" t="s">
        <v>547</v>
      </c>
      <c r="F228" s="2" t="s">
        <v>548</v>
      </c>
      <c r="G228" s="4">
        <v>5.5149529130851301E-7</v>
      </c>
      <c r="H228" s="2">
        <v>6.2584581912336903</v>
      </c>
      <c r="I228" s="2">
        <v>6662</v>
      </c>
      <c r="J228" s="2">
        <v>322</v>
      </c>
      <c r="K228" s="2">
        <v>151</v>
      </c>
      <c r="L228" s="2">
        <v>21836</v>
      </c>
      <c r="M228" s="2" t="s">
        <v>4617</v>
      </c>
    </row>
    <row r="229" spans="1:13" x14ac:dyDescent="0.2">
      <c r="A229" t="s">
        <v>145</v>
      </c>
      <c r="B229">
        <v>6.3789612718013998E-3</v>
      </c>
      <c r="D229" s="2" t="s">
        <v>412</v>
      </c>
      <c r="E229" s="2" t="s">
        <v>3346</v>
      </c>
      <c r="F229" s="2" t="s">
        <v>3347</v>
      </c>
      <c r="G229" s="4">
        <v>5.7754763164379604E-7</v>
      </c>
      <c r="H229" s="2">
        <v>6.2384121927223504</v>
      </c>
      <c r="I229" s="2">
        <v>7600</v>
      </c>
      <c r="J229" s="2">
        <v>322</v>
      </c>
      <c r="K229" s="2">
        <v>166</v>
      </c>
      <c r="L229" s="2">
        <v>21836</v>
      </c>
      <c r="M229" s="2" t="s">
        <v>4618</v>
      </c>
    </row>
    <row r="230" spans="1:13" x14ac:dyDescent="0.2">
      <c r="A230" t="s">
        <v>4619</v>
      </c>
      <c r="B230">
        <v>6.4226386293107802E-3</v>
      </c>
      <c r="D230" s="2" t="s">
        <v>412</v>
      </c>
      <c r="E230" s="2" t="s">
        <v>1354</v>
      </c>
      <c r="F230" s="2" t="s">
        <v>1355</v>
      </c>
      <c r="G230" s="4">
        <v>7.5485404778837097E-7</v>
      </c>
      <c r="H230" s="2">
        <v>6.1221370117716702</v>
      </c>
      <c r="I230" s="2">
        <v>10545</v>
      </c>
      <c r="J230" s="2">
        <v>322</v>
      </c>
      <c r="K230" s="2">
        <v>210</v>
      </c>
      <c r="L230" s="2">
        <v>21836</v>
      </c>
      <c r="M230" s="2" t="s">
        <v>4620</v>
      </c>
    </row>
    <row r="231" spans="1:13" x14ac:dyDescent="0.2">
      <c r="A231" t="s">
        <v>4621</v>
      </c>
      <c r="B231">
        <v>6.5298855086431198E-3</v>
      </c>
      <c r="D231" s="2" t="s">
        <v>412</v>
      </c>
      <c r="E231" s="2" t="s">
        <v>3779</v>
      </c>
      <c r="F231" s="2" t="s">
        <v>3780</v>
      </c>
      <c r="G231" s="4">
        <v>8.0586810932377202E-7</v>
      </c>
      <c r="H231" s="2">
        <v>6.0937360302543304</v>
      </c>
      <c r="I231" s="2">
        <v>2657</v>
      </c>
      <c r="J231" s="2">
        <v>322</v>
      </c>
      <c r="K231" s="2">
        <v>79</v>
      </c>
      <c r="L231" s="2">
        <v>21836</v>
      </c>
      <c r="M231" s="2" t="s">
        <v>4622</v>
      </c>
    </row>
    <row r="232" spans="1:13" x14ac:dyDescent="0.2">
      <c r="A232" t="s">
        <v>4623</v>
      </c>
      <c r="B232">
        <v>6.5664831205653603E-3</v>
      </c>
      <c r="D232" s="2" t="s">
        <v>412</v>
      </c>
      <c r="E232" s="2" t="s">
        <v>675</v>
      </c>
      <c r="F232" s="2" t="s">
        <v>676</v>
      </c>
      <c r="G232" s="4">
        <v>9.3320996089387497E-7</v>
      </c>
      <c r="H232" s="2">
        <v>6.0300206342823097</v>
      </c>
      <c r="I232" s="2">
        <v>7140</v>
      </c>
      <c r="J232" s="2">
        <v>322</v>
      </c>
      <c r="K232" s="2">
        <v>158</v>
      </c>
      <c r="L232" s="2">
        <v>21836</v>
      </c>
      <c r="M232" s="2" t="s">
        <v>4624</v>
      </c>
    </row>
    <row r="233" spans="1:13" x14ac:dyDescent="0.2">
      <c r="A233" t="s">
        <v>4625</v>
      </c>
      <c r="B233">
        <v>6.5727062218648496E-3</v>
      </c>
      <c r="D233" s="2" t="s">
        <v>412</v>
      </c>
      <c r="E233" s="2" t="s">
        <v>3379</v>
      </c>
      <c r="F233" s="2" t="s">
        <v>3380</v>
      </c>
      <c r="G233" s="2">
        <v>1.0742872112644599E-6</v>
      </c>
      <c r="H233" s="2">
        <v>5.9688795942491897</v>
      </c>
      <c r="I233" s="2">
        <v>2774</v>
      </c>
      <c r="J233" s="2">
        <v>322</v>
      </c>
      <c r="K233" s="2">
        <v>81</v>
      </c>
      <c r="L233" s="2">
        <v>21836</v>
      </c>
      <c r="M233" s="2" t="s">
        <v>4626</v>
      </c>
    </row>
    <row r="234" spans="1:13" x14ac:dyDescent="0.2">
      <c r="A234" t="s">
        <v>4627</v>
      </c>
      <c r="B234">
        <v>6.6185486891616203E-3</v>
      </c>
      <c r="D234" s="2" t="s">
        <v>412</v>
      </c>
      <c r="E234" s="2" t="s">
        <v>3131</v>
      </c>
      <c r="F234" s="2" t="s">
        <v>3132</v>
      </c>
      <c r="G234" s="2">
        <v>1.6006803800756701E-6</v>
      </c>
      <c r="H234" s="2">
        <v>5.7956953782787304</v>
      </c>
      <c r="I234" s="2">
        <v>6631</v>
      </c>
      <c r="J234" s="2">
        <v>322</v>
      </c>
      <c r="K234" s="2">
        <v>149</v>
      </c>
      <c r="L234" s="2">
        <v>21836</v>
      </c>
      <c r="M234" s="2" t="s">
        <v>4628</v>
      </c>
    </row>
    <row r="235" spans="1:13" x14ac:dyDescent="0.2">
      <c r="A235" t="s">
        <v>4629</v>
      </c>
      <c r="B235">
        <v>6.6354904309675897E-3</v>
      </c>
      <c r="D235" s="2" t="s">
        <v>412</v>
      </c>
      <c r="E235" s="2" t="s">
        <v>4630</v>
      </c>
      <c r="F235" s="2" t="s">
        <v>4631</v>
      </c>
      <c r="G235" s="2">
        <v>1.61416258926814E-6</v>
      </c>
      <c r="H235" s="2">
        <v>5.7920527223613902</v>
      </c>
      <c r="I235" s="2">
        <v>6206</v>
      </c>
      <c r="J235" s="2">
        <v>322</v>
      </c>
      <c r="K235" s="2">
        <v>142</v>
      </c>
      <c r="L235" s="2">
        <v>21836</v>
      </c>
      <c r="M235" s="2" t="s">
        <v>4632</v>
      </c>
    </row>
    <row r="236" spans="1:13" x14ac:dyDescent="0.2">
      <c r="A236" t="s">
        <v>4633</v>
      </c>
      <c r="B236">
        <v>6.7360876800048198E-3</v>
      </c>
      <c r="D236" s="2" t="s">
        <v>412</v>
      </c>
      <c r="E236" s="2" t="s">
        <v>515</v>
      </c>
      <c r="F236" s="2" t="s">
        <v>516</v>
      </c>
      <c r="G236" s="2">
        <v>1.7825864770494501E-6</v>
      </c>
      <c r="H236" s="2">
        <v>5.7489493924189201</v>
      </c>
      <c r="I236" s="2">
        <v>15302</v>
      </c>
      <c r="J236" s="2">
        <v>322</v>
      </c>
      <c r="K236" s="2">
        <v>272</v>
      </c>
      <c r="L236" s="2">
        <v>21836</v>
      </c>
      <c r="M236" s="2" t="s">
        <v>4634</v>
      </c>
    </row>
    <row r="237" spans="1:13" x14ac:dyDescent="0.2">
      <c r="A237" t="s">
        <v>4635</v>
      </c>
      <c r="B237">
        <v>6.7985357201374502E-3</v>
      </c>
      <c r="D237" s="2" t="s">
        <v>412</v>
      </c>
      <c r="E237" s="2" t="s">
        <v>1655</v>
      </c>
      <c r="F237" s="2" t="s">
        <v>1656</v>
      </c>
      <c r="G237" s="2">
        <v>2.0038840731966401E-6</v>
      </c>
      <c r="H237" s="2">
        <v>5.6981274064710901</v>
      </c>
      <c r="I237" s="2">
        <v>4700</v>
      </c>
      <c r="J237" s="2">
        <v>322</v>
      </c>
      <c r="K237" s="2">
        <v>116</v>
      </c>
      <c r="L237" s="2">
        <v>21836</v>
      </c>
      <c r="M237" s="2" t="s">
        <v>4636</v>
      </c>
    </row>
    <row r="238" spans="1:13" x14ac:dyDescent="0.2">
      <c r="A238" t="s">
        <v>570</v>
      </c>
      <c r="B238">
        <v>6.8350444470812698E-3</v>
      </c>
      <c r="D238" s="2" t="s">
        <v>412</v>
      </c>
      <c r="E238" s="2" t="s">
        <v>571</v>
      </c>
      <c r="F238" s="2" t="s">
        <v>572</v>
      </c>
      <c r="G238" s="2">
        <v>2.0856107441968898E-6</v>
      </c>
      <c r="H238" s="2">
        <v>5.6807667445298797</v>
      </c>
      <c r="I238" s="2">
        <v>3122</v>
      </c>
      <c r="J238" s="2">
        <v>322</v>
      </c>
      <c r="K238" s="2">
        <v>87</v>
      </c>
      <c r="L238" s="2">
        <v>21836</v>
      </c>
      <c r="M238" s="2" t="s">
        <v>4637</v>
      </c>
    </row>
    <row r="239" spans="1:13" x14ac:dyDescent="0.2">
      <c r="A239" t="s">
        <v>4638</v>
      </c>
      <c r="B239">
        <v>6.86904918613642E-3</v>
      </c>
      <c r="D239" s="2" t="s">
        <v>412</v>
      </c>
      <c r="E239" s="2" t="s">
        <v>727</v>
      </c>
      <c r="F239" s="2" t="s">
        <v>728</v>
      </c>
      <c r="G239" s="2">
        <v>2.63291047424163E-6</v>
      </c>
      <c r="H239" s="2">
        <v>5.5795639077772803</v>
      </c>
      <c r="I239" s="2">
        <v>8773</v>
      </c>
      <c r="J239" s="2">
        <v>322</v>
      </c>
      <c r="K239" s="2">
        <v>182</v>
      </c>
      <c r="L239" s="2">
        <v>21836</v>
      </c>
      <c r="M239" s="2" t="s">
        <v>4639</v>
      </c>
    </row>
    <row r="240" spans="1:13" x14ac:dyDescent="0.2">
      <c r="A240" t="s">
        <v>4640</v>
      </c>
      <c r="B240">
        <v>6.86907554353059E-3</v>
      </c>
      <c r="D240" s="2" t="s">
        <v>412</v>
      </c>
      <c r="E240" s="2" t="s">
        <v>1035</v>
      </c>
      <c r="F240" s="2" t="s">
        <v>1036</v>
      </c>
      <c r="G240" s="2">
        <v>2.8032748592418401E-6</v>
      </c>
      <c r="H240" s="2">
        <v>5.5523343178658999</v>
      </c>
      <c r="I240" s="2">
        <v>8128</v>
      </c>
      <c r="J240" s="2">
        <v>322</v>
      </c>
      <c r="K240" s="2">
        <v>172</v>
      </c>
      <c r="L240" s="2">
        <v>21836</v>
      </c>
      <c r="M240" s="2" t="s">
        <v>4641</v>
      </c>
    </row>
    <row r="241" spans="1:13" x14ac:dyDescent="0.2">
      <c r="A241" t="s">
        <v>4642</v>
      </c>
      <c r="B241">
        <v>6.8715681702654898E-3</v>
      </c>
      <c r="D241" s="2" t="s">
        <v>412</v>
      </c>
      <c r="E241" s="2" t="s">
        <v>591</v>
      </c>
      <c r="F241" s="2" t="s">
        <v>592</v>
      </c>
      <c r="G241" s="2">
        <v>3.1294666258462501E-6</v>
      </c>
      <c r="H241" s="2">
        <v>5.5045296756135098</v>
      </c>
      <c r="I241" s="2">
        <v>6875</v>
      </c>
      <c r="J241" s="2">
        <v>322</v>
      </c>
      <c r="K241" s="2">
        <v>152</v>
      </c>
      <c r="L241" s="2">
        <v>21836</v>
      </c>
      <c r="M241" s="2" t="s">
        <v>4643</v>
      </c>
    </row>
    <row r="242" spans="1:13" x14ac:dyDescent="0.2">
      <c r="A242" t="s">
        <v>4644</v>
      </c>
      <c r="B242">
        <v>6.8920152222695799E-3</v>
      </c>
      <c r="D242" s="2" t="s">
        <v>412</v>
      </c>
      <c r="E242" s="2" t="s">
        <v>1335</v>
      </c>
      <c r="F242" s="2" t="s">
        <v>1336</v>
      </c>
      <c r="G242" s="2">
        <v>3.61242765148562E-6</v>
      </c>
      <c r="H242" s="2">
        <v>5.4422008420555201</v>
      </c>
      <c r="I242" s="2">
        <v>7012</v>
      </c>
      <c r="J242" s="2">
        <v>322</v>
      </c>
      <c r="K242" s="2">
        <v>154</v>
      </c>
      <c r="L242" s="2">
        <v>21836</v>
      </c>
      <c r="M242" s="2" t="s">
        <v>4645</v>
      </c>
    </row>
    <row r="243" spans="1:13" x14ac:dyDescent="0.2">
      <c r="A243" t="s">
        <v>4646</v>
      </c>
      <c r="B243">
        <v>6.9013326070573103E-3</v>
      </c>
      <c r="D243" s="2" t="s">
        <v>412</v>
      </c>
      <c r="E243" s="2" t="s">
        <v>619</v>
      </c>
      <c r="F243" s="2" t="s">
        <v>620</v>
      </c>
      <c r="G243" s="2">
        <v>4.0681073240835496E-6</v>
      </c>
      <c r="H243" s="2">
        <v>5.3906075981184101</v>
      </c>
      <c r="I243" s="2">
        <v>7210</v>
      </c>
      <c r="J243" s="2">
        <v>322</v>
      </c>
      <c r="K243" s="2">
        <v>157</v>
      </c>
      <c r="L243" s="2">
        <v>21836</v>
      </c>
      <c r="M243" s="2" t="s">
        <v>4647</v>
      </c>
    </row>
    <row r="244" spans="1:13" x14ac:dyDescent="0.2">
      <c r="A244" t="s">
        <v>4648</v>
      </c>
      <c r="B244">
        <v>6.9515753372039199E-3</v>
      </c>
      <c r="D244" s="2" t="s">
        <v>412</v>
      </c>
      <c r="E244" s="2" t="s">
        <v>3158</v>
      </c>
      <c r="F244" s="2" t="s">
        <v>3159</v>
      </c>
      <c r="G244" s="2">
        <v>4.5347378969206098E-6</v>
      </c>
      <c r="H244" s="2">
        <v>5.3434478096426101</v>
      </c>
      <c r="I244" s="2">
        <v>7220</v>
      </c>
      <c r="J244" s="2">
        <v>322</v>
      </c>
      <c r="K244" s="2">
        <v>157</v>
      </c>
      <c r="L244" s="2">
        <v>21836</v>
      </c>
      <c r="M244" s="2" t="s">
        <v>4649</v>
      </c>
    </row>
    <row r="245" spans="1:13" x14ac:dyDescent="0.2">
      <c r="A245" t="s">
        <v>4650</v>
      </c>
      <c r="B245">
        <v>6.98689439357886E-3</v>
      </c>
      <c r="D245" s="2" t="s">
        <v>412</v>
      </c>
      <c r="E245" s="2" t="s">
        <v>3151</v>
      </c>
      <c r="F245" s="2" t="s">
        <v>3152</v>
      </c>
      <c r="G245" s="2">
        <v>4.5347378969206098E-6</v>
      </c>
      <c r="H245" s="2">
        <v>5.3434478096426101</v>
      </c>
      <c r="I245" s="2">
        <v>7220</v>
      </c>
      <c r="J245" s="2">
        <v>322</v>
      </c>
      <c r="K245" s="2">
        <v>157</v>
      </c>
      <c r="L245" s="2">
        <v>21836</v>
      </c>
      <c r="M245" s="2" t="s">
        <v>4649</v>
      </c>
    </row>
    <row r="246" spans="1:13" x14ac:dyDescent="0.2">
      <c r="A246" t="s">
        <v>4651</v>
      </c>
      <c r="B246">
        <v>6.9995956914286703E-3</v>
      </c>
      <c r="D246" s="2" t="s">
        <v>412</v>
      </c>
      <c r="E246" s="2" t="s">
        <v>3161</v>
      </c>
      <c r="F246" s="2" t="s">
        <v>3162</v>
      </c>
      <c r="G246" s="2">
        <v>4.5347378969206098E-6</v>
      </c>
      <c r="H246" s="2">
        <v>5.3434478096426101</v>
      </c>
      <c r="I246" s="2">
        <v>7220</v>
      </c>
      <c r="J246" s="2">
        <v>322</v>
      </c>
      <c r="K246" s="2">
        <v>157</v>
      </c>
      <c r="L246" s="2">
        <v>21836</v>
      </c>
      <c r="M246" s="2" t="s">
        <v>4649</v>
      </c>
    </row>
    <row r="247" spans="1:13" x14ac:dyDescent="0.2">
      <c r="A247" t="s">
        <v>862</v>
      </c>
      <c r="B247">
        <v>6.99989205132087E-3</v>
      </c>
      <c r="D247" s="2" t="s">
        <v>412</v>
      </c>
      <c r="E247" s="2" t="s">
        <v>3155</v>
      </c>
      <c r="F247" s="2" t="s">
        <v>3156</v>
      </c>
      <c r="G247" s="2">
        <v>4.5347378969206098E-6</v>
      </c>
      <c r="H247" s="2">
        <v>5.3434478096426101</v>
      </c>
      <c r="I247" s="2">
        <v>7220</v>
      </c>
      <c r="J247" s="2">
        <v>322</v>
      </c>
      <c r="K247" s="2">
        <v>157</v>
      </c>
      <c r="L247" s="2">
        <v>21836</v>
      </c>
      <c r="M247" s="2" t="s">
        <v>4649</v>
      </c>
    </row>
    <row r="248" spans="1:13" x14ac:dyDescent="0.2">
      <c r="A248" t="s">
        <v>4652</v>
      </c>
      <c r="B248">
        <v>7.0708948962889696E-3</v>
      </c>
      <c r="D248" s="2" t="s">
        <v>412</v>
      </c>
      <c r="E248" s="2" t="s">
        <v>647</v>
      </c>
      <c r="F248" s="2" t="s">
        <v>648</v>
      </c>
      <c r="G248" s="2">
        <v>5.86633008170118E-6</v>
      </c>
      <c r="H248" s="2">
        <v>5.2316335041532298</v>
      </c>
      <c r="I248" s="2">
        <v>8654</v>
      </c>
      <c r="J248" s="2">
        <v>322</v>
      </c>
      <c r="K248" s="2">
        <v>179</v>
      </c>
      <c r="L248" s="2">
        <v>21836</v>
      </c>
      <c r="M248" s="2" t="s">
        <v>4653</v>
      </c>
    </row>
    <row r="249" spans="1:13" x14ac:dyDescent="0.2">
      <c r="A249" t="s">
        <v>4654</v>
      </c>
      <c r="B249">
        <v>7.1540034076784196E-3</v>
      </c>
      <c r="D249" s="2" t="s">
        <v>412</v>
      </c>
      <c r="E249" s="2" t="s">
        <v>575</v>
      </c>
      <c r="F249" s="2" t="s">
        <v>576</v>
      </c>
      <c r="G249" s="2">
        <v>6.2127988229194697E-6</v>
      </c>
      <c r="H249" s="2">
        <v>5.2067127090797003</v>
      </c>
      <c r="I249" s="2">
        <v>5544</v>
      </c>
      <c r="J249" s="2">
        <v>322</v>
      </c>
      <c r="K249" s="2">
        <v>129</v>
      </c>
      <c r="L249" s="2">
        <v>21836</v>
      </c>
      <c r="M249" s="2" t="s">
        <v>4655</v>
      </c>
    </row>
    <row r="250" spans="1:13" x14ac:dyDescent="0.2">
      <c r="A250" t="s">
        <v>4656</v>
      </c>
      <c r="B250">
        <v>7.1627056459893099E-3</v>
      </c>
      <c r="D250" s="2" t="s">
        <v>412</v>
      </c>
      <c r="E250" s="2" t="s">
        <v>4657</v>
      </c>
      <c r="F250" s="2" t="s">
        <v>4658</v>
      </c>
      <c r="G250" s="2">
        <v>6.4340569489999597E-6</v>
      </c>
      <c r="H250" s="2">
        <v>5.19151509939815</v>
      </c>
      <c r="I250" s="2">
        <v>4848</v>
      </c>
      <c r="J250" s="2">
        <v>322</v>
      </c>
      <c r="K250" s="2">
        <v>117</v>
      </c>
      <c r="L250" s="2">
        <v>21836</v>
      </c>
      <c r="M250" s="2" t="s">
        <v>4659</v>
      </c>
    </row>
    <row r="251" spans="1:13" x14ac:dyDescent="0.2">
      <c r="A251" t="s">
        <v>1426</v>
      </c>
      <c r="B251">
        <v>7.1711872561545202E-3</v>
      </c>
      <c r="D251" s="2" t="s">
        <v>412</v>
      </c>
      <c r="E251" s="2" t="s">
        <v>715</v>
      </c>
      <c r="F251" s="2" t="s">
        <v>716</v>
      </c>
      <c r="G251" s="2">
        <v>7.3157823520626201E-6</v>
      </c>
      <c r="H251" s="2">
        <v>5.1357392234668398</v>
      </c>
      <c r="I251" s="2">
        <v>8939</v>
      </c>
      <c r="J251" s="2">
        <v>322</v>
      </c>
      <c r="K251" s="2">
        <v>183</v>
      </c>
      <c r="L251" s="2">
        <v>21836</v>
      </c>
      <c r="M251" s="2" t="s">
        <v>4660</v>
      </c>
    </row>
    <row r="252" spans="1:13" x14ac:dyDescent="0.2">
      <c r="A252" t="s">
        <v>224</v>
      </c>
      <c r="B252">
        <v>7.2282741628175899E-3</v>
      </c>
      <c r="D252" s="2" t="s">
        <v>412</v>
      </c>
      <c r="E252" s="2" t="s">
        <v>3082</v>
      </c>
      <c r="F252" s="2" t="s">
        <v>3083</v>
      </c>
      <c r="G252" s="2">
        <v>7.4246502070248203E-6</v>
      </c>
      <c r="H252" s="2">
        <v>5.1293240021773903</v>
      </c>
      <c r="I252" s="2">
        <v>8416</v>
      </c>
      <c r="J252" s="2">
        <v>322</v>
      </c>
      <c r="K252" s="2">
        <v>175</v>
      </c>
      <c r="L252" s="2">
        <v>21836</v>
      </c>
      <c r="M252" s="2" t="s">
        <v>4661</v>
      </c>
    </row>
    <row r="253" spans="1:13" x14ac:dyDescent="0.2">
      <c r="A253" t="s">
        <v>4662</v>
      </c>
      <c r="B253">
        <v>7.2906888489754499E-3</v>
      </c>
      <c r="D253" s="2" t="s">
        <v>412</v>
      </c>
      <c r="E253" s="2" t="s">
        <v>429</v>
      </c>
      <c r="F253" s="2" t="s">
        <v>430</v>
      </c>
      <c r="G253" s="2">
        <v>7.6087213215474402E-6</v>
      </c>
      <c r="H253" s="2">
        <v>5.1186883221592101</v>
      </c>
      <c r="I253" s="2">
        <v>9949</v>
      </c>
      <c r="J253" s="2">
        <v>322</v>
      </c>
      <c r="K253" s="2">
        <v>198</v>
      </c>
      <c r="L253" s="2">
        <v>21836</v>
      </c>
      <c r="M253" s="2" t="s">
        <v>4663</v>
      </c>
    </row>
    <row r="254" spans="1:13" x14ac:dyDescent="0.2">
      <c r="A254" t="s">
        <v>4664</v>
      </c>
      <c r="B254">
        <v>7.3540149788848498E-3</v>
      </c>
      <c r="D254" s="2" t="s">
        <v>412</v>
      </c>
      <c r="E254" s="2" t="s">
        <v>3369</v>
      </c>
      <c r="F254" s="2" t="s">
        <v>3370</v>
      </c>
      <c r="G254" s="2">
        <v>8.0978239399377996E-6</v>
      </c>
      <c r="H254" s="2">
        <v>5.0916316697440296</v>
      </c>
      <c r="I254" s="2">
        <v>4524</v>
      </c>
      <c r="J254" s="2">
        <v>322</v>
      </c>
      <c r="K254" s="2">
        <v>111</v>
      </c>
      <c r="L254" s="2">
        <v>21836</v>
      </c>
      <c r="M254" s="2" t="s">
        <v>4665</v>
      </c>
    </row>
    <row r="255" spans="1:13" x14ac:dyDescent="0.2">
      <c r="A255" t="s">
        <v>4666</v>
      </c>
      <c r="B255">
        <v>7.3954264756874097E-3</v>
      </c>
      <c r="D255" s="2" t="s">
        <v>412</v>
      </c>
      <c r="E255" s="2" t="s">
        <v>507</v>
      </c>
      <c r="F255" s="2" t="s">
        <v>508</v>
      </c>
      <c r="G255" s="2">
        <v>8.4569578196340906E-6</v>
      </c>
      <c r="H255" s="2">
        <v>5.0727858355132396</v>
      </c>
      <c r="I255" s="2">
        <v>19929</v>
      </c>
      <c r="J255" s="2">
        <v>322</v>
      </c>
      <c r="K255" s="2">
        <v>318</v>
      </c>
      <c r="L255" s="2">
        <v>21836</v>
      </c>
      <c r="M255" s="2" t="s">
        <v>4667</v>
      </c>
    </row>
    <row r="256" spans="1:13" x14ac:dyDescent="0.2">
      <c r="A256" t="s">
        <v>4668</v>
      </c>
      <c r="B256">
        <v>7.4518562598890397E-3</v>
      </c>
      <c r="D256" s="2" t="s">
        <v>412</v>
      </c>
      <c r="E256" s="2" t="s">
        <v>4669</v>
      </c>
      <c r="F256" s="2" t="s">
        <v>4670</v>
      </c>
      <c r="G256" s="2">
        <v>1.12471181348954E-5</v>
      </c>
      <c r="H256" s="2">
        <v>4.9489587431922297</v>
      </c>
      <c r="I256" s="2">
        <v>7812</v>
      </c>
      <c r="J256" s="2">
        <v>322</v>
      </c>
      <c r="K256" s="2">
        <v>165</v>
      </c>
      <c r="L256" s="2">
        <v>21836</v>
      </c>
      <c r="M256" s="2" t="s">
        <v>4671</v>
      </c>
    </row>
    <row r="257" spans="1:13" x14ac:dyDescent="0.2">
      <c r="A257" t="s">
        <v>4672</v>
      </c>
      <c r="B257">
        <v>7.5093913852367399E-3</v>
      </c>
      <c r="D257" s="2" t="s">
        <v>412</v>
      </c>
      <c r="E257" s="2" t="s">
        <v>4673</v>
      </c>
      <c r="F257" s="2" t="s">
        <v>4674</v>
      </c>
      <c r="G257" s="2">
        <v>1.13076450072639E-5</v>
      </c>
      <c r="H257" s="2">
        <v>4.94662783422977</v>
      </c>
      <c r="I257" s="2">
        <v>5359</v>
      </c>
      <c r="J257" s="2">
        <v>322</v>
      </c>
      <c r="K257" s="2">
        <v>125</v>
      </c>
      <c r="L257" s="2">
        <v>21836</v>
      </c>
      <c r="M257" s="2" t="s">
        <v>4675</v>
      </c>
    </row>
    <row r="258" spans="1:13" x14ac:dyDescent="0.2">
      <c r="A258" t="s">
        <v>4676</v>
      </c>
      <c r="B258">
        <v>7.5193726107335599E-3</v>
      </c>
      <c r="D258" s="2" t="s">
        <v>412</v>
      </c>
      <c r="E258" s="2" t="s">
        <v>1599</v>
      </c>
      <c r="F258" s="2" t="s">
        <v>1600</v>
      </c>
      <c r="G258" s="2">
        <v>1.18934901689863E-5</v>
      </c>
      <c r="H258" s="2">
        <v>4.92469068207531</v>
      </c>
      <c r="I258" s="2">
        <v>3395</v>
      </c>
      <c r="J258" s="2">
        <v>322</v>
      </c>
      <c r="K258" s="2">
        <v>90</v>
      </c>
      <c r="L258" s="2">
        <v>21836</v>
      </c>
      <c r="M258" s="2" t="s">
        <v>4677</v>
      </c>
    </row>
    <row r="259" spans="1:13" x14ac:dyDescent="0.2">
      <c r="A259" t="s">
        <v>4678</v>
      </c>
      <c r="B259">
        <v>7.5501794364659803E-3</v>
      </c>
      <c r="D259" s="2" t="s">
        <v>412</v>
      </c>
      <c r="E259" s="2" t="s">
        <v>4679</v>
      </c>
      <c r="F259" s="2" t="s">
        <v>4680</v>
      </c>
      <c r="G259" s="2">
        <v>1.25049177027332E-5</v>
      </c>
      <c r="H259" s="2">
        <v>4.9029191620995203</v>
      </c>
      <c r="I259" s="2">
        <v>1510</v>
      </c>
      <c r="J259" s="2">
        <v>322</v>
      </c>
      <c r="K259" s="2">
        <v>52</v>
      </c>
      <c r="L259" s="2">
        <v>21836</v>
      </c>
      <c r="M259" s="2" t="s">
        <v>4681</v>
      </c>
    </row>
    <row r="260" spans="1:13" x14ac:dyDescent="0.2">
      <c r="A260" t="s">
        <v>4682</v>
      </c>
      <c r="B260">
        <v>7.6027654729446002E-3</v>
      </c>
      <c r="D260" s="2" t="s">
        <v>412</v>
      </c>
      <c r="E260" s="2" t="s">
        <v>643</v>
      </c>
      <c r="F260" s="2" t="s">
        <v>644</v>
      </c>
      <c r="G260" s="2">
        <v>1.4985417356311499E-5</v>
      </c>
      <c r="H260" s="2">
        <v>4.8243311570880998</v>
      </c>
      <c r="I260" s="2">
        <v>7904</v>
      </c>
      <c r="J260" s="2">
        <v>322</v>
      </c>
      <c r="K260" s="2">
        <v>166</v>
      </c>
      <c r="L260" s="2">
        <v>21836</v>
      </c>
      <c r="M260" s="2" t="s">
        <v>4683</v>
      </c>
    </row>
    <row r="261" spans="1:13" x14ac:dyDescent="0.2">
      <c r="A261" t="s">
        <v>4684</v>
      </c>
      <c r="B261">
        <v>7.6149812354990801E-3</v>
      </c>
      <c r="D261" s="2" t="s">
        <v>412</v>
      </c>
      <c r="E261" s="2" t="s">
        <v>4685</v>
      </c>
      <c r="F261" s="2" t="s">
        <v>4686</v>
      </c>
      <c r="G261" s="2">
        <v>1.57090847991933E-5</v>
      </c>
      <c r="H261" s="2">
        <v>4.8038491159299799</v>
      </c>
      <c r="I261" s="2">
        <v>5211</v>
      </c>
      <c r="J261" s="2">
        <v>322</v>
      </c>
      <c r="K261" s="2">
        <v>122</v>
      </c>
      <c r="L261" s="2">
        <v>21836</v>
      </c>
      <c r="M261" s="2" t="s">
        <v>4687</v>
      </c>
    </row>
    <row r="262" spans="1:13" x14ac:dyDescent="0.2">
      <c r="A262" t="s">
        <v>4688</v>
      </c>
      <c r="B262">
        <v>7.6405691985997398E-3</v>
      </c>
      <c r="D262" s="2" t="s">
        <v>412</v>
      </c>
      <c r="E262" s="2" t="s">
        <v>4689</v>
      </c>
      <c r="F262" s="2" t="s">
        <v>4690</v>
      </c>
      <c r="G262" s="2">
        <v>1.87683521018721E-5</v>
      </c>
      <c r="H262" s="2">
        <v>4.7265738576120802</v>
      </c>
      <c r="I262" s="2">
        <v>1666</v>
      </c>
      <c r="J262" s="2">
        <v>322</v>
      </c>
      <c r="K262" s="2">
        <v>55</v>
      </c>
      <c r="L262" s="2">
        <v>21836</v>
      </c>
      <c r="M262" s="2" t="s">
        <v>4691</v>
      </c>
    </row>
    <row r="263" spans="1:13" x14ac:dyDescent="0.2">
      <c r="A263" t="s">
        <v>1158</v>
      </c>
      <c r="B263">
        <v>7.6522989123363801E-3</v>
      </c>
      <c r="D263" s="2" t="s">
        <v>412</v>
      </c>
      <c r="E263" s="2" t="s">
        <v>461</v>
      </c>
      <c r="F263" s="2" t="s">
        <v>462</v>
      </c>
      <c r="G263" s="2">
        <v>1.9633119703919801E-5</v>
      </c>
      <c r="H263" s="2">
        <v>4.7070106854969103</v>
      </c>
      <c r="I263" s="2">
        <v>13491</v>
      </c>
      <c r="J263" s="2">
        <v>322</v>
      </c>
      <c r="K263" s="2">
        <v>246</v>
      </c>
      <c r="L263" s="2">
        <v>21836</v>
      </c>
      <c r="M263" s="2" t="s">
        <v>4692</v>
      </c>
    </row>
    <row r="264" spans="1:13" x14ac:dyDescent="0.2">
      <c r="A264" t="s">
        <v>4693</v>
      </c>
      <c r="B264">
        <v>7.6579258650319301E-3</v>
      </c>
      <c r="D264" s="2" t="s">
        <v>412</v>
      </c>
      <c r="E264" s="2" t="s">
        <v>579</v>
      </c>
      <c r="F264" s="2" t="s">
        <v>580</v>
      </c>
      <c r="G264" s="2">
        <v>1.9877718966865101E-5</v>
      </c>
      <c r="H264" s="2">
        <v>4.7016334537888502</v>
      </c>
      <c r="I264" s="2">
        <v>7486</v>
      </c>
      <c r="J264" s="2">
        <v>322</v>
      </c>
      <c r="K264" s="2">
        <v>159</v>
      </c>
      <c r="L264" s="2">
        <v>21836</v>
      </c>
      <c r="M264" s="2" t="s">
        <v>4694</v>
      </c>
    </row>
    <row r="265" spans="1:13" x14ac:dyDescent="0.2">
      <c r="A265" t="s">
        <v>4695</v>
      </c>
      <c r="B265">
        <v>7.6810685438694296E-3</v>
      </c>
      <c r="D265" s="2" t="s">
        <v>412</v>
      </c>
      <c r="E265" s="2" t="s">
        <v>3805</v>
      </c>
      <c r="F265" s="2" t="s">
        <v>3806</v>
      </c>
      <c r="G265" s="2">
        <v>1.9879431668047299E-5</v>
      </c>
      <c r="H265" s="2">
        <v>4.7015960357817104</v>
      </c>
      <c r="I265" s="2">
        <v>2342</v>
      </c>
      <c r="J265" s="2">
        <v>322</v>
      </c>
      <c r="K265" s="2">
        <v>69</v>
      </c>
      <c r="L265" s="2">
        <v>21836</v>
      </c>
      <c r="M265" s="2" t="s">
        <v>4696</v>
      </c>
    </row>
    <row r="266" spans="1:13" x14ac:dyDescent="0.2">
      <c r="A266" t="s">
        <v>180</v>
      </c>
      <c r="B266">
        <v>7.7329750414618197E-3</v>
      </c>
      <c r="D266" s="2" t="s">
        <v>412</v>
      </c>
      <c r="E266" s="2" t="s">
        <v>3145</v>
      </c>
      <c r="F266" s="2" t="s">
        <v>3146</v>
      </c>
      <c r="G266" s="2">
        <v>2.0553461257694899E-5</v>
      </c>
      <c r="H266" s="2">
        <v>4.6871150312799603</v>
      </c>
      <c r="I266" s="2">
        <v>6987</v>
      </c>
      <c r="J266" s="2">
        <v>322</v>
      </c>
      <c r="K266" s="2">
        <v>151</v>
      </c>
      <c r="L266" s="2">
        <v>21836</v>
      </c>
      <c r="M266" s="2" t="s">
        <v>4697</v>
      </c>
    </row>
    <row r="267" spans="1:13" x14ac:dyDescent="0.2">
      <c r="A267" t="s">
        <v>4698</v>
      </c>
      <c r="B267">
        <v>7.7372974464322303E-3</v>
      </c>
      <c r="D267" s="2" t="s">
        <v>412</v>
      </c>
      <c r="E267" s="2" t="s">
        <v>4699</v>
      </c>
      <c r="F267" s="2" t="s">
        <v>4700</v>
      </c>
      <c r="G267" s="2">
        <v>2.5573309325762301E-5</v>
      </c>
      <c r="H267" s="2">
        <v>4.5922130682614499</v>
      </c>
      <c r="I267" s="2">
        <v>7957</v>
      </c>
      <c r="J267" s="2">
        <v>322</v>
      </c>
      <c r="K267" s="2">
        <v>166</v>
      </c>
      <c r="L267" s="2">
        <v>21836</v>
      </c>
      <c r="M267" s="2" t="s">
        <v>4701</v>
      </c>
    </row>
    <row r="268" spans="1:13" x14ac:dyDescent="0.2">
      <c r="A268" t="s">
        <v>1162</v>
      </c>
      <c r="B268">
        <v>7.7857079006852297E-3</v>
      </c>
      <c r="D268" s="2" t="s">
        <v>412</v>
      </c>
      <c r="E268" s="2" t="s">
        <v>4702</v>
      </c>
      <c r="F268" s="2" t="s">
        <v>4703</v>
      </c>
      <c r="G268" s="2">
        <v>2.5573309325762301E-5</v>
      </c>
      <c r="H268" s="2">
        <v>4.5922130682614499</v>
      </c>
      <c r="I268" s="2">
        <v>7957</v>
      </c>
      <c r="J268" s="2">
        <v>322</v>
      </c>
      <c r="K268" s="2">
        <v>166</v>
      </c>
      <c r="L268" s="2">
        <v>21836</v>
      </c>
      <c r="M268" s="2" t="s">
        <v>4701</v>
      </c>
    </row>
    <row r="269" spans="1:13" x14ac:dyDescent="0.2">
      <c r="A269" t="s">
        <v>4704</v>
      </c>
      <c r="B269">
        <v>7.8065456099054402E-3</v>
      </c>
      <c r="D269" s="2" t="s">
        <v>412</v>
      </c>
      <c r="E269" s="2" t="s">
        <v>1631</v>
      </c>
      <c r="F269" s="2" t="s">
        <v>1632</v>
      </c>
      <c r="G269" s="2">
        <v>4.3970950026103698E-5</v>
      </c>
      <c r="H269" s="2">
        <v>4.3568341510135102</v>
      </c>
      <c r="I269" s="2">
        <v>2490</v>
      </c>
      <c r="J269" s="2">
        <v>322</v>
      </c>
      <c r="K269" s="2">
        <v>71</v>
      </c>
      <c r="L269" s="2">
        <v>21836</v>
      </c>
      <c r="M269" s="2" t="s">
        <v>4705</v>
      </c>
    </row>
    <row r="270" spans="1:13" x14ac:dyDescent="0.2">
      <c r="A270" t="s">
        <v>4706</v>
      </c>
      <c r="B270">
        <v>7.8094058649591097E-3</v>
      </c>
      <c r="D270" s="2" t="s">
        <v>412</v>
      </c>
      <c r="E270" s="2" t="s">
        <v>1587</v>
      </c>
      <c r="F270" s="2" t="s">
        <v>1588</v>
      </c>
      <c r="G270" s="2">
        <v>5.6005470797756503E-5</v>
      </c>
      <c r="H270" s="2">
        <v>4.2517695476147104</v>
      </c>
      <c r="I270" s="2">
        <v>2710</v>
      </c>
      <c r="J270" s="2">
        <v>322</v>
      </c>
      <c r="K270" s="2">
        <v>75</v>
      </c>
      <c r="L270" s="2">
        <v>21836</v>
      </c>
      <c r="M270" s="2" t="s">
        <v>4707</v>
      </c>
    </row>
    <row r="271" spans="1:13" x14ac:dyDescent="0.2">
      <c r="A271" t="s">
        <v>4708</v>
      </c>
      <c r="B271">
        <v>7.8307323358291804E-3</v>
      </c>
      <c r="D271" s="2" t="s">
        <v>412</v>
      </c>
      <c r="E271" s="2" t="s">
        <v>3125</v>
      </c>
      <c r="F271" s="2" t="s">
        <v>3126</v>
      </c>
      <c r="G271" s="2">
        <v>6.4939921664961998E-5</v>
      </c>
      <c r="H271" s="2">
        <v>4.1874882395858197</v>
      </c>
      <c r="I271" s="2">
        <v>4237</v>
      </c>
      <c r="J271" s="2">
        <v>322</v>
      </c>
      <c r="K271" s="2">
        <v>103</v>
      </c>
      <c r="L271" s="2">
        <v>21836</v>
      </c>
      <c r="M271" s="2" t="s">
        <v>4709</v>
      </c>
    </row>
    <row r="272" spans="1:13" x14ac:dyDescent="0.2">
      <c r="A272" t="s">
        <v>4710</v>
      </c>
      <c r="B272">
        <v>7.8756592957617E-3</v>
      </c>
      <c r="D272" s="2" t="s">
        <v>412</v>
      </c>
      <c r="E272" s="2" t="s">
        <v>449</v>
      </c>
      <c r="F272" s="2" t="s">
        <v>450</v>
      </c>
      <c r="G272" s="2">
        <v>6.6730729207605099E-5</v>
      </c>
      <c r="H272" s="2">
        <v>4.1756741293211297</v>
      </c>
      <c r="I272" s="2">
        <v>3302</v>
      </c>
      <c r="J272" s="2">
        <v>322</v>
      </c>
      <c r="K272" s="2">
        <v>86</v>
      </c>
      <c r="L272" s="2">
        <v>21836</v>
      </c>
      <c r="M272" s="2" t="s">
        <v>4711</v>
      </c>
    </row>
    <row r="273" spans="1:13" x14ac:dyDescent="0.2">
      <c r="A273" t="s">
        <v>4712</v>
      </c>
      <c r="B273">
        <v>7.9023694869876007E-3</v>
      </c>
      <c r="D273" s="2" t="s">
        <v>412</v>
      </c>
      <c r="E273" s="2" t="s">
        <v>615</v>
      </c>
      <c r="F273" s="2" t="s">
        <v>616</v>
      </c>
      <c r="G273" s="2">
        <v>8.0716854178514207E-5</v>
      </c>
      <c r="H273" s="2">
        <v>4.0930357724343596</v>
      </c>
      <c r="I273" s="2">
        <v>4368</v>
      </c>
      <c r="J273" s="2">
        <v>322</v>
      </c>
      <c r="K273" s="2">
        <v>105</v>
      </c>
      <c r="L273" s="2">
        <v>21836</v>
      </c>
      <c r="M273" s="2" t="s">
        <v>4713</v>
      </c>
    </row>
    <row r="274" spans="1:13" x14ac:dyDescent="0.2">
      <c r="A274" t="s">
        <v>3782</v>
      </c>
      <c r="B274">
        <v>7.9262047354456307E-3</v>
      </c>
      <c r="D274" s="2" t="s">
        <v>412</v>
      </c>
      <c r="E274" s="2" t="s">
        <v>3385</v>
      </c>
      <c r="F274" s="2" t="s">
        <v>3386</v>
      </c>
      <c r="G274" s="2">
        <v>8.2910672728715606E-5</v>
      </c>
      <c r="H274" s="2">
        <v>4.0813895610197299</v>
      </c>
      <c r="I274" s="2">
        <v>7312</v>
      </c>
      <c r="J274" s="2">
        <v>322</v>
      </c>
      <c r="K274" s="2">
        <v>154</v>
      </c>
      <c r="L274" s="2">
        <v>21836</v>
      </c>
      <c r="M274" s="2" t="s">
        <v>4714</v>
      </c>
    </row>
    <row r="275" spans="1:13" x14ac:dyDescent="0.2">
      <c r="A275" t="s">
        <v>4715</v>
      </c>
      <c r="B275">
        <v>7.9458411491621205E-3</v>
      </c>
      <c r="D275" s="2" t="s">
        <v>412</v>
      </c>
      <c r="E275" s="2" t="s">
        <v>759</v>
      </c>
      <c r="F275" s="2" t="s">
        <v>760</v>
      </c>
      <c r="G275" s="2">
        <v>9.0307245522796404E-5</v>
      </c>
      <c r="H275" s="2">
        <v>4.04427740401281</v>
      </c>
      <c r="I275" s="2">
        <v>8345</v>
      </c>
      <c r="J275" s="2">
        <v>322</v>
      </c>
      <c r="K275" s="2">
        <v>170</v>
      </c>
      <c r="L275" s="2">
        <v>21836</v>
      </c>
      <c r="M275" s="2" t="s">
        <v>4716</v>
      </c>
    </row>
    <row r="276" spans="1:13" x14ac:dyDescent="0.2">
      <c r="A276" t="s">
        <v>4717</v>
      </c>
      <c r="B276">
        <v>7.9539281479851405E-3</v>
      </c>
      <c r="D276" s="2" t="s">
        <v>412</v>
      </c>
      <c r="E276" s="2" t="s">
        <v>531</v>
      </c>
      <c r="F276" s="2" t="s">
        <v>532</v>
      </c>
      <c r="G276" s="2">
        <v>1.1092019861907099E-4</v>
      </c>
      <c r="H276" s="2">
        <v>3.95498936142477</v>
      </c>
      <c r="I276" s="2">
        <v>4971</v>
      </c>
      <c r="J276" s="2">
        <v>322</v>
      </c>
      <c r="K276" s="2">
        <v>115</v>
      </c>
      <c r="L276" s="2">
        <v>21836</v>
      </c>
      <c r="M276" s="2" t="s">
        <v>4718</v>
      </c>
    </row>
    <row r="277" spans="1:13" x14ac:dyDescent="0.2">
      <c r="A277" t="s">
        <v>4719</v>
      </c>
      <c r="B277">
        <v>7.9677939771766095E-3</v>
      </c>
      <c r="D277" s="2" t="s">
        <v>412</v>
      </c>
      <c r="E277" s="2" t="s">
        <v>3181</v>
      </c>
      <c r="F277" s="2" t="s">
        <v>3182</v>
      </c>
      <c r="G277" s="2">
        <v>1.3044002796373E-4</v>
      </c>
      <c r="H277" s="2">
        <v>3.8845891167620201</v>
      </c>
      <c r="I277" s="2">
        <v>4181</v>
      </c>
      <c r="J277" s="2">
        <v>322</v>
      </c>
      <c r="K277" s="2">
        <v>101</v>
      </c>
      <c r="L277" s="2">
        <v>21836</v>
      </c>
      <c r="M277" s="2" t="s">
        <v>4720</v>
      </c>
    </row>
    <row r="278" spans="1:13" x14ac:dyDescent="0.2">
      <c r="A278" t="s">
        <v>4721</v>
      </c>
      <c r="B278">
        <v>7.9880272491354605E-3</v>
      </c>
      <c r="D278" s="2" t="s">
        <v>412</v>
      </c>
      <c r="E278" s="2" t="s">
        <v>527</v>
      </c>
      <c r="F278" s="2" t="s">
        <v>528</v>
      </c>
      <c r="G278" s="2">
        <v>1.3441621968553999E-4</v>
      </c>
      <c r="H278" s="2">
        <v>3.8715483228379002</v>
      </c>
      <c r="I278" s="2">
        <v>14544</v>
      </c>
      <c r="J278" s="2">
        <v>322</v>
      </c>
      <c r="K278" s="2">
        <v>257</v>
      </c>
      <c r="L278" s="2">
        <v>21836</v>
      </c>
      <c r="M278" s="2" t="s">
        <v>4722</v>
      </c>
    </row>
    <row r="279" spans="1:13" x14ac:dyDescent="0.2">
      <c r="A279" t="s">
        <v>4723</v>
      </c>
      <c r="B279">
        <v>7.9990220032748107E-3</v>
      </c>
      <c r="D279" s="2" t="s">
        <v>412</v>
      </c>
      <c r="E279" s="2" t="s">
        <v>4724</v>
      </c>
      <c r="F279" s="2" t="s">
        <v>4725</v>
      </c>
      <c r="G279" s="2">
        <v>1.45351395951576E-4</v>
      </c>
      <c r="H279" s="2">
        <v>3.83758079291897</v>
      </c>
      <c r="I279" s="2">
        <v>3965</v>
      </c>
      <c r="J279" s="2">
        <v>322</v>
      </c>
      <c r="K279" s="2">
        <v>97</v>
      </c>
      <c r="L279" s="2">
        <v>21836</v>
      </c>
      <c r="M279" s="2" t="s">
        <v>4726</v>
      </c>
    </row>
    <row r="280" spans="1:13" x14ac:dyDescent="0.2">
      <c r="A280" t="s">
        <v>4727</v>
      </c>
      <c r="B280">
        <v>8.0220644655218699E-3</v>
      </c>
      <c r="D280" s="2" t="s">
        <v>412</v>
      </c>
      <c r="E280" s="2" t="s">
        <v>567</v>
      </c>
      <c r="F280" s="2" t="s">
        <v>568</v>
      </c>
      <c r="G280" s="2">
        <v>1.73393782473578E-4</v>
      </c>
      <c r="H280" s="2">
        <v>3.76096647944243</v>
      </c>
      <c r="I280" s="2">
        <v>3264</v>
      </c>
      <c r="J280" s="2">
        <v>322</v>
      </c>
      <c r="K280" s="2">
        <v>84</v>
      </c>
      <c r="L280" s="2">
        <v>21836</v>
      </c>
      <c r="M280" s="2" t="s">
        <v>4728</v>
      </c>
    </row>
    <row r="281" spans="1:13" x14ac:dyDescent="0.2">
      <c r="A281" t="s">
        <v>3909</v>
      </c>
      <c r="B281">
        <v>8.0289957836394091E-3</v>
      </c>
      <c r="D281" s="2" t="s">
        <v>412</v>
      </c>
      <c r="E281" s="2" t="s">
        <v>4729</v>
      </c>
      <c r="F281" s="2" t="s">
        <v>4730</v>
      </c>
      <c r="G281" s="2">
        <v>1.7687353295300199E-4</v>
      </c>
      <c r="H281" s="2">
        <v>3.7523371492973299</v>
      </c>
      <c r="I281" s="2">
        <v>2024</v>
      </c>
      <c r="J281" s="2">
        <v>322</v>
      </c>
      <c r="K281" s="2">
        <v>60</v>
      </c>
      <c r="L281" s="2">
        <v>21836</v>
      </c>
      <c r="M281" s="2" t="s">
        <v>4731</v>
      </c>
    </row>
    <row r="282" spans="1:13" x14ac:dyDescent="0.2">
      <c r="A282" t="s">
        <v>4732</v>
      </c>
      <c r="B282">
        <v>8.0536541346095895E-3</v>
      </c>
      <c r="D282" s="2" t="s">
        <v>412</v>
      </c>
      <c r="E282" s="2" t="s">
        <v>3263</v>
      </c>
      <c r="F282" s="2" t="s">
        <v>3264</v>
      </c>
      <c r="G282" s="2">
        <v>1.9784525901542899E-4</v>
      </c>
      <c r="H282" s="2">
        <v>3.7036743523128202</v>
      </c>
      <c r="I282" s="2">
        <v>4159</v>
      </c>
      <c r="J282" s="2">
        <v>322</v>
      </c>
      <c r="K282" s="2">
        <v>100</v>
      </c>
      <c r="L282" s="2">
        <v>21836</v>
      </c>
      <c r="M282" s="2" t="s">
        <v>4733</v>
      </c>
    </row>
    <row r="283" spans="1:13" x14ac:dyDescent="0.2">
      <c r="A283" t="s">
        <v>2096</v>
      </c>
      <c r="B283">
        <v>8.0738368623823591E-3</v>
      </c>
      <c r="D283" s="2" t="s">
        <v>412</v>
      </c>
      <c r="E283" s="2" t="s">
        <v>1015</v>
      </c>
      <c r="F283" s="2" t="s">
        <v>1016</v>
      </c>
      <c r="G283" s="2">
        <v>1.98330437429626E-4</v>
      </c>
      <c r="H283" s="2">
        <v>3.7026106302558901</v>
      </c>
      <c r="I283" s="2">
        <v>8105</v>
      </c>
      <c r="J283" s="2">
        <v>322</v>
      </c>
      <c r="K283" s="2">
        <v>165</v>
      </c>
      <c r="L283" s="2">
        <v>21836</v>
      </c>
      <c r="M283" s="2" t="s">
        <v>4734</v>
      </c>
    </row>
    <row r="284" spans="1:13" x14ac:dyDescent="0.2">
      <c r="A284" t="s">
        <v>3206</v>
      </c>
      <c r="B284">
        <v>8.0876037671812895E-3</v>
      </c>
      <c r="D284" s="2" t="s">
        <v>412</v>
      </c>
      <c r="E284" s="2" t="s">
        <v>3446</v>
      </c>
      <c r="F284" s="2" t="s">
        <v>3447</v>
      </c>
      <c r="G284" s="2">
        <v>2.0205234135033001E-4</v>
      </c>
      <c r="H284" s="2">
        <v>3.6945361126569298</v>
      </c>
      <c r="I284" s="2">
        <v>8107</v>
      </c>
      <c r="J284" s="2">
        <v>322</v>
      </c>
      <c r="K284" s="2">
        <v>165</v>
      </c>
      <c r="L284" s="2">
        <v>21836</v>
      </c>
      <c r="M284" s="2" t="s">
        <v>4735</v>
      </c>
    </row>
    <row r="285" spans="1:13" x14ac:dyDescent="0.2">
      <c r="A285" t="s">
        <v>4736</v>
      </c>
      <c r="B285">
        <v>8.1200586423592607E-3</v>
      </c>
      <c r="D285" s="2" t="s">
        <v>412</v>
      </c>
      <c r="E285" s="2" t="s">
        <v>4737</v>
      </c>
      <c r="F285" s="2" t="s">
        <v>4738</v>
      </c>
      <c r="G285" s="2">
        <v>2.14929550692435E-4</v>
      </c>
      <c r="H285" s="2">
        <v>3.6677038691974002</v>
      </c>
      <c r="I285" s="2">
        <v>1840</v>
      </c>
      <c r="J285" s="2">
        <v>322</v>
      </c>
      <c r="K285" s="2">
        <v>56</v>
      </c>
      <c r="L285" s="2">
        <v>21836</v>
      </c>
      <c r="M285" s="2" t="s">
        <v>4739</v>
      </c>
    </row>
    <row r="286" spans="1:13" x14ac:dyDescent="0.2">
      <c r="A286" t="s">
        <v>4740</v>
      </c>
      <c r="B286">
        <v>8.2497891682212204E-3</v>
      </c>
      <c r="D286" s="2" t="s">
        <v>412</v>
      </c>
      <c r="E286" s="2" t="s">
        <v>3305</v>
      </c>
      <c r="F286" s="2" t="s">
        <v>3306</v>
      </c>
      <c r="G286" s="2">
        <v>2.2399162134139E-4</v>
      </c>
      <c r="H286" s="2">
        <v>3.6497682266357199</v>
      </c>
      <c r="I286" s="2">
        <v>2187</v>
      </c>
      <c r="J286" s="2">
        <v>322</v>
      </c>
      <c r="K286" s="2">
        <v>63</v>
      </c>
      <c r="L286" s="2">
        <v>21836</v>
      </c>
      <c r="M286" s="2" t="s">
        <v>4741</v>
      </c>
    </row>
    <row r="287" spans="1:13" x14ac:dyDescent="0.2">
      <c r="A287" t="s">
        <v>4742</v>
      </c>
      <c r="B287">
        <v>8.2661737801778996E-3</v>
      </c>
      <c r="D287" s="2" t="s">
        <v>412</v>
      </c>
      <c r="E287" s="2" t="s">
        <v>4743</v>
      </c>
      <c r="F287" s="2" t="s">
        <v>4744</v>
      </c>
      <c r="G287" s="2">
        <v>2.4374844486748699E-4</v>
      </c>
      <c r="H287" s="2">
        <v>3.6130581464504399</v>
      </c>
      <c r="I287" s="2">
        <v>5575</v>
      </c>
      <c r="J287" s="2">
        <v>322</v>
      </c>
      <c r="K287" s="2">
        <v>124</v>
      </c>
      <c r="L287" s="2">
        <v>21836</v>
      </c>
      <c r="M287" s="2" t="s">
        <v>4745</v>
      </c>
    </row>
    <row r="288" spans="1:13" x14ac:dyDescent="0.2">
      <c r="A288" t="s">
        <v>4746</v>
      </c>
      <c r="B288">
        <v>8.2668288377638101E-3</v>
      </c>
      <c r="D288" s="2" t="s">
        <v>412</v>
      </c>
      <c r="E288" s="2" t="s">
        <v>659</v>
      </c>
      <c r="F288" s="2" t="s">
        <v>660</v>
      </c>
      <c r="G288" s="2">
        <v>2.5441556399097401E-4</v>
      </c>
      <c r="H288" s="2">
        <v>3.59445632404312</v>
      </c>
      <c r="I288" s="2">
        <v>3787</v>
      </c>
      <c r="J288" s="2">
        <v>322</v>
      </c>
      <c r="K288" s="2">
        <v>93</v>
      </c>
      <c r="L288" s="2">
        <v>21836</v>
      </c>
      <c r="M288" s="2" t="s">
        <v>4747</v>
      </c>
    </row>
    <row r="289" spans="1:13" x14ac:dyDescent="0.2">
      <c r="A289" t="s">
        <v>4748</v>
      </c>
      <c r="B289">
        <v>8.2682975825770205E-3</v>
      </c>
      <c r="D289" s="2" t="s">
        <v>412</v>
      </c>
      <c r="E289" s="2" t="s">
        <v>4749</v>
      </c>
      <c r="F289" s="2" t="s">
        <v>4750</v>
      </c>
      <c r="G289" s="2">
        <v>2.72027657404859E-4</v>
      </c>
      <c r="H289" s="2">
        <v>3.5653869384375501</v>
      </c>
      <c r="I289" s="2">
        <v>4471</v>
      </c>
      <c r="J289" s="2">
        <v>322</v>
      </c>
      <c r="K289" s="2">
        <v>105</v>
      </c>
      <c r="L289" s="2">
        <v>21836</v>
      </c>
      <c r="M289" s="2" t="s">
        <v>4751</v>
      </c>
    </row>
    <row r="290" spans="1:13" x14ac:dyDescent="0.2">
      <c r="A290" t="s">
        <v>518</v>
      </c>
      <c r="B290">
        <v>8.2877751692301792E-3</v>
      </c>
      <c r="D290" s="2" t="s">
        <v>412</v>
      </c>
      <c r="E290" s="2" t="s">
        <v>794</v>
      </c>
      <c r="F290" s="2" t="s">
        <v>795</v>
      </c>
      <c r="G290" s="2">
        <v>3.6268741066166298E-4</v>
      </c>
      <c r="H290" s="2">
        <v>3.4404675190681999</v>
      </c>
      <c r="I290" s="2">
        <v>2017</v>
      </c>
      <c r="J290" s="2">
        <v>322</v>
      </c>
      <c r="K290" s="2">
        <v>59</v>
      </c>
      <c r="L290" s="2">
        <v>21836</v>
      </c>
      <c r="M290" s="2" t="s">
        <v>4752</v>
      </c>
    </row>
    <row r="291" spans="1:13" x14ac:dyDescent="0.2">
      <c r="A291" t="s">
        <v>2581</v>
      </c>
      <c r="B291">
        <v>8.3471748874393396E-3</v>
      </c>
      <c r="D291" s="2" t="s">
        <v>412</v>
      </c>
      <c r="E291" s="2" t="s">
        <v>723</v>
      </c>
      <c r="F291" s="2" t="s">
        <v>724</v>
      </c>
      <c r="G291" s="2">
        <v>3.8807557832361099E-4</v>
      </c>
      <c r="H291" s="2">
        <v>3.4110836866416099</v>
      </c>
      <c r="I291" s="2">
        <v>7094</v>
      </c>
      <c r="J291" s="2">
        <v>322</v>
      </c>
      <c r="K291" s="2">
        <v>148</v>
      </c>
      <c r="L291" s="2">
        <v>21836</v>
      </c>
      <c r="M291" s="2" t="s">
        <v>4753</v>
      </c>
    </row>
    <row r="292" spans="1:13" x14ac:dyDescent="0.2">
      <c r="A292" t="s">
        <v>4754</v>
      </c>
      <c r="B292">
        <v>8.3603858017472603E-3</v>
      </c>
      <c r="D292" s="2" t="s">
        <v>412</v>
      </c>
      <c r="E292" s="2" t="s">
        <v>1041</v>
      </c>
      <c r="F292" s="2" t="s">
        <v>1042</v>
      </c>
      <c r="G292" s="2">
        <v>5.1669819377930305E-4</v>
      </c>
      <c r="H292" s="2">
        <v>3.2867630566139101</v>
      </c>
      <c r="I292" s="2">
        <v>8470</v>
      </c>
      <c r="J292" s="2">
        <v>322</v>
      </c>
      <c r="K292" s="2">
        <v>169</v>
      </c>
      <c r="L292" s="2">
        <v>21836</v>
      </c>
      <c r="M292" s="2" t="s">
        <v>4755</v>
      </c>
    </row>
    <row r="293" spans="1:13" x14ac:dyDescent="0.2">
      <c r="A293" t="s">
        <v>4756</v>
      </c>
      <c r="B293">
        <v>8.4118817560214602E-3</v>
      </c>
      <c r="D293" s="2" t="s">
        <v>412</v>
      </c>
      <c r="E293" s="2" t="s">
        <v>623</v>
      </c>
      <c r="F293" s="2" t="s">
        <v>624</v>
      </c>
      <c r="G293" s="2">
        <v>5.3415438724681004E-4</v>
      </c>
      <c r="H293" s="2">
        <v>3.2723332002022798</v>
      </c>
      <c r="I293" s="2">
        <v>7128</v>
      </c>
      <c r="J293" s="2">
        <v>322</v>
      </c>
      <c r="K293" s="2">
        <v>148</v>
      </c>
      <c r="L293" s="2">
        <v>21836</v>
      </c>
      <c r="M293" s="2" t="s">
        <v>4757</v>
      </c>
    </row>
    <row r="294" spans="1:13" x14ac:dyDescent="0.2">
      <c r="A294" t="s">
        <v>4758</v>
      </c>
      <c r="B294">
        <v>8.4429415758178507E-3</v>
      </c>
      <c r="D294" s="2" t="s">
        <v>412</v>
      </c>
      <c r="E294" s="2" t="s">
        <v>3243</v>
      </c>
      <c r="F294" s="2" t="s">
        <v>3244</v>
      </c>
      <c r="G294" s="2">
        <v>6.1381033099141397E-4</v>
      </c>
      <c r="H294" s="2">
        <v>3.2119658062678198</v>
      </c>
      <c r="I294" s="2">
        <v>6334</v>
      </c>
      <c r="J294" s="2">
        <v>322</v>
      </c>
      <c r="K294" s="2">
        <v>135</v>
      </c>
      <c r="L294" s="2">
        <v>21836</v>
      </c>
      <c r="M294" s="2" t="s">
        <v>4759</v>
      </c>
    </row>
    <row r="295" spans="1:13" x14ac:dyDescent="0.2">
      <c r="A295" t="s">
        <v>502</v>
      </c>
      <c r="B295">
        <v>8.4617951362910195E-3</v>
      </c>
      <c r="D295" s="2" t="s">
        <v>412</v>
      </c>
      <c r="E295" s="2" t="s">
        <v>3500</v>
      </c>
      <c r="F295" s="2" t="s">
        <v>3501</v>
      </c>
      <c r="G295" s="2">
        <v>6.34852691737189E-4</v>
      </c>
      <c r="H295" s="2">
        <v>3.1973270346881</v>
      </c>
      <c r="I295" s="2">
        <v>2406</v>
      </c>
      <c r="J295" s="2">
        <v>322</v>
      </c>
      <c r="K295" s="2">
        <v>66</v>
      </c>
      <c r="L295" s="2">
        <v>21836</v>
      </c>
      <c r="M295" s="2" t="s">
        <v>4760</v>
      </c>
    </row>
    <row r="296" spans="1:13" x14ac:dyDescent="0.2">
      <c r="A296" t="s">
        <v>4761</v>
      </c>
      <c r="B296">
        <v>8.4710715989144893E-3</v>
      </c>
      <c r="D296" s="2" t="s">
        <v>412</v>
      </c>
      <c r="E296" s="2" t="s">
        <v>4762</v>
      </c>
      <c r="F296" s="2" t="s">
        <v>4763</v>
      </c>
      <c r="G296" s="2">
        <v>7.7757544410035097E-4</v>
      </c>
      <c r="H296" s="2">
        <v>3.1092574629224501</v>
      </c>
      <c r="I296" s="2">
        <v>5628</v>
      </c>
      <c r="J296" s="2">
        <v>322</v>
      </c>
      <c r="K296" s="2">
        <v>123</v>
      </c>
      <c r="L296" s="2">
        <v>21836</v>
      </c>
      <c r="M296" s="2" t="s">
        <v>4764</v>
      </c>
    </row>
    <row r="297" spans="1:13" x14ac:dyDescent="0.2">
      <c r="A297" t="s">
        <v>4765</v>
      </c>
      <c r="B297">
        <v>8.4754358225371893E-3</v>
      </c>
      <c r="D297" s="2" t="s">
        <v>412</v>
      </c>
      <c r="E297" s="2" t="s">
        <v>551</v>
      </c>
      <c r="F297" s="2" t="s">
        <v>552</v>
      </c>
      <c r="G297" s="2">
        <v>7.99563578084673E-4</v>
      </c>
      <c r="H297" s="2">
        <v>3.0971469971916199</v>
      </c>
      <c r="I297" s="2">
        <v>6055</v>
      </c>
      <c r="J297" s="2">
        <v>322</v>
      </c>
      <c r="K297" s="2">
        <v>130</v>
      </c>
      <c r="L297" s="2">
        <v>21836</v>
      </c>
      <c r="M297" s="2" t="s">
        <v>4766</v>
      </c>
    </row>
    <row r="298" spans="1:13" x14ac:dyDescent="0.2">
      <c r="A298" t="s">
        <v>2389</v>
      </c>
      <c r="B298">
        <v>8.5360960286976206E-3</v>
      </c>
      <c r="D298" s="2" t="s">
        <v>412</v>
      </c>
      <c r="E298" s="2" t="s">
        <v>4767</v>
      </c>
      <c r="F298" s="2" t="s">
        <v>4768</v>
      </c>
      <c r="G298" s="2">
        <v>9.3481349610818497E-4</v>
      </c>
      <c r="H298" s="2">
        <v>3.0292750262295298</v>
      </c>
      <c r="I298" s="2">
        <v>1681</v>
      </c>
      <c r="J298" s="2">
        <v>322</v>
      </c>
      <c r="K298" s="2">
        <v>51</v>
      </c>
      <c r="L298" s="2">
        <v>21836</v>
      </c>
      <c r="M298" s="2" t="s">
        <v>4769</v>
      </c>
    </row>
    <row r="299" spans="1:13" x14ac:dyDescent="0.2">
      <c r="A299" t="s">
        <v>4770</v>
      </c>
      <c r="B299">
        <v>8.5735448499783401E-3</v>
      </c>
      <c r="D299" s="2" t="s">
        <v>412</v>
      </c>
      <c r="E299" s="2" t="s">
        <v>687</v>
      </c>
      <c r="F299" s="2" t="s">
        <v>688</v>
      </c>
      <c r="G299" s="2">
        <v>9.6722323397420396E-4</v>
      </c>
      <c r="H299" s="2">
        <v>3.0144732796973202</v>
      </c>
      <c r="I299" s="2">
        <v>4469</v>
      </c>
      <c r="J299" s="2">
        <v>322</v>
      </c>
      <c r="K299" s="2">
        <v>103</v>
      </c>
      <c r="L299" s="2">
        <v>21836</v>
      </c>
      <c r="M299" s="2" t="s">
        <v>4771</v>
      </c>
    </row>
    <row r="300" spans="1:13" x14ac:dyDescent="0.2">
      <c r="A300" t="s">
        <v>4772</v>
      </c>
      <c r="B300">
        <v>8.5905927271879099E-3</v>
      </c>
      <c r="D300" s="2" t="s">
        <v>412</v>
      </c>
      <c r="E300" s="2" t="s">
        <v>2890</v>
      </c>
      <c r="F300" s="2" t="s">
        <v>2891</v>
      </c>
      <c r="G300" s="2">
        <v>9.6909373148402404E-4</v>
      </c>
      <c r="H300" s="2">
        <v>3.0136342156245401</v>
      </c>
      <c r="I300" s="2">
        <v>4125</v>
      </c>
      <c r="J300" s="2">
        <v>322</v>
      </c>
      <c r="K300" s="2">
        <v>97</v>
      </c>
      <c r="L300" s="2">
        <v>21836</v>
      </c>
      <c r="M300" s="2" t="s">
        <v>4773</v>
      </c>
    </row>
    <row r="301" spans="1:13" x14ac:dyDescent="0.2">
      <c r="A301" t="s">
        <v>4774</v>
      </c>
      <c r="B301">
        <v>8.6329466059325791E-3</v>
      </c>
      <c r="D301" s="2" t="s">
        <v>412</v>
      </c>
      <c r="E301" s="2" t="s">
        <v>679</v>
      </c>
      <c r="F301" s="2" t="s">
        <v>680</v>
      </c>
      <c r="G301" s="2">
        <v>1.0225110433422801E-3</v>
      </c>
      <c r="H301" s="2">
        <v>2.9903319928201602</v>
      </c>
      <c r="I301" s="2">
        <v>7325</v>
      </c>
      <c r="J301" s="2">
        <v>322</v>
      </c>
      <c r="K301" s="2">
        <v>150</v>
      </c>
      <c r="L301" s="2">
        <v>21836</v>
      </c>
      <c r="M301" s="2" t="s">
        <v>4775</v>
      </c>
    </row>
    <row r="302" spans="1:13" x14ac:dyDescent="0.2">
      <c r="A302" t="s">
        <v>4776</v>
      </c>
      <c r="B302">
        <v>8.6549724145829898E-3</v>
      </c>
      <c r="D302" s="2" t="s">
        <v>412</v>
      </c>
      <c r="E302" s="2" t="s">
        <v>4777</v>
      </c>
      <c r="F302" s="2" t="s">
        <v>4778</v>
      </c>
      <c r="G302" s="2">
        <v>1.1735159854222199E-3</v>
      </c>
      <c r="H302" s="2">
        <v>2.93051099014431</v>
      </c>
      <c r="I302" s="2">
        <v>2396</v>
      </c>
      <c r="J302" s="2">
        <v>322</v>
      </c>
      <c r="K302" s="2">
        <v>65</v>
      </c>
      <c r="L302" s="2">
        <v>21836</v>
      </c>
      <c r="M302" s="2" t="s">
        <v>4779</v>
      </c>
    </row>
    <row r="303" spans="1:13" x14ac:dyDescent="0.2">
      <c r="A303" t="s">
        <v>4780</v>
      </c>
      <c r="B303">
        <v>8.7968056940182695E-3</v>
      </c>
      <c r="D303" s="2" t="s">
        <v>412</v>
      </c>
      <c r="E303" s="2" t="s">
        <v>778</v>
      </c>
      <c r="F303" s="2" t="s">
        <v>779</v>
      </c>
      <c r="G303" s="2">
        <v>1.18868271795931E-3</v>
      </c>
      <c r="H303" s="2">
        <v>2.9249340513760398</v>
      </c>
      <c r="I303" s="2">
        <v>5974</v>
      </c>
      <c r="J303" s="2">
        <v>322</v>
      </c>
      <c r="K303" s="2">
        <v>128</v>
      </c>
      <c r="L303" s="2">
        <v>21836</v>
      </c>
      <c r="M303" s="2" t="s">
        <v>4781</v>
      </c>
    </row>
    <row r="304" spans="1:13" x14ac:dyDescent="0.2">
      <c r="A304" t="s">
        <v>4782</v>
      </c>
      <c r="B304">
        <v>8.8296449322826202E-3</v>
      </c>
      <c r="D304" s="2" t="s">
        <v>412</v>
      </c>
      <c r="E304" s="2" t="s">
        <v>555</v>
      </c>
      <c r="F304" s="2" t="s">
        <v>556</v>
      </c>
      <c r="G304" s="2">
        <v>1.36470386284209E-3</v>
      </c>
      <c r="H304" s="2">
        <v>2.8649615791628902</v>
      </c>
      <c r="I304" s="2">
        <v>8126</v>
      </c>
      <c r="J304" s="2">
        <v>322</v>
      </c>
      <c r="K304" s="2">
        <v>162</v>
      </c>
      <c r="L304" s="2">
        <v>21836</v>
      </c>
      <c r="M304" s="2" t="s">
        <v>4783</v>
      </c>
    </row>
    <row r="305" spans="1:13" x14ac:dyDescent="0.2">
      <c r="A305" t="s">
        <v>4784</v>
      </c>
      <c r="B305">
        <v>8.8326880665235107E-3</v>
      </c>
      <c r="D305" s="2" t="s">
        <v>412</v>
      </c>
      <c r="E305" s="2" t="s">
        <v>1615</v>
      </c>
      <c r="F305" s="2" t="s">
        <v>1616</v>
      </c>
      <c r="G305" s="2">
        <v>1.36479924217037E-3</v>
      </c>
      <c r="H305" s="2">
        <v>2.8649312273263998</v>
      </c>
      <c r="I305" s="2">
        <v>3647</v>
      </c>
      <c r="J305" s="2">
        <v>322</v>
      </c>
      <c r="K305" s="2">
        <v>88</v>
      </c>
      <c r="L305" s="2">
        <v>21836</v>
      </c>
      <c r="M305" s="2" t="s">
        <v>4785</v>
      </c>
    </row>
    <row r="306" spans="1:13" x14ac:dyDescent="0.2">
      <c r="A306" t="s">
        <v>4786</v>
      </c>
      <c r="B306">
        <v>8.8574686296561608E-3</v>
      </c>
      <c r="D306" s="2" t="s">
        <v>412</v>
      </c>
      <c r="E306" s="2" t="s">
        <v>4787</v>
      </c>
      <c r="F306" s="2" t="s">
        <v>4788</v>
      </c>
      <c r="G306" s="2">
        <v>1.3984836686096701E-3</v>
      </c>
      <c r="H306" s="2">
        <v>2.8543426009221302</v>
      </c>
      <c r="I306" s="2">
        <v>10051</v>
      </c>
      <c r="J306" s="2">
        <v>322</v>
      </c>
      <c r="K306" s="2">
        <v>191</v>
      </c>
      <c r="L306" s="2">
        <v>21836</v>
      </c>
      <c r="M306" s="2" t="s">
        <v>4789</v>
      </c>
    </row>
    <row r="307" spans="1:13" x14ac:dyDescent="0.2">
      <c r="A307" t="s">
        <v>4790</v>
      </c>
      <c r="B307">
        <v>8.9479547876922094E-3</v>
      </c>
      <c r="D307" s="2" t="s">
        <v>412</v>
      </c>
      <c r="E307" s="2" t="s">
        <v>707</v>
      </c>
      <c r="F307" s="2" t="s">
        <v>708</v>
      </c>
      <c r="G307" s="2">
        <v>1.5324269144367799E-3</v>
      </c>
      <c r="H307" s="2">
        <v>2.8146202289881401</v>
      </c>
      <c r="I307" s="2">
        <v>8924</v>
      </c>
      <c r="J307" s="2">
        <v>322</v>
      </c>
      <c r="K307" s="2">
        <v>174</v>
      </c>
      <c r="L307" s="2">
        <v>21836</v>
      </c>
      <c r="M307" s="2" t="s">
        <v>4791</v>
      </c>
    </row>
    <row r="308" spans="1:13" x14ac:dyDescent="0.2">
      <c r="A308" t="s">
        <v>4792</v>
      </c>
      <c r="B308">
        <v>8.9522331433333404E-3</v>
      </c>
      <c r="D308" s="2" t="s">
        <v>412</v>
      </c>
      <c r="E308" s="2" t="s">
        <v>4793</v>
      </c>
      <c r="F308" s="2" t="s">
        <v>4794</v>
      </c>
      <c r="G308" s="2">
        <v>1.6818024657201699E-3</v>
      </c>
      <c r="H308" s="2">
        <v>2.7742250151288199</v>
      </c>
      <c r="I308" s="2">
        <v>3777</v>
      </c>
      <c r="J308" s="2">
        <v>322</v>
      </c>
      <c r="K308" s="2">
        <v>90</v>
      </c>
      <c r="L308" s="2">
        <v>21836</v>
      </c>
      <c r="M308" s="2" t="s">
        <v>4795</v>
      </c>
    </row>
    <row r="309" spans="1:13" x14ac:dyDescent="0.2">
      <c r="A309" t="s">
        <v>4796</v>
      </c>
      <c r="B309">
        <v>8.9804869944521103E-3</v>
      </c>
      <c r="D309" s="2" t="s">
        <v>412</v>
      </c>
      <c r="E309" s="2" t="s">
        <v>3286</v>
      </c>
      <c r="F309" s="2" t="s">
        <v>3287</v>
      </c>
      <c r="G309" s="2">
        <v>1.9422196194229899E-3</v>
      </c>
      <c r="H309" s="2">
        <v>2.7117016631454498</v>
      </c>
      <c r="I309" s="2">
        <v>10845</v>
      </c>
      <c r="J309" s="2">
        <v>322</v>
      </c>
      <c r="K309" s="2">
        <v>202</v>
      </c>
      <c r="L309" s="2">
        <v>21836</v>
      </c>
      <c r="M309" s="2" t="s">
        <v>4797</v>
      </c>
    </row>
    <row r="310" spans="1:13" x14ac:dyDescent="0.2">
      <c r="A310" t="s">
        <v>4798</v>
      </c>
      <c r="B310">
        <v>8.9840615416946906E-3</v>
      </c>
      <c r="D310" s="2" t="s">
        <v>412</v>
      </c>
      <c r="E310" s="2" t="s">
        <v>3442</v>
      </c>
      <c r="F310" s="2" t="s">
        <v>3443</v>
      </c>
      <c r="G310" s="2">
        <v>2.1570122376721899E-3</v>
      </c>
      <c r="H310" s="2">
        <v>2.6661473909482498</v>
      </c>
      <c r="I310" s="2">
        <v>1632</v>
      </c>
      <c r="J310" s="2">
        <v>322</v>
      </c>
      <c r="K310" s="2">
        <v>49</v>
      </c>
      <c r="L310" s="2">
        <v>21836</v>
      </c>
      <c r="M310" s="2" t="s">
        <v>4799</v>
      </c>
    </row>
    <row r="311" spans="1:13" x14ac:dyDescent="0.2">
      <c r="A311" t="s">
        <v>4800</v>
      </c>
      <c r="B311">
        <v>8.98950579156476E-3</v>
      </c>
      <c r="D311" s="2" t="s">
        <v>412</v>
      </c>
      <c r="E311" s="2" t="s">
        <v>1673</v>
      </c>
      <c r="F311" s="2" t="s">
        <v>1674</v>
      </c>
      <c r="G311" s="2">
        <v>2.3462579854887102E-3</v>
      </c>
      <c r="H311" s="2">
        <v>2.6296242362468698</v>
      </c>
      <c r="I311" s="2">
        <v>6415</v>
      </c>
      <c r="J311" s="2">
        <v>322</v>
      </c>
      <c r="K311" s="2">
        <v>134</v>
      </c>
      <c r="L311" s="2">
        <v>21836</v>
      </c>
      <c r="M311" s="2" t="s">
        <v>4801</v>
      </c>
    </row>
    <row r="312" spans="1:13" x14ac:dyDescent="0.2">
      <c r="A312" t="s">
        <v>4802</v>
      </c>
      <c r="B312">
        <v>8.9955035723957907E-3</v>
      </c>
      <c r="D312" s="2" t="s">
        <v>412</v>
      </c>
      <c r="E312" s="2" t="s">
        <v>3298</v>
      </c>
      <c r="F312" s="2" t="s">
        <v>3299</v>
      </c>
      <c r="G312" s="2">
        <v>2.4696922369259701E-3</v>
      </c>
      <c r="H312" s="2">
        <v>2.60735716339317</v>
      </c>
      <c r="I312" s="2">
        <v>15504</v>
      </c>
      <c r="J312" s="2">
        <v>322</v>
      </c>
      <c r="K312" s="2">
        <v>265</v>
      </c>
      <c r="L312" s="2">
        <v>21836</v>
      </c>
      <c r="M312" s="2" t="s">
        <v>4803</v>
      </c>
    </row>
    <row r="313" spans="1:13" x14ac:dyDescent="0.2">
      <c r="A313" t="s">
        <v>4804</v>
      </c>
      <c r="B313">
        <v>9.0050834096849306E-3</v>
      </c>
      <c r="D313" s="2" t="s">
        <v>412</v>
      </c>
      <c r="E313" s="2" t="s">
        <v>607</v>
      </c>
      <c r="F313" s="2" t="s">
        <v>608</v>
      </c>
      <c r="G313" s="2">
        <v>2.9847018785319401E-3</v>
      </c>
      <c r="H313" s="2">
        <v>2.5250990410754302</v>
      </c>
      <c r="I313" s="2">
        <v>11386</v>
      </c>
      <c r="J313" s="2">
        <v>322</v>
      </c>
      <c r="K313" s="2">
        <v>209</v>
      </c>
      <c r="L313" s="2">
        <v>21836</v>
      </c>
      <c r="M313" s="2" t="s">
        <v>4805</v>
      </c>
    </row>
    <row r="314" spans="1:13" x14ac:dyDescent="0.2">
      <c r="A314" t="s">
        <v>4806</v>
      </c>
      <c r="B314">
        <v>9.0066613956988808E-3</v>
      </c>
      <c r="D314" s="2" t="s">
        <v>412</v>
      </c>
      <c r="E314" s="2" t="s">
        <v>3247</v>
      </c>
      <c r="F314" s="2" t="s">
        <v>3248</v>
      </c>
      <c r="G314" s="2">
        <v>3.27272000713715E-3</v>
      </c>
      <c r="H314" s="2">
        <v>2.4850911485437401</v>
      </c>
      <c r="I314" s="2">
        <v>2521</v>
      </c>
      <c r="J314" s="2">
        <v>322</v>
      </c>
      <c r="K314" s="2">
        <v>66</v>
      </c>
      <c r="L314" s="2">
        <v>21836</v>
      </c>
      <c r="M314" s="2" t="s">
        <v>4807</v>
      </c>
    </row>
    <row r="315" spans="1:13" x14ac:dyDescent="0.2">
      <c r="A315" t="s">
        <v>4808</v>
      </c>
      <c r="B315">
        <v>9.0357176334475899E-3</v>
      </c>
      <c r="D315" s="2" t="s">
        <v>412</v>
      </c>
      <c r="E315" s="2" t="s">
        <v>4809</v>
      </c>
      <c r="F315" s="2" t="s">
        <v>4810</v>
      </c>
      <c r="G315" s="2">
        <v>3.53379623967122E-3</v>
      </c>
      <c r="H315" s="2">
        <v>2.4517584957284</v>
      </c>
      <c r="I315" s="2">
        <v>5063</v>
      </c>
      <c r="J315" s="2">
        <v>322</v>
      </c>
      <c r="K315" s="2">
        <v>111</v>
      </c>
      <c r="L315" s="2">
        <v>21836</v>
      </c>
      <c r="M315" s="2" t="s">
        <v>4811</v>
      </c>
    </row>
    <row r="316" spans="1:13" x14ac:dyDescent="0.2">
      <c r="A316" t="s">
        <v>2196</v>
      </c>
      <c r="B316">
        <v>9.0470411629765303E-3</v>
      </c>
      <c r="D316" s="2" t="s">
        <v>412</v>
      </c>
      <c r="E316" s="2" t="s">
        <v>4812</v>
      </c>
      <c r="F316" s="2" t="s">
        <v>4813</v>
      </c>
      <c r="G316" s="2">
        <v>3.9499944295215399E-3</v>
      </c>
      <c r="H316" s="2">
        <v>2.4034035168367698</v>
      </c>
      <c r="I316" s="2">
        <v>13951</v>
      </c>
      <c r="J316" s="2">
        <v>322</v>
      </c>
      <c r="K316" s="2">
        <v>244</v>
      </c>
      <c r="L316" s="2">
        <v>21836</v>
      </c>
      <c r="M316" s="2" t="s">
        <v>4814</v>
      </c>
    </row>
    <row r="317" spans="1:13" x14ac:dyDescent="0.2">
      <c r="A317" t="s">
        <v>4815</v>
      </c>
      <c r="B317">
        <v>9.0548192287533292E-3</v>
      </c>
      <c r="D317" s="2" t="s">
        <v>412</v>
      </c>
      <c r="E317" s="2" t="s">
        <v>631</v>
      </c>
      <c r="F317" s="2" t="s">
        <v>632</v>
      </c>
      <c r="G317" s="2">
        <v>4.8403582838563303E-3</v>
      </c>
      <c r="H317" s="2">
        <v>2.3151224906401202</v>
      </c>
      <c r="I317" s="2">
        <v>4389</v>
      </c>
      <c r="J317" s="2">
        <v>322</v>
      </c>
      <c r="K317" s="2">
        <v>99</v>
      </c>
      <c r="L317" s="2">
        <v>21836</v>
      </c>
      <c r="M317" s="2" t="s">
        <v>4816</v>
      </c>
    </row>
    <row r="318" spans="1:13" x14ac:dyDescent="0.2">
      <c r="A318" t="s">
        <v>4817</v>
      </c>
      <c r="B318">
        <v>9.1849745646003407E-3</v>
      </c>
      <c r="D318" s="2" t="s">
        <v>412</v>
      </c>
      <c r="E318" s="2" t="s">
        <v>627</v>
      </c>
      <c r="F318" s="2" t="s">
        <v>628</v>
      </c>
      <c r="G318" s="2">
        <v>5.1960644467916499E-3</v>
      </c>
      <c r="H318" s="2">
        <v>2.2843254710107801</v>
      </c>
      <c r="I318" s="2">
        <v>2035</v>
      </c>
      <c r="J318" s="2">
        <v>322</v>
      </c>
      <c r="K318" s="2">
        <v>56</v>
      </c>
      <c r="L318" s="2">
        <v>21836</v>
      </c>
      <c r="M318" s="2" t="s">
        <v>4818</v>
      </c>
    </row>
    <row r="319" spans="1:13" x14ac:dyDescent="0.2">
      <c r="A319" t="s">
        <v>4819</v>
      </c>
      <c r="B319">
        <v>9.2017591973396796E-3</v>
      </c>
      <c r="D319" s="2" t="s">
        <v>412</v>
      </c>
      <c r="E319" s="2" t="s">
        <v>794</v>
      </c>
      <c r="F319" s="2" t="s">
        <v>4820</v>
      </c>
      <c r="G319" s="2">
        <v>6.4676707531397398E-3</v>
      </c>
      <c r="H319" s="2">
        <v>2.1892520966404101</v>
      </c>
      <c r="I319" s="2">
        <v>1502</v>
      </c>
      <c r="J319" s="2">
        <v>322</v>
      </c>
      <c r="K319" s="2">
        <v>45</v>
      </c>
      <c r="L319" s="2">
        <v>21836</v>
      </c>
      <c r="M319" s="2" t="s">
        <v>4821</v>
      </c>
    </row>
    <row r="320" spans="1:13" x14ac:dyDescent="0.2">
      <c r="A320" t="s">
        <v>4822</v>
      </c>
      <c r="B320">
        <v>9.2308699705648499E-3</v>
      </c>
      <c r="D320" s="2" t="s">
        <v>412</v>
      </c>
      <c r="E320" s="2" t="s">
        <v>655</v>
      </c>
      <c r="F320" s="2" t="s">
        <v>656</v>
      </c>
      <c r="G320" s="2">
        <v>6.81476754908598E-3</v>
      </c>
      <c r="H320" s="2">
        <v>2.16654895331</v>
      </c>
      <c r="I320" s="2">
        <v>2470</v>
      </c>
      <c r="J320" s="2">
        <v>322</v>
      </c>
      <c r="K320" s="2">
        <v>64</v>
      </c>
      <c r="L320" s="2">
        <v>21836</v>
      </c>
      <c r="M320" s="2" t="s">
        <v>4823</v>
      </c>
    </row>
    <row r="321" spans="1:13" x14ac:dyDescent="0.2">
      <c r="A321" t="s">
        <v>4824</v>
      </c>
      <c r="B321">
        <v>9.24460050622938E-3</v>
      </c>
      <c r="D321" s="2" t="s">
        <v>412</v>
      </c>
      <c r="E321" s="2" t="s">
        <v>4825</v>
      </c>
      <c r="F321" s="2" t="s">
        <v>4826</v>
      </c>
      <c r="G321" s="2">
        <v>6.8178967031369796E-3</v>
      </c>
      <c r="H321" s="2">
        <v>2.16634958298354</v>
      </c>
      <c r="I321" s="2">
        <v>1314</v>
      </c>
      <c r="J321" s="2">
        <v>322</v>
      </c>
      <c r="K321" s="2">
        <v>41</v>
      </c>
      <c r="L321" s="2">
        <v>21836</v>
      </c>
      <c r="M321" s="2" t="s">
        <v>4827</v>
      </c>
    </row>
    <row r="322" spans="1:13" x14ac:dyDescent="0.2">
      <c r="A322" t="s">
        <v>4828</v>
      </c>
      <c r="B322">
        <v>9.2647373317592801E-3</v>
      </c>
      <c r="D322" s="2" t="s">
        <v>412</v>
      </c>
      <c r="E322" s="2" t="s">
        <v>3492</v>
      </c>
      <c r="F322" s="2" t="s">
        <v>3493</v>
      </c>
      <c r="G322" s="2">
        <v>7.1121630139327997E-3</v>
      </c>
      <c r="H322" s="2">
        <v>2.1479982977014802</v>
      </c>
      <c r="I322" s="2">
        <v>4720</v>
      </c>
      <c r="J322" s="2">
        <v>322</v>
      </c>
      <c r="K322" s="2">
        <v>104</v>
      </c>
      <c r="L322" s="2">
        <v>21836</v>
      </c>
      <c r="M322" s="2" t="s">
        <v>4829</v>
      </c>
    </row>
    <row r="323" spans="1:13" x14ac:dyDescent="0.2">
      <c r="A323" t="s">
        <v>4830</v>
      </c>
      <c r="B323">
        <v>9.2676882688679796E-3</v>
      </c>
      <c r="D323" s="2" t="s">
        <v>412</v>
      </c>
      <c r="E323" s="2" t="s">
        <v>4831</v>
      </c>
      <c r="F323" s="2" t="s">
        <v>4832</v>
      </c>
      <c r="G323" s="2">
        <v>7.3548155460373202E-3</v>
      </c>
      <c r="H323" s="2">
        <v>2.1334282146213801</v>
      </c>
      <c r="I323" s="2">
        <v>2851</v>
      </c>
      <c r="J323" s="2">
        <v>322</v>
      </c>
      <c r="K323" s="2">
        <v>71</v>
      </c>
      <c r="L323" s="2">
        <v>21836</v>
      </c>
      <c r="M323" s="2" t="s">
        <v>4833</v>
      </c>
    </row>
    <row r="324" spans="1:13" x14ac:dyDescent="0.2">
      <c r="A324" t="s">
        <v>4834</v>
      </c>
      <c r="B324">
        <v>9.2842593692172605E-3</v>
      </c>
      <c r="D324" s="2" t="s">
        <v>412</v>
      </c>
      <c r="E324" s="2" t="s">
        <v>1319</v>
      </c>
      <c r="F324" s="2" t="s">
        <v>1320</v>
      </c>
      <c r="G324" s="2">
        <v>8.2057027903759596E-3</v>
      </c>
      <c r="H324" s="2">
        <v>2.0858842171810998</v>
      </c>
      <c r="I324" s="2">
        <v>6308</v>
      </c>
      <c r="J324" s="2">
        <v>322</v>
      </c>
      <c r="K324" s="2">
        <v>130</v>
      </c>
      <c r="L324" s="2">
        <v>21836</v>
      </c>
      <c r="M324" s="2" t="s">
        <v>4835</v>
      </c>
    </row>
    <row r="325" spans="1:13" x14ac:dyDescent="0.2">
      <c r="A325" t="s">
        <v>4836</v>
      </c>
      <c r="B325">
        <v>9.3141285147092297E-3</v>
      </c>
      <c r="D325" s="2" t="s">
        <v>412</v>
      </c>
      <c r="E325" s="2" t="s">
        <v>751</v>
      </c>
      <c r="F325" s="2" t="s">
        <v>752</v>
      </c>
      <c r="G325" s="2">
        <v>8.4794048496079997E-3</v>
      </c>
      <c r="H325" s="2">
        <v>2.07163462882838</v>
      </c>
      <c r="I325" s="2">
        <v>5455</v>
      </c>
      <c r="J325" s="2">
        <v>322</v>
      </c>
      <c r="K325" s="2">
        <v>116</v>
      </c>
      <c r="L325" s="2">
        <v>21836</v>
      </c>
      <c r="M325" s="2" t="s">
        <v>4837</v>
      </c>
    </row>
    <row r="326" spans="1:13" x14ac:dyDescent="0.2">
      <c r="A326" t="s">
        <v>4838</v>
      </c>
      <c r="B326">
        <v>9.4331419631377492E-3</v>
      </c>
      <c r="D326" s="2" t="s">
        <v>412</v>
      </c>
      <c r="E326" s="2" t="s">
        <v>3235</v>
      </c>
      <c r="F326" s="2" t="s">
        <v>3236</v>
      </c>
      <c r="G326" s="2">
        <v>8.4829800198225301E-3</v>
      </c>
      <c r="H326" s="2">
        <v>2.07145155590191</v>
      </c>
      <c r="I326" s="2">
        <v>7957</v>
      </c>
      <c r="J326" s="2">
        <v>322</v>
      </c>
      <c r="K326" s="2">
        <v>156</v>
      </c>
      <c r="L326" s="2">
        <v>21836</v>
      </c>
      <c r="M326" s="2" t="s">
        <v>4839</v>
      </c>
    </row>
    <row r="327" spans="1:13" x14ac:dyDescent="0.2">
      <c r="A327" t="s">
        <v>4840</v>
      </c>
      <c r="B327">
        <v>9.46419460233415E-3</v>
      </c>
      <c r="D327" s="2" t="s">
        <v>412</v>
      </c>
      <c r="E327" s="2" t="s">
        <v>3406</v>
      </c>
      <c r="F327" s="2" t="s">
        <v>3407</v>
      </c>
      <c r="G327" s="2">
        <v>8.5363709617638592E-3</v>
      </c>
      <c r="H327" s="2">
        <v>2.06872672020654</v>
      </c>
      <c r="I327" s="2">
        <v>3137</v>
      </c>
      <c r="J327" s="2">
        <v>322</v>
      </c>
      <c r="K327" s="2">
        <v>76</v>
      </c>
      <c r="L327" s="2">
        <v>21836</v>
      </c>
      <c r="M327" s="2" t="s">
        <v>4841</v>
      </c>
    </row>
    <row r="328" spans="1:13" x14ac:dyDescent="0.2">
      <c r="A328" t="s">
        <v>4842</v>
      </c>
      <c r="B328">
        <v>9.5757384120432904E-3</v>
      </c>
      <c r="D328" s="2" t="s">
        <v>412</v>
      </c>
      <c r="E328" s="2" t="s">
        <v>4843</v>
      </c>
      <c r="F328" s="2" t="s">
        <v>4844</v>
      </c>
      <c r="G328" s="2">
        <v>9.16688194118764E-3</v>
      </c>
      <c r="H328" s="2">
        <v>2.0377783618233498</v>
      </c>
      <c r="I328" s="2">
        <v>5043</v>
      </c>
      <c r="J328" s="2">
        <v>322</v>
      </c>
      <c r="K328" s="2">
        <v>109</v>
      </c>
      <c r="L328" s="2">
        <v>21836</v>
      </c>
      <c r="M328" s="2" t="s">
        <v>4845</v>
      </c>
    </row>
    <row r="329" spans="1:13" x14ac:dyDescent="0.2">
      <c r="A329" t="s">
        <v>4846</v>
      </c>
      <c r="B329">
        <v>9.6021218456055091E-3</v>
      </c>
      <c r="D329" s="2" t="s">
        <v>412</v>
      </c>
      <c r="E329" s="2" t="s">
        <v>4847</v>
      </c>
      <c r="F329" s="2" t="s">
        <v>4848</v>
      </c>
      <c r="G329" s="2">
        <v>9.3701994334438599E-3</v>
      </c>
      <c r="H329" s="2">
        <v>2.0282511655772701</v>
      </c>
      <c r="I329" s="2">
        <v>4396</v>
      </c>
      <c r="J329" s="2">
        <v>322</v>
      </c>
      <c r="K329" s="2">
        <v>98</v>
      </c>
      <c r="L329" s="2">
        <v>21836</v>
      </c>
      <c r="M329" s="2" t="s">
        <v>4849</v>
      </c>
    </row>
    <row r="330" spans="1:13" x14ac:dyDescent="0.2">
      <c r="A330" t="s">
        <v>4850</v>
      </c>
      <c r="B330">
        <v>9.6374570918827292E-3</v>
      </c>
      <c r="D330" s="2" t="s">
        <v>412</v>
      </c>
      <c r="E330" s="2" t="s">
        <v>4851</v>
      </c>
      <c r="F330" s="2" t="s">
        <v>4852</v>
      </c>
      <c r="G330" s="2">
        <v>1.05684687943892E-2</v>
      </c>
      <c r="H330" s="2">
        <v>1.97598793060352</v>
      </c>
      <c r="I330" s="2">
        <v>3378</v>
      </c>
      <c r="J330" s="2">
        <v>322</v>
      </c>
      <c r="K330" s="2">
        <v>80</v>
      </c>
      <c r="L330" s="2">
        <v>21836</v>
      </c>
      <c r="M330" s="2" t="s">
        <v>4853</v>
      </c>
    </row>
    <row r="331" spans="1:13" x14ac:dyDescent="0.2">
      <c r="A331" t="s">
        <v>4854</v>
      </c>
      <c r="B331">
        <v>9.6449036181712206E-3</v>
      </c>
      <c r="D331" s="2" t="s">
        <v>412</v>
      </c>
      <c r="E331" s="2" t="s">
        <v>523</v>
      </c>
      <c r="F331" s="2" t="s">
        <v>524</v>
      </c>
      <c r="G331" s="2">
        <v>1.1645789324420499E-2</v>
      </c>
      <c r="H331" s="2">
        <v>1.9338310706653301</v>
      </c>
      <c r="I331" s="2">
        <v>11986</v>
      </c>
      <c r="J331" s="2">
        <v>322</v>
      </c>
      <c r="K331" s="2">
        <v>215</v>
      </c>
      <c r="L331" s="2">
        <v>21836</v>
      </c>
      <c r="M331" s="2" t="s">
        <v>4855</v>
      </c>
    </row>
    <row r="332" spans="1:13" x14ac:dyDescent="0.2">
      <c r="A332" t="s">
        <v>184</v>
      </c>
      <c r="B332">
        <v>9.6643570176485998E-3</v>
      </c>
      <c r="D332" s="2" t="s">
        <v>412</v>
      </c>
      <c r="E332" s="2" t="s">
        <v>3432</v>
      </c>
      <c r="F332" s="2" t="s">
        <v>3433</v>
      </c>
      <c r="G332" s="2">
        <v>1.21381991849836E-2</v>
      </c>
      <c r="H332" s="2">
        <v>1.91584574011713</v>
      </c>
      <c r="I332" s="2">
        <v>7106</v>
      </c>
      <c r="J332" s="2">
        <v>322</v>
      </c>
      <c r="K332" s="2">
        <v>142</v>
      </c>
      <c r="L332" s="2">
        <v>21836</v>
      </c>
      <c r="M332" s="2" t="s">
        <v>4856</v>
      </c>
    </row>
    <row r="333" spans="1:13" x14ac:dyDescent="0.2">
      <c r="A333" t="s">
        <v>4857</v>
      </c>
      <c r="B333">
        <v>9.6864707043222507E-3</v>
      </c>
      <c r="D333" s="2" t="s">
        <v>412</v>
      </c>
      <c r="E333" s="2" t="s">
        <v>4858</v>
      </c>
      <c r="F333" s="2" t="s">
        <v>4859</v>
      </c>
      <c r="G333" s="2">
        <v>1.27379018075085E-2</v>
      </c>
      <c r="H333" s="2">
        <v>1.89490210327745</v>
      </c>
      <c r="I333" s="2">
        <v>4136</v>
      </c>
      <c r="J333" s="2">
        <v>322</v>
      </c>
      <c r="K333" s="2">
        <v>93</v>
      </c>
      <c r="L333" s="2">
        <v>21836</v>
      </c>
      <c r="M333" s="2" t="s">
        <v>4860</v>
      </c>
    </row>
    <row r="334" spans="1:13" x14ac:dyDescent="0.2">
      <c r="A334" t="s">
        <v>4861</v>
      </c>
      <c r="B334">
        <v>9.6887488626716898E-3</v>
      </c>
      <c r="D334" s="2" t="s">
        <v>412</v>
      </c>
      <c r="E334" s="2" t="s">
        <v>4862</v>
      </c>
      <c r="F334" s="2" t="s">
        <v>4863</v>
      </c>
      <c r="G334" s="2">
        <v>1.30703418033274E-2</v>
      </c>
      <c r="H334" s="2">
        <v>1.88371305500874</v>
      </c>
      <c r="I334" s="2">
        <v>1843</v>
      </c>
      <c r="J334" s="2">
        <v>322</v>
      </c>
      <c r="K334" s="2">
        <v>51</v>
      </c>
      <c r="L334" s="2">
        <v>21836</v>
      </c>
      <c r="M334" s="2" t="s">
        <v>4864</v>
      </c>
    </row>
    <row r="335" spans="1:13" x14ac:dyDescent="0.2">
      <c r="A335" t="s">
        <v>4865</v>
      </c>
      <c r="B335">
        <v>9.6928364429866593E-3</v>
      </c>
      <c r="D335" s="2" t="s">
        <v>412</v>
      </c>
      <c r="E335" s="2" t="s">
        <v>4866</v>
      </c>
      <c r="F335" s="2" t="s">
        <v>4867</v>
      </c>
      <c r="G335" s="2">
        <v>1.37049118742541E-2</v>
      </c>
      <c r="H335" s="2">
        <v>1.8631237527292299</v>
      </c>
      <c r="I335" s="2">
        <v>3798</v>
      </c>
      <c r="J335" s="2">
        <v>322</v>
      </c>
      <c r="K335" s="2">
        <v>87</v>
      </c>
      <c r="L335" s="2">
        <v>21836</v>
      </c>
      <c r="M335" s="2" t="s">
        <v>4868</v>
      </c>
    </row>
    <row r="336" spans="1:13" x14ac:dyDescent="0.2">
      <c r="A336" t="s">
        <v>1971</v>
      </c>
      <c r="B336">
        <v>9.70755922065418E-3</v>
      </c>
      <c r="D336" s="2" t="s">
        <v>412</v>
      </c>
      <c r="E336" s="2" t="s">
        <v>1679</v>
      </c>
      <c r="F336" s="2" t="s">
        <v>1680</v>
      </c>
      <c r="G336" s="2">
        <v>1.49606164447265E-2</v>
      </c>
      <c r="H336" s="2">
        <v>1.82505051121571</v>
      </c>
      <c r="I336" s="2">
        <v>5518</v>
      </c>
      <c r="J336" s="2">
        <v>322</v>
      </c>
      <c r="K336" s="2">
        <v>116</v>
      </c>
      <c r="L336" s="2">
        <v>21836</v>
      </c>
      <c r="M336" s="2" t="s">
        <v>4869</v>
      </c>
    </row>
    <row r="337" spans="1:13" x14ac:dyDescent="0.2">
      <c r="A337" t="s">
        <v>4870</v>
      </c>
      <c r="B337">
        <v>9.7458862235038999E-3</v>
      </c>
      <c r="D337" s="2" t="s">
        <v>412</v>
      </c>
      <c r="E337" s="2" t="s">
        <v>4871</v>
      </c>
      <c r="F337" s="2" t="s">
        <v>4872</v>
      </c>
      <c r="G337" s="2">
        <v>1.5956006468425401E-2</v>
      </c>
      <c r="H337" s="2">
        <v>1.79707579630297</v>
      </c>
      <c r="I337" s="2">
        <v>2010</v>
      </c>
      <c r="J337" s="2">
        <v>322</v>
      </c>
      <c r="K337" s="2">
        <v>54</v>
      </c>
      <c r="L337" s="2">
        <v>21836</v>
      </c>
      <c r="M337" s="2" t="s">
        <v>4873</v>
      </c>
    </row>
    <row r="338" spans="1:13" x14ac:dyDescent="0.2">
      <c r="A338" t="s">
        <v>610</v>
      </c>
      <c r="B338">
        <v>9.7571991986829792E-3</v>
      </c>
      <c r="D338" s="2" t="s">
        <v>412</v>
      </c>
      <c r="E338" s="2" t="s">
        <v>4874</v>
      </c>
      <c r="F338" s="2" t="s">
        <v>4875</v>
      </c>
      <c r="G338" s="2">
        <v>1.97037065039944E-2</v>
      </c>
      <c r="H338" s="2">
        <v>1.705452070142</v>
      </c>
      <c r="I338" s="2">
        <v>1520</v>
      </c>
      <c r="J338" s="2">
        <v>322</v>
      </c>
      <c r="K338" s="2">
        <v>44</v>
      </c>
      <c r="L338" s="2">
        <v>21836</v>
      </c>
      <c r="M338" s="2" t="s">
        <v>4876</v>
      </c>
    </row>
    <row r="339" spans="1:13" x14ac:dyDescent="0.2">
      <c r="A339" t="s">
        <v>4877</v>
      </c>
      <c r="B339">
        <v>9.9218032379204991E-3</v>
      </c>
      <c r="D339" s="2" t="s">
        <v>412</v>
      </c>
      <c r="E339" s="2" t="s">
        <v>1019</v>
      </c>
      <c r="F339" s="2" t="s">
        <v>1020</v>
      </c>
      <c r="G339" s="2">
        <v>1.9717792406249299E-2</v>
      </c>
      <c r="H339" s="2">
        <v>1.7051417100566999</v>
      </c>
      <c r="I339" s="2">
        <v>4006</v>
      </c>
      <c r="J339" s="2">
        <v>322</v>
      </c>
      <c r="K339" s="2">
        <v>90</v>
      </c>
      <c r="L339" s="2">
        <v>21836</v>
      </c>
      <c r="M339" s="2" t="s">
        <v>4878</v>
      </c>
    </row>
    <row r="340" spans="1:13" x14ac:dyDescent="0.2">
      <c r="A340" t="s">
        <v>4879</v>
      </c>
      <c r="B340">
        <v>9.9659960423536306E-3</v>
      </c>
      <c r="D340" s="2" t="s">
        <v>412</v>
      </c>
      <c r="E340" s="2" t="s">
        <v>770</v>
      </c>
      <c r="F340" s="2" t="s">
        <v>771</v>
      </c>
      <c r="G340" s="2">
        <v>2.04978633739985E-2</v>
      </c>
      <c r="H340" s="2">
        <v>1.68829140593168</v>
      </c>
      <c r="I340" s="2">
        <v>2664</v>
      </c>
      <c r="J340" s="2">
        <v>322</v>
      </c>
      <c r="K340" s="2">
        <v>66</v>
      </c>
      <c r="L340" s="2">
        <v>21836</v>
      </c>
      <c r="M340" s="2" t="s">
        <v>4880</v>
      </c>
    </row>
    <row r="341" spans="1:13" x14ac:dyDescent="0.2">
      <c r="D341" s="2" t="s">
        <v>412</v>
      </c>
      <c r="E341" s="2" t="s">
        <v>4881</v>
      </c>
      <c r="F341" s="2" t="s">
        <v>4882</v>
      </c>
      <c r="G341" s="2">
        <v>2.32339845941557E-2</v>
      </c>
      <c r="H341" s="2">
        <v>1.6338763029480201</v>
      </c>
      <c r="I341" s="2">
        <v>3114</v>
      </c>
      <c r="J341" s="2">
        <v>322</v>
      </c>
      <c r="K341" s="2">
        <v>74</v>
      </c>
      <c r="L341" s="2">
        <v>21836</v>
      </c>
      <c r="M341" s="2" t="s">
        <v>4883</v>
      </c>
    </row>
    <row r="342" spans="1:13" x14ac:dyDescent="0.2">
      <c r="D342" s="2" t="s">
        <v>412</v>
      </c>
      <c r="E342" s="2" t="s">
        <v>3254</v>
      </c>
      <c r="F342" s="2" t="s">
        <v>3255</v>
      </c>
      <c r="G342" s="2">
        <v>2.3671467845049299E-2</v>
      </c>
      <c r="H342" s="2">
        <v>1.6257748110510499</v>
      </c>
      <c r="I342" s="2">
        <v>5815</v>
      </c>
      <c r="J342" s="2">
        <v>322</v>
      </c>
      <c r="K342" s="2">
        <v>120</v>
      </c>
      <c r="L342" s="2">
        <v>21836</v>
      </c>
      <c r="M342" s="2" t="s">
        <v>4884</v>
      </c>
    </row>
    <row r="343" spans="1:13" x14ac:dyDescent="0.2">
      <c r="D343" s="2" t="s">
        <v>412</v>
      </c>
      <c r="E343" s="2" t="s">
        <v>1327</v>
      </c>
      <c r="F343" s="2" t="s">
        <v>1328</v>
      </c>
      <c r="G343" s="2">
        <v>2.6802541441930099E-2</v>
      </c>
      <c r="H343" s="2">
        <v>1.5718240238116501</v>
      </c>
      <c r="I343" s="2">
        <v>14351</v>
      </c>
      <c r="J343" s="2">
        <v>322</v>
      </c>
      <c r="K343" s="2">
        <v>246</v>
      </c>
      <c r="L343" s="2">
        <v>21836</v>
      </c>
      <c r="M343" s="2" t="s">
        <v>4885</v>
      </c>
    </row>
    <row r="344" spans="1:13" x14ac:dyDescent="0.2">
      <c r="D344" s="2" t="s">
        <v>412</v>
      </c>
      <c r="E344" s="2" t="s">
        <v>4886</v>
      </c>
      <c r="F344" s="2" t="s">
        <v>4887</v>
      </c>
      <c r="G344" s="2">
        <v>2.6890596254416199E-2</v>
      </c>
      <c r="H344" s="2">
        <v>1.5703995679093901</v>
      </c>
      <c r="I344" s="2">
        <v>2417</v>
      </c>
      <c r="J344" s="2">
        <v>322</v>
      </c>
      <c r="K344" s="2">
        <v>61</v>
      </c>
      <c r="L344" s="2">
        <v>21836</v>
      </c>
      <c r="M344" s="2" t="s">
        <v>4888</v>
      </c>
    </row>
    <row r="345" spans="1:13" x14ac:dyDescent="0.2">
      <c r="D345" s="2" t="s">
        <v>412</v>
      </c>
      <c r="E345" s="2" t="s">
        <v>782</v>
      </c>
      <c r="F345" s="2" t="s">
        <v>783</v>
      </c>
      <c r="G345" s="2">
        <v>2.9672146791471399E-2</v>
      </c>
      <c r="H345" s="2">
        <v>1.5276510311701299</v>
      </c>
      <c r="I345" s="2">
        <v>10859</v>
      </c>
      <c r="J345" s="2">
        <v>322</v>
      </c>
      <c r="K345" s="2">
        <v>197</v>
      </c>
      <c r="L345" s="2">
        <v>21836</v>
      </c>
      <c r="M345" s="2" t="s">
        <v>4889</v>
      </c>
    </row>
    <row r="346" spans="1:13" x14ac:dyDescent="0.2">
      <c r="D346" s="2" t="s">
        <v>412</v>
      </c>
      <c r="E346" s="2" t="s">
        <v>469</v>
      </c>
      <c r="F346" s="2" t="s">
        <v>470</v>
      </c>
      <c r="G346" s="2">
        <v>3.0250999171659299E-2</v>
      </c>
      <c r="H346" s="2">
        <v>1.51926027629839</v>
      </c>
      <c r="I346" s="2">
        <v>13409</v>
      </c>
      <c r="J346" s="2">
        <v>322</v>
      </c>
      <c r="K346" s="2">
        <v>233</v>
      </c>
      <c r="L346" s="2">
        <v>21836</v>
      </c>
      <c r="M346" s="2" t="s">
        <v>4890</v>
      </c>
    </row>
    <row r="347" spans="1:13" x14ac:dyDescent="0.2">
      <c r="D347" s="2" t="s">
        <v>412</v>
      </c>
      <c r="E347" s="2" t="s">
        <v>4891</v>
      </c>
      <c r="F347" s="2" t="s">
        <v>4892</v>
      </c>
      <c r="G347" s="2">
        <v>3.1000884428886901E-2</v>
      </c>
      <c r="H347" s="2">
        <v>1.5086259159364901</v>
      </c>
      <c r="I347" s="2">
        <v>2536</v>
      </c>
      <c r="J347" s="2">
        <v>322</v>
      </c>
      <c r="K347" s="2">
        <v>63</v>
      </c>
      <c r="L347" s="2">
        <v>21836</v>
      </c>
      <c r="M347" s="2" t="s">
        <v>4893</v>
      </c>
    </row>
    <row r="348" spans="1:13" x14ac:dyDescent="0.2">
      <c r="D348" s="2" t="s">
        <v>412</v>
      </c>
      <c r="E348" s="2" t="s">
        <v>3896</v>
      </c>
      <c r="F348" s="2" t="s">
        <v>3897</v>
      </c>
      <c r="G348" s="2">
        <v>3.3132482288076602E-2</v>
      </c>
      <c r="H348" s="2">
        <v>1.47974602552372</v>
      </c>
      <c r="I348" s="2">
        <v>3885</v>
      </c>
      <c r="J348" s="2">
        <v>322</v>
      </c>
      <c r="K348" s="2">
        <v>87</v>
      </c>
      <c r="L348" s="2">
        <v>21836</v>
      </c>
      <c r="M348" s="2" t="s">
        <v>4894</v>
      </c>
    </row>
    <row r="349" spans="1:13" x14ac:dyDescent="0.2">
      <c r="D349" s="2" t="s">
        <v>412</v>
      </c>
      <c r="E349" s="2" t="s">
        <v>1331</v>
      </c>
      <c r="F349" s="2" t="s">
        <v>1332</v>
      </c>
      <c r="G349" s="2">
        <v>3.3938180693508999E-2</v>
      </c>
      <c r="H349" s="2">
        <v>1.46931144239392</v>
      </c>
      <c r="I349" s="2">
        <v>14458</v>
      </c>
      <c r="J349" s="2">
        <v>322</v>
      </c>
      <c r="K349" s="2">
        <v>247</v>
      </c>
      <c r="L349" s="2">
        <v>21836</v>
      </c>
      <c r="M349" s="2" t="s">
        <v>4895</v>
      </c>
    </row>
    <row r="350" spans="1:13" x14ac:dyDescent="0.2">
      <c r="D350" s="2" t="s">
        <v>412</v>
      </c>
      <c r="E350" s="2" t="s">
        <v>4896</v>
      </c>
      <c r="F350" s="2" t="s">
        <v>4897</v>
      </c>
      <c r="G350" s="2">
        <v>3.5977060594551101E-2</v>
      </c>
      <c r="H350" s="2">
        <v>1.4439743223610599</v>
      </c>
      <c r="I350" s="2">
        <v>983</v>
      </c>
      <c r="J350" s="2">
        <v>322</v>
      </c>
      <c r="K350" s="2">
        <v>32</v>
      </c>
      <c r="L350" s="2">
        <v>21836</v>
      </c>
      <c r="M350" s="2" t="s">
        <v>4898</v>
      </c>
    </row>
    <row r="351" spans="1:13" x14ac:dyDescent="0.2">
      <c r="D351" s="2" t="s">
        <v>412</v>
      </c>
      <c r="E351" s="2" t="s">
        <v>671</v>
      </c>
      <c r="F351" s="2" t="s">
        <v>672</v>
      </c>
      <c r="G351" s="2">
        <v>3.71844696668591E-2</v>
      </c>
      <c r="H351" s="2">
        <v>1.4296384081364</v>
      </c>
      <c r="I351" s="2">
        <v>5198</v>
      </c>
      <c r="J351" s="2">
        <v>322</v>
      </c>
      <c r="K351" s="2">
        <v>109</v>
      </c>
      <c r="L351" s="2">
        <v>21836</v>
      </c>
      <c r="M351" s="2" t="s">
        <v>4899</v>
      </c>
    </row>
    <row r="352" spans="1:13" x14ac:dyDescent="0.2">
      <c r="D352" s="2" t="s">
        <v>412</v>
      </c>
      <c r="E352" s="2" t="s">
        <v>3317</v>
      </c>
      <c r="F352" s="2" t="s">
        <v>3318</v>
      </c>
      <c r="G352" s="2">
        <v>3.7726273705935599E-2</v>
      </c>
      <c r="H352" s="2">
        <v>1.4233560887526</v>
      </c>
      <c r="I352" s="2">
        <v>5994</v>
      </c>
      <c r="J352" s="2">
        <v>322</v>
      </c>
      <c r="K352" s="2">
        <v>122</v>
      </c>
      <c r="L352" s="2">
        <v>21836</v>
      </c>
      <c r="M352" s="2" t="s">
        <v>4900</v>
      </c>
    </row>
    <row r="353" spans="4:16" x14ac:dyDescent="0.2">
      <c r="D353" s="2" t="s">
        <v>412</v>
      </c>
      <c r="E353" s="2" t="s">
        <v>4901</v>
      </c>
      <c r="F353" s="2" t="s">
        <v>4902</v>
      </c>
      <c r="G353" s="2">
        <v>3.8763566081767599E-2</v>
      </c>
      <c r="H353" s="2">
        <v>1.41157627655436</v>
      </c>
      <c r="I353" s="2">
        <v>3901</v>
      </c>
      <c r="J353" s="2">
        <v>322</v>
      </c>
      <c r="K353" s="2">
        <v>87</v>
      </c>
      <c r="L353" s="2">
        <v>21836</v>
      </c>
      <c r="M353" s="2" t="s">
        <v>4903</v>
      </c>
    </row>
    <row r="354" spans="4:16" x14ac:dyDescent="0.2">
      <c r="D354" s="2" t="s">
        <v>412</v>
      </c>
      <c r="E354" s="2" t="s">
        <v>4904</v>
      </c>
      <c r="F354" s="2" t="s">
        <v>4905</v>
      </c>
      <c r="G354" s="2">
        <v>3.9742077286318601E-2</v>
      </c>
      <c r="H354" s="2">
        <v>1.40074943641071</v>
      </c>
      <c r="I354" s="2">
        <v>636</v>
      </c>
      <c r="J354" s="2">
        <v>322</v>
      </c>
      <c r="K354" s="2">
        <v>24</v>
      </c>
      <c r="L354" s="2">
        <v>21836</v>
      </c>
      <c r="M354" s="2" t="s">
        <v>4906</v>
      </c>
    </row>
    <row r="355" spans="4:16" x14ac:dyDescent="0.2">
      <c r="D355" s="2" t="s">
        <v>412</v>
      </c>
      <c r="E355" s="2" t="s">
        <v>4907</v>
      </c>
      <c r="F355" s="2" t="s">
        <v>4908</v>
      </c>
      <c r="G355" s="2">
        <v>4.0505051595236798E-2</v>
      </c>
      <c r="H355" s="2">
        <v>1.3924908102883999</v>
      </c>
      <c r="I355" s="2">
        <v>11457</v>
      </c>
      <c r="J355" s="2">
        <v>322</v>
      </c>
      <c r="K355" s="2">
        <v>205</v>
      </c>
      <c r="L355" s="2">
        <v>21836</v>
      </c>
      <c r="M355" s="2" t="s">
        <v>4909</v>
      </c>
    </row>
    <row r="356" spans="4:16" x14ac:dyDescent="0.2">
      <c r="D356" s="2" t="s">
        <v>412</v>
      </c>
      <c r="E356" s="2" t="s">
        <v>4910</v>
      </c>
      <c r="F356" s="2" t="s">
        <v>4911</v>
      </c>
      <c r="G356" s="2">
        <v>4.18641328626344E-2</v>
      </c>
      <c r="H356" s="2">
        <v>1.3781578999620301</v>
      </c>
      <c r="I356" s="2">
        <v>7840</v>
      </c>
      <c r="J356" s="2">
        <v>322</v>
      </c>
      <c r="K356" s="2">
        <v>151</v>
      </c>
      <c r="L356" s="2">
        <v>21836</v>
      </c>
      <c r="M356" s="2" t="s">
        <v>4912</v>
      </c>
    </row>
    <row r="357" spans="4:16" x14ac:dyDescent="0.2">
      <c r="D357" s="2" t="s">
        <v>412</v>
      </c>
      <c r="E357" s="2" t="s">
        <v>1061</v>
      </c>
      <c r="F357" s="2" t="s">
        <v>1062</v>
      </c>
      <c r="G357" s="2">
        <v>4.4228185581002603E-2</v>
      </c>
      <c r="H357" s="2">
        <v>1.35430087678055</v>
      </c>
      <c r="I357" s="2">
        <v>4977</v>
      </c>
      <c r="J357" s="2">
        <v>322</v>
      </c>
      <c r="K357" s="2">
        <v>105</v>
      </c>
      <c r="L357" s="2">
        <v>21836</v>
      </c>
      <c r="M357" s="2" t="s">
        <v>4913</v>
      </c>
    </row>
    <row r="358" spans="4:16" x14ac:dyDescent="0.2">
      <c r="D358" s="2" t="s">
        <v>412</v>
      </c>
      <c r="E358" s="2" t="s">
        <v>4914</v>
      </c>
      <c r="F358" s="2" t="s">
        <v>4915</v>
      </c>
      <c r="G358" s="2">
        <v>4.4477823224990699E-2</v>
      </c>
      <c r="H358" s="2">
        <v>1.3518564755741</v>
      </c>
      <c r="I358" s="2">
        <v>4265</v>
      </c>
      <c r="J358" s="2">
        <v>322</v>
      </c>
      <c r="K358" s="2">
        <v>93</v>
      </c>
      <c r="L358" s="2">
        <v>21836</v>
      </c>
      <c r="M358" s="2" t="s">
        <v>4916</v>
      </c>
    </row>
    <row r="359" spans="4:16" x14ac:dyDescent="0.2">
      <c r="D359" s="2" t="s">
        <v>412</v>
      </c>
      <c r="E359" s="2" t="s">
        <v>635</v>
      </c>
      <c r="F359" s="2" t="s">
        <v>636</v>
      </c>
      <c r="G359" s="2">
        <v>4.5731987923390303E-2</v>
      </c>
      <c r="H359" s="2">
        <v>1.33977991986589</v>
      </c>
      <c r="I359" s="2">
        <v>7338</v>
      </c>
      <c r="J359" s="2">
        <v>322</v>
      </c>
      <c r="K359" s="2">
        <v>143</v>
      </c>
      <c r="L359" s="2">
        <v>21836</v>
      </c>
      <c r="M359" s="2" t="s">
        <v>4917</v>
      </c>
    </row>
    <row r="360" spans="4:16" x14ac:dyDescent="0.2">
      <c r="D360" s="2" t="s">
        <v>806</v>
      </c>
      <c r="E360" s="2" t="s">
        <v>807</v>
      </c>
      <c r="F360" s="2" t="s">
        <v>808</v>
      </c>
      <c r="G360" s="2">
        <v>2.6235319012126702E-3</v>
      </c>
      <c r="H360" s="2">
        <v>2.5811136505674499</v>
      </c>
      <c r="I360" s="2">
        <v>53</v>
      </c>
      <c r="J360" s="2">
        <v>200</v>
      </c>
      <c r="K360" s="2">
        <v>9</v>
      </c>
      <c r="L360" s="2">
        <v>7131</v>
      </c>
      <c r="M360" s="2" t="s">
        <v>4918</v>
      </c>
    </row>
    <row r="361" spans="4:16" x14ac:dyDescent="0.2">
      <c r="D361" s="2" t="s">
        <v>806</v>
      </c>
      <c r="E361" s="2" t="s">
        <v>4919</v>
      </c>
      <c r="F361" s="2" t="s">
        <v>4920</v>
      </c>
      <c r="G361" s="2">
        <v>2.67849813716016E-2</v>
      </c>
      <c r="H361" s="2">
        <v>1.5721086513338101</v>
      </c>
      <c r="I361" s="2">
        <v>19</v>
      </c>
      <c r="J361" s="2">
        <v>200</v>
      </c>
      <c r="K361" s="2">
        <v>5</v>
      </c>
      <c r="L361" s="2">
        <v>7131</v>
      </c>
      <c r="M361" s="2" t="s">
        <v>4921</v>
      </c>
    </row>
    <row r="363" spans="4:16" x14ac:dyDescent="0.2">
      <c r="D363" s="2" t="s">
        <v>812</v>
      </c>
      <c r="E363" s="2" t="s">
        <v>813</v>
      </c>
      <c r="F363" s="2" t="s">
        <v>814</v>
      </c>
      <c r="G363" s="2" t="s">
        <v>815</v>
      </c>
      <c r="H363" s="2" t="s">
        <v>816</v>
      </c>
      <c r="I363" s="2" t="s">
        <v>817</v>
      </c>
      <c r="J363" s="2" t="s">
        <v>818</v>
      </c>
      <c r="K363" s="2" t="s">
        <v>819</v>
      </c>
      <c r="L363" s="2" t="s">
        <v>820</v>
      </c>
      <c r="M363" s="2" t="s">
        <v>821</v>
      </c>
      <c r="N363" s="2" t="s">
        <v>822</v>
      </c>
      <c r="O363" s="2" t="s">
        <v>823</v>
      </c>
      <c r="P363" s="2" t="s">
        <v>824</v>
      </c>
    </row>
    <row r="364" spans="4:16" x14ac:dyDescent="0.2">
      <c r="D364" s="2" t="s">
        <v>826</v>
      </c>
      <c r="E364" s="2" t="s">
        <v>851</v>
      </c>
      <c r="F364" s="2">
        <v>18</v>
      </c>
      <c r="G364" s="2">
        <v>5.4545454545454497</v>
      </c>
      <c r="H364" s="4">
        <v>1.40918891086371E-6</v>
      </c>
      <c r="I364" s="2" t="s">
        <v>4922</v>
      </c>
      <c r="J364" s="2">
        <v>301</v>
      </c>
      <c r="K364" s="2">
        <v>278</v>
      </c>
      <c r="L364" s="2">
        <v>19672</v>
      </c>
      <c r="M364" s="2">
        <v>4.23164989603002</v>
      </c>
      <c r="N364" s="2">
        <v>3.0406272829387399E-3</v>
      </c>
      <c r="O364" s="2">
        <v>3.04525723637648E-3</v>
      </c>
      <c r="P364" s="2">
        <v>3.0213010248918001E-3</v>
      </c>
    </row>
    <row r="365" spans="4:16" x14ac:dyDescent="0.2">
      <c r="D365" s="2" t="s">
        <v>826</v>
      </c>
      <c r="E365" s="2" t="s">
        <v>4923</v>
      </c>
      <c r="F365" s="2">
        <v>17</v>
      </c>
      <c r="G365" s="2">
        <v>5.1515151515151496</v>
      </c>
      <c r="H365" s="4">
        <v>3.5686463545870601E-6</v>
      </c>
      <c r="I365" s="2" t="s">
        <v>4924</v>
      </c>
      <c r="J365" s="2">
        <v>301</v>
      </c>
      <c r="K365" s="2">
        <v>266</v>
      </c>
      <c r="L365" s="2">
        <v>19672</v>
      </c>
      <c r="M365" s="2">
        <v>4.1768540953713096</v>
      </c>
      <c r="N365" s="2">
        <v>7.6821984453652103E-3</v>
      </c>
      <c r="O365" s="2">
        <v>3.85592238613132E-3</v>
      </c>
      <c r="P365" s="2">
        <v>3.8255888921173301E-3</v>
      </c>
    </row>
    <row r="366" spans="4:16" x14ac:dyDescent="0.2">
      <c r="D366" s="2" t="s">
        <v>826</v>
      </c>
      <c r="E366" s="2" t="s">
        <v>940</v>
      </c>
      <c r="F366" s="2">
        <v>17</v>
      </c>
      <c r="G366" s="2">
        <v>5.1515151515151496</v>
      </c>
      <c r="H366" s="4">
        <v>8.1991172777740203E-6</v>
      </c>
      <c r="I366" s="2" t="s">
        <v>4925</v>
      </c>
      <c r="J366" s="2">
        <v>301</v>
      </c>
      <c r="K366" s="2">
        <v>284</v>
      </c>
      <c r="L366" s="2">
        <v>19672</v>
      </c>
      <c r="M366" s="2">
        <v>3.9121239062280599</v>
      </c>
      <c r="N366" s="2">
        <v>1.7562317837590099E-2</v>
      </c>
      <c r="O366" s="2">
        <v>5.9060974790898901E-3</v>
      </c>
      <c r="P366" s="2">
        <v>5.85963581451583E-3</v>
      </c>
    </row>
    <row r="367" spans="4:16" x14ac:dyDescent="0.2">
      <c r="D367" s="2" t="s">
        <v>826</v>
      </c>
      <c r="E367" s="2" t="s">
        <v>4926</v>
      </c>
      <c r="F367" s="2">
        <v>5</v>
      </c>
      <c r="G367" s="2">
        <v>1.51515151515151</v>
      </c>
      <c r="H367" s="4">
        <v>3.4005858065126098E-5</v>
      </c>
      <c r="I367" s="2" t="s">
        <v>4927</v>
      </c>
      <c r="J367" s="2">
        <v>301</v>
      </c>
      <c r="K367" s="2">
        <v>13</v>
      </c>
      <c r="L367" s="2">
        <v>19672</v>
      </c>
      <c r="M367" s="2">
        <v>25.136723741374901</v>
      </c>
      <c r="N367" s="2">
        <v>7.0852619765423702E-2</v>
      </c>
      <c r="O367" s="2">
        <v>1.48394214052115E-2</v>
      </c>
      <c r="P367" s="2">
        <v>1.47226837079007E-2</v>
      </c>
    </row>
    <row r="368" spans="4:16" x14ac:dyDescent="0.2">
      <c r="D368" s="2" t="s">
        <v>826</v>
      </c>
      <c r="E368" s="2" t="s">
        <v>4928</v>
      </c>
      <c r="F368" s="2">
        <v>7</v>
      </c>
      <c r="G368" s="2">
        <v>2.1212121212121202</v>
      </c>
      <c r="H368" s="4">
        <v>3.4334616856111797E-5</v>
      </c>
      <c r="I368" s="2" t="s">
        <v>4929</v>
      </c>
      <c r="J368" s="2">
        <v>301</v>
      </c>
      <c r="K368" s="2">
        <v>41</v>
      </c>
      <c r="L368" s="2">
        <v>19672</v>
      </c>
      <c r="M368" s="2">
        <v>11.1582529778786</v>
      </c>
      <c r="N368" s="2">
        <v>7.1512518537947406E-2</v>
      </c>
      <c r="O368" s="2">
        <v>1.48394214052115E-2</v>
      </c>
      <c r="P368" s="2">
        <v>1.47226837079007E-2</v>
      </c>
    </row>
    <row r="369" spans="4:16" x14ac:dyDescent="0.2">
      <c r="D369" s="2" t="s">
        <v>826</v>
      </c>
      <c r="E369" s="2" t="s">
        <v>4930</v>
      </c>
      <c r="F369" s="2">
        <v>24</v>
      </c>
      <c r="G369" s="2">
        <v>7.2727272727272698</v>
      </c>
      <c r="H369" s="4">
        <v>4.4855301152511603E-5</v>
      </c>
      <c r="I369" s="2" t="s">
        <v>4931</v>
      </c>
      <c r="J369" s="2">
        <v>301</v>
      </c>
      <c r="K369" s="2">
        <v>594</v>
      </c>
      <c r="L369" s="2">
        <v>19672</v>
      </c>
      <c r="M369" s="2">
        <v>2.6406255243464498</v>
      </c>
      <c r="N369" s="2">
        <v>9.2384528685284906E-2</v>
      </c>
      <c r="O369" s="2">
        <v>1.58417468309839E-2</v>
      </c>
      <c r="P369" s="2">
        <v>1.57171241118138E-2</v>
      </c>
    </row>
    <row r="370" spans="4:16" x14ac:dyDescent="0.2">
      <c r="D370" s="2" t="s">
        <v>826</v>
      </c>
      <c r="E370" s="2" t="s">
        <v>4932</v>
      </c>
      <c r="F370" s="2">
        <v>10</v>
      </c>
      <c r="G370" s="2">
        <v>3.0303030303030298</v>
      </c>
      <c r="H370" s="4">
        <v>5.1315237305362202E-5</v>
      </c>
      <c r="I370" s="2" t="s">
        <v>4933</v>
      </c>
      <c r="J370" s="2">
        <v>301</v>
      </c>
      <c r="K370" s="2">
        <v>111</v>
      </c>
      <c r="L370" s="2">
        <v>19672</v>
      </c>
      <c r="M370" s="2">
        <v>5.8878812367184397</v>
      </c>
      <c r="N370" s="2">
        <v>0.104967343035785</v>
      </c>
      <c r="O370" s="2">
        <v>1.58417468309839E-2</v>
      </c>
      <c r="P370" s="2">
        <v>1.57171241118138E-2</v>
      </c>
    </row>
    <row r="371" spans="4:16" x14ac:dyDescent="0.2">
      <c r="D371" s="2" t="s">
        <v>826</v>
      </c>
      <c r="E371" s="2" t="s">
        <v>4934</v>
      </c>
      <c r="F371" s="2">
        <v>13</v>
      </c>
      <c r="G371" s="2">
        <v>3.9393939393939301</v>
      </c>
      <c r="H371" s="4">
        <v>8.0983634177003304E-5</v>
      </c>
      <c r="I371" s="2" t="s">
        <v>4935</v>
      </c>
      <c r="J371" s="2">
        <v>301</v>
      </c>
      <c r="K371" s="2">
        <v>206</v>
      </c>
      <c r="L371" s="2">
        <v>19672</v>
      </c>
      <c r="M371" s="2">
        <v>4.1243750604780098</v>
      </c>
      <c r="N371" s="2">
        <v>0.160553657169622</v>
      </c>
      <c r="O371" s="2">
        <v>2.1875704182062999E-2</v>
      </c>
      <c r="P371" s="2">
        <v>2.1703613959436902E-2</v>
      </c>
    </row>
    <row r="372" spans="4:16" x14ac:dyDescent="0.2">
      <c r="D372" s="2" t="s">
        <v>826</v>
      </c>
      <c r="E372" s="2" t="s">
        <v>4936</v>
      </c>
      <c r="F372" s="2">
        <v>12</v>
      </c>
      <c r="G372" s="2">
        <v>3.63636363636363</v>
      </c>
      <c r="H372" s="4">
        <v>1.4662228863165E-4</v>
      </c>
      <c r="I372" s="2" t="s">
        <v>4937</v>
      </c>
      <c r="J372" s="2">
        <v>301</v>
      </c>
      <c r="K372" s="2">
        <v>187</v>
      </c>
      <c r="L372" s="2">
        <v>19672</v>
      </c>
      <c r="M372" s="2">
        <v>4.1939346563149504</v>
      </c>
      <c r="N372" s="2">
        <v>0.27157746701065399</v>
      </c>
      <c r="O372" s="2">
        <v>3.5205640636999602E-2</v>
      </c>
      <c r="P372" s="2">
        <v>3.4928687425139902E-2</v>
      </c>
    </row>
    <row r="373" spans="4:16" x14ac:dyDescent="0.2">
      <c r="D373" s="2" t="s">
        <v>826</v>
      </c>
      <c r="E373" s="2" t="s">
        <v>4938</v>
      </c>
      <c r="F373" s="2">
        <v>4</v>
      </c>
      <c r="G373" s="2">
        <v>1.2121212121212099</v>
      </c>
      <c r="H373" s="4">
        <v>1.85789607998237E-4</v>
      </c>
      <c r="I373" s="2" t="s">
        <v>4939</v>
      </c>
      <c r="J373" s="2">
        <v>301</v>
      </c>
      <c r="K373" s="2">
        <v>8</v>
      </c>
      <c r="L373" s="2">
        <v>19672</v>
      </c>
      <c r="M373" s="2">
        <v>32.677740863787299</v>
      </c>
      <c r="N373" s="2">
        <v>0.33070385186954498</v>
      </c>
      <c r="O373" s="2">
        <v>4.0149134288419E-2</v>
      </c>
      <c r="P373" s="2">
        <v>3.9833291954821999E-2</v>
      </c>
    </row>
    <row r="374" spans="4:16" x14ac:dyDescent="0.2">
      <c r="D374" s="2" t="s">
        <v>826</v>
      </c>
      <c r="E374" s="2" t="s">
        <v>4940</v>
      </c>
      <c r="F374" s="2">
        <v>4</v>
      </c>
      <c r="G374" s="2">
        <v>1.2121212121212099</v>
      </c>
      <c r="H374" s="4">
        <v>2.7553980818145702E-4</v>
      </c>
      <c r="I374" s="2" t="s">
        <v>4941</v>
      </c>
      <c r="J374" s="2">
        <v>301</v>
      </c>
      <c r="K374" s="2">
        <v>9</v>
      </c>
      <c r="L374" s="2">
        <v>19672</v>
      </c>
      <c r="M374" s="2">
        <v>29.046880767811</v>
      </c>
      <c r="N374" s="2">
        <v>0.44872614262570898</v>
      </c>
      <c r="O374" s="2">
        <v>5.4131047770920697E-2</v>
      </c>
      <c r="P374" s="2">
        <v>5.3705213521913001E-2</v>
      </c>
    </row>
    <row r="375" spans="4:16" x14ac:dyDescent="0.2">
      <c r="D375" s="2" t="s">
        <v>826</v>
      </c>
      <c r="E375" s="2" t="s">
        <v>4942</v>
      </c>
      <c r="F375" s="2">
        <v>4</v>
      </c>
      <c r="G375" s="2">
        <v>1.2121212121212099</v>
      </c>
      <c r="H375" s="4">
        <v>3.89189966138001E-4</v>
      </c>
      <c r="I375" s="2" t="s">
        <v>4943</v>
      </c>
      <c r="J375" s="2">
        <v>301</v>
      </c>
      <c r="K375" s="2">
        <v>10</v>
      </c>
      <c r="L375" s="2">
        <v>19672</v>
      </c>
      <c r="M375" s="2">
        <v>26.142192691029901</v>
      </c>
      <c r="N375" s="2">
        <v>0.56880860752141305</v>
      </c>
      <c r="O375" s="2">
        <v>7.0086626402018404E-2</v>
      </c>
      <c r="P375" s="2">
        <v>6.9535273949989498E-2</v>
      </c>
    </row>
    <row r="376" spans="4:16" x14ac:dyDescent="0.2">
      <c r="D376" s="2" t="s">
        <v>826</v>
      </c>
      <c r="E376" s="2" t="s">
        <v>1979</v>
      </c>
      <c r="F376" s="2">
        <v>9</v>
      </c>
      <c r="G376" s="2">
        <v>2.72727272727272</v>
      </c>
      <c r="H376" s="4">
        <v>4.83821539219332E-4</v>
      </c>
      <c r="I376" s="2" t="s">
        <v>4944</v>
      </c>
      <c r="J376" s="2">
        <v>301</v>
      </c>
      <c r="K376" s="2">
        <v>119</v>
      </c>
      <c r="L376" s="2">
        <v>19672</v>
      </c>
      <c r="M376" s="2">
        <v>4.9428515592283402</v>
      </c>
      <c r="N376" s="2">
        <v>0.64858638355562404</v>
      </c>
      <c r="O376" s="2">
        <v>8.0426026634844397E-2</v>
      </c>
      <c r="P376" s="2">
        <v>7.9793336929711398E-2</v>
      </c>
    </row>
    <row r="377" spans="4:16" x14ac:dyDescent="0.2">
      <c r="D377" s="2" t="s">
        <v>826</v>
      </c>
      <c r="E377" s="2" t="s">
        <v>4945</v>
      </c>
      <c r="F377" s="2">
        <v>14</v>
      </c>
      <c r="G377" s="2">
        <v>4.2424242424242404</v>
      </c>
      <c r="H377" s="4">
        <v>7.0365427811779502E-4</v>
      </c>
      <c r="I377" s="2" t="s">
        <v>4946</v>
      </c>
      <c r="J377" s="2">
        <v>301</v>
      </c>
      <c r="K377" s="2">
        <v>298</v>
      </c>
      <c r="L377" s="2">
        <v>19672</v>
      </c>
      <c r="M377" s="2">
        <v>3.0703917590135701</v>
      </c>
      <c r="N377" s="2">
        <v>0.78153558396071798</v>
      </c>
      <c r="O377" s="2">
        <v>0.108614063929468</v>
      </c>
      <c r="P377" s="2">
        <v>0.107759626591753</v>
      </c>
    </row>
    <row r="378" spans="4:16" x14ac:dyDescent="0.2">
      <c r="D378" s="2" t="s">
        <v>826</v>
      </c>
      <c r="E378" s="2" t="s">
        <v>4947</v>
      </c>
      <c r="F378" s="2">
        <v>11</v>
      </c>
      <c r="G378" s="2">
        <v>3.3333333333333299</v>
      </c>
      <c r="H378" s="4">
        <v>9.2562442872783199E-4</v>
      </c>
      <c r="I378" s="2" t="s">
        <v>4948</v>
      </c>
      <c r="J378" s="2">
        <v>301</v>
      </c>
      <c r="K378" s="2">
        <v>197</v>
      </c>
      <c r="L378" s="2">
        <v>19672</v>
      </c>
      <c r="M378" s="2">
        <v>3.6492908578848802</v>
      </c>
      <c r="N378" s="2">
        <v>0.86482711815523905</v>
      </c>
      <c r="O378" s="2">
        <v>0.131209561308224</v>
      </c>
      <c r="P378" s="2">
        <v>0.130177371330325</v>
      </c>
    </row>
    <row r="379" spans="4:16" x14ac:dyDescent="0.2">
      <c r="D379" s="2" t="s">
        <v>826</v>
      </c>
      <c r="E379" s="2" t="s">
        <v>938</v>
      </c>
      <c r="F379" s="2">
        <v>11</v>
      </c>
      <c r="G379" s="2">
        <v>3.3333333333333299</v>
      </c>
      <c r="H379" s="2">
        <v>1.03832235750394E-3</v>
      </c>
      <c r="I379" s="2" t="s">
        <v>4949</v>
      </c>
      <c r="J379" s="2">
        <v>301</v>
      </c>
      <c r="K379" s="2">
        <v>200</v>
      </c>
      <c r="L379" s="2">
        <v>19672</v>
      </c>
      <c r="M379" s="2">
        <v>3.59455149501661</v>
      </c>
      <c r="N379" s="2">
        <v>0.89407037526938904</v>
      </c>
      <c r="O379" s="2">
        <v>0.131209561308224</v>
      </c>
      <c r="P379" s="2">
        <v>0.130177371330325</v>
      </c>
    </row>
    <row r="380" spans="4:16" x14ac:dyDescent="0.2">
      <c r="D380" s="2" t="s">
        <v>826</v>
      </c>
      <c r="E380" s="2" t="s">
        <v>4950</v>
      </c>
      <c r="F380" s="2">
        <v>12</v>
      </c>
      <c r="G380" s="2">
        <v>3.63636363636363</v>
      </c>
      <c r="H380" s="2">
        <v>1.0513701340719201E-3</v>
      </c>
      <c r="I380" s="2" t="s">
        <v>4951</v>
      </c>
      <c r="J380" s="2">
        <v>301</v>
      </c>
      <c r="K380" s="2">
        <v>236</v>
      </c>
      <c r="L380" s="2">
        <v>19672</v>
      </c>
      <c r="M380" s="2">
        <v>3.3231600878427798</v>
      </c>
      <c r="N380" s="2">
        <v>0.89701851453899795</v>
      </c>
      <c r="O380" s="2">
        <v>0.131209561308224</v>
      </c>
      <c r="P380" s="2">
        <v>0.130177371330325</v>
      </c>
    </row>
    <row r="381" spans="4:16" x14ac:dyDescent="0.2">
      <c r="D381" s="2" t="s">
        <v>826</v>
      </c>
      <c r="E381" s="2" t="s">
        <v>4952</v>
      </c>
      <c r="F381" s="2">
        <v>7</v>
      </c>
      <c r="G381" s="2">
        <v>2.1212121212121202</v>
      </c>
      <c r="H381" s="2">
        <v>1.1449113757804499E-3</v>
      </c>
      <c r="I381" s="2" t="s">
        <v>4953</v>
      </c>
      <c r="J381" s="2">
        <v>301</v>
      </c>
      <c r="K381" s="2">
        <v>77</v>
      </c>
      <c r="L381" s="2">
        <v>19672</v>
      </c>
      <c r="M381" s="2">
        <v>5.9414074297795203</v>
      </c>
      <c r="N381" s="2">
        <v>0.91588504537767901</v>
      </c>
      <c r="O381" s="2">
        <v>0.131209561308224</v>
      </c>
      <c r="P381" s="2">
        <v>0.130177371330325</v>
      </c>
    </row>
    <row r="382" spans="4:16" x14ac:dyDescent="0.2">
      <c r="D382" s="2" t="s">
        <v>826</v>
      </c>
      <c r="E382" s="2" t="s">
        <v>4954</v>
      </c>
      <c r="F382" s="2">
        <v>6</v>
      </c>
      <c r="G382" s="2">
        <v>1.8181818181818099</v>
      </c>
      <c r="H382" s="2">
        <v>1.1536240929459799E-3</v>
      </c>
      <c r="I382" s="2" t="s">
        <v>4955</v>
      </c>
      <c r="J382" s="2">
        <v>301</v>
      </c>
      <c r="K382" s="2">
        <v>52</v>
      </c>
      <c r="L382" s="2">
        <v>19672</v>
      </c>
      <c r="M382" s="2">
        <v>7.5410171224124696</v>
      </c>
      <c r="N382" s="2">
        <v>0.917455748992975</v>
      </c>
      <c r="O382" s="2">
        <v>0.131209561308224</v>
      </c>
      <c r="P382" s="2">
        <v>0.130177371330325</v>
      </c>
    </row>
    <row r="383" spans="4:16" x14ac:dyDescent="0.2">
      <c r="D383" s="2" t="s">
        <v>826</v>
      </c>
      <c r="E383" s="2" t="s">
        <v>4956</v>
      </c>
      <c r="F383" s="2">
        <v>9</v>
      </c>
      <c r="G383" s="2">
        <v>2.72727272727272</v>
      </c>
      <c r="H383" s="2">
        <v>1.27731479575312E-3</v>
      </c>
      <c r="I383" s="2" t="s">
        <v>4957</v>
      </c>
      <c r="J383" s="2">
        <v>301</v>
      </c>
      <c r="K383" s="2">
        <v>138</v>
      </c>
      <c r="L383" s="2">
        <v>19672</v>
      </c>
      <c r="M383" s="2">
        <v>4.2623140257113903</v>
      </c>
      <c r="N383" s="2">
        <v>0.93683731931457603</v>
      </c>
      <c r="O383" s="2">
        <v>0.13722498928645499</v>
      </c>
      <c r="P383" s="2">
        <v>0.13614547757064299</v>
      </c>
    </row>
    <row r="384" spans="4:16" x14ac:dyDescent="0.2">
      <c r="D384" s="2" t="s">
        <v>826</v>
      </c>
      <c r="E384" s="2" t="s">
        <v>4958</v>
      </c>
      <c r="F384" s="2">
        <v>4</v>
      </c>
      <c r="G384" s="2">
        <v>1.2121212121212099</v>
      </c>
      <c r="H384" s="2">
        <v>1.39451599527868E-3</v>
      </c>
      <c r="I384" s="2" t="s">
        <v>4959</v>
      </c>
      <c r="J384" s="2">
        <v>301</v>
      </c>
      <c r="K384" s="2">
        <v>15</v>
      </c>
      <c r="L384" s="2">
        <v>19672</v>
      </c>
      <c r="M384" s="2">
        <v>17.428128460686601</v>
      </c>
      <c r="N384" s="2">
        <v>0.95098614386045999</v>
      </c>
      <c r="O384" s="2">
        <v>0.13722498928645499</v>
      </c>
      <c r="P384" s="2">
        <v>0.13614547757064299</v>
      </c>
    </row>
    <row r="385" spans="4:16" x14ac:dyDescent="0.2">
      <c r="D385" s="2" t="s">
        <v>826</v>
      </c>
      <c r="E385" s="2" t="s">
        <v>4960</v>
      </c>
      <c r="F385" s="2">
        <v>7</v>
      </c>
      <c r="G385" s="2">
        <v>2.1212121212121202</v>
      </c>
      <c r="H385" s="2">
        <v>1.3970151616390599E-3</v>
      </c>
      <c r="I385" s="2" t="s">
        <v>4961</v>
      </c>
      <c r="J385" s="2">
        <v>301</v>
      </c>
      <c r="K385" s="2">
        <v>80</v>
      </c>
      <c r="L385" s="2">
        <v>19672</v>
      </c>
      <c r="M385" s="2">
        <v>5.7186046511627904</v>
      </c>
      <c r="N385" s="2">
        <v>0.95125050739220396</v>
      </c>
      <c r="O385" s="2">
        <v>0.13722498928645499</v>
      </c>
      <c r="P385" s="2">
        <v>0.13614547757064299</v>
      </c>
    </row>
    <row r="386" spans="4:16" x14ac:dyDescent="0.2">
      <c r="D386" s="2" t="s">
        <v>826</v>
      </c>
      <c r="E386" s="2" t="s">
        <v>827</v>
      </c>
      <c r="F386" s="2">
        <v>10</v>
      </c>
      <c r="G386" s="2">
        <v>3.0303030303030298</v>
      </c>
      <c r="H386" s="2">
        <v>1.9031246392197899E-3</v>
      </c>
      <c r="I386" s="2" t="s">
        <v>4962</v>
      </c>
      <c r="J386" s="2">
        <v>301</v>
      </c>
      <c r="K386" s="2">
        <v>181</v>
      </c>
      <c r="L386" s="2">
        <v>19672</v>
      </c>
      <c r="M386" s="2">
        <v>3.6108000954461099</v>
      </c>
      <c r="N386" s="2">
        <v>0.98369968363789595</v>
      </c>
      <c r="O386" s="2">
        <v>0.17881097153712899</v>
      </c>
      <c r="P386" s="2">
        <v>0.177404314195097</v>
      </c>
    </row>
    <row r="387" spans="4:16" x14ac:dyDescent="0.2">
      <c r="D387" s="2" t="s">
        <v>826</v>
      </c>
      <c r="E387" s="2" t="s">
        <v>2747</v>
      </c>
      <c r="F387" s="2">
        <v>9</v>
      </c>
      <c r="G387" s="2">
        <v>2.72727272727272</v>
      </c>
      <c r="H387" s="2">
        <v>2.2567136511639401E-3</v>
      </c>
      <c r="I387" s="2" t="s">
        <v>4963</v>
      </c>
      <c r="J387" s="2">
        <v>301</v>
      </c>
      <c r="K387" s="2">
        <v>151</v>
      </c>
      <c r="L387" s="2">
        <v>19672</v>
      </c>
      <c r="M387" s="2">
        <v>3.89535983806736</v>
      </c>
      <c r="N387" s="2">
        <v>0.99242020569559797</v>
      </c>
      <c r="O387" s="2">
        <v>0.20319825834022001</v>
      </c>
      <c r="P387" s="2">
        <v>0.20159975283731199</v>
      </c>
    </row>
    <row r="388" spans="4:16" x14ac:dyDescent="0.2">
      <c r="D388" s="2" t="s">
        <v>826</v>
      </c>
      <c r="E388" s="2" t="s">
        <v>4964</v>
      </c>
      <c r="F388" s="2">
        <v>9</v>
      </c>
      <c r="G388" s="2">
        <v>2.72727272727272</v>
      </c>
      <c r="H388" s="2">
        <v>2.5498905570712702E-3</v>
      </c>
      <c r="I388" s="2" t="s">
        <v>4965</v>
      </c>
      <c r="J388" s="2">
        <v>301</v>
      </c>
      <c r="K388" s="2">
        <v>154</v>
      </c>
      <c r="L388" s="2">
        <v>19672</v>
      </c>
      <c r="M388" s="2">
        <v>3.81947620485826</v>
      </c>
      <c r="N388" s="2">
        <v>0.99598352572607296</v>
      </c>
      <c r="O388" s="2">
        <v>0.22041253975324099</v>
      </c>
      <c r="P388" s="2">
        <v>0.21867861417443199</v>
      </c>
    </row>
    <row r="389" spans="4:16" x14ac:dyDescent="0.2">
      <c r="D389" s="2" t="s">
        <v>826</v>
      </c>
      <c r="E389" s="2" t="s">
        <v>1844</v>
      </c>
      <c r="F389" s="2">
        <v>4</v>
      </c>
      <c r="G389" s="2">
        <v>1.2121212121212099</v>
      </c>
      <c r="H389" s="2">
        <v>3.3024895318575298E-3</v>
      </c>
      <c r="I389" s="2" t="s">
        <v>4966</v>
      </c>
      <c r="J389" s="2">
        <v>301</v>
      </c>
      <c r="K389" s="2">
        <v>20</v>
      </c>
      <c r="L389" s="2">
        <v>19672</v>
      </c>
      <c r="M389" s="2">
        <v>13.071096345514899</v>
      </c>
      <c r="N389" s="2">
        <v>0.99921395010925695</v>
      </c>
      <c r="O389" s="2">
        <v>0.26432147697570801</v>
      </c>
      <c r="P389" s="2">
        <v>0.26224213171490901</v>
      </c>
    </row>
    <row r="390" spans="4:16" x14ac:dyDescent="0.2">
      <c r="D390" s="2" t="s">
        <v>826</v>
      </c>
      <c r="E390" s="2" t="s">
        <v>4967</v>
      </c>
      <c r="F390" s="2">
        <v>4</v>
      </c>
      <c r="G390" s="2">
        <v>1.2121212121212099</v>
      </c>
      <c r="H390" s="2">
        <v>3.3024895318575298E-3</v>
      </c>
      <c r="I390" s="2" t="s">
        <v>4968</v>
      </c>
      <c r="J390" s="2">
        <v>301</v>
      </c>
      <c r="K390" s="2">
        <v>20</v>
      </c>
      <c r="L390" s="2">
        <v>19672</v>
      </c>
      <c r="M390" s="2">
        <v>13.071096345514899</v>
      </c>
      <c r="N390" s="2">
        <v>0.99921395010925695</v>
      </c>
      <c r="O390" s="2">
        <v>0.26432147697570801</v>
      </c>
      <c r="P390" s="2">
        <v>0.26224213171490901</v>
      </c>
    </row>
    <row r="391" spans="4:16" x14ac:dyDescent="0.2">
      <c r="D391" s="2" t="s">
        <v>826</v>
      </c>
      <c r="E391" s="2" t="s">
        <v>2753</v>
      </c>
      <c r="F391" s="2">
        <v>9</v>
      </c>
      <c r="G391" s="2">
        <v>2.72727272727272</v>
      </c>
      <c r="H391" s="2">
        <v>3.4786661999173301E-3</v>
      </c>
      <c r="I391" s="2" t="s">
        <v>4969</v>
      </c>
      <c r="J391" s="2">
        <v>301</v>
      </c>
      <c r="K391" s="2">
        <v>162</v>
      </c>
      <c r="L391" s="2">
        <v>19672</v>
      </c>
      <c r="M391" s="2">
        <v>3.6308600959763702</v>
      </c>
      <c r="N391" s="2">
        <v>0.99946353182584902</v>
      </c>
      <c r="O391" s="2">
        <v>0.26847848778647698</v>
      </c>
      <c r="P391" s="2">
        <v>0.26636644045081298</v>
      </c>
    </row>
    <row r="392" spans="4:16" x14ac:dyDescent="0.2">
      <c r="D392" s="2" t="s">
        <v>826</v>
      </c>
      <c r="E392" s="2" t="s">
        <v>4970</v>
      </c>
      <c r="F392" s="2">
        <v>5</v>
      </c>
      <c r="G392" s="2">
        <v>1.51515151515151</v>
      </c>
      <c r="H392" s="2">
        <v>3.7613589892784099E-3</v>
      </c>
      <c r="I392" s="2" t="s">
        <v>4971</v>
      </c>
      <c r="J392" s="2">
        <v>301</v>
      </c>
      <c r="K392" s="2">
        <v>42</v>
      </c>
      <c r="L392" s="2">
        <v>19672</v>
      </c>
      <c r="M392" s="2">
        <v>7.7804144913779396</v>
      </c>
      <c r="N392" s="2">
        <v>0.99970941718299</v>
      </c>
      <c r="O392" s="2">
        <v>0.274433989007906</v>
      </c>
      <c r="P392" s="2">
        <v>0.27227509136184702</v>
      </c>
    </row>
    <row r="393" spans="4:16" x14ac:dyDescent="0.2">
      <c r="D393" s="2" t="s">
        <v>826</v>
      </c>
      <c r="E393" s="2" t="s">
        <v>4972</v>
      </c>
      <c r="F393" s="2">
        <v>4</v>
      </c>
      <c r="G393" s="2">
        <v>1.2121212121212099</v>
      </c>
      <c r="H393" s="2">
        <v>3.80981937539898E-3</v>
      </c>
      <c r="I393" s="2" t="s">
        <v>4973</v>
      </c>
      <c r="J393" s="2">
        <v>301</v>
      </c>
      <c r="K393" s="2">
        <v>21</v>
      </c>
      <c r="L393" s="2">
        <v>19672</v>
      </c>
      <c r="M393" s="2">
        <v>12.448663186204699</v>
      </c>
      <c r="N393" s="2">
        <v>0.99973841277578301</v>
      </c>
      <c r="O393" s="2">
        <v>0.274433989007906</v>
      </c>
      <c r="P393" s="2">
        <v>0.27227509136184702</v>
      </c>
    </row>
    <row r="394" spans="4:16" x14ac:dyDescent="0.2">
      <c r="D394" s="2" t="s">
        <v>826</v>
      </c>
      <c r="E394" s="2" t="s">
        <v>4974</v>
      </c>
      <c r="F394" s="2">
        <v>3</v>
      </c>
      <c r="G394" s="2">
        <v>0.90909090909090895</v>
      </c>
      <c r="H394" s="2">
        <v>4.62752099170921E-3</v>
      </c>
      <c r="I394" s="2" t="s">
        <v>4975</v>
      </c>
      <c r="J394" s="2">
        <v>301</v>
      </c>
      <c r="K394" s="2">
        <v>7</v>
      </c>
      <c r="L394" s="2">
        <v>19672</v>
      </c>
      <c r="M394" s="2">
        <v>28.009492168960598</v>
      </c>
      <c r="N394" s="2">
        <v>0.99995564487357202</v>
      </c>
      <c r="O394" s="2">
        <v>0.31264675813373299</v>
      </c>
      <c r="P394" s="2">
        <v>0.31018725101282901</v>
      </c>
    </row>
    <row r="395" spans="4:16" x14ac:dyDescent="0.2">
      <c r="D395" s="2" t="s">
        <v>826</v>
      </c>
      <c r="E395" s="2" t="s">
        <v>4976</v>
      </c>
      <c r="F395" s="2">
        <v>12</v>
      </c>
      <c r="G395" s="2">
        <v>3.63636363636363</v>
      </c>
      <c r="H395" s="2">
        <v>4.6296604628780396E-3</v>
      </c>
      <c r="I395" s="2" t="s">
        <v>4977</v>
      </c>
      <c r="J395" s="2">
        <v>301</v>
      </c>
      <c r="K395" s="2">
        <v>286</v>
      </c>
      <c r="L395" s="2">
        <v>19672</v>
      </c>
      <c r="M395" s="2">
        <v>2.74218804451362</v>
      </c>
      <c r="N395" s="2">
        <v>0.99995585042080204</v>
      </c>
      <c r="O395" s="2">
        <v>0.31264675813373299</v>
      </c>
      <c r="P395" s="2">
        <v>0.31018725101282901</v>
      </c>
    </row>
    <row r="396" spans="4:16" x14ac:dyDescent="0.2">
      <c r="D396" s="2" t="s">
        <v>826</v>
      </c>
      <c r="E396" s="2" t="s">
        <v>4978</v>
      </c>
      <c r="F396" s="2">
        <v>6</v>
      </c>
      <c r="G396" s="2">
        <v>1.8181818181818099</v>
      </c>
      <c r="H396" s="2">
        <v>4.8532289458698896E-3</v>
      </c>
      <c r="I396" s="2" t="s">
        <v>4979</v>
      </c>
      <c r="J396" s="2">
        <v>301</v>
      </c>
      <c r="K396" s="2">
        <v>72</v>
      </c>
      <c r="L396" s="2">
        <v>19672</v>
      </c>
      <c r="M396" s="2">
        <v>5.4462901439645597</v>
      </c>
      <c r="N396" s="2">
        <v>0.99997282899946904</v>
      </c>
      <c r="O396" s="2">
        <v>0.31527590485572798</v>
      </c>
      <c r="P396" s="2">
        <v>0.31279571495172598</v>
      </c>
    </row>
    <row r="397" spans="4:16" x14ac:dyDescent="0.2">
      <c r="D397" s="2" t="s">
        <v>826</v>
      </c>
      <c r="E397" s="2" t="s">
        <v>4980</v>
      </c>
      <c r="F397" s="2">
        <v>4</v>
      </c>
      <c r="G397" s="2">
        <v>1.2121212121212099</v>
      </c>
      <c r="H397" s="2">
        <v>4.9603798080031201E-3</v>
      </c>
      <c r="I397" s="2" t="s">
        <v>4981</v>
      </c>
      <c r="J397" s="2">
        <v>301</v>
      </c>
      <c r="K397" s="2">
        <v>23</v>
      </c>
      <c r="L397" s="2">
        <v>19672</v>
      </c>
      <c r="M397" s="2">
        <v>11.3661707352303</v>
      </c>
      <c r="N397" s="2">
        <v>0.99997846982485095</v>
      </c>
      <c r="O397" s="2">
        <v>0.31527590485572798</v>
      </c>
      <c r="P397" s="2">
        <v>0.31279571495172598</v>
      </c>
    </row>
    <row r="398" spans="4:16" x14ac:dyDescent="0.2">
      <c r="D398" s="2" t="s">
        <v>826</v>
      </c>
      <c r="E398" s="2" t="s">
        <v>4982</v>
      </c>
      <c r="F398" s="2">
        <v>7</v>
      </c>
      <c r="G398" s="2">
        <v>2.1212121212121202</v>
      </c>
      <c r="H398" s="2">
        <v>5.2121299823564898E-3</v>
      </c>
      <c r="I398" s="2" t="s">
        <v>4983</v>
      </c>
      <c r="J398" s="2">
        <v>301</v>
      </c>
      <c r="K398" s="2">
        <v>104</v>
      </c>
      <c r="L398" s="2">
        <v>19672</v>
      </c>
      <c r="M398" s="2">
        <v>4.3989266547405999</v>
      </c>
      <c r="N398" s="2">
        <v>0.99998753852251399</v>
      </c>
      <c r="O398" s="2">
        <v>0.32181179691063899</v>
      </c>
      <c r="P398" s="2">
        <v>0.31928019091920901</v>
      </c>
    </row>
    <row r="399" spans="4:16" x14ac:dyDescent="0.2">
      <c r="D399" s="2" t="s">
        <v>826</v>
      </c>
      <c r="E399" s="2" t="s">
        <v>4984</v>
      </c>
      <c r="F399" s="2">
        <v>9</v>
      </c>
      <c r="G399" s="2">
        <v>2.72727272727272</v>
      </c>
      <c r="H399" s="2">
        <v>5.3697400509978097E-3</v>
      </c>
      <c r="I399" s="2" t="s">
        <v>4985</v>
      </c>
      <c r="J399" s="2">
        <v>301</v>
      </c>
      <c r="K399" s="2">
        <v>174</v>
      </c>
      <c r="L399" s="2">
        <v>19672</v>
      </c>
      <c r="M399" s="2">
        <v>3.38045595142628</v>
      </c>
      <c r="N399" s="2">
        <v>0.999991151613975</v>
      </c>
      <c r="O399" s="2">
        <v>0.32233356250572998</v>
      </c>
      <c r="P399" s="2">
        <v>0.319797851926092</v>
      </c>
    </row>
    <row r="400" spans="4:16" x14ac:dyDescent="0.2">
      <c r="D400" s="2" t="s">
        <v>826</v>
      </c>
      <c r="E400" s="2" t="s">
        <v>4986</v>
      </c>
      <c r="F400" s="2">
        <v>5</v>
      </c>
      <c r="G400" s="2">
        <v>1.51515151515151</v>
      </c>
      <c r="H400" s="2">
        <v>6.0893198881862998E-3</v>
      </c>
      <c r="I400" s="2" t="s">
        <v>4987</v>
      </c>
      <c r="J400" s="2">
        <v>301</v>
      </c>
      <c r="K400" s="2">
        <v>48</v>
      </c>
      <c r="L400" s="2">
        <v>19672</v>
      </c>
      <c r="M400" s="2">
        <v>6.8078626799556998</v>
      </c>
      <c r="N400" s="2">
        <v>0.99999814800738895</v>
      </c>
      <c r="O400" s="2">
        <v>0.348493608090364</v>
      </c>
      <c r="P400" s="2">
        <v>0.34575210353805702</v>
      </c>
    </row>
    <row r="401" spans="4:16" x14ac:dyDescent="0.2">
      <c r="D401" s="2" t="s">
        <v>826</v>
      </c>
      <c r="E401" s="2" t="s">
        <v>4988</v>
      </c>
      <c r="F401" s="2">
        <v>9</v>
      </c>
      <c r="G401" s="2">
        <v>2.72727272727272</v>
      </c>
      <c r="H401" s="2">
        <v>6.1529998071176003E-3</v>
      </c>
      <c r="I401" s="2" t="s">
        <v>4989</v>
      </c>
      <c r="J401" s="2">
        <v>301</v>
      </c>
      <c r="K401" s="2">
        <v>178</v>
      </c>
      <c r="L401" s="2">
        <v>19672</v>
      </c>
      <c r="M401" s="2">
        <v>3.3044906491470298</v>
      </c>
      <c r="N401" s="2">
        <v>0.99999838747333303</v>
      </c>
      <c r="O401" s="2">
        <v>0.348493608090364</v>
      </c>
      <c r="P401" s="2">
        <v>0.34575210353805702</v>
      </c>
    </row>
    <row r="402" spans="4:16" x14ac:dyDescent="0.2">
      <c r="D402" s="2" t="s">
        <v>826</v>
      </c>
      <c r="E402" s="2" t="s">
        <v>2765</v>
      </c>
      <c r="F402" s="2">
        <v>9</v>
      </c>
      <c r="G402" s="2">
        <v>2.72727272727272</v>
      </c>
      <c r="H402" s="2">
        <v>6.3449679447269303E-3</v>
      </c>
      <c r="I402" s="2" t="s">
        <v>4990</v>
      </c>
      <c r="J402" s="2">
        <v>301</v>
      </c>
      <c r="K402" s="2">
        <v>179</v>
      </c>
      <c r="L402" s="2">
        <v>19672</v>
      </c>
      <c r="M402" s="2">
        <v>3.2860298075316901</v>
      </c>
      <c r="N402" s="2">
        <v>0.99999893779120297</v>
      </c>
      <c r="O402" s="2">
        <v>0.348493608090364</v>
      </c>
      <c r="P402" s="2">
        <v>0.34575210353805702</v>
      </c>
    </row>
    <row r="403" spans="4:16" x14ac:dyDescent="0.2">
      <c r="D403" s="2" t="s">
        <v>826</v>
      </c>
      <c r="E403" s="2" t="s">
        <v>899</v>
      </c>
      <c r="F403" s="2">
        <v>20</v>
      </c>
      <c r="G403" s="2">
        <v>6.0606060606060597</v>
      </c>
      <c r="H403" s="2">
        <v>6.4505989466055397E-3</v>
      </c>
      <c r="I403" s="2" t="s">
        <v>4991</v>
      </c>
      <c r="J403" s="2">
        <v>301</v>
      </c>
      <c r="K403" s="2">
        <v>661</v>
      </c>
      <c r="L403" s="2">
        <v>19672</v>
      </c>
      <c r="M403" s="2">
        <v>1.9774729720899999</v>
      </c>
      <c r="N403" s="2">
        <v>0.99999915581861898</v>
      </c>
      <c r="O403" s="2">
        <v>0.348493608090364</v>
      </c>
      <c r="P403" s="2">
        <v>0.34575210353805702</v>
      </c>
    </row>
    <row r="404" spans="4:16" x14ac:dyDescent="0.2">
      <c r="D404" s="2" t="s">
        <v>826</v>
      </c>
      <c r="E404" s="2" t="s">
        <v>4992</v>
      </c>
      <c r="F404" s="2">
        <v>8</v>
      </c>
      <c r="G404" s="2">
        <v>2.4242424242424199</v>
      </c>
      <c r="H404" s="2">
        <v>6.9162440458344701E-3</v>
      </c>
      <c r="I404" s="2" t="s">
        <v>4993</v>
      </c>
      <c r="J404" s="2">
        <v>301</v>
      </c>
      <c r="K404" s="2">
        <v>145</v>
      </c>
      <c r="L404" s="2">
        <v>19672</v>
      </c>
      <c r="M404" s="2">
        <v>3.6058196815213601</v>
      </c>
      <c r="N404" s="2">
        <v>0.99999969346320505</v>
      </c>
      <c r="O404" s="2">
        <v>0.36453666787922601</v>
      </c>
      <c r="P404" s="2">
        <v>0.36166895693339202</v>
      </c>
    </row>
    <row r="405" spans="4:16" x14ac:dyDescent="0.2">
      <c r="D405" s="2" t="s">
        <v>826</v>
      </c>
      <c r="E405" s="2" t="s">
        <v>4994</v>
      </c>
      <c r="F405" s="2">
        <v>6</v>
      </c>
      <c r="G405" s="2">
        <v>1.8181818181818099</v>
      </c>
      <c r="H405" s="2">
        <v>7.1743994219244499E-3</v>
      </c>
      <c r="I405" s="2" t="s">
        <v>4995</v>
      </c>
      <c r="J405" s="2">
        <v>301</v>
      </c>
      <c r="K405" s="2">
        <v>79</v>
      </c>
      <c r="L405" s="2">
        <v>19672</v>
      </c>
      <c r="M405" s="2">
        <v>4.9637074729803601</v>
      </c>
      <c r="N405" s="2">
        <v>0.99999982522389796</v>
      </c>
      <c r="O405" s="2">
        <v>0.36913993216139801</v>
      </c>
      <c r="P405" s="2">
        <v>0.36623600858585698</v>
      </c>
    </row>
    <row r="406" spans="4:16" x14ac:dyDescent="0.2">
      <c r="D406" s="2" t="s">
        <v>826</v>
      </c>
      <c r="E406" s="2" t="s">
        <v>4996</v>
      </c>
      <c r="F406" s="2">
        <v>5</v>
      </c>
      <c r="G406" s="2">
        <v>1.51515151515151</v>
      </c>
      <c r="H406" s="2">
        <v>7.5476314548831303E-3</v>
      </c>
      <c r="I406" s="2" t="s">
        <v>4997</v>
      </c>
      <c r="J406" s="2">
        <v>301</v>
      </c>
      <c r="K406" s="2">
        <v>51</v>
      </c>
      <c r="L406" s="2">
        <v>19672</v>
      </c>
      <c r="M406" s="2">
        <v>6.40740016937007</v>
      </c>
      <c r="N406" s="2">
        <v>0.99999992244632896</v>
      </c>
      <c r="O406" s="2">
        <v>0.37743842717190201</v>
      </c>
      <c r="P406" s="2">
        <v>0.37446922159026302</v>
      </c>
    </row>
    <row r="407" spans="4:16" x14ac:dyDescent="0.2">
      <c r="D407" s="2" t="s">
        <v>826</v>
      </c>
      <c r="E407" s="2" t="s">
        <v>4998</v>
      </c>
      <c r="F407" s="2">
        <v>9</v>
      </c>
      <c r="G407" s="2">
        <v>2.72727272727272</v>
      </c>
      <c r="H407" s="2">
        <v>7.6850026818897302E-3</v>
      </c>
      <c r="I407" s="2" t="s">
        <v>4999</v>
      </c>
      <c r="J407" s="2">
        <v>301</v>
      </c>
      <c r="K407" s="2">
        <v>185</v>
      </c>
      <c r="L407" s="2">
        <v>19672</v>
      </c>
      <c r="M407" s="2">
        <v>3.1794558678279601</v>
      </c>
      <c r="N407" s="2">
        <v>0.99999994249725499</v>
      </c>
      <c r="O407" s="2">
        <v>0.37743842717190201</v>
      </c>
      <c r="P407" s="2">
        <v>0.37446922159026302</v>
      </c>
    </row>
    <row r="408" spans="4:16" x14ac:dyDescent="0.2">
      <c r="D408" s="2" t="s">
        <v>826</v>
      </c>
      <c r="E408" s="2" t="s">
        <v>5000</v>
      </c>
      <c r="F408" s="2">
        <v>5</v>
      </c>
      <c r="G408" s="2">
        <v>1.51515151515151</v>
      </c>
      <c r="H408" s="2">
        <v>8.0804654018349006E-3</v>
      </c>
      <c r="I408" s="2" t="s">
        <v>5001</v>
      </c>
      <c r="J408" s="2">
        <v>301</v>
      </c>
      <c r="K408" s="2">
        <v>52</v>
      </c>
      <c r="L408" s="2">
        <v>19672</v>
      </c>
      <c r="M408" s="2">
        <v>6.2841809353437199</v>
      </c>
      <c r="N408" s="2">
        <v>0.99999997570069699</v>
      </c>
      <c r="O408" s="2">
        <v>0.38804190518589399</v>
      </c>
      <c r="P408" s="2">
        <v>0.38498928492297801</v>
      </c>
    </row>
    <row r="409" spans="4:16" x14ac:dyDescent="0.2">
      <c r="D409" s="2" t="s">
        <v>826</v>
      </c>
      <c r="E409" s="2" t="s">
        <v>2438</v>
      </c>
      <c r="F409" s="2">
        <v>19</v>
      </c>
      <c r="G409" s="2">
        <v>5.7575757575757498</v>
      </c>
      <c r="H409" s="2">
        <v>8.5746485617750196E-3</v>
      </c>
      <c r="I409" s="2" t="s">
        <v>5002</v>
      </c>
      <c r="J409" s="2">
        <v>301</v>
      </c>
      <c r="K409" s="2">
        <v>632</v>
      </c>
      <c r="L409" s="2">
        <v>19672</v>
      </c>
      <c r="M409" s="2">
        <v>1.9648008747213901</v>
      </c>
      <c r="N409" s="2">
        <v>0.99999999172242604</v>
      </c>
      <c r="O409" s="2">
        <v>0.390597478850854</v>
      </c>
      <c r="P409" s="2">
        <v>0.38752475458409602</v>
      </c>
    </row>
    <row r="410" spans="4:16" x14ac:dyDescent="0.2">
      <c r="D410" s="2" t="s">
        <v>826</v>
      </c>
      <c r="E410" s="2" t="s">
        <v>5003</v>
      </c>
      <c r="F410" s="2">
        <v>4</v>
      </c>
      <c r="G410" s="2">
        <v>1.2121212121212099</v>
      </c>
      <c r="H410" s="2">
        <v>8.6759273414349896E-3</v>
      </c>
      <c r="I410" s="2" t="s">
        <v>5004</v>
      </c>
      <c r="J410" s="2">
        <v>301</v>
      </c>
      <c r="K410" s="2">
        <v>28</v>
      </c>
      <c r="L410" s="2">
        <v>19672</v>
      </c>
      <c r="M410" s="2">
        <v>9.3364973896535304</v>
      </c>
      <c r="N410" s="2">
        <v>0.99999999336218803</v>
      </c>
      <c r="O410" s="2">
        <v>0.390597478850854</v>
      </c>
      <c r="P410" s="2">
        <v>0.38752475458409602</v>
      </c>
    </row>
    <row r="411" spans="4:16" x14ac:dyDescent="0.2">
      <c r="D411" s="2" t="s">
        <v>826</v>
      </c>
      <c r="E411" s="2" t="s">
        <v>5005</v>
      </c>
      <c r="F411" s="2">
        <v>4</v>
      </c>
      <c r="G411" s="2">
        <v>1.2121212121212099</v>
      </c>
      <c r="H411" s="2">
        <v>8.6759273414349896E-3</v>
      </c>
      <c r="I411" s="2" t="s">
        <v>5006</v>
      </c>
      <c r="J411" s="2">
        <v>301</v>
      </c>
      <c r="K411" s="2">
        <v>28</v>
      </c>
      <c r="L411" s="2">
        <v>19672</v>
      </c>
      <c r="M411" s="2">
        <v>9.3364973896535304</v>
      </c>
      <c r="N411" s="2">
        <v>0.99999999336218803</v>
      </c>
      <c r="O411" s="2">
        <v>0.390597478850854</v>
      </c>
      <c r="P411" s="2">
        <v>0.38752475458409602</v>
      </c>
    </row>
    <row r="412" spans="4:16" x14ac:dyDescent="0.2">
      <c r="D412" s="2" t="s">
        <v>826</v>
      </c>
      <c r="E412" s="2" t="s">
        <v>5007</v>
      </c>
      <c r="F412" s="2">
        <v>5</v>
      </c>
      <c r="G412" s="2">
        <v>1.51515151515151</v>
      </c>
      <c r="H412" s="2">
        <v>9.2188253995118593E-3</v>
      </c>
      <c r="I412" s="2" t="s">
        <v>5008</v>
      </c>
      <c r="J412" s="2">
        <v>301</v>
      </c>
      <c r="K412" s="2">
        <v>54</v>
      </c>
      <c r="L412" s="2">
        <v>19672</v>
      </c>
      <c r="M412" s="2">
        <v>6.05143349329395</v>
      </c>
      <c r="N412" s="2">
        <v>0.99999999796806605</v>
      </c>
      <c r="O412" s="2">
        <v>0.40060752527743199</v>
      </c>
      <c r="P412" s="2">
        <v>0.39745605469449902</v>
      </c>
    </row>
    <row r="413" spans="4:16" x14ac:dyDescent="0.2">
      <c r="D413" s="2" t="s">
        <v>826</v>
      </c>
      <c r="E413" s="2" t="s">
        <v>5009</v>
      </c>
      <c r="F413" s="2">
        <v>4</v>
      </c>
      <c r="G413" s="2">
        <v>1.2121212121212099</v>
      </c>
      <c r="H413" s="2">
        <v>9.5694545037089893E-3</v>
      </c>
      <c r="I413" s="2" t="s">
        <v>5010</v>
      </c>
      <c r="J413" s="2">
        <v>301</v>
      </c>
      <c r="K413" s="2">
        <v>29</v>
      </c>
      <c r="L413" s="2">
        <v>19672</v>
      </c>
      <c r="M413" s="2">
        <v>9.0145492038034103</v>
      </c>
      <c r="N413" s="2">
        <v>0.99999999905437298</v>
      </c>
      <c r="O413" s="2">
        <v>0.40060752527743199</v>
      </c>
      <c r="P413" s="2">
        <v>0.39745605469449902</v>
      </c>
    </row>
    <row r="414" spans="4:16" x14ac:dyDescent="0.2">
      <c r="D414" s="2" t="s">
        <v>826</v>
      </c>
      <c r="E414" s="2" t="s">
        <v>5011</v>
      </c>
      <c r="F414" s="2">
        <v>3</v>
      </c>
      <c r="G414" s="2">
        <v>0.90909090909090895</v>
      </c>
      <c r="H414" s="2">
        <v>9.6208816976148404E-3</v>
      </c>
      <c r="I414" s="2" t="s">
        <v>5012</v>
      </c>
      <c r="J414" s="2">
        <v>301</v>
      </c>
      <c r="K414" s="2">
        <v>10</v>
      </c>
      <c r="L414" s="2">
        <v>19672</v>
      </c>
      <c r="M414" s="2">
        <v>19.6066445182724</v>
      </c>
      <c r="N414" s="2">
        <v>0.99999999915474602</v>
      </c>
      <c r="O414" s="2">
        <v>0.40060752527743199</v>
      </c>
      <c r="P414" s="2">
        <v>0.39745605469449902</v>
      </c>
    </row>
    <row r="415" spans="4:16" x14ac:dyDescent="0.2">
      <c r="D415" s="2" t="s">
        <v>826</v>
      </c>
      <c r="E415" s="2" t="s">
        <v>5013</v>
      </c>
      <c r="F415" s="2">
        <v>5</v>
      </c>
      <c r="G415" s="2">
        <v>1.51515151515151</v>
      </c>
      <c r="H415" s="2">
        <v>9.8251729938472407E-3</v>
      </c>
      <c r="I415" s="2" t="s">
        <v>5014</v>
      </c>
      <c r="J415" s="2">
        <v>301</v>
      </c>
      <c r="K415" s="2">
        <v>55</v>
      </c>
      <c r="L415" s="2">
        <v>19672</v>
      </c>
      <c r="M415" s="2">
        <v>5.9414074297795203</v>
      </c>
      <c r="N415" s="2">
        <v>0.99999999945877804</v>
      </c>
      <c r="O415" s="2">
        <v>0.40060752527743199</v>
      </c>
      <c r="P415" s="2">
        <v>0.39745605469449902</v>
      </c>
    </row>
    <row r="416" spans="4:16" x14ac:dyDescent="0.2">
      <c r="D416" s="2" t="s">
        <v>826</v>
      </c>
      <c r="E416" s="2" t="s">
        <v>2097</v>
      </c>
      <c r="F416" s="2">
        <v>5</v>
      </c>
      <c r="G416" s="2">
        <v>1.51515151515151</v>
      </c>
      <c r="H416" s="2">
        <v>9.8251729938472407E-3</v>
      </c>
      <c r="I416" s="2" t="s">
        <v>5015</v>
      </c>
      <c r="J416" s="2">
        <v>301</v>
      </c>
      <c r="K416" s="2">
        <v>55</v>
      </c>
      <c r="L416" s="2">
        <v>19672</v>
      </c>
      <c r="M416" s="2">
        <v>5.9414074297795203</v>
      </c>
      <c r="N416" s="2">
        <v>0.99999999945877804</v>
      </c>
      <c r="O416" s="2">
        <v>0.40060752527743199</v>
      </c>
      <c r="P416" s="2">
        <v>0.39745605469449902</v>
      </c>
    </row>
    <row r="417" spans="4:16" x14ac:dyDescent="0.2">
      <c r="D417" s="2" t="s">
        <v>826</v>
      </c>
      <c r="E417" s="2" t="s">
        <v>5016</v>
      </c>
      <c r="F417" s="2">
        <v>7</v>
      </c>
      <c r="G417" s="2">
        <v>2.1212121212121202</v>
      </c>
      <c r="H417" s="2">
        <v>1.02673596571079E-2</v>
      </c>
      <c r="I417" s="2" t="s">
        <v>5017</v>
      </c>
      <c r="J417" s="2">
        <v>301</v>
      </c>
      <c r="K417" s="2">
        <v>120</v>
      </c>
      <c r="L417" s="2">
        <v>19672</v>
      </c>
      <c r="M417" s="2">
        <v>3.8124031007751902</v>
      </c>
      <c r="N417" s="2">
        <v>0.99999999979385701</v>
      </c>
      <c r="O417" s="2">
        <v>0.410884522574266</v>
      </c>
      <c r="P417" s="2">
        <v>0.40765220564517601</v>
      </c>
    </row>
    <row r="418" spans="4:16" x14ac:dyDescent="0.2">
      <c r="D418" s="2" t="s">
        <v>826</v>
      </c>
      <c r="E418" s="2" t="s">
        <v>5018</v>
      </c>
      <c r="F418" s="2">
        <v>4</v>
      </c>
      <c r="G418" s="2">
        <v>1.2121212121212099</v>
      </c>
      <c r="H418" s="2">
        <v>1.0514658088545299E-2</v>
      </c>
      <c r="I418" s="2" t="s">
        <v>5019</v>
      </c>
      <c r="J418" s="2">
        <v>301</v>
      </c>
      <c r="K418" s="2">
        <v>30</v>
      </c>
      <c r="L418" s="2">
        <v>19672</v>
      </c>
      <c r="M418" s="2">
        <v>8.7140642303433005</v>
      </c>
      <c r="N418" s="2">
        <v>0.99999999987987298</v>
      </c>
      <c r="O418" s="2">
        <v>0.41240651984175097</v>
      </c>
      <c r="P418" s="2">
        <v>0.40916222977358402</v>
      </c>
    </row>
    <row r="419" spans="4:16" x14ac:dyDescent="0.2">
      <c r="D419" s="2" t="s">
        <v>826</v>
      </c>
      <c r="E419" s="2" t="s">
        <v>830</v>
      </c>
      <c r="F419" s="2">
        <v>30</v>
      </c>
      <c r="G419" s="2">
        <v>9.0909090909090899</v>
      </c>
      <c r="H419" s="2">
        <v>1.1064919591648899E-2</v>
      </c>
      <c r="I419" s="2" t="s">
        <v>5020</v>
      </c>
      <c r="J419" s="2">
        <v>301</v>
      </c>
      <c r="K419" s="2">
        <v>1213</v>
      </c>
      <c r="L419" s="2">
        <v>19672</v>
      </c>
      <c r="M419" s="2">
        <v>1.61637629994001</v>
      </c>
      <c r="N419" s="2">
        <v>0.99999999996389399</v>
      </c>
      <c r="O419" s="2">
        <v>0.41240651984175097</v>
      </c>
      <c r="P419" s="2">
        <v>0.40916222977358402</v>
      </c>
    </row>
    <row r="420" spans="4:16" x14ac:dyDescent="0.2">
      <c r="D420" s="2" t="s">
        <v>826</v>
      </c>
      <c r="E420" s="2" t="s">
        <v>1006</v>
      </c>
      <c r="F420" s="2">
        <v>5</v>
      </c>
      <c r="G420" s="2">
        <v>1.51515151515151</v>
      </c>
      <c r="H420" s="2">
        <v>1.1114160318057099E-2</v>
      </c>
      <c r="I420" s="2" t="s">
        <v>5021</v>
      </c>
      <c r="J420" s="2">
        <v>301</v>
      </c>
      <c r="K420" s="2">
        <v>57</v>
      </c>
      <c r="L420" s="2">
        <v>19672</v>
      </c>
      <c r="M420" s="2">
        <v>5.7329369936469003</v>
      </c>
      <c r="N420" s="2">
        <v>0.99999999996757705</v>
      </c>
      <c r="O420" s="2">
        <v>0.41240651984175097</v>
      </c>
      <c r="P420" s="2">
        <v>0.40916222977358402</v>
      </c>
    </row>
    <row r="421" spans="4:16" x14ac:dyDescent="0.2">
      <c r="D421" s="2" t="s">
        <v>826</v>
      </c>
      <c r="E421" s="2" t="s">
        <v>836</v>
      </c>
      <c r="F421" s="2">
        <v>4</v>
      </c>
      <c r="G421" s="2">
        <v>1.2121212121212099</v>
      </c>
      <c r="H421" s="2">
        <v>1.15120632475532E-2</v>
      </c>
      <c r="I421" s="2" t="s">
        <v>5022</v>
      </c>
      <c r="J421" s="2">
        <v>301</v>
      </c>
      <c r="K421" s="2">
        <v>31</v>
      </c>
      <c r="L421" s="2">
        <v>19672</v>
      </c>
      <c r="M421" s="2">
        <v>8.4329653842031895</v>
      </c>
      <c r="N421" s="2">
        <v>0.99999999998641198</v>
      </c>
      <c r="O421" s="2">
        <v>0.41240651984175097</v>
      </c>
      <c r="P421" s="2">
        <v>0.40916222977358402</v>
      </c>
    </row>
    <row r="422" spans="4:16" x14ac:dyDescent="0.2">
      <c r="D422" s="2" t="s">
        <v>826</v>
      </c>
      <c r="E422" s="2" t="s">
        <v>5023</v>
      </c>
      <c r="F422" s="2">
        <v>4</v>
      </c>
      <c r="G422" s="2">
        <v>1.2121212121212099</v>
      </c>
      <c r="H422" s="2">
        <v>1.15120632475532E-2</v>
      </c>
      <c r="I422" s="2" t="s">
        <v>5024</v>
      </c>
      <c r="J422" s="2">
        <v>301</v>
      </c>
      <c r="K422" s="2">
        <v>31</v>
      </c>
      <c r="L422" s="2">
        <v>19672</v>
      </c>
      <c r="M422" s="2">
        <v>8.4329653842031895</v>
      </c>
      <c r="N422" s="2">
        <v>0.99999999998641198</v>
      </c>
      <c r="O422" s="2">
        <v>0.41240651984175097</v>
      </c>
      <c r="P422" s="2">
        <v>0.40916222977358402</v>
      </c>
    </row>
    <row r="423" spans="4:16" x14ac:dyDescent="0.2">
      <c r="D423" s="2" t="s">
        <v>826</v>
      </c>
      <c r="E423" s="2" t="s">
        <v>5025</v>
      </c>
      <c r="F423" s="2">
        <v>30</v>
      </c>
      <c r="G423" s="2">
        <v>9.0909090909090899</v>
      </c>
      <c r="H423" s="2">
        <v>1.1581663830499E-2</v>
      </c>
      <c r="I423" s="2" t="s">
        <v>5026</v>
      </c>
      <c r="J423" s="2">
        <v>301</v>
      </c>
      <c r="K423" s="2">
        <v>1218</v>
      </c>
      <c r="L423" s="2">
        <v>19672</v>
      </c>
      <c r="M423" s="2">
        <v>1.6097409292506</v>
      </c>
      <c r="N423" s="2">
        <v>0.99999999998833</v>
      </c>
      <c r="O423" s="2">
        <v>0.41240651984175097</v>
      </c>
      <c r="P423" s="2">
        <v>0.40916222977358402</v>
      </c>
    </row>
    <row r="424" spans="4:16" x14ac:dyDescent="0.2">
      <c r="D424" s="2" t="s">
        <v>826</v>
      </c>
      <c r="E424" s="2" t="s">
        <v>5027</v>
      </c>
      <c r="F424" s="2">
        <v>3</v>
      </c>
      <c r="G424" s="2">
        <v>0.90909090909090895</v>
      </c>
      <c r="H424" s="2">
        <v>1.1641276126953599E-2</v>
      </c>
      <c r="I424" s="2" t="s">
        <v>5028</v>
      </c>
      <c r="J424" s="2">
        <v>301</v>
      </c>
      <c r="K424" s="2">
        <v>11</v>
      </c>
      <c r="L424" s="2">
        <v>19672</v>
      </c>
      <c r="M424" s="2">
        <v>17.824222289338501</v>
      </c>
      <c r="N424" s="2">
        <v>0.99999999998975597</v>
      </c>
      <c r="O424" s="2">
        <v>0.41240651984175097</v>
      </c>
      <c r="P424" s="2">
        <v>0.40916222977358402</v>
      </c>
    </row>
    <row r="425" spans="4:16" x14ac:dyDescent="0.2">
      <c r="D425" s="2" t="s">
        <v>826</v>
      </c>
      <c r="E425" s="2" t="s">
        <v>986</v>
      </c>
      <c r="F425" s="2">
        <v>3</v>
      </c>
      <c r="G425" s="2">
        <v>0.90909090909090895</v>
      </c>
      <c r="H425" s="2">
        <v>1.38300247694502E-2</v>
      </c>
      <c r="I425" s="2" t="s">
        <v>5029</v>
      </c>
      <c r="J425" s="2">
        <v>301</v>
      </c>
      <c r="K425" s="2">
        <v>12</v>
      </c>
      <c r="L425" s="2">
        <v>19672</v>
      </c>
      <c r="M425" s="2">
        <v>16.3388704318936</v>
      </c>
      <c r="N425" s="2">
        <v>0.99999999999991496</v>
      </c>
      <c r="O425" s="2">
        <v>0.46697943010596799</v>
      </c>
      <c r="P425" s="2">
        <v>0.46330582977658302</v>
      </c>
    </row>
    <row r="426" spans="4:16" x14ac:dyDescent="0.2">
      <c r="D426" s="2" t="s">
        <v>826</v>
      </c>
      <c r="E426" s="2" t="s">
        <v>1002</v>
      </c>
      <c r="F426" s="2">
        <v>3</v>
      </c>
      <c r="G426" s="2">
        <v>0.90909090909090895</v>
      </c>
      <c r="H426" s="2">
        <v>1.38300247694502E-2</v>
      </c>
      <c r="I426" s="2" t="s">
        <v>5030</v>
      </c>
      <c r="J426" s="2">
        <v>301</v>
      </c>
      <c r="K426" s="2">
        <v>12</v>
      </c>
      <c r="L426" s="2">
        <v>19672</v>
      </c>
      <c r="M426" s="2">
        <v>16.3388704318936</v>
      </c>
      <c r="N426" s="2">
        <v>0.99999999999991496</v>
      </c>
      <c r="O426" s="2">
        <v>0.46697943010596799</v>
      </c>
      <c r="P426" s="2">
        <v>0.46330582977658302</v>
      </c>
    </row>
    <row r="427" spans="4:16" x14ac:dyDescent="0.2">
      <c r="D427" s="2" t="s">
        <v>826</v>
      </c>
      <c r="E427" s="2" t="s">
        <v>5031</v>
      </c>
      <c r="F427" s="2">
        <v>3</v>
      </c>
      <c r="G427" s="2">
        <v>0.90909090909090895</v>
      </c>
      <c r="H427" s="2">
        <v>1.38300247694502E-2</v>
      </c>
      <c r="I427" s="2" t="s">
        <v>5032</v>
      </c>
      <c r="J427" s="2">
        <v>301</v>
      </c>
      <c r="K427" s="2">
        <v>12</v>
      </c>
      <c r="L427" s="2">
        <v>19672</v>
      </c>
      <c r="M427" s="2">
        <v>16.3388704318936</v>
      </c>
      <c r="N427" s="2">
        <v>0.99999999999991496</v>
      </c>
      <c r="O427" s="2">
        <v>0.46697943010596799</v>
      </c>
      <c r="P427" s="2">
        <v>0.46330582977658302</v>
      </c>
    </row>
    <row r="428" spans="4:16" x14ac:dyDescent="0.2">
      <c r="D428" s="2" t="s">
        <v>826</v>
      </c>
      <c r="E428" s="2" t="s">
        <v>970</v>
      </c>
      <c r="F428" s="2">
        <v>5</v>
      </c>
      <c r="G428" s="2">
        <v>1.51515151515151</v>
      </c>
      <c r="H428" s="2">
        <v>1.47983902007449E-2</v>
      </c>
      <c r="I428" s="2" t="s">
        <v>5033</v>
      </c>
      <c r="J428" s="2">
        <v>301</v>
      </c>
      <c r="K428" s="2">
        <v>62</v>
      </c>
      <c r="L428" s="2">
        <v>19672</v>
      </c>
      <c r="M428" s="2">
        <v>5.2706033651269903</v>
      </c>
      <c r="N428" s="2">
        <v>0.99999999999998901</v>
      </c>
      <c r="O428" s="2">
        <v>0.48530217904592599</v>
      </c>
      <c r="P428" s="2">
        <v>0.48148443862770302</v>
      </c>
    </row>
    <row r="429" spans="4:16" x14ac:dyDescent="0.2">
      <c r="D429" s="2" t="s">
        <v>826</v>
      </c>
      <c r="E429" s="2" t="s">
        <v>5034</v>
      </c>
      <c r="F429" s="2">
        <v>4</v>
      </c>
      <c r="G429" s="2">
        <v>1.2121212121212099</v>
      </c>
      <c r="H429" s="2">
        <v>1.4821815741337801E-2</v>
      </c>
      <c r="I429" s="2" t="s">
        <v>5035</v>
      </c>
      <c r="J429" s="2">
        <v>301</v>
      </c>
      <c r="K429" s="2">
        <v>34</v>
      </c>
      <c r="L429" s="2">
        <v>19672</v>
      </c>
      <c r="M429" s="2">
        <v>7.6888802032440804</v>
      </c>
      <c r="N429" s="2">
        <v>0.99999999999999001</v>
      </c>
      <c r="O429" s="2">
        <v>0.48530217904592599</v>
      </c>
      <c r="P429" s="2">
        <v>0.48148443862770302</v>
      </c>
    </row>
    <row r="430" spans="4:16" x14ac:dyDescent="0.2">
      <c r="D430" s="2" t="s">
        <v>826</v>
      </c>
      <c r="E430" s="2" t="s">
        <v>1106</v>
      </c>
      <c r="F430" s="2">
        <v>12</v>
      </c>
      <c r="G430" s="2">
        <v>3.63636363636363</v>
      </c>
      <c r="H430" s="2">
        <v>1.5728955324092801E-2</v>
      </c>
      <c r="I430" s="2" t="s">
        <v>5036</v>
      </c>
      <c r="J430" s="2">
        <v>301</v>
      </c>
      <c r="K430" s="2">
        <v>340</v>
      </c>
      <c r="L430" s="2">
        <v>19672</v>
      </c>
      <c r="M430" s="2">
        <v>2.3066640609732199</v>
      </c>
      <c r="N430" s="2">
        <v>0.999999999999998</v>
      </c>
      <c r="O430" s="2">
        <v>0.49251193264218301</v>
      </c>
      <c r="P430" s="2">
        <v>0.488637475050828</v>
      </c>
    </row>
    <row r="431" spans="4:16" x14ac:dyDescent="0.2">
      <c r="D431" s="2" t="s">
        <v>826</v>
      </c>
      <c r="E431" s="2" t="s">
        <v>5037</v>
      </c>
      <c r="F431" s="2">
        <v>4</v>
      </c>
      <c r="G431" s="2">
        <v>1.2121212121212099</v>
      </c>
      <c r="H431" s="2">
        <v>1.60320625024295E-2</v>
      </c>
      <c r="I431" s="2" t="s">
        <v>5038</v>
      </c>
      <c r="J431" s="2">
        <v>301</v>
      </c>
      <c r="K431" s="2">
        <v>35</v>
      </c>
      <c r="L431" s="2">
        <v>19672</v>
      </c>
      <c r="M431" s="2">
        <v>7.4691979117228202</v>
      </c>
      <c r="N431" s="2">
        <v>0.999999999999999</v>
      </c>
      <c r="O431" s="2">
        <v>0.49251193264218301</v>
      </c>
      <c r="P431" s="2">
        <v>0.488637475050828</v>
      </c>
    </row>
    <row r="432" spans="4:16" x14ac:dyDescent="0.2">
      <c r="D432" s="2" t="s">
        <v>826</v>
      </c>
      <c r="E432" s="2" t="s">
        <v>5039</v>
      </c>
      <c r="F432" s="2">
        <v>3</v>
      </c>
      <c r="G432" s="2">
        <v>0.90909090909090895</v>
      </c>
      <c r="H432" s="2">
        <v>1.6181558175657099E-2</v>
      </c>
      <c r="I432" s="2" t="s">
        <v>5040</v>
      </c>
      <c r="J432" s="2">
        <v>301</v>
      </c>
      <c r="K432" s="2">
        <v>13</v>
      </c>
      <c r="L432" s="2">
        <v>19672</v>
      </c>
      <c r="M432" s="2">
        <v>15.0820342448249</v>
      </c>
      <c r="N432" s="2">
        <v>0.999999999999999</v>
      </c>
      <c r="O432" s="2">
        <v>0.49251193264218301</v>
      </c>
      <c r="P432" s="2">
        <v>0.488637475050828</v>
      </c>
    </row>
    <row r="433" spans="4:16" x14ac:dyDescent="0.2">
      <c r="D433" s="2" t="s">
        <v>826</v>
      </c>
      <c r="E433" s="2" t="s">
        <v>5041</v>
      </c>
      <c r="F433" s="2">
        <v>3</v>
      </c>
      <c r="G433" s="2">
        <v>0.90909090909090895</v>
      </c>
      <c r="H433" s="2">
        <v>1.6181558175657099E-2</v>
      </c>
      <c r="I433" s="2" t="s">
        <v>5042</v>
      </c>
      <c r="J433" s="2">
        <v>301</v>
      </c>
      <c r="K433" s="2">
        <v>13</v>
      </c>
      <c r="L433" s="2">
        <v>19672</v>
      </c>
      <c r="M433" s="2">
        <v>15.0820342448249</v>
      </c>
      <c r="N433" s="2">
        <v>0.999999999999999</v>
      </c>
      <c r="O433" s="2">
        <v>0.49251193264218301</v>
      </c>
      <c r="P433" s="2">
        <v>0.488637475050828</v>
      </c>
    </row>
    <row r="434" spans="4:16" x14ac:dyDescent="0.2">
      <c r="D434" s="2" t="s">
        <v>826</v>
      </c>
      <c r="E434" s="2" t="s">
        <v>5043</v>
      </c>
      <c r="F434" s="2">
        <v>3</v>
      </c>
      <c r="G434" s="2">
        <v>0.90909090909090895</v>
      </c>
      <c r="H434" s="2">
        <v>1.6181558175657099E-2</v>
      </c>
      <c r="I434" s="2" t="s">
        <v>5044</v>
      </c>
      <c r="J434" s="2">
        <v>301</v>
      </c>
      <c r="K434" s="2">
        <v>13</v>
      </c>
      <c r="L434" s="2">
        <v>19672</v>
      </c>
      <c r="M434" s="2">
        <v>15.0820342448249</v>
      </c>
      <c r="N434" s="2">
        <v>0.999999999999999</v>
      </c>
      <c r="O434" s="2">
        <v>0.49251193264218301</v>
      </c>
      <c r="P434" s="2">
        <v>0.488637475050828</v>
      </c>
    </row>
    <row r="435" spans="4:16" x14ac:dyDescent="0.2">
      <c r="D435" s="2" t="s">
        <v>826</v>
      </c>
      <c r="E435" s="2" t="s">
        <v>5045</v>
      </c>
      <c r="F435" s="2">
        <v>14</v>
      </c>
      <c r="G435" s="2">
        <v>4.2424242424242404</v>
      </c>
      <c r="H435" s="2">
        <v>1.7108602795415099E-2</v>
      </c>
      <c r="I435" s="2" t="s">
        <v>5046</v>
      </c>
      <c r="J435" s="2">
        <v>301</v>
      </c>
      <c r="K435" s="2">
        <v>437</v>
      </c>
      <c r="L435" s="2">
        <v>19672</v>
      </c>
      <c r="M435" s="2">
        <v>2.0937682933319102</v>
      </c>
      <c r="N435" s="2">
        <v>0.999999999999999</v>
      </c>
      <c r="O435" s="2">
        <v>0.51201620365615097</v>
      </c>
      <c r="P435" s="2">
        <v>0.50798831126274302</v>
      </c>
    </row>
    <row r="436" spans="4:16" x14ac:dyDescent="0.2">
      <c r="D436" s="2" t="s">
        <v>826</v>
      </c>
      <c r="E436" s="2" t="s">
        <v>5047</v>
      </c>
      <c r="F436" s="2">
        <v>4</v>
      </c>
      <c r="G436" s="2">
        <v>1.2121212121212099</v>
      </c>
      <c r="H436" s="2">
        <v>1.7296243806987001E-2</v>
      </c>
      <c r="I436" s="2" t="s">
        <v>5048</v>
      </c>
      <c r="J436" s="2">
        <v>301</v>
      </c>
      <c r="K436" s="2">
        <v>36</v>
      </c>
      <c r="L436" s="2">
        <v>19672</v>
      </c>
      <c r="M436" s="2">
        <v>7.2617201919527501</v>
      </c>
      <c r="N436" s="2">
        <v>1</v>
      </c>
      <c r="O436" s="2">
        <v>0.51201620365615097</v>
      </c>
      <c r="P436" s="2">
        <v>0.50798831126274302</v>
      </c>
    </row>
    <row r="437" spans="4:16" x14ac:dyDescent="0.2">
      <c r="D437" s="2" t="s">
        <v>826</v>
      </c>
      <c r="E437" s="2" t="s">
        <v>5049</v>
      </c>
      <c r="F437" s="2">
        <v>4</v>
      </c>
      <c r="G437" s="2">
        <v>1.2121212121212099</v>
      </c>
      <c r="H437" s="2">
        <v>1.86145428490864E-2</v>
      </c>
      <c r="I437" s="2" t="s">
        <v>5050</v>
      </c>
      <c r="J437" s="2">
        <v>301</v>
      </c>
      <c r="K437" s="2">
        <v>37</v>
      </c>
      <c r="L437" s="2">
        <v>19672</v>
      </c>
      <c r="M437" s="2">
        <v>7.0654574840621303</v>
      </c>
      <c r="N437" s="2">
        <v>1</v>
      </c>
      <c r="O437" s="2">
        <v>0.53144780990959195</v>
      </c>
      <c r="P437" s="2">
        <v>0.52726705434806298</v>
      </c>
    </row>
    <row r="438" spans="4:16" x14ac:dyDescent="0.2">
      <c r="D438" s="2" t="s">
        <v>826</v>
      </c>
      <c r="E438" s="2" t="s">
        <v>5051</v>
      </c>
      <c r="F438" s="2">
        <v>4</v>
      </c>
      <c r="G438" s="2">
        <v>1.2121212121212099</v>
      </c>
      <c r="H438" s="2">
        <v>1.86145428490864E-2</v>
      </c>
      <c r="I438" s="2" t="s">
        <v>5052</v>
      </c>
      <c r="J438" s="2">
        <v>301</v>
      </c>
      <c r="K438" s="2">
        <v>37</v>
      </c>
      <c r="L438" s="2">
        <v>19672</v>
      </c>
      <c r="M438" s="2">
        <v>7.0654574840621303</v>
      </c>
      <c r="N438" s="2">
        <v>1</v>
      </c>
      <c r="O438" s="2">
        <v>0.53144780990959195</v>
      </c>
      <c r="P438" s="2">
        <v>0.52726705434806298</v>
      </c>
    </row>
    <row r="439" spans="4:16" x14ac:dyDescent="0.2">
      <c r="D439" s="2" t="s">
        <v>826</v>
      </c>
      <c r="E439" s="2" t="s">
        <v>5053</v>
      </c>
      <c r="F439" s="2">
        <v>3</v>
      </c>
      <c r="G439" s="2">
        <v>0.90909090909090895</v>
      </c>
      <c r="H439" s="2">
        <v>1.8690436628009701E-2</v>
      </c>
      <c r="I439" s="2" t="s">
        <v>5054</v>
      </c>
      <c r="J439" s="2">
        <v>301</v>
      </c>
      <c r="K439" s="2">
        <v>14</v>
      </c>
      <c r="L439" s="2">
        <v>19672</v>
      </c>
      <c r="M439" s="2">
        <v>14.004746084480299</v>
      </c>
      <c r="N439" s="2">
        <v>1</v>
      </c>
      <c r="O439" s="2">
        <v>0.53144780990959195</v>
      </c>
      <c r="P439" s="2">
        <v>0.52726705434806298</v>
      </c>
    </row>
    <row r="440" spans="4:16" x14ac:dyDescent="0.2">
      <c r="D440" s="2" t="s">
        <v>826</v>
      </c>
      <c r="E440" s="2" t="s">
        <v>5055</v>
      </c>
      <c r="F440" s="2">
        <v>5</v>
      </c>
      <c r="G440" s="2">
        <v>1.51515151515151</v>
      </c>
      <c r="H440" s="2">
        <v>1.9173745038042599E-2</v>
      </c>
      <c r="I440" s="2" t="s">
        <v>5056</v>
      </c>
      <c r="J440" s="2">
        <v>301</v>
      </c>
      <c r="K440" s="2">
        <v>67</v>
      </c>
      <c r="L440" s="2">
        <v>19672</v>
      </c>
      <c r="M440" s="2">
        <v>4.87727475578916</v>
      </c>
      <c r="N440" s="2">
        <v>1</v>
      </c>
      <c r="O440" s="2">
        <v>0.53810990944428605</v>
      </c>
      <c r="P440" s="2">
        <v>0.53387674495536797</v>
      </c>
    </row>
    <row r="441" spans="4:16" x14ac:dyDescent="0.2">
      <c r="D441" s="2" t="s">
        <v>826</v>
      </c>
      <c r="E441" s="2" t="s">
        <v>5057</v>
      </c>
      <c r="F441" s="2">
        <v>4</v>
      </c>
      <c r="G441" s="2">
        <v>1.2121212121212099</v>
      </c>
      <c r="H441" s="2">
        <v>1.9987093141756899E-2</v>
      </c>
      <c r="I441" s="2" t="s">
        <v>5058</v>
      </c>
      <c r="J441" s="2">
        <v>301</v>
      </c>
      <c r="K441" s="2">
        <v>38</v>
      </c>
      <c r="L441" s="2">
        <v>19672</v>
      </c>
      <c r="M441" s="2">
        <v>6.8795243923762897</v>
      </c>
      <c r="N441" s="2">
        <v>1</v>
      </c>
      <c r="O441" s="2">
        <v>0.55374497794021604</v>
      </c>
      <c r="P441" s="2">
        <v>0.54938881661444805</v>
      </c>
    </row>
    <row r="442" spans="4:16" x14ac:dyDescent="0.2">
      <c r="D442" s="2" t="s">
        <v>826</v>
      </c>
      <c r="E442" s="2" t="s">
        <v>5059</v>
      </c>
      <c r="F442" s="2">
        <v>3</v>
      </c>
      <c r="G442" s="2">
        <v>0.90909090909090895</v>
      </c>
      <c r="H442" s="2">
        <v>2.1351347495727702E-2</v>
      </c>
      <c r="I442" s="2" t="s">
        <v>5060</v>
      </c>
      <c r="J442" s="2">
        <v>301</v>
      </c>
      <c r="K442" s="2">
        <v>15</v>
      </c>
      <c r="L442" s="2">
        <v>19672</v>
      </c>
      <c r="M442" s="2">
        <v>13.071096345514899</v>
      </c>
      <c r="N442" s="2">
        <v>1</v>
      </c>
      <c r="O442" s="2">
        <v>0.57130384864727402</v>
      </c>
      <c r="P442" s="2">
        <v>0.56680955645523101</v>
      </c>
    </row>
    <row r="443" spans="4:16" x14ac:dyDescent="0.2">
      <c r="D443" s="2" t="s">
        <v>826</v>
      </c>
      <c r="E443" s="2" t="s">
        <v>5061</v>
      </c>
      <c r="F443" s="2">
        <v>3</v>
      </c>
      <c r="G443" s="2">
        <v>0.90909090909090895</v>
      </c>
      <c r="H443" s="2">
        <v>2.1351347495727702E-2</v>
      </c>
      <c r="I443" s="2" t="s">
        <v>5062</v>
      </c>
      <c r="J443" s="2">
        <v>301</v>
      </c>
      <c r="K443" s="2">
        <v>15</v>
      </c>
      <c r="L443" s="2">
        <v>19672</v>
      </c>
      <c r="M443" s="2">
        <v>13.071096345514899</v>
      </c>
      <c r="N443" s="2">
        <v>1</v>
      </c>
      <c r="O443" s="2">
        <v>0.57130384864727402</v>
      </c>
      <c r="P443" s="2">
        <v>0.56680955645523101</v>
      </c>
    </row>
    <row r="444" spans="4:16" x14ac:dyDescent="0.2">
      <c r="D444" s="2" t="s">
        <v>826</v>
      </c>
      <c r="E444" s="2" t="s">
        <v>5063</v>
      </c>
      <c r="F444" s="2">
        <v>4</v>
      </c>
      <c r="G444" s="2">
        <v>1.2121212121212099</v>
      </c>
      <c r="H444" s="2">
        <v>2.1413980444437299E-2</v>
      </c>
      <c r="I444" s="2" t="s">
        <v>5064</v>
      </c>
      <c r="J444" s="2">
        <v>301</v>
      </c>
      <c r="K444" s="2">
        <v>39</v>
      </c>
      <c r="L444" s="2">
        <v>19672</v>
      </c>
      <c r="M444" s="2">
        <v>6.7031263310332996</v>
      </c>
      <c r="N444" s="2">
        <v>1</v>
      </c>
      <c r="O444" s="2">
        <v>0.57130384864727402</v>
      </c>
      <c r="P444" s="2">
        <v>0.56680955645523101</v>
      </c>
    </row>
    <row r="445" spans="4:16" x14ac:dyDescent="0.2">
      <c r="D445" s="2" t="s">
        <v>826</v>
      </c>
      <c r="E445" s="2" t="s">
        <v>5065</v>
      </c>
      <c r="F445" s="2">
        <v>3</v>
      </c>
      <c r="G445" s="2">
        <v>0.90909090909090895</v>
      </c>
      <c r="H445" s="2">
        <v>2.4159102646428999E-2</v>
      </c>
      <c r="I445" s="2" t="s">
        <v>5066</v>
      </c>
      <c r="J445" s="2">
        <v>301</v>
      </c>
      <c r="K445" s="2">
        <v>16</v>
      </c>
      <c r="L445" s="2">
        <v>19672</v>
      </c>
      <c r="M445" s="2">
        <v>12.254152823920201</v>
      </c>
      <c r="N445" s="2">
        <v>1</v>
      </c>
      <c r="O445" s="2">
        <v>0.636680741694306</v>
      </c>
      <c r="P445" s="2">
        <v>0.63167214724321696</v>
      </c>
    </row>
    <row r="446" spans="4:16" x14ac:dyDescent="0.2">
      <c r="D446" s="2" t="s">
        <v>826</v>
      </c>
      <c r="E446" s="2" t="s">
        <v>5067</v>
      </c>
      <c r="F446" s="2">
        <v>3</v>
      </c>
      <c r="G446" s="2">
        <v>0.90909090909090895</v>
      </c>
      <c r="H446" s="2">
        <v>2.7108635908408299E-2</v>
      </c>
      <c r="I446" s="2" t="s">
        <v>5068</v>
      </c>
      <c r="J446" s="2">
        <v>301</v>
      </c>
      <c r="K446" s="2">
        <v>17</v>
      </c>
      <c r="L446" s="2">
        <v>19672</v>
      </c>
      <c r="M446" s="2">
        <v>11.5333203048661</v>
      </c>
      <c r="N446" s="2">
        <v>1</v>
      </c>
      <c r="O446" s="2">
        <v>0.68717434135191702</v>
      </c>
      <c r="P446" s="2">
        <v>0.68176852746807504</v>
      </c>
    </row>
    <row r="447" spans="4:16" x14ac:dyDescent="0.2">
      <c r="D447" s="2" t="s">
        <v>826</v>
      </c>
      <c r="E447" s="2" t="s">
        <v>5069</v>
      </c>
      <c r="F447" s="2">
        <v>3</v>
      </c>
      <c r="G447" s="2">
        <v>0.90909090909090895</v>
      </c>
      <c r="H447" s="2">
        <v>2.7108635908408299E-2</v>
      </c>
      <c r="I447" s="2" t="s">
        <v>5070</v>
      </c>
      <c r="J447" s="2">
        <v>301</v>
      </c>
      <c r="K447" s="2">
        <v>17</v>
      </c>
      <c r="L447" s="2">
        <v>19672</v>
      </c>
      <c r="M447" s="2">
        <v>11.5333203048661</v>
      </c>
      <c r="N447" s="2">
        <v>1</v>
      </c>
      <c r="O447" s="2">
        <v>0.68717434135191702</v>
      </c>
      <c r="P447" s="2">
        <v>0.68176852746807504</v>
      </c>
    </row>
    <row r="448" spans="4:16" x14ac:dyDescent="0.2">
      <c r="D448" s="2" t="s">
        <v>826</v>
      </c>
      <c r="E448" s="2" t="s">
        <v>5071</v>
      </c>
      <c r="F448" s="2">
        <v>3</v>
      </c>
      <c r="G448" s="2">
        <v>0.90909090909090895</v>
      </c>
      <c r="H448" s="2">
        <v>2.7108635908408299E-2</v>
      </c>
      <c r="I448" s="2" t="s">
        <v>5072</v>
      </c>
      <c r="J448" s="2">
        <v>301</v>
      </c>
      <c r="K448" s="2">
        <v>17</v>
      </c>
      <c r="L448" s="2">
        <v>19672</v>
      </c>
      <c r="M448" s="2">
        <v>11.5333203048661</v>
      </c>
      <c r="N448" s="2">
        <v>1</v>
      </c>
      <c r="O448" s="2">
        <v>0.68717434135191702</v>
      </c>
      <c r="P448" s="2">
        <v>0.68176852746807504</v>
      </c>
    </row>
    <row r="449" spans="4:16" x14ac:dyDescent="0.2">
      <c r="D449" s="2" t="s">
        <v>826</v>
      </c>
      <c r="E449" s="2" t="s">
        <v>3553</v>
      </c>
      <c r="F449" s="2">
        <v>4</v>
      </c>
      <c r="G449" s="2">
        <v>1.2121212121212099</v>
      </c>
      <c r="H449" s="2">
        <v>2.7665047523191402E-2</v>
      </c>
      <c r="I449" s="2" t="s">
        <v>5073</v>
      </c>
      <c r="J449" s="2">
        <v>301</v>
      </c>
      <c r="K449" s="2">
        <v>43</v>
      </c>
      <c r="L449" s="2">
        <v>19672</v>
      </c>
      <c r="M449" s="2">
        <v>6.0795796955883397</v>
      </c>
      <c r="N449" s="2">
        <v>1</v>
      </c>
      <c r="O449" s="2">
        <v>0.68717434135191702</v>
      </c>
      <c r="P449" s="2">
        <v>0.68176852746807504</v>
      </c>
    </row>
    <row r="450" spans="4:16" x14ac:dyDescent="0.2">
      <c r="D450" s="2" t="s">
        <v>826</v>
      </c>
      <c r="E450" s="2" t="s">
        <v>5074</v>
      </c>
      <c r="F450" s="2">
        <v>4</v>
      </c>
      <c r="G450" s="2">
        <v>1.2121212121212099</v>
      </c>
      <c r="H450" s="2">
        <v>2.7665047523191402E-2</v>
      </c>
      <c r="I450" s="2" t="s">
        <v>5075</v>
      </c>
      <c r="J450" s="2">
        <v>301</v>
      </c>
      <c r="K450" s="2">
        <v>43</v>
      </c>
      <c r="L450" s="2">
        <v>19672</v>
      </c>
      <c r="M450" s="2">
        <v>6.0795796955883397</v>
      </c>
      <c r="N450" s="2">
        <v>1</v>
      </c>
      <c r="O450" s="2">
        <v>0.68717434135191702</v>
      </c>
      <c r="P450" s="2">
        <v>0.68176852746807504</v>
      </c>
    </row>
    <row r="451" spans="4:16" x14ac:dyDescent="0.2">
      <c r="D451" s="2" t="s">
        <v>826</v>
      </c>
      <c r="E451" s="2" t="s">
        <v>848</v>
      </c>
      <c r="F451" s="2">
        <v>6</v>
      </c>
      <c r="G451" s="2">
        <v>1.8181818181818099</v>
      </c>
      <c r="H451" s="2">
        <v>2.8587885984837299E-2</v>
      </c>
      <c r="I451" s="2" t="s">
        <v>5076</v>
      </c>
      <c r="J451" s="2">
        <v>301</v>
      </c>
      <c r="K451" s="2">
        <v>112</v>
      </c>
      <c r="L451" s="2">
        <v>19672</v>
      </c>
      <c r="M451" s="2">
        <v>3.5011865211200699</v>
      </c>
      <c r="N451" s="2">
        <v>1</v>
      </c>
      <c r="O451" s="2">
        <v>0.70202751833219901</v>
      </c>
      <c r="P451" s="2">
        <v>0.69650485853967403</v>
      </c>
    </row>
    <row r="452" spans="4:16" x14ac:dyDescent="0.2">
      <c r="D452" s="2" t="s">
        <v>826</v>
      </c>
      <c r="E452" s="2" t="s">
        <v>5077</v>
      </c>
      <c r="F452" s="2">
        <v>6</v>
      </c>
      <c r="G452" s="2">
        <v>1.8181818181818099</v>
      </c>
      <c r="H452" s="2">
        <v>2.9552511753246899E-2</v>
      </c>
      <c r="I452" s="2" t="s">
        <v>5078</v>
      </c>
      <c r="J452" s="2">
        <v>301</v>
      </c>
      <c r="K452" s="2">
        <v>113</v>
      </c>
      <c r="L452" s="2">
        <v>19672</v>
      </c>
      <c r="M452" s="2">
        <v>3.4702025696057301</v>
      </c>
      <c r="N452" s="2">
        <v>1</v>
      </c>
      <c r="O452" s="2">
        <v>0.70331987474651403</v>
      </c>
      <c r="P452" s="2">
        <v>0.69778704833712402</v>
      </c>
    </row>
    <row r="453" spans="4:16" x14ac:dyDescent="0.2">
      <c r="D453" s="2" t="s">
        <v>826</v>
      </c>
      <c r="E453" s="2" t="s">
        <v>5079</v>
      </c>
      <c r="F453" s="2">
        <v>6</v>
      </c>
      <c r="G453" s="2">
        <v>1.8181818181818099</v>
      </c>
      <c r="H453" s="2">
        <v>2.9552511753246899E-2</v>
      </c>
      <c r="I453" s="2" t="s">
        <v>5080</v>
      </c>
      <c r="J453" s="2">
        <v>301</v>
      </c>
      <c r="K453" s="2">
        <v>113</v>
      </c>
      <c r="L453" s="2">
        <v>19672</v>
      </c>
      <c r="M453" s="2">
        <v>3.4702025696057301</v>
      </c>
      <c r="N453" s="2">
        <v>1</v>
      </c>
      <c r="O453" s="2">
        <v>0.70331987474651403</v>
      </c>
      <c r="P453" s="2">
        <v>0.69778704833712402</v>
      </c>
    </row>
    <row r="454" spans="4:16" x14ac:dyDescent="0.2">
      <c r="D454" s="2" t="s">
        <v>826</v>
      </c>
      <c r="E454" s="2" t="s">
        <v>5081</v>
      </c>
      <c r="F454" s="2">
        <v>2</v>
      </c>
      <c r="G454" s="2">
        <v>0.60606060606060597</v>
      </c>
      <c r="H454" s="2">
        <v>3.0268401168673E-2</v>
      </c>
      <c r="I454" s="2" t="s">
        <v>5082</v>
      </c>
      <c r="J454" s="2">
        <v>301</v>
      </c>
      <c r="K454" s="2">
        <v>2</v>
      </c>
      <c r="L454" s="2">
        <v>19672</v>
      </c>
      <c r="M454" s="2">
        <v>65.355481727574698</v>
      </c>
      <c r="N454" s="2">
        <v>1</v>
      </c>
      <c r="O454" s="2">
        <v>0.70331987474651403</v>
      </c>
      <c r="P454" s="2">
        <v>0.69778704833712402</v>
      </c>
    </row>
    <row r="455" spans="4:16" x14ac:dyDescent="0.2">
      <c r="D455" s="2" t="s">
        <v>826</v>
      </c>
      <c r="E455" s="2" t="s">
        <v>5083</v>
      </c>
      <c r="F455" s="2">
        <v>2</v>
      </c>
      <c r="G455" s="2">
        <v>0.60606060606060597</v>
      </c>
      <c r="H455" s="2">
        <v>3.0268401168673E-2</v>
      </c>
      <c r="I455" s="2" t="s">
        <v>5084</v>
      </c>
      <c r="J455" s="2">
        <v>301</v>
      </c>
      <c r="K455" s="2">
        <v>2</v>
      </c>
      <c r="L455" s="2">
        <v>19672</v>
      </c>
      <c r="M455" s="2">
        <v>65.355481727574698</v>
      </c>
      <c r="N455" s="2">
        <v>1</v>
      </c>
      <c r="O455" s="2">
        <v>0.70331987474651403</v>
      </c>
      <c r="P455" s="2">
        <v>0.69778704833712402</v>
      </c>
    </row>
    <row r="456" spans="4:16" x14ac:dyDescent="0.2">
      <c r="D456" s="2" t="s">
        <v>826</v>
      </c>
      <c r="E456" s="2" t="s">
        <v>5085</v>
      </c>
      <c r="F456" s="2">
        <v>2</v>
      </c>
      <c r="G456" s="2">
        <v>0.60606060606060597</v>
      </c>
      <c r="H456" s="2">
        <v>3.0268401168673E-2</v>
      </c>
      <c r="I456" s="2" t="s">
        <v>5084</v>
      </c>
      <c r="J456" s="2">
        <v>301</v>
      </c>
      <c r="K456" s="2">
        <v>2</v>
      </c>
      <c r="L456" s="2">
        <v>19672</v>
      </c>
      <c r="M456" s="2">
        <v>65.355481727574698</v>
      </c>
      <c r="N456" s="2">
        <v>1</v>
      </c>
      <c r="O456" s="2">
        <v>0.70331987474651403</v>
      </c>
      <c r="P456" s="2">
        <v>0.69778704833712402</v>
      </c>
    </row>
    <row r="457" spans="4:16" x14ac:dyDescent="0.2">
      <c r="D457" s="2" t="s">
        <v>826</v>
      </c>
      <c r="E457" s="2" t="s">
        <v>1079</v>
      </c>
      <c r="F457" s="2">
        <v>5</v>
      </c>
      <c r="G457" s="2">
        <v>1.51515151515151</v>
      </c>
      <c r="H457" s="2">
        <v>3.2669059289726403E-2</v>
      </c>
      <c r="I457" s="2" t="s">
        <v>5086</v>
      </c>
      <c r="J457" s="2">
        <v>301</v>
      </c>
      <c r="K457" s="2">
        <v>79</v>
      </c>
      <c r="L457" s="2">
        <v>19672</v>
      </c>
      <c r="M457" s="2">
        <v>4.1364228941503001</v>
      </c>
      <c r="N457" s="2">
        <v>1</v>
      </c>
      <c r="O457" s="2">
        <v>0.70331987474651403</v>
      </c>
      <c r="P457" s="2">
        <v>0.69778704833712402</v>
      </c>
    </row>
    <row r="458" spans="4:16" x14ac:dyDescent="0.2">
      <c r="D458" s="2" t="s">
        <v>826</v>
      </c>
      <c r="E458" s="2" t="s">
        <v>5087</v>
      </c>
      <c r="F458" s="2">
        <v>5</v>
      </c>
      <c r="G458" s="2">
        <v>1.51515151515151</v>
      </c>
      <c r="H458" s="2">
        <v>3.2669059289726403E-2</v>
      </c>
      <c r="I458" s="2" t="s">
        <v>5021</v>
      </c>
      <c r="J458" s="2">
        <v>301</v>
      </c>
      <c r="K458" s="2">
        <v>79</v>
      </c>
      <c r="L458" s="2">
        <v>19672</v>
      </c>
      <c r="M458" s="2">
        <v>4.1364228941503001</v>
      </c>
      <c r="N458" s="2">
        <v>1</v>
      </c>
      <c r="O458" s="2">
        <v>0.70331987474651403</v>
      </c>
      <c r="P458" s="2">
        <v>0.69778704833712402</v>
      </c>
    </row>
    <row r="459" spans="4:16" x14ac:dyDescent="0.2">
      <c r="D459" s="2" t="s">
        <v>826</v>
      </c>
      <c r="E459" s="2" t="s">
        <v>5088</v>
      </c>
      <c r="F459" s="2">
        <v>4</v>
      </c>
      <c r="G459" s="2">
        <v>1.2121212121212099</v>
      </c>
      <c r="H459" s="2">
        <v>3.2921648978274203E-2</v>
      </c>
      <c r="I459" s="2" t="s">
        <v>5089</v>
      </c>
      <c r="J459" s="2">
        <v>301</v>
      </c>
      <c r="K459" s="2">
        <v>46</v>
      </c>
      <c r="L459" s="2">
        <v>19672</v>
      </c>
      <c r="M459" s="2">
        <v>5.68308536761519</v>
      </c>
      <c r="N459" s="2">
        <v>1</v>
      </c>
      <c r="O459" s="2">
        <v>0.70331987474651403</v>
      </c>
      <c r="P459" s="2">
        <v>0.69778704833712402</v>
      </c>
    </row>
    <row r="460" spans="4:16" x14ac:dyDescent="0.2">
      <c r="D460" s="2" t="s">
        <v>826</v>
      </c>
      <c r="E460" s="2" t="s">
        <v>5090</v>
      </c>
      <c r="F460" s="2">
        <v>4</v>
      </c>
      <c r="G460" s="2">
        <v>1.2121212121212099</v>
      </c>
      <c r="H460" s="2">
        <v>3.2921648978274203E-2</v>
      </c>
      <c r="I460" s="2" t="s">
        <v>5091</v>
      </c>
      <c r="J460" s="2">
        <v>301</v>
      </c>
      <c r="K460" s="2">
        <v>46</v>
      </c>
      <c r="L460" s="2">
        <v>19672</v>
      </c>
      <c r="M460" s="2">
        <v>5.68308536761519</v>
      </c>
      <c r="N460" s="2">
        <v>1</v>
      </c>
      <c r="O460" s="2">
        <v>0.70331987474651403</v>
      </c>
      <c r="P460" s="2">
        <v>0.69778704833712402</v>
      </c>
    </row>
    <row r="461" spans="4:16" x14ac:dyDescent="0.2">
      <c r="D461" s="2" t="s">
        <v>826</v>
      </c>
      <c r="E461" s="2" t="s">
        <v>5092</v>
      </c>
      <c r="F461" s="2">
        <v>4</v>
      </c>
      <c r="G461" s="2">
        <v>1.2121212121212099</v>
      </c>
      <c r="H461" s="2">
        <v>3.2921648978274203E-2</v>
      </c>
      <c r="I461" s="2" t="s">
        <v>5093</v>
      </c>
      <c r="J461" s="2">
        <v>301</v>
      </c>
      <c r="K461" s="2">
        <v>46</v>
      </c>
      <c r="L461" s="2">
        <v>19672</v>
      </c>
      <c r="M461" s="2">
        <v>5.68308536761519</v>
      </c>
      <c r="N461" s="2">
        <v>1</v>
      </c>
      <c r="O461" s="2">
        <v>0.70331987474651403</v>
      </c>
      <c r="P461" s="2">
        <v>0.69778704833712402</v>
      </c>
    </row>
    <row r="462" spans="4:16" x14ac:dyDescent="0.2">
      <c r="D462" s="2" t="s">
        <v>826</v>
      </c>
      <c r="E462" s="2" t="s">
        <v>5094</v>
      </c>
      <c r="F462" s="2">
        <v>3</v>
      </c>
      <c r="G462" s="2">
        <v>0.90909090909090895</v>
      </c>
      <c r="H462" s="2">
        <v>3.3413366970908902E-2</v>
      </c>
      <c r="I462" s="2" t="s">
        <v>5095</v>
      </c>
      <c r="J462" s="2">
        <v>301</v>
      </c>
      <c r="K462" s="2">
        <v>19</v>
      </c>
      <c r="L462" s="2">
        <v>19672</v>
      </c>
      <c r="M462" s="2">
        <v>10.319286588564401</v>
      </c>
      <c r="N462" s="2">
        <v>1</v>
      </c>
      <c r="O462" s="2">
        <v>0.70331987474651403</v>
      </c>
      <c r="P462" s="2">
        <v>0.69778704833712402</v>
      </c>
    </row>
    <row r="463" spans="4:16" x14ac:dyDescent="0.2">
      <c r="D463" s="2" t="s">
        <v>826</v>
      </c>
      <c r="E463" s="2" t="s">
        <v>3927</v>
      </c>
      <c r="F463" s="2">
        <v>3</v>
      </c>
      <c r="G463" s="2">
        <v>0.90909090909090895</v>
      </c>
      <c r="H463" s="2">
        <v>3.3413366970908902E-2</v>
      </c>
      <c r="I463" s="2" t="s">
        <v>5096</v>
      </c>
      <c r="J463" s="2">
        <v>301</v>
      </c>
      <c r="K463" s="2">
        <v>19</v>
      </c>
      <c r="L463" s="2">
        <v>19672</v>
      </c>
      <c r="M463" s="2">
        <v>10.319286588564401</v>
      </c>
      <c r="N463" s="2">
        <v>1</v>
      </c>
      <c r="O463" s="2">
        <v>0.70331987474651403</v>
      </c>
      <c r="P463" s="2">
        <v>0.69778704833712402</v>
      </c>
    </row>
    <row r="464" spans="4:16" x14ac:dyDescent="0.2">
      <c r="D464" s="2" t="s">
        <v>826</v>
      </c>
      <c r="E464" s="2" t="s">
        <v>5097</v>
      </c>
      <c r="F464" s="2">
        <v>3</v>
      </c>
      <c r="G464" s="2">
        <v>0.90909090909090895</v>
      </c>
      <c r="H464" s="2">
        <v>3.3413366970908902E-2</v>
      </c>
      <c r="I464" s="2" t="s">
        <v>5098</v>
      </c>
      <c r="J464" s="2">
        <v>301</v>
      </c>
      <c r="K464" s="2">
        <v>19</v>
      </c>
      <c r="L464" s="2">
        <v>19672</v>
      </c>
      <c r="M464" s="2">
        <v>10.319286588564401</v>
      </c>
      <c r="N464" s="2">
        <v>1</v>
      </c>
      <c r="O464" s="2">
        <v>0.70331987474651403</v>
      </c>
      <c r="P464" s="2">
        <v>0.69778704833712402</v>
      </c>
    </row>
    <row r="465" spans="4:16" x14ac:dyDescent="0.2">
      <c r="D465" s="2" t="s">
        <v>826</v>
      </c>
      <c r="E465" s="2" t="s">
        <v>5099</v>
      </c>
      <c r="F465" s="2">
        <v>3</v>
      </c>
      <c r="G465" s="2">
        <v>0.90909090909090895</v>
      </c>
      <c r="H465" s="2">
        <v>3.3413366970908902E-2</v>
      </c>
      <c r="I465" s="2" t="s">
        <v>5100</v>
      </c>
      <c r="J465" s="2">
        <v>301</v>
      </c>
      <c r="K465" s="2">
        <v>19</v>
      </c>
      <c r="L465" s="2">
        <v>19672</v>
      </c>
      <c r="M465" s="2">
        <v>10.319286588564401</v>
      </c>
      <c r="N465" s="2">
        <v>1</v>
      </c>
      <c r="O465" s="2">
        <v>0.70331987474651403</v>
      </c>
      <c r="P465" s="2">
        <v>0.69778704833712402</v>
      </c>
    </row>
    <row r="466" spans="4:16" x14ac:dyDescent="0.2">
      <c r="D466" s="2" t="s">
        <v>826</v>
      </c>
      <c r="E466" s="2" t="s">
        <v>5101</v>
      </c>
      <c r="F466" s="2">
        <v>7</v>
      </c>
      <c r="G466" s="2">
        <v>2.1212121212121202</v>
      </c>
      <c r="H466" s="2">
        <v>3.35224188333599E-2</v>
      </c>
      <c r="I466" s="2" t="s">
        <v>5102</v>
      </c>
      <c r="J466" s="2">
        <v>301</v>
      </c>
      <c r="K466" s="2">
        <v>157</v>
      </c>
      <c r="L466" s="2">
        <v>19672</v>
      </c>
      <c r="M466" s="2">
        <v>2.9139386757517398</v>
      </c>
      <c r="N466" s="2">
        <v>1</v>
      </c>
      <c r="O466" s="2">
        <v>0.70331987474651403</v>
      </c>
      <c r="P466" s="2">
        <v>0.69778704833712402</v>
      </c>
    </row>
    <row r="467" spans="4:16" x14ac:dyDescent="0.2">
      <c r="D467" s="2" t="s">
        <v>826</v>
      </c>
      <c r="E467" s="2" t="s">
        <v>5103</v>
      </c>
      <c r="F467" s="2">
        <v>4</v>
      </c>
      <c r="G467" s="2">
        <v>1.2121212121212099</v>
      </c>
      <c r="H467" s="2">
        <v>3.6693977619091503E-2</v>
      </c>
      <c r="I467" s="2" t="s">
        <v>5104</v>
      </c>
      <c r="J467" s="2">
        <v>301</v>
      </c>
      <c r="K467" s="2">
        <v>48</v>
      </c>
      <c r="L467" s="2">
        <v>19672</v>
      </c>
      <c r="M467" s="2">
        <v>5.4462901439645597</v>
      </c>
      <c r="N467" s="2">
        <v>1</v>
      </c>
      <c r="O467" s="2">
        <v>0.75900835885690399</v>
      </c>
      <c r="P467" s="2">
        <v>0.75303744626987601</v>
      </c>
    </row>
    <row r="468" spans="4:16" x14ac:dyDescent="0.2">
      <c r="D468" s="2" t="s">
        <v>826</v>
      </c>
      <c r="E468" s="2" t="s">
        <v>931</v>
      </c>
      <c r="F468" s="2">
        <v>6</v>
      </c>
      <c r="G468" s="2">
        <v>1.8181818181818099</v>
      </c>
      <c r="H468" s="2">
        <v>3.6879165978701903E-2</v>
      </c>
      <c r="I468" s="2" t="s">
        <v>5105</v>
      </c>
      <c r="J468" s="2">
        <v>301</v>
      </c>
      <c r="K468" s="2">
        <v>120</v>
      </c>
      <c r="L468" s="2">
        <v>19672</v>
      </c>
      <c r="M468" s="2">
        <v>3.2677740863787301</v>
      </c>
      <c r="N468" s="2">
        <v>1</v>
      </c>
      <c r="O468" s="2">
        <v>0.75900835885690399</v>
      </c>
      <c r="P468" s="2">
        <v>0.75303744626987601</v>
      </c>
    </row>
    <row r="469" spans="4:16" x14ac:dyDescent="0.2">
      <c r="D469" s="2" t="s">
        <v>826</v>
      </c>
      <c r="E469" s="2" t="s">
        <v>5106</v>
      </c>
      <c r="F469" s="2">
        <v>8</v>
      </c>
      <c r="G469" s="2">
        <v>2.4242424242424199</v>
      </c>
      <c r="H469" s="2">
        <v>3.9360225732288E-2</v>
      </c>
      <c r="I469" s="2" t="s">
        <v>5107</v>
      </c>
      <c r="J469" s="2">
        <v>301</v>
      </c>
      <c r="K469" s="2">
        <v>206</v>
      </c>
      <c r="L469" s="2">
        <v>19672</v>
      </c>
      <c r="M469" s="2">
        <v>2.53807696029416</v>
      </c>
      <c r="N469" s="2">
        <v>1</v>
      </c>
      <c r="O469" s="2">
        <v>0.79753503050681696</v>
      </c>
      <c r="P469" s="2">
        <v>0.79126103905905398</v>
      </c>
    </row>
    <row r="470" spans="4:16" x14ac:dyDescent="0.2">
      <c r="D470" s="2" t="s">
        <v>826</v>
      </c>
      <c r="E470" s="2" t="s">
        <v>5108</v>
      </c>
      <c r="F470" s="2">
        <v>5</v>
      </c>
      <c r="G470" s="2">
        <v>1.51515151515151</v>
      </c>
      <c r="H470" s="2">
        <v>3.95847006258917E-2</v>
      </c>
      <c r="I470" s="2" t="s">
        <v>5109</v>
      </c>
      <c r="J470" s="2">
        <v>301</v>
      </c>
      <c r="K470" s="2">
        <v>84</v>
      </c>
      <c r="L470" s="2">
        <v>19672</v>
      </c>
      <c r="M470" s="2">
        <v>3.8902072456889698</v>
      </c>
      <c r="N470" s="2">
        <v>1</v>
      </c>
      <c r="O470" s="2">
        <v>0.79753503050681696</v>
      </c>
      <c r="P470" s="2">
        <v>0.79126103905905398</v>
      </c>
    </row>
    <row r="471" spans="4:16" x14ac:dyDescent="0.2">
      <c r="D471" s="2" t="s">
        <v>826</v>
      </c>
      <c r="E471" s="2" t="s">
        <v>5110</v>
      </c>
      <c r="F471" s="2">
        <v>3</v>
      </c>
      <c r="G471" s="2">
        <v>0.90909090909090895</v>
      </c>
      <c r="H471" s="2">
        <v>4.0227356929774603E-2</v>
      </c>
      <c r="I471" s="2" t="s">
        <v>5111</v>
      </c>
      <c r="J471" s="2">
        <v>301</v>
      </c>
      <c r="K471" s="2">
        <v>21</v>
      </c>
      <c r="L471" s="2">
        <v>19672</v>
      </c>
      <c r="M471" s="2">
        <v>9.3364973896535304</v>
      </c>
      <c r="N471" s="2">
        <v>1</v>
      </c>
      <c r="O471" s="2">
        <v>0.79753503050681696</v>
      </c>
      <c r="P471" s="2">
        <v>0.79126103905905398</v>
      </c>
    </row>
    <row r="472" spans="4:16" x14ac:dyDescent="0.2">
      <c r="D472" s="2" t="s">
        <v>826</v>
      </c>
      <c r="E472" s="2" t="s">
        <v>5112</v>
      </c>
      <c r="F472" s="2">
        <v>3</v>
      </c>
      <c r="G472" s="2">
        <v>0.90909090909090895</v>
      </c>
      <c r="H472" s="2">
        <v>4.0227356929774603E-2</v>
      </c>
      <c r="I472" s="2" t="s">
        <v>5113</v>
      </c>
      <c r="J472" s="2">
        <v>301</v>
      </c>
      <c r="K472" s="2">
        <v>21</v>
      </c>
      <c r="L472" s="2">
        <v>19672</v>
      </c>
      <c r="M472" s="2">
        <v>9.3364973896535304</v>
      </c>
      <c r="N472" s="2">
        <v>1</v>
      </c>
      <c r="O472" s="2">
        <v>0.79753503050681696</v>
      </c>
      <c r="P472" s="2">
        <v>0.79126103905905398</v>
      </c>
    </row>
    <row r="473" spans="4:16" x14ac:dyDescent="0.2">
      <c r="D473" s="2" t="s">
        <v>826</v>
      </c>
      <c r="E473" s="2" t="s">
        <v>5114</v>
      </c>
      <c r="F473" s="2">
        <v>5</v>
      </c>
      <c r="G473" s="2">
        <v>1.51515151515151</v>
      </c>
      <c r="H473" s="2">
        <v>4.1060347636801997E-2</v>
      </c>
      <c r="I473" s="2" t="s">
        <v>5115</v>
      </c>
      <c r="J473" s="2">
        <v>301</v>
      </c>
      <c r="K473" s="2">
        <v>85</v>
      </c>
      <c r="L473" s="2">
        <v>19672</v>
      </c>
      <c r="M473" s="2">
        <v>3.8444401016220402</v>
      </c>
      <c r="N473" s="2">
        <v>1</v>
      </c>
      <c r="O473" s="2">
        <v>0.80664919311935601</v>
      </c>
      <c r="P473" s="2">
        <v>0.80030350303003295</v>
      </c>
    </row>
    <row r="474" spans="4:16" x14ac:dyDescent="0.2">
      <c r="D474" s="2" t="s">
        <v>826</v>
      </c>
      <c r="E474" s="2" t="s">
        <v>5116</v>
      </c>
      <c r="F474" s="2">
        <v>4</v>
      </c>
      <c r="G474" s="2">
        <v>1.2121212121212099</v>
      </c>
      <c r="H474" s="2">
        <v>4.2748758967374699E-2</v>
      </c>
      <c r="I474" s="2" t="s">
        <v>5117</v>
      </c>
      <c r="J474" s="2">
        <v>301</v>
      </c>
      <c r="K474" s="2">
        <v>51</v>
      </c>
      <c r="L474" s="2">
        <v>19672</v>
      </c>
      <c r="M474" s="2">
        <v>5.1259201354960497</v>
      </c>
      <c r="N474" s="2">
        <v>1</v>
      </c>
      <c r="O474" s="2">
        <v>0.83225286602249304</v>
      </c>
      <c r="P474" s="2">
        <v>0.82570575879325503</v>
      </c>
    </row>
    <row r="475" spans="4:16" x14ac:dyDescent="0.2">
      <c r="D475" s="2" t="s">
        <v>826</v>
      </c>
      <c r="E475" s="2" t="s">
        <v>5118</v>
      </c>
      <c r="F475" s="2">
        <v>3</v>
      </c>
      <c r="G475" s="2">
        <v>0.90909090909090895</v>
      </c>
      <c r="H475" s="2">
        <v>4.3813884861974801E-2</v>
      </c>
      <c r="I475" s="2" t="s">
        <v>5119</v>
      </c>
      <c r="J475" s="2">
        <v>301</v>
      </c>
      <c r="K475" s="2">
        <v>22</v>
      </c>
      <c r="L475" s="2">
        <v>19672</v>
      </c>
      <c r="M475" s="2">
        <v>8.9121111446692804</v>
      </c>
      <c r="N475" s="2">
        <v>1</v>
      </c>
      <c r="O475" s="2">
        <v>0.84537326059578199</v>
      </c>
      <c r="P475" s="2">
        <v>0.83872293878637505</v>
      </c>
    </row>
    <row r="476" spans="4:16" x14ac:dyDescent="0.2">
      <c r="D476" s="2" t="s">
        <v>826</v>
      </c>
      <c r="E476" s="2" t="s">
        <v>5120</v>
      </c>
      <c r="F476" s="2">
        <v>2</v>
      </c>
      <c r="G476" s="2">
        <v>0.60606060606060597</v>
      </c>
      <c r="H476" s="2">
        <v>4.5058410300693498E-2</v>
      </c>
      <c r="I476" s="2" t="s">
        <v>5121</v>
      </c>
      <c r="J476" s="2">
        <v>301</v>
      </c>
      <c r="K476" s="2">
        <v>3</v>
      </c>
      <c r="L476" s="2">
        <v>19672</v>
      </c>
      <c r="M476" s="2">
        <v>43.570321151716499</v>
      </c>
      <c r="N476" s="2">
        <v>1</v>
      </c>
      <c r="O476" s="2">
        <v>0.84670630138955305</v>
      </c>
      <c r="P476" s="2">
        <v>0.84004549291032005</v>
      </c>
    </row>
    <row r="477" spans="4:16" x14ac:dyDescent="0.2">
      <c r="D477" s="2" t="s">
        <v>826</v>
      </c>
      <c r="E477" s="2" t="s">
        <v>5122</v>
      </c>
      <c r="F477" s="2">
        <v>2</v>
      </c>
      <c r="G477" s="2">
        <v>0.60606060606060597</v>
      </c>
      <c r="H477" s="2">
        <v>4.5058410300693498E-2</v>
      </c>
      <c r="I477" s="2" t="s">
        <v>5084</v>
      </c>
      <c r="J477" s="2">
        <v>301</v>
      </c>
      <c r="K477" s="2">
        <v>3</v>
      </c>
      <c r="L477" s="2">
        <v>19672</v>
      </c>
      <c r="M477" s="2">
        <v>43.570321151716499</v>
      </c>
      <c r="N477" s="2">
        <v>1</v>
      </c>
      <c r="O477" s="2">
        <v>0.84670630138955305</v>
      </c>
      <c r="P477" s="2">
        <v>0.84004549291032005</v>
      </c>
    </row>
    <row r="478" spans="4:16" x14ac:dyDescent="0.2">
      <c r="D478" s="2" t="s">
        <v>826</v>
      </c>
      <c r="E478" s="2" t="s">
        <v>5123</v>
      </c>
      <c r="F478" s="2">
        <v>2</v>
      </c>
      <c r="G478" s="2">
        <v>0.60606060606060597</v>
      </c>
      <c r="H478" s="2">
        <v>4.5058410300693498E-2</v>
      </c>
      <c r="I478" s="2" t="s">
        <v>5084</v>
      </c>
      <c r="J478" s="2">
        <v>301</v>
      </c>
      <c r="K478" s="2">
        <v>3</v>
      </c>
      <c r="L478" s="2">
        <v>19672</v>
      </c>
      <c r="M478" s="2">
        <v>43.570321151716499</v>
      </c>
      <c r="N478" s="2">
        <v>1</v>
      </c>
      <c r="O478" s="2">
        <v>0.84670630138955305</v>
      </c>
      <c r="P478" s="2">
        <v>0.84004549291032005</v>
      </c>
    </row>
    <row r="479" spans="4:16" x14ac:dyDescent="0.2">
      <c r="D479" s="2" t="s">
        <v>826</v>
      </c>
      <c r="E479" s="2" t="s">
        <v>5124</v>
      </c>
      <c r="F479" s="2">
        <v>9</v>
      </c>
      <c r="G479" s="2">
        <v>2.72727272727272</v>
      </c>
      <c r="H479" s="2">
        <v>4.6090822303799898E-2</v>
      </c>
      <c r="I479" s="2" t="s">
        <v>5125</v>
      </c>
      <c r="J479" s="2">
        <v>301</v>
      </c>
      <c r="K479" s="2">
        <v>259</v>
      </c>
      <c r="L479" s="2">
        <v>19672</v>
      </c>
      <c r="M479" s="2">
        <v>2.2710399055914001</v>
      </c>
      <c r="N479" s="2">
        <v>1</v>
      </c>
      <c r="O479" s="2">
        <v>0.85864023274578904</v>
      </c>
      <c r="P479" s="2">
        <v>0.85188554327023203</v>
      </c>
    </row>
    <row r="480" spans="4:16" x14ac:dyDescent="0.2">
      <c r="D480" s="2" t="s">
        <v>826</v>
      </c>
      <c r="E480" s="2" t="s">
        <v>5126</v>
      </c>
      <c r="F480" s="2">
        <v>6</v>
      </c>
      <c r="G480" s="2">
        <v>1.8181818181818099</v>
      </c>
      <c r="H480" s="2">
        <v>4.6508086404374399E-2</v>
      </c>
      <c r="I480" s="2" t="s">
        <v>5127</v>
      </c>
      <c r="J480" s="2">
        <v>301</v>
      </c>
      <c r="K480" s="2">
        <v>128</v>
      </c>
      <c r="L480" s="2">
        <v>19672</v>
      </c>
      <c r="M480" s="2">
        <v>3.06353820598006</v>
      </c>
      <c r="N480" s="2">
        <v>1</v>
      </c>
      <c r="O480" s="2">
        <v>0.85900833093891604</v>
      </c>
      <c r="P480" s="2">
        <v>0.85225074573486204</v>
      </c>
    </row>
    <row r="481" spans="4:16" x14ac:dyDescent="0.2">
      <c r="D481" s="2" t="s">
        <v>826</v>
      </c>
      <c r="E481" s="2" t="s">
        <v>5128</v>
      </c>
      <c r="F481" s="2">
        <v>3</v>
      </c>
      <c r="G481" s="2">
        <v>0.90909090909090895</v>
      </c>
      <c r="H481" s="2">
        <v>4.7514218677301497E-2</v>
      </c>
      <c r="I481" s="2" t="s">
        <v>5129</v>
      </c>
      <c r="J481" s="2">
        <v>301</v>
      </c>
      <c r="K481" s="2">
        <v>23</v>
      </c>
      <c r="L481" s="2">
        <v>19672</v>
      </c>
      <c r="M481" s="2">
        <v>8.5246280514227895</v>
      </c>
      <c r="N481" s="2">
        <v>1</v>
      </c>
      <c r="O481" s="2">
        <v>0.87015446238685201</v>
      </c>
      <c r="P481" s="2">
        <v>0.86330919359435898</v>
      </c>
    </row>
    <row r="482" spans="4:16" x14ac:dyDescent="0.2">
      <c r="D482" s="2" t="s">
        <v>826</v>
      </c>
      <c r="E482" s="2" t="s">
        <v>5130</v>
      </c>
      <c r="F482" s="2">
        <v>3</v>
      </c>
      <c r="G482" s="2">
        <v>0.90909090909090895</v>
      </c>
      <c r="H482" s="2">
        <v>5.1324078702727399E-2</v>
      </c>
      <c r="I482" s="2" t="s">
        <v>5131</v>
      </c>
      <c r="J482" s="2">
        <v>301</v>
      </c>
      <c r="K482" s="2">
        <v>24</v>
      </c>
      <c r="L482" s="2">
        <v>19672</v>
      </c>
      <c r="M482" s="2">
        <v>8.1694352159468409</v>
      </c>
      <c r="N482" s="2">
        <v>1</v>
      </c>
      <c r="O482" s="2">
        <v>0.90561922667959205</v>
      </c>
      <c r="P482" s="2">
        <v>0.89849496621982605</v>
      </c>
    </row>
    <row r="483" spans="4:16" x14ac:dyDescent="0.2">
      <c r="D483" s="2" t="s">
        <v>826</v>
      </c>
      <c r="E483" s="2" t="s">
        <v>5132</v>
      </c>
      <c r="F483" s="2">
        <v>3</v>
      </c>
      <c r="G483" s="2">
        <v>0.90909090909090895</v>
      </c>
      <c r="H483" s="2">
        <v>5.1324078702727399E-2</v>
      </c>
      <c r="I483" s="2" t="s">
        <v>5133</v>
      </c>
      <c r="J483" s="2">
        <v>301</v>
      </c>
      <c r="K483" s="2">
        <v>24</v>
      </c>
      <c r="L483" s="2">
        <v>19672</v>
      </c>
      <c r="M483" s="2">
        <v>8.1694352159468409</v>
      </c>
      <c r="N483" s="2">
        <v>1</v>
      </c>
      <c r="O483" s="2">
        <v>0.90561922667959205</v>
      </c>
      <c r="P483" s="2">
        <v>0.89849496621982605</v>
      </c>
    </row>
    <row r="484" spans="4:16" x14ac:dyDescent="0.2">
      <c r="D484" s="2" t="s">
        <v>826</v>
      </c>
      <c r="E484" s="2" t="s">
        <v>5134</v>
      </c>
      <c r="F484" s="2">
        <v>4</v>
      </c>
      <c r="G484" s="2">
        <v>1.2121212121212099</v>
      </c>
      <c r="H484" s="2">
        <v>5.15461197971262E-2</v>
      </c>
      <c r="I484" s="2" t="s">
        <v>5135</v>
      </c>
      <c r="J484" s="2">
        <v>301</v>
      </c>
      <c r="K484" s="2">
        <v>55</v>
      </c>
      <c r="L484" s="2">
        <v>19672</v>
      </c>
      <c r="M484" s="2">
        <v>4.7531259438236102</v>
      </c>
      <c r="N484" s="2">
        <v>1</v>
      </c>
      <c r="O484" s="2">
        <v>0.90561922667959205</v>
      </c>
      <c r="P484" s="2">
        <v>0.89849496621982605</v>
      </c>
    </row>
    <row r="485" spans="4:16" x14ac:dyDescent="0.2">
      <c r="D485" s="2" t="s">
        <v>826</v>
      </c>
      <c r="E485" s="2" t="s">
        <v>5136</v>
      </c>
      <c r="F485" s="2">
        <v>4</v>
      </c>
      <c r="G485" s="2">
        <v>1.2121212121212099</v>
      </c>
      <c r="H485" s="2">
        <v>5.15461197971262E-2</v>
      </c>
      <c r="I485" s="2" t="s">
        <v>5137</v>
      </c>
      <c r="J485" s="2">
        <v>301</v>
      </c>
      <c r="K485" s="2">
        <v>55</v>
      </c>
      <c r="L485" s="2">
        <v>19672</v>
      </c>
      <c r="M485" s="2">
        <v>4.7531259438236102</v>
      </c>
      <c r="N485" s="2">
        <v>1</v>
      </c>
      <c r="O485" s="2">
        <v>0.90561922667959205</v>
      </c>
      <c r="P485" s="2">
        <v>0.89849496621982605</v>
      </c>
    </row>
    <row r="486" spans="4:16" x14ac:dyDescent="0.2">
      <c r="D486" s="2" t="s">
        <v>826</v>
      </c>
      <c r="E486" s="2" t="s">
        <v>5138</v>
      </c>
      <c r="F486" s="2">
        <v>4</v>
      </c>
      <c r="G486" s="2">
        <v>1.2121212121212099</v>
      </c>
      <c r="H486" s="2">
        <v>5.15461197971262E-2</v>
      </c>
      <c r="I486" s="2" t="s">
        <v>5139</v>
      </c>
      <c r="J486" s="2">
        <v>301</v>
      </c>
      <c r="K486" s="2">
        <v>55</v>
      </c>
      <c r="L486" s="2">
        <v>19672</v>
      </c>
      <c r="M486" s="2">
        <v>4.7531259438236102</v>
      </c>
      <c r="N486" s="2">
        <v>1</v>
      </c>
      <c r="O486" s="2">
        <v>0.90561922667959205</v>
      </c>
      <c r="P486" s="2">
        <v>0.89849496621982605</v>
      </c>
    </row>
    <row r="487" spans="4:16" x14ac:dyDescent="0.2">
      <c r="D487" s="2" t="s">
        <v>826</v>
      </c>
      <c r="E487" s="2" t="s">
        <v>2739</v>
      </c>
      <c r="F487" s="2">
        <v>6</v>
      </c>
      <c r="G487" s="2">
        <v>1.8181818181818099</v>
      </c>
      <c r="H487" s="2">
        <v>5.3217192908928998E-2</v>
      </c>
      <c r="I487" s="2" t="s">
        <v>5140</v>
      </c>
      <c r="J487" s="2">
        <v>301</v>
      </c>
      <c r="K487" s="2">
        <v>133</v>
      </c>
      <c r="L487" s="2">
        <v>19672</v>
      </c>
      <c r="M487" s="2">
        <v>2.9483675967326901</v>
      </c>
      <c r="N487" s="2">
        <v>1</v>
      </c>
      <c r="O487" s="2">
        <v>0.92743833771125594</v>
      </c>
      <c r="P487" s="2">
        <v>0.92014243223180603</v>
      </c>
    </row>
    <row r="488" spans="4:16" x14ac:dyDescent="0.2">
      <c r="D488" s="2" t="s">
        <v>826</v>
      </c>
      <c r="E488" s="2" t="s">
        <v>896</v>
      </c>
      <c r="F488" s="2">
        <v>4</v>
      </c>
      <c r="G488" s="2">
        <v>1.2121212121212099</v>
      </c>
      <c r="H488" s="2">
        <v>5.3871928924872602E-2</v>
      </c>
      <c r="I488" s="2" t="s">
        <v>5141</v>
      </c>
      <c r="J488" s="2">
        <v>301</v>
      </c>
      <c r="K488" s="2">
        <v>56</v>
      </c>
      <c r="L488" s="2">
        <v>19672</v>
      </c>
      <c r="M488" s="2">
        <v>4.6682486948267599</v>
      </c>
      <c r="N488" s="2">
        <v>1</v>
      </c>
      <c r="O488" s="2">
        <v>0.93133790725319698</v>
      </c>
      <c r="P488" s="2">
        <v>0.92401132491941496</v>
      </c>
    </row>
    <row r="489" spans="4:16" x14ac:dyDescent="0.2">
      <c r="D489" s="2" t="s">
        <v>826</v>
      </c>
      <c r="E489" s="2" t="s">
        <v>5142</v>
      </c>
      <c r="F489" s="2">
        <v>9</v>
      </c>
      <c r="G489" s="2">
        <v>2.72727272727272</v>
      </c>
      <c r="H489" s="2">
        <v>5.4333159826150897E-2</v>
      </c>
      <c r="I489" s="2" t="s">
        <v>5143</v>
      </c>
      <c r="J489" s="2">
        <v>301</v>
      </c>
      <c r="K489" s="2">
        <v>268</v>
      </c>
      <c r="L489" s="2">
        <v>19672</v>
      </c>
      <c r="M489" s="2">
        <v>2.1947736401051201</v>
      </c>
      <c r="N489" s="2">
        <v>1</v>
      </c>
      <c r="O489" s="2">
        <v>0.93185681257390696</v>
      </c>
      <c r="P489" s="2">
        <v>0.924526148152918</v>
      </c>
    </row>
    <row r="490" spans="4:16" x14ac:dyDescent="0.2">
      <c r="D490" s="2" t="s">
        <v>826</v>
      </c>
      <c r="E490" s="2" t="s">
        <v>5144</v>
      </c>
      <c r="F490" s="2">
        <v>3</v>
      </c>
      <c r="G490" s="2">
        <v>0.90909090909090895</v>
      </c>
      <c r="H490" s="2">
        <v>5.5239288560380302E-2</v>
      </c>
      <c r="I490" s="2" t="s">
        <v>5145</v>
      </c>
      <c r="J490" s="2">
        <v>301</v>
      </c>
      <c r="K490" s="2">
        <v>25</v>
      </c>
      <c r="L490" s="2">
        <v>19672</v>
      </c>
      <c r="M490" s="2">
        <v>7.8426578073089699</v>
      </c>
      <c r="N490" s="2">
        <v>1</v>
      </c>
      <c r="O490" s="2">
        <v>0.93993781558253497</v>
      </c>
      <c r="P490" s="2">
        <v>0.93254358010594895</v>
      </c>
    </row>
    <row r="491" spans="4:16" x14ac:dyDescent="0.2">
      <c r="D491" s="2" t="s">
        <v>826</v>
      </c>
      <c r="E491" s="2" t="s">
        <v>5146</v>
      </c>
      <c r="F491" s="2">
        <v>4</v>
      </c>
      <c r="G491" s="2">
        <v>1.2121212121212099</v>
      </c>
      <c r="H491" s="2">
        <v>5.6247360514737499E-2</v>
      </c>
      <c r="I491" s="2" t="s">
        <v>5147</v>
      </c>
      <c r="J491" s="2">
        <v>301</v>
      </c>
      <c r="K491" s="2">
        <v>57</v>
      </c>
      <c r="L491" s="2">
        <v>19672</v>
      </c>
      <c r="M491" s="2">
        <v>4.5863495949175199</v>
      </c>
      <c r="N491" s="2">
        <v>1</v>
      </c>
      <c r="O491" s="2">
        <v>0.94961364119021696</v>
      </c>
      <c r="P491" s="2">
        <v>0.94214328862185304</v>
      </c>
    </row>
    <row r="492" spans="4:16" x14ac:dyDescent="0.2">
      <c r="D492" s="2" t="s">
        <v>826</v>
      </c>
      <c r="E492" s="2" t="s">
        <v>5148</v>
      </c>
      <c r="F492" s="2">
        <v>7</v>
      </c>
      <c r="G492" s="2">
        <v>2.1212121212121202</v>
      </c>
      <c r="H492" s="2">
        <v>5.72947513373002E-2</v>
      </c>
      <c r="I492" s="2" t="s">
        <v>5149</v>
      </c>
      <c r="J492" s="2">
        <v>301</v>
      </c>
      <c r="K492" s="2">
        <v>179</v>
      </c>
      <c r="L492" s="2">
        <v>19672</v>
      </c>
      <c r="M492" s="2">
        <v>2.5558009614135302</v>
      </c>
      <c r="N492" s="2">
        <v>1</v>
      </c>
      <c r="O492" s="2">
        <v>0.95368778907012097</v>
      </c>
      <c r="P492" s="2">
        <v>0.94618538628706095</v>
      </c>
    </row>
    <row r="493" spans="4:16" x14ac:dyDescent="0.2">
      <c r="D493" s="2" t="s">
        <v>826</v>
      </c>
      <c r="E493" s="2" t="s">
        <v>5150</v>
      </c>
      <c r="F493" s="2">
        <v>4</v>
      </c>
      <c r="G493" s="2">
        <v>1.2121212121212099</v>
      </c>
      <c r="H493" s="2">
        <v>5.8671895990457398E-2</v>
      </c>
      <c r="I493" s="2" t="s">
        <v>5151</v>
      </c>
      <c r="J493" s="2">
        <v>301</v>
      </c>
      <c r="K493" s="2">
        <v>58</v>
      </c>
      <c r="L493" s="2">
        <v>19672</v>
      </c>
      <c r="M493" s="2">
        <v>4.5072746019016998</v>
      </c>
      <c r="N493" s="2">
        <v>1</v>
      </c>
      <c r="O493" s="2">
        <v>0.95368778907012097</v>
      </c>
      <c r="P493" s="2">
        <v>0.94618538628706095</v>
      </c>
    </row>
    <row r="494" spans="4:16" x14ac:dyDescent="0.2">
      <c r="D494" s="2" t="s">
        <v>826</v>
      </c>
      <c r="E494" s="2" t="s">
        <v>5152</v>
      </c>
      <c r="F494" s="2">
        <v>2</v>
      </c>
      <c r="G494" s="2">
        <v>0.60606060606060597</v>
      </c>
      <c r="H494" s="2">
        <v>5.9623587834583498E-2</v>
      </c>
      <c r="I494" s="2" t="s">
        <v>5153</v>
      </c>
      <c r="J494" s="2">
        <v>301</v>
      </c>
      <c r="K494" s="2">
        <v>4</v>
      </c>
      <c r="L494" s="2">
        <v>19672</v>
      </c>
      <c r="M494" s="2">
        <v>32.677740863787299</v>
      </c>
      <c r="N494" s="2">
        <v>1</v>
      </c>
      <c r="O494" s="2">
        <v>0.95368778907012097</v>
      </c>
      <c r="P494" s="2">
        <v>0.94618538628706095</v>
      </c>
    </row>
    <row r="495" spans="4:16" x14ac:dyDescent="0.2">
      <c r="D495" s="2" t="s">
        <v>826</v>
      </c>
      <c r="E495" s="2" t="s">
        <v>5154</v>
      </c>
      <c r="F495" s="2">
        <v>2</v>
      </c>
      <c r="G495" s="2">
        <v>0.60606060606060597</v>
      </c>
      <c r="H495" s="2">
        <v>5.9623587834583498E-2</v>
      </c>
      <c r="I495" s="2" t="s">
        <v>5155</v>
      </c>
      <c r="J495" s="2">
        <v>301</v>
      </c>
      <c r="K495" s="2">
        <v>4</v>
      </c>
      <c r="L495" s="2">
        <v>19672</v>
      </c>
      <c r="M495" s="2">
        <v>32.677740863787299</v>
      </c>
      <c r="N495" s="2">
        <v>1</v>
      </c>
      <c r="O495" s="2">
        <v>0.95368778907012097</v>
      </c>
      <c r="P495" s="2">
        <v>0.94618538628706095</v>
      </c>
    </row>
    <row r="496" spans="4:16" x14ac:dyDescent="0.2">
      <c r="D496" s="2" t="s">
        <v>826</v>
      </c>
      <c r="E496" s="2" t="s">
        <v>5156</v>
      </c>
      <c r="F496" s="2">
        <v>2</v>
      </c>
      <c r="G496" s="2">
        <v>0.60606060606060597</v>
      </c>
      <c r="H496" s="2">
        <v>5.9623587834583498E-2</v>
      </c>
      <c r="I496" s="2" t="s">
        <v>5157</v>
      </c>
      <c r="J496" s="2">
        <v>301</v>
      </c>
      <c r="K496" s="2">
        <v>4</v>
      </c>
      <c r="L496" s="2">
        <v>19672</v>
      </c>
      <c r="M496" s="2">
        <v>32.677740863787299</v>
      </c>
      <c r="N496" s="2">
        <v>1</v>
      </c>
      <c r="O496" s="2">
        <v>0.95368778907012097</v>
      </c>
      <c r="P496" s="2">
        <v>0.94618538628706095</v>
      </c>
    </row>
    <row r="497" spans="4:16" x14ac:dyDescent="0.2">
      <c r="D497" s="2" t="s">
        <v>826</v>
      </c>
      <c r="E497" s="2" t="s">
        <v>5158</v>
      </c>
      <c r="F497" s="2">
        <v>2</v>
      </c>
      <c r="G497" s="2">
        <v>0.60606060606060597</v>
      </c>
      <c r="H497" s="2">
        <v>5.9623587834583498E-2</v>
      </c>
      <c r="I497" s="2" t="s">
        <v>5159</v>
      </c>
      <c r="J497" s="2">
        <v>301</v>
      </c>
      <c r="K497" s="2">
        <v>4</v>
      </c>
      <c r="L497" s="2">
        <v>19672</v>
      </c>
      <c r="M497" s="2">
        <v>32.677740863787299</v>
      </c>
      <c r="N497" s="2">
        <v>1</v>
      </c>
      <c r="O497" s="2">
        <v>0.95368778907012097</v>
      </c>
      <c r="P497" s="2">
        <v>0.94618538628706095</v>
      </c>
    </row>
    <row r="498" spans="4:16" x14ac:dyDescent="0.2">
      <c r="D498" s="2" t="s">
        <v>826</v>
      </c>
      <c r="E498" s="2" t="s">
        <v>5160</v>
      </c>
      <c r="F498" s="2">
        <v>2</v>
      </c>
      <c r="G498" s="2">
        <v>0.60606060606060597</v>
      </c>
      <c r="H498" s="2">
        <v>5.9623587834583498E-2</v>
      </c>
      <c r="I498" s="2" t="s">
        <v>5161</v>
      </c>
      <c r="J498" s="2">
        <v>301</v>
      </c>
      <c r="K498" s="2">
        <v>4</v>
      </c>
      <c r="L498" s="2">
        <v>19672</v>
      </c>
      <c r="M498" s="2">
        <v>32.677740863787299</v>
      </c>
      <c r="N498" s="2">
        <v>1</v>
      </c>
      <c r="O498" s="2">
        <v>0.95368778907012097</v>
      </c>
      <c r="P498" s="2">
        <v>0.94618538628706095</v>
      </c>
    </row>
    <row r="499" spans="4:16" x14ac:dyDescent="0.2">
      <c r="D499" s="2" t="s">
        <v>826</v>
      </c>
      <c r="E499" s="2" t="s">
        <v>5162</v>
      </c>
      <c r="F499" s="2">
        <v>9</v>
      </c>
      <c r="G499" s="2">
        <v>2.72727272727272</v>
      </c>
      <c r="H499" s="2">
        <v>6.0204037187552899E-2</v>
      </c>
      <c r="I499" s="2" t="s">
        <v>5163</v>
      </c>
      <c r="J499" s="2">
        <v>301</v>
      </c>
      <c r="K499" s="2">
        <v>274</v>
      </c>
      <c r="L499" s="2">
        <v>19672</v>
      </c>
      <c r="M499" s="2">
        <v>2.1467129034604802</v>
      </c>
      <c r="N499" s="2">
        <v>1</v>
      </c>
      <c r="O499" s="2">
        <v>0.95368778907012097</v>
      </c>
      <c r="P499" s="2">
        <v>0.94618538628706095</v>
      </c>
    </row>
    <row r="500" spans="4:16" x14ac:dyDescent="0.2">
      <c r="D500" s="2" t="s">
        <v>826</v>
      </c>
      <c r="E500" s="2" t="s">
        <v>5164</v>
      </c>
      <c r="F500" s="2">
        <v>6</v>
      </c>
      <c r="G500" s="2">
        <v>1.8181818181818099</v>
      </c>
      <c r="H500" s="2">
        <v>6.04605400752459E-2</v>
      </c>
      <c r="I500" s="2" t="s">
        <v>5165</v>
      </c>
      <c r="J500" s="2">
        <v>301</v>
      </c>
      <c r="K500" s="2">
        <v>138</v>
      </c>
      <c r="L500" s="2">
        <v>19672</v>
      </c>
      <c r="M500" s="2">
        <v>2.8415426838075901</v>
      </c>
      <c r="N500" s="2">
        <v>1</v>
      </c>
      <c r="O500" s="2">
        <v>0.95368778907012097</v>
      </c>
      <c r="P500" s="2">
        <v>0.94618538628706095</v>
      </c>
    </row>
    <row r="501" spans="4:16" x14ac:dyDescent="0.2">
      <c r="D501" s="2" t="s">
        <v>826</v>
      </c>
      <c r="E501" s="2" t="s">
        <v>5166</v>
      </c>
      <c r="F501" s="2">
        <v>3</v>
      </c>
      <c r="G501" s="2">
        <v>0.90909090909090895</v>
      </c>
      <c r="H501" s="2">
        <v>6.3369555946419395E-2</v>
      </c>
      <c r="I501" s="2" t="s">
        <v>5167</v>
      </c>
      <c r="J501" s="2">
        <v>301</v>
      </c>
      <c r="K501" s="2">
        <v>27</v>
      </c>
      <c r="L501" s="2">
        <v>19672</v>
      </c>
      <c r="M501" s="2">
        <v>7.2617201919527501</v>
      </c>
      <c r="N501" s="2">
        <v>1</v>
      </c>
      <c r="O501" s="2">
        <v>0.98519144172814599</v>
      </c>
      <c r="P501" s="2">
        <v>0.97744120826707304</v>
      </c>
    </row>
    <row r="502" spans="4:16" x14ac:dyDescent="0.2">
      <c r="D502" s="2" t="s">
        <v>826</v>
      </c>
      <c r="E502" s="2" t="s">
        <v>5168</v>
      </c>
      <c r="F502" s="2">
        <v>3</v>
      </c>
      <c r="G502" s="2">
        <v>0.90909090909090895</v>
      </c>
      <c r="H502" s="2">
        <v>6.3369555946419395E-2</v>
      </c>
      <c r="I502" s="2" t="s">
        <v>5169</v>
      </c>
      <c r="J502" s="2">
        <v>301</v>
      </c>
      <c r="K502" s="2">
        <v>27</v>
      </c>
      <c r="L502" s="2">
        <v>19672</v>
      </c>
      <c r="M502" s="2">
        <v>7.2617201919527501</v>
      </c>
      <c r="N502" s="2">
        <v>1</v>
      </c>
      <c r="O502" s="2">
        <v>0.98519144172814599</v>
      </c>
      <c r="P502" s="2">
        <v>0.97744120826707304</v>
      </c>
    </row>
    <row r="503" spans="4:16" x14ac:dyDescent="0.2">
      <c r="D503" s="2" t="s">
        <v>826</v>
      </c>
      <c r="E503" s="2" t="s">
        <v>893</v>
      </c>
      <c r="F503" s="2">
        <v>15</v>
      </c>
      <c r="G503" s="2">
        <v>4.5454545454545396</v>
      </c>
      <c r="H503" s="2">
        <v>6.5076366019639606E-2</v>
      </c>
      <c r="I503" s="2" t="s">
        <v>5170</v>
      </c>
      <c r="J503" s="2">
        <v>301</v>
      </c>
      <c r="K503" s="2">
        <v>584</v>
      </c>
      <c r="L503" s="2">
        <v>19672</v>
      </c>
      <c r="M503" s="2">
        <v>1.6786510717698899</v>
      </c>
      <c r="N503" s="2">
        <v>1</v>
      </c>
      <c r="O503" s="2">
        <v>0.99342431531325404</v>
      </c>
      <c r="P503" s="2">
        <v>0.98560931607201097</v>
      </c>
    </row>
    <row r="504" spans="4:16" x14ac:dyDescent="0.2">
      <c r="D504" s="2" t="s">
        <v>826</v>
      </c>
      <c r="E504" s="2" t="s">
        <v>5171</v>
      </c>
      <c r="F504" s="2">
        <v>8</v>
      </c>
      <c r="G504" s="2">
        <v>2.4242424242424199</v>
      </c>
      <c r="H504" s="2">
        <v>6.5219460382022199E-2</v>
      </c>
      <c r="I504" s="2" t="s">
        <v>5172</v>
      </c>
      <c r="J504" s="2">
        <v>301</v>
      </c>
      <c r="K504" s="2">
        <v>231</v>
      </c>
      <c r="L504" s="2">
        <v>19672</v>
      </c>
      <c r="M504" s="2">
        <v>2.2633933065826701</v>
      </c>
      <c r="N504" s="2">
        <v>1</v>
      </c>
      <c r="O504" s="2">
        <v>0.99342431531325404</v>
      </c>
      <c r="P504" s="2">
        <v>0.98560931607201097</v>
      </c>
    </row>
    <row r="505" spans="4:16" x14ac:dyDescent="0.2">
      <c r="D505" s="2" t="s">
        <v>826</v>
      </c>
      <c r="E505" s="2" t="s">
        <v>3561</v>
      </c>
      <c r="F505" s="2">
        <v>6</v>
      </c>
      <c r="G505" s="2">
        <v>1.8181818181818099</v>
      </c>
      <c r="H505" s="2">
        <v>6.6639044144815099E-2</v>
      </c>
      <c r="I505" s="2" t="s">
        <v>5173</v>
      </c>
      <c r="J505" s="2">
        <v>301</v>
      </c>
      <c r="K505" s="2">
        <v>142</v>
      </c>
      <c r="L505" s="2">
        <v>19672</v>
      </c>
      <c r="M505" s="2">
        <v>2.76149922792569</v>
      </c>
      <c r="N505" s="2">
        <v>1</v>
      </c>
      <c r="O505" s="2">
        <v>0.99342431531325404</v>
      </c>
      <c r="P505" s="2">
        <v>0.98560931607201097</v>
      </c>
    </row>
    <row r="506" spans="4:16" x14ac:dyDescent="0.2">
      <c r="D506" s="2" t="s">
        <v>826</v>
      </c>
      <c r="E506" s="2" t="s">
        <v>5174</v>
      </c>
      <c r="F506" s="2">
        <v>6</v>
      </c>
      <c r="G506" s="2">
        <v>1.8181818181818099</v>
      </c>
      <c r="H506" s="2">
        <v>6.6639044144815099E-2</v>
      </c>
      <c r="I506" s="2" t="s">
        <v>5175</v>
      </c>
      <c r="J506" s="2">
        <v>301</v>
      </c>
      <c r="K506" s="2">
        <v>142</v>
      </c>
      <c r="L506" s="2">
        <v>19672</v>
      </c>
      <c r="M506" s="2">
        <v>2.76149922792569</v>
      </c>
      <c r="N506" s="2">
        <v>1</v>
      </c>
      <c r="O506" s="2">
        <v>0.99342431531325404</v>
      </c>
      <c r="P506" s="2">
        <v>0.98560931607201097</v>
      </c>
    </row>
    <row r="507" spans="4:16" x14ac:dyDescent="0.2">
      <c r="D507" s="2" t="s">
        <v>826</v>
      </c>
      <c r="E507" s="2" t="s">
        <v>942</v>
      </c>
      <c r="F507" s="2">
        <v>25</v>
      </c>
      <c r="G507" s="2">
        <v>7.5757575757575699</v>
      </c>
      <c r="H507" s="2">
        <v>6.7195294609541004E-2</v>
      </c>
      <c r="I507" s="2" t="s">
        <v>5176</v>
      </c>
      <c r="J507" s="2">
        <v>301</v>
      </c>
      <c r="K507" s="2">
        <v>1135</v>
      </c>
      <c r="L507" s="2">
        <v>19672</v>
      </c>
      <c r="M507" s="2">
        <v>1.4395480556734499</v>
      </c>
      <c r="N507" s="2">
        <v>1</v>
      </c>
      <c r="O507" s="2">
        <v>0.99342431531325404</v>
      </c>
      <c r="P507" s="2">
        <v>0.98560931607201097</v>
      </c>
    </row>
    <row r="508" spans="4:16" x14ac:dyDescent="0.2">
      <c r="D508" s="2" t="s">
        <v>826</v>
      </c>
      <c r="E508" s="2" t="s">
        <v>2385</v>
      </c>
      <c r="F508" s="2">
        <v>3</v>
      </c>
      <c r="G508" s="2">
        <v>0.90909090909090895</v>
      </c>
      <c r="H508" s="2">
        <v>6.7576758144862706E-2</v>
      </c>
      <c r="I508" s="2" t="s">
        <v>5111</v>
      </c>
      <c r="J508" s="2">
        <v>301</v>
      </c>
      <c r="K508" s="2">
        <v>28</v>
      </c>
      <c r="L508" s="2">
        <v>19672</v>
      </c>
      <c r="M508" s="2">
        <v>7.0023730422401496</v>
      </c>
      <c r="N508" s="2">
        <v>1</v>
      </c>
      <c r="O508" s="2">
        <v>0.99342431531325404</v>
      </c>
      <c r="P508" s="2">
        <v>0.98560931607201097</v>
      </c>
    </row>
    <row r="509" spans="4:16" x14ac:dyDescent="0.2">
      <c r="D509" s="2" t="s">
        <v>826</v>
      </c>
      <c r="E509" s="2" t="s">
        <v>1376</v>
      </c>
      <c r="F509" s="2">
        <v>3</v>
      </c>
      <c r="G509" s="2">
        <v>0.90909090909090895</v>
      </c>
      <c r="H509" s="2">
        <v>6.7576758144862706E-2</v>
      </c>
      <c r="I509" s="2" t="s">
        <v>5177</v>
      </c>
      <c r="J509" s="2">
        <v>301</v>
      </c>
      <c r="K509" s="2">
        <v>28</v>
      </c>
      <c r="L509" s="2">
        <v>19672</v>
      </c>
      <c r="M509" s="2">
        <v>7.0023730422401496</v>
      </c>
      <c r="N509" s="2">
        <v>1</v>
      </c>
      <c r="O509" s="2">
        <v>0.99342431531325404</v>
      </c>
      <c r="P509" s="2">
        <v>0.98560931607201097</v>
      </c>
    </row>
    <row r="510" spans="4:16" x14ac:dyDescent="0.2">
      <c r="D510" s="2" t="s">
        <v>826</v>
      </c>
      <c r="E510" s="2" t="s">
        <v>5178</v>
      </c>
      <c r="F510" s="2">
        <v>3</v>
      </c>
      <c r="G510" s="2">
        <v>0.90909090909090895</v>
      </c>
      <c r="H510" s="2">
        <v>6.7576758144862706E-2</v>
      </c>
      <c r="I510" s="2" t="s">
        <v>5179</v>
      </c>
      <c r="J510" s="2">
        <v>301</v>
      </c>
      <c r="K510" s="2">
        <v>28</v>
      </c>
      <c r="L510" s="2">
        <v>19672</v>
      </c>
      <c r="M510" s="2">
        <v>7.0023730422401496</v>
      </c>
      <c r="N510" s="2">
        <v>1</v>
      </c>
      <c r="O510" s="2">
        <v>0.99342431531325404</v>
      </c>
      <c r="P510" s="2">
        <v>0.98560931607201097</v>
      </c>
    </row>
    <row r="511" spans="4:16" x14ac:dyDescent="0.2">
      <c r="D511" s="2" t="s">
        <v>826</v>
      </c>
      <c r="E511" s="2" t="s">
        <v>5180</v>
      </c>
      <c r="F511" s="2">
        <v>4</v>
      </c>
      <c r="G511" s="2">
        <v>1.2121212121212099</v>
      </c>
      <c r="H511" s="2">
        <v>6.88500672202709E-2</v>
      </c>
      <c r="I511" s="2" t="s">
        <v>5181</v>
      </c>
      <c r="J511" s="2">
        <v>301</v>
      </c>
      <c r="K511" s="2">
        <v>62</v>
      </c>
      <c r="L511" s="2">
        <v>19672</v>
      </c>
      <c r="M511" s="2">
        <v>4.2164826921015903</v>
      </c>
      <c r="N511" s="2">
        <v>1</v>
      </c>
      <c r="O511" s="2">
        <v>1</v>
      </c>
      <c r="P511" s="2">
        <v>0.99259259259259203</v>
      </c>
    </row>
    <row r="512" spans="4:16" x14ac:dyDescent="0.2">
      <c r="D512" s="2" t="s">
        <v>826</v>
      </c>
      <c r="E512" s="2" t="s">
        <v>5182</v>
      </c>
      <c r="F512" s="2">
        <v>7</v>
      </c>
      <c r="G512" s="2">
        <v>2.1212121212121202</v>
      </c>
      <c r="H512" s="2">
        <v>7.2072975234955899E-2</v>
      </c>
      <c r="I512" s="2" t="s">
        <v>5183</v>
      </c>
      <c r="J512" s="2">
        <v>301</v>
      </c>
      <c r="K512" s="2">
        <v>190</v>
      </c>
      <c r="L512" s="2">
        <v>19672</v>
      </c>
      <c r="M512" s="2">
        <v>2.4078335373317001</v>
      </c>
      <c r="N512" s="2">
        <v>1</v>
      </c>
      <c r="O512" s="2">
        <v>1</v>
      </c>
      <c r="P512" s="2">
        <v>0.99259259259259203</v>
      </c>
    </row>
    <row r="513" spans="4:16" x14ac:dyDescent="0.2">
      <c r="D513" s="2" t="s">
        <v>826</v>
      </c>
      <c r="E513" s="2" t="s">
        <v>5184</v>
      </c>
      <c r="F513" s="2">
        <v>2</v>
      </c>
      <c r="G513" s="2">
        <v>0.60606060606060597</v>
      </c>
      <c r="H513" s="2">
        <v>7.3967340306473103E-2</v>
      </c>
      <c r="I513" s="2" t="s">
        <v>5155</v>
      </c>
      <c r="J513" s="2">
        <v>301</v>
      </c>
      <c r="K513" s="2">
        <v>5</v>
      </c>
      <c r="L513" s="2">
        <v>19672</v>
      </c>
      <c r="M513" s="2">
        <v>26.142192691029901</v>
      </c>
      <c r="N513" s="2">
        <v>1</v>
      </c>
      <c r="O513" s="2">
        <v>1</v>
      </c>
      <c r="P513" s="2">
        <v>0.99259259259259203</v>
      </c>
    </row>
    <row r="514" spans="4:16" x14ac:dyDescent="0.2">
      <c r="D514" s="2" t="s">
        <v>826</v>
      </c>
      <c r="E514" s="2" t="s">
        <v>5185</v>
      </c>
      <c r="F514" s="2">
        <v>2</v>
      </c>
      <c r="G514" s="2">
        <v>0.60606060606060597</v>
      </c>
      <c r="H514" s="2">
        <v>7.3967340306473103E-2</v>
      </c>
      <c r="I514" s="2" t="s">
        <v>5186</v>
      </c>
      <c r="J514" s="2">
        <v>301</v>
      </c>
      <c r="K514" s="2">
        <v>5</v>
      </c>
      <c r="L514" s="2">
        <v>19672</v>
      </c>
      <c r="M514" s="2">
        <v>26.142192691029901</v>
      </c>
      <c r="N514" s="2">
        <v>1</v>
      </c>
      <c r="O514" s="2">
        <v>1</v>
      </c>
      <c r="P514" s="2">
        <v>0.99259259259259203</v>
      </c>
    </row>
    <row r="515" spans="4:16" x14ac:dyDescent="0.2">
      <c r="D515" s="2" t="s">
        <v>826</v>
      </c>
      <c r="E515" s="2" t="s">
        <v>5187</v>
      </c>
      <c r="F515" s="2">
        <v>2</v>
      </c>
      <c r="G515" s="2">
        <v>0.60606060606060597</v>
      </c>
      <c r="H515" s="2">
        <v>7.3967340306473103E-2</v>
      </c>
      <c r="I515" s="2" t="s">
        <v>5188</v>
      </c>
      <c r="J515" s="2">
        <v>301</v>
      </c>
      <c r="K515" s="2">
        <v>5</v>
      </c>
      <c r="L515" s="2">
        <v>19672</v>
      </c>
      <c r="M515" s="2">
        <v>26.142192691029901</v>
      </c>
      <c r="N515" s="2">
        <v>1</v>
      </c>
      <c r="O515" s="2">
        <v>1</v>
      </c>
      <c r="P515" s="2">
        <v>0.99259259259259203</v>
      </c>
    </row>
    <row r="516" spans="4:16" x14ac:dyDescent="0.2">
      <c r="D516" s="2" t="s">
        <v>826</v>
      </c>
      <c r="E516" s="2" t="s">
        <v>5189</v>
      </c>
      <c r="F516" s="2">
        <v>2</v>
      </c>
      <c r="G516" s="2">
        <v>0.60606060606060597</v>
      </c>
      <c r="H516" s="2">
        <v>7.3967340306473103E-2</v>
      </c>
      <c r="I516" s="2" t="s">
        <v>5190</v>
      </c>
      <c r="J516" s="2">
        <v>301</v>
      </c>
      <c r="K516" s="2">
        <v>5</v>
      </c>
      <c r="L516" s="2">
        <v>19672</v>
      </c>
      <c r="M516" s="2">
        <v>26.142192691029901</v>
      </c>
      <c r="N516" s="2">
        <v>1</v>
      </c>
      <c r="O516" s="2">
        <v>1</v>
      </c>
      <c r="P516" s="2">
        <v>0.99259259259259203</v>
      </c>
    </row>
    <row r="517" spans="4:16" x14ac:dyDescent="0.2">
      <c r="D517" s="2" t="s">
        <v>826</v>
      </c>
      <c r="E517" s="2" t="s">
        <v>5191</v>
      </c>
      <c r="F517" s="2">
        <v>2</v>
      </c>
      <c r="G517" s="2">
        <v>0.60606060606060597</v>
      </c>
      <c r="H517" s="2">
        <v>7.3967340306473103E-2</v>
      </c>
      <c r="I517" s="2" t="s">
        <v>5192</v>
      </c>
      <c r="J517" s="2">
        <v>301</v>
      </c>
      <c r="K517" s="2">
        <v>5</v>
      </c>
      <c r="L517" s="2">
        <v>19672</v>
      </c>
      <c r="M517" s="2">
        <v>26.142192691029901</v>
      </c>
      <c r="N517" s="2">
        <v>1</v>
      </c>
      <c r="O517" s="2">
        <v>1</v>
      </c>
      <c r="P517" s="2">
        <v>0.99259259259259203</v>
      </c>
    </row>
    <row r="518" spans="4:16" x14ac:dyDescent="0.2">
      <c r="D518" s="2" t="s">
        <v>826</v>
      </c>
      <c r="E518" s="2" t="s">
        <v>5193</v>
      </c>
      <c r="F518" s="2">
        <v>3</v>
      </c>
      <c r="G518" s="2">
        <v>0.90909090909090895</v>
      </c>
      <c r="H518" s="2">
        <v>7.6256376696075101E-2</v>
      </c>
      <c r="I518" s="2" t="s">
        <v>5194</v>
      </c>
      <c r="J518" s="2">
        <v>301</v>
      </c>
      <c r="K518" s="2">
        <v>30</v>
      </c>
      <c r="L518" s="2">
        <v>19672</v>
      </c>
      <c r="M518" s="2">
        <v>6.53554817275747</v>
      </c>
      <c r="N518" s="2">
        <v>1</v>
      </c>
      <c r="O518" s="2">
        <v>1</v>
      </c>
      <c r="P518" s="2">
        <v>0.99259259259259203</v>
      </c>
    </row>
    <row r="519" spans="4:16" x14ac:dyDescent="0.2">
      <c r="D519" s="2" t="s">
        <v>826</v>
      </c>
      <c r="E519" s="2" t="s">
        <v>5195</v>
      </c>
      <c r="F519" s="2">
        <v>3</v>
      </c>
      <c r="G519" s="2">
        <v>0.90909090909090895</v>
      </c>
      <c r="H519" s="2">
        <v>7.6256376696075101E-2</v>
      </c>
      <c r="I519" s="2" t="s">
        <v>5196</v>
      </c>
      <c r="J519" s="2">
        <v>301</v>
      </c>
      <c r="K519" s="2">
        <v>30</v>
      </c>
      <c r="L519" s="2">
        <v>19672</v>
      </c>
      <c r="M519" s="2">
        <v>6.53554817275747</v>
      </c>
      <c r="N519" s="2">
        <v>1</v>
      </c>
      <c r="O519" s="2">
        <v>1</v>
      </c>
      <c r="P519" s="2">
        <v>0.99259259259259203</v>
      </c>
    </row>
    <row r="520" spans="4:16" x14ac:dyDescent="0.2">
      <c r="D520" s="2" t="s">
        <v>826</v>
      </c>
      <c r="E520" s="2" t="s">
        <v>5197</v>
      </c>
      <c r="F520" s="2">
        <v>3</v>
      </c>
      <c r="G520" s="2">
        <v>0.90909090909090895</v>
      </c>
      <c r="H520" s="2">
        <v>7.6256376696075101E-2</v>
      </c>
      <c r="I520" s="2" t="s">
        <v>5198</v>
      </c>
      <c r="J520" s="2">
        <v>301</v>
      </c>
      <c r="K520" s="2">
        <v>30</v>
      </c>
      <c r="L520" s="2">
        <v>19672</v>
      </c>
      <c r="M520" s="2">
        <v>6.53554817275747</v>
      </c>
      <c r="N520" s="2">
        <v>1</v>
      </c>
      <c r="O520" s="2">
        <v>1</v>
      </c>
      <c r="P520" s="2">
        <v>0.99259259259259203</v>
      </c>
    </row>
    <row r="521" spans="4:16" x14ac:dyDescent="0.2">
      <c r="D521" s="2" t="s">
        <v>826</v>
      </c>
      <c r="E521" s="2" t="s">
        <v>5199</v>
      </c>
      <c r="F521" s="2">
        <v>5</v>
      </c>
      <c r="G521" s="2">
        <v>1.51515151515151</v>
      </c>
      <c r="H521" s="2">
        <v>7.6980769215673803E-2</v>
      </c>
      <c r="I521" s="2" t="s">
        <v>5200</v>
      </c>
      <c r="J521" s="2">
        <v>301</v>
      </c>
      <c r="K521" s="2">
        <v>105</v>
      </c>
      <c r="L521" s="2">
        <v>19672</v>
      </c>
      <c r="M521" s="2">
        <v>3.11216579655117</v>
      </c>
      <c r="N521" s="2">
        <v>1</v>
      </c>
      <c r="O521" s="2">
        <v>1</v>
      </c>
      <c r="P521" s="2">
        <v>0.99259259259259203</v>
      </c>
    </row>
    <row r="522" spans="4:16" x14ac:dyDescent="0.2">
      <c r="D522" s="2" t="s">
        <v>826</v>
      </c>
      <c r="E522" s="2" t="s">
        <v>5201</v>
      </c>
      <c r="F522" s="2">
        <v>6</v>
      </c>
      <c r="G522" s="2">
        <v>1.8181818181818099</v>
      </c>
      <c r="H522" s="2">
        <v>7.8265187093192107E-2</v>
      </c>
      <c r="I522" s="2" t="s">
        <v>5202</v>
      </c>
      <c r="J522" s="2">
        <v>301</v>
      </c>
      <c r="K522" s="2">
        <v>149</v>
      </c>
      <c r="L522" s="2">
        <v>19672</v>
      </c>
      <c r="M522" s="2">
        <v>2.6317643648687801</v>
      </c>
      <c r="N522" s="2">
        <v>1</v>
      </c>
      <c r="O522" s="2">
        <v>1</v>
      </c>
      <c r="P522" s="2">
        <v>0.99259259259259203</v>
      </c>
    </row>
    <row r="523" spans="4:16" x14ac:dyDescent="0.2">
      <c r="D523" s="2" t="s">
        <v>826</v>
      </c>
      <c r="E523" s="2" t="s">
        <v>5203</v>
      </c>
      <c r="F523" s="2">
        <v>4</v>
      </c>
      <c r="G523" s="2">
        <v>1.2121212121212099</v>
      </c>
      <c r="H523" s="2">
        <v>7.9767936124940597E-2</v>
      </c>
      <c r="I523" s="2" t="s">
        <v>5204</v>
      </c>
      <c r="J523" s="2">
        <v>301</v>
      </c>
      <c r="K523" s="2">
        <v>66</v>
      </c>
      <c r="L523" s="2">
        <v>19672</v>
      </c>
      <c r="M523" s="2">
        <v>3.9609382865196801</v>
      </c>
      <c r="N523" s="2">
        <v>1</v>
      </c>
      <c r="O523" s="2">
        <v>1</v>
      </c>
      <c r="P523" s="2">
        <v>0.99259259259259203</v>
      </c>
    </row>
    <row r="524" spans="4:16" x14ac:dyDescent="0.2">
      <c r="D524" s="2" t="s">
        <v>826</v>
      </c>
      <c r="E524" s="2" t="s">
        <v>1082</v>
      </c>
      <c r="F524" s="2">
        <v>7</v>
      </c>
      <c r="G524" s="2">
        <v>2.1212121212121202</v>
      </c>
      <c r="H524" s="2">
        <v>8.0922212476813193E-2</v>
      </c>
      <c r="I524" s="2" t="s">
        <v>5205</v>
      </c>
      <c r="J524" s="2">
        <v>301</v>
      </c>
      <c r="K524" s="2">
        <v>196</v>
      </c>
      <c r="L524" s="2">
        <v>19672</v>
      </c>
      <c r="M524" s="2">
        <v>2.3341243474133799</v>
      </c>
      <c r="N524" s="2">
        <v>1</v>
      </c>
      <c r="O524" s="2">
        <v>1</v>
      </c>
      <c r="P524" s="2">
        <v>0.99259259259259203</v>
      </c>
    </row>
    <row r="525" spans="4:16" x14ac:dyDescent="0.2">
      <c r="D525" s="2" t="s">
        <v>826</v>
      </c>
      <c r="E525" s="2" t="s">
        <v>5206</v>
      </c>
      <c r="F525" s="2">
        <v>4</v>
      </c>
      <c r="G525" s="2">
        <v>1.2121212121212099</v>
      </c>
      <c r="H525" s="2">
        <v>8.2608288832632604E-2</v>
      </c>
      <c r="I525" s="2" t="s">
        <v>5207</v>
      </c>
      <c r="J525" s="2">
        <v>301</v>
      </c>
      <c r="K525" s="2">
        <v>67</v>
      </c>
      <c r="L525" s="2">
        <v>19672</v>
      </c>
      <c r="M525" s="2">
        <v>3.9018198046313199</v>
      </c>
      <c r="N525" s="2">
        <v>1</v>
      </c>
      <c r="O525" s="2">
        <v>1</v>
      </c>
      <c r="P525" s="2">
        <v>0.99259259259259203</v>
      </c>
    </row>
    <row r="526" spans="4:16" x14ac:dyDescent="0.2">
      <c r="D526" s="2" t="s">
        <v>826</v>
      </c>
      <c r="E526" s="2" t="s">
        <v>5208</v>
      </c>
      <c r="F526" s="2">
        <v>5</v>
      </c>
      <c r="G526" s="2">
        <v>1.51515151515151</v>
      </c>
      <c r="H526" s="2">
        <v>8.3391072226359803E-2</v>
      </c>
      <c r="I526" s="2" t="s">
        <v>5209</v>
      </c>
      <c r="J526" s="2">
        <v>301</v>
      </c>
      <c r="K526" s="2">
        <v>108</v>
      </c>
      <c r="L526" s="2">
        <v>19672</v>
      </c>
      <c r="M526" s="2">
        <v>3.0257167466469701</v>
      </c>
      <c r="N526" s="2">
        <v>1</v>
      </c>
      <c r="O526" s="2">
        <v>1</v>
      </c>
      <c r="P526" s="2">
        <v>0.99259259259259203</v>
      </c>
    </row>
    <row r="527" spans="4:16" x14ac:dyDescent="0.2">
      <c r="D527" s="2" t="s">
        <v>826</v>
      </c>
      <c r="E527" s="2" t="s">
        <v>5210</v>
      </c>
      <c r="F527" s="2">
        <v>3</v>
      </c>
      <c r="G527" s="2">
        <v>0.90909090909090895</v>
      </c>
      <c r="H527" s="2">
        <v>8.5265459700612098E-2</v>
      </c>
      <c r="I527" s="2" t="s">
        <v>5211</v>
      </c>
      <c r="J527" s="2">
        <v>301</v>
      </c>
      <c r="K527" s="2">
        <v>32</v>
      </c>
      <c r="L527" s="2">
        <v>19672</v>
      </c>
      <c r="M527" s="2">
        <v>6.1270764119601298</v>
      </c>
      <c r="N527" s="2">
        <v>1</v>
      </c>
      <c r="O527" s="2">
        <v>1</v>
      </c>
      <c r="P527" s="2">
        <v>0.99259259259259203</v>
      </c>
    </row>
    <row r="528" spans="4:16" x14ac:dyDescent="0.2">
      <c r="D528" s="2" t="s">
        <v>826</v>
      </c>
      <c r="E528" s="2" t="s">
        <v>5212</v>
      </c>
      <c r="F528" s="2">
        <v>6</v>
      </c>
      <c r="G528" s="2">
        <v>1.8181818181818099</v>
      </c>
      <c r="H528" s="2">
        <v>8.5367335782349896E-2</v>
      </c>
      <c r="I528" s="2" t="s">
        <v>5213</v>
      </c>
      <c r="J528" s="2">
        <v>301</v>
      </c>
      <c r="K528" s="2">
        <v>153</v>
      </c>
      <c r="L528" s="2">
        <v>19672</v>
      </c>
      <c r="M528" s="2">
        <v>2.56296006774802</v>
      </c>
      <c r="N528" s="2">
        <v>1</v>
      </c>
      <c r="O528" s="2">
        <v>1</v>
      </c>
      <c r="P528" s="2">
        <v>0.99259259259259203</v>
      </c>
    </row>
    <row r="529" spans="4:16" x14ac:dyDescent="0.2">
      <c r="D529" s="2" t="s">
        <v>826</v>
      </c>
      <c r="E529" s="2" t="s">
        <v>5214</v>
      </c>
      <c r="F529" s="2">
        <v>5</v>
      </c>
      <c r="G529" s="2">
        <v>1.51515151515151</v>
      </c>
      <c r="H529" s="2">
        <v>8.5584454347951006E-2</v>
      </c>
      <c r="I529" s="2" t="s">
        <v>5215</v>
      </c>
      <c r="J529" s="2">
        <v>301</v>
      </c>
      <c r="K529" s="2">
        <v>109</v>
      </c>
      <c r="L529" s="2">
        <v>19672</v>
      </c>
      <c r="M529" s="2">
        <v>2.9979578774116802</v>
      </c>
      <c r="N529" s="2">
        <v>1</v>
      </c>
      <c r="O529" s="2">
        <v>1</v>
      </c>
      <c r="P529" s="2">
        <v>0.99259259259259203</v>
      </c>
    </row>
    <row r="530" spans="4:16" x14ac:dyDescent="0.2">
      <c r="D530" s="2" t="s">
        <v>826</v>
      </c>
      <c r="E530" s="2" t="s">
        <v>5216</v>
      </c>
      <c r="F530" s="2">
        <v>2</v>
      </c>
      <c r="G530" s="2">
        <v>0.60606060606060597</v>
      </c>
      <c r="H530" s="2">
        <v>8.8093022817668704E-2</v>
      </c>
      <c r="I530" s="2" t="s">
        <v>5217</v>
      </c>
      <c r="J530" s="2">
        <v>301</v>
      </c>
      <c r="K530" s="2">
        <v>6</v>
      </c>
      <c r="L530" s="2">
        <v>19672</v>
      </c>
      <c r="M530" s="2">
        <v>21.7851605758582</v>
      </c>
      <c r="N530" s="2">
        <v>1</v>
      </c>
      <c r="O530" s="2">
        <v>1</v>
      </c>
      <c r="P530" s="2">
        <v>0.99259259259259203</v>
      </c>
    </row>
    <row r="531" spans="4:16" x14ac:dyDescent="0.2">
      <c r="D531" s="2" t="s">
        <v>826</v>
      </c>
      <c r="E531" s="2" t="s">
        <v>5218</v>
      </c>
      <c r="F531" s="2">
        <v>2</v>
      </c>
      <c r="G531" s="2">
        <v>0.60606060606060597</v>
      </c>
      <c r="H531" s="2">
        <v>8.8093022817668704E-2</v>
      </c>
      <c r="I531" s="2" t="s">
        <v>5219</v>
      </c>
      <c r="J531" s="2">
        <v>301</v>
      </c>
      <c r="K531" s="2">
        <v>6</v>
      </c>
      <c r="L531" s="2">
        <v>19672</v>
      </c>
      <c r="M531" s="2">
        <v>21.7851605758582</v>
      </c>
      <c r="N531" s="2">
        <v>1</v>
      </c>
      <c r="O531" s="2">
        <v>1</v>
      </c>
      <c r="P531" s="2">
        <v>0.99259259259259203</v>
      </c>
    </row>
    <row r="532" spans="4:16" x14ac:dyDescent="0.2">
      <c r="D532" s="2" t="s">
        <v>826</v>
      </c>
      <c r="E532" s="2" t="s">
        <v>952</v>
      </c>
      <c r="F532" s="2">
        <v>2</v>
      </c>
      <c r="G532" s="2">
        <v>0.60606060606060597</v>
      </c>
      <c r="H532" s="2">
        <v>8.8093022817668704E-2</v>
      </c>
      <c r="I532" s="2" t="s">
        <v>953</v>
      </c>
      <c r="J532" s="2">
        <v>301</v>
      </c>
      <c r="K532" s="2">
        <v>6</v>
      </c>
      <c r="L532" s="2">
        <v>19672</v>
      </c>
      <c r="M532" s="2">
        <v>21.7851605758582</v>
      </c>
      <c r="N532" s="2">
        <v>1</v>
      </c>
      <c r="O532" s="2">
        <v>1</v>
      </c>
      <c r="P532" s="2">
        <v>0.99259259259259203</v>
      </c>
    </row>
    <row r="533" spans="4:16" x14ac:dyDescent="0.2">
      <c r="D533" s="2" t="s">
        <v>826</v>
      </c>
      <c r="E533" s="2" t="s">
        <v>5220</v>
      </c>
      <c r="F533" s="2">
        <v>2</v>
      </c>
      <c r="G533" s="2">
        <v>0.60606060606060597</v>
      </c>
      <c r="H533" s="2">
        <v>8.8093022817668704E-2</v>
      </c>
      <c r="I533" s="2" t="s">
        <v>5155</v>
      </c>
      <c r="J533" s="2">
        <v>301</v>
      </c>
      <c r="K533" s="2">
        <v>6</v>
      </c>
      <c r="L533" s="2">
        <v>19672</v>
      </c>
      <c r="M533" s="2">
        <v>21.7851605758582</v>
      </c>
      <c r="N533" s="2">
        <v>1</v>
      </c>
      <c r="O533" s="2">
        <v>1</v>
      </c>
      <c r="P533" s="2">
        <v>0.99259259259259203</v>
      </c>
    </row>
    <row r="534" spans="4:16" x14ac:dyDescent="0.2">
      <c r="D534" s="2" t="s">
        <v>826</v>
      </c>
      <c r="E534" s="2" t="s">
        <v>5221</v>
      </c>
      <c r="F534" s="2">
        <v>2</v>
      </c>
      <c r="G534" s="2">
        <v>0.60606060606060597</v>
      </c>
      <c r="H534" s="2">
        <v>8.8093022817668704E-2</v>
      </c>
      <c r="I534" s="2" t="s">
        <v>5084</v>
      </c>
      <c r="J534" s="2">
        <v>301</v>
      </c>
      <c r="K534" s="2">
        <v>6</v>
      </c>
      <c r="L534" s="2">
        <v>19672</v>
      </c>
      <c r="M534" s="2">
        <v>21.7851605758582</v>
      </c>
      <c r="N534" s="2">
        <v>1</v>
      </c>
      <c r="O534" s="2">
        <v>1</v>
      </c>
      <c r="P534" s="2">
        <v>0.99259259259259203</v>
      </c>
    </row>
    <row r="535" spans="4:16" x14ac:dyDescent="0.2">
      <c r="D535" s="2" t="s">
        <v>826</v>
      </c>
      <c r="E535" s="2" t="s">
        <v>5222</v>
      </c>
      <c r="F535" s="2">
        <v>3</v>
      </c>
      <c r="G535" s="2">
        <v>0.90909090909090895</v>
      </c>
      <c r="H535" s="2">
        <v>8.9884826865939599E-2</v>
      </c>
      <c r="I535" s="2" t="s">
        <v>5223</v>
      </c>
      <c r="J535" s="2">
        <v>301</v>
      </c>
      <c r="K535" s="2">
        <v>33</v>
      </c>
      <c r="L535" s="2">
        <v>19672</v>
      </c>
      <c r="M535" s="2">
        <v>5.9414074297795203</v>
      </c>
      <c r="N535" s="2">
        <v>1</v>
      </c>
      <c r="O535" s="2">
        <v>1</v>
      </c>
      <c r="P535" s="2">
        <v>0.99259259259259203</v>
      </c>
    </row>
    <row r="536" spans="4:16" x14ac:dyDescent="0.2">
      <c r="D536" s="2" t="s">
        <v>826</v>
      </c>
      <c r="E536" s="2" t="s">
        <v>2421</v>
      </c>
      <c r="F536" s="2">
        <v>4</v>
      </c>
      <c r="G536" s="2">
        <v>1.2121212121212099</v>
      </c>
      <c r="H536" s="2">
        <v>9.1384896837403501E-2</v>
      </c>
      <c r="I536" s="2" t="s">
        <v>5224</v>
      </c>
      <c r="J536" s="2">
        <v>301</v>
      </c>
      <c r="K536" s="2">
        <v>70</v>
      </c>
      <c r="L536" s="2">
        <v>19672</v>
      </c>
      <c r="M536" s="2">
        <v>3.7345989558614101</v>
      </c>
      <c r="N536" s="2">
        <v>1</v>
      </c>
      <c r="O536" s="2">
        <v>1</v>
      </c>
      <c r="P536" s="2">
        <v>0.99259259259259203</v>
      </c>
    </row>
    <row r="537" spans="4:16" x14ac:dyDescent="0.2">
      <c r="D537" s="2" t="s">
        <v>826</v>
      </c>
      <c r="E537" s="2" t="s">
        <v>5225</v>
      </c>
      <c r="F537" s="2">
        <v>4</v>
      </c>
      <c r="G537" s="2">
        <v>1.2121212121212099</v>
      </c>
      <c r="H537" s="2">
        <v>9.1384896837403501E-2</v>
      </c>
      <c r="I537" s="2" t="s">
        <v>5226</v>
      </c>
      <c r="J537" s="2">
        <v>301</v>
      </c>
      <c r="K537" s="2">
        <v>70</v>
      </c>
      <c r="L537" s="2">
        <v>19672</v>
      </c>
      <c r="M537" s="2">
        <v>3.7345989558614101</v>
      </c>
      <c r="N537" s="2">
        <v>1</v>
      </c>
      <c r="O537" s="2">
        <v>1</v>
      </c>
      <c r="P537" s="2">
        <v>0.99259259259259203</v>
      </c>
    </row>
    <row r="538" spans="4:16" x14ac:dyDescent="0.2">
      <c r="D538" s="2" t="s">
        <v>826</v>
      </c>
      <c r="E538" s="2" t="s">
        <v>5227</v>
      </c>
      <c r="F538" s="2">
        <v>4</v>
      </c>
      <c r="G538" s="2">
        <v>1.2121212121212099</v>
      </c>
      <c r="H538" s="2">
        <v>9.1384896837403501E-2</v>
      </c>
      <c r="I538" s="2" t="s">
        <v>5228</v>
      </c>
      <c r="J538" s="2">
        <v>301</v>
      </c>
      <c r="K538" s="2">
        <v>70</v>
      </c>
      <c r="L538" s="2">
        <v>19672</v>
      </c>
      <c r="M538" s="2">
        <v>3.7345989558614101</v>
      </c>
      <c r="N538" s="2">
        <v>1</v>
      </c>
      <c r="O538" s="2">
        <v>1</v>
      </c>
      <c r="P538" s="2">
        <v>0.99259259259259203</v>
      </c>
    </row>
    <row r="539" spans="4:16" x14ac:dyDescent="0.2">
      <c r="D539" s="2" t="s">
        <v>826</v>
      </c>
      <c r="E539" s="2" t="s">
        <v>5229</v>
      </c>
      <c r="F539" s="2">
        <v>5</v>
      </c>
      <c r="G539" s="2">
        <v>1.51515151515151</v>
      </c>
      <c r="H539" s="2">
        <v>9.2331399592293306E-2</v>
      </c>
      <c r="I539" s="2" t="s">
        <v>5230</v>
      </c>
      <c r="J539" s="2">
        <v>301</v>
      </c>
      <c r="K539" s="2">
        <v>112</v>
      </c>
      <c r="L539" s="2">
        <v>19672</v>
      </c>
      <c r="M539" s="2">
        <v>2.91765543426673</v>
      </c>
      <c r="N539" s="2">
        <v>1</v>
      </c>
      <c r="O539" s="2">
        <v>1</v>
      </c>
      <c r="P539" s="2">
        <v>0.99259259259259203</v>
      </c>
    </row>
    <row r="540" spans="4:16" x14ac:dyDescent="0.2">
      <c r="D540" s="2" t="s">
        <v>826</v>
      </c>
      <c r="E540" s="2" t="s">
        <v>2926</v>
      </c>
      <c r="F540" s="2">
        <v>5</v>
      </c>
      <c r="G540" s="2">
        <v>1.51515151515151</v>
      </c>
      <c r="H540" s="2">
        <v>9.2331399592293306E-2</v>
      </c>
      <c r="I540" s="2" t="s">
        <v>5231</v>
      </c>
      <c r="J540" s="2">
        <v>301</v>
      </c>
      <c r="K540" s="2">
        <v>112</v>
      </c>
      <c r="L540" s="2">
        <v>19672</v>
      </c>
      <c r="M540" s="2">
        <v>2.91765543426673</v>
      </c>
      <c r="N540" s="2">
        <v>1</v>
      </c>
      <c r="O540" s="2">
        <v>1</v>
      </c>
      <c r="P540" s="2">
        <v>0.99259259259259203</v>
      </c>
    </row>
    <row r="541" spans="4:16" x14ac:dyDescent="0.2">
      <c r="D541" s="2" t="s">
        <v>826</v>
      </c>
      <c r="E541" s="2" t="s">
        <v>5232</v>
      </c>
      <c r="F541" s="2">
        <v>3</v>
      </c>
      <c r="G541" s="2">
        <v>0.90909090909090895</v>
      </c>
      <c r="H541" s="2">
        <v>9.4576265060535999E-2</v>
      </c>
      <c r="I541" s="2" t="s">
        <v>5233</v>
      </c>
      <c r="J541" s="2">
        <v>301</v>
      </c>
      <c r="K541" s="2">
        <v>34</v>
      </c>
      <c r="L541" s="2">
        <v>19672</v>
      </c>
      <c r="M541" s="2">
        <v>5.7666601524330598</v>
      </c>
      <c r="N541" s="2">
        <v>1</v>
      </c>
      <c r="O541" s="2">
        <v>1</v>
      </c>
      <c r="P541" s="2">
        <v>0.99259259259259203</v>
      </c>
    </row>
    <row r="542" spans="4:16" x14ac:dyDescent="0.2">
      <c r="D542" s="2" t="s">
        <v>826</v>
      </c>
      <c r="E542" s="2" t="s">
        <v>5234</v>
      </c>
      <c r="F542" s="2">
        <v>3</v>
      </c>
      <c r="G542" s="2">
        <v>0.90909090909090895</v>
      </c>
      <c r="H542" s="2">
        <v>9.4576265060535999E-2</v>
      </c>
      <c r="I542" s="2" t="s">
        <v>5235</v>
      </c>
      <c r="J542" s="2">
        <v>301</v>
      </c>
      <c r="K542" s="2">
        <v>34</v>
      </c>
      <c r="L542" s="2">
        <v>19672</v>
      </c>
      <c r="M542" s="2">
        <v>5.7666601524330598</v>
      </c>
      <c r="N542" s="2">
        <v>1</v>
      </c>
      <c r="O542" s="2">
        <v>1</v>
      </c>
      <c r="P542" s="2">
        <v>0.99259259259259203</v>
      </c>
    </row>
    <row r="543" spans="4:16" x14ac:dyDescent="0.2">
      <c r="D543" s="2" t="s">
        <v>826</v>
      </c>
      <c r="E543" s="2" t="s">
        <v>5236</v>
      </c>
      <c r="F543" s="2">
        <v>3</v>
      </c>
      <c r="G543" s="2">
        <v>0.90909090909090895</v>
      </c>
      <c r="H543" s="2">
        <v>9.4576265060535999E-2</v>
      </c>
      <c r="I543" s="2" t="s">
        <v>5237</v>
      </c>
      <c r="J543" s="2">
        <v>301</v>
      </c>
      <c r="K543" s="2">
        <v>34</v>
      </c>
      <c r="L543" s="2">
        <v>19672</v>
      </c>
      <c r="M543" s="2">
        <v>5.7666601524330598</v>
      </c>
      <c r="N543" s="2">
        <v>1</v>
      </c>
      <c r="O543" s="2">
        <v>1</v>
      </c>
      <c r="P543" s="2">
        <v>0.99259259259259203</v>
      </c>
    </row>
    <row r="544" spans="4:16" x14ac:dyDescent="0.2">
      <c r="D544" s="2" t="s">
        <v>826</v>
      </c>
      <c r="E544" s="2" t="s">
        <v>5238</v>
      </c>
      <c r="F544" s="2">
        <v>3</v>
      </c>
      <c r="G544" s="2">
        <v>0.90909090909090895</v>
      </c>
      <c r="H544" s="2">
        <v>9.4576265060535999E-2</v>
      </c>
      <c r="I544" s="2" t="s">
        <v>5239</v>
      </c>
      <c r="J544" s="2">
        <v>301</v>
      </c>
      <c r="K544" s="2">
        <v>34</v>
      </c>
      <c r="L544" s="2">
        <v>19672</v>
      </c>
      <c r="M544" s="2">
        <v>5.7666601524330598</v>
      </c>
      <c r="N544" s="2">
        <v>1</v>
      </c>
      <c r="O544" s="2">
        <v>1</v>
      </c>
      <c r="P544" s="2">
        <v>0.99259259259259203</v>
      </c>
    </row>
    <row r="545" spans="4:16" x14ac:dyDescent="0.2">
      <c r="D545" s="2" t="s">
        <v>826</v>
      </c>
      <c r="E545" s="2" t="s">
        <v>2426</v>
      </c>
      <c r="F545" s="2">
        <v>6</v>
      </c>
      <c r="G545" s="2">
        <v>1.8181818181818099</v>
      </c>
      <c r="H545" s="2">
        <v>9.8579917223570804E-2</v>
      </c>
      <c r="I545" s="2" t="s">
        <v>5240</v>
      </c>
      <c r="J545" s="2">
        <v>301</v>
      </c>
      <c r="K545" s="2">
        <v>160</v>
      </c>
      <c r="L545" s="2">
        <v>19672</v>
      </c>
      <c r="M545" s="2">
        <v>2.45083056478405</v>
      </c>
      <c r="N545" s="2">
        <v>1</v>
      </c>
      <c r="O545" s="2">
        <v>1</v>
      </c>
      <c r="P545" s="2">
        <v>0.99259259259259203</v>
      </c>
    </row>
    <row r="546" spans="4:16" x14ac:dyDescent="0.2">
      <c r="D546" s="2" t="s">
        <v>826</v>
      </c>
      <c r="E546" s="2" t="s">
        <v>5241</v>
      </c>
      <c r="F546" s="2">
        <v>3</v>
      </c>
      <c r="G546" s="2">
        <v>0.90909090909090895</v>
      </c>
      <c r="H546" s="2">
        <v>9.9336519765526293E-2</v>
      </c>
      <c r="I546" s="2" t="s">
        <v>5242</v>
      </c>
      <c r="J546" s="2">
        <v>301</v>
      </c>
      <c r="K546" s="2">
        <v>35</v>
      </c>
      <c r="L546" s="2">
        <v>19672</v>
      </c>
      <c r="M546" s="2">
        <v>5.6018984337921198</v>
      </c>
      <c r="N546" s="2">
        <v>1</v>
      </c>
      <c r="O546" s="2">
        <v>1</v>
      </c>
      <c r="P546" s="2">
        <v>0.99259259259259203</v>
      </c>
    </row>
    <row r="547" spans="4:16" x14ac:dyDescent="0.2">
      <c r="D547" s="2" t="s">
        <v>826</v>
      </c>
      <c r="E547" s="2" t="s">
        <v>5243</v>
      </c>
      <c r="F547" s="2">
        <v>3</v>
      </c>
      <c r="G547" s="2">
        <v>0.90909090909090895</v>
      </c>
      <c r="H547" s="2">
        <v>9.9336519765526293E-2</v>
      </c>
      <c r="I547" s="2" t="s">
        <v>5244</v>
      </c>
      <c r="J547" s="2">
        <v>301</v>
      </c>
      <c r="K547" s="2">
        <v>35</v>
      </c>
      <c r="L547" s="2">
        <v>19672</v>
      </c>
      <c r="M547" s="2">
        <v>5.6018984337921198</v>
      </c>
      <c r="N547" s="2">
        <v>1</v>
      </c>
      <c r="O547" s="2">
        <v>1</v>
      </c>
      <c r="P547" s="2">
        <v>0.99259259259259203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16C81-A920-FA48-BFE0-EA6AA453882E}">
  <dimension ref="A1:P22"/>
  <sheetViews>
    <sheetView workbookViewId="0">
      <selection activeCell="D2" sqref="D2"/>
    </sheetView>
  </sheetViews>
  <sheetFormatPr baseColWidth="10" defaultRowHeight="16" x14ac:dyDescent="0.2"/>
  <cols>
    <col min="3" max="3" width="10.83203125" style="1"/>
    <col min="5" max="5" width="86.5" bestFit="1" customWidth="1"/>
    <col min="9" max="9" width="25.33203125" bestFit="1" customWidth="1"/>
  </cols>
  <sheetData>
    <row r="1" spans="1:16" x14ac:dyDescent="0.2">
      <c r="A1" t="s">
        <v>0</v>
      </c>
      <c r="B1" t="s">
        <v>1</v>
      </c>
      <c r="D1" t="s">
        <v>5271</v>
      </c>
    </row>
    <row r="2" spans="1:16" x14ac:dyDescent="0.2">
      <c r="A2" t="s">
        <v>5246</v>
      </c>
      <c r="B2">
        <v>8.0142276838211096E-4</v>
      </c>
    </row>
    <row r="3" spans="1:16" x14ac:dyDescent="0.2">
      <c r="A3" t="s">
        <v>5247</v>
      </c>
      <c r="B3">
        <v>1.9792484638268301E-3</v>
      </c>
      <c r="D3" t="s">
        <v>812</v>
      </c>
      <c r="E3" t="s">
        <v>813</v>
      </c>
      <c r="F3" t="s">
        <v>814</v>
      </c>
      <c r="G3" t="s">
        <v>815</v>
      </c>
      <c r="H3" t="s">
        <v>816</v>
      </c>
      <c r="I3" t="s">
        <v>817</v>
      </c>
      <c r="J3" t="s">
        <v>818</v>
      </c>
      <c r="K3" t="s">
        <v>819</v>
      </c>
      <c r="L3" t="s">
        <v>820</v>
      </c>
      <c r="M3" t="s">
        <v>821</v>
      </c>
      <c r="N3" t="s">
        <v>822</v>
      </c>
      <c r="O3" t="s">
        <v>823</v>
      </c>
      <c r="P3" t="s">
        <v>824</v>
      </c>
    </row>
    <row r="4" spans="1:16" x14ac:dyDescent="0.2">
      <c r="A4" t="s">
        <v>1171</v>
      </c>
      <c r="B4">
        <v>2.5621970549485002E-3</v>
      </c>
      <c r="D4" t="s">
        <v>826</v>
      </c>
      <c r="E4" t="s">
        <v>5248</v>
      </c>
      <c r="F4">
        <v>2</v>
      </c>
      <c r="G4">
        <v>9.5238095238095202</v>
      </c>
      <c r="H4" s="2">
        <v>1.43951448876584E-2</v>
      </c>
      <c r="I4" t="s">
        <v>5249</v>
      </c>
      <c r="J4">
        <v>20</v>
      </c>
      <c r="K4">
        <v>15</v>
      </c>
      <c r="L4">
        <v>19672</v>
      </c>
      <c r="M4">
        <v>131.14666666666599</v>
      </c>
      <c r="N4">
        <v>0.97411106346205001</v>
      </c>
      <c r="O4">
        <v>1</v>
      </c>
      <c r="P4">
        <v>1</v>
      </c>
    </row>
    <row r="5" spans="1:16" x14ac:dyDescent="0.2">
      <c r="A5" t="s">
        <v>5250</v>
      </c>
      <c r="B5">
        <v>2.8786383187120101E-3</v>
      </c>
      <c r="D5" t="s">
        <v>826</v>
      </c>
      <c r="E5" t="s">
        <v>5251</v>
      </c>
      <c r="F5">
        <v>4</v>
      </c>
      <c r="G5">
        <v>19.047619047619001</v>
      </c>
      <c r="H5" s="2">
        <v>2.4023117890842001E-2</v>
      </c>
      <c r="I5" t="s">
        <v>5252</v>
      </c>
      <c r="J5">
        <v>20</v>
      </c>
      <c r="K5">
        <v>656</v>
      </c>
      <c r="L5">
        <v>19672</v>
      </c>
      <c r="M5">
        <v>5.9975609756097503</v>
      </c>
      <c r="N5">
        <v>0.99781846726920498</v>
      </c>
      <c r="O5">
        <v>1</v>
      </c>
      <c r="P5">
        <v>1</v>
      </c>
    </row>
    <row r="6" spans="1:16" x14ac:dyDescent="0.2">
      <c r="A6" t="s">
        <v>1211</v>
      </c>
      <c r="B6">
        <v>3.1151511663333499E-3</v>
      </c>
      <c r="D6" t="s">
        <v>826</v>
      </c>
      <c r="E6" t="s">
        <v>1983</v>
      </c>
      <c r="F6">
        <v>2</v>
      </c>
      <c r="G6">
        <v>9.5238095238095202</v>
      </c>
      <c r="H6" s="2">
        <v>2.4826577657175702E-2</v>
      </c>
      <c r="I6" t="s">
        <v>5253</v>
      </c>
      <c r="J6">
        <v>20</v>
      </c>
      <c r="K6">
        <v>26</v>
      </c>
      <c r="L6">
        <v>19672</v>
      </c>
      <c r="M6">
        <v>75.661538461538399</v>
      </c>
      <c r="N6">
        <v>0.99822733035085798</v>
      </c>
      <c r="O6">
        <v>1</v>
      </c>
      <c r="P6">
        <v>1</v>
      </c>
    </row>
    <row r="7" spans="1:16" x14ac:dyDescent="0.2">
      <c r="A7" t="s">
        <v>1095</v>
      </c>
      <c r="B7">
        <v>3.1900509517072198E-3</v>
      </c>
      <c r="D7" t="s">
        <v>826</v>
      </c>
      <c r="E7" t="s">
        <v>5254</v>
      </c>
      <c r="F7">
        <v>2</v>
      </c>
      <c r="G7">
        <v>9.5238095238095202</v>
      </c>
      <c r="H7" s="2">
        <v>4.1670912964334297E-2</v>
      </c>
      <c r="I7" t="s">
        <v>5255</v>
      </c>
      <c r="J7">
        <v>20</v>
      </c>
      <c r="K7">
        <v>44</v>
      </c>
      <c r="L7">
        <v>19672</v>
      </c>
      <c r="M7">
        <v>44.709090909090897</v>
      </c>
      <c r="N7">
        <v>0.99997803673839802</v>
      </c>
      <c r="O7">
        <v>1</v>
      </c>
      <c r="P7">
        <v>1</v>
      </c>
    </row>
    <row r="8" spans="1:16" x14ac:dyDescent="0.2">
      <c r="A8" t="s">
        <v>5256</v>
      </c>
      <c r="B8">
        <v>3.5263123719208099E-3</v>
      </c>
      <c r="D8" t="s">
        <v>826</v>
      </c>
      <c r="E8" t="s">
        <v>5257</v>
      </c>
      <c r="F8">
        <v>2</v>
      </c>
      <c r="G8">
        <v>9.5238095238095202</v>
      </c>
      <c r="H8">
        <v>7.1838723075851596E-2</v>
      </c>
      <c r="I8" t="s">
        <v>5253</v>
      </c>
      <c r="J8">
        <v>20</v>
      </c>
      <c r="K8">
        <v>77</v>
      </c>
      <c r="L8">
        <v>19672</v>
      </c>
      <c r="M8">
        <v>25.548051948051899</v>
      </c>
      <c r="N8">
        <v>0.99999999306401199</v>
      </c>
      <c r="O8">
        <v>1</v>
      </c>
      <c r="P8">
        <v>1</v>
      </c>
    </row>
    <row r="9" spans="1:16" x14ac:dyDescent="0.2">
      <c r="A9" t="s">
        <v>646</v>
      </c>
      <c r="B9">
        <v>4.4266513218855297E-3</v>
      </c>
      <c r="D9" t="s">
        <v>826</v>
      </c>
      <c r="E9" t="s">
        <v>5258</v>
      </c>
      <c r="F9">
        <v>2</v>
      </c>
      <c r="G9">
        <v>9.5238095238095202</v>
      </c>
      <c r="H9">
        <v>7.9908819646693496E-2</v>
      </c>
      <c r="I9" t="s">
        <v>5259</v>
      </c>
      <c r="J9">
        <v>20</v>
      </c>
      <c r="K9">
        <v>86</v>
      </c>
      <c r="L9">
        <v>19672</v>
      </c>
      <c r="M9">
        <v>22.874418604651101</v>
      </c>
      <c r="N9">
        <v>0.99999999923196903</v>
      </c>
      <c r="O9">
        <v>1</v>
      </c>
      <c r="P9">
        <v>1</v>
      </c>
    </row>
    <row r="10" spans="1:16" x14ac:dyDescent="0.2">
      <c r="A10" t="s">
        <v>5260</v>
      </c>
      <c r="B10">
        <v>4.8556879170362898E-3</v>
      </c>
    </row>
    <row r="11" spans="1:16" x14ac:dyDescent="0.2">
      <c r="A11" t="s">
        <v>5261</v>
      </c>
      <c r="B11">
        <v>4.87619419315232E-3</v>
      </c>
    </row>
    <row r="12" spans="1:16" x14ac:dyDescent="0.2">
      <c r="A12" t="s">
        <v>5262</v>
      </c>
      <c r="B12">
        <v>5.1326479777316003E-3</v>
      </c>
    </row>
    <row r="13" spans="1:16" x14ac:dyDescent="0.2">
      <c r="A13" t="s">
        <v>5263</v>
      </c>
      <c r="B13">
        <v>5.3615417821767696E-3</v>
      </c>
    </row>
    <row r="14" spans="1:16" x14ac:dyDescent="0.2">
      <c r="A14" t="s">
        <v>5264</v>
      </c>
      <c r="B14">
        <v>5.7548198464109496E-3</v>
      </c>
    </row>
    <row r="15" spans="1:16" x14ac:dyDescent="0.2">
      <c r="A15" t="s">
        <v>5265</v>
      </c>
      <c r="B15">
        <v>6.05180791373064E-3</v>
      </c>
    </row>
    <row r="16" spans="1:16" x14ac:dyDescent="0.2">
      <c r="A16" t="s">
        <v>5266</v>
      </c>
      <c r="B16">
        <v>6.1325268796917397E-3</v>
      </c>
    </row>
    <row r="17" spans="1:2" x14ac:dyDescent="0.2">
      <c r="A17" t="s">
        <v>877</v>
      </c>
      <c r="B17">
        <v>6.3834718504661497E-3</v>
      </c>
    </row>
    <row r="18" spans="1:2" x14ac:dyDescent="0.2">
      <c r="A18" t="s">
        <v>5267</v>
      </c>
      <c r="B18">
        <v>6.4432474489434398E-3</v>
      </c>
    </row>
    <row r="19" spans="1:2" x14ac:dyDescent="0.2">
      <c r="A19" t="s">
        <v>5268</v>
      </c>
      <c r="B19">
        <v>6.7858841103878003E-3</v>
      </c>
    </row>
    <row r="20" spans="1:2" x14ac:dyDescent="0.2">
      <c r="A20" t="s">
        <v>5269</v>
      </c>
      <c r="B20">
        <v>6.7970138907096998E-3</v>
      </c>
    </row>
    <row r="21" spans="1:2" x14ac:dyDescent="0.2">
      <c r="A21" t="s">
        <v>5270</v>
      </c>
      <c r="B21">
        <v>7.3475307535352504E-3</v>
      </c>
    </row>
    <row r="22" spans="1:2" x14ac:dyDescent="0.2">
      <c r="A22" t="s">
        <v>1433</v>
      </c>
      <c r="B22">
        <v>9.063629228614079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983AD-57A4-1E45-9C79-E6270DE83754}">
  <dimension ref="A1:D9"/>
  <sheetViews>
    <sheetView workbookViewId="0">
      <selection activeCell="A2" sqref="A2:A9"/>
    </sheetView>
  </sheetViews>
  <sheetFormatPr baseColWidth="10" defaultRowHeight="16" x14ac:dyDescent="0.2"/>
  <cols>
    <col min="3" max="3" width="10.83203125" style="1"/>
  </cols>
  <sheetData>
    <row r="1" spans="1:4" x14ac:dyDescent="0.2">
      <c r="A1" t="s">
        <v>0</v>
      </c>
      <c r="B1" t="s">
        <v>1</v>
      </c>
      <c r="D1" t="s">
        <v>5245</v>
      </c>
    </row>
    <row r="2" spans="1:4" x14ac:dyDescent="0.2">
      <c r="A2" t="s">
        <v>1189</v>
      </c>
      <c r="B2" s="3">
        <v>1.2064370382667399E-7</v>
      </c>
    </row>
    <row r="3" spans="1:4" x14ac:dyDescent="0.2">
      <c r="A3" t="s">
        <v>1494</v>
      </c>
      <c r="B3" s="3">
        <v>1.01307409927317E-5</v>
      </c>
    </row>
    <row r="4" spans="1:4" x14ac:dyDescent="0.2">
      <c r="A4" t="s">
        <v>1193</v>
      </c>
      <c r="B4" s="3">
        <v>9.2794914740923097E-5</v>
      </c>
    </row>
    <row r="5" spans="1:4" x14ac:dyDescent="0.2">
      <c r="A5" t="s">
        <v>1014</v>
      </c>
      <c r="B5">
        <v>1.47237312174052E-4</v>
      </c>
    </row>
    <row r="6" spans="1:4" x14ac:dyDescent="0.2">
      <c r="A6" t="s">
        <v>1205</v>
      </c>
      <c r="B6">
        <v>2.5588217114399299E-4</v>
      </c>
    </row>
    <row r="7" spans="1:4" x14ac:dyDescent="0.2">
      <c r="A7" t="s">
        <v>1501</v>
      </c>
      <c r="B7">
        <v>2.4500782313434102E-3</v>
      </c>
    </row>
    <row r="8" spans="1:4" x14ac:dyDescent="0.2">
      <c r="A8" t="s">
        <v>1219</v>
      </c>
      <c r="B8">
        <v>2.8937315086506299E-3</v>
      </c>
    </row>
    <row r="9" spans="1:4" x14ac:dyDescent="0.2">
      <c r="A9" t="s">
        <v>5272</v>
      </c>
      <c r="B9">
        <v>8.7275592506131094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3896-B610-B546-AF56-4472C47C1333}">
  <dimension ref="A1:P25"/>
  <sheetViews>
    <sheetView workbookViewId="0"/>
  </sheetViews>
  <sheetFormatPr baseColWidth="10" defaultRowHeight="16" x14ac:dyDescent="0.2"/>
  <cols>
    <col min="3" max="3" width="10.83203125" style="1"/>
    <col min="5" max="5" width="40" bestFit="1" customWidth="1"/>
  </cols>
  <sheetData>
    <row r="1" spans="1:16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6" x14ac:dyDescent="0.2">
      <c r="A2" t="s">
        <v>5273</v>
      </c>
      <c r="B2" s="3">
        <v>3.2869145517818898E-5</v>
      </c>
      <c r="D2" t="s">
        <v>359</v>
      </c>
      <c r="E2" t="s">
        <v>4457</v>
      </c>
      <c r="F2" t="s">
        <v>4458</v>
      </c>
      <c r="G2">
        <v>3.4381081332447E-3</v>
      </c>
      <c r="H2">
        <v>2.4636804682734601</v>
      </c>
      <c r="I2">
        <v>493</v>
      </c>
      <c r="J2">
        <v>16</v>
      </c>
      <c r="K2">
        <v>5</v>
      </c>
      <c r="L2">
        <v>21016</v>
      </c>
      <c r="M2" t="s">
        <v>5274</v>
      </c>
    </row>
    <row r="3" spans="1:16" x14ac:dyDescent="0.2">
      <c r="A3" t="s">
        <v>5275</v>
      </c>
      <c r="B3">
        <v>4.0592818332135198E-4</v>
      </c>
      <c r="D3" t="s">
        <v>359</v>
      </c>
      <c r="E3" t="s">
        <v>5276</v>
      </c>
      <c r="F3" t="s">
        <v>5277</v>
      </c>
      <c r="G3">
        <v>5.9075324432496003E-3</v>
      </c>
      <c r="H3">
        <v>2.2285938846112701</v>
      </c>
      <c r="I3">
        <v>13</v>
      </c>
      <c r="J3">
        <v>16</v>
      </c>
      <c r="K3">
        <v>2</v>
      </c>
      <c r="L3">
        <v>21016</v>
      </c>
      <c r="M3" t="s">
        <v>5278</v>
      </c>
    </row>
    <row r="4" spans="1:16" x14ac:dyDescent="0.2">
      <c r="A4" t="s">
        <v>1215</v>
      </c>
      <c r="B4">
        <v>5.7974105062969395E-4</v>
      </c>
      <c r="D4" t="s">
        <v>1270</v>
      </c>
      <c r="E4" t="s">
        <v>5279</v>
      </c>
      <c r="F4" t="s">
        <v>5280</v>
      </c>
      <c r="G4">
        <v>3.9387557630257398E-2</v>
      </c>
      <c r="H4">
        <v>1.4046409483756199</v>
      </c>
      <c r="I4">
        <v>61</v>
      </c>
      <c r="J4">
        <v>5</v>
      </c>
      <c r="K4">
        <v>2</v>
      </c>
      <c r="L4">
        <v>4526</v>
      </c>
      <c r="M4" t="s">
        <v>5281</v>
      </c>
    </row>
    <row r="5" spans="1:16" x14ac:dyDescent="0.2">
      <c r="A5" t="s">
        <v>1760</v>
      </c>
      <c r="B5">
        <v>9.1093187533789995E-4</v>
      </c>
      <c r="D5" t="s">
        <v>1687</v>
      </c>
      <c r="E5" t="s">
        <v>5282</v>
      </c>
      <c r="F5" t="s">
        <v>5283</v>
      </c>
      <c r="G5">
        <v>4.9837778032502E-2</v>
      </c>
      <c r="H5">
        <v>1.3024413285024601</v>
      </c>
      <c r="I5">
        <v>2</v>
      </c>
      <c r="J5">
        <v>1</v>
      </c>
      <c r="K5">
        <v>1</v>
      </c>
      <c r="L5">
        <v>1073</v>
      </c>
      <c r="M5" t="s">
        <v>5284</v>
      </c>
    </row>
    <row r="6" spans="1:16" x14ac:dyDescent="0.2">
      <c r="A6" t="s">
        <v>5285</v>
      </c>
      <c r="B6">
        <v>1.18207057148966E-3</v>
      </c>
    </row>
    <row r="7" spans="1:16" x14ac:dyDescent="0.2">
      <c r="A7" t="s">
        <v>5286</v>
      </c>
      <c r="B7">
        <v>1.3750996500581901E-3</v>
      </c>
    </row>
    <row r="8" spans="1:16" x14ac:dyDescent="0.2">
      <c r="A8" t="s">
        <v>5287</v>
      </c>
      <c r="B8">
        <v>2.6400629840781201E-3</v>
      </c>
      <c r="D8" t="s">
        <v>812</v>
      </c>
      <c r="E8" t="s">
        <v>813</v>
      </c>
      <c r="F8" t="s">
        <v>814</v>
      </c>
      <c r="G8" t="s">
        <v>815</v>
      </c>
      <c r="H8" t="s">
        <v>816</v>
      </c>
      <c r="I8" t="s">
        <v>817</v>
      </c>
      <c r="J8" t="s">
        <v>818</v>
      </c>
      <c r="K8" t="s">
        <v>819</v>
      </c>
      <c r="L8" t="s">
        <v>820</v>
      </c>
      <c r="M8" t="s">
        <v>821</v>
      </c>
      <c r="N8" t="s">
        <v>822</v>
      </c>
      <c r="O8" t="s">
        <v>823</v>
      </c>
      <c r="P8" t="s">
        <v>824</v>
      </c>
    </row>
    <row r="9" spans="1:16" x14ac:dyDescent="0.2">
      <c r="A9" t="s">
        <v>1764</v>
      </c>
      <c r="B9">
        <v>3.0915090709657E-3</v>
      </c>
      <c r="D9" t="s">
        <v>826</v>
      </c>
      <c r="E9" t="s">
        <v>2447</v>
      </c>
      <c r="F9">
        <v>3</v>
      </c>
      <c r="G9">
        <v>13.043478260869501</v>
      </c>
      <c r="H9">
        <v>1.9355817909204999E-3</v>
      </c>
      <c r="I9" t="s">
        <v>5288</v>
      </c>
      <c r="J9">
        <v>17</v>
      </c>
      <c r="K9">
        <v>81</v>
      </c>
      <c r="L9">
        <v>19672</v>
      </c>
      <c r="M9">
        <v>42.858387799564198</v>
      </c>
      <c r="N9">
        <v>0.26084184016505302</v>
      </c>
      <c r="O9">
        <v>0.301950759383598</v>
      </c>
      <c r="P9">
        <v>0.301950759383598</v>
      </c>
    </row>
    <row r="10" spans="1:16" x14ac:dyDescent="0.2">
      <c r="A10" t="s">
        <v>5289</v>
      </c>
      <c r="B10">
        <v>4.0035524362652701E-3</v>
      </c>
      <c r="D10" t="s">
        <v>826</v>
      </c>
      <c r="E10" t="s">
        <v>4970</v>
      </c>
      <c r="F10">
        <v>2</v>
      </c>
      <c r="G10">
        <v>8.6956521739130395</v>
      </c>
      <c r="H10">
        <v>3.3631265059529902E-2</v>
      </c>
      <c r="I10" t="s">
        <v>5290</v>
      </c>
      <c r="J10">
        <v>17</v>
      </c>
      <c r="K10">
        <v>42</v>
      </c>
      <c r="L10">
        <v>19672</v>
      </c>
      <c r="M10">
        <v>55.103641456582601</v>
      </c>
      <c r="N10">
        <v>0.99518841866341101</v>
      </c>
      <c r="O10">
        <v>1</v>
      </c>
      <c r="P10">
        <v>1</v>
      </c>
    </row>
    <row r="11" spans="1:16" x14ac:dyDescent="0.2">
      <c r="A11" t="s">
        <v>1540</v>
      </c>
      <c r="B11">
        <v>4.1131230408288496E-3</v>
      </c>
      <c r="D11" t="s">
        <v>826</v>
      </c>
      <c r="E11" t="s">
        <v>5291</v>
      </c>
      <c r="F11">
        <v>2</v>
      </c>
      <c r="G11">
        <v>8.6956521739130395</v>
      </c>
      <c r="H11">
        <v>3.9132307618928198E-2</v>
      </c>
      <c r="I11" t="s">
        <v>5292</v>
      </c>
      <c r="J11">
        <v>17</v>
      </c>
      <c r="K11">
        <v>49</v>
      </c>
      <c r="L11">
        <v>19672</v>
      </c>
      <c r="M11">
        <v>47.231692677070797</v>
      </c>
      <c r="N11">
        <v>0.99802521316091297</v>
      </c>
      <c r="O11">
        <v>1</v>
      </c>
      <c r="P11">
        <v>1</v>
      </c>
    </row>
    <row r="12" spans="1:16" x14ac:dyDescent="0.2">
      <c r="A12" t="s">
        <v>5293</v>
      </c>
      <c r="B12">
        <v>4.1620071937838203E-3</v>
      </c>
      <c r="D12" t="s">
        <v>826</v>
      </c>
      <c r="E12" t="s">
        <v>5138</v>
      </c>
      <c r="F12">
        <v>2</v>
      </c>
      <c r="G12">
        <v>8.6956521739130395</v>
      </c>
      <c r="H12">
        <v>4.38241069385302E-2</v>
      </c>
      <c r="I12" t="s">
        <v>5292</v>
      </c>
      <c r="J12">
        <v>17</v>
      </c>
      <c r="K12">
        <v>55</v>
      </c>
      <c r="L12">
        <v>19672</v>
      </c>
      <c r="M12">
        <v>42.079144385026702</v>
      </c>
      <c r="N12">
        <v>0.99907977238439805</v>
      </c>
      <c r="O12">
        <v>1</v>
      </c>
      <c r="P12">
        <v>1</v>
      </c>
    </row>
    <row r="13" spans="1:16" x14ac:dyDescent="0.2">
      <c r="A13" t="s">
        <v>1537</v>
      </c>
      <c r="B13">
        <v>4.8771133221215002E-3</v>
      </c>
      <c r="D13" t="s">
        <v>826</v>
      </c>
      <c r="E13" t="s">
        <v>4932</v>
      </c>
      <c r="F13">
        <v>2</v>
      </c>
      <c r="G13">
        <v>8.6956521739130395</v>
      </c>
      <c r="H13">
        <v>8.6590432041633594E-2</v>
      </c>
      <c r="I13" t="s">
        <v>5290</v>
      </c>
      <c r="J13">
        <v>17</v>
      </c>
      <c r="K13">
        <v>111</v>
      </c>
      <c r="L13">
        <v>19672</v>
      </c>
      <c r="M13">
        <v>20.850026497085299</v>
      </c>
      <c r="N13">
        <v>0.999999269152411</v>
      </c>
      <c r="O13">
        <v>1</v>
      </c>
      <c r="P13">
        <v>1</v>
      </c>
    </row>
    <row r="14" spans="1:16" x14ac:dyDescent="0.2">
      <c r="A14" t="s">
        <v>1743</v>
      </c>
      <c r="B14">
        <v>5.1417384212329798E-3</v>
      </c>
    </row>
    <row r="15" spans="1:16" x14ac:dyDescent="0.2">
      <c r="A15" t="s">
        <v>5294</v>
      </c>
      <c r="B15">
        <v>5.3345577653740404E-3</v>
      </c>
    </row>
    <row r="16" spans="1:16" x14ac:dyDescent="0.2">
      <c r="A16" t="s">
        <v>5295</v>
      </c>
      <c r="B16">
        <v>5.4651121746935498E-3</v>
      </c>
    </row>
    <row r="17" spans="1:2" x14ac:dyDescent="0.2">
      <c r="A17" t="s">
        <v>3148</v>
      </c>
      <c r="B17">
        <v>6.0615424220070496E-3</v>
      </c>
    </row>
    <row r="18" spans="1:2" x14ac:dyDescent="0.2">
      <c r="A18" t="s">
        <v>5296</v>
      </c>
      <c r="B18">
        <v>6.2362942271632204E-3</v>
      </c>
    </row>
    <row r="19" spans="1:2" x14ac:dyDescent="0.2">
      <c r="A19" t="s">
        <v>5297</v>
      </c>
      <c r="B19">
        <v>6.8310452892619998E-3</v>
      </c>
    </row>
    <row r="20" spans="1:2" x14ac:dyDescent="0.2">
      <c r="A20" t="s">
        <v>5298</v>
      </c>
      <c r="B20">
        <v>7.6292319211004401E-3</v>
      </c>
    </row>
    <row r="21" spans="1:2" x14ac:dyDescent="0.2">
      <c r="A21" t="s">
        <v>5299</v>
      </c>
      <c r="B21">
        <v>8.1238759795847493E-3</v>
      </c>
    </row>
    <row r="22" spans="1:2" x14ac:dyDescent="0.2">
      <c r="A22" t="s">
        <v>5300</v>
      </c>
      <c r="B22">
        <v>8.5773399247711293E-3</v>
      </c>
    </row>
    <row r="23" spans="1:2" x14ac:dyDescent="0.2">
      <c r="A23" t="s">
        <v>5301</v>
      </c>
      <c r="B23">
        <v>8.6337222971114205E-3</v>
      </c>
    </row>
    <row r="24" spans="1:2" x14ac:dyDescent="0.2">
      <c r="A24" t="s">
        <v>5302</v>
      </c>
      <c r="B24">
        <v>8.7955962649642703E-3</v>
      </c>
    </row>
    <row r="25" spans="1:2" x14ac:dyDescent="0.2">
      <c r="A25" t="s">
        <v>5303</v>
      </c>
      <c r="B25">
        <v>9.7103571346833298E-3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4EF3-5AE6-914E-A5E3-2A7FA692715C}">
  <dimension ref="A1:M22"/>
  <sheetViews>
    <sheetView workbookViewId="0">
      <selection activeCell="D4" sqref="D4"/>
    </sheetView>
  </sheetViews>
  <sheetFormatPr baseColWidth="10" defaultRowHeight="16" x14ac:dyDescent="0.2"/>
  <cols>
    <col min="3" max="3" width="10.83203125" style="1"/>
    <col min="5" max="5" width="24.33203125" bestFit="1" customWidth="1"/>
  </cols>
  <sheetData>
    <row r="1" spans="1:13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 t="s">
        <v>2052</v>
      </c>
      <c r="B2" s="3">
        <v>7.9836440817045199E-6</v>
      </c>
      <c r="D2" t="s">
        <v>1687</v>
      </c>
      <c r="E2" t="s">
        <v>3820</v>
      </c>
      <c r="F2" t="s">
        <v>3821</v>
      </c>
      <c r="G2">
        <v>4.9837778032507898E-2</v>
      </c>
      <c r="H2">
        <v>1.3024413285024099</v>
      </c>
      <c r="I2">
        <v>1</v>
      </c>
      <c r="J2">
        <v>2</v>
      </c>
      <c r="K2">
        <v>1</v>
      </c>
      <c r="L2">
        <v>1073</v>
      </c>
      <c r="M2" t="s">
        <v>3822</v>
      </c>
    </row>
    <row r="3" spans="1:13" x14ac:dyDescent="0.2">
      <c r="A3" t="s">
        <v>1955</v>
      </c>
      <c r="B3" s="3">
        <v>3.2050268143603797E-5</v>
      </c>
    </row>
    <row r="4" spans="1:13" x14ac:dyDescent="0.2">
      <c r="A4" t="s">
        <v>1758</v>
      </c>
      <c r="B4" s="3">
        <v>8.6057861222853198E-5</v>
      </c>
    </row>
    <row r="5" spans="1:13" x14ac:dyDescent="0.2">
      <c r="A5" t="s">
        <v>1795</v>
      </c>
      <c r="B5">
        <v>4.6094752512966498E-4</v>
      </c>
    </row>
    <row r="6" spans="1:13" x14ac:dyDescent="0.2">
      <c r="A6" t="s">
        <v>2085</v>
      </c>
      <c r="B6">
        <v>5.9503745533827596E-4</v>
      </c>
    </row>
    <row r="7" spans="1:13" x14ac:dyDescent="0.2">
      <c r="A7" t="s">
        <v>1994</v>
      </c>
      <c r="B7">
        <v>6.4637689684663205E-4</v>
      </c>
    </row>
    <row r="8" spans="1:13" x14ac:dyDescent="0.2">
      <c r="A8" t="s">
        <v>2174</v>
      </c>
      <c r="B8">
        <v>7.6350017022195303E-4</v>
      </c>
    </row>
    <row r="9" spans="1:13" x14ac:dyDescent="0.2">
      <c r="A9" t="s">
        <v>1898</v>
      </c>
      <c r="B9">
        <v>1.17766655082395E-3</v>
      </c>
    </row>
    <row r="10" spans="1:13" x14ac:dyDescent="0.2">
      <c r="A10" t="s">
        <v>1772</v>
      </c>
      <c r="B10">
        <v>1.65199229953303E-3</v>
      </c>
    </row>
    <row r="11" spans="1:13" x14ac:dyDescent="0.2">
      <c r="A11" t="s">
        <v>1860</v>
      </c>
      <c r="B11">
        <v>3.1005155765952302E-3</v>
      </c>
    </row>
    <row r="12" spans="1:13" x14ac:dyDescent="0.2">
      <c r="A12" t="s">
        <v>1853</v>
      </c>
      <c r="B12">
        <v>3.5716879506668101E-3</v>
      </c>
    </row>
    <row r="13" spans="1:13" x14ac:dyDescent="0.2">
      <c r="A13" t="s">
        <v>3784</v>
      </c>
      <c r="B13">
        <v>4.1943094369376304E-3</v>
      </c>
    </row>
    <row r="14" spans="1:13" x14ac:dyDescent="0.2">
      <c r="A14" t="s">
        <v>1779</v>
      </c>
      <c r="B14">
        <v>4.2153165470743001E-3</v>
      </c>
    </row>
    <row r="15" spans="1:13" x14ac:dyDescent="0.2">
      <c r="A15" t="s">
        <v>5304</v>
      </c>
      <c r="B15">
        <v>4.7690775023760297E-3</v>
      </c>
    </row>
    <row r="16" spans="1:13" x14ac:dyDescent="0.2">
      <c r="A16" t="s">
        <v>5305</v>
      </c>
      <c r="B16">
        <v>4.8880563539717503E-3</v>
      </c>
    </row>
    <row r="17" spans="1:2" x14ac:dyDescent="0.2">
      <c r="A17" t="s">
        <v>5306</v>
      </c>
      <c r="B17">
        <v>5.6450478351542403E-3</v>
      </c>
    </row>
    <row r="18" spans="1:2" x14ac:dyDescent="0.2">
      <c r="A18" t="s">
        <v>5307</v>
      </c>
      <c r="B18">
        <v>6.5168116667012801E-3</v>
      </c>
    </row>
    <row r="19" spans="1:2" x14ac:dyDescent="0.2">
      <c r="A19" t="s">
        <v>5308</v>
      </c>
      <c r="B19">
        <v>6.9254630383309796E-3</v>
      </c>
    </row>
    <row r="20" spans="1:2" x14ac:dyDescent="0.2">
      <c r="A20" t="s">
        <v>5309</v>
      </c>
      <c r="B20">
        <v>7.9735225003559305E-3</v>
      </c>
    </row>
    <row r="21" spans="1:2" x14ac:dyDescent="0.2">
      <c r="A21" t="s">
        <v>1482</v>
      </c>
      <c r="B21">
        <v>9.8155259191575507E-3</v>
      </c>
    </row>
    <row r="22" spans="1:2" x14ac:dyDescent="0.2">
      <c r="A22" t="s">
        <v>1768</v>
      </c>
      <c r="B22">
        <v>9.9383680575338001E-3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C6FEB-8EB5-6A4F-8660-CA621A433C00}">
  <dimension ref="A1:P62"/>
  <sheetViews>
    <sheetView tabSelected="1" workbookViewId="0">
      <selection activeCell="I21" sqref="I21"/>
    </sheetView>
  </sheetViews>
  <sheetFormatPr baseColWidth="10" defaultRowHeight="16" x14ac:dyDescent="0.2"/>
  <cols>
    <col min="3" max="3" width="10.83203125" style="1"/>
    <col min="5" max="5" width="62.5" bestFit="1" customWidth="1"/>
  </cols>
  <sheetData>
    <row r="1" spans="1:13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 t="s">
        <v>1947</v>
      </c>
      <c r="B2" s="3">
        <v>7.2866820313283004E-6</v>
      </c>
      <c r="D2" t="s">
        <v>13</v>
      </c>
      <c r="E2" t="s">
        <v>5310</v>
      </c>
      <c r="F2" t="s">
        <v>5311</v>
      </c>
      <c r="G2">
        <v>4.6030159770897097E-2</v>
      </c>
      <c r="H2">
        <v>1.33695751766525</v>
      </c>
      <c r="I2">
        <v>168</v>
      </c>
      <c r="J2">
        <v>58</v>
      </c>
      <c r="K2">
        <v>5</v>
      </c>
      <c r="L2">
        <v>20802</v>
      </c>
      <c r="M2" t="s">
        <v>5312</v>
      </c>
    </row>
    <row r="3" spans="1:13" x14ac:dyDescent="0.2">
      <c r="A3" t="s">
        <v>2125</v>
      </c>
      <c r="B3" s="3">
        <v>4.4533005039135703E-5</v>
      </c>
      <c r="D3" t="s">
        <v>38</v>
      </c>
      <c r="E3" t="s">
        <v>5313</v>
      </c>
      <c r="F3" t="s">
        <v>5314</v>
      </c>
      <c r="G3">
        <v>2.0975606994911699E-2</v>
      </c>
      <c r="H3">
        <v>1.6782854626457899</v>
      </c>
      <c r="I3">
        <v>49</v>
      </c>
      <c r="J3">
        <v>57</v>
      </c>
      <c r="K3">
        <v>4</v>
      </c>
      <c r="L3">
        <v>21118</v>
      </c>
      <c r="M3" t="s">
        <v>5315</v>
      </c>
    </row>
    <row r="4" spans="1:13" x14ac:dyDescent="0.2">
      <c r="A4" t="s">
        <v>1909</v>
      </c>
      <c r="B4" s="3">
        <v>8.1109096214499894E-5</v>
      </c>
      <c r="D4" t="s">
        <v>1270</v>
      </c>
      <c r="E4" t="s">
        <v>5316</v>
      </c>
      <c r="F4" t="s">
        <v>5317</v>
      </c>
      <c r="G4">
        <v>4.5852075339639503E-2</v>
      </c>
      <c r="H4">
        <v>1.3386410026732201</v>
      </c>
      <c r="I4">
        <v>24</v>
      </c>
      <c r="J4">
        <v>11</v>
      </c>
      <c r="K4">
        <v>2</v>
      </c>
      <c r="L4">
        <v>4526</v>
      </c>
      <c r="M4" t="s">
        <v>5318</v>
      </c>
    </row>
    <row r="5" spans="1:13" x14ac:dyDescent="0.2">
      <c r="A5" t="s">
        <v>2108</v>
      </c>
      <c r="B5" s="3">
        <v>8.7167486386697697E-5</v>
      </c>
      <c r="D5" t="s">
        <v>1270</v>
      </c>
      <c r="E5" t="s">
        <v>5319</v>
      </c>
      <c r="F5" t="s">
        <v>5320</v>
      </c>
      <c r="G5">
        <v>4.97731148086E-2</v>
      </c>
      <c r="H5">
        <v>1.3030051801951199</v>
      </c>
      <c r="I5">
        <v>25</v>
      </c>
      <c r="J5">
        <v>11</v>
      </c>
      <c r="K5">
        <v>2</v>
      </c>
      <c r="L5">
        <v>4526</v>
      </c>
      <c r="M5" t="s">
        <v>5318</v>
      </c>
    </row>
    <row r="6" spans="1:13" x14ac:dyDescent="0.2">
      <c r="A6" t="s">
        <v>1925</v>
      </c>
      <c r="B6" s="3">
        <v>9.9482843064588105E-5</v>
      </c>
      <c r="D6" t="s">
        <v>412</v>
      </c>
      <c r="E6" t="s">
        <v>583</v>
      </c>
      <c r="F6" t="s">
        <v>584</v>
      </c>
      <c r="G6">
        <v>2.9719299378764402E-4</v>
      </c>
      <c r="H6">
        <v>3.5269614331188301</v>
      </c>
      <c r="I6">
        <v>5819</v>
      </c>
      <c r="J6">
        <v>58</v>
      </c>
      <c r="K6">
        <v>34</v>
      </c>
      <c r="L6">
        <v>21836</v>
      </c>
      <c r="M6" t="s">
        <v>5321</v>
      </c>
    </row>
    <row r="7" spans="1:13" x14ac:dyDescent="0.2">
      <c r="A7" t="s">
        <v>2295</v>
      </c>
      <c r="B7">
        <v>1.80122393881822E-4</v>
      </c>
      <c r="D7" t="s">
        <v>412</v>
      </c>
      <c r="E7" t="s">
        <v>511</v>
      </c>
      <c r="F7" t="s">
        <v>512</v>
      </c>
      <c r="G7">
        <v>1.7872820221093201E-3</v>
      </c>
      <c r="H7">
        <v>2.7478069130892</v>
      </c>
      <c r="I7">
        <v>11980</v>
      </c>
      <c r="J7">
        <v>58</v>
      </c>
      <c r="K7">
        <v>49</v>
      </c>
      <c r="L7">
        <v>21836</v>
      </c>
      <c r="M7" t="s">
        <v>5322</v>
      </c>
    </row>
    <row r="8" spans="1:13" x14ac:dyDescent="0.2">
      <c r="A8" t="s">
        <v>2265</v>
      </c>
      <c r="B8">
        <v>1.9822271007049799E-4</v>
      </c>
      <c r="D8" t="s">
        <v>412</v>
      </c>
      <c r="E8" t="s">
        <v>437</v>
      </c>
      <c r="F8" t="s">
        <v>438</v>
      </c>
      <c r="G8">
        <v>2.09249869283268E-3</v>
      </c>
      <c r="H8">
        <v>2.6793348046349301</v>
      </c>
      <c r="I8">
        <v>9484</v>
      </c>
      <c r="J8">
        <v>58</v>
      </c>
      <c r="K8">
        <v>43</v>
      </c>
      <c r="L8">
        <v>21836</v>
      </c>
      <c r="M8" t="s">
        <v>5323</v>
      </c>
    </row>
    <row r="9" spans="1:13" x14ac:dyDescent="0.2">
      <c r="A9" t="s">
        <v>5324</v>
      </c>
      <c r="B9">
        <v>3.5194112091024502E-4</v>
      </c>
      <c r="D9" t="s">
        <v>412</v>
      </c>
      <c r="E9" t="s">
        <v>515</v>
      </c>
      <c r="F9" t="s">
        <v>516</v>
      </c>
      <c r="G9">
        <v>3.0724834060546998E-3</v>
      </c>
      <c r="H9">
        <v>2.5125104539836798</v>
      </c>
      <c r="I9">
        <v>15302</v>
      </c>
      <c r="J9">
        <v>58</v>
      </c>
      <c r="K9">
        <v>55</v>
      </c>
      <c r="L9">
        <v>21836</v>
      </c>
      <c r="M9" t="s">
        <v>5325</v>
      </c>
    </row>
    <row r="10" spans="1:13" x14ac:dyDescent="0.2">
      <c r="A10" t="s">
        <v>2184</v>
      </c>
      <c r="B10">
        <v>4.1134851462392E-4</v>
      </c>
      <c r="D10" t="s">
        <v>412</v>
      </c>
      <c r="E10" t="s">
        <v>413</v>
      </c>
      <c r="F10" t="s">
        <v>414</v>
      </c>
      <c r="G10">
        <v>4.8743502492658401E-3</v>
      </c>
      <c r="H10">
        <v>2.3120832675480298</v>
      </c>
      <c r="I10">
        <v>12768</v>
      </c>
      <c r="J10">
        <v>58</v>
      </c>
      <c r="K10">
        <v>50</v>
      </c>
      <c r="L10">
        <v>21836</v>
      </c>
      <c r="M10" t="s">
        <v>5326</v>
      </c>
    </row>
    <row r="11" spans="1:13" x14ac:dyDescent="0.2">
      <c r="A11" t="s">
        <v>1920</v>
      </c>
      <c r="B11">
        <v>4.8696762147123698E-4</v>
      </c>
      <c r="D11" t="s">
        <v>412</v>
      </c>
      <c r="E11" t="s">
        <v>3267</v>
      </c>
      <c r="F11" t="s">
        <v>3268</v>
      </c>
      <c r="G11">
        <v>8.7050594676981296E-3</v>
      </c>
      <c r="H11">
        <v>2.06022825769944</v>
      </c>
      <c r="I11">
        <v>6995</v>
      </c>
      <c r="J11">
        <v>58</v>
      </c>
      <c r="K11">
        <v>35</v>
      </c>
      <c r="L11">
        <v>21836</v>
      </c>
      <c r="M11" t="s">
        <v>5327</v>
      </c>
    </row>
    <row r="12" spans="1:13" x14ac:dyDescent="0.2">
      <c r="A12" t="s">
        <v>2101</v>
      </c>
      <c r="B12">
        <v>6.1728888984985896E-4</v>
      </c>
      <c r="D12" t="s">
        <v>412</v>
      </c>
      <c r="E12" t="s">
        <v>4729</v>
      </c>
      <c r="F12" t="s">
        <v>4730</v>
      </c>
      <c r="G12">
        <v>1.3124835972448901E-2</v>
      </c>
      <c r="H12">
        <v>1.8819061154805099</v>
      </c>
      <c r="I12">
        <v>2024</v>
      </c>
      <c r="J12">
        <v>58</v>
      </c>
      <c r="K12">
        <v>17</v>
      </c>
      <c r="L12">
        <v>21836</v>
      </c>
      <c r="M12" t="s">
        <v>5328</v>
      </c>
    </row>
    <row r="13" spans="1:13" x14ac:dyDescent="0.2">
      <c r="A13" t="s">
        <v>1978</v>
      </c>
      <c r="B13">
        <v>8.9397428831600905E-4</v>
      </c>
      <c r="D13" t="s">
        <v>412</v>
      </c>
      <c r="E13" t="s">
        <v>567</v>
      </c>
      <c r="F13" t="s">
        <v>568</v>
      </c>
      <c r="G13">
        <v>1.58266133521641E-2</v>
      </c>
      <c r="H13">
        <v>1.8006120074257299</v>
      </c>
      <c r="I13">
        <v>3264</v>
      </c>
      <c r="J13">
        <v>58</v>
      </c>
      <c r="K13">
        <v>22</v>
      </c>
      <c r="L13">
        <v>21836</v>
      </c>
      <c r="M13" t="s">
        <v>5329</v>
      </c>
    </row>
    <row r="14" spans="1:13" x14ac:dyDescent="0.2">
      <c r="A14" t="s">
        <v>5330</v>
      </c>
      <c r="B14">
        <v>1.2653405040617099E-3</v>
      </c>
      <c r="D14" t="s">
        <v>412</v>
      </c>
      <c r="E14" t="s">
        <v>543</v>
      </c>
      <c r="F14" t="s">
        <v>544</v>
      </c>
      <c r="G14">
        <v>1.6295212308024099E-2</v>
      </c>
      <c r="H14">
        <v>1.7879399768003901</v>
      </c>
      <c r="I14">
        <v>9341</v>
      </c>
      <c r="J14">
        <v>58</v>
      </c>
      <c r="K14">
        <v>41</v>
      </c>
      <c r="L14">
        <v>21836</v>
      </c>
      <c r="M14" t="s">
        <v>5331</v>
      </c>
    </row>
    <row r="15" spans="1:13" x14ac:dyDescent="0.2">
      <c r="A15" t="s">
        <v>2138</v>
      </c>
      <c r="B15">
        <v>1.3507067460293699E-3</v>
      </c>
      <c r="D15" t="s">
        <v>412</v>
      </c>
      <c r="E15" t="s">
        <v>499</v>
      </c>
      <c r="F15" t="s">
        <v>500</v>
      </c>
      <c r="G15">
        <v>2.04178298123255E-2</v>
      </c>
      <c r="H15">
        <v>1.6899904204576499</v>
      </c>
      <c r="I15">
        <v>10601</v>
      </c>
      <c r="J15">
        <v>58</v>
      </c>
      <c r="K15">
        <v>44</v>
      </c>
      <c r="L15">
        <v>21836</v>
      </c>
      <c r="M15" t="s">
        <v>5332</v>
      </c>
    </row>
    <row r="16" spans="1:13" x14ac:dyDescent="0.2">
      <c r="A16" t="s">
        <v>1906</v>
      </c>
      <c r="B16">
        <v>1.4579404310058101E-3</v>
      </c>
      <c r="D16" t="s">
        <v>412</v>
      </c>
      <c r="E16" t="s">
        <v>4851</v>
      </c>
      <c r="F16" t="s">
        <v>4852</v>
      </c>
      <c r="G16">
        <v>2.7447674598058702E-2</v>
      </c>
      <c r="H16">
        <v>1.5614944436368501</v>
      </c>
      <c r="I16">
        <v>3378</v>
      </c>
      <c r="J16">
        <v>58</v>
      </c>
      <c r="K16">
        <v>22</v>
      </c>
      <c r="L16">
        <v>21836</v>
      </c>
      <c r="M16" t="s">
        <v>5333</v>
      </c>
    </row>
    <row r="17" spans="1:16" x14ac:dyDescent="0.2">
      <c r="A17" t="s">
        <v>5334</v>
      </c>
      <c r="B17">
        <v>1.64483313689678E-3</v>
      </c>
      <c r="D17" t="s">
        <v>412</v>
      </c>
      <c r="E17" t="s">
        <v>635</v>
      </c>
      <c r="F17" t="s">
        <v>636</v>
      </c>
      <c r="G17">
        <v>2.80775075836158E-2</v>
      </c>
      <c r="H17">
        <v>1.5516414467817099</v>
      </c>
      <c r="I17">
        <v>7338</v>
      </c>
      <c r="J17">
        <v>58</v>
      </c>
      <c r="K17">
        <v>35</v>
      </c>
      <c r="L17">
        <v>21836</v>
      </c>
      <c r="M17" t="s">
        <v>5335</v>
      </c>
    </row>
    <row r="18" spans="1:16" x14ac:dyDescent="0.2">
      <c r="A18" t="s">
        <v>5336</v>
      </c>
      <c r="B18">
        <v>2.1033866138302098E-3</v>
      </c>
      <c r="D18" t="s">
        <v>412</v>
      </c>
      <c r="E18" t="s">
        <v>739</v>
      </c>
      <c r="F18" t="s">
        <v>740</v>
      </c>
      <c r="G18">
        <v>2.8752040254764501E-2</v>
      </c>
      <c r="H18">
        <v>1.54133133219357</v>
      </c>
      <c r="I18">
        <v>11131</v>
      </c>
      <c r="J18">
        <v>58</v>
      </c>
      <c r="K18">
        <v>45</v>
      </c>
      <c r="L18">
        <v>21836</v>
      </c>
      <c r="M18" t="s">
        <v>5337</v>
      </c>
    </row>
    <row r="19" spans="1:16" x14ac:dyDescent="0.2">
      <c r="A19" t="s">
        <v>2237</v>
      </c>
      <c r="B19">
        <v>2.1464689250539899E-3</v>
      </c>
      <c r="D19" t="s">
        <v>412</v>
      </c>
      <c r="E19" t="s">
        <v>453</v>
      </c>
      <c r="F19" t="s">
        <v>454</v>
      </c>
      <c r="G19">
        <v>3.185098796659E-2</v>
      </c>
      <c r="H19">
        <v>1.4968770920010399</v>
      </c>
      <c r="I19">
        <v>10752</v>
      </c>
      <c r="J19">
        <v>58</v>
      </c>
      <c r="K19">
        <v>44</v>
      </c>
      <c r="L19">
        <v>21836</v>
      </c>
      <c r="M19" t="s">
        <v>5338</v>
      </c>
    </row>
    <row r="20" spans="1:16" x14ac:dyDescent="0.2">
      <c r="A20" t="s">
        <v>5339</v>
      </c>
      <c r="B20">
        <v>2.1560861509650098E-3</v>
      </c>
      <c r="D20" t="s">
        <v>412</v>
      </c>
      <c r="E20" t="s">
        <v>1053</v>
      </c>
      <c r="F20" t="s">
        <v>1054</v>
      </c>
      <c r="G20">
        <v>4.5733883774364797E-2</v>
      </c>
      <c r="H20">
        <v>1.3397619162629799</v>
      </c>
      <c r="I20">
        <v>5833</v>
      </c>
      <c r="J20">
        <v>58</v>
      </c>
      <c r="K20">
        <v>30</v>
      </c>
      <c r="L20">
        <v>21836</v>
      </c>
      <c r="M20" t="s">
        <v>5340</v>
      </c>
    </row>
    <row r="21" spans="1:16" x14ac:dyDescent="0.2">
      <c r="A21" t="s">
        <v>5341</v>
      </c>
      <c r="B21">
        <v>2.44641105246575E-3</v>
      </c>
    </row>
    <row r="22" spans="1:16" x14ac:dyDescent="0.2">
      <c r="A22" t="s">
        <v>1990</v>
      </c>
      <c r="B22">
        <v>2.5186471424608701E-3</v>
      </c>
    </row>
    <row r="23" spans="1:16" x14ac:dyDescent="0.2">
      <c r="A23" t="s">
        <v>1934</v>
      </c>
      <c r="B23">
        <v>2.8262597898784702E-3</v>
      </c>
      <c r="D23" t="s">
        <v>812</v>
      </c>
      <c r="E23" t="s">
        <v>813</v>
      </c>
      <c r="F23" t="s">
        <v>814</v>
      </c>
      <c r="G23" t="s">
        <v>815</v>
      </c>
      <c r="H23" t="s">
        <v>816</v>
      </c>
      <c r="I23" t="s">
        <v>817</v>
      </c>
      <c r="J23" t="s">
        <v>818</v>
      </c>
      <c r="K23" t="s">
        <v>819</v>
      </c>
      <c r="L23" t="s">
        <v>820</v>
      </c>
      <c r="M23" t="s">
        <v>821</v>
      </c>
      <c r="N23" t="s">
        <v>822</v>
      </c>
      <c r="O23" t="s">
        <v>823</v>
      </c>
      <c r="P23" t="s">
        <v>824</v>
      </c>
    </row>
    <row r="24" spans="1:16" x14ac:dyDescent="0.2">
      <c r="A24" t="s">
        <v>3796</v>
      </c>
      <c r="B24">
        <v>2.9929607723166401E-3</v>
      </c>
      <c r="D24" t="s">
        <v>826</v>
      </c>
      <c r="E24" t="s">
        <v>3564</v>
      </c>
      <c r="F24">
        <v>5</v>
      </c>
      <c r="G24">
        <v>8.4745762711864394</v>
      </c>
      <c r="H24">
        <v>1.6566553321285299E-3</v>
      </c>
      <c r="I24" t="s">
        <v>5342</v>
      </c>
      <c r="J24">
        <v>51</v>
      </c>
      <c r="K24">
        <v>200</v>
      </c>
      <c r="L24">
        <v>19672</v>
      </c>
      <c r="M24">
        <v>9.6431372549019603</v>
      </c>
      <c r="N24">
        <v>0.47445280972016202</v>
      </c>
      <c r="O24">
        <v>0.64278226886586998</v>
      </c>
      <c r="P24">
        <v>0.64278226886586998</v>
      </c>
    </row>
    <row r="25" spans="1:16" x14ac:dyDescent="0.2">
      <c r="A25" t="s">
        <v>5343</v>
      </c>
      <c r="B25">
        <v>3.0729162830307102E-3</v>
      </c>
      <c r="D25" t="s">
        <v>826</v>
      </c>
      <c r="E25" t="s">
        <v>5344</v>
      </c>
      <c r="F25">
        <v>2</v>
      </c>
      <c r="G25">
        <v>3.3898305084745699</v>
      </c>
      <c r="H25">
        <v>1.0128808562072E-2</v>
      </c>
      <c r="I25" t="s">
        <v>5345</v>
      </c>
      <c r="J25">
        <v>51</v>
      </c>
      <c r="K25">
        <v>4</v>
      </c>
      <c r="L25">
        <v>19672</v>
      </c>
      <c r="M25">
        <v>192.862745098039</v>
      </c>
      <c r="N25">
        <v>0.98074560905338304</v>
      </c>
      <c r="O25">
        <v>1</v>
      </c>
      <c r="P25">
        <v>1</v>
      </c>
    </row>
    <row r="26" spans="1:16" x14ac:dyDescent="0.2">
      <c r="A26" t="s">
        <v>3763</v>
      </c>
      <c r="B26">
        <v>3.45792595989654E-3</v>
      </c>
      <c r="D26" t="s">
        <v>826</v>
      </c>
      <c r="E26" t="s">
        <v>2923</v>
      </c>
      <c r="F26">
        <v>5</v>
      </c>
      <c r="G26">
        <v>8.4745762711864394</v>
      </c>
      <c r="H26">
        <v>2.33456314763969E-2</v>
      </c>
      <c r="I26" t="s">
        <v>5346</v>
      </c>
      <c r="J26">
        <v>51</v>
      </c>
      <c r="K26">
        <v>429</v>
      </c>
      <c r="L26">
        <v>19672</v>
      </c>
      <c r="M26">
        <v>4.4956350838703703</v>
      </c>
      <c r="N26">
        <v>0.99989541533021198</v>
      </c>
      <c r="O26">
        <v>1</v>
      </c>
      <c r="P26">
        <v>1</v>
      </c>
    </row>
    <row r="27" spans="1:16" x14ac:dyDescent="0.2">
      <c r="A27" t="s">
        <v>5347</v>
      </c>
      <c r="B27">
        <v>3.5624161012632201E-3</v>
      </c>
      <c r="D27" t="s">
        <v>826</v>
      </c>
      <c r="E27" t="s">
        <v>2725</v>
      </c>
      <c r="F27">
        <v>6</v>
      </c>
      <c r="G27">
        <v>10.1694915254237</v>
      </c>
      <c r="H27">
        <v>2.5177152818774799E-2</v>
      </c>
      <c r="I27" t="s">
        <v>5348</v>
      </c>
      <c r="J27">
        <v>51</v>
      </c>
      <c r="K27">
        <v>657</v>
      </c>
      <c r="L27">
        <v>19672</v>
      </c>
      <c r="M27">
        <v>3.5226072164025402</v>
      </c>
      <c r="N27">
        <v>0.99994951395721299</v>
      </c>
      <c r="O27">
        <v>1</v>
      </c>
      <c r="P27">
        <v>1</v>
      </c>
    </row>
    <row r="28" spans="1:16" x14ac:dyDescent="0.2">
      <c r="A28" t="s">
        <v>5349</v>
      </c>
      <c r="B28">
        <v>3.7044041552281E-3</v>
      </c>
      <c r="D28" t="s">
        <v>826</v>
      </c>
      <c r="E28" t="s">
        <v>923</v>
      </c>
      <c r="F28">
        <v>3</v>
      </c>
      <c r="G28">
        <v>5.0847457627118597</v>
      </c>
      <c r="H28">
        <v>2.9789139548508502E-2</v>
      </c>
      <c r="I28" t="s">
        <v>5350</v>
      </c>
      <c r="J28">
        <v>51</v>
      </c>
      <c r="K28">
        <v>106</v>
      </c>
      <c r="L28">
        <v>19672</v>
      </c>
      <c r="M28">
        <v>10.9167591564927</v>
      </c>
      <c r="N28">
        <v>0.99999198212785201</v>
      </c>
      <c r="O28">
        <v>1</v>
      </c>
      <c r="P28">
        <v>1</v>
      </c>
    </row>
    <row r="29" spans="1:16" x14ac:dyDescent="0.2">
      <c r="A29" t="s">
        <v>5351</v>
      </c>
      <c r="B29">
        <v>3.7377475591311802E-3</v>
      </c>
      <c r="D29" t="s">
        <v>826</v>
      </c>
      <c r="E29" t="s">
        <v>5352</v>
      </c>
      <c r="F29">
        <v>2</v>
      </c>
      <c r="G29">
        <v>3.3898305084745699</v>
      </c>
      <c r="H29">
        <v>3.2552439958233398E-2</v>
      </c>
      <c r="I29" t="s">
        <v>5353</v>
      </c>
      <c r="J29">
        <v>51</v>
      </c>
      <c r="K29">
        <v>13</v>
      </c>
      <c r="L29">
        <v>19672</v>
      </c>
      <c r="M29">
        <v>59.342383107088899</v>
      </c>
      <c r="N29">
        <v>0.99999734878925395</v>
      </c>
      <c r="O29">
        <v>1</v>
      </c>
      <c r="P29">
        <v>1</v>
      </c>
    </row>
    <row r="30" spans="1:16" x14ac:dyDescent="0.2">
      <c r="A30" t="s">
        <v>5354</v>
      </c>
      <c r="B30">
        <v>3.9540000292506402E-3</v>
      </c>
      <c r="D30" t="s">
        <v>826</v>
      </c>
      <c r="E30" t="s">
        <v>5355</v>
      </c>
      <c r="F30">
        <v>2</v>
      </c>
      <c r="G30">
        <v>3.3898305084745699</v>
      </c>
      <c r="H30">
        <v>3.2552439958233398E-2</v>
      </c>
      <c r="I30" t="s">
        <v>5356</v>
      </c>
      <c r="J30">
        <v>51</v>
      </c>
      <c r="K30">
        <v>13</v>
      </c>
      <c r="L30">
        <v>19672</v>
      </c>
      <c r="M30">
        <v>59.342383107088899</v>
      </c>
      <c r="N30">
        <v>0.99999734878925395</v>
      </c>
      <c r="O30">
        <v>1</v>
      </c>
      <c r="P30">
        <v>1</v>
      </c>
    </row>
    <row r="31" spans="1:16" x14ac:dyDescent="0.2">
      <c r="A31" t="s">
        <v>2176</v>
      </c>
      <c r="B31">
        <v>3.9579183996072704E-3</v>
      </c>
      <c r="D31" t="s">
        <v>826</v>
      </c>
      <c r="E31" t="s">
        <v>5357</v>
      </c>
      <c r="F31">
        <v>2</v>
      </c>
      <c r="G31">
        <v>3.3898305084745699</v>
      </c>
      <c r="H31">
        <v>5.4478040255351502E-2</v>
      </c>
      <c r="I31" t="s">
        <v>5358</v>
      </c>
      <c r="J31">
        <v>51</v>
      </c>
      <c r="K31">
        <v>22</v>
      </c>
      <c r="L31">
        <v>19672</v>
      </c>
      <c r="M31">
        <v>35.065953654188903</v>
      </c>
      <c r="N31">
        <v>0.99999999963642905</v>
      </c>
      <c r="O31">
        <v>1</v>
      </c>
      <c r="P31">
        <v>1</v>
      </c>
    </row>
    <row r="32" spans="1:16" x14ac:dyDescent="0.2">
      <c r="A32" t="s">
        <v>3679</v>
      </c>
      <c r="B32">
        <v>3.9883942705004503E-3</v>
      </c>
      <c r="D32" t="s">
        <v>826</v>
      </c>
      <c r="E32" t="s">
        <v>1363</v>
      </c>
      <c r="F32">
        <v>3</v>
      </c>
      <c r="G32">
        <v>5.0847457627118597</v>
      </c>
      <c r="H32">
        <v>5.7755073750065097E-2</v>
      </c>
      <c r="I32" t="s">
        <v>5359</v>
      </c>
      <c r="J32">
        <v>51</v>
      </c>
      <c r="K32">
        <v>153</v>
      </c>
      <c r="L32">
        <v>19672</v>
      </c>
      <c r="M32">
        <v>7.56324490580546</v>
      </c>
      <c r="N32">
        <v>0.99999999990547195</v>
      </c>
      <c r="O32">
        <v>1</v>
      </c>
      <c r="P32">
        <v>1</v>
      </c>
    </row>
    <row r="33" spans="1:16" x14ac:dyDescent="0.2">
      <c r="A33" t="s">
        <v>280</v>
      </c>
      <c r="B33">
        <v>4.6119205647647899E-3</v>
      </c>
      <c r="D33" t="s">
        <v>826</v>
      </c>
      <c r="E33" t="s">
        <v>5360</v>
      </c>
      <c r="F33">
        <v>2</v>
      </c>
      <c r="G33">
        <v>3.3898305084745699</v>
      </c>
      <c r="H33">
        <v>6.1677780481492799E-2</v>
      </c>
      <c r="I33" t="s">
        <v>5361</v>
      </c>
      <c r="J33">
        <v>51</v>
      </c>
      <c r="K33">
        <v>25</v>
      </c>
      <c r="L33">
        <v>19672</v>
      </c>
      <c r="M33">
        <v>30.858039215686201</v>
      </c>
      <c r="N33">
        <v>0.99999999998126798</v>
      </c>
      <c r="O33">
        <v>1</v>
      </c>
      <c r="P33">
        <v>1</v>
      </c>
    </row>
    <row r="34" spans="1:16" x14ac:dyDescent="0.2">
      <c r="A34" t="s">
        <v>5362</v>
      </c>
      <c r="B34">
        <v>4.6707785813506E-3</v>
      </c>
      <c r="D34" t="s">
        <v>826</v>
      </c>
      <c r="E34" t="s">
        <v>5363</v>
      </c>
      <c r="F34">
        <v>2</v>
      </c>
      <c r="G34">
        <v>3.3898305084745699</v>
      </c>
      <c r="H34">
        <v>6.8823786076189594E-2</v>
      </c>
      <c r="I34" t="s">
        <v>5364</v>
      </c>
      <c r="J34">
        <v>51</v>
      </c>
      <c r="K34">
        <v>28</v>
      </c>
      <c r="L34">
        <v>19672</v>
      </c>
      <c r="M34">
        <v>27.5518207282913</v>
      </c>
      <c r="N34">
        <v>0.99999999999903499</v>
      </c>
      <c r="O34">
        <v>1</v>
      </c>
      <c r="P34">
        <v>1</v>
      </c>
    </row>
    <row r="35" spans="1:16" x14ac:dyDescent="0.2">
      <c r="A35" t="s">
        <v>5365</v>
      </c>
      <c r="B35">
        <v>5.0165730451733398E-3</v>
      </c>
      <c r="D35" t="s">
        <v>826</v>
      </c>
      <c r="E35" t="s">
        <v>3838</v>
      </c>
      <c r="F35">
        <v>4</v>
      </c>
      <c r="G35">
        <v>6.7796610169491496</v>
      </c>
      <c r="H35">
        <v>7.3429628191604202E-2</v>
      </c>
      <c r="I35" t="s">
        <v>5366</v>
      </c>
      <c r="J35">
        <v>51</v>
      </c>
      <c r="K35">
        <v>383</v>
      </c>
      <c r="L35">
        <v>19672</v>
      </c>
      <c r="M35">
        <v>4.0284646495673897</v>
      </c>
      <c r="N35">
        <v>0.999999999999859</v>
      </c>
      <c r="O35">
        <v>1</v>
      </c>
      <c r="P35">
        <v>1</v>
      </c>
    </row>
    <row r="36" spans="1:16" x14ac:dyDescent="0.2">
      <c r="A36" t="s">
        <v>5367</v>
      </c>
      <c r="B36">
        <v>5.6503728536699202E-3</v>
      </c>
      <c r="D36" t="s">
        <v>826</v>
      </c>
      <c r="E36" t="s">
        <v>899</v>
      </c>
      <c r="F36">
        <v>5</v>
      </c>
      <c r="G36">
        <v>8.4745762711864394</v>
      </c>
      <c r="H36">
        <v>8.6624312835195297E-2</v>
      </c>
      <c r="I36" t="s">
        <v>5368</v>
      </c>
      <c r="J36">
        <v>51</v>
      </c>
      <c r="K36">
        <v>661</v>
      </c>
      <c r="L36">
        <v>19672</v>
      </c>
      <c r="M36">
        <v>2.91774198332888</v>
      </c>
      <c r="N36">
        <v>0.999999999999999</v>
      </c>
      <c r="O36">
        <v>1</v>
      </c>
      <c r="P36">
        <v>1</v>
      </c>
    </row>
    <row r="37" spans="1:16" x14ac:dyDescent="0.2">
      <c r="A37" t="s">
        <v>1938</v>
      </c>
      <c r="B37">
        <v>5.6926613648221897E-3</v>
      </c>
    </row>
    <row r="38" spans="1:16" x14ac:dyDescent="0.2">
      <c r="A38" t="s">
        <v>5369</v>
      </c>
      <c r="B38">
        <v>5.7872057136237904E-3</v>
      </c>
    </row>
    <row r="39" spans="1:16" x14ac:dyDescent="0.2">
      <c r="A39" t="s">
        <v>5370</v>
      </c>
      <c r="B39">
        <v>6.0389389715478003E-3</v>
      </c>
    </row>
    <row r="40" spans="1:16" x14ac:dyDescent="0.2">
      <c r="A40" t="s">
        <v>1944</v>
      </c>
      <c r="B40">
        <v>6.1647499078032802E-3</v>
      </c>
    </row>
    <row r="41" spans="1:16" x14ac:dyDescent="0.2">
      <c r="A41" t="s">
        <v>5371</v>
      </c>
      <c r="B41">
        <v>6.2009719364749102E-3</v>
      </c>
    </row>
    <row r="42" spans="1:16" x14ac:dyDescent="0.2">
      <c r="A42" t="s">
        <v>2048</v>
      </c>
      <c r="B42">
        <v>6.3074112080703402E-3</v>
      </c>
    </row>
    <row r="43" spans="1:16" x14ac:dyDescent="0.2">
      <c r="A43" t="s">
        <v>5372</v>
      </c>
      <c r="B43">
        <v>6.6964617074720496E-3</v>
      </c>
    </row>
    <row r="44" spans="1:16" x14ac:dyDescent="0.2">
      <c r="A44" t="s">
        <v>2106</v>
      </c>
      <c r="B44">
        <v>6.9116732655241202E-3</v>
      </c>
    </row>
    <row r="45" spans="1:16" x14ac:dyDescent="0.2">
      <c r="A45" t="s">
        <v>5373</v>
      </c>
      <c r="B45">
        <v>7.4604472858536804E-3</v>
      </c>
    </row>
    <row r="46" spans="1:16" x14ac:dyDescent="0.2">
      <c r="A46" t="s">
        <v>1952</v>
      </c>
      <c r="B46">
        <v>7.7220380121973903E-3</v>
      </c>
    </row>
    <row r="47" spans="1:16" x14ac:dyDescent="0.2">
      <c r="A47" t="s">
        <v>5374</v>
      </c>
      <c r="B47">
        <v>7.8168877313454597E-3</v>
      </c>
    </row>
    <row r="48" spans="1:16" x14ac:dyDescent="0.2">
      <c r="A48" t="s">
        <v>5375</v>
      </c>
      <c r="B48">
        <v>7.9800970300869193E-3</v>
      </c>
    </row>
    <row r="49" spans="1:2" x14ac:dyDescent="0.2">
      <c r="A49" t="s">
        <v>5376</v>
      </c>
      <c r="B49">
        <v>8.2358726869219204E-3</v>
      </c>
    </row>
    <row r="50" spans="1:2" x14ac:dyDescent="0.2">
      <c r="A50" t="s">
        <v>3643</v>
      </c>
      <c r="B50">
        <v>8.5258158043325007E-3</v>
      </c>
    </row>
    <row r="51" spans="1:2" x14ac:dyDescent="0.2">
      <c r="A51" t="s">
        <v>5377</v>
      </c>
      <c r="B51">
        <v>8.5927986965047293E-3</v>
      </c>
    </row>
    <row r="52" spans="1:2" x14ac:dyDescent="0.2">
      <c r="A52" t="s">
        <v>5378</v>
      </c>
      <c r="B52">
        <v>8.7800397891794994E-3</v>
      </c>
    </row>
    <row r="53" spans="1:2" x14ac:dyDescent="0.2">
      <c r="A53" t="s">
        <v>3688</v>
      </c>
      <c r="B53">
        <v>9.3656994540534892E-3</v>
      </c>
    </row>
    <row r="54" spans="1:2" x14ac:dyDescent="0.2">
      <c r="A54" t="s">
        <v>2258</v>
      </c>
      <c r="B54">
        <v>9.3770945363719407E-3</v>
      </c>
    </row>
    <row r="55" spans="1:2" x14ac:dyDescent="0.2">
      <c r="A55" t="s">
        <v>2178</v>
      </c>
      <c r="B55">
        <v>9.4214675543323103E-3</v>
      </c>
    </row>
    <row r="56" spans="1:2" x14ac:dyDescent="0.2">
      <c r="A56" t="s">
        <v>5379</v>
      </c>
      <c r="B56">
        <v>9.63533226523469E-3</v>
      </c>
    </row>
    <row r="57" spans="1:2" x14ac:dyDescent="0.2">
      <c r="A57" t="s">
        <v>5380</v>
      </c>
      <c r="B57">
        <v>9.6713890678247101E-3</v>
      </c>
    </row>
    <row r="58" spans="1:2" x14ac:dyDescent="0.2">
      <c r="A58" t="s">
        <v>3761</v>
      </c>
      <c r="B58">
        <v>9.8615672899740898E-3</v>
      </c>
    </row>
    <row r="59" spans="1:2" x14ac:dyDescent="0.2">
      <c r="A59" t="s">
        <v>5381</v>
      </c>
      <c r="B59">
        <v>9.8819587598526302E-3</v>
      </c>
    </row>
    <row r="60" spans="1:2" x14ac:dyDescent="0.2">
      <c r="A60" t="s">
        <v>2040</v>
      </c>
      <c r="B60">
        <v>9.9232108047160594E-3</v>
      </c>
    </row>
    <row r="61" spans="1:2" x14ac:dyDescent="0.2">
      <c r="A61" t="s">
        <v>3931</v>
      </c>
      <c r="B61">
        <v>9.9533897772198995E-3</v>
      </c>
    </row>
    <row r="62" spans="1:2" x14ac:dyDescent="0.2">
      <c r="A62" t="s">
        <v>5382</v>
      </c>
      <c r="B62">
        <v>9.9932182409491199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C351B-56AD-534E-816D-513CFF105BBA}">
  <dimension ref="A1:Q103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53.33203125" style="2" bestFit="1" customWidth="1"/>
    <col min="6" max="9" width="10.83203125" style="2"/>
    <col min="10" max="10" width="117.33203125" style="2" bestFit="1" customWidth="1"/>
    <col min="11" max="1638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008</v>
      </c>
      <c r="B2" s="3">
        <v>5.2618606442344902E-7</v>
      </c>
      <c r="D2" s="2" t="s">
        <v>407</v>
      </c>
      <c r="E2" s="2" t="s">
        <v>1009</v>
      </c>
      <c r="F2" s="2" t="s">
        <v>1010</v>
      </c>
      <c r="G2" s="2">
        <v>2.4294606833962101E-2</v>
      </c>
      <c r="H2" s="2">
        <v>1.6144901248463801</v>
      </c>
      <c r="J2" s="2">
        <v>72</v>
      </c>
      <c r="K2" s="2">
        <v>41</v>
      </c>
      <c r="L2" s="2">
        <v>4</v>
      </c>
      <c r="M2" s="2">
        <v>8790</v>
      </c>
      <c r="N2" s="2" t="s">
        <v>1011</v>
      </c>
    </row>
    <row r="3" spans="1:14" x14ac:dyDescent="0.2">
      <c r="A3" t="s">
        <v>1012</v>
      </c>
      <c r="B3" s="3">
        <v>7.18584592556794E-5</v>
      </c>
      <c r="D3" s="2" t="s">
        <v>412</v>
      </c>
      <c r="E3" s="2" t="s">
        <v>421</v>
      </c>
      <c r="F3" s="2" t="s">
        <v>422</v>
      </c>
      <c r="G3" s="2">
        <v>2.2128878845093398E-5</v>
      </c>
      <c r="H3" s="2">
        <v>4.6550405889522501</v>
      </c>
      <c r="J3" s="2">
        <v>12032</v>
      </c>
      <c r="K3" s="2">
        <v>99</v>
      </c>
      <c r="L3" s="2">
        <v>81</v>
      </c>
      <c r="M3" s="2">
        <v>21836</v>
      </c>
      <c r="N3" s="2" t="s">
        <v>1013</v>
      </c>
    </row>
    <row r="4" spans="1:14" x14ac:dyDescent="0.2">
      <c r="A4" t="s">
        <v>1014</v>
      </c>
      <c r="B4" s="3">
        <v>8.0410734209550698E-5</v>
      </c>
      <c r="D4" s="2" t="s">
        <v>412</v>
      </c>
      <c r="E4" s="2" t="s">
        <v>1015</v>
      </c>
      <c r="F4" s="2" t="s">
        <v>1016</v>
      </c>
      <c r="G4" s="2">
        <v>8.7093831740884202E-5</v>
      </c>
      <c r="H4" s="2">
        <v>4.06001260200446</v>
      </c>
      <c r="J4" s="2">
        <v>8105</v>
      </c>
      <c r="K4" s="2">
        <v>99</v>
      </c>
      <c r="L4" s="2">
        <v>63</v>
      </c>
      <c r="M4" s="2">
        <v>21836</v>
      </c>
      <c r="N4" s="2" t="s">
        <v>1017</v>
      </c>
    </row>
    <row r="5" spans="1:14" x14ac:dyDescent="0.2">
      <c r="A5" t="s">
        <v>1018</v>
      </c>
      <c r="B5">
        <v>1.0332267491449601E-4</v>
      </c>
      <c r="D5" s="2" t="s">
        <v>412</v>
      </c>
      <c r="E5" s="2" t="s">
        <v>1019</v>
      </c>
      <c r="F5" s="2" t="s">
        <v>1020</v>
      </c>
      <c r="G5" s="2">
        <v>2.9152988915579701E-4</v>
      </c>
      <c r="H5" s="2">
        <v>3.53531691250021</v>
      </c>
      <c r="J5" s="2">
        <v>4006</v>
      </c>
      <c r="K5" s="2">
        <v>99</v>
      </c>
      <c r="L5" s="2">
        <v>40</v>
      </c>
      <c r="M5" s="2">
        <v>21836</v>
      </c>
      <c r="N5" s="2" t="s">
        <v>1021</v>
      </c>
    </row>
    <row r="6" spans="1:14" x14ac:dyDescent="0.2">
      <c r="A6" t="s">
        <v>1022</v>
      </c>
      <c r="B6">
        <v>2.0644429635596699E-4</v>
      </c>
      <c r="D6" s="2" t="s">
        <v>412</v>
      </c>
      <c r="E6" s="2" t="s">
        <v>484</v>
      </c>
      <c r="F6" s="2" t="s">
        <v>485</v>
      </c>
      <c r="G6" s="2">
        <v>7.8910518618122095E-4</v>
      </c>
      <c r="H6" s="2">
        <v>3.1028651023250502</v>
      </c>
      <c r="J6" s="2">
        <v>16009</v>
      </c>
      <c r="K6" s="2">
        <v>99</v>
      </c>
      <c r="L6" s="2">
        <v>92</v>
      </c>
      <c r="M6" s="2">
        <v>21836</v>
      </c>
      <c r="N6" s="2" t="s">
        <v>1023</v>
      </c>
    </row>
    <row r="7" spans="1:14" x14ac:dyDescent="0.2">
      <c r="A7" t="s">
        <v>1024</v>
      </c>
      <c r="B7">
        <v>2.6373332367908803E-4</v>
      </c>
      <c r="D7" s="2" t="s">
        <v>412</v>
      </c>
      <c r="E7" s="2" t="s">
        <v>559</v>
      </c>
      <c r="F7" s="2" t="s">
        <v>560</v>
      </c>
      <c r="G7" s="2">
        <v>1.51058000067185E-3</v>
      </c>
      <c r="H7" s="2">
        <v>2.82085626944379</v>
      </c>
      <c r="J7" s="2">
        <v>14310</v>
      </c>
      <c r="K7" s="2">
        <v>99</v>
      </c>
      <c r="L7" s="2">
        <v>86</v>
      </c>
      <c r="M7" s="2">
        <v>21836</v>
      </c>
      <c r="N7" s="2" t="s">
        <v>1025</v>
      </c>
    </row>
    <row r="8" spans="1:14" x14ac:dyDescent="0.2">
      <c r="A8" t="s">
        <v>1026</v>
      </c>
      <c r="B8">
        <v>4.3490136076641199E-4</v>
      </c>
      <c r="D8" s="2" t="s">
        <v>412</v>
      </c>
      <c r="E8" s="2" t="s">
        <v>1027</v>
      </c>
      <c r="F8" s="2" t="s">
        <v>1028</v>
      </c>
      <c r="G8" s="2">
        <v>1.94685715340588E-3</v>
      </c>
      <c r="H8" s="2">
        <v>2.7106659127652599</v>
      </c>
      <c r="J8" s="2">
        <v>6684</v>
      </c>
      <c r="K8" s="2">
        <v>99</v>
      </c>
      <c r="L8" s="2">
        <v>53</v>
      </c>
      <c r="M8" s="2">
        <v>21836</v>
      </c>
      <c r="N8" s="2" t="s">
        <v>1029</v>
      </c>
    </row>
    <row r="9" spans="1:14" x14ac:dyDescent="0.2">
      <c r="A9" t="s">
        <v>1030</v>
      </c>
      <c r="B9">
        <v>4.4397781552069299E-4</v>
      </c>
      <c r="D9" s="2" t="s">
        <v>412</v>
      </c>
      <c r="E9" s="2" t="s">
        <v>539</v>
      </c>
      <c r="F9" s="2" t="s">
        <v>540</v>
      </c>
      <c r="G9" s="2">
        <v>3.1665960552730598E-3</v>
      </c>
      <c r="H9" s="2">
        <v>2.4994073335825502</v>
      </c>
      <c r="J9" s="2">
        <v>5821</v>
      </c>
      <c r="K9" s="2">
        <v>99</v>
      </c>
      <c r="L9" s="2">
        <v>48</v>
      </c>
      <c r="M9" s="2">
        <v>21836</v>
      </c>
      <c r="N9" s="2" t="s">
        <v>1031</v>
      </c>
    </row>
    <row r="10" spans="1:14" x14ac:dyDescent="0.2">
      <c r="A10" t="s">
        <v>1032</v>
      </c>
      <c r="B10">
        <v>5.2405955816296605E-4</v>
      </c>
      <c r="D10" s="2" t="s">
        <v>412</v>
      </c>
      <c r="E10" s="2" t="s">
        <v>543</v>
      </c>
      <c r="F10" s="2" t="s">
        <v>544</v>
      </c>
      <c r="G10" s="2">
        <v>4.1590878388290398E-3</v>
      </c>
      <c r="H10" s="2">
        <v>2.3810019073542499</v>
      </c>
      <c r="J10" s="2">
        <v>9341</v>
      </c>
      <c r="K10" s="2">
        <v>99</v>
      </c>
      <c r="L10" s="2">
        <v>65</v>
      </c>
      <c r="M10" s="2">
        <v>21836</v>
      </c>
      <c r="N10" s="2" t="s">
        <v>1033</v>
      </c>
    </row>
    <row r="11" spans="1:14" x14ac:dyDescent="0.2">
      <c r="A11" t="s">
        <v>1034</v>
      </c>
      <c r="B11">
        <v>6.5584499344131396E-4</v>
      </c>
      <c r="D11" s="2" t="s">
        <v>412</v>
      </c>
      <c r="E11" s="2" t="s">
        <v>1035</v>
      </c>
      <c r="F11" s="2" t="s">
        <v>1036</v>
      </c>
      <c r="G11" s="2">
        <v>5.7857173052118897E-3</v>
      </c>
      <c r="H11" s="2">
        <v>2.23764279014636</v>
      </c>
      <c r="J11" s="2">
        <v>8128</v>
      </c>
      <c r="K11" s="2">
        <v>99</v>
      </c>
      <c r="L11" s="2">
        <v>59</v>
      </c>
      <c r="M11" s="2">
        <v>21836</v>
      </c>
      <c r="N11" s="2" t="s">
        <v>1037</v>
      </c>
    </row>
    <row r="12" spans="1:14" x14ac:dyDescent="0.2">
      <c r="A12" t="s">
        <v>1038</v>
      </c>
      <c r="B12">
        <v>6.96600245909631E-4</v>
      </c>
      <c r="D12" s="2" t="s">
        <v>412</v>
      </c>
      <c r="E12" s="2" t="s">
        <v>727</v>
      </c>
      <c r="F12" s="2" t="s">
        <v>728</v>
      </c>
      <c r="G12" s="2">
        <v>6.0229756305438999E-3</v>
      </c>
      <c r="H12" s="2">
        <v>2.2201888940171499</v>
      </c>
      <c r="J12" s="2">
        <v>8773</v>
      </c>
      <c r="K12" s="2">
        <v>99</v>
      </c>
      <c r="L12" s="2">
        <v>62</v>
      </c>
      <c r="M12" s="2">
        <v>21836</v>
      </c>
      <c r="N12" s="2" t="s">
        <v>1039</v>
      </c>
    </row>
    <row r="13" spans="1:14" x14ac:dyDescent="0.2">
      <c r="A13" t="s">
        <v>1040</v>
      </c>
      <c r="B13">
        <v>7.31480794260549E-4</v>
      </c>
      <c r="D13" s="2" t="s">
        <v>412</v>
      </c>
      <c r="E13" s="2" t="s">
        <v>1041</v>
      </c>
      <c r="F13" s="2" t="s">
        <v>1042</v>
      </c>
      <c r="G13" s="2">
        <v>1.03077442598371E-2</v>
      </c>
      <c r="H13" s="2">
        <v>1.98683636504539</v>
      </c>
      <c r="J13" s="2">
        <v>8470</v>
      </c>
      <c r="K13" s="2">
        <v>99</v>
      </c>
      <c r="L13" s="2">
        <v>60</v>
      </c>
      <c r="M13" s="2">
        <v>21836</v>
      </c>
      <c r="N13" s="2" t="s">
        <v>1043</v>
      </c>
    </row>
    <row r="14" spans="1:14" x14ac:dyDescent="0.2">
      <c r="A14" t="s">
        <v>1044</v>
      </c>
      <c r="B14">
        <v>7.5794118093399504E-4</v>
      </c>
      <c r="D14" s="2" t="s">
        <v>412</v>
      </c>
      <c r="E14" s="2" t="s">
        <v>699</v>
      </c>
      <c r="F14" s="2" t="s">
        <v>700</v>
      </c>
      <c r="G14" s="2">
        <v>1.2131848861639901E-2</v>
      </c>
      <c r="H14" s="2">
        <v>1.9160730087607001</v>
      </c>
      <c r="J14" s="2">
        <v>8508</v>
      </c>
      <c r="K14" s="2">
        <v>99</v>
      </c>
      <c r="L14" s="2">
        <v>60</v>
      </c>
      <c r="M14" s="2">
        <v>21836</v>
      </c>
      <c r="N14" s="2" t="s">
        <v>1045</v>
      </c>
    </row>
    <row r="15" spans="1:14" x14ac:dyDescent="0.2">
      <c r="A15" t="s">
        <v>1046</v>
      </c>
      <c r="B15">
        <v>7.6562155636249803E-4</v>
      </c>
      <c r="D15" s="2" t="s">
        <v>412</v>
      </c>
      <c r="E15" s="2" t="s">
        <v>587</v>
      </c>
      <c r="F15" s="2" t="s">
        <v>588</v>
      </c>
      <c r="G15" s="2">
        <v>1.42148495928901E-2</v>
      </c>
      <c r="H15" s="2">
        <v>1.8472577312126099</v>
      </c>
      <c r="J15" s="2">
        <v>7505</v>
      </c>
      <c r="K15" s="2">
        <v>99</v>
      </c>
      <c r="L15" s="2">
        <v>55</v>
      </c>
      <c r="M15" s="2">
        <v>21836</v>
      </c>
      <c r="N15" s="2" t="s">
        <v>1047</v>
      </c>
    </row>
    <row r="16" spans="1:14" x14ac:dyDescent="0.2">
      <c r="A16" t="s">
        <v>1048</v>
      </c>
      <c r="B16">
        <v>9.1824978974468599E-4</v>
      </c>
      <c r="D16" s="2" t="s">
        <v>412</v>
      </c>
      <c r="E16" s="2" t="s">
        <v>1049</v>
      </c>
      <c r="F16" s="2" t="s">
        <v>1050</v>
      </c>
      <c r="G16" s="2">
        <v>1.48608602605263E-2</v>
      </c>
      <c r="H16" s="2">
        <v>1.8279560495535101</v>
      </c>
      <c r="J16" s="2">
        <v>3456</v>
      </c>
      <c r="K16" s="2">
        <v>99</v>
      </c>
      <c r="L16" s="2">
        <v>33</v>
      </c>
      <c r="M16" s="2">
        <v>21836</v>
      </c>
      <c r="N16" s="2" t="s">
        <v>1051</v>
      </c>
    </row>
    <row r="17" spans="1:17" x14ac:dyDescent="0.2">
      <c r="A17" t="s">
        <v>1052</v>
      </c>
      <c r="B17">
        <v>1.0022488550612001E-3</v>
      </c>
      <c r="D17" s="2" t="s">
        <v>412</v>
      </c>
      <c r="E17" s="2" t="s">
        <v>1053</v>
      </c>
      <c r="F17" s="2" t="s">
        <v>1054</v>
      </c>
      <c r="G17" s="2">
        <v>2.2011388755893199E-2</v>
      </c>
      <c r="H17" s="2">
        <v>1.65735255581129</v>
      </c>
      <c r="J17" s="2">
        <v>5833</v>
      </c>
      <c r="K17" s="2">
        <v>99</v>
      </c>
      <c r="L17" s="2">
        <v>46</v>
      </c>
      <c r="M17" s="2">
        <v>21836</v>
      </c>
      <c r="N17" s="2" t="s">
        <v>1055</v>
      </c>
    </row>
    <row r="18" spans="1:17" x14ac:dyDescent="0.2">
      <c r="A18" t="s">
        <v>1056</v>
      </c>
      <c r="B18">
        <v>1.0163231106595299E-3</v>
      </c>
      <c r="D18" s="2" t="s">
        <v>412</v>
      </c>
      <c r="E18" s="2" t="s">
        <v>495</v>
      </c>
      <c r="F18" s="2" t="s">
        <v>496</v>
      </c>
      <c r="G18" s="2">
        <v>2.70751793077584E-2</v>
      </c>
      <c r="H18" s="2">
        <v>1.56742865853967</v>
      </c>
      <c r="J18" s="2">
        <v>6650</v>
      </c>
      <c r="K18" s="2">
        <v>99</v>
      </c>
      <c r="L18" s="2">
        <v>50</v>
      </c>
      <c r="M18" s="2">
        <v>21836</v>
      </c>
      <c r="N18" s="2" t="s">
        <v>1057</v>
      </c>
    </row>
    <row r="19" spans="1:17" x14ac:dyDescent="0.2">
      <c r="A19" t="s">
        <v>1058</v>
      </c>
      <c r="B19">
        <v>1.17578711726535E-3</v>
      </c>
      <c r="D19" s="2" t="s">
        <v>412</v>
      </c>
      <c r="E19" s="2" t="s">
        <v>591</v>
      </c>
      <c r="F19" s="2" t="s">
        <v>592</v>
      </c>
      <c r="G19" s="2">
        <v>3.05583395521676E-2</v>
      </c>
      <c r="H19" s="2">
        <v>1.51487024770506</v>
      </c>
      <c r="J19" s="2">
        <v>6875</v>
      </c>
      <c r="K19" s="2">
        <v>99</v>
      </c>
      <c r="L19" s="2">
        <v>51</v>
      </c>
      <c r="M19" s="2">
        <v>21836</v>
      </c>
      <c r="N19" s="2" t="s">
        <v>1059</v>
      </c>
    </row>
    <row r="20" spans="1:17" x14ac:dyDescent="0.2">
      <c r="A20" t="s">
        <v>1060</v>
      </c>
      <c r="B20">
        <v>1.4865587203786799E-3</v>
      </c>
      <c r="D20" s="2" t="s">
        <v>412</v>
      </c>
      <c r="E20" s="2" t="s">
        <v>1061</v>
      </c>
      <c r="F20" s="2" t="s">
        <v>1062</v>
      </c>
      <c r="G20" s="2">
        <v>3.1234716570466999E-2</v>
      </c>
      <c r="H20" s="2">
        <v>1.5053624305676601</v>
      </c>
      <c r="J20" s="2">
        <v>4977</v>
      </c>
      <c r="K20" s="2">
        <v>99</v>
      </c>
      <c r="L20" s="2">
        <v>41</v>
      </c>
      <c r="M20" s="2">
        <v>21836</v>
      </c>
      <c r="N20" s="2" t="s">
        <v>1063</v>
      </c>
    </row>
    <row r="21" spans="1:17" x14ac:dyDescent="0.2">
      <c r="A21" t="s">
        <v>1064</v>
      </c>
      <c r="B21">
        <v>1.48800888159114E-3</v>
      </c>
      <c r="D21" s="2" t="s">
        <v>412</v>
      </c>
      <c r="E21" s="2" t="s">
        <v>457</v>
      </c>
      <c r="F21" s="2" t="s">
        <v>458</v>
      </c>
      <c r="G21" s="2">
        <v>3.3856350175056601E-2</v>
      </c>
      <c r="H21" s="2">
        <v>1.4703598620649201</v>
      </c>
      <c r="J21" s="2">
        <v>5925</v>
      </c>
      <c r="K21" s="2">
        <v>99</v>
      </c>
      <c r="L21" s="2">
        <v>46</v>
      </c>
      <c r="M21" s="2">
        <v>21836</v>
      </c>
      <c r="N21" s="2" t="s">
        <v>1065</v>
      </c>
    </row>
    <row r="22" spans="1:17" x14ac:dyDescent="0.2">
      <c r="A22" t="s">
        <v>1066</v>
      </c>
      <c r="B22">
        <v>1.5178061435363599E-3</v>
      </c>
      <c r="D22" s="2" t="s">
        <v>412</v>
      </c>
      <c r="E22" s="2" t="s">
        <v>623</v>
      </c>
      <c r="F22" s="2" t="s">
        <v>624</v>
      </c>
      <c r="G22" s="2">
        <v>3.8471135719363898E-2</v>
      </c>
      <c r="H22" s="2">
        <v>1.41486499255015</v>
      </c>
      <c r="J22" s="2">
        <v>7128</v>
      </c>
      <c r="K22" s="2">
        <v>99</v>
      </c>
      <c r="L22" s="2">
        <v>52</v>
      </c>
      <c r="M22" s="2">
        <v>21836</v>
      </c>
      <c r="N22" s="2" t="s">
        <v>1067</v>
      </c>
    </row>
    <row r="23" spans="1:17" x14ac:dyDescent="0.2">
      <c r="A23" t="s">
        <v>1068</v>
      </c>
      <c r="B23">
        <v>1.5251871371751199E-3</v>
      </c>
      <c r="D23" s="2" t="s">
        <v>412</v>
      </c>
      <c r="E23" s="2" t="s">
        <v>425</v>
      </c>
      <c r="F23" s="2" t="s">
        <v>426</v>
      </c>
      <c r="G23" s="2">
        <v>3.9442566275605002E-2</v>
      </c>
      <c r="H23" s="2">
        <v>1.4040348360463299</v>
      </c>
      <c r="J23" s="2">
        <v>14821</v>
      </c>
      <c r="K23" s="2">
        <v>99</v>
      </c>
      <c r="L23" s="2">
        <v>85</v>
      </c>
      <c r="M23" s="2">
        <v>21836</v>
      </c>
      <c r="N23" s="2" t="s">
        <v>1069</v>
      </c>
    </row>
    <row r="24" spans="1:17" x14ac:dyDescent="0.2">
      <c r="A24" t="s">
        <v>1070</v>
      </c>
      <c r="B24">
        <v>1.5282494073978799E-3</v>
      </c>
    </row>
    <row r="25" spans="1:17" x14ac:dyDescent="0.2">
      <c r="A25" t="s">
        <v>1071</v>
      </c>
      <c r="B25">
        <v>1.5418412311628701E-3</v>
      </c>
      <c r="D25" s="2" t="s">
        <v>812</v>
      </c>
      <c r="E25" s="2" t="s">
        <v>813</v>
      </c>
      <c r="F25" s="2" t="s">
        <v>814</v>
      </c>
      <c r="G25" s="2" t="s">
        <v>815</v>
      </c>
      <c r="H25" s="2" t="s">
        <v>816</v>
      </c>
      <c r="J25" s="2" t="s">
        <v>817</v>
      </c>
      <c r="K25" s="2" t="s">
        <v>818</v>
      </c>
      <c r="L25" s="2" t="s">
        <v>819</v>
      </c>
      <c r="M25" s="2" t="s">
        <v>820</v>
      </c>
      <c r="N25" s="2" t="s">
        <v>821</v>
      </c>
      <c r="O25" s="2" t="s">
        <v>822</v>
      </c>
      <c r="P25" s="2" t="s">
        <v>823</v>
      </c>
      <c r="Q25" s="2" t="s">
        <v>824</v>
      </c>
    </row>
    <row r="26" spans="1:17" x14ac:dyDescent="0.2">
      <c r="A26" t="s">
        <v>1072</v>
      </c>
      <c r="B26">
        <v>1.5448623680191201E-3</v>
      </c>
      <c r="D26" s="2" t="s">
        <v>826</v>
      </c>
      <c r="E26" s="2" t="s">
        <v>1073</v>
      </c>
      <c r="F26" s="2">
        <v>4</v>
      </c>
      <c r="G26" s="2">
        <v>3.9603960396039599</v>
      </c>
      <c r="H26" s="2">
        <v>3.66842650696591E-3</v>
      </c>
      <c r="I26" s="2">
        <f>-1*LOG(H26)</f>
        <v>2.4355201771313579</v>
      </c>
      <c r="J26" s="2" t="s">
        <v>1074</v>
      </c>
      <c r="K26" s="2">
        <v>87</v>
      </c>
      <c r="L26" s="2">
        <v>65</v>
      </c>
      <c r="M26" s="2">
        <v>18082</v>
      </c>
      <c r="N26" s="2">
        <v>12.7900972590627</v>
      </c>
      <c r="O26" s="2">
        <v>0.89906788645304103</v>
      </c>
      <c r="P26" s="2">
        <v>1</v>
      </c>
      <c r="Q26" s="2">
        <v>1</v>
      </c>
    </row>
    <row r="27" spans="1:17" x14ac:dyDescent="0.2">
      <c r="A27" t="s">
        <v>1075</v>
      </c>
      <c r="B27">
        <v>1.8782485755717E-3</v>
      </c>
      <c r="D27" s="2" t="s">
        <v>826</v>
      </c>
      <c r="E27" s="2" t="s">
        <v>1076</v>
      </c>
      <c r="F27" s="2">
        <v>11</v>
      </c>
      <c r="G27" s="2">
        <v>10.8910891089108</v>
      </c>
      <c r="H27" s="2">
        <v>3.8600108115045698E-3</v>
      </c>
      <c r="I27" s="2">
        <f t="shared" ref="I27:I47" si="0">-1*LOG(H27)</f>
        <v>2.4134114789110948</v>
      </c>
      <c r="J27" s="2" t="s">
        <v>1077</v>
      </c>
      <c r="K27" s="2">
        <v>87</v>
      </c>
      <c r="L27" s="2">
        <v>780</v>
      </c>
      <c r="M27" s="2">
        <v>18082</v>
      </c>
      <c r="N27" s="2">
        <v>2.9310639552018798</v>
      </c>
      <c r="O27" s="2">
        <v>0.91048127386699695</v>
      </c>
      <c r="P27" s="2">
        <v>1</v>
      </c>
      <c r="Q27" s="2">
        <v>1</v>
      </c>
    </row>
    <row r="28" spans="1:17" x14ac:dyDescent="0.2">
      <c r="A28" t="s">
        <v>1078</v>
      </c>
      <c r="B28">
        <v>1.89427404929809E-3</v>
      </c>
      <c r="D28" s="2" t="s">
        <v>826</v>
      </c>
      <c r="E28" s="2" t="s">
        <v>1079</v>
      </c>
      <c r="F28" s="2">
        <v>4</v>
      </c>
      <c r="G28" s="2">
        <v>3.9603960396039599</v>
      </c>
      <c r="H28" s="2">
        <v>8.79025608949658E-3</v>
      </c>
      <c r="I28" s="2">
        <f t="shared" si="0"/>
        <v>2.0559984722942435</v>
      </c>
      <c r="J28" s="2" t="s">
        <v>1080</v>
      </c>
      <c r="K28" s="2">
        <v>87</v>
      </c>
      <c r="L28" s="2">
        <v>89</v>
      </c>
      <c r="M28" s="2">
        <v>18082</v>
      </c>
      <c r="N28" s="2">
        <v>9.34108226785483</v>
      </c>
      <c r="O28" s="2">
        <v>0.99595134202728797</v>
      </c>
      <c r="P28" s="2">
        <v>1</v>
      </c>
      <c r="Q28" s="2">
        <v>1</v>
      </c>
    </row>
    <row r="29" spans="1:17" x14ac:dyDescent="0.2">
      <c r="A29" t="s">
        <v>1081</v>
      </c>
      <c r="B29">
        <v>1.8951377151920201E-3</v>
      </c>
      <c r="D29" s="2" t="s">
        <v>826</v>
      </c>
      <c r="E29" s="2" t="s">
        <v>1082</v>
      </c>
      <c r="F29" s="2">
        <v>5</v>
      </c>
      <c r="G29" s="2">
        <v>4.9504950495049496</v>
      </c>
      <c r="H29" s="2">
        <v>1.09099926168389E-2</v>
      </c>
      <c r="I29" s="2">
        <f t="shared" si="0"/>
        <v>1.9621755433133272</v>
      </c>
      <c r="J29" s="2" t="s">
        <v>1083</v>
      </c>
      <c r="K29" s="2">
        <v>87</v>
      </c>
      <c r="L29" s="2">
        <v>181</v>
      </c>
      <c r="M29" s="2">
        <v>18082</v>
      </c>
      <c r="N29" s="2">
        <v>5.7414110624245804</v>
      </c>
      <c r="O29" s="2">
        <v>0.99893549401043802</v>
      </c>
      <c r="P29" s="2">
        <v>1</v>
      </c>
      <c r="Q29" s="2">
        <v>1</v>
      </c>
    </row>
    <row r="30" spans="1:17" x14ac:dyDescent="0.2">
      <c r="A30" t="s">
        <v>1084</v>
      </c>
      <c r="B30">
        <v>2.0640335928078899E-3</v>
      </c>
      <c r="D30" s="2" t="s">
        <v>826</v>
      </c>
      <c r="E30" s="2" t="s">
        <v>1085</v>
      </c>
      <c r="F30" s="2">
        <v>3</v>
      </c>
      <c r="G30" s="2">
        <v>2.9702970297029698</v>
      </c>
      <c r="H30" s="2">
        <v>1.4782013009521E-2</v>
      </c>
      <c r="I30" s="2">
        <f t="shared" si="0"/>
        <v>1.8302664198385201</v>
      </c>
      <c r="J30" s="2" t="s">
        <v>1086</v>
      </c>
      <c r="K30" s="2">
        <v>87</v>
      </c>
      <c r="L30" s="2">
        <v>39</v>
      </c>
      <c r="M30" s="2">
        <v>18082</v>
      </c>
      <c r="N30" s="2">
        <v>15.987621573828401</v>
      </c>
      <c r="O30" s="2">
        <v>0.99990791789747901</v>
      </c>
      <c r="P30" s="2">
        <v>1</v>
      </c>
      <c r="Q30" s="2">
        <v>1</v>
      </c>
    </row>
    <row r="31" spans="1:17" x14ac:dyDescent="0.2">
      <c r="A31" t="s">
        <v>1087</v>
      </c>
      <c r="B31">
        <v>2.0704054919843599E-3</v>
      </c>
      <c r="D31" s="2" t="s">
        <v>826</v>
      </c>
      <c r="E31" s="2" t="s">
        <v>1088</v>
      </c>
      <c r="F31" s="2">
        <v>3</v>
      </c>
      <c r="G31" s="2">
        <v>2.9702970297029698</v>
      </c>
      <c r="H31" s="2">
        <v>1.62581234190118E-2</v>
      </c>
      <c r="I31" s="2">
        <f t="shared" si="0"/>
        <v>1.7889295839449597</v>
      </c>
      <c r="J31" s="2" t="s">
        <v>1089</v>
      </c>
      <c r="K31" s="2">
        <v>87</v>
      </c>
      <c r="L31" s="2">
        <v>41</v>
      </c>
      <c r="M31" s="2">
        <v>18082</v>
      </c>
      <c r="N31" s="2">
        <v>15.207737594617299</v>
      </c>
      <c r="O31" s="2">
        <v>0.99996387205235604</v>
      </c>
      <c r="P31" s="2">
        <v>1</v>
      </c>
      <c r="Q31" s="2">
        <v>1</v>
      </c>
    </row>
    <row r="32" spans="1:17" x14ac:dyDescent="0.2">
      <c r="A32" t="s">
        <v>1090</v>
      </c>
      <c r="B32">
        <v>2.19654811297123E-3</v>
      </c>
      <c r="D32" s="2" t="s">
        <v>826</v>
      </c>
      <c r="E32" s="2" t="s">
        <v>923</v>
      </c>
      <c r="F32" s="2">
        <v>16</v>
      </c>
      <c r="G32" s="2">
        <v>15.841584158415801</v>
      </c>
      <c r="H32" s="2">
        <v>3.1585993492181198E-2</v>
      </c>
      <c r="I32" s="2">
        <f t="shared" si="0"/>
        <v>1.5005054584439386</v>
      </c>
      <c r="J32" s="2" t="s">
        <v>1091</v>
      </c>
      <c r="K32" s="2">
        <v>87</v>
      </c>
      <c r="L32" s="2">
        <v>1885</v>
      </c>
      <c r="M32" s="2">
        <v>18082</v>
      </c>
      <c r="N32" s="2">
        <v>1.7641513460776199</v>
      </c>
      <c r="O32" s="2">
        <v>0.99999999799505301</v>
      </c>
      <c r="P32" s="2">
        <v>1</v>
      </c>
      <c r="Q32" s="2">
        <v>1</v>
      </c>
    </row>
    <row r="33" spans="1:17" x14ac:dyDescent="0.2">
      <c r="A33" t="s">
        <v>1092</v>
      </c>
      <c r="B33">
        <v>2.3094929361598799E-3</v>
      </c>
      <c r="D33" s="2" t="s">
        <v>826</v>
      </c>
      <c r="E33" s="2" t="s">
        <v>1093</v>
      </c>
      <c r="F33" s="2">
        <v>6</v>
      </c>
      <c r="G33" s="2">
        <v>5.9405940594059397</v>
      </c>
      <c r="H33" s="2">
        <v>4.19729247852298E-2</v>
      </c>
      <c r="I33" s="2">
        <f t="shared" si="0"/>
        <v>1.3770307669374511</v>
      </c>
      <c r="J33" s="2" t="s">
        <v>1094</v>
      </c>
      <c r="K33" s="2">
        <v>87</v>
      </c>
      <c r="L33" s="2">
        <v>400</v>
      </c>
      <c r="M33" s="2">
        <v>18082</v>
      </c>
      <c r="N33" s="2">
        <v>3.1175862068965499</v>
      </c>
      <c r="O33" s="2">
        <v>0.99999999999760203</v>
      </c>
      <c r="P33" s="2">
        <v>1</v>
      </c>
      <c r="Q33" s="2">
        <v>1</v>
      </c>
    </row>
    <row r="34" spans="1:17" x14ac:dyDescent="0.2">
      <c r="A34" t="s">
        <v>1095</v>
      </c>
      <c r="B34">
        <v>2.3232027061741E-3</v>
      </c>
      <c r="D34" s="2" t="s">
        <v>826</v>
      </c>
      <c r="E34" s="2" t="s">
        <v>1096</v>
      </c>
      <c r="F34" s="2">
        <v>6</v>
      </c>
      <c r="G34" s="2">
        <v>5.9405940594059397</v>
      </c>
      <c r="H34" s="2">
        <v>4.19729247852298E-2</v>
      </c>
      <c r="I34" s="2">
        <f t="shared" si="0"/>
        <v>1.3770307669374511</v>
      </c>
      <c r="J34" s="2" t="s">
        <v>1097</v>
      </c>
      <c r="K34" s="2">
        <v>87</v>
      </c>
      <c r="L34" s="2">
        <v>400</v>
      </c>
      <c r="M34" s="2">
        <v>18082</v>
      </c>
      <c r="N34" s="2">
        <v>3.1175862068965499</v>
      </c>
      <c r="O34" s="2">
        <v>0.99999999999760203</v>
      </c>
      <c r="P34" s="2">
        <v>1</v>
      </c>
      <c r="Q34" s="2">
        <v>1</v>
      </c>
    </row>
    <row r="35" spans="1:17" x14ac:dyDescent="0.2">
      <c r="A35" t="s">
        <v>1098</v>
      </c>
      <c r="B35">
        <v>2.4418669485683701E-3</v>
      </c>
      <c r="D35" s="2" t="s">
        <v>826</v>
      </c>
      <c r="E35" s="2" t="s">
        <v>830</v>
      </c>
      <c r="F35" s="2">
        <v>10</v>
      </c>
      <c r="G35" s="2">
        <v>9.9009900990098991</v>
      </c>
      <c r="H35" s="2">
        <v>4.6575331382932697E-2</v>
      </c>
      <c r="I35" s="2">
        <f t="shared" si="0"/>
        <v>1.3318440464206176</v>
      </c>
      <c r="J35" s="2" t="s">
        <v>1099</v>
      </c>
      <c r="K35" s="2">
        <v>87</v>
      </c>
      <c r="L35" s="2">
        <v>995</v>
      </c>
      <c r="M35" s="2">
        <v>18082</v>
      </c>
      <c r="N35" s="2">
        <v>2.0888349794951702</v>
      </c>
      <c r="O35" s="2">
        <v>0.99999999999988098</v>
      </c>
      <c r="P35" s="2">
        <v>1</v>
      </c>
      <c r="Q35" s="2">
        <v>1</v>
      </c>
    </row>
    <row r="36" spans="1:17" x14ac:dyDescent="0.2">
      <c r="A36" t="s">
        <v>1100</v>
      </c>
      <c r="B36">
        <v>2.7495608468725901E-3</v>
      </c>
      <c r="D36" s="2" t="s">
        <v>826</v>
      </c>
      <c r="E36" s="2" t="s">
        <v>1101</v>
      </c>
      <c r="F36" s="2">
        <v>3</v>
      </c>
      <c r="G36" s="2">
        <v>2.9702970297029698</v>
      </c>
      <c r="H36" s="2">
        <v>5.2000386363274198E-2</v>
      </c>
      <c r="I36" s="2">
        <f t="shared" si="0"/>
        <v>1.2839934295418425</v>
      </c>
      <c r="J36" s="2" t="s">
        <v>1102</v>
      </c>
      <c r="K36" s="2">
        <v>87</v>
      </c>
      <c r="L36" s="2">
        <v>77</v>
      </c>
      <c r="M36" s="2">
        <v>18082</v>
      </c>
      <c r="N36" s="2">
        <v>8.0976265114196107</v>
      </c>
      <c r="O36" s="2">
        <v>0.999999999999996</v>
      </c>
      <c r="P36" s="2">
        <v>1</v>
      </c>
      <c r="Q36" s="2">
        <v>1</v>
      </c>
    </row>
    <row r="37" spans="1:17" x14ac:dyDescent="0.2">
      <c r="A37" t="s">
        <v>1103</v>
      </c>
      <c r="B37">
        <v>2.8406016441213798E-3</v>
      </c>
      <c r="D37" s="2" t="s">
        <v>826</v>
      </c>
      <c r="E37" s="2" t="s">
        <v>893</v>
      </c>
      <c r="F37" s="2">
        <v>7</v>
      </c>
      <c r="G37" s="2">
        <v>6.9306930693069297</v>
      </c>
      <c r="H37" s="2">
        <v>5.4212949872359903E-2</v>
      </c>
      <c r="I37" s="2">
        <f t="shared" si="0"/>
        <v>1.265896960946058</v>
      </c>
      <c r="J37" s="2" t="s">
        <v>1104</v>
      </c>
      <c r="K37" s="2">
        <v>87</v>
      </c>
      <c r="L37" s="2">
        <v>570</v>
      </c>
      <c r="M37" s="2">
        <v>18082</v>
      </c>
      <c r="N37" s="2">
        <v>2.5524097600322602</v>
      </c>
      <c r="O37" s="2">
        <v>0.999999999999999</v>
      </c>
      <c r="P37" s="2">
        <v>1</v>
      </c>
      <c r="Q37" s="2">
        <v>1</v>
      </c>
    </row>
    <row r="38" spans="1:17" x14ac:dyDescent="0.2">
      <c r="A38" t="s">
        <v>1105</v>
      </c>
      <c r="B38">
        <v>2.9633161994496102E-3</v>
      </c>
      <c r="D38" s="2" t="s">
        <v>826</v>
      </c>
      <c r="E38" s="2" t="s">
        <v>1106</v>
      </c>
      <c r="F38" s="2">
        <v>5</v>
      </c>
      <c r="G38" s="2">
        <v>4.9504950495049496</v>
      </c>
      <c r="H38" s="2">
        <v>5.4289641326389103E-2</v>
      </c>
      <c r="I38" s="2">
        <f t="shared" si="0"/>
        <v>1.2652830275740969</v>
      </c>
      <c r="J38" s="2" t="s">
        <v>1107</v>
      </c>
      <c r="K38" s="2">
        <v>87</v>
      </c>
      <c r="L38" s="2">
        <v>299</v>
      </c>
      <c r="M38" s="2">
        <v>18082</v>
      </c>
      <c r="N38" s="2">
        <v>3.4755699073540098</v>
      </c>
      <c r="O38" s="2">
        <v>0.999999999999999</v>
      </c>
      <c r="P38" s="2">
        <v>1</v>
      </c>
      <c r="Q38" s="2">
        <v>1</v>
      </c>
    </row>
    <row r="39" spans="1:17" x14ac:dyDescent="0.2">
      <c r="A39" t="s">
        <v>1108</v>
      </c>
      <c r="B39">
        <v>3.2845791888452898E-3</v>
      </c>
      <c r="D39" s="2" t="s">
        <v>826</v>
      </c>
      <c r="E39" s="2" t="s">
        <v>1109</v>
      </c>
      <c r="F39" s="2">
        <v>7</v>
      </c>
      <c r="G39" s="2">
        <v>6.9306930693069297</v>
      </c>
      <c r="H39" s="2">
        <v>5.6482596957477801E-2</v>
      </c>
      <c r="I39" s="2">
        <f t="shared" si="0"/>
        <v>1.2480853435006236</v>
      </c>
      <c r="J39" s="2" t="s">
        <v>1110</v>
      </c>
      <c r="K39" s="2">
        <v>87</v>
      </c>
      <c r="L39" s="2">
        <v>576</v>
      </c>
      <c r="M39" s="2">
        <v>18082</v>
      </c>
      <c r="N39" s="2">
        <v>2.5258221583652598</v>
      </c>
      <c r="O39" s="2">
        <v>0.999999999999999</v>
      </c>
      <c r="P39" s="2">
        <v>1</v>
      </c>
      <c r="Q39" s="2">
        <v>1</v>
      </c>
    </row>
    <row r="40" spans="1:17" x14ac:dyDescent="0.2">
      <c r="A40" t="s">
        <v>1111</v>
      </c>
      <c r="B40">
        <v>3.3479816345234098E-3</v>
      </c>
      <c r="D40" s="2" t="s">
        <v>826</v>
      </c>
      <c r="E40" s="2" t="s">
        <v>884</v>
      </c>
      <c r="F40" s="2">
        <v>8</v>
      </c>
      <c r="G40" s="2">
        <v>7.9207920792079198</v>
      </c>
      <c r="H40" s="2">
        <v>5.84269360273919E-2</v>
      </c>
      <c r="I40" s="2">
        <f t="shared" si="0"/>
        <v>1.2333868879715499</v>
      </c>
      <c r="J40" s="2" t="s">
        <v>1112</v>
      </c>
      <c r="K40" s="2">
        <v>87</v>
      </c>
      <c r="L40" s="2">
        <v>729</v>
      </c>
      <c r="M40" s="2">
        <v>18082</v>
      </c>
      <c r="N40" s="2">
        <v>2.2808129542910298</v>
      </c>
      <c r="O40" s="2">
        <v>1</v>
      </c>
      <c r="P40" s="2">
        <v>1</v>
      </c>
      <c r="Q40" s="2">
        <v>1</v>
      </c>
    </row>
    <row r="41" spans="1:17" x14ac:dyDescent="0.2">
      <c r="A41" t="s">
        <v>1113</v>
      </c>
      <c r="B41">
        <v>3.4651508235293699E-3</v>
      </c>
      <c r="D41" s="2" t="s">
        <v>826</v>
      </c>
      <c r="E41" s="2" t="s">
        <v>1114</v>
      </c>
      <c r="F41" s="2">
        <v>2</v>
      </c>
      <c r="G41" s="2">
        <v>1.98019801980198</v>
      </c>
      <c r="H41" s="2">
        <v>6.9040612467640899E-2</v>
      </c>
      <c r="I41" s="2">
        <f t="shared" si="0"/>
        <v>1.1608953645967726</v>
      </c>
      <c r="J41" s="2" t="s">
        <v>1115</v>
      </c>
      <c r="K41" s="2">
        <v>87</v>
      </c>
      <c r="L41" s="2">
        <v>15</v>
      </c>
      <c r="M41" s="2">
        <v>18082</v>
      </c>
      <c r="N41" s="2">
        <v>27.711877394636002</v>
      </c>
      <c r="O41" s="2">
        <v>1</v>
      </c>
      <c r="P41" s="2">
        <v>1</v>
      </c>
      <c r="Q41" s="2">
        <v>1</v>
      </c>
    </row>
    <row r="42" spans="1:17" x14ac:dyDescent="0.2">
      <c r="A42" t="s">
        <v>1116</v>
      </c>
      <c r="B42">
        <v>3.49054182187147E-3</v>
      </c>
      <c r="D42" s="2" t="s">
        <v>826</v>
      </c>
      <c r="E42" s="2" t="s">
        <v>1117</v>
      </c>
      <c r="F42" s="2">
        <v>17</v>
      </c>
      <c r="G42" s="2">
        <v>16.8316831683168</v>
      </c>
      <c r="H42" s="2">
        <v>6.98801068634676E-2</v>
      </c>
      <c r="I42" s="2">
        <f t="shared" si="0"/>
        <v>1.1556464395480246</v>
      </c>
      <c r="J42" s="2" t="s">
        <v>1118</v>
      </c>
      <c r="K42" s="2">
        <v>87</v>
      </c>
      <c r="L42" s="2">
        <v>2279</v>
      </c>
      <c r="M42" s="2">
        <v>18082</v>
      </c>
      <c r="N42" s="2">
        <v>1.5503573355928399</v>
      </c>
      <c r="O42" s="2">
        <v>1</v>
      </c>
      <c r="P42" s="2">
        <v>1</v>
      </c>
      <c r="Q42" s="2">
        <v>1</v>
      </c>
    </row>
    <row r="43" spans="1:17" x14ac:dyDescent="0.2">
      <c r="A43" t="s">
        <v>1119</v>
      </c>
      <c r="B43">
        <v>3.50008472930902E-3</v>
      </c>
      <c r="D43" s="2" t="s">
        <v>826</v>
      </c>
      <c r="E43" s="2" t="s">
        <v>1120</v>
      </c>
      <c r="F43" s="2">
        <v>7</v>
      </c>
      <c r="G43" s="2">
        <v>6.9306930693069297</v>
      </c>
      <c r="H43" s="2">
        <v>7.1301719262172894E-2</v>
      </c>
      <c r="I43" s="2">
        <f t="shared" si="0"/>
        <v>1.1468999980994308</v>
      </c>
      <c r="J43" s="2" t="s">
        <v>1121</v>
      </c>
      <c r="K43" s="2">
        <v>87</v>
      </c>
      <c r="L43" s="2">
        <v>612</v>
      </c>
      <c r="M43" s="2">
        <v>18082</v>
      </c>
      <c r="N43" s="2">
        <v>2.3772443843437698</v>
      </c>
      <c r="O43" s="2">
        <v>1</v>
      </c>
      <c r="P43" s="2">
        <v>1</v>
      </c>
      <c r="Q43" s="2">
        <v>1</v>
      </c>
    </row>
    <row r="44" spans="1:17" x14ac:dyDescent="0.2">
      <c r="A44" t="s">
        <v>1122</v>
      </c>
      <c r="B44">
        <v>3.68874711320059E-3</v>
      </c>
      <c r="D44" s="2" t="s">
        <v>826</v>
      </c>
      <c r="E44" s="2" t="s">
        <v>1123</v>
      </c>
      <c r="F44" s="2">
        <v>2</v>
      </c>
      <c r="G44" s="2">
        <v>1.98019801980198</v>
      </c>
      <c r="H44" s="2">
        <v>7.7882607423389899E-2</v>
      </c>
      <c r="I44" s="2">
        <f t="shared" si="0"/>
        <v>1.1085595172106291</v>
      </c>
      <c r="J44" s="2" t="s">
        <v>1124</v>
      </c>
      <c r="K44" s="2">
        <v>87</v>
      </c>
      <c r="L44" s="2">
        <v>17</v>
      </c>
      <c r="M44" s="2">
        <v>18082</v>
      </c>
      <c r="N44" s="2">
        <v>24.4516565246788</v>
      </c>
      <c r="O44" s="2">
        <v>1</v>
      </c>
      <c r="P44" s="2">
        <v>1</v>
      </c>
      <c r="Q44" s="2">
        <v>1</v>
      </c>
    </row>
    <row r="45" spans="1:17" x14ac:dyDescent="0.2">
      <c r="A45" t="s">
        <v>1125</v>
      </c>
      <c r="B45">
        <v>3.7657272633044099E-3</v>
      </c>
      <c r="D45" s="2" t="s">
        <v>826</v>
      </c>
      <c r="E45" s="2" t="s">
        <v>1126</v>
      </c>
      <c r="F45" s="2">
        <v>3</v>
      </c>
      <c r="G45" s="2">
        <v>2.9702970297029698</v>
      </c>
      <c r="H45" s="2">
        <v>8.2094071036863198E-2</v>
      </c>
      <c r="I45" s="2">
        <f t="shared" si="0"/>
        <v>1.0856882071796301</v>
      </c>
      <c r="J45" s="2" t="s">
        <v>1089</v>
      </c>
      <c r="K45" s="2">
        <v>87</v>
      </c>
      <c r="L45" s="2">
        <v>100</v>
      </c>
      <c r="M45" s="2">
        <v>18082</v>
      </c>
      <c r="N45" s="2">
        <v>6.2351724137930997</v>
      </c>
      <c r="O45" s="2">
        <v>1</v>
      </c>
      <c r="P45" s="2">
        <v>1</v>
      </c>
      <c r="Q45" s="2">
        <v>1</v>
      </c>
    </row>
    <row r="46" spans="1:17" x14ac:dyDescent="0.2">
      <c r="A46" t="s">
        <v>1127</v>
      </c>
      <c r="B46">
        <v>3.8956828988843499E-3</v>
      </c>
      <c r="D46" s="2" t="s">
        <v>826</v>
      </c>
      <c r="E46" s="2" t="s">
        <v>1128</v>
      </c>
      <c r="F46" s="2">
        <v>4</v>
      </c>
      <c r="G46" s="2">
        <v>3.9603960396039599</v>
      </c>
      <c r="H46" s="2">
        <v>9.3920235870778801E-2</v>
      </c>
      <c r="I46" s="2">
        <f t="shared" si="0"/>
        <v>1.0272408254102485</v>
      </c>
      <c r="J46" s="2" t="s">
        <v>1129</v>
      </c>
      <c r="K46" s="2">
        <v>87</v>
      </c>
      <c r="L46" s="2">
        <v>227</v>
      </c>
      <c r="M46" s="2">
        <v>18082</v>
      </c>
      <c r="N46" s="2">
        <v>3.6623626512734799</v>
      </c>
      <c r="O46" s="2">
        <v>1</v>
      </c>
      <c r="P46" s="2">
        <v>1</v>
      </c>
      <c r="Q46" s="2">
        <v>1</v>
      </c>
    </row>
    <row r="47" spans="1:17" x14ac:dyDescent="0.2">
      <c r="A47" t="s">
        <v>1130</v>
      </c>
      <c r="B47">
        <v>3.9463898175890197E-3</v>
      </c>
      <c r="D47" s="2" t="s">
        <v>826</v>
      </c>
      <c r="E47" s="2" t="s">
        <v>1131</v>
      </c>
      <c r="F47" s="2">
        <v>2</v>
      </c>
      <c r="G47" s="2">
        <v>1.98019801980198</v>
      </c>
      <c r="H47" s="2">
        <v>9.9626102512103798E-2</v>
      </c>
      <c r="I47" s="2">
        <f t="shared" si="0"/>
        <v>1.0016268594500495</v>
      </c>
      <c r="J47" s="2" t="s">
        <v>1132</v>
      </c>
      <c r="K47" s="2">
        <v>87</v>
      </c>
      <c r="L47" s="2">
        <v>22</v>
      </c>
      <c r="M47" s="2">
        <v>18082</v>
      </c>
      <c r="N47" s="2">
        <v>18.894461859979099</v>
      </c>
      <c r="O47" s="2">
        <v>1</v>
      </c>
      <c r="P47" s="2">
        <v>1</v>
      </c>
      <c r="Q47" s="2">
        <v>1</v>
      </c>
    </row>
    <row r="48" spans="1:17" x14ac:dyDescent="0.2">
      <c r="A48" t="s">
        <v>1133</v>
      </c>
      <c r="B48">
        <v>3.9615154229628797E-3</v>
      </c>
    </row>
    <row r="49" spans="1:2" x14ac:dyDescent="0.2">
      <c r="A49" t="s">
        <v>1134</v>
      </c>
      <c r="B49">
        <v>4.0281094041008996E-3</v>
      </c>
    </row>
    <row r="50" spans="1:2" x14ac:dyDescent="0.2">
      <c r="A50" t="s">
        <v>1135</v>
      </c>
      <c r="B50">
        <v>4.3088936174919901E-3</v>
      </c>
    </row>
    <row r="51" spans="1:2" x14ac:dyDescent="0.2">
      <c r="A51" t="s">
        <v>1136</v>
      </c>
      <c r="B51">
        <v>4.34026728937439E-3</v>
      </c>
    </row>
    <row r="52" spans="1:2" x14ac:dyDescent="0.2">
      <c r="A52" t="s">
        <v>1137</v>
      </c>
      <c r="B52">
        <v>4.4186839667172797E-3</v>
      </c>
    </row>
    <row r="53" spans="1:2" x14ac:dyDescent="0.2">
      <c r="A53" t="s">
        <v>1138</v>
      </c>
      <c r="B53">
        <v>4.4249266672552598E-3</v>
      </c>
    </row>
    <row r="54" spans="1:2" x14ac:dyDescent="0.2">
      <c r="A54" t="s">
        <v>1139</v>
      </c>
      <c r="B54">
        <v>4.4429696771951599E-3</v>
      </c>
    </row>
    <row r="55" spans="1:2" x14ac:dyDescent="0.2">
      <c r="A55" t="s">
        <v>1140</v>
      </c>
      <c r="B55">
        <v>4.7229490228234104E-3</v>
      </c>
    </row>
    <row r="56" spans="1:2" x14ac:dyDescent="0.2">
      <c r="A56" t="s">
        <v>1141</v>
      </c>
      <c r="B56">
        <v>4.7781508604543702E-3</v>
      </c>
    </row>
    <row r="57" spans="1:2" x14ac:dyDescent="0.2">
      <c r="A57" t="s">
        <v>1142</v>
      </c>
      <c r="B57">
        <v>5.1735780875596799E-3</v>
      </c>
    </row>
    <row r="58" spans="1:2" x14ac:dyDescent="0.2">
      <c r="A58" t="s">
        <v>1143</v>
      </c>
      <c r="B58">
        <v>5.1880769446554301E-3</v>
      </c>
    </row>
    <row r="59" spans="1:2" x14ac:dyDescent="0.2">
      <c r="A59" t="s">
        <v>1144</v>
      </c>
      <c r="B59">
        <v>5.3276904344934303E-3</v>
      </c>
    </row>
    <row r="60" spans="1:2" x14ac:dyDescent="0.2">
      <c r="A60" t="s">
        <v>1145</v>
      </c>
      <c r="B60">
        <v>5.5798123867242004E-3</v>
      </c>
    </row>
    <row r="61" spans="1:2" x14ac:dyDescent="0.2">
      <c r="A61" t="s">
        <v>1146</v>
      </c>
      <c r="B61">
        <v>6.04000151424191E-3</v>
      </c>
    </row>
    <row r="62" spans="1:2" x14ac:dyDescent="0.2">
      <c r="A62" t="s">
        <v>1147</v>
      </c>
      <c r="B62">
        <v>6.1369839191373499E-3</v>
      </c>
    </row>
    <row r="63" spans="1:2" x14ac:dyDescent="0.2">
      <c r="A63" t="s">
        <v>1148</v>
      </c>
      <c r="B63">
        <v>6.2150139760702699E-3</v>
      </c>
    </row>
    <row r="64" spans="1:2" x14ac:dyDescent="0.2">
      <c r="A64" t="s">
        <v>1149</v>
      </c>
      <c r="B64">
        <v>6.2181839272642397E-3</v>
      </c>
    </row>
    <row r="65" spans="1:2" x14ac:dyDescent="0.2">
      <c r="A65" t="s">
        <v>1150</v>
      </c>
      <c r="B65">
        <v>6.3762029047855504E-3</v>
      </c>
    </row>
    <row r="66" spans="1:2" x14ac:dyDescent="0.2">
      <c r="A66" t="s">
        <v>1151</v>
      </c>
      <c r="B66">
        <v>6.3959578892843899E-3</v>
      </c>
    </row>
    <row r="67" spans="1:2" x14ac:dyDescent="0.2">
      <c r="A67" t="s">
        <v>1152</v>
      </c>
      <c r="B67">
        <v>6.4557942052999801E-3</v>
      </c>
    </row>
    <row r="68" spans="1:2" x14ac:dyDescent="0.2">
      <c r="A68" t="s">
        <v>1153</v>
      </c>
      <c r="B68">
        <v>6.4860586314280299E-3</v>
      </c>
    </row>
    <row r="69" spans="1:2" x14ac:dyDescent="0.2">
      <c r="A69" t="s">
        <v>1154</v>
      </c>
      <c r="B69">
        <v>6.5233814011786398E-3</v>
      </c>
    </row>
    <row r="70" spans="1:2" x14ac:dyDescent="0.2">
      <c r="A70" t="s">
        <v>1155</v>
      </c>
      <c r="B70">
        <v>6.6407159975465403E-3</v>
      </c>
    </row>
    <row r="71" spans="1:2" x14ac:dyDescent="0.2">
      <c r="A71" t="s">
        <v>1156</v>
      </c>
      <c r="B71">
        <v>6.69291480700671E-3</v>
      </c>
    </row>
    <row r="72" spans="1:2" x14ac:dyDescent="0.2">
      <c r="A72" t="s">
        <v>1157</v>
      </c>
      <c r="B72">
        <v>6.72563246455687E-3</v>
      </c>
    </row>
    <row r="73" spans="1:2" x14ac:dyDescent="0.2">
      <c r="A73" t="s">
        <v>1158</v>
      </c>
      <c r="B73">
        <v>6.9304010799404502E-3</v>
      </c>
    </row>
    <row r="74" spans="1:2" x14ac:dyDescent="0.2">
      <c r="A74" t="s">
        <v>1159</v>
      </c>
      <c r="B74">
        <v>6.9422332933092301E-3</v>
      </c>
    </row>
    <row r="75" spans="1:2" x14ac:dyDescent="0.2">
      <c r="A75" t="s">
        <v>1160</v>
      </c>
      <c r="B75">
        <v>7.0115706367493997E-3</v>
      </c>
    </row>
    <row r="76" spans="1:2" x14ac:dyDescent="0.2">
      <c r="A76" t="s">
        <v>1161</v>
      </c>
      <c r="B76">
        <v>7.4189902866844499E-3</v>
      </c>
    </row>
    <row r="77" spans="1:2" x14ac:dyDescent="0.2">
      <c r="A77" t="s">
        <v>1162</v>
      </c>
      <c r="B77">
        <v>7.6886276772282196E-3</v>
      </c>
    </row>
    <row r="78" spans="1:2" x14ac:dyDescent="0.2">
      <c r="A78" t="s">
        <v>1163</v>
      </c>
      <c r="B78">
        <v>7.7563906588358498E-3</v>
      </c>
    </row>
    <row r="79" spans="1:2" x14ac:dyDescent="0.2">
      <c r="A79" t="s">
        <v>1164</v>
      </c>
      <c r="B79">
        <v>7.8256943120722493E-3</v>
      </c>
    </row>
    <row r="80" spans="1:2" x14ac:dyDescent="0.2">
      <c r="A80" t="s">
        <v>1165</v>
      </c>
      <c r="B80">
        <v>7.8336722365953092E-3</v>
      </c>
    </row>
    <row r="81" spans="1:2" x14ac:dyDescent="0.2">
      <c r="A81" t="s">
        <v>1166</v>
      </c>
      <c r="B81">
        <v>7.8783440490308807E-3</v>
      </c>
    </row>
    <row r="82" spans="1:2" x14ac:dyDescent="0.2">
      <c r="A82" t="s">
        <v>1167</v>
      </c>
      <c r="B82">
        <v>7.9740982299508108E-3</v>
      </c>
    </row>
    <row r="83" spans="1:2" x14ac:dyDescent="0.2">
      <c r="A83" t="s">
        <v>1168</v>
      </c>
      <c r="B83">
        <v>8.0849767210970005E-3</v>
      </c>
    </row>
    <row r="84" spans="1:2" x14ac:dyDescent="0.2">
      <c r="A84" t="s">
        <v>1169</v>
      </c>
      <c r="B84">
        <v>8.0935481636271005E-3</v>
      </c>
    </row>
    <row r="85" spans="1:2" x14ac:dyDescent="0.2">
      <c r="A85" t="s">
        <v>1170</v>
      </c>
      <c r="B85">
        <v>8.1201069486013105E-3</v>
      </c>
    </row>
    <row r="86" spans="1:2" x14ac:dyDescent="0.2">
      <c r="A86" t="s">
        <v>1171</v>
      </c>
      <c r="B86">
        <v>8.1310325495452702E-3</v>
      </c>
    </row>
    <row r="87" spans="1:2" x14ac:dyDescent="0.2">
      <c r="A87" t="s">
        <v>1172</v>
      </c>
      <c r="B87">
        <v>8.2548200082816596E-3</v>
      </c>
    </row>
    <row r="88" spans="1:2" x14ac:dyDescent="0.2">
      <c r="A88" t="s">
        <v>1173</v>
      </c>
      <c r="B88">
        <v>8.3063782309524808E-3</v>
      </c>
    </row>
    <row r="89" spans="1:2" x14ac:dyDescent="0.2">
      <c r="A89" t="s">
        <v>1174</v>
      </c>
      <c r="B89">
        <v>8.3952302798601108E-3</v>
      </c>
    </row>
    <row r="90" spans="1:2" x14ac:dyDescent="0.2">
      <c r="A90" t="s">
        <v>1175</v>
      </c>
      <c r="B90">
        <v>8.4381217763229606E-3</v>
      </c>
    </row>
    <row r="91" spans="1:2" x14ac:dyDescent="0.2">
      <c r="A91" t="s">
        <v>1176</v>
      </c>
      <c r="B91">
        <v>8.4600984233379004E-3</v>
      </c>
    </row>
    <row r="92" spans="1:2" x14ac:dyDescent="0.2">
      <c r="A92" t="s">
        <v>1177</v>
      </c>
      <c r="B92">
        <v>8.5365273129378392E-3</v>
      </c>
    </row>
    <row r="93" spans="1:2" x14ac:dyDescent="0.2">
      <c r="A93" t="s">
        <v>1178</v>
      </c>
      <c r="B93">
        <v>8.6317107112641803E-3</v>
      </c>
    </row>
    <row r="94" spans="1:2" x14ac:dyDescent="0.2">
      <c r="A94" t="s">
        <v>1179</v>
      </c>
      <c r="B94">
        <v>8.6668363264662696E-3</v>
      </c>
    </row>
    <row r="95" spans="1:2" x14ac:dyDescent="0.2">
      <c r="A95" t="s">
        <v>1180</v>
      </c>
      <c r="B95">
        <v>8.7634818550760309E-3</v>
      </c>
    </row>
    <row r="96" spans="1:2" x14ac:dyDescent="0.2">
      <c r="A96" t="s">
        <v>1181</v>
      </c>
      <c r="B96">
        <v>8.7755535904428198E-3</v>
      </c>
    </row>
    <row r="97" spans="1:2" x14ac:dyDescent="0.2">
      <c r="A97" t="s">
        <v>1182</v>
      </c>
      <c r="B97">
        <v>9.0877346739110503E-3</v>
      </c>
    </row>
    <row r="98" spans="1:2" x14ac:dyDescent="0.2">
      <c r="A98" t="s">
        <v>1183</v>
      </c>
      <c r="B98">
        <v>9.1124524865788693E-3</v>
      </c>
    </row>
    <row r="99" spans="1:2" x14ac:dyDescent="0.2">
      <c r="A99" t="s">
        <v>1184</v>
      </c>
      <c r="B99">
        <v>9.1186012142900393E-3</v>
      </c>
    </row>
    <row r="100" spans="1:2" x14ac:dyDescent="0.2">
      <c r="A100" t="s">
        <v>1185</v>
      </c>
      <c r="B100">
        <v>9.2745206062897403E-3</v>
      </c>
    </row>
    <row r="101" spans="1:2" x14ac:dyDescent="0.2">
      <c r="A101" t="s">
        <v>1186</v>
      </c>
      <c r="B101">
        <v>9.3799537279030103E-3</v>
      </c>
    </row>
    <row r="102" spans="1:2" x14ac:dyDescent="0.2">
      <c r="A102" t="s">
        <v>1187</v>
      </c>
      <c r="B102">
        <v>9.5992816369063396E-3</v>
      </c>
    </row>
    <row r="103" spans="1:2" x14ac:dyDescent="0.2">
      <c r="A103" t="s">
        <v>1188</v>
      </c>
      <c r="B103">
        <v>9.801140466034259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98687-3C07-144F-8FBB-167BC81F7594}">
  <dimension ref="A1:Q143"/>
  <sheetViews>
    <sheetView workbookViewId="0">
      <selection activeCell="B1" sqref="B1"/>
    </sheetView>
  </sheetViews>
  <sheetFormatPr baseColWidth="10" defaultRowHeight="16" x14ac:dyDescent="0.2"/>
  <cols>
    <col min="3" max="3" width="10.83203125" style="1"/>
    <col min="4" max="4" width="10.83203125" style="2"/>
    <col min="5" max="5" width="62.5" style="2" bestFit="1" customWidth="1"/>
    <col min="6" max="9" width="10.83203125" style="2"/>
    <col min="10" max="10" width="205.5" style="2" bestFit="1" customWidth="1"/>
    <col min="11" max="1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189</v>
      </c>
      <c r="B2" s="3">
        <v>8.5874576282324203E-7</v>
      </c>
      <c r="D2" s="2" t="s">
        <v>13</v>
      </c>
      <c r="E2" s="2" t="s">
        <v>1190</v>
      </c>
      <c r="F2" s="2" t="s">
        <v>1191</v>
      </c>
      <c r="G2" s="2">
        <v>2.08045515452112E-3</v>
      </c>
      <c r="H2" s="2">
        <v>2.6818416412523902</v>
      </c>
      <c r="J2" s="2">
        <v>3588</v>
      </c>
      <c r="K2" s="2">
        <v>123</v>
      </c>
      <c r="L2" s="2">
        <v>42</v>
      </c>
      <c r="M2" s="2">
        <v>20802</v>
      </c>
      <c r="N2" s="2" t="s">
        <v>1192</v>
      </c>
    </row>
    <row r="3" spans="1:14" x14ac:dyDescent="0.2">
      <c r="A3" t="s">
        <v>1193</v>
      </c>
      <c r="B3" s="3">
        <v>7.4174005922157901E-6</v>
      </c>
      <c r="D3" s="2" t="s">
        <v>13</v>
      </c>
      <c r="E3" s="2" t="s">
        <v>1194</v>
      </c>
      <c r="F3" s="2" t="s">
        <v>1195</v>
      </c>
      <c r="G3" s="2">
        <v>2.5553267444648501E-3</v>
      </c>
      <c r="H3" s="2">
        <v>2.5925535596211402</v>
      </c>
      <c r="J3" s="2">
        <v>2372</v>
      </c>
      <c r="K3" s="2">
        <v>123</v>
      </c>
      <c r="L3" s="2">
        <v>32</v>
      </c>
      <c r="M3" s="2">
        <v>20802</v>
      </c>
      <c r="N3" s="2" t="s">
        <v>1196</v>
      </c>
    </row>
    <row r="4" spans="1:14" x14ac:dyDescent="0.2">
      <c r="A4" t="s">
        <v>1197</v>
      </c>
      <c r="B4" s="3">
        <v>8.6588191087232699E-6</v>
      </c>
      <c r="D4" s="2" t="s">
        <v>13</v>
      </c>
      <c r="E4" s="2" t="s">
        <v>1198</v>
      </c>
      <c r="F4" s="2" t="s">
        <v>1199</v>
      </c>
      <c r="G4" s="2">
        <v>3.7622797457799802E-3</v>
      </c>
      <c r="H4" s="2">
        <v>2.4245489154492001</v>
      </c>
      <c r="J4" s="2">
        <v>5768</v>
      </c>
      <c r="K4" s="2">
        <v>123</v>
      </c>
      <c r="L4" s="2">
        <v>57</v>
      </c>
      <c r="M4" s="2">
        <v>20802</v>
      </c>
      <c r="N4" s="2" t="s">
        <v>1200</v>
      </c>
    </row>
    <row r="5" spans="1:14" x14ac:dyDescent="0.2">
      <c r="A5" t="s">
        <v>1201</v>
      </c>
      <c r="B5" s="3">
        <v>1.00678278549896E-5</v>
      </c>
      <c r="D5" s="2" t="s">
        <v>13</v>
      </c>
      <c r="E5" s="2" t="s">
        <v>1202</v>
      </c>
      <c r="F5" s="2" t="s">
        <v>1203</v>
      </c>
      <c r="G5" s="2">
        <v>2.4976963069682199E-2</v>
      </c>
      <c r="H5" s="2">
        <v>1.6024603682941101</v>
      </c>
      <c r="J5" s="2">
        <v>5672</v>
      </c>
      <c r="K5" s="2">
        <v>123</v>
      </c>
      <c r="L5" s="2">
        <v>54</v>
      </c>
      <c r="M5" s="2">
        <v>20802</v>
      </c>
      <c r="N5" s="2" t="s">
        <v>1204</v>
      </c>
    </row>
    <row r="6" spans="1:14" x14ac:dyDescent="0.2">
      <c r="A6" t="s">
        <v>1205</v>
      </c>
      <c r="B6" s="3">
        <v>1.06394512246531E-5</v>
      </c>
      <c r="D6" s="2" t="s">
        <v>38</v>
      </c>
      <c r="E6" s="2" t="s">
        <v>233</v>
      </c>
      <c r="F6" s="2" t="s">
        <v>234</v>
      </c>
      <c r="G6" s="2">
        <v>2.4960048883481201E-5</v>
      </c>
      <c r="H6" s="2">
        <v>4.6027545684365103</v>
      </c>
      <c r="J6" s="2">
        <v>6841</v>
      </c>
      <c r="K6" s="2">
        <v>125</v>
      </c>
      <c r="L6" s="2">
        <v>71</v>
      </c>
      <c r="M6" s="2">
        <v>21118</v>
      </c>
      <c r="N6" s="2" t="s">
        <v>1206</v>
      </c>
    </row>
    <row r="7" spans="1:14" x14ac:dyDescent="0.2">
      <c r="A7" t="s">
        <v>1207</v>
      </c>
      <c r="B7" s="3">
        <v>2.13033690281127E-5</v>
      </c>
      <c r="D7" s="2" t="s">
        <v>38</v>
      </c>
      <c r="E7" s="2" t="s">
        <v>150</v>
      </c>
      <c r="F7" s="2" t="s">
        <v>151</v>
      </c>
      <c r="G7" s="2">
        <v>5.81108931103799E-5</v>
      </c>
      <c r="H7" s="2">
        <v>4.2357424498076703</v>
      </c>
      <c r="J7" s="2">
        <v>6363</v>
      </c>
      <c r="K7" s="2">
        <v>125</v>
      </c>
      <c r="L7" s="2">
        <v>67</v>
      </c>
      <c r="M7" s="2">
        <v>21118</v>
      </c>
      <c r="N7" s="2" t="s">
        <v>1208</v>
      </c>
    </row>
    <row r="8" spans="1:14" x14ac:dyDescent="0.2">
      <c r="A8" t="s">
        <v>1209</v>
      </c>
      <c r="B8" s="3">
        <v>2.5543085671029301E-5</v>
      </c>
      <c r="D8" s="2" t="s">
        <v>38</v>
      </c>
      <c r="E8" s="2" t="s">
        <v>181</v>
      </c>
      <c r="F8" s="2" t="s">
        <v>182</v>
      </c>
      <c r="G8" s="2">
        <v>1.2411548550169299E-4</v>
      </c>
      <c r="H8" s="2">
        <v>3.9061740295538701</v>
      </c>
      <c r="J8" s="2">
        <v>5886</v>
      </c>
      <c r="K8" s="2">
        <v>125</v>
      </c>
      <c r="L8" s="2">
        <v>63</v>
      </c>
      <c r="M8" s="2">
        <v>21118</v>
      </c>
      <c r="N8" s="2" t="s">
        <v>1210</v>
      </c>
    </row>
    <row r="9" spans="1:14" x14ac:dyDescent="0.2">
      <c r="A9" t="s">
        <v>1211</v>
      </c>
      <c r="B9" s="3">
        <v>2.8210222213378499E-5</v>
      </c>
      <c r="D9" s="2" t="s">
        <v>38</v>
      </c>
      <c r="E9" s="2" t="s">
        <v>126</v>
      </c>
      <c r="F9" s="2" t="s">
        <v>127</v>
      </c>
      <c r="G9" s="2">
        <v>4.2837033113709498E-4</v>
      </c>
      <c r="H9" s="2">
        <v>3.36818061596726</v>
      </c>
      <c r="J9" s="2">
        <v>6073</v>
      </c>
      <c r="K9" s="2">
        <v>125</v>
      </c>
      <c r="L9" s="2">
        <v>63</v>
      </c>
      <c r="M9" s="2">
        <v>21118</v>
      </c>
      <c r="N9" s="2" t="s">
        <v>1212</v>
      </c>
    </row>
    <row r="10" spans="1:14" x14ac:dyDescent="0.2">
      <c r="A10" t="s">
        <v>1213</v>
      </c>
      <c r="B10" s="3">
        <v>3.6687455388000898E-5</v>
      </c>
      <c r="D10" s="2" t="s">
        <v>38</v>
      </c>
      <c r="E10" s="2" t="s">
        <v>253</v>
      </c>
      <c r="F10" s="2" t="s">
        <v>254</v>
      </c>
      <c r="G10" s="2">
        <v>1.7106412412203099E-3</v>
      </c>
      <c r="H10" s="2">
        <v>2.7668410619347998</v>
      </c>
      <c r="J10" s="2">
        <v>5706</v>
      </c>
      <c r="K10" s="2">
        <v>125</v>
      </c>
      <c r="L10" s="2">
        <v>59</v>
      </c>
      <c r="M10" s="2">
        <v>21118</v>
      </c>
      <c r="N10" s="2" t="s">
        <v>1214</v>
      </c>
    </row>
    <row r="11" spans="1:14" x14ac:dyDescent="0.2">
      <c r="A11" t="s">
        <v>1215</v>
      </c>
      <c r="B11" s="3">
        <v>3.8030221423006199E-5</v>
      </c>
      <c r="D11" s="2" t="s">
        <v>38</v>
      </c>
      <c r="E11" s="2" t="s">
        <v>1216</v>
      </c>
      <c r="F11" s="2" t="s">
        <v>1217</v>
      </c>
      <c r="G11" s="2">
        <v>2.1555458050449101E-3</v>
      </c>
      <c r="H11" s="2">
        <v>2.6664427440154301</v>
      </c>
      <c r="J11" s="2">
        <v>4888</v>
      </c>
      <c r="K11" s="2">
        <v>125</v>
      </c>
      <c r="L11" s="2">
        <v>53</v>
      </c>
      <c r="M11" s="2">
        <v>21118</v>
      </c>
      <c r="N11" s="2" t="s">
        <v>1218</v>
      </c>
    </row>
    <row r="12" spans="1:14" x14ac:dyDescent="0.2">
      <c r="A12" t="s">
        <v>1219</v>
      </c>
      <c r="B12" s="3">
        <v>5.9694179706247599E-5</v>
      </c>
      <c r="D12" s="2" t="s">
        <v>38</v>
      </c>
      <c r="E12" s="2" t="s">
        <v>142</v>
      </c>
      <c r="F12" s="2" t="s">
        <v>143</v>
      </c>
      <c r="G12" s="2">
        <v>9.0391911986732708E-3</v>
      </c>
      <c r="H12" s="2">
        <v>2.04387042723121</v>
      </c>
      <c r="J12" s="2">
        <v>10350</v>
      </c>
      <c r="K12" s="2">
        <v>125</v>
      </c>
      <c r="L12" s="2">
        <v>86</v>
      </c>
      <c r="M12" s="2">
        <v>21118</v>
      </c>
      <c r="N12" s="2" t="s">
        <v>1220</v>
      </c>
    </row>
    <row r="13" spans="1:14" x14ac:dyDescent="0.2">
      <c r="A13" t="s">
        <v>1221</v>
      </c>
      <c r="B13" s="3">
        <v>6.4190565131127598E-5</v>
      </c>
      <c r="D13" s="2" t="s">
        <v>38</v>
      </c>
      <c r="E13" s="2" t="s">
        <v>1222</v>
      </c>
      <c r="F13" s="2" t="s">
        <v>1223</v>
      </c>
      <c r="G13" s="2">
        <v>1.1549541347674599E-2</v>
      </c>
      <c r="H13" s="2">
        <v>1.9374352620167701</v>
      </c>
      <c r="J13" s="2">
        <v>4181</v>
      </c>
      <c r="K13" s="2">
        <v>125</v>
      </c>
      <c r="L13" s="2">
        <v>46</v>
      </c>
      <c r="M13" s="2">
        <v>21118</v>
      </c>
      <c r="N13" s="2" t="s">
        <v>1224</v>
      </c>
    </row>
    <row r="14" spans="1:14" x14ac:dyDescent="0.2">
      <c r="A14" t="s">
        <v>1225</v>
      </c>
      <c r="B14" s="3">
        <v>6.4529763180747905E-5</v>
      </c>
      <c r="D14" s="2" t="s">
        <v>38</v>
      </c>
      <c r="E14" s="2" t="s">
        <v>319</v>
      </c>
      <c r="F14" s="2" t="s">
        <v>320</v>
      </c>
      <c r="G14" s="2">
        <v>1.4881382359311E-2</v>
      </c>
      <c r="H14" s="2">
        <v>1.82735672449336</v>
      </c>
      <c r="J14" s="2">
        <v>10989</v>
      </c>
      <c r="K14" s="2">
        <v>125</v>
      </c>
      <c r="L14" s="2">
        <v>89</v>
      </c>
      <c r="M14" s="2">
        <v>21118</v>
      </c>
      <c r="N14" s="2" t="s">
        <v>1226</v>
      </c>
    </row>
    <row r="15" spans="1:14" x14ac:dyDescent="0.2">
      <c r="A15" t="s">
        <v>1227</v>
      </c>
      <c r="B15" s="3">
        <v>7.1649762395278803E-5</v>
      </c>
      <c r="D15" s="2" t="s">
        <v>38</v>
      </c>
      <c r="E15" s="2" t="s">
        <v>1228</v>
      </c>
      <c r="F15" s="2" t="s">
        <v>1229</v>
      </c>
      <c r="G15" s="2">
        <v>1.5576468772406199E-2</v>
      </c>
      <c r="H15" s="2">
        <v>1.80753099123854</v>
      </c>
      <c r="J15" s="2">
        <v>5933</v>
      </c>
      <c r="K15" s="2">
        <v>125</v>
      </c>
      <c r="L15" s="2">
        <v>58</v>
      </c>
      <c r="M15" s="2">
        <v>21118</v>
      </c>
      <c r="N15" s="2" t="s">
        <v>1230</v>
      </c>
    </row>
    <row r="16" spans="1:14" x14ac:dyDescent="0.2">
      <c r="A16" t="s">
        <v>1231</v>
      </c>
      <c r="B16" s="3">
        <v>9.0683287665225407E-5</v>
      </c>
      <c r="D16" s="2" t="s">
        <v>38</v>
      </c>
      <c r="E16" s="2" t="s">
        <v>1232</v>
      </c>
      <c r="F16" s="2" t="s">
        <v>1233</v>
      </c>
      <c r="G16" s="2">
        <v>1.6218706729765799E-2</v>
      </c>
      <c r="H16" s="2">
        <v>1.7899837791334201</v>
      </c>
      <c r="J16" s="2">
        <v>3963</v>
      </c>
      <c r="K16" s="2">
        <v>125</v>
      </c>
      <c r="L16" s="2">
        <v>44</v>
      </c>
      <c r="M16" s="2">
        <v>21118</v>
      </c>
      <c r="N16" s="2" t="s">
        <v>1234</v>
      </c>
    </row>
    <row r="17" spans="1:14" x14ac:dyDescent="0.2">
      <c r="A17" t="s">
        <v>1235</v>
      </c>
      <c r="B17">
        <v>1.016004764833E-4</v>
      </c>
      <c r="D17" s="2" t="s">
        <v>38</v>
      </c>
      <c r="E17" s="2" t="s">
        <v>1236</v>
      </c>
      <c r="F17" s="2" t="s">
        <v>1237</v>
      </c>
      <c r="G17" s="2">
        <v>2.4807542111789802E-2</v>
      </c>
      <c r="H17" s="2">
        <v>1.6054162627397</v>
      </c>
      <c r="J17" s="2">
        <v>4028</v>
      </c>
      <c r="K17" s="2">
        <v>125</v>
      </c>
      <c r="L17" s="2">
        <v>44</v>
      </c>
      <c r="M17" s="2">
        <v>21118</v>
      </c>
      <c r="N17" s="2" t="s">
        <v>1234</v>
      </c>
    </row>
    <row r="18" spans="1:14" x14ac:dyDescent="0.2">
      <c r="A18" t="s">
        <v>1238</v>
      </c>
      <c r="B18">
        <v>1.7813391178894599E-4</v>
      </c>
      <c r="D18" s="2" t="s">
        <v>38</v>
      </c>
      <c r="E18" s="2" t="s">
        <v>1239</v>
      </c>
      <c r="F18" s="2" t="s">
        <v>1240</v>
      </c>
      <c r="G18" s="2">
        <v>2.4846947633446401E-2</v>
      </c>
      <c r="H18" s="2">
        <v>1.6047269553158401</v>
      </c>
      <c r="J18" s="2">
        <v>2491</v>
      </c>
      <c r="K18" s="2">
        <v>125</v>
      </c>
      <c r="L18" s="2">
        <v>32</v>
      </c>
      <c r="M18" s="2">
        <v>21118</v>
      </c>
      <c r="N18" s="2" t="s">
        <v>1241</v>
      </c>
    </row>
    <row r="19" spans="1:14" x14ac:dyDescent="0.2">
      <c r="A19" t="s">
        <v>1242</v>
      </c>
      <c r="B19">
        <v>1.8333580636470899E-4</v>
      </c>
      <c r="D19" s="2" t="s">
        <v>38</v>
      </c>
      <c r="E19" s="2" t="s">
        <v>1243</v>
      </c>
      <c r="F19" s="2" t="s">
        <v>1244</v>
      </c>
      <c r="G19" s="2">
        <v>2.7140673118230301E-2</v>
      </c>
      <c r="H19" s="2">
        <v>1.5663793855669199</v>
      </c>
      <c r="J19" s="2">
        <v>4042</v>
      </c>
      <c r="K19" s="2">
        <v>125</v>
      </c>
      <c r="L19" s="2">
        <v>44</v>
      </c>
      <c r="M19" s="2">
        <v>21118</v>
      </c>
      <c r="N19" s="2" t="s">
        <v>1234</v>
      </c>
    </row>
    <row r="20" spans="1:14" x14ac:dyDescent="0.2">
      <c r="A20" t="s">
        <v>1245</v>
      </c>
      <c r="B20">
        <v>1.91354215795122E-4</v>
      </c>
      <c r="D20" s="2" t="s">
        <v>38</v>
      </c>
      <c r="E20" s="2" t="s">
        <v>1246</v>
      </c>
      <c r="F20" s="2" t="s">
        <v>1247</v>
      </c>
      <c r="G20" s="2">
        <v>3.5414175981561498E-2</v>
      </c>
      <c r="H20" s="2">
        <v>1.4508228589290999</v>
      </c>
      <c r="J20" s="2">
        <v>3549</v>
      </c>
      <c r="K20" s="2">
        <v>125</v>
      </c>
      <c r="L20" s="2">
        <v>40</v>
      </c>
      <c r="M20" s="2">
        <v>21118</v>
      </c>
      <c r="N20" s="2" t="s">
        <v>1248</v>
      </c>
    </row>
    <row r="21" spans="1:14" x14ac:dyDescent="0.2">
      <c r="A21" t="s">
        <v>1249</v>
      </c>
      <c r="B21">
        <v>1.9458012575118699E-4</v>
      </c>
      <c r="D21" s="2" t="s">
        <v>38</v>
      </c>
      <c r="E21" s="2" t="s">
        <v>93</v>
      </c>
      <c r="F21" s="2" t="s">
        <v>94</v>
      </c>
      <c r="G21" s="2">
        <v>3.7006497282345098E-2</v>
      </c>
      <c r="H21" s="2">
        <v>1.4317220195506399</v>
      </c>
      <c r="J21" s="2">
        <v>5068</v>
      </c>
      <c r="K21" s="2">
        <v>125</v>
      </c>
      <c r="L21" s="2">
        <v>51</v>
      </c>
      <c r="M21" s="2">
        <v>21118</v>
      </c>
      <c r="N21" s="2" t="s">
        <v>1250</v>
      </c>
    </row>
    <row r="22" spans="1:14" x14ac:dyDescent="0.2">
      <c r="A22" t="s">
        <v>1251</v>
      </c>
      <c r="B22">
        <v>2.3224991806154301E-4</v>
      </c>
      <c r="D22" s="2" t="s">
        <v>38</v>
      </c>
      <c r="E22" s="2" t="s">
        <v>229</v>
      </c>
      <c r="F22" s="2" t="s">
        <v>230</v>
      </c>
      <c r="G22" s="2">
        <v>4.5391381716468199E-2</v>
      </c>
      <c r="H22" s="2">
        <v>1.3430265971050299</v>
      </c>
      <c r="J22" s="2">
        <v>9484</v>
      </c>
      <c r="K22" s="2">
        <v>125</v>
      </c>
      <c r="L22" s="2">
        <v>79</v>
      </c>
      <c r="M22" s="2">
        <v>21118</v>
      </c>
      <c r="N22" s="2" t="s">
        <v>1252</v>
      </c>
    </row>
    <row r="23" spans="1:14" x14ac:dyDescent="0.2">
      <c r="A23" t="s">
        <v>1253</v>
      </c>
      <c r="B23">
        <v>2.80699882141465E-4</v>
      </c>
      <c r="D23" s="2" t="s">
        <v>38</v>
      </c>
      <c r="E23" s="2" t="s">
        <v>193</v>
      </c>
      <c r="F23" s="2" t="s">
        <v>194</v>
      </c>
      <c r="G23" s="2">
        <v>4.6673448311923001E-2</v>
      </c>
      <c r="H23" s="2">
        <v>1.33093011153145</v>
      </c>
      <c r="J23" s="2">
        <v>5544</v>
      </c>
      <c r="K23" s="2">
        <v>125</v>
      </c>
      <c r="L23" s="2">
        <v>54</v>
      </c>
      <c r="M23" s="2">
        <v>21118</v>
      </c>
      <c r="N23" s="2" t="s">
        <v>1254</v>
      </c>
    </row>
    <row r="24" spans="1:14" x14ac:dyDescent="0.2">
      <c r="A24" t="s">
        <v>1255</v>
      </c>
      <c r="B24">
        <v>3.3176886853310598E-4</v>
      </c>
      <c r="D24" s="2" t="s">
        <v>38</v>
      </c>
      <c r="E24" s="2" t="s">
        <v>241</v>
      </c>
      <c r="F24" s="2" t="s">
        <v>242</v>
      </c>
      <c r="G24" s="2">
        <v>4.8562624671902303E-2</v>
      </c>
      <c r="H24" s="2">
        <v>1.3136978489155</v>
      </c>
      <c r="J24" s="2">
        <v>11429</v>
      </c>
      <c r="K24" s="2">
        <v>125</v>
      </c>
      <c r="L24" s="2">
        <v>90</v>
      </c>
      <c r="M24" s="2">
        <v>21118</v>
      </c>
      <c r="N24" s="2" t="s">
        <v>1256</v>
      </c>
    </row>
    <row r="25" spans="1:14" x14ac:dyDescent="0.2">
      <c r="A25" t="s">
        <v>1257</v>
      </c>
      <c r="B25">
        <v>3.9223818418571702E-4</v>
      </c>
      <c r="D25" s="2" t="s">
        <v>359</v>
      </c>
      <c r="E25" s="2" t="s">
        <v>399</v>
      </c>
      <c r="F25" s="2" t="s">
        <v>400</v>
      </c>
      <c r="G25" s="2">
        <v>2.4159964169802001E-2</v>
      </c>
      <c r="H25" s="2">
        <v>1.6169037141266001</v>
      </c>
      <c r="J25" s="2">
        <v>7208</v>
      </c>
      <c r="K25" s="2">
        <v>123</v>
      </c>
      <c r="L25" s="2">
        <v>63</v>
      </c>
      <c r="M25" s="2">
        <v>21016</v>
      </c>
      <c r="N25" s="2" t="s">
        <v>1258</v>
      </c>
    </row>
    <row r="26" spans="1:14" x14ac:dyDescent="0.2">
      <c r="A26" t="s">
        <v>1259</v>
      </c>
      <c r="B26">
        <v>4.1871566936072001E-4</v>
      </c>
      <c r="D26" s="2" t="s">
        <v>359</v>
      </c>
      <c r="E26" s="2" t="s">
        <v>1260</v>
      </c>
      <c r="F26" s="2" t="s">
        <v>1261</v>
      </c>
      <c r="G26" s="2">
        <v>2.9448719392625399E-2</v>
      </c>
      <c r="H26" s="2">
        <v>1.5309335862014499</v>
      </c>
      <c r="J26" s="2">
        <v>12827</v>
      </c>
      <c r="K26" s="2">
        <v>123</v>
      </c>
      <c r="L26" s="2">
        <v>95</v>
      </c>
      <c r="M26" s="2">
        <v>21016</v>
      </c>
      <c r="N26" s="2" t="s">
        <v>1262</v>
      </c>
    </row>
    <row r="27" spans="1:14" x14ac:dyDescent="0.2">
      <c r="A27" t="s">
        <v>1263</v>
      </c>
      <c r="B27">
        <v>5.3151080681287E-4</v>
      </c>
      <c r="D27" s="2" t="s">
        <v>359</v>
      </c>
      <c r="E27" s="2" t="s">
        <v>387</v>
      </c>
      <c r="F27" s="2" t="s">
        <v>388</v>
      </c>
      <c r="G27" s="2">
        <v>3.3567681957483601E-2</v>
      </c>
      <c r="H27" s="2">
        <v>1.4740786482614401</v>
      </c>
      <c r="J27" s="2">
        <v>11363</v>
      </c>
      <c r="K27" s="2">
        <v>123</v>
      </c>
      <c r="L27" s="2">
        <v>87</v>
      </c>
      <c r="M27" s="2">
        <v>21016</v>
      </c>
      <c r="N27" s="2" t="s">
        <v>1264</v>
      </c>
    </row>
    <row r="28" spans="1:14" x14ac:dyDescent="0.2">
      <c r="A28" t="s">
        <v>1265</v>
      </c>
      <c r="B28">
        <v>5.4165417227746402E-4</v>
      </c>
      <c r="D28" s="2" t="s">
        <v>359</v>
      </c>
      <c r="E28" s="2" t="s">
        <v>364</v>
      </c>
      <c r="F28" s="2" t="s">
        <v>365</v>
      </c>
      <c r="G28" s="2">
        <v>4.51834394468138E-2</v>
      </c>
      <c r="H28" s="2">
        <v>1.3450207128597</v>
      </c>
      <c r="J28" s="2">
        <v>14111</v>
      </c>
      <c r="K28" s="2">
        <v>123</v>
      </c>
      <c r="L28" s="2">
        <v>101</v>
      </c>
      <c r="M28" s="2">
        <v>21016</v>
      </c>
      <c r="N28" s="2" t="s">
        <v>1266</v>
      </c>
    </row>
    <row r="29" spans="1:14" x14ac:dyDescent="0.2">
      <c r="A29" t="s">
        <v>1267</v>
      </c>
      <c r="B29">
        <v>5.4461603918731999E-4</v>
      </c>
      <c r="D29" s="2" t="s">
        <v>359</v>
      </c>
      <c r="E29" s="2" t="s">
        <v>395</v>
      </c>
      <c r="F29" s="2" t="s">
        <v>396</v>
      </c>
      <c r="G29" s="2">
        <v>4.6946802493892603E-2</v>
      </c>
      <c r="H29" s="2">
        <v>1.32839398181208</v>
      </c>
      <c r="J29" s="2">
        <v>11812</v>
      </c>
      <c r="K29" s="2">
        <v>123</v>
      </c>
      <c r="L29" s="2">
        <v>89</v>
      </c>
      <c r="M29" s="2">
        <v>21016</v>
      </c>
      <c r="N29" s="2" t="s">
        <v>1268</v>
      </c>
    </row>
    <row r="30" spans="1:14" x14ac:dyDescent="0.2">
      <c r="A30" t="s">
        <v>1269</v>
      </c>
      <c r="B30">
        <v>5.56034017995281E-4</v>
      </c>
      <c r="D30" s="2" t="s">
        <v>1270</v>
      </c>
      <c r="E30" s="2" t="s">
        <v>1271</v>
      </c>
      <c r="F30" s="2" t="s">
        <v>1272</v>
      </c>
      <c r="G30" s="2">
        <v>2.3333874487070201E-2</v>
      </c>
      <c r="H30" s="2">
        <v>1.63201314253298</v>
      </c>
      <c r="J30" s="2">
        <v>49</v>
      </c>
      <c r="K30" s="2">
        <v>37</v>
      </c>
      <c r="L30" s="2">
        <v>4</v>
      </c>
      <c r="M30" s="2">
        <v>4526</v>
      </c>
      <c r="N30" s="2" t="s">
        <v>1273</v>
      </c>
    </row>
    <row r="31" spans="1:14" x14ac:dyDescent="0.2">
      <c r="A31" t="s">
        <v>1274</v>
      </c>
      <c r="B31">
        <v>5.7262127475941698E-4</v>
      </c>
      <c r="D31" s="2" t="s">
        <v>412</v>
      </c>
      <c r="E31" s="2" t="s">
        <v>445</v>
      </c>
      <c r="F31" s="2" t="s">
        <v>446</v>
      </c>
      <c r="G31" s="4">
        <v>5.4604663948628599E-7</v>
      </c>
      <c r="H31" s="2">
        <v>6.2627702613127001</v>
      </c>
      <c r="J31" s="2">
        <v>10391</v>
      </c>
      <c r="K31" s="2">
        <v>129</v>
      </c>
      <c r="L31" s="2">
        <v>96</v>
      </c>
      <c r="M31" s="2">
        <v>21836</v>
      </c>
      <c r="N31" s="2" t="s">
        <v>1275</v>
      </c>
    </row>
    <row r="32" spans="1:14" x14ac:dyDescent="0.2">
      <c r="A32" t="s">
        <v>1276</v>
      </c>
      <c r="B32">
        <v>5.8029649462115003E-4</v>
      </c>
      <c r="D32" s="2" t="s">
        <v>412</v>
      </c>
      <c r="E32" s="2" t="s">
        <v>417</v>
      </c>
      <c r="F32" s="2" t="s">
        <v>418</v>
      </c>
      <c r="G32" s="2">
        <v>1.00626500515825E-5</v>
      </c>
      <c r="H32" s="2">
        <v>4.9972876304910603</v>
      </c>
      <c r="J32" s="2">
        <v>7016</v>
      </c>
      <c r="K32" s="2">
        <v>129</v>
      </c>
      <c r="L32" s="2">
        <v>73</v>
      </c>
      <c r="M32" s="2">
        <v>21836</v>
      </c>
      <c r="N32" s="2" t="s">
        <v>1277</v>
      </c>
    </row>
    <row r="33" spans="1:14" x14ac:dyDescent="0.2">
      <c r="A33" t="s">
        <v>1278</v>
      </c>
      <c r="B33">
        <v>5.9488395063999895E-4</v>
      </c>
      <c r="D33" s="2" t="s">
        <v>412</v>
      </c>
      <c r="E33" s="2" t="s">
        <v>1279</v>
      </c>
      <c r="F33" s="2" t="s">
        <v>1280</v>
      </c>
      <c r="G33" s="2">
        <v>1.00702979520268E-5</v>
      </c>
      <c r="H33" s="2">
        <v>4.9969576796939599</v>
      </c>
      <c r="J33" s="2">
        <v>2854</v>
      </c>
      <c r="K33" s="2">
        <v>129</v>
      </c>
      <c r="L33" s="2">
        <v>42</v>
      </c>
      <c r="M33" s="2">
        <v>21836</v>
      </c>
      <c r="N33" s="2" t="s">
        <v>1281</v>
      </c>
    </row>
    <row r="34" spans="1:14" x14ac:dyDescent="0.2">
      <c r="A34" t="s">
        <v>1282</v>
      </c>
      <c r="B34">
        <v>6.1858562418977598E-4</v>
      </c>
      <c r="D34" s="2" t="s">
        <v>412</v>
      </c>
      <c r="E34" s="2" t="s">
        <v>477</v>
      </c>
      <c r="F34" s="2" t="s">
        <v>478</v>
      </c>
      <c r="G34" s="2">
        <v>5.0355913650832103E-5</v>
      </c>
      <c r="H34" s="2">
        <v>4.2979495198449396</v>
      </c>
      <c r="J34" s="2">
        <v>16234</v>
      </c>
      <c r="K34" s="2">
        <v>129</v>
      </c>
      <c r="L34" s="2">
        <v>120</v>
      </c>
      <c r="M34" s="2">
        <v>21836</v>
      </c>
      <c r="N34" s="2" t="s">
        <v>1283</v>
      </c>
    </row>
    <row r="35" spans="1:14" x14ac:dyDescent="0.2">
      <c r="A35" t="s">
        <v>1284</v>
      </c>
      <c r="B35">
        <v>6.6505708472634599E-4</v>
      </c>
      <c r="D35" s="2" t="s">
        <v>412</v>
      </c>
      <c r="E35" s="2" t="s">
        <v>1285</v>
      </c>
      <c r="F35" s="2" t="s">
        <v>1286</v>
      </c>
      <c r="G35" s="2">
        <v>1.065979104665E-4</v>
      </c>
      <c r="H35" s="2">
        <v>3.97225130827157</v>
      </c>
      <c r="J35" s="2">
        <v>14697</v>
      </c>
      <c r="K35" s="2">
        <v>129</v>
      </c>
      <c r="L35" s="2">
        <v>113</v>
      </c>
      <c r="M35" s="2">
        <v>21836</v>
      </c>
      <c r="N35" s="2" t="s">
        <v>1287</v>
      </c>
    </row>
    <row r="36" spans="1:14" x14ac:dyDescent="0.2">
      <c r="A36" t="s">
        <v>1288</v>
      </c>
      <c r="B36">
        <v>6.8469368227118204E-4</v>
      </c>
      <c r="D36" s="2" t="s">
        <v>412</v>
      </c>
      <c r="E36" s="2" t="s">
        <v>511</v>
      </c>
      <c r="F36" s="2" t="s">
        <v>512</v>
      </c>
      <c r="G36" s="2">
        <v>2.36201382186757E-4</v>
      </c>
      <c r="H36" s="2">
        <v>3.6267175653409298</v>
      </c>
      <c r="J36" s="2">
        <v>11980</v>
      </c>
      <c r="K36" s="2">
        <v>129</v>
      </c>
      <c r="L36" s="2">
        <v>99</v>
      </c>
      <c r="M36" s="2">
        <v>21836</v>
      </c>
      <c r="N36" s="2" t="s">
        <v>1289</v>
      </c>
    </row>
    <row r="37" spans="1:14" x14ac:dyDescent="0.2">
      <c r="A37" t="s">
        <v>1290</v>
      </c>
      <c r="B37">
        <v>7.1118171390656404E-4</v>
      </c>
      <c r="D37" s="2" t="s">
        <v>412</v>
      </c>
      <c r="E37" s="2" t="s">
        <v>413</v>
      </c>
      <c r="F37" s="2" t="s">
        <v>414</v>
      </c>
      <c r="G37" s="2">
        <v>2.5445942281221001E-4</v>
      </c>
      <c r="H37" s="2">
        <v>3.5943814622614001</v>
      </c>
      <c r="J37" s="2">
        <v>12768</v>
      </c>
      <c r="K37" s="2">
        <v>129</v>
      </c>
      <c r="L37" s="2">
        <v>103</v>
      </c>
      <c r="M37" s="2">
        <v>21836</v>
      </c>
      <c r="N37" s="2" t="s">
        <v>1291</v>
      </c>
    </row>
    <row r="38" spans="1:14" x14ac:dyDescent="0.2">
      <c r="A38" t="s">
        <v>1292</v>
      </c>
      <c r="B38">
        <v>7.5879195992308501E-4</v>
      </c>
      <c r="D38" s="2" t="s">
        <v>412</v>
      </c>
      <c r="E38" s="2" t="s">
        <v>1293</v>
      </c>
      <c r="F38" s="2" t="s">
        <v>1294</v>
      </c>
      <c r="G38" s="2">
        <v>3.1277668702281799E-4</v>
      </c>
      <c r="H38" s="2">
        <v>3.5047656247767098</v>
      </c>
      <c r="J38" s="2">
        <v>9013</v>
      </c>
      <c r="K38" s="2">
        <v>129</v>
      </c>
      <c r="L38" s="2">
        <v>82</v>
      </c>
      <c r="M38" s="2">
        <v>21836</v>
      </c>
      <c r="N38" s="2" t="s">
        <v>1295</v>
      </c>
    </row>
    <row r="39" spans="1:14" x14ac:dyDescent="0.2">
      <c r="A39" t="s">
        <v>1296</v>
      </c>
      <c r="B39">
        <v>7.7234334214743103E-4</v>
      </c>
      <c r="D39" s="2" t="s">
        <v>412</v>
      </c>
      <c r="E39" s="2" t="s">
        <v>461</v>
      </c>
      <c r="F39" s="2" t="s">
        <v>462</v>
      </c>
      <c r="G39" s="2">
        <v>4.8466439748057801E-4</v>
      </c>
      <c r="H39" s="2">
        <v>3.3145588815473301</v>
      </c>
      <c r="J39" s="2">
        <v>13491</v>
      </c>
      <c r="K39" s="2">
        <v>129</v>
      </c>
      <c r="L39" s="2">
        <v>106</v>
      </c>
      <c r="M39" s="2">
        <v>21836</v>
      </c>
      <c r="N39" s="2" t="s">
        <v>1297</v>
      </c>
    </row>
    <row r="40" spans="1:14" x14ac:dyDescent="0.2">
      <c r="A40" t="s">
        <v>1298</v>
      </c>
      <c r="B40">
        <v>7.8314665880801701E-4</v>
      </c>
      <c r="D40" s="2" t="s">
        <v>412</v>
      </c>
      <c r="E40" s="2" t="s">
        <v>429</v>
      </c>
      <c r="F40" s="2" t="s">
        <v>430</v>
      </c>
      <c r="G40" s="2">
        <v>5.0244932836500302E-4</v>
      </c>
      <c r="H40" s="2">
        <v>3.2989077299693501</v>
      </c>
      <c r="J40" s="2">
        <v>9949</v>
      </c>
      <c r="K40" s="2">
        <v>129</v>
      </c>
      <c r="L40" s="2">
        <v>87</v>
      </c>
      <c r="M40" s="2">
        <v>21836</v>
      </c>
      <c r="N40" s="2" t="s">
        <v>1299</v>
      </c>
    </row>
    <row r="41" spans="1:14" x14ac:dyDescent="0.2">
      <c r="A41" t="s">
        <v>1300</v>
      </c>
      <c r="B41">
        <v>7.8479063113389097E-4</v>
      </c>
      <c r="D41" s="2" t="s">
        <v>412</v>
      </c>
      <c r="E41" s="2" t="s">
        <v>437</v>
      </c>
      <c r="F41" s="2" t="s">
        <v>438</v>
      </c>
      <c r="G41" s="2">
        <v>6.5352957628419801E-4</v>
      </c>
      <c r="H41" s="2">
        <v>3.18473475310812</v>
      </c>
      <c r="J41" s="2">
        <v>9484</v>
      </c>
      <c r="K41" s="2">
        <v>129</v>
      </c>
      <c r="L41" s="2">
        <v>84</v>
      </c>
      <c r="M41" s="2">
        <v>21836</v>
      </c>
      <c r="N41" s="2" t="s">
        <v>1301</v>
      </c>
    </row>
    <row r="42" spans="1:14" x14ac:dyDescent="0.2">
      <c r="A42" t="s">
        <v>1302</v>
      </c>
      <c r="B42">
        <v>8.2045352350466503E-4</v>
      </c>
      <c r="D42" s="2" t="s">
        <v>412</v>
      </c>
      <c r="E42" s="2" t="s">
        <v>425</v>
      </c>
      <c r="F42" s="2" t="s">
        <v>426</v>
      </c>
      <c r="G42" s="2">
        <v>6.8658719077314696E-4</v>
      </c>
      <c r="H42" s="2">
        <v>3.16330430319461</v>
      </c>
      <c r="J42" s="2">
        <v>14821</v>
      </c>
      <c r="K42" s="2">
        <v>129</v>
      </c>
      <c r="L42" s="2">
        <v>112</v>
      </c>
      <c r="M42" s="2">
        <v>21836</v>
      </c>
      <c r="N42" s="2" t="s">
        <v>1303</v>
      </c>
    </row>
    <row r="43" spans="1:14" x14ac:dyDescent="0.2">
      <c r="A43" t="s">
        <v>1304</v>
      </c>
      <c r="B43">
        <v>8.7566054024478695E-4</v>
      </c>
      <c r="D43" s="2" t="s">
        <v>412</v>
      </c>
      <c r="E43" s="2" t="s">
        <v>421</v>
      </c>
      <c r="F43" s="2" t="s">
        <v>422</v>
      </c>
      <c r="G43" s="2">
        <v>8.3477096967966705E-4</v>
      </c>
      <c r="H43" s="2">
        <v>3.0784326625379999</v>
      </c>
      <c r="J43" s="2">
        <v>12032</v>
      </c>
      <c r="K43" s="2">
        <v>129</v>
      </c>
      <c r="L43" s="2">
        <v>98</v>
      </c>
      <c r="M43" s="2">
        <v>21836</v>
      </c>
      <c r="N43" s="2" t="s">
        <v>1305</v>
      </c>
    </row>
    <row r="44" spans="1:14" x14ac:dyDescent="0.2">
      <c r="A44" t="s">
        <v>1306</v>
      </c>
      <c r="B44">
        <v>8.9261531292463903E-4</v>
      </c>
      <c r="D44" s="2" t="s">
        <v>412</v>
      </c>
      <c r="E44" s="2" t="s">
        <v>1307</v>
      </c>
      <c r="F44" s="2" t="s">
        <v>1308</v>
      </c>
      <c r="G44" s="2">
        <v>2.2350079302335501E-3</v>
      </c>
      <c r="H44" s="2">
        <v>2.6507209315698201</v>
      </c>
      <c r="J44" s="2">
        <v>10764</v>
      </c>
      <c r="K44" s="2">
        <v>129</v>
      </c>
      <c r="L44" s="2">
        <v>90</v>
      </c>
      <c r="M44" s="2">
        <v>21836</v>
      </c>
      <c r="N44" s="2" t="s">
        <v>1309</v>
      </c>
    </row>
    <row r="45" spans="1:14" x14ac:dyDescent="0.2">
      <c r="A45" t="s">
        <v>1310</v>
      </c>
      <c r="B45">
        <v>9.4436977860115905E-4</v>
      </c>
      <c r="D45" s="2" t="s">
        <v>412</v>
      </c>
      <c r="E45" s="2" t="s">
        <v>1311</v>
      </c>
      <c r="F45" s="2" t="s">
        <v>1312</v>
      </c>
      <c r="G45" s="2">
        <v>2.2686193812322402E-3</v>
      </c>
      <c r="H45" s="2">
        <v>2.6442383619804</v>
      </c>
      <c r="J45" s="2">
        <v>5066</v>
      </c>
      <c r="K45" s="2">
        <v>129</v>
      </c>
      <c r="L45" s="2">
        <v>54</v>
      </c>
      <c r="M45" s="2">
        <v>21836</v>
      </c>
      <c r="N45" s="2" t="s">
        <v>1313</v>
      </c>
    </row>
    <row r="46" spans="1:14" x14ac:dyDescent="0.2">
      <c r="A46" t="s">
        <v>1314</v>
      </c>
      <c r="B46">
        <v>9.6981993433981105E-4</v>
      </c>
      <c r="D46" s="2" t="s">
        <v>412</v>
      </c>
      <c r="E46" s="2" t="s">
        <v>499</v>
      </c>
      <c r="F46" s="2" t="s">
        <v>500</v>
      </c>
      <c r="G46" s="2">
        <v>2.3979219180950899E-3</v>
      </c>
      <c r="H46" s="2">
        <v>2.6201649626435599</v>
      </c>
      <c r="J46" s="2">
        <v>10601</v>
      </c>
      <c r="K46" s="2">
        <v>129</v>
      </c>
      <c r="L46" s="2">
        <v>89</v>
      </c>
      <c r="M46" s="2">
        <v>21836</v>
      </c>
      <c r="N46" s="2" t="s">
        <v>1315</v>
      </c>
    </row>
    <row r="47" spans="1:14" x14ac:dyDescent="0.2">
      <c r="A47" t="s">
        <v>1316</v>
      </c>
      <c r="B47">
        <v>9.7965751591576897E-4</v>
      </c>
      <c r="D47" s="2" t="s">
        <v>412</v>
      </c>
      <c r="E47" s="2" t="s">
        <v>484</v>
      </c>
      <c r="F47" s="2" t="s">
        <v>485</v>
      </c>
      <c r="G47" s="2">
        <v>3.0901075891929699E-3</v>
      </c>
      <c r="H47" s="2">
        <v>2.5100263993520602</v>
      </c>
      <c r="J47" s="2">
        <v>16009</v>
      </c>
      <c r="K47" s="2">
        <v>129</v>
      </c>
      <c r="L47" s="2">
        <v>116</v>
      </c>
      <c r="M47" s="2">
        <v>21836</v>
      </c>
      <c r="N47" s="2" t="s">
        <v>1317</v>
      </c>
    </row>
    <row r="48" spans="1:14" x14ac:dyDescent="0.2">
      <c r="A48" t="s">
        <v>1318</v>
      </c>
      <c r="B48">
        <v>1.0351391878467701E-3</v>
      </c>
      <c r="D48" s="2" t="s">
        <v>412</v>
      </c>
      <c r="E48" s="2" t="s">
        <v>1319</v>
      </c>
      <c r="F48" s="2" t="s">
        <v>1320</v>
      </c>
      <c r="G48" s="2">
        <v>3.77379647756208E-3</v>
      </c>
      <c r="H48" s="2">
        <v>2.4232215252243701</v>
      </c>
      <c r="J48" s="2">
        <v>6308</v>
      </c>
      <c r="K48" s="2">
        <v>129</v>
      </c>
      <c r="L48" s="2">
        <v>62</v>
      </c>
      <c r="M48" s="2">
        <v>21836</v>
      </c>
      <c r="N48" s="2" t="s">
        <v>1321</v>
      </c>
    </row>
    <row r="49" spans="1:17" x14ac:dyDescent="0.2">
      <c r="A49" t="s">
        <v>1322</v>
      </c>
      <c r="B49">
        <v>1.04309508383237E-3</v>
      </c>
      <c r="D49" s="2" t="s">
        <v>412</v>
      </c>
      <c r="E49" s="2" t="s">
        <v>739</v>
      </c>
      <c r="F49" s="2" t="s">
        <v>740</v>
      </c>
      <c r="G49" s="2">
        <v>5.6094752779403999E-3</v>
      </c>
      <c r="H49" s="2">
        <v>2.25107776165882</v>
      </c>
      <c r="J49" s="2">
        <v>11131</v>
      </c>
      <c r="K49" s="2">
        <v>129</v>
      </c>
      <c r="L49" s="2">
        <v>91</v>
      </c>
      <c r="M49" s="2">
        <v>21836</v>
      </c>
      <c r="N49" s="2" t="s">
        <v>1323</v>
      </c>
    </row>
    <row r="50" spans="1:17" x14ac:dyDescent="0.2">
      <c r="A50" t="s">
        <v>1324</v>
      </c>
      <c r="B50">
        <v>1.0700882148756601E-3</v>
      </c>
      <c r="D50" s="2" t="s">
        <v>412</v>
      </c>
      <c r="E50" s="2" t="s">
        <v>547</v>
      </c>
      <c r="F50" s="2" t="s">
        <v>548</v>
      </c>
      <c r="G50" s="2">
        <v>1.1574532215013899E-2</v>
      </c>
      <c r="H50" s="2">
        <v>1.93649655197682</v>
      </c>
      <c r="J50" s="2">
        <v>6662</v>
      </c>
      <c r="K50" s="2">
        <v>129</v>
      </c>
      <c r="L50" s="2">
        <v>63</v>
      </c>
      <c r="M50" s="2">
        <v>21836</v>
      </c>
      <c r="N50" s="2" t="s">
        <v>1325</v>
      </c>
    </row>
    <row r="51" spans="1:17" x14ac:dyDescent="0.2">
      <c r="A51" t="s">
        <v>1326</v>
      </c>
      <c r="B51">
        <v>1.11251579686752E-3</v>
      </c>
      <c r="D51" s="2" t="s">
        <v>412</v>
      </c>
      <c r="E51" s="2" t="s">
        <v>1327</v>
      </c>
      <c r="F51" s="2" t="s">
        <v>1328</v>
      </c>
      <c r="G51" s="2">
        <v>1.2391369123527901E-2</v>
      </c>
      <c r="H51" s="2">
        <v>1.9068807057350601</v>
      </c>
      <c r="J51" s="2">
        <v>14351</v>
      </c>
      <c r="K51" s="2">
        <v>129</v>
      </c>
      <c r="L51" s="2">
        <v>107</v>
      </c>
      <c r="M51" s="2">
        <v>21836</v>
      </c>
      <c r="N51" s="2" t="s">
        <v>1329</v>
      </c>
    </row>
    <row r="52" spans="1:17" x14ac:dyDescent="0.2">
      <c r="A52" t="s">
        <v>1330</v>
      </c>
      <c r="B52">
        <v>1.12599432795863E-3</v>
      </c>
      <c r="D52" s="2" t="s">
        <v>412</v>
      </c>
      <c r="E52" s="2" t="s">
        <v>1331</v>
      </c>
      <c r="F52" s="2" t="s">
        <v>1332</v>
      </c>
      <c r="G52" s="2">
        <v>2.0295355627706398E-2</v>
      </c>
      <c r="H52" s="2">
        <v>1.69260333430494</v>
      </c>
      <c r="J52" s="2">
        <v>14458</v>
      </c>
      <c r="K52" s="2">
        <v>129</v>
      </c>
      <c r="L52" s="2">
        <v>107</v>
      </c>
      <c r="M52" s="2">
        <v>21836</v>
      </c>
      <c r="N52" s="2" t="s">
        <v>1333</v>
      </c>
    </row>
    <row r="53" spans="1:17" x14ac:dyDescent="0.2">
      <c r="A53" t="s">
        <v>1334</v>
      </c>
      <c r="B53">
        <v>1.1766936518999699E-3</v>
      </c>
      <c r="D53" s="2" t="s">
        <v>412</v>
      </c>
      <c r="E53" s="2" t="s">
        <v>1335</v>
      </c>
      <c r="F53" s="2" t="s">
        <v>1336</v>
      </c>
      <c r="G53" s="2">
        <v>3.1753142248136301E-2</v>
      </c>
      <c r="H53" s="2">
        <v>1.4982132910491099</v>
      </c>
      <c r="J53" s="2">
        <v>7012</v>
      </c>
      <c r="K53" s="2">
        <v>129</v>
      </c>
      <c r="L53" s="2">
        <v>64</v>
      </c>
      <c r="M53" s="2">
        <v>21836</v>
      </c>
      <c r="N53" s="2" t="s">
        <v>1337</v>
      </c>
    </row>
    <row r="54" spans="1:17" x14ac:dyDescent="0.2">
      <c r="A54" t="s">
        <v>1338</v>
      </c>
      <c r="B54">
        <v>1.1895392286659201E-3</v>
      </c>
      <c r="D54" s="2" t="s">
        <v>412</v>
      </c>
      <c r="E54" s="2" t="s">
        <v>1339</v>
      </c>
      <c r="F54" s="2" t="s">
        <v>1340</v>
      </c>
      <c r="G54" s="2">
        <v>3.433555668893E-2</v>
      </c>
      <c r="H54" s="2">
        <v>1.46425590691341</v>
      </c>
      <c r="J54" s="2">
        <v>7970</v>
      </c>
      <c r="K54" s="2">
        <v>129</v>
      </c>
      <c r="L54" s="2">
        <v>70</v>
      </c>
      <c r="M54" s="2">
        <v>21836</v>
      </c>
      <c r="N54" s="2" t="s">
        <v>1341</v>
      </c>
    </row>
    <row r="55" spans="1:17" x14ac:dyDescent="0.2">
      <c r="A55" t="s">
        <v>1342</v>
      </c>
      <c r="B55">
        <v>1.2043237236413901E-3</v>
      </c>
      <c r="D55" s="2" t="s">
        <v>412</v>
      </c>
      <c r="E55" s="2" t="s">
        <v>1343</v>
      </c>
      <c r="F55" s="2" t="s">
        <v>1344</v>
      </c>
      <c r="G55" s="2">
        <v>3.433555668893E-2</v>
      </c>
      <c r="H55" s="2">
        <v>1.46425590691341</v>
      </c>
      <c r="J55" s="2">
        <v>7970</v>
      </c>
      <c r="K55" s="2">
        <v>129</v>
      </c>
      <c r="L55" s="2">
        <v>70</v>
      </c>
      <c r="M55" s="2">
        <v>21836</v>
      </c>
      <c r="N55" s="2" t="s">
        <v>1341</v>
      </c>
    </row>
    <row r="56" spans="1:17" x14ac:dyDescent="0.2">
      <c r="A56" t="s">
        <v>1345</v>
      </c>
      <c r="B56">
        <v>1.3206342649479401E-3</v>
      </c>
      <c r="D56" s="2" t="s">
        <v>412</v>
      </c>
      <c r="E56" s="2" t="s">
        <v>1346</v>
      </c>
      <c r="F56" s="2" t="s">
        <v>1347</v>
      </c>
      <c r="G56" s="2">
        <v>3.5533010683327898E-2</v>
      </c>
      <c r="H56" s="2">
        <v>1.4493679935306001</v>
      </c>
      <c r="J56" s="2">
        <v>5101</v>
      </c>
      <c r="K56" s="2">
        <v>129</v>
      </c>
      <c r="L56" s="2">
        <v>51</v>
      </c>
      <c r="M56" s="2">
        <v>21836</v>
      </c>
      <c r="N56" s="2" t="s">
        <v>1348</v>
      </c>
    </row>
    <row r="57" spans="1:17" x14ac:dyDescent="0.2">
      <c r="A57" t="s">
        <v>1349</v>
      </c>
      <c r="B57">
        <v>1.3716315907507401E-3</v>
      </c>
      <c r="D57" s="2" t="s">
        <v>412</v>
      </c>
      <c r="E57" s="2" t="s">
        <v>433</v>
      </c>
      <c r="F57" s="2" t="s">
        <v>434</v>
      </c>
      <c r="G57" s="2">
        <v>3.6156114896853497E-2</v>
      </c>
      <c r="H57" s="2">
        <v>1.4418182421764001</v>
      </c>
      <c r="J57" s="2">
        <v>11181</v>
      </c>
      <c r="K57" s="2">
        <v>129</v>
      </c>
      <c r="L57" s="2">
        <v>89</v>
      </c>
      <c r="M57" s="2">
        <v>21836</v>
      </c>
      <c r="N57" s="2" t="s">
        <v>1350</v>
      </c>
    </row>
    <row r="58" spans="1:17" x14ac:dyDescent="0.2">
      <c r="A58" t="s">
        <v>1351</v>
      </c>
      <c r="B58">
        <v>1.4681808437582899E-3</v>
      </c>
      <c r="D58" s="2" t="s">
        <v>412</v>
      </c>
      <c r="E58" s="2" t="s">
        <v>663</v>
      </c>
      <c r="F58" s="2" t="s">
        <v>664</v>
      </c>
      <c r="G58" s="2">
        <v>4.5258653175313801E-2</v>
      </c>
      <c r="H58" s="2">
        <v>1.3442983740938901</v>
      </c>
      <c r="J58" s="2">
        <v>8029</v>
      </c>
      <c r="K58" s="2">
        <v>129</v>
      </c>
      <c r="L58" s="2">
        <v>70</v>
      </c>
      <c r="M58" s="2">
        <v>21836</v>
      </c>
      <c r="N58" s="2" t="s">
        <v>1352</v>
      </c>
    </row>
    <row r="59" spans="1:17" x14ac:dyDescent="0.2">
      <c r="A59" t="s">
        <v>1353</v>
      </c>
      <c r="B59">
        <v>1.5384533307630599E-3</v>
      </c>
      <c r="D59" s="2" t="s">
        <v>412</v>
      </c>
      <c r="E59" s="2" t="s">
        <v>1354</v>
      </c>
      <c r="F59" s="2" t="s">
        <v>1355</v>
      </c>
      <c r="G59" s="2">
        <v>4.83971454383373E-2</v>
      </c>
      <c r="H59" s="2">
        <v>1.3151802531683601</v>
      </c>
      <c r="J59" s="2">
        <v>10545</v>
      </c>
      <c r="K59" s="2">
        <v>129</v>
      </c>
      <c r="L59" s="2">
        <v>85</v>
      </c>
      <c r="M59" s="2">
        <v>21836</v>
      </c>
      <c r="N59" s="2" t="s">
        <v>1356</v>
      </c>
    </row>
    <row r="60" spans="1:17" x14ac:dyDescent="0.2">
      <c r="A60" t="s">
        <v>1357</v>
      </c>
      <c r="B60">
        <v>1.58271450329332E-3</v>
      </c>
      <c r="D60" s="2" t="s">
        <v>412</v>
      </c>
      <c r="E60" s="2" t="s">
        <v>473</v>
      </c>
      <c r="F60" s="2" t="s">
        <v>474</v>
      </c>
      <c r="G60" s="2">
        <v>4.90555788218624E-2</v>
      </c>
      <c r="H60" s="2">
        <v>1.30931159554649</v>
      </c>
      <c r="J60" s="2">
        <v>6337</v>
      </c>
      <c r="K60" s="2">
        <v>129</v>
      </c>
      <c r="L60" s="2">
        <v>59</v>
      </c>
      <c r="M60" s="2">
        <v>21836</v>
      </c>
      <c r="N60" s="2" t="s">
        <v>1358</v>
      </c>
    </row>
    <row r="61" spans="1:17" x14ac:dyDescent="0.2">
      <c r="A61" t="s">
        <v>1359</v>
      </c>
      <c r="B61">
        <v>1.6773349473947301E-3</v>
      </c>
    </row>
    <row r="62" spans="1:17" x14ac:dyDescent="0.2">
      <c r="A62" t="s">
        <v>1360</v>
      </c>
      <c r="B62">
        <v>1.76906774689223E-3</v>
      </c>
    </row>
    <row r="63" spans="1:17" x14ac:dyDescent="0.2">
      <c r="A63" t="s">
        <v>1361</v>
      </c>
      <c r="B63">
        <v>1.81582385378364E-3</v>
      </c>
      <c r="D63" s="2" t="s">
        <v>812</v>
      </c>
      <c r="E63" s="2" t="s">
        <v>813</v>
      </c>
      <c r="F63" s="2" t="s">
        <v>814</v>
      </c>
      <c r="G63" s="2" t="s">
        <v>815</v>
      </c>
      <c r="H63" s="2" t="s">
        <v>816</v>
      </c>
      <c r="J63" s="2" t="s">
        <v>817</v>
      </c>
      <c r="K63" s="2" t="s">
        <v>818</v>
      </c>
      <c r="L63" s="2" t="s">
        <v>819</v>
      </c>
      <c r="M63" s="2" t="s">
        <v>820</v>
      </c>
      <c r="N63" s="2" t="s">
        <v>821</v>
      </c>
      <c r="O63" t="s">
        <v>822</v>
      </c>
      <c r="P63" t="s">
        <v>823</v>
      </c>
      <c r="Q63" t="s">
        <v>824</v>
      </c>
    </row>
    <row r="64" spans="1:17" x14ac:dyDescent="0.2">
      <c r="A64" t="s">
        <v>1362</v>
      </c>
      <c r="B64">
        <v>1.8233959324708299E-3</v>
      </c>
      <c r="D64" s="2" t="s">
        <v>826</v>
      </c>
      <c r="E64" s="2" t="s">
        <v>1363</v>
      </c>
      <c r="F64" s="2">
        <v>8</v>
      </c>
      <c r="G64" s="2">
        <v>5.7971014492753596</v>
      </c>
      <c r="H64" s="4">
        <v>1.5661029850742E-5</v>
      </c>
      <c r="I64" s="6">
        <f>-1*LOG(H64)</f>
        <v>4.8051796826491788</v>
      </c>
      <c r="J64" s="2" t="s">
        <v>1364</v>
      </c>
      <c r="K64" s="2">
        <v>114</v>
      </c>
      <c r="L64" s="2">
        <v>128</v>
      </c>
      <c r="M64" s="2">
        <v>18082</v>
      </c>
      <c r="N64" s="2">
        <v>9.9133771929824501</v>
      </c>
      <c r="O64">
        <v>1.2589947430613301E-2</v>
      </c>
      <c r="P64">
        <v>1.26697731492503E-2</v>
      </c>
      <c r="Q64">
        <v>1.26697731492503E-2</v>
      </c>
    </row>
    <row r="65" spans="1:17" x14ac:dyDescent="0.2">
      <c r="A65" t="s">
        <v>1365</v>
      </c>
      <c r="B65">
        <v>1.94555568310986E-3</v>
      </c>
      <c r="D65" s="2" t="s">
        <v>826</v>
      </c>
      <c r="E65" s="2" t="s">
        <v>1117</v>
      </c>
      <c r="F65" s="2">
        <v>31</v>
      </c>
      <c r="G65" s="2">
        <v>22.463768115941999</v>
      </c>
      <c r="H65" s="4">
        <v>4.6371020991626298E-5</v>
      </c>
      <c r="I65" s="6">
        <f t="shared" ref="I65:I85" si="0">-1*LOG(H65)</f>
        <v>4.3337533417546625</v>
      </c>
      <c r="J65" s="2" t="s">
        <v>1366</v>
      </c>
      <c r="K65" s="2">
        <v>114</v>
      </c>
      <c r="L65" s="2">
        <v>2279</v>
      </c>
      <c r="M65" s="2">
        <v>18082</v>
      </c>
      <c r="N65" s="2">
        <v>2.1575406264674402</v>
      </c>
      <c r="O65">
        <v>3.6820054931291701E-2</v>
      </c>
      <c r="P65">
        <v>1.87570779911128E-2</v>
      </c>
      <c r="Q65">
        <v>1.87570779911128E-2</v>
      </c>
    </row>
    <row r="66" spans="1:17" x14ac:dyDescent="0.2">
      <c r="A66" t="s">
        <v>1367</v>
      </c>
      <c r="B66">
        <v>1.9872344567463899E-3</v>
      </c>
      <c r="D66" s="2" t="s">
        <v>826</v>
      </c>
      <c r="E66" s="2" t="s">
        <v>923</v>
      </c>
      <c r="F66" s="2">
        <v>25</v>
      </c>
      <c r="G66" s="2">
        <v>18.115942028985501</v>
      </c>
      <c r="H66" s="4">
        <v>5.2562847875780704E-4</v>
      </c>
      <c r="I66" s="6">
        <f t="shared" si="0"/>
        <v>3.2793211125648951</v>
      </c>
      <c r="J66" s="2" t="s">
        <v>1368</v>
      </c>
      <c r="K66" s="2">
        <v>114</v>
      </c>
      <c r="L66" s="2">
        <v>1885</v>
      </c>
      <c r="M66" s="2">
        <v>18082</v>
      </c>
      <c r="N66" s="2">
        <v>2.1036344176089998</v>
      </c>
      <c r="O66">
        <v>0.34645588071105399</v>
      </c>
      <c r="P66">
        <v>0.141744479771688</v>
      </c>
      <c r="Q66">
        <v>0.141744479771688</v>
      </c>
    </row>
    <row r="67" spans="1:17" x14ac:dyDescent="0.2">
      <c r="A67" t="s">
        <v>1369</v>
      </c>
      <c r="B67">
        <v>2.10785250332296E-3</v>
      </c>
      <c r="D67" s="2" t="s">
        <v>826</v>
      </c>
      <c r="E67" s="2" t="s">
        <v>1370</v>
      </c>
      <c r="F67" s="2">
        <v>3</v>
      </c>
      <c r="G67" s="2">
        <v>2.1739130434782599</v>
      </c>
      <c r="H67" s="2">
        <v>2.8865274504225199E-3</v>
      </c>
      <c r="I67" s="6">
        <f t="shared" si="0"/>
        <v>2.5396243080734258</v>
      </c>
      <c r="J67" s="2" t="s">
        <v>1371</v>
      </c>
      <c r="K67" s="2">
        <v>114</v>
      </c>
      <c r="L67" s="2">
        <v>13</v>
      </c>
      <c r="M67" s="2">
        <v>18082</v>
      </c>
      <c r="N67" s="2">
        <v>36.603238866396701</v>
      </c>
      <c r="O67">
        <v>0.90353523989584905</v>
      </c>
      <c r="P67">
        <v>0.58380017684795504</v>
      </c>
      <c r="Q67">
        <v>0.58380017684795504</v>
      </c>
    </row>
    <row r="68" spans="1:17" x14ac:dyDescent="0.2">
      <c r="A68" t="s">
        <v>1372</v>
      </c>
      <c r="B68">
        <v>2.15208839536267E-3</v>
      </c>
      <c r="D68" s="2" t="s">
        <v>826</v>
      </c>
      <c r="E68" s="2" t="s">
        <v>1373</v>
      </c>
      <c r="F68" s="2">
        <v>5</v>
      </c>
      <c r="G68" s="2">
        <v>3.6231884057971002</v>
      </c>
      <c r="H68" s="2">
        <v>4.7068295252204297E-3</v>
      </c>
      <c r="I68" s="6">
        <f t="shared" si="0"/>
        <v>2.3272715309470229</v>
      </c>
      <c r="J68" s="2" t="s">
        <v>1374</v>
      </c>
      <c r="K68" s="2">
        <v>114</v>
      </c>
      <c r="L68" s="2">
        <v>108</v>
      </c>
      <c r="M68" s="2">
        <v>18082</v>
      </c>
      <c r="N68" s="2">
        <v>7.3432423651721797</v>
      </c>
      <c r="O68">
        <v>0.978002241059303</v>
      </c>
      <c r="P68">
        <v>0.76156501718066605</v>
      </c>
      <c r="Q68">
        <v>0.76156501718066605</v>
      </c>
    </row>
    <row r="69" spans="1:17" x14ac:dyDescent="0.2">
      <c r="A69" t="s">
        <v>1375</v>
      </c>
      <c r="B69">
        <v>2.1713112410164099E-3</v>
      </c>
      <c r="D69" s="2" t="s">
        <v>826</v>
      </c>
      <c r="E69" s="2" t="s">
        <v>1376</v>
      </c>
      <c r="F69" s="2">
        <v>3</v>
      </c>
      <c r="G69" s="2">
        <v>2.1739130434782599</v>
      </c>
      <c r="H69" s="2">
        <v>6.8336013843389902E-3</v>
      </c>
      <c r="I69" s="6">
        <f t="shared" si="0"/>
        <v>2.1653503579386273</v>
      </c>
      <c r="J69" s="2" t="s">
        <v>1377</v>
      </c>
      <c r="K69" s="2">
        <v>114</v>
      </c>
      <c r="L69" s="2">
        <v>20</v>
      </c>
      <c r="M69" s="2">
        <v>18082</v>
      </c>
      <c r="N69" s="2">
        <v>23.792105263157801</v>
      </c>
      <c r="O69">
        <v>0.99610226398374102</v>
      </c>
      <c r="P69">
        <v>0.92139725332170697</v>
      </c>
      <c r="Q69">
        <v>0.92139725332170697</v>
      </c>
    </row>
    <row r="70" spans="1:17" x14ac:dyDescent="0.2">
      <c r="A70" t="s">
        <v>1378</v>
      </c>
      <c r="B70">
        <v>2.24201746193295E-3</v>
      </c>
      <c r="D70" s="2" t="s">
        <v>826</v>
      </c>
      <c r="E70" s="2" t="s">
        <v>1379</v>
      </c>
      <c r="F70" s="2">
        <v>4</v>
      </c>
      <c r="G70" s="2">
        <v>2.8985507246376798</v>
      </c>
      <c r="H70" s="2">
        <v>1.07638525960175E-2</v>
      </c>
      <c r="I70" s="6">
        <f t="shared" si="0"/>
        <v>1.9680322582489131</v>
      </c>
      <c r="J70" s="2" t="s">
        <v>1380</v>
      </c>
      <c r="K70" s="2">
        <v>114</v>
      </c>
      <c r="L70" s="2">
        <v>73</v>
      </c>
      <c r="M70" s="2">
        <v>18082</v>
      </c>
      <c r="N70" s="2">
        <v>8.6911800048065295</v>
      </c>
      <c r="O70">
        <v>0.99984235444582004</v>
      </c>
      <c r="P70">
        <v>1</v>
      </c>
      <c r="Q70">
        <v>1</v>
      </c>
    </row>
    <row r="71" spans="1:17" x14ac:dyDescent="0.2">
      <c r="A71" t="s">
        <v>1381</v>
      </c>
      <c r="B71">
        <v>2.2502783742950798E-3</v>
      </c>
      <c r="D71" s="2" t="s">
        <v>826</v>
      </c>
      <c r="E71" s="2" t="s">
        <v>1382</v>
      </c>
      <c r="F71" s="2">
        <v>3</v>
      </c>
      <c r="G71" s="2">
        <v>2.1739130434782599</v>
      </c>
      <c r="H71" s="2">
        <v>1.22704412440946E-2</v>
      </c>
      <c r="I71" s="6">
        <f t="shared" si="0"/>
        <v>1.9111398197970448</v>
      </c>
      <c r="J71" s="2" t="s">
        <v>1383</v>
      </c>
      <c r="K71" s="2">
        <v>114</v>
      </c>
      <c r="L71" s="2">
        <v>27</v>
      </c>
      <c r="M71" s="2">
        <v>18082</v>
      </c>
      <c r="N71" s="2">
        <v>17.623781676413198</v>
      </c>
      <c r="O71">
        <v>0.99995406084845395</v>
      </c>
      <c r="P71">
        <v>1</v>
      </c>
      <c r="Q71">
        <v>1</v>
      </c>
    </row>
    <row r="72" spans="1:17" x14ac:dyDescent="0.2">
      <c r="A72" t="s">
        <v>1384</v>
      </c>
      <c r="B72">
        <v>2.2865866101416102E-3</v>
      </c>
      <c r="D72" s="2" t="s">
        <v>826</v>
      </c>
      <c r="E72" s="2" t="s">
        <v>893</v>
      </c>
      <c r="F72" s="2">
        <v>9</v>
      </c>
      <c r="G72" s="2">
        <v>6.5217391304347796</v>
      </c>
      <c r="H72" s="2">
        <v>2.6561230912582601E-2</v>
      </c>
      <c r="I72" s="6">
        <f t="shared" si="0"/>
        <v>1.5757518025662454</v>
      </c>
      <c r="J72" s="2" t="s">
        <v>1385</v>
      </c>
      <c r="K72" s="2">
        <v>114</v>
      </c>
      <c r="L72" s="2">
        <v>570</v>
      </c>
      <c r="M72" s="2">
        <v>18082</v>
      </c>
      <c r="N72" s="2">
        <v>2.5044321329639798</v>
      </c>
      <c r="O72">
        <v>0.999999999651912</v>
      </c>
      <c r="P72">
        <v>1</v>
      </c>
      <c r="Q72">
        <v>1</v>
      </c>
    </row>
    <row r="73" spans="1:17" x14ac:dyDescent="0.2">
      <c r="A73" t="s">
        <v>1386</v>
      </c>
      <c r="B73">
        <v>2.4752797629081502E-3</v>
      </c>
      <c r="D73" s="2" t="s">
        <v>826</v>
      </c>
      <c r="E73" s="2" t="s">
        <v>1387</v>
      </c>
      <c r="F73" s="2">
        <v>3</v>
      </c>
      <c r="G73" s="2">
        <v>2.1739130434782599</v>
      </c>
      <c r="H73" s="2">
        <v>2.7089962932305901E-2</v>
      </c>
      <c r="I73" s="6">
        <f t="shared" si="0"/>
        <v>1.5671915892195456</v>
      </c>
      <c r="J73" s="2" t="s">
        <v>1388</v>
      </c>
      <c r="K73" s="2">
        <v>114</v>
      </c>
      <c r="L73" s="2">
        <v>41</v>
      </c>
      <c r="M73" s="2">
        <v>18082</v>
      </c>
      <c r="N73" s="2">
        <v>11.6059050064184</v>
      </c>
      <c r="O73">
        <v>0.99999999977571397</v>
      </c>
      <c r="P73">
        <v>1</v>
      </c>
      <c r="Q73">
        <v>1</v>
      </c>
    </row>
    <row r="74" spans="1:17" x14ac:dyDescent="0.2">
      <c r="A74" t="s">
        <v>1389</v>
      </c>
      <c r="B74">
        <v>2.5466238205552601E-3</v>
      </c>
      <c r="D74" s="2" t="s">
        <v>826</v>
      </c>
      <c r="E74" s="2" t="s">
        <v>1390</v>
      </c>
      <c r="F74" s="2">
        <v>3</v>
      </c>
      <c r="G74" s="2">
        <v>2.1739130434782599</v>
      </c>
      <c r="H74" s="2">
        <v>3.2184333291351799E-2</v>
      </c>
      <c r="I74" s="6">
        <f t="shared" si="0"/>
        <v>1.4923554829894463</v>
      </c>
      <c r="J74" s="2" t="s">
        <v>1391</v>
      </c>
      <c r="K74" s="2">
        <v>114</v>
      </c>
      <c r="L74" s="2">
        <v>45</v>
      </c>
      <c r="M74" s="2">
        <v>18082</v>
      </c>
      <c r="N74" s="2">
        <v>10.574269005847899</v>
      </c>
      <c r="O74">
        <v>0.99999999999679101</v>
      </c>
      <c r="P74">
        <v>1</v>
      </c>
      <c r="Q74">
        <v>1</v>
      </c>
    </row>
    <row r="75" spans="1:17" x14ac:dyDescent="0.2">
      <c r="A75" t="s">
        <v>1392</v>
      </c>
      <c r="B75">
        <v>2.54822867916973E-3</v>
      </c>
      <c r="D75" s="2" t="s">
        <v>826</v>
      </c>
      <c r="E75" s="2" t="s">
        <v>1393</v>
      </c>
      <c r="F75" s="2">
        <v>3</v>
      </c>
      <c r="G75" s="2">
        <v>2.1739130434782599</v>
      </c>
      <c r="H75" s="2">
        <v>3.2184333291351799E-2</v>
      </c>
      <c r="I75" s="6">
        <f t="shared" si="0"/>
        <v>1.4923554829894463</v>
      </c>
      <c r="J75" s="2" t="s">
        <v>1394</v>
      </c>
      <c r="K75" s="2">
        <v>114</v>
      </c>
      <c r="L75" s="2">
        <v>45</v>
      </c>
      <c r="M75" s="2">
        <v>18082</v>
      </c>
      <c r="N75" s="2">
        <v>10.574269005847899</v>
      </c>
      <c r="O75">
        <v>0.99999999999679101</v>
      </c>
      <c r="P75">
        <v>1</v>
      </c>
      <c r="Q75">
        <v>1</v>
      </c>
    </row>
    <row r="76" spans="1:17" x14ac:dyDescent="0.2">
      <c r="A76" t="s">
        <v>1395</v>
      </c>
      <c r="B76">
        <v>2.86847278928677E-3</v>
      </c>
      <c r="D76" s="2" t="s">
        <v>826</v>
      </c>
      <c r="E76" s="2" t="s">
        <v>1396</v>
      </c>
      <c r="F76" s="2">
        <v>3</v>
      </c>
      <c r="G76" s="2">
        <v>2.1739130434782599</v>
      </c>
      <c r="H76" s="2">
        <v>3.4861629291930103E-2</v>
      </c>
      <c r="I76" s="6">
        <f t="shared" si="0"/>
        <v>1.4576523195794568</v>
      </c>
      <c r="J76" s="2" t="s">
        <v>1397</v>
      </c>
      <c r="K76" s="2">
        <v>114</v>
      </c>
      <c r="L76" s="2">
        <v>47</v>
      </c>
      <c r="M76" s="2">
        <v>18082</v>
      </c>
      <c r="N76" s="2">
        <v>10.124300111982</v>
      </c>
      <c r="O76">
        <v>0.99999999999965805</v>
      </c>
      <c r="P76">
        <v>1</v>
      </c>
      <c r="Q76">
        <v>1</v>
      </c>
    </row>
    <row r="77" spans="1:17" x14ac:dyDescent="0.2">
      <c r="A77" t="s">
        <v>1398</v>
      </c>
      <c r="B77">
        <v>2.8844978357595399E-3</v>
      </c>
      <c r="D77" s="2" t="s">
        <v>826</v>
      </c>
      <c r="E77" s="2" t="s">
        <v>884</v>
      </c>
      <c r="F77" s="2">
        <v>10</v>
      </c>
      <c r="G77" s="2">
        <v>7.2463768115942004</v>
      </c>
      <c r="H77" s="2">
        <v>3.90058742022047E-2</v>
      </c>
      <c r="I77" s="6">
        <f t="shared" si="0"/>
        <v>1.4088699842171988</v>
      </c>
      <c r="J77" s="2" t="s">
        <v>1399</v>
      </c>
      <c r="K77" s="2">
        <v>114</v>
      </c>
      <c r="L77" s="2">
        <v>729</v>
      </c>
      <c r="M77" s="2">
        <v>18082</v>
      </c>
      <c r="N77" s="2">
        <v>2.1757755156065701</v>
      </c>
      <c r="O77">
        <v>0.99999999999998901</v>
      </c>
      <c r="P77">
        <v>1</v>
      </c>
      <c r="Q77">
        <v>1</v>
      </c>
    </row>
    <row r="78" spans="1:17" x14ac:dyDescent="0.2">
      <c r="A78" t="s">
        <v>1400</v>
      </c>
      <c r="B78">
        <v>2.95365134496567E-3</v>
      </c>
      <c r="D78" s="2" t="s">
        <v>826</v>
      </c>
      <c r="E78" s="2" t="s">
        <v>1401</v>
      </c>
      <c r="F78" s="2">
        <v>7</v>
      </c>
      <c r="G78" s="2">
        <v>5.0724637681159397</v>
      </c>
      <c r="H78" s="2">
        <v>4.8228527031980301E-2</v>
      </c>
      <c r="I78" s="6">
        <f t="shared" si="0"/>
        <v>1.3166960018486249</v>
      </c>
      <c r="J78" s="2" t="s">
        <v>1402</v>
      </c>
      <c r="K78" s="2">
        <v>114</v>
      </c>
      <c r="L78" s="2">
        <v>420</v>
      </c>
      <c r="M78" s="2">
        <v>18082</v>
      </c>
      <c r="N78" s="2">
        <v>2.6435672514619801</v>
      </c>
      <c r="O78">
        <v>1</v>
      </c>
      <c r="P78">
        <v>1</v>
      </c>
      <c r="Q78">
        <v>1</v>
      </c>
    </row>
    <row r="79" spans="1:17" x14ac:dyDescent="0.2">
      <c r="A79" t="s">
        <v>1403</v>
      </c>
      <c r="B79">
        <v>2.9732218791859999E-3</v>
      </c>
      <c r="D79" s="2" t="s">
        <v>826</v>
      </c>
      <c r="E79" s="2" t="s">
        <v>1404</v>
      </c>
      <c r="F79" s="2">
        <v>6</v>
      </c>
      <c r="G79" s="2">
        <v>4.3478260869565197</v>
      </c>
      <c r="H79" s="2">
        <v>4.9366278320456897E-2</v>
      </c>
      <c r="I79" s="6">
        <f t="shared" si="0"/>
        <v>1.3065696126186974</v>
      </c>
      <c r="J79" s="2" t="s">
        <v>1405</v>
      </c>
      <c r="K79" s="2">
        <v>114</v>
      </c>
      <c r="L79" s="2">
        <v>318</v>
      </c>
      <c r="M79" s="2">
        <v>18082</v>
      </c>
      <c r="N79" s="2">
        <v>2.9927176431645099</v>
      </c>
      <c r="O79">
        <v>1</v>
      </c>
      <c r="P79">
        <v>1</v>
      </c>
      <c r="Q79">
        <v>1</v>
      </c>
    </row>
    <row r="80" spans="1:17" x14ac:dyDescent="0.2">
      <c r="A80" t="s">
        <v>1406</v>
      </c>
      <c r="B80">
        <v>2.9935293164842901E-3</v>
      </c>
      <c r="D80" s="2" t="s">
        <v>826</v>
      </c>
      <c r="E80" s="2" t="s">
        <v>1407</v>
      </c>
      <c r="F80" s="2">
        <v>2</v>
      </c>
      <c r="G80" s="2">
        <v>1.4492753623188399</v>
      </c>
      <c r="H80" s="2">
        <v>5.48699864289812E-2</v>
      </c>
      <c r="I80" s="6">
        <f t="shared" si="0"/>
        <v>1.26066514721816</v>
      </c>
      <c r="J80" s="2" t="s">
        <v>1408</v>
      </c>
      <c r="K80" s="2">
        <v>114</v>
      </c>
      <c r="L80" s="2">
        <v>9</v>
      </c>
      <c r="M80" s="2">
        <v>18082</v>
      </c>
      <c r="N80" s="2">
        <v>35.247563352826504</v>
      </c>
      <c r="O80">
        <v>1</v>
      </c>
      <c r="P80">
        <v>1</v>
      </c>
      <c r="Q80">
        <v>1</v>
      </c>
    </row>
    <row r="81" spans="1:17" x14ac:dyDescent="0.2">
      <c r="A81" t="s">
        <v>1409</v>
      </c>
      <c r="B81">
        <v>3.06606860086125E-3</v>
      </c>
      <c r="D81" s="2" t="s">
        <v>826</v>
      </c>
      <c r="E81" s="2" t="s">
        <v>1410</v>
      </c>
      <c r="F81" s="2">
        <v>2</v>
      </c>
      <c r="G81" s="2">
        <v>1.4492753623188399</v>
      </c>
      <c r="H81" s="2">
        <v>5.48699864289812E-2</v>
      </c>
      <c r="I81" s="6">
        <f t="shared" si="0"/>
        <v>1.26066514721816</v>
      </c>
      <c r="J81" s="2" t="s">
        <v>1411</v>
      </c>
      <c r="K81" s="2">
        <v>114</v>
      </c>
      <c r="L81" s="2">
        <v>9</v>
      </c>
      <c r="M81" s="2">
        <v>18082</v>
      </c>
      <c r="N81" s="2">
        <v>35.247563352826504</v>
      </c>
      <c r="O81">
        <v>1</v>
      </c>
      <c r="P81">
        <v>1</v>
      </c>
      <c r="Q81">
        <v>1</v>
      </c>
    </row>
    <row r="82" spans="1:17" x14ac:dyDescent="0.2">
      <c r="A82" t="s">
        <v>1412</v>
      </c>
      <c r="B82">
        <v>3.1227014654001202E-3</v>
      </c>
      <c r="D82" s="2" t="s">
        <v>826</v>
      </c>
      <c r="E82" s="2" t="s">
        <v>1413</v>
      </c>
      <c r="F82" s="2">
        <v>3</v>
      </c>
      <c r="G82" s="2">
        <v>2.1739130434782599</v>
      </c>
      <c r="H82" s="2">
        <v>5.5803440309399002E-2</v>
      </c>
      <c r="I82" s="6">
        <f t="shared" si="0"/>
        <v>1.2533390257697536</v>
      </c>
      <c r="J82" s="2" t="s">
        <v>1414</v>
      </c>
      <c r="K82" s="2">
        <v>114</v>
      </c>
      <c r="L82" s="2">
        <v>61</v>
      </c>
      <c r="M82" s="2">
        <v>18082</v>
      </c>
      <c r="N82" s="2">
        <v>7.8006902502157001</v>
      </c>
      <c r="O82">
        <v>1</v>
      </c>
      <c r="P82">
        <v>1</v>
      </c>
      <c r="Q82">
        <v>1</v>
      </c>
    </row>
    <row r="83" spans="1:17" x14ac:dyDescent="0.2">
      <c r="A83" t="s">
        <v>1415</v>
      </c>
      <c r="B83">
        <v>3.1563688548707398E-3</v>
      </c>
      <c r="D83" s="2" t="s">
        <v>826</v>
      </c>
      <c r="E83" s="2" t="s">
        <v>1416</v>
      </c>
      <c r="F83" s="2">
        <v>2</v>
      </c>
      <c r="G83" s="2">
        <v>1.4492753623188399</v>
      </c>
      <c r="H83" s="2">
        <v>7.2488394473004703E-2</v>
      </c>
      <c r="I83" s="6">
        <f t="shared" si="0"/>
        <v>1.1397315192191597</v>
      </c>
      <c r="J83" s="2" t="s">
        <v>1417</v>
      </c>
      <c r="K83" s="2">
        <v>114</v>
      </c>
      <c r="L83" s="2">
        <v>12</v>
      </c>
      <c r="M83" s="2">
        <v>18082</v>
      </c>
      <c r="N83" s="2">
        <v>26.4356725146198</v>
      </c>
      <c r="O83">
        <v>1</v>
      </c>
      <c r="P83">
        <v>1</v>
      </c>
      <c r="Q83">
        <v>1</v>
      </c>
    </row>
    <row r="84" spans="1:17" x14ac:dyDescent="0.2">
      <c r="A84" t="s">
        <v>1418</v>
      </c>
      <c r="B84">
        <v>3.3661707718624801E-3</v>
      </c>
      <c r="D84" s="2" t="s">
        <v>826</v>
      </c>
      <c r="E84" s="2" t="s">
        <v>1419</v>
      </c>
      <c r="F84" s="2">
        <v>3</v>
      </c>
      <c r="G84" s="2">
        <v>2.1739130434782599</v>
      </c>
      <c r="H84" s="2">
        <v>8.7478471970591901E-2</v>
      </c>
      <c r="I84" s="6">
        <f t="shared" si="0"/>
        <v>1.0580988116030325</v>
      </c>
      <c r="J84" s="2" t="s">
        <v>1420</v>
      </c>
      <c r="K84" s="2">
        <v>114</v>
      </c>
      <c r="L84" s="2">
        <v>79</v>
      </c>
      <c r="M84" s="2">
        <v>18082</v>
      </c>
      <c r="N84" s="2">
        <v>6.0233177881412301</v>
      </c>
      <c r="O84">
        <v>1</v>
      </c>
      <c r="P84">
        <v>1</v>
      </c>
      <c r="Q84">
        <v>1</v>
      </c>
    </row>
    <row r="85" spans="1:17" x14ac:dyDescent="0.2">
      <c r="A85" t="s">
        <v>1421</v>
      </c>
      <c r="B85">
        <v>3.5613311153521198E-3</v>
      </c>
      <c r="D85" s="2" t="s">
        <v>826</v>
      </c>
      <c r="E85" s="2" t="s">
        <v>1422</v>
      </c>
      <c r="F85" s="2">
        <v>2</v>
      </c>
      <c r="G85" s="2">
        <v>1.4492753623188399</v>
      </c>
      <c r="H85" s="2">
        <v>8.9781225971473894E-2</v>
      </c>
      <c r="I85" s="6">
        <f t="shared" si="0"/>
        <v>1.0468144685599969</v>
      </c>
      <c r="J85" s="2" t="s">
        <v>1423</v>
      </c>
      <c r="K85" s="2">
        <v>114</v>
      </c>
      <c r="L85" s="2">
        <v>15</v>
      </c>
      <c r="M85" s="2">
        <v>18082</v>
      </c>
      <c r="N85" s="2">
        <v>21.148538011695901</v>
      </c>
      <c r="O85">
        <v>1</v>
      </c>
      <c r="P85">
        <v>1</v>
      </c>
      <c r="Q85">
        <v>1</v>
      </c>
    </row>
    <row r="86" spans="1:17" x14ac:dyDescent="0.2">
      <c r="A86" t="s">
        <v>1424</v>
      </c>
      <c r="B86">
        <v>3.96492350603547E-3</v>
      </c>
    </row>
    <row r="87" spans="1:17" x14ac:dyDescent="0.2">
      <c r="A87" t="s">
        <v>1425</v>
      </c>
      <c r="B87">
        <v>4.0189155833309804E-3</v>
      </c>
    </row>
    <row r="88" spans="1:17" x14ac:dyDescent="0.2">
      <c r="A88" t="s">
        <v>1426</v>
      </c>
      <c r="B88">
        <v>4.0581637448003404E-3</v>
      </c>
    </row>
    <row r="89" spans="1:17" x14ac:dyDescent="0.2">
      <c r="A89" t="s">
        <v>1427</v>
      </c>
      <c r="B89">
        <v>4.0846804827888803E-3</v>
      </c>
    </row>
    <row r="90" spans="1:17" x14ac:dyDescent="0.2">
      <c r="A90" t="s">
        <v>1428</v>
      </c>
      <c r="B90">
        <v>4.25805355814457E-3</v>
      </c>
    </row>
    <row r="91" spans="1:17" x14ac:dyDescent="0.2">
      <c r="A91" t="s">
        <v>1429</v>
      </c>
      <c r="B91">
        <v>4.3026062052493501E-3</v>
      </c>
    </row>
    <row r="92" spans="1:17" x14ac:dyDescent="0.2">
      <c r="A92" t="s">
        <v>1430</v>
      </c>
      <c r="B92">
        <v>4.4102836430687398E-3</v>
      </c>
    </row>
    <row r="93" spans="1:17" x14ac:dyDescent="0.2">
      <c r="A93" t="s">
        <v>1431</v>
      </c>
      <c r="B93">
        <v>4.5731295848995398E-3</v>
      </c>
    </row>
    <row r="94" spans="1:17" x14ac:dyDescent="0.2">
      <c r="A94" t="s">
        <v>1432</v>
      </c>
      <c r="B94">
        <v>4.7355996597171299E-3</v>
      </c>
    </row>
    <row r="95" spans="1:17" x14ac:dyDescent="0.2">
      <c r="A95" t="s">
        <v>1433</v>
      </c>
      <c r="B95">
        <v>4.9035723854353799E-3</v>
      </c>
    </row>
    <row r="96" spans="1:17" x14ac:dyDescent="0.2">
      <c r="A96" t="s">
        <v>1434</v>
      </c>
      <c r="B96">
        <v>5.2895903755660299E-3</v>
      </c>
    </row>
    <row r="97" spans="1:2" x14ac:dyDescent="0.2">
      <c r="A97" t="s">
        <v>1435</v>
      </c>
      <c r="B97">
        <v>5.3727082553556797E-3</v>
      </c>
    </row>
    <row r="98" spans="1:2" x14ac:dyDescent="0.2">
      <c r="A98" t="s">
        <v>1436</v>
      </c>
      <c r="B98">
        <v>5.4460200940626901E-3</v>
      </c>
    </row>
    <row r="99" spans="1:2" x14ac:dyDescent="0.2">
      <c r="A99" t="s">
        <v>1437</v>
      </c>
      <c r="B99">
        <v>5.4997970341939297E-3</v>
      </c>
    </row>
    <row r="100" spans="1:2" x14ac:dyDescent="0.2">
      <c r="A100" t="s">
        <v>1438</v>
      </c>
      <c r="B100">
        <v>5.6692401261760703E-3</v>
      </c>
    </row>
    <row r="101" spans="1:2" x14ac:dyDescent="0.2">
      <c r="A101" t="s">
        <v>1439</v>
      </c>
      <c r="B101">
        <v>5.73019162431955E-3</v>
      </c>
    </row>
    <row r="102" spans="1:2" x14ac:dyDescent="0.2">
      <c r="A102" t="s">
        <v>1440</v>
      </c>
      <c r="B102">
        <v>5.7741150303125604E-3</v>
      </c>
    </row>
    <row r="103" spans="1:2" x14ac:dyDescent="0.2">
      <c r="A103" t="s">
        <v>1441</v>
      </c>
      <c r="B103">
        <v>5.8072553406350903E-3</v>
      </c>
    </row>
    <row r="104" spans="1:2" x14ac:dyDescent="0.2">
      <c r="A104" t="s">
        <v>1442</v>
      </c>
      <c r="B104">
        <v>5.8955718471857899E-3</v>
      </c>
    </row>
    <row r="105" spans="1:2" x14ac:dyDescent="0.2">
      <c r="A105" t="s">
        <v>1443</v>
      </c>
      <c r="B105">
        <v>5.9100337483024802E-3</v>
      </c>
    </row>
    <row r="106" spans="1:2" x14ac:dyDescent="0.2">
      <c r="A106" t="s">
        <v>1444</v>
      </c>
      <c r="B106">
        <v>5.9402071303881598E-3</v>
      </c>
    </row>
    <row r="107" spans="1:2" x14ac:dyDescent="0.2">
      <c r="A107" t="s">
        <v>1445</v>
      </c>
      <c r="B107">
        <v>5.9792327497508102E-3</v>
      </c>
    </row>
    <row r="108" spans="1:2" x14ac:dyDescent="0.2">
      <c r="A108" t="s">
        <v>1446</v>
      </c>
      <c r="B108">
        <v>6.1939614391403903E-3</v>
      </c>
    </row>
    <row r="109" spans="1:2" x14ac:dyDescent="0.2">
      <c r="A109" t="s">
        <v>1447</v>
      </c>
      <c r="B109">
        <v>6.2364063951731103E-3</v>
      </c>
    </row>
    <row r="110" spans="1:2" x14ac:dyDescent="0.2">
      <c r="A110" t="s">
        <v>1448</v>
      </c>
      <c r="B110">
        <v>6.3814504212879796E-3</v>
      </c>
    </row>
    <row r="111" spans="1:2" x14ac:dyDescent="0.2">
      <c r="A111" t="s">
        <v>1449</v>
      </c>
      <c r="B111">
        <v>6.58103039495861E-3</v>
      </c>
    </row>
    <row r="112" spans="1:2" x14ac:dyDescent="0.2">
      <c r="A112" t="s">
        <v>1450</v>
      </c>
      <c r="B112">
        <v>6.7056652963441103E-3</v>
      </c>
    </row>
    <row r="113" spans="1:2" x14ac:dyDescent="0.2">
      <c r="A113" t="s">
        <v>1451</v>
      </c>
      <c r="B113">
        <v>7.0338573709576701E-3</v>
      </c>
    </row>
    <row r="114" spans="1:2" x14ac:dyDescent="0.2">
      <c r="A114" t="s">
        <v>1452</v>
      </c>
      <c r="B114">
        <v>7.1614200080902099E-3</v>
      </c>
    </row>
    <row r="115" spans="1:2" x14ac:dyDescent="0.2">
      <c r="A115" t="s">
        <v>1453</v>
      </c>
      <c r="B115">
        <v>7.1722738782062402E-3</v>
      </c>
    </row>
    <row r="116" spans="1:2" x14ac:dyDescent="0.2">
      <c r="A116" t="s">
        <v>1454</v>
      </c>
      <c r="B116">
        <v>7.2647687369052196E-3</v>
      </c>
    </row>
    <row r="117" spans="1:2" x14ac:dyDescent="0.2">
      <c r="A117" t="s">
        <v>1455</v>
      </c>
      <c r="B117">
        <v>7.4689199720545203E-3</v>
      </c>
    </row>
    <row r="118" spans="1:2" x14ac:dyDescent="0.2">
      <c r="A118" t="s">
        <v>1456</v>
      </c>
      <c r="B118">
        <v>7.5268984912673998E-3</v>
      </c>
    </row>
    <row r="119" spans="1:2" x14ac:dyDescent="0.2">
      <c r="A119" t="s">
        <v>1457</v>
      </c>
      <c r="B119">
        <v>7.5552322451018401E-3</v>
      </c>
    </row>
    <row r="120" spans="1:2" x14ac:dyDescent="0.2">
      <c r="A120" t="s">
        <v>1458</v>
      </c>
      <c r="B120">
        <v>7.6173437412379603E-3</v>
      </c>
    </row>
    <row r="121" spans="1:2" x14ac:dyDescent="0.2">
      <c r="A121" t="s">
        <v>1459</v>
      </c>
      <c r="B121">
        <v>7.6729888216256802E-3</v>
      </c>
    </row>
    <row r="122" spans="1:2" x14ac:dyDescent="0.2">
      <c r="A122" t="s">
        <v>1460</v>
      </c>
      <c r="B122">
        <v>7.6921235557182704E-3</v>
      </c>
    </row>
    <row r="123" spans="1:2" x14ac:dyDescent="0.2">
      <c r="A123" t="s">
        <v>1461</v>
      </c>
      <c r="B123">
        <v>7.9858095812388105E-3</v>
      </c>
    </row>
    <row r="124" spans="1:2" x14ac:dyDescent="0.2">
      <c r="A124" t="s">
        <v>1462</v>
      </c>
      <c r="B124">
        <v>8.0572356352433695E-3</v>
      </c>
    </row>
    <row r="125" spans="1:2" x14ac:dyDescent="0.2">
      <c r="A125" t="s">
        <v>1463</v>
      </c>
      <c r="B125">
        <v>8.0977179640168099E-3</v>
      </c>
    </row>
    <row r="126" spans="1:2" x14ac:dyDescent="0.2">
      <c r="A126" t="s">
        <v>1464</v>
      </c>
      <c r="B126">
        <v>8.2699646982513902E-3</v>
      </c>
    </row>
    <row r="127" spans="1:2" x14ac:dyDescent="0.2">
      <c r="A127" t="s">
        <v>1465</v>
      </c>
      <c r="B127">
        <v>8.3212560904125394E-3</v>
      </c>
    </row>
    <row r="128" spans="1:2" x14ac:dyDescent="0.2">
      <c r="A128" t="s">
        <v>1466</v>
      </c>
      <c r="B128">
        <v>8.3863958285423403E-3</v>
      </c>
    </row>
    <row r="129" spans="1:2" x14ac:dyDescent="0.2">
      <c r="A129" t="s">
        <v>1467</v>
      </c>
      <c r="B129">
        <v>8.4794175172929805E-3</v>
      </c>
    </row>
    <row r="130" spans="1:2" x14ac:dyDescent="0.2">
      <c r="A130" t="s">
        <v>1468</v>
      </c>
      <c r="B130">
        <v>8.5065801506706302E-3</v>
      </c>
    </row>
    <row r="131" spans="1:2" x14ac:dyDescent="0.2">
      <c r="A131" t="s">
        <v>1469</v>
      </c>
      <c r="B131">
        <v>8.8034080770688604E-3</v>
      </c>
    </row>
    <row r="132" spans="1:2" x14ac:dyDescent="0.2">
      <c r="A132" t="s">
        <v>1470</v>
      </c>
      <c r="B132">
        <v>8.8276824863471499E-3</v>
      </c>
    </row>
    <row r="133" spans="1:2" x14ac:dyDescent="0.2">
      <c r="A133" t="s">
        <v>1471</v>
      </c>
      <c r="B133">
        <v>8.8874386853952693E-3</v>
      </c>
    </row>
    <row r="134" spans="1:2" x14ac:dyDescent="0.2">
      <c r="A134" t="s">
        <v>1472</v>
      </c>
      <c r="B134">
        <v>8.8970603912127393E-3</v>
      </c>
    </row>
    <row r="135" spans="1:2" x14ac:dyDescent="0.2">
      <c r="A135" t="s">
        <v>1473</v>
      </c>
      <c r="B135">
        <v>8.9742050878124108E-3</v>
      </c>
    </row>
    <row r="136" spans="1:2" x14ac:dyDescent="0.2">
      <c r="A136" t="s">
        <v>1474</v>
      </c>
      <c r="B136">
        <v>9.1589095800887199E-3</v>
      </c>
    </row>
    <row r="137" spans="1:2" x14ac:dyDescent="0.2">
      <c r="A137" t="s">
        <v>1475</v>
      </c>
      <c r="B137">
        <v>9.2792942843471296E-3</v>
      </c>
    </row>
    <row r="138" spans="1:2" x14ac:dyDescent="0.2">
      <c r="A138" t="s">
        <v>1476</v>
      </c>
      <c r="B138">
        <v>9.3896890677002201E-3</v>
      </c>
    </row>
    <row r="139" spans="1:2" x14ac:dyDescent="0.2">
      <c r="A139" t="s">
        <v>1477</v>
      </c>
      <c r="B139">
        <v>9.58540532538593E-3</v>
      </c>
    </row>
    <row r="140" spans="1:2" x14ac:dyDescent="0.2">
      <c r="A140" t="s">
        <v>1478</v>
      </c>
      <c r="B140">
        <v>9.6756097875848202E-3</v>
      </c>
    </row>
    <row r="141" spans="1:2" x14ac:dyDescent="0.2">
      <c r="A141" t="s">
        <v>1479</v>
      </c>
      <c r="B141">
        <v>9.7972583294712798E-3</v>
      </c>
    </row>
    <row r="142" spans="1:2" x14ac:dyDescent="0.2">
      <c r="A142" t="s">
        <v>1480</v>
      </c>
      <c r="B142">
        <v>9.8103551310658402E-3</v>
      </c>
    </row>
    <row r="143" spans="1:2" x14ac:dyDescent="0.2">
      <c r="A143" t="s">
        <v>1481</v>
      </c>
      <c r="B143">
        <v>9.92882741489860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88B11-CE51-724D-A737-F1A04F4942B2}">
  <dimension ref="A1:Q110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67" style="2" bestFit="1" customWidth="1"/>
    <col min="6" max="1638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482</v>
      </c>
      <c r="B2" s="3">
        <v>6.6338172788778896E-7</v>
      </c>
      <c r="D2" s="2" t="s">
        <v>13</v>
      </c>
      <c r="E2" s="2" t="s">
        <v>1198</v>
      </c>
      <c r="F2" s="2" t="s">
        <v>1199</v>
      </c>
      <c r="G2" s="2">
        <v>3.1762001270968201E-4</v>
      </c>
      <c r="H2" s="2">
        <v>3.49809214120853</v>
      </c>
      <c r="J2" s="2">
        <v>5768</v>
      </c>
      <c r="K2" s="2">
        <v>97</v>
      </c>
      <c r="L2" s="2">
        <v>50</v>
      </c>
      <c r="M2" s="2">
        <v>20802</v>
      </c>
      <c r="N2" s="2" t="s">
        <v>1483</v>
      </c>
    </row>
    <row r="3" spans="1:14" x14ac:dyDescent="0.2">
      <c r="A3" t="s">
        <v>1484</v>
      </c>
      <c r="B3" s="3">
        <v>6.9889156644210895E-7</v>
      </c>
      <c r="D3" s="2" t="s">
        <v>13</v>
      </c>
      <c r="E3" s="2" t="s">
        <v>1485</v>
      </c>
      <c r="F3" s="2" t="s">
        <v>1486</v>
      </c>
      <c r="G3" s="2">
        <v>4.1569937240925898E-4</v>
      </c>
      <c r="H3" s="2">
        <v>3.3812206311574799</v>
      </c>
      <c r="J3" s="2">
        <v>695</v>
      </c>
      <c r="K3" s="2">
        <v>97</v>
      </c>
      <c r="L3" s="2">
        <v>15</v>
      </c>
      <c r="M3" s="2">
        <v>20802</v>
      </c>
      <c r="N3" s="2" t="s">
        <v>1487</v>
      </c>
    </row>
    <row r="4" spans="1:14" x14ac:dyDescent="0.2">
      <c r="A4" t="s">
        <v>1488</v>
      </c>
      <c r="B4" s="3">
        <v>1.1422663493709501E-6</v>
      </c>
      <c r="D4" s="2" t="s">
        <v>13</v>
      </c>
      <c r="E4" s="2" t="s">
        <v>1202</v>
      </c>
      <c r="F4" s="2" t="s">
        <v>1203</v>
      </c>
      <c r="G4" s="2">
        <v>5.2030688341078105E-4</v>
      </c>
      <c r="H4" s="2">
        <v>3.2837404285580298</v>
      </c>
      <c r="J4" s="2">
        <v>5672</v>
      </c>
      <c r="K4" s="2">
        <v>97</v>
      </c>
      <c r="L4" s="2">
        <v>49</v>
      </c>
      <c r="M4" s="2">
        <v>20802</v>
      </c>
      <c r="N4" s="2" t="s">
        <v>1489</v>
      </c>
    </row>
    <row r="5" spans="1:14" x14ac:dyDescent="0.2">
      <c r="A5" t="s">
        <v>1490</v>
      </c>
      <c r="B5" s="3">
        <v>2.9910047285138001E-6</v>
      </c>
      <c r="D5" s="2" t="s">
        <v>13</v>
      </c>
      <c r="E5" s="2" t="s">
        <v>1491</v>
      </c>
      <c r="F5" s="2" t="s">
        <v>1492</v>
      </c>
      <c r="G5" s="2">
        <v>5.5340030910645496E-4</v>
      </c>
      <c r="H5" s="2">
        <v>3.2569606026161102</v>
      </c>
      <c r="J5" s="2">
        <v>1487</v>
      </c>
      <c r="K5" s="2">
        <v>97</v>
      </c>
      <c r="L5" s="2">
        <v>22</v>
      </c>
      <c r="M5" s="2">
        <v>20802</v>
      </c>
      <c r="N5" s="2" t="s">
        <v>1493</v>
      </c>
    </row>
    <row r="6" spans="1:14" x14ac:dyDescent="0.2">
      <c r="A6" t="s">
        <v>1494</v>
      </c>
      <c r="B6" s="3">
        <v>6.3109403508139699E-6</v>
      </c>
      <c r="D6" s="2" t="s">
        <v>13</v>
      </c>
      <c r="E6" s="2" t="s">
        <v>1495</v>
      </c>
      <c r="F6" s="2" t="s">
        <v>1496</v>
      </c>
      <c r="G6" s="2">
        <v>8.4573651439817199E-4</v>
      </c>
      <c r="H6" s="2">
        <v>3.0727649184813299</v>
      </c>
      <c r="J6" s="2">
        <v>2185</v>
      </c>
      <c r="K6" s="2">
        <v>97</v>
      </c>
      <c r="L6" s="2">
        <v>27</v>
      </c>
      <c r="M6" s="2">
        <v>20802</v>
      </c>
      <c r="N6" s="2" t="s">
        <v>1497</v>
      </c>
    </row>
    <row r="7" spans="1:14" x14ac:dyDescent="0.2">
      <c r="A7" t="s">
        <v>1498</v>
      </c>
      <c r="B7" s="3">
        <v>9.4714938126547292E-6</v>
      </c>
      <c r="D7" s="2" t="s">
        <v>13</v>
      </c>
      <c r="E7" s="2" t="s">
        <v>1499</v>
      </c>
      <c r="F7" s="2" t="s">
        <v>1500</v>
      </c>
      <c r="G7" s="2">
        <v>8.4573651439817199E-4</v>
      </c>
      <c r="H7" s="2">
        <v>3.0727649184813299</v>
      </c>
      <c r="J7" s="2">
        <v>2185</v>
      </c>
      <c r="K7" s="2">
        <v>97</v>
      </c>
      <c r="L7" s="2">
        <v>27</v>
      </c>
      <c r="M7" s="2">
        <v>20802</v>
      </c>
      <c r="N7" s="2" t="s">
        <v>1497</v>
      </c>
    </row>
    <row r="8" spans="1:14" x14ac:dyDescent="0.2">
      <c r="A8" t="s">
        <v>1501</v>
      </c>
      <c r="B8" s="3">
        <v>1.9495543965338399E-5</v>
      </c>
      <c r="D8" s="2" t="s">
        <v>13</v>
      </c>
      <c r="E8" s="2" t="s">
        <v>1502</v>
      </c>
      <c r="F8" s="2" t="s">
        <v>1503</v>
      </c>
      <c r="G8" s="2">
        <v>1.1739932061769699E-3</v>
      </c>
      <c r="H8" s="2">
        <v>2.93033441631531</v>
      </c>
      <c r="J8" s="2">
        <v>1556</v>
      </c>
      <c r="K8" s="2">
        <v>97</v>
      </c>
      <c r="L8" s="2">
        <v>22</v>
      </c>
      <c r="M8" s="2">
        <v>20802</v>
      </c>
      <c r="N8" s="2" t="s">
        <v>1493</v>
      </c>
    </row>
    <row r="9" spans="1:14" x14ac:dyDescent="0.2">
      <c r="A9" t="s">
        <v>1504</v>
      </c>
      <c r="B9" s="3">
        <v>3.67314597789139E-5</v>
      </c>
      <c r="D9" s="2" t="s">
        <v>13</v>
      </c>
      <c r="E9" s="2" t="s">
        <v>1505</v>
      </c>
      <c r="F9" s="2" t="s">
        <v>1506</v>
      </c>
      <c r="G9" s="2">
        <v>1.3599497546058501E-3</v>
      </c>
      <c r="H9" s="2">
        <v>2.8664771369978101</v>
      </c>
      <c r="J9" s="2">
        <v>1570</v>
      </c>
      <c r="K9" s="2">
        <v>97</v>
      </c>
      <c r="L9" s="2">
        <v>22</v>
      </c>
      <c r="M9" s="2">
        <v>20802</v>
      </c>
      <c r="N9" s="2" t="s">
        <v>1493</v>
      </c>
    </row>
    <row r="10" spans="1:14" x14ac:dyDescent="0.2">
      <c r="A10" t="s">
        <v>1507</v>
      </c>
      <c r="B10" s="3">
        <v>4.0542128031837498E-5</v>
      </c>
      <c r="D10" s="2" t="s">
        <v>13</v>
      </c>
      <c r="E10" s="2" t="s">
        <v>1508</v>
      </c>
      <c r="F10" s="2" t="s">
        <v>1509</v>
      </c>
      <c r="G10" s="2">
        <v>1.6508414747921701E-3</v>
      </c>
      <c r="H10" s="2">
        <v>2.78229462869266</v>
      </c>
      <c r="J10" s="2">
        <v>777</v>
      </c>
      <c r="K10" s="2">
        <v>97</v>
      </c>
      <c r="L10" s="2">
        <v>15</v>
      </c>
      <c r="M10" s="2">
        <v>20802</v>
      </c>
      <c r="N10" s="2" t="s">
        <v>1487</v>
      </c>
    </row>
    <row r="11" spans="1:14" x14ac:dyDescent="0.2">
      <c r="A11" t="s">
        <v>1510</v>
      </c>
      <c r="B11" s="3">
        <v>4.5713562413440798E-5</v>
      </c>
      <c r="D11" s="2" t="s">
        <v>13</v>
      </c>
      <c r="E11" s="2" t="s">
        <v>1511</v>
      </c>
      <c r="F11" s="2" t="s">
        <v>1512</v>
      </c>
      <c r="G11" s="2">
        <v>1.8658786414424101E-3</v>
      </c>
      <c r="H11" s="2">
        <v>2.7291166066055101</v>
      </c>
      <c r="J11" s="2">
        <v>2420</v>
      </c>
      <c r="K11" s="2">
        <v>97</v>
      </c>
      <c r="L11" s="2">
        <v>28</v>
      </c>
      <c r="M11" s="2">
        <v>20802</v>
      </c>
      <c r="N11" s="2" t="s">
        <v>1513</v>
      </c>
    </row>
    <row r="12" spans="1:14" x14ac:dyDescent="0.2">
      <c r="A12" t="s">
        <v>1514</v>
      </c>
      <c r="B12" s="3">
        <v>5.2165698073181101E-5</v>
      </c>
      <c r="D12" s="2" t="s">
        <v>13</v>
      </c>
      <c r="E12" s="2" t="s">
        <v>1515</v>
      </c>
      <c r="F12" s="2" t="s">
        <v>1516</v>
      </c>
      <c r="G12" s="2">
        <v>2.7596808423402102E-3</v>
      </c>
      <c r="H12" s="2">
        <v>2.55914114127726</v>
      </c>
      <c r="J12" s="2">
        <v>918</v>
      </c>
      <c r="K12" s="2">
        <v>97</v>
      </c>
      <c r="L12" s="2">
        <v>16</v>
      </c>
      <c r="M12" s="2">
        <v>20802</v>
      </c>
      <c r="N12" s="2" t="s">
        <v>1517</v>
      </c>
    </row>
    <row r="13" spans="1:14" x14ac:dyDescent="0.2">
      <c r="A13" t="s">
        <v>1518</v>
      </c>
      <c r="B13" s="3">
        <v>7.7234130747206301E-5</v>
      </c>
      <c r="D13" s="2" t="s">
        <v>13</v>
      </c>
      <c r="E13" s="2" t="s">
        <v>1519</v>
      </c>
      <c r="F13" s="2" t="s">
        <v>1520</v>
      </c>
      <c r="G13" s="2">
        <v>4.5649945915776802E-3</v>
      </c>
      <c r="H13" s="2">
        <v>2.3405597326640399</v>
      </c>
      <c r="J13" s="2">
        <v>218</v>
      </c>
      <c r="K13" s="2">
        <v>97</v>
      </c>
      <c r="L13" s="2">
        <v>8</v>
      </c>
      <c r="M13" s="2">
        <v>20802</v>
      </c>
      <c r="N13" s="2" t="s">
        <v>1521</v>
      </c>
    </row>
    <row r="14" spans="1:14" x14ac:dyDescent="0.2">
      <c r="A14" t="s">
        <v>1522</v>
      </c>
      <c r="B14" s="3">
        <v>8.1791894343093198E-5</v>
      </c>
      <c r="D14" s="2" t="s">
        <v>13</v>
      </c>
      <c r="E14" s="2" t="s">
        <v>1523</v>
      </c>
      <c r="F14" s="2" t="s">
        <v>1524</v>
      </c>
      <c r="G14" s="2">
        <v>5.17054337527054E-3</v>
      </c>
      <c r="H14" s="2">
        <v>2.2864638142597702</v>
      </c>
      <c r="J14" s="2">
        <v>1840</v>
      </c>
      <c r="K14" s="2">
        <v>97</v>
      </c>
      <c r="L14" s="2">
        <v>23</v>
      </c>
      <c r="M14" s="2">
        <v>20802</v>
      </c>
      <c r="N14" s="2" t="s">
        <v>1525</v>
      </c>
    </row>
    <row r="15" spans="1:14" x14ac:dyDescent="0.2">
      <c r="A15" t="s">
        <v>1526</v>
      </c>
      <c r="B15">
        <v>1.07181748456447E-4</v>
      </c>
      <c r="D15" s="2" t="s">
        <v>13</v>
      </c>
      <c r="E15" s="2" t="s">
        <v>1527</v>
      </c>
      <c r="F15" s="2" t="s">
        <v>1528</v>
      </c>
      <c r="G15" s="2">
        <v>9.7198768124981006E-3</v>
      </c>
      <c r="H15" s="2">
        <v>2.0123392391880599</v>
      </c>
      <c r="J15" s="2">
        <v>5862</v>
      </c>
      <c r="K15" s="2">
        <v>97</v>
      </c>
      <c r="L15" s="2">
        <v>47</v>
      </c>
      <c r="M15" s="2">
        <v>20802</v>
      </c>
      <c r="N15" s="2" t="s">
        <v>1529</v>
      </c>
    </row>
    <row r="16" spans="1:14" x14ac:dyDescent="0.2">
      <c r="A16" t="s">
        <v>1530</v>
      </c>
      <c r="B16">
        <v>1.2584247964041401E-4</v>
      </c>
      <c r="D16" s="2" t="s">
        <v>13</v>
      </c>
      <c r="E16" s="2" t="s">
        <v>1531</v>
      </c>
      <c r="F16" s="2" t="s">
        <v>1532</v>
      </c>
      <c r="G16" s="2">
        <v>1.02291238627797E-2</v>
      </c>
      <c r="H16" s="2">
        <v>1.99016156255909</v>
      </c>
      <c r="J16" s="2">
        <v>1919</v>
      </c>
      <c r="K16" s="2">
        <v>97</v>
      </c>
      <c r="L16" s="2">
        <v>23</v>
      </c>
      <c r="M16" s="2">
        <v>20802</v>
      </c>
      <c r="N16" s="2" t="s">
        <v>1525</v>
      </c>
    </row>
    <row r="17" spans="1:14" x14ac:dyDescent="0.2">
      <c r="A17" t="s">
        <v>1533</v>
      </c>
      <c r="B17">
        <v>1.61992765782168E-4</v>
      </c>
      <c r="D17" s="2" t="s">
        <v>13</v>
      </c>
      <c r="E17" s="2" t="s">
        <v>1534</v>
      </c>
      <c r="F17" s="2" t="s">
        <v>1535</v>
      </c>
      <c r="G17" s="2">
        <v>1.09238727099377E-2</v>
      </c>
      <c r="H17" s="2">
        <v>1.96162336910478</v>
      </c>
      <c r="J17" s="2">
        <v>592</v>
      </c>
      <c r="K17" s="2">
        <v>97</v>
      </c>
      <c r="L17" s="2">
        <v>12</v>
      </c>
      <c r="M17" s="2">
        <v>20802</v>
      </c>
      <c r="N17" s="2" t="s">
        <v>1536</v>
      </c>
    </row>
    <row r="18" spans="1:14" x14ac:dyDescent="0.2">
      <c r="A18" t="s">
        <v>1537</v>
      </c>
      <c r="B18">
        <v>1.9599789349372001E-4</v>
      </c>
      <c r="D18" s="2" t="s">
        <v>13</v>
      </c>
      <c r="E18" s="2" t="s">
        <v>1538</v>
      </c>
      <c r="F18" s="2" t="s">
        <v>1539</v>
      </c>
      <c r="G18" s="2">
        <v>1.15898667446855E-2</v>
      </c>
      <c r="H18" s="2">
        <v>1.9359215573392801</v>
      </c>
      <c r="J18" s="2">
        <v>1934</v>
      </c>
      <c r="K18" s="2">
        <v>97</v>
      </c>
      <c r="L18" s="2">
        <v>23</v>
      </c>
      <c r="M18" s="2">
        <v>20802</v>
      </c>
      <c r="N18" s="2" t="s">
        <v>1525</v>
      </c>
    </row>
    <row r="19" spans="1:14" x14ac:dyDescent="0.2">
      <c r="A19" t="s">
        <v>1540</v>
      </c>
      <c r="B19">
        <v>2.0877225704675099E-4</v>
      </c>
      <c r="D19" s="2" t="s">
        <v>13</v>
      </c>
      <c r="E19" s="2" t="s">
        <v>1541</v>
      </c>
      <c r="F19" s="2" t="s">
        <v>1542</v>
      </c>
      <c r="G19" s="2">
        <v>1.1880963147005E-2</v>
      </c>
      <c r="H19" s="2">
        <v>1.9251483512340699</v>
      </c>
      <c r="J19" s="2">
        <v>1937</v>
      </c>
      <c r="K19" s="2">
        <v>97</v>
      </c>
      <c r="L19" s="2">
        <v>23</v>
      </c>
      <c r="M19" s="2">
        <v>20802</v>
      </c>
      <c r="N19" s="2" t="s">
        <v>1525</v>
      </c>
    </row>
    <row r="20" spans="1:14" x14ac:dyDescent="0.2">
      <c r="A20" t="s">
        <v>1543</v>
      </c>
      <c r="B20">
        <v>2.73657646304303E-4</v>
      </c>
      <c r="D20" s="2" t="s">
        <v>13</v>
      </c>
      <c r="E20" s="2" t="s">
        <v>1544</v>
      </c>
      <c r="F20" s="2" t="s">
        <v>1545</v>
      </c>
      <c r="G20" s="2">
        <v>1.43840401704237E-2</v>
      </c>
      <c r="H20" s="2">
        <v>1.84211911275148</v>
      </c>
      <c r="J20" s="2">
        <v>2543</v>
      </c>
      <c r="K20" s="2">
        <v>97</v>
      </c>
      <c r="L20" s="2">
        <v>27</v>
      </c>
      <c r="M20" s="2">
        <v>20802</v>
      </c>
      <c r="N20" s="2" t="s">
        <v>1497</v>
      </c>
    </row>
    <row r="21" spans="1:14" x14ac:dyDescent="0.2">
      <c r="A21" t="s">
        <v>1546</v>
      </c>
      <c r="B21">
        <v>2.8670343235685298E-4</v>
      </c>
      <c r="D21" s="2" t="s">
        <v>13</v>
      </c>
      <c r="E21" s="2" t="s">
        <v>1547</v>
      </c>
      <c r="F21" s="2" t="s">
        <v>1548</v>
      </c>
      <c r="G21" s="2">
        <v>4.23882056616477E-2</v>
      </c>
      <c r="H21" s="2">
        <v>1.3727549671953601</v>
      </c>
      <c r="J21" s="2">
        <v>2248</v>
      </c>
      <c r="K21" s="2">
        <v>97</v>
      </c>
      <c r="L21" s="2">
        <v>24</v>
      </c>
      <c r="M21" s="2">
        <v>20802</v>
      </c>
      <c r="N21" s="2" t="s">
        <v>1549</v>
      </c>
    </row>
    <row r="22" spans="1:14" x14ac:dyDescent="0.2">
      <c r="A22" t="s">
        <v>1550</v>
      </c>
      <c r="B22">
        <v>3.2139000742894099E-4</v>
      </c>
      <c r="D22" s="2" t="s">
        <v>38</v>
      </c>
      <c r="E22" s="2" t="s">
        <v>142</v>
      </c>
      <c r="F22" s="2" t="s">
        <v>143</v>
      </c>
      <c r="G22" s="2">
        <v>2.27938518806587E-5</v>
      </c>
      <c r="H22" s="2">
        <v>4.6421822781912097</v>
      </c>
      <c r="J22" s="2">
        <v>10350</v>
      </c>
      <c r="K22" s="2">
        <v>97</v>
      </c>
      <c r="L22" s="2">
        <v>75</v>
      </c>
      <c r="M22" s="2">
        <v>21118</v>
      </c>
      <c r="N22" s="2" t="s">
        <v>1551</v>
      </c>
    </row>
    <row r="23" spans="1:14" x14ac:dyDescent="0.2">
      <c r="A23" t="s">
        <v>1552</v>
      </c>
      <c r="B23">
        <v>4.1146534096439497E-4</v>
      </c>
      <c r="D23" s="2" t="s">
        <v>38</v>
      </c>
      <c r="E23" s="2" t="s">
        <v>241</v>
      </c>
      <c r="F23" s="2" t="s">
        <v>242</v>
      </c>
      <c r="G23" s="2">
        <v>1.39823786859535E-3</v>
      </c>
      <c r="H23" s="2">
        <v>2.85441894001326</v>
      </c>
      <c r="J23" s="2">
        <v>11429</v>
      </c>
      <c r="K23" s="2">
        <v>97</v>
      </c>
      <c r="L23" s="2">
        <v>76</v>
      </c>
      <c r="M23" s="2">
        <v>21118</v>
      </c>
      <c r="N23" s="2" t="s">
        <v>1553</v>
      </c>
    </row>
    <row r="24" spans="1:14" x14ac:dyDescent="0.2">
      <c r="A24" t="s">
        <v>1554</v>
      </c>
      <c r="B24">
        <v>4.1277094707044498E-4</v>
      </c>
      <c r="D24" s="2" t="s">
        <v>38</v>
      </c>
      <c r="E24" s="2" t="s">
        <v>311</v>
      </c>
      <c r="F24" s="2" t="s">
        <v>312</v>
      </c>
      <c r="G24" s="2">
        <v>4.2786336229261503E-3</v>
      </c>
      <c r="H24" s="2">
        <v>2.3686949003246101</v>
      </c>
      <c r="J24" s="2">
        <v>10243</v>
      </c>
      <c r="K24" s="2">
        <v>97</v>
      </c>
      <c r="L24" s="2">
        <v>70</v>
      </c>
      <c r="M24" s="2">
        <v>21118</v>
      </c>
      <c r="N24" s="2" t="s">
        <v>1555</v>
      </c>
    </row>
    <row r="25" spans="1:14" x14ac:dyDescent="0.2">
      <c r="A25" t="s">
        <v>1556</v>
      </c>
      <c r="B25">
        <v>4.2313896418541699E-4</v>
      </c>
      <c r="D25" s="2" t="s">
        <v>38</v>
      </c>
      <c r="E25" s="2" t="s">
        <v>319</v>
      </c>
      <c r="F25" s="2" t="s">
        <v>320</v>
      </c>
      <c r="G25" s="2">
        <v>5.12992743715755E-3</v>
      </c>
      <c r="H25" s="2">
        <v>2.28988877794177</v>
      </c>
      <c r="J25" s="2">
        <v>10989</v>
      </c>
      <c r="K25" s="2">
        <v>97</v>
      </c>
      <c r="L25" s="2">
        <v>73</v>
      </c>
      <c r="M25" s="2">
        <v>21118</v>
      </c>
      <c r="N25" s="2" t="s">
        <v>1557</v>
      </c>
    </row>
    <row r="26" spans="1:14" x14ac:dyDescent="0.2">
      <c r="A26" t="s">
        <v>1558</v>
      </c>
      <c r="B26">
        <v>4.3163725443896199E-4</v>
      </c>
      <c r="D26" s="2" t="s">
        <v>38</v>
      </c>
      <c r="E26" s="2" t="s">
        <v>1559</v>
      </c>
      <c r="F26" s="2" t="s">
        <v>1560</v>
      </c>
      <c r="G26" s="2">
        <v>6.9377243124238404E-3</v>
      </c>
      <c r="H26" s="2">
        <v>2.1587829619127898</v>
      </c>
      <c r="J26" s="2">
        <v>9669</v>
      </c>
      <c r="K26" s="2">
        <v>97</v>
      </c>
      <c r="L26" s="2">
        <v>67</v>
      </c>
      <c r="M26" s="2">
        <v>21118</v>
      </c>
      <c r="N26" s="2" t="s">
        <v>1561</v>
      </c>
    </row>
    <row r="27" spans="1:14" x14ac:dyDescent="0.2">
      <c r="A27" t="s">
        <v>1562</v>
      </c>
      <c r="B27">
        <v>4.9811532959562503E-4</v>
      </c>
      <c r="D27" s="2" t="s">
        <v>38</v>
      </c>
      <c r="E27" s="2" t="s">
        <v>273</v>
      </c>
      <c r="F27" s="2" t="s">
        <v>274</v>
      </c>
      <c r="G27" s="2">
        <v>4.7908633029682998E-2</v>
      </c>
      <c r="H27" s="2">
        <v>1.3195862206286999</v>
      </c>
      <c r="J27" s="2">
        <v>7962</v>
      </c>
      <c r="K27" s="2">
        <v>97</v>
      </c>
      <c r="L27" s="2">
        <v>57</v>
      </c>
      <c r="M27" s="2">
        <v>21118</v>
      </c>
      <c r="N27" s="2" t="s">
        <v>1563</v>
      </c>
    </row>
    <row r="28" spans="1:14" x14ac:dyDescent="0.2">
      <c r="A28" t="s">
        <v>1564</v>
      </c>
      <c r="B28">
        <v>5.0120874081586899E-4</v>
      </c>
      <c r="D28" s="2" t="s">
        <v>359</v>
      </c>
      <c r="E28" s="2" t="s">
        <v>399</v>
      </c>
      <c r="F28" s="2" t="s">
        <v>400</v>
      </c>
      <c r="G28" s="2">
        <v>2.72374356294099E-2</v>
      </c>
      <c r="H28" s="2">
        <v>1.5648337831183301</v>
      </c>
      <c r="J28" s="2">
        <v>7208</v>
      </c>
      <c r="K28" s="2">
        <v>98</v>
      </c>
      <c r="L28" s="2">
        <v>52</v>
      </c>
      <c r="M28" s="2">
        <v>21016</v>
      </c>
      <c r="N28" s="2" t="s">
        <v>1565</v>
      </c>
    </row>
    <row r="29" spans="1:14" x14ac:dyDescent="0.2">
      <c r="A29" t="s">
        <v>1566</v>
      </c>
      <c r="B29">
        <v>5.1189794847281698E-4</v>
      </c>
      <c r="D29" s="2" t="s">
        <v>359</v>
      </c>
      <c r="E29" s="2" t="s">
        <v>364</v>
      </c>
      <c r="F29" s="2" t="s">
        <v>365</v>
      </c>
      <c r="G29" s="2">
        <v>4.78667558906389E-2</v>
      </c>
      <c r="H29" s="2">
        <v>1.31996600528463</v>
      </c>
      <c r="J29" s="2">
        <v>14111</v>
      </c>
      <c r="K29" s="2">
        <v>98</v>
      </c>
      <c r="L29" s="2">
        <v>82</v>
      </c>
      <c r="M29" s="2">
        <v>21016</v>
      </c>
      <c r="N29" s="2" t="s">
        <v>1567</v>
      </c>
    </row>
    <row r="30" spans="1:14" x14ac:dyDescent="0.2">
      <c r="A30" t="s">
        <v>1568</v>
      </c>
      <c r="B30">
        <v>5.5963438146870302E-4</v>
      </c>
      <c r="D30" s="2" t="s">
        <v>412</v>
      </c>
      <c r="E30" s="2" t="s">
        <v>437</v>
      </c>
      <c r="F30" s="2" t="s">
        <v>438</v>
      </c>
      <c r="G30" s="2">
        <v>5.5366517406317499E-6</v>
      </c>
      <c r="H30" s="2">
        <v>5.25675279306357</v>
      </c>
      <c r="J30" s="2">
        <v>9484</v>
      </c>
      <c r="K30" s="2">
        <v>103</v>
      </c>
      <c r="L30" s="2">
        <v>74</v>
      </c>
      <c r="M30" s="2">
        <v>21836</v>
      </c>
      <c r="N30" s="2" t="s">
        <v>1569</v>
      </c>
    </row>
    <row r="31" spans="1:14" x14ac:dyDescent="0.2">
      <c r="A31" t="s">
        <v>1570</v>
      </c>
      <c r="B31">
        <v>5.73006301080235E-4</v>
      </c>
      <c r="D31" s="2" t="s">
        <v>412</v>
      </c>
      <c r="E31" s="2" t="s">
        <v>547</v>
      </c>
      <c r="F31" s="2" t="s">
        <v>548</v>
      </c>
      <c r="G31" s="2">
        <v>1.8229662730912501E-5</v>
      </c>
      <c r="H31" s="2">
        <v>4.7392213662028704</v>
      </c>
      <c r="J31" s="2">
        <v>6662</v>
      </c>
      <c r="K31" s="2">
        <v>103</v>
      </c>
      <c r="L31" s="2">
        <v>59</v>
      </c>
      <c r="M31" s="2">
        <v>21836</v>
      </c>
      <c r="N31" s="2" t="s">
        <v>1571</v>
      </c>
    </row>
    <row r="32" spans="1:14" x14ac:dyDescent="0.2">
      <c r="A32" t="s">
        <v>1572</v>
      </c>
      <c r="B32">
        <v>6.0922502314417204E-4</v>
      </c>
      <c r="D32" s="2" t="s">
        <v>412</v>
      </c>
      <c r="E32" s="2" t="s">
        <v>484</v>
      </c>
      <c r="F32" s="2" t="s">
        <v>485</v>
      </c>
      <c r="G32" s="2">
        <v>5.8322611340343503E-5</v>
      </c>
      <c r="H32" s="2">
        <v>4.2341630391257397</v>
      </c>
      <c r="J32" s="2">
        <v>16009</v>
      </c>
      <c r="K32" s="2">
        <v>103</v>
      </c>
      <c r="L32" s="2">
        <v>97</v>
      </c>
      <c r="M32" s="2">
        <v>21836</v>
      </c>
      <c r="N32" s="2" t="s">
        <v>1573</v>
      </c>
    </row>
    <row r="33" spans="1:14" x14ac:dyDescent="0.2">
      <c r="A33" t="s">
        <v>1574</v>
      </c>
      <c r="B33">
        <v>6.3888114302429596E-4</v>
      </c>
      <c r="D33" s="2" t="s">
        <v>412</v>
      </c>
      <c r="E33" s="2" t="s">
        <v>429</v>
      </c>
      <c r="F33" s="2" t="s">
        <v>430</v>
      </c>
      <c r="G33" s="2">
        <v>6.5977505440575402E-5</v>
      </c>
      <c r="H33" s="2">
        <v>4.18060410882513</v>
      </c>
      <c r="J33" s="2">
        <v>9949</v>
      </c>
      <c r="K33" s="2">
        <v>103</v>
      </c>
      <c r="L33" s="2">
        <v>74</v>
      </c>
      <c r="M33" s="2">
        <v>21836</v>
      </c>
      <c r="N33" s="2" t="s">
        <v>1575</v>
      </c>
    </row>
    <row r="34" spans="1:14" x14ac:dyDescent="0.2">
      <c r="A34" t="s">
        <v>1576</v>
      </c>
      <c r="B34">
        <v>6.9633237952439198E-4</v>
      </c>
      <c r="D34" s="2" t="s">
        <v>412</v>
      </c>
      <c r="E34" s="2" t="s">
        <v>461</v>
      </c>
      <c r="F34" s="2" t="s">
        <v>462</v>
      </c>
      <c r="G34" s="2">
        <v>1.3362827738011901E-4</v>
      </c>
      <c r="H34" s="2">
        <v>3.8741016301038602</v>
      </c>
      <c r="J34" s="2">
        <v>13491</v>
      </c>
      <c r="K34" s="2">
        <v>103</v>
      </c>
      <c r="L34" s="2">
        <v>88</v>
      </c>
      <c r="M34" s="2">
        <v>21836</v>
      </c>
      <c r="N34" s="2" t="s">
        <v>1577</v>
      </c>
    </row>
    <row r="35" spans="1:14" x14ac:dyDescent="0.2">
      <c r="A35" t="s">
        <v>1578</v>
      </c>
      <c r="B35">
        <v>7.22944652195248E-4</v>
      </c>
      <c r="D35" s="2" t="s">
        <v>412</v>
      </c>
      <c r="E35" s="2" t="s">
        <v>511</v>
      </c>
      <c r="F35" s="2" t="s">
        <v>512</v>
      </c>
      <c r="G35" s="2">
        <v>1.5179092238115101E-4</v>
      </c>
      <c r="H35" s="2">
        <v>3.8187541999665902</v>
      </c>
      <c r="J35" s="2">
        <v>11980</v>
      </c>
      <c r="K35" s="2">
        <v>103</v>
      </c>
      <c r="L35" s="2">
        <v>82</v>
      </c>
      <c r="M35" s="2">
        <v>21836</v>
      </c>
      <c r="N35" s="2" t="s">
        <v>1579</v>
      </c>
    </row>
    <row r="36" spans="1:14" x14ac:dyDescent="0.2">
      <c r="A36" t="s">
        <v>1580</v>
      </c>
      <c r="B36">
        <v>7.9811436036258097E-4</v>
      </c>
      <c r="D36" s="2" t="s">
        <v>412</v>
      </c>
      <c r="E36" s="2" t="s">
        <v>445</v>
      </c>
      <c r="F36" s="2" t="s">
        <v>446</v>
      </c>
      <c r="G36" s="2">
        <v>1.9653226746737501E-4</v>
      </c>
      <c r="H36" s="2">
        <v>3.7065661351991901</v>
      </c>
      <c r="J36" s="2">
        <v>10391</v>
      </c>
      <c r="K36" s="2">
        <v>103</v>
      </c>
      <c r="L36" s="2">
        <v>75</v>
      </c>
      <c r="M36" s="2">
        <v>21836</v>
      </c>
      <c r="N36" s="2" t="s">
        <v>1581</v>
      </c>
    </row>
    <row r="37" spans="1:14" x14ac:dyDescent="0.2">
      <c r="A37" t="s">
        <v>1582</v>
      </c>
      <c r="B37">
        <v>8.0391034665902095E-4</v>
      </c>
      <c r="D37" s="2" t="s">
        <v>412</v>
      </c>
      <c r="E37" s="2" t="s">
        <v>473</v>
      </c>
      <c r="F37" s="2" t="s">
        <v>474</v>
      </c>
      <c r="G37" s="2">
        <v>2.1372495918668E-4</v>
      </c>
      <c r="H37" s="2">
        <v>3.67014475718039</v>
      </c>
      <c r="J37" s="2">
        <v>6337</v>
      </c>
      <c r="K37" s="2">
        <v>103</v>
      </c>
      <c r="L37" s="2">
        <v>55</v>
      </c>
      <c r="M37" s="2">
        <v>21836</v>
      </c>
      <c r="N37" s="2" t="s">
        <v>1583</v>
      </c>
    </row>
    <row r="38" spans="1:14" x14ac:dyDescent="0.2">
      <c r="A38" t="s">
        <v>1584</v>
      </c>
      <c r="B38">
        <v>8.2697913763184097E-4</v>
      </c>
      <c r="D38" s="2" t="s">
        <v>412</v>
      </c>
      <c r="E38" s="2" t="s">
        <v>499</v>
      </c>
      <c r="F38" s="2" t="s">
        <v>500</v>
      </c>
      <c r="G38" s="2">
        <v>5.3710762372415695E-4</v>
      </c>
      <c r="H38" s="2">
        <v>3.2699386831898698</v>
      </c>
      <c r="J38" s="2">
        <v>10601</v>
      </c>
      <c r="K38" s="2">
        <v>103</v>
      </c>
      <c r="L38" s="2">
        <v>75</v>
      </c>
      <c r="M38" s="2">
        <v>21836</v>
      </c>
      <c r="N38" s="2" t="s">
        <v>1585</v>
      </c>
    </row>
    <row r="39" spans="1:14" x14ac:dyDescent="0.2">
      <c r="A39" t="s">
        <v>1586</v>
      </c>
      <c r="B39">
        <v>8.8400120969389998E-4</v>
      </c>
      <c r="D39" s="2" t="s">
        <v>412</v>
      </c>
      <c r="E39" s="2" t="s">
        <v>1587</v>
      </c>
      <c r="F39" s="2" t="s">
        <v>1588</v>
      </c>
      <c r="G39" s="2">
        <v>5.7355406166204699E-4</v>
      </c>
      <c r="H39" s="2">
        <v>3.2414256404044601</v>
      </c>
      <c r="J39" s="2">
        <v>2710</v>
      </c>
      <c r="K39" s="2">
        <v>103</v>
      </c>
      <c r="L39" s="2">
        <v>32</v>
      </c>
      <c r="M39" s="2">
        <v>21836</v>
      </c>
      <c r="N39" s="2" t="s">
        <v>1589</v>
      </c>
    </row>
    <row r="40" spans="1:14" x14ac:dyDescent="0.2">
      <c r="A40" t="s">
        <v>1590</v>
      </c>
      <c r="B40">
        <v>8.95705174437269E-4</v>
      </c>
      <c r="D40" s="2" t="s">
        <v>412</v>
      </c>
      <c r="E40" s="2" t="s">
        <v>421</v>
      </c>
      <c r="F40" s="2" t="s">
        <v>422</v>
      </c>
      <c r="G40" s="2">
        <v>6.0979309880531503E-4</v>
      </c>
      <c r="H40" s="2">
        <v>3.2148174949718298</v>
      </c>
      <c r="J40" s="2">
        <v>12032</v>
      </c>
      <c r="K40" s="2">
        <v>103</v>
      </c>
      <c r="L40" s="2">
        <v>81</v>
      </c>
      <c r="M40" s="2">
        <v>21836</v>
      </c>
      <c r="N40" s="2" t="s">
        <v>1591</v>
      </c>
    </row>
    <row r="41" spans="1:14" x14ac:dyDescent="0.2">
      <c r="A41" t="s">
        <v>1592</v>
      </c>
      <c r="B41">
        <v>9.0773569145017002E-4</v>
      </c>
      <c r="D41" s="2" t="s">
        <v>412</v>
      </c>
      <c r="E41" s="2" t="s">
        <v>583</v>
      </c>
      <c r="F41" s="2" t="s">
        <v>584</v>
      </c>
      <c r="G41" s="2">
        <v>7.0452200089586602E-4</v>
      </c>
      <c r="H41" s="2">
        <v>3.1521054401437198</v>
      </c>
      <c r="J41" s="2">
        <v>5819</v>
      </c>
      <c r="K41" s="2">
        <v>103</v>
      </c>
      <c r="L41" s="2">
        <v>51</v>
      </c>
      <c r="M41" s="2">
        <v>21836</v>
      </c>
      <c r="N41" s="2" t="s">
        <v>1593</v>
      </c>
    </row>
    <row r="42" spans="1:14" x14ac:dyDescent="0.2">
      <c r="A42" t="s">
        <v>1594</v>
      </c>
      <c r="B42">
        <v>9.4163923482815505E-4</v>
      </c>
      <c r="D42" s="2" t="s">
        <v>412</v>
      </c>
      <c r="E42" s="2" t="s">
        <v>477</v>
      </c>
      <c r="F42" s="2" t="s">
        <v>478</v>
      </c>
      <c r="G42" s="2">
        <v>9.0178200766461499E-4</v>
      </c>
      <c r="H42" s="2">
        <v>3.0448984339772398</v>
      </c>
      <c r="J42" s="2">
        <v>16234</v>
      </c>
      <c r="K42" s="2">
        <v>103</v>
      </c>
      <c r="L42" s="2">
        <v>96</v>
      </c>
      <c r="M42" s="2">
        <v>21836</v>
      </c>
      <c r="N42" s="2" t="s">
        <v>1595</v>
      </c>
    </row>
    <row r="43" spans="1:14" x14ac:dyDescent="0.2">
      <c r="A43" t="s">
        <v>1596</v>
      </c>
      <c r="B43">
        <v>9.6008185553958405E-4</v>
      </c>
      <c r="D43" s="2" t="s">
        <v>412</v>
      </c>
      <c r="E43" s="2" t="s">
        <v>433</v>
      </c>
      <c r="F43" s="2" t="s">
        <v>434</v>
      </c>
      <c r="G43" s="2">
        <v>9.4652413420375804E-4</v>
      </c>
      <c r="H43" s="2">
        <v>3.0238683080415498</v>
      </c>
      <c r="J43" s="2">
        <v>11181</v>
      </c>
      <c r="K43" s="2">
        <v>103</v>
      </c>
      <c r="L43" s="2">
        <v>77</v>
      </c>
      <c r="M43" s="2">
        <v>21836</v>
      </c>
      <c r="N43" s="2" t="s">
        <v>1597</v>
      </c>
    </row>
    <row r="44" spans="1:14" x14ac:dyDescent="0.2">
      <c r="A44" t="s">
        <v>1598</v>
      </c>
      <c r="B44">
        <v>9.6841852433705801E-4</v>
      </c>
      <c r="D44" s="2" t="s">
        <v>412</v>
      </c>
      <c r="E44" s="2" t="s">
        <v>1599</v>
      </c>
      <c r="F44" s="2" t="s">
        <v>1600</v>
      </c>
      <c r="G44" s="2">
        <v>1.15917184587666E-3</v>
      </c>
      <c r="H44" s="2">
        <v>2.93585217561218</v>
      </c>
      <c r="J44" s="2">
        <v>3395</v>
      </c>
      <c r="K44" s="2">
        <v>103</v>
      </c>
      <c r="L44" s="2">
        <v>36</v>
      </c>
      <c r="M44" s="2">
        <v>21836</v>
      </c>
      <c r="N44" s="2" t="s">
        <v>1601</v>
      </c>
    </row>
    <row r="45" spans="1:14" x14ac:dyDescent="0.2">
      <c r="A45" t="s">
        <v>1602</v>
      </c>
      <c r="B45">
        <v>1.0438458868781699E-3</v>
      </c>
      <c r="D45" s="2" t="s">
        <v>412</v>
      </c>
      <c r="E45" s="2" t="s">
        <v>770</v>
      </c>
      <c r="F45" s="2" t="s">
        <v>771</v>
      </c>
      <c r="G45" s="2">
        <v>1.27787405579182E-3</v>
      </c>
      <c r="H45" s="2">
        <v>2.8935119470930601</v>
      </c>
      <c r="J45" s="2">
        <v>2664</v>
      </c>
      <c r="K45" s="2">
        <v>103</v>
      </c>
      <c r="L45" s="2">
        <v>31</v>
      </c>
      <c r="M45" s="2">
        <v>21836</v>
      </c>
      <c r="N45" s="2" t="s">
        <v>1603</v>
      </c>
    </row>
    <row r="46" spans="1:14" x14ac:dyDescent="0.2">
      <c r="A46" t="s">
        <v>1604</v>
      </c>
      <c r="B46">
        <v>1.09047057301084E-3</v>
      </c>
      <c r="D46" s="2" t="s">
        <v>412</v>
      </c>
      <c r="E46" s="2" t="s">
        <v>663</v>
      </c>
      <c r="F46" s="2" t="s">
        <v>664</v>
      </c>
      <c r="G46" s="2">
        <v>1.3279130477250099E-3</v>
      </c>
      <c r="H46" s="2">
        <v>2.8768303618125399</v>
      </c>
      <c r="J46" s="2">
        <v>8029</v>
      </c>
      <c r="K46" s="2">
        <v>103</v>
      </c>
      <c r="L46" s="2">
        <v>62</v>
      </c>
      <c r="M46" s="2">
        <v>21836</v>
      </c>
      <c r="N46" s="2" t="s">
        <v>1605</v>
      </c>
    </row>
    <row r="47" spans="1:14" x14ac:dyDescent="0.2">
      <c r="A47" t="s">
        <v>1606</v>
      </c>
      <c r="B47">
        <v>1.11857583191623E-3</v>
      </c>
      <c r="D47" s="2" t="s">
        <v>412</v>
      </c>
      <c r="E47" s="2" t="s">
        <v>425</v>
      </c>
      <c r="F47" s="2" t="s">
        <v>426</v>
      </c>
      <c r="G47" s="2">
        <v>1.3862546020991799E-3</v>
      </c>
      <c r="H47" s="2">
        <v>2.85815699906607</v>
      </c>
      <c r="J47" s="2">
        <v>14821</v>
      </c>
      <c r="K47" s="2">
        <v>103</v>
      </c>
      <c r="L47" s="2">
        <v>91</v>
      </c>
      <c r="M47" s="2">
        <v>21836</v>
      </c>
      <c r="N47" s="2" t="s">
        <v>1607</v>
      </c>
    </row>
    <row r="48" spans="1:14" x14ac:dyDescent="0.2">
      <c r="A48" t="s">
        <v>1608</v>
      </c>
      <c r="B48">
        <v>1.1250665544417901E-3</v>
      </c>
      <c r="D48" s="2" t="s">
        <v>412</v>
      </c>
      <c r="E48" s="2" t="s">
        <v>413</v>
      </c>
      <c r="F48" s="2" t="s">
        <v>414</v>
      </c>
      <c r="G48" s="2">
        <v>1.83105082175504E-3</v>
      </c>
      <c r="H48" s="2">
        <v>2.7372996014648399</v>
      </c>
      <c r="J48" s="2">
        <v>12768</v>
      </c>
      <c r="K48" s="2">
        <v>103</v>
      </c>
      <c r="L48" s="2">
        <v>83</v>
      </c>
      <c r="M48" s="2">
        <v>21836</v>
      </c>
      <c r="N48" s="2" t="s">
        <v>1609</v>
      </c>
    </row>
    <row r="49" spans="1:14" x14ac:dyDescent="0.2">
      <c r="A49" t="s">
        <v>1610</v>
      </c>
      <c r="B49">
        <v>1.23998590591166E-3</v>
      </c>
      <c r="D49" s="2" t="s">
        <v>412</v>
      </c>
      <c r="E49" s="2" t="s">
        <v>591</v>
      </c>
      <c r="F49" s="2" t="s">
        <v>592</v>
      </c>
      <c r="G49" s="2">
        <v>3.7565816490682E-3</v>
      </c>
      <c r="H49" s="2">
        <v>2.4252071673581201</v>
      </c>
      <c r="J49" s="2">
        <v>6875</v>
      </c>
      <c r="K49" s="2">
        <v>103</v>
      </c>
      <c r="L49" s="2">
        <v>55</v>
      </c>
      <c r="M49" s="2">
        <v>21836</v>
      </c>
      <c r="N49" s="2" t="s">
        <v>1611</v>
      </c>
    </row>
    <row r="50" spans="1:14" x14ac:dyDescent="0.2">
      <c r="A50" t="s">
        <v>1612</v>
      </c>
      <c r="B50">
        <v>1.24339021689013E-3</v>
      </c>
      <c r="D50" s="2" t="s">
        <v>412</v>
      </c>
      <c r="E50" s="2" t="s">
        <v>595</v>
      </c>
      <c r="F50" s="2" t="s">
        <v>596</v>
      </c>
      <c r="G50" s="2">
        <v>4.76704621907547E-3</v>
      </c>
      <c r="H50" s="2">
        <v>2.3217506373340999</v>
      </c>
      <c r="J50" s="2">
        <v>6174</v>
      </c>
      <c r="K50" s="2">
        <v>103</v>
      </c>
      <c r="L50" s="2">
        <v>51</v>
      </c>
      <c r="M50" s="2">
        <v>21836</v>
      </c>
      <c r="N50" s="2" t="s">
        <v>1613</v>
      </c>
    </row>
    <row r="51" spans="1:14" x14ac:dyDescent="0.2">
      <c r="A51" t="s">
        <v>1614</v>
      </c>
      <c r="B51">
        <v>1.24889916800297E-3</v>
      </c>
      <c r="D51" s="2" t="s">
        <v>412</v>
      </c>
      <c r="E51" s="2" t="s">
        <v>1615</v>
      </c>
      <c r="F51" s="2" t="s">
        <v>1616</v>
      </c>
      <c r="G51" s="2">
        <v>6.4084426704365503E-3</v>
      </c>
      <c r="H51" s="2">
        <v>2.19324749650437</v>
      </c>
      <c r="J51" s="2">
        <v>3647</v>
      </c>
      <c r="K51" s="2">
        <v>103</v>
      </c>
      <c r="L51" s="2">
        <v>36</v>
      </c>
      <c r="M51" s="2">
        <v>21836</v>
      </c>
      <c r="N51" s="2" t="s">
        <v>1617</v>
      </c>
    </row>
    <row r="52" spans="1:14" x14ac:dyDescent="0.2">
      <c r="A52" t="s">
        <v>1618</v>
      </c>
      <c r="B52">
        <v>1.2801721449096401E-3</v>
      </c>
      <c r="D52" s="2" t="s">
        <v>412</v>
      </c>
      <c r="E52" s="2" t="s">
        <v>1619</v>
      </c>
      <c r="F52" s="2" t="s">
        <v>1620</v>
      </c>
      <c r="G52" s="2">
        <v>8.4636229024602893E-3</v>
      </c>
      <c r="H52" s="2">
        <v>2.0724436949106102</v>
      </c>
      <c r="J52" s="2">
        <v>3374</v>
      </c>
      <c r="K52" s="2">
        <v>103</v>
      </c>
      <c r="L52" s="2">
        <v>34</v>
      </c>
      <c r="M52" s="2">
        <v>21836</v>
      </c>
      <c r="N52" s="2" t="s">
        <v>1621</v>
      </c>
    </row>
    <row r="53" spans="1:14" x14ac:dyDescent="0.2">
      <c r="A53" t="s">
        <v>1622</v>
      </c>
      <c r="B53">
        <v>1.3082798659437699E-3</v>
      </c>
      <c r="D53" s="2" t="s">
        <v>412</v>
      </c>
      <c r="E53" s="2" t="s">
        <v>1623</v>
      </c>
      <c r="F53" s="2" t="s">
        <v>1624</v>
      </c>
      <c r="G53" s="2">
        <v>8.9560412330532795E-3</v>
      </c>
      <c r="H53" s="2">
        <v>2.0478839156237898</v>
      </c>
      <c r="J53" s="2">
        <v>3073</v>
      </c>
      <c r="K53" s="2">
        <v>103</v>
      </c>
      <c r="L53" s="2">
        <v>32</v>
      </c>
      <c r="M53" s="2">
        <v>21836</v>
      </c>
      <c r="N53" s="2" t="s">
        <v>1625</v>
      </c>
    </row>
    <row r="54" spans="1:14" x14ac:dyDescent="0.2">
      <c r="A54" t="s">
        <v>1626</v>
      </c>
      <c r="B54">
        <v>1.5075295377067601E-3</v>
      </c>
      <c r="D54" s="2" t="s">
        <v>412</v>
      </c>
      <c r="E54" s="2" t="s">
        <v>1627</v>
      </c>
      <c r="F54" s="2" t="s">
        <v>1628</v>
      </c>
      <c r="G54" s="2">
        <v>9.7284997175308002E-3</v>
      </c>
      <c r="H54" s="2">
        <v>2.0119541293755998</v>
      </c>
      <c r="J54" s="2">
        <v>13664</v>
      </c>
      <c r="K54" s="2">
        <v>103</v>
      </c>
      <c r="L54" s="2">
        <v>85</v>
      </c>
      <c r="M54" s="2">
        <v>21836</v>
      </c>
      <c r="N54" s="2" t="s">
        <v>1629</v>
      </c>
    </row>
    <row r="55" spans="1:14" x14ac:dyDescent="0.2">
      <c r="A55" t="s">
        <v>1630</v>
      </c>
      <c r="B55">
        <v>1.5664702372556801E-3</v>
      </c>
      <c r="D55" s="2" t="s">
        <v>412</v>
      </c>
      <c r="E55" s="2" t="s">
        <v>1631</v>
      </c>
      <c r="F55" s="2" t="s">
        <v>1632</v>
      </c>
      <c r="G55" s="2">
        <v>9.8083896134769193E-3</v>
      </c>
      <c r="H55" s="2">
        <v>2.0084022912328301</v>
      </c>
      <c r="J55" s="2">
        <v>2490</v>
      </c>
      <c r="K55" s="2">
        <v>103</v>
      </c>
      <c r="L55" s="2">
        <v>28</v>
      </c>
      <c r="M55" s="2">
        <v>21836</v>
      </c>
      <c r="N55" s="2" t="s">
        <v>1633</v>
      </c>
    </row>
    <row r="56" spans="1:14" x14ac:dyDescent="0.2">
      <c r="A56" t="s">
        <v>1634</v>
      </c>
      <c r="B56">
        <v>1.59502496967389E-3</v>
      </c>
      <c r="D56" s="2" t="s">
        <v>412</v>
      </c>
      <c r="E56" s="2" t="s">
        <v>1635</v>
      </c>
      <c r="F56" s="2" t="s">
        <v>1636</v>
      </c>
      <c r="G56" s="2">
        <v>9.9987457082927802E-3</v>
      </c>
      <c r="H56" s="2">
        <v>2.00005447661326</v>
      </c>
      <c r="J56" s="2">
        <v>6509</v>
      </c>
      <c r="K56" s="2">
        <v>103</v>
      </c>
      <c r="L56" s="2">
        <v>52</v>
      </c>
      <c r="M56" s="2">
        <v>21836</v>
      </c>
      <c r="N56" s="2" t="s">
        <v>1637</v>
      </c>
    </row>
    <row r="57" spans="1:14" x14ac:dyDescent="0.2">
      <c r="A57" t="s">
        <v>1638</v>
      </c>
      <c r="B57">
        <v>1.6067838605742101E-3</v>
      </c>
      <c r="D57" s="2" t="s">
        <v>412</v>
      </c>
      <c r="E57" s="2" t="s">
        <v>481</v>
      </c>
      <c r="F57" s="2" t="s">
        <v>482</v>
      </c>
      <c r="G57" s="2">
        <v>1.0183133135285599E-2</v>
      </c>
      <c r="H57" s="2">
        <v>1.9921185781864601</v>
      </c>
      <c r="J57" s="2">
        <v>11268</v>
      </c>
      <c r="K57" s="2">
        <v>103</v>
      </c>
      <c r="L57" s="2">
        <v>75</v>
      </c>
      <c r="M57" s="2">
        <v>21836</v>
      </c>
      <c r="N57" s="2" t="s">
        <v>1639</v>
      </c>
    </row>
    <row r="58" spans="1:14" x14ac:dyDescent="0.2">
      <c r="A58" t="s">
        <v>1640</v>
      </c>
      <c r="B58">
        <v>1.73231951823912E-3</v>
      </c>
      <c r="D58" s="2" t="s">
        <v>412</v>
      </c>
      <c r="E58" s="2" t="s">
        <v>699</v>
      </c>
      <c r="F58" s="2" t="s">
        <v>700</v>
      </c>
      <c r="G58" s="2">
        <v>1.21413648292804E-2</v>
      </c>
      <c r="H58" s="2">
        <v>1.91573249081358</v>
      </c>
      <c r="J58" s="2">
        <v>8508</v>
      </c>
      <c r="K58" s="2">
        <v>103</v>
      </c>
      <c r="L58" s="2">
        <v>62</v>
      </c>
      <c r="M58" s="2">
        <v>21836</v>
      </c>
      <c r="N58" s="2" t="s">
        <v>1641</v>
      </c>
    </row>
    <row r="59" spans="1:14" x14ac:dyDescent="0.2">
      <c r="A59" t="s">
        <v>1642</v>
      </c>
      <c r="B59">
        <v>1.9612604842680998E-3</v>
      </c>
      <c r="D59" s="2" t="s">
        <v>412</v>
      </c>
      <c r="E59" s="2" t="s">
        <v>715</v>
      </c>
      <c r="F59" s="2" t="s">
        <v>716</v>
      </c>
      <c r="G59" s="2">
        <v>1.32128098587262E-2</v>
      </c>
      <c r="H59" s="2">
        <v>1.8790048147568299</v>
      </c>
      <c r="J59" s="2">
        <v>8939</v>
      </c>
      <c r="K59" s="2">
        <v>103</v>
      </c>
      <c r="L59" s="2">
        <v>64</v>
      </c>
      <c r="M59" s="2">
        <v>21836</v>
      </c>
      <c r="N59" s="2" t="s">
        <v>1643</v>
      </c>
    </row>
    <row r="60" spans="1:14" x14ac:dyDescent="0.2">
      <c r="A60" t="s">
        <v>1644</v>
      </c>
      <c r="B60">
        <v>2.02269865400884E-3</v>
      </c>
      <c r="D60" s="2" t="s">
        <v>412</v>
      </c>
      <c r="E60" s="2" t="s">
        <v>635</v>
      </c>
      <c r="F60" s="2" t="s">
        <v>636</v>
      </c>
      <c r="G60" s="2">
        <v>1.35662268441553E-2</v>
      </c>
      <c r="H60" s="2">
        <v>1.86754092526736</v>
      </c>
      <c r="J60" s="2">
        <v>7338</v>
      </c>
      <c r="K60" s="2">
        <v>103</v>
      </c>
      <c r="L60" s="2">
        <v>56</v>
      </c>
      <c r="M60" s="2">
        <v>21836</v>
      </c>
      <c r="N60" s="2" t="s">
        <v>1645</v>
      </c>
    </row>
    <row r="61" spans="1:14" x14ac:dyDescent="0.2">
      <c r="A61" t="s">
        <v>1646</v>
      </c>
      <c r="B61">
        <v>2.0930072852362999E-3</v>
      </c>
      <c r="D61" s="2" t="s">
        <v>412</v>
      </c>
      <c r="E61" s="2" t="s">
        <v>759</v>
      </c>
      <c r="F61" s="2" t="s">
        <v>760</v>
      </c>
      <c r="G61" s="2">
        <v>1.4467764621250099E-2</v>
      </c>
      <c r="H61" s="2">
        <v>1.83959856547053</v>
      </c>
      <c r="J61" s="2">
        <v>8345</v>
      </c>
      <c r="K61" s="2">
        <v>103</v>
      </c>
      <c r="L61" s="2">
        <v>61</v>
      </c>
      <c r="M61" s="2">
        <v>21836</v>
      </c>
      <c r="N61" s="2" t="s">
        <v>1647</v>
      </c>
    </row>
    <row r="62" spans="1:14" x14ac:dyDescent="0.2">
      <c r="A62" t="s">
        <v>1648</v>
      </c>
      <c r="B62">
        <v>2.2569672535141302E-3</v>
      </c>
      <c r="D62" s="2" t="s">
        <v>412</v>
      </c>
      <c r="E62" s="2" t="s">
        <v>607</v>
      </c>
      <c r="F62" s="2" t="s">
        <v>608</v>
      </c>
      <c r="G62" s="2">
        <v>1.6490858069512199E-2</v>
      </c>
      <c r="H62" s="2">
        <v>1.78275674610448</v>
      </c>
      <c r="J62" s="2">
        <v>11386</v>
      </c>
      <c r="K62" s="2">
        <v>103</v>
      </c>
      <c r="L62" s="2">
        <v>75</v>
      </c>
      <c r="M62" s="2">
        <v>21836</v>
      </c>
      <c r="N62" s="2" t="s">
        <v>1649</v>
      </c>
    </row>
    <row r="63" spans="1:14" x14ac:dyDescent="0.2">
      <c r="A63" t="s">
        <v>1650</v>
      </c>
      <c r="B63">
        <v>2.2991730373983E-3</v>
      </c>
      <c r="D63" s="2" t="s">
        <v>412</v>
      </c>
      <c r="E63" s="2" t="s">
        <v>1651</v>
      </c>
      <c r="F63" s="2" t="s">
        <v>1652</v>
      </c>
      <c r="G63" s="2">
        <v>1.7239833208970899E-2</v>
      </c>
      <c r="H63" s="2">
        <v>1.76346694018032</v>
      </c>
      <c r="J63" s="2">
        <v>873</v>
      </c>
      <c r="K63" s="2">
        <v>103</v>
      </c>
      <c r="L63" s="2">
        <v>15</v>
      </c>
      <c r="M63" s="2">
        <v>21836</v>
      </c>
      <c r="N63" s="2" t="s">
        <v>1653</v>
      </c>
    </row>
    <row r="64" spans="1:14" x14ac:dyDescent="0.2">
      <c r="A64" t="s">
        <v>1654</v>
      </c>
      <c r="B64">
        <v>2.3883854510718E-3</v>
      </c>
      <c r="D64" s="2" t="s">
        <v>412</v>
      </c>
      <c r="E64" s="2" t="s">
        <v>1655</v>
      </c>
      <c r="F64" s="2" t="s">
        <v>1656</v>
      </c>
      <c r="G64" s="2">
        <v>2.3459603989147301E-2</v>
      </c>
      <c r="H64" s="2">
        <v>1.62967932328526</v>
      </c>
      <c r="J64" s="2">
        <v>4700</v>
      </c>
      <c r="K64" s="2">
        <v>103</v>
      </c>
      <c r="L64" s="2">
        <v>41</v>
      </c>
      <c r="M64" s="2">
        <v>21836</v>
      </c>
      <c r="N64" s="2" t="s">
        <v>1657</v>
      </c>
    </row>
    <row r="65" spans="1:17" x14ac:dyDescent="0.2">
      <c r="A65" t="s">
        <v>1658</v>
      </c>
      <c r="B65">
        <v>2.5029322109864898E-3</v>
      </c>
      <c r="D65" s="2" t="s">
        <v>412</v>
      </c>
      <c r="E65" s="2" t="s">
        <v>587</v>
      </c>
      <c r="F65" s="2" t="s">
        <v>588</v>
      </c>
      <c r="G65" s="2">
        <v>2.8506713733706199E-2</v>
      </c>
      <c r="H65" s="2">
        <v>1.5450528454607499</v>
      </c>
      <c r="J65" s="2">
        <v>7505</v>
      </c>
      <c r="K65" s="2">
        <v>103</v>
      </c>
      <c r="L65" s="2">
        <v>56</v>
      </c>
      <c r="M65" s="2">
        <v>21836</v>
      </c>
      <c r="N65" s="2" t="s">
        <v>1659</v>
      </c>
    </row>
    <row r="66" spans="1:17" x14ac:dyDescent="0.2">
      <c r="A66" t="s">
        <v>1660</v>
      </c>
      <c r="B66">
        <v>2.5139468056662E-3</v>
      </c>
      <c r="D66" s="2" t="s">
        <v>412</v>
      </c>
      <c r="E66" s="2" t="s">
        <v>523</v>
      </c>
      <c r="F66" s="2" t="s">
        <v>524</v>
      </c>
      <c r="G66" s="2">
        <v>2.8592294561123499E-2</v>
      </c>
      <c r="H66" s="2">
        <v>1.5437509906634299</v>
      </c>
      <c r="J66" s="2">
        <v>11986</v>
      </c>
      <c r="K66" s="2">
        <v>103</v>
      </c>
      <c r="L66" s="2">
        <v>77</v>
      </c>
      <c r="M66" s="2">
        <v>21836</v>
      </c>
      <c r="N66" s="2" t="s">
        <v>1661</v>
      </c>
    </row>
    <row r="67" spans="1:17" x14ac:dyDescent="0.2">
      <c r="A67" t="s">
        <v>1662</v>
      </c>
      <c r="B67">
        <v>2.6039390895162698E-3</v>
      </c>
      <c r="D67" s="2" t="s">
        <v>412</v>
      </c>
      <c r="E67" s="2" t="s">
        <v>1663</v>
      </c>
      <c r="F67" s="2" t="s">
        <v>1664</v>
      </c>
      <c r="G67" s="2">
        <v>2.8948518865238498E-2</v>
      </c>
      <c r="H67" s="2">
        <v>1.53837365180215</v>
      </c>
      <c r="J67" s="2">
        <v>5089</v>
      </c>
      <c r="K67" s="2">
        <v>103</v>
      </c>
      <c r="L67" s="2">
        <v>43</v>
      </c>
      <c r="M67" s="2">
        <v>21836</v>
      </c>
      <c r="N67" s="2" t="s">
        <v>1665</v>
      </c>
    </row>
    <row r="68" spans="1:17" x14ac:dyDescent="0.2">
      <c r="A68" t="s">
        <v>1666</v>
      </c>
      <c r="B68">
        <v>2.7831104197304601E-3</v>
      </c>
      <c r="D68" s="2" t="s">
        <v>412</v>
      </c>
      <c r="E68" s="2" t="s">
        <v>441</v>
      </c>
      <c r="F68" s="2" t="s">
        <v>442</v>
      </c>
      <c r="G68" s="2">
        <v>3.1219490517757999E-2</v>
      </c>
      <c r="H68" s="2">
        <v>1.5055741886256699</v>
      </c>
      <c r="J68" s="2">
        <v>14469</v>
      </c>
      <c r="K68" s="2">
        <v>103</v>
      </c>
      <c r="L68" s="2">
        <v>87</v>
      </c>
      <c r="M68" s="2">
        <v>21836</v>
      </c>
      <c r="N68" s="2" t="s">
        <v>1667</v>
      </c>
    </row>
    <row r="69" spans="1:17" x14ac:dyDescent="0.2">
      <c r="A69" t="s">
        <v>1668</v>
      </c>
      <c r="B69">
        <v>2.9114651758612802E-3</v>
      </c>
      <c r="D69" s="2" t="s">
        <v>412</v>
      </c>
      <c r="E69" s="2" t="s">
        <v>1669</v>
      </c>
      <c r="F69" s="2" t="s">
        <v>1670</v>
      </c>
      <c r="G69" s="2">
        <v>3.2961645880541797E-2</v>
      </c>
      <c r="H69" s="2">
        <v>1.4819911107191299</v>
      </c>
      <c r="J69" s="2">
        <v>2657</v>
      </c>
      <c r="K69" s="2">
        <v>103</v>
      </c>
      <c r="L69" s="2">
        <v>28</v>
      </c>
      <c r="M69" s="2">
        <v>21836</v>
      </c>
      <c r="N69" s="2" t="s">
        <v>1671</v>
      </c>
    </row>
    <row r="70" spans="1:17" x14ac:dyDescent="0.2">
      <c r="A70" t="s">
        <v>1672</v>
      </c>
      <c r="B70">
        <v>2.94421092749421E-3</v>
      </c>
      <c r="D70" s="2" t="s">
        <v>412</v>
      </c>
      <c r="E70" s="2" t="s">
        <v>1673</v>
      </c>
      <c r="F70" s="2" t="s">
        <v>1674</v>
      </c>
      <c r="G70" s="2">
        <v>3.7253444028609001E-2</v>
      </c>
      <c r="H70" s="2">
        <v>1.42883357114442</v>
      </c>
      <c r="J70" s="2">
        <v>6415</v>
      </c>
      <c r="K70" s="2">
        <v>103</v>
      </c>
      <c r="L70" s="2">
        <v>50</v>
      </c>
      <c r="M70" s="2">
        <v>21836</v>
      </c>
      <c r="N70" s="2" t="s">
        <v>1675</v>
      </c>
    </row>
    <row r="71" spans="1:17" x14ac:dyDescent="0.2">
      <c r="A71" t="s">
        <v>1676</v>
      </c>
      <c r="B71">
        <v>3.1446977601294799E-3</v>
      </c>
      <c r="D71" s="2" t="s">
        <v>412</v>
      </c>
      <c r="E71" s="2" t="s">
        <v>743</v>
      </c>
      <c r="F71" s="2" t="s">
        <v>744</v>
      </c>
      <c r="G71" s="2">
        <v>3.88486064857156E-2</v>
      </c>
      <c r="H71" s="2">
        <v>1.4106245548918499</v>
      </c>
      <c r="J71" s="2">
        <v>8784</v>
      </c>
      <c r="K71" s="2">
        <v>103</v>
      </c>
      <c r="L71" s="2">
        <v>62</v>
      </c>
      <c r="M71" s="2">
        <v>21836</v>
      </c>
      <c r="N71" s="2" t="s">
        <v>1677</v>
      </c>
    </row>
    <row r="72" spans="1:17" x14ac:dyDescent="0.2">
      <c r="A72" t="s">
        <v>1678</v>
      </c>
      <c r="B72">
        <v>3.3891884734915802E-3</v>
      </c>
      <c r="D72" s="2" t="s">
        <v>412</v>
      </c>
      <c r="E72" s="2" t="s">
        <v>1679</v>
      </c>
      <c r="F72" s="2" t="s">
        <v>1680</v>
      </c>
      <c r="G72" s="2">
        <v>4.1382069278299398E-2</v>
      </c>
      <c r="H72" s="2">
        <v>1.3831877965683499</v>
      </c>
      <c r="J72" s="2">
        <v>5518</v>
      </c>
      <c r="K72" s="2">
        <v>103</v>
      </c>
      <c r="L72" s="2">
        <v>45</v>
      </c>
      <c r="M72" s="2">
        <v>21836</v>
      </c>
      <c r="N72" s="2" t="s">
        <v>1681</v>
      </c>
    </row>
    <row r="73" spans="1:17" x14ac:dyDescent="0.2">
      <c r="A73" t="s">
        <v>1682</v>
      </c>
      <c r="B73">
        <v>3.4983226535396498E-3</v>
      </c>
      <c r="D73" s="2" t="s">
        <v>412</v>
      </c>
      <c r="E73" s="2" t="s">
        <v>417</v>
      </c>
      <c r="F73" s="2" t="s">
        <v>418</v>
      </c>
      <c r="G73" s="2">
        <v>4.2788479515089697E-2</v>
      </c>
      <c r="H73" s="2">
        <v>1.3686731458586401</v>
      </c>
      <c r="J73" s="2">
        <v>7016</v>
      </c>
      <c r="K73" s="2">
        <v>103</v>
      </c>
      <c r="L73" s="2">
        <v>53</v>
      </c>
      <c r="M73" s="2">
        <v>21836</v>
      </c>
      <c r="N73" s="2" t="s">
        <v>1683</v>
      </c>
    </row>
    <row r="74" spans="1:17" x14ac:dyDescent="0.2">
      <c r="A74" t="s">
        <v>1684</v>
      </c>
      <c r="B74">
        <v>3.7555471035344901E-3</v>
      </c>
      <c r="D74" s="2" t="s">
        <v>412</v>
      </c>
      <c r="E74" s="2" t="s">
        <v>503</v>
      </c>
      <c r="F74" s="2" t="s">
        <v>504</v>
      </c>
      <c r="G74" s="2">
        <v>4.7827447512049898E-2</v>
      </c>
      <c r="H74" s="2">
        <v>1.3203227962346999</v>
      </c>
      <c r="J74" s="2">
        <v>10318</v>
      </c>
      <c r="K74" s="2">
        <v>103</v>
      </c>
      <c r="L74" s="2">
        <v>69</v>
      </c>
      <c r="M74" s="2">
        <v>21836</v>
      </c>
      <c r="N74" s="2" t="s">
        <v>1685</v>
      </c>
    </row>
    <row r="75" spans="1:17" x14ac:dyDescent="0.2">
      <c r="A75" t="s">
        <v>1686</v>
      </c>
      <c r="B75">
        <v>3.7979082127279499E-3</v>
      </c>
      <c r="D75" s="2" t="s">
        <v>1687</v>
      </c>
      <c r="E75" s="2" t="s">
        <v>1688</v>
      </c>
      <c r="F75" s="2" t="s">
        <v>1689</v>
      </c>
      <c r="G75" s="2">
        <v>4.99267740647069E-2</v>
      </c>
      <c r="H75" s="2">
        <v>1.3016664942524701</v>
      </c>
      <c r="J75" s="2">
        <v>1</v>
      </c>
      <c r="K75" s="2">
        <v>6</v>
      </c>
      <c r="L75" s="2">
        <v>1</v>
      </c>
      <c r="M75" s="2">
        <v>1073</v>
      </c>
      <c r="N75" s="2" t="s">
        <v>1690</v>
      </c>
    </row>
    <row r="76" spans="1:17" x14ac:dyDescent="0.2">
      <c r="A76" t="s">
        <v>1691</v>
      </c>
      <c r="B76">
        <v>3.9021973216119099E-3</v>
      </c>
    </row>
    <row r="77" spans="1:17" x14ac:dyDescent="0.2">
      <c r="A77" t="s">
        <v>1692</v>
      </c>
      <c r="B77">
        <v>3.9267431350570496E-3</v>
      </c>
      <c r="D77" s="2" t="s">
        <v>812</v>
      </c>
      <c r="E77" s="2" t="s">
        <v>813</v>
      </c>
      <c r="F77" s="2" t="s">
        <v>814</v>
      </c>
      <c r="G77" s="2" t="s">
        <v>815</v>
      </c>
      <c r="H77" s="2" t="s">
        <v>816</v>
      </c>
      <c r="J77" s="2" t="s">
        <v>817</v>
      </c>
      <c r="K77" s="2" t="s">
        <v>818</v>
      </c>
      <c r="L77" s="2" t="s">
        <v>819</v>
      </c>
      <c r="M77" s="2" t="s">
        <v>820</v>
      </c>
      <c r="N77" s="2" t="s">
        <v>821</v>
      </c>
      <c r="O77" s="2" t="s">
        <v>822</v>
      </c>
      <c r="P77" s="2" t="s">
        <v>823</v>
      </c>
      <c r="Q77" s="2" t="s">
        <v>824</v>
      </c>
    </row>
    <row r="78" spans="1:17" x14ac:dyDescent="0.2">
      <c r="A78" t="s">
        <v>1693</v>
      </c>
      <c r="B78">
        <v>4.0103559221786799E-3</v>
      </c>
      <c r="D78" s="2" t="s">
        <v>826</v>
      </c>
      <c r="E78" s="2" t="s">
        <v>1120</v>
      </c>
      <c r="F78" s="2">
        <v>14</v>
      </c>
      <c r="G78" s="2">
        <v>13.5922330097087</v>
      </c>
      <c r="H78" s="4">
        <v>1.01174573563997E-5</v>
      </c>
      <c r="I78" s="6">
        <f>-1*LOG(H78)</f>
        <v>4.9949286174201442</v>
      </c>
      <c r="J78" s="2" t="s">
        <v>1694</v>
      </c>
      <c r="K78" s="2">
        <v>91</v>
      </c>
      <c r="L78" s="2">
        <v>612</v>
      </c>
      <c r="M78" s="2">
        <v>18082</v>
      </c>
      <c r="N78" s="2">
        <v>4.5455002513825997</v>
      </c>
      <c r="O78" s="2">
        <v>5.7101446285738799E-3</v>
      </c>
      <c r="P78" s="2">
        <v>5.7264808637222699E-3</v>
      </c>
      <c r="Q78" s="2">
        <v>5.7163634063658701E-3</v>
      </c>
    </row>
    <row r="79" spans="1:17" x14ac:dyDescent="0.2">
      <c r="A79" t="s">
        <v>1695</v>
      </c>
      <c r="B79">
        <v>4.3811553319844298E-3</v>
      </c>
      <c r="D79" s="2" t="s">
        <v>826</v>
      </c>
      <c r="E79" s="2" t="s">
        <v>1109</v>
      </c>
      <c r="F79" s="2">
        <v>12</v>
      </c>
      <c r="G79" s="2">
        <v>11.6504854368932</v>
      </c>
      <c r="H79" s="4">
        <v>1.32762966635152E-4</v>
      </c>
      <c r="I79" s="6">
        <f t="shared" ref="I79:I93" si="0">-1*LOG(H79)</f>
        <v>3.8769230516921667</v>
      </c>
      <c r="J79" s="2" t="s">
        <v>1696</v>
      </c>
      <c r="K79" s="2">
        <v>91</v>
      </c>
      <c r="L79" s="2">
        <v>576</v>
      </c>
      <c r="M79" s="2">
        <v>18082</v>
      </c>
      <c r="N79" s="2">
        <v>4.1396520146520102</v>
      </c>
      <c r="O79" s="2">
        <v>7.2394577341925004E-2</v>
      </c>
      <c r="P79" s="2">
        <v>3.7571919557748197E-2</v>
      </c>
      <c r="Q79" s="2">
        <v>3.7505538074430599E-2</v>
      </c>
    </row>
    <row r="80" spans="1:17" x14ac:dyDescent="0.2">
      <c r="A80" t="s">
        <v>1697</v>
      </c>
      <c r="B80">
        <v>4.7467138931218599E-3</v>
      </c>
      <c r="D80" s="2" t="s">
        <v>826</v>
      </c>
      <c r="E80" s="2" t="s">
        <v>1413</v>
      </c>
      <c r="F80" s="2">
        <v>5</v>
      </c>
      <c r="G80" s="2">
        <v>4.8543689320388301</v>
      </c>
      <c r="H80" s="4">
        <v>2.4113504905832101E-4</v>
      </c>
      <c r="I80" s="6">
        <f t="shared" si="0"/>
        <v>3.6177396601893737</v>
      </c>
      <c r="J80" s="2" t="s">
        <v>1698</v>
      </c>
      <c r="K80" s="2">
        <v>91</v>
      </c>
      <c r="L80" s="2">
        <v>61</v>
      </c>
      <c r="M80" s="2">
        <v>18082</v>
      </c>
      <c r="N80" s="2">
        <v>16.287155467483299</v>
      </c>
      <c r="O80" s="2">
        <v>0.12759271639603401</v>
      </c>
      <c r="P80" s="2">
        <v>4.5494145922336603E-2</v>
      </c>
      <c r="Q80" s="2">
        <v>4.5413767572650497E-2</v>
      </c>
    </row>
    <row r="81" spans="1:17" x14ac:dyDescent="0.2">
      <c r="A81" t="s">
        <v>1699</v>
      </c>
      <c r="B81">
        <v>5.1069782303244998E-3</v>
      </c>
      <c r="D81" s="2" t="s">
        <v>826</v>
      </c>
      <c r="E81" s="2" t="s">
        <v>1700</v>
      </c>
      <c r="F81" s="2">
        <v>6</v>
      </c>
      <c r="G81" s="2">
        <v>5.8252427184466002</v>
      </c>
      <c r="H81" s="2">
        <v>2.2065464436957401E-3</v>
      </c>
      <c r="I81" s="6">
        <f t="shared" si="0"/>
        <v>2.6562869270300653</v>
      </c>
      <c r="J81" s="2" t="s">
        <v>1701</v>
      </c>
      <c r="K81" s="2">
        <v>91</v>
      </c>
      <c r="L81" s="2">
        <v>183</v>
      </c>
      <c r="M81" s="2">
        <v>18082</v>
      </c>
      <c r="N81" s="2">
        <v>6.5148621869933301</v>
      </c>
      <c r="O81" s="2">
        <v>0.713576902989703</v>
      </c>
      <c r="P81" s="2">
        <v>0.31222632178294801</v>
      </c>
      <c r="Q81" s="2">
        <v>0.31167468517202401</v>
      </c>
    </row>
    <row r="82" spans="1:17" x14ac:dyDescent="0.2">
      <c r="A82" t="s">
        <v>1702</v>
      </c>
      <c r="B82">
        <v>5.2327131041063303E-3</v>
      </c>
      <c r="D82" s="2" t="s">
        <v>826</v>
      </c>
      <c r="E82" s="2" t="s">
        <v>1363</v>
      </c>
      <c r="F82" s="2">
        <v>5</v>
      </c>
      <c r="G82" s="2">
        <v>4.8543689320388301</v>
      </c>
      <c r="H82" s="2">
        <v>3.8287225431738502E-3</v>
      </c>
      <c r="I82" s="6">
        <f t="shared" si="0"/>
        <v>2.416946104619806</v>
      </c>
      <c r="J82" s="2" t="s">
        <v>1703</v>
      </c>
      <c r="K82" s="2">
        <v>91</v>
      </c>
      <c r="L82" s="2">
        <v>128</v>
      </c>
      <c r="M82" s="2">
        <v>18082</v>
      </c>
      <c r="N82" s="2">
        <v>7.7618475274725203</v>
      </c>
      <c r="O82" s="2">
        <v>0.88596115110964302</v>
      </c>
      <c r="P82" s="2">
        <v>0.43341139188728001</v>
      </c>
      <c r="Q82" s="2">
        <v>0.43264564737864603</v>
      </c>
    </row>
    <row r="83" spans="1:17" x14ac:dyDescent="0.2">
      <c r="A83" t="s">
        <v>1704</v>
      </c>
      <c r="B83">
        <v>5.3230064402019503E-3</v>
      </c>
      <c r="D83" s="2" t="s">
        <v>826</v>
      </c>
      <c r="E83" s="2" t="s">
        <v>1117</v>
      </c>
      <c r="F83" s="2">
        <v>20</v>
      </c>
      <c r="G83" s="2">
        <v>19.417475728155299</v>
      </c>
      <c r="H83" s="2">
        <v>1.56929234876696E-2</v>
      </c>
      <c r="I83" s="6">
        <f t="shared" si="0"/>
        <v>1.8042961426914981</v>
      </c>
      <c r="J83" s="2" t="s">
        <v>1705</v>
      </c>
      <c r="K83" s="2">
        <v>91</v>
      </c>
      <c r="L83" s="2">
        <v>2279</v>
      </c>
      <c r="M83" s="2">
        <v>18082</v>
      </c>
      <c r="N83" s="2">
        <v>1.74377618870817</v>
      </c>
      <c r="O83" s="2">
        <v>0.99987060312404197</v>
      </c>
      <c r="P83" s="2">
        <v>1</v>
      </c>
      <c r="Q83" s="2">
        <v>1</v>
      </c>
    </row>
    <row r="84" spans="1:17" x14ac:dyDescent="0.2">
      <c r="A84" t="s">
        <v>1706</v>
      </c>
      <c r="B84">
        <v>5.4120777160524399E-3</v>
      </c>
      <c r="D84" s="2" t="s">
        <v>826</v>
      </c>
      <c r="E84" s="2" t="s">
        <v>1373</v>
      </c>
      <c r="F84" s="2">
        <v>4</v>
      </c>
      <c r="G84" s="2">
        <v>3.88349514563106</v>
      </c>
      <c r="H84" s="2">
        <v>1.6722382715716699E-2</v>
      </c>
      <c r="I84" s="6">
        <f t="shared" si="0"/>
        <v>1.7767018413370976</v>
      </c>
      <c r="J84" s="2" t="s">
        <v>1707</v>
      </c>
      <c r="K84" s="2">
        <v>91</v>
      </c>
      <c r="L84" s="2">
        <v>108</v>
      </c>
      <c r="M84" s="2">
        <v>18082</v>
      </c>
      <c r="N84" s="2">
        <v>7.3593813593813504</v>
      </c>
      <c r="O84" s="2">
        <v>0.99992843465830605</v>
      </c>
      <c r="P84" s="2">
        <v>1</v>
      </c>
      <c r="Q84" s="2">
        <v>1</v>
      </c>
    </row>
    <row r="85" spans="1:17" x14ac:dyDescent="0.2">
      <c r="A85" t="s">
        <v>1708</v>
      </c>
      <c r="B85">
        <v>5.4459610036674301E-3</v>
      </c>
      <c r="D85" s="2" t="s">
        <v>826</v>
      </c>
      <c r="E85" s="2" t="s">
        <v>1709</v>
      </c>
      <c r="F85" s="2">
        <v>3</v>
      </c>
      <c r="G85" s="2">
        <v>2.9126213592233001</v>
      </c>
      <c r="H85" s="2">
        <v>1.7713973775061499E-2</v>
      </c>
      <c r="I85" s="6">
        <f t="shared" si="0"/>
        <v>1.7516840026160228</v>
      </c>
      <c r="J85" s="2" t="s">
        <v>1710</v>
      </c>
      <c r="K85" s="2">
        <v>91</v>
      </c>
      <c r="L85" s="2">
        <v>41</v>
      </c>
      <c r="M85" s="2">
        <v>18082</v>
      </c>
      <c r="N85" s="2">
        <v>14.539265612436299</v>
      </c>
      <c r="O85" s="2">
        <v>0.99995957139936997</v>
      </c>
      <c r="P85" s="2">
        <v>1</v>
      </c>
      <c r="Q85" s="2">
        <v>1</v>
      </c>
    </row>
    <row r="86" spans="1:17" x14ac:dyDescent="0.2">
      <c r="A86" t="s">
        <v>1711</v>
      </c>
      <c r="B86">
        <v>5.5244375639304597E-3</v>
      </c>
      <c r="D86" s="2" t="s">
        <v>826</v>
      </c>
      <c r="E86" s="2" t="s">
        <v>1712</v>
      </c>
      <c r="F86" s="2">
        <v>3</v>
      </c>
      <c r="G86" s="2">
        <v>2.9126213592233001</v>
      </c>
      <c r="H86" s="2">
        <v>2.76550338632909E-2</v>
      </c>
      <c r="I86" s="6">
        <f t="shared" si="0"/>
        <v>1.5582258054055778</v>
      </c>
      <c r="J86" s="2" t="s">
        <v>1713</v>
      </c>
      <c r="K86" s="2">
        <v>91</v>
      </c>
      <c r="L86" s="2">
        <v>52</v>
      </c>
      <c r="M86" s="2">
        <v>18082</v>
      </c>
      <c r="N86" s="2">
        <v>11.4636517328825</v>
      </c>
      <c r="O86" s="2">
        <v>0.99999987225923104</v>
      </c>
      <c r="P86" s="2">
        <v>1</v>
      </c>
      <c r="Q86" s="2">
        <v>1</v>
      </c>
    </row>
    <row r="87" spans="1:17" x14ac:dyDescent="0.2">
      <c r="A87" t="s">
        <v>1714</v>
      </c>
      <c r="B87">
        <v>5.6751055420439797E-3</v>
      </c>
      <c r="D87" s="2" t="s">
        <v>826</v>
      </c>
      <c r="E87" s="2" t="s">
        <v>1715</v>
      </c>
      <c r="F87" s="2">
        <v>6</v>
      </c>
      <c r="G87" s="2">
        <v>5.8252427184466002</v>
      </c>
      <c r="H87" s="2">
        <v>3.5243295351522902E-2</v>
      </c>
      <c r="I87" s="6">
        <f t="shared" si="0"/>
        <v>1.452923490553073</v>
      </c>
      <c r="J87" s="2" t="s">
        <v>1716</v>
      </c>
      <c r="K87" s="2">
        <v>91</v>
      </c>
      <c r="L87" s="2">
        <v>364</v>
      </c>
      <c r="M87" s="2">
        <v>18082</v>
      </c>
      <c r="N87" s="2">
        <v>3.2753290665378501</v>
      </c>
      <c r="O87" s="2">
        <v>0.99999999848477195</v>
      </c>
      <c r="P87" s="2">
        <v>1</v>
      </c>
      <c r="Q87" s="2">
        <v>1</v>
      </c>
    </row>
    <row r="88" spans="1:17" x14ac:dyDescent="0.2">
      <c r="A88" t="s">
        <v>1717</v>
      </c>
      <c r="B88">
        <v>5.9903470874470999E-3</v>
      </c>
      <c r="D88" s="2" t="s">
        <v>826</v>
      </c>
      <c r="E88" s="2" t="s">
        <v>1718</v>
      </c>
      <c r="F88" s="2">
        <v>2</v>
      </c>
      <c r="G88" s="2">
        <v>1.94174757281553</v>
      </c>
      <c r="H88" s="2">
        <v>3.9139245874711001E-2</v>
      </c>
      <c r="I88" s="6">
        <f t="shared" si="0"/>
        <v>1.4073875464758425</v>
      </c>
      <c r="J88" s="2" t="s">
        <v>1719</v>
      </c>
      <c r="K88" s="2">
        <v>91</v>
      </c>
      <c r="L88" s="2">
        <v>8</v>
      </c>
      <c r="M88" s="2">
        <v>18082</v>
      </c>
      <c r="N88" s="2">
        <v>49.675824175824097</v>
      </c>
      <c r="O88" s="2">
        <v>0.99999999984660204</v>
      </c>
      <c r="P88" s="2">
        <v>1</v>
      </c>
      <c r="Q88" s="2">
        <v>1</v>
      </c>
    </row>
    <row r="89" spans="1:17" x14ac:dyDescent="0.2">
      <c r="A89" t="s">
        <v>1720</v>
      </c>
      <c r="B89">
        <v>6.1503403489083898E-3</v>
      </c>
      <c r="D89" s="2" t="s">
        <v>826</v>
      </c>
      <c r="E89" s="2" t="s">
        <v>923</v>
      </c>
      <c r="F89" s="2">
        <v>16</v>
      </c>
      <c r="G89" s="2">
        <v>15.533980582524199</v>
      </c>
      <c r="H89" s="2">
        <v>4.4999727500482797E-2</v>
      </c>
      <c r="I89" s="6">
        <f t="shared" si="0"/>
        <v>1.3467901161223221</v>
      </c>
      <c r="J89" s="2" t="s">
        <v>1721</v>
      </c>
      <c r="K89" s="2">
        <v>91</v>
      </c>
      <c r="L89" s="2">
        <v>1885</v>
      </c>
      <c r="M89" s="2">
        <v>18082</v>
      </c>
      <c r="N89" s="2">
        <v>1.68660623196432</v>
      </c>
      <c r="O89" s="2">
        <v>0.99999999999519096</v>
      </c>
      <c r="P89" s="2">
        <v>1</v>
      </c>
      <c r="Q89" s="2">
        <v>1</v>
      </c>
    </row>
    <row r="90" spans="1:17" x14ac:dyDescent="0.2">
      <c r="A90" t="s">
        <v>1722</v>
      </c>
      <c r="B90">
        <v>6.1901218738425398E-3</v>
      </c>
      <c r="D90" s="2" t="s">
        <v>826</v>
      </c>
      <c r="E90" s="2" t="s">
        <v>1723</v>
      </c>
      <c r="F90" s="2">
        <v>2</v>
      </c>
      <c r="G90" s="2">
        <v>1.94174757281553</v>
      </c>
      <c r="H90" s="2">
        <v>4.86849512962143E-2</v>
      </c>
      <c r="I90" s="6">
        <f t="shared" si="0"/>
        <v>1.3126052601199549</v>
      </c>
      <c r="J90" s="2" t="s">
        <v>1724</v>
      </c>
      <c r="K90" s="2">
        <v>91</v>
      </c>
      <c r="L90" s="2">
        <v>10</v>
      </c>
      <c r="M90" s="2">
        <v>18082</v>
      </c>
      <c r="N90" s="2">
        <v>39.740659340659299</v>
      </c>
      <c r="O90" s="2">
        <v>0.99999999999946099</v>
      </c>
      <c r="P90" s="2">
        <v>1</v>
      </c>
      <c r="Q90" s="2">
        <v>1</v>
      </c>
    </row>
    <row r="91" spans="1:17" x14ac:dyDescent="0.2">
      <c r="A91" t="s">
        <v>1725</v>
      </c>
      <c r="B91">
        <v>6.29034817940887E-3</v>
      </c>
      <c r="D91" s="2" t="s">
        <v>826</v>
      </c>
      <c r="E91" s="2" t="s">
        <v>1726</v>
      </c>
      <c r="F91" s="2">
        <v>2</v>
      </c>
      <c r="G91" s="2">
        <v>1.94174757281553</v>
      </c>
      <c r="H91" s="2">
        <v>6.2827940498000001E-2</v>
      </c>
      <c r="I91" s="6">
        <f t="shared" si="0"/>
        <v>1.2018471762384397</v>
      </c>
      <c r="J91" s="2" t="s">
        <v>1727</v>
      </c>
      <c r="K91" s="2">
        <v>91</v>
      </c>
      <c r="L91" s="2">
        <v>13</v>
      </c>
      <c r="M91" s="2">
        <v>18082</v>
      </c>
      <c r="N91" s="2">
        <v>30.5697379543533</v>
      </c>
      <c r="O91" s="2">
        <v>0.999999999999999</v>
      </c>
      <c r="P91" s="2">
        <v>1</v>
      </c>
      <c r="Q91" s="2">
        <v>1</v>
      </c>
    </row>
    <row r="92" spans="1:17" x14ac:dyDescent="0.2">
      <c r="A92" t="s">
        <v>1728</v>
      </c>
      <c r="B92">
        <v>6.5014736785231298E-3</v>
      </c>
      <c r="D92" s="2" t="s">
        <v>826</v>
      </c>
      <c r="E92" s="2" t="s">
        <v>1729</v>
      </c>
      <c r="F92" s="2">
        <v>2</v>
      </c>
      <c r="G92" s="2">
        <v>1.94174757281553</v>
      </c>
      <c r="H92" s="2">
        <v>9.0493066370565603E-2</v>
      </c>
      <c r="I92" s="6">
        <f t="shared" si="0"/>
        <v>1.0433846954065238</v>
      </c>
      <c r="J92" s="2" t="s">
        <v>1730</v>
      </c>
      <c r="K92" s="2">
        <v>91</v>
      </c>
      <c r="L92" s="2">
        <v>19</v>
      </c>
      <c r="M92" s="2">
        <v>18082</v>
      </c>
      <c r="N92" s="2">
        <v>20.916136495083801</v>
      </c>
      <c r="O92" s="2">
        <v>1</v>
      </c>
      <c r="P92" s="2">
        <v>1</v>
      </c>
      <c r="Q92" s="2">
        <v>1</v>
      </c>
    </row>
    <row r="93" spans="1:17" x14ac:dyDescent="0.2">
      <c r="A93" t="s">
        <v>1731</v>
      </c>
      <c r="B93">
        <v>6.6233301453164301E-3</v>
      </c>
      <c r="D93" s="2" t="s">
        <v>826</v>
      </c>
      <c r="E93" s="2" t="s">
        <v>1732</v>
      </c>
      <c r="F93" s="2">
        <v>2</v>
      </c>
      <c r="G93" s="2">
        <v>1.94174757281553</v>
      </c>
      <c r="H93" s="2">
        <v>9.9534084297258504E-2</v>
      </c>
      <c r="I93" s="6">
        <f t="shared" si="0"/>
        <v>1.0020281746569271</v>
      </c>
      <c r="J93" s="2" t="s">
        <v>1733</v>
      </c>
      <c r="K93" s="2">
        <v>91</v>
      </c>
      <c r="L93" s="2">
        <v>21</v>
      </c>
      <c r="M93" s="2">
        <v>18082</v>
      </c>
      <c r="N93" s="2">
        <v>18.924123495551999</v>
      </c>
      <c r="O93" s="2">
        <v>1</v>
      </c>
      <c r="P93" s="2">
        <v>1</v>
      </c>
      <c r="Q93" s="2">
        <v>1</v>
      </c>
    </row>
    <row r="94" spans="1:17" x14ac:dyDescent="0.2">
      <c r="A94" t="s">
        <v>1734</v>
      </c>
      <c r="B94">
        <v>6.7432395635515802E-3</v>
      </c>
    </row>
    <row r="95" spans="1:17" x14ac:dyDescent="0.2">
      <c r="A95" t="s">
        <v>1735</v>
      </c>
      <c r="B95">
        <v>7.4947928390650701E-3</v>
      </c>
    </row>
    <row r="96" spans="1:17" x14ac:dyDescent="0.2">
      <c r="A96" t="s">
        <v>1736</v>
      </c>
      <c r="B96">
        <v>7.6768858421893604E-3</v>
      </c>
    </row>
    <row r="97" spans="1:2" x14ac:dyDescent="0.2">
      <c r="A97" t="s">
        <v>1737</v>
      </c>
      <c r="B97">
        <v>7.8861912707525999E-3</v>
      </c>
    </row>
    <row r="98" spans="1:2" x14ac:dyDescent="0.2">
      <c r="A98" t="s">
        <v>1738</v>
      </c>
      <c r="B98">
        <v>8.1197130549147505E-3</v>
      </c>
    </row>
    <row r="99" spans="1:2" x14ac:dyDescent="0.2">
      <c r="A99" t="s">
        <v>1739</v>
      </c>
      <c r="B99">
        <v>8.2185029880932695E-3</v>
      </c>
    </row>
    <row r="100" spans="1:2" x14ac:dyDescent="0.2">
      <c r="A100" t="s">
        <v>1740</v>
      </c>
      <c r="B100">
        <v>8.2365148301349993E-3</v>
      </c>
    </row>
    <row r="101" spans="1:2" x14ac:dyDescent="0.2">
      <c r="A101" t="s">
        <v>1741</v>
      </c>
      <c r="B101">
        <v>8.3727017250878992E-3</v>
      </c>
    </row>
    <row r="102" spans="1:2" x14ac:dyDescent="0.2">
      <c r="A102" t="s">
        <v>1742</v>
      </c>
      <c r="B102">
        <v>8.4006548608985404E-3</v>
      </c>
    </row>
    <row r="103" spans="1:2" x14ac:dyDescent="0.2">
      <c r="A103" t="s">
        <v>1743</v>
      </c>
      <c r="B103">
        <v>8.6220183116646008E-3</v>
      </c>
    </row>
    <row r="104" spans="1:2" x14ac:dyDescent="0.2">
      <c r="A104" t="s">
        <v>1744</v>
      </c>
      <c r="B104">
        <v>8.62963241267139E-3</v>
      </c>
    </row>
    <row r="105" spans="1:2" x14ac:dyDescent="0.2">
      <c r="A105" t="s">
        <v>1745</v>
      </c>
      <c r="B105">
        <v>8.7204686111700506E-3</v>
      </c>
    </row>
    <row r="106" spans="1:2" x14ac:dyDescent="0.2">
      <c r="A106" t="s">
        <v>1746</v>
      </c>
      <c r="B106">
        <v>8.8902949039211601E-3</v>
      </c>
    </row>
    <row r="107" spans="1:2" x14ac:dyDescent="0.2">
      <c r="A107" t="s">
        <v>1747</v>
      </c>
      <c r="B107">
        <v>9.1245148249234007E-3</v>
      </c>
    </row>
    <row r="108" spans="1:2" x14ac:dyDescent="0.2">
      <c r="A108" t="s">
        <v>1748</v>
      </c>
      <c r="B108">
        <v>9.3031990679312108E-3</v>
      </c>
    </row>
    <row r="109" spans="1:2" x14ac:dyDescent="0.2">
      <c r="A109" t="s">
        <v>1749</v>
      </c>
      <c r="B109">
        <v>9.3310466369850697E-3</v>
      </c>
    </row>
    <row r="110" spans="1:2" x14ac:dyDescent="0.2">
      <c r="A110" t="s">
        <v>1750</v>
      </c>
      <c r="B110">
        <v>9.769951816764809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3F49B-3AD8-8846-8003-F25B107AEAE2}">
  <dimension ref="A1:Q93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62.5" style="2" bestFit="1" customWidth="1"/>
    <col min="6" max="9" width="10.83203125" style="2"/>
    <col min="10" max="10" width="135.33203125" style="2" bestFit="1" customWidth="1"/>
    <col min="11" max="1638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751</v>
      </c>
      <c r="B2" s="3">
        <v>9.3252252729161706E-6</v>
      </c>
      <c r="D2" s="2" t="s">
        <v>13</v>
      </c>
      <c r="E2" s="2" t="s">
        <v>1752</v>
      </c>
      <c r="F2" s="2" t="s">
        <v>1753</v>
      </c>
      <c r="G2" s="2">
        <v>8.3055107075409602E-3</v>
      </c>
      <c r="H2" s="2">
        <v>2.0806336575355702</v>
      </c>
      <c r="J2" s="2">
        <v>2</v>
      </c>
      <c r="K2" s="2">
        <v>84</v>
      </c>
      <c r="L2" s="2">
        <v>2</v>
      </c>
      <c r="M2" s="2">
        <v>20802</v>
      </c>
      <c r="N2" s="2" t="s">
        <v>1754</v>
      </c>
    </row>
    <row r="3" spans="1:14" x14ac:dyDescent="0.2">
      <c r="A3" t="s">
        <v>1755</v>
      </c>
      <c r="B3" s="3">
        <v>1.0171552859649299E-5</v>
      </c>
      <c r="D3" s="2" t="s">
        <v>13</v>
      </c>
      <c r="E3" s="2" t="s">
        <v>1756</v>
      </c>
      <c r="F3" s="2" t="s">
        <v>1757</v>
      </c>
      <c r="G3" s="2">
        <v>2.4851046365121001E-2</v>
      </c>
      <c r="H3" s="2">
        <v>1.60465532037004</v>
      </c>
      <c r="J3" s="2">
        <v>3</v>
      </c>
      <c r="K3" s="2">
        <v>84</v>
      </c>
      <c r="L3" s="2">
        <v>2</v>
      </c>
      <c r="M3" s="2">
        <v>20802</v>
      </c>
      <c r="N3" s="2" t="s">
        <v>1754</v>
      </c>
    </row>
    <row r="4" spans="1:14" x14ac:dyDescent="0.2">
      <c r="A4" t="s">
        <v>1758</v>
      </c>
      <c r="B4" s="3">
        <v>6.5964200047562304E-5</v>
      </c>
      <c r="D4" s="2" t="s">
        <v>13</v>
      </c>
      <c r="E4" s="2" t="s">
        <v>14</v>
      </c>
      <c r="F4" s="2" t="s">
        <v>15</v>
      </c>
      <c r="G4" s="2">
        <v>3.1901950295974202E-2</v>
      </c>
      <c r="H4" s="2">
        <v>1.4961827659431599</v>
      </c>
      <c r="J4" s="2">
        <v>10189</v>
      </c>
      <c r="K4" s="2">
        <v>84</v>
      </c>
      <c r="L4" s="2">
        <v>59</v>
      </c>
      <c r="M4" s="2">
        <v>20802</v>
      </c>
      <c r="N4" s="2" t="s">
        <v>1759</v>
      </c>
    </row>
    <row r="5" spans="1:14" x14ac:dyDescent="0.2">
      <c r="A5" t="s">
        <v>1760</v>
      </c>
      <c r="B5" s="3">
        <v>7.1946954303980096E-5</v>
      </c>
      <c r="D5" s="2" t="s">
        <v>38</v>
      </c>
      <c r="E5" s="2" t="s">
        <v>93</v>
      </c>
      <c r="F5" s="2" t="s">
        <v>94</v>
      </c>
      <c r="G5" s="2">
        <v>2.41642197254955E-5</v>
      </c>
      <c r="H5" s="2">
        <v>4.6168272238804704</v>
      </c>
      <c r="J5" s="2">
        <v>5068</v>
      </c>
      <c r="K5" s="2">
        <v>83</v>
      </c>
      <c r="L5" s="2">
        <v>44</v>
      </c>
      <c r="M5" s="2">
        <v>21118</v>
      </c>
      <c r="N5" s="2" t="s">
        <v>1761</v>
      </c>
    </row>
    <row r="6" spans="1:14" x14ac:dyDescent="0.2">
      <c r="A6" t="s">
        <v>1762</v>
      </c>
      <c r="B6" s="3">
        <v>7.4853609983093898E-5</v>
      </c>
      <c r="D6" s="2" t="s">
        <v>38</v>
      </c>
      <c r="E6" s="2" t="s">
        <v>193</v>
      </c>
      <c r="F6" s="2" t="s">
        <v>194</v>
      </c>
      <c r="G6" s="2">
        <v>1.24081452068597E-4</v>
      </c>
      <c r="H6" s="2">
        <v>3.90629313281462</v>
      </c>
      <c r="J6" s="2">
        <v>5544</v>
      </c>
      <c r="K6" s="2">
        <v>83</v>
      </c>
      <c r="L6" s="2">
        <v>45</v>
      </c>
      <c r="M6" s="2">
        <v>21118</v>
      </c>
      <c r="N6" s="2" t="s">
        <v>1763</v>
      </c>
    </row>
    <row r="7" spans="1:14" x14ac:dyDescent="0.2">
      <c r="A7" t="s">
        <v>1764</v>
      </c>
      <c r="B7">
        <v>1.14326614543892E-4</v>
      </c>
      <c r="D7" s="2" t="s">
        <v>38</v>
      </c>
      <c r="E7" s="2" t="s">
        <v>273</v>
      </c>
      <c r="F7" s="2" t="s">
        <v>274</v>
      </c>
      <c r="G7" s="2">
        <v>7.5263606648813203E-3</v>
      </c>
      <c r="H7" s="2">
        <v>2.1234149740290702</v>
      </c>
      <c r="J7" s="2">
        <v>7962</v>
      </c>
      <c r="K7" s="2">
        <v>83</v>
      </c>
      <c r="L7" s="2">
        <v>52</v>
      </c>
      <c r="M7" s="2">
        <v>21118</v>
      </c>
      <c r="N7" s="2" t="s">
        <v>1765</v>
      </c>
    </row>
    <row r="8" spans="1:14" x14ac:dyDescent="0.2">
      <c r="A8" t="s">
        <v>1766</v>
      </c>
      <c r="B8">
        <v>1.3630249751819701E-4</v>
      </c>
      <c r="D8" s="2" t="s">
        <v>38</v>
      </c>
      <c r="E8" s="2" t="s">
        <v>253</v>
      </c>
      <c r="F8" s="2" t="s">
        <v>254</v>
      </c>
      <c r="G8" s="2">
        <v>2.4626632881298301E-2</v>
      </c>
      <c r="H8" s="2">
        <v>1.60859496376124</v>
      </c>
      <c r="J8" s="2">
        <v>5706</v>
      </c>
      <c r="K8" s="2">
        <v>83</v>
      </c>
      <c r="L8" s="2">
        <v>41</v>
      </c>
      <c r="M8" s="2">
        <v>21118</v>
      </c>
      <c r="N8" s="2" t="s">
        <v>1767</v>
      </c>
    </row>
    <row r="9" spans="1:14" x14ac:dyDescent="0.2">
      <c r="A9" t="s">
        <v>1768</v>
      </c>
      <c r="B9">
        <v>2.1819142752912E-4</v>
      </c>
      <c r="D9" s="2" t="s">
        <v>38</v>
      </c>
      <c r="E9" s="2" t="s">
        <v>1769</v>
      </c>
      <c r="F9" s="2" t="s">
        <v>1770</v>
      </c>
      <c r="G9" s="2">
        <v>2.7173467951447101E-2</v>
      </c>
      <c r="H9" s="2">
        <v>1.56585493220905</v>
      </c>
      <c r="J9" s="2">
        <v>17828</v>
      </c>
      <c r="K9" s="2">
        <v>83</v>
      </c>
      <c r="L9" s="2">
        <v>82</v>
      </c>
      <c r="M9" s="2">
        <v>21118</v>
      </c>
      <c r="N9" s="2" t="s">
        <v>1771</v>
      </c>
    </row>
    <row r="10" spans="1:14" x14ac:dyDescent="0.2">
      <c r="A10" t="s">
        <v>1772</v>
      </c>
      <c r="B10">
        <v>2.22588765889434E-4</v>
      </c>
      <c r="D10" s="2" t="s">
        <v>359</v>
      </c>
      <c r="E10" s="2" t="s">
        <v>1773</v>
      </c>
      <c r="F10" s="2" t="s">
        <v>1774</v>
      </c>
      <c r="G10" s="2">
        <v>4.78232484608778E-5</v>
      </c>
      <c r="H10" s="2">
        <v>4.3203609271596397</v>
      </c>
      <c r="J10" s="2">
        <v>12510</v>
      </c>
      <c r="K10" s="2">
        <v>84</v>
      </c>
      <c r="L10" s="2">
        <v>72</v>
      </c>
      <c r="M10" s="2">
        <v>21016</v>
      </c>
      <c r="N10" s="2" t="s">
        <v>1775</v>
      </c>
    </row>
    <row r="11" spans="1:14" x14ac:dyDescent="0.2">
      <c r="A11" t="s">
        <v>1776</v>
      </c>
      <c r="B11">
        <v>2.9784083325848902E-4</v>
      </c>
      <c r="D11" s="2" t="s">
        <v>359</v>
      </c>
      <c r="E11" s="2" t="s">
        <v>364</v>
      </c>
      <c r="F11" s="2" t="s">
        <v>365</v>
      </c>
      <c r="G11" s="2">
        <v>1.4882286047137E-4</v>
      </c>
      <c r="H11" s="2">
        <v>3.8273303522981701</v>
      </c>
      <c r="J11" s="2">
        <v>14111</v>
      </c>
      <c r="K11" s="2">
        <v>84</v>
      </c>
      <c r="L11" s="2">
        <v>76</v>
      </c>
      <c r="M11" s="2">
        <v>21016</v>
      </c>
      <c r="N11" s="2" t="s">
        <v>1777</v>
      </c>
    </row>
    <row r="12" spans="1:14" x14ac:dyDescent="0.2">
      <c r="A12" t="s">
        <v>1778</v>
      </c>
      <c r="B12">
        <v>3.2338867086720199E-4</v>
      </c>
      <c r="D12" s="2" t="s">
        <v>359</v>
      </c>
      <c r="E12" s="2" t="s">
        <v>1260</v>
      </c>
      <c r="F12" s="2" t="s">
        <v>1261</v>
      </c>
      <c r="G12" s="2">
        <v>1.88219421624946E-4</v>
      </c>
      <c r="H12" s="2">
        <v>3.7253355654499001</v>
      </c>
      <c r="J12" s="2">
        <v>12827</v>
      </c>
      <c r="K12" s="2">
        <v>84</v>
      </c>
      <c r="L12" s="2">
        <v>72</v>
      </c>
      <c r="M12" s="2">
        <v>21016</v>
      </c>
      <c r="N12" s="2" t="s">
        <v>1775</v>
      </c>
    </row>
    <row r="13" spans="1:14" x14ac:dyDescent="0.2">
      <c r="A13" t="s">
        <v>1779</v>
      </c>
      <c r="B13">
        <v>3.2649169200951999E-4</v>
      </c>
      <c r="D13" s="2" t="s">
        <v>359</v>
      </c>
      <c r="E13" s="2" t="s">
        <v>387</v>
      </c>
      <c r="F13" s="2" t="s">
        <v>388</v>
      </c>
      <c r="G13" s="2">
        <v>7.5510870799818698E-4</v>
      </c>
      <c r="H13" s="2">
        <v>3.1219905213704902</v>
      </c>
      <c r="J13" s="2">
        <v>11363</v>
      </c>
      <c r="K13" s="2">
        <v>84</v>
      </c>
      <c r="L13" s="2">
        <v>66</v>
      </c>
      <c r="M13" s="2">
        <v>21016</v>
      </c>
      <c r="N13" s="2" t="s">
        <v>1780</v>
      </c>
    </row>
    <row r="14" spans="1:14" x14ac:dyDescent="0.2">
      <c r="A14" t="s">
        <v>1781</v>
      </c>
      <c r="B14">
        <v>3.4079189146024298E-4</v>
      </c>
      <c r="D14" s="2" t="s">
        <v>359</v>
      </c>
      <c r="E14" s="2" t="s">
        <v>395</v>
      </c>
      <c r="F14" s="2" t="s">
        <v>396</v>
      </c>
      <c r="G14" s="2">
        <v>1.43759604189313E-3</v>
      </c>
      <c r="H14" s="2">
        <v>2.8423631316324798</v>
      </c>
      <c r="J14" s="2">
        <v>11812</v>
      </c>
      <c r="K14" s="2">
        <v>84</v>
      </c>
      <c r="L14" s="2">
        <v>67</v>
      </c>
      <c r="M14" s="2">
        <v>21016</v>
      </c>
      <c r="N14" s="2" t="s">
        <v>1782</v>
      </c>
    </row>
    <row r="15" spans="1:14" x14ac:dyDescent="0.2">
      <c r="A15" t="s">
        <v>1783</v>
      </c>
      <c r="B15">
        <v>4.4984018769133103E-4</v>
      </c>
      <c r="D15" s="2" t="s">
        <v>359</v>
      </c>
      <c r="E15" s="2" t="s">
        <v>1784</v>
      </c>
      <c r="F15" s="2" t="s">
        <v>1785</v>
      </c>
      <c r="G15" s="2">
        <v>6.7701701653766003E-3</v>
      </c>
      <c r="H15" s="2">
        <v>2.1694004153687199</v>
      </c>
      <c r="J15" s="2">
        <v>294</v>
      </c>
      <c r="K15" s="2">
        <v>84</v>
      </c>
      <c r="L15" s="2">
        <v>8</v>
      </c>
      <c r="M15" s="2">
        <v>21016</v>
      </c>
      <c r="N15" s="2" t="s">
        <v>1786</v>
      </c>
    </row>
    <row r="16" spans="1:14" x14ac:dyDescent="0.2">
      <c r="A16" t="s">
        <v>1787</v>
      </c>
      <c r="B16">
        <v>5.0837568873232804E-4</v>
      </c>
      <c r="D16" s="2" t="s">
        <v>359</v>
      </c>
      <c r="E16" s="2" t="s">
        <v>399</v>
      </c>
      <c r="F16" s="2" t="s">
        <v>400</v>
      </c>
      <c r="G16" s="2">
        <v>1.10435108158254E-2</v>
      </c>
      <c r="H16" s="2">
        <v>1.9568928391472999</v>
      </c>
      <c r="J16" s="2">
        <v>7208</v>
      </c>
      <c r="K16" s="2">
        <v>84</v>
      </c>
      <c r="L16" s="2">
        <v>47</v>
      </c>
      <c r="M16" s="2">
        <v>21016</v>
      </c>
      <c r="N16" s="2" t="s">
        <v>1788</v>
      </c>
    </row>
    <row r="17" spans="1:17" x14ac:dyDescent="0.2">
      <c r="A17" t="s">
        <v>1789</v>
      </c>
      <c r="B17">
        <v>6.2136844699075004E-4</v>
      </c>
      <c r="D17" s="2" t="s">
        <v>359</v>
      </c>
      <c r="E17" s="2" t="s">
        <v>360</v>
      </c>
      <c r="F17" s="2" t="s">
        <v>361</v>
      </c>
      <c r="G17" s="2">
        <v>4.5172978259506801E-2</v>
      </c>
      <c r="H17" s="2">
        <v>1.3451212754109201</v>
      </c>
      <c r="J17" s="2">
        <v>11093</v>
      </c>
      <c r="K17" s="2">
        <v>84</v>
      </c>
      <c r="L17" s="2">
        <v>61</v>
      </c>
      <c r="M17" s="2">
        <v>21016</v>
      </c>
      <c r="N17" s="2" t="s">
        <v>1790</v>
      </c>
    </row>
    <row r="18" spans="1:17" x14ac:dyDescent="0.2">
      <c r="A18" t="s">
        <v>1791</v>
      </c>
      <c r="B18">
        <v>6.4658439589115305E-4</v>
      </c>
      <c r="D18" s="2" t="s">
        <v>407</v>
      </c>
      <c r="E18" s="2" t="s">
        <v>1792</v>
      </c>
      <c r="F18" s="2" t="s">
        <v>1793</v>
      </c>
      <c r="G18" s="2">
        <v>3.1657318374568297E-2</v>
      </c>
      <c r="H18" s="2">
        <v>1.49952587609565</v>
      </c>
      <c r="J18" s="2">
        <v>34</v>
      </c>
      <c r="K18" s="2">
        <v>39</v>
      </c>
      <c r="L18" s="2">
        <v>3</v>
      </c>
      <c r="M18" s="2">
        <v>8790</v>
      </c>
      <c r="N18" s="2" t="s">
        <v>1794</v>
      </c>
    </row>
    <row r="19" spans="1:17" x14ac:dyDescent="0.2">
      <c r="A19" t="s">
        <v>1795</v>
      </c>
      <c r="B19">
        <v>6.4687906309283299E-4</v>
      </c>
      <c r="D19" s="2" t="s">
        <v>1270</v>
      </c>
      <c r="E19" s="2" t="s">
        <v>1796</v>
      </c>
      <c r="F19" s="2" t="s">
        <v>1797</v>
      </c>
      <c r="G19" s="2">
        <v>4.11993884019035E-2</v>
      </c>
      <c r="H19" s="2">
        <v>1.3851092309486499</v>
      </c>
      <c r="J19" s="2">
        <v>288</v>
      </c>
      <c r="K19" s="2">
        <v>27</v>
      </c>
      <c r="L19" s="2">
        <v>7</v>
      </c>
      <c r="M19" s="2">
        <v>4526</v>
      </c>
      <c r="N19" s="2" t="s">
        <v>1798</v>
      </c>
    </row>
    <row r="20" spans="1:17" x14ac:dyDescent="0.2">
      <c r="A20" t="s">
        <v>1799</v>
      </c>
      <c r="B20">
        <v>7.0394019774263304E-4</v>
      </c>
      <c r="D20" s="2" t="s">
        <v>412</v>
      </c>
      <c r="E20" s="2" t="s">
        <v>484</v>
      </c>
      <c r="F20" s="2" t="s">
        <v>485</v>
      </c>
      <c r="G20" s="2">
        <v>9.0955336345317902E-5</v>
      </c>
      <c r="H20" s="2">
        <v>4.0411718158161198</v>
      </c>
      <c r="J20" s="2">
        <v>16009</v>
      </c>
      <c r="K20" s="2">
        <v>87</v>
      </c>
      <c r="L20" s="2">
        <v>83</v>
      </c>
      <c r="M20" s="2">
        <v>21836</v>
      </c>
      <c r="N20" s="2" t="s">
        <v>1800</v>
      </c>
    </row>
    <row r="21" spans="1:17" x14ac:dyDescent="0.2">
      <c r="A21" t="s">
        <v>1801</v>
      </c>
      <c r="B21">
        <v>7.3728745151098896E-4</v>
      </c>
      <c r="D21" s="2" t="s">
        <v>412</v>
      </c>
      <c r="E21" s="2" t="s">
        <v>413</v>
      </c>
      <c r="F21" s="2" t="s">
        <v>414</v>
      </c>
      <c r="G21" s="2">
        <v>3.4895192878718498E-4</v>
      </c>
      <c r="H21" s="2">
        <v>3.4572343968241901</v>
      </c>
      <c r="J21" s="2">
        <v>12768</v>
      </c>
      <c r="K21" s="2">
        <v>87</v>
      </c>
      <c r="L21" s="2">
        <v>73</v>
      </c>
      <c r="M21" s="2">
        <v>21836</v>
      </c>
      <c r="N21" s="2" t="s">
        <v>1802</v>
      </c>
    </row>
    <row r="22" spans="1:17" x14ac:dyDescent="0.2">
      <c r="A22" t="s">
        <v>1803</v>
      </c>
      <c r="B22">
        <v>8.9962098299979404E-4</v>
      </c>
      <c r="D22" s="2" t="s">
        <v>412</v>
      </c>
      <c r="E22" s="2" t="s">
        <v>437</v>
      </c>
      <c r="F22" s="2" t="s">
        <v>438</v>
      </c>
      <c r="G22" s="2">
        <v>4.2111100204853397E-3</v>
      </c>
      <c r="H22" s="2">
        <v>2.3756034119481702</v>
      </c>
      <c r="J22" s="2">
        <v>9484</v>
      </c>
      <c r="K22" s="2">
        <v>87</v>
      </c>
      <c r="L22" s="2">
        <v>59</v>
      </c>
      <c r="M22" s="2">
        <v>21836</v>
      </c>
      <c r="N22" s="2" t="s">
        <v>1804</v>
      </c>
    </row>
    <row r="23" spans="1:17" x14ac:dyDescent="0.2">
      <c r="A23" t="s">
        <v>1805</v>
      </c>
      <c r="B23">
        <v>1.0469825829947301E-3</v>
      </c>
      <c r="D23" s="2" t="s">
        <v>412</v>
      </c>
      <c r="E23" s="2" t="s">
        <v>739</v>
      </c>
      <c r="F23" s="2" t="s">
        <v>740</v>
      </c>
      <c r="G23" s="2">
        <v>4.12019392678728E-2</v>
      </c>
      <c r="H23" s="2">
        <v>1.38508234237668</v>
      </c>
      <c r="J23" s="2">
        <v>11131</v>
      </c>
      <c r="K23" s="2">
        <v>87</v>
      </c>
      <c r="L23" s="2">
        <v>63</v>
      </c>
      <c r="M23" s="2">
        <v>21836</v>
      </c>
      <c r="N23" s="2" t="s">
        <v>1806</v>
      </c>
    </row>
    <row r="24" spans="1:17" x14ac:dyDescent="0.2">
      <c r="A24" t="s">
        <v>1807</v>
      </c>
      <c r="B24">
        <v>1.0696309280240799E-3</v>
      </c>
      <c r="D24" s="2" t="s">
        <v>412</v>
      </c>
      <c r="E24" s="2" t="s">
        <v>1587</v>
      </c>
      <c r="F24" s="2" t="s">
        <v>1588</v>
      </c>
      <c r="G24" s="2">
        <v>4.2014424122919003E-2</v>
      </c>
      <c r="H24" s="2">
        <v>1.3766015848031801</v>
      </c>
      <c r="J24" s="2">
        <v>2710</v>
      </c>
      <c r="K24" s="2">
        <v>87</v>
      </c>
      <c r="L24" s="2">
        <v>25</v>
      </c>
      <c r="M24" s="2">
        <v>21836</v>
      </c>
      <c r="N24" s="2" t="s">
        <v>1808</v>
      </c>
    </row>
    <row r="25" spans="1:17" x14ac:dyDescent="0.2">
      <c r="A25" t="s">
        <v>1809</v>
      </c>
      <c r="B25">
        <v>1.1597232145999501E-3</v>
      </c>
    </row>
    <row r="26" spans="1:17" x14ac:dyDescent="0.2">
      <c r="A26" t="s">
        <v>1810</v>
      </c>
      <c r="B26">
        <v>1.1814808712155001E-3</v>
      </c>
    </row>
    <row r="27" spans="1:17" x14ac:dyDescent="0.2">
      <c r="A27" t="s">
        <v>1811</v>
      </c>
      <c r="B27">
        <v>1.2202083974867299E-3</v>
      </c>
      <c r="D27" s="2" t="s">
        <v>812</v>
      </c>
      <c r="E27" s="2" t="s">
        <v>813</v>
      </c>
      <c r="F27" s="2" t="s">
        <v>814</v>
      </c>
      <c r="G27" s="2" t="s">
        <v>815</v>
      </c>
      <c r="H27" s="2" t="s">
        <v>816</v>
      </c>
      <c r="J27" s="2" t="s">
        <v>817</v>
      </c>
      <c r="K27" s="2" t="s">
        <v>818</v>
      </c>
      <c r="L27" s="2" t="s">
        <v>819</v>
      </c>
      <c r="M27" s="2" t="s">
        <v>820</v>
      </c>
      <c r="N27" s="2" t="s">
        <v>821</v>
      </c>
      <c r="O27" s="2" t="s">
        <v>822</v>
      </c>
      <c r="P27" s="2" t="s">
        <v>823</v>
      </c>
      <c r="Q27" s="2" t="s">
        <v>824</v>
      </c>
    </row>
    <row r="28" spans="1:17" x14ac:dyDescent="0.2">
      <c r="A28" t="s">
        <v>1812</v>
      </c>
      <c r="B28">
        <v>1.23372140133469E-3</v>
      </c>
      <c r="D28" s="2" t="s">
        <v>826</v>
      </c>
      <c r="E28" s="2" t="s">
        <v>1813</v>
      </c>
      <c r="F28" s="2">
        <v>5</v>
      </c>
      <c r="G28" s="2">
        <v>5.61797752808988</v>
      </c>
      <c r="H28" s="2">
        <v>2.1756971482825198E-3</v>
      </c>
      <c r="I28" s="2">
        <f>-1*LOG(H28)</f>
        <v>2.6624015574956492</v>
      </c>
      <c r="J28" s="2" t="s">
        <v>1814</v>
      </c>
      <c r="K28" s="2">
        <v>78</v>
      </c>
      <c r="L28" s="2">
        <v>128</v>
      </c>
      <c r="M28" s="2">
        <v>18082</v>
      </c>
      <c r="N28" s="2">
        <v>9.0554887820512793</v>
      </c>
      <c r="O28" s="2">
        <v>0.69686618701053704</v>
      </c>
      <c r="P28" s="2">
        <v>0.74751006851007196</v>
      </c>
      <c r="Q28" s="2">
        <v>0.74751006851007196</v>
      </c>
    </row>
    <row r="29" spans="1:17" x14ac:dyDescent="0.2">
      <c r="A29" t="s">
        <v>1815</v>
      </c>
      <c r="B29">
        <v>1.32225556730343E-3</v>
      </c>
      <c r="D29" s="2" t="s">
        <v>826</v>
      </c>
      <c r="E29" s="2" t="s">
        <v>1117</v>
      </c>
      <c r="F29" s="2">
        <v>20</v>
      </c>
      <c r="G29" s="2">
        <v>22.471910112359499</v>
      </c>
      <c r="H29" s="2">
        <v>2.7281389361681401E-3</v>
      </c>
      <c r="I29" s="2">
        <f t="shared" ref="I29:I44" si="0">-1*LOG(H29)</f>
        <v>2.564133516099619</v>
      </c>
      <c r="J29" s="2" t="s">
        <v>1816</v>
      </c>
      <c r="K29" s="2">
        <v>78</v>
      </c>
      <c r="L29" s="2">
        <v>2279</v>
      </c>
      <c r="M29" s="2">
        <v>18082</v>
      </c>
      <c r="N29" s="2">
        <v>2.0344055534928698</v>
      </c>
      <c r="O29" s="2">
        <v>0.77621358018844899</v>
      </c>
      <c r="P29" s="2">
        <v>0.74751006851007196</v>
      </c>
      <c r="Q29" s="2">
        <v>0.74751006851007196</v>
      </c>
    </row>
    <row r="30" spans="1:17" x14ac:dyDescent="0.2">
      <c r="A30" t="s">
        <v>1817</v>
      </c>
      <c r="B30">
        <v>1.4339249536747299E-3</v>
      </c>
      <c r="D30" s="2" t="s">
        <v>826</v>
      </c>
      <c r="E30" s="2" t="s">
        <v>1818</v>
      </c>
      <c r="F30" s="2">
        <v>3</v>
      </c>
      <c r="G30" s="2">
        <v>3.3707865168539302</v>
      </c>
      <c r="H30" s="2">
        <v>4.6491171550461204E-3</v>
      </c>
      <c r="I30" s="2">
        <f t="shared" si="0"/>
        <v>2.3326295097108725</v>
      </c>
      <c r="J30" s="2" t="s">
        <v>1819</v>
      </c>
      <c r="K30" s="2">
        <v>78</v>
      </c>
      <c r="L30" s="2">
        <v>24</v>
      </c>
      <c r="M30" s="2">
        <v>18082</v>
      </c>
      <c r="N30" s="2">
        <v>28.977564102564099</v>
      </c>
      <c r="O30" s="2">
        <v>0.92220335222477601</v>
      </c>
      <c r="P30" s="2">
        <v>0.84923873365509095</v>
      </c>
      <c r="Q30" s="2">
        <v>0.84923873365509095</v>
      </c>
    </row>
    <row r="31" spans="1:17" x14ac:dyDescent="0.2">
      <c r="A31" t="s">
        <v>1820</v>
      </c>
      <c r="B31">
        <v>1.7202996684283201E-3</v>
      </c>
      <c r="D31" s="2" t="s">
        <v>826</v>
      </c>
      <c r="E31" s="2" t="s">
        <v>1821</v>
      </c>
      <c r="F31" s="2">
        <v>2</v>
      </c>
      <c r="G31" s="2">
        <v>2.2471910112359499</v>
      </c>
      <c r="H31" s="2">
        <v>2.5283262338695899E-2</v>
      </c>
      <c r="I31" s="2">
        <f t="shared" si="0"/>
        <v>1.5971668890809965</v>
      </c>
      <c r="J31" s="2" t="s">
        <v>1822</v>
      </c>
      <c r="K31" s="2">
        <v>78</v>
      </c>
      <c r="L31" s="2">
        <v>6</v>
      </c>
      <c r="M31" s="2">
        <v>18082</v>
      </c>
      <c r="N31" s="2">
        <v>77.273504273504201</v>
      </c>
      <c r="O31" s="2">
        <v>0.99999919577750196</v>
      </c>
      <c r="P31" s="2">
        <v>1</v>
      </c>
      <c r="Q31" s="2">
        <v>1</v>
      </c>
    </row>
    <row r="32" spans="1:17" x14ac:dyDescent="0.2">
      <c r="A32" t="s">
        <v>1823</v>
      </c>
      <c r="B32">
        <v>1.84435778555215E-3</v>
      </c>
      <c r="D32" s="2" t="s">
        <v>826</v>
      </c>
      <c r="E32" s="2" t="s">
        <v>923</v>
      </c>
      <c r="F32" s="2">
        <v>15</v>
      </c>
      <c r="G32" s="2">
        <v>16.8539325842696</v>
      </c>
      <c r="H32" s="2">
        <v>2.6866991437155301E-2</v>
      </c>
      <c r="I32" s="2">
        <f t="shared" si="0"/>
        <v>1.5707809630940281</v>
      </c>
      <c r="J32" s="2" t="s">
        <v>1824</v>
      </c>
      <c r="K32" s="2">
        <v>78</v>
      </c>
      <c r="L32" s="2">
        <v>1885</v>
      </c>
      <c r="M32" s="2">
        <v>18082</v>
      </c>
      <c r="N32" s="2">
        <v>1.8447255662109701</v>
      </c>
      <c r="O32" s="2">
        <v>0.99999967011102098</v>
      </c>
      <c r="P32" s="2">
        <v>1</v>
      </c>
      <c r="Q32" s="2">
        <v>1</v>
      </c>
    </row>
    <row r="33" spans="1:17" x14ac:dyDescent="0.2">
      <c r="A33" t="s">
        <v>1825</v>
      </c>
      <c r="B33">
        <v>1.88497972017887E-3</v>
      </c>
      <c r="D33" s="2" t="s">
        <v>826</v>
      </c>
      <c r="E33" s="2" t="s">
        <v>1826</v>
      </c>
      <c r="F33" s="2">
        <v>2</v>
      </c>
      <c r="G33" s="2">
        <v>2.2471910112359499</v>
      </c>
      <c r="H33" s="2">
        <v>2.9435352889700801E-2</v>
      </c>
      <c r="I33" s="2">
        <f t="shared" si="0"/>
        <v>1.531130753222592</v>
      </c>
      <c r="J33" s="2" t="s">
        <v>1827</v>
      </c>
      <c r="K33" s="2">
        <v>78</v>
      </c>
      <c r="L33" s="2">
        <v>7</v>
      </c>
      <c r="M33" s="2">
        <v>18082</v>
      </c>
      <c r="N33" s="2">
        <v>66.234432234432205</v>
      </c>
      <c r="O33" s="2">
        <v>0.99999992248094005</v>
      </c>
      <c r="P33" s="2">
        <v>1</v>
      </c>
      <c r="Q33" s="2">
        <v>1</v>
      </c>
    </row>
    <row r="34" spans="1:17" x14ac:dyDescent="0.2">
      <c r="A34" t="s">
        <v>1828</v>
      </c>
      <c r="B34">
        <v>1.8974806990789701E-3</v>
      </c>
      <c r="D34" s="2" t="s">
        <v>826</v>
      </c>
      <c r="E34" s="2" t="s">
        <v>1829</v>
      </c>
      <c r="F34" s="2">
        <v>2</v>
      </c>
      <c r="G34" s="2">
        <v>2.2471910112359499</v>
      </c>
      <c r="H34" s="2">
        <v>3.3569985134889103E-2</v>
      </c>
      <c r="I34" s="2">
        <f t="shared" si="0"/>
        <v>1.4740488510617005</v>
      </c>
      <c r="J34" s="2" t="s">
        <v>1830</v>
      </c>
      <c r="K34" s="2">
        <v>78</v>
      </c>
      <c r="L34" s="2">
        <v>8</v>
      </c>
      <c r="M34" s="2">
        <v>18082</v>
      </c>
      <c r="N34" s="2">
        <v>57.955128205128197</v>
      </c>
      <c r="O34" s="2">
        <v>0.99999999252890104</v>
      </c>
      <c r="P34" s="2">
        <v>1</v>
      </c>
      <c r="Q34" s="2">
        <v>1</v>
      </c>
    </row>
    <row r="35" spans="1:17" x14ac:dyDescent="0.2">
      <c r="A35" t="s">
        <v>1831</v>
      </c>
      <c r="B35">
        <v>2.0500260905388298E-3</v>
      </c>
      <c r="D35" s="2" t="s">
        <v>826</v>
      </c>
      <c r="E35" s="2" t="s">
        <v>1832</v>
      </c>
      <c r="F35" s="2">
        <v>3</v>
      </c>
      <c r="G35" s="2">
        <v>3.3707865168539302</v>
      </c>
      <c r="H35" s="2">
        <v>3.4026201615183799E-2</v>
      </c>
      <c r="I35" s="2">
        <f t="shared" si="0"/>
        <v>1.4681865290010689</v>
      </c>
      <c r="J35" s="2" t="s">
        <v>1833</v>
      </c>
      <c r="K35" s="2">
        <v>78</v>
      </c>
      <c r="L35" s="2">
        <v>68</v>
      </c>
      <c r="M35" s="2">
        <v>18082</v>
      </c>
      <c r="N35" s="2">
        <v>10.227375565610799</v>
      </c>
      <c r="O35" s="2">
        <v>0.99999999423220298</v>
      </c>
      <c r="P35" s="2">
        <v>1</v>
      </c>
      <c r="Q35" s="2">
        <v>1</v>
      </c>
    </row>
    <row r="36" spans="1:17" x14ac:dyDescent="0.2">
      <c r="A36" t="s">
        <v>1834</v>
      </c>
      <c r="B36">
        <v>2.0889961464766599E-3</v>
      </c>
      <c r="D36" s="2" t="s">
        <v>826</v>
      </c>
      <c r="E36" s="2" t="s">
        <v>1835</v>
      </c>
      <c r="F36" s="2">
        <v>5</v>
      </c>
      <c r="G36" s="2">
        <v>5.61797752808988</v>
      </c>
      <c r="H36" s="2">
        <v>4.2428976713697303E-2</v>
      </c>
      <c r="I36" s="2">
        <f t="shared" si="0"/>
        <v>1.3723374422601025</v>
      </c>
      <c r="J36" s="2" t="s">
        <v>1836</v>
      </c>
      <c r="K36" s="2">
        <v>78</v>
      </c>
      <c r="L36" s="2">
        <v>308</v>
      </c>
      <c r="M36" s="2">
        <v>18082</v>
      </c>
      <c r="N36" s="2">
        <v>3.7633200133200102</v>
      </c>
      <c r="O36" s="2">
        <v>0.99999999995194799</v>
      </c>
      <c r="P36" s="2">
        <v>1</v>
      </c>
      <c r="Q36" s="2">
        <v>1</v>
      </c>
    </row>
    <row r="37" spans="1:17" x14ac:dyDescent="0.2">
      <c r="A37" t="s">
        <v>1837</v>
      </c>
      <c r="B37">
        <v>2.1656030222832602E-3</v>
      </c>
      <c r="D37" s="2" t="s">
        <v>826</v>
      </c>
      <c r="E37" s="2" t="s">
        <v>1838</v>
      </c>
      <c r="F37" s="2">
        <v>3</v>
      </c>
      <c r="G37" s="2">
        <v>3.3707865168539302</v>
      </c>
      <c r="H37" s="2">
        <v>5.2000386364008E-2</v>
      </c>
      <c r="I37" s="2">
        <f t="shared" si="0"/>
        <v>1.283993429535714</v>
      </c>
      <c r="J37" s="2" t="s">
        <v>1839</v>
      </c>
      <c r="K37" s="2">
        <v>78</v>
      </c>
      <c r="L37" s="2">
        <v>86</v>
      </c>
      <c r="M37" s="2">
        <v>18082</v>
      </c>
      <c r="N37" s="2">
        <v>8.0867620751341693</v>
      </c>
      <c r="O37" s="2">
        <v>0.99999999999980405</v>
      </c>
      <c r="P37" s="2">
        <v>1</v>
      </c>
      <c r="Q37" s="2">
        <v>1</v>
      </c>
    </row>
    <row r="38" spans="1:17" x14ac:dyDescent="0.2">
      <c r="A38" t="s">
        <v>1840</v>
      </c>
      <c r="B38">
        <v>2.4235164896312601E-3</v>
      </c>
      <c r="D38" s="2" t="s">
        <v>826</v>
      </c>
      <c r="E38" s="2" t="s">
        <v>1841</v>
      </c>
      <c r="F38" s="2">
        <v>2</v>
      </c>
      <c r="G38" s="2">
        <v>2.2471910112359499</v>
      </c>
      <c r="H38" s="2">
        <v>5.39837969912349E-2</v>
      </c>
      <c r="I38" s="2">
        <f t="shared" si="0"/>
        <v>1.2677365722739904</v>
      </c>
      <c r="J38" s="2" t="s">
        <v>1842</v>
      </c>
      <c r="K38" s="2">
        <v>78</v>
      </c>
      <c r="L38" s="2">
        <v>13</v>
      </c>
      <c r="M38" s="2">
        <v>18082</v>
      </c>
      <c r="N38" s="2">
        <v>35.664694280078798</v>
      </c>
      <c r="O38" s="2">
        <v>0.99999999999993805</v>
      </c>
      <c r="P38" s="2">
        <v>1</v>
      </c>
      <c r="Q38" s="2">
        <v>1</v>
      </c>
    </row>
    <row r="39" spans="1:17" x14ac:dyDescent="0.2">
      <c r="A39" t="s">
        <v>1843</v>
      </c>
      <c r="B39">
        <v>2.5257206241624001E-3</v>
      </c>
      <c r="D39" s="2" t="s">
        <v>826</v>
      </c>
      <c r="E39" s="2" t="s">
        <v>1844</v>
      </c>
      <c r="F39" s="2">
        <v>2</v>
      </c>
      <c r="G39" s="2">
        <v>2.2471910112359499</v>
      </c>
      <c r="H39" s="2">
        <v>7.3971892790581403E-2</v>
      </c>
      <c r="I39" s="2">
        <f t="shared" si="0"/>
        <v>1.1309332684416937</v>
      </c>
      <c r="J39" s="2" t="s">
        <v>1845</v>
      </c>
      <c r="K39" s="2">
        <v>78</v>
      </c>
      <c r="L39" s="2">
        <v>18</v>
      </c>
      <c r="M39" s="2">
        <v>18082</v>
      </c>
      <c r="N39" s="2">
        <v>25.757834757834701</v>
      </c>
      <c r="O39" s="2">
        <v>1</v>
      </c>
      <c r="P39" s="2">
        <v>1</v>
      </c>
      <c r="Q39" s="2">
        <v>1</v>
      </c>
    </row>
    <row r="40" spans="1:17" x14ac:dyDescent="0.2">
      <c r="A40" t="s">
        <v>1846</v>
      </c>
      <c r="B40">
        <v>2.5314150936418299E-3</v>
      </c>
      <c r="D40" s="2" t="s">
        <v>826</v>
      </c>
      <c r="E40" s="2" t="s">
        <v>1847</v>
      </c>
      <c r="F40" s="2">
        <v>2</v>
      </c>
      <c r="G40" s="2">
        <v>2.2471910112359499</v>
      </c>
      <c r="H40" s="2">
        <v>7.3971892790581403E-2</v>
      </c>
      <c r="I40" s="2">
        <f t="shared" si="0"/>
        <v>1.1309332684416937</v>
      </c>
      <c r="J40" s="2" t="s">
        <v>1848</v>
      </c>
      <c r="K40" s="2">
        <v>78</v>
      </c>
      <c r="L40" s="2">
        <v>18</v>
      </c>
      <c r="M40" s="2">
        <v>18082</v>
      </c>
      <c r="N40" s="2">
        <v>25.757834757834701</v>
      </c>
      <c r="O40" s="2">
        <v>1</v>
      </c>
      <c r="P40" s="2">
        <v>1</v>
      </c>
      <c r="Q40" s="2">
        <v>1</v>
      </c>
    </row>
    <row r="41" spans="1:17" x14ac:dyDescent="0.2">
      <c r="A41" t="s">
        <v>1849</v>
      </c>
      <c r="B41">
        <v>2.6153660848339702E-3</v>
      </c>
      <c r="D41" s="2" t="s">
        <v>826</v>
      </c>
      <c r="E41" s="2" t="s">
        <v>1850</v>
      </c>
      <c r="F41" s="2">
        <v>2</v>
      </c>
      <c r="G41" s="2">
        <v>2.2471910112359499</v>
      </c>
      <c r="H41" s="2">
        <v>7.7919200372880401E-2</v>
      </c>
      <c r="I41" s="2">
        <f t="shared" si="0"/>
        <v>1.1083555129496092</v>
      </c>
      <c r="J41" s="2" t="s">
        <v>1830</v>
      </c>
      <c r="K41" s="2">
        <v>78</v>
      </c>
      <c r="L41" s="2">
        <v>19</v>
      </c>
      <c r="M41" s="2">
        <v>18082</v>
      </c>
      <c r="N41" s="2">
        <v>24.402159244264499</v>
      </c>
      <c r="O41" s="2">
        <v>1</v>
      </c>
      <c r="P41" s="2">
        <v>1</v>
      </c>
      <c r="Q41" s="2">
        <v>1</v>
      </c>
    </row>
    <row r="42" spans="1:17" x14ac:dyDescent="0.2">
      <c r="A42" t="s">
        <v>1851</v>
      </c>
      <c r="B42">
        <v>2.7398480683467901E-3</v>
      </c>
      <c r="D42" s="2" t="s">
        <v>826</v>
      </c>
      <c r="E42" s="2" t="s">
        <v>1852</v>
      </c>
      <c r="F42" s="2">
        <v>2</v>
      </c>
      <c r="G42" s="2">
        <v>2.2471910112359499</v>
      </c>
      <c r="H42" s="2">
        <v>8.1849899682891802E-2</v>
      </c>
      <c r="I42" s="2">
        <f t="shared" si="0"/>
        <v>1.0869818485329588</v>
      </c>
      <c r="J42" s="2" t="s">
        <v>1830</v>
      </c>
      <c r="K42" s="2">
        <v>78</v>
      </c>
      <c r="L42" s="2">
        <v>20</v>
      </c>
      <c r="M42" s="2">
        <v>18082</v>
      </c>
      <c r="N42" s="2">
        <v>23.182051282051201</v>
      </c>
      <c r="O42" s="2">
        <v>1</v>
      </c>
      <c r="P42" s="2">
        <v>1</v>
      </c>
      <c r="Q42" s="2">
        <v>1</v>
      </c>
    </row>
    <row r="43" spans="1:17" x14ac:dyDescent="0.2">
      <c r="A43" t="s">
        <v>1853</v>
      </c>
      <c r="B43">
        <v>2.90272083853305E-3</v>
      </c>
      <c r="D43" s="2" t="s">
        <v>826</v>
      </c>
      <c r="E43" s="2" t="s">
        <v>899</v>
      </c>
      <c r="F43" s="2">
        <v>6</v>
      </c>
      <c r="G43" s="2">
        <v>6.7415730337078603</v>
      </c>
      <c r="H43" s="2">
        <v>9.8901776661175E-2</v>
      </c>
      <c r="I43" s="2">
        <f t="shared" si="0"/>
        <v>1.004795906712082</v>
      </c>
      <c r="J43" s="2" t="s">
        <v>1854</v>
      </c>
      <c r="K43" s="2">
        <v>78</v>
      </c>
      <c r="L43" s="2">
        <v>576</v>
      </c>
      <c r="M43" s="2">
        <v>18082</v>
      </c>
      <c r="N43" s="2">
        <v>2.4147970085470001</v>
      </c>
      <c r="O43" s="2">
        <v>1</v>
      </c>
      <c r="P43" s="2">
        <v>1</v>
      </c>
      <c r="Q43" s="2">
        <v>1</v>
      </c>
    </row>
    <row r="44" spans="1:17" x14ac:dyDescent="0.2">
      <c r="A44" t="s">
        <v>1855</v>
      </c>
      <c r="B44">
        <v>2.9498816377372E-3</v>
      </c>
      <c r="D44" s="2" t="s">
        <v>826</v>
      </c>
      <c r="E44" s="2" t="s">
        <v>875</v>
      </c>
      <c r="F44" s="2">
        <v>3</v>
      </c>
      <c r="G44" s="2">
        <v>3.3707865168539302</v>
      </c>
      <c r="H44" s="2">
        <v>9.9324165801268502E-2</v>
      </c>
      <c r="I44" s="2">
        <f t="shared" si="0"/>
        <v>1.0029450737875987</v>
      </c>
      <c r="J44" s="2" t="s">
        <v>1856</v>
      </c>
      <c r="K44" s="2">
        <v>78</v>
      </c>
      <c r="L44" s="2">
        <v>125</v>
      </c>
      <c r="M44" s="2">
        <v>18082</v>
      </c>
      <c r="N44" s="2">
        <v>5.5636923076922997</v>
      </c>
      <c r="O44" s="2">
        <v>1</v>
      </c>
      <c r="P44" s="2">
        <v>1</v>
      </c>
      <c r="Q44" s="2">
        <v>1</v>
      </c>
    </row>
    <row r="45" spans="1:17" x14ac:dyDescent="0.2">
      <c r="A45" t="s">
        <v>1857</v>
      </c>
      <c r="B45">
        <v>2.9719847002894501E-3</v>
      </c>
    </row>
    <row r="46" spans="1:17" x14ac:dyDescent="0.2">
      <c r="A46" t="s">
        <v>1858</v>
      </c>
      <c r="B46">
        <v>3.03736485691883E-3</v>
      </c>
    </row>
    <row r="47" spans="1:17" x14ac:dyDescent="0.2">
      <c r="A47" t="s">
        <v>1859</v>
      </c>
      <c r="B47">
        <v>3.0758542625522601E-3</v>
      </c>
    </row>
    <row r="48" spans="1:17" x14ac:dyDescent="0.2">
      <c r="A48" t="s">
        <v>1860</v>
      </c>
      <c r="B48">
        <v>3.3462486271500602E-3</v>
      </c>
    </row>
    <row r="49" spans="1:2" x14ac:dyDescent="0.2">
      <c r="A49" t="s">
        <v>1861</v>
      </c>
      <c r="B49">
        <v>3.35936981122707E-3</v>
      </c>
    </row>
    <row r="50" spans="1:2" x14ac:dyDescent="0.2">
      <c r="A50" t="s">
        <v>1862</v>
      </c>
      <c r="B50">
        <v>3.4433350272482801E-3</v>
      </c>
    </row>
    <row r="51" spans="1:2" x14ac:dyDescent="0.2">
      <c r="A51" t="s">
        <v>1863</v>
      </c>
      <c r="B51">
        <v>3.47923827627594E-3</v>
      </c>
    </row>
    <row r="52" spans="1:2" x14ac:dyDescent="0.2">
      <c r="A52" t="s">
        <v>1864</v>
      </c>
      <c r="B52">
        <v>3.5157444785761101E-3</v>
      </c>
    </row>
    <row r="53" spans="1:2" x14ac:dyDescent="0.2">
      <c r="A53" t="s">
        <v>1865</v>
      </c>
      <c r="B53">
        <v>3.5482880414255398E-3</v>
      </c>
    </row>
    <row r="54" spans="1:2" x14ac:dyDescent="0.2">
      <c r="A54" t="s">
        <v>1866</v>
      </c>
      <c r="B54">
        <v>3.5597859214058702E-3</v>
      </c>
    </row>
    <row r="55" spans="1:2" x14ac:dyDescent="0.2">
      <c r="A55" t="s">
        <v>1867</v>
      </c>
      <c r="B55">
        <v>3.6224847670595301E-3</v>
      </c>
    </row>
    <row r="56" spans="1:2" x14ac:dyDescent="0.2">
      <c r="A56" t="s">
        <v>1868</v>
      </c>
      <c r="B56">
        <v>3.8726058771349102E-3</v>
      </c>
    </row>
    <row r="57" spans="1:2" x14ac:dyDescent="0.2">
      <c r="A57" t="s">
        <v>1869</v>
      </c>
      <c r="B57">
        <v>3.9087883722505601E-3</v>
      </c>
    </row>
    <row r="58" spans="1:2" x14ac:dyDescent="0.2">
      <c r="A58" t="s">
        <v>1870</v>
      </c>
      <c r="B58">
        <v>4.0004469410293703E-3</v>
      </c>
    </row>
    <row r="59" spans="1:2" x14ac:dyDescent="0.2">
      <c r="A59" t="s">
        <v>1871</v>
      </c>
      <c r="B59">
        <v>4.1828708775141204E-3</v>
      </c>
    </row>
    <row r="60" spans="1:2" x14ac:dyDescent="0.2">
      <c r="A60" t="s">
        <v>1872</v>
      </c>
      <c r="B60">
        <v>4.2157668116665102E-3</v>
      </c>
    </row>
    <row r="61" spans="1:2" x14ac:dyDescent="0.2">
      <c r="A61" t="s">
        <v>1873</v>
      </c>
      <c r="B61">
        <v>4.2560372353171796E-3</v>
      </c>
    </row>
    <row r="62" spans="1:2" x14ac:dyDescent="0.2">
      <c r="A62" t="s">
        <v>1874</v>
      </c>
      <c r="B62">
        <v>4.2626096253471999E-3</v>
      </c>
    </row>
    <row r="63" spans="1:2" x14ac:dyDescent="0.2">
      <c r="A63" t="s">
        <v>1875</v>
      </c>
      <c r="B63">
        <v>4.3469416198703504E-3</v>
      </c>
    </row>
    <row r="64" spans="1:2" x14ac:dyDescent="0.2">
      <c r="A64" t="s">
        <v>1876</v>
      </c>
      <c r="B64">
        <v>4.4224031087816296E-3</v>
      </c>
    </row>
    <row r="65" spans="1:2" x14ac:dyDescent="0.2">
      <c r="A65" t="s">
        <v>1877</v>
      </c>
      <c r="B65">
        <v>4.5674681762424398E-3</v>
      </c>
    </row>
    <row r="66" spans="1:2" x14ac:dyDescent="0.2">
      <c r="A66" t="s">
        <v>1878</v>
      </c>
      <c r="B66">
        <v>4.7159366876246799E-3</v>
      </c>
    </row>
    <row r="67" spans="1:2" x14ac:dyDescent="0.2">
      <c r="A67" t="s">
        <v>1879</v>
      </c>
      <c r="B67">
        <v>4.7633501173466597E-3</v>
      </c>
    </row>
    <row r="68" spans="1:2" x14ac:dyDescent="0.2">
      <c r="A68" t="s">
        <v>1880</v>
      </c>
      <c r="B68">
        <v>4.83703544197687E-3</v>
      </c>
    </row>
    <row r="69" spans="1:2" x14ac:dyDescent="0.2">
      <c r="A69" t="s">
        <v>1881</v>
      </c>
      <c r="B69">
        <v>5.0962189303283001E-3</v>
      </c>
    </row>
    <row r="70" spans="1:2" x14ac:dyDescent="0.2">
      <c r="A70" t="s">
        <v>1882</v>
      </c>
      <c r="B70">
        <v>5.2206744019920601E-3</v>
      </c>
    </row>
    <row r="71" spans="1:2" x14ac:dyDescent="0.2">
      <c r="A71" t="s">
        <v>1883</v>
      </c>
      <c r="B71">
        <v>5.2248037040375801E-3</v>
      </c>
    </row>
    <row r="72" spans="1:2" x14ac:dyDescent="0.2">
      <c r="A72" t="s">
        <v>1884</v>
      </c>
      <c r="B72">
        <v>5.3716068784709402E-3</v>
      </c>
    </row>
    <row r="73" spans="1:2" x14ac:dyDescent="0.2">
      <c r="A73" t="s">
        <v>1885</v>
      </c>
      <c r="B73">
        <v>5.3792698583917196E-3</v>
      </c>
    </row>
    <row r="74" spans="1:2" x14ac:dyDescent="0.2">
      <c r="A74" t="s">
        <v>1886</v>
      </c>
      <c r="B74">
        <v>5.8701902032732897E-3</v>
      </c>
    </row>
    <row r="75" spans="1:2" x14ac:dyDescent="0.2">
      <c r="A75" t="s">
        <v>1887</v>
      </c>
      <c r="B75">
        <v>6.0874624973484602E-3</v>
      </c>
    </row>
    <row r="76" spans="1:2" x14ac:dyDescent="0.2">
      <c r="A76" t="s">
        <v>1888</v>
      </c>
      <c r="B76">
        <v>6.42667259237287E-3</v>
      </c>
    </row>
    <row r="77" spans="1:2" x14ac:dyDescent="0.2">
      <c r="A77" t="s">
        <v>1889</v>
      </c>
      <c r="B77">
        <v>6.4904394520115703E-3</v>
      </c>
    </row>
    <row r="78" spans="1:2" x14ac:dyDescent="0.2">
      <c r="A78" t="s">
        <v>1890</v>
      </c>
      <c r="B78">
        <v>6.4962384198012897E-3</v>
      </c>
    </row>
    <row r="79" spans="1:2" x14ac:dyDescent="0.2">
      <c r="A79" t="s">
        <v>1891</v>
      </c>
      <c r="B79">
        <v>6.5012058502299597E-3</v>
      </c>
    </row>
    <row r="80" spans="1:2" x14ac:dyDescent="0.2">
      <c r="A80" t="s">
        <v>1892</v>
      </c>
      <c r="B80">
        <v>6.69348307673482E-3</v>
      </c>
    </row>
    <row r="81" spans="1:2" x14ac:dyDescent="0.2">
      <c r="A81" t="s">
        <v>1893</v>
      </c>
      <c r="B81">
        <v>6.7993238338766799E-3</v>
      </c>
    </row>
    <row r="82" spans="1:2" x14ac:dyDescent="0.2">
      <c r="A82" t="s">
        <v>1894</v>
      </c>
      <c r="B82">
        <v>7.5764420319389698E-3</v>
      </c>
    </row>
    <row r="83" spans="1:2" x14ac:dyDescent="0.2">
      <c r="A83" t="s">
        <v>1895</v>
      </c>
      <c r="B83">
        <v>7.9679615663012394E-3</v>
      </c>
    </row>
    <row r="84" spans="1:2" x14ac:dyDescent="0.2">
      <c r="A84" t="s">
        <v>1896</v>
      </c>
      <c r="B84">
        <v>8.1134994579908706E-3</v>
      </c>
    </row>
    <row r="85" spans="1:2" x14ac:dyDescent="0.2">
      <c r="A85" t="s">
        <v>1897</v>
      </c>
      <c r="B85">
        <v>8.1586108756637205E-3</v>
      </c>
    </row>
    <row r="86" spans="1:2" x14ac:dyDescent="0.2">
      <c r="A86" t="s">
        <v>1898</v>
      </c>
      <c r="B86">
        <v>8.2727858436938799E-3</v>
      </c>
    </row>
    <row r="87" spans="1:2" x14ac:dyDescent="0.2">
      <c r="A87" t="s">
        <v>1899</v>
      </c>
      <c r="B87">
        <v>8.6099313685238793E-3</v>
      </c>
    </row>
    <row r="88" spans="1:2" x14ac:dyDescent="0.2">
      <c r="A88" t="s">
        <v>1900</v>
      </c>
      <c r="B88">
        <v>8.8179153345095702E-3</v>
      </c>
    </row>
    <row r="89" spans="1:2" x14ac:dyDescent="0.2">
      <c r="A89" t="s">
        <v>1901</v>
      </c>
      <c r="B89">
        <v>8.9962441869070302E-3</v>
      </c>
    </row>
    <row r="90" spans="1:2" x14ac:dyDescent="0.2">
      <c r="A90" t="s">
        <v>1902</v>
      </c>
      <c r="B90">
        <v>9.0999379735577195E-3</v>
      </c>
    </row>
    <row r="91" spans="1:2" x14ac:dyDescent="0.2">
      <c r="A91" t="s">
        <v>1903</v>
      </c>
      <c r="B91">
        <v>9.2509303187038993E-3</v>
      </c>
    </row>
    <row r="92" spans="1:2" x14ac:dyDescent="0.2">
      <c r="A92" t="s">
        <v>1904</v>
      </c>
      <c r="B92">
        <v>9.5682875781745707E-3</v>
      </c>
    </row>
    <row r="93" spans="1:2" x14ac:dyDescent="0.2">
      <c r="A93" t="s">
        <v>1905</v>
      </c>
      <c r="B93">
        <v>9.992637399612449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29CD-39F9-8C4A-91CF-5DEFB101AFF5}">
  <dimension ref="A1:AB263"/>
  <sheetViews>
    <sheetView workbookViewId="0">
      <selection activeCell="E3" sqref="E3"/>
    </sheetView>
  </sheetViews>
  <sheetFormatPr baseColWidth="10" defaultRowHeight="16" x14ac:dyDescent="0.2"/>
  <cols>
    <col min="3" max="3" width="10.83203125" style="1"/>
    <col min="4" max="4" width="10.83203125" style="2"/>
    <col min="5" max="5" width="124.1640625" style="2" bestFit="1" customWidth="1"/>
    <col min="6" max="9" width="10.83203125" style="2"/>
    <col min="10" max="10" width="255.83203125" style="2" bestFit="1" customWidth="1"/>
    <col min="11" max="19" width="10.83203125" style="2"/>
    <col min="20" max="20" width="52" style="2" bestFit="1" customWidth="1"/>
    <col min="21" max="28" width="10.83203125" style="2"/>
  </cols>
  <sheetData>
    <row r="1" spans="1:28" x14ac:dyDescent="0.2">
      <c r="A1" t="s">
        <v>0</v>
      </c>
      <c r="B1" t="s">
        <v>1</v>
      </c>
      <c r="S1" s="2" t="s">
        <v>2</v>
      </c>
      <c r="T1" s="2" t="s">
        <v>3</v>
      </c>
      <c r="U1" s="2" t="s">
        <v>4</v>
      </c>
      <c r="V1" s="2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2" t="s">
        <v>10</v>
      </c>
      <c r="AB1" s="2" t="s">
        <v>11</v>
      </c>
    </row>
    <row r="2" spans="1:28" x14ac:dyDescent="0.2">
      <c r="A2" t="s">
        <v>1906</v>
      </c>
      <c r="B2" s="3">
        <v>6.9134219272190999E-7</v>
      </c>
      <c r="D2" s="2" t="s">
        <v>812</v>
      </c>
      <c r="E2" s="2" t="s">
        <v>813</v>
      </c>
      <c r="F2" s="2" t="s">
        <v>814</v>
      </c>
      <c r="G2" s="2" t="s">
        <v>815</v>
      </c>
      <c r="H2" s="2" t="s">
        <v>816</v>
      </c>
      <c r="I2" s="2" t="s">
        <v>1907</v>
      </c>
      <c r="J2" s="2" t="s">
        <v>817</v>
      </c>
      <c r="K2" s="2" t="s">
        <v>818</v>
      </c>
      <c r="L2" s="2" t="s">
        <v>819</v>
      </c>
      <c r="M2" s="2" t="s">
        <v>820</v>
      </c>
      <c r="N2" s="2" t="s">
        <v>821</v>
      </c>
      <c r="O2" s="2" t="s">
        <v>822</v>
      </c>
      <c r="P2" s="2" t="s">
        <v>823</v>
      </c>
      <c r="Q2" s="2" t="s">
        <v>824</v>
      </c>
      <c r="S2" s="2" t="s">
        <v>13</v>
      </c>
      <c r="T2" s="2" t="s">
        <v>14</v>
      </c>
      <c r="U2" s="2" t="s">
        <v>15</v>
      </c>
      <c r="V2" s="2">
        <v>1.8642890855901E-3</v>
      </c>
      <c r="W2" s="2">
        <v>2.7294867429787999</v>
      </c>
      <c r="X2" s="2">
        <v>10189</v>
      </c>
      <c r="Y2" s="2">
        <v>231</v>
      </c>
      <c r="Z2" s="2">
        <v>147</v>
      </c>
      <c r="AA2" s="2">
        <v>20802</v>
      </c>
      <c r="AB2" s="2" t="s">
        <v>1908</v>
      </c>
    </row>
    <row r="3" spans="1:28" x14ac:dyDescent="0.2">
      <c r="A3" t="s">
        <v>1909</v>
      </c>
      <c r="B3" s="3">
        <v>1.0847495074211E-6</v>
      </c>
      <c r="D3" s="2" t="s">
        <v>826</v>
      </c>
      <c r="E3" s="2" t="s">
        <v>1910</v>
      </c>
      <c r="F3" s="2">
        <v>6</v>
      </c>
      <c r="G3" s="2">
        <v>2.3715415019762802</v>
      </c>
      <c r="H3" s="4">
        <v>1.03712707217384E-5</v>
      </c>
      <c r="I3" s="6">
        <f>-1*LOG(H3)</f>
        <v>4.9841680291818999</v>
      </c>
      <c r="J3" s="2" t="s">
        <v>1911</v>
      </c>
      <c r="K3" s="2">
        <v>209</v>
      </c>
      <c r="L3" s="2">
        <v>26</v>
      </c>
      <c r="M3" s="2">
        <v>18082</v>
      </c>
      <c r="N3" s="2">
        <v>19.9654030180345</v>
      </c>
      <c r="O3" s="2">
        <v>1.32285046245942E-2</v>
      </c>
      <c r="P3" s="2">
        <v>1.3316711606712099E-2</v>
      </c>
      <c r="Q3" s="2">
        <v>1.3316711606712099E-2</v>
      </c>
      <c r="S3" s="2" t="s">
        <v>13</v>
      </c>
      <c r="T3" s="2" t="s">
        <v>1499</v>
      </c>
      <c r="U3" s="2" t="s">
        <v>1500</v>
      </c>
      <c r="V3" s="2">
        <v>6.0442258837491002E-3</v>
      </c>
      <c r="W3" s="2">
        <v>2.2186593136525499</v>
      </c>
      <c r="X3" s="2">
        <v>2185</v>
      </c>
      <c r="Y3" s="2">
        <v>231</v>
      </c>
      <c r="Z3" s="2">
        <v>46</v>
      </c>
      <c r="AA3" s="2">
        <v>20802</v>
      </c>
      <c r="AB3" s="2" t="s">
        <v>1912</v>
      </c>
    </row>
    <row r="4" spans="1:28" x14ac:dyDescent="0.2">
      <c r="A4" t="s">
        <v>1913</v>
      </c>
      <c r="B4" s="3">
        <v>2.8600235038386998E-6</v>
      </c>
      <c r="D4" s="2" t="s">
        <v>826</v>
      </c>
      <c r="E4" s="2" t="s">
        <v>923</v>
      </c>
      <c r="F4" s="2">
        <v>41</v>
      </c>
      <c r="G4" s="2">
        <v>16.205533596837899</v>
      </c>
      <c r="H4" s="4">
        <v>9.7015118459622501E-5</v>
      </c>
      <c r="I4" s="6">
        <f t="shared" ref="I4:I50" si="0">-1*LOG(H4)</f>
        <v>4.0131605816928992</v>
      </c>
      <c r="J4" s="2" t="s">
        <v>1914</v>
      </c>
      <c r="K4" s="2">
        <v>209</v>
      </c>
      <c r="L4" s="2">
        <v>1885</v>
      </c>
      <c r="M4" s="2">
        <v>18082</v>
      </c>
      <c r="N4" s="2">
        <v>1.88179660629751</v>
      </c>
      <c r="O4" s="2">
        <v>0.117126592441122</v>
      </c>
      <c r="P4" s="2">
        <v>6.2283706051077602E-2</v>
      </c>
      <c r="Q4" s="2">
        <v>6.2283706051077602E-2</v>
      </c>
      <c r="S4" s="2" t="s">
        <v>13</v>
      </c>
      <c r="T4" s="2" t="s">
        <v>1495</v>
      </c>
      <c r="U4" s="2" t="s">
        <v>1496</v>
      </c>
      <c r="V4" s="2">
        <v>6.0442258837491002E-3</v>
      </c>
      <c r="W4" s="2">
        <v>2.2186593136525499</v>
      </c>
      <c r="X4" s="2">
        <v>2185</v>
      </c>
      <c r="Y4" s="2">
        <v>231</v>
      </c>
      <c r="Z4" s="2">
        <v>46</v>
      </c>
      <c r="AA4" s="2">
        <v>20802</v>
      </c>
      <c r="AB4" s="2" t="s">
        <v>1912</v>
      </c>
    </row>
    <row r="5" spans="1:28" x14ac:dyDescent="0.2">
      <c r="A5" t="s">
        <v>1915</v>
      </c>
      <c r="B5" s="3">
        <v>2.8941219866941798E-6</v>
      </c>
      <c r="D5" s="2" t="s">
        <v>826</v>
      </c>
      <c r="E5" s="2" t="s">
        <v>1117</v>
      </c>
      <c r="F5" s="2">
        <v>44</v>
      </c>
      <c r="G5" s="2">
        <v>17.391304347826001</v>
      </c>
      <c r="H5" s="4">
        <v>6.7127392986101198E-4</v>
      </c>
      <c r="I5" s="6">
        <f t="shared" si="0"/>
        <v>3.1731002191004358</v>
      </c>
      <c r="J5" s="2" t="s">
        <v>1916</v>
      </c>
      <c r="K5" s="2">
        <v>209</v>
      </c>
      <c r="L5" s="2">
        <v>2279</v>
      </c>
      <c r="M5" s="2">
        <v>18082</v>
      </c>
      <c r="N5" s="2">
        <v>1.67035403339414</v>
      </c>
      <c r="O5" s="2">
        <v>0.57777002386711396</v>
      </c>
      <c r="P5" s="2">
        <v>0.28730524198051299</v>
      </c>
      <c r="Q5" s="2">
        <v>0.28730524198051299</v>
      </c>
      <c r="S5" s="2" t="s">
        <v>13</v>
      </c>
      <c r="T5" s="2" t="s">
        <v>1917</v>
      </c>
      <c r="U5" s="2" t="s">
        <v>1918</v>
      </c>
      <c r="V5" s="2">
        <v>1.07217853357396E-2</v>
      </c>
      <c r="W5" s="2">
        <v>1.96973289217105</v>
      </c>
      <c r="X5" s="2">
        <v>6</v>
      </c>
      <c r="Y5" s="2">
        <v>231</v>
      </c>
      <c r="Z5" s="2">
        <v>3</v>
      </c>
      <c r="AA5" s="2">
        <v>20802</v>
      </c>
      <c r="AB5" s="2" t="s">
        <v>1919</v>
      </c>
    </row>
    <row r="6" spans="1:28" x14ac:dyDescent="0.2">
      <c r="A6" t="s">
        <v>1920</v>
      </c>
      <c r="B6" s="3">
        <v>3.7278983269045799E-6</v>
      </c>
      <c r="D6" s="2" t="s">
        <v>826</v>
      </c>
      <c r="E6" s="2" t="s">
        <v>884</v>
      </c>
      <c r="F6" s="2">
        <v>19</v>
      </c>
      <c r="G6" s="2">
        <v>7.5098814229248996</v>
      </c>
      <c r="H6" s="2">
        <v>1.9548754581542901E-3</v>
      </c>
      <c r="I6" s="6">
        <f t="shared" si="0"/>
        <v>2.7088809055618452</v>
      </c>
      <c r="J6" s="2" t="s">
        <v>1921</v>
      </c>
      <c r="K6" s="2">
        <v>209</v>
      </c>
      <c r="L6" s="2">
        <v>729</v>
      </c>
      <c r="M6" s="2">
        <v>18082</v>
      </c>
      <c r="N6" s="2">
        <v>2.2548946252649902</v>
      </c>
      <c r="O6" s="2">
        <v>0.91893603283025405</v>
      </c>
      <c r="P6" s="2">
        <v>0.62751502206752796</v>
      </c>
      <c r="Q6" s="2">
        <v>0.62751502206752796</v>
      </c>
      <c r="S6" s="2" t="s">
        <v>13</v>
      </c>
      <c r="T6" s="2" t="s">
        <v>1922</v>
      </c>
      <c r="U6" s="2" t="s">
        <v>1923</v>
      </c>
      <c r="V6" s="2">
        <v>2.6755867693786201E-2</v>
      </c>
      <c r="W6" s="2">
        <v>1.57258096027511</v>
      </c>
      <c r="X6" s="2">
        <v>5665</v>
      </c>
      <c r="Y6" s="2">
        <v>231</v>
      </c>
      <c r="Z6" s="2">
        <v>90</v>
      </c>
      <c r="AA6" s="2">
        <v>20802</v>
      </c>
      <c r="AB6" s="2" t="s">
        <v>1924</v>
      </c>
    </row>
    <row r="7" spans="1:28" x14ac:dyDescent="0.2">
      <c r="A7" t="s">
        <v>1925</v>
      </c>
      <c r="B7" s="3">
        <v>6.8167451467692401E-6</v>
      </c>
      <c r="D7" s="2" t="s">
        <v>826</v>
      </c>
      <c r="E7" s="2" t="s">
        <v>830</v>
      </c>
      <c r="F7" s="2">
        <v>23</v>
      </c>
      <c r="G7" s="2">
        <v>9.0909090909090899</v>
      </c>
      <c r="H7" s="2">
        <v>2.5416415051546801E-3</v>
      </c>
      <c r="I7" s="6">
        <f t="shared" si="0"/>
        <v>2.594885706068669</v>
      </c>
      <c r="J7" s="2" t="s">
        <v>1926</v>
      </c>
      <c r="K7" s="2">
        <v>209</v>
      </c>
      <c r="L7" s="2">
        <v>995</v>
      </c>
      <c r="M7" s="2">
        <v>18082</v>
      </c>
      <c r="N7" s="2">
        <v>1.9998845904161899</v>
      </c>
      <c r="O7" s="2">
        <v>0.96190308669624103</v>
      </c>
      <c r="P7" s="2">
        <v>0.65269353852372303</v>
      </c>
      <c r="Q7" s="2">
        <v>0.65269353852372303</v>
      </c>
      <c r="S7" s="2" t="s">
        <v>13</v>
      </c>
      <c r="T7" s="2" t="s">
        <v>1544</v>
      </c>
      <c r="U7" s="2" t="s">
        <v>1545</v>
      </c>
      <c r="V7" s="2">
        <v>3.02456700434671E-2</v>
      </c>
      <c r="W7" s="2">
        <v>1.5193367899644601</v>
      </c>
      <c r="X7" s="2">
        <v>2543</v>
      </c>
      <c r="Y7" s="2">
        <v>231</v>
      </c>
      <c r="Z7" s="2">
        <v>49</v>
      </c>
      <c r="AA7" s="2">
        <v>20802</v>
      </c>
      <c r="AB7" s="2" t="s">
        <v>1927</v>
      </c>
    </row>
    <row r="8" spans="1:28" x14ac:dyDescent="0.2">
      <c r="A8" t="s">
        <v>1928</v>
      </c>
      <c r="B8" s="3">
        <v>7.87299116577802E-6</v>
      </c>
      <c r="D8" s="2" t="s">
        <v>826</v>
      </c>
      <c r="E8" s="2" t="s">
        <v>1929</v>
      </c>
      <c r="F8" s="2">
        <v>7</v>
      </c>
      <c r="G8" s="2">
        <v>2.7667984189723298</v>
      </c>
      <c r="H8" s="2">
        <v>6.0500034271710398E-3</v>
      </c>
      <c r="I8" s="6">
        <f t="shared" si="0"/>
        <v>2.2182443793308289</v>
      </c>
      <c r="J8" s="2" t="s">
        <v>1930</v>
      </c>
      <c r="K8" s="2">
        <v>209</v>
      </c>
      <c r="L8" s="2">
        <v>142</v>
      </c>
      <c r="M8" s="2">
        <v>18082</v>
      </c>
      <c r="N8" s="2">
        <v>4.2649100343688904</v>
      </c>
      <c r="O8" s="2">
        <v>0.99958689073793505</v>
      </c>
      <c r="P8" s="2">
        <v>1</v>
      </c>
      <c r="Q8" s="2">
        <v>1</v>
      </c>
      <c r="S8" s="2" t="s">
        <v>13</v>
      </c>
      <c r="T8" s="2" t="s">
        <v>1931</v>
      </c>
      <c r="U8" s="2" t="s">
        <v>1932</v>
      </c>
      <c r="V8" s="2">
        <v>3.5360715239540298E-2</v>
      </c>
      <c r="W8" s="2">
        <v>1.4514789591158599</v>
      </c>
      <c r="X8" s="2">
        <v>2277</v>
      </c>
      <c r="Y8" s="2">
        <v>231</v>
      </c>
      <c r="Z8" s="2">
        <v>45</v>
      </c>
      <c r="AA8" s="2">
        <v>20802</v>
      </c>
      <c r="AB8" s="2" t="s">
        <v>1933</v>
      </c>
    </row>
    <row r="9" spans="1:28" x14ac:dyDescent="0.2">
      <c r="A9" t="s">
        <v>1934</v>
      </c>
      <c r="B9" s="3">
        <v>9.4908018438312695E-6</v>
      </c>
      <c r="D9" s="2" t="s">
        <v>826</v>
      </c>
      <c r="E9" s="2" t="s">
        <v>1935</v>
      </c>
      <c r="F9" s="2">
        <v>4</v>
      </c>
      <c r="G9" s="2">
        <v>1.5810276679841799</v>
      </c>
      <c r="H9" s="2">
        <v>8.1019801118215797E-3</v>
      </c>
      <c r="I9" s="6">
        <f t="shared" si="0"/>
        <v>2.0914088272270721</v>
      </c>
      <c r="J9" s="2" t="s">
        <v>1936</v>
      </c>
      <c r="K9" s="2">
        <v>209</v>
      </c>
      <c r="L9" s="2">
        <v>36</v>
      </c>
      <c r="M9" s="2">
        <v>18082</v>
      </c>
      <c r="N9" s="2">
        <v>9.6129718234981301</v>
      </c>
      <c r="O9" s="2">
        <v>0.99997091574791697</v>
      </c>
      <c r="P9" s="2">
        <v>1</v>
      </c>
      <c r="Q9" s="2">
        <v>1</v>
      </c>
      <c r="S9" s="2" t="s">
        <v>13</v>
      </c>
      <c r="T9" s="2" t="s">
        <v>1538</v>
      </c>
      <c r="U9" s="2" t="s">
        <v>1539</v>
      </c>
      <c r="V9" s="2">
        <v>3.5762427553989701E-2</v>
      </c>
      <c r="W9" s="2">
        <v>1.4465730089611399</v>
      </c>
      <c r="X9" s="2">
        <v>1934</v>
      </c>
      <c r="Y9" s="2">
        <v>231</v>
      </c>
      <c r="Z9" s="2">
        <v>40</v>
      </c>
      <c r="AA9" s="2">
        <v>20802</v>
      </c>
      <c r="AB9" s="2" t="s">
        <v>1937</v>
      </c>
    </row>
    <row r="10" spans="1:28" x14ac:dyDescent="0.2">
      <c r="A10" t="s">
        <v>1938</v>
      </c>
      <c r="B10" s="3">
        <v>1.15233359446488E-5</v>
      </c>
      <c r="D10" s="2" t="s">
        <v>826</v>
      </c>
      <c r="E10" s="2" t="s">
        <v>1939</v>
      </c>
      <c r="F10" s="2">
        <v>3</v>
      </c>
      <c r="G10" s="2">
        <v>1.1857707509881401</v>
      </c>
      <c r="H10" s="2">
        <v>9.4493474094626603E-3</v>
      </c>
      <c r="I10" s="6">
        <f t="shared" si="0"/>
        <v>2.024598183687111</v>
      </c>
      <c r="J10" s="2" t="s">
        <v>1940</v>
      </c>
      <c r="K10" s="2">
        <v>209</v>
      </c>
      <c r="L10" s="2">
        <v>13</v>
      </c>
      <c r="M10" s="2">
        <v>18082</v>
      </c>
      <c r="N10" s="2">
        <v>19.9654030180345</v>
      </c>
      <c r="O10" s="2">
        <v>0.99999492228935005</v>
      </c>
      <c r="P10" s="2">
        <v>1</v>
      </c>
      <c r="Q10" s="2">
        <v>1</v>
      </c>
      <c r="S10" s="2" t="s">
        <v>13</v>
      </c>
      <c r="T10" s="2" t="s">
        <v>14</v>
      </c>
      <c r="U10" s="2" t="s">
        <v>15</v>
      </c>
      <c r="V10" s="2">
        <v>1.8642890855901E-3</v>
      </c>
      <c r="W10" s="2">
        <v>2.7294867429787999</v>
      </c>
      <c r="X10" s="2">
        <v>10189</v>
      </c>
      <c r="Y10" s="2">
        <v>231</v>
      </c>
      <c r="Z10" s="2">
        <v>147</v>
      </c>
      <c r="AA10" s="2">
        <v>20802</v>
      </c>
      <c r="AB10" s="2" t="s">
        <v>1908</v>
      </c>
    </row>
    <row r="11" spans="1:28" x14ac:dyDescent="0.2">
      <c r="A11" t="s">
        <v>1941</v>
      </c>
      <c r="B11" s="3">
        <v>1.209249868989E-5</v>
      </c>
      <c r="D11" s="2" t="s">
        <v>826</v>
      </c>
      <c r="E11" s="2" t="s">
        <v>1942</v>
      </c>
      <c r="F11" s="2">
        <v>4</v>
      </c>
      <c r="G11" s="2">
        <v>1.5810276679841799</v>
      </c>
      <c r="H11" s="2">
        <v>1.0841637120102599E-2</v>
      </c>
      <c r="I11" s="6">
        <f t="shared" si="0"/>
        <v>1.9649051330611855</v>
      </c>
      <c r="J11" s="2" t="s">
        <v>1943</v>
      </c>
      <c r="K11" s="2">
        <v>209</v>
      </c>
      <c r="L11" s="2">
        <v>40</v>
      </c>
      <c r="M11" s="2">
        <v>18082</v>
      </c>
      <c r="N11" s="2">
        <v>8.6516746411483201</v>
      </c>
      <c r="O11" s="2">
        <v>0.99999916570045699</v>
      </c>
      <c r="P11" s="2">
        <v>1</v>
      </c>
      <c r="Q11" s="2">
        <v>1</v>
      </c>
      <c r="S11" s="2" t="s">
        <v>13</v>
      </c>
      <c r="T11" s="2" t="s">
        <v>1499</v>
      </c>
      <c r="U11" s="2" t="s">
        <v>1500</v>
      </c>
      <c r="V11" s="2">
        <v>6.0442258837491002E-3</v>
      </c>
      <c r="W11" s="2">
        <v>2.2186593136525499</v>
      </c>
      <c r="X11" s="2">
        <v>2185</v>
      </c>
      <c r="Y11" s="2">
        <v>231</v>
      </c>
      <c r="Z11" s="2">
        <v>46</v>
      </c>
      <c r="AA11" s="2">
        <v>20802</v>
      </c>
      <c r="AB11" s="2" t="s">
        <v>1912</v>
      </c>
    </row>
    <row r="12" spans="1:28" x14ac:dyDescent="0.2">
      <c r="A12" t="s">
        <v>1944</v>
      </c>
      <c r="B12" s="3">
        <v>1.26945337704573E-5</v>
      </c>
      <c r="D12" s="2" t="s">
        <v>826</v>
      </c>
      <c r="E12" s="2" t="s">
        <v>1945</v>
      </c>
      <c r="F12" s="2">
        <v>4</v>
      </c>
      <c r="G12" s="2">
        <v>1.5810276679841799</v>
      </c>
      <c r="H12" s="2">
        <v>1.16000984907021E-2</v>
      </c>
      <c r="I12" s="6">
        <f t="shared" si="0"/>
        <v>1.9355383233776631</v>
      </c>
      <c r="J12" s="2" t="s">
        <v>1946</v>
      </c>
      <c r="K12" s="2">
        <v>209</v>
      </c>
      <c r="L12" s="2">
        <v>41</v>
      </c>
      <c r="M12" s="2">
        <v>18082</v>
      </c>
      <c r="N12" s="2">
        <v>8.4406581864861696</v>
      </c>
      <c r="O12" s="2">
        <v>0.99999968841367004</v>
      </c>
      <c r="P12" s="2">
        <v>1</v>
      </c>
      <c r="Q12" s="2">
        <v>1</v>
      </c>
      <c r="S12" s="2" t="s">
        <v>13</v>
      </c>
      <c r="T12" s="2" t="s">
        <v>1495</v>
      </c>
      <c r="U12" s="2" t="s">
        <v>1496</v>
      </c>
      <c r="V12" s="2">
        <v>6.0442258837491002E-3</v>
      </c>
      <c r="W12" s="2">
        <v>2.2186593136525499</v>
      </c>
      <c r="X12" s="2">
        <v>2185</v>
      </c>
      <c r="Y12" s="2">
        <v>231</v>
      </c>
      <c r="Z12" s="2">
        <v>46</v>
      </c>
      <c r="AA12" s="2">
        <v>20802</v>
      </c>
      <c r="AB12" s="2" t="s">
        <v>1912</v>
      </c>
    </row>
    <row r="13" spans="1:28" x14ac:dyDescent="0.2">
      <c r="A13" t="s">
        <v>1947</v>
      </c>
      <c r="B13" s="3">
        <v>1.6542822092569799E-5</v>
      </c>
      <c r="D13" s="2" t="s">
        <v>826</v>
      </c>
      <c r="E13" s="2" t="s">
        <v>1948</v>
      </c>
      <c r="F13" s="2">
        <v>6</v>
      </c>
      <c r="G13" s="2">
        <v>2.3715415019762802</v>
      </c>
      <c r="H13" s="2">
        <v>1.5287536921574999E-2</v>
      </c>
      <c r="I13" s="6">
        <f t="shared" si="0"/>
        <v>1.8156624810714768</v>
      </c>
      <c r="J13" s="2" t="s">
        <v>1949</v>
      </c>
      <c r="K13" s="2">
        <v>209</v>
      </c>
      <c r="L13" s="2">
        <v>126</v>
      </c>
      <c r="M13" s="2">
        <v>18082</v>
      </c>
      <c r="N13" s="2">
        <v>4.1198450672134799</v>
      </c>
      <c r="O13" s="2">
        <v>0.99999999743365997</v>
      </c>
      <c r="P13" s="2">
        <v>1</v>
      </c>
      <c r="Q13" s="2">
        <v>1</v>
      </c>
      <c r="S13" s="2" t="s">
        <v>13</v>
      </c>
      <c r="T13" s="2" t="s">
        <v>1917</v>
      </c>
      <c r="U13" s="2" t="s">
        <v>1918</v>
      </c>
      <c r="V13" s="2">
        <v>1.07217853357396E-2</v>
      </c>
      <c r="W13" s="2">
        <v>1.96973289217105</v>
      </c>
      <c r="X13" s="2">
        <v>6</v>
      </c>
      <c r="Y13" s="2">
        <v>231</v>
      </c>
      <c r="Z13" s="2">
        <v>3</v>
      </c>
      <c r="AA13" s="2">
        <v>20802</v>
      </c>
      <c r="AB13" s="2" t="s">
        <v>1919</v>
      </c>
    </row>
    <row r="14" spans="1:28" x14ac:dyDescent="0.2">
      <c r="A14" t="s">
        <v>1950</v>
      </c>
      <c r="B14" s="3">
        <v>1.6921600847631001E-5</v>
      </c>
      <c r="D14" s="2" t="s">
        <v>826</v>
      </c>
      <c r="E14" s="2" t="s">
        <v>1109</v>
      </c>
      <c r="F14" s="2">
        <v>14</v>
      </c>
      <c r="G14" s="2">
        <v>5.5335968379446596</v>
      </c>
      <c r="H14" s="2">
        <v>1.6043351520246499E-2</v>
      </c>
      <c r="I14" s="6">
        <f t="shared" si="0"/>
        <v>1.7947049007212015</v>
      </c>
      <c r="J14" s="2" t="s">
        <v>1951</v>
      </c>
      <c r="K14" s="2">
        <v>209</v>
      </c>
      <c r="L14" s="2">
        <v>576</v>
      </c>
      <c r="M14" s="2">
        <v>18082</v>
      </c>
      <c r="N14" s="2">
        <v>2.1028375863902098</v>
      </c>
      <c r="O14" s="2">
        <v>0.99999999904250003</v>
      </c>
      <c r="P14" s="2">
        <v>1</v>
      </c>
      <c r="Q14" s="2">
        <v>1</v>
      </c>
      <c r="S14" s="2" t="s">
        <v>13</v>
      </c>
      <c r="T14" s="2" t="s">
        <v>1922</v>
      </c>
      <c r="U14" s="2" t="s">
        <v>1923</v>
      </c>
      <c r="V14" s="2">
        <v>2.6755867693786201E-2</v>
      </c>
      <c r="W14" s="2">
        <v>1.57258096027511</v>
      </c>
      <c r="X14" s="2">
        <v>5665</v>
      </c>
      <c r="Y14" s="2">
        <v>231</v>
      </c>
      <c r="Z14" s="2">
        <v>90</v>
      </c>
      <c r="AA14" s="2">
        <v>20802</v>
      </c>
      <c r="AB14" s="2" t="s">
        <v>1924</v>
      </c>
    </row>
    <row r="15" spans="1:28" x14ac:dyDescent="0.2">
      <c r="A15" t="s">
        <v>1952</v>
      </c>
      <c r="B15" s="3">
        <v>1.9658865512718201E-5</v>
      </c>
      <c r="D15" s="2" t="s">
        <v>826</v>
      </c>
      <c r="E15" s="2" t="s">
        <v>1953</v>
      </c>
      <c r="F15" s="2">
        <v>6</v>
      </c>
      <c r="G15" s="2">
        <v>2.3715415019762802</v>
      </c>
      <c r="H15" s="2">
        <v>2.1755733944749601E-2</v>
      </c>
      <c r="I15" s="6">
        <f t="shared" si="0"/>
        <v>1.6624262608990454</v>
      </c>
      <c r="J15" s="2" t="s">
        <v>1954</v>
      </c>
      <c r="K15" s="2">
        <v>209</v>
      </c>
      <c r="L15" s="2">
        <v>138</v>
      </c>
      <c r="M15" s="2">
        <v>18082</v>
      </c>
      <c r="N15" s="2">
        <v>3.76159767006448</v>
      </c>
      <c r="O15" s="2">
        <v>0.99999999999945699</v>
      </c>
      <c r="P15" s="2">
        <v>1</v>
      </c>
      <c r="Q15" s="2">
        <v>1</v>
      </c>
      <c r="S15" s="2" t="s">
        <v>13</v>
      </c>
      <c r="T15" s="2" t="s">
        <v>1544</v>
      </c>
      <c r="U15" s="2" t="s">
        <v>1545</v>
      </c>
      <c r="V15" s="2">
        <v>3.02456700434671E-2</v>
      </c>
      <c r="W15" s="2">
        <v>1.5193367899644601</v>
      </c>
      <c r="X15" s="2">
        <v>2543</v>
      </c>
      <c r="Y15" s="2">
        <v>231</v>
      </c>
      <c r="Z15" s="2">
        <v>49</v>
      </c>
      <c r="AA15" s="2">
        <v>20802</v>
      </c>
      <c r="AB15" s="2" t="s">
        <v>1927</v>
      </c>
    </row>
    <row r="16" spans="1:28" x14ac:dyDescent="0.2">
      <c r="A16" t="s">
        <v>1955</v>
      </c>
      <c r="B16" s="3">
        <v>2.1035768285236998E-5</v>
      </c>
      <c r="D16" s="2" t="s">
        <v>826</v>
      </c>
      <c r="E16" s="2" t="s">
        <v>1956</v>
      </c>
      <c r="F16" s="2">
        <v>2</v>
      </c>
      <c r="G16" s="2">
        <v>0.79051383399209396</v>
      </c>
      <c r="H16" s="2">
        <v>2.2874610981114801E-2</v>
      </c>
      <c r="I16" s="6">
        <f t="shared" si="0"/>
        <v>1.640646283062249</v>
      </c>
      <c r="J16" s="2" t="s">
        <v>1957</v>
      </c>
      <c r="K16" s="2">
        <v>209</v>
      </c>
      <c r="L16" s="2">
        <v>2</v>
      </c>
      <c r="M16" s="2">
        <v>18082</v>
      </c>
      <c r="N16" s="2">
        <v>86.516746411483197</v>
      </c>
      <c r="O16" s="2">
        <v>0.99999999999987499</v>
      </c>
      <c r="P16" s="2">
        <v>1</v>
      </c>
      <c r="Q16" s="2">
        <v>1</v>
      </c>
      <c r="S16" s="2" t="s">
        <v>13</v>
      </c>
      <c r="T16" s="2" t="s">
        <v>1931</v>
      </c>
      <c r="U16" s="2" t="s">
        <v>1932</v>
      </c>
      <c r="V16" s="2">
        <v>3.5360715239540298E-2</v>
      </c>
      <c r="W16" s="2">
        <v>1.4514789591158599</v>
      </c>
      <c r="X16" s="2">
        <v>2277</v>
      </c>
      <c r="Y16" s="2">
        <v>231</v>
      </c>
      <c r="Z16" s="2">
        <v>45</v>
      </c>
      <c r="AA16" s="2">
        <v>20802</v>
      </c>
      <c r="AB16" s="2" t="s">
        <v>1933</v>
      </c>
    </row>
    <row r="17" spans="1:28" x14ac:dyDescent="0.2">
      <c r="A17" t="s">
        <v>1958</v>
      </c>
      <c r="B17" s="3">
        <v>2.4301888890638501E-5</v>
      </c>
      <c r="D17" s="2" t="s">
        <v>826</v>
      </c>
      <c r="E17" s="2" t="s">
        <v>1959</v>
      </c>
      <c r="F17" s="2">
        <v>4</v>
      </c>
      <c r="G17" s="2">
        <v>1.5810276679841799</v>
      </c>
      <c r="H17" s="2">
        <v>2.4220721062412801E-2</v>
      </c>
      <c r="I17" s="6">
        <f t="shared" si="0"/>
        <v>1.6158129318467411</v>
      </c>
      <c r="J17" s="2" t="s">
        <v>1960</v>
      </c>
      <c r="K17" s="2">
        <v>209</v>
      </c>
      <c r="L17" s="2">
        <v>54</v>
      </c>
      <c r="M17" s="2">
        <v>18082</v>
      </c>
      <c r="N17" s="2">
        <v>6.4086478823320903</v>
      </c>
      <c r="O17" s="2">
        <v>0.99999999999997802</v>
      </c>
      <c r="P17" s="2">
        <v>1</v>
      </c>
      <c r="Q17" s="2">
        <v>1</v>
      </c>
      <c r="S17" s="2" t="s">
        <v>13</v>
      </c>
      <c r="T17" s="2" t="s">
        <v>1538</v>
      </c>
      <c r="U17" s="2" t="s">
        <v>1539</v>
      </c>
      <c r="V17" s="2">
        <v>3.5762427553989701E-2</v>
      </c>
      <c r="W17" s="2">
        <v>1.4465730089611399</v>
      </c>
      <c r="X17" s="2">
        <v>1934</v>
      </c>
      <c r="Y17" s="2">
        <v>231</v>
      </c>
      <c r="Z17" s="2">
        <v>40</v>
      </c>
      <c r="AA17" s="2">
        <v>20802</v>
      </c>
      <c r="AB17" s="2" t="s">
        <v>1937</v>
      </c>
    </row>
    <row r="18" spans="1:28" x14ac:dyDescent="0.2">
      <c r="A18" t="s">
        <v>1961</v>
      </c>
      <c r="B18" s="3">
        <v>2.7121419614352302E-5</v>
      </c>
      <c r="D18" s="2" t="s">
        <v>826</v>
      </c>
      <c r="E18" s="2" t="s">
        <v>1120</v>
      </c>
      <c r="F18" s="2">
        <v>14</v>
      </c>
      <c r="G18" s="2">
        <v>5.5335968379446596</v>
      </c>
      <c r="H18" s="2">
        <v>2.5045326873364401E-2</v>
      </c>
      <c r="I18" s="6">
        <f t="shared" si="0"/>
        <v>1.6012732958422224</v>
      </c>
      <c r="J18" s="2" t="s">
        <v>1962</v>
      </c>
      <c r="K18" s="2">
        <v>209</v>
      </c>
      <c r="L18" s="2">
        <v>612</v>
      </c>
      <c r="M18" s="2">
        <v>18082</v>
      </c>
      <c r="N18" s="2">
        <v>1.9791412577790199</v>
      </c>
      <c r="O18" s="2">
        <v>0.99999999999999201</v>
      </c>
      <c r="P18" s="2">
        <v>1</v>
      </c>
      <c r="Q18" s="2">
        <v>1</v>
      </c>
      <c r="S18" s="2" t="s">
        <v>38</v>
      </c>
      <c r="T18" s="2" t="s">
        <v>154</v>
      </c>
      <c r="U18" s="2" t="s">
        <v>155</v>
      </c>
      <c r="V18" s="4">
        <v>7.9142407996515696E-9</v>
      </c>
      <c r="W18" s="2">
        <v>8.1015907399723197</v>
      </c>
      <c r="X18" s="2">
        <v>3823</v>
      </c>
      <c r="Y18" s="2">
        <v>231</v>
      </c>
      <c r="Z18" s="2">
        <v>86</v>
      </c>
      <c r="AA18" s="2">
        <v>21118</v>
      </c>
      <c r="AB18" s="2" t="s">
        <v>1963</v>
      </c>
    </row>
    <row r="19" spans="1:28" x14ac:dyDescent="0.2">
      <c r="A19" t="s">
        <v>1964</v>
      </c>
      <c r="B19" s="3">
        <v>3.6732010503270102E-5</v>
      </c>
      <c r="D19" s="2" t="s">
        <v>826</v>
      </c>
      <c r="E19" s="2" t="s">
        <v>1965</v>
      </c>
      <c r="F19" s="2">
        <v>3</v>
      </c>
      <c r="G19" s="2">
        <v>1.1857707509881401</v>
      </c>
      <c r="H19" s="2">
        <v>2.8430942790989601E-2</v>
      </c>
      <c r="I19" s="6">
        <f t="shared" si="0"/>
        <v>1.5462087385460868</v>
      </c>
      <c r="J19" s="2" t="s">
        <v>1966</v>
      </c>
      <c r="K19" s="2">
        <v>209</v>
      </c>
      <c r="L19" s="2">
        <v>23</v>
      </c>
      <c r="M19" s="2">
        <v>18082</v>
      </c>
      <c r="N19" s="2">
        <v>11.2847930101934</v>
      </c>
      <c r="O19" s="2">
        <v>0.999999999999999</v>
      </c>
      <c r="P19" s="2">
        <v>1</v>
      </c>
      <c r="Q19" s="2">
        <v>1</v>
      </c>
      <c r="S19" s="2" t="s">
        <v>38</v>
      </c>
      <c r="T19" s="2" t="s">
        <v>116</v>
      </c>
      <c r="U19" s="2" t="s">
        <v>117</v>
      </c>
      <c r="V19" s="4">
        <v>1.2167701142383801E-8</v>
      </c>
      <c r="W19" s="2">
        <v>7.9147914657702696</v>
      </c>
      <c r="X19" s="2">
        <v>3644</v>
      </c>
      <c r="Y19" s="2">
        <v>231</v>
      </c>
      <c r="Z19" s="2">
        <v>83</v>
      </c>
      <c r="AA19" s="2">
        <v>21118</v>
      </c>
      <c r="AB19" s="2" t="s">
        <v>1967</v>
      </c>
    </row>
    <row r="20" spans="1:28" x14ac:dyDescent="0.2">
      <c r="A20" t="s">
        <v>1968</v>
      </c>
      <c r="B20" s="3">
        <v>4.4179870608103599E-5</v>
      </c>
      <c r="D20" s="2" t="s">
        <v>826</v>
      </c>
      <c r="E20" s="2" t="s">
        <v>1969</v>
      </c>
      <c r="F20" s="2">
        <v>2</v>
      </c>
      <c r="G20" s="2">
        <v>0.79051383399209396</v>
      </c>
      <c r="H20" s="2">
        <v>3.4115876517836201E-2</v>
      </c>
      <c r="I20" s="6">
        <f t="shared" si="0"/>
        <v>1.4670434661847671</v>
      </c>
      <c r="J20" s="2" t="s">
        <v>1970</v>
      </c>
      <c r="K20" s="2">
        <v>209</v>
      </c>
      <c r="L20" s="2">
        <v>3</v>
      </c>
      <c r="M20" s="2">
        <v>18082</v>
      </c>
      <c r="N20" s="2">
        <v>57.677830940988798</v>
      </c>
      <c r="O20" s="2">
        <v>1</v>
      </c>
      <c r="P20" s="2">
        <v>1</v>
      </c>
      <c r="Q20" s="2">
        <v>1</v>
      </c>
      <c r="S20" s="2" t="s">
        <v>38</v>
      </c>
      <c r="T20" s="2" t="s">
        <v>112</v>
      </c>
      <c r="U20" s="2" t="s">
        <v>113</v>
      </c>
      <c r="V20" s="4">
        <v>1.2167701142383801E-8</v>
      </c>
      <c r="W20" s="2">
        <v>7.9147914657702696</v>
      </c>
      <c r="X20" s="2">
        <v>3644</v>
      </c>
      <c r="Y20" s="2">
        <v>231</v>
      </c>
      <c r="Z20" s="2">
        <v>83</v>
      </c>
      <c r="AA20" s="2">
        <v>21118</v>
      </c>
      <c r="AB20" s="2" t="s">
        <v>1967</v>
      </c>
    </row>
    <row r="21" spans="1:28" x14ac:dyDescent="0.2">
      <c r="A21" t="s">
        <v>1971</v>
      </c>
      <c r="B21" s="3">
        <v>5.6908376740890998E-5</v>
      </c>
      <c r="D21" s="2" t="s">
        <v>826</v>
      </c>
      <c r="E21" s="2" t="s">
        <v>1972</v>
      </c>
      <c r="F21" s="2">
        <v>2</v>
      </c>
      <c r="G21" s="2">
        <v>0.79051383399209396</v>
      </c>
      <c r="H21" s="2">
        <v>3.4115876517836201E-2</v>
      </c>
      <c r="I21" s="6">
        <f t="shared" si="0"/>
        <v>1.4670434661847671</v>
      </c>
      <c r="J21" s="2" t="s">
        <v>1973</v>
      </c>
      <c r="K21" s="2">
        <v>209</v>
      </c>
      <c r="L21" s="2">
        <v>3</v>
      </c>
      <c r="M21" s="2">
        <v>18082</v>
      </c>
      <c r="N21" s="2">
        <v>57.677830940988798</v>
      </c>
      <c r="O21" s="2">
        <v>1</v>
      </c>
      <c r="P21" s="2">
        <v>1</v>
      </c>
      <c r="Q21" s="2">
        <v>1</v>
      </c>
      <c r="S21" s="2" t="s">
        <v>38</v>
      </c>
      <c r="T21" s="2" t="s">
        <v>311</v>
      </c>
      <c r="U21" s="2" t="s">
        <v>312</v>
      </c>
      <c r="V21" s="4">
        <v>1.3373735529423899E-8</v>
      </c>
      <c r="W21" s="2">
        <v>7.8737472693855199</v>
      </c>
      <c r="X21" s="2">
        <v>10243</v>
      </c>
      <c r="Y21" s="2">
        <v>231</v>
      </c>
      <c r="Z21" s="2">
        <v>163</v>
      </c>
      <c r="AA21" s="2">
        <v>21118</v>
      </c>
      <c r="AB21" s="2" t="s">
        <v>1974</v>
      </c>
    </row>
    <row r="22" spans="1:28" x14ac:dyDescent="0.2">
      <c r="A22" t="s">
        <v>1975</v>
      </c>
      <c r="B22" s="3">
        <v>5.9962315823156201E-5</v>
      </c>
      <c r="D22" s="2" t="s">
        <v>826</v>
      </c>
      <c r="E22" s="2" t="s">
        <v>899</v>
      </c>
      <c r="F22" s="2">
        <v>13</v>
      </c>
      <c r="G22" s="2">
        <v>5.13833992094861</v>
      </c>
      <c r="H22" s="2">
        <v>3.4604401613844198E-2</v>
      </c>
      <c r="I22" s="6">
        <f t="shared" si="0"/>
        <v>1.4608686562643585</v>
      </c>
      <c r="J22" s="2" t="s">
        <v>1976</v>
      </c>
      <c r="K22" s="2">
        <v>209</v>
      </c>
      <c r="L22" s="2">
        <v>576</v>
      </c>
      <c r="M22" s="2">
        <v>18082</v>
      </c>
      <c r="N22" s="2">
        <v>1.95263490164805</v>
      </c>
      <c r="O22" s="2">
        <v>1</v>
      </c>
      <c r="P22" s="2">
        <v>1</v>
      </c>
      <c r="Q22" s="2">
        <v>1</v>
      </c>
      <c r="S22" s="2" t="s">
        <v>38</v>
      </c>
      <c r="T22" s="2" t="s">
        <v>142</v>
      </c>
      <c r="U22" s="2" t="s">
        <v>143</v>
      </c>
      <c r="V22" s="4">
        <v>3.8046637065492703E-8</v>
      </c>
      <c r="W22" s="2">
        <v>7.4196837243978599</v>
      </c>
      <c r="X22" s="2">
        <v>10350</v>
      </c>
      <c r="Y22" s="2">
        <v>231</v>
      </c>
      <c r="Z22" s="2">
        <v>163</v>
      </c>
      <c r="AA22" s="2">
        <v>21118</v>
      </c>
      <c r="AB22" s="2" t="s">
        <v>1977</v>
      </c>
    </row>
    <row r="23" spans="1:28" x14ac:dyDescent="0.2">
      <c r="A23" t="s">
        <v>1978</v>
      </c>
      <c r="B23" s="3">
        <v>6.6637142763120803E-5</v>
      </c>
      <c r="D23" s="2" t="s">
        <v>826</v>
      </c>
      <c r="E23" s="2" t="s">
        <v>1979</v>
      </c>
      <c r="F23" s="2">
        <v>5</v>
      </c>
      <c r="G23" s="2">
        <v>1.97628458498023</v>
      </c>
      <c r="H23" s="2">
        <v>3.51062999394837E-2</v>
      </c>
      <c r="I23" s="6">
        <f t="shared" si="0"/>
        <v>1.4546149409858919</v>
      </c>
      <c r="J23" s="2" t="s">
        <v>1980</v>
      </c>
      <c r="K23" s="2">
        <v>209</v>
      </c>
      <c r="L23" s="2">
        <v>107</v>
      </c>
      <c r="M23" s="2">
        <v>18082</v>
      </c>
      <c r="N23" s="2">
        <v>4.0428386173590303</v>
      </c>
      <c r="O23" s="2">
        <v>1</v>
      </c>
      <c r="P23" s="2">
        <v>1</v>
      </c>
      <c r="Q23" s="2">
        <v>1</v>
      </c>
      <c r="S23" s="2" t="s">
        <v>38</v>
      </c>
      <c r="T23" s="2" t="s">
        <v>323</v>
      </c>
      <c r="U23" s="2" t="s">
        <v>324</v>
      </c>
      <c r="V23" s="4">
        <v>2.6142194592639499E-7</v>
      </c>
      <c r="W23" s="2">
        <v>6.5826579569441996</v>
      </c>
      <c r="X23" s="2">
        <v>4815</v>
      </c>
      <c r="Y23" s="2">
        <v>231</v>
      </c>
      <c r="Z23" s="2">
        <v>96</v>
      </c>
      <c r="AA23" s="2">
        <v>21118</v>
      </c>
      <c r="AB23" s="2" t="s">
        <v>1981</v>
      </c>
    </row>
    <row r="24" spans="1:28" x14ac:dyDescent="0.2">
      <c r="A24" t="s">
        <v>1982</v>
      </c>
      <c r="B24" s="3">
        <v>6.7286036047634407E-5</v>
      </c>
      <c r="D24" s="2" t="s">
        <v>826</v>
      </c>
      <c r="E24" s="2" t="s">
        <v>1983</v>
      </c>
      <c r="F24" s="2">
        <v>3</v>
      </c>
      <c r="G24" s="2">
        <v>1.1857707509881401</v>
      </c>
      <c r="H24" s="2">
        <v>3.5712834719701401E-2</v>
      </c>
      <c r="I24" s="6">
        <f t="shared" si="0"/>
        <v>1.4471756761510117</v>
      </c>
      <c r="J24" s="2" t="s">
        <v>1984</v>
      </c>
      <c r="K24" s="2">
        <v>209</v>
      </c>
      <c r="L24" s="2">
        <v>26</v>
      </c>
      <c r="M24" s="2">
        <v>18082</v>
      </c>
      <c r="N24" s="2">
        <v>9.9827015090172893</v>
      </c>
      <c r="O24" s="2">
        <v>1</v>
      </c>
      <c r="P24" s="2">
        <v>1</v>
      </c>
      <c r="Q24" s="2">
        <v>1</v>
      </c>
      <c r="S24" s="2" t="s">
        <v>38</v>
      </c>
      <c r="T24" s="2" t="s">
        <v>273</v>
      </c>
      <c r="U24" s="2" t="s">
        <v>274</v>
      </c>
      <c r="V24" s="4">
        <v>4.9871381360975796E-7</v>
      </c>
      <c r="W24" s="2">
        <v>6.3021486023222204</v>
      </c>
      <c r="X24" s="2">
        <v>7962</v>
      </c>
      <c r="Y24" s="2">
        <v>231</v>
      </c>
      <c r="Z24" s="2">
        <v>134</v>
      </c>
      <c r="AA24" s="2">
        <v>21118</v>
      </c>
      <c r="AB24" s="2" t="s">
        <v>1985</v>
      </c>
    </row>
    <row r="25" spans="1:28" x14ac:dyDescent="0.2">
      <c r="A25" t="s">
        <v>1986</v>
      </c>
      <c r="B25" s="3">
        <v>7.0227415209222097E-5</v>
      </c>
      <c r="D25" s="2" t="s">
        <v>826</v>
      </c>
      <c r="E25" s="2" t="s">
        <v>1987</v>
      </c>
      <c r="F25" s="2">
        <v>3</v>
      </c>
      <c r="G25" s="2">
        <v>1.1857707509881401</v>
      </c>
      <c r="H25" s="2">
        <v>3.8283456458647197E-2</v>
      </c>
      <c r="I25" s="6">
        <f t="shared" si="0"/>
        <v>1.4169888584304529</v>
      </c>
      <c r="J25" s="2" t="s">
        <v>1988</v>
      </c>
      <c r="K25" s="2">
        <v>209</v>
      </c>
      <c r="L25" s="2">
        <v>27</v>
      </c>
      <c r="M25" s="2">
        <v>18082</v>
      </c>
      <c r="N25" s="2">
        <v>9.6129718234981301</v>
      </c>
      <c r="O25" s="2">
        <v>1</v>
      </c>
      <c r="P25" s="2">
        <v>1</v>
      </c>
      <c r="Q25" s="2">
        <v>1</v>
      </c>
      <c r="S25" s="2" t="s">
        <v>38</v>
      </c>
      <c r="T25" s="2" t="s">
        <v>319</v>
      </c>
      <c r="U25" s="2" t="s">
        <v>320</v>
      </c>
      <c r="V25" s="2">
        <v>2.26009992720571E-6</v>
      </c>
      <c r="W25" s="2">
        <v>5.64587235869568</v>
      </c>
      <c r="X25" s="2">
        <v>10989</v>
      </c>
      <c r="Y25" s="2">
        <v>231</v>
      </c>
      <c r="Z25" s="2">
        <v>165</v>
      </c>
      <c r="AA25" s="2">
        <v>21118</v>
      </c>
      <c r="AB25" s="2" t="s">
        <v>1989</v>
      </c>
    </row>
    <row r="26" spans="1:28" x14ac:dyDescent="0.2">
      <c r="A26" t="s">
        <v>1990</v>
      </c>
      <c r="B26" s="3">
        <v>7.9142885466718999E-5</v>
      </c>
      <c r="D26" s="2" t="s">
        <v>826</v>
      </c>
      <c r="E26" s="2" t="s">
        <v>1991</v>
      </c>
      <c r="F26" s="2">
        <v>4</v>
      </c>
      <c r="G26" s="2">
        <v>1.5810276679841799</v>
      </c>
      <c r="H26" s="2">
        <v>4.0463098793649503E-2</v>
      </c>
      <c r="I26" s="6">
        <f t="shared" si="0"/>
        <v>1.3929408606297518</v>
      </c>
      <c r="J26" s="2" t="s">
        <v>1992</v>
      </c>
      <c r="K26" s="2">
        <v>209</v>
      </c>
      <c r="L26" s="2">
        <v>66</v>
      </c>
      <c r="M26" s="2">
        <v>18082</v>
      </c>
      <c r="N26" s="2">
        <v>5.2434391764535304</v>
      </c>
      <c r="O26" s="2">
        <v>1</v>
      </c>
      <c r="P26" s="2">
        <v>1</v>
      </c>
      <c r="Q26" s="2">
        <v>1</v>
      </c>
      <c r="S26" s="2" t="s">
        <v>38</v>
      </c>
      <c r="T26" s="2" t="s">
        <v>1559</v>
      </c>
      <c r="U26" s="2" t="s">
        <v>1560</v>
      </c>
      <c r="V26" s="2">
        <v>2.5720613104131898E-6</v>
      </c>
      <c r="W26" s="2">
        <v>5.5897186833151604</v>
      </c>
      <c r="X26" s="2">
        <v>9669</v>
      </c>
      <c r="Y26" s="2">
        <v>231</v>
      </c>
      <c r="Z26" s="2">
        <v>151</v>
      </c>
      <c r="AA26" s="2">
        <v>21118</v>
      </c>
      <c r="AB26" s="2" t="s">
        <v>1993</v>
      </c>
    </row>
    <row r="27" spans="1:28" x14ac:dyDescent="0.2">
      <c r="A27" t="s">
        <v>1994</v>
      </c>
      <c r="B27">
        <v>1.02673219437036E-4</v>
      </c>
      <c r="D27" s="2" t="s">
        <v>826</v>
      </c>
      <c r="E27" s="2" t="s">
        <v>1995</v>
      </c>
      <c r="F27" s="2">
        <v>3</v>
      </c>
      <c r="G27" s="2">
        <v>1.1857707509881401</v>
      </c>
      <c r="H27" s="2">
        <v>4.0922490477748402E-2</v>
      </c>
      <c r="I27" s="6">
        <f t="shared" si="0"/>
        <v>1.388037943683472</v>
      </c>
      <c r="J27" s="2" t="s">
        <v>1996</v>
      </c>
      <c r="K27" s="2">
        <v>209</v>
      </c>
      <c r="L27" s="2">
        <v>28</v>
      </c>
      <c r="M27" s="2">
        <v>18082</v>
      </c>
      <c r="N27" s="2">
        <v>9.2696514012303393</v>
      </c>
      <c r="O27" s="2">
        <v>1</v>
      </c>
      <c r="P27" s="2">
        <v>1</v>
      </c>
      <c r="Q27" s="2">
        <v>1</v>
      </c>
      <c r="S27" s="2" t="s">
        <v>38</v>
      </c>
      <c r="T27" s="2" t="s">
        <v>241</v>
      </c>
      <c r="U27" s="2" t="s">
        <v>242</v>
      </c>
      <c r="V27" s="2">
        <v>3.3484130343179699E-6</v>
      </c>
      <c r="W27" s="2">
        <v>5.4751609761682296</v>
      </c>
      <c r="X27" s="2">
        <v>11429</v>
      </c>
      <c r="Y27" s="2">
        <v>231</v>
      </c>
      <c r="Z27" s="2">
        <v>169</v>
      </c>
      <c r="AA27" s="2">
        <v>21118</v>
      </c>
      <c r="AB27" s="2" t="s">
        <v>1997</v>
      </c>
    </row>
    <row r="28" spans="1:28" x14ac:dyDescent="0.2">
      <c r="A28" t="s">
        <v>1998</v>
      </c>
      <c r="B28">
        <v>1.0518217845953E-4</v>
      </c>
      <c r="D28" s="2" t="s">
        <v>826</v>
      </c>
      <c r="E28" s="2" t="s">
        <v>1999</v>
      </c>
      <c r="F28" s="2">
        <v>3</v>
      </c>
      <c r="G28" s="2">
        <v>1.1857707509881401</v>
      </c>
      <c r="H28" s="2">
        <v>4.9231262038972601E-2</v>
      </c>
      <c r="I28" s="6">
        <f t="shared" si="0"/>
        <v>1.3077590309845777</v>
      </c>
      <c r="J28" s="2" t="s">
        <v>2000</v>
      </c>
      <c r="K28" s="2">
        <v>209</v>
      </c>
      <c r="L28" s="2">
        <v>31</v>
      </c>
      <c r="M28" s="2">
        <v>18082</v>
      </c>
      <c r="N28" s="2">
        <v>8.3725883624016006</v>
      </c>
      <c r="O28" s="2">
        <v>1</v>
      </c>
      <c r="P28" s="2">
        <v>1</v>
      </c>
      <c r="Q28" s="2">
        <v>1</v>
      </c>
      <c r="S28" s="2" t="s">
        <v>38</v>
      </c>
      <c r="T28" s="2" t="s">
        <v>315</v>
      </c>
      <c r="U28" s="2" t="s">
        <v>316</v>
      </c>
      <c r="V28" s="2">
        <v>1.2738895322347399E-5</v>
      </c>
      <c r="W28" s="2">
        <v>4.8948682310438096</v>
      </c>
      <c r="X28" s="2">
        <v>5474</v>
      </c>
      <c r="Y28" s="2">
        <v>231</v>
      </c>
      <c r="Z28" s="2">
        <v>100</v>
      </c>
      <c r="AA28" s="2">
        <v>21118</v>
      </c>
      <c r="AB28" s="2" t="s">
        <v>2001</v>
      </c>
    </row>
    <row r="29" spans="1:28" x14ac:dyDescent="0.2">
      <c r="A29" t="s">
        <v>2002</v>
      </c>
      <c r="B29">
        <v>1.0617696028841899E-4</v>
      </c>
      <c r="D29" s="2" t="s">
        <v>826</v>
      </c>
      <c r="E29" s="2" t="s">
        <v>2003</v>
      </c>
      <c r="F29" s="2">
        <v>7</v>
      </c>
      <c r="G29" s="2">
        <v>2.7667984189723298</v>
      </c>
      <c r="H29" s="2">
        <v>5.5739734646325402E-2</v>
      </c>
      <c r="I29" s="6">
        <f t="shared" si="0"/>
        <v>1.2538351031130437</v>
      </c>
      <c r="J29" s="2" t="s">
        <v>2004</v>
      </c>
      <c r="K29" s="2">
        <v>209</v>
      </c>
      <c r="L29" s="2">
        <v>236</v>
      </c>
      <c r="M29" s="2">
        <v>18082</v>
      </c>
      <c r="N29" s="2">
        <v>2.5661746816965301</v>
      </c>
      <c r="O29" s="2">
        <v>1</v>
      </c>
      <c r="P29" s="2">
        <v>1</v>
      </c>
      <c r="Q29" s="2">
        <v>1</v>
      </c>
      <c r="S29" s="2" t="s">
        <v>38</v>
      </c>
      <c r="T29" s="2" t="s">
        <v>229</v>
      </c>
      <c r="U29" s="2" t="s">
        <v>230</v>
      </c>
      <c r="V29" s="2">
        <v>5.9548036624144601E-5</v>
      </c>
      <c r="W29" s="2">
        <v>4.2251325531964303</v>
      </c>
      <c r="X29" s="2">
        <v>9484</v>
      </c>
      <c r="Y29" s="2">
        <v>231</v>
      </c>
      <c r="Z29" s="2">
        <v>145</v>
      </c>
      <c r="AA29" s="2">
        <v>21118</v>
      </c>
      <c r="AB29" s="2" t="s">
        <v>2005</v>
      </c>
    </row>
    <row r="30" spans="1:28" x14ac:dyDescent="0.2">
      <c r="A30" t="s">
        <v>2006</v>
      </c>
      <c r="B30">
        <v>1.2583824423774699E-4</v>
      </c>
      <c r="D30" s="2" t="s">
        <v>826</v>
      </c>
      <c r="E30" s="2" t="s">
        <v>2007</v>
      </c>
      <c r="F30" s="2">
        <v>5</v>
      </c>
      <c r="G30" s="2">
        <v>1.97628458498023</v>
      </c>
      <c r="H30" s="2">
        <v>6.04848910775415E-2</v>
      </c>
      <c r="I30" s="6">
        <f t="shared" si="0"/>
        <v>1.2183530971017626</v>
      </c>
      <c r="J30" s="2" t="s">
        <v>2008</v>
      </c>
      <c r="K30" s="2">
        <v>209</v>
      </c>
      <c r="L30" s="2">
        <v>128</v>
      </c>
      <c r="M30" s="2">
        <v>18082</v>
      </c>
      <c r="N30" s="2">
        <v>3.3795604066985598</v>
      </c>
      <c r="O30" s="2">
        <v>1</v>
      </c>
      <c r="P30" s="2">
        <v>1</v>
      </c>
      <c r="Q30" s="2">
        <v>1</v>
      </c>
      <c r="S30" s="2" t="s">
        <v>38</v>
      </c>
      <c r="T30" s="2" t="s">
        <v>2009</v>
      </c>
      <c r="U30" s="2" t="s">
        <v>2010</v>
      </c>
      <c r="V30" s="2">
        <v>1.9764444873329601E-4</v>
      </c>
      <c r="W30" s="2">
        <v>3.7041153792383099</v>
      </c>
      <c r="X30" s="2">
        <v>6326</v>
      </c>
      <c r="Y30" s="2">
        <v>231</v>
      </c>
      <c r="Z30" s="2">
        <v>107</v>
      </c>
      <c r="AA30" s="2">
        <v>21118</v>
      </c>
      <c r="AB30" s="2" t="s">
        <v>2011</v>
      </c>
    </row>
    <row r="31" spans="1:28" x14ac:dyDescent="0.2">
      <c r="A31" t="s">
        <v>2012</v>
      </c>
      <c r="B31">
        <v>1.28128557869997E-4</v>
      </c>
      <c r="D31" s="2" t="s">
        <v>826</v>
      </c>
      <c r="E31" s="2" t="s">
        <v>1363</v>
      </c>
      <c r="F31" s="2">
        <v>5</v>
      </c>
      <c r="G31" s="2">
        <v>1.97628458498023</v>
      </c>
      <c r="H31" s="2">
        <v>6.04848910775415E-2</v>
      </c>
      <c r="I31" s="6">
        <f t="shared" si="0"/>
        <v>1.2183530971017626</v>
      </c>
      <c r="J31" s="2" t="s">
        <v>2013</v>
      </c>
      <c r="K31" s="2">
        <v>209</v>
      </c>
      <c r="L31" s="2">
        <v>128</v>
      </c>
      <c r="M31" s="2">
        <v>18082</v>
      </c>
      <c r="N31" s="2">
        <v>3.3795604066985598</v>
      </c>
      <c r="O31" s="2">
        <v>1</v>
      </c>
      <c r="P31" s="2">
        <v>1</v>
      </c>
      <c r="Q31" s="2">
        <v>1</v>
      </c>
      <c r="S31" s="2" t="s">
        <v>38</v>
      </c>
      <c r="T31" s="2" t="s">
        <v>277</v>
      </c>
      <c r="U31" s="2" t="s">
        <v>278</v>
      </c>
      <c r="V31" s="2">
        <v>9.7464749011699802E-4</v>
      </c>
      <c r="W31" s="2">
        <v>3.0111524312542501</v>
      </c>
      <c r="X31" s="2">
        <v>1641</v>
      </c>
      <c r="Y31" s="2">
        <v>231</v>
      </c>
      <c r="Z31" s="2">
        <v>41</v>
      </c>
      <c r="AA31" s="2">
        <v>21118</v>
      </c>
      <c r="AB31" s="2" t="s">
        <v>2014</v>
      </c>
    </row>
    <row r="32" spans="1:28" x14ac:dyDescent="0.2">
      <c r="A32" t="s">
        <v>2015</v>
      </c>
      <c r="B32">
        <v>1.2861242927612E-4</v>
      </c>
      <c r="D32" s="2" t="s">
        <v>826</v>
      </c>
      <c r="E32" s="2" t="s">
        <v>2016</v>
      </c>
      <c r="F32" s="2">
        <v>3</v>
      </c>
      <c r="G32" s="2">
        <v>1.1857707509881401</v>
      </c>
      <c r="H32" s="2">
        <v>6.1156130888926102E-2</v>
      </c>
      <c r="I32" s="6">
        <f t="shared" si="0"/>
        <v>1.2135599985171117</v>
      </c>
      <c r="J32" s="2" t="s">
        <v>2017</v>
      </c>
      <c r="K32" s="2">
        <v>209</v>
      </c>
      <c r="L32" s="2">
        <v>35</v>
      </c>
      <c r="M32" s="2">
        <v>18082</v>
      </c>
      <c r="N32" s="2">
        <v>7.4157211209842702</v>
      </c>
      <c r="O32" s="2">
        <v>1</v>
      </c>
      <c r="P32" s="2">
        <v>1</v>
      </c>
      <c r="Q32" s="2">
        <v>1</v>
      </c>
      <c r="S32" s="2" t="s">
        <v>38</v>
      </c>
      <c r="T32" s="2" t="s">
        <v>2018</v>
      </c>
      <c r="U32" s="2" t="s">
        <v>2019</v>
      </c>
      <c r="V32" s="2">
        <v>3.8429552976849699E-3</v>
      </c>
      <c r="W32" s="2">
        <v>2.4153346673393599</v>
      </c>
      <c r="X32" s="2">
        <v>35</v>
      </c>
      <c r="Y32" s="2">
        <v>231</v>
      </c>
      <c r="Z32" s="2">
        <v>6</v>
      </c>
      <c r="AA32" s="2">
        <v>21118</v>
      </c>
      <c r="AB32" s="2" t="s">
        <v>2020</v>
      </c>
    </row>
    <row r="33" spans="1:28" x14ac:dyDescent="0.2">
      <c r="A33" t="s">
        <v>2021</v>
      </c>
      <c r="B33">
        <v>1.42182750919056E-4</v>
      </c>
      <c r="D33" s="2" t="s">
        <v>826</v>
      </c>
      <c r="E33" s="2" t="s">
        <v>2022</v>
      </c>
      <c r="F33" s="2">
        <v>2</v>
      </c>
      <c r="G33" s="2">
        <v>0.79051383399209396</v>
      </c>
      <c r="H33" s="2">
        <v>6.7073265150350697E-2</v>
      </c>
      <c r="I33" s="6">
        <f t="shared" si="0"/>
        <v>1.1734505515352383</v>
      </c>
      <c r="J33" s="2" t="s">
        <v>2023</v>
      </c>
      <c r="K33" s="2">
        <v>209</v>
      </c>
      <c r="L33" s="2">
        <v>6</v>
      </c>
      <c r="M33" s="2">
        <v>18082</v>
      </c>
      <c r="N33" s="2">
        <v>28.838915470494399</v>
      </c>
      <c r="O33" s="2">
        <v>1</v>
      </c>
      <c r="P33" s="2">
        <v>1</v>
      </c>
      <c r="Q33" s="2">
        <v>1</v>
      </c>
      <c r="S33" s="2" t="s">
        <v>38</v>
      </c>
      <c r="T33" s="2" t="s">
        <v>2024</v>
      </c>
      <c r="U33" s="2" t="s">
        <v>2025</v>
      </c>
      <c r="V33" s="2">
        <v>3.9556456621065196E-3</v>
      </c>
      <c r="W33" s="2">
        <v>2.4027826184611198</v>
      </c>
      <c r="X33" s="2">
        <v>2809</v>
      </c>
      <c r="Y33" s="2">
        <v>231</v>
      </c>
      <c r="Z33" s="2">
        <v>57</v>
      </c>
      <c r="AA33" s="2">
        <v>21118</v>
      </c>
      <c r="AB33" s="2" t="s">
        <v>2026</v>
      </c>
    </row>
    <row r="34" spans="1:28" x14ac:dyDescent="0.2">
      <c r="A34" t="s">
        <v>2027</v>
      </c>
      <c r="B34">
        <v>1.5146418259034101E-4</v>
      </c>
      <c r="D34" s="2" t="s">
        <v>826</v>
      </c>
      <c r="E34" s="2" t="s">
        <v>2028</v>
      </c>
      <c r="F34" s="2">
        <v>3</v>
      </c>
      <c r="G34" s="2">
        <v>1.1857707509881401</v>
      </c>
      <c r="H34" s="2">
        <v>6.7450319313014595E-2</v>
      </c>
      <c r="I34" s="6">
        <f t="shared" si="0"/>
        <v>1.17101599001651</v>
      </c>
      <c r="J34" s="2" t="s">
        <v>2029</v>
      </c>
      <c r="K34" s="2">
        <v>209</v>
      </c>
      <c r="L34" s="2">
        <v>37</v>
      </c>
      <c r="M34" s="2">
        <v>18082</v>
      </c>
      <c r="N34" s="2">
        <v>7.0148713306608004</v>
      </c>
      <c r="O34" s="2">
        <v>1</v>
      </c>
      <c r="P34" s="2">
        <v>1</v>
      </c>
      <c r="Q34" s="2">
        <v>1</v>
      </c>
      <c r="S34" s="2" t="s">
        <v>38</v>
      </c>
      <c r="T34" s="2" t="s">
        <v>2030</v>
      </c>
      <c r="U34" s="2" t="s">
        <v>2031</v>
      </c>
      <c r="V34" s="2">
        <v>5.1164902485157197E-3</v>
      </c>
      <c r="W34" s="2">
        <v>2.29102784925505</v>
      </c>
      <c r="X34" s="2">
        <v>2832</v>
      </c>
      <c r="Y34" s="2">
        <v>231</v>
      </c>
      <c r="Z34" s="2">
        <v>57</v>
      </c>
      <c r="AA34" s="2">
        <v>21118</v>
      </c>
      <c r="AB34" s="2" t="s">
        <v>2026</v>
      </c>
    </row>
    <row r="35" spans="1:28" x14ac:dyDescent="0.2">
      <c r="A35" t="s">
        <v>2032</v>
      </c>
      <c r="B35">
        <v>1.5945685239607499E-4</v>
      </c>
      <c r="D35" s="2" t="s">
        <v>826</v>
      </c>
      <c r="E35" s="2" t="s">
        <v>2033</v>
      </c>
      <c r="F35" s="2">
        <v>3</v>
      </c>
      <c r="G35" s="2">
        <v>1.1857707509881401</v>
      </c>
      <c r="H35" s="2">
        <v>6.7450319313014595E-2</v>
      </c>
      <c r="I35" s="6">
        <f t="shared" si="0"/>
        <v>1.17101599001651</v>
      </c>
      <c r="J35" s="2" t="s">
        <v>2034</v>
      </c>
      <c r="K35" s="2">
        <v>209</v>
      </c>
      <c r="L35" s="2">
        <v>37</v>
      </c>
      <c r="M35" s="2">
        <v>18082</v>
      </c>
      <c r="N35" s="2">
        <v>7.0148713306608004</v>
      </c>
      <c r="O35" s="2">
        <v>1</v>
      </c>
      <c r="P35" s="2">
        <v>1</v>
      </c>
      <c r="Q35" s="2">
        <v>1</v>
      </c>
      <c r="S35" s="2" t="s">
        <v>38</v>
      </c>
      <c r="T35" s="2" t="s">
        <v>130</v>
      </c>
      <c r="U35" s="2" t="s">
        <v>131</v>
      </c>
      <c r="V35" s="2">
        <v>9.9444800683276009E-3</v>
      </c>
      <c r="W35" s="2">
        <v>2.00241791835745</v>
      </c>
      <c r="X35" s="2">
        <v>571</v>
      </c>
      <c r="Y35" s="2">
        <v>231</v>
      </c>
      <c r="Z35" s="2">
        <v>20</v>
      </c>
      <c r="AA35" s="2">
        <v>21118</v>
      </c>
      <c r="AB35" s="2" t="s">
        <v>2035</v>
      </c>
    </row>
    <row r="36" spans="1:28" x14ac:dyDescent="0.2">
      <c r="A36" t="s">
        <v>2036</v>
      </c>
      <c r="B36">
        <v>1.6545092744868099E-4</v>
      </c>
      <c r="D36" s="2" t="s">
        <v>826</v>
      </c>
      <c r="E36" s="2" t="s">
        <v>2037</v>
      </c>
      <c r="F36" s="2">
        <v>2</v>
      </c>
      <c r="G36" s="2">
        <v>0.79051383399209396</v>
      </c>
      <c r="H36" s="2">
        <v>7.7808425631442801E-2</v>
      </c>
      <c r="I36" s="6">
        <f t="shared" si="0"/>
        <v>1.1089733720705546</v>
      </c>
      <c r="J36" s="2" t="s">
        <v>2038</v>
      </c>
      <c r="K36" s="2">
        <v>209</v>
      </c>
      <c r="L36" s="2">
        <v>7</v>
      </c>
      <c r="M36" s="2">
        <v>18082</v>
      </c>
      <c r="N36" s="2">
        <v>24.719070403280899</v>
      </c>
      <c r="O36" s="2">
        <v>1</v>
      </c>
      <c r="P36" s="2">
        <v>1</v>
      </c>
      <c r="Q36" s="2">
        <v>1</v>
      </c>
      <c r="S36" s="2" t="s">
        <v>38</v>
      </c>
      <c r="T36" s="2" t="s">
        <v>181</v>
      </c>
      <c r="U36" s="2" t="s">
        <v>182</v>
      </c>
      <c r="V36" s="2">
        <v>1.73078333056494E-2</v>
      </c>
      <c r="W36" s="2">
        <v>1.76175729620876</v>
      </c>
      <c r="X36" s="2">
        <v>5886</v>
      </c>
      <c r="Y36" s="2">
        <v>231</v>
      </c>
      <c r="Z36" s="2">
        <v>95</v>
      </c>
      <c r="AA36" s="2">
        <v>21118</v>
      </c>
      <c r="AB36" s="2" t="s">
        <v>2039</v>
      </c>
    </row>
    <row r="37" spans="1:28" x14ac:dyDescent="0.2">
      <c r="A37" t="s">
        <v>2040</v>
      </c>
      <c r="B37">
        <v>1.8098949391710201E-4</v>
      </c>
      <c r="D37" s="2" t="s">
        <v>826</v>
      </c>
      <c r="E37" s="2" t="s">
        <v>2041</v>
      </c>
      <c r="F37" s="2">
        <v>3</v>
      </c>
      <c r="G37" s="2">
        <v>1.1857707509881401</v>
      </c>
      <c r="H37" s="2">
        <v>8.0637265202633299E-2</v>
      </c>
      <c r="I37" s="6">
        <f t="shared" si="0"/>
        <v>1.0934642096627574</v>
      </c>
      <c r="J37" s="2" t="s">
        <v>2042</v>
      </c>
      <c r="K37" s="2">
        <v>209</v>
      </c>
      <c r="L37" s="2">
        <v>41</v>
      </c>
      <c r="M37" s="2">
        <v>18082</v>
      </c>
      <c r="N37" s="2">
        <v>6.3304936398646197</v>
      </c>
      <c r="O37" s="2">
        <v>1</v>
      </c>
      <c r="P37" s="2">
        <v>1</v>
      </c>
      <c r="Q37" s="2">
        <v>1</v>
      </c>
      <c r="S37" s="2" t="s">
        <v>38</v>
      </c>
      <c r="T37" s="2" t="s">
        <v>63</v>
      </c>
      <c r="U37" s="2" t="s">
        <v>64</v>
      </c>
      <c r="V37" s="2">
        <v>2.17154810642094E-2</v>
      </c>
      <c r="W37" s="2">
        <v>1.66323054524637</v>
      </c>
      <c r="X37" s="2">
        <v>1223</v>
      </c>
      <c r="Y37" s="2">
        <v>231</v>
      </c>
      <c r="Z37" s="2">
        <v>31</v>
      </c>
      <c r="AA37" s="2">
        <v>21118</v>
      </c>
      <c r="AB37" s="2" t="s">
        <v>2043</v>
      </c>
    </row>
    <row r="38" spans="1:28" x14ac:dyDescent="0.2">
      <c r="A38" t="s">
        <v>2044</v>
      </c>
      <c r="B38">
        <v>2.0031165786949599E-4</v>
      </c>
      <c r="D38" s="2" t="s">
        <v>826</v>
      </c>
      <c r="E38" s="2" t="s">
        <v>2045</v>
      </c>
      <c r="F38" s="2">
        <v>4</v>
      </c>
      <c r="G38" s="2">
        <v>1.5810276679841799</v>
      </c>
      <c r="H38" s="2">
        <v>8.53749598537627E-2</v>
      </c>
      <c r="I38" s="6">
        <f t="shared" si="0"/>
        <v>1.0686694875305389</v>
      </c>
      <c r="J38" s="2" t="s">
        <v>2046</v>
      </c>
      <c r="K38" s="2">
        <v>209</v>
      </c>
      <c r="L38" s="2">
        <v>90</v>
      </c>
      <c r="M38" s="2">
        <v>18082</v>
      </c>
      <c r="N38" s="2">
        <v>3.8451887293992502</v>
      </c>
      <c r="O38" s="2">
        <v>1</v>
      </c>
      <c r="P38" s="2">
        <v>1</v>
      </c>
      <c r="Q38" s="2">
        <v>1</v>
      </c>
      <c r="S38" s="2" t="s">
        <v>38</v>
      </c>
      <c r="T38" s="2" t="s">
        <v>67</v>
      </c>
      <c r="U38" s="2" t="s">
        <v>68</v>
      </c>
      <c r="V38" s="2">
        <v>2.6611704253192599E-2</v>
      </c>
      <c r="W38" s="2">
        <v>1.57492731169225</v>
      </c>
      <c r="X38" s="2">
        <v>1359</v>
      </c>
      <c r="Y38" s="2">
        <v>231</v>
      </c>
      <c r="Z38" s="2">
        <v>33</v>
      </c>
      <c r="AA38" s="2">
        <v>21118</v>
      </c>
      <c r="AB38" s="2" t="s">
        <v>2047</v>
      </c>
    </row>
    <row r="39" spans="1:28" x14ac:dyDescent="0.2">
      <c r="A39" t="s">
        <v>2048</v>
      </c>
      <c r="B39">
        <v>2.0083395864215701E-4</v>
      </c>
      <c r="D39" s="2" t="s">
        <v>826</v>
      </c>
      <c r="E39" s="2" t="s">
        <v>2049</v>
      </c>
      <c r="F39" s="2">
        <v>3</v>
      </c>
      <c r="G39" s="2">
        <v>1.1857707509881401</v>
      </c>
      <c r="H39" s="2">
        <v>8.7505465218209399E-2</v>
      </c>
      <c r="I39" s="6">
        <f t="shared" si="0"/>
        <v>1.0579648219492364</v>
      </c>
      <c r="J39" s="2" t="s">
        <v>2050</v>
      </c>
      <c r="K39" s="2">
        <v>209</v>
      </c>
      <c r="L39" s="2">
        <v>43</v>
      </c>
      <c r="M39" s="2">
        <v>18082</v>
      </c>
      <c r="N39" s="2">
        <v>6.0360520752197599</v>
      </c>
      <c r="O39" s="2">
        <v>1</v>
      </c>
      <c r="P39" s="2">
        <v>1</v>
      </c>
      <c r="Q39" s="2">
        <v>1</v>
      </c>
      <c r="S39" s="2" t="s">
        <v>38</v>
      </c>
      <c r="T39" s="2" t="s">
        <v>1239</v>
      </c>
      <c r="U39" s="2" t="s">
        <v>1240</v>
      </c>
      <c r="V39" s="2">
        <v>2.7130311404565299E-2</v>
      </c>
      <c r="W39" s="2">
        <v>1.5665452213320901</v>
      </c>
      <c r="X39" s="2">
        <v>2491</v>
      </c>
      <c r="Y39" s="2">
        <v>231</v>
      </c>
      <c r="Z39" s="2">
        <v>50</v>
      </c>
      <c r="AA39" s="2">
        <v>21118</v>
      </c>
      <c r="AB39" s="2" t="s">
        <v>2051</v>
      </c>
    </row>
    <row r="40" spans="1:28" x14ac:dyDescent="0.2">
      <c r="A40" t="s">
        <v>2052</v>
      </c>
      <c r="B40">
        <v>2.3073918892446601E-4</v>
      </c>
      <c r="D40" s="2" t="s">
        <v>826</v>
      </c>
      <c r="E40" s="2" t="s">
        <v>2053</v>
      </c>
      <c r="F40" s="2">
        <v>2</v>
      </c>
      <c r="G40" s="2">
        <v>0.79051383399209396</v>
      </c>
      <c r="H40" s="2">
        <v>8.8420644021518696E-2</v>
      </c>
      <c r="I40" s="6">
        <f t="shared" si="0"/>
        <v>1.0534463261868379</v>
      </c>
      <c r="J40" s="2" t="s">
        <v>2054</v>
      </c>
      <c r="K40" s="2">
        <v>209</v>
      </c>
      <c r="L40" s="2">
        <v>8</v>
      </c>
      <c r="M40" s="2">
        <v>18082</v>
      </c>
      <c r="N40" s="2">
        <v>21.629186602870799</v>
      </c>
      <c r="O40" s="2">
        <v>1</v>
      </c>
      <c r="P40" s="2">
        <v>1</v>
      </c>
      <c r="Q40" s="2">
        <v>1</v>
      </c>
      <c r="S40" s="2" t="s">
        <v>38</v>
      </c>
      <c r="T40" s="2" t="s">
        <v>2055</v>
      </c>
      <c r="U40" s="2" t="s">
        <v>2056</v>
      </c>
      <c r="V40" s="2">
        <v>2.74106975075336E-2</v>
      </c>
      <c r="W40" s="2">
        <v>1.5620799130260301</v>
      </c>
      <c r="X40" s="2">
        <v>941</v>
      </c>
      <c r="Y40" s="2">
        <v>231</v>
      </c>
      <c r="Z40" s="2">
        <v>26</v>
      </c>
      <c r="AA40" s="2">
        <v>21118</v>
      </c>
      <c r="AB40" s="2" t="s">
        <v>2057</v>
      </c>
    </row>
    <row r="41" spans="1:28" x14ac:dyDescent="0.2">
      <c r="A41" t="s">
        <v>2058</v>
      </c>
      <c r="B41">
        <v>2.36608710936918E-4</v>
      </c>
      <c r="D41" s="2" t="s">
        <v>826</v>
      </c>
      <c r="E41" s="2" t="s">
        <v>2059</v>
      </c>
      <c r="F41" s="2">
        <v>2</v>
      </c>
      <c r="G41" s="2">
        <v>0.79051383399209396</v>
      </c>
      <c r="H41" s="2">
        <v>8.8420644021518696E-2</v>
      </c>
      <c r="I41" s="6">
        <f t="shared" si="0"/>
        <v>1.0534463261868379</v>
      </c>
      <c r="J41" s="2" t="s">
        <v>2060</v>
      </c>
      <c r="K41" s="2">
        <v>209</v>
      </c>
      <c r="L41" s="2">
        <v>8</v>
      </c>
      <c r="M41" s="2">
        <v>18082</v>
      </c>
      <c r="N41" s="2">
        <v>21.629186602870799</v>
      </c>
      <c r="O41" s="2">
        <v>1</v>
      </c>
      <c r="P41" s="2">
        <v>1</v>
      </c>
      <c r="Q41" s="2">
        <v>1</v>
      </c>
      <c r="S41" s="2" t="s">
        <v>38</v>
      </c>
      <c r="T41" s="2" t="s">
        <v>82</v>
      </c>
      <c r="U41" s="2" t="s">
        <v>83</v>
      </c>
      <c r="V41" s="2">
        <v>2.7833804943558402E-2</v>
      </c>
      <c r="W41" s="2">
        <v>1.5554274205779799</v>
      </c>
      <c r="X41" s="2">
        <v>1362</v>
      </c>
      <c r="Y41" s="2">
        <v>231</v>
      </c>
      <c r="Z41" s="2">
        <v>33</v>
      </c>
      <c r="AA41" s="2">
        <v>21118</v>
      </c>
      <c r="AB41" s="2" t="s">
        <v>2047</v>
      </c>
    </row>
    <row r="42" spans="1:28" x14ac:dyDescent="0.2">
      <c r="A42" t="s">
        <v>2061</v>
      </c>
      <c r="B42">
        <v>2.5554500682041699E-4</v>
      </c>
      <c r="D42" s="2" t="s">
        <v>826</v>
      </c>
      <c r="E42" s="2" t="s">
        <v>2062</v>
      </c>
      <c r="F42" s="2">
        <v>2</v>
      </c>
      <c r="G42" s="2">
        <v>0.79051383399209396</v>
      </c>
      <c r="H42" s="2">
        <v>8.8420644021518696E-2</v>
      </c>
      <c r="I42" s="6">
        <f t="shared" si="0"/>
        <v>1.0534463261868379</v>
      </c>
      <c r="J42" s="2" t="s">
        <v>2063</v>
      </c>
      <c r="K42" s="2">
        <v>209</v>
      </c>
      <c r="L42" s="2">
        <v>8</v>
      </c>
      <c r="M42" s="2">
        <v>18082</v>
      </c>
      <c r="N42" s="2">
        <v>21.629186602870799</v>
      </c>
      <c r="O42" s="2">
        <v>1</v>
      </c>
      <c r="P42" s="2">
        <v>1</v>
      </c>
      <c r="Q42" s="2">
        <v>1</v>
      </c>
      <c r="S42" s="2" t="s">
        <v>38</v>
      </c>
      <c r="T42" s="2" t="s">
        <v>193</v>
      </c>
      <c r="U42" s="2" t="s">
        <v>194</v>
      </c>
      <c r="V42" s="2">
        <v>2.85638992101016E-2</v>
      </c>
      <c r="W42" s="2">
        <v>1.5441825080357801</v>
      </c>
      <c r="X42" s="2">
        <v>5544</v>
      </c>
      <c r="Y42" s="2">
        <v>231</v>
      </c>
      <c r="Z42" s="2">
        <v>90</v>
      </c>
      <c r="AA42" s="2">
        <v>21118</v>
      </c>
      <c r="AB42" s="2" t="s">
        <v>2064</v>
      </c>
    </row>
    <row r="43" spans="1:28" x14ac:dyDescent="0.2">
      <c r="A43" t="s">
        <v>2065</v>
      </c>
      <c r="B43">
        <v>2.6618607391633498E-4</v>
      </c>
      <c r="D43" s="2" t="s">
        <v>826</v>
      </c>
      <c r="E43" s="2" t="s">
        <v>2066</v>
      </c>
      <c r="F43" s="2">
        <v>2</v>
      </c>
      <c r="G43" s="2">
        <v>0.79051383399209396</v>
      </c>
      <c r="H43" s="2">
        <v>8.8420644021518696E-2</v>
      </c>
      <c r="I43" s="6">
        <f t="shared" si="0"/>
        <v>1.0534463261868379</v>
      </c>
      <c r="J43" s="2" t="s">
        <v>2067</v>
      </c>
      <c r="K43" s="2">
        <v>209</v>
      </c>
      <c r="L43" s="2">
        <v>8</v>
      </c>
      <c r="M43" s="2">
        <v>18082</v>
      </c>
      <c r="N43" s="2">
        <v>21.629186602870799</v>
      </c>
      <c r="O43" s="2">
        <v>1</v>
      </c>
      <c r="P43" s="2">
        <v>1</v>
      </c>
      <c r="Q43" s="2">
        <v>1</v>
      </c>
      <c r="S43" s="2" t="s">
        <v>38</v>
      </c>
      <c r="T43" s="2" t="s">
        <v>93</v>
      </c>
      <c r="U43" s="2" t="s">
        <v>94</v>
      </c>
      <c r="V43" s="2">
        <v>3.0316087738712E-2</v>
      </c>
      <c r="W43" s="2">
        <v>1.51832684469949</v>
      </c>
      <c r="X43" s="2">
        <v>5068</v>
      </c>
      <c r="Y43" s="2">
        <v>231</v>
      </c>
      <c r="Z43" s="2">
        <v>84</v>
      </c>
      <c r="AA43" s="2">
        <v>21118</v>
      </c>
      <c r="AB43" s="2" t="s">
        <v>2068</v>
      </c>
    </row>
    <row r="44" spans="1:28" x14ac:dyDescent="0.2">
      <c r="A44" t="s">
        <v>2069</v>
      </c>
      <c r="B44">
        <v>2.7244608336894199E-4</v>
      </c>
      <c r="D44" s="2" t="s">
        <v>826</v>
      </c>
      <c r="E44" s="2" t="s">
        <v>2070</v>
      </c>
      <c r="F44" s="2">
        <v>2</v>
      </c>
      <c r="G44" s="2">
        <v>0.79051383399209396</v>
      </c>
      <c r="H44" s="2">
        <v>8.8420644021518696E-2</v>
      </c>
      <c r="I44" s="6">
        <f t="shared" si="0"/>
        <v>1.0534463261868379</v>
      </c>
      <c r="J44" s="2" t="s">
        <v>2071</v>
      </c>
      <c r="K44" s="2">
        <v>209</v>
      </c>
      <c r="L44" s="2">
        <v>8</v>
      </c>
      <c r="M44" s="2">
        <v>18082</v>
      </c>
      <c r="N44" s="2">
        <v>21.629186602870799</v>
      </c>
      <c r="O44" s="2">
        <v>1</v>
      </c>
      <c r="P44" s="2">
        <v>1</v>
      </c>
      <c r="Q44" s="2">
        <v>1</v>
      </c>
      <c r="S44" s="2" t="s">
        <v>38</v>
      </c>
      <c r="T44" s="2" t="s">
        <v>2072</v>
      </c>
      <c r="U44" s="2" t="s">
        <v>2073</v>
      </c>
      <c r="V44" s="2">
        <v>3.2887499233213303E-2</v>
      </c>
      <c r="W44" s="2">
        <v>1.4829691490320001</v>
      </c>
      <c r="X44" s="2">
        <v>951</v>
      </c>
      <c r="Y44" s="2">
        <v>231</v>
      </c>
      <c r="Z44" s="2">
        <v>26</v>
      </c>
      <c r="AA44" s="2">
        <v>21118</v>
      </c>
      <c r="AB44" s="2" t="s">
        <v>2074</v>
      </c>
    </row>
    <row r="45" spans="1:28" x14ac:dyDescent="0.2">
      <c r="A45" t="s">
        <v>2075</v>
      </c>
      <c r="B45">
        <v>2.8336913291150798E-4</v>
      </c>
      <c r="D45" s="2" t="s">
        <v>826</v>
      </c>
      <c r="E45" s="2" t="s">
        <v>2076</v>
      </c>
      <c r="F45" s="2">
        <v>2</v>
      </c>
      <c r="G45" s="2">
        <v>0.79051383399209396</v>
      </c>
      <c r="H45" s="2">
        <v>8.8420644021518696E-2</v>
      </c>
      <c r="I45" s="6">
        <f t="shared" si="0"/>
        <v>1.0534463261868379</v>
      </c>
      <c r="J45" s="2" t="s">
        <v>2077</v>
      </c>
      <c r="K45" s="2">
        <v>209</v>
      </c>
      <c r="L45" s="2">
        <v>8</v>
      </c>
      <c r="M45" s="2">
        <v>18082</v>
      </c>
      <c r="N45" s="2">
        <v>21.629186602870799</v>
      </c>
      <c r="O45" s="2">
        <v>1</v>
      </c>
      <c r="P45" s="2">
        <v>1</v>
      </c>
      <c r="Q45" s="2">
        <v>1</v>
      </c>
      <c r="S45" s="2" t="s">
        <v>38</v>
      </c>
      <c r="T45" s="2" t="s">
        <v>2078</v>
      </c>
      <c r="U45" s="2" t="s">
        <v>2079</v>
      </c>
      <c r="V45" s="2">
        <v>3.2958090861195603E-2</v>
      </c>
      <c r="W45" s="2">
        <v>1.4820379532996</v>
      </c>
      <c r="X45" s="2">
        <v>1128</v>
      </c>
      <c r="Y45" s="2">
        <v>231</v>
      </c>
      <c r="Z45" s="2">
        <v>29</v>
      </c>
      <c r="AA45" s="2">
        <v>21118</v>
      </c>
      <c r="AB45" s="2" t="s">
        <v>2080</v>
      </c>
    </row>
    <row r="46" spans="1:28" x14ac:dyDescent="0.2">
      <c r="A46" t="s">
        <v>2081</v>
      </c>
      <c r="B46">
        <v>2.8393639937781097E-4</v>
      </c>
      <c r="D46" s="2" t="s">
        <v>826</v>
      </c>
      <c r="E46" s="2" t="s">
        <v>2082</v>
      </c>
      <c r="F46" s="2">
        <v>2</v>
      </c>
      <c r="G46" s="2">
        <v>0.79051383399209396</v>
      </c>
      <c r="H46" s="2">
        <v>8.8420644021518696E-2</v>
      </c>
      <c r="I46" s="6">
        <f t="shared" si="0"/>
        <v>1.0534463261868379</v>
      </c>
      <c r="J46" s="2" t="s">
        <v>2083</v>
      </c>
      <c r="K46" s="2">
        <v>209</v>
      </c>
      <c r="L46" s="2">
        <v>8</v>
      </c>
      <c r="M46" s="2">
        <v>18082</v>
      </c>
      <c r="N46" s="2">
        <v>21.629186602870799</v>
      </c>
      <c r="O46" s="2">
        <v>1</v>
      </c>
      <c r="P46" s="2">
        <v>1</v>
      </c>
      <c r="Q46" s="2">
        <v>1</v>
      </c>
      <c r="S46" s="2" t="s">
        <v>38</v>
      </c>
      <c r="T46" s="2" t="s">
        <v>201</v>
      </c>
      <c r="U46" s="2" t="s">
        <v>202</v>
      </c>
      <c r="V46" s="2">
        <v>3.5836413367155602E-2</v>
      </c>
      <c r="W46" s="2">
        <v>1.4456754625366399</v>
      </c>
      <c r="X46" s="2">
        <v>3239</v>
      </c>
      <c r="Y46" s="2">
        <v>231</v>
      </c>
      <c r="Z46" s="2">
        <v>60</v>
      </c>
      <c r="AA46" s="2">
        <v>21118</v>
      </c>
      <c r="AB46" s="2" t="s">
        <v>2084</v>
      </c>
    </row>
    <row r="47" spans="1:28" x14ac:dyDescent="0.2">
      <c r="A47" t="s">
        <v>2085</v>
      </c>
      <c r="B47">
        <v>3.2270181685472698E-4</v>
      </c>
      <c r="D47" s="2" t="s">
        <v>826</v>
      </c>
      <c r="E47" s="2" t="s">
        <v>2086</v>
      </c>
      <c r="F47" s="2">
        <v>2</v>
      </c>
      <c r="G47" s="2">
        <v>0.79051383399209396</v>
      </c>
      <c r="H47" s="2">
        <v>8.8420644021518696E-2</v>
      </c>
      <c r="I47" s="6">
        <f t="shared" si="0"/>
        <v>1.0534463261868379</v>
      </c>
      <c r="J47" s="2" t="s">
        <v>2087</v>
      </c>
      <c r="K47" s="2">
        <v>209</v>
      </c>
      <c r="L47" s="2">
        <v>8</v>
      </c>
      <c r="M47" s="2">
        <v>18082</v>
      </c>
      <c r="N47" s="2">
        <v>21.629186602870799</v>
      </c>
      <c r="O47" s="2">
        <v>1</v>
      </c>
      <c r="P47" s="2">
        <v>1</v>
      </c>
      <c r="Q47" s="2">
        <v>1</v>
      </c>
      <c r="S47" s="2" t="s">
        <v>38</v>
      </c>
      <c r="T47" s="2" t="s">
        <v>126</v>
      </c>
      <c r="U47" s="2" t="s">
        <v>127</v>
      </c>
      <c r="V47" s="2">
        <v>3.7431871340652498E-2</v>
      </c>
      <c r="W47" s="2">
        <v>1.4267584605531201</v>
      </c>
      <c r="X47" s="2">
        <v>6073</v>
      </c>
      <c r="Y47" s="2">
        <v>231</v>
      </c>
      <c r="Z47" s="2">
        <v>96</v>
      </c>
      <c r="AA47" s="2">
        <v>21118</v>
      </c>
      <c r="AB47" s="2" t="s">
        <v>2088</v>
      </c>
    </row>
    <row r="48" spans="1:28" x14ac:dyDescent="0.2">
      <c r="A48" t="s">
        <v>2089</v>
      </c>
      <c r="B48">
        <v>3.3462932712189801E-4</v>
      </c>
      <c r="D48" s="2" t="s">
        <v>826</v>
      </c>
      <c r="E48" s="2" t="s">
        <v>1093</v>
      </c>
      <c r="F48" s="2">
        <v>9</v>
      </c>
      <c r="G48" s="2">
        <v>3.5573122529644201</v>
      </c>
      <c r="H48" s="2">
        <v>9.0094810867825004E-2</v>
      </c>
      <c r="I48" s="6">
        <f t="shared" si="0"/>
        <v>1.045300222077187</v>
      </c>
      <c r="J48" s="2" t="s">
        <v>2090</v>
      </c>
      <c r="K48" s="2">
        <v>209</v>
      </c>
      <c r="L48" s="2">
        <v>400</v>
      </c>
      <c r="M48" s="2">
        <v>18082</v>
      </c>
      <c r="N48" s="2">
        <v>1.9466267942583699</v>
      </c>
      <c r="O48" s="2">
        <v>1</v>
      </c>
      <c r="P48" s="2">
        <v>1</v>
      </c>
      <c r="Q48" s="2">
        <v>1</v>
      </c>
      <c r="S48" s="2" t="s">
        <v>38</v>
      </c>
      <c r="T48" s="2" t="s">
        <v>2091</v>
      </c>
      <c r="U48" s="2" t="s">
        <v>2092</v>
      </c>
      <c r="V48" s="2">
        <v>4.6760298558262303E-2</v>
      </c>
      <c r="W48" s="2">
        <v>1.3301227245890599</v>
      </c>
      <c r="X48" s="2">
        <v>2542</v>
      </c>
      <c r="Y48" s="2">
        <v>231</v>
      </c>
      <c r="Z48" s="2">
        <v>50</v>
      </c>
      <c r="AA48" s="2">
        <v>21118</v>
      </c>
      <c r="AB48" s="2" t="s">
        <v>2093</v>
      </c>
    </row>
    <row r="49" spans="1:28" x14ac:dyDescent="0.2">
      <c r="A49" t="s">
        <v>2094</v>
      </c>
      <c r="B49">
        <v>3.70907407376601E-4</v>
      </c>
      <c r="D49" s="2" t="s">
        <v>826</v>
      </c>
      <c r="E49" s="2" t="s">
        <v>974</v>
      </c>
      <c r="F49" s="2">
        <v>12</v>
      </c>
      <c r="G49" s="2">
        <v>4.7430830039525604</v>
      </c>
      <c r="H49" s="2">
        <v>9.8112075725165601E-2</v>
      </c>
      <c r="I49" s="6">
        <f t="shared" si="0"/>
        <v>1.0082775359630987</v>
      </c>
      <c r="J49" s="2" t="s">
        <v>2095</v>
      </c>
      <c r="K49" s="2">
        <v>209</v>
      </c>
      <c r="L49" s="2">
        <v>614</v>
      </c>
      <c r="M49" s="2">
        <v>18082</v>
      </c>
      <c r="N49" s="2">
        <v>1.6908810373579699</v>
      </c>
      <c r="O49" s="2">
        <v>1</v>
      </c>
      <c r="P49" s="2">
        <v>1</v>
      </c>
      <c r="Q49" s="2">
        <v>1</v>
      </c>
      <c r="S49" s="2" t="s">
        <v>38</v>
      </c>
      <c r="T49" s="2" t="s">
        <v>154</v>
      </c>
      <c r="U49" s="2" t="s">
        <v>155</v>
      </c>
      <c r="V49" s="4">
        <v>7.9142407996515696E-9</v>
      </c>
      <c r="W49" s="2">
        <v>8.1015907399723197</v>
      </c>
      <c r="X49" s="2">
        <v>3823</v>
      </c>
      <c r="Y49" s="2">
        <v>231</v>
      </c>
      <c r="Z49" s="2">
        <v>86</v>
      </c>
      <c r="AA49" s="2">
        <v>21118</v>
      </c>
      <c r="AB49" s="2" t="s">
        <v>1963</v>
      </c>
    </row>
    <row r="50" spans="1:28" x14ac:dyDescent="0.2">
      <c r="A50" t="s">
        <v>2096</v>
      </c>
      <c r="B50">
        <v>3.8879935139178102E-4</v>
      </c>
      <c r="D50" s="2" t="s">
        <v>826</v>
      </c>
      <c r="E50" s="2" t="s">
        <v>2097</v>
      </c>
      <c r="F50" s="2">
        <v>3</v>
      </c>
      <c r="G50" s="2">
        <v>1.1857707509881401</v>
      </c>
      <c r="H50" s="2">
        <v>9.8118383443123E-2</v>
      </c>
      <c r="I50" s="6">
        <f t="shared" si="0"/>
        <v>1.0082496156584237</v>
      </c>
      <c r="J50" s="2" t="s">
        <v>2098</v>
      </c>
      <c r="K50" s="2">
        <v>209</v>
      </c>
      <c r="L50" s="2">
        <v>46</v>
      </c>
      <c r="M50" s="2">
        <v>18082</v>
      </c>
      <c r="N50" s="2">
        <v>5.6423965050967304</v>
      </c>
      <c r="O50" s="2">
        <v>1</v>
      </c>
      <c r="P50" s="2">
        <v>1</v>
      </c>
      <c r="Q50" s="2">
        <v>1</v>
      </c>
      <c r="S50" s="2" t="s">
        <v>38</v>
      </c>
      <c r="T50" s="2" t="s">
        <v>116</v>
      </c>
      <c r="U50" s="2" t="s">
        <v>117</v>
      </c>
      <c r="V50" s="4">
        <v>1.2167701142383801E-8</v>
      </c>
      <c r="W50" s="2">
        <v>7.9147914657702696</v>
      </c>
      <c r="X50" s="2">
        <v>3644</v>
      </c>
      <c r="Y50" s="2">
        <v>231</v>
      </c>
      <c r="Z50" s="2">
        <v>83</v>
      </c>
      <c r="AA50" s="2">
        <v>21118</v>
      </c>
      <c r="AB50" s="2" t="s">
        <v>1967</v>
      </c>
    </row>
    <row r="51" spans="1:28" x14ac:dyDescent="0.2">
      <c r="A51" t="s">
        <v>2099</v>
      </c>
      <c r="B51">
        <v>4.0590036443390498E-4</v>
      </c>
      <c r="S51" s="2" t="s">
        <v>38</v>
      </c>
      <c r="T51" s="2" t="s">
        <v>112</v>
      </c>
      <c r="U51" s="2" t="s">
        <v>113</v>
      </c>
      <c r="V51" s="4">
        <v>1.2167701142383801E-8</v>
      </c>
      <c r="W51" s="2">
        <v>7.9147914657702696</v>
      </c>
      <c r="X51" s="2">
        <v>3644</v>
      </c>
      <c r="Y51" s="2">
        <v>231</v>
      </c>
      <c r="Z51" s="2">
        <v>83</v>
      </c>
      <c r="AA51" s="2">
        <v>21118</v>
      </c>
      <c r="AB51" s="2" t="s">
        <v>1967</v>
      </c>
    </row>
    <row r="52" spans="1:28" x14ac:dyDescent="0.2">
      <c r="A52" t="s">
        <v>2100</v>
      </c>
      <c r="B52">
        <v>4.16445278418784E-4</v>
      </c>
      <c r="S52" s="2" t="s">
        <v>38</v>
      </c>
      <c r="T52" s="2" t="s">
        <v>311</v>
      </c>
      <c r="U52" s="2" t="s">
        <v>312</v>
      </c>
      <c r="V52" s="4">
        <v>1.3373735529423899E-8</v>
      </c>
      <c r="W52" s="2">
        <v>7.8737472693855199</v>
      </c>
      <c r="X52" s="2">
        <v>10243</v>
      </c>
      <c r="Y52" s="2">
        <v>231</v>
      </c>
      <c r="Z52" s="2">
        <v>163</v>
      </c>
      <c r="AA52" s="2">
        <v>21118</v>
      </c>
      <c r="AB52" s="2" t="s">
        <v>1974</v>
      </c>
    </row>
    <row r="53" spans="1:28" x14ac:dyDescent="0.2">
      <c r="A53" t="s">
        <v>2101</v>
      </c>
      <c r="B53">
        <v>4.2383445206809498E-4</v>
      </c>
      <c r="S53" s="2" t="s">
        <v>38</v>
      </c>
      <c r="T53" s="2" t="s">
        <v>142</v>
      </c>
      <c r="U53" s="2" t="s">
        <v>143</v>
      </c>
      <c r="V53" s="4">
        <v>3.8046637065492703E-8</v>
      </c>
      <c r="W53" s="2">
        <v>7.4196837243978599</v>
      </c>
      <c r="X53" s="2">
        <v>10350</v>
      </c>
      <c r="Y53" s="2">
        <v>231</v>
      </c>
      <c r="Z53" s="2">
        <v>163</v>
      </c>
      <c r="AA53" s="2">
        <v>21118</v>
      </c>
      <c r="AB53" s="2" t="s">
        <v>1977</v>
      </c>
    </row>
    <row r="54" spans="1:28" x14ac:dyDescent="0.2">
      <c r="A54" t="s">
        <v>2102</v>
      </c>
      <c r="B54">
        <v>4.35400965812179E-4</v>
      </c>
      <c r="S54" s="2" t="s">
        <v>38</v>
      </c>
      <c r="T54" s="2" t="s">
        <v>323</v>
      </c>
      <c r="U54" s="2" t="s">
        <v>324</v>
      </c>
      <c r="V54" s="4">
        <v>2.6142194592639499E-7</v>
      </c>
      <c r="W54" s="2">
        <v>6.5826579569441996</v>
      </c>
      <c r="X54" s="2">
        <v>4815</v>
      </c>
      <c r="Y54" s="2">
        <v>231</v>
      </c>
      <c r="Z54" s="2">
        <v>96</v>
      </c>
      <c r="AA54" s="2">
        <v>21118</v>
      </c>
      <c r="AB54" s="2" t="s">
        <v>1981</v>
      </c>
    </row>
    <row r="55" spans="1:28" x14ac:dyDescent="0.2">
      <c r="A55" t="s">
        <v>2103</v>
      </c>
      <c r="B55">
        <v>4.5317673385893902E-4</v>
      </c>
      <c r="S55" s="2" t="s">
        <v>38</v>
      </c>
      <c r="T55" s="2" t="s">
        <v>273</v>
      </c>
      <c r="U55" s="2" t="s">
        <v>274</v>
      </c>
      <c r="V55" s="4">
        <v>4.9871381360975796E-7</v>
      </c>
      <c r="W55" s="2">
        <v>6.3021486023222204</v>
      </c>
      <c r="X55" s="2">
        <v>7962</v>
      </c>
      <c r="Y55" s="2">
        <v>231</v>
      </c>
      <c r="Z55" s="2">
        <v>134</v>
      </c>
      <c r="AA55" s="2">
        <v>21118</v>
      </c>
      <c r="AB55" s="2" t="s">
        <v>1985</v>
      </c>
    </row>
    <row r="56" spans="1:28" x14ac:dyDescent="0.2">
      <c r="A56" t="s">
        <v>2104</v>
      </c>
      <c r="B56">
        <v>4.8525787055872602E-4</v>
      </c>
      <c r="S56" s="2" t="s">
        <v>38</v>
      </c>
      <c r="T56" s="2" t="s">
        <v>319</v>
      </c>
      <c r="U56" s="2" t="s">
        <v>320</v>
      </c>
      <c r="V56" s="2">
        <v>2.26009992720571E-6</v>
      </c>
      <c r="W56" s="2">
        <v>5.64587235869568</v>
      </c>
      <c r="X56" s="2">
        <v>10989</v>
      </c>
      <c r="Y56" s="2">
        <v>231</v>
      </c>
      <c r="Z56" s="2">
        <v>165</v>
      </c>
      <c r="AA56" s="2">
        <v>21118</v>
      </c>
      <c r="AB56" s="2" t="s">
        <v>1989</v>
      </c>
    </row>
    <row r="57" spans="1:28" x14ac:dyDescent="0.2">
      <c r="A57" t="s">
        <v>2105</v>
      </c>
      <c r="B57">
        <v>5.1476995627062095E-4</v>
      </c>
      <c r="S57" s="2" t="s">
        <v>38</v>
      </c>
      <c r="T57" s="2" t="s">
        <v>1559</v>
      </c>
      <c r="U57" s="2" t="s">
        <v>1560</v>
      </c>
      <c r="V57" s="2">
        <v>2.5720613104131898E-6</v>
      </c>
      <c r="W57" s="2">
        <v>5.5897186833151604</v>
      </c>
      <c r="X57" s="2">
        <v>9669</v>
      </c>
      <c r="Y57" s="2">
        <v>231</v>
      </c>
      <c r="Z57" s="2">
        <v>151</v>
      </c>
      <c r="AA57" s="2">
        <v>21118</v>
      </c>
      <c r="AB57" s="2" t="s">
        <v>1993</v>
      </c>
    </row>
    <row r="58" spans="1:28" x14ac:dyDescent="0.2">
      <c r="A58" t="s">
        <v>2106</v>
      </c>
      <c r="B58">
        <v>5.1883566896891297E-4</v>
      </c>
      <c r="S58" s="2" t="s">
        <v>38</v>
      </c>
      <c r="T58" s="2" t="s">
        <v>241</v>
      </c>
      <c r="U58" s="2" t="s">
        <v>242</v>
      </c>
      <c r="V58" s="2">
        <v>3.3484130343179699E-6</v>
      </c>
      <c r="W58" s="2">
        <v>5.4751609761682296</v>
      </c>
      <c r="X58" s="2">
        <v>11429</v>
      </c>
      <c r="Y58" s="2">
        <v>231</v>
      </c>
      <c r="Z58" s="2">
        <v>169</v>
      </c>
      <c r="AA58" s="2">
        <v>21118</v>
      </c>
      <c r="AB58" s="2" t="s">
        <v>1997</v>
      </c>
    </row>
    <row r="59" spans="1:28" x14ac:dyDescent="0.2">
      <c r="A59" t="s">
        <v>2107</v>
      </c>
      <c r="B59">
        <v>5.2430988265181301E-4</v>
      </c>
      <c r="S59" s="2" t="s">
        <v>38</v>
      </c>
      <c r="T59" s="2" t="s">
        <v>315</v>
      </c>
      <c r="U59" s="2" t="s">
        <v>316</v>
      </c>
      <c r="V59" s="2">
        <v>1.2738895322347399E-5</v>
      </c>
      <c r="W59" s="2">
        <v>4.8948682310438096</v>
      </c>
      <c r="X59" s="2">
        <v>5474</v>
      </c>
      <c r="Y59" s="2">
        <v>231</v>
      </c>
      <c r="Z59" s="2">
        <v>100</v>
      </c>
      <c r="AA59" s="2">
        <v>21118</v>
      </c>
      <c r="AB59" s="2" t="s">
        <v>2001</v>
      </c>
    </row>
    <row r="60" spans="1:28" x14ac:dyDescent="0.2">
      <c r="A60" t="s">
        <v>2108</v>
      </c>
      <c r="B60">
        <v>5.3220911749914004E-4</v>
      </c>
      <c r="S60" s="2" t="s">
        <v>38</v>
      </c>
      <c r="T60" s="2" t="s">
        <v>229</v>
      </c>
      <c r="U60" s="2" t="s">
        <v>230</v>
      </c>
      <c r="V60" s="2">
        <v>5.9548036624144601E-5</v>
      </c>
      <c r="W60" s="2">
        <v>4.2251325531964303</v>
      </c>
      <c r="X60" s="2">
        <v>9484</v>
      </c>
      <c r="Y60" s="2">
        <v>231</v>
      </c>
      <c r="Z60" s="2">
        <v>145</v>
      </c>
      <c r="AA60" s="2">
        <v>21118</v>
      </c>
      <c r="AB60" s="2" t="s">
        <v>2005</v>
      </c>
    </row>
    <row r="61" spans="1:28" x14ac:dyDescent="0.2">
      <c r="A61" t="s">
        <v>2109</v>
      </c>
      <c r="B61">
        <v>6.0506392152274904E-4</v>
      </c>
      <c r="S61" s="2" t="s">
        <v>38</v>
      </c>
      <c r="T61" s="2" t="s">
        <v>2009</v>
      </c>
      <c r="U61" s="2" t="s">
        <v>2010</v>
      </c>
      <c r="V61" s="2">
        <v>1.9764444873329601E-4</v>
      </c>
      <c r="W61" s="2">
        <v>3.7041153792383099</v>
      </c>
      <c r="X61" s="2">
        <v>6326</v>
      </c>
      <c r="Y61" s="2">
        <v>231</v>
      </c>
      <c r="Z61" s="2">
        <v>107</v>
      </c>
      <c r="AA61" s="2">
        <v>21118</v>
      </c>
      <c r="AB61" s="2" t="s">
        <v>2011</v>
      </c>
    </row>
    <row r="62" spans="1:28" x14ac:dyDescent="0.2">
      <c r="A62" t="s">
        <v>2110</v>
      </c>
      <c r="B62">
        <v>6.12316622321769E-4</v>
      </c>
      <c r="S62" s="2" t="s">
        <v>38</v>
      </c>
      <c r="T62" s="2" t="s">
        <v>277</v>
      </c>
      <c r="U62" s="2" t="s">
        <v>278</v>
      </c>
      <c r="V62" s="2">
        <v>9.7464749011699802E-4</v>
      </c>
      <c r="W62" s="2">
        <v>3.0111524312542501</v>
      </c>
      <c r="X62" s="2">
        <v>1641</v>
      </c>
      <c r="Y62" s="2">
        <v>231</v>
      </c>
      <c r="Z62" s="2">
        <v>41</v>
      </c>
      <c r="AA62" s="2">
        <v>21118</v>
      </c>
      <c r="AB62" s="2" t="s">
        <v>2014</v>
      </c>
    </row>
    <row r="63" spans="1:28" x14ac:dyDescent="0.2">
      <c r="A63" t="s">
        <v>2111</v>
      </c>
      <c r="B63">
        <v>6.39888844841592E-4</v>
      </c>
      <c r="S63" s="2" t="s">
        <v>38</v>
      </c>
      <c r="T63" s="2" t="s">
        <v>2018</v>
      </c>
      <c r="U63" s="2" t="s">
        <v>2019</v>
      </c>
      <c r="V63" s="2">
        <v>3.8429552976849699E-3</v>
      </c>
      <c r="W63" s="2">
        <v>2.4153346673393599</v>
      </c>
      <c r="X63" s="2">
        <v>35</v>
      </c>
      <c r="Y63" s="2">
        <v>231</v>
      </c>
      <c r="Z63" s="2">
        <v>6</v>
      </c>
      <c r="AA63" s="2">
        <v>21118</v>
      </c>
      <c r="AB63" s="2" t="s">
        <v>2020</v>
      </c>
    </row>
    <row r="64" spans="1:28" x14ac:dyDescent="0.2">
      <c r="A64" t="s">
        <v>2112</v>
      </c>
      <c r="B64">
        <v>6.5595871534667599E-4</v>
      </c>
      <c r="S64" s="2" t="s">
        <v>38</v>
      </c>
      <c r="T64" s="2" t="s">
        <v>2024</v>
      </c>
      <c r="U64" s="2" t="s">
        <v>2025</v>
      </c>
      <c r="V64" s="2">
        <v>3.9556456621065196E-3</v>
      </c>
      <c r="W64" s="2">
        <v>2.4027826184611198</v>
      </c>
      <c r="X64" s="2">
        <v>2809</v>
      </c>
      <c r="Y64" s="2">
        <v>231</v>
      </c>
      <c r="Z64" s="2">
        <v>57</v>
      </c>
      <c r="AA64" s="2">
        <v>21118</v>
      </c>
      <c r="AB64" s="2" t="s">
        <v>2026</v>
      </c>
    </row>
    <row r="65" spans="1:28" x14ac:dyDescent="0.2">
      <c r="A65" t="s">
        <v>2113</v>
      </c>
      <c r="B65">
        <v>6.6730629492021997E-4</v>
      </c>
      <c r="S65" s="2" t="s">
        <v>38</v>
      </c>
      <c r="T65" s="2" t="s">
        <v>2030</v>
      </c>
      <c r="U65" s="2" t="s">
        <v>2031</v>
      </c>
      <c r="V65" s="2">
        <v>5.1164902485157197E-3</v>
      </c>
      <c r="W65" s="2">
        <v>2.29102784925505</v>
      </c>
      <c r="X65" s="2">
        <v>2832</v>
      </c>
      <c r="Y65" s="2">
        <v>231</v>
      </c>
      <c r="Z65" s="2">
        <v>57</v>
      </c>
      <c r="AA65" s="2">
        <v>21118</v>
      </c>
      <c r="AB65" s="2" t="s">
        <v>2026</v>
      </c>
    </row>
    <row r="66" spans="1:28" x14ac:dyDescent="0.2">
      <c r="A66" t="s">
        <v>2114</v>
      </c>
      <c r="B66">
        <v>6.6954010710925499E-4</v>
      </c>
      <c r="S66" s="2" t="s">
        <v>38</v>
      </c>
      <c r="T66" s="2" t="s">
        <v>130</v>
      </c>
      <c r="U66" s="2" t="s">
        <v>131</v>
      </c>
      <c r="V66" s="2">
        <v>9.9444800683276009E-3</v>
      </c>
      <c r="W66" s="2">
        <v>2.00241791835745</v>
      </c>
      <c r="X66" s="2">
        <v>571</v>
      </c>
      <c r="Y66" s="2">
        <v>231</v>
      </c>
      <c r="Z66" s="2">
        <v>20</v>
      </c>
      <c r="AA66" s="2">
        <v>21118</v>
      </c>
      <c r="AB66" s="2" t="s">
        <v>2035</v>
      </c>
    </row>
    <row r="67" spans="1:28" x14ac:dyDescent="0.2">
      <c r="A67" t="s">
        <v>2115</v>
      </c>
      <c r="B67">
        <v>7.5004348752796205E-4</v>
      </c>
      <c r="S67" s="2" t="s">
        <v>38</v>
      </c>
      <c r="T67" s="2" t="s">
        <v>181</v>
      </c>
      <c r="U67" s="2" t="s">
        <v>182</v>
      </c>
      <c r="V67" s="2">
        <v>1.73078333056494E-2</v>
      </c>
      <c r="W67" s="2">
        <v>1.76175729620876</v>
      </c>
      <c r="X67" s="2">
        <v>5886</v>
      </c>
      <c r="Y67" s="2">
        <v>231</v>
      </c>
      <c r="Z67" s="2">
        <v>95</v>
      </c>
      <c r="AA67" s="2">
        <v>21118</v>
      </c>
      <c r="AB67" s="2" t="s">
        <v>2039</v>
      </c>
    </row>
    <row r="68" spans="1:28" x14ac:dyDescent="0.2">
      <c r="A68" t="s">
        <v>2116</v>
      </c>
      <c r="B68">
        <v>7.6448242442751205E-4</v>
      </c>
      <c r="S68" s="2" t="s">
        <v>38</v>
      </c>
      <c r="T68" s="2" t="s">
        <v>63</v>
      </c>
      <c r="U68" s="2" t="s">
        <v>64</v>
      </c>
      <c r="V68" s="2">
        <v>2.17154810642094E-2</v>
      </c>
      <c r="W68" s="2">
        <v>1.66323054524637</v>
      </c>
      <c r="X68" s="2">
        <v>1223</v>
      </c>
      <c r="Y68" s="2">
        <v>231</v>
      </c>
      <c r="Z68" s="2">
        <v>31</v>
      </c>
      <c r="AA68" s="2">
        <v>21118</v>
      </c>
      <c r="AB68" s="2" t="s">
        <v>2043</v>
      </c>
    </row>
    <row r="69" spans="1:28" x14ac:dyDescent="0.2">
      <c r="A69" t="s">
        <v>2117</v>
      </c>
      <c r="B69">
        <v>7.7892853077124197E-4</v>
      </c>
      <c r="S69" s="2" t="s">
        <v>38</v>
      </c>
      <c r="T69" s="2" t="s">
        <v>67</v>
      </c>
      <c r="U69" s="2" t="s">
        <v>68</v>
      </c>
      <c r="V69" s="2">
        <v>2.6611704253192599E-2</v>
      </c>
      <c r="W69" s="2">
        <v>1.57492731169225</v>
      </c>
      <c r="X69" s="2">
        <v>1359</v>
      </c>
      <c r="Y69" s="2">
        <v>231</v>
      </c>
      <c r="Z69" s="2">
        <v>33</v>
      </c>
      <c r="AA69" s="2">
        <v>21118</v>
      </c>
      <c r="AB69" s="2" t="s">
        <v>2047</v>
      </c>
    </row>
    <row r="70" spans="1:28" x14ac:dyDescent="0.2">
      <c r="A70" t="s">
        <v>2118</v>
      </c>
      <c r="B70">
        <v>8.0974580321779204E-4</v>
      </c>
      <c r="S70" s="2" t="s">
        <v>38</v>
      </c>
      <c r="T70" s="2" t="s">
        <v>1239</v>
      </c>
      <c r="U70" s="2" t="s">
        <v>1240</v>
      </c>
      <c r="V70" s="2">
        <v>2.7130311404565299E-2</v>
      </c>
      <c r="W70" s="2">
        <v>1.5665452213320901</v>
      </c>
      <c r="X70" s="2">
        <v>2491</v>
      </c>
      <c r="Y70" s="2">
        <v>231</v>
      </c>
      <c r="Z70" s="2">
        <v>50</v>
      </c>
      <c r="AA70" s="2">
        <v>21118</v>
      </c>
      <c r="AB70" s="2" t="s">
        <v>2051</v>
      </c>
    </row>
    <row r="71" spans="1:28" x14ac:dyDescent="0.2">
      <c r="A71" t="s">
        <v>2119</v>
      </c>
      <c r="B71">
        <v>8.1256339371801596E-4</v>
      </c>
      <c r="S71" s="2" t="s">
        <v>38</v>
      </c>
      <c r="T71" s="2" t="s">
        <v>2055</v>
      </c>
      <c r="U71" s="2" t="s">
        <v>2056</v>
      </c>
      <c r="V71" s="2">
        <v>2.74106975075336E-2</v>
      </c>
      <c r="W71" s="2">
        <v>1.5620799130260301</v>
      </c>
      <c r="X71" s="2">
        <v>941</v>
      </c>
      <c r="Y71" s="2">
        <v>231</v>
      </c>
      <c r="Z71" s="2">
        <v>26</v>
      </c>
      <c r="AA71" s="2">
        <v>21118</v>
      </c>
      <c r="AB71" s="2" t="s">
        <v>2057</v>
      </c>
    </row>
    <row r="72" spans="1:28" x14ac:dyDescent="0.2">
      <c r="A72" t="s">
        <v>2120</v>
      </c>
      <c r="B72">
        <v>8.4010213472826599E-4</v>
      </c>
      <c r="S72" s="2" t="s">
        <v>38</v>
      </c>
      <c r="T72" s="2" t="s">
        <v>82</v>
      </c>
      <c r="U72" s="2" t="s">
        <v>83</v>
      </c>
      <c r="V72" s="2">
        <v>2.7833804943558402E-2</v>
      </c>
      <c r="W72" s="2">
        <v>1.5554274205779799</v>
      </c>
      <c r="X72" s="2">
        <v>1362</v>
      </c>
      <c r="Y72" s="2">
        <v>231</v>
      </c>
      <c r="Z72" s="2">
        <v>33</v>
      </c>
      <c r="AA72" s="2">
        <v>21118</v>
      </c>
      <c r="AB72" s="2" t="s">
        <v>2047</v>
      </c>
    </row>
    <row r="73" spans="1:28" x14ac:dyDescent="0.2">
      <c r="A73" t="s">
        <v>2121</v>
      </c>
      <c r="B73">
        <v>8.4793229814136102E-4</v>
      </c>
      <c r="S73" s="2" t="s">
        <v>38</v>
      </c>
      <c r="T73" s="2" t="s">
        <v>193</v>
      </c>
      <c r="U73" s="2" t="s">
        <v>194</v>
      </c>
      <c r="V73" s="2">
        <v>2.85638992101016E-2</v>
      </c>
      <c r="W73" s="2">
        <v>1.5441825080357801</v>
      </c>
      <c r="X73" s="2">
        <v>5544</v>
      </c>
      <c r="Y73" s="2">
        <v>231</v>
      </c>
      <c r="Z73" s="2">
        <v>90</v>
      </c>
      <c r="AA73" s="2">
        <v>21118</v>
      </c>
      <c r="AB73" s="2" t="s">
        <v>2064</v>
      </c>
    </row>
    <row r="74" spans="1:28" x14ac:dyDescent="0.2">
      <c r="A74" t="s">
        <v>2122</v>
      </c>
      <c r="B74">
        <v>8.4828456310878197E-4</v>
      </c>
      <c r="S74" s="2" t="s">
        <v>38</v>
      </c>
      <c r="T74" s="2" t="s">
        <v>93</v>
      </c>
      <c r="U74" s="2" t="s">
        <v>94</v>
      </c>
      <c r="V74" s="2">
        <v>3.0316087738712E-2</v>
      </c>
      <c r="W74" s="2">
        <v>1.51832684469949</v>
      </c>
      <c r="X74" s="2">
        <v>5068</v>
      </c>
      <c r="Y74" s="2">
        <v>231</v>
      </c>
      <c r="Z74" s="2">
        <v>84</v>
      </c>
      <c r="AA74" s="2">
        <v>21118</v>
      </c>
      <c r="AB74" s="2" t="s">
        <v>2068</v>
      </c>
    </row>
    <row r="75" spans="1:28" x14ac:dyDescent="0.2">
      <c r="A75" t="s">
        <v>2123</v>
      </c>
      <c r="B75">
        <v>8.6872651860243303E-4</v>
      </c>
      <c r="S75" s="2" t="s">
        <v>38</v>
      </c>
      <c r="T75" s="2" t="s">
        <v>2072</v>
      </c>
      <c r="U75" s="2" t="s">
        <v>2073</v>
      </c>
      <c r="V75" s="2">
        <v>3.2887499233213303E-2</v>
      </c>
      <c r="W75" s="2">
        <v>1.4829691490320001</v>
      </c>
      <c r="X75" s="2">
        <v>951</v>
      </c>
      <c r="Y75" s="2">
        <v>231</v>
      </c>
      <c r="Z75" s="2">
        <v>26</v>
      </c>
      <c r="AA75" s="2">
        <v>21118</v>
      </c>
      <c r="AB75" s="2" t="s">
        <v>2074</v>
      </c>
    </row>
    <row r="76" spans="1:28" x14ac:dyDescent="0.2">
      <c r="A76" t="s">
        <v>2124</v>
      </c>
      <c r="B76">
        <v>9.0661310524357602E-4</v>
      </c>
      <c r="S76" s="2" t="s">
        <v>38</v>
      </c>
      <c r="T76" s="2" t="s">
        <v>2078</v>
      </c>
      <c r="U76" s="2" t="s">
        <v>2079</v>
      </c>
      <c r="V76" s="2">
        <v>3.2958090861195603E-2</v>
      </c>
      <c r="W76" s="2">
        <v>1.4820379532996</v>
      </c>
      <c r="X76" s="2">
        <v>1128</v>
      </c>
      <c r="Y76" s="2">
        <v>231</v>
      </c>
      <c r="Z76" s="2">
        <v>29</v>
      </c>
      <c r="AA76" s="2">
        <v>21118</v>
      </c>
      <c r="AB76" s="2" t="s">
        <v>2080</v>
      </c>
    </row>
    <row r="77" spans="1:28" x14ac:dyDescent="0.2">
      <c r="A77" t="s">
        <v>2125</v>
      </c>
      <c r="B77">
        <v>9.0899140294122601E-4</v>
      </c>
      <c r="S77" s="2" t="s">
        <v>38</v>
      </c>
      <c r="T77" s="2" t="s">
        <v>201</v>
      </c>
      <c r="U77" s="2" t="s">
        <v>202</v>
      </c>
      <c r="V77" s="2">
        <v>3.5836413367155602E-2</v>
      </c>
      <c r="W77" s="2">
        <v>1.4456754625366399</v>
      </c>
      <c r="X77" s="2">
        <v>3239</v>
      </c>
      <c r="Y77" s="2">
        <v>231</v>
      </c>
      <c r="Z77" s="2">
        <v>60</v>
      </c>
      <c r="AA77" s="2">
        <v>21118</v>
      </c>
      <c r="AB77" s="2" t="s">
        <v>2084</v>
      </c>
    </row>
    <row r="78" spans="1:28" x14ac:dyDescent="0.2">
      <c r="A78" t="s">
        <v>2126</v>
      </c>
      <c r="B78">
        <v>9.1872734786260096E-4</v>
      </c>
      <c r="S78" s="2" t="s">
        <v>38</v>
      </c>
      <c r="T78" s="2" t="s">
        <v>126</v>
      </c>
      <c r="U78" s="2" t="s">
        <v>127</v>
      </c>
      <c r="V78" s="2">
        <v>3.7431871340652498E-2</v>
      </c>
      <c r="W78" s="2">
        <v>1.4267584605531201</v>
      </c>
      <c r="X78" s="2">
        <v>6073</v>
      </c>
      <c r="Y78" s="2">
        <v>231</v>
      </c>
      <c r="Z78" s="2">
        <v>96</v>
      </c>
      <c r="AA78" s="2">
        <v>21118</v>
      </c>
      <c r="AB78" s="2" t="s">
        <v>2088</v>
      </c>
    </row>
    <row r="79" spans="1:28" x14ac:dyDescent="0.2">
      <c r="A79" t="s">
        <v>2127</v>
      </c>
      <c r="B79">
        <v>9.2232781711225895E-4</v>
      </c>
      <c r="S79" s="2" t="s">
        <v>38</v>
      </c>
      <c r="T79" s="2" t="s">
        <v>2091</v>
      </c>
      <c r="U79" s="2" t="s">
        <v>2092</v>
      </c>
      <c r="V79" s="2">
        <v>4.6760298558262303E-2</v>
      </c>
      <c r="W79" s="2">
        <v>1.3301227245890599</v>
      </c>
      <c r="X79" s="2">
        <v>2542</v>
      </c>
      <c r="Y79" s="2">
        <v>231</v>
      </c>
      <c r="Z79" s="2">
        <v>50</v>
      </c>
      <c r="AA79" s="2">
        <v>21118</v>
      </c>
      <c r="AB79" s="2" t="s">
        <v>2093</v>
      </c>
    </row>
    <row r="80" spans="1:28" x14ac:dyDescent="0.2">
      <c r="A80" t="s">
        <v>2128</v>
      </c>
      <c r="B80">
        <v>9.7142882753184197E-4</v>
      </c>
      <c r="S80" s="2" t="s">
        <v>359</v>
      </c>
      <c r="T80" s="2" t="s">
        <v>364</v>
      </c>
      <c r="U80" s="2" t="s">
        <v>365</v>
      </c>
      <c r="V80" s="4">
        <v>8.4654773373976105E-11</v>
      </c>
      <c r="W80" s="2">
        <v>10.072348548582401</v>
      </c>
      <c r="X80" s="2">
        <v>14111</v>
      </c>
      <c r="Y80" s="2">
        <v>231</v>
      </c>
      <c r="Z80" s="2">
        <v>203</v>
      </c>
      <c r="AA80" s="2">
        <v>21016</v>
      </c>
      <c r="AB80" s="2" t="s">
        <v>2129</v>
      </c>
    </row>
    <row r="81" spans="1:28" x14ac:dyDescent="0.2">
      <c r="A81" t="s">
        <v>2130</v>
      </c>
      <c r="B81">
        <v>9.7522539647136705E-4</v>
      </c>
      <c r="S81" s="2" t="s">
        <v>359</v>
      </c>
      <c r="T81" s="2" t="s">
        <v>387</v>
      </c>
      <c r="U81" s="2" t="s">
        <v>388</v>
      </c>
      <c r="V81" s="4">
        <v>1.67154680269006E-8</v>
      </c>
      <c r="W81" s="2">
        <v>7.7768814588168604</v>
      </c>
      <c r="X81" s="2">
        <v>11363</v>
      </c>
      <c r="Y81" s="2">
        <v>231</v>
      </c>
      <c r="Z81" s="2">
        <v>173</v>
      </c>
      <c r="AA81" s="2">
        <v>21016</v>
      </c>
      <c r="AB81" s="2" t="s">
        <v>2131</v>
      </c>
    </row>
    <row r="82" spans="1:28" x14ac:dyDescent="0.2">
      <c r="A82" t="s">
        <v>2132</v>
      </c>
      <c r="B82">
        <v>1.0087668736884199E-3</v>
      </c>
      <c r="S82" s="2" t="s">
        <v>359</v>
      </c>
      <c r="T82" s="2" t="s">
        <v>1773</v>
      </c>
      <c r="U82" s="2" t="s">
        <v>1774</v>
      </c>
      <c r="V82" s="4">
        <v>1.30437348128225E-7</v>
      </c>
      <c r="W82" s="2">
        <v>6.8845980392511201</v>
      </c>
      <c r="X82" s="2">
        <v>12510</v>
      </c>
      <c r="Y82" s="2">
        <v>231</v>
      </c>
      <c r="Z82" s="2">
        <v>182</v>
      </c>
      <c r="AA82" s="2">
        <v>21016</v>
      </c>
      <c r="AB82" s="2" t="s">
        <v>2133</v>
      </c>
    </row>
    <row r="83" spans="1:28" x14ac:dyDescent="0.2">
      <c r="A83" t="s">
        <v>2134</v>
      </c>
      <c r="B83">
        <v>1.01342626120546E-3</v>
      </c>
      <c r="S83" s="2" t="s">
        <v>359</v>
      </c>
      <c r="T83" s="2" t="s">
        <v>399</v>
      </c>
      <c r="U83" s="2" t="s">
        <v>400</v>
      </c>
      <c r="V83" s="4">
        <v>3.9077246769821201E-7</v>
      </c>
      <c r="W83" s="2">
        <v>6.4080760425683003</v>
      </c>
      <c r="X83" s="2">
        <v>7208</v>
      </c>
      <c r="Y83" s="2">
        <v>231</v>
      </c>
      <c r="Z83" s="2">
        <v>124</v>
      </c>
      <c r="AA83" s="2">
        <v>21016</v>
      </c>
      <c r="AB83" s="2" t="s">
        <v>2135</v>
      </c>
    </row>
    <row r="84" spans="1:28" x14ac:dyDescent="0.2">
      <c r="A84" t="s">
        <v>2136</v>
      </c>
      <c r="B84">
        <v>1.05592976799987E-3</v>
      </c>
      <c r="S84" s="2" t="s">
        <v>359</v>
      </c>
      <c r="T84" s="2" t="s">
        <v>395</v>
      </c>
      <c r="U84" s="2" t="s">
        <v>396</v>
      </c>
      <c r="V84" s="4">
        <v>3.9666335863344799E-7</v>
      </c>
      <c r="W84" s="2">
        <v>6.4015779151756096</v>
      </c>
      <c r="X84" s="2">
        <v>11812</v>
      </c>
      <c r="Y84" s="2">
        <v>231</v>
      </c>
      <c r="Z84" s="2">
        <v>174</v>
      </c>
      <c r="AA84" s="2">
        <v>21016</v>
      </c>
      <c r="AB84" s="2" t="s">
        <v>2137</v>
      </c>
    </row>
    <row r="85" spans="1:28" x14ac:dyDescent="0.2">
      <c r="A85" t="s">
        <v>2138</v>
      </c>
      <c r="B85">
        <v>1.0737648252926899E-3</v>
      </c>
      <c r="S85" s="2" t="s">
        <v>359</v>
      </c>
      <c r="T85" s="2" t="s">
        <v>1260</v>
      </c>
      <c r="U85" s="2" t="s">
        <v>1261</v>
      </c>
      <c r="V85" s="4">
        <v>8.4355117717584297E-7</v>
      </c>
      <c r="W85" s="2">
        <v>6.0738885641823304</v>
      </c>
      <c r="X85" s="2">
        <v>12827</v>
      </c>
      <c r="Y85" s="2">
        <v>231</v>
      </c>
      <c r="Z85" s="2">
        <v>183</v>
      </c>
      <c r="AA85" s="2">
        <v>21016</v>
      </c>
      <c r="AB85" s="2" t="s">
        <v>2139</v>
      </c>
    </row>
    <row r="86" spans="1:28" x14ac:dyDescent="0.2">
      <c r="A86" t="s">
        <v>2140</v>
      </c>
      <c r="B86">
        <v>1.09642889083181E-3</v>
      </c>
      <c r="S86" s="2" t="s">
        <v>359</v>
      </c>
      <c r="T86" s="2" t="s">
        <v>360</v>
      </c>
      <c r="U86" s="2" t="s">
        <v>361</v>
      </c>
      <c r="V86" s="2">
        <v>1.77430773259992E-6</v>
      </c>
      <c r="W86" s="2">
        <v>5.7509710547525001</v>
      </c>
      <c r="X86" s="2">
        <v>11093</v>
      </c>
      <c r="Y86" s="2">
        <v>231</v>
      </c>
      <c r="Z86" s="2">
        <v>165</v>
      </c>
      <c r="AA86" s="2">
        <v>21016</v>
      </c>
      <c r="AB86" s="2" t="s">
        <v>2141</v>
      </c>
    </row>
    <row r="87" spans="1:28" x14ac:dyDescent="0.2">
      <c r="A87" t="s">
        <v>2142</v>
      </c>
      <c r="B87">
        <v>1.11761711265974E-3</v>
      </c>
      <c r="S87" s="2" t="s">
        <v>359</v>
      </c>
      <c r="T87" s="2" t="s">
        <v>2143</v>
      </c>
      <c r="U87" s="2" t="s">
        <v>2144</v>
      </c>
      <c r="V87" s="2">
        <v>4.7122426991388498E-4</v>
      </c>
      <c r="W87" s="2">
        <v>3.3267723497611899</v>
      </c>
      <c r="X87" s="2">
        <v>712</v>
      </c>
      <c r="Y87" s="2">
        <v>231</v>
      </c>
      <c r="Z87" s="2">
        <v>24</v>
      </c>
      <c r="AA87" s="2">
        <v>21016</v>
      </c>
      <c r="AB87" s="2" t="s">
        <v>2145</v>
      </c>
    </row>
    <row r="88" spans="1:28" x14ac:dyDescent="0.2">
      <c r="A88" t="s">
        <v>2146</v>
      </c>
      <c r="B88">
        <v>1.1517158680161899E-3</v>
      </c>
      <c r="S88" s="2" t="s">
        <v>359</v>
      </c>
      <c r="T88" s="2" t="s">
        <v>2147</v>
      </c>
      <c r="U88" s="2" t="s">
        <v>2148</v>
      </c>
      <c r="V88" s="2">
        <v>8.7482330048241905E-4</v>
      </c>
      <c r="W88" s="2">
        <v>3.05807965826336</v>
      </c>
      <c r="X88" s="2">
        <v>444</v>
      </c>
      <c r="Y88" s="2">
        <v>231</v>
      </c>
      <c r="Z88" s="2">
        <v>18</v>
      </c>
      <c r="AA88" s="2">
        <v>21016</v>
      </c>
      <c r="AB88" s="2" t="s">
        <v>2149</v>
      </c>
    </row>
    <row r="89" spans="1:28" x14ac:dyDescent="0.2">
      <c r="A89" t="s">
        <v>2150</v>
      </c>
      <c r="B89">
        <v>1.16963916118197E-3</v>
      </c>
      <c r="S89" s="2" t="s">
        <v>359</v>
      </c>
      <c r="T89" s="2" t="s">
        <v>2151</v>
      </c>
      <c r="U89" s="2" t="s">
        <v>2152</v>
      </c>
      <c r="V89" s="2">
        <v>3.5512994611235402E-2</v>
      </c>
      <c r="W89" s="2">
        <v>1.4496127045415299</v>
      </c>
      <c r="X89" s="2">
        <v>165</v>
      </c>
      <c r="Y89" s="2">
        <v>231</v>
      </c>
      <c r="Z89" s="2">
        <v>9</v>
      </c>
      <c r="AA89" s="2">
        <v>21016</v>
      </c>
      <c r="AB89" s="2" t="s">
        <v>2153</v>
      </c>
    </row>
    <row r="90" spans="1:28" x14ac:dyDescent="0.2">
      <c r="A90" t="s">
        <v>2154</v>
      </c>
      <c r="B90">
        <v>1.19426003958302E-3</v>
      </c>
      <c r="S90" s="2" t="s">
        <v>407</v>
      </c>
      <c r="T90" s="2" t="s">
        <v>2155</v>
      </c>
      <c r="U90" s="2" t="s">
        <v>2156</v>
      </c>
      <c r="V90" s="2">
        <v>3.1267077865313299E-4</v>
      </c>
      <c r="W90" s="2">
        <v>3.5049127048226101</v>
      </c>
      <c r="X90" s="2">
        <v>138</v>
      </c>
      <c r="Y90" s="2">
        <v>101</v>
      </c>
      <c r="Z90" s="2">
        <v>10</v>
      </c>
      <c r="AA90" s="2">
        <v>8790</v>
      </c>
      <c r="AB90" s="2" t="s">
        <v>2157</v>
      </c>
    </row>
    <row r="91" spans="1:28" x14ac:dyDescent="0.2">
      <c r="A91" t="s">
        <v>2158</v>
      </c>
      <c r="B91">
        <v>1.2265890088155899E-3</v>
      </c>
      <c r="S91" s="2" t="s">
        <v>407</v>
      </c>
      <c r="T91" s="2" t="s">
        <v>2159</v>
      </c>
      <c r="U91" s="2" t="s">
        <v>2160</v>
      </c>
      <c r="V91" s="2">
        <v>3.4389991597869402E-2</v>
      </c>
      <c r="W91" s="2">
        <v>1.46356793028439</v>
      </c>
      <c r="X91" s="2">
        <v>156</v>
      </c>
      <c r="Y91" s="2">
        <v>101</v>
      </c>
      <c r="Z91" s="2">
        <v>8</v>
      </c>
      <c r="AA91" s="2">
        <v>8790</v>
      </c>
      <c r="AB91" s="2" t="s">
        <v>2161</v>
      </c>
    </row>
    <row r="92" spans="1:28" x14ac:dyDescent="0.2">
      <c r="A92" t="s">
        <v>2162</v>
      </c>
      <c r="B92">
        <v>1.31188833982299E-3</v>
      </c>
      <c r="S92" s="2" t="s">
        <v>1270</v>
      </c>
      <c r="T92" s="2" t="s">
        <v>1271</v>
      </c>
      <c r="U92" s="2" t="s">
        <v>1272</v>
      </c>
      <c r="V92" s="2">
        <v>1.46165893108705E-2</v>
      </c>
      <c r="W92" s="2">
        <v>1.8351539554406999</v>
      </c>
      <c r="X92" s="2">
        <v>49</v>
      </c>
      <c r="Y92" s="2">
        <v>58</v>
      </c>
      <c r="Z92" s="2">
        <v>5</v>
      </c>
      <c r="AA92" s="2">
        <v>4526</v>
      </c>
      <c r="AB92" s="2" t="s">
        <v>2163</v>
      </c>
    </row>
    <row r="93" spans="1:28" x14ac:dyDescent="0.2">
      <c r="A93" t="s">
        <v>2164</v>
      </c>
      <c r="B93">
        <v>1.34865855437308E-3</v>
      </c>
    </row>
    <row r="94" spans="1:28" x14ac:dyDescent="0.2">
      <c r="A94" t="s">
        <v>2165</v>
      </c>
      <c r="B94">
        <v>1.4193984843562399E-3</v>
      </c>
    </row>
    <row r="95" spans="1:28" x14ac:dyDescent="0.2">
      <c r="A95" t="s">
        <v>2166</v>
      </c>
      <c r="B95">
        <v>1.4609505323202299E-3</v>
      </c>
    </row>
    <row r="96" spans="1:28" x14ac:dyDescent="0.2">
      <c r="A96" t="s">
        <v>2167</v>
      </c>
      <c r="B96">
        <v>1.49535799607319E-3</v>
      </c>
    </row>
    <row r="97" spans="1:2" x14ac:dyDescent="0.2">
      <c r="A97" t="s">
        <v>2168</v>
      </c>
      <c r="B97">
        <v>1.53370924214168E-3</v>
      </c>
    </row>
    <row r="98" spans="1:2" x14ac:dyDescent="0.2">
      <c r="A98" t="s">
        <v>2169</v>
      </c>
      <c r="B98">
        <v>1.5815707269821999E-3</v>
      </c>
    </row>
    <row r="99" spans="1:2" x14ac:dyDescent="0.2">
      <c r="A99" t="s">
        <v>2170</v>
      </c>
      <c r="B99">
        <v>1.5922898672059999E-3</v>
      </c>
    </row>
    <row r="100" spans="1:2" x14ac:dyDescent="0.2">
      <c r="A100" t="s">
        <v>2171</v>
      </c>
      <c r="B100">
        <v>1.59663049203085E-3</v>
      </c>
    </row>
    <row r="101" spans="1:2" x14ac:dyDescent="0.2">
      <c r="A101" t="s">
        <v>2172</v>
      </c>
      <c r="B101">
        <v>1.5995565943221499E-3</v>
      </c>
    </row>
    <row r="102" spans="1:2" x14ac:dyDescent="0.2">
      <c r="A102" t="s">
        <v>2173</v>
      </c>
      <c r="B102">
        <v>1.6548657762190601E-3</v>
      </c>
    </row>
    <row r="103" spans="1:2" x14ac:dyDescent="0.2">
      <c r="A103" t="s">
        <v>2174</v>
      </c>
      <c r="B103">
        <v>1.6833179647521299E-3</v>
      </c>
    </row>
    <row r="104" spans="1:2" x14ac:dyDescent="0.2">
      <c r="A104" t="s">
        <v>2175</v>
      </c>
      <c r="B104">
        <v>1.7785287306636499E-3</v>
      </c>
    </row>
    <row r="105" spans="1:2" x14ac:dyDescent="0.2">
      <c r="A105" t="s">
        <v>2176</v>
      </c>
      <c r="B105">
        <v>1.8002961716342301E-3</v>
      </c>
    </row>
    <row r="106" spans="1:2" x14ac:dyDescent="0.2">
      <c r="A106" t="s">
        <v>2177</v>
      </c>
      <c r="B106">
        <v>1.8194866561206801E-3</v>
      </c>
    </row>
    <row r="107" spans="1:2" x14ac:dyDescent="0.2">
      <c r="A107" t="s">
        <v>2178</v>
      </c>
      <c r="B107">
        <v>1.83765493694719E-3</v>
      </c>
    </row>
    <row r="108" spans="1:2" x14ac:dyDescent="0.2">
      <c r="A108" t="s">
        <v>2179</v>
      </c>
      <c r="B108">
        <v>1.8438186944719E-3</v>
      </c>
    </row>
    <row r="109" spans="1:2" x14ac:dyDescent="0.2">
      <c r="A109" t="s">
        <v>2180</v>
      </c>
      <c r="B109">
        <v>1.8707992054106701E-3</v>
      </c>
    </row>
    <row r="110" spans="1:2" x14ac:dyDescent="0.2">
      <c r="A110" t="s">
        <v>2181</v>
      </c>
      <c r="B110">
        <v>1.9653408751173899E-3</v>
      </c>
    </row>
    <row r="111" spans="1:2" x14ac:dyDescent="0.2">
      <c r="A111" t="s">
        <v>2182</v>
      </c>
      <c r="B111">
        <v>1.9689410916980199E-3</v>
      </c>
    </row>
    <row r="112" spans="1:2" x14ac:dyDescent="0.2">
      <c r="A112" t="s">
        <v>2183</v>
      </c>
      <c r="B112">
        <v>1.9759021549970199E-3</v>
      </c>
    </row>
    <row r="113" spans="1:2" x14ac:dyDescent="0.2">
      <c r="A113" t="s">
        <v>2184</v>
      </c>
      <c r="B113">
        <v>2.02635249293604E-3</v>
      </c>
    </row>
    <row r="114" spans="1:2" x14ac:dyDescent="0.2">
      <c r="A114" t="s">
        <v>2185</v>
      </c>
      <c r="B114">
        <v>2.0655959777573698E-3</v>
      </c>
    </row>
    <row r="115" spans="1:2" x14ac:dyDescent="0.2">
      <c r="A115" t="s">
        <v>2186</v>
      </c>
      <c r="B115">
        <v>2.0732625253532702E-3</v>
      </c>
    </row>
    <row r="116" spans="1:2" x14ac:dyDescent="0.2">
      <c r="A116" t="s">
        <v>2187</v>
      </c>
      <c r="B116">
        <v>2.1567147216827202E-3</v>
      </c>
    </row>
    <row r="117" spans="1:2" x14ac:dyDescent="0.2">
      <c r="A117" t="s">
        <v>2188</v>
      </c>
      <c r="B117">
        <v>2.1659192518560899E-3</v>
      </c>
    </row>
    <row r="118" spans="1:2" x14ac:dyDescent="0.2">
      <c r="A118" t="s">
        <v>2189</v>
      </c>
      <c r="B118">
        <v>2.19855881207001E-3</v>
      </c>
    </row>
    <row r="119" spans="1:2" x14ac:dyDescent="0.2">
      <c r="A119" t="s">
        <v>2190</v>
      </c>
      <c r="B119">
        <v>2.2897624674519E-3</v>
      </c>
    </row>
    <row r="120" spans="1:2" x14ac:dyDescent="0.2">
      <c r="A120" t="s">
        <v>2191</v>
      </c>
      <c r="B120">
        <v>2.29137318003965E-3</v>
      </c>
    </row>
    <row r="121" spans="1:2" x14ac:dyDescent="0.2">
      <c r="A121" t="s">
        <v>2192</v>
      </c>
      <c r="B121">
        <v>2.3057395779415499E-3</v>
      </c>
    </row>
    <row r="122" spans="1:2" x14ac:dyDescent="0.2">
      <c r="A122" t="s">
        <v>2193</v>
      </c>
      <c r="B122">
        <v>2.3472280101680199E-3</v>
      </c>
    </row>
    <row r="123" spans="1:2" x14ac:dyDescent="0.2">
      <c r="A123" t="s">
        <v>2194</v>
      </c>
      <c r="B123">
        <v>2.4377365494068401E-3</v>
      </c>
    </row>
    <row r="124" spans="1:2" x14ac:dyDescent="0.2">
      <c r="A124" t="s">
        <v>2195</v>
      </c>
      <c r="B124">
        <v>2.5085980915682698E-3</v>
      </c>
    </row>
    <row r="125" spans="1:2" x14ac:dyDescent="0.2">
      <c r="A125" t="s">
        <v>2196</v>
      </c>
      <c r="B125">
        <v>2.58191714765113E-3</v>
      </c>
    </row>
    <row r="126" spans="1:2" x14ac:dyDescent="0.2">
      <c r="A126" t="s">
        <v>2197</v>
      </c>
      <c r="B126">
        <v>2.6020978127672999E-3</v>
      </c>
    </row>
    <row r="127" spans="1:2" x14ac:dyDescent="0.2">
      <c r="A127" t="s">
        <v>2198</v>
      </c>
      <c r="B127">
        <v>2.6398241991470901E-3</v>
      </c>
    </row>
    <row r="128" spans="1:2" x14ac:dyDescent="0.2">
      <c r="A128" t="s">
        <v>2199</v>
      </c>
      <c r="B128">
        <v>2.6839231789635501E-3</v>
      </c>
    </row>
    <row r="129" spans="1:2" x14ac:dyDescent="0.2">
      <c r="A129" t="s">
        <v>2200</v>
      </c>
      <c r="B129">
        <v>2.7774985654172202E-3</v>
      </c>
    </row>
    <row r="130" spans="1:2" x14ac:dyDescent="0.2">
      <c r="A130" t="s">
        <v>2201</v>
      </c>
      <c r="B130">
        <v>2.8262985661392302E-3</v>
      </c>
    </row>
    <row r="131" spans="1:2" x14ac:dyDescent="0.2">
      <c r="A131" t="s">
        <v>2202</v>
      </c>
      <c r="B131">
        <v>2.8378587634075901E-3</v>
      </c>
    </row>
    <row r="132" spans="1:2" x14ac:dyDescent="0.2">
      <c r="A132" t="s">
        <v>2203</v>
      </c>
      <c r="B132">
        <v>2.8962414890125699E-3</v>
      </c>
    </row>
    <row r="133" spans="1:2" x14ac:dyDescent="0.2">
      <c r="A133" t="s">
        <v>2204</v>
      </c>
      <c r="B133">
        <v>3.0228602208501099E-3</v>
      </c>
    </row>
    <row r="134" spans="1:2" x14ac:dyDescent="0.2">
      <c r="A134" t="s">
        <v>2205</v>
      </c>
      <c r="B134">
        <v>3.0626907274128798E-3</v>
      </c>
    </row>
    <row r="135" spans="1:2" x14ac:dyDescent="0.2">
      <c r="A135" t="s">
        <v>2206</v>
      </c>
      <c r="B135">
        <v>3.13960135662243E-3</v>
      </c>
    </row>
    <row r="136" spans="1:2" x14ac:dyDescent="0.2">
      <c r="A136" t="s">
        <v>2207</v>
      </c>
      <c r="B136">
        <v>3.2227479952663001E-3</v>
      </c>
    </row>
    <row r="137" spans="1:2" x14ac:dyDescent="0.2">
      <c r="A137" t="s">
        <v>2208</v>
      </c>
      <c r="B137">
        <v>3.2311627702614298E-3</v>
      </c>
    </row>
    <row r="138" spans="1:2" x14ac:dyDescent="0.2">
      <c r="A138" t="s">
        <v>2209</v>
      </c>
      <c r="B138">
        <v>3.34441251869272E-3</v>
      </c>
    </row>
    <row r="139" spans="1:2" x14ac:dyDescent="0.2">
      <c r="A139" t="s">
        <v>2210</v>
      </c>
      <c r="B139">
        <v>3.3786390427139302E-3</v>
      </c>
    </row>
    <row r="140" spans="1:2" x14ac:dyDescent="0.2">
      <c r="A140" t="s">
        <v>2211</v>
      </c>
      <c r="B140">
        <v>3.41695130937933E-3</v>
      </c>
    </row>
    <row r="141" spans="1:2" x14ac:dyDescent="0.2">
      <c r="A141" t="s">
        <v>2212</v>
      </c>
      <c r="B141">
        <v>3.4463417779627401E-3</v>
      </c>
    </row>
    <row r="142" spans="1:2" x14ac:dyDescent="0.2">
      <c r="A142" t="s">
        <v>2213</v>
      </c>
      <c r="B142">
        <v>3.4546384910935902E-3</v>
      </c>
    </row>
    <row r="143" spans="1:2" x14ac:dyDescent="0.2">
      <c r="A143" t="s">
        <v>2214</v>
      </c>
      <c r="B143">
        <v>3.4636322129223602E-3</v>
      </c>
    </row>
    <row r="144" spans="1:2" x14ac:dyDescent="0.2">
      <c r="A144" t="s">
        <v>2215</v>
      </c>
      <c r="B144">
        <v>3.4889037884530101E-3</v>
      </c>
    </row>
    <row r="145" spans="1:2" x14ac:dyDescent="0.2">
      <c r="A145" t="s">
        <v>2216</v>
      </c>
      <c r="B145">
        <v>3.4926232308888998E-3</v>
      </c>
    </row>
    <row r="146" spans="1:2" x14ac:dyDescent="0.2">
      <c r="A146" t="s">
        <v>2217</v>
      </c>
      <c r="B146">
        <v>3.5545917420330502E-3</v>
      </c>
    </row>
    <row r="147" spans="1:2" x14ac:dyDescent="0.2">
      <c r="A147" t="s">
        <v>2218</v>
      </c>
      <c r="B147">
        <v>3.5998490655748099E-3</v>
      </c>
    </row>
    <row r="148" spans="1:2" x14ac:dyDescent="0.2">
      <c r="A148" t="s">
        <v>2219</v>
      </c>
      <c r="B148">
        <v>3.7552993180974999E-3</v>
      </c>
    </row>
    <row r="149" spans="1:2" x14ac:dyDescent="0.2">
      <c r="A149" t="s">
        <v>2220</v>
      </c>
      <c r="B149">
        <v>3.85293565381362E-3</v>
      </c>
    </row>
    <row r="150" spans="1:2" x14ac:dyDescent="0.2">
      <c r="A150" t="s">
        <v>2221</v>
      </c>
      <c r="B150">
        <v>3.8554120384520101E-3</v>
      </c>
    </row>
    <row r="151" spans="1:2" x14ac:dyDescent="0.2">
      <c r="A151" t="s">
        <v>2222</v>
      </c>
      <c r="B151">
        <v>3.8873679723447499E-3</v>
      </c>
    </row>
    <row r="152" spans="1:2" x14ac:dyDescent="0.2">
      <c r="A152" t="s">
        <v>2223</v>
      </c>
      <c r="B152">
        <v>3.9148289093177803E-3</v>
      </c>
    </row>
    <row r="153" spans="1:2" x14ac:dyDescent="0.2">
      <c r="A153" t="s">
        <v>2224</v>
      </c>
      <c r="B153">
        <v>3.91870674386759E-3</v>
      </c>
    </row>
    <row r="154" spans="1:2" x14ac:dyDescent="0.2">
      <c r="A154" t="s">
        <v>2225</v>
      </c>
      <c r="B154">
        <v>3.9194809261289603E-3</v>
      </c>
    </row>
    <row r="155" spans="1:2" x14ac:dyDescent="0.2">
      <c r="A155" t="s">
        <v>2226</v>
      </c>
      <c r="B155">
        <v>3.93135486849673E-3</v>
      </c>
    </row>
    <row r="156" spans="1:2" x14ac:dyDescent="0.2">
      <c r="A156" t="s">
        <v>2227</v>
      </c>
      <c r="B156">
        <v>4.0954938403581298E-3</v>
      </c>
    </row>
    <row r="157" spans="1:2" x14ac:dyDescent="0.2">
      <c r="A157" t="s">
        <v>2228</v>
      </c>
      <c r="B157">
        <v>4.12152302191206E-3</v>
      </c>
    </row>
    <row r="158" spans="1:2" x14ac:dyDescent="0.2">
      <c r="A158" t="s">
        <v>2229</v>
      </c>
      <c r="B158">
        <v>4.1368772610916203E-3</v>
      </c>
    </row>
    <row r="159" spans="1:2" x14ac:dyDescent="0.2">
      <c r="A159" t="s">
        <v>2230</v>
      </c>
      <c r="B159">
        <v>4.1903521904308296E-3</v>
      </c>
    </row>
    <row r="160" spans="1:2" x14ac:dyDescent="0.2">
      <c r="A160" t="s">
        <v>2231</v>
      </c>
      <c r="B160">
        <v>4.4108962177948604E-3</v>
      </c>
    </row>
    <row r="161" spans="1:2" x14ac:dyDescent="0.2">
      <c r="A161" t="s">
        <v>2232</v>
      </c>
      <c r="B161">
        <v>4.4856749119209904E-3</v>
      </c>
    </row>
    <row r="162" spans="1:2" x14ac:dyDescent="0.2">
      <c r="A162" t="s">
        <v>2233</v>
      </c>
      <c r="B162">
        <v>4.6440104543164504E-3</v>
      </c>
    </row>
    <row r="163" spans="1:2" x14ac:dyDescent="0.2">
      <c r="A163" t="s">
        <v>2234</v>
      </c>
      <c r="B163">
        <v>4.6525276566492203E-3</v>
      </c>
    </row>
    <row r="164" spans="1:2" x14ac:dyDescent="0.2">
      <c r="A164" t="s">
        <v>2235</v>
      </c>
      <c r="B164">
        <v>4.6810473727668103E-3</v>
      </c>
    </row>
    <row r="165" spans="1:2" x14ac:dyDescent="0.2">
      <c r="A165" t="s">
        <v>2236</v>
      </c>
      <c r="B165">
        <v>4.7534920496446502E-3</v>
      </c>
    </row>
    <row r="166" spans="1:2" x14ac:dyDescent="0.2">
      <c r="A166" t="s">
        <v>2237</v>
      </c>
      <c r="B166">
        <v>4.7631213411050899E-3</v>
      </c>
    </row>
    <row r="167" spans="1:2" x14ac:dyDescent="0.2">
      <c r="A167" t="s">
        <v>2238</v>
      </c>
      <c r="B167">
        <v>4.8138626387477E-3</v>
      </c>
    </row>
    <row r="168" spans="1:2" x14ac:dyDescent="0.2">
      <c r="A168" t="s">
        <v>2239</v>
      </c>
      <c r="B168">
        <v>4.8222306094050102E-3</v>
      </c>
    </row>
    <row r="169" spans="1:2" x14ac:dyDescent="0.2">
      <c r="A169" t="s">
        <v>2240</v>
      </c>
      <c r="B169">
        <v>4.8293568036437999E-3</v>
      </c>
    </row>
    <row r="170" spans="1:2" x14ac:dyDescent="0.2">
      <c r="A170" t="s">
        <v>2241</v>
      </c>
      <c r="B170">
        <v>4.8937214174287601E-3</v>
      </c>
    </row>
    <row r="171" spans="1:2" x14ac:dyDescent="0.2">
      <c r="A171" t="s">
        <v>2242</v>
      </c>
      <c r="B171">
        <v>4.9428034133849504E-3</v>
      </c>
    </row>
    <row r="172" spans="1:2" x14ac:dyDescent="0.2">
      <c r="A172" t="s">
        <v>2243</v>
      </c>
      <c r="B172">
        <v>4.9701631567195103E-3</v>
      </c>
    </row>
    <row r="173" spans="1:2" x14ac:dyDescent="0.2">
      <c r="A173" t="s">
        <v>2244</v>
      </c>
      <c r="B173">
        <v>5.0171459831626197E-3</v>
      </c>
    </row>
    <row r="174" spans="1:2" x14ac:dyDescent="0.2">
      <c r="A174" t="s">
        <v>2245</v>
      </c>
      <c r="B174">
        <v>5.0624616224352204E-3</v>
      </c>
    </row>
    <row r="175" spans="1:2" x14ac:dyDescent="0.2">
      <c r="A175" t="s">
        <v>2246</v>
      </c>
      <c r="B175">
        <v>5.0933089458005702E-3</v>
      </c>
    </row>
    <row r="176" spans="1:2" x14ac:dyDescent="0.2">
      <c r="A176" t="s">
        <v>2247</v>
      </c>
      <c r="B176">
        <v>5.09388070011264E-3</v>
      </c>
    </row>
    <row r="177" spans="1:2" x14ac:dyDescent="0.2">
      <c r="A177" t="s">
        <v>2248</v>
      </c>
      <c r="B177">
        <v>5.1284373569561101E-3</v>
      </c>
    </row>
    <row r="178" spans="1:2" x14ac:dyDescent="0.2">
      <c r="A178" t="s">
        <v>2249</v>
      </c>
      <c r="B178">
        <v>5.1645705075480603E-3</v>
      </c>
    </row>
    <row r="179" spans="1:2" x14ac:dyDescent="0.2">
      <c r="A179" t="s">
        <v>2250</v>
      </c>
      <c r="B179">
        <v>5.1884708353079102E-3</v>
      </c>
    </row>
    <row r="180" spans="1:2" x14ac:dyDescent="0.2">
      <c r="A180" t="s">
        <v>2251</v>
      </c>
      <c r="B180">
        <v>5.2367371793011399E-3</v>
      </c>
    </row>
    <row r="181" spans="1:2" x14ac:dyDescent="0.2">
      <c r="A181" t="s">
        <v>2252</v>
      </c>
      <c r="B181">
        <v>5.3388342816315798E-3</v>
      </c>
    </row>
    <row r="182" spans="1:2" x14ac:dyDescent="0.2">
      <c r="A182" t="s">
        <v>2253</v>
      </c>
      <c r="B182">
        <v>5.37320616942731E-3</v>
      </c>
    </row>
    <row r="183" spans="1:2" x14ac:dyDescent="0.2">
      <c r="A183" t="s">
        <v>2254</v>
      </c>
      <c r="B183">
        <v>5.4634819289376404E-3</v>
      </c>
    </row>
    <row r="184" spans="1:2" x14ac:dyDescent="0.2">
      <c r="A184" t="s">
        <v>2255</v>
      </c>
      <c r="B184">
        <v>5.51366295324251E-3</v>
      </c>
    </row>
    <row r="185" spans="1:2" x14ac:dyDescent="0.2">
      <c r="A185" t="s">
        <v>2256</v>
      </c>
      <c r="B185">
        <v>5.5784648837481103E-3</v>
      </c>
    </row>
    <row r="186" spans="1:2" x14ac:dyDescent="0.2">
      <c r="A186" t="s">
        <v>2257</v>
      </c>
      <c r="B186">
        <v>5.5925004941575901E-3</v>
      </c>
    </row>
    <row r="187" spans="1:2" x14ac:dyDescent="0.2">
      <c r="A187" t="s">
        <v>2258</v>
      </c>
      <c r="B187">
        <v>5.6450078520405402E-3</v>
      </c>
    </row>
    <row r="188" spans="1:2" x14ac:dyDescent="0.2">
      <c r="A188" t="s">
        <v>2259</v>
      </c>
      <c r="B188">
        <v>5.6978249886046597E-3</v>
      </c>
    </row>
    <row r="189" spans="1:2" x14ac:dyDescent="0.2">
      <c r="A189" t="s">
        <v>2260</v>
      </c>
      <c r="B189">
        <v>5.7239337420329599E-3</v>
      </c>
    </row>
    <row r="190" spans="1:2" x14ac:dyDescent="0.2">
      <c r="A190" t="s">
        <v>2261</v>
      </c>
      <c r="B190">
        <v>5.7377091231224702E-3</v>
      </c>
    </row>
    <row r="191" spans="1:2" x14ac:dyDescent="0.2">
      <c r="A191" t="s">
        <v>2262</v>
      </c>
      <c r="B191">
        <v>5.8047244193905204E-3</v>
      </c>
    </row>
    <row r="192" spans="1:2" x14ac:dyDescent="0.2">
      <c r="A192" t="s">
        <v>2263</v>
      </c>
      <c r="B192">
        <v>5.9061308523448699E-3</v>
      </c>
    </row>
    <row r="193" spans="1:2" x14ac:dyDescent="0.2">
      <c r="A193" t="s">
        <v>2264</v>
      </c>
      <c r="B193">
        <v>5.9541238590038398E-3</v>
      </c>
    </row>
    <row r="194" spans="1:2" x14ac:dyDescent="0.2">
      <c r="A194" t="s">
        <v>2265</v>
      </c>
      <c r="B194">
        <v>6.0555773003573002E-3</v>
      </c>
    </row>
    <row r="195" spans="1:2" x14ac:dyDescent="0.2">
      <c r="A195" t="s">
        <v>2266</v>
      </c>
      <c r="B195">
        <v>6.0747208360547303E-3</v>
      </c>
    </row>
    <row r="196" spans="1:2" x14ac:dyDescent="0.2">
      <c r="A196" t="s">
        <v>2267</v>
      </c>
      <c r="B196">
        <v>6.1716788694891004E-3</v>
      </c>
    </row>
    <row r="197" spans="1:2" x14ac:dyDescent="0.2">
      <c r="A197" t="s">
        <v>2268</v>
      </c>
      <c r="B197">
        <v>6.3997372791033003E-3</v>
      </c>
    </row>
    <row r="198" spans="1:2" x14ac:dyDescent="0.2">
      <c r="A198" t="s">
        <v>2269</v>
      </c>
      <c r="B198">
        <v>6.4036935920413103E-3</v>
      </c>
    </row>
    <row r="199" spans="1:2" x14ac:dyDescent="0.2">
      <c r="A199" t="s">
        <v>2270</v>
      </c>
      <c r="B199">
        <v>6.4742695395422004E-3</v>
      </c>
    </row>
    <row r="200" spans="1:2" x14ac:dyDescent="0.2">
      <c r="A200" t="s">
        <v>2271</v>
      </c>
      <c r="B200">
        <v>6.5214212086235597E-3</v>
      </c>
    </row>
    <row r="201" spans="1:2" x14ac:dyDescent="0.2">
      <c r="A201" t="s">
        <v>2272</v>
      </c>
      <c r="B201">
        <v>6.5243791111333797E-3</v>
      </c>
    </row>
    <row r="202" spans="1:2" x14ac:dyDescent="0.2">
      <c r="A202" t="s">
        <v>2273</v>
      </c>
      <c r="B202">
        <v>6.6667603073399103E-3</v>
      </c>
    </row>
    <row r="203" spans="1:2" x14ac:dyDescent="0.2">
      <c r="A203" s="5">
        <v>44625</v>
      </c>
      <c r="B203">
        <v>6.6773397160579603E-3</v>
      </c>
    </row>
    <row r="204" spans="1:2" x14ac:dyDescent="0.2">
      <c r="A204" t="s">
        <v>2274</v>
      </c>
      <c r="B204">
        <v>6.6887833762685599E-3</v>
      </c>
    </row>
    <row r="205" spans="1:2" x14ac:dyDescent="0.2">
      <c r="A205" t="s">
        <v>2275</v>
      </c>
      <c r="B205">
        <v>6.9269679839415498E-3</v>
      </c>
    </row>
    <row r="206" spans="1:2" x14ac:dyDescent="0.2">
      <c r="A206" t="s">
        <v>2276</v>
      </c>
      <c r="B206">
        <v>6.9386500769652E-3</v>
      </c>
    </row>
    <row r="207" spans="1:2" x14ac:dyDescent="0.2">
      <c r="A207" t="s">
        <v>2277</v>
      </c>
      <c r="B207">
        <v>6.9654615123829903E-3</v>
      </c>
    </row>
    <row r="208" spans="1:2" x14ac:dyDescent="0.2">
      <c r="A208" t="s">
        <v>2278</v>
      </c>
      <c r="B208">
        <v>6.9715784162595797E-3</v>
      </c>
    </row>
    <row r="209" spans="1:2" x14ac:dyDescent="0.2">
      <c r="A209" t="s">
        <v>2279</v>
      </c>
      <c r="B209">
        <v>7.0443014702115097E-3</v>
      </c>
    </row>
    <row r="210" spans="1:2" x14ac:dyDescent="0.2">
      <c r="A210" t="s">
        <v>2280</v>
      </c>
      <c r="B210">
        <v>7.1027451910360799E-3</v>
      </c>
    </row>
    <row r="211" spans="1:2" x14ac:dyDescent="0.2">
      <c r="A211" t="s">
        <v>2281</v>
      </c>
      <c r="B211">
        <v>7.2485746015921899E-3</v>
      </c>
    </row>
    <row r="212" spans="1:2" x14ac:dyDescent="0.2">
      <c r="A212" t="s">
        <v>2282</v>
      </c>
      <c r="B212">
        <v>7.2755830445482899E-3</v>
      </c>
    </row>
    <row r="213" spans="1:2" x14ac:dyDescent="0.2">
      <c r="A213" t="s">
        <v>2283</v>
      </c>
      <c r="B213">
        <v>7.4362687939107603E-3</v>
      </c>
    </row>
    <row r="214" spans="1:2" x14ac:dyDescent="0.2">
      <c r="A214" t="s">
        <v>2284</v>
      </c>
      <c r="B214">
        <v>7.4412919254083498E-3</v>
      </c>
    </row>
    <row r="215" spans="1:2" x14ac:dyDescent="0.2">
      <c r="A215" t="s">
        <v>2285</v>
      </c>
      <c r="B215">
        <v>7.4618937852123802E-3</v>
      </c>
    </row>
    <row r="216" spans="1:2" x14ac:dyDescent="0.2">
      <c r="A216" t="s">
        <v>2286</v>
      </c>
      <c r="B216">
        <v>7.4801033592255999E-3</v>
      </c>
    </row>
    <row r="217" spans="1:2" x14ac:dyDescent="0.2">
      <c r="A217" t="s">
        <v>2287</v>
      </c>
      <c r="B217">
        <v>7.4834804525225201E-3</v>
      </c>
    </row>
    <row r="218" spans="1:2" x14ac:dyDescent="0.2">
      <c r="A218" t="s">
        <v>2288</v>
      </c>
      <c r="B218">
        <v>7.5745544173685198E-3</v>
      </c>
    </row>
    <row r="219" spans="1:2" x14ac:dyDescent="0.2">
      <c r="A219" t="s">
        <v>2289</v>
      </c>
      <c r="B219">
        <v>7.5849908533105201E-3</v>
      </c>
    </row>
    <row r="220" spans="1:2" x14ac:dyDescent="0.2">
      <c r="A220" t="s">
        <v>2290</v>
      </c>
      <c r="B220">
        <v>7.6426124640464202E-3</v>
      </c>
    </row>
    <row r="221" spans="1:2" x14ac:dyDescent="0.2">
      <c r="A221" t="s">
        <v>2291</v>
      </c>
      <c r="B221">
        <v>7.8237630711855202E-3</v>
      </c>
    </row>
    <row r="222" spans="1:2" x14ac:dyDescent="0.2">
      <c r="A222" t="s">
        <v>2292</v>
      </c>
      <c r="B222">
        <v>7.8915158220956606E-3</v>
      </c>
    </row>
    <row r="223" spans="1:2" x14ac:dyDescent="0.2">
      <c r="A223" t="s">
        <v>2293</v>
      </c>
      <c r="B223">
        <v>7.9594956851408698E-3</v>
      </c>
    </row>
    <row r="224" spans="1:2" x14ac:dyDescent="0.2">
      <c r="A224" t="s">
        <v>2294</v>
      </c>
      <c r="B224">
        <v>7.9903401911342892E-3</v>
      </c>
    </row>
    <row r="225" spans="1:2" x14ac:dyDescent="0.2">
      <c r="A225" t="s">
        <v>2295</v>
      </c>
      <c r="B225">
        <v>8.1174303851598503E-3</v>
      </c>
    </row>
    <row r="226" spans="1:2" x14ac:dyDescent="0.2">
      <c r="A226" t="s">
        <v>2296</v>
      </c>
      <c r="B226">
        <v>8.1339413621281196E-3</v>
      </c>
    </row>
    <row r="227" spans="1:2" x14ac:dyDescent="0.2">
      <c r="A227" t="s">
        <v>2297</v>
      </c>
      <c r="B227">
        <v>8.1358740110518205E-3</v>
      </c>
    </row>
    <row r="228" spans="1:2" x14ac:dyDescent="0.2">
      <c r="A228" t="s">
        <v>2298</v>
      </c>
      <c r="B228">
        <v>8.1821317932693795E-3</v>
      </c>
    </row>
    <row r="229" spans="1:2" x14ac:dyDescent="0.2">
      <c r="A229" t="s">
        <v>2299</v>
      </c>
      <c r="B229">
        <v>8.2499119158705708E-3</v>
      </c>
    </row>
    <row r="230" spans="1:2" x14ac:dyDescent="0.2">
      <c r="A230" t="s">
        <v>2300</v>
      </c>
      <c r="B230">
        <v>8.2600455345406207E-3</v>
      </c>
    </row>
    <row r="231" spans="1:2" x14ac:dyDescent="0.2">
      <c r="A231" t="s">
        <v>2301</v>
      </c>
      <c r="B231">
        <v>8.2650409002006098E-3</v>
      </c>
    </row>
    <row r="232" spans="1:2" x14ac:dyDescent="0.2">
      <c r="A232" t="s">
        <v>2302</v>
      </c>
      <c r="B232">
        <v>8.2650799208018096E-3</v>
      </c>
    </row>
    <row r="233" spans="1:2" x14ac:dyDescent="0.2">
      <c r="A233" t="s">
        <v>2303</v>
      </c>
      <c r="B233">
        <v>8.2865500231266691E-3</v>
      </c>
    </row>
    <row r="234" spans="1:2" x14ac:dyDescent="0.2">
      <c r="A234" t="s">
        <v>2304</v>
      </c>
      <c r="B234">
        <v>8.2943213592897493E-3</v>
      </c>
    </row>
    <row r="235" spans="1:2" x14ac:dyDescent="0.2">
      <c r="A235" t="s">
        <v>2305</v>
      </c>
      <c r="B235">
        <v>8.3718718435001008E-3</v>
      </c>
    </row>
    <row r="236" spans="1:2" x14ac:dyDescent="0.2">
      <c r="A236" t="s">
        <v>2306</v>
      </c>
      <c r="B236">
        <v>8.3762186598461304E-3</v>
      </c>
    </row>
    <row r="237" spans="1:2" x14ac:dyDescent="0.2">
      <c r="A237" t="s">
        <v>2307</v>
      </c>
      <c r="B237">
        <v>8.3860978082051594E-3</v>
      </c>
    </row>
    <row r="238" spans="1:2" x14ac:dyDescent="0.2">
      <c r="A238" t="s">
        <v>2308</v>
      </c>
      <c r="B238">
        <v>8.4325069119892907E-3</v>
      </c>
    </row>
    <row r="239" spans="1:2" x14ac:dyDescent="0.2">
      <c r="A239" t="s">
        <v>2309</v>
      </c>
      <c r="B239">
        <v>8.4561270129957303E-3</v>
      </c>
    </row>
    <row r="240" spans="1:2" x14ac:dyDescent="0.2">
      <c r="A240" t="s">
        <v>2310</v>
      </c>
      <c r="B240">
        <v>8.5349316268043193E-3</v>
      </c>
    </row>
    <row r="241" spans="1:2" x14ac:dyDescent="0.2">
      <c r="A241" t="s">
        <v>2311</v>
      </c>
      <c r="B241">
        <v>8.5656124045504298E-3</v>
      </c>
    </row>
    <row r="242" spans="1:2" x14ac:dyDescent="0.2">
      <c r="A242" t="s">
        <v>2312</v>
      </c>
      <c r="B242">
        <v>8.6684892387063704E-3</v>
      </c>
    </row>
    <row r="243" spans="1:2" x14ac:dyDescent="0.2">
      <c r="A243" t="s">
        <v>2313</v>
      </c>
      <c r="B243">
        <v>8.6774702648576996E-3</v>
      </c>
    </row>
    <row r="244" spans="1:2" x14ac:dyDescent="0.2">
      <c r="A244" t="s">
        <v>2314</v>
      </c>
      <c r="B244">
        <v>8.6828583671035905E-3</v>
      </c>
    </row>
    <row r="245" spans="1:2" x14ac:dyDescent="0.2">
      <c r="A245" t="s">
        <v>2315</v>
      </c>
      <c r="B245">
        <v>8.7420618696269908E-3</v>
      </c>
    </row>
    <row r="246" spans="1:2" x14ac:dyDescent="0.2">
      <c r="A246" t="s">
        <v>2316</v>
      </c>
      <c r="B246">
        <v>8.7763753807597496E-3</v>
      </c>
    </row>
    <row r="247" spans="1:2" x14ac:dyDescent="0.2">
      <c r="A247" t="s">
        <v>2317</v>
      </c>
      <c r="B247">
        <v>8.8109122852950295E-3</v>
      </c>
    </row>
    <row r="248" spans="1:2" x14ac:dyDescent="0.2">
      <c r="A248" t="s">
        <v>2318</v>
      </c>
      <c r="B248">
        <v>8.81401760752136E-3</v>
      </c>
    </row>
    <row r="249" spans="1:2" x14ac:dyDescent="0.2">
      <c r="A249" t="s">
        <v>2319</v>
      </c>
      <c r="B249">
        <v>8.8833182574649793E-3</v>
      </c>
    </row>
    <row r="250" spans="1:2" x14ac:dyDescent="0.2">
      <c r="A250" t="s">
        <v>2320</v>
      </c>
      <c r="B250">
        <v>9.0262578616219797E-3</v>
      </c>
    </row>
    <row r="251" spans="1:2" x14ac:dyDescent="0.2">
      <c r="A251" t="s">
        <v>2321</v>
      </c>
      <c r="B251">
        <v>9.0292846093269295E-3</v>
      </c>
    </row>
    <row r="252" spans="1:2" x14ac:dyDescent="0.2">
      <c r="A252" t="s">
        <v>2322</v>
      </c>
      <c r="B252">
        <v>9.05294591923669E-3</v>
      </c>
    </row>
    <row r="253" spans="1:2" x14ac:dyDescent="0.2">
      <c r="A253" t="s">
        <v>2323</v>
      </c>
      <c r="B253">
        <v>9.1254036226503608E-3</v>
      </c>
    </row>
    <row r="254" spans="1:2" x14ac:dyDescent="0.2">
      <c r="A254" t="s">
        <v>2324</v>
      </c>
      <c r="B254">
        <v>9.2627687529474693E-3</v>
      </c>
    </row>
    <row r="255" spans="1:2" x14ac:dyDescent="0.2">
      <c r="A255" t="s">
        <v>2325</v>
      </c>
      <c r="B255">
        <v>9.3476657677781898E-3</v>
      </c>
    </row>
    <row r="256" spans="1:2" x14ac:dyDescent="0.2">
      <c r="A256" t="s">
        <v>2326</v>
      </c>
      <c r="B256">
        <v>9.5158637878447402E-3</v>
      </c>
    </row>
    <row r="257" spans="1:2" x14ac:dyDescent="0.2">
      <c r="A257" t="s">
        <v>2327</v>
      </c>
      <c r="B257">
        <v>9.6188365374908803E-3</v>
      </c>
    </row>
    <row r="258" spans="1:2" x14ac:dyDescent="0.2">
      <c r="A258" t="s">
        <v>2328</v>
      </c>
      <c r="B258">
        <v>9.6261562103376695E-3</v>
      </c>
    </row>
    <row r="259" spans="1:2" x14ac:dyDescent="0.2">
      <c r="A259" t="s">
        <v>2329</v>
      </c>
      <c r="B259">
        <v>9.8290563299814598E-3</v>
      </c>
    </row>
    <row r="260" spans="1:2" x14ac:dyDescent="0.2">
      <c r="A260" t="s">
        <v>2330</v>
      </c>
      <c r="B260">
        <v>9.8660523042106794E-3</v>
      </c>
    </row>
    <row r="261" spans="1:2" x14ac:dyDescent="0.2">
      <c r="A261" t="s">
        <v>2331</v>
      </c>
      <c r="B261">
        <v>9.9153698882125003E-3</v>
      </c>
    </row>
    <row r="262" spans="1:2" x14ac:dyDescent="0.2">
      <c r="A262" t="s">
        <v>2332</v>
      </c>
      <c r="B262">
        <v>9.93220178152944E-3</v>
      </c>
    </row>
    <row r="263" spans="1:2" x14ac:dyDescent="0.2">
      <c r="A263" t="s">
        <v>2333</v>
      </c>
      <c r="B263">
        <v>9.968016299923599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D7C3-754E-5947-A9BB-17B9D17AAF11}">
  <dimension ref="A1:P150"/>
  <sheetViews>
    <sheetView workbookViewId="0">
      <selection activeCell="B1" sqref="B1"/>
    </sheetView>
  </sheetViews>
  <sheetFormatPr baseColWidth="10" defaultRowHeight="16" x14ac:dyDescent="0.2"/>
  <cols>
    <col min="3" max="3" width="10.83203125" style="1"/>
    <col min="4" max="4" width="10.83203125" style="2"/>
    <col min="5" max="5" width="71.33203125" style="2" bestFit="1" customWidth="1"/>
    <col min="6" max="8" width="10.83203125" style="2"/>
    <col min="9" max="9" width="77.6640625" style="2" bestFit="1" customWidth="1"/>
    <col min="10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2334</v>
      </c>
      <c r="B2" s="3">
        <v>8.0121543086733395E-6</v>
      </c>
      <c r="D2" s="2" t="s">
        <v>13</v>
      </c>
      <c r="E2" s="2" t="s">
        <v>2335</v>
      </c>
      <c r="F2" s="2" t="s">
        <v>2336</v>
      </c>
      <c r="G2" s="2">
        <v>4.3308379045343799E-2</v>
      </c>
      <c r="H2" s="2">
        <v>1.3634280708265301</v>
      </c>
      <c r="I2" s="2">
        <v>1</v>
      </c>
      <c r="J2" s="2">
        <v>2</v>
      </c>
      <c r="K2" s="2">
        <v>1</v>
      </c>
      <c r="L2" s="2">
        <v>20802</v>
      </c>
      <c r="M2" s="2" t="s">
        <v>2337</v>
      </c>
    </row>
    <row r="3" spans="1:13" x14ac:dyDescent="0.2">
      <c r="A3" t="s">
        <v>2338</v>
      </c>
      <c r="B3" s="3">
        <v>2.8066814980191001E-5</v>
      </c>
      <c r="D3" s="2" t="s">
        <v>359</v>
      </c>
      <c r="E3" s="2" t="s">
        <v>399</v>
      </c>
      <c r="F3" s="2" t="s">
        <v>400</v>
      </c>
      <c r="G3" s="2">
        <v>2.47239204895092E-3</v>
      </c>
      <c r="H3" s="2">
        <v>2.6068826617402499</v>
      </c>
      <c r="I3" s="2">
        <v>7208</v>
      </c>
      <c r="J3" s="2">
        <v>74</v>
      </c>
      <c r="K3" s="2">
        <v>44</v>
      </c>
      <c r="L3" s="2">
        <v>21016</v>
      </c>
      <c r="M3" s="2" t="s">
        <v>2339</v>
      </c>
    </row>
    <row r="4" spans="1:13" x14ac:dyDescent="0.2">
      <c r="A4" t="s">
        <v>2340</v>
      </c>
      <c r="B4" s="3">
        <v>3.0072717365191398E-5</v>
      </c>
      <c r="D4" s="2" t="s">
        <v>359</v>
      </c>
      <c r="E4" s="2" t="s">
        <v>364</v>
      </c>
      <c r="F4" s="2" t="s">
        <v>365</v>
      </c>
      <c r="G4" s="2">
        <v>8.58146668334662E-3</v>
      </c>
      <c r="H4" s="2">
        <v>2.0664384792786099</v>
      </c>
      <c r="I4" s="2">
        <v>14111</v>
      </c>
      <c r="J4" s="2">
        <v>110</v>
      </c>
      <c r="K4" s="2">
        <v>93</v>
      </c>
      <c r="L4" s="2">
        <v>21016</v>
      </c>
      <c r="M4" s="2" t="s">
        <v>2341</v>
      </c>
    </row>
    <row r="5" spans="1:13" x14ac:dyDescent="0.2">
      <c r="A5" t="s">
        <v>137</v>
      </c>
      <c r="B5" s="3">
        <v>7.3956715928793796E-5</v>
      </c>
      <c r="D5" s="2" t="s">
        <v>359</v>
      </c>
      <c r="E5" s="2" t="s">
        <v>2342</v>
      </c>
      <c r="F5" s="2" t="s">
        <v>2343</v>
      </c>
      <c r="G5" s="2">
        <v>1.9450502797072101E-2</v>
      </c>
      <c r="H5" s="2">
        <v>1.71106916764564</v>
      </c>
      <c r="I5" s="2">
        <v>56</v>
      </c>
      <c r="J5" s="2">
        <v>81</v>
      </c>
      <c r="K5" s="2">
        <v>4</v>
      </c>
      <c r="L5" s="2">
        <v>21016</v>
      </c>
      <c r="M5" s="2" t="s">
        <v>2344</v>
      </c>
    </row>
    <row r="6" spans="1:13" x14ac:dyDescent="0.2">
      <c r="A6" t="s">
        <v>2345</v>
      </c>
      <c r="B6">
        <v>1.4178620771494499E-4</v>
      </c>
      <c r="D6" s="2" t="s">
        <v>359</v>
      </c>
      <c r="E6" s="2" t="s">
        <v>2346</v>
      </c>
      <c r="F6" s="2" t="s">
        <v>2347</v>
      </c>
      <c r="G6" s="2">
        <v>2.2337026719571499E-2</v>
      </c>
      <c r="H6" s="2">
        <v>1.6509746362884701</v>
      </c>
      <c r="I6" s="2">
        <v>58</v>
      </c>
      <c r="J6" s="2">
        <v>81</v>
      </c>
      <c r="K6" s="2">
        <v>4</v>
      </c>
      <c r="L6" s="2">
        <v>21016</v>
      </c>
      <c r="M6" s="2" t="s">
        <v>2344</v>
      </c>
    </row>
    <row r="7" spans="1:13" x14ac:dyDescent="0.2">
      <c r="A7" t="s">
        <v>2348</v>
      </c>
      <c r="B7">
        <v>1.53768377299406E-4</v>
      </c>
      <c r="D7" s="2" t="s">
        <v>359</v>
      </c>
      <c r="E7" s="2" t="s">
        <v>2349</v>
      </c>
      <c r="F7" s="2" t="s">
        <v>2350</v>
      </c>
      <c r="G7" s="2">
        <v>2.6567711691671599E-2</v>
      </c>
      <c r="H7" s="2">
        <v>1.5756458502746</v>
      </c>
      <c r="I7" s="2">
        <v>369</v>
      </c>
      <c r="J7" s="2">
        <v>81</v>
      </c>
      <c r="K7" s="2">
        <v>8</v>
      </c>
      <c r="L7" s="2">
        <v>21016</v>
      </c>
      <c r="M7" s="2" t="s">
        <v>2351</v>
      </c>
    </row>
    <row r="8" spans="1:13" x14ac:dyDescent="0.2">
      <c r="A8" t="s">
        <v>2352</v>
      </c>
      <c r="B8">
        <v>2.0574480712694799E-4</v>
      </c>
      <c r="D8" s="2" t="s">
        <v>359</v>
      </c>
      <c r="E8" s="2" t="s">
        <v>1773</v>
      </c>
      <c r="F8" s="2" t="s">
        <v>1774</v>
      </c>
      <c r="G8" s="2">
        <v>4.4285805772511802E-2</v>
      </c>
      <c r="H8" s="2">
        <v>1.35373544900194</v>
      </c>
      <c r="I8" s="2">
        <v>12510</v>
      </c>
      <c r="J8" s="2">
        <v>91</v>
      </c>
      <c r="K8" s="2">
        <v>71</v>
      </c>
      <c r="L8" s="2">
        <v>21016</v>
      </c>
      <c r="M8" s="2" t="s">
        <v>2353</v>
      </c>
    </row>
    <row r="9" spans="1:13" x14ac:dyDescent="0.2">
      <c r="A9" t="s">
        <v>2354</v>
      </c>
      <c r="B9">
        <v>2.4079466137348E-4</v>
      </c>
      <c r="D9" s="2" t="s">
        <v>359</v>
      </c>
      <c r="E9" s="2" t="s">
        <v>2355</v>
      </c>
      <c r="F9" s="2" t="s">
        <v>2356</v>
      </c>
      <c r="G9" s="2">
        <v>4.9554382214737E-2</v>
      </c>
      <c r="H9" s="2">
        <v>1.3049179337614401</v>
      </c>
      <c r="I9" s="2">
        <v>404</v>
      </c>
      <c r="J9" s="2">
        <v>81</v>
      </c>
      <c r="K9" s="2">
        <v>8</v>
      </c>
      <c r="L9" s="2">
        <v>21016</v>
      </c>
      <c r="M9" s="2" t="s">
        <v>2351</v>
      </c>
    </row>
    <row r="10" spans="1:13" x14ac:dyDescent="0.2">
      <c r="A10" t="s">
        <v>2357</v>
      </c>
      <c r="B10">
        <v>2.4905123360958298E-4</v>
      </c>
      <c r="D10" s="2" t="s">
        <v>412</v>
      </c>
      <c r="E10" s="2" t="s">
        <v>2358</v>
      </c>
      <c r="F10" s="2" t="s">
        <v>2359</v>
      </c>
      <c r="G10" s="2">
        <v>2.4273437111814499E-4</v>
      </c>
      <c r="H10" s="2">
        <v>3.6148687233382102</v>
      </c>
      <c r="I10" s="2">
        <v>4160</v>
      </c>
      <c r="J10" s="2">
        <v>123</v>
      </c>
      <c r="K10" s="2">
        <v>48</v>
      </c>
      <c r="L10" s="2">
        <v>21836</v>
      </c>
      <c r="M10" s="2" t="s">
        <v>2360</v>
      </c>
    </row>
    <row r="11" spans="1:13" x14ac:dyDescent="0.2">
      <c r="A11" t="s">
        <v>1162</v>
      </c>
      <c r="B11">
        <v>2.5312948975229801E-4</v>
      </c>
      <c r="D11" s="2" t="s">
        <v>412</v>
      </c>
      <c r="E11" s="2" t="s">
        <v>2361</v>
      </c>
      <c r="F11" s="2" t="s">
        <v>2362</v>
      </c>
      <c r="G11" s="2">
        <v>2.2122087920425802E-3</v>
      </c>
      <c r="H11" s="2">
        <v>2.6551738859782299</v>
      </c>
      <c r="I11" s="2">
        <v>7309</v>
      </c>
      <c r="J11" s="2">
        <v>117</v>
      </c>
      <c r="K11" s="2">
        <v>64</v>
      </c>
      <c r="L11" s="2">
        <v>21836</v>
      </c>
      <c r="M11" s="2" t="s">
        <v>2363</v>
      </c>
    </row>
    <row r="12" spans="1:13" x14ac:dyDescent="0.2">
      <c r="A12" t="s">
        <v>2364</v>
      </c>
      <c r="B12">
        <v>3.9667306274009302E-4</v>
      </c>
      <c r="D12" s="2" t="s">
        <v>412</v>
      </c>
      <c r="E12" s="2" t="s">
        <v>2365</v>
      </c>
      <c r="F12" s="2" t="s">
        <v>2366</v>
      </c>
      <c r="G12" s="2">
        <v>9.8689610239391899E-3</v>
      </c>
      <c r="H12" s="2">
        <v>2.0057285662078499</v>
      </c>
      <c r="I12" s="2">
        <v>4676</v>
      </c>
      <c r="J12" s="2">
        <v>117</v>
      </c>
      <c r="K12" s="2">
        <v>46</v>
      </c>
      <c r="L12" s="2">
        <v>21836</v>
      </c>
      <c r="M12" s="2" t="s">
        <v>2367</v>
      </c>
    </row>
    <row r="13" spans="1:13" x14ac:dyDescent="0.2">
      <c r="A13" t="s">
        <v>2368</v>
      </c>
      <c r="B13">
        <v>4.33861591283638E-4</v>
      </c>
      <c r="D13" s="2" t="s">
        <v>412</v>
      </c>
      <c r="E13" s="2" t="s">
        <v>1293</v>
      </c>
      <c r="F13" s="2" t="s">
        <v>1294</v>
      </c>
      <c r="G13" s="2">
        <v>2.2140799040412499E-2</v>
      </c>
      <c r="H13" s="2">
        <v>1.65480670989902</v>
      </c>
      <c r="I13" s="2">
        <v>9013</v>
      </c>
      <c r="J13" s="2">
        <v>139</v>
      </c>
      <c r="K13" s="2">
        <v>82</v>
      </c>
      <c r="L13" s="2">
        <v>21836</v>
      </c>
      <c r="M13" s="2" t="s">
        <v>2369</v>
      </c>
    </row>
    <row r="14" spans="1:13" x14ac:dyDescent="0.2">
      <c r="A14" t="s">
        <v>1008</v>
      </c>
      <c r="B14">
        <v>4.7122909958908398E-4</v>
      </c>
      <c r="D14" s="2" t="s">
        <v>412</v>
      </c>
      <c r="E14" s="2" t="s">
        <v>465</v>
      </c>
      <c r="F14" s="2" t="s">
        <v>466</v>
      </c>
      <c r="G14" s="2">
        <v>3.2243538352668397E-2</v>
      </c>
      <c r="H14" s="2">
        <v>1.4915573054922799</v>
      </c>
      <c r="I14" s="2">
        <v>14228</v>
      </c>
      <c r="J14" s="2">
        <v>115</v>
      </c>
      <c r="K14" s="2">
        <v>95</v>
      </c>
      <c r="L14" s="2">
        <v>21836</v>
      </c>
      <c r="M14" s="2" t="s">
        <v>2370</v>
      </c>
    </row>
    <row r="15" spans="1:13" x14ac:dyDescent="0.2">
      <c r="A15" t="s">
        <v>2371</v>
      </c>
      <c r="B15">
        <v>5.0067660552512302E-4</v>
      </c>
      <c r="D15" s="2" t="s">
        <v>412</v>
      </c>
      <c r="E15" s="2" t="s">
        <v>1041</v>
      </c>
      <c r="F15" s="2" t="s">
        <v>1042</v>
      </c>
      <c r="G15" s="2">
        <v>4.3977065083788403E-2</v>
      </c>
      <c r="H15" s="2">
        <v>1.3567737577048</v>
      </c>
      <c r="I15" s="2">
        <v>8470</v>
      </c>
      <c r="J15" s="2">
        <v>62</v>
      </c>
      <c r="K15" s="2">
        <v>40</v>
      </c>
      <c r="L15" s="2">
        <v>21836</v>
      </c>
      <c r="M15" s="2" t="s">
        <v>2372</v>
      </c>
    </row>
    <row r="16" spans="1:13" x14ac:dyDescent="0.2">
      <c r="A16" t="s">
        <v>2373</v>
      </c>
      <c r="B16">
        <v>6.1574599131370301E-4</v>
      </c>
      <c r="D16" s="2" t="s">
        <v>412</v>
      </c>
      <c r="E16" s="2" t="s">
        <v>2374</v>
      </c>
      <c r="F16" s="2" t="s">
        <v>2375</v>
      </c>
      <c r="G16" s="2">
        <v>4.7929463816965799E-2</v>
      </c>
      <c r="H16" s="2">
        <v>1.31939742939827</v>
      </c>
      <c r="I16" s="2">
        <v>9964</v>
      </c>
      <c r="J16" s="2">
        <v>115</v>
      </c>
      <c r="K16" s="2">
        <v>74</v>
      </c>
      <c r="L16" s="2">
        <v>21836</v>
      </c>
      <c r="M16" s="2" t="s">
        <v>2376</v>
      </c>
    </row>
    <row r="17" spans="1:16" x14ac:dyDescent="0.2">
      <c r="A17" t="s">
        <v>2150</v>
      </c>
      <c r="B17">
        <v>7.8230560316065202E-4</v>
      </c>
      <c r="D17" s="2" t="s">
        <v>412</v>
      </c>
      <c r="E17" s="2" t="s">
        <v>2377</v>
      </c>
      <c r="F17" s="2" t="s">
        <v>2378</v>
      </c>
      <c r="G17" s="2">
        <v>4.9692287204949101E-2</v>
      </c>
      <c r="H17" s="2">
        <v>1.30371101336458</v>
      </c>
      <c r="I17" s="2">
        <v>9029</v>
      </c>
      <c r="J17" s="2">
        <v>115</v>
      </c>
      <c r="K17" s="2">
        <v>69</v>
      </c>
      <c r="L17" s="2">
        <v>21836</v>
      </c>
      <c r="M17" s="2" t="s">
        <v>2379</v>
      </c>
    </row>
    <row r="18" spans="1:16" x14ac:dyDescent="0.2">
      <c r="A18" t="s">
        <v>2380</v>
      </c>
      <c r="B18">
        <v>7.9509455875327302E-4</v>
      </c>
    </row>
    <row r="19" spans="1:16" x14ac:dyDescent="0.2">
      <c r="A19" t="s">
        <v>2381</v>
      </c>
      <c r="B19">
        <v>8.8320162302244799E-4</v>
      </c>
      <c r="D19" s="2" t="s">
        <v>812</v>
      </c>
      <c r="E19" s="2" t="s">
        <v>813</v>
      </c>
      <c r="F19" s="2" t="s">
        <v>814</v>
      </c>
      <c r="G19" s="2" t="s">
        <v>815</v>
      </c>
      <c r="H19" s="2" t="s">
        <v>816</v>
      </c>
      <c r="I19" s="2" t="s">
        <v>817</v>
      </c>
      <c r="J19" s="2" t="s">
        <v>818</v>
      </c>
      <c r="K19" s="2" t="s">
        <v>819</v>
      </c>
      <c r="L19" s="2" t="s">
        <v>820</v>
      </c>
      <c r="M19" s="2" t="s">
        <v>821</v>
      </c>
      <c r="N19" s="2" t="s">
        <v>822</v>
      </c>
      <c r="O19" s="2" t="s">
        <v>823</v>
      </c>
      <c r="P19" s="2" t="s">
        <v>824</v>
      </c>
    </row>
    <row r="20" spans="1:16" x14ac:dyDescent="0.2">
      <c r="A20" t="s">
        <v>2382</v>
      </c>
      <c r="B20">
        <v>8.8977462818836295E-4</v>
      </c>
      <c r="D20" s="2" t="s">
        <v>826</v>
      </c>
      <c r="E20" s="2" t="s">
        <v>2007</v>
      </c>
      <c r="F20" s="2">
        <v>5</v>
      </c>
      <c r="G20" s="2">
        <v>3.44827586206896</v>
      </c>
      <c r="H20" s="2">
        <v>3.6091666456081598E-3</v>
      </c>
      <c r="I20" s="2" t="s">
        <v>2383</v>
      </c>
      <c r="J20" s="2">
        <v>115</v>
      </c>
      <c r="K20" s="2">
        <v>108</v>
      </c>
      <c r="L20" s="2">
        <v>19672</v>
      </c>
      <c r="M20" s="2">
        <v>7.9194847020933903</v>
      </c>
      <c r="N20" s="2">
        <v>0.95115511723359003</v>
      </c>
      <c r="O20" s="2">
        <v>1</v>
      </c>
      <c r="P20" s="2">
        <v>1</v>
      </c>
    </row>
    <row r="21" spans="1:16" x14ac:dyDescent="0.2">
      <c r="A21" t="s">
        <v>2384</v>
      </c>
      <c r="B21">
        <v>9.8773697462445505E-4</v>
      </c>
      <c r="D21" s="2" t="s">
        <v>826</v>
      </c>
      <c r="E21" s="2" t="s">
        <v>2385</v>
      </c>
      <c r="F21" s="2">
        <v>3</v>
      </c>
      <c r="G21" s="2">
        <v>2.0689655172413701</v>
      </c>
      <c r="H21" s="2">
        <v>1.1404951172670499E-2</v>
      </c>
      <c r="I21" s="2" t="s">
        <v>2386</v>
      </c>
      <c r="J21" s="2">
        <v>115</v>
      </c>
      <c r="K21" s="2">
        <v>28</v>
      </c>
      <c r="L21" s="2">
        <v>19672</v>
      </c>
      <c r="M21" s="2">
        <v>18.327950310559</v>
      </c>
      <c r="N21" s="2">
        <v>0.99993075475881299</v>
      </c>
      <c r="O21" s="2">
        <v>1</v>
      </c>
      <c r="P21" s="2">
        <v>1</v>
      </c>
    </row>
    <row r="22" spans="1:16" x14ac:dyDescent="0.2">
      <c r="A22" t="s">
        <v>62</v>
      </c>
      <c r="B22">
        <v>9.9099023230891405E-4</v>
      </c>
      <c r="D22" s="2" t="s">
        <v>826</v>
      </c>
      <c r="E22" s="2" t="s">
        <v>2387</v>
      </c>
      <c r="F22" s="2">
        <v>3</v>
      </c>
      <c r="G22" s="2">
        <v>2.0689655172413701</v>
      </c>
      <c r="H22" s="2">
        <v>1.3026459973556099E-2</v>
      </c>
      <c r="I22" s="2" t="s">
        <v>2388</v>
      </c>
      <c r="J22" s="2">
        <v>115</v>
      </c>
      <c r="K22" s="2">
        <v>30</v>
      </c>
      <c r="L22" s="2">
        <v>19672</v>
      </c>
      <c r="M22" s="2">
        <v>17.1060869565217</v>
      </c>
      <c r="N22" s="2">
        <v>0.99998241669010302</v>
      </c>
      <c r="O22" s="2">
        <v>1</v>
      </c>
      <c r="P22" s="2">
        <v>1</v>
      </c>
    </row>
    <row r="23" spans="1:16" x14ac:dyDescent="0.2">
      <c r="A23" t="s">
        <v>2389</v>
      </c>
      <c r="B23">
        <v>9.9503346330355696E-4</v>
      </c>
      <c r="D23" s="2" t="s">
        <v>826</v>
      </c>
      <c r="E23" s="2" t="s">
        <v>2390</v>
      </c>
      <c r="F23" s="2">
        <v>4</v>
      </c>
      <c r="G23" s="2">
        <v>2.7586206896551699</v>
      </c>
      <c r="H23" s="2">
        <v>1.5919266918525399E-2</v>
      </c>
      <c r="I23" s="2" t="s">
        <v>2391</v>
      </c>
      <c r="J23" s="2">
        <v>115</v>
      </c>
      <c r="K23" s="2">
        <v>91</v>
      </c>
      <c r="L23" s="2">
        <v>19672</v>
      </c>
      <c r="M23" s="2">
        <v>7.5191591017677899</v>
      </c>
      <c r="N23" s="2">
        <v>0.99999848414127801</v>
      </c>
      <c r="O23" s="2">
        <v>1</v>
      </c>
      <c r="P23" s="2">
        <v>1</v>
      </c>
    </row>
    <row r="24" spans="1:16" x14ac:dyDescent="0.2">
      <c r="A24" t="s">
        <v>594</v>
      </c>
      <c r="B24">
        <v>1.07207470880374E-3</v>
      </c>
      <c r="D24" s="2" t="s">
        <v>826</v>
      </c>
      <c r="E24" s="2" t="s">
        <v>893</v>
      </c>
      <c r="F24" s="2">
        <v>9</v>
      </c>
      <c r="G24" s="2">
        <v>6.2068965517241299</v>
      </c>
      <c r="H24" s="2">
        <v>2.0359821603532599E-2</v>
      </c>
      <c r="I24" s="2" t="s">
        <v>2392</v>
      </c>
      <c r="J24" s="2">
        <v>115</v>
      </c>
      <c r="K24" s="2">
        <v>584</v>
      </c>
      <c r="L24" s="2">
        <v>19672</v>
      </c>
      <c r="M24" s="2">
        <v>2.6362120309708099</v>
      </c>
      <c r="N24" s="2">
        <v>0.99999996527825097</v>
      </c>
      <c r="O24" s="2">
        <v>1</v>
      </c>
      <c r="P24" s="2">
        <v>1</v>
      </c>
    </row>
    <row r="25" spans="1:16" x14ac:dyDescent="0.2">
      <c r="A25" t="s">
        <v>2393</v>
      </c>
      <c r="B25">
        <v>1.22319989739432E-3</v>
      </c>
      <c r="D25" s="2" t="s">
        <v>826</v>
      </c>
      <c r="E25" s="2" t="s">
        <v>2394</v>
      </c>
      <c r="F25" s="2">
        <v>2</v>
      </c>
      <c r="G25" s="2">
        <v>1.3793103448275801</v>
      </c>
      <c r="H25" s="2">
        <v>2.2981174169916501E-2</v>
      </c>
      <c r="I25" s="2" t="s">
        <v>2395</v>
      </c>
      <c r="J25" s="2">
        <v>115</v>
      </c>
      <c r="K25" s="2">
        <v>4</v>
      </c>
      <c r="L25" s="2">
        <v>19672</v>
      </c>
      <c r="M25" s="2">
        <v>85.530434782608694</v>
      </c>
      <c r="N25" s="2">
        <v>0.99999999629363401</v>
      </c>
      <c r="O25" s="2">
        <v>1</v>
      </c>
      <c r="P25" s="2">
        <v>1</v>
      </c>
    </row>
    <row r="26" spans="1:16" x14ac:dyDescent="0.2">
      <c r="A26" t="s">
        <v>164</v>
      </c>
      <c r="B26">
        <v>1.2370486342010399E-3</v>
      </c>
      <c r="D26" s="2" t="s">
        <v>826</v>
      </c>
      <c r="E26" s="2" t="s">
        <v>2396</v>
      </c>
      <c r="F26" s="2">
        <v>3</v>
      </c>
      <c r="G26" s="2">
        <v>2.0689655172413701</v>
      </c>
      <c r="H26" s="2">
        <v>2.6881944682217902E-2</v>
      </c>
      <c r="I26" s="2" t="s">
        <v>2397</v>
      </c>
      <c r="J26" s="2">
        <v>115</v>
      </c>
      <c r="K26" s="2">
        <v>44</v>
      </c>
      <c r="L26" s="2">
        <v>19672</v>
      </c>
      <c r="M26" s="2">
        <v>11.663241106719299</v>
      </c>
      <c r="N26" s="2">
        <v>0.99999999986871402</v>
      </c>
      <c r="O26" s="2">
        <v>1</v>
      </c>
      <c r="P26" s="2">
        <v>1</v>
      </c>
    </row>
    <row r="27" spans="1:16" x14ac:dyDescent="0.2">
      <c r="A27" t="s">
        <v>2398</v>
      </c>
      <c r="B27">
        <v>1.3149228141909101E-3</v>
      </c>
      <c r="D27" s="2" t="s">
        <v>826</v>
      </c>
      <c r="E27" s="2" t="s">
        <v>2399</v>
      </c>
      <c r="F27" s="2">
        <v>5</v>
      </c>
      <c r="G27" s="2">
        <v>3.44827586206896</v>
      </c>
      <c r="H27" s="2">
        <v>2.8214973497508702E-2</v>
      </c>
      <c r="I27" s="2" t="s">
        <v>2400</v>
      </c>
      <c r="J27" s="2">
        <v>115</v>
      </c>
      <c r="K27" s="2">
        <v>198</v>
      </c>
      <c r="L27" s="2">
        <v>19672</v>
      </c>
      <c r="M27" s="2">
        <v>4.3197189284145798</v>
      </c>
      <c r="N27" s="2">
        <v>0.99999999995820499</v>
      </c>
      <c r="O27" s="2">
        <v>1</v>
      </c>
      <c r="P27" s="2">
        <v>1</v>
      </c>
    </row>
    <row r="28" spans="1:16" x14ac:dyDescent="0.2">
      <c r="A28" t="s">
        <v>666</v>
      </c>
      <c r="B28">
        <v>1.33055379330056E-3</v>
      </c>
      <c r="D28" s="2" t="s">
        <v>826</v>
      </c>
      <c r="E28" s="2" t="s">
        <v>2401</v>
      </c>
      <c r="F28" s="2">
        <v>2</v>
      </c>
      <c r="G28" s="2">
        <v>1.3793103448275801</v>
      </c>
      <c r="H28" s="2">
        <v>3.4274663048063099E-2</v>
      </c>
      <c r="I28" s="2" t="s">
        <v>2402</v>
      </c>
      <c r="J28" s="2">
        <v>115</v>
      </c>
      <c r="K28" s="2">
        <v>6</v>
      </c>
      <c r="L28" s="2">
        <v>19672</v>
      </c>
      <c r="M28" s="2">
        <v>57.020289855072399</v>
      </c>
      <c r="N28" s="2">
        <v>0.99999999999977396</v>
      </c>
      <c r="O28" s="2">
        <v>1</v>
      </c>
      <c r="P28" s="2">
        <v>1</v>
      </c>
    </row>
    <row r="29" spans="1:16" x14ac:dyDescent="0.2">
      <c r="A29" t="s">
        <v>2403</v>
      </c>
      <c r="B29">
        <v>1.3916154093562901E-3</v>
      </c>
      <c r="D29" s="2" t="s">
        <v>826</v>
      </c>
      <c r="E29" s="2" t="s">
        <v>2404</v>
      </c>
      <c r="F29" s="2">
        <v>2</v>
      </c>
      <c r="G29" s="2">
        <v>1.3793103448275801</v>
      </c>
      <c r="H29" s="2">
        <v>3.9872786124395203E-2</v>
      </c>
      <c r="I29" s="2" t="s">
        <v>2405</v>
      </c>
      <c r="J29" s="2">
        <v>115</v>
      </c>
      <c r="K29" s="2">
        <v>7</v>
      </c>
      <c r="L29" s="2">
        <v>19672</v>
      </c>
      <c r="M29" s="2">
        <v>48.874534161490601</v>
      </c>
      <c r="N29" s="2">
        <v>0.999999999999998</v>
      </c>
      <c r="O29" s="2">
        <v>1</v>
      </c>
      <c r="P29" s="2">
        <v>1</v>
      </c>
    </row>
    <row r="30" spans="1:16" x14ac:dyDescent="0.2">
      <c r="A30" t="s">
        <v>12</v>
      </c>
      <c r="B30">
        <v>1.4569195509818E-3</v>
      </c>
      <c r="D30" s="2" t="s">
        <v>826</v>
      </c>
      <c r="E30" s="2" t="s">
        <v>2406</v>
      </c>
      <c r="F30" s="2">
        <v>2</v>
      </c>
      <c r="G30" s="2">
        <v>1.3793103448275801</v>
      </c>
      <c r="H30" s="2">
        <v>3.9872786124395203E-2</v>
      </c>
      <c r="I30" s="2" t="s">
        <v>2407</v>
      </c>
      <c r="J30" s="2">
        <v>115</v>
      </c>
      <c r="K30" s="2">
        <v>7</v>
      </c>
      <c r="L30" s="2">
        <v>19672</v>
      </c>
      <c r="M30" s="2">
        <v>48.874534161490601</v>
      </c>
      <c r="N30" s="2">
        <v>0.999999999999998</v>
      </c>
      <c r="O30" s="2">
        <v>1</v>
      </c>
      <c r="P30" s="2">
        <v>1</v>
      </c>
    </row>
    <row r="31" spans="1:16" x14ac:dyDescent="0.2">
      <c r="A31" t="s">
        <v>2408</v>
      </c>
      <c r="B31">
        <v>1.4644448405997999E-3</v>
      </c>
      <c r="D31" s="2" t="s">
        <v>826</v>
      </c>
      <c r="E31" s="2" t="s">
        <v>2409</v>
      </c>
      <c r="F31" s="2">
        <v>5</v>
      </c>
      <c r="G31" s="2">
        <v>3.44827586206896</v>
      </c>
      <c r="H31" s="2">
        <v>4.4332654041829102E-2</v>
      </c>
      <c r="I31" s="2" t="s">
        <v>2410</v>
      </c>
      <c r="J31" s="2">
        <v>115</v>
      </c>
      <c r="K31" s="2">
        <v>229</v>
      </c>
      <c r="L31" s="2">
        <v>19672</v>
      </c>
      <c r="M31" s="2">
        <v>3.7349534839567098</v>
      </c>
      <c r="N31" s="2">
        <v>1</v>
      </c>
      <c r="O31" s="2">
        <v>1</v>
      </c>
      <c r="P31" s="2">
        <v>1</v>
      </c>
    </row>
    <row r="32" spans="1:16" x14ac:dyDescent="0.2">
      <c r="A32" t="s">
        <v>1046</v>
      </c>
      <c r="B32">
        <v>1.5201433591085899E-3</v>
      </c>
      <c r="D32" s="2" t="s">
        <v>826</v>
      </c>
      <c r="E32" s="2" t="s">
        <v>2411</v>
      </c>
      <c r="F32" s="2">
        <v>2</v>
      </c>
      <c r="G32" s="2">
        <v>1.3793103448275801</v>
      </c>
      <c r="H32" s="2">
        <v>4.54387409848339E-2</v>
      </c>
      <c r="I32" s="2" t="s">
        <v>2412</v>
      </c>
      <c r="J32" s="2">
        <v>115</v>
      </c>
      <c r="K32" s="2">
        <v>8</v>
      </c>
      <c r="L32" s="2">
        <v>19672</v>
      </c>
      <c r="M32" s="2">
        <v>42.765217391304297</v>
      </c>
      <c r="N32" s="2">
        <v>1</v>
      </c>
      <c r="O32" s="2">
        <v>1</v>
      </c>
      <c r="P32" s="2">
        <v>1</v>
      </c>
    </row>
    <row r="33" spans="1:16" x14ac:dyDescent="0.2">
      <c r="A33" t="s">
        <v>2413</v>
      </c>
      <c r="B33">
        <v>1.56399060127954E-3</v>
      </c>
      <c r="D33" s="2" t="s">
        <v>826</v>
      </c>
      <c r="E33" s="2" t="s">
        <v>830</v>
      </c>
      <c r="F33" s="2">
        <v>13</v>
      </c>
      <c r="G33" s="2">
        <v>8.9655172413793096</v>
      </c>
      <c r="H33" s="2">
        <v>4.8457613252080999E-2</v>
      </c>
      <c r="I33" s="2" t="s">
        <v>2414</v>
      </c>
      <c r="J33" s="2">
        <v>115</v>
      </c>
      <c r="K33" s="2">
        <v>1213</v>
      </c>
      <c r="L33" s="2">
        <v>19672</v>
      </c>
      <c r="M33" s="2">
        <v>1.83329868454066</v>
      </c>
      <c r="N33" s="2">
        <v>1</v>
      </c>
      <c r="O33" s="2">
        <v>1</v>
      </c>
      <c r="P33" s="2">
        <v>1</v>
      </c>
    </row>
    <row r="34" spans="1:16" x14ac:dyDescent="0.2">
      <c r="A34" t="s">
        <v>180</v>
      </c>
      <c r="B34">
        <v>1.65541877424139E-3</v>
      </c>
      <c r="D34" s="2" t="s">
        <v>826</v>
      </c>
      <c r="E34" s="2" t="s">
        <v>884</v>
      </c>
      <c r="F34" s="2">
        <v>11</v>
      </c>
      <c r="G34" s="2">
        <v>7.5862068965517198</v>
      </c>
      <c r="H34" s="2">
        <v>5.41108624865572E-2</v>
      </c>
      <c r="I34" s="2" t="s">
        <v>2415</v>
      </c>
      <c r="J34" s="2">
        <v>115</v>
      </c>
      <c r="K34" s="2">
        <v>967</v>
      </c>
      <c r="L34" s="2">
        <v>19672</v>
      </c>
      <c r="M34" s="2">
        <v>1.94588372824962</v>
      </c>
      <c r="N34" s="2">
        <v>1</v>
      </c>
      <c r="O34" s="2">
        <v>1</v>
      </c>
      <c r="P34" s="2">
        <v>1</v>
      </c>
    </row>
    <row r="35" spans="1:16" x14ac:dyDescent="0.2">
      <c r="A35" t="s">
        <v>2416</v>
      </c>
      <c r="B35">
        <v>1.6628931588098699E-3</v>
      </c>
      <c r="D35" s="2" t="s">
        <v>826</v>
      </c>
      <c r="E35" s="2" t="s">
        <v>2417</v>
      </c>
      <c r="F35" s="2">
        <v>2</v>
      </c>
      <c r="G35" s="2">
        <v>1.3793103448275801</v>
      </c>
      <c r="H35" s="2">
        <v>5.6474877919224599E-2</v>
      </c>
      <c r="I35" s="2" t="s">
        <v>2418</v>
      </c>
      <c r="J35" s="2">
        <v>115</v>
      </c>
      <c r="K35" s="2">
        <v>10</v>
      </c>
      <c r="L35" s="2">
        <v>19672</v>
      </c>
      <c r="M35" s="2">
        <v>34.212173913043401</v>
      </c>
      <c r="N35" s="2">
        <v>1</v>
      </c>
      <c r="O35" s="2">
        <v>1</v>
      </c>
      <c r="P35" s="2">
        <v>1</v>
      </c>
    </row>
    <row r="36" spans="1:16" x14ac:dyDescent="0.2">
      <c r="A36" t="s">
        <v>342</v>
      </c>
      <c r="B36">
        <v>1.72307011145531E-3</v>
      </c>
      <c r="D36" s="2" t="s">
        <v>826</v>
      </c>
      <c r="E36" s="2" t="s">
        <v>2419</v>
      </c>
      <c r="F36" s="2">
        <v>2</v>
      </c>
      <c r="G36" s="2">
        <v>1.3793103448275801</v>
      </c>
      <c r="H36" s="2">
        <v>6.1945423334401201E-2</v>
      </c>
      <c r="I36" s="2" t="s">
        <v>2420</v>
      </c>
      <c r="J36" s="2">
        <v>115</v>
      </c>
      <c r="K36" s="2">
        <v>11</v>
      </c>
      <c r="L36" s="2">
        <v>19672</v>
      </c>
      <c r="M36" s="2">
        <v>31.1019762845849</v>
      </c>
      <c r="N36" s="2">
        <v>1</v>
      </c>
      <c r="O36" s="2">
        <v>1</v>
      </c>
      <c r="P36" s="2">
        <v>1</v>
      </c>
    </row>
    <row r="37" spans="1:16" x14ac:dyDescent="0.2">
      <c r="A37" t="s">
        <v>100</v>
      </c>
      <c r="B37">
        <v>1.79969500751643E-3</v>
      </c>
      <c r="D37" s="2" t="s">
        <v>826</v>
      </c>
      <c r="E37" s="2" t="s">
        <v>2421</v>
      </c>
      <c r="F37" s="2">
        <v>3</v>
      </c>
      <c r="G37" s="2">
        <v>2.0689655172413701</v>
      </c>
      <c r="H37" s="2">
        <v>6.2315761228412703E-2</v>
      </c>
      <c r="I37" s="2" t="s">
        <v>2422</v>
      </c>
      <c r="J37" s="2">
        <v>115</v>
      </c>
      <c r="K37" s="2">
        <v>70</v>
      </c>
      <c r="L37" s="2">
        <v>19672</v>
      </c>
      <c r="M37" s="2">
        <v>7.3311801242236001</v>
      </c>
      <c r="N37" s="2">
        <v>1</v>
      </c>
      <c r="O37" s="2">
        <v>1</v>
      </c>
      <c r="P37" s="2">
        <v>1</v>
      </c>
    </row>
    <row r="38" spans="1:16" x14ac:dyDescent="0.2">
      <c r="A38" t="s">
        <v>2423</v>
      </c>
      <c r="B38">
        <v>1.82406062180605E-3</v>
      </c>
      <c r="D38" s="2" t="s">
        <v>826</v>
      </c>
      <c r="E38" s="2" t="s">
        <v>2424</v>
      </c>
      <c r="F38" s="2">
        <v>5</v>
      </c>
      <c r="G38" s="2">
        <v>3.44827586206896</v>
      </c>
      <c r="H38" s="2">
        <v>6.3959436845312898E-2</v>
      </c>
      <c r="I38" s="2" t="s">
        <v>2425</v>
      </c>
      <c r="J38" s="2">
        <v>115</v>
      </c>
      <c r="K38" s="2">
        <v>259</v>
      </c>
      <c r="L38" s="2">
        <v>19672</v>
      </c>
      <c r="M38" s="2">
        <v>3.30233338928991</v>
      </c>
      <c r="N38" s="2">
        <v>1</v>
      </c>
      <c r="O38" s="2">
        <v>1</v>
      </c>
      <c r="P38" s="2">
        <v>1</v>
      </c>
    </row>
    <row r="39" spans="1:16" x14ac:dyDescent="0.2">
      <c r="A39" t="s">
        <v>472</v>
      </c>
      <c r="B39">
        <v>1.83683381863226E-3</v>
      </c>
      <c r="D39" s="2" t="s">
        <v>826</v>
      </c>
      <c r="E39" s="2" t="s">
        <v>2426</v>
      </c>
      <c r="F39" s="2">
        <v>4</v>
      </c>
      <c r="G39" s="2">
        <v>2.7586206896551699</v>
      </c>
      <c r="H39" s="2">
        <v>6.6131154552625401E-2</v>
      </c>
      <c r="I39" s="2" t="s">
        <v>2427</v>
      </c>
      <c r="J39" s="2">
        <v>115</v>
      </c>
      <c r="K39" s="2">
        <v>160</v>
      </c>
      <c r="L39" s="2">
        <v>19672</v>
      </c>
      <c r="M39" s="2">
        <v>4.2765217391304304</v>
      </c>
      <c r="N39" s="2">
        <v>1</v>
      </c>
      <c r="O39" s="2">
        <v>1</v>
      </c>
      <c r="P39" s="2">
        <v>1</v>
      </c>
    </row>
    <row r="40" spans="1:16" x14ac:dyDescent="0.2">
      <c r="A40" t="s">
        <v>2428</v>
      </c>
      <c r="B40">
        <v>1.9708153997736902E-3</v>
      </c>
      <c r="D40" s="2" t="s">
        <v>826</v>
      </c>
      <c r="E40" s="2" t="s">
        <v>2429</v>
      </c>
      <c r="F40" s="2">
        <v>2</v>
      </c>
      <c r="G40" s="2">
        <v>1.3793103448275801</v>
      </c>
      <c r="H40" s="2">
        <v>6.7384527232330696E-2</v>
      </c>
      <c r="I40" s="2" t="s">
        <v>2430</v>
      </c>
      <c r="J40" s="2">
        <v>115</v>
      </c>
      <c r="K40" s="2">
        <v>12</v>
      </c>
      <c r="L40" s="2">
        <v>19672</v>
      </c>
      <c r="M40" s="2">
        <v>28.510144927536199</v>
      </c>
      <c r="N40" s="2">
        <v>1</v>
      </c>
      <c r="O40" s="2">
        <v>1</v>
      </c>
      <c r="P40" s="2">
        <v>1</v>
      </c>
    </row>
    <row r="41" spans="1:16" x14ac:dyDescent="0.2">
      <c r="A41" t="s">
        <v>2431</v>
      </c>
      <c r="B41">
        <v>2.0447311452049901E-3</v>
      </c>
      <c r="D41" s="2" t="s">
        <v>826</v>
      </c>
      <c r="E41" s="2" t="s">
        <v>2432</v>
      </c>
      <c r="F41" s="2">
        <v>2</v>
      </c>
      <c r="G41" s="2">
        <v>1.3793103448275801</v>
      </c>
      <c r="H41" s="2">
        <v>7.2792368727976495E-2</v>
      </c>
      <c r="I41" s="2" t="s">
        <v>2433</v>
      </c>
      <c r="J41" s="2">
        <v>115</v>
      </c>
      <c r="K41" s="2">
        <v>13</v>
      </c>
      <c r="L41" s="2">
        <v>19672</v>
      </c>
      <c r="M41" s="2">
        <v>26.3170568561872</v>
      </c>
      <c r="N41" s="2">
        <v>1</v>
      </c>
      <c r="O41" s="2">
        <v>1</v>
      </c>
      <c r="P41" s="2">
        <v>1</v>
      </c>
    </row>
    <row r="42" spans="1:16" x14ac:dyDescent="0.2">
      <c r="A42" t="s">
        <v>2434</v>
      </c>
      <c r="B42">
        <v>2.0549932341086099E-3</v>
      </c>
      <c r="D42" s="2" t="s">
        <v>826</v>
      </c>
      <c r="E42" s="2" t="s">
        <v>2435</v>
      </c>
      <c r="F42" s="2">
        <v>2</v>
      </c>
      <c r="G42" s="2">
        <v>1.3793103448275801</v>
      </c>
      <c r="H42" s="2">
        <v>7.2792368727976495E-2</v>
      </c>
      <c r="I42" s="2" t="s">
        <v>2436</v>
      </c>
      <c r="J42" s="2">
        <v>115</v>
      </c>
      <c r="K42" s="2">
        <v>13</v>
      </c>
      <c r="L42" s="2">
        <v>19672</v>
      </c>
      <c r="M42" s="2">
        <v>26.3170568561872</v>
      </c>
      <c r="N42" s="2">
        <v>1</v>
      </c>
      <c r="O42" s="2">
        <v>1</v>
      </c>
      <c r="P42" s="2">
        <v>1</v>
      </c>
    </row>
    <row r="43" spans="1:16" x14ac:dyDescent="0.2">
      <c r="A43" t="s">
        <v>2437</v>
      </c>
      <c r="B43">
        <v>2.13477703873964E-3</v>
      </c>
      <c r="D43" s="2" t="s">
        <v>826</v>
      </c>
      <c r="E43" s="2" t="s">
        <v>2438</v>
      </c>
      <c r="F43" s="2">
        <v>8</v>
      </c>
      <c r="G43" s="2">
        <v>5.5172413793103399</v>
      </c>
      <c r="H43" s="2">
        <v>7.4671343313620894E-2</v>
      </c>
      <c r="I43" s="2" t="s">
        <v>2439</v>
      </c>
      <c r="J43" s="2">
        <v>115</v>
      </c>
      <c r="K43" s="2">
        <v>632</v>
      </c>
      <c r="L43" s="2">
        <v>19672</v>
      </c>
      <c r="M43" s="2">
        <v>2.1653274628508501</v>
      </c>
      <c r="N43" s="2">
        <v>1</v>
      </c>
      <c r="O43" s="2">
        <v>1</v>
      </c>
      <c r="P43" s="2">
        <v>1</v>
      </c>
    </row>
    <row r="44" spans="1:16" x14ac:dyDescent="0.2">
      <c r="A44" t="s">
        <v>2440</v>
      </c>
      <c r="B44">
        <v>2.1454455951398299E-3</v>
      </c>
      <c r="D44" s="2" t="s">
        <v>826</v>
      </c>
      <c r="E44" s="2" t="s">
        <v>2441</v>
      </c>
      <c r="F44" s="2">
        <v>3</v>
      </c>
      <c r="G44" s="2">
        <v>2.0689655172413701</v>
      </c>
      <c r="H44" s="2">
        <v>7.6911910131682804E-2</v>
      </c>
      <c r="I44" s="2" t="s">
        <v>2442</v>
      </c>
      <c r="J44" s="2">
        <v>115</v>
      </c>
      <c r="K44" s="2">
        <v>79</v>
      </c>
      <c r="L44" s="2">
        <v>19672</v>
      </c>
      <c r="M44" s="2">
        <v>6.4959823885525498</v>
      </c>
      <c r="N44" s="2">
        <v>1</v>
      </c>
      <c r="O44" s="2">
        <v>1</v>
      </c>
      <c r="P44" s="2">
        <v>1</v>
      </c>
    </row>
    <row r="45" spans="1:16" x14ac:dyDescent="0.2">
      <c r="A45" t="s">
        <v>2443</v>
      </c>
      <c r="B45">
        <v>2.1868151874806698E-3</v>
      </c>
      <c r="D45" s="2" t="s">
        <v>826</v>
      </c>
      <c r="E45" s="2" t="s">
        <v>2444</v>
      </c>
      <c r="F45" s="2">
        <v>2</v>
      </c>
      <c r="G45" s="2">
        <v>1.3793103448275801</v>
      </c>
      <c r="H45" s="2">
        <v>7.8169125937551903E-2</v>
      </c>
      <c r="I45" s="2" t="s">
        <v>2445</v>
      </c>
      <c r="J45" s="2">
        <v>115</v>
      </c>
      <c r="K45" s="2">
        <v>14</v>
      </c>
      <c r="L45" s="2">
        <v>19672</v>
      </c>
      <c r="M45" s="2">
        <v>24.437267080745301</v>
      </c>
      <c r="N45" s="2">
        <v>1</v>
      </c>
      <c r="O45" s="2">
        <v>1</v>
      </c>
      <c r="P45" s="2">
        <v>1</v>
      </c>
    </row>
    <row r="46" spans="1:16" x14ac:dyDescent="0.2">
      <c r="A46" t="s">
        <v>2446</v>
      </c>
      <c r="B46">
        <v>2.2576365081472798E-3</v>
      </c>
      <c r="D46" s="2" t="s">
        <v>826</v>
      </c>
      <c r="E46" s="2" t="s">
        <v>2447</v>
      </c>
      <c r="F46" s="2">
        <v>3</v>
      </c>
      <c r="G46" s="2">
        <v>2.0689655172413701</v>
      </c>
      <c r="H46" s="2">
        <v>8.0289758912004905E-2</v>
      </c>
      <c r="I46" s="2" t="s">
        <v>2448</v>
      </c>
      <c r="J46" s="2">
        <v>115</v>
      </c>
      <c r="K46" s="2">
        <v>81</v>
      </c>
      <c r="L46" s="2">
        <v>19672</v>
      </c>
      <c r="M46" s="2">
        <v>6.3355877616747103</v>
      </c>
      <c r="N46" s="2">
        <v>1</v>
      </c>
      <c r="O46" s="2">
        <v>1</v>
      </c>
      <c r="P46" s="2">
        <v>1</v>
      </c>
    </row>
    <row r="47" spans="1:16" x14ac:dyDescent="0.2">
      <c r="A47" t="s">
        <v>33</v>
      </c>
      <c r="B47">
        <v>2.2761409561486401E-3</v>
      </c>
      <c r="D47" s="2" t="s">
        <v>826</v>
      </c>
      <c r="E47" s="2" t="s">
        <v>2041</v>
      </c>
      <c r="F47" s="2">
        <v>3</v>
      </c>
      <c r="G47" s="2">
        <v>2.0689655172413701</v>
      </c>
      <c r="H47" s="2">
        <v>8.19958384955147E-2</v>
      </c>
      <c r="I47" s="2" t="s">
        <v>2449</v>
      </c>
      <c r="J47" s="2">
        <v>115</v>
      </c>
      <c r="K47" s="2">
        <v>82</v>
      </c>
      <c r="L47" s="2">
        <v>19672</v>
      </c>
      <c r="M47" s="2">
        <v>6.2583244962884397</v>
      </c>
      <c r="N47" s="2">
        <v>1</v>
      </c>
      <c r="O47" s="2">
        <v>1</v>
      </c>
      <c r="P47" s="2">
        <v>1</v>
      </c>
    </row>
    <row r="48" spans="1:16" x14ac:dyDescent="0.2">
      <c r="A48" t="s">
        <v>2450</v>
      </c>
      <c r="B48">
        <v>2.4525425899197201E-3</v>
      </c>
      <c r="D48" s="2" t="s">
        <v>826</v>
      </c>
      <c r="E48" s="2" t="s">
        <v>2451</v>
      </c>
      <c r="F48" s="2">
        <v>2</v>
      </c>
      <c r="G48" s="2">
        <v>1.3793103448275801</v>
      </c>
      <c r="H48" s="2">
        <v>8.3514975958132398E-2</v>
      </c>
      <c r="I48" s="2" t="s">
        <v>2452</v>
      </c>
      <c r="J48" s="2">
        <v>115</v>
      </c>
      <c r="K48" s="2">
        <v>15</v>
      </c>
      <c r="L48" s="2">
        <v>19672</v>
      </c>
      <c r="M48" s="2">
        <v>22.808115942028898</v>
      </c>
      <c r="N48" s="2">
        <v>1</v>
      </c>
      <c r="O48" s="2">
        <v>1</v>
      </c>
      <c r="P48" s="2">
        <v>1</v>
      </c>
    </row>
    <row r="49" spans="1:16" x14ac:dyDescent="0.2">
      <c r="A49" t="s">
        <v>1090</v>
      </c>
      <c r="B49">
        <v>2.48087300462611E-3</v>
      </c>
      <c r="D49" s="2" t="s">
        <v>826</v>
      </c>
      <c r="E49" s="2" t="s">
        <v>2453</v>
      </c>
      <c r="F49" s="2">
        <v>4</v>
      </c>
      <c r="G49" s="2">
        <v>2.7586206896551699</v>
      </c>
      <c r="H49" s="2">
        <v>8.7014961182950296E-2</v>
      </c>
      <c r="I49" s="2" t="s">
        <v>2454</v>
      </c>
      <c r="J49" s="2">
        <v>115</v>
      </c>
      <c r="K49" s="2">
        <v>180</v>
      </c>
      <c r="L49" s="2">
        <v>19672</v>
      </c>
      <c r="M49" s="2">
        <v>3.8013526570048302</v>
      </c>
      <c r="N49" s="2">
        <v>1</v>
      </c>
      <c r="O49" s="2">
        <v>1</v>
      </c>
      <c r="P49" s="2">
        <v>1</v>
      </c>
    </row>
    <row r="50" spans="1:16" x14ac:dyDescent="0.2">
      <c r="A50" t="s">
        <v>2455</v>
      </c>
      <c r="B50">
        <v>2.49600163744273E-3</v>
      </c>
      <c r="D50" s="2" t="s">
        <v>826</v>
      </c>
      <c r="E50" s="2" t="s">
        <v>2456</v>
      </c>
      <c r="F50" s="2">
        <v>2</v>
      </c>
      <c r="G50" s="2">
        <v>1.3793103448275801</v>
      </c>
      <c r="H50" s="2">
        <v>8.8830094883147206E-2</v>
      </c>
      <c r="I50" s="2" t="s">
        <v>2457</v>
      </c>
      <c r="J50" s="2">
        <v>115</v>
      </c>
      <c r="K50" s="2">
        <v>16</v>
      </c>
      <c r="L50" s="2">
        <v>19672</v>
      </c>
      <c r="M50" s="2">
        <v>21.382608695652099</v>
      </c>
      <c r="N50" s="2">
        <v>1</v>
      </c>
      <c r="O50" s="2">
        <v>1</v>
      </c>
      <c r="P50" s="2">
        <v>1</v>
      </c>
    </row>
    <row r="51" spans="1:16" x14ac:dyDescent="0.2">
      <c r="A51" t="s">
        <v>2458</v>
      </c>
      <c r="B51">
        <v>2.52407185804164E-3</v>
      </c>
      <c r="D51" s="2" t="s">
        <v>826</v>
      </c>
      <c r="E51" s="2" t="s">
        <v>2459</v>
      </c>
      <c r="F51" s="2">
        <v>2</v>
      </c>
      <c r="G51" s="2">
        <v>1.3793103448275801</v>
      </c>
      <c r="H51" s="2">
        <v>8.8830094883147206E-2</v>
      </c>
      <c r="I51" s="2" t="s">
        <v>2460</v>
      </c>
      <c r="J51" s="2">
        <v>115</v>
      </c>
      <c r="K51" s="2">
        <v>16</v>
      </c>
      <c r="L51" s="2">
        <v>19672</v>
      </c>
      <c r="M51" s="2">
        <v>21.382608695652099</v>
      </c>
      <c r="N51" s="2">
        <v>1</v>
      </c>
      <c r="O51" s="2">
        <v>1</v>
      </c>
      <c r="P51" s="2">
        <v>1</v>
      </c>
    </row>
    <row r="52" spans="1:16" x14ac:dyDescent="0.2">
      <c r="A52" t="s">
        <v>2461</v>
      </c>
      <c r="B52">
        <v>2.5284292252710102E-3</v>
      </c>
      <c r="D52" s="2" t="s">
        <v>826</v>
      </c>
      <c r="E52" s="2" t="s">
        <v>2462</v>
      </c>
      <c r="F52" s="2">
        <v>2</v>
      </c>
      <c r="G52" s="2">
        <v>1.3793103448275801</v>
      </c>
      <c r="H52" s="2">
        <v>9.9368838900146403E-2</v>
      </c>
      <c r="I52" s="2" t="s">
        <v>2463</v>
      </c>
      <c r="J52" s="2">
        <v>115</v>
      </c>
      <c r="K52" s="2">
        <v>18</v>
      </c>
      <c r="L52" s="2">
        <v>19672</v>
      </c>
      <c r="M52" s="2">
        <v>19.0067632850241</v>
      </c>
      <c r="N52" s="2">
        <v>1</v>
      </c>
      <c r="O52" s="2">
        <v>1</v>
      </c>
      <c r="P52" s="2">
        <v>1</v>
      </c>
    </row>
    <row r="53" spans="1:16" x14ac:dyDescent="0.2">
      <c r="A53" t="s">
        <v>334</v>
      </c>
      <c r="B53">
        <v>2.56625803770373E-3</v>
      </c>
      <c r="D53" s="2" t="s">
        <v>826</v>
      </c>
      <c r="E53" s="2" t="s">
        <v>1929</v>
      </c>
      <c r="F53" s="2">
        <v>4</v>
      </c>
      <c r="G53" s="2">
        <v>2.7586206896551699</v>
      </c>
      <c r="H53" s="2">
        <v>9.95498006416108E-2</v>
      </c>
      <c r="I53" s="2" t="s">
        <v>2464</v>
      </c>
      <c r="J53" s="2">
        <v>115</v>
      </c>
      <c r="K53" s="2">
        <v>191</v>
      </c>
      <c r="L53" s="2">
        <v>19672</v>
      </c>
      <c r="M53" s="2">
        <v>3.5824265877532402</v>
      </c>
      <c r="N53" s="2">
        <v>1</v>
      </c>
      <c r="O53" s="2">
        <v>1</v>
      </c>
      <c r="P53" s="2">
        <v>1</v>
      </c>
    </row>
    <row r="54" spans="1:16" x14ac:dyDescent="0.2">
      <c r="A54" t="s">
        <v>1081</v>
      </c>
      <c r="B54">
        <v>2.6036229515043001E-3</v>
      </c>
    </row>
    <row r="55" spans="1:16" x14ac:dyDescent="0.2">
      <c r="A55" t="s">
        <v>2465</v>
      </c>
      <c r="B55">
        <v>2.67176852359942E-3</v>
      </c>
    </row>
    <row r="56" spans="1:16" x14ac:dyDescent="0.2">
      <c r="A56" t="s">
        <v>2466</v>
      </c>
      <c r="B56">
        <v>2.6922380086777898E-3</v>
      </c>
    </row>
    <row r="57" spans="1:16" x14ac:dyDescent="0.2">
      <c r="A57" t="s">
        <v>2467</v>
      </c>
      <c r="B57">
        <v>2.7204829077809101E-3</v>
      </c>
    </row>
    <row r="58" spans="1:16" x14ac:dyDescent="0.2">
      <c r="A58" t="s">
        <v>2468</v>
      </c>
      <c r="B58">
        <v>2.7799738684198901E-3</v>
      </c>
    </row>
    <row r="59" spans="1:16" x14ac:dyDescent="0.2">
      <c r="A59" t="s">
        <v>2469</v>
      </c>
      <c r="B59">
        <v>2.8042468150051201E-3</v>
      </c>
    </row>
    <row r="60" spans="1:16" x14ac:dyDescent="0.2">
      <c r="A60" t="s">
        <v>2470</v>
      </c>
      <c r="B60">
        <v>2.8544526850623401E-3</v>
      </c>
    </row>
    <row r="61" spans="1:16" x14ac:dyDescent="0.2">
      <c r="A61" t="s">
        <v>2471</v>
      </c>
      <c r="B61">
        <v>2.9576180120149099E-3</v>
      </c>
    </row>
    <row r="62" spans="1:16" x14ac:dyDescent="0.2">
      <c r="A62" t="s">
        <v>88</v>
      </c>
      <c r="B62">
        <v>3.2488078664330701E-3</v>
      </c>
    </row>
    <row r="63" spans="1:16" x14ac:dyDescent="0.2">
      <c r="A63" t="s">
        <v>2472</v>
      </c>
      <c r="B63">
        <v>3.3291115933326001E-3</v>
      </c>
    </row>
    <row r="64" spans="1:16" x14ac:dyDescent="0.2">
      <c r="A64" t="s">
        <v>2473</v>
      </c>
      <c r="B64">
        <v>3.3355512769073299E-3</v>
      </c>
    </row>
    <row r="65" spans="1:2" x14ac:dyDescent="0.2">
      <c r="A65" t="s">
        <v>2474</v>
      </c>
      <c r="B65">
        <v>3.3768791611670699E-3</v>
      </c>
    </row>
    <row r="66" spans="1:2" x14ac:dyDescent="0.2">
      <c r="A66" t="s">
        <v>2475</v>
      </c>
      <c r="B66">
        <v>3.5474397422806101E-3</v>
      </c>
    </row>
    <row r="67" spans="1:2" x14ac:dyDescent="0.2">
      <c r="A67" t="s">
        <v>2476</v>
      </c>
      <c r="B67">
        <v>3.7745191067840699E-3</v>
      </c>
    </row>
    <row r="68" spans="1:2" x14ac:dyDescent="0.2">
      <c r="A68" t="s">
        <v>2477</v>
      </c>
      <c r="B68">
        <v>3.8138745521268599E-3</v>
      </c>
    </row>
    <row r="69" spans="1:2" x14ac:dyDescent="0.2">
      <c r="A69" t="s">
        <v>2478</v>
      </c>
      <c r="B69">
        <v>3.87399981905877E-3</v>
      </c>
    </row>
    <row r="70" spans="1:2" x14ac:dyDescent="0.2">
      <c r="A70" t="s">
        <v>2479</v>
      </c>
      <c r="B70">
        <v>3.9219911483018999E-3</v>
      </c>
    </row>
    <row r="71" spans="1:2" x14ac:dyDescent="0.2">
      <c r="A71" t="s">
        <v>2480</v>
      </c>
      <c r="B71">
        <v>3.9358941558751597E-3</v>
      </c>
    </row>
    <row r="72" spans="1:2" x14ac:dyDescent="0.2">
      <c r="A72" t="s">
        <v>2481</v>
      </c>
      <c r="B72">
        <v>4.0070077190603797E-3</v>
      </c>
    </row>
    <row r="73" spans="1:2" x14ac:dyDescent="0.2">
      <c r="A73" t="s">
        <v>2482</v>
      </c>
      <c r="B73">
        <v>4.0420418617869696E-3</v>
      </c>
    </row>
    <row r="74" spans="1:2" x14ac:dyDescent="0.2">
      <c r="A74" t="s">
        <v>2483</v>
      </c>
      <c r="B74">
        <v>4.0805700374739401E-3</v>
      </c>
    </row>
    <row r="75" spans="1:2" x14ac:dyDescent="0.2">
      <c r="A75" t="s">
        <v>2484</v>
      </c>
      <c r="B75">
        <v>4.0922975098792299E-3</v>
      </c>
    </row>
    <row r="76" spans="1:2" x14ac:dyDescent="0.2">
      <c r="A76" t="s">
        <v>2485</v>
      </c>
      <c r="B76">
        <v>4.2836948893425096E-3</v>
      </c>
    </row>
    <row r="77" spans="1:2" x14ac:dyDescent="0.2">
      <c r="A77" t="s">
        <v>2486</v>
      </c>
      <c r="B77">
        <v>4.30484634103496E-3</v>
      </c>
    </row>
    <row r="78" spans="1:2" x14ac:dyDescent="0.2">
      <c r="A78" t="s">
        <v>2487</v>
      </c>
      <c r="B78">
        <v>4.3851506482711798E-3</v>
      </c>
    </row>
    <row r="79" spans="1:2" x14ac:dyDescent="0.2">
      <c r="A79" t="s">
        <v>2488</v>
      </c>
      <c r="B79">
        <v>4.5170760870455401E-3</v>
      </c>
    </row>
    <row r="80" spans="1:2" x14ac:dyDescent="0.2">
      <c r="A80" t="s">
        <v>2489</v>
      </c>
      <c r="B80">
        <v>4.5254383086806701E-3</v>
      </c>
    </row>
    <row r="81" spans="1:2" x14ac:dyDescent="0.2">
      <c r="A81" s="5">
        <v>44808</v>
      </c>
      <c r="B81">
        <v>4.5312704504580897E-3</v>
      </c>
    </row>
    <row r="82" spans="1:2" x14ac:dyDescent="0.2">
      <c r="A82" t="s">
        <v>2490</v>
      </c>
      <c r="B82">
        <v>4.5470771913458602E-3</v>
      </c>
    </row>
    <row r="83" spans="1:2" x14ac:dyDescent="0.2">
      <c r="A83" t="s">
        <v>2491</v>
      </c>
      <c r="B83">
        <v>4.6133486184718204E-3</v>
      </c>
    </row>
    <row r="84" spans="1:2" x14ac:dyDescent="0.2">
      <c r="A84" t="s">
        <v>2492</v>
      </c>
      <c r="B84">
        <v>4.6779156626807301E-3</v>
      </c>
    </row>
    <row r="85" spans="1:2" x14ac:dyDescent="0.2">
      <c r="A85" t="s">
        <v>2493</v>
      </c>
      <c r="B85">
        <v>4.7129383679679199E-3</v>
      </c>
    </row>
    <row r="86" spans="1:2" x14ac:dyDescent="0.2">
      <c r="A86" t="s">
        <v>2494</v>
      </c>
      <c r="B86">
        <v>4.8622563531266604E-3</v>
      </c>
    </row>
    <row r="87" spans="1:2" x14ac:dyDescent="0.2">
      <c r="A87" t="s">
        <v>2495</v>
      </c>
      <c r="B87">
        <v>5.0483133748996699E-3</v>
      </c>
    </row>
    <row r="88" spans="1:2" x14ac:dyDescent="0.2">
      <c r="A88" t="s">
        <v>2496</v>
      </c>
      <c r="B88">
        <v>5.2048681717783204E-3</v>
      </c>
    </row>
    <row r="89" spans="1:2" x14ac:dyDescent="0.2">
      <c r="A89" t="s">
        <v>2497</v>
      </c>
      <c r="B89">
        <v>5.2702430183806303E-3</v>
      </c>
    </row>
    <row r="90" spans="1:2" x14ac:dyDescent="0.2">
      <c r="A90" t="s">
        <v>2498</v>
      </c>
      <c r="B90">
        <v>5.3276963747112896E-3</v>
      </c>
    </row>
    <row r="91" spans="1:2" x14ac:dyDescent="0.2">
      <c r="A91" t="s">
        <v>2499</v>
      </c>
      <c r="B91">
        <v>5.3954467573652199E-3</v>
      </c>
    </row>
    <row r="92" spans="1:2" x14ac:dyDescent="0.2">
      <c r="A92" t="s">
        <v>2500</v>
      </c>
      <c r="B92">
        <v>5.4870790408758302E-3</v>
      </c>
    </row>
    <row r="93" spans="1:2" x14ac:dyDescent="0.2">
      <c r="A93" t="s">
        <v>2501</v>
      </c>
      <c r="B93">
        <v>5.4932935935023E-3</v>
      </c>
    </row>
    <row r="94" spans="1:2" x14ac:dyDescent="0.2">
      <c r="A94" t="s">
        <v>2502</v>
      </c>
      <c r="B94">
        <v>5.7139987215663697E-3</v>
      </c>
    </row>
    <row r="95" spans="1:2" x14ac:dyDescent="0.2">
      <c r="A95" t="s">
        <v>2503</v>
      </c>
      <c r="B95">
        <v>5.7758655412313703E-3</v>
      </c>
    </row>
    <row r="96" spans="1:2" x14ac:dyDescent="0.2">
      <c r="A96" t="s">
        <v>2504</v>
      </c>
      <c r="B96">
        <v>5.7873306926122603E-3</v>
      </c>
    </row>
    <row r="97" spans="1:2" x14ac:dyDescent="0.2">
      <c r="A97" t="s">
        <v>2505</v>
      </c>
      <c r="B97">
        <v>5.8244593288106199E-3</v>
      </c>
    </row>
    <row r="98" spans="1:2" x14ac:dyDescent="0.2">
      <c r="A98" t="s">
        <v>2506</v>
      </c>
      <c r="B98">
        <v>5.87846999578342E-3</v>
      </c>
    </row>
    <row r="99" spans="1:2" x14ac:dyDescent="0.2">
      <c r="A99" t="s">
        <v>46</v>
      </c>
      <c r="B99">
        <v>5.96906070082006E-3</v>
      </c>
    </row>
    <row r="100" spans="1:2" x14ac:dyDescent="0.2">
      <c r="A100" t="s">
        <v>2507</v>
      </c>
      <c r="B100">
        <v>6.0212754117799101E-3</v>
      </c>
    </row>
    <row r="101" spans="1:2" x14ac:dyDescent="0.2">
      <c r="A101" t="s">
        <v>2508</v>
      </c>
      <c r="B101">
        <v>6.0781704478605203E-3</v>
      </c>
    </row>
    <row r="102" spans="1:2" x14ac:dyDescent="0.2">
      <c r="A102" t="s">
        <v>2509</v>
      </c>
      <c r="B102">
        <v>6.0849587666344596E-3</v>
      </c>
    </row>
    <row r="103" spans="1:2" x14ac:dyDescent="0.2">
      <c r="A103" t="s">
        <v>2510</v>
      </c>
      <c r="B103">
        <v>6.4037603525424003E-3</v>
      </c>
    </row>
    <row r="104" spans="1:2" x14ac:dyDescent="0.2">
      <c r="A104" t="s">
        <v>2511</v>
      </c>
      <c r="B104">
        <v>6.5522307494346003E-3</v>
      </c>
    </row>
    <row r="105" spans="1:2" x14ac:dyDescent="0.2">
      <c r="A105" t="s">
        <v>2512</v>
      </c>
      <c r="B105">
        <v>6.5625661984898397E-3</v>
      </c>
    </row>
    <row r="106" spans="1:2" x14ac:dyDescent="0.2">
      <c r="A106" t="s">
        <v>2513</v>
      </c>
      <c r="B106">
        <v>6.5682826516299496E-3</v>
      </c>
    </row>
    <row r="107" spans="1:2" x14ac:dyDescent="0.2">
      <c r="A107" t="s">
        <v>2183</v>
      </c>
      <c r="B107">
        <v>6.5804040796920297E-3</v>
      </c>
    </row>
    <row r="108" spans="1:2" x14ac:dyDescent="0.2">
      <c r="A108" t="s">
        <v>2514</v>
      </c>
      <c r="B108">
        <v>6.7026245605589004E-3</v>
      </c>
    </row>
    <row r="109" spans="1:2" x14ac:dyDescent="0.2">
      <c r="A109" t="s">
        <v>2515</v>
      </c>
      <c r="B109">
        <v>6.75598839376734E-3</v>
      </c>
    </row>
    <row r="110" spans="1:2" x14ac:dyDescent="0.2">
      <c r="A110" t="s">
        <v>2516</v>
      </c>
      <c r="B110">
        <v>6.8165319480313798E-3</v>
      </c>
    </row>
    <row r="111" spans="1:2" x14ac:dyDescent="0.2">
      <c r="A111" t="s">
        <v>2517</v>
      </c>
      <c r="B111">
        <v>6.9815183292033702E-3</v>
      </c>
    </row>
    <row r="112" spans="1:2" x14ac:dyDescent="0.2">
      <c r="A112" t="s">
        <v>2518</v>
      </c>
      <c r="B112">
        <v>7.0374118069050301E-3</v>
      </c>
    </row>
    <row r="113" spans="1:2" x14ac:dyDescent="0.2">
      <c r="A113" t="s">
        <v>2519</v>
      </c>
      <c r="B113">
        <v>7.0581908801082404E-3</v>
      </c>
    </row>
    <row r="114" spans="1:2" x14ac:dyDescent="0.2">
      <c r="A114" t="s">
        <v>2520</v>
      </c>
      <c r="B114">
        <v>7.0988373900320104E-3</v>
      </c>
    </row>
    <row r="115" spans="1:2" x14ac:dyDescent="0.2">
      <c r="A115" t="s">
        <v>2521</v>
      </c>
      <c r="B115">
        <v>7.1122182574771499E-3</v>
      </c>
    </row>
    <row r="116" spans="1:2" x14ac:dyDescent="0.2">
      <c r="A116" t="s">
        <v>2522</v>
      </c>
      <c r="B116">
        <v>7.1735837742694904E-3</v>
      </c>
    </row>
    <row r="117" spans="1:2" x14ac:dyDescent="0.2">
      <c r="A117" t="s">
        <v>2523</v>
      </c>
      <c r="B117">
        <v>7.38402940413296E-3</v>
      </c>
    </row>
    <row r="118" spans="1:2" x14ac:dyDescent="0.2">
      <c r="A118" t="s">
        <v>2524</v>
      </c>
      <c r="B118">
        <v>7.5018304704640602E-3</v>
      </c>
    </row>
    <row r="119" spans="1:2" x14ac:dyDescent="0.2">
      <c r="A119" t="s">
        <v>2525</v>
      </c>
      <c r="B119">
        <v>7.5504817200606304E-3</v>
      </c>
    </row>
    <row r="120" spans="1:2" x14ac:dyDescent="0.2">
      <c r="A120" t="s">
        <v>2526</v>
      </c>
      <c r="B120">
        <v>7.8004557438851197E-3</v>
      </c>
    </row>
    <row r="121" spans="1:2" x14ac:dyDescent="0.2">
      <c r="A121" t="s">
        <v>2527</v>
      </c>
      <c r="B121">
        <v>7.8857381094099097E-3</v>
      </c>
    </row>
    <row r="122" spans="1:2" x14ac:dyDescent="0.2">
      <c r="A122" t="s">
        <v>2528</v>
      </c>
      <c r="B122">
        <v>7.9533169350826608E-3</v>
      </c>
    </row>
    <row r="123" spans="1:2" x14ac:dyDescent="0.2">
      <c r="A123" t="s">
        <v>2529</v>
      </c>
      <c r="B123">
        <v>8.0932257165833906E-3</v>
      </c>
    </row>
    <row r="124" spans="1:2" x14ac:dyDescent="0.2">
      <c r="A124" t="s">
        <v>111</v>
      </c>
      <c r="B124">
        <v>8.1781920005266299E-3</v>
      </c>
    </row>
    <row r="125" spans="1:2" x14ac:dyDescent="0.2">
      <c r="A125" s="5">
        <v>44811</v>
      </c>
      <c r="B125">
        <v>8.2511630131201393E-3</v>
      </c>
    </row>
    <row r="126" spans="1:2" x14ac:dyDescent="0.2">
      <c r="A126" t="s">
        <v>2530</v>
      </c>
      <c r="B126">
        <v>8.2772084324579994E-3</v>
      </c>
    </row>
    <row r="127" spans="1:2" x14ac:dyDescent="0.2">
      <c r="A127" t="s">
        <v>2271</v>
      </c>
      <c r="B127">
        <v>8.3485720274432303E-3</v>
      </c>
    </row>
    <row r="128" spans="1:2" x14ac:dyDescent="0.2">
      <c r="A128" t="s">
        <v>2531</v>
      </c>
      <c r="B128">
        <v>8.3632383014954903E-3</v>
      </c>
    </row>
    <row r="129" spans="1:2" x14ac:dyDescent="0.2">
      <c r="A129" t="s">
        <v>2061</v>
      </c>
      <c r="B129">
        <v>8.3944281716008297E-3</v>
      </c>
    </row>
    <row r="130" spans="1:2" x14ac:dyDescent="0.2">
      <c r="A130" t="s">
        <v>2532</v>
      </c>
      <c r="B130">
        <v>8.4669911377568598E-3</v>
      </c>
    </row>
    <row r="131" spans="1:2" x14ac:dyDescent="0.2">
      <c r="A131" t="s">
        <v>2533</v>
      </c>
      <c r="B131">
        <v>8.5398165421387597E-3</v>
      </c>
    </row>
    <row r="132" spans="1:2" x14ac:dyDescent="0.2">
      <c r="A132" t="s">
        <v>2534</v>
      </c>
      <c r="B132">
        <v>8.5781278885545906E-3</v>
      </c>
    </row>
    <row r="133" spans="1:2" x14ac:dyDescent="0.2">
      <c r="A133" t="s">
        <v>2535</v>
      </c>
      <c r="B133">
        <v>8.5864785440132197E-3</v>
      </c>
    </row>
    <row r="134" spans="1:2" x14ac:dyDescent="0.2">
      <c r="A134" t="s">
        <v>2536</v>
      </c>
      <c r="B134">
        <v>8.6204781329890096E-3</v>
      </c>
    </row>
    <row r="135" spans="1:2" x14ac:dyDescent="0.2">
      <c r="A135" t="s">
        <v>2537</v>
      </c>
      <c r="B135">
        <v>8.6809117205836894E-3</v>
      </c>
    </row>
    <row r="136" spans="1:2" x14ac:dyDescent="0.2">
      <c r="A136" t="s">
        <v>2538</v>
      </c>
      <c r="B136">
        <v>8.7844381871694504E-3</v>
      </c>
    </row>
    <row r="137" spans="1:2" x14ac:dyDescent="0.2">
      <c r="A137" t="s">
        <v>1900</v>
      </c>
      <c r="B137">
        <v>8.8224624506567893E-3</v>
      </c>
    </row>
    <row r="138" spans="1:2" x14ac:dyDescent="0.2">
      <c r="A138" t="s">
        <v>2539</v>
      </c>
      <c r="B138">
        <v>8.82926999977038E-3</v>
      </c>
    </row>
    <row r="139" spans="1:2" x14ac:dyDescent="0.2">
      <c r="A139" t="s">
        <v>2540</v>
      </c>
      <c r="B139">
        <v>8.8749573151503704E-3</v>
      </c>
    </row>
    <row r="140" spans="1:2" x14ac:dyDescent="0.2">
      <c r="A140" t="s">
        <v>2198</v>
      </c>
      <c r="B140">
        <v>9.0011547142992109E-3</v>
      </c>
    </row>
    <row r="141" spans="1:2" x14ac:dyDescent="0.2">
      <c r="A141" t="s">
        <v>722</v>
      </c>
      <c r="B141">
        <v>9.0218273557138694E-3</v>
      </c>
    </row>
    <row r="142" spans="1:2" x14ac:dyDescent="0.2">
      <c r="A142" t="s">
        <v>2541</v>
      </c>
      <c r="B142">
        <v>9.1509329435028198E-3</v>
      </c>
    </row>
    <row r="143" spans="1:2" x14ac:dyDescent="0.2">
      <c r="A143" t="s">
        <v>2542</v>
      </c>
      <c r="B143">
        <v>9.17067211614939E-3</v>
      </c>
    </row>
    <row r="144" spans="1:2" x14ac:dyDescent="0.2">
      <c r="A144" t="s">
        <v>2543</v>
      </c>
      <c r="B144">
        <v>9.2487789262514601E-3</v>
      </c>
    </row>
    <row r="145" spans="1:2" x14ac:dyDescent="0.2">
      <c r="A145" t="s">
        <v>2544</v>
      </c>
      <c r="B145">
        <v>9.37287192246632E-3</v>
      </c>
    </row>
    <row r="146" spans="1:2" x14ac:dyDescent="0.2">
      <c r="A146" t="s">
        <v>2545</v>
      </c>
      <c r="B146">
        <v>9.4074893860850994E-3</v>
      </c>
    </row>
    <row r="147" spans="1:2" x14ac:dyDescent="0.2">
      <c r="A147" t="s">
        <v>2546</v>
      </c>
      <c r="B147">
        <v>9.5453586613640506E-3</v>
      </c>
    </row>
    <row r="148" spans="1:2" x14ac:dyDescent="0.2">
      <c r="A148" t="s">
        <v>2547</v>
      </c>
      <c r="B148">
        <v>9.67421865300736E-3</v>
      </c>
    </row>
    <row r="149" spans="1:2" x14ac:dyDescent="0.2">
      <c r="A149" t="s">
        <v>2548</v>
      </c>
      <c r="B149">
        <v>9.6794690165802992E-3</v>
      </c>
    </row>
    <row r="150" spans="1:2" x14ac:dyDescent="0.2">
      <c r="A150" t="s">
        <v>2549</v>
      </c>
      <c r="B150">
        <v>9.9223940073210302E-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DC1A1-12C9-D041-9D98-7492DEB55F9A}">
  <dimension ref="A1:Q90"/>
  <sheetViews>
    <sheetView workbookViewId="0"/>
  </sheetViews>
  <sheetFormatPr baseColWidth="10" defaultRowHeight="16" x14ac:dyDescent="0.2"/>
  <cols>
    <col min="3" max="3" width="10.83203125" style="1"/>
    <col min="4" max="4" width="10.83203125" style="2"/>
    <col min="5" max="5" width="57.1640625" style="2" bestFit="1" customWidth="1"/>
    <col min="6" max="16384" width="10.83203125" style="2"/>
  </cols>
  <sheetData>
    <row r="1" spans="1:14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t="s">
        <v>1052</v>
      </c>
      <c r="B2">
        <v>1.0706136921232601E-4</v>
      </c>
      <c r="D2" s="2" t="s">
        <v>13</v>
      </c>
      <c r="E2" s="2" t="s">
        <v>2550</v>
      </c>
      <c r="F2" s="2" t="s">
        <v>2551</v>
      </c>
      <c r="G2" s="2">
        <v>4.8304370000881898E-3</v>
      </c>
      <c r="H2" s="2">
        <v>2.31601357770773</v>
      </c>
      <c r="J2" s="2">
        <v>1591</v>
      </c>
      <c r="K2" s="2">
        <v>61</v>
      </c>
      <c r="L2" s="2">
        <v>16</v>
      </c>
      <c r="M2" s="2">
        <v>20802</v>
      </c>
      <c r="N2" s="2" t="s">
        <v>2552</v>
      </c>
    </row>
    <row r="3" spans="1:14" x14ac:dyDescent="0.2">
      <c r="A3" t="s">
        <v>1154</v>
      </c>
      <c r="B3">
        <v>2.8914495572916797E-4</v>
      </c>
      <c r="D3" s="2" t="s">
        <v>13</v>
      </c>
      <c r="E3" s="2" t="s">
        <v>2553</v>
      </c>
      <c r="F3" s="2" t="s">
        <v>2554</v>
      </c>
      <c r="G3" s="2">
        <v>5.0774764736601702E-3</v>
      </c>
      <c r="H3" s="2">
        <v>2.29435208020936</v>
      </c>
      <c r="J3" s="2">
        <v>1791</v>
      </c>
      <c r="K3" s="2">
        <v>61</v>
      </c>
      <c r="L3" s="2">
        <v>17</v>
      </c>
      <c r="M3" s="2">
        <v>20802</v>
      </c>
      <c r="N3" s="2" t="s">
        <v>2555</v>
      </c>
    </row>
    <row r="4" spans="1:14" x14ac:dyDescent="0.2">
      <c r="A4" t="s">
        <v>2556</v>
      </c>
      <c r="B4">
        <v>3.4943135786757101E-4</v>
      </c>
      <c r="D4" s="2" t="s">
        <v>13</v>
      </c>
      <c r="E4" s="2" t="s">
        <v>2557</v>
      </c>
      <c r="F4" s="2" t="s">
        <v>2558</v>
      </c>
      <c r="G4" s="2">
        <v>5.47972675333591E-3</v>
      </c>
      <c r="H4" s="2">
        <v>2.2612410970771402</v>
      </c>
      <c r="J4" s="2">
        <v>1420</v>
      </c>
      <c r="K4" s="2">
        <v>61</v>
      </c>
      <c r="L4" s="2">
        <v>15</v>
      </c>
      <c r="M4" s="2">
        <v>20802</v>
      </c>
      <c r="N4" s="2" t="s">
        <v>2559</v>
      </c>
    </row>
    <row r="5" spans="1:14" x14ac:dyDescent="0.2">
      <c r="A5" t="s">
        <v>2560</v>
      </c>
      <c r="B5">
        <v>5.3272772338721903E-4</v>
      </c>
      <c r="D5" s="2" t="s">
        <v>13</v>
      </c>
      <c r="E5" s="2" t="s">
        <v>2561</v>
      </c>
      <c r="F5" s="2" t="s">
        <v>2562</v>
      </c>
      <c r="G5" s="2">
        <v>5.66735033606325E-3</v>
      </c>
      <c r="H5" s="2">
        <v>2.2466199399407598</v>
      </c>
      <c r="J5" s="2">
        <v>1424</v>
      </c>
      <c r="K5" s="2">
        <v>61</v>
      </c>
      <c r="L5" s="2">
        <v>15</v>
      </c>
      <c r="M5" s="2">
        <v>20802</v>
      </c>
      <c r="N5" s="2" t="s">
        <v>2559</v>
      </c>
    </row>
    <row r="6" spans="1:14" x14ac:dyDescent="0.2">
      <c r="A6" t="s">
        <v>2563</v>
      </c>
      <c r="B6">
        <v>5.5061850868418397E-4</v>
      </c>
      <c r="D6" s="2" t="s">
        <v>13</v>
      </c>
      <c r="E6" s="2" t="s">
        <v>2564</v>
      </c>
      <c r="F6" s="2" t="s">
        <v>2565</v>
      </c>
      <c r="G6" s="2">
        <v>9.9445226554091999E-3</v>
      </c>
      <c r="H6" s="2">
        <v>2.0024160585020501</v>
      </c>
      <c r="J6" s="2">
        <v>1493</v>
      </c>
      <c r="K6" s="2">
        <v>61</v>
      </c>
      <c r="L6" s="2">
        <v>15</v>
      </c>
      <c r="M6" s="2">
        <v>20802</v>
      </c>
      <c r="N6" s="2" t="s">
        <v>2559</v>
      </c>
    </row>
    <row r="7" spans="1:14" x14ac:dyDescent="0.2">
      <c r="A7" t="s">
        <v>1095</v>
      </c>
      <c r="B7">
        <v>7.2908665433205695E-4</v>
      </c>
      <c r="D7" s="2" t="s">
        <v>13</v>
      </c>
      <c r="E7" s="2" t="s">
        <v>2566</v>
      </c>
      <c r="F7" s="2" t="s">
        <v>2567</v>
      </c>
      <c r="G7" s="2">
        <v>1.8595910488638699E-2</v>
      </c>
      <c r="H7" s="2">
        <v>1.7305825529591401</v>
      </c>
      <c r="J7" s="2">
        <v>1575</v>
      </c>
      <c r="K7" s="2">
        <v>61</v>
      </c>
      <c r="L7" s="2">
        <v>15</v>
      </c>
      <c r="M7" s="2">
        <v>20802</v>
      </c>
      <c r="N7" s="2" t="s">
        <v>2559</v>
      </c>
    </row>
    <row r="8" spans="1:14" x14ac:dyDescent="0.2">
      <c r="A8" t="s">
        <v>1181</v>
      </c>
      <c r="B8">
        <v>9.1316266514552603E-4</v>
      </c>
      <c r="D8" s="2" t="s">
        <v>38</v>
      </c>
      <c r="E8" s="2" t="s">
        <v>2568</v>
      </c>
      <c r="F8" s="2" t="s">
        <v>2569</v>
      </c>
      <c r="G8" s="2">
        <v>1.3456140988487401E-4</v>
      </c>
      <c r="H8" s="2">
        <v>3.8710794711447498</v>
      </c>
      <c r="J8" s="2">
        <v>3532</v>
      </c>
      <c r="K8" s="2">
        <v>60</v>
      </c>
      <c r="L8" s="2">
        <v>28</v>
      </c>
      <c r="M8" s="2">
        <v>21118</v>
      </c>
      <c r="N8" s="2" t="s">
        <v>2570</v>
      </c>
    </row>
    <row r="9" spans="1:14" x14ac:dyDescent="0.2">
      <c r="A9" t="s">
        <v>2571</v>
      </c>
      <c r="B9">
        <v>9.9326149664305595E-4</v>
      </c>
      <c r="D9" s="2" t="s">
        <v>38</v>
      </c>
      <c r="E9" s="2" t="s">
        <v>2572</v>
      </c>
      <c r="F9" s="2" t="s">
        <v>2573</v>
      </c>
      <c r="G9" s="2">
        <v>1.3624772644581299E-4</v>
      </c>
      <c r="H9" s="2">
        <v>3.86567073602582</v>
      </c>
      <c r="J9" s="2">
        <v>3534</v>
      </c>
      <c r="K9" s="2">
        <v>60</v>
      </c>
      <c r="L9" s="2">
        <v>28</v>
      </c>
      <c r="M9" s="2">
        <v>21118</v>
      </c>
      <c r="N9" s="2" t="s">
        <v>2570</v>
      </c>
    </row>
    <row r="10" spans="1:14" x14ac:dyDescent="0.2">
      <c r="A10" t="s">
        <v>2574</v>
      </c>
      <c r="B10">
        <v>1.1431293803836301E-3</v>
      </c>
      <c r="D10" s="2" t="s">
        <v>38</v>
      </c>
      <c r="E10" s="2" t="s">
        <v>1246</v>
      </c>
      <c r="F10" s="2" t="s">
        <v>1247</v>
      </c>
      <c r="G10" s="2">
        <v>1.49542699148729E-4</v>
      </c>
      <c r="H10" s="2">
        <v>3.82523478488487</v>
      </c>
      <c r="J10" s="2">
        <v>3549</v>
      </c>
      <c r="K10" s="2">
        <v>60</v>
      </c>
      <c r="L10" s="2">
        <v>28</v>
      </c>
      <c r="M10" s="2">
        <v>21118</v>
      </c>
      <c r="N10" s="2" t="s">
        <v>2570</v>
      </c>
    </row>
    <row r="11" spans="1:14" x14ac:dyDescent="0.2">
      <c r="A11" t="s">
        <v>1048</v>
      </c>
      <c r="B11">
        <v>1.38063860165934E-3</v>
      </c>
      <c r="D11" s="2" t="s">
        <v>38</v>
      </c>
      <c r="E11" s="2" t="s">
        <v>2575</v>
      </c>
      <c r="F11" s="2" t="s">
        <v>2576</v>
      </c>
      <c r="G11" s="2">
        <v>1.1864496599834E-3</v>
      </c>
      <c r="H11" s="2">
        <v>2.9257506837889999</v>
      </c>
      <c r="J11" s="2">
        <v>3411</v>
      </c>
      <c r="K11" s="2">
        <v>60</v>
      </c>
      <c r="L11" s="2">
        <v>26</v>
      </c>
      <c r="M11" s="2">
        <v>21118</v>
      </c>
      <c r="N11" s="2" t="s">
        <v>2577</v>
      </c>
    </row>
    <row r="12" spans="1:14" x14ac:dyDescent="0.2">
      <c r="A12" t="s">
        <v>2578</v>
      </c>
      <c r="B12">
        <v>1.53251901383454E-3</v>
      </c>
      <c r="D12" s="2" t="s">
        <v>38</v>
      </c>
      <c r="E12" s="2" t="s">
        <v>2579</v>
      </c>
      <c r="F12" s="2" t="s">
        <v>2580</v>
      </c>
      <c r="G12" s="2">
        <v>1.20037106972743E-3</v>
      </c>
      <c r="H12" s="2">
        <v>2.92068448009918</v>
      </c>
      <c r="J12" s="2">
        <v>3413</v>
      </c>
      <c r="K12" s="2">
        <v>60</v>
      </c>
      <c r="L12" s="2">
        <v>26</v>
      </c>
      <c r="M12" s="2">
        <v>21118</v>
      </c>
      <c r="N12" s="2" t="s">
        <v>2577</v>
      </c>
    </row>
    <row r="13" spans="1:14" x14ac:dyDescent="0.2">
      <c r="A13" t="s">
        <v>2581</v>
      </c>
      <c r="B13">
        <v>1.58971834138402E-3</v>
      </c>
      <c r="D13" s="2" t="s">
        <v>38</v>
      </c>
      <c r="E13" s="2" t="s">
        <v>2582</v>
      </c>
      <c r="F13" s="2" t="s">
        <v>2583</v>
      </c>
      <c r="G13" s="2">
        <v>1.2286714241996901E-3</v>
      </c>
      <c r="H13" s="2">
        <v>2.9105642422036602</v>
      </c>
      <c r="J13" s="2">
        <v>3417</v>
      </c>
      <c r="K13" s="2">
        <v>60</v>
      </c>
      <c r="L13" s="2">
        <v>26</v>
      </c>
      <c r="M13" s="2">
        <v>21118</v>
      </c>
      <c r="N13" s="2" t="s">
        <v>2577</v>
      </c>
    </row>
    <row r="14" spans="1:14" x14ac:dyDescent="0.2">
      <c r="A14" t="s">
        <v>1351</v>
      </c>
      <c r="B14">
        <v>1.6501081187337799E-3</v>
      </c>
      <c r="D14" s="2" t="s">
        <v>38</v>
      </c>
      <c r="E14" s="2" t="s">
        <v>1232</v>
      </c>
      <c r="F14" s="2" t="s">
        <v>1233</v>
      </c>
      <c r="G14" s="2">
        <v>1.61072597813919E-3</v>
      </c>
      <c r="H14" s="2">
        <v>2.7929783368646701</v>
      </c>
      <c r="J14" s="2">
        <v>3963</v>
      </c>
      <c r="K14" s="2">
        <v>60</v>
      </c>
      <c r="L14" s="2">
        <v>28</v>
      </c>
      <c r="M14" s="2">
        <v>21118</v>
      </c>
      <c r="N14" s="2" t="s">
        <v>2570</v>
      </c>
    </row>
    <row r="15" spans="1:14" x14ac:dyDescent="0.2">
      <c r="A15" t="s">
        <v>1251</v>
      </c>
      <c r="B15">
        <v>1.8547732556059601E-3</v>
      </c>
      <c r="D15" s="2" t="s">
        <v>38</v>
      </c>
      <c r="E15" s="2" t="s">
        <v>1559</v>
      </c>
      <c r="F15" s="2" t="s">
        <v>1560</v>
      </c>
      <c r="G15" s="2">
        <v>2.17158528070134E-3</v>
      </c>
      <c r="H15" s="2">
        <v>2.6632231107130999</v>
      </c>
      <c r="J15" s="2">
        <v>9669</v>
      </c>
      <c r="K15" s="2">
        <v>60</v>
      </c>
      <c r="L15" s="2">
        <v>46</v>
      </c>
      <c r="M15" s="2">
        <v>21118</v>
      </c>
      <c r="N15" s="2" t="s">
        <v>2584</v>
      </c>
    </row>
    <row r="16" spans="1:14" x14ac:dyDescent="0.2">
      <c r="A16" t="s">
        <v>2585</v>
      </c>
      <c r="B16">
        <v>2.46193776903676E-3</v>
      </c>
      <c r="D16" s="2" t="s">
        <v>38</v>
      </c>
      <c r="E16" s="2" t="s">
        <v>1236</v>
      </c>
      <c r="F16" s="2" t="s">
        <v>1237</v>
      </c>
      <c r="G16" s="2">
        <v>2.2676703976769802E-3</v>
      </c>
      <c r="H16" s="2">
        <v>2.6444200692114501</v>
      </c>
      <c r="J16" s="2">
        <v>4028</v>
      </c>
      <c r="K16" s="2">
        <v>60</v>
      </c>
      <c r="L16" s="2">
        <v>28</v>
      </c>
      <c r="M16" s="2">
        <v>21118</v>
      </c>
      <c r="N16" s="2" t="s">
        <v>2570</v>
      </c>
    </row>
    <row r="17" spans="1:14" x14ac:dyDescent="0.2">
      <c r="A17" t="s">
        <v>1171</v>
      </c>
      <c r="B17">
        <v>2.60591760037838E-3</v>
      </c>
      <c r="D17" s="2" t="s">
        <v>38</v>
      </c>
      <c r="E17" s="2" t="s">
        <v>1243</v>
      </c>
      <c r="F17" s="2" t="s">
        <v>1244</v>
      </c>
      <c r="G17" s="2">
        <v>2.4385675461115999E-3</v>
      </c>
      <c r="H17" s="2">
        <v>2.6128652103421399</v>
      </c>
      <c r="J17" s="2">
        <v>4042</v>
      </c>
      <c r="K17" s="2">
        <v>60</v>
      </c>
      <c r="L17" s="2">
        <v>28</v>
      </c>
      <c r="M17" s="2">
        <v>21118</v>
      </c>
      <c r="N17" s="2" t="s">
        <v>2570</v>
      </c>
    </row>
    <row r="18" spans="1:14" x14ac:dyDescent="0.2">
      <c r="A18" t="s">
        <v>1185</v>
      </c>
      <c r="B18">
        <v>2.6075854913400402E-3</v>
      </c>
      <c r="D18" s="2" t="s">
        <v>38</v>
      </c>
      <c r="E18" s="2" t="s">
        <v>2586</v>
      </c>
      <c r="F18" s="2" t="s">
        <v>2587</v>
      </c>
      <c r="G18" s="2">
        <v>3.0883939043225999E-3</v>
      </c>
      <c r="H18" s="2">
        <v>2.5102673133998401</v>
      </c>
      <c r="J18" s="2">
        <v>4088</v>
      </c>
      <c r="K18" s="2">
        <v>60</v>
      </c>
      <c r="L18" s="2">
        <v>28</v>
      </c>
      <c r="M18" s="2">
        <v>21118</v>
      </c>
      <c r="N18" s="2" t="s">
        <v>2588</v>
      </c>
    </row>
    <row r="19" spans="1:14" x14ac:dyDescent="0.2">
      <c r="A19" t="s">
        <v>2589</v>
      </c>
      <c r="B19">
        <v>2.7898063825086698E-3</v>
      </c>
      <c r="D19" s="2" t="s">
        <v>38</v>
      </c>
      <c r="E19" s="2" t="s">
        <v>2590</v>
      </c>
      <c r="F19" s="2" t="s">
        <v>2591</v>
      </c>
      <c r="G19" s="2">
        <v>3.98239424632042E-3</v>
      </c>
      <c r="H19" s="2">
        <v>2.3998557481945699</v>
      </c>
      <c r="J19" s="2">
        <v>3880</v>
      </c>
      <c r="K19" s="2">
        <v>60</v>
      </c>
      <c r="L19" s="2">
        <v>27</v>
      </c>
      <c r="M19" s="2">
        <v>21118</v>
      </c>
      <c r="N19" s="2" t="s">
        <v>2592</v>
      </c>
    </row>
    <row r="20" spans="1:14" x14ac:dyDescent="0.2">
      <c r="A20" t="s">
        <v>2593</v>
      </c>
      <c r="B20">
        <v>2.83681475473595E-3</v>
      </c>
      <c r="D20" s="2" t="s">
        <v>38</v>
      </c>
      <c r="E20" s="2" t="s">
        <v>2594</v>
      </c>
      <c r="F20" s="2" t="s">
        <v>2595</v>
      </c>
      <c r="G20" s="2">
        <v>4.5934911291946497E-3</v>
      </c>
      <c r="H20" s="2">
        <v>2.3378571179837402</v>
      </c>
      <c r="J20" s="2">
        <v>4167</v>
      </c>
      <c r="K20" s="2">
        <v>60</v>
      </c>
      <c r="L20" s="2">
        <v>28</v>
      </c>
      <c r="M20" s="2">
        <v>21118</v>
      </c>
      <c r="N20" s="2" t="s">
        <v>2588</v>
      </c>
    </row>
    <row r="21" spans="1:14" x14ac:dyDescent="0.2">
      <c r="A21" t="s">
        <v>1070</v>
      </c>
      <c r="B21">
        <v>3.0176921273628501E-3</v>
      </c>
      <c r="D21" s="2" t="s">
        <v>38</v>
      </c>
      <c r="E21" s="2" t="s">
        <v>2596</v>
      </c>
      <c r="F21" s="2" t="s">
        <v>2597</v>
      </c>
      <c r="G21" s="2">
        <v>4.7189580533775598E-3</v>
      </c>
      <c r="H21" s="2">
        <v>2.3261538830655302</v>
      </c>
      <c r="J21" s="2">
        <v>3913</v>
      </c>
      <c r="K21" s="2">
        <v>60</v>
      </c>
      <c r="L21" s="2">
        <v>27</v>
      </c>
      <c r="M21" s="2">
        <v>21118</v>
      </c>
      <c r="N21" s="2" t="s">
        <v>2592</v>
      </c>
    </row>
    <row r="22" spans="1:14" x14ac:dyDescent="0.2">
      <c r="A22" t="s">
        <v>2598</v>
      </c>
      <c r="B22">
        <v>3.0918237564797101E-3</v>
      </c>
      <c r="D22" s="2" t="s">
        <v>38</v>
      </c>
      <c r="E22" s="2" t="s">
        <v>1222</v>
      </c>
      <c r="F22" s="2" t="s">
        <v>1223</v>
      </c>
      <c r="G22" s="2">
        <v>4.9227448146889697E-3</v>
      </c>
      <c r="H22" s="2">
        <v>2.3077926766068599</v>
      </c>
      <c r="J22" s="2">
        <v>4181</v>
      </c>
      <c r="K22" s="2">
        <v>60</v>
      </c>
      <c r="L22" s="2">
        <v>28</v>
      </c>
      <c r="M22" s="2">
        <v>21118</v>
      </c>
      <c r="N22" s="2" t="s">
        <v>2570</v>
      </c>
    </row>
    <row r="23" spans="1:14" x14ac:dyDescent="0.2">
      <c r="A23" t="s">
        <v>2599</v>
      </c>
      <c r="B23">
        <v>3.1124607087216101E-3</v>
      </c>
      <c r="D23" s="2" t="s">
        <v>38</v>
      </c>
      <c r="E23" s="2" t="s">
        <v>2600</v>
      </c>
      <c r="F23" s="2" t="s">
        <v>2601</v>
      </c>
      <c r="G23" s="2">
        <v>5.0182050323999998E-3</v>
      </c>
      <c r="H23" s="2">
        <v>2.2994515983779502</v>
      </c>
      <c r="J23" s="2">
        <v>2492</v>
      </c>
      <c r="K23" s="2">
        <v>60</v>
      </c>
      <c r="L23" s="2">
        <v>21</v>
      </c>
      <c r="M23" s="2">
        <v>21118</v>
      </c>
      <c r="N23" s="2" t="s">
        <v>2602</v>
      </c>
    </row>
    <row r="24" spans="1:14" x14ac:dyDescent="0.2">
      <c r="A24" t="s">
        <v>1159</v>
      </c>
      <c r="B24">
        <v>3.2138385056795101E-3</v>
      </c>
      <c r="D24" s="2" t="s">
        <v>38</v>
      </c>
      <c r="E24" s="2" t="s">
        <v>281</v>
      </c>
      <c r="F24" s="2" t="s">
        <v>282</v>
      </c>
      <c r="G24" s="2">
        <v>5.5280082598224197E-3</v>
      </c>
      <c r="H24" s="2">
        <v>2.2574313167205702</v>
      </c>
      <c r="J24" s="2">
        <v>2731</v>
      </c>
      <c r="K24" s="2">
        <v>60</v>
      </c>
      <c r="L24" s="2">
        <v>22</v>
      </c>
      <c r="M24" s="2">
        <v>21118</v>
      </c>
      <c r="N24" s="2" t="s">
        <v>2603</v>
      </c>
    </row>
    <row r="25" spans="1:14" x14ac:dyDescent="0.2">
      <c r="A25" t="s">
        <v>2604</v>
      </c>
      <c r="B25">
        <v>3.2677686176286001E-3</v>
      </c>
      <c r="D25" s="2" t="s">
        <v>38</v>
      </c>
      <c r="E25" s="2" t="s">
        <v>2605</v>
      </c>
      <c r="F25" s="2" t="s">
        <v>2606</v>
      </c>
      <c r="G25" s="2">
        <v>5.5713742431453099E-3</v>
      </c>
      <c r="H25" s="2">
        <v>2.25403766791392</v>
      </c>
      <c r="J25" s="2">
        <v>3691</v>
      </c>
      <c r="K25" s="2">
        <v>60</v>
      </c>
      <c r="L25" s="2">
        <v>26</v>
      </c>
      <c r="M25" s="2">
        <v>21118</v>
      </c>
      <c r="N25" s="2" t="s">
        <v>2577</v>
      </c>
    </row>
    <row r="26" spans="1:14" x14ac:dyDescent="0.2">
      <c r="A26" t="s">
        <v>2607</v>
      </c>
      <c r="B26">
        <v>3.4134907940966699E-3</v>
      </c>
      <c r="D26" s="2" t="s">
        <v>38</v>
      </c>
      <c r="E26" s="2" t="s">
        <v>126</v>
      </c>
      <c r="F26" s="2" t="s">
        <v>127</v>
      </c>
      <c r="G26" s="2">
        <v>1.16988805679261E-2</v>
      </c>
      <c r="H26" s="2">
        <v>1.9318556926496899</v>
      </c>
      <c r="J26" s="2">
        <v>6073</v>
      </c>
      <c r="K26" s="2">
        <v>60</v>
      </c>
      <c r="L26" s="2">
        <v>34</v>
      </c>
      <c r="M26" s="2">
        <v>21118</v>
      </c>
      <c r="N26" s="2" t="s">
        <v>2608</v>
      </c>
    </row>
    <row r="27" spans="1:14" x14ac:dyDescent="0.2">
      <c r="A27" t="s">
        <v>2609</v>
      </c>
      <c r="B27">
        <v>3.55696850991337E-3</v>
      </c>
      <c r="D27" s="2" t="s">
        <v>38</v>
      </c>
      <c r="E27" s="2" t="s">
        <v>2610</v>
      </c>
      <c r="F27" s="2" t="s">
        <v>2611</v>
      </c>
      <c r="G27" s="2">
        <v>1.2646492790984201E-2</v>
      </c>
      <c r="H27" s="2">
        <v>1.89802989920828</v>
      </c>
      <c r="J27" s="2">
        <v>1400</v>
      </c>
      <c r="K27" s="2">
        <v>60</v>
      </c>
      <c r="L27" s="2">
        <v>15</v>
      </c>
      <c r="M27" s="2">
        <v>21118</v>
      </c>
      <c r="N27" s="2" t="s">
        <v>2612</v>
      </c>
    </row>
    <row r="28" spans="1:14" x14ac:dyDescent="0.2">
      <c r="A28" t="s">
        <v>2613</v>
      </c>
      <c r="B28">
        <v>3.6906493432073101E-3</v>
      </c>
      <c r="D28" s="2" t="s">
        <v>38</v>
      </c>
      <c r="E28" s="2" t="s">
        <v>2614</v>
      </c>
      <c r="F28" s="2" t="s">
        <v>2615</v>
      </c>
      <c r="G28" s="2">
        <v>1.2867387844489601E-2</v>
      </c>
      <c r="H28" s="2">
        <v>1.8905096084853299</v>
      </c>
      <c r="J28" s="2">
        <v>1402</v>
      </c>
      <c r="K28" s="2">
        <v>60</v>
      </c>
      <c r="L28" s="2">
        <v>15</v>
      </c>
      <c r="M28" s="2">
        <v>21118</v>
      </c>
      <c r="N28" s="2" t="s">
        <v>2612</v>
      </c>
    </row>
    <row r="29" spans="1:14" x14ac:dyDescent="0.2">
      <c r="A29" t="s">
        <v>386</v>
      </c>
      <c r="B29">
        <v>3.85240094286802E-3</v>
      </c>
      <c r="D29" s="2" t="s">
        <v>38</v>
      </c>
      <c r="E29" s="2" t="s">
        <v>2616</v>
      </c>
      <c r="F29" s="2" t="s">
        <v>2617</v>
      </c>
      <c r="G29" s="2">
        <v>1.2979126535865301E-2</v>
      </c>
      <c r="H29" s="2">
        <v>1.88675453353086</v>
      </c>
      <c r="J29" s="2">
        <v>1403</v>
      </c>
      <c r="K29" s="2">
        <v>60</v>
      </c>
      <c r="L29" s="2">
        <v>15</v>
      </c>
      <c r="M29" s="2">
        <v>21118</v>
      </c>
      <c r="N29" s="2" t="s">
        <v>2612</v>
      </c>
    </row>
    <row r="30" spans="1:14" x14ac:dyDescent="0.2">
      <c r="A30" t="s">
        <v>2618</v>
      </c>
      <c r="B30">
        <v>3.9654758538801701E-3</v>
      </c>
      <c r="D30" s="2" t="s">
        <v>38</v>
      </c>
      <c r="E30" s="2" t="s">
        <v>2619</v>
      </c>
      <c r="F30" s="2" t="s">
        <v>2620</v>
      </c>
      <c r="G30" s="2">
        <v>1.3396713291791901E-2</v>
      </c>
      <c r="H30" s="2">
        <v>1.87300173703227</v>
      </c>
      <c r="J30" s="2">
        <v>2425</v>
      </c>
      <c r="K30" s="2">
        <v>60</v>
      </c>
      <c r="L30" s="2">
        <v>20</v>
      </c>
      <c r="M30" s="2">
        <v>21118</v>
      </c>
      <c r="N30" s="2" t="s">
        <v>2621</v>
      </c>
    </row>
    <row r="31" spans="1:14" x14ac:dyDescent="0.2">
      <c r="A31" t="s">
        <v>2622</v>
      </c>
      <c r="B31">
        <v>4.0917421384142902E-3</v>
      </c>
      <c r="D31" s="2" t="s">
        <v>38</v>
      </c>
      <c r="E31" s="2" t="s">
        <v>2623</v>
      </c>
      <c r="F31" s="2" t="s">
        <v>2624</v>
      </c>
      <c r="G31" s="2">
        <v>1.6113634800281398E-2</v>
      </c>
      <c r="H31" s="2">
        <v>1.7928064834386399</v>
      </c>
      <c r="J31" s="2">
        <v>4705</v>
      </c>
      <c r="K31" s="2">
        <v>60</v>
      </c>
      <c r="L31" s="2">
        <v>29</v>
      </c>
      <c r="M31" s="2">
        <v>21118</v>
      </c>
      <c r="N31" s="2" t="s">
        <v>2625</v>
      </c>
    </row>
    <row r="32" spans="1:14" x14ac:dyDescent="0.2">
      <c r="A32" t="s">
        <v>2626</v>
      </c>
      <c r="B32">
        <v>4.1496277593056803E-3</v>
      </c>
      <c r="D32" s="2" t="s">
        <v>38</v>
      </c>
      <c r="E32" s="2" t="s">
        <v>2627</v>
      </c>
      <c r="F32" s="2" t="s">
        <v>2628</v>
      </c>
      <c r="G32" s="2">
        <v>1.74538561790645E-2</v>
      </c>
      <c r="H32" s="2">
        <v>1.7581086069699601</v>
      </c>
      <c r="J32" s="2">
        <v>1629</v>
      </c>
      <c r="K32" s="2">
        <v>60</v>
      </c>
      <c r="L32" s="2">
        <v>16</v>
      </c>
      <c r="M32" s="2">
        <v>21118</v>
      </c>
      <c r="N32" s="2" t="s">
        <v>2629</v>
      </c>
    </row>
    <row r="33" spans="1:14" x14ac:dyDescent="0.2">
      <c r="A33" t="s">
        <v>2630</v>
      </c>
      <c r="B33">
        <v>4.2631264609956096E-3</v>
      </c>
      <c r="D33" s="2" t="s">
        <v>38</v>
      </c>
      <c r="E33" s="2" t="s">
        <v>181</v>
      </c>
      <c r="F33" s="2" t="s">
        <v>182</v>
      </c>
      <c r="G33" s="2">
        <v>1.83436796104894E-2</v>
      </c>
      <c r="H33" s="2">
        <v>1.73651354357094</v>
      </c>
      <c r="J33" s="2">
        <v>5886</v>
      </c>
      <c r="K33" s="2">
        <v>60</v>
      </c>
      <c r="L33" s="2">
        <v>33</v>
      </c>
      <c r="M33" s="2">
        <v>21118</v>
      </c>
      <c r="N33" s="2" t="s">
        <v>2631</v>
      </c>
    </row>
    <row r="34" spans="1:14" x14ac:dyDescent="0.2">
      <c r="A34" t="s">
        <v>2632</v>
      </c>
      <c r="B34">
        <v>4.7022078758970302E-3</v>
      </c>
      <c r="D34" s="2" t="s">
        <v>38</v>
      </c>
      <c r="E34" s="2" t="s">
        <v>2633</v>
      </c>
      <c r="F34" s="2" t="s">
        <v>2634</v>
      </c>
      <c r="G34" s="2">
        <v>1.8480730474228099E-2</v>
      </c>
      <c r="H34" s="2">
        <v>1.7332808667383801</v>
      </c>
      <c r="J34" s="2">
        <v>3931</v>
      </c>
      <c r="K34" s="2">
        <v>60</v>
      </c>
      <c r="L34" s="2">
        <v>26</v>
      </c>
      <c r="M34" s="2">
        <v>21118</v>
      </c>
      <c r="N34" s="2" t="s">
        <v>2577</v>
      </c>
    </row>
    <row r="35" spans="1:14" x14ac:dyDescent="0.2">
      <c r="A35" t="s">
        <v>2635</v>
      </c>
      <c r="B35">
        <v>4.7111862888676199E-3</v>
      </c>
      <c r="D35" s="2" t="s">
        <v>38</v>
      </c>
      <c r="E35" s="2" t="s">
        <v>2636</v>
      </c>
      <c r="F35" s="2" t="s">
        <v>2637</v>
      </c>
      <c r="G35" s="2">
        <v>1.9109068325242999E-2</v>
      </c>
      <c r="H35" s="2">
        <v>1.7187604867319799</v>
      </c>
      <c r="J35" s="2">
        <v>4744</v>
      </c>
      <c r="K35" s="2">
        <v>60</v>
      </c>
      <c r="L35" s="2">
        <v>29</v>
      </c>
      <c r="M35" s="2">
        <v>21118</v>
      </c>
      <c r="N35" s="2" t="s">
        <v>2638</v>
      </c>
    </row>
    <row r="36" spans="1:14" x14ac:dyDescent="0.2">
      <c r="A36" t="s">
        <v>1412</v>
      </c>
      <c r="B36">
        <v>5.1016321742513001E-3</v>
      </c>
      <c r="D36" s="2" t="s">
        <v>38</v>
      </c>
      <c r="E36" s="2" t="s">
        <v>2639</v>
      </c>
      <c r="F36" s="2" t="s">
        <v>2640</v>
      </c>
      <c r="G36" s="2">
        <v>1.9130088410627299E-2</v>
      </c>
      <c r="H36" s="2">
        <v>1.71828302285514</v>
      </c>
      <c r="J36" s="2">
        <v>4470</v>
      </c>
      <c r="K36" s="2">
        <v>60</v>
      </c>
      <c r="L36" s="2">
        <v>28</v>
      </c>
      <c r="M36" s="2">
        <v>21118</v>
      </c>
      <c r="N36" s="2" t="s">
        <v>2570</v>
      </c>
    </row>
    <row r="37" spans="1:14" x14ac:dyDescent="0.2">
      <c r="A37" t="s">
        <v>2641</v>
      </c>
      <c r="B37">
        <v>5.2243557175985396E-3</v>
      </c>
      <c r="D37" s="2" t="s">
        <v>38</v>
      </c>
      <c r="E37" s="2" t="s">
        <v>2642</v>
      </c>
      <c r="F37" s="2" t="s">
        <v>2643</v>
      </c>
      <c r="G37" s="2">
        <v>1.9451207030733102E-2</v>
      </c>
      <c r="H37" s="2">
        <v>1.7110534436687601</v>
      </c>
      <c r="J37" s="2">
        <v>1643</v>
      </c>
      <c r="K37" s="2">
        <v>60</v>
      </c>
      <c r="L37" s="2">
        <v>16</v>
      </c>
      <c r="M37" s="2">
        <v>21118</v>
      </c>
      <c r="N37" s="2" t="s">
        <v>2629</v>
      </c>
    </row>
    <row r="38" spans="1:14" x14ac:dyDescent="0.2">
      <c r="A38" t="s">
        <v>2644</v>
      </c>
      <c r="B38">
        <v>5.3104555124005E-3</v>
      </c>
      <c r="D38" s="2" t="s">
        <v>38</v>
      </c>
      <c r="E38" s="2" t="s">
        <v>142</v>
      </c>
      <c r="F38" s="2" t="s">
        <v>143</v>
      </c>
      <c r="G38" s="2">
        <v>2.2155399578413702E-2</v>
      </c>
      <c r="H38" s="2">
        <v>1.6545204129474</v>
      </c>
      <c r="J38" s="2">
        <v>10350</v>
      </c>
      <c r="K38" s="2">
        <v>60</v>
      </c>
      <c r="L38" s="2">
        <v>46</v>
      </c>
      <c r="M38" s="2">
        <v>21118</v>
      </c>
      <c r="N38" s="2" t="s">
        <v>2645</v>
      </c>
    </row>
    <row r="39" spans="1:14" x14ac:dyDescent="0.2">
      <c r="A39" t="s">
        <v>2646</v>
      </c>
      <c r="B39">
        <v>5.4916440792666596E-3</v>
      </c>
      <c r="D39" s="2" t="s">
        <v>38</v>
      </c>
      <c r="E39" s="2" t="s">
        <v>2647</v>
      </c>
      <c r="F39" s="2" t="s">
        <v>2648</v>
      </c>
      <c r="G39" s="2">
        <v>2.25166538561365E-2</v>
      </c>
      <c r="H39" s="2">
        <v>1.6474961484472099</v>
      </c>
      <c r="J39" s="2">
        <v>4782</v>
      </c>
      <c r="K39" s="2">
        <v>60</v>
      </c>
      <c r="L39" s="2">
        <v>29</v>
      </c>
      <c r="M39" s="2">
        <v>21118</v>
      </c>
      <c r="N39" s="2" t="s">
        <v>2638</v>
      </c>
    </row>
    <row r="40" spans="1:14" x14ac:dyDescent="0.2">
      <c r="A40" t="s">
        <v>2649</v>
      </c>
      <c r="B40">
        <v>5.6302230528085797E-3</v>
      </c>
      <c r="D40" s="2" t="s">
        <v>38</v>
      </c>
      <c r="E40" s="2" t="s">
        <v>2091</v>
      </c>
      <c r="F40" s="2" t="s">
        <v>2092</v>
      </c>
      <c r="G40" s="2">
        <v>2.72968268536504E-2</v>
      </c>
      <c r="H40" s="2">
        <v>1.5638878350121701</v>
      </c>
      <c r="J40" s="2">
        <v>2542</v>
      </c>
      <c r="K40" s="2">
        <v>60</v>
      </c>
      <c r="L40" s="2">
        <v>20</v>
      </c>
      <c r="M40" s="2">
        <v>21118</v>
      </c>
      <c r="N40" s="2" t="s">
        <v>2650</v>
      </c>
    </row>
    <row r="41" spans="1:14" x14ac:dyDescent="0.2">
      <c r="A41" t="s">
        <v>2651</v>
      </c>
      <c r="B41">
        <v>5.6381823925787901E-3</v>
      </c>
      <c r="D41" s="2" t="s">
        <v>38</v>
      </c>
      <c r="E41" s="2" t="s">
        <v>2652</v>
      </c>
      <c r="F41" s="2" t="s">
        <v>2653</v>
      </c>
      <c r="G41" s="2">
        <v>3.01539125306826E-2</v>
      </c>
      <c r="H41" s="2">
        <v>1.52065632928687</v>
      </c>
      <c r="J41" s="2">
        <v>1505</v>
      </c>
      <c r="K41" s="2">
        <v>60</v>
      </c>
      <c r="L41" s="2">
        <v>15</v>
      </c>
      <c r="M41" s="2">
        <v>21118</v>
      </c>
      <c r="N41" s="2" t="s">
        <v>2612</v>
      </c>
    </row>
    <row r="42" spans="1:14" x14ac:dyDescent="0.2">
      <c r="A42" t="s">
        <v>2654</v>
      </c>
      <c r="B42">
        <v>5.6715403922946396E-3</v>
      </c>
      <c r="D42" s="2" t="s">
        <v>38</v>
      </c>
      <c r="E42" s="2" t="s">
        <v>2655</v>
      </c>
      <c r="F42" s="2" t="s">
        <v>2656</v>
      </c>
      <c r="G42" s="2">
        <v>3.0540624662195998E-2</v>
      </c>
      <c r="H42" s="2">
        <v>1.51512208435325</v>
      </c>
      <c r="J42" s="2">
        <v>1703</v>
      </c>
      <c r="K42" s="2">
        <v>60</v>
      </c>
      <c r="L42" s="2">
        <v>16</v>
      </c>
      <c r="M42" s="2">
        <v>21118</v>
      </c>
      <c r="N42" s="2" t="s">
        <v>2629</v>
      </c>
    </row>
    <row r="43" spans="1:14" x14ac:dyDescent="0.2">
      <c r="A43" t="s">
        <v>2657</v>
      </c>
      <c r="B43">
        <v>5.7102685767860704E-3</v>
      </c>
      <c r="D43" s="2" t="s">
        <v>38</v>
      </c>
      <c r="E43" s="2" t="s">
        <v>273</v>
      </c>
      <c r="F43" s="2" t="s">
        <v>274</v>
      </c>
      <c r="G43" s="2">
        <v>3.40202053376331E-2</v>
      </c>
      <c r="H43" s="2">
        <v>1.46826306942033</v>
      </c>
      <c r="J43" s="2">
        <v>7962</v>
      </c>
      <c r="K43" s="2">
        <v>60</v>
      </c>
      <c r="L43" s="2">
        <v>39</v>
      </c>
      <c r="M43" s="2">
        <v>21118</v>
      </c>
      <c r="N43" s="2" t="s">
        <v>2658</v>
      </c>
    </row>
    <row r="44" spans="1:14" x14ac:dyDescent="0.2">
      <c r="A44" t="s">
        <v>2659</v>
      </c>
      <c r="B44">
        <v>5.9391169209102503E-3</v>
      </c>
      <c r="D44" s="2" t="s">
        <v>38</v>
      </c>
      <c r="E44" s="2" t="s">
        <v>2660</v>
      </c>
      <c r="F44" s="2" t="s">
        <v>2661</v>
      </c>
      <c r="G44" s="2">
        <v>4.1670891595473998E-2</v>
      </c>
      <c r="H44" s="2">
        <v>1.3801672072256601</v>
      </c>
      <c r="J44" s="2">
        <v>1746</v>
      </c>
      <c r="K44" s="2">
        <v>60</v>
      </c>
      <c r="L44" s="2">
        <v>16</v>
      </c>
      <c r="M44" s="2">
        <v>21118</v>
      </c>
      <c r="N44" s="2" t="s">
        <v>2629</v>
      </c>
    </row>
    <row r="45" spans="1:14" x14ac:dyDescent="0.2">
      <c r="A45" t="s">
        <v>2662</v>
      </c>
      <c r="B45">
        <v>6.0274068862145496E-3</v>
      </c>
      <c r="D45" s="2" t="s">
        <v>38</v>
      </c>
      <c r="E45" s="2" t="s">
        <v>2663</v>
      </c>
      <c r="F45" s="2" t="s">
        <v>2664</v>
      </c>
      <c r="G45" s="2">
        <v>4.7710181840008303E-2</v>
      </c>
      <c r="H45" s="2">
        <v>1.3213889281914</v>
      </c>
      <c r="J45" s="2">
        <v>4962</v>
      </c>
      <c r="K45" s="2">
        <v>60</v>
      </c>
      <c r="L45" s="2">
        <v>29</v>
      </c>
      <c r="M45" s="2">
        <v>21118</v>
      </c>
      <c r="N45" s="2" t="s">
        <v>2665</v>
      </c>
    </row>
    <row r="46" spans="1:14" x14ac:dyDescent="0.2">
      <c r="A46" t="s">
        <v>2666</v>
      </c>
      <c r="B46">
        <v>6.2546488179327196E-3</v>
      </c>
      <c r="D46" s="2" t="s">
        <v>38</v>
      </c>
      <c r="E46" s="2" t="s">
        <v>319</v>
      </c>
      <c r="F46" s="2" t="s">
        <v>320</v>
      </c>
      <c r="G46" s="2">
        <v>4.8383774864580002E-2</v>
      </c>
      <c r="H46" s="2">
        <v>1.31530025133373</v>
      </c>
      <c r="J46" s="2">
        <v>10989</v>
      </c>
      <c r="K46" s="2">
        <v>60</v>
      </c>
      <c r="L46" s="2">
        <v>47</v>
      </c>
      <c r="M46" s="2">
        <v>21118</v>
      </c>
      <c r="N46" s="2" t="s">
        <v>2667</v>
      </c>
    </row>
    <row r="47" spans="1:14" x14ac:dyDescent="0.2">
      <c r="A47" t="s">
        <v>2668</v>
      </c>
      <c r="B47">
        <v>6.4125045180266601E-3</v>
      </c>
      <c r="D47" s="2" t="s">
        <v>359</v>
      </c>
      <c r="E47" s="2" t="s">
        <v>2669</v>
      </c>
      <c r="F47" s="2" t="s">
        <v>2670</v>
      </c>
      <c r="G47" s="2">
        <v>1.7994097298618199E-3</v>
      </c>
      <c r="H47" s="2">
        <v>2.74486993551078</v>
      </c>
      <c r="J47" s="2">
        <v>2</v>
      </c>
      <c r="K47" s="2">
        <v>58</v>
      </c>
      <c r="L47" s="2">
        <v>2</v>
      </c>
      <c r="M47" s="2">
        <v>21016</v>
      </c>
      <c r="N47" s="2" t="s">
        <v>2671</v>
      </c>
    </row>
    <row r="48" spans="1:14" x14ac:dyDescent="0.2">
      <c r="A48" t="s">
        <v>2672</v>
      </c>
      <c r="B48">
        <v>6.4163584909099703E-3</v>
      </c>
      <c r="D48" s="2" t="s">
        <v>359</v>
      </c>
      <c r="E48" s="2" t="s">
        <v>2673</v>
      </c>
      <c r="F48" s="2" t="s">
        <v>2674</v>
      </c>
      <c r="G48" s="2">
        <v>1.7898380854511502E-2</v>
      </c>
      <c r="H48" s="2">
        <v>1.7471862549282799</v>
      </c>
      <c r="J48" s="2">
        <v>5</v>
      </c>
      <c r="K48" s="2">
        <v>58</v>
      </c>
      <c r="L48" s="2">
        <v>2</v>
      </c>
      <c r="M48" s="2">
        <v>21016</v>
      </c>
      <c r="N48" s="2" t="s">
        <v>2671</v>
      </c>
    </row>
    <row r="49" spans="1:17" x14ac:dyDescent="0.2">
      <c r="A49" t="s">
        <v>2675</v>
      </c>
      <c r="B49">
        <v>6.5015439492637E-3</v>
      </c>
      <c r="D49" s="2" t="s">
        <v>2676</v>
      </c>
      <c r="E49" s="2" t="s">
        <v>2677</v>
      </c>
      <c r="F49" s="2" t="s">
        <v>2678</v>
      </c>
      <c r="G49" s="2">
        <v>4.9995855984899598E-2</v>
      </c>
      <c r="H49" s="2">
        <v>1.3010659916134899</v>
      </c>
      <c r="J49" s="2">
        <v>27</v>
      </c>
      <c r="K49" s="2">
        <v>36</v>
      </c>
      <c r="L49" s="2">
        <v>3</v>
      </c>
      <c r="M49" s="2">
        <v>8631</v>
      </c>
      <c r="N49" s="2" t="s">
        <v>2679</v>
      </c>
    </row>
    <row r="50" spans="1:17" x14ac:dyDescent="0.2">
      <c r="A50" t="s">
        <v>2680</v>
      </c>
      <c r="B50">
        <v>7.0850323917883004E-3</v>
      </c>
      <c r="D50" s="2" t="s">
        <v>412</v>
      </c>
      <c r="E50" s="2" t="s">
        <v>2681</v>
      </c>
      <c r="F50" s="2" t="s">
        <v>2682</v>
      </c>
      <c r="G50" s="2">
        <v>3.4377175594207002E-3</v>
      </c>
      <c r="H50" s="2">
        <v>2.4637298075279199</v>
      </c>
      <c r="J50" s="2">
        <v>1665</v>
      </c>
      <c r="K50" s="2">
        <v>63</v>
      </c>
      <c r="L50" s="2">
        <v>17</v>
      </c>
      <c r="M50" s="2">
        <v>21836</v>
      </c>
      <c r="N50" s="2" t="s">
        <v>2683</v>
      </c>
    </row>
    <row r="51" spans="1:17" x14ac:dyDescent="0.2">
      <c r="A51" t="s">
        <v>2684</v>
      </c>
      <c r="B51">
        <v>7.2316556932191601E-3</v>
      </c>
      <c r="D51" s="2" t="s">
        <v>412</v>
      </c>
      <c r="E51" s="2" t="s">
        <v>2685</v>
      </c>
      <c r="F51" s="2" t="s">
        <v>2686</v>
      </c>
      <c r="G51" s="2">
        <v>4.3845533131962201E-3</v>
      </c>
      <c r="H51" s="2">
        <v>2.3580746448282599</v>
      </c>
      <c r="J51" s="2">
        <v>5261</v>
      </c>
      <c r="K51" s="2">
        <v>63</v>
      </c>
      <c r="L51" s="2">
        <v>32</v>
      </c>
      <c r="M51" s="2">
        <v>21836</v>
      </c>
      <c r="N51" s="2" t="s">
        <v>2687</v>
      </c>
    </row>
    <row r="52" spans="1:17" x14ac:dyDescent="0.2">
      <c r="A52" t="s">
        <v>2688</v>
      </c>
      <c r="B52">
        <v>7.2669244636932098E-3</v>
      </c>
      <c r="D52" s="2" t="s">
        <v>412</v>
      </c>
      <c r="E52" s="2" t="s">
        <v>2689</v>
      </c>
      <c r="F52" s="2" t="s">
        <v>2690</v>
      </c>
      <c r="G52" s="2">
        <v>6.1224543943242003E-3</v>
      </c>
      <c r="H52" s="2">
        <v>2.21307444121625</v>
      </c>
      <c r="J52" s="2">
        <v>2570</v>
      </c>
      <c r="K52" s="2">
        <v>63</v>
      </c>
      <c r="L52" s="2">
        <v>21</v>
      </c>
      <c r="M52" s="2">
        <v>21836</v>
      </c>
      <c r="N52" s="2" t="s">
        <v>2691</v>
      </c>
    </row>
    <row r="53" spans="1:17" x14ac:dyDescent="0.2">
      <c r="A53" t="s">
        <v>2692</v>
      </c>
      <c r="B53">
        <v>7.3056660904067599E-3</v>
      </c>
      <c r="D53" s="2" t="s">
        <v>412</v>
      </c>
      <c r="E53" s="2" t="s">
        <v>2693</v>
      </c>
      <c r="F53" s="2" t="s">
        <v>2694</v>
      </c>
      <c r="G53" s="2">
        <v>1.02446867699008E-2</v>
      </c>
      <c r="H53" s="2">
        <v>1.9895013155627601</v>
      </c>
      <c r="J53" s="2">
        <v>1243</v>
      </c>
      <c r="K53" s="2">
        <v>63</v>
      </c>
      <c r="L53" s="2">
        <v>14</v>
      </c>
      <c r="M53" s="2">
        <v>21836</v>
      </c>
      <c r="N53" s="2" t="s">
        <v>2695</v>
      </c>
    </row>
    <row r="54" spans="1:17" x14ac:dyDescent="0.2">
      <c r="A54" t="s">
        <v>2696</v>
      </c>
      <c r="B54">
        <v>7.3471591851243497E-3</v>
      </c>
      <c r="D54" s="2" t="s">
        <v>412</v>
      </c>
      <c r="E54" s="2" t="s">
        <v>477</v>
      </c>
      <c r="F54" s="2" t="s">
        <v>478</v>
      </c>
      <c r="G54" s="2">
        <v>1.55572053132888E-2</v>
      </c>
      <c r="H54" s="2">
        <v>1.8080684167310599</v>
      </c>
      <c r="J54" s="2">
        <v>16234</v>
      </c>
      <c r="K54" s="2">
        <v>63</v>
      </c>
      <c r="L54" s="2">
        <v>60</v>
      </c>
      <c r="M54" s="2">
        <v>21836</v>
      </c>
      <c r="N54" s="2" t="s">
        <v>2697</v>
      </c>
    </row>
    <row r="55" spans="1:17" x14ac:dyDescent="0.2">
      <c r="A55" t="s">
        <v>2698</v>
      </c>
      <c r="B55">
        <v>7.4164073732293804E-3</v>
      </c>
      <c r="D55" s="2" t="s">
        <v>412</v>
      </c>
      <c r="E55" s="2" t="s">
        <v>2699</v>
      </c>
      <c r="F55" s="2" t="s">
        <v>2700</v>
      </c>
      <c r="G55" s="2">
        <v>2.24817929807326E-2</v>
      </c>
      <c r="H55" s="2">
        <v>1.64816905562136</v>
      </c>
      <c r="J55" s="2">
        <v>983</v>
      </c>
      <c r="K55" s="2">
        <v>63</v>
      </c>
      <c r="L55" s="2">
        <v>12</v>
      </c>
      <c r="M55" s="2">
        <v>21836</v>
      </c>
      <c r="N55" s="2" t="s">
        <v>2701</v>
      </c>
    </row>
    <row r="56" spans="1:17" x14ac:dyDescent="0.2">
      <c r="A56" t="s">
        <v>1215</v>
      </c>
      <c r="B56">
        <v>7.5167677335666004E-3</v>
      </c>
      <c r="D56" s="2" t="s">
        <v>412</v>
      </c>
      <c r="E56" s="2" t="s">
        <v>2702</v>
      </c>
      <c r="F56" s="2" t="s">
        <v>2703</v>
      </c>
      <c r="G56" s="2">
        <v>2.5915904051689798E-2</v>
      </c>
      <c r="H56" s="2">
        <v>1.58643363660982</v>
      </c>
      <c r="J56" s="2">
        <v>5129</v>
      </c>
      <c r="K56" s="2">
        <v>63</v>
      </c>
      <c r="L56" s="2">
        <v>30</v>
      </c>
      <c r="M56" s="2">
        <v>21836</v>
      </c>
      <c r="N56" s="2" t="s">
        <v>2704</v>
      </c>
    </row>
    <row r="57" spans="1:17" x14ac:dyDescent="0.2">
      <c r="A57" t="s">
        <v>2705</v>
      </c>
      <c r="B57">
        <v>7.5920937985588096E-3</v>
      </c>
      <c r="D57" s="2" t="s">
        <v>412</v>
      </c>
      <c r="E57" s="2" t="s">
        <v>1623</v>
      </c>
      <c r="F57" s="2" t="s">
        <v>1624</v>
      </c>
      <c r="G57" s="2">
        <v>2.84450958663496E-2</v>
      </c>
      <c r="H57" s="2">
        <v>1.5459925982239799</v>
      </c>
      <c r="J57" s="2">
        <v>3073</v>
      </c>
      <c r="K57" s="2">
        <v>63</v>
      </c>
      <c r="L57" s="2">
        <v>22</v>
      </c>
      <c r="M57" s="2">
        <v>21836</v>
      </c>
      <c r="N57" s="2" t="s">
        <v>2706</v>
      </c>
    </row>
    <row r="58" spans="1:17" x14ac:dyDescent="0.2">
      <c r="A58" t="s">
        <v>2707</v>
      </c>
      <c r="B58">
        <v>7.7087589133524601E-3</v>
      </c>
      <c r="D58" s="2" t="s">
        <v>412</v>
      </c>
      <c r="E58" s="2" t="s">
        <v>461</v>
      </c>
      <c r="F58" s="2" t="s">
        <v>462</v>
      </c>
      <c r="G58" s="2">
        <v>2.9872351045311701E-2</v>
      </c>
      <c r="H58" s="2">
        <v>1.5247305957479</v>
      </c>
      <c r="J58" s="2">
        <v>13491</v>
      </c>
      <c r="K58" s="2">
        <v>63</v>
      </c>
      <c r="L58" s="2">
        <v>54</v>
      </c>
      <c r="M58" s="2">
        <v>21836</v>
      </c>
      <c r="N58" s="2" t="s">
        <v>2708</v>
      </c>
    </row>
    <row r="59" spans="1:17" x14ac:dyDescent="0.2">
      <c r="A59" t="s">
        <v>2709</v>
      </c>
      <c r="B59">
        <v>8.0629163806315192E-3</v>
      </c>
      <c r="D59" s="2" t="s">
        <v>412</v>
      </c>
      <c r="E59" s="2" t="s">
        <v>2710</v>
      </c>
      <c r="F59" s="2" t="s">
        <v>2711</v>
      </c>
      <c r="G59" s="2">
        <v>4.0715235448408403E-2</v>
      </c>
      <c r="H59" s="2">
        <v>1.3902430494220701</v>
      </c>
      <c r="J59" s="2">
        <v>7339</v>
      </c>
      <c r="K59" s="2">
        <v>63</v>
      </c>
      <c r="L59" s="2">
        <v>37</v>
      </c>
      <c r="M59" s="2">
        <v>21836</v>
      </c>
      <c r="N59" s="2" t="s">
        <v>2712</v>
      </c>
    </row>
    <row r="60" spans="1:17" x14ac:dyDescent="0.2">
      <c r="A60" t="s">
        <v>1460</v>
      </c>
      <c r="B60">
        <v>8.1759559489998201E-3</v>
      </c>
      <c r="D60" s="2" t="s">
        <v>412</v>
      </c>
      <c r="E60" s="2" t="s">
        <v>2713</v>
      </c>
      <c r="F60" s="2" t="s">
        <v>2714</v>
      </c>
      <c r="G60" s="2">
        <v>4.0715235448408403E-2</v>
      </c>
      <c r="H60" s="2">
        <v>1.3902430494220701</v>
      </c>
      <c r="J60" s="2">
        <v>7339</v>
      </c>
      <c r="K60" s="2">
        <v>63</v>
      </c>
      <c r="L60" s="2">
        <v>37</v>
      </c>
      <c r="M60" s="2">
        <v>21836</v>
      </c>
      <c r="N60" s="2" t="s">
        <v>2712</v>
      </c>
    </row>
    <row r="61" spans="1:17" x14ac:dyDescent="0.2">
      <c r="A61" t="s">
        <v>2715</v>
      </c>
      <c r="B61">
        <v>8.2872048003535502E-3</v>
      </c>
    </row>
    <row r="62" spans="1:17" x14ac:dyDescent="0.2">
      <c r="A62" t="s">
        <v>2716</v>
      </c>
      <c r="B62">
        <v>8.4238645228203908E-3</v>
      </c>
      <c r="D62" s="2" t="s">
        <v>812</v>
      </c>
      <c r="E62" s="2" t="s">
        <v>813</v>
      </c>
      <c r="F62" s="2" t="s">
        <v>814</v>
      </c>
      <c r="G62" s="2" t="s">
        <v>815</v>
      </c>
      <c r="H62" s="2" t="s">
        <v>816</v>
      </c>
      <c r="J62" s="2" t="s">
        <v>817</v>
      </c>
      <c r="K62" s="2" t="s">
        <v>818</v>
      </c>
      <c r="L62" s="2" t="s">
        <v>819</v>
      </c>
      <c r="M62" s="2" t="s">
        <v>820</v>
      </c>
      <c r="N62" s="2" t="s">
        <v>821</v>
      </c>
      <c r="O62" s="2" t="s">
        <v>822</v>
      </c>
      <c r="P62" s="2" t="s">
        <v>823</v>
      </c>
      <c r="Q62" s="2" t="s">
        <v>824</v>
      </c>
    </row>
    <row r="63" spans="1:17" x14ac:dyDescent="0.2">
      <c r="A63" t="s">
        <v>2717</v>
      </c>
      <c r="B63">
        <v>8.5651612739695692E-3</v>
      </c>
      <c r="D63" s="2" t="s">
        <v>826</v>
      </c>
      <c r="E63" s="2" t="s">
        <v>884</v>
      </c>
      <c r="F63" s="2">
        <v>13</v>
      </c>
      <c r="G63" s="2">
        <v>20</v>
      </c>
      <c r="H63" s="4">
        <v>1.6938748259458002E-5</v>
      </c>
      <c r="I63" s="4">
        <f>-1*LOG(H63)</f>
        <v>4.7711186863368376</v>
      </c>
      <c r="J63" s="2" t="s">
        <v>2718</v>
      </c>
      <c r="K63" s="2">
        <v>58</v>
      </c>
      <c r="L63" s="2">
        <v>967</v>
      </c>
      <c r="M63" s="2">
        <v>19672</v>
      </c>
      <c r="N63" s="2">
        <v>4.5597118710551596</v>
      </c>
      <c r="O63" s="2">
        <v>9.2563453803431398E-3</v>
      </c>
      <c r="P63" s="2">
        <v>9.2993727944424894E-3</v>
      </c>
      <c r="Q63" s="2">
        <v>9.2993727944424894E-3</v>
      </c>
    </row>
    <row r="64" spans="1:17" x14ac:dyDescent="0.2">
      <c r="A64" t="s">
        <v>2719</v>
      </c>
      <c r="B64">
        <v>9.2032925980022294E-3</v>
      </c>
      <c r="D64" s="2" t="s">
        <v>826</v>
      </c>
      <c r="E64" s="2" t="s">
        <v>958</v>
      </c>
      <c r="F64" s="2">
        <v>15</v>
      </c>
      <c r="G64" s="2">
        <v>23.076923076922998</v>
      </c>
      <c r="H64" s="4">
        <v>1.2988676777041499E-4</v>
      </c>
      <c r="I64" s="4">
        <f t="shared" ref="I64:I90" si="0">-1*LOG(H64)</f>
        <v>3.8864350904743485</v>
      </c>
      <c r="J64" s="2" t="s">
        <v>2720</v>
      </c>
      <c r="K64" s="2">
        <v>58</v>
      </c>
      <c r="L64" s="2">
        <v>1585</v>
      </c>
      <c r="M64" s="2">
        <v>19672</v>
      </c>
      <c r="N64" s="2">
        <v>3.2098335690198998</v>
      </c>
      <c r="O64" s="2">
        <v>6.8829113395688604E-2</v>
      </c>
      <c r="P64" s="2">
        <v>3.5653917752978902E-2</v>
      </c>
      <c r="Q64" s="2">
        <v>3.5653917752978902E-2</v>
      </c>
    </row>
    <row r="65" spans="1:17" x14ac:dyDescent="0.2">
      <c r="A65" t="s">
        <v>2721</v>
      </c>
      <c r="B65">
        <v>9.5711365541978205E-3</v>
      </c>
      <c r="D65" s="2" t="s">
        <v>826</v>
      </c>
      <c r="E65" s="2" t="s">
        <v>2722</v>
      </c>
      <c r="F65" s="2">
        <v>3</v>
      </c>
      <c r="G65" s="2">
        <v>4.6153846153846096</v>
      </c>
      <c r="H65" s="2">
        <v>3.63417895168927E-3</v>
      </c>
      <c r="I65" s="4">
        <f t="shared" si="0"/>
        <v>2.4395936912773832</v>
      </c>
      <c r="J65" s="2" t="s">
        <v>2723</v>
      </c>
      <c r="K65" s="2">
        <v>58</v>
      </c>
      <c r="L65" s="2">
        <v>31</v>
      </c>
      <c r="M65" s="2">
        <v>19672</v>
      </c>
      <c r="N65" s="2">
        <v>32.823136818687402</v>
      </c>
      <c r="O65" s="2">
        <v>0.86450200610676098</v>
      </c>
      <c r="P65" s="2">
        <v>0.66505474815913601</v>
      </c>
      <c r="Q65" s="2">
        <v>0.66505474815913601</v>
      </c>
    </row>
    <row r="66" spans="1:17" x14ac:dyDescent="0.2">
      <c r="A66" t="s">
        <v>2724</v>
      </c>
      <c r="B66">
        <v>9.7804476327537308E-3</v>
      </c>
      <c r="D66" s="2" t="s">
        <v>826</v>
      </c>
      <c r="E66" s="2" t="s">
        <v>2725</v>
      </c>
      <c r="F66" s="2">
        <v>7</v>
      </c>
      <c r="G66" s="2">
        <v>10.769230769230701</v>
      </c>
      <c r="H66" s="2">
        <v>1.16142852815152E-2</v>
      </c>
      <c r="I66" s="4">
        <f t="shared" si="0"/>
        <v>1.9350075106028326</v>
      </c>
      <c r="J66" s="2" t="s">
        <v>2726</v>
      </c>
      <c r="K66" s="2">
        <v>58</v>
      </c>
      <c r="L66" s="2">
        <v>657</v>
      </c>
      <c r="M66" s="2">
        <v>19672</v>
      </c>
      <c r="N66" s="2">
        <v>3.6137091271715698</v>
      </c>
      <c r="O66" s="2">
        <v>0.99836082070343202</v>
      </c>
      <c r="P66" s="2">
        <v>1</v>
      </c>
      <c r="Q66" s="2">
        <v>1</v>
      </c>
    </row>
    <row r="67" spans="1:17" x14ac:dyDescent="0.2">
      <c r="D67" s="2" t="s">
        <v>826</v>
      </c>
      <c r="E67" s="2" t="s">
        <v>2727</v>
      </c>
      <c r="F67" s="2">
        <v>3</v>
      </c>
      <c r="G67" s="2">
        <v>4.6153846153846096</v>
      </c>
      <c r="H67" s="2">
        <v>1.9005537389177998E-2</v>
      </c>
      <c r="I67" s="4">
        <f t="shared" si="0"/>
        <v>1.7211198460369321</v>
      </c>
      <c r="J67" s="2" t="s">
        <v>2728</v>
      </c>
      <c r="K67" s="2">
        <v>58</v>
      </c>
      <c r="L67" s="2">
        <v>73</v>
      </c>
      <c r="M67" s="2">
        <v>19672</v>
      </c>
      <c r="N67" s="2">
        <v>13.9385923476617</v>
      </c>
      <c r="O67" s="2">
        <v>0.99997339647346395</v>
      </c>
      <c r="P67" s="2">
        <v>1</v>
      </c>
      <c r="Q67" s="2">
        <v>1</v>
      </c>
    </row>
    <row r="68" spans="1:17" x14ac:dyDescent="0.2">
      <c r="D68" s="2" t="s">
        <v>826</v>
      </c>
      <c r="E68" s="2" t="s">
        <v>1117</v>
      </c>
      <c r="F68" s="2">
        <v>9</v>
      </c>
      <c r="G68" s="2">
        <v>13.846153846153801</v>
      </c>
      <c r="H68" s="2">
        <v>2.41445744760698E-2</v>
      </c>
      <c r="I68" s="4">
        <f t="shared" si="0"/>
        <v>1.6171804442012316</v>
      </c>
      <c r="J68" s="2" t="s">
        <v>2729</v>
      </c>
      <c r="K68" s="2">
        <v>58</v>
      </c>
      <c r="L68" s="2">
        <v>1225</v>
      </c>
      <c r="M68" s="2">
        <v>19672</v>
      </c>
      <c r="N68" s="2">
        <v>2.4918789584799401</v>
      </c>
      <c r="O68" s="2">
        <v>0.99999851191036804</v>
      </c>
      <c r="P68" s="2">
        <v>1</v>
      </c>
      <c r="Q68" s="2">
        <v>1</v>
      </c>
    </row>
    <row r="69" spans="1:17" x14ac:dyDescent="0.2">
      <c r="D69" s="2" t="s">
        <v>826</v>
      </c>
      <c r="E69" s="2" t="s">
        <v>2730</v>
      </c>
      <c r="F69" s="2">
        <v>2</v>
      </c>
      <c r="G69" s="2">
        <v>3.07692307692307</v>
      </c>
      <c r="H69" s="2">
        <v>2.5782648466776501E-2</v>
      </c>
      <c r="I69" s="4">
        <f t="shared" si="0"/>
        <v>1.5886724727301771</v>
      </c>
      <c r="J69" s="2" t="s">
        <v>2731</v>
      </c>
      <c r="K69" s="2">
        <v>58</v>
      </c>
      <c r="L69" s="2">
        <v>9</v>
      </c>
      <c r="M69" s="2">
        <v>19672</v>
      </c>
      <c r="N69" s="2">
        <v>75.371647509578494</v>
      </c>
      <c r="O69" s="2">
        <v>0.99999940834659795</v>
      </c>
      <c r="P69" s="2">
        <v>1</v>
      </c>
      <c r="Q69" s="2">
        <v>1</v>
      </c>
    </row>
    <row r="70" spans="1:17" x14ac:dyDescent="0.2">
      <c r="D70" s="2" t="s">
        <v>826</v>
      </c>
      <c r="E70" s="2" t="s">
        <v>2732</v>
      </c>
      <c r="F70" s="2">
        <v>5</v>
      </c>
      <c r="G70" s="2">
        <v>7.6923076923076898</v>
      </c>
      <c r="H70" s="2">
        <v>2.7234409653398801E-2</v>
      </c>
      <c r="I70" s="4">
        <f t="shared" si="0"/>
        <v>1.5648820342718863</v>
      </c>
      <c r="J70" s="2" t="s">
        <v>2733</v>
      </c>
      <c r="K70" s="2">
        <v>58</v>
      </c>
      <c r="L70" s="2">
        <v>394</v>
      </c>
      <c r="M70" s="2">
        <v>19672</v>
      </c>
      <c r="N70" s="2">
        <v>4.3042184491510502</v>
      </c>
      <c r="O70" s="2">
        <v>0.99999973908338102</v>
      </c>
      <c r="P70" s="2">
        <v>1</v>
      </c>
      <c r="Q70" s="2">
        <v>1</v>
      </c>
    </row>
    <row r="71" spans="1:17" x14ac:dyDescent="0.2">
      <c r="D71" s="2" t="s">
        <v>826</v>
      </c>
      <c r="E71" s="2" t="s">
        <v>899</v>
      </c>
      <c r="F71" s="2">
        <v>6</v>
      </c>
      <c r="G71" s="2">
        <v>9.2307692307692299</v>
      </c>
      <c r="H71" s="2">
        <v>4.2152693023127297E-2</v>
      </c>
      <c r="I71" s="4">
        <f t="shared" si="0"/>
        <v>1.3751746742367992</v>
      </c>
      <c r="J71" s="2" t="s">
        <v>2734</v>
      </c>
      <c r="K71" s="2">
        <v>58</v>
      </c>
      <c r="L71" s="2">
        <v>661</v>
      </c>
      <c r="M71" s="2">
        <v>19672</v>
      </c>
      <c r="N71" s="2">
        <v>3.07872085137461</v>
      </c>
      <c r="O71" s="2">
        <v>0.99999999994609101</v>
      </c>
      <c r="P71" s="2">
        <v>1</v>
      </c>
      <c r="Q71" s="2">
        <v>1</v>
      </c>
    </row>
    <row r="72" spans="1:17" x14ac:dyDescent="0.2">
      <c r="D72" s="2" t="s">
        <v>826</v>
      </c>
      <c r="E72" s="2" t="s">
        <v>2735</v>
      </c>
      <c r="F72" s="2">
        <v>3</v>
      </c>
      <c r="G72" s="2">
        <v>4.6153846153846096</v>
      </c>
      <c r="H72" s="2">
        <v>4.2530333415546899E-2</v>
      </c>
      <c r="I72" s="4">
        <f t="shared" si="0"/>
        <v>1.3713012126312714</v>
      </c>
      <c r="J72" s="2" t="s">
        <v>2736</v>
      </c>
      <c r="K72" s="2">
        <v>58</v>
      </c>
      <c r="L72" s="2">
        <v>113</v>
      </c>
      <c r="M72" s="2">
        <v>19672</v>
      </c>
      <c r="N72" s="2">
        <v>9.00457735733902</v>
      </c>
      <c r="O72" s="2">
        <v>0.99999999995658495</v>
      </c>
      <c r="P72" s="2">
        <v>1</v>
      </c>
      <c r="Q72" s="2">
        <v>1</v>
      </c>
    </row>
    <row r="73" spans="1:17" x14ac:dyDescent="0.2">
      <c r="D73" s="2" t="s">
        <v>826</v>
      </c>
      <c r="E73" s="2" t="s">
        <v>2737</v>
      </c>
      <c r="F73" s="2">
        <v>2</v>
      </c>
      <c r="G73" s="2">
        <v>3.07692307692307</v>
      </c>
      <c r="H73" s="2">
        <v>5.09119179860133E-2</v>
      </c>
      <c r="I73" s="4">
        <f t="shared" si="0"/>
        <v>1.2931805416377424</v>
      </c>
      <c r="J73" s="2" t="s">
        <v>2738</v>
      </c>
      <c r="K73" s="2">
        <v>58</v>
      </c>
      <c r="L73" s="2">
        <v>18</v>
      </c>
      <c r="M73" s="2">
        <v>19672</v>
      </c>
      <c r="N73" s="2">
        <v>37.685823754789197</v>
      </c>
      <c r="O73" s="2">
        <v>0.99999999999965195</v>
      </c>
      <c r="P73" s="2">
        <v>1</v>
      </c>
      <c r="Q73" s="2">
        <v>1</v>
      </c>
    </row>
    <row r="74" spans="1:17" x14ac:dyDescent="0.2">
      <c r="D74" s="2" t="s">
        <v>826</v>
      </c>
      <c r="E74" s="2" t="s">
        <v>2739</v>
      </c>
      <c r="F74" s="2">
        <v>3</v>
      </c>
      <c r="G74" s="2">
        <v>4.6153846153846096</v>
      </c>
      <c r="H74" s="2">
        <v>5.6887648236207601E-2</v>
      </c>
      <c r="I74" s="4">
        <f t="shared" si="0"/>
        <v>1.2449820198119299</v>
      </c>
      <c r="J74" s="2" t="s">
        <v>2740</v>
      </c>
      <c r="K74" s="2">
        <v>58</v>
      </c>
      <c r="L74" s="2">
        <v>133</v>
      </c>
      <c r="M74" s="2">
        <v>19672</v>
      </c>
      <c r="N74" s="2">
        <v>7.6505055742805199</v>
      </c>
      <c r="O74" s="2">
        <v>0.99999999999998901</v>
      </c>
      <c r="P74" s="2">
        <v>1</v>
      </c>
      <c r="Q74" s="2">
        <v>1</v>
      </c>
    </row>
    <row r="75" spans="1:17" x14ac:dyDescent="0.2">
      <c r="D75" s="2" t="s">
        <v>826</v>
      </c>
      <c r="E75" s="2" t="s">
        <v>2741</v>
      </c>
      <c r="F75" s="2">
        <v>3</v>
      </c>
      <c r="G75" s="2">
        <v>4.6153846153846096</v>
      </c>
      <c r="H75" s="2">
        <v>5.7644801219697901E-2</v>
      </c>
      <c r="I75" s="4">
        <f t="shared" si="0"/>
        <v>1.2392398540831822</v>
      </c>
      <c r="J75" s="2" t="s">
        <v>2742</v>
      </c>
      <c r="K75" s="2">
        <v>58</v>
      </c>
      <c r="L75" s="2">
        <v>134</v>
      </c>
      <c r="M75" s="2">
        <v>19672</v>
      </c>
      <c r="N75" s="2">
        <v>7.5934122490993303</v>
      </c>
      <c r="O75" s="2">
        <v>0.99999999999999301</v>
      </c>
      <c r="P75" s="2">
        <v>1</v>
      </c>
      <c r="Q75" s="2">
        <v>1</v>
      </c>
    </row>
    <row r="76" spans="1:17" x14ac:dyDescent="0.2">
      <c r="D76" s="2" t="s">
        <v>826</v>
      </c>
      <c r="E76" s="2" t="s">
        <v>830</v>
      </c>
      <c r="F76" s="2">
        <v>8</v>
      </c>
      <c r="G76" s="2">
        <v>12.307692307692299</v>
      </c>
      <c r="H76" s="2">
        <v>6.00031063694237E-2</v>
      </c>
      <c r="I76" s="4">
        <f t="shared" si="0"/>
        <v>1.2218262655467254</v>
      </c>
      <c r="J76" s="2" t="s">
        <v>2743</v>
      </c>
      <c r="K76" s="2">
        <v>58</v>
      </c>
      <c r="L76" s="2">
        <v>1213</v>
      </c>
      <c r="M76" s="2">
        <v>19672</v>
      </c>
      <c r="N76" s="2">
        <v>2.2369161668135402</v>
      </c>
      <c r="O76" s="2">
        <v>0.999999999999998</v>
      </c>
      <c r="P76" s="2">
        <v>1</v>
      </c>
      <c r="Q76" s="2">
        <v>1</v>
      </c>
    </row>
    <row r="77" spans="1:17" x14ac:dyDescent="0.2">
      <c r="D77" s="2" t="s">
        <v>826</v>
      </c>
      <c r="E77" s="2" t="s">
        <v>2744</v>
      </c>
      <c r="F77" s="2">
        <v>2</v>
      </c>
      <c r="G77" s="2">
        <v>3.07692307692307</v>
      </c>
      <c r="H77" s="2">
        <v>6.1875025419303502E-2</v>
      </c>
      <c r="I77" s="4">
        <f t="shared" si="0"/>
        <v>1.2084846096428439</v>
      </c>
      <c r="J77" s="2" t="s">
        <v>2731</v>
      </c>
      <c r="K77" s="2">
        <v>58</v>
      </c>
      <c r="L77" s="2">
        <v>22</v>
      </c>
      <c r="M77" s="2">
        <v>19672</v>
      </c>
      <c r="N77" s="2">
        <v>30.833855799373001</v>
      </c>
      <c r="O77" s="2">
        <v>0.999999999999999</v>
      </c>
      <c r="P77" s="2">
        <v>1</v>
      </c>
      <c r="Q77" s="2">
        <v>1</v>
      </c>
    </row>
    <row r="78" spans="1:17" x14ac:dyDescent="0.2">
      <c r="D78" s="2" t="s">
        <v>826</v>
      </c>
      <c r="E78" s="2" t="s">
        <v>2745</v>
      </c>
      <c r="F78" s="2">
        <v>2</v>
      </c>
      <c r="G78" s="2">
        <v>3.07692307692307</v>
      </c>
      <c r="H78" s="2">
        <v>6.4596303972509594E-2</v>
      </c>
      <c r="I78" s="4">
        <f t="shared" si="0"/>
        <v>1.1897923304610269</v>
      </c>
      <c r="J78" s="2" t="s">
        <v>2746</v>
      </c>
      <c r="K78" s="2">
        <v>58</v>
      </c>
      <c r="L78" s="2">
        <v>23</v>
      </c>
      <c r="M78" s="2">
        <v>19672</v>
      </c>
      <c r="N78" s="2">
        <v>29.493253373313301</v>
      </c>
      <c r="O78" s="2">
        <v>0.999999999999999</v>
      </c>
      <c r="P78" s="2">
        <v>1</v>
      </c>
      <c r="Q78" s="2">
        <v>1</v>
      </c>
    </row>
    <row r="79" spans="1:17" x14ac:dyDescent="0.2">
      <c r="D79" s="2" t="s">
        <v>826</v>
      </c>
      <c r="E79" s="2" t="s">
        <v>2747</v>
      </c>
      <c r="F79" s="2">
        <v>3</v>
      </c>
      <c r="G79" s="2">
        <v>4.6153846153846096</v>
      </c>
      <c r="H79" s="2">
        <v>7.1037934067935501E-2</v>
      </c>
      <c r="I79" s="4">
        <f t="shared" si="0"/>
        <v>1.1485096772399006</v>
      </c>
      <c r="J79" s="2" t="s">
        <v>2748</v>
      </c>
      <c r="K79" s="2">
        <v>58</v>
      </c>
      <c r="L79" s="2">
        <v>151</v>
      </c>
      <c r="M79" s="2">
        <v>19672</v>
      </c>
      <c r="N79" s="2">
        <v>6.7385247773464201</v>
      </c>
      <c r="O79" s="2">
        <v>1</v>
      </c>
      <c r="P79" s="2">
        <v>1</v>
      </c>
      <c r="Q79" s="2">
        <v>1</v>
      </c>
    </row>
    <row r="80" spans="1:17" x14ac:dyDescent="0.2">
      <c r="D80" s="2" t="s">
        <v>826</v>
      </c>
      <c r="E80" s="2" t="s">
        <v>2749</v>
      </c>
      <c r="F80" s="2">
        <v>2</v>
      </c>
      <c r="G80" s="2">
        <v>3.07692307692307</v>
      </c>
      <c r="H80" s="2">
        <v>7.8086794662117195E-2</v>
      </c>
      <c r="I80" s="4">
        <f t="shared" si="0"/>
        <v>1.1074224038982843</v>
      </c>
      <c r="J80" s="2" t="s">
        <v>2750</v>
      </c>
      <c r="K80" s="2">
        <v>58</v>
      </c>
      <c r="L80" s="2">
        <v>28</v>
      </c>
      <c r="M80" s="2">
        <v>19672</v>
      </c>
      <c r="N80" s="2">
        <v>24.226600985221602</v>
      </c>
      <c r="O80" s="2">
        <v>1</v>
      </c>
      <c r="P80" s="2">
        <v>1</v>
      </c>
      <c r="Q80" s="2">
        <v>1</v>
      </c>
    </row>
    <row r="81" spans="4:17" x14ac:dyDescent="0.2">
      <c r="D81" s="2" t="s">
        <v>826</v>
      </c>
      <c r="E81" s="2" t="s">
        <v>2751</v>
      </c>
      <c r="F81" s="2">
        <v>2</v>
      </c>
      <c r="G81" s="2">
        <v>3.07692307692307</v>
      </c>
      <c r="H81" s="2">
        <v>7.8086794662117195E-2</v>
      </c>
      <c r="I81" s="4">
        <f t="shared" si="0"/>
        <v>1.1074224038982843</v>
      </c>
      <c r="J81" s="2" t="s">
        <v>2752</v>
      </c>
      <c r="K81" s="2">
        <v>58</v>
      </c>
      <c r="L81" s="2">
        <v>28</v>
      </c>
      <c r="M81" s="2">
        <v>19672</v>
      </c>
      <c r="N81" s="2">
        <v>24.226600985221602</v>
      </c>
      <c r="O81" s="2">
        <v>1</v>
      </c>
      <c r="P81" s="2">
        <v>1</v>
      </c>
      <c r="Q81" s="2">
        <v>1</v>
      </c>
    </row>
    <row r="82" spans="4:17" x14ac:dyDescent="0.2">
      <c r="D82" s="2" t="s">
        <v>826</v>
      </c>
      <c r="E82" s="2" t="s">
        <v>2753</v>
      </c>
      <c r="F82" s="2">
        <v>3</v>
      </c>
      <c r="G82" s="2">
        <v>4.6153846153846096</v>
      </c>
      <c r="H82" s="2">
        <v>8.0191988280056997E-2</v>
      </c>
      <c r="I82" s="4">
        <f t="shared" si="0"/>
        <v>1.0958690184934681</v>
      </c>
      <c r="J82" s="2" t="s">
        <v>2754</v>
      </c>
      <c r="K82" s="2">
        <v>58</v>
      </c>
      <c r="L82" s="2">
        <v>162</v>
      </c>
      <c r="M82" s="2">
        <v>19672</v>
      </c>
      <c r="N82" s="2">
        <v>6.2809706257982096</v>
      </c>
      <c r="O82" s="2">
        <v>1</v>
      </c>
      <c r="P82" s="2">
        <v>1</v>
      </c>
      <c r="Q82" s="2">
        <v>1</v>
      </c>
    </row>
    <row r="83" spans="4:17" x14ac:dyDescent="0.2">
      <c r="D83" s="2" t="s">
        <v>826</v>
      </c>
      <c r="E83" s="2" t="s">
        <v>2755</v>
      </c>
      <c r="F83" s="2">
        <v>2</v>
      </c>
      <c r="G83" s="2">
        <v>3.07692307692307</v>
      </c>
      <c r="H83" s="2">
        <v>8.0761863520220495E-2</v>
      </c>
      <c r="I83" s="4">
        <f t="shared" si="0"/>
        <v>1.0927936685890791</v>
      </c>
      <c r="J83" s="2" t="s">
        <v>2756</v>
      </c>
      <c r="K83" s="2">
        <v>58</v>
      </c>
      <c r="L83" s="2">
        <v>29</v>
      </c>
      <c r="M83" s="2">
        <v>19672</v>
      </c>
      <c r="N83" s="2">
        <v>23.3912009512485</v>
      </c>
      <c r="O83" s="2">
        <v>1</v>
      </c>
      <c r="P83" s="2">
        <v>1</v>
      </c>
      <c r="Q83" s="2">
        <v>1</v>
      </c>
    </row>
    <row r="84" spans="4:17" x14ac:dyDescent="0.2">
      <c r="D84" s="2" t="s">
        <v>826</v>
      </c>
      <c r="E84" s="2" t="s">
        <v>2757</v>
      </c>
      <c r="F84" s="2">
        <v>2</v>
      </c>
      <c r="G84" s="2">
        <v>3.07692307692307</v>
      </c>
      <c r="H84" s="2">
        <v>8.0761863520220495E-2</v>
      </c>
      <c r="I84" s="4">
        <f t="shared" si="0"/>
        <v>1.0927936685890791</v>
      </c>
      <c r="J84" s="2" t="s">
        <v>2731</v>
      </c>
      <c r="K84" s="2">
        <v>58</v>
      </c>
      <c r="L84" s="2">
        <v>29</v>
      </c>
      <c r="M84" s="2">
        <v>19672</v>
      </c>
      <c r="N84" s="2">
        <v>23.3912009512485</v>
      </c>
      <c r="O84" s="2">
        <v>1</v>
      </c>
      <c r="P84" s="2">
        <v>1</v>
      </c>
      <c r="Q84" s="2">
        <v>1</v>
      </c>
    </row>
    <row r="85" spans="4:17" x14ac:dyDescent="0.2">
      <c r="D85" s="2" t="s">
        <v>826</v>
      </c>
      <c r="E85" s="2" t="s">
        <v>1732</v>
      </c>
      <c r="F85" s="2">
        <v>2</v>
      </c>
      <c r="G85" s="2">
        <v>3.07692307692307</v>
      </c>
      <c r="H85" s="2">
        <v>8.3429306062003605E-2</v>
      </c>
      <c r="I85" s="4">
        <f t="shared" si="0"/>
        <v>1.0786813687222547</v>
      </c>
      <c r="J85" s="2" t="s">
        <v>2758</v>
      </c>
      <c r="K85" s="2">
        <v>58</v>
      </c>
      <c r="L85" s="2">
        <v>30</v>
      </c>
      <c r="M85" s="2">
        <v>19672</v>
      </c>
      <c r="N85" s="2">
        <v>22.611494252873499</v>
      </c>
      <c r="O85" s="2">
        <v>1</v>
      </c>
      <c r="P85" s="2">
        <v>1</v>
      </c>
      <c r="Q85" s="2">
        <v>1</v>
      </c>
    </row>
    <row r="86" spans="4:17" x14ac:dyDescent="0.2">
      <c r="D86" s="2" t="s">
        <v>826</v>
      </c>
      <c r="E86" s="2" t="s">
        <v>1987</v>
      </c>
      <c r="F86" s="2">
        <v>2</v>
      </c>
      <c r="G86" s="2">
        <v>3.07692307692307</v>
      </c>
      <c r="H86" s="2">
        <v>8.6089143627126802E-2</v>
      </c>
      <c r="I86" s="4">
        <f t="shared" si="0"/>
        <v>1.0650516123106482</v>
      </c>
      <c r="J86" s="2" t="s">
        <v>2759</v>
      </c>
      <c r="K86" s="2">
        <v>58</v>
      </c>
      <c r="L86" s="2">
        <v>31</v>
      </c>
      <c r="M86" s="2">
        <v>19672</v>
      </c>
      <c r="N86" s="2">
        <v>21.882091212458199</v>
      </c>
      <c r="O86" s="2">
        <v>1</v>
      </c>
      <c r="P86" s="2">
        <v>1</v>
      </c>
      <c r="Q86" s="2">
        <v>1</v>
      </c>
    </row>
    <row r="87" spans="4:17" x14ac:dyDescent="0.2">
      <c r="D87" s="2" t="s">
        <v>826</v>
      </c>
      <c r="E87" s="2" t="s">
        <v>2760</v>
      </c>
      <c r="F87" s="2">
        <v>2</v>
      </c>
      <c r="G87" s="2">
        <v>3.07692307692307</v>
      </c>
      <c r="H87" s="2">
        <v>8.6089143627126802E-2</v>
      </c>
      <c r="I87" s="4">
        <f t="shared" si="0"/>
        <v>1.0650516123106482</v>
      </c>
      <c r="J87" s="2" t="s">
        <v>2752</v>
      </c>
      <c r="K87" s="2">
        <v>58</v>
      </c>
      <c r="L87" s="2">
        <v>31</v>
      </c>
      <c r="M87" s="2">
        <v>19672</v>
      </c>
      <c r="N87" s="2">
        <v>21.882091212458199</v>
      </c>
      <c r="O87" s="2">
        <v>1</v>
      </c>
      <c r="P87" s="2">
        <v>1</v>
      </c>
      <c r="Q87" s="2">
        <v>1</v>
      </c>
    </row>
    <row r="88" spans="4:17" x14ac:dyDescent="0.2">
      <c r="D88" s="2" t="s">
        <v>826</v>
      </c>
      <c r="E88" s="2" t="s">
        <v>2761</v>
      </c>
      <c r="F88" s="2">
        <v>2</v>
      </c>
      <c r="G88" s="2">
        <v>3.07692307692307</v>
      </c>
      <c r="H88" s="2">
        <v>8.8741397524339696E-2</v>
      </c>
      <c r="I88" s="4">
        <f t="shared" si="0"/>
        <v>1.0518737361746824</v>
      </c>
      <c r="J88" s="2" t="s">
        <v>2762</v>
      </c>
      <c r="K88" s="2">
        <v>58</v>
      </c>
      <c r="L88" s="2">
        <v>32</v>
      </c>
      <c r="M88" s="2">
        <v>19672</v>
      </c>
      <c r="N88" s="2">
        <v>21.1982758620689</v>
      </c>
      <c r="O88" s="2">
        <v>1</v>
      </c>
      <c r="P88" s="2">
        <v>1</v>
      </c>
      <c r="Q88" s="2">
        <v>1</v>
      </c>
    </row>
    <row r="89" spans="4:17" x14ac:dyDescent="0.2">
      <c r="D89" s="2" t="s">
        <v>826</v>
      </c>
      <c r="E89" s="2" t="s">
        <v>2763</v>
      </c>
      <c r="F89" s="2">
        <v>2</v>
      </c>
      <c r="G89" s="2">
        <v>3.07692307692307</v>
      </c>
      <c r="H89" s="2">
        <v>9.4023239199948302E-2</v>
      </c>
      <c r="I89" s="4">
        <f t="shared" si="0"/>
        <v>1.0267647909861968</v>
      </c>
      <c r="J89" s="2" t="s">
        <v>2764</v>
      </c>
      <c r="K89" s="2">
        <v>58</v>
      </c>
      <c r="L89" s="2">
        <v>34</v>
      </c>
      <c r="M89" s="2">
        <v>19672</v>
      </c>
      <c r="N89" s="2">
        <v>19.951318458417798</v>
      </c>
      <c r="O89" s="2">
        <v>1</v>
      </c>
      <c r="P89" s="2">
        <v>1</v>
      </c>
      <c r="Q89" s="2">
        <v>1</v>
      </c>
    </row>
    <row r="90" spans="4:17" x14ac:dyDescent="0.2">
      <c r="D90" s="2" t="s">
        <v>826</v>
      </c>
      <c r="E90" s="2" t="s">
        <v>2765</v>
      </c>
      <c r="F90" s="2">
        <v>3</v>
      </c>
      <c r="G90" s="2">
        <v>4.6153846153846096</v>
      </c>
      <c r="H90" s="2">
        <v>9.5008891862588901E-2</v>
      </c>
      <c r="I90" s="4">
        <f t="shared" si="0"/>
        <v>1.0222357472780645</v>
      </c>
      <c r="J90" s="2" t="s">
        <v>2766</v>
      </c>
      <c r="K90" s="2">
        <v>58</v>
      </c>
      <c r="L90" s="2">
        <v>179</v>
      </c>
      <c r="M90" s="2">
        <v>19672</v>
      </c>
      <c r="N90" s="2">
        <v>5.68445386245424</v>
      </c>
      <c r="O90" s="2">
        <v>1</v>
      </c>
      <c r="P90" s="2">
        <v>1</v>
      </c>
      <c r="Q90" s="2">
        <v>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31FC-B26F-5F43-B591-F32655A329EE}">
  <dimension ref="A1:P98"/>
  <sheetViews>
    <sheetView workbookViewId="0">
      <selection activeCell="B1" sqref="B1"/>
    </sheetView>
  </sheetViews>
  <sheetFormatPr baseColWidth="10" defaultRowHeight="16" x14ac:dyDescent="0.2"/>
  <cols>
    <col min="3" max="3" width="10.83203125" style="1"/>
    <col min="4" max="4" width="10.83203125" style="2"/>
    <col min="5" max="5" width="62.5" style="2" bestFit="1" customWidth="1"/>
    <col min="6" max="16384" width="10.83203125" style="2"/>
  </cols>
  <sheetData>
    <row r="1" spans="1:13" x14ac:dyDescent="0.2">
      <c r="A1" t="s">
        <v>0</v>
      </c>
      <c r="B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t="s">
        <v>1494</v>
      </c>
      <c r="B2" s="3">
        <v>2.4748257206964898E-7</v>
      </c>
      <c r="D2" s="2" t="s">
        <v>13</v>
      </c>
      <c r="E2" s="2" t="s">
        <v>2767</v>
      </c>
      <c r="F2" s="2" t="s">
        <v>2768</v>
      </c>
      <c r="G2" s="2">
        <v>1.9121271295514299E-3</v>
      </c>
      <c r="H2" s="2">
        <v>2.71848323662726</v>
      </c>
      <c r="I2" s="2">
        <v>1132</v>
      </c>
      <c r="J2" s="2">
        <v>61</v>
      </c>
      <c r="K2" s="2">
        <v>14</v>
      </c>
      <c r="L2" s="2">
        <v>20802</v>
      </c>
      <c r="M2" s="2" t="s">
        <v>2769</v>
      </c>
    </row>
    <row r="3" spans="1:13" x14ac:dyDescent="0.2">
      <c r="A3" t="s">
        <v>1367</v>
      </c>
      <c r="B3" s="3">
        <v>1.0412593328096701E-6</v>
      </c>
      <c r="D3" s="2" t="s">
        <v>13</v>
      </c>
      <c r="E3" s="2" t="s">
        <v>1194</v>
      </c>
      <c r="F3" s="2" t="s">
        <v>1195</v>
      </c>
      <c r="G3" s="2">
        <v>3.9159999159497699E-3</v>
      </c>
      <c r="H3" s="2">
        <v>2.4071573261902799</v>
      </c>
      <c r="I3" s="2">
        <v>2372</v>
      </c>
      <c r="J3" s="2">
        <v>61</v>
      </c>
      <c r="K3" s="2">
        <v>20</v>
      </c>
      <c r="L3" s="2">
        <v>20802</v>
      </c>
      <c r="M3" s="2" t="s">
        <v>2770</v>
      </c>
    </row>
    <row r="4" spans="1:13" x14ac:dyDescent="0.2">
      <c r="A4" t="s">
        <v>1189</v>
      </c>
      <c r="B4" s="3">
        <v>3.1875378277189701E-6</v>
      </c>
      <c r="D4" s="2" t="s">
        <v>13</v>
      </c>
      <c r="E4" s="2" t="s">
        <v>2566</v>
      </c>
      <c r="F4" s="2" t="s">
        <v>2567</v>
      </c>
      <c r="G4" s="2">
        <v>4.2505568940282099E-3</v>
      </c>
      <c r="H4" s="2">
        <v>2.3715541663828201</v>
      </c>
      <c r="I4" s="2">
        <v>1575</v>
      </c>
      <c r="J4" s="2">
        <v>61</v>
      </c>
      <c r="K4" s="2">
        <v>16</v>
      </c>
      <c r="L4" s="2">
        <v>20802</v>
      </c>
      <c r="M4" s="2" t="s">
        <v>2771</v>
      </c>
    </row>
    <row r="5" spans="1:13" x14ac:dyDescent="0.2">
      <c r="A5" t="s">
        <v>1193</v>
      </c>
      <c r="B5" s="3">
        <v>3.2725279353626201E-6</v>
      </c>
      <c r="D5" s="2" t="s">
        <v>13</v>
      </c>
      <c r="E5" s="2" t="s">
        <v>2557</v>
      </c>
      <c r="F5" s="2" t="s">
        <v>2558</v>
      </c>
      <c r="G5" s="2">
        <v>5.47972675333591E-3</v>
      </c>
      <c r="H5" s="2">
        <v>2.2612410970771402</v>
      </c>
      <c r="I5" s="2">
        <v>1420</v>
      </c>
      <c r="J5" s="2">
        <v>61</v>
      </c>
      <c r="K5" s="2">
        <v>15</v>
      </c>
      <c r="L5" s="2">
        <v>20802</v>
      </c>
      <c r="M5" s="2" t="s">
        <v>2772</v>
      </c>
    </row>
    <row r="6" spans="1:13" x14ac:dyDescent="0.2">
      <c r="A6" t="s">
        <v>1205</v>
      </c>
      <c r="B6" s="3">
        <v>7.2981392255077996E-6</v>
      </c>
      <c r="D6" s="2" t="s">
        <v>13</v>
      </c>
      <c r="E6" s="2" t="s">
        <v>1190</v>
      </c>
      <c r="F6" s="2" t="s">
        <v>1191</v>
      </c>
      <c r="G6" s="2">
        <v>5.4897916295217402E-3</v>
      </c>
      <c r="H6" s="2">
        <v>2.26044413931425</v>
      </c>
      <c r="I6" s="2">
        <v>3588</v>
      </c>
      <c r="J6" s="2">
        <v>61</v>
      </c>
      <c r="K6" s="2">
        <v>25</v>
      </c>
      <c r="L6" s="2">
        <v>20802</v>
      </c>
      <c r="M6" s="2" t="s">
        <v>2773</v>
      </c>
    </row>
    <row r="7" spans="1:13" x14ac:dyDescent="0.2">
      <c r="A7" t="s">
        <v>1458</v>
      </c>
      <c r="B7" s="3">
        <v>1.1882363928607199E-5</v>
      </c>
      <c r="D7" s="2" t="s">
        <v>13</v>
      </c>
      <c r="E7" s="2" t="s">
        <v>2561</v>
      </c>
      <c r="F7" s="2" t="s">
        <v>2562</v>
      </c>
      <c r="G7" s="2">
        <v>5.66735033606325E-3</v>
      </c>
      <c r="H7" s="2">
        <v>2.2466199399407598</v>
      </c>
      <c r="I7" s="2">
        <v>1424</v>
      </c>
      <c r="J7" s="2">
        <v>61</v>
      </c>
      <c r="K7" s="2">
        <v>15</v>
      </c>
      <c r="L7" s="2">
        <v>20802</v>
      </c>
      <c r="M7" s="2" t="s">
        <v>2772</v>
      </c>
    </row>
    <row r="8" spans="1:13" x14ac:dyDescent="0.2">
      <c r="A8" t="s">
        <v>1219</v>
      </c>
      <c r="B8" s="3">
        <v>1.9730571620845698E-5</v>
      </c>
      <c r="D8" s="2" t="s">
        <v>13</v>
      </c>
      <c r="E8" s="2" t="s">
        <v>2774</v>
      </c>
      <c r="F8" s="2" t="s">
        <v>2775</v>
      </c>
      <c r="G8" s="2">
        <v>8.1058680300523708E-3</v>
      </c>
      <c r="H8" s="2">
        <v>2.0912004711946901</v>
      </c>
      <c r="I8" s="2">
        <v>1110</v>
      </c>
      <c r="J8" s="2">
        <v>61</v>
      </c>
      <c r="K8" s="2">
        <v>13</v>
      </c>
      <c r="L8" s="2">
        <v>20802</v>
      </c>
      <c r="M8" s="2" t="s">
        <v>2776</v>
      </c>
    </row>
    <row r="9" spans="1:13" x14ac:dyDescent="0.2">
      <c r="A9" t="s">
        <v>1488</v>
      </c>
      <c r="B9" s="3">
        <v>2.78798872884592E-5</v>
      </c>
      <c r="D9" s="2" t="s">
        <v>13</v>
      </c>
      <c r="E9" s="2" t="s">
        <v>2564</v>
      </c>
      <c r="F9" s="2" t="s">
        <v>2565</v>
      </c>
      <c r="G9" s="2">
        <v>9.9445226554091999E-3</v>
      </c>
      <c r="H9" s="2">
        <v>2.0024160585020501</v>
      </c>
      <c r="I9" s="2">
        <v>1493</v>
      </c>
      <c r="J9" s="2">
        <v>61</v>
      </c>
      <c r="K9" s="2">
        <v>15</v>
      </c>
      <c r="L9" s="2">
        <v>20802</v>
      </c>
      <c r="M9" s="2" t="s">
        <v>2772</v>
      </c>
    </row>
    <row r="10" spans="1:13" x14ac:dyDescent="0.2">
      <c r="A10" t="s">
        <v>1606</v>
      </c>
      <c r="B10" s="3">
        <v>3.3033792047857701E-5</v>
      </c>
      <c r="D10" s="2" t="s">
        <v>13</v>
      </c>
      <c r="E10" s="2" t="s">
        <v>2550</v>
      </c>
      <c r="F10" s="2" t="s">
        <v>2551</v>
      </c>
      <c r="G10" s="2">
        <v>2.0907160362035999E-2</v>
      </c>
      <c r="H10" s="2">
        <v>1.6797049496234799</v>
      </c>
      <c r="I10" s="2">
        <v>1591</v>
      </c>
      <c r="J10" s="2">
        <v>61</v>
      </c>
      <c r="K10" s="2">
        <v>15</v>
      </c>
      <c r="L10" s="2">
        <v>20802</v>
      </c>
      <c r="M10" s="2" t="s">
        <v>2772</v>
      </c>
    </row>
    <row r="11" spans="1:13" x14ac:dyDescent="0.2">
      <c r="A11" t="s">
        <v>1369</v>
      </c>
      <c r="B11" s="3">
        <v>3.4844050347801903E-5</v>
      </c>
      <c r="D11" s="2" t="s">
        <v>38</v>
      </c>
      <c r="E11" s="2" t="s">
        <v>1222</v>
      </c>
      <c r="F11" s="2" t="s">
        <v>1223</v>
      </c>
      <c r="G11" s="2">
        <v>1.8665759950237099E-4</v>
      </c>
      <c r="H11" s="2">
        <v>3.7289543236870002</v>
      </c>
      <c r="I11" s="2">
        <v>4181</v>
      </c>
      <c r="J11" s="2">
        <v>62</v>
      </c>
      <c r="K11" s="2">
        <v>31</v>
      </c>
      <c r="L11" s="2">
        <v>21118</v>
      </c>
      <c r="M11" s="2" t="s">
        <v>2777</v>
      </c>
    </row>
    <row r="12" spans="1:13" x14ac:dyDescent="0.2">
      <c r="A12" t="s">
        <v>1213</v>
      </c>
      <c r="B12">
        <v>1.0844057798325599E-4</v>
      </c>
      <c r="D12" s="2" t="s">
        <v>38</v>
      </c>
      <c r="E12" s="2" t="s">
        <v>2639</v>
      </c>
      <c r="F12" s="2" t="s">
        <v>2640</v>
      </c>
      <c r="G12" s="2">
        <v>2.27898027642657E-4</v>
      </c>
      <c r="H12" s="2">
        <v>3.64225943343137</v>
      </c>
      <c r="I12" s="2">
        <v>4470</v>
      </c>
      <c r="J12" s="2">
        <v>62</v>
      </c>
      <c r="K12" s="2">
        <v>32</v>
      </c>
      <c r="L12" s="2">
        <v>21118</v>
      </c>
      <c r="M12" s="2" t="s">
        <v>2778</v>
      </c>
    </row>
    <row r="13" spans="1:13" x14ac:dyDescent="0.2">
      <c r="A13" t="s">
        <v>1626</v>
      </c>
      <c r="B13">
        <v>1.4728491252701E-4</v>
      </c>
      <c r="D13" s="2" t="s">
        <v>38</v>
      </c>
      <c r="E13" s="2" t="s">
        <v>1236</v>
      </c>
      <c r="F13" s="2" t="s">
        <v>1237</v>
      </c>
      <c r="G13" s="2">
        <v>3.2140127832474999E-4</v>
      </c>
      <c r="H13" s="2">
        <v>3.4929524002289201</v>
      </c>
      <c r="I13" s="2">
        <v>4028</v>
      </c>
      <c r="J13" s="2">
        <v>62</v>
      </c>
      <c r="K13" s="2">
        <v>30</v>
      </c>
      <c r="L13" s="2">
        <v>21118</v>
      </c>
      <c r="M13" s="2" t="s">
        <v>2779</v>
      </c>
    </row>
    <row r="14" spans="1:13" x14ac:dyDescent="0.2">
      <c r="A14" t="s">
        <v>2780</v>
      </c>
      <c r="B14">
        <v>1.9111183746538E-4</v>
      </c>
      <c r="D14" s="2" t="s">
        <v>38</v>
      </c>
      <c r="E14" s="2" t="s">
        <v>1228</v>
      </c>
      <c r="F14" s="2" t="s">
        <v>1229</v>
      </c>
      <c r="G14" s="2">
        <v>3.7782819933752102E-4</v>
      </c>
      <c r="H14" s="2">
        <v>3.4227056314865898</v>
      </c>
      <c r="I14" s="2">
        <v>5933</v>
      </c>
      <c r="J14" s="2">
        <v>62</v>
      </c>
      <c r="K14" s="2">
        <v>37</v>
      </c>
      <c r="L14" s="2">
        <v>21118</v>
      </c>
      <c r="M14" s="2" t="s">
        <v>2781</v>
      </c>
    </row>
    <row r="15" spans="1:13" x14ac:dyDescent="0.2">
      <c r="A15" t="s">
        <v>1257</v>
      </c>
      <c r="B15">
        <v>2.1212839401206599E-4</v>
      </c>
      <c r="D15" s="2" t="s">
        <v>38</v>
      </c>
      <c r="E15" s="2" t="s">
        <v>2663</v>
      </c>
      <c r="F15" s="2" t="s">
        <v>2664</v>
      </c>
      <c r="G15" s="2">
        <v>7.5211379239035895E-4</v>
      </c>
      <c r="H15" s="2">
        <v>3.1237164470831802</v>
      </c>
      <c r="I15" s="2">
        <v>4962</v>
      </c>
      <c r="J15" s="2">
        <v>62</v>
      </c>
      <c r="K15" s="2">
        <v>33</v>
      </c>
      <c r="L15" s="2">
        <v>21118</v>
      </c>
      <c r="M15" s="2" t="s">
        <v>2782</v>
      </c>
    </row>
    <row r="16" spans="1:13" x14ac:dyDescent="0.2">
      <c r="A16" t="s">
        <v>1209</v>
      </c>
      <c r="B16">
        <v>2.5512623873603701E-4</v>
      </c>
      <c r="D16" s="2" t="s">
        <v>38</v>
      </c>
      <c r="E16" s="2" t="s">
        <v>2783</v>
      </c>
      <c r="F16" s="2" t="s">
        <v>2784</v>
      </c>
      <c r="G16" s="2">
        <v>8.8404432830584904E-4</v>
      </c>
      <c r="H16" s="2">
        <v>3.0535259577743101</v>
      </c>
      <c r="I16" s="2">
        <v>5829</v>
      </c>
      <c r="J16" s="2">
        <v>62</v>
      </c>
      <c r="K16" s="2">
        <v>36</v>
      </c>
      <c r="L16" s="2">
        <v>21118</v>
      </c>
      <c r="M16" s="2" t="s">
        <v>2785</v>
      </c>
    </row>
    <row r="17" spans="1:13" x14ac:dyDescent="0.2">
      <c r="A17" t="s">
        <v>2786</v>
      </c>
      <c r="B17">
        <v>2.6593965316375299E-4</v>
      </c>
      <c r="D17" s="2" t="s">
        <v>38</v>
      </c>
      <c r="E17" s="2" t="s">
        <v>1232</v>
      </c>
      <c r="F17" s="2" t="s">
        <v>1233</v>
      </c>
      <c r="G17" s="2">
        <v>8.92072395176812E-4</v>
      </c>
      <c r="H17" s="2">
        <v>3.0495998994915898</v>
      </c>
      <c r="I17" s="2">
        <v>3963</v>
      </c>
      <c r="J17" s="2">
        <v>62</v>
      </c>
      <c r="K17" s="2">
        <v>29</v>
      </c>
      <c r="L17" s="2">
        <v>21118</v>
      </c>
      <c r="M17" s="2" t="s">
        <v>2787</v>
      </c>
    </row>
    <row r="18" spans="1:13" x14ac:dyDescent="0.2">
      <c r="A18" t="s">
        <v>2788</v>
      </c>
      <c r="B18">
        <v>4.0485769727812299E-4</v>
      </c>
      <c r="D18" s="2" t="s">
        <v>38</v>
      </c>
      <c r="E18" s="2" t="s">
        <v>2789</v>
      </c>
      <c r="F18" s="2" t="s">
        <v>2790</v>
      </c>
      <c r="G18" s="2">
        <v>1.20442878052787E-3</v>
      </c>
      <c r="H18" s="2">
        <v>2.9192188753154502</v>
      </c>
      <c r="I18" s="2">
        <v>340</v>
      </c>
      <c r="J18" s="2">
        <v>62</v>
      </c>
      <c r="K18" s="2">
        <v>9</v>
      </c>
      <c r="L18" s="2">
        <v>21118</v>
      </c>
      <c r="M18" s="2" t="s">
        <v>2791</v>
      </c>
    </row>
    <row r="19" spans="1:13" x14ac:dyDescent="0.2">
      <c r="A19" t="s">
        <v>1296</v>
      </c>
      <c r="B19">
        <v>4.0543589569285701E-4</v>
      </c>
      <c r="D19" s="2" t="s">
        <v>38</v>
      </c>
      <c r="E19" s="2" t="s">
        <v>2568</v>
      </c>
      <c r="F19" s="2" t="s">
        <v>2569</v>
      </c>
      <c r="G19" s="2">
        <v>1.2091906593953E-3</v>
      </c>
      <c r="H19" s="2">
        <v>2.9175052162649302</v>
      </c>
      <c r="I19" s="2">
        <v>3532</v>
      </c>
      <c r="J19" s="2">
        <v>62</v>
      </c>
      <c r="K19" s="2">
        <v>27</v>
      </c>
      <c r="L19" s="2">
        <v>21118</v>
      </c>
      <c r="M19" s="2" t="s">
        <v>2792</v>
      </c>
    </row>
    <row r="20" spans="1:13" x14ac:dyDescent="0.2">
      <c r="A20" t="s">
        <v>2793</v>
      </c>
      <c r="B20">
        <v>4.22760465410749E-4</v>
      </c>
      <c r="D20" s="2" t="s">
        <v>38</v>
      </c>
      <c r="E20" s="2" t="s">
        <v>2572</v>
      </c>
      <c r="F20" s="2" t="s">
        <v>2573</v>
      </c>
      <c r="G20" s="2">
        <v>1.22326591738237E-3</v>
      </c>
      <c r="H20" s="2">
        <v>2.91247912440403</v>
      </c>
      <c r="I20" s="2">
        <v>3534</v>
      </c>
      <c r="J20" s="2">
        <v>62</v>
      </c>
      <c r="K20" s="2">
        <v>27</v>
      </c>
      <c r="L20" s="2">
        <v>21118</v>
      </c>
      <c r="M20" s="2" t="s">
        <v>2792</v>
      </c>
    </row>
    <row r="21" spans="1:13" x14ac:dyDescent="0.2">
      <c r="A21" t="s">
        <v>1444</v>
      </c>
      <c r="B21">
        <v>5.6675859944266401E-4</v>
      </c>
      <c r="D21" s="2" t="s">
        <v>38</v>
      </c>
      <c r="E21" s="2" t="s">
        <v>1246</v>
      </c>
      <c r="F21" s="2" t="s">
        <v>1247</v>
      </c>
      <c r="G21" s="2">
        <v>1.3338014664736799E-3</v>
      </c>
      <c r="H21" s="2">
        <v>2.8749088094236699</v>
      </c>
      <c r="I21" s="2">
        <v>3549</v>
      </c>
      <c r="J21" s="2">
        <v>62</v>
      </c>
      <c r="K21" s="2">
        <v>27</v>
      </c>
      <c r="L21" s="2">
        <v>21118</v>
      </c>
      <c r="M21" s="2" t="s">
        <v>2792</v>
      </c>
    </row>
    <row r="22" spans="1:13" x14ac:dyDescent="0.2">
      <c r="A22" t="s">
        <v>1211</v>
      </c>
      <c r="B22">
        <v>7.1573594723768304E-4</v>
      </c>
      <c r="D22" s="2" t="s">
        <v>38</v>
      </c>
      <c r="E22" s="2" t="s">
        <v>1243</v>
      </c>
      <c r="F22" s="2" t="s">
        <v>1244</v>
      </c>
      <c r="G22" s="2">
        <v>1.3712889627237601E-3</v>
      </c>
      <c r="H22" s="2">
        <v>2.86287101954081</v>
      </c>
      <c r="I22" s="2">
        <v>4042</v>
      </c>
      <c r="J22" s="2">
        <v>62</v>
      </c>
      <c r="K22" s="2">
        <v>29</v>
      </c>
      <c r="L22" s="2">
        <v>21118</v>
      </c>
      <c r="M22" s="2" t="s">
        <v>2787</v>
      </c>
    </row>
    <row r="23" spans="1:13" x14ac:dyDescent="0.2">
      <c r="A23" t="s">
        <v>1501</v>
      </c>
      <c r="B23">
        <v>7.31804173745193E-4</v>
      </c>
      <c r="D23" s="2" t="s">
        <v>38</v>
      </c>
      <c r="E23" s="2" t="s">
        <v>2794</v>
      </c>
      <c r="F23" s="2" t="s">
        <v>2795</v>
      </c>
      <c r="G23" s="2">
        <v>1.71648528960232E-3</v>
      </c>
      <c r="H23" s="2">
        <v>2.7653599141560301</v>
      </c>
      <c r="I23" s="2">
        <v>60</v>
      </c>
      <c r="J23" s="2">
        <v>62</v>
      </c>
      <c r="K23" s="2">
        <v>5</v>
      </c>
      <c r="L23" s="2">
        <v>21118</v>
      </c>
      <c r="M23" s="2" t="s">
        <v>2796</v>
      </c>
    </row>
    <row r="24" spans="1:13" x14ac:dyDescent="0.2">
      <c r="A24" t="s">
        <v>1462</v>
      </c>
      <c r="B24">
        <v>7.3389910516306097E-4</v>
      </c>
      <c r="D24" s="2" t="s">
        <v>38</v>
      </c>
      <c r="E24" s="2" t="s">
        <v>2797</v>
      </c>
      <c r="F24" s="2" t="s">
        <v>2798</v>
      </c>
      <c r="G24" s="2">
        <v>1.7790221227E-3</v>
      </c>
      <c r="H24" s="2">
        <v>2.74981865129392</v>
      </c>
      <c r="I24" s="2">
        <v>5416</v>
      </c>
      <c r="J24" s="2">
        <v>62</v>
      </c>
      <c r="K24" s="2">
        <v>34</v>
      </c>
      <c r="L24" s="2">
        <v>21118</v>
      </c>
      <c r="M24" s="2" t="s">
        <v>2799</v>
      </c>
    </row>
    <row r="25" spans="1:13" x14ac:dyDescent="0.2">
      <c r="A25" t="s">
        <v>1235</v>
      </c>
      <c r="B25">
        <v>7.3858615219967003E-4</v>
      </c>
      <c r="D25" s="2" t="s">
        <v>38</v>
      </c>
      <c r="E25" s="2" t="s">
        <v>1216</v>
      </c>
      <c r="F25" s="2" t="s">
        <v>1217</v>
      </c>
      <c r="G25" s="2">
        <v>1.9459346124690499E-3</v>
      </c>
      <c r="H25" s="2">
        <v>2.71087175703836</v>
      </c>
      <c r="I25" s="2">
        <v>4888</v>
      </c>
      <c r="J25" s="2">
        <v>62</v>
      </c>
      <c r="K25" s="2">
        <v>32</v>
      </c>
      <c r="L25" s="2">
        <v>21118</v>
      </c>
      <c r="M25" s="2" t="s">
        <v>2800</v>
      </c>
    </row>
    <row r="26" spans="1:13" x14ac:dyDescent="0.2">
      <c r="A26" t="s">
        <v>1197</v>
      </c>
      <c r="B26">
        <v>7.8310432058270802E-4</v>
      </c>
      <c r="D26" s="2" t="s">
        <v>38</v>
      </c>
      <c r="E26" s="2" t="s">
        <v>2801</v>
      </c>
      <c r="F26" s="2" t="s">
        <v>2802</v>
      </c>
      <c r="G26" s="2">
        <v>3.0489258929200002E-3</v>
      </c>
      <c r="H26" s="2">
        <v>2.5158531314519501</v>
      </c>
      <c r="I26" s="2">
        <v>5535</v>
      </c>
      <c r="J26" s="2">
        <v>62</v>
      </c>
      <c r="K26" s="2">
        <v>34</v>
      </c>
      <c r="L26" s="2">
        <v>21118</v>
      </c>
      <c r="M26" s="2" t="s">
        <v>2799</v>
      </c>
    </row>
    <row r="27" spans="1:13" x14ac:dyDescent="0.2">
      <c r="A27" t="s">
        <v>1481</v>
      </c>
      <c r="B27">
        <v>1.1563423868003601E-3</v>
      </c>
      <c r="D27" s="2" t="s">
        <v>38</v>
      </c>
      <c r="E27" s="2" t="s">
        <v>2803</v>
      </c>
      <c r="F27" s="2" t="s">
        <v>2804</v>
      </c>
      <c r="G27" s="2">
        <v>4.3943676073563498E-3</v>
      </c>
      <c r="H27" s="2">
        <v>2.3571036153334601</v>
      </c>
      <c r="I27" s="2">
        <v>5618</v>
      </c>
      <c r="J27" s="2">
        <v>62</v>
      </c>
      <c r="K27" s="2">
        <v>34</v>
      </c>
      <c r="L27" s="2">
        <v>21118</v>
      </c>
      <c r="M27" s="2" t="s">
        <v>2799</v>
      </c>
    </row>
    <row r="28" spans="1:13" x14ac:dyDescent="0.2">
      <c r="A28" t="s">
        <v>2805</v>
      </c>
      <c r="B28">
        <v>1.4264668028426499E-3</v>
      </c>
      <c r="D28" s="2" t="s">
        <v>38</v>
      </c>
      <c r="E28" s="2" t="s">
        <v>2619</v>
      </c>
      <c r="F28" s="2" t="s">
        <v>2620</v>
      </c>
      <c r="G28" s="2">
        <v>5.45969033950474E-3</v>
      </c>
      <c r="H28" s="2">
        <v>2.2628319887344701</v>
      </c>
      <c r="I28" s="2">
        <v>2425</v>
      </c>
      <c r="J28" s="2">
        <v>62</v>
      </c>
      <c r="K28" s="2">
        <v>21</v>
      </c>
      <c r="L28" s="2">
        <v>21118</v>
      </c>
      <c r="M28" s="2" t="s">
        <v>2806</v>
      </c>
    </row>
    <row r="29" spans="1:13" x14ac:dyDescent="0.2">
      <c r="A29" t="s">
        <v>1389</v>
      </c>
      <c r="B29">
        <v>1.5948339571577399E-3</v>
      </c>
      <c r="D29" s="2" t="s">
        <v>38</v>
      </c>
      <c r="E29" s="2" t="s">
        <v>2600</v>
      </c>
      <c r="F29" s="2" t="s">
        <v>2601</v>
      </c>
      <c r="G29" s="2">
        <v>8.4504200385513307E-3</v>
      </c>
      <c r="H29" s="2">
        <v>2.07312170337087</v>
      </c>
      <c r="I29" s="2">
        <v>2492</v>
      </c>
      <c r="J29" s="2">
        <v>62</v>
      </c>
      <c r="K29" s="2">
        <v>21</v>
      </c>
      <c r="L29" s="2">
        <v>21118</v>
      </c>
      <c r="M29" s="2" t="s">
        <v>2806</v>
      </c>
    </row>
    <row r="30" spans="1:13" x14ac:dyDescent="0.2">
      <c r="A30" t="s">
        <v>1372</v>
      </c>
      <c r="B30">
        <v>1.9271032659759399E-3</v>
      </c>
      <c r="D30" s="2" t="s">
        <v>38</v>
      </c>
      <c r="E30" s="2" t="s">
        <v>2807</v>
      </c>
      <c r="F30" s="2" t="s">
        <v>2808</v>
      </c>
      <c r="G30" s="2">
        <v>9.9829163878557593E-3</v>
      </c>
      <c r="H30" s="2">
        <v>2.00074256631502</v>
      </c>
      <c r="I30" s="2">
        <v>232</v>
      </c>
      <c r="J30" s="2">
        <v>62</v>
      </c>
      <c r="K30" s="2">
        <v>7</v>
      </c>
      <c r="L30" s="2">
        <v>21118</v>
      </c>
      <c r="M30" s="2" t="s">
        <v>2809</v>
      </c>
    </row>
    <row r="31" spans="1:13" x14ac:dyDescent="0.2">
      <c r="A31" t="s">
        <v>2810</v>
      </c>
      <c r="B31">
        <v>2.3622083402181698E-3</v>
      </c>
      <c r="D31" s="2" t="s">
        <v>38</v>
      </c>
      <c r="E31" s="2" t="s">
        <v>2633</v>
      </c>
      <c r="F31" s="2" t="s">
        <v>2634</v>
      </c>
      <c r="G31" s="2">
        <v>1.02867064562643E-2</v>
      </c>
      <c r="H31" s="2">
        <v>1.98772365311217</v>
      </c>
      <c r="I31" s="2">
        <v>3931</v>
      </c>
      <c r="J31" s="2">
        <v>62</v>
      </c>
      <c r="K31" s="2">
        <v>27</v>
      </c>
      <c r="L31" s="2">
        <v>21118</v>
      </c>
      <c r="M31" s="2" t="s">
        <v>2811</v>
      </c>
    </row>
    <row r="32" spans="1:13" x14ac:dyDescent="0.2">
      <c r="A32" t="s">
        <v>2812</v>
      </c>
      <c r="B32">
        <v>2.41368444217873E-3</v>
      </c>
      <c r="D32" s="2" t="s">
        <v>38</v>
      </c>
      <c r="E32" s="2" t="s">
        <v>2605</v>
      </c>
      <c r="F32" s="2" t="s">
        <v>2606</v>
      </c>
      <c r="G32" s="2">
        <v>1.0748628714245799E-2</v>
      </c>
      <c r="H32" s="2">
        <v>1.9686469385226499</v>
      </c>
      <c r="I32" s="2">
        <v>3691</v>
      </c>
      <c r="J32" s="2">
        <v>62</v>
      </c>
      <c r="K32" s="2">
        <v>26</v>
      </c>
      <c r="L32" s="2">
        <v>21118</v>
      </c>
      <c r="M32" s="2" t="s">
        <v>2813</v>
      </c>
    </row>
    <row r="33" spans="1:13" x14ac:dyDescent="0.2">
      <c r="A33" t="s">
        <v>2814</v>
      </c>
      <c r="B33">
        <v>2.4884407000137598E-3</v>
      </c>
      <c r="D33" s="2" t="s">
        <v>38</v>
      </c>
      <c r="E33" s="2" t="s">
        <v>2815</v>
      </c>
      <c r="F33" s="2" t="s">
        <v>2816</v>
      </c>
      <c r="G33" s="2">
        <v>1.4830872033057E-2</v>
      </c>
      <c r="H33" s="2">
        <v>1.8288333123559399</v>
      </c>
      <c r="I33" s="2">
        <v>6201</v>
      </c>
      <c r="J33" s="2">
        <v>62</v>
      </c>
      <c r="K33" s="2">
        <v>35</v>
      </c>
      <c r="L33" s="2">
        <v>21118</v>
      </c>
      <c r="M33" s="2" t="s">
        <v>2817</v>
      </c>
    </row>
    <row r="34" spans="1:13" x14ac:dyDescent="0.2">
      <c r="A34" t="s">
        <v>1441</v>
      </c>
      <c r="B34">
        <v>2.6433569863103601E-3</v>
      </c>
      <c r="D34" s="2" t="s">
        <v>38</v>
      </c>
      <c r="E34" s="2" t="s">
        <v>2575</v>
      </c>
      <c r="F34" s="2" t="s">
        <v>2576</v>
      </c>
      <c r="G34" s="2">
        <v>3.1089376574280601E-2</v>
      </c>
      <c r="H34" s="2">
        <v>1.5073879866433399</v>
      </c>
      <c r="I34" s="2">
        <v>3411</v>
      </c>
      <c r="J34" s="2">
        <v>62</v>
      </c>
      <c r="K34" s="2">
        <v>24</v>
      </c>
      <c r="L34" s="2">
        <v>21118</v>
      </c>
      <c r="M34" s="2" t="s">
        <v>2818</v>
      </c>
    </row>
    <row r="35" spans="1:13" x14ac:dyDescent="0.2">
      <c r="A35" t="s">
        <v>2819</v>
      </c>
      <c r="B35">
        <v>2.6577865327497801E-3</v>
      </c>
      <c r="D35" s="2" t="s">
        <v>38</v>
      </c>
      <c r="E35" s="2" t="s">
        <v>2579</v>
      </c>
      <c r="F35" s="2" t="s">
        <v>2580</v>
      </c>
      <c r="G35" s="2">
        <v>3.1404647095282602E-2</v>
      </c>
      <c r="H35" s="2">
        <v>1.50300608254752</v>
      </c>
      <c r="I35" s="2">
        <v>3413</v>
      </c>
      <c r="J35" s="2">
        <v>62</v>
      </c>
      <c r="K35" s="2">
        <v>24</v>
      </c>
      <c r="L35" s="2">
        <v>21118</v>
      </c>
      <c r="M35" s="2" t="s">
        <v>2818</v>
      </c>
    </row>
    <row r="36" spans="1:13" x14ac:dyDescent="0.2">
      <c r="A36" t="s">
        <v>2820</v>
      </c>
      <c r="B36">
        <v>2.7248378937864098E-3</v>
      </c>
      <c r="D36" s="2" t="s">
        <v>38</v>
      </c>
      <c r="E36" s="2" t="s">
        <v>2582</v>
      </c>
      <c r="F36" s="2" t="s">
        <v>2583</v>
      </c>
      <c r="G36" s="2">
        <v>3.2043979243249199E-2</v>
      </c>
      <c r="H36" s="2">
        <v>1.4942535582532599</v>
      </c>
      <c r="I36" s="2">
        <v>3417</v>
      </c>
      <c r="J36" s="2">
        <v>62</v>
      </c>
      <c r="K36" s="2">
        <v>24</v>
      </c>
      <c r="L36" s="2">
        <v>21118</v>
      </c>
      <c r="M36" s="2" t="s">
        <v>2818</v>
      </c>
    </row>
    <row r="37" spans="1:13" x14ac:dyDescent="0.2">
      <c r="A37" t="s">
        <v>1225</v>
      </c>
      <c r="B37">
        <v>2.88408676616928E-3</v>
      </c>
      <c r="D37" s="2" t="s">
        <v>38</v>
      </c>
      <c r="E37" s="2" t="s">
        <v>2623</v>
      </c>
      <c r="F37" s="2" t="s">
        <v>2624</v>
      </c>
      <c r="G37" s="2">
        <v>3.3083843025239403E-2</v>
      </c>
      <c r="H37" s="2">
        <v>1.48038404846303</v>
      </c>
      <c r="I37" s="2">
        <v>4705</v>
      </c>
      <c r="J37" s="2">
        <v>62</v>
      </c>
      <c r="K37" s="2">
        <v>29</v>
      </c>
      <c r="L37" s="2">
        <v>21118</v>
      </c>
      <c r="M37" s="2" t="s">
        <v>2787</v>
      </c>
    </row>
    <row r="38" spans="1:13" x14ac:dyDescent="0.2">
      <c r="A38" t="s">
        <v>1572</v>
      </c>
      <c r="B38">
        <v>2.8851990491205598E-3</v>
      </c>
      <c r="D38" s="2" t="s">
        <v>359</v>
      </c>
      <c r="E38" s="2" t="s">
        <v>399</v>
      </c>
      <c r="F38" s="2" t="s">
        <v>400</v>
      </c>
      <c r="G38" s="2">
        <v>1.4848646315843801E-4</v>
      </c>
      <c r="H38" s="2">
        <v>3.8283131372125201</v>
      </c>
      <c r="I38" s="2">
        <v>7208</v>
      </c>
      <c r="J38" s="2">
        <v>61</v>
      </c>
      <c r="K38" s="2">
        <v>40</v>
      </c>
      <c r="L38" s="2">
        <v>21016</v>
      </c>
      <c r="M38" s="2" t="s">
        <v>2821</v>
      </c>
    </row>
    <row r="39" spans="1:13" x14ac:dyDescent="0.2">
      <c r="A39" t="s">
        <v>2822</v>
      </c>
      <c r="B39">
        <v>2.9535139401953799E-3</v>
      </c>
      <c r="D39" s="2" t="s">
        <v>359</v>
      </c>
      <c r="E39" s="2" t="s">
        <v>2823</v>
      </c>
      <c r="F39" s="2" t="s">
        <v>2824</v>
      </c>
      <c r="G39" s="2">
        <v>1.41721516068628E-2</v>
      </c>
      <c r="H39" s="2">
        <v>1.84856421044048</v>
      </c>
      <c r="I39" s="2">
        <v>916</v>
      </c>
      <c r="J39" s="2">
        <v>61</v>
      </c>
      <c r="K39" s="2">
        <v>11</v>
      </c>
      <c r="L39" s="2">
        <v>21016</v>
      </c>
      <c r="M39" s="2" t="s">
        <v>2825</v>
      </c>
    </row>
    <row r="40" spans="1:13" x14ac:dyDescent="0.2">
      <c r="A40" t="s">
        <v>2826</v>
      </c>
      <c r="B40">
        <v>3.2343958077834401E-3</v>
      </c>
      <c r="D40" s="2" t="s">
        <v>359</v>
      </c>
      <c r="E40" s="2" t="s">
        <v>2827</v>
      </c>
      <c r="F40" s="2" t="s">
        <v>2828</v>
      </c>
      <c r="G40" s="2">
        <v>1.9509660656496799E-2</v>
      </c>
      <c r="H40" s="2">
        <v>1.7097502844902801</v>
      </c>
      <c r="I40" s="2">
        <v>4062</v>
      </c>
      <c r="J40" s="2">
        <v>61</v>
      </c>
      <c r="K40" s="2">
        <v>25</v>
      </c>
      <c r="L40" s="2">
        <v>21016</v>
      </c>
      <c r="M40" s="2" t="s">
        <v>2829</v>
      </c>
    </row>
    <row r="41" spans="1:13" x14ac:dyDescent="0.2">
      <c r="A41" t="s">
        <v>2830</v>
      </c>
      <c r="B41">
        <v>3.4716183430063799E-3</v>
      </c>
      <c r="D41" s="2" t="s">
        <v>2676</v>
      </c>
      <c r="E41" s="2" t="s">
        <v>2831</v>
      </c>
      <c r="F41" s="2" t="s">
        <v>2832</v>
      </c>
      <c r="G41" s="2">
        <v>4.0381028252145297E-2</v>
      </c>
      <c r="H41" s="2">
        <v>1.39382262648829</v>
      </c>
      <c r="I41" s="2">
        <v>6</v>
      </c>
      <c r="J41" s="2">
        <v>28</v>
      </c>
      <c r="K41" s="2">
        <v>2</v>
      </c>
      <c r="L41" s="2">
        <v>8631</v>
      </c>
      <c r="M41" s="2" t="s">
        <v>2833</v>
      </c>
    </row>
    <row r="42" spans="1:13" x14ac:dyDescent="0.2">
      <c r="A42" t="s">
        <v>2834</v>
      </c>
      <c r="B42">
        <v>3.5138024598507902E-3</v>
      </c>
      <c r="D42" s="2" t="s">
        <v>412</v>
      </c>
      <c r="E42" s="2" t="s">
        <v>421</v>
      </c>
      <c r="F42" s="2" t="s">
        <v>422</v>
      </c>
      <c r="G42" s="2">
        <v>1.8358612371703299E-5</v>
      </c>
      <c r="H42" s="2">
        <v>4.7361601478671602</v>
      </c>
      <c r="I42" s="2">
        <v>12032</v>
      </c>
      <c r="J42" s="2">
        <v>65</v>
      </c>
      <c r="K42" s="2">
        <v>57</v>
      </c>
      <c r="L42" s="2">
        <v>21836</v>
      </c>
      <c r="M42" s="2" t="s">
        <v>2835</v>
      </c>
    </row>
    <row r="43" spans="1:13" x14ac:dyDescent="0.2">
      <c r="A43" t="s">
        <v>2836</v>
      </c>
      <c r="B43">
        <v>3.5449525176640601E-3</v>
      </c>
      <c r="D43" s="2" t="s">
        <v>412</v>
      </c>
      <c r="E43" s="2" t="s">
        <v>499</v>
      </c>
      <c r="F43" s="2" t="s">
        <v>500</v>
      </c>
      <c r="G43" s="2">
        <v>4.2317136436890901E-5</v>
      </c>
      <c r="H43" s="2">
        <v>4.3734837283011601</v>
      </c>
      <c r="I43" s="2">
        <v>10601</v>
      </c>
      <c r="J43" s="2">
        <v>65</v>
      </c>
      <c r="K43" s="2">
        <v>53</v>
      </c>
      <c r="L43" s="2">
        <v>21836</v>
      </c>
      <c r="M43" s="2" t="s">
        <v>2837</v>
      </c>
    </row>
    <row r="44" spans="1:13" x14ac:dyDescent="0.2">
      <c r="A44" t="s">
        <v>2838</v>
      </c>
      <c r="B44">
        <v>3.76115075884598E-3</v>
      </c>
      <c r="D44" s="2" t="s">
        <v>412</v>
      </c>
      <c r="E44" s="2" t="s">
        <v>413</v>
      </c>
      <c r="F44" s="2" t="s">
        <v>414</v>
      </c>
      <c r="G44" s="2">
        <v>5.6365715234052201E-5</v>
      </c>
      <c r="H44" s="2">
        <v>4.2489849777917303</v>
      </c>
      <c r="I44" s="2">
        <v>12768</v>
      </c>
      <c r="J44" s="2">
        <v>65</v>
      </c>
      <c r="K44" s="2">
        <v>58</v>
      </c>
      <c r="L44" s="2">
        <v>21836</v>
      </c>
      <c r="M44" s="2" t="s">
        <v>2839</v>
      </c>
    </row>
    <row r="45" spans="1:13" x14ac:dyDescent="0.2">
      <c r="A45" t="s">
        <v>1298</v>
      </c>
      <c r="B45">
        <v>3.8752412310234701E-3</v>
      </c>
      <c r="D45" s="2" t="s">
        <v>412</v>
      </c>
      <c r="E45" s="2" t="s">
        <v>441</v>
      </c>
      <c r="F45" s="2" t="s">
        <v>442</v>
      </c>
      <c r="G45" s="2">
        <v>1.3150996914237801E-4</v>
      </c>
      <c r="H45" s="2">
        <v>3.88104132413681</v>
      </c>
      <c r="I45" s="2">
        <v>14469</v>
      </c>
      <c r="J45" s="2">
        <v>65</v>
      </c>
      <c r="K45" s="2">
        <v>61</v>
      </c>
      <c r="L45" s="2">
        <v>21836</v>
      </c>
      <c r="M45" s="2" t="s">
        <v>2840</v>
      </c>
    </row>
    <row r="46" spans="1:13" x14ac:dyDescent="0.2">
      <c r="A46" t="s">
        <v>1614</v>
      </c>
      <c r="B46">
        <v>3.9128757676537198E-3</v>
      </c>
      <c r="D46" s="2" t="s">
        <v>412</v>
      </c>
      <c r="E46" s="2" t="s">
        <v>461</v>
      </c>
      <c r="F46" s="2" t="s">
        <v>462</v>
      </c>
      <c r="G46" s="2">
        <v>1.46952016332465E-4</v>
      </c>
      <c r="H46" s="2">
        <v>3.8328244505845199</v>
      </c>
      <c r="I46" s="2">
        <v>13491</v>
      </c>
      <c r="J46" s="2">
        <v>65</v>
      </c>
      <c r="K46" s="2">
        <v>59</v>
      </c>
      <c r="L46" s="2">
        <v>21836</v>
      </c>
      <c r="M46" s="2" t="s">
        <v>2841</v>
      </c>
    </row>
    <row r="47" spans="1:13" x14ac:dyDescent="0.2">
      <c r="A47" t="s">
        <v>1654</v>
      </c>
      <c r="B47">
        <v>3.9284237173674097E-3</v>
      </c>
      <c r="D47" s="2" t="s">
        <v>412</v>
      </c>
      <c r="E47" s="2" t="s">
        <v>484</v>
      </c>
      <c r="F47" s="2" t="s">
        <v>485</v>
      </c>
      <c r="G47" s="2">
        <v>5.4856206504134302E-4</v>
      </c>
      <c r="H47" s="2">
        <v>3.2607742286542898</v>
      </c>
      <c r="I47" s="2">
        <v>16009</v>
      </c>
      <c r="J47" s="2">
        <v>65</v>
      </c>
      <c r="K47" s="2">
        <v>63</v>
      </c>
      <c r="L47" s="2">
        <v>21836</v>
      </c>
      <c r="M47" s="2" t="s">
        <v>2842</v>
      </c>
    </row>
    <row r="48" spans="1:13" x14ac:dyDescent="0.2">
      <c r="A48" t="s">
        <v>1473</v>
      </c>
      <c r="B48">
        <v>4.3054537707602402E-3</v>
      </c>
      <c r="D48" s="2" t="s">
        <v>412</v>
      </c>
      <c r="E48" s="2" t="s">
        <v>2843</v>
      </c>
      <c r="F48" s="2" t="s">
        <v>2844</v>
      </c>
      <c r="G48" s="2">
        <v>9.8529032348943792E-4</v>
      </c>
      <c r="H48" s="2">
        <v>3.0064357823840999</v>
      </c>
      <c r="I48" s="2">
        <v>3060</v>
      </c>
      <c r="J48" s="2">
        <v>65</v>
      </c>
      <c r="K48" s="2">
        <v>25</v>
      </c>
      <c r="L48" s="2">
        <v>21836</v>
      </c>
      <c r="M48" s="2" t="s">
        <v>2845</v>
      </c>
    </row>
    <row r="49" spans="1:13" x14ac:dyDescent="0.2">
      <c r="A49" t="s">
        <v>1207</v>
      </c>
      <c r="B49">
        <v>4.6951461472623402E-3</v>
      </c>
      <c r="D49" s="2" t="s">
        <v>412</v>
      </c>
      <c r="E49" s="2" t="s">
        <v>429</v>
      </c>
      <c r="F49" s="2" t="s">
        <v>430</v>
      </c>
      <c r="G49" s="2">
        <v>1.02343077757898E-3</v>
      </c>
      <c r="H49" s="2">
        <v>2.9899415266528</v>
      </c>
      <c r="I49" s="2">
        <v>9949</v>
      </c>
      <c r="J49" s="2">
        <v>65</v>
      </c>
      <c r="K49" s="2">
        <v>49</v>
      </c>
      <c r="L49" s="2">
        <v>21836</v>
      </c>
      <c r="M49" s="2" t="s">
        <v>2846</v>
      </c>
    </row>
    <row r="50" spans="1:13" x14ac:dyDescent="0.2">
      <c r="A50" t="s">
        <v>1668</v>
      </c>
      <c r="B50">
        <v>4.7930717432015501E-3</v>
      </c>
      <c r="D50" s="2" t="s">
        <v>412</v>
      </c>
      <c r="E50" s="2" t="s">
        <v>445</v>
      </c>
      <c r="F50" s="2" t="s">
        <v>446</v>
      </c>
      <c r="G50" s="2">
        <v>1.36425011323403E-3</v>
      </c>
      <c r="H50" s="2">
        <v>2.8651060014979599</v>
      </c>
      <c r="I50" s="2">
        <v>10391</v>
      </c>
      <c r="J50" s="2">
        <v>65</v>
      </c>
      <c r="K50" s="2">
        <v>50</v>
      </c>
      <c r="L50" s="2">
        <v>21836</v>
      </c>
      <c r="M50" s="2" t="s">
        <v>2847</v>
      </c>
    </row>
    <row r="51" spans="1:13" x14ac:dyDescent="0.2">
      <c r="A51" t="s">
        <v>1434</v>
      </c>
      <c r="B51">
        <v>4.7932880460717598E-3</v>
      </c>
      <c r="D51" s="2" t="s">
        <v>412</v>
      </c>
      <c r="E51" s="2" t="s">
        <v>2848</v>
      </c>
      <c r="F51" s="2" t="s">
        <v>2849</v>
      </c>
      <c r="G51" s="2">
        <v>1.500503943294E-3</v>
      </c>
      <c r="H51" s="2">
        <v>2.8237628589205102</v>
      </c>
      <c r="I51" s="2">
        <v>3129</v>
      </c>
      <c r="J51" s="2">
        <v>65</v>
      </c>
      <c r="K51" s="2">
        <v>25</v>
      </c>
      <c r="L51" s="2">
        <v>21836</v>
      </c>
      <c r="M51" s="2" t="s">
        <v>2850</v>
      </c>
    </row>
    <row r="52" spans="1:13" x14ac:dyDescent="0.2">
      <c r="A52" t="s">
        <v>2851</v>
      </c>
      <c r="B52">
        <v>5.01702239242413E-3</v>
      </c>
      <c r="D52" s="2" t="s">
        <v>412</v>
      </c>
      <c r="E52" s="2" t="s">
        <v>433</v>
      </c>
      <c r="F52" s="2" t="s">
        <v>434</v>
      </c>
      <c r="G52" s="2">
        <v>1.56845820546271E-3</v>
      </c>
      <c r="H52" s="2">
        <v>2.8045270494104502</v>
      </c>
      <c r="I52" s="2">
        <v>11181</v>
      </c>
      <c r="J52" s="2">
        <v>65</v>
      </c>
      <c r="K52" s="2">
        <v>52</v>
      </c>
      <c r="L52" s="2">
        <v>21836</v>
      </c>
      <c r="M52" s="2" t="s">
        <v>2852</v>
      </c>
    </row>
    <row r="53" spans="1:13" x14ac:dyDescent="0.2">
      <c r="A53" t="s">
        <v>2853</v>
      </c>
      <c r="B53">
        <v>5.2428987139499401E-3</v>
      </c>
      <c r="D53" s="2" t="s">
        <v>412</v>
      </c>
      <c r="E53" s="2" t="s">
        <v>465</v>
      </c>
      <c r="F53" s="2" t="s">
        <v>466</v>
      </c>
      <c r="G53" s="2">
        <v>2.0144197264003101E-3</v>
      </c>
      <c r="H53" s="2">
        <v>2.6958500343446001</v>
      </c>
      <c r="I53" s="2">
        <v>14228</v>
      </c>
      <c r="J53" s="2">
        <v>65</v>
      </c>
      <c r="K53" s="2">
        <v>59</v>
      </c>
      <c r="L53" s="2">
        <v>21836</v>
      </c>
      <c r="M53" s="2" t="s">
        <v>2854</v>
      </c>
    </row>
    <row r="54" spans="1:13" x14ac:dyDescent="0.2">
      <c r="A54" t="s">
        <v>2855</v>
      </c>
      <c r="B54">
        <v>5.3305370461330902E-3</v>
      </c>
      <c r="D54" s="2" t="s">
        <v>412</v>
      </c>
      <c r="E54" s="2" t="s">
        <v>2856</v>
      </c>
      <c r="F54" s="2" t="s">
        <v>2857</v>
      </c>
      <c r="G54" s="2">
        <v>2.4659122690247298E-3</v>
      </c>
      <c r="H54" s="2">
        <v>2.6080223785741099</v>
      </c>
      <c r="I54" s="2">
        <v>8478</v>
      </c>
      <c r="J54" s="2">
        <v>65</v>
      </c>
      <c r="K54" s="2">
        <v>44</v>
      </c>
      <c r="L54" s="2">
        <v>21836</v>
      </c>
      <c r="M54" s="2" t="s">
        <v>2858</v>
      </c>
    </row>
    <row r="55" spans="1:13" x14ac:dyDescent="0.2">
      <c r="A55" t="s">
        <v>2859</v>
      </c>
      <c r="B55">
        <v>5.3636122492782398E-3</v>
      </c>
      <c r="D55" s="2" t="s">
        <v>412</v>
      </c>
      <c r="E55" s="2" t="s">
        <v>425</v>
      </c>
      <c r="F55" s="2" t="s">
        <v>426</v>
      </c>
      <c r="G55" s="2">
        <v>2.8656600185964901E-3</v>
      </c>
      <c r="H55" s="2">
        <v>2.5427753355038698</v>
      </c>
      <c r="I55" s="2">
        <v>14821</v>
      </c>
      <c r="J55" s="2">
        <v>65</v>
      </c>
      <c r="K55" s="2">
        <v>60</v>
      </c>
      <c r="L55" s="2">
        <v>21836</v>
      </c>
      <c r="M55" s="2" t="s">
        <v>2860</v>
      </c>
    </row>
    <row r="56" spans="1:13" x14ac:dyDescent="0.2">
      <c r="A56" t="s">
        <v>2861</v>
      </c>
      <c r="B56">
        <v>5.6113072871797802E-3</v>
      </c>
      <c r="D56" s="2" t="s">
        <v>412</v>
      </c>
      <c r="E56" s="2" t="s">
        <v>547</v>
      </c>
      <c r="F56" s="2" t="s">
        <v>548</v>
      </c>
      <c r="G56" s="2">
        <v>2.9849026249331198E-3</v>
      </c>
      <c r="H56" s="2">
        <v>2.5250698320870399</v>
      </c>
      <c r="I56" s="2">
        <v>6662</v>
      </c>
      <c r="J56" s="2">
        <v>65</v>
      </c>
      <c r="K56" s="2">
        <v>38</v>
      </c>
      <c r="L56" s="2">
        <v>21836</v>
      </c>
      <c r="M56" s="2" t="s">
        <v>2862</v>
      </c>
    </row>
    <row r="57" spans="1:13" x14ac:dyDescent="0.2">
      <c r="A57" t="s">
        <v>2863</v>
      </c>
      <c r="B57">
        <v>5.7179404043106296E-3</v>
      </c>
      <c r="D57" s="2" t="s">
        <v>412</v>
      </c>
      <c r="E57" s="2" t="s">
        <v>2864</v>
      </c>
      <c r="F57" s="2" t="s">
        <v>2865</v>
      </c>
      <c r="G57" s="2">
        <v>3.39348254834166E-3</v>
      </c>
      <c r="H57" s="2">
        <v>2.4693543799124398</v>
      </c>
      <c r="I57" s="2">
        <v>1986</v>
      </c>
      <c r="J57" s="2">
        <v>65</v>
      </c>
      <c r="K57" s="2">
        <v>19</v>
      </c>
      <c r="L57" s="2">
        <v>21836</v>
      </c>
      <c r="M57" s="2" t="s">
        <v>2866</v>
      </c>
    </row>
    <row r="58" spans="1:13" x14ac:dyDescent="0.2">
      <c r="A58" t="s">
        <v>2867</v>
      </c>
      <c r="B58">
        <v>5.9757937446376997E-3</v>
      </c>
      <c r="D58" s="2" t="s">
        <v>412</v>
      </c>
      <c r="E58" s="2" t="s">
        <v>1279</v>
      </c>
      <c r="F58" s="2" t="s">
        <v>1280</v>
      </c>
      <c r="G58" s="2">
        <v>4.2027025400090097E-3</v>
      </c>
      <c r="H58" s="2">
        <v>2.3764713475164001</v>
      </c>
      <c r="I58" s="2">
        <v>2854</v>
      </c>
      <c r="J58" s="2">
        <v>65</v>
      </c>
      <c r="K58" s="2">
        <v>23</v>
      </c>
      <c r="L58" s="2">
        <v>21836</v>
      </c>
      <c r="M58" s="2" t="s">
        <v>2868</v>
      </c>
    </row>
    <row r="59" spans="1:13" x14ac:dyDescent="0.2">
      <c r="A59" t="s">
        <v>2869</v>
      </c>
      <c r="B59">
        <v>6.34637848535271E-3</v>
      </c>
      <c r="D59" s="2" t="s">
        <v>412</v>
      </c>
      <c r="E59" s="2" t="s">
        <v>1307</v>
      </c>
      <c r="F59" s="2" t="s">
        <v>1308</v>
      </c>
      <c r="G59" s="2">
        <v>4.9770661871348697E-3</v>
      </c>
      <c r="H59" s="2">
        <v>2.3030265837855399</v>
      </c>
      <c r="I59" s="2">
        <v>10764</v>
      </c>
      <c r="J59" s="2">
        <v>65</v>
      </c>
      <c r="K59" s="2">
        <v>50</v>
      </c>
      <c r="L59" s="2">
        <v>21836</v>
      </c>
      <c r="M59" s="2" t="s">
        <v>2870</v>
      </c>
    </row>
    <row r="60" spans="1:13" x14ac:dyDescent="0.2">
      <c r="A60" t="s">
        <v>2871</v>
      </c>
      <c r="B60">
        <v>6.6927042691859104E-3</v>
      </c>
      <c r="D60" s="2" t="s">
        <v>412</v>
      </c>
      <c r="E60" s="2" t="s">
        <v>2872</v>
      </c>
      <c r="F60" s="2" t="s">
        <v>2873</v>
      </c>
      <c r="G60" s="2">
        <v>6.5046518069861196E-3</v>
      </c>
      <c r="H60" s="2">
        <v>2.18677594619722</v>
      </c>
      <c r="I60" s="2">
        <v>1878</v>
      </c>
      <c r="J60" s="2">
        <v>65</v>
      </c>
      <c r="K60" s="2">
        <v>18</v>
      </c>
      <c r="L60" s="2">
        <v>21836</v>
      </c>
      <c r="M60" s="2" t="s">
        <v>2874</v>
      </c>
    </row>
    <row r="61" spans="1:13" x14ac:dyDescent="0.2">
      <c r="A61" t="s">
        <v>2875</v>
      </c>
      <c r="B61">
        <v>7.3679819560855198E-3</v>
      </c>
      <c r="D61" s="2" t="s">
        <v>412</v>
      </c>
      <c r="E61" s="2" t="s">
        <v>2876</v>
      </c>
      <c r="F61" s="2" t="s">
        <v>2877</v>
      </c>
      <c r="G61" s="2">
        <v>7.5135746160117697E-3</v>
      </c>
      <c r="H61" s="2">
        <v>2.1241533963299002</v>
      </c>
      <c r="I61" s="2">
        <v>9122</v>
      </c>
      <c r="J61" s="2">
        <v>65</v>
      </c>
      <c r="K61" s="2">
        <v>45</v>
      </c>
      <c r="L61" s="2">
        <v>21836</v>
      </c>
      <c r="M61" s="2" t="s">
        <v>2878</v>
      </c>
    </row>
    <row r="62" spans="1:13" x14ac:dyDescent="0.2">
      <c r="A62" t="s">
        <v>1418</v>
      </c>
      <c r="B62">
        <v>7.9996103265935099E-3</v>
      </c>
      <c r="D62" s="2" t="s">
        <v>412</v>
      </c>
      <c r="E62" s="2" t="s">
        <v>2879</v>
      </c>
      <c r="F62" s="2" t="s">
        <v>2880</v>
      </c>
      <c r="G62" s="2">
        <v>8.4023706788096102E-3</v>
      </c>
      <c r="H62" s="2">
        <v>2.0755981630490901</v>
      </c>
      <c r="I62" s="2">
        <v>6337</v>
      </c>
      <c r="J62" s="2">
        <v>65</v>
      </c>
      <c r="K62" s="2">
        <v>36</v>
      </c>
      <c r="L62" s="2">
        <v>21836</v>
      </c>
      <c r="M62" s="2" t="s">
        <v>2881</v>
      </c>
    </row>
    <row r="63" spans="1:13" x14ac:dyDescent="0.2">
      <c r="A63" t="s">
        <v>2882</v>
      </c>
      <c r="B63">
        <v>8.0420056952705699E-3</v>
      </c>
      <c r="D63" s="2" t="s">
        <v>412</v>
      </c>
      <c r="E63" s="2" t="s">
        <v>2883</v>
      </c>
      <c r="F63" s="2" t="s">
        <v>2884</v>
      </c>
      <c r="G63" s="2">
        <v>8.4023706788096102E-3</v>
      </c>
      <c r="H63" s="2">
        <v>2.0755981630490901</v>
      </c>
      <c r="I63" s="2">
        <v>6337</v>
      </c>
      <c r="J63" s="2">
        <v>65</v>
      </c>
      <c r="K63" s="2">
        <v>36</v>
      </c>
      <c r="L63" s="2">
        <v>21836</v>
      </c>
      <c r="M63" s="2" t="s">
        <v>2881</v>
      </c>
    </row>
    <row r="64" spans="1:13" x14ac:dyDescent="0.2">
      <c r="A64" t="s">
        <v>1278</v>
      </c>
      <c r="B64">
        <v>8.20328769673246E-3</v>
      </c>
      <c r="D64" s="2" t="s">
        <v>412</v>
      </c>
      <c r="E64" s="2" t="s">
        <v>755</v>
      </c>
      <c r="F64" s="2" t="s">
        <v>756</v>
      </c>
      <c r="G64" s="2">
        <v>9.4004247751845998E-3</v>
      </c>
      <c r="H64" s="2">
        <v>2.0268525215757598</v>
      </c>
      <c r="I64" s="2">
        <v>12917</v>
      </c>
      <c r="J64" s="2">
        <v>65</v>
      </c>
      <c r="K64" s="2">
        <v>55</v>
      </c>
      <c r="L64" s="2">
        <v>21836</v>
      </c>
      <c r="M64" s="2" t="s">
        <v>2885</v>
      </c>
    </row>
    <row r="65" spans="1:16" x14ac:dyDescent="0.2">
      <c r="A65" t="s">
        <v>2886</v>
      </c>
      <c r="B65">
        <v>8.4954879476195604E-3</v>
      </c>
      <c r="D65" s="2" t="s">
        <v>412</v>
      </c>
      <c r="E65" s="2" t="s">
        <v>607</v>
      </c>
      <c r="F65" s="2" t="s">
        <v>608</v>
      </c>
      <c r="G65" s="2">
        <v>1.12462716842216E-2</v>
      </c>
      <c r="H65" s="2">
        <v>1.9489914291377399</v>
      </c>
      <c r="I65" s="2">
        <v>11386</v>
      </c>
      <c r="J65" s="2">
        <v>65</v>
      </c>
      <c r="K65" s="2">
        <v>51</v>
      </c>
      <c r="L65" s="2">
        <v>21836</v>
      </c>
      <c r="M65" s="2" t="s">
        <v>2887</v>
      </c>
    </row>
    <row r="66" spans="1:16" x14ac:dyDescent="0.2">
      <c r="A66" t="s">
        <v>1543</v>
      </c>
      <c r="B66">
        <v>8.6977264276634492E-3</v>
      </c>
      <c r="D66" s="2" t="s">
        <v>412</v>
      </c>
      <c r="E66" s="2" t="s">
        <v>663</v>
      </c>
      <c r="F66" s="2" t="s">
        <v>664</v>
      </c>
      <c r="G66" s="2">
        <v>1.5830681272075799E-2</v>
      </c>
      <c r="H66" s="2">
        <v>1.8005003949079099</v>
      </c>
      <c r="I66" s="2">
        <v>8029</v>
      </c>
      <c r="J66" s="2">
        <v>65</v>
      </c>
      <c r="K66" s="2">
        <v>41</v>
      </c>
      <c r="L66" s="2">
        <v>21836</v>
      </c>
      <c r="M66" s="2" t="s">
        <v>2888</v>
      </c>
    </row>
    <row r="67" spans="1:16" x14ac:dyDescent="0.2">
      <c r="A67" t="s">
        <v>2889</v>
      </c>
      <c r="B67">
        <v>8.7901248067170194E-3</v>
      </c>
      <c r="D67" s="2" t="s">
        <v>412</v>
      </c>
      <c r="E67" s="2" t="s">
        <v>2890</v>
      </c>
      <c r="F67" s="2" t="s">
        <v>2891</v>
      </c>
      <c r="G67" s="2">
        <v>2.2219057046930502E-2</v>
      </c>
      <c r="H67" s="2">
        <v>1.6532743759984101</v>
      </c>
      <c r="I67" s="2">
        <v>4125</v>
      </c>
      <c r="J67" s="2">
        <v>65</v>
      </c>
      <c r="K67" s="2">
        <v>27</v>
      </c>
      <c r="L67" s="2">
        <v>21836</v>
      </c>
      <c r="M67" s="2" t="s">
        <v>2892</v>
      </c>
    </row>
    <row r="68" spans="1:16" x14ac:dyDescent="0.2">
      <c r="A68" t="s">
        <v>1442</v>
      </c>
      <c r="B68">
        <v>9.6182653587132995E-3</v>
      </c>
      <c r="D68" s="2" t="s">
        <v>412</v>
      </c>
      <c r="E68" s="2" t="s">
        <v>1354</v>
      </c>
      <c r="F68" s="2" t="s">
        <v>1355</v>
      </c>
      <c r="G68" s="2">
        <v>2.6074960969633E-2</v>
      </c>
      <c r="H68" s="2">
        <v>1.58377633297566</v>
      </c>
      <c r="I68" s="2">
        <v>10545</v>
      </c>
      <c r="J68" s="2">
        <v>65</v>
      </c>
      <c r="K68" s="2">
        <v>48</v>
      </c>
      <c r="L68" s="2">
        <v>21836</v>
      </c>
      <c r="M68" s="2" t="s">
        <v>2893</v>
      </c>
    </row>
    <row r="69" spans="1:16" x14ac:dyDescent="0.2">
      <c r="A69" t="s">
        <v>2894</v>
      </c>
      <c r="B69">
        <v>9.7742397190973603E-3</v>
      </c>
      <c r="D69" s="2" t="s">
        <v>412</v>
      </c>
      <c r="E69" s="2" t="s">
        <v>2895</v>
      </c>
      <c r="F69" s="2" t="s">
        <v>2896</v>
      </c>
      <c r="G69" s="2">
        <v>2.6146171741207098E-2</v>
      </c>
      <c r="H69" s="2">
        <v>1.5825918904823399</v>
      </c>
      <c r="I69" s="2">
        <v>1875</v>
      </c>
      <c r="J69" s="2">
        <v>65</v>
      </c>
      <c r="K69" s="2">
        <v>17</v>
      </c>
      <c r="L69" s="2">
        <v>21836</v>
      </c>
      <c r="M69" s="2" t="s">
        <v>2897</v>
      </c>
    </row>
    <row r="70" spans="1:16" x14ac:dyDescent="0.2">
      <c r="D70" s="2" t="s">
        <v>412</v>
      </c>
      <c r="E70" s="2" t="s">
        <v>1027</v>
      </c>
      <c r="F70" s="2" t="s">
        <v>1028</v>
      </c>
      <c r="G70" s="2">
        <v>3.0897340646375102E-2</v>
      </c>
      <c r="H70" s="2">
        <v>1.51007889896696</v>
      </c>
      <c r="I70" s="2">
        <v>6684</v>
      </c>
      <c r="J70" s="2">
        <v>65</v>
      </c>
      <c r="K70" s="2">
        <v>36</v>
      </c>
      <c r="L70" s="2">
        <v>21836</v>
      </c>
      <c r="M70" s="2" t="s">
        <v>2898</v>
      </c>
    </row>
    <row r="71" spans="1:16" x14ac:dyDescent="0.2">
      <c r="D71" s="2" t="s">
        <v>412</v>
      </c>
      <c r="E71" s="2" t="s">
        <v>2899</v>
      </c>
      <c r="F71" s="2" t="s">
        <v>2900</v>
      </c>
      <c r="G71" s="2">
        <v>3.1302539745674797E-2</v>
      </c>
      <c r="H71" s="2">
        <v>1.50442042434541</v>
      </c>
      <c r="I71" s="2">
        <v>2534</v>
      </c>
      <c r="J71" s="2">
        <v>65</v>
      </c>
      <c r="K71" s="2">
        <v>20</v>
      </c>
      <c r="L71" s="2">
        <v>21836</v>
      </c>
      <c r="M71" s="2" t="s">
        <v>2901</v>
      </c>
    </row>
    <row r="72" spans="1:16" x14ac:dyDescent="0.2">
      <c r="D72" s="2" t="s">
        <v>412</v>
      </c>
      <c r="E72" s="2" t="s">
        <v>719</v>
      </c>
      <c r="F72" s="2" t="s">
        <v>720</v>
      </c>
      <c r="G72" s="2">
        <v>3.47084746658161E-2</v>
      </c>
      <c r="H72" s="2">
        <v>1.4595644718594101</v>
      </c>
      <c r="I72" s="2">
        <v>7629</v>
      </c>
      <c r="J72" s="2">
        <v>65</v>
      </c>
      <c r="K72" s="2">
        <v>39</v>
      </c>
      <c r="L72" s="2">
        <v>21836</v>
      </c>
      <c r="M72" s="2" t="s">
        <v>2902</v>
      </c>
    </row>
    <row r="73" spans="1:16" x14ac:dyDescent="0.2">
      <c r="D73" s="2" t="s">
        <v>412</v>
      </c>
      <c r="E73" s="2" t="s">
        <v>543</v>
      </c>
      <c r="F73" s="2" t="s">
        <v>544</v>
      </c>
      <c r="G73" s="2">
        <v>4.6806047540436803E-2</v>
      </c>
      <c r="H73" s="2">
        <v>1.3296980306061801</v>
      </c>
      <c r="I73" s="2">
        <v>9341</v>
      </c>
      <c r="J73" s="2">
        <v>65</v>
      </c>
      <c r="K73" s="2">
        <v>44</v>
      </c>
      <c r="L73" s="2">
        <v>21836</v>
      </c>
      <c r="M73" s="2" t="s">
        <v>2903</v>
      </c>
    </row>
    <row r="74" spans="1:16" x14ac:dyDescent="0.2">
      <c r="D74" s="2" t="s">
        <v>412</v>
      </c>
      <c r="E74" s="2" t="s">
        <v>2904</v>
      </c>
      <c r="F74" s="2" t="s">
        <v>2905</v>
      </c>
      <c r="G74" s="2">
        <v>4.6853761727541E-2</v>
      </c>
      <c r="H74" s="2">
        <v>1.32925553536468</v>
      </c>
      <c r="I74" s="2">
        <v>5364</v>
      </c>
      <c r="J74" s="2">
        <v>65</v>
      </c>
      <c r="K74" s="2">
        <v>31</v>
      </c>
      <c r="L74" s="2">
        <v>21836</v>
      </c>
      <c r="M74" s="2" t="s">
        <v>2906</v>
      </c>
    </row>
    <row r="75" spans="1:16" x14ac:dyDescent="0.2">
      <c r="D75" s="2" t="s">
        <v>412</v>
      </c>
      <c r="E75" s="2" t="s">
        <v>1635</v>
      </c>
      <c r="F75" s="2" t="s">
        <v>1636</v>
      </c>
      <c r="G75" s="2">
        <v>4.7473441005601698E-2</v>
      </c>
      <c r="H75" s="2">
        <v>1.3235492882819699</v>
      </c>
      <c r="I75" s="2">
        <v>6509</v>
      </c>
      <c r="J75" s="2">
        <v>65</v>
      </c>
      <c r="K75" s="2">
        <v>35</v>
      </c>
      <c r="L75" s="2">
        <v>21836</v>
      </c>
      <c r="M75" s="2" t="s">
        <v>2907</v>
      </c>
    </row>
    <row r="76" spans="1:16" x14ac:dyDescent="0.2">
      <c r="D76" s="2" t="s">
        <v>412</v>
      </c>
      <c r="E76" s="2" t="s">
        <v>1293</v>
      </c>
      <c r="F76" s="2" t="s">
        <v>1294</v>
      </c>
      <c r="G76" s="2">
        <v>4.7794640819382297E-2</v>
      </c>
      <c r="H76" s="2">
        <v>1.3206207978032201</v>
      </c>
      <c r="I76" s="2">
        <v>9013</v>
      </c>
      <c r="J76" s="2">
        <v>65</v>
      </c>
      <c r="K76" s="2">
        <v>43</v>
      </c>
      <c r="L76" s="2">
        <v>21836</v>
      </c>
      <c r="M76" s="2" t="s">
        <v>2908</v>
      </c>
    </row>
    <row r="78" spans="1:16" x14ac:dyDescent="0.2">
      <c r="D78" s="2" t="s">
        <v>812</v>
      </c>
      <c r="E78" s="2" t="s">
        <v>813</v>
      </c>
      <c r="F78" s="2" t="s">
        <v>814</v>
      </c>
      <c r="G78" s="2" t="s">
        <v>815</v>
      </c>
      <c r="H78" s="2" t="s">
        <v>816</v>
      </c>
      <c r="I78" s="2" t="s">
        <v>817</v>
      </c>
      <c r="J78" s="2" t="s">
        <v>818</v>
      </c>
      <c r="K78" s="2" t="s">
        <v>819</v>
      </c>
      <c r="L78" s="2" t="s">
        <v>820</v>
      </c>
      <c r="M78" s="2" t="s">
        <v>821</v>
      </c>
      <c r="N78" s="2" t="s">
        <v>822</v>
      </c>
      <c r="O78" s="2" t="s">
        <v>823</v>
      </c>
      <c r="P78" s="2" t="s">
        <v>824</v>
      </c>
    </row>
    <row r="79" spans="1:16" x14ac:dyDescent="0.2">
      <c r="D79" s="2" t="s">
        <v>826</v>
      </c>
      <c r="E79" s="2" t="s">
        <v>1363</v>
      </c>
      <c r="F79" s="2">
        <v>9</v>
      </c>
      <c r="G79" s="2">
        <v>13.4328358208955</v>
      </c>
      <c r="H79" s="4">
        <v>1.76561100353583E-8</v>
      </c>
      <c r="I79" s="2" t="s">
        <v>2909</v>
      </c>
      <c r="J79" s="2">
        <v>60</v>
      </c>
      <c r="K79" s="2">
        <v>153</v>
      </c>
      <c r="L79" s="2">
        <v>19672</v>
      </c>
      <c r="M79" s="2">
        <v>19.286274509803899</v>
      </c>
      <c r="N79" s="4">
        <v>9.6578456281193292E-6</v>
      </c>
      <c r="O79" s="4">
        <v>9.6578921893410195E-6</v>
      </c>
      <c r="P79" s="4">
        <v>9.64023607930566E-6</v>
      </c>
    </row>
    <row r="80" spans="1:16" x14ac:dyDescent="0.2">
      <c r="D80" s="2" t="s">
        <v>826</v>
      </c>
      <c r="E80" s="2" t="s">
        <v>1413</v>
      </c>
      <c r="F80" s="2">
        <v>5</v>
      </c>
      <c r="G80" s="2">
        <v>7.4626865671641696</v>
      </c>
      <c r="H80" s="4">
        <v>6.4473785681821703E-5</v>
      </c>
      <c r="I80" s="2" t="s">
        <v>2910</v>
      </c>
      <c r="J80" s="2">
        <v>60</v>
      </c>
      <c r="K80" s="2">
        <v>72</v>
      </c>
      <c r="L80" s="2">
        <v>19672</v>
      </c>
      <c r="M80" s="2">
        <v>22.768518518518501</v>
      </c>
      <c r="N80" s="2">
        <v>3.4653618723745901E-2</v>
      </c>
      <c r="O80" s="2">
        <v>1.7633580383978199E-2</v>
      </c>
      <c r="P80" s="2">
        <v>1.7601343491137299E-2</v>
      </c>
    </row>
    <row r="81" spans="4:16" x14ac:dyDescent="0.2">
      <c r="D81" s="2" t="s">
        <v>826</v>
      </c>
      <c r="E81" s="2" t="s">
        <v>830</v>
      </c>
      <c r="F81" s="2">
        <v>13</v>
      </c>
      <c r="G81" s="2">
        <v>19.402985074626798</v>
      </c>
      <c r="H81" s="4">
        <v>2.14827004444928E-4</v>
      </c>
      <c r="I81" s="2" t="s">
        <v>2911</v>
      </c>
      <c r="J81" s="2">
        <v>60</v>
      </c>
      <c r="K81" s="2">
        <v>1213</v>
      </c>
      <c r="L81" s="2">
        <v>19672</v>
      </c>
      <c r="M81" s="2">
        <v>3.5138224787029402</v>
      </c>
      <c r="N81" s="2">
        <v>0.11087993419572301</v>
      </c>
      <c r="O81" s="2">
        <v>3.9170123810458701E-2</v>
      </c>
      <c r="P81" s="2">
        <v>3.9098514808976997E-2</v>
      </c>
    </row>
    <row r="82" spans="4:16" x14ac:dyDescent="0.2">
      <c r="D82" s="2" t="s">
        <v>826</v>
      </c>
      <c r="E82" s="2" t="s">
        <v>884</v>
      </c>
      <c r="F82" s="2">
        <v>10</v>
      </c>
      <c r="G82" s="2">
        <v>14.9253731343283</v>
      </c>
      <c r="H82" s="2">
        <v>2.2174935549126198E-3</v>
      </c>
      <c r="I82" s="2" t="s">
        <v>2912</v>
      </c>
      <c r="J82" s="2">
        <v>60</v>
      </c>
      <c r="K82" s="2">
        <v>967</v>
      </c>
      <c r="L82" s="2">
        <v>19672</v>
      </c>
      <c r="M82" s="2">
        <v>3.3905549810410198</v>
      </c>
      <c r="N82" s="2">
        <v>0.70308691955889502</v>
      </c>
      <c r="O82" s="2">
        <v>0.25031189606843401</v>
      </c>
      <c r="P82" s="2">
        <v>0.24985428748329899</v>
      </c>
    </row>
    <row r="83" spans="4:16" x14ac:dyDescent="0.2">
      <c r="D83" s="2" t="s">
        <v>826</v>
      </c>
      <c r="E83" s="2" t="s">
        <v>958</v>
      </c>
      <c r="F83" s="2">
        <v>13</v>
      </c>
      <c r="G83" s="2">
        <v>19.402985074626798</v>
      </c>
      <c r="H83" s="2">
        <v>2.2880429256712399E-3</v>
      </c>
      <c r="I83" s="2" t="s">
        <v>2913</v>
      </c>
      <c r="J83" s="2">
        <v>60</v>
      </c>
      <c r="K83" s="2">
        <v>1585</v>
      </c>
      <c r="L83" s="2">
        <v>19672</v>
      </c>
      <c r="M83" s="2">
        <v>2.6891272344900101</v>
      </c>
      <c r="N83" s="2">
        <v>0.71435156684954504</v>
      </c>
      <c r="O83" s="2">
        <v>0.25031189606843401</v>
      </c>
      <c r="P83" s="2">
        <v>0.24985428748329899</v>
      </c>
    </row>
    <row r="84" spans="4:16" x14ac:dyDescent="0.2">
      <c r="D84" s="2" t="s">
        <v>826</v>
      </c>
      <c r="E84" s="2" t="s">
        <v>1732</v>
      </c>
      <c r="F84" s="2">
        <v>3</v>
      </c>
      <c r="G84" s="2">
        <v>4.4776119402985</v>
      </c>
      <c r="H84" s="2">
        <v>3.6445561717098301E-3</v>
      </c>
      <c r="I84" s="2" t="s">
        <v>2914</v>
      </c>
      <c r="J84" s="2">
        <v>60</v>
      </c>
      <c r="K84" s="2">
        <v>30</v>
      </c>
      <c r="L84" s="2">
        <v>19672</v>
      </c>
      <c r="M84" s="2">
        <v>32.786666666666598</v>
      </c>
      <c r="N84" s="2">
        <v>0.864287136074535</v>
      </c>
      <c r="O84" s="2">
        <v>0.33226203765421303</v>
      </c>
      <c r="P84" s="2">
        <v>0.33165461162559401</v>
      </c>
    </row>
    <row r="85" spans="4:16" x14ac:dyDescent="0.2">
      <c r="D85" s="2" t="s">
        <v>826</v>
      </c>
      <c r="E85" s="2" t="s">
        <v>2915</v>
      </c>
      <c r="F85" s="2">
        <v>2</v>
      </c>
      <c r="G85" s="2">
        <v>2.98507462686567</v>
      </c>
      <c r="H85" s="2">
        <v>1.49077580941669E-2</v>
      </c>
      <c r="I85" s="2" t="s">
        <v>2916</v>
      </c>
      <c r="J85" s="2">
        <v>60</v>
      </c>
      <c r="K85" s="2">
        <v>5</v>
      </c>
      <c r="L85" s="2">
        <v>19672</v>
      </c>
      <c r="M85" s="2">
        <v>131.14666666666599</v>
      </c>
      <c r="N85" s="2">
        <v>0.99972968904800297</v>
      </c>
      <c r="O85" s="2">
        <v>1</v>
      </c>
      <c r="P85" s="2">
        <v>1</v>
      </c>
    </row>
    <row r="86" spans="4:16" x14ac:dyDescent="0.2">
      <c r="D86" s="2" t="s">
        <v>826</v>
      </c>
      <c r="E86" s="2" t="s">
        <v>2917</v>
      </c>
      <c r="F86" s="2">
        <v>2</v>
      </c>
      <c r="G86" s="2">
        <v>2.98507462686567</v>
      </c>
      <c r="H86" s="2">
        <v>2.6676471364682298E-2</v>
      </c>
      <c r="I86" s="2" t="s">
        <v>2918</v>
      </c>
      <c r="J86" s="2">
        <v>60</v>
      </c>
      <c r="K86" s="2">
        <v>9</v>
      </c>
      <c r="L86" s="2">
        <v>19672</v>
      </c>
      <c r="M86" s="2">
        <v>72.859259259259204</v>
      </c>
      <c r="N86" s="2">
        <v>0.99999962268819698</v>
      </c>
      <c r="O86" s="2">
        <v>1</v>
      </c>
      <c r="P86" s="2">
        <v>1</v>
      </c>
    </row>
    <row r="87" spans="4:16" x14ac:dyDescent="0.2">
      <c r="D87" s="2" t="s">
        <v>826</v>
      </c>
      <c r="E87" s="2" t="s">
        <v>1117</v>
      </c>
      <c r="F87" s="2">
        <v>9</v>
      </c>
      <c r="G87" s="2">
        <v>13.4328358208955</v>
      </c>
      <c r="H87" s="2">
        <v>2.9080761648826201E-2</v>
      </c>
      <c r="I87" s="2" t="s">
        <v>2919</v>
      </c>
      <c r="J87" s="2">
        <v>60</v>
      </c>
      <c r="K87" s="2">
        <v>1225</v>
      </c>
      <c r="L87" s="2">
        <v>19672</v>
      </c>
      <c r="M87" s="2">
        <v>2.40881632653061</v>
      </c>
      <c r="N87" s="2">
        <v>0.99999990246527204</v>
      </c>
      <c r="O87" s="2">
        <v>1</v>
      </c>
      <c r="P87" s="2">
        <v>1</v>
      </c>
    </row>
    <row r="88" spans="4:16" x14ac:dyDescent="0.2">
      <c r="D88" s="2" t="s">
        <v>826</v>
      </c>
      <c r="E88" s="2" t="s">
        <v>1373</v>
      </c>
      <c r="F88" s="2">
        <v>3</v>
      </c>
      <c r="G88" s="2">
        <v>4.4776119402985</v>
      </c>
      <c r="H88" s="2">
        <v>3.43254582884105E-2</v>
      </c>
      <c r="I88" s="2" t="s">
        <v>2920</v>
      </c>
      <c r="J88" s="2">
        <v>60</v>
      </c>
      <c r="K88" s="2">
        <v>97</v>
      </c>
      <c r="L88" s="2">
        <v>19672</v>
      </c>
      <c r="M88" s="2">
        <v>10.140206185566999</v>
      </c>
      <c r="N88" s="2">
        <v>0.99999999495991498</v>
      </c>
      <c r="O88" s="2">
        <v>1</v>
      </c>
      <c r="P88" s="2">
        <v>1</v>
      </c>
    </row>
    <row r="89" spans="4:16" x14ac:dyDescent="0.2">
      <c r="D89" s="2" t="s">
        <v>826</v>
      </c>
      <c r="E89" s="2" t="s">
        <v>2921</v>
      </c>
      <c r="F89" s="2">
        <v>3</v>
      </c>
      <c r="G89" s="2">
        <v>4.4776119402985</v>
      </c>
      <c r="H89" s="2">
        <v>3.9647594149657198E-2</v>
      </c>
      <c r="I89" s="2" t="s">
        <v>2922</v>
      </c>
      <c r="J89" s="2">
        <v>60</v>
      </c>
      <c r="K89" s="2">
        <v>105</v>
      </c>
      <c r="L89" s="2">
        <v>19672</v>
      </c>
      <c r="M89" s="2">
        <v>9.3676190476190406</v>
      </c>
      <c r="N89" s="2">
        <v>0.99999999975478104</v>
      </c>
      <c r="O89" s="2">
        <v>1</v>
      </c>
      <c r="P89" s="2">
        <v>1</v>
      </c>
    </row>
    <row r="90" spans="4:16" x14ac:dyDescent="0.2">
      <c r="D90" s="2" t="s">
        <v>826</v>
      </c>
      <c r="E90" s="2" t="s">
        <v>2923</v>
      </c>
      <c r="F90" s="2">
        <v>5</v>
      </c>
      <c r="G90" s="2">
        <v>7.4626865671641696</v>
      </c>
      <c r="H90" s="2">
        <v>3.9674506761605201E-2</v>
      </c>
      <c r="I90" s="2" t="s">
        <v>2924</v>
      </c>
      <c r="J90" s="2">
        <v>60</v>
      </c>
      <c r="K90" s="2">
        <v>429</v>
      </c>
      <c r="L90" s="2">
        <v>19672</v>
      </c>
      <c r="M90" s="2">
        <v>3.8212898212898199</v>
      </c>
      <c r="N90" s="2">
        <v>0.99999999975851095</v>
      </c>
      <c r="O90" s="2">
        <v>1</v>
      </c>
      <c r="P90" s="2">
        <v>1</v>
      </c>
    </row>
    <row r="91" spans="4:16" x14ac:dyDescent="0.2">
      <c r="D91" s="2" t="s">
        <v>826</v>
      </c>
      <c r="E91" s="2" t="s">
        <v>1370</v>
      </c>
      <c r="F91" s="2">
        <v>2</v>
      </c>
      <c r="G91" s="2">
        <v>2.98507462686567</v>
      </c>
      <c r="H91" s="2">
        <v>4.4070834029493799E-2</v>
      </c>
      <c r="I91" s="2" t="s">
        <v>2925</v>
      </c>
      <c r="J91" s="2">
        <v>60</v>
      </c>
      <c r="K91" s="2">
        <v>15</v>
      </c>
      <c r="L91" s="2">
        <v>19672</v>
      </c>
      <c r="M91" s="2">
        <v>43.715555555555497</v>
      </c>
      <c r="N91" s="2">
        <v>0.99999999998037203</v>
      </c>
      <c r="O91" s="2">
        <v>1</v>
      </c>
      <c r="P91" s="2">
        <v>1</v>
      </c>
    </row>
    <row r="92" spans="4:16" x14ac:dyDescent="0.2">
      <c r="D92" s="2" t="s">
        <v>826</v>
      </c>
      <c r="E92" s="2" t="s">
        <v>2926</v>
      </c>
      <c r="F92" s="2">
        <v>3</v>
      </c>
      <c r="G92" s="2">
        <v>4.4776119402985</v>
      </c>
      <c r="H92" s="2">
        <v>4.4543876857347703E-2</v>
      </c>
      <c r="I92" s="2" t="s">
        <v>2927</v>
      </c>
      <c r="J92" s="2">
        <v>60</v>
      </c>
      <c r="K92" s="2">
        <v>112</v>
      </c>
      <c r="L92" s="2">
        <v>19672</v>
      </c>
      <c r="M92" s="2">
        <v>8.7821428571428495</v>
      </c>
      <c r="N92" s="2">
        <v>0.99999999998502798</v>
      </c>
      <c r="O92" s="2">
        <v>1</v>
      </c>
      <c r="P92" s="2">
        <v>1</v>
      </c>
    </row>
    <row r="93" spans="4:16" x14ac:dyDescent="0.2">
      <c r="D93" s="2" t="s">
        <v>826</v>
      </c>
      <c r="E93" s="2" t="s">
        <v>2725</v>
      </c>
      <c r="F93" s="2">
        <v>6</v>
      </c>
      <c r="G93" s="2">
        <v>8.9552238805970106</v>
      </c>
      <c r="H93" s="2">
        <v>4.6751350110828503E-2</v>
      </c>
      <c r="I93" s="2" t="s">
        <v>2928</v>
      </c>
      <c r="J93" s="2">
        <v>60</v>
      </c>
      <c r="K93" s="2">
        <v>657</v>
      </c>
      <c r="L93" s="2">
        <v>19672</v>
      </c>
      <c r="M93" s="2">
        <v>2.9942161339421598</v>
      </c>
      <c r="N93" s="2">
        <v>0.99999999999577505</v>
      </c>
      <c r="O93" s="2">
        <v>1</v>
      </c>
      <c r="P93" s="2">
        <v>1</v>
      </c>
    </row>
    <row r="94" spans="4:16" x14ac:dyDescent="0.2">
      <c r="D94" s="2" t="s">
        <v>826</v>
      </c>
      <c r="E94" s="2" t="s">
        <v>2929</v>
      </c>
      <c r="F94" s="2">
        <v>2</v>
      </c>
      <c r="G94" s="2">
        <v>2.98507462686567</v>
      </c>
      <c r="H94" s="2">
        <v>4.9800763296074399E-2</v>
      </c>
      <c r="I94" s="2" t="s">
        <v>2930</v>
      </c>
      <c r="J94" s="2">
        <v>60</v>
      </c>
      <c r="K94" s="2">
        <v>17</v>
      </c>
      <c r="L94" s="2">
        <v>19672</v>
      </c>
      <c r="M94" s="2">
        <v>38.572549019607798</v>
      </c>
      <c r="N94" s="2">
        <v>0.99999999999926703</v>
      </c>
      <c r="O94" s="2">
        <v>1</v>
      </c>
      <c r="P94" s="2">
        <v>1</v>
      </c>
    </row>
    <row r="95" spans="4:16" x14ac:dyDescent="0.2">
      <c r="D95" s="2" t="s">
        <v>826</v>
      </c>
      <c r="E95" s="2" t="s">
        <v>2931</v>
      </c>
      <c r="F95" s="2">
        <v>2</v>
      </c>
      <c r="G95" s="2">
        <v>2.98507462686567</v>
      </c>
      <c r="H95" s="2">
        <v>6.6788730104012595E-2</v>
      </c>
      <c r="I95" s="2" t="s">
        <v>2932</v>
      </c>
      <c r="J95" s="2">
        <v>60</v>
      </c>
      <c r="K95" s="2">
        <v>23</v>
      </c>
      <c r="L95" s="2">
        <v>19672</v>
      </c>
      <c r="M95" s="2">
        <v>28.510144927536199</v>
      </c>
      <c r="N95" s="2">
        <v>1</v>
      </c>
      <c r="O95" s="2">
        <v>1</v>
      </c>
      <c r="P95" s="2">
        <v>1</v>
      </c>
    </row>
    <row r="96" spans="4:16" x14ac:dyDescent="0.2">
      <c r="D96" s="2" t="s">
        <v>826</v>
      </c>
      <c r="E96" s="2" t="s">
        <v>2933</v>
      </c>
      <c r="F96" s="2">
        <v>2</v>
      </c>
      <c r="G96" s="2">
        <v>2.98507462686567</v>
      </c>
      <c r="H96" s="2">
        <v>6.9590881101593505E-2</v>
      </c>
      <c r="I96" s="2" t="s">
        <v>2934</v>
      </c>
      <c r="J96" s="2">
        <v>60</v>
      </c>
      <c r="K96" s="2">
        <v>24</v>
      </c>
      <c r="L96" s="2">
        <v>19672</v>
      </c>
      <c r="M96" s="2">
        <v>27.322222222222202</v>
      </c>
      <c r="N96" s="2">
        <v>1</v>
      </c>
      <c r="O96" s="2">
        <v>1</v>
      </c>
      <c r="P96" s="2">
        <v>1</v>
      </c>
    </row>
    <row r="97" spans="4:16" x14ac:dyDescent="0.2">
      <c r="D97" s="2" t="s">
        <v>826</v>
      </c>
      <c r="E97" s="2" t="s">
        <v>2935</v>
      </c>
      <c r="F97" s="2">
        <v>4</v>
      </c>
      <c r="G97" s="2">
        <v>5.9701492537313401</v>
      </c>
      <c r="H97" s="2">
        <v>7.1255358762992396E-2</v>
      </c>
      <c r="I97" s="2" t="s">
        <v>2936</v>
      </c>
      <c r="J97" s="2">
        <v>60</v>
      </c>
      <c r="K97" s="2">
        <v>320</v>
      </c>
      <c r="L97" s="2">
        <v>19672</v>
      </c>
      <c r="M97" s="2">
        <v>4.0983333333333301</v>
      </c>
      <c r="N97" s="2">
        <v>1</v>
      </c>
      <c r="O97" s="2">
        <v>1</v>
      </c>
      <c r="P97" s="2">
        <v>1</v>
      </c>
    </row>
    <row r="98" spans="4:16" x14ac:dyDescent="0.2">
      <c r="D98" s="2" t="s">
        <v>826</v>
      </c>
      <c r="E98" s="2" t="s">
        <v>2937</v>
      </c>
      <c r="F98" s="2">
        <v>2</v>
      </c>
      <c r="G98" s="2">
        <v>2.98507462686567</v>
      </c>
      <c r="H98" s="2">
        <v>7.51703916282421E-2</v>
      </c>
      <c r="I98" s="2" t="s">
        <v>2938</v>
      </c>
      <c r="J98" s="2">
        <v>60</v>
      </c>
      <c r="K98" s="2">
        <v>26</v>
      </c>
      <c r="L98" s="2">
        <v>19672</v>
      </c>
      <c r="M98" s="2">
        <v>25.220512820512798</v>
      </c>
      <c r="N98" s="2">
        <v>1</v>
      </c>
      <c r="O98" s="2">
        <v>1</v>
      </c>
      <c r="P98" s="2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0to4hMuscleBin_Young</vt:lpstr>
      <vt:lpstr>4to8hMuscleBin_Young</vt:lpstr>
      <vt:lpstr>8to12hMuscleBin_Young</vt:lpstr>
      <vt:lpstr>12to16hMuscleBin_Young</vt:lpstr>
      <vt:lpstr>16to20hMuscleBin_Young</vt:lpstr>
      <vt:lpstr>20to24hMuscleBin_Young</vt:lpstr>
      <vt:lpstr>0to4hMuscleBin_Aged</vt:lpstr>
      <vt:lpstr>4to8hMuscleBin_Aged</vt:lpstr>
      <vt:lpstr>8to12hMuscleBin_Aged</vt:lpstr>
      <vt:lpstr>12to16hMuscleBin_Aged</vt:lpstr>
      <vt:lpstr>16to20hMuscleBin_Aged</vt:lpstr>
      <vt:lpstr>20to24hMuscleBin_Aged</vt:lpstr>
      <vt:lpstr>0to4hMuscleBins_Old</vt:lpstr>
      <vt:lpstr>4-8hMuscleBins_Old</vt:lpstr>
      <vt:lpstr>8-12hMuscleBins_Old</vt:lpstr>
      <vt:lpstr>12to16hMuscleBins_Old</vt:lpstr>
      <vt:lpstr>16to20hMuscleBins_Old</vt:lpstr>
      <vt:lpstr>20to24hMuscleBins_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2-04-25T19:11:41Z</dcterms:created>
  <dcterms:modified xsi:type="dcterms:W3CDTF">2022-04-25T19:16:55Z</dcterms:modified>
</cp:coreProperties>
</file>